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1.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ab info" sheetId="1" r:id="rId4"/>
    <sheet state="visible" name="Isotopes" sheetId="2" r:id="rId5"/>
    <sheet state="visible" name="WG Danube sample stats" sheetId="3" r:id="rId6"/>
    <sheet state="visible" name="WG Danube library stats" sheetId="4" r:id="rId7"/>
    <sheet state="visible" name="Nuclear capture sample stats" sheetId="5" r:id="rId8"/>
    <sheet state="visible" name="Nuclear capture library stats" sheetId="6" r:id="rId9"/>
    <sheet state="visible" name="MT capture sample stats &amp; Haplo" sheetId="7" r:id="rId10"/>
    <sheet state="visible" name="MT capture lib stats &amp; Haplogro" sheetId="8" r:id="rId11"/>
    <sheet state="visible" name="WG ancient references" sheetId="9" r:id="rId12"/>
    <sheet state="visible" name="Blank controls" sheetId="10" r:id="rId13"/>
    <sheet state="visible" name="contamination estimation" sheetId="11" r:id="rId14"/>
  </sheets>
  <definedNames/>
  <calcPr/>
</workbook>
</file>

<file path=xl/comments1.xml><?xml version="1.0" encoding="utf-8"?>
<comments xmlns:r="http://schemas.openxmlformats.org/officeDocument/2006/relationships" xmlns="http://schemas.openxmlformats.org/spreadsheetml/2006/main">
  <authors>
    <author/>
  </authors>
  <commentList>
    <comment authorId="0" ref="A756">
      <text>
        <t xml:space="preserve">@fajkosovaz@gmail.com
_Assigned to Zuzana Hofmanová_
	-Ilektra Schulz</t>
      </text>
    </comment>
    <comment authorId="0" ref="D312">
      <text>
        <t xml:space="preserve">from Zuzanas thesis, there is a publication (Boroneant) but it's not in English
	-Ilektra Schulz</t>
      </text>
    </comment>
    <comment authorId="0" ref="D284">
      <text>
        <t xml:space="preserve">from Zuzanas thesis (not in Boric&amp;price)
	-Ilektra Schulz</t>
      </text>
    </comment>
    <comment authorId="0" ref="D468">
      <text>
        <t xml:space="preserve">@fajkosovaz@gmail.com in Boric &amp; Price it's only 49 (without the (1)) please confirm that this is this the same individual
(I assume it's not, as in your thesis it's assigned with "unknown" sex)
_Assigned to Zuzana Hofmanová_
	-Ilektra Schulz</t>
      </text>
    </comment>
    <comment authorId="0" ref="L593">
      <text>
        <t xml:space="preserve">Not sure why this is important at all?
	-Jens Blöcher
Same for the MiSeq screening results. Do they matter?
	-Jens Blöcher
aliquots is just a side-note because it was differently done for different samples.
But for MiSeq I am using it for the supplementary plot where we show the choice of method based on qFI/(%endog from screening)
	-Ilektra Schulz
good would be: Anthropological sex, UDG, maybe bone category (but I think I already got that from your thesis) and notes if sth was treated differently
	-Ilektra Schulz</t>
      </text>
    </comment>
    <comment authorId="0" ref="D488">
      <text>
        <t xml:space="preserve">@jbloech@uni-mainz.de also if you have the anthropological sex that would be good to fill
	-Ilektra Schulz</t>
      </text>
    </comment>
  </commentList>
</comments>
</file>

<file path=xl/comments2.xml><?xml version="1.0" encoding="utf-8"?>
<comments xmlns:r="http://schemas.openxmlformats.org/officeDocument/2006/relationships" xmlns="http://schemas.openxmlformats.org/spreadsheetml/2006/main">
  <authors>
    <author/>
  </authors>
  <commentList>
    <comment authorId="0" ref="B25">
      <text>
        <t xml:space="preserve">@fajkosovaz@gmail.com can you please check if this is a typo in the DB?
_Assigned to Zuzana Hofmanová_
	-Ilektra Schulz
I found the paper with the qubit measurements for this library ZC20 (very proud of myself) and I do not think it is a typo, it is indeed 13.8. However it is by far the smallest from the qubit measurements that are often above 60. It might be that this measurement was all off. And actually when looking over several of LKs of the other libraries were also rather high (e.g. 9.8 for ZC17_11).
	-Zuzana Hofmanová</t>
      </text>
    </comment>
  </commentList>
</comments>
</file>

<file path=xl/sharedStrings.xml><?xml version="1.0" encoding="utf-8"?>
<sst xmlns="http://schemas.openxmlformats.org/spreadsheetml/2006/main" count="13537" uniqueCount="3594">
  <si>
    <t>screening</t>
  </si>
  <si>
    <t>genomes</t>
  </si>
  <si>
    <t>nuclear capture</t>
  </si>
  <si>
    <t>mitochondrial capture</t>
  </si>
  <si>
    <t>Sample ID</t>
  </si>
  <si>
    <t>Locality</t>
  </si>
  <si>
    <t>Individual</t>
  </si>
  <si>
    <t>Anthropological sex</t>
  </si>
  <si>
    <t>N.bone</t>
  </si>
  <si>
    <t>Bone Category</t>
  </si>
  <si>
    <t>Extraction number</t>
  </si>
  <si>
    <t>Library number</t>
  </si>
  <si>
    <t>UDG</t>
  </si>
  <si>
    <t>library cycles</t>
  </si>
  <si>
    <t>reamplification cycles</t>
  </si>
  <si>
    <t>notes</t>
  </si>
  <si>
    <t>qFI</t>
  </si>
  <si>
    <t>%endogenous</t>
  </si>
  <si>
    <t>whole genome sequencing</t>
  </si>
  <si>
    <t>nuc Capture number</t>
  </si>
  <si>
    <t>mt capture numer</t>
  </si>
  <si>
    <t>supernatant capture</t>
  </si>
  <si>
    <t>AKT6</t>
  </si>
  <si>
    <t>Aktropraklik</t>
  </si>
  <si>
    <t>17 H 50.1</t>
  </si>
  <si>
    <t>m</t>
  </si>
  <si>
    <t>AKT6_B3</t>
  </si>
  <si>
    <t>pars petrosa</t>
  </si>
  <si>
    <t>ZEX48_3</t>
  </si>
  <si>
    <t>ZC102_2</t>
  </si>
  <si>
    <t>PCR in 3 aliquots, 30 µM AdapterMix; 0,5 µL Primer/aliquot</t>
  </si>
  <si>
    <t>ZNT2_6</t>
  </si>
  <si>
    <t>ZMT21_6</t>
  </si>
  <si>
    <t>ZEX43_2</t>
  </si>
  <si>
    <t>ZC105_1</t>
  </si>
  <si>
    <t>PCR in 3 aliquots; 30 µM AdapterMix; 0,5 µL Primer/aliquot</t>
  </si>
  <si>
    <t>ZC105_2</t>
  </si>
  <si>
    <t>ZC105_3</t>
  </si>
  <si>
    <t>ZC106_1</t>
  </si>
  <si>
    <t>ZC106_2</t>
  </si>
  <si>
    <t>ZC106_3</t>
  </si>
  <si>
    <t>ZC107_1</t>
  </si>
  <si>
    <t>ZC107_2</t>
  </si>
  <si>
    <t>AKT6_B2</t>
  </si>
  <si>
    <t>tooth</t>
  </si>
  <si>
    <t>ZEX19_1</t>
  </si>
  <si>
    <t>ZC25_1</t>
  </si>
  <si>
    <t>PCR in 6 aliquots</t>
  </si>
  <si>
    <t>ZMT9_7</t>
  </si>
  <si>
    <t>ZC27_1</t>
  </si>
  <si>
    <t>PCR in 3 aliqouts</t>
  </si>
  <si>
    <t>AKT6_B1</t>
  </si>
  <si>
    <t>other</t>
  </si>
  <si>
    <t>ZEX20_1</t>
  </si>
  <si>
    <t>ZC27_9</t>
  </si>
  <si>
    <t>ZC28_1</t>
  </si>
  <si>
    <t>ZC82_2</t>
  </si>
  <si>
    <t>AKT16</t>
  </si>
  <si>
    <t>89 D 14.1</t>
  </si>
  <si>
    <t>AKT16_B2</t>
  </si>
  <si>
    <t>ZEX48_5</t>
  </si>
  <si>
    <t>ZC102_4</t>
  </si>
  <si>
    <t>ZNT2_5</t>
  </si>
  <si>
    <t>ZMT21_5</t>
  </si>
  <si>
    <t>ZEX43_4</t>
  </si>
  <si>
    <t>ZC104_10</t>
  </si>
  <si>
    <t>ZC104_11</t>
  </si>
  <si>
    <t>ZC104_9</t>
  </si>
  <si>
    <t>ZC105_4</t>
  </si>
  <si>
    <t>ZC105_5</t>
  </si>
  <si>
    <t>ZC106_4</t>
  </si>
  <si>
    <t>ZC106_5</t>
  </si>
  <si>
    <t>ZC107_3</t>
  </si>
  <si>
    <t>AKT16_B1</t>
  </si>
  <si>
    <t>ZEX20_3</t>
  </si>
  <si>
    <t>ZC27_11</t>
  </si>
  <si>
    <t>ZMT13_1</t>
  </si>
  <si>
    <t>ZC28_3</t>
  </si>
  <si>
    <t>ZC82_4</t>
  </si>
  <si>
    <t>AKT17</t>
  </si>
  <si>
    <t>89 D 15.1</t>
  </si>
  <si>
    <t>f?</t>
  </si>
  <si>
    <t>AKT17_B1</t>
  </si>
  <si>
    <t>ZEX17_1</t>
  </si>
  <si>
    <t>ZC20_12</t>
  </si>
  <si>
    <t>ZMT9_8</t>
  </si>
  <si>
    <t>ZC39_4</t>
  </si>
  <si>
    <t>XII_AKT17_M1</t>
  </si>
  <si>
    <t>ZC45_10</t>
  </si>
  <si>
    <t>AKT17_B2</t>
  </si>
  <si>
    <t>XXV_AKT17_M2</t>
  </si>
  <si>
    <t>ZC45_12</t>
  </si>
  <si>
    <t>ZC45_9</t>
  </si>
  <si>
    <t>AKT18</t>
  </si>
  <si>
    <t>89 D 17.1</t>
  </si>
  <si>
    <t>m?</t>
  </si>
  <si>
    <t>AKT18_B2</t>
  </si>
  <si>
    <t>ZEX48_7</t>
  </si>
  <si>
    <t>ZC102_6</t>
  </si>
  <si>
    <t>ZNT2_7</t>
  </si>
  <si>
    <t>ZMT21_7</t>
  </si>
  <si>
    <t>ZEX49_2</t>
  </si>
  <si>
    <t>ZC103_2</t>
  </si>
  <si>
    <t>ZC105_6</t>
  </si>
  <si>
    <t>ZC105_7</t>
  </si>
  <si>
    <t>ZC105_8</t>
  </si>
  <si>
    <t>ZC106_6</t>
  </si>
  <si>
    <t>ZC106_7</t>
  </si>
  <si>
    <t>ZC107_4</t>
  </si>
  <si>
    <t>ZC107_5</t>
  </si>
  <si>
    <t>ZC107_6</t>
  </si>
  <si>
    <t>AKT20</t>
  </si>
  <si>
    <t>89 E 9.3</t>
  </si>
  <si>
    <t>unk</t>
  </si>
  <si>
    <t>AKT20_B4</t>
  </si>
  <si>
    <t>ZEX48_9</t>
  </si>
  <si>
    <t>ZC102_8</t>
  </si>
  <si>
    <t>ZNT2_8</t>
  </si>
  <si>
    <t>ZMT21_8</t>
  </si>
  <si>
    <t>ZEX49_4</t>
  </si>
  <si>
    <t>ZC103_4</t>
  </si>
  <si>
    <t>ZC105_10</t>
  </si>
  <si>
    <t>ZC105_11</t>
  </si>
  <si>
    <t>ZC105_9</t>
  </si>
  <si>
    <t>ZC106_8</t>
  </si>
  <si>
    <t>ZC106_9</t>
  </si>
  <si>
    <t>ZC107_7</t>
  </si>
  <si>
    <t>ZC107_8</t>
  </si>
  <si>
    <t>ZC107_9</t>
  </si>
  <si>
    <t>AKT20_B2</t>
  </si>
  <si>
    <t>ZEX18_2</t>
  </si>
  <si>
    <t>ZC23_3</t>
  </si>
  <si>
    <t>ZMT13_11</t>
  </si>
  <si>
    <t>AKT20_B3</t>
  </si>
  <si>
    <t>ZEX19_3</t>
  </si>
  <si>
    <t>ZC25_3</t>
  </si>
  <si>
    <t>ZC27_3</t>
  </si>
  <si>
    <t>AKT26</t>
  </si>
  <si>
    <t>90 D 4.4</t>
  </si>
  <si>
    <t>f</t>
  </si>
  <si>
    <t>AKT26_B3</t>
  </si>
  <si>
    <t>ZEX48_11</t>
  </si>
  <si>
    <t>ZC102_10</t>
  </si>
  <si>
    <t>ZNT2_9</t>
  </si>
  <si>
    <t>ZMT21_9</t>
  </si>
  <si>
    <t>ZEX49_6</t>
  </si>
  <si>
    <t>ZC103_6</t>
  </si>
  <si>
    <t>ZC105_12</t>
  </si>
  <si>
    <t>ZC105_13</t>
  </si>
  <si>
    <t>ZC105_14</t>
  </si>
  <si>
    <t>ZC106_10</t>
  </si>
  <si>
    <t>ZC106_11</t>
  </si>
  <si>
    <t>ZC107_10</t>
  </si>
  <si>
    <t>ZC107_11</t>
  </si>
  <si>
    <t>ZC107_12</t>
  </si>
  <si>
    <t>AKT26_B1</t>
  </si>
  <si>
    <t>ZEX20_6</t>
  </si>
  <si>
    <t>ZC28_6</t>
  </si>
  <si>
    <t>ZMT13_3</t>
  </si>
  <si>
    <t>ZC31_10</t>
  </si>
  <si>
    <t>PCR in 6 aliqouts</t>
  </si>
  <si>
    <t>Bar3</t>
  </si>
  <si>
    <t>Barcin</t>
  </si>
  <si>
    <t>M10 / 166</t>
  </si>
  <si>
    <t>BAR3_B2</t>
  </si>
  <si>
    <t>ZEX20_8</t>
  </si>
  <si>
    <t>ZC28_8</t>
  </si>
  <si>
    <t>ZMT12_7</t>
  </si>
  <si>
    <t>ZC31_12</t>
  </si>
  <si>
    <t>ZC51_4</t>
  </si>
  <si>
    <t>ZC51_5</t>
  </si>
  <si>
    <t>BAR3_B1</t>
  </si>
  <si>
    <t>long bone</t>
  </si>
  <si>
    <t>ZEX32_1</t>
  </si>
  <si>
    <t>ZC55_5</t>
  </si>
  <si>
    <t>Bar4</t>
  </si>
  <si>
    <t>L13/ 129</t>
  </si>
  <si>
    <t>BAR4_B1</t>
  </si>
  <si>
    <t>ZEX15_13</t>
  </si>
  <si>
    <t>ZC18_10</t>
  </si>
  <si>
    <t>ZMT9_2</t>
  </si>
  <si>
    <t>ZEX24_2</t>
  </si>
  <si>
    <t>ZC42_9</t>
  </si>
  <si>
    <t>ZC43_2</t>
  </si>
  <si>
    <t>ZC45_1</t>
  </si>
  <si>
    <t>ZC45_2</t>
  </si>
  <si>
    <t>Bar6</t>
  </si>
  <si>
    <t>M10 / 173</t>
  </si>
  <si>
    <t>BAR6_B1</t>
  </si>
  <si>
    <t>ZEX26_1</t>
  </si>
  <si>
    <t>ZC43_4</t>
  </si>
  <si>
    <t>ZMT12_8</t>
  </si>
  <si>
    <t>ZEX29_1</t>
  </si>
  <si>
    <t>ZC51_7</t>
  </si>
  <si>
    <t>ZC51_8</t>
  </si>
  <si>
    <t>ZC52_6</t>
  </si>
  <si>
    <t>ZC55_7</t>
  </si>
  <si>
    <t>Bar7</t>
  </si>
  <si>
    <t>M 10 / 101</t>
  </si>
  <si>
    <t>BAR7_B1</t>
  </si>
  <si>
    <t>ZEX24_4</t>
  </si>
  <si>
    <t>ZC42_11</t>
  </si>
  <si>
    <t>ZMT12_9</t>
  </si>
  <si>
    <t>ZEX29_2</t>
  </si>
  <si>
    <t>ZC51_9</t>
  </si>
  <si>
    <t>ZC52_8</t>
  </si>
  <si>
    <t>ZC55_8</t>
  </si>
  <si>
    <t>ZC55_9</t>
  </si>
  <si>
    <t>Bar11</t>
  </si>
  <si>
    <t>M11 / 93</t>
  </si>
  <si>
    <t>BAR11_B4</t>
  </si>
  <si>
    <t>ZEX33_2</t>
  </si>
  <si>
    <t>ZC100_1</t>
  </si>
  <si>
    <t>ZNT1_1</t>
  </si>
  <si>
    <t>ZMT20_1</t>
  </si>
  <si>
    <t>ZEX47_2</t>
  </si>
  <si>
    <t>ZC100_2</t>
  </si>
  <si>
    <t>BAR11_B2</t>
  </si>
  <si>
    <t>ZEX20_11</t>
  </si>
  <si>
    <t>ZC28_11</t>
  </si>
  <si>
    <t>ZMT9_4</t>
  </si>
  <si>
    <t>ZC37_3</t>
  </si>
  <si>
    <t>ZC42_2</t>
  </si>
  <si>
    <t>PCR in 3 aliquots</t>
  </si>
  <si>
    <t>BAR11_B3</t>
  </si>
  <si>
    <t>ZEX27_2</t>
  </si>
  <si>
    <t>ZC45_5</t>
  </si>
  <si>
    <t>ZC45_6</t>
  </si>
  <si>
    <t>ZC60_2</t>
  </si>
  <si>
    <t>PCR in 6 aliqouts, purified with beads</t>
  </si>
  <si>
    <t>ZC96_8</t>
  </si>
  <si>
    <t>ZC97_1</t>
  </si>
  <si>
    <t>ZC98_1</t>
  </si>
  <si>
    <t>ZC98_2</t>
  </si>
  <si>
    <t>ZC99_1</t>
  </si>
  <si>
    <t>ZC99_2</t>
  </si>
  <si>
    <t>Bar13</t>
  </si>
  <si>
    <t>M10 / 102</t>
  </si>
  <si>
    <t>BAR13_B1</t>
  </si>
  <si>
    <t>ZEX16_4</t>
  </si>
  <si>
    <t>ZC18_9</t>
  </si>
  <si>
    <t>stored in fridge</t>
  </si>
  <si>
    <t>ZMT9_5</t>
  </si>
  <si>
    <t>ZC39_3</t>
  </si>
  <si>
    <t>ZEX24_5</t>
  </si>
  <si>
    <t>ZC42_12</t>
  </si>
  <si>
    <t>ZC42_3</t>
  </si>
  <si>
    <t>ZC43_3</t>
  </si>
  <si>
    <t>Bar14</t>
  </si>
  <si>
    <t>L 12 / 49</t>
  </si>
  <si>
    <t>BAR14_B1</t>
  </si>
  <si>
    <t>ZEX26_4</t>
  </si>
  <si>
    <t>ZC43_7</t>
  </si>
  <si>
    <t>ZMT12_6</t>
  </si>
  <si>
    <t>ZEX29_4</t>
  </si>
  <si>
    <t>ZC51_3</t>
  </si>
  <si>
    <t>ZC52_4</t>
  </si>
  <si>
    <t>ZC55_3</t>
  </si>
  <si>
    <t>ZC55_4</t>
  </si>
  <si>
    <t>Bar15</t>
  </si>
  <si>
    <t>BH 43389, M10, 115</t>
  </si>
  <si>
    <t>BAR15_B1</t>
  </si>
  <si>
    <t>ZEX35_1</t>
  </si>
  <si>
    <t>ZC100_5</t>
  </si>
  <si>
    <t>ZNT1_2</t>
  </si>
  <si>
    <t>ZMT20_2</t>
  </si>
  <si>
    <t>ZEX47_3</t>
  </si>
  <si>
    <t>ZC100_6</t>
  </si>
  <si>
    <t>ZC61_1</t>
  </si>
  <si>
    <t>ZC96_9</t>
  </si>
  <si>
    <t>ZC97_3</t>
  </si>
  <si>
    <t>ZC98_5</t>
  </si>
  <si>
    <t>ZC98_6</t>
  </si>
  <si>
    <t>ZC99_5</t>
  </si>
  <si>
    <t>ZC99_6</t>
  </si>
  <si>
    <t>Bar16</t>
  </si>
  <si>
    <t>BH 43342, L10, 187 (lot. 951)</t>
  </si>
  <si>
    <t>BAR16_B1</t>
  </si>
  <si>
    <t>ZEX35_2</t>
  </si>
  <si>
    <t>ZC100_7</t>
  </si>
  <si>
    <t>ZNT1_3</t>
  </si>
  <si>
    <t>ZMT20_3</t>
  </si>
  <si>
    <t>ZEX47_1</t>
  </si>
  <si>
    <t>ZC100_8</t>
  </si>
  <si>
    <t>ZC61_2</t>
  </si>
  <si>
    <t>ZC96_7</t>
  </si>
  <si>
    <t>ZC97_4</t>
  </si>
  <si>
    <t>ZC98_7</t>
  </si>
  <si>
    <t>ZC98_8</t>
  </si>
  <si>
    <t>ZC99_7</t>
  </si>
  <si>
    <t>ZC99_8</t>
  </si>
  <si>
    <t>Bar20</t>
  </si>
  <si>
    <t>BH 43373, M11S, 401 (lot. 1840)</t>
  </si>
  <si>
    <t>BAR20_B1</t>
  </si>
  <si>
    <t>ZEX47_4</t>
  </si>
  <si>
    <t>ZC100_3</t>
  </si>
  <si>
    <t>ZNT2_1</t>
  </si>
  <si>
    <t>ZMT21_1</t>
  </si>
  <si>
    <t>ZC100_4</t>
  </si>
  <si>
    <t>ZEX33_3</t>
  </si>
  <si>
    <t>ZC60_3</t>
  </si>
  <si>
    <t>ZC96_10</t>
  </si>
  <si>
    <t>ZC97_2</t>
  </si>
  <si>
    <t>ZC98_3</t>
  </si>
  <si>
    <t>ZC98_4</t>
  </si>
  <si>
    <t>ZC99_3</t>
  </si>
  <si>
    <t>ZC99_4</t>
  </si>
  <si>
    <t>Bar32</t>
  </si>
  <si>
    <t>BH 43370, L11, 604 (lot. 1651)</t>
  </si>
  <si>
    <t>BAR32_B1</t>
  </si>
  <si>
    <t>ZEX35_6</t>
  </si>
  <si>
    <t>ZC100_10</t>
  </si>
  <si>
    <t>ZNT1_4</t>
  </si>
  <si>
    <t>ZC100_9</t>
  </si>
  <si>
    <t>ZC61_6</t>
  </si>
  <si>
    <t>ZEX47_5</t>
  </si>
  <si>
    <t>ZC96_11</t>
  </si>
  <si>
    <t>ZC97_5</t>
  </si>
  <si>
    <t>ZC98_10</t>
  </si>
  <si>
    <t>ZC98_9</t>
  </si>
  <si>
    <t>ZC99_10</t>
  </si>
  <si>
    <t>ZC99_9</t>
  </si>
  <si>
    <t>GRI1</t>
  </si>
  <si>
    <t>Grivac</t>
  </si>
  <si>
    <t>GRI1_B1</t>
  </si>
  <si>
    <t>ZEX38_1</t>
  </si>
  <si>
    <t>ZC70_10</t>
  </si>
  <si>
    <t>ZMT17_8</t>
  </si>
  <si>
    <t>ZC80_2</t>
  </si>
  <si>
    <t>ZEX46_1</t>
  </si>
  <si>
    <t>ZC85_12</t>
  </si>
  <si>
    <t>ZC86_13</t>
  </si>
  <si>
    <t>LEPE1</t>
  </si>
  <si>
    <t>Lepenski Vir</t>
  </si>
  <si>
    <t>LEPE1_B1</t>
  </si>
  <si>
    <t>ZEX26_5</t>
  </si>
  <si>
    <t>ZC44_4</t>
  </si>
  <si>
    <t>ZMT14_3</t>
  </si>
  <si>
    <t>XVII_LEPE1_M1</t>
  </si>
  <si>
    <t>ZC68_1</t>
  </si>
  <si>
    <t>0.5µl primer; 30µM Adapter</t>
  </si>
  <si>
    <t>ZEX25_21</t>
  </si>
  <si>
    <t>ZC68_3</t>
  </si>
  <si>
    <t>LEPE2</t>
  </si>
  <si>
    <t>LEPE2_B1</t>
  </si>
  <si>
    <t>ZEX47_6</t>
  </si>
  <si>
    <t>ZC101_10</t>
  </si>
  <si>
    <t>ZMT19_1</t>
  </si>
  <si>
    <t>ZEX35_7</t>
  </si>
  <si>
    <t>ZC64_3</t>
  </si>
  <si>
    <t>ZC96_12</t>
  </si>
  <si>
    <t>LEPE3</t>
  </si>
  <si>
    <t>LEPE3_B1</t>
  </si>
  <si>
    <t>ZEX34_7</t>
  </si>
  <si>
    <t>ZC62_11</t>
  </si>
  <si>
    <t>ZMT17_2</t>
  </si>
  <si>
    <t>ZC79_2</t>
  </si>
  <si>
    <t>ZEX46_2</t>
  </si>
  <si>
    <t>ZC86_14</t>
  </si>
  <si>
    <t>ZC88_2</t>
  </si>
  <si>
    <t>LEPE6</t>
  </si>
  <si>
    <t>LEPE6_B1</t>
  </si>
  <si>
    <t>ZEX26_6</t>
  </si>
  <si>
    <t>ZC44_5</t>
  </si>
  <si>
    <t>ZMT17_3</t>
  </si>
  <si>
    <t>ZC79_1</t>
  </si>
  <si>
    <t>ZC80_1</t>
  </si>
  <si>
    <t>ZC88_3</t>
  </si>
  <si>
    <t>LEPE7</t>
  </si>
  <si>
    <t>LEPE7_B1</t>
  </si>
  <si>
    <t>ZEX29_5</t>
  </si>
  <si>
    <t>ZC56_10</t>
  </si>
  <si>
    <t>ZMT15_3</t>
  </si>
  <si>
    <t>ZC74_1</t>
  </si>
  <si>
    <t>ZC74_4</t>
  </si>
  <si>
    <t>ZC74_7</t>
  </si>
  <si>
    <t>LEPE11</t>
  </si>
  <si>
    <t>LEPE11_B1</t>
  </si>
  <si>
    <t>ZEX37_3</t>
  </si>
  <si>
    <t>ZC69_3</t>
  </si>
  <si>
    <t>ZMT16_5</t>
  </si>
  <si>
    <t>ZC79_4</t>
  </si>
  <si>
    <t>ZEX45_1</t>
  </si>
  <si>
    <t>ZC86_1</t>
  </si>
  <si>
    <t>LEPE12</t>
  </si>
  <si>
    <t>LEPE12_B1</t>
  </si>
  <si>
    <t>ZEX35_9</t>
  </si>
  <si>
    <t>ZC64_5</t>
  </si>
  <si>
    <t>ZMT18_1</t>
  </si>
  <si>
    <t>ZEX45_2</t>
  </si>
  <si>
    <t>ZC86_2</t>
  </si>
  <si>
    <t>ZC88_4</t>
  </si>
  <si>
    <t>ZC93_12</t>
  </si>
  <si>
    <t>LEPE13</t>
  </si>
  <si>
    <t>LEPE13_B1</t>
  </si>
  <si>
    <t>ZEX47_7</t>
  </si>
  <si>
    <t>ZC101_12</t>
  </si>
  <si>
    <t>ZMT19_3</t>
  </si>
  <si>
    <t>ZEX43_5</t>
  </si>
  <si>
    <t>ZC101_3</t>
  </si>
  <si>
    <t>ZC82_5</t>
  </si>
  <si>
    <t>ZC96_13</t>
  </si>
  <si>
    <t>LEPE15</t>
  </si>
  <si>
    <t>LEPE15_B1</t>
  </si>
  <si>
    <t>ZEX46_3</t>
  </si>
  <si>
    <t>ZC101_4</t>
  </si>
  <si>
    <t>ZMT19_4</t>
  </si>
  <si>
    <t>ZEX39_1</t>
  </si>
  <si>
    <t>ZC71_8</t>
  </si>
  <si>
    <t>ZC87_1</t>
  </si>
  <si>
    <t>ZC93_1</t>
  </si>
  <si>
    <t>LEPE17</t>
  </si>
  <si>
    <t>27b</t>
  </si>
  <si>
    <t>LEPE17_B1</t>
  </si>
  <si>
    <t>ZEX47_8</t>
  </si>
  <si>
    <t>ZC101_1</t>
  </si>
  <si>
    <t>ZMT19_9</t>
  </si>
  <si>
    <t>ZEX30_3</t>
  </si>
  <si>
    <t>ZC101_9</t>
  </si>
  <si>
    <t>ZC50_3</t>
  </si>
  <si>
    <t>ZC96_14</t>
  </si>
  <si>
    <t>LEPE18</t>
  </si>
  <si>
    <t>27/D</t>
  </si>
  <si>
    <t>LEPE18_B2</t>
  </si>
  <si>
    <t>ZEX37_4</t>
  </si>
  <si>
    <t>ZC69_4</t>
  </si>
  <si>
    <t>ZNT1_5</t>
  </si>
  <si>
    <t>ZMT20_5</t>
  </si>
  <si>
    <t>ZEX43_7</t>
  </si>
  <si>
    <t>ZC82_7</t>
  </si>
  <si>
    <t>ZC95_6</t>
  </si>
  <si>
    <t>PCR in 6 aliquots; 30 µM AdapterMix; 0,5 µL Primer/aliquot</t>
  </si>
  <si>
    <t>ZC97_6</t>
  </si>
  <si>
    <t>ZC97_7</t>
  </si>
  <si>
    <t>ZC99_11</t>
  </si>
  <si>
    <t>ZC99_12</t>
  </si>
  <si>
    <t>LEPE20</t>
  </si>
  <si>
    <t>32a</t>
  </si>
  <si>
    <t>LEPE20_B1</t>
  </si>
  <si>
    <t>ZEX23_16</t>
  </si>
  <si>
    <t>ZC101_7</t>
  </si>
  <si>
    <t>ZMT19_7</t>
  </si>
  <si>
    <t>ZEX23_8</t>
  </si>
  <si>
    <t>ZC38_3</t>
  </si>
  <si>
    <t>PCR in 3 aliquots; repurified: AMPure XP Beads</t>
  </si>
  <si>
    <t>ZC38_6</t>
  </si>
  <si>
    <t>LEPE22</t>
  </si>
  <si>
    <t>LEPE22_B1</t>
  </si>
  <si>
    <t>ZEX28_3</t>
  </si>
  <si>
    <t>ZC56_1</t>
  </si>
  <si>
    <t>ZMT15_4</t>
  </si>
  <si>
    <t>ZMT21_10</t>
  </si>
  <si>
    <t>ZC74_2</t>
  </si>
  <si>
    <t>ZC74_5</t>
  </si>
  <si>
    <t>ZC74_8</t>
  </si>
  <si>
    <t>ZEX40_3</t>
  </si>
  <si>
    <t>ZC75_3</t>
  </si>
  <si>
    <t>LEPE23</t>
  </si>
  <si>
    <t>LEPE23_B1</t>
  </si>
  <si>
    <t>ZEX37_5</t>
  </si>
  <si>
    <t>ZC69_5</t>
  </si>
  <si>
    <t>ZMT16_6</t>
  </si>
  <si>
    <t>ZC79_8</t>
  </si>
  <si>
    <t>ZEX46_4</t>
  </si>
  <si>
    <t>ZC87_2</t>
  </si>
  <si>
    <t>LEPE27</t>
  </si>
  <si>
    <t>54e</t>
  </si>
  <si>
    <t>LEPE27_B1</t>
  </si>
  <si>
    <t>ZEX37_6</t>
  </si>
  <si>
    <t>ZC69_6</t>
  </si>
  <si>
    <t>ZMT16_7</t>
  </si>
  <si>
    <t>ZC79_5</t>
  </si>
  <si>
    <t>ZEX46_5</t>
  </si>
  <si>
    <t>ZC87_3</t>
  </si>
  <si>
    <t>LEPE28</t>
  </si>
  <si>
    <t>54d</t>
  </si>
  <si>
    <t>LEPE28_B1</t>
  </si>
  <si>
    <t>ZEX29_7</t>
  </si>
  <si>
    <t>ZC56_12</t>
  </si>
  <si>
    <t>ZMT15_5</t>
  </si>
  <si>
    <t>ZC74_3</t>
  </si>
  <si>
    <t>ZC74_6</t>
  </si>
  <si>
    <t>ZC74_9</t>
  </si>
  <si>
    <t>LEPE29</t>
  </si>
  <si>
    <t>LEPE29_B1</t>
  </si>
  <si>
    <t>ZEX37_7</t>
  </si>
  <si>
    <t>ZC69_7</t>
  </si>
  <si>
    <t>ZMT16_8</t>
  </si>
  <si>
    <t>ZC80_4</t>
  </si>
  <si>
    <t>ZEX46_6</t>
  </si>
  <si>
    <t>ZC87_4</t>
  </si>
  <si>
    <t>LEPE32</t>
  </si>
  <si>
    <t>LEPE32_B1</t>
  </si>
  <si>
    <t>ZEX38_5</t>
  </si>
  <si>
    <t>ZC70_14</t>
  </si>
  <si>
    <t>ZMT17_5</t>
  </si>
  <si>
    <t>ZC80_5</t>
  </si>
  <si>
    <t>ZEX46_7</t>
  </si>
  <si>
    <t>ZC87_5</t>
  </si>
  <si>
    <t>ZC88_5</t>
  </si>
  <si>
    <t>LEPE34</t>
  </si>
  <si>
    <t>LEPE34_B1</t>
  </si>
  <si>
    <t>ZEX37_8</t>
  </si>
  <si>
    <t>ZC101_11</t>
  </si>
  <si>
    <t>ZMT19_10</t>
  </si>
  <si>
    <t>ZEX48_14</t>
  </si>
  <si>
    <t>ZC103_13</t>
  </si>
  <si>
    <t>ZC69_8</t>
  </si>
  <si>
    <t>LEPE37</t>
  </si>
  <si>
    <t>79/b</t>
  </si>
  <si>
    <t>LEPE37_B1</t>
  </si>
  <si>
    <t>ZEX32_2</t>
  </si>
  <si>
    <t>ZC54_3</t>
  </si>
  <si>
    <t>ZMT17_6</t>
  </si>
  <si>
    <t>ZC79_7</t>
  </si>
  <si>
    <t>ZEX46_8</t>
  </si>
  <si>
    <t>ZC87_6</t>
  </si>
  <si>
    <t>ZC88_6</t>
  </si>
  <si>
    <t>LEPE38</t>
  </si>
  <si>
    <t>79/c</t>
  </si>
  <si>
    <t>LEPE38_B1</t>
  </si>
  <si>
    <t>ZEX39_2</t>
  </si>
  <si>
    <t>ZC71_9</t>
  </si>
  <si>
    <t>ZMT16_9</t>
  </si>
  <si>
    <t>ZC80_8</t>
  </si>
  <si>
    <t>ZEX46_9</t>
  </si>
  <si>
    <t>ZC87_7</t>
  </si>
  <si>
    <t>LEPE39</t>
  </si>
  <si>
    <t>LEPE39_B2</t>
  </si>
  <si>
    <t>ZEX33_4</t>
  </si>
  <si>
    <t>ZC104_6</t>
  </si>
  <si>
    <t>ZNT2_4</t>
  </si>
  <si>
    <t>ZEX43_9</t>
  </si>
  <si>
    <t>ZC104_7</t>
  </si>
  <si>
    <t>ZC104_8</t>
  </si>
  <si>
    <t>ZMT21_4</t>
  </si>
  <si>
    <t>ZC106_14</t>
  </si>
  <si>
    <t>LEPE39_B1</t>
  </si>
  <si>
    <t>ZEX30_4</t>
  </si>
  <si>
    <t>ZC50_4</t>
  </si>
  <si>
    <t>ZC62_1</t>
  </si>
  <si>
    <t>ZEX41_3</t>
  </si>
  <si>
    <t>ZC75_13</t>
  </si>
  <si>
    <t>ZC82_9</t>
  </si>
  <si>
    <t>LEPE41</t>
  </si>
  <si>
    <t>LEPE41_B1</t>
  </si>
  <si>
    <t>ZEX37_9</t>
  </si>
  <si>
    <t>ZC101_5</t>
  </si>
  <si>
    <t>ZMT19_6</t>
  </si>
  <si>
    <t>ZEX48_15</t>
  </si>
  <si>
    <t>ZC103_10</t>
  </si>
  <si>
    <t>ZC69_9</t>
  </si>
  <si>
    <t>LEPE42</t>
  </si>
  <si>
    <t>87/1</t>
  </si>
  <si>
    <t>LEPE42_B1</t>
  </si>
  <si>
    <t>ZEX38_6</t>
  </si>
  <si>
    <t>ZC71_1</t>
  </si>
  <si>
    <t>ZMT17_7</t>
  </si>
  <si>
    <t>ZEX46_10</t>
  </si>
  <si>
    <t>ZC85_9</t>
  </si>
  <si>
    <t>ZC87_8</t>
  </si>
  <si>
    <t>ZC88_7</t>
  </si>
  <si>
    <t>LEPE44</t>
  </si>
  <si>
    <t>89/a</t>
  </si>
  <si>
    <t>LEPE44_B2</t>
  </si>
  <si>
    <t>ZEX35_10</t>
  </si>
  <si>
    <t>ZC64_6</t>
  </si>
  <si>
    <t>ZMT16_1</t>
  </si>
  <si>
    <t>LEPE44_B1</t>
  </si>
  <si>
    <t>ZEX37_10</t>
  </si>
  <si>
    <t>ZC69_10</t>
  </si>
  <si>
    <t>ZC78_3</t>
  </si>
  <si>
    <t>LEPE45</t>
  </si>
  <si>
    <t>LEPE45_B1</t>
  </si>
  <si>
    <t>ZEX38_7</t>
  </si>
  <si>
    <t>ZC71_2</t>
  </si>
  <si>
    <t>LEPE45_B2</t>
  </si>
  <si>
    <t>ZEX43_10</t>
  </si>
  <si>
    <t>ZC82_10</t>
  </si>
  <si>
    <t>ZC89_6</t>
  </si>
  <si>
    <t>ZC89_8</t>
  </si>
  <si>
    <t>ZC90_6</t>
  </si>
  <si>
    <t>ZC90_8</t>
  </si>
  <si>
    <t>ZC91_6</t>
  </si>
  <si>
    <t>ZC91-8-a</t>
  </si>
  <si>
    <t>ZC91-8-b</t>
  </si>
  <si>
    <t>ZC91-8-c</t>
  </si>
  <si>
    <t>ZC91-8-d</t>
  </si>
  <si>
    <t>ZEX34_9</t>
  </si>
  <si>
    <t>ZC92_6</t>
  </si>
  <si>
    <t>ZC92_7</t>
  </si>
  <si>
    <t>LEPE46</t>
  </si>
  <si>
    <t>LEPE46_B2</t>
  </si>
  <si>
    <t>ZEX31_9</t>
  </si>
  <si>
    <t>ZC53_4</t>
  </si>
  <si>
    <t>PCR in 3 aliquots; Purification with Beads</t>
  </si>
  <si>
    <t>ZNT1_7</t>
  </si>
  <si>
    <t>ZMT20_7</t>
  </si>
  <si>
    <t>ZC58_1</t>
  </si>
  <si>
    <t>ZEX43_11</t>
  </si>
  <si>
    <t>ZC82_11</t>
  </si>
  <si>
    <t>ZC95_9</t>
  </si>
  <si>
    <t>ZC97_10</t>
  </si>
  <si>
    <t>ZC97_11</t>
  </si>
  <si>
    <t>ZC99_14</t>
  </si>
  <si>
    <t>LEPE47</t>
  </si>
  <si>
    <t>LEPE47_B1</t>
  </si>
  <si>
    <t>ZEX31_10</t>
  </si>
  <si>
    <t>ZC59_10</t>
  </si>
  <si>
    <t>ZMT16_10</t>
  </si>
  <si>
    <t>ZEX46_11</t>
  </si>
  <si>
    <t>ZC85_10</t>
  </si>
  <si>
    <t>ZC87_9</t>
  </si>
  <si>
    <t>LEPE48</t>
  </si>
  <si>
    <t>LEPE48_B1</t>
  </si>
  <si>
    <t>ZEX30_5</t>
  </si>
  <si>
    <t>ZC50_5</t>
  </si>
  <si>
    <t>ZMT16_11</t>
  </si>
  <si>
    <t>ZC79_6</t>
  </si>
  <si>
    <t>ZEX45_3</t>
  </si>
  <si>
    <t>ZC85_11</t>
  </si>
  <si>
    <t>ZC86_3</t>
  </si>
  <si>
    <t>LEPE49</t>
  </si>
  <si>
    <t>LEPE49_B1</t>
  </si>
  <si>
    <t>ZEX48_16</t>
  </si>
  <si>
    <t>ZC103_14</t>
  </si>
  <si>
    <t>ZMT19_11</t>
  </si>
  <si>
    <t>ZC103_9</t>
  </si>
  <si>
    <t>ZEX37_11</t>
  </si>
  <si>
    <t>ZC69_11</t>
  </si>
  <si>
    <t>LEPE51</t>
  </si>
  <si>
    <t>LEPE51_B1</t>
  </si>
  <si>
    <t>ZEX40_4</t>
  </si>
  <si>
    <t>ZC75_4</t>
  </si>
  <si>
    <t>ZEX43_12</t>
  </si>
  <si>
    <t>ZC82_12</t>
  </si>
  <si>
    <t>ZC90_10</t>
  </si>
  <si>
    <t>ZC90_9</t>
  </si>
  <si>
    <t>ZC91_10</t>
  </si>
  <si>
    <t>ZC91_9</t>
  </si>
  <si>
    <t>ZC92_10</t>
  </si>
  <si>
    <t>ZC92_8</t>
  </si>
  <si>
    <t>ZC92_9</t>
  </si>
  <si>
    <t>ZC94_10</t>
  </si>
  <si>
    <t>ZC94_8</t>
  </si>
  <si>
    <t>ZC94_9</t>
  </si>
  <si>
    <t>ZC95_4</t>
  </si>
  <si>
    <t>LEPE52</t>
  </si>
  <si>
    <t>LEPE52_B1</t>
  </si>
  <si>
    <t>ZEX33_5</t>
  </si>
  <si>
    <t>ZC100_16</t>
  </si>
  <si>
    <t>ZNT1_11</t>
  </si>
  <si>
    <t>ZMT20_11</t>
  </si>
  <si>
    <t>ZEX44_7</t>
  </si>
  <si>
    <t>ZC100_17</t>
  </si>
  <si>
    <t>ZC100_18</t>
  </si>
  <si>
    <t>ZC62_2</t>
  </si>
  <si>
    <t>ZC83_7</t>
  </si>
  <si>
    <t>ZC97_18</t>
  </si>
  <si>
    <t>ZC99_18</t>
  </si>
  <si>
    <t>LEPE53</t>
  </si>
  <si>
    <t>LEPE53_B1</t>
  </si>
  <si>
    <t>ZEX29_9</t>
  </si>
  <si>
    <t>ZC104_3</t>
  </si>
  <si>
    <t>ZNT2_3</t>
  </si>
  <si>
    <t>ZMT21_3</t>
  </si>
  <si>
    <t>ZEX43_13</t>
  </si>
  <si>
    <t>ZC104_4</t>
  </si>
  <si>
    <t>ZC104_5</t>
  </si>
  <si>
    <t>ZC106_13</t>
  </si>
  <si>
    <t>ZC53_11</t>
  </si>
  <si>
    <t>ZC58_3</t>
  </si>
  <si>
    <t>ZC82_13</t>
  </si>
  <si>
    <t>ZC97_17</t>
  </si>
  <si>
    <t>OSCO2</t>
  </si>
  <si>
    <t>Ostrovul Corbului I</t>
  </si>
  <si>
    <t>M2</t>
  </si>
  <si>
    <t>OSCO2_B1</t>
  </si>
  <si>
    <t>ZEX42_9</t>
  </si>
  <si>
    <t>ZC101_2</t>
  </si>
  <si>
    <t>ZMT19_2</t>
  </si>
  <si>
    <t>ZC77_1</t>
  </si>
  <si>
    <t>OSCO2_B2</t>
  </si>
  <si>
    <t>ZEX44_9</t>
  </si>
  <si>
    <t>ZC83_9</t>
  </si>
  <si>
    <t>OSCO5</t>
  </si>
  <si>
    <t>Ostrovul Corbului II</t>
  </si>
  <si>
    <t>M47a</t>
  </si>
  <si>
    <t>OSCO5_B1</t>
  </si>
  <si>
    <t>ZEX40_10</t>
  </si>
  <si>
    <t>ZC75_10</t>
  </si>
  <si>
    <t>ZMT18_7</t>
  </si>
  <si>
    <t>ZC93_2</t>
  </si>
  <si>
    <t>ZC93_6</t>
  </si>
  <si>
    <t>ZC93_9</t>
  </si>
  <si>
    <t>OSCO6</t>
  </si>
  <si>
    <t>M58</t>
  </si>
  <si>
    <t>OSCO6_B1</t>
  </si>
  <si>
    <t>ZEX40_11</t>
  </si>
  <si>
    <t>ZC75_11</t>
  </si>
  <si>
    <t>ZMT18_8</t>
  </si>
  <si>
    <t>ZC93_10</t>
  </si>
  <si>
    <t>ZC93_3</t>
  </si>
  <si>
    <t>ZC93_7</t>
  </si>
  <si>
    <t>OSCO7</t>
  </si>
  <si>
    <t>M57</t>
  </si>
  <si>
    <t>OSCO7_B1</t>
  </si>
  <si>
    <t>XVI_OSCO7_M1</t>
  </si>
  <si>
    <t>ZC41_3</t>
  </si>
  <si>
    <t>ZMT18_9</t>
  </si>
  <si>
    <t>ZC48_8</t>
  </si>
  <si>
    <t>used extract: 14,4 µl; PCR in 3 aliquots</t>
  </si>
  <si>
    <t>ZC88_12</t>
  </si>
  <si>
    <t>PAD11</t>
  </si>
  <si>
    <t>Padina</t>
  </si>
  <si>
    <t>PAD11_B1</t>
  </si>
  <si>
    <t>ZEX37_12</t>
  </si>
  <si>
    <t>ZC70_1</t>
  </si>
  <si>
    <t>ZMT16_2</t>
  </si>
  <si>
    <t>ZMT21_11</t>
  </si>
  <si>
    <t>ZEX39_9</t>
  </si>
  <si>
    <t>ZC72_3</t>
  </si>
  <si>
    <t>ZC78_1</t>
  </si>
  <si>
    <t>ZC78_7</t>
  </si>
  <si>
    <t>SMR1</t>
  </si>
  <si>
    <t>Sultana Malu Rosa</t>
  </si>
  <si>
    <t>SMR1_B3</t>
  </si>
  <si>
    <t>XVI_SMR1_M3</t>
  </si>
  <si>
    <t>ZC46_2</t>
  </si>
  <si>
    <t>ZMT14_4</t>
  </si>
  <si>
    <t>SMR1_B2</t>
  </si>
  <si>
    <t>XII_SMR1_M2</t>
  </si>
  <si>
    <t>ZC68_5</t>
  </si>
  <si>
    <t>SMR2</t>
  </si>
  <si>
    <t>SMR2_B1</t>
  </si>
  <si>
    <t>XIII_SMR2_M1</t>
  </si>
  <si>
    <t>ZC48_7</t>
  </si>
  <si>
    <t>used extract: 22,8 µl; PCR in 3 aliquots</t>
  </si>
  <si>
    <t>VC1</t>
  </si>
  <si>
    <t>Vinča</t>
  </si>
  <si>
    <t>VC1_B1</t>
  </si>
  <si>
    <t>ZEX34_10</t>
  </si>
  <si>
    <t>ZC63_2</t>
  </si>
  <si>
    <t>ZMT17_9</t>
  </si>
  <si>
    <t>ZC78_5</t>
  </si>
  <si>
    <t>ZEX46_12</t>
  </si>
  <si>
    <t>ZC85_1</t>
  </si>
  <si>
    <t>ZC87_10</t>
  </si>
  <si>
    <t>VC2</t>
  </si>
  <si>
    <t>VC2_B1</t>
  </si>
  <si>
    <t>ZEX33_6</t>
  </si>
  <si>
    <t>ZC62_3</t>
  </si>
  <si>
    <t>ZMT17_10</t>
  </si>
  <si>
    <t>ZC78_6</t>
  </si>
  <si>
    <t>ZEX45_4</t>
  </si>
  <si>
    <t>ZC85_2</t>
  </si>
  <si>
    <t>ZC86_4</t>
  </si>
  <si>
    <t>VC3</t>
  </si>
  <si>
    <t>VC3_B1</t>
  </si>
  <si>
    <t>ZEX39_4</t>
  </si>
  <si>
    <t>ZC71_11</t>
  </si>
  <si>
    <t>ZMT17_11</t>
  </si>
  <si>
    <t>ZC80_3</t>
  </si>
  <si>
    <t>ZEX46_13</t>
  </si>
  <si>
    <t>ZC85_3</t>
  </si>
  <si>
    <t>ZC87_11</t>
  </si>
  <si>
    <t>VC4</t>
  </si>
  <si>
    <t>VC4_B1</t>
  </si>
  <si>
    <t>ZEX37_13</t>
  </si>
  <si>
    <t>ZC70_2</t>
  </si>
  <si>
    <t>ZMT17_4</t>
  </si>
  <si>
    <t>ZEX45_5</t>
  </si>
  <si>
    <t>ZC85_4</t>
  </si>
  <si>
    <t>ZC86_5</t>
  </si>
  <si>
    <t>ZC88_8</t>
  </si>
  <si>
    <t>VC5</t>
  </si>
  <si>
    <t>VC5_B1</t>
  </si>
  <si>
    <t>ZEX37_14</t>
  </si>
  <si>
    <t>ZC70_3</t>
  </si>
  <si>
    <t>ZMT18_2</t>
  </si>
  <si>
    <t>ZEX45_6</t>
  </si>
  <si>
    <t>ZC85_5</t>
  </si>
  <si>
    <t>ZC86_6</t>
  </si>
  <si>
    <t>ZC88_9</t>
  </si>
  <si>
    <t>VC6</t>
  </si>
  <si>
    <t>VC6_B1</t>
  </si>
  <si>
    <t>ZEX37_15</t>
  </si>
  <si>
    <t>ZC70_4</t>
  </si>
  <si>
    <t>ZMT18_3</t>
  </si>
  <si>
    <t>ZEX46_14</t>
  </si>
  <si>
    <t>ZC85_6</t>
  </si>
  <si>
    <t>ZC87_12</t>
  </si>
  <si>
    <t>ZC88_10</t>
  </si>
  <si>
    <t>VC8</t>
  </si>
  <si>
    <t>VC8_B1</t>
  </si>
  <si>
    <t>ZEX37_17</t>
  </si>
  <si>
    <t>ZC70_6</t>
  </si>
  <si>
    <t>ZMT18_4</t>
  </si>
  <si>
    <t>ZEX45_8</t>
  </si>
  <si>
    <t>ZC85_8</t>
  </si>
  <si>
    <t>ZC86_8</t>
  </si>
  <si>
    <t>ZC88_11</t>
  </si>
  <si>
    <t>VC10</t>
  </si>
  <si>
    <t>VC10_B1</t>
  </si>
  <si>
    <t>ZEX37_18</t>
  </si>
  <si>
    <t>ZC70_7</t>
  </si>
  <si>
    <t>ZMT16_3</t>
  </si>
  <si>
    <t>ZEX39_10</t>
  </si>
  <si>
    <t>ZC72_4</t>
  </si>
  <si>
    <t>ZC78_2</t>
  </si>
  <si>
    <t>ZC78_8</t>
  </si>
  <si>
    <t>VLASA1</t>
  </si>
  <si>
    <t>Vlasac</t>
  </si>
  <si>
    <t>VLASA1_B1</t>
  </si>
  <si>
    <t>ZEX16_1</t>
  </si>
  <si>
    <t>ZC48_5</t>
  </si>
  <si>
    <t>ZMT14_1</t>
  </si>
  <si>
    <t>ZEX7_5</t>
  </si>
  <si>
    <t>ZC49_1</t>
  </si>
  <si>
    <t>used extract: 34,6 µl; PCR in 3 aliquots</t>
  </si>
  <si>
    <t>VLASA1_B2</t>
  </si>
  <si>
    <t>ZEX28_5</t>
  </si>
  <si>
    <t>ZC56_2</t>
  </si>
  <si>
    <t>ZC68_4</t>
  </si>
  <si>
    <t>VLASA1_B4</t>
  </si>
  <si>
    <t>ZEX44_13</t>
  </si>
  <si>
    <t>ZC83_13</t>
  </si>
  <si>
    <t>VLASA2</t>
  </si>
  <si>
    <t>VLASA2_B1</t>
  </si>
  <si>
    <t>ZEX6_1</t>
  </si>
  <si>
    <t>ZC4_7</t>
  </si>
  <si>
    <t>ZMT14_2</t>
  </si>
  <si>
    <t>VLASA2_B2</t>
  </si>
  <si>
    <t>ZEX29_10</t>
  </si>
  <si>
    <t>ZC58_6</t>
  </si>
  <si>
    <t>ZC68_2</t>
  </si>
  <si>
    <t>VLASA4</t>
  </si>
  <si>
    <t>18a</t>
  </si>
  <si>
    <t>VLASA4_B5</t>
  </si>
  <si>
    <t>ZEX43_16</t>
  </si>
  <si>
    <t>ZC100_12</t>
  </si>
  <si>
    <t>ZNT1_9</t>
  </si>
  <si>
    <t>ZMT20_9</t>
  </si>
  <si>
    <t>ZEX47_10</t>
  </si>
  <si>
    <t>ZC100_13</t>
  </si>
  <si>
    <t>ZEX36_8</t>
  </si>
  <si>
    <t>ZC63_11</t>
  </si>
  <si>
    <t>ZC84_13</t>
  </si>
  <si>
    <t>ZC96_16</t>
  </si>
  <si>
    <t>ZC97_15</t>
  </si>
  <si>
    <t>ZC99_16</t>
  </si>
  <si>
    <t>VLASA7</t>
  </si>
  <si>
    <t>VLASA7_B1</t>
  </si>
  <si>
    <t>ZEX28_7</t>
  </si>
  <si>
    <t>ZC56_4</t>
  </si>
  <si>
    <t>ZMT16_4</t>
  </si>
  <si>
    <t>VLASA7_B3</t>
  </si>
  <si>
    <t>ZEX37_19</t>
  </si>
  <si>
    <t>ZC69_12</t>
  </si>
  <si>
    <t>VLASA7_B2</t>
  </si>
  <si>
    <t>ZEX40_5</t>
  </si>
  <si>
    <t>ZC75_5</t>
  </si>
  <si>
    <t>ZC78_4</t>
  </si>
  <si>
    <t>VLASA10</t>
  </si>
  <si>
    <t>VLASA10_B2</t>
  </si>
  <si>
    <t>ZEX40_6</t>
  </si>
  <si>
    <t>ZC104_1</t>
  </si>
  <si>
    <t>ZNT2_2</t>
  </si>
  <si>
    <t>VLASA10_B3</t>
  </si>
  <si>
    <t>ZEX29_13</t>
  </si>
  <si>
    <t>ZC104_2</t>
  </si>
  <si>
    <t>ZMT21_2</t>
  </si>
  <si>
    <t>ZC106_12</t>
  </si>
  <si>
    <t>ZC58_9</t>
  </si>
  <si>
    <t>ZC75_6</t>
  </si>
  <si>
    <t>ZEX47_11</t>
  </si>
  <si>
    <t>ZC96_17</t>
  </si>
  <si>
    <t>ZC97_13</t>
  </si>
  <si>
    <t>ZC97_14</t>
  </si>
  <si>
    <t>VLASA16</t>
  </si>
  <si>
    <t>VLASA16_B3</t>
  </si>
  <si>
    <t>ZEX28_9</t>
  </si>
  <si>
    <t>ZC50_11</t>
  </si>
  <si>
    <t>ZEX33_7</t>
  </si>
  <si>
    <t>ZC62_4</t>
  </si>
  <si>
    <t>ZEX33_8</t>
  </si>
  <si>
    <t>ZC62_5</t>
  </si>
  <si>
    <t>ZC65_4</t>
  </si>
  <si>
    <t>PCR in 6 aliqouts; repurified: AMPure XP Beads</t>
  </si>
  <si>
    <t>ZC65_8</t>
  </si>
  <si>
    <t>ZC66_1</t>
  </si>
  <si>
    <t>PCR in 6 aliquots, 30µM Adaptermix; AMPure XP Beads</t>
  </si>
  <si>
    <t>ZC66_2</t>
  </si>
  <si>
    <t>PCR in 6 aliquots, 30µM Adaptermix; AMPure XP Beads; repurified</t>
  </si>
  <si>
    <t>ZC66_7</t>
  </si>
  <si>
    <t>ZC66_8</t>
  </si>
  <si>
    <t>ZC67_1</t>
  </si>
  <si>
    <t>PCR in 6 aliquots, 30µM Adaptermix, half amount of primers; AMPure XP Beads</t>
  </si>
  <si>
    <t>ZC67_2</t>
  </si>
  <si>
    <t>ZC67_3</t>
  </si>
  <si>
    <t>ZC67_6</t>
  </si>
  <si>
    <t>ZC67_7</t>
  </si>
  <si>
    <t>PCR in 6 aliquots, 30µM Adaptermix, half amount of primers; AMPure XP Beads; repurified</t>
  </si>
  <si>
    <t>ZC67_8</t>
  </si>
  <si>
    <t>VLASA20</t>
  </si>
  <si>
    <t>69a</t>
  </si>
  <si>
    <t>VLASA20_B1</t>
  </si>
  <si>
    <t>ZEX11_13</t>
  </si>
  <si>
    <t>ZC11_12</t>
  </si>
  <si>
    <t>ZMT18_11</t>
  </si>
  <si>
    <t>ZEX11_14</t>
  </si>
  <si>
    <t>ZC11_13</t>
  </si>
  <si>
    <t>ZEX12_10</t>
  </si>
  <si>
    <t>ZC12_10</t>
  </si>
  <si>
    <t>ZEX12_9</t>
  </si>
  <si>
    <t>ZC12_9</t>
  </si>
  <si>
    <t>ZEX11_1</t>
  </si>
  <si>
    <t>ZC48_4</t>
  </si>
  <si>
    <t>VLASA20_B3</t>
  </si>
  <si>
    <t>ZEX29_15</t>
  </si>
  <si>
    <t>ZC58_11</t>
  </si>
  <si>
    <t>VLASA30</t>
  </si>
  <si>
    <t>VLASA30_B1</t>
  </si>
  <si>
    <t>ZEX48_18</t>
  </si>
  <si>
    <t>ZC103_11</t>
  </si>
  <si>
    <t>ZMT19_5</t>
  </si>
  <si>
    <t>ZEX13_3</t>
  </si>
  <si>
    <t>ZC18_3</t>
  </si>
  <si>
    <t>ZC54_1</t>
  </si>
  <si>
    <t>VLASA32</t>
  </si>
  <si>
    <t>VLASA32_B2</t>
  </si>
  <si>
    <t>ZEX36_9</t>
  </si>
  <si>
    <t>ZC100_14</t>
  </si>
  <si>
    <t>ZNT1_10</t>
  </si>
  <si>
    <t>ZMT20_10</t>
  </si>
  <si>
    <t>ZEX44_17</t>
  </si>
  <si>
    <t>ZC100_15</t>
  </si>
  <si>
    <t>ZC63_12</t>
  </si>
  <si>
    <t>ZC84_3</t>
  </si>
  <si>
    <t>ZC97_16</t>
  </si>
  <si>
    <t>ZC99_17</t>
  </si>
  <si>
    <t>VLASA37</t>
  </si>
  <si>
    <t>VLASA37_B2</t>
  </si>
  <si>
    <t>ZEX33_10</t>
  </si>
  <si>
    <t>ZC62_7</t>
  </si>
  <si>
    <t>ZEX33_11</t>
  </si>
  <si>
    <t>ZC62_8</t>
  </si>
  <si>
    <t>ZC65_3</t>
  </si>
  <si>
    <t>ZC65_7</t>
  </si>
  <si>
    <t>ZC65_9</t>
  </si>
  <si>
    <t>ZC66_10</t>
  </si>
  <si>
    <t>ZC66_3</t>
  </si>
  <si>
    <t>ZC66_4</t>
  </si>
  <si>
    <t>ZC66_9</t>
  </si>
  <si>
    <t>ZC67_4</t>
  </si>
  <si>
    <t>ZC67_5</t>
  </si>
  <si>
    <t>ZEX40_8</t>
  </si>
  <si>
    <t>ZC75_8</t>
  </si>
  <si>
    <t>ZEX40_9</t>
  </si>
  <si>
    <t>ZC75_9</t>
  </si>
  <si>
    <t>ZC81_10</t>
  </si>
  <si>
    <t>ZC81_9</t>
  </si>
  <si>
    <t>ZC89_5</t>
  </si>
  <si>
    <t>ZC90_5</t>
  </si>
  <si>
    <t>ZC92_4</t>
  </si>
  <si>
    <t>ZC94_5</t>
  </si>
  <si>
    <t>ZEX37_21</t>
  </si>
  <si>
    <t>ZC95_1</t>
  </si>
  <si>
    <t>ZC95_2</t>
  </si>
  <si>
    <t>ZC95_3</t>
  </si>
  <si>
    <t>ZC95_5</t>
  </si>
  <si>
    <t>VLASA41</t>
  </si>
  <si>
    <t>VLASA41_B2</t>
  </si>
  <si>
    <t>ZEX34_11</t>
  </si>
  <si>
    <t>ZC63_3</t>
  </si>
  <si>
    <t>ZNT1_6</t>
  </si>
  <si>
    <t>ZMT20_6</t>
  </si>
  <si>
    <t>ZEX41_7</t>
  </si>
  <si>
    <t>ZC76_3</t>
  </si>
  <si>
    <t>ZC95_7</t>
  </si>
  <si>
    <t>ZC95_8</t>
  </si>
  <si>
    <t>ZC97_8</t>
  </si>
  <si>
    <t>ZC97_9</t>
  </si>
  <si>
    <t>ZC99_13</t>
  </si>
  <si>
    <t>VLASA44</t>
  </si>
  <si>
    <t>VLASA44_B2</t>
  </si>
  <si>
    <t>ZEX43_19</t>
  </si>
  <si>
    <t>ZC100_11</t>
  </si>
  <si>
    <t>ZNT1_8</t>
  </si>
  <si>
    <t>ZEX29_20</t>
  </si>
  <si>
    <t>ZC53_12</t>
  </si>
  <si>
    <t>ZMT17_1</t>
  </si>
  <si>
    <t>ZMT20_8</t>
  </si>
  <si>
    <t>ZC58_4</t>
  </si>
  <si>
    <t>ZC70_8</t>
  </si>
  <si>
    <t>ZC88_1</t>
  </si>
  <si>
    <t>ZC95_10</t>
  </si>
  <si>
    <t>ZC96_2</t>
  </si>
  <si>
    <t>ZC97_12</t>
  </si>
  <si>
    <t>ZC99_15</t>
  </si>
  <si>
    <t>VLASA47</t>
  </si>
  <si>
    <t>49(1)</t>
  </si>
  <si>
    <t>VLASA47_B1</t>
  </si>
  <si>
    <t>ZEX36_10</t>
  </si>
  <si>
    <t>ZC63_13</t>
  </si>
  <si>
    <t>ZMT18_5</t>
  </si>
  <si>
    <t>ZC79_3</t>
  </si>
  <si>
    <t>ZEX46_16</t>
  </si>
  <si>
    <t>ZC87_14</t>
  </si>
  <si>
    <t>ZC93_4</t>
  </si>
  <si>
    <t>VLASA48</t>
  </si>
  <si>
    <t>VLASA48_B1</t>
  </si>
  <si>
    <t>ZEX38_11</t>
  </si>
  <si>
    <t>ZC71_6</t>
  </si>
  <si>
    <t>ZMT18_6</t>
  </si>
  <si>
    <t>ZC80_7</t>
  </si>
  <si>
    <t>ZEX46_17</t>
  </si>
  <si>
    <t>ZC93_11</t>
  </si>
  <si>
    <t>ZC93_5</t>
  </si>
  <si>
    <t>VLASA54</t>
  </si>
  <si>
    <t>VLASA54_B1</t>
  </si>
  <si>
    <t>ZEX36_12</t>
  </si>
  <si>
    <t>ZC63_15</t>
  </si>
  <si>
    <t>ZMT15_2</t>
  </si>
  <si>
    <t>ZC73_2</t>
  </si>
  <si>
    <t>ZC73_4</t>
  </si>
  <si>
    <t>ZC73_6</t>
  </si>
  <si>
    <t>VLASA56</t>
  </si>
  <si>
    <t>78a</t>
  </si>
  <si>
    <t>VLASA56_B1</t>
  </si>
  <si>
    <t>ZEX36_13</t>
  </si>
  <si>
    <t>ZC63_16</t>
  </si>
  <si>
    <t>ZMT15_1</t>
  </si>
  <si>
    <t>ZC73_1</t>
  </si>
  <si>
    <t>ZC73_3</t>
  </si>
  <si>
    <t>ZC73_5</t>
  </si>
  <si>
    <t>VLASA61</t>
  </si>
  <si>
    <t>U64/X11</t>
  </si>
  <si>
    <t>VLASA61_B1</t>
  </si>
  <si>
    <t>ZEX39_7</t>
  </si>
  <si>
    <t>ZC101_8</t>
  </si>
  <si>
    <t>ZMT19_8</t>
  </si>
  <si>
    <t>ZEX48_20</t>
  </si>
  <si>
    <t>ZC103_12</t>
  </si>
  <si>
    <t>ZC72_1</t>
  </si>
  <si>
    <t>Asp1</t>
  </si>
  <si>
    <t>Asparn-Schlez</t>
  </si>
  <si>
    <t>93/7//93/8, Nr. 4451/Schnitt 22</t>
  </si>
  <si>
    <t>N/A</t>
  </si>
  <si>
    <t>Asp1_AGGCAGAA-CTATTAAG</t>
  </si>
  <si>
    <t>Asp2</t>
  </si>
  <si>
    <t>Ind 10, S6/ 282</t>
  </si>
  <si>
    <t>Asp2_II_GCTCATGA-AAGGCTAT</t>
  </si>
  <si>
    <t>Asp2_III_CTCTCTAC-AAGGCTAT</t>
  </si>
  <si>
    <t>Asp2_I_TAGCGCTC-AAGGCTAT</t>
  </si>
  <si>
    <t>Asp3</t>
  </si>
  <si>
    <t>Nr. 4455/Schnitt 22 1993/19</t>
  </si>
  <si>
    <t>Asp3_ACTCGCTA-GCGTAAGA</t>
  </si>
  <si>
    <t>Asp4</t>
  </si>
  <si>
    <t>2490, Ind 7, 7//restl. Schädel 5/02</t>
  </si>
  <si>
    <t>Asp4_GGAGCTAC-CTCTCTAT</t>
  </si>
  <si>
    <t>Asp6</t>
  </si>
  <si>
    <t>Ind 44 (646 Part 152, Schnitt 10 LM70</t>
  </si>
  <si>
    <t>Asp6_GCGTAGTA-AAGGCTAT</t>
  </si>
  <si>
    <t>Asp8</t>
  </si>
  <si>
    <t>Ind 24, 374 S7/LM72 Grab 1</t>
  </si>
  <si>
    <t>Asp8_Asp8_CGATCAGT-TCTCTCCG</t>
  </si>
  <si>
    <t>Asp10</t>
  </si>
  <si>
    <t>Ind 6</t>
  </si>
  <si>
    <t>Asp10_Asp10_TACGCTGC-GAGCCTTA</t>
  </si>
  <si>
    <t>Bla1</t>
  </si>
  <si>
    <t>Blätterhöhle</t>
  </si>
  <si>
    <t>BH 04/011</t>
  </si>
  <si>
    <t>Bla-1a_AACCATG-ACCTAGG</t>
  </si>
  <si>
    <t>Bla-1a-b__4_ATGCGCAG-AAGGCTAT</t>
  </si>
  <si>
    <t>Bla-1a-I-a__2_CTCTCTAC-TCGACTAG</t>
  </si>
  <si>
    <t>Bla-1a-I-b__3_CGAGGCTG-TCGACTAG</t>
  </si>
  <si>
    <t>Bla-1a-P__1_AGGCAGAA-CCTAGAGT</t>
  </si>
  <si>
    <t>Bla-1b-L1-a__5_AGGCAGAA-TTCTAGCT</t>
  </si>
  <si>
    <t>Bla-1b-L1-b__6_CCTAAGAC-TATCCTCT</t>
  </si>
  <si>
    <t>Bla10</t>
  </si>
  <si>
    <t>BH 04/012 B</t>
  </si>
  <si>
    <t>Bla_10a_II_GGAGCTAC-CTAAGCCT</t>
  </si>
  <si>
    <t>Bla_10a_II_TAGCGCTC-TCGACTAG</t>
  </si>
  <si>
    <t>Bla_10b_I_ACTGAGCG-TCGACTAG</t>
  </si>
  <si>
    <t>Bla_10b_I_CTCTCTAC-GCGTAAGA</t>
  </si>
  <si>
    <t>Bla_10b_II_CCTAAGAC-TCGACTAG</t>
  </si>
  <si>
    <t>Bla_10b_II_CGAGGCTG-GCGTAAGA</t>
  </si>
  <si>
    <t>Bla_10b_III_AAGAGGCA-GCGTAAGA</t>
  </si>
  <si>
    <t>Bla_10b_III_CGATCAGT-TCGACTAG</t>
  </si>
  <si>
    <t>Bla13</t>
  </si>
  <si>
    <t>BH 04/034</t>
  </si>
  <si>
    <t>Bla-13a-II_GCGTAGTA-CTAAGCCT</t>
  </si>
  <si>
    <t>Bla-13b-D-a_TAAGGCGA-GAGCCTTA</t>
  </si>
  <si>
    <t>Bla-13b-D-b_CGTACTAG-GAGCCTTA</t>
  </si>
  <si>
    <t>Bla-13b-D-c_AGGCAGAA-GAGCCTTA</t>
  </si>
  <si>
    <t>Bla15</t>
  </si>
  <si>
    <t>BH 04/041</t>
  </si>
  <si>
    <t>Bla-15a-II__7_TACGCTGC-CTAAGCCT</t>
  </si>
  <si>
    <t>Bla-15a-II-b__11_ACTCGCTA-TATCCTCT</t>
  </si>
  <si>
    <t>Bla-15a-II-i__10_ACTCGCTA-CGTCTAAT</t>
  </si>
  <si>
    <t>Bla-15a-II-i__8_ATGCGCAG-GCGTAAGA</t>
  </si>
  <si>
    <t>Bla-15a-II-ii__9_TAGCGCTC-GCGTAAGA</t>
  </si>
  <si>
    <t>Bla17</t>
  </si>
  <si>
    <t>BH 04/032</t>
  </si>
  <si>
    <t>Bla-17a-i_GCTCATGA-CGTCTAAT</t>
  </si>
  <si>
    <t>Bla-17a_II_CGAGGCTG-TCGACTAG</t>
  </si>
  <si>
    <t>Bla-17a-II-i_ATGCGCAG-CTATTAAG</t>
  </si>
  <si>
    <t>Bla-17a-II-ii_TAGCGCTC-CTATTAAG</t>
  </si>
  <si>
    <t>Bla-17a-P_GGAGCTAC-CGTCTAAT</t>
  </si>
  <si>
    <t>Bla-17a-P_TAAGGCGA-GCGTAAGA</t>
  </si>
  <si>
    <t>Bla-17b-a_TCCTGAGC-TTATGCGA</t>
  </si>
  <si>
    <t>Bla-17b-b-I_GGACTCCT-TTATGCGA</t>
  </si>
  <si>
    <t>Bla-17b-b-II_TAGGCATG-TTATGCGA</t>
  </si>
  <si>
    <t>Bla-17b-D-a_TAAGGCGA-TTATGCGA</t>
  </si>
  <si>
    <t>Bla-17b-D-b_CGTACTAG-TTATGCGA</t>
  </si>
  <si>
    <t>Bla-17b-D-c_AGGCAGAA-TTATGCGA</t>
  </si>
  <si>
    <t>Bla20</t>
  </si>
  <si>
    <t>BH 04/174</t>
  </si>
  <si>
    <t>Bla_20a_I_ATGCGCAG-CTAAGCCT</t>
  </si>
  <si>
    <t>Bla_20a_III_GGAGCTAC-TTATGCGA</t>
  </si>
  <si>
    <t>Bla_20a_III_TCCTGAGC-CTAAGCCT</t>
  </si>
  <si>
    <t>Bla_20a_IV_ATGCGCAG-CCTAGAGT</t>
  </si>
  <si>
    <t>Bla_20a_IV_GCGTAGTA-TTATGCGA</t>
  </si>
  <si>
    <t>Bla_20a_IV_GGACTCCT-CGTCTAAT</t>
  </si>
  <si>
    <t>Bla_20_P_ATCTCAGG-TTATGCGA</t>
  </si>
  <si>
    <t>Bla_20P_CGATCAGT-CCTAGAGT</t>
  </si>
  <si>
    <t>Bla28</t>
  </si>
  <si>
    <t>BV 06G5d/Po. 49.2</t>
  </si>
  <si>
    <t>Bla-28a_AATCTTC-TCTCCAT</t>
  </si>
  <si>
    <t>Bla-28a-b_CCGGCGT-ATCTTGC</t>
  </si>
  <si>
    <t>Bla-28a-II__26_TACGCTGC-CTCTCTAT</t>
  </si>
  <si>
    <t>Bla-28a-II-a__27_CCTAAGAC-GCGTAAGA</t>
  </si>
  <si>
    <t>Bla-28a-II-b__28_CGATCAGT-GCGTAAGA</t>
  </si>
  <si>
    <t>Bla-28a-II-b__31_TAGCGCTC-AAGGCTAT</t>
  </si>
  <si>
    <t>Bla-28a-II-c__29_TAAGGCGA-TCGACTAG</t>
  </si>
  <si>
    <t>Bla-28a-II-d__30_CGTACTAG-TCGACTAG</t>
  </si>
  <si>
    <t>Bla29</t>
  </si>
  <si>
    <t>BH 07 I4/Po 1</t>
  </si>
  <si>
    <t>Bla_29a_II_ATGCGCAG-CTCTCTAT</t>
  </si>
  <si>
    <t>Bla_29a_III_CTCTCTAC-TCTCTCCG</t>
  </si>
  <si>
    <t>Bla_29a_II_R_TAAGGCGA-ACTGCATA</t>
  </si>
  <si>
    <t>Bla_29a_II_TAAGGCGA-GTAAGGAG</t>
  </si>
  <si>
    <t>Bla_29a_P_TAGGCATG-GCGTAAGA</t>
  </si>
  <si>
    <t>Bla_29a_TAAGGCGA-CTCTCTAT</t>
  </si>
  <si>
    <t>Bla_29b_I_GGACTCCT-AAGGAGTA</t>
  </si>
  <si>
    <t>Bla_29b_II_GGACTCCT-CTAAGCCT</t>
  </si>
  <si>
    <t>Bla_29b_III_GTAGAGGA-CGTCTAAT</t>
  </si>
  <si>
    <t>Bla_29b_IV_GTAGAGGA-TCTCTCCG</t>
  </si>
  <si>
    <t>Bla_29_P_TAAGGCGA-TATCCTCT</t>
  </si>
  <si>
    <t>Bla32</t>
  </si>
  <si>
    <t>BH 04/072</t>
  </si>
  <si>
    <t>Bla_32a_AAGAGGCA-CGTCTAAT</t>
  </si>
  <si>
    <t>Bla_32a_ACTCGCTA-TCGACTAG</t>
  </si>
  <si>
    <t>Bla_32a_II_AGGCAGAA-GAGCCTTA</t>
  </si>
  <si>
    <t>Bla_32a_II_R_GTAGAGGA-GCGTAAGA</t>
  </si>
  <si>
    <t>Bla_32b_I_GTAGAGGA-TTCTAGCT</t>
  </si>
  <si>
    <t>Bla_32b_II_CGTACTAG-GAGCCTTA</t>
  </si>
  <si>
    <t>Bla_32b_II_TCCTGAGC-CCTAGAGT</t>
  </si>
  <si>
    <t>Bla_32b_I_TAAGGCGA-GAGCCTTA</t>
  </si>
  <si>
    <t>Bla45</t>
  </si>
  <si>
    <t>BH14 Qu7c/Bla45</t>
  </si>
  <si>
    <t>Bla45_Bla45_TCCTGAGC-AAGGAGTA</t>
  </si>
  <si>
    <t>Bla59</t>
  </si>
  <si>
    <t>BH14 Qu7c/Bla59</t>
  </si>
  <si>
    <t>Bla_59_III_a_CCTAAGAC-TCGACTAG</t>
  </si>
  <si>
    <t>Bla_59_III_a_GGACTCCT-CTAAGCCT</t>
  </si>
  <si>
    <t>Bla_59_III_b_CGATCAGT-TCGACTAG</t>
  </si>
  <si>
    <t>Bla_59_III_b_CTCTCTAC-CTAAGCCT</t>
  </si>
  <si>
    <t>Bla_59_III_c_CGAGGCTG-CTAAGCCT</t>
  </si>
  <si>
    <t>Bla_59_III_c_TGCAGCTA-TCGACTAG</t>
  </si>
  <si>
    <t>Bla_59_IV_a_AAGAGGCA-CTAAGCCT</t>
  </si>
  <si>
    <t>Bla_59_IV_a_GGAGCTAC-TTCTAGCT</t>
  </si>
  <si>
    <t>Bla_59_IV_b_GCGTAGTA-TTCTAGCT</t>
  </si>
  <si>
    <t>Bla_59_IV_b_GTAGAGGA-CTAAGCCT</t>
  </si>
  <si>
    <t>Bla_59_IV_c_CGGAGCCT-TTCTAGCT</t>
  </si>
  <si>
    <t>Bla_59_IV_c_GCTCATGA-CTAAGCCT</t>
  </si>
  <si>
    <t>Bla75</t>
  </si>
  <si>
    <t>BH14 Qu7c/Bla75</t>
  </si>
  <si>
    <t>Bla-75__32_ATCTCAGG-TATCCTCT</t>
  </si>
  <si>
    <t>Bla-75-i__33_GTAGAGGA-CTAAGCCT</t>
  </si>
  <si>
    <t>Bla-75-i__36_CGGAGCCT-CGTCTAAT</t>
  </si>
  <si>
    <t>Bla-75-ii__34_GCTCATGA-CTAAGCCT</t>
  </si>
  <si>
    <t>Bla-75-ii__37_GGAGCTAC-TCGACTAG</t>
  </si>
  <si>
    <t>Bla-75-iii__35_ATCTCAGG-CTAAGCCT</t>
  </si>
  <si>
    <t>Dil15</t>
  </si>
  <si>
    <t>Dillingen</t>
  </si>
  <si>
    <t>Grab 23, Befund 24</t>
  </si>
  <si>
    <t>Dil15_I_GCGTAGTA-CTCTCTAT</t>
  </si>
  <si>
    <t>Dil15_II_AGGCAGAA-CTCTCTAT</t>
  </si>
  <si>
    <t>Dil16</t>
  </si>
  <si>
    <t>Grave 24, Befund 24</t>
  </si>
  <si>
    <t>Dil16_I_CGGAGCCT-TCGACTAG</t>
  </si>
  <si>
    <t>Dil16_II_TCCTGAGC-TCGACTAG</t>
  </si>
  <si>
    <t>Ess7</t>
  </si>
  <si>
    <t>Essenbach-Am.</t>
  </si>
  <si>
    <t>Grave 2</t>
  </si>
  <si>
    <t>Ess7a_TACGCTGC-CCTAGAGT</t>
  </si>
  <si>
    <t>Ess7b_AAGAGGCA-CCTAGAGT</t>
  </si>
  <si>
    <t>Fre3</t>
  </si>
  <si>
    <t>Gr. Fredenw.</t>
  </si>
  <si>
    <t>Ind 1</t>
  </si>
  <si>
    <t>Fre-3_CTCTCTAC-AAGGAGTA</t>
  </si>
  <si>
    <t>Fre-3-i_ATGCGCAG-GAGCCTTA</t>
  </si>
  <si>
    <t>Fre-3-I-i_GCGTAGTA-TATCCTCT</t>
  </si>
  <si>
    <t>Fre-3-I-i_GCGTAGTA-TCGACTAG</t>
  </si>
  <si>
    <t>Fre-3-I-ii_CGGAGCCT-TATCCTCT</t>
  </si>
  <si>
    <t>Fre-3-I-ii_CGGAGCCT-TCGACTAG</t>
  </si>
  <si>
    <t>Fre-3-ii_TAGCGCTC-GAGCCTTA</t>
  </si>
  <si>
    <t>Gr1</t>
  </si>
  <si>
    <t>Criewen</t>
  </si>
  <si>
    <t>Griewen 1961:82 Grab1</t>
  </si>
  <si>
    <t>Gr_1_I_CTCTCTAC-CGTCTAAT</t>
  </si>
  <si>
    <t>Gr_1_II_ACTGAGCG-GCGTAAGA</t>
  </si>
  <si>
    <t>Gr_1_II_AGGCAGAA-ACTGCATA</t>
  </si>
  <si>
    <t>Gr_1_II_b_ATCTCAGG-TCGACTAG</t>
  </si>
  <si>
    <t>Gr_1_II_CGAGGCTG-CGTCTAAT</t>
  </si>
  <si>
    <t>Gr_1_II_CTCTCTAC-AAGGCTAT</t>
  </si>
  <si>
    <t>Gr_1_III_1_AAGAGGCA-CGTCTAAT</t>
  </si>
  <si>
    <t>Gr_1_III_2_GTAGAGGA-CGTCTAAT</t>
  </si>
  <si>
    <t>Gr_1_III_ATGCGCAG-CTATTAAG</t>
  </si>
  <si>
    <t>Gr_1_III_b_ACTCGCTA-TCGACTAG</t>
  </si>
  <si>
    <t>Gr_1_III_CGAGGCTG-AAGGCTAT</t>
  </si>
  <si>
    <t>Gr_1_III_CGTACTAG-ACTGCATA</t>
  </si>
  <si>
    <t>Gr_1_III_TCCTGAGC-ACTGCATA</t>
  </si>
  <si>
    <t>Gr_1_II_TAAGGCGA-ACTGCATA</t>
  </si>
  <si>
    <t>Gr2</t>
  </si>
  <si>
    <t>1961: 82/7</t>
  </si>
  <si>
    <t>Gr_2_ii_ACTGAGCG-AAGGCTAT</t>
  </si>
  <si>
    <t>Gr_2_ii_ACTGAGCG-CTATTAAG</t>
  </si>
  <si>
    <t>Gr_2_II_a_GGAGCTAC-TCGACTAG</t>
  </si>
  <si>
    <t>Gr_2_II_a_TAAGGCGA-CTAAGCCT</t>
  </si>
  <si>
    <t>Gr_2_II_ATGCGCAG-AAGGCTAT</t>
  </si>
  <si>
    <t>Gr_2_II_b_AGGCAGAA-CTAAGCCT</t>
  </si>
  <si>
    <t>Gr_2_II_b_GCGTAGTA-TCGACTAG</t>
  </si>
  <si>
    <t>Gr_2_II_c_CGGAGCCT-TCGACTAG</t>
  </si>
  <si>
    <t>Gr_2_II_c_TCCTGAGC-CTAAGCCT</t>
  </si>
  <si>
    <t>Gr_2_III_a_CGATCAGT-CGTCTAAT</t>
  </si>
  <si>
    <t>Gr_2_III_b_TGCAGCTA-CGTCTAAT</t>
  </si>
  <si>
    <t>Gr_2_III_c_TCGACGTC-CGTCTAAT</t>
  </si>
  <si>
    <t>Gr_2_i_TAGCGCTC-AAGGCTAT</t>
  </si>
  <si>
    <t>Gr_2_i_TAGCGCTC-CTATTAAG</t>
  </si>
  <si>
    <t>Gr_2_TAGGCATG-AAGGAGTA</t>
  </si>
  <si>
    <t>GrO1</t>
  </si>
  <si>
    <t>Gr. Ofnet</t>
  </si>
  <si>
    <t>Ind 12, Ktg nr SV 001/12</t>
  </si>
  <si>
    <t>GrO1_14_UDG_AAGAGGCA-CGTCTAAT</t>
  </si>
  <si>
    <t>GrO1_15_UDG_GTAGAGGA-GTAAGGAG</t>
  </si>
  <si>
    <t>GrO1_7_CGAGGCTG-TTATGCGA</t>
  </si>
  <si>
    <t>GrO1_9-12_TCGACGTC-GCGTAAGA</t>
  </si>
  <si>
    <t>GrO1_I_GGAGCTAC-CCTAGAGT</t>
  </si>
  <si>
    <t>GrO1_II_ACTGAGCG-CCTAGAGT</t>
  </si>
  <si>
    <t>GrO1lib10_AGATGGC-TGATAGT</t>
  </si>
  <si>
    <t>Herx</t>
  </si>
  <si>
    <t>Herxheim</t>
  </si>
  <si>
    <t>281-19-6</t>
  </si>
  <si>
    <t>281-19-6a_CGAGGCTG-CTATTAAG</t>
  </si>
  <si>
    <t>281-19-6b_TCCTGAGC-CTATTAAG</t>
  </si>
  <si>
    <t>Herx2</t>
  </si>
  <si>
    <t>282-126-7</t>
  </si>
  <si>
    <t>282-126-7a_GCTCATGA-TATCCTCT</t>
  </si>
  <si>
    <t>282-126-7b_ACTCGCTA-TATCCTCT</t>
  </si>
  <si>
    <t>Herx3</t>
  </si>
  <si>
    <t>282-13-7</t>
  </si>
  <si>
    <t>282-13-7a_CTCTCTAC-CTATTAAG</t>
  </si>
  <si>
    <t>282-13-7b_AAGAGGCA-CTATTAAG</t>
  </si>
  <si>
    <t>Herx4</t>
  </si>
  <si>
    <t>282-23-1</t>
  </si>
  <si>
    <t>282-23-1_282-23-1_ACTGAGCG-TTATGCGA</t>
  </si>
  <si>
    <t>Herx5</t>
  </si>
  <si>
    <t>282-94-11</t>
  </si>
  <si>
    <t>282-94-11a_CGATCAGT-TTCTAGCT</t>
  </si>
  <si>
    <t>282-94-11b_GTAGAGGA-TTCTAGCT</t>
  </si>
  <si>
    <t>Herx6</t>
  </si>
  <si>
    <t>7034_12a_TCGACGTC-AAGGAGTA</t>
  </si>
  <si>
    <t>7034_12b_ATCTCAGG-AAGGAGTA</t>
  </si>
  <si>
    <t>Herx7</t>
  </si>
  <si>
    <t>282-104-4</t>
  </si>
  <si>
    <t>282-104-4a_TGCAGCTA-ACTGCATA</t>
  </si>
  <si>
    <t>282-104-4b_GCTCATGA-ACTGCATA</t>
  </si>
  <si>
    <t>Herx8</t>
  </si>
  <si>
    <t>282-126-16</t>
  </si>
  <si>
    <t>282-126-16b1_GTAGAGGA-CTCTCTAT</t>
  </si>
  <si>
    <t>282-126-16b2_AGGCAGAA-CTCTCTAT</t>
  </si>
  <si>
    <t>Herx9</t>
  </si>
  <si>
    <t>282-88-2</t>
  </si>
  <si>
    <t>282-88-2a_CCTAAGAC-TCGACTAG</t>
  </si>
  <si>
    <t>282-88-2b_CGTACTAG-TCGACTAG</t>
  </si>
  <si>
    <t>Klein1</t>
  </si>
  <si>
    <t>Kleinhadersdorf</t>
  </si>
  <si>
    <t>Klein1_Klein1_ATCTCAGG-ACTGCATA</t>
  </si>
  <si>
    <t>Klein1_Klein1_GCTCATGA-ACTGCATA</t>
  </si>
  <si>
    <t>Klein1_Klein1_TCGACGTC-ACTGCATA</t>
  </si>
  <si>
    <t>Klein2</t>
  </si>
  <si>
    <t>Klein2_Klein2_TAGGCATG-TCGACTAG</t>
  </si>
  <si>
    <t>Klein3</t>
  </si>
  <si>
    <t>Klein3_Klein3_CGAGGCTG-TTCTAGCT</t>
  </si>
  <si>
    <t>Klein4</t>
  </si>
  <si>
    <t>Klein4_AAGAGGCA-GTAAGGAG</t>
  </si>
  <si>
    <t>Klein4_ATCTCAGG-GTAAGGAG</t>
  </si>
  <si>
    <t>Klein5</t>
  </si>
  <si>
    <t>Klein5_GTAGAGGA-CCTAGAGT</t>
  </si>
  <si>
    <t>Klein8</t>
  </si>
  <si>
    <t>Klein8a_ACTCGCTA-GAGCCTTA</t>
  </si>
  <si>
    <t>Klein8b_GTAGAGGA-GAGCCTTA</t>
  </si>
  <si>
    <t>Klein10</t>
  </si>
  <si>
    <t>Klein10_Klein10_GCGTAGTA-CTCTCTAT</t>
  </si>
  <si>
    <t>Klein10_Klein10_TCGACGTC-CTCTCTAT</t>
  </si>
  <si>
    <t>Lec2</t>
  </si>
  <si>
    <t>Crimea, Ai-Petri, Lesnika Cave</t>
  </si>
  <si>
    <t>Lsa 031</t>
  </si>
  <si>
    <t>Lec-2-D-1-1__40_TAAGGCGA-CTAAGCCT</t>
  </si>
  <si>
    <t>Lec-2-D-1-2__41_CGTACTAG-CTAAGCCT</t>
  </si>
  <si>
    <t>Lec-2-D-1-3__42_AGGCAGAA-CTAAGCCT</t>
  </si>
  <si>
    <t>Lec-2-D-1-4__43_TAAGGCGA-TCTCTCCG</t>
  </si>
  <si>
    <t>Lec-2-D-1-5__44_CGTACTAG-TCTCTCCG</t>
  </si>
  <si>
    <t>Lec-2-D-1-6__45_AGGCAGAA-TCTCTCCG</t>
  </si>
  <si>
    <t>Lec-2-D1-a__38_GTAGAGGA-TCTCTCCG</t>
  </si>
  <si>
    <t>Lec-2-D1-b__39_CGATCAGT-CTATTAAG</t>
  </si>
  <si>
    <t>Min2</t>
  </si>
  <si>
    <t>Minino</t>
  </si>
  <si>
    <t>Minino I, 11</t>
  </si>
  <si>
    <t>Min-2-1_TCGACGTC-CCTAGAGT</t>
  </si>
  <si>
    <t>Min-2-2_CGATCAGT-CCTAGAGT</t>
  </si>
  <si>
    <t>Min-2-II_CGAGGCTG-ACTGCATA</t>
  </si>
  <si>
    <t>Min-2-III-b_AAGAGGCA-ACTGCATA</t>
  </si>
  <si>
    <t>Min-2-III-c_GTAGAGGA-ACTGCATA</t>
  </si>
  <si>
    <t>Min-2-IV-a_AGGCAGAA-CTAAGCCT</t>
  </si>
  <si>
    <t>Min-2-IV-b_TCCTGAGC-CTAAGCCT</t>
  </si>
  <si>
    <t>Min-2-IV-c_GGACTCCT-CTAAGCCT</t>
  </si>
  <si>
    <t>Min3</t>
  </si>
  <si>
    <t>Minino II, III</t>
  </si>
  <si>
    <t>Min_3_i_CGAGGCTG-GAGCCTTA</t>
  </si>
  <si>
    <t>Min_3_ii_AAGAGGCA-GAGCCTTA</t>
  </si>
  <si>
    <t>Min_3_ii_GGACTCCT-CCTAGAGT</t>
  </si>
  <si>
    <t>Min_3_iii_GTAGAGGA-GAGCCTTA</t>
  </si>
  <si>
    <t>Min_3_i_TCCTGAGC-CCTAGAGT</t>
  </si>
  <si>
    <t>Min5</t>
  </si>
  <si>
    <t>Minino I, 3</t>
  </si>
  <si>
    <t>Min_5_i_CGGAGCCT-TTATGCGA</t>
  </si>
  <si>
    <t>Min_5_ii_CTCTCTAC-CCTAGAGT</t>
  </si>
  <si>
    <t>Min_5_iii_ATGCGCAG-TTATGCGA</t>
  </si>
  <si>
    <t>Min_5_ii_TACGCTGC-TTATGCGA</t>
  </si>
  <si>
    <t>Min_5_i_TAGGCATG-CCTAGAGT</t>
  </si>
  <si>
    <t>Min_5_iv_TAGCGCTC-TTATGCGA</t>
  </si>
  <si>
    <t>Min8</t>
  </si>
  <si>
    <t>Minino I, 5</t>
  </si>
  <si>
    <t>Min-8-II-b_ATCTCAGG-TATCCTCT</t>
  </si>
  <si>
    <t>Min-8-II-c_AAGAGGCA-AAGGAGTA</t>
  </si>
  <si>
    <t>Min-8-II-d_TAAGGCGA-GTAAGGAG</t>
  </si>
  <si>
    <t>Min-8-II_TACGCTGC-CTAAGCCT</t>
  </si>
  <si>
    <t>Min10</t>
  </si>
  <si>
    <t>Minino I, 20</t>
  </si>
  <si>
    <t>Min-10-a_TGCAGCTA-GCGTAAGA</t>
  </si>
  <si>
    <t>Min-10-b_TCGACGTC-GCGTAAGA</t>
  </si>
  <si>
    <t>Min-10-i_ATGCGCAG-GCGTAAGA</t>
  </si>
  <si>
    <t>Min-10_TCGACGTC-TTCTAGCT</t>
  </si>
  <si>
    <t>Min11</t>
  </si>
  <si>
    <t>Minino II, V</t>
  </si>
  <si>
    <t>Min_11_1_TGCAGCTA-AAGGCTAT</t>
  </si>
  <si>
    <t>Min_11_2_TCGACGTC-AAGGCTAT</t>
  </si>
  <si>
    <t>Min_11_AACCATG-CCTGCGA</t>
  </si>
  <si>
    <t>Min_11_III_a_TAAGGCGA-CGTCTAAT</t>
  </si>
  <si>
    <t>Min_11_III_b_CGTACTAG-CGTCTAAT</t>
  </si>
  <si>
    <t>Min_11_III_c_AGGCAGAA-CGTCTAAT</t>
  </si>
  <si>
    <t>Min_11ii_TAGCGCTC-GCGTAAGA</t>
  </si>
  <si>
    <t>Min_11_IV_a_AGGCAGAA-TCTCTCCG</t>
  </si>
  <si>
    <t>Min_11_IV_b_TCCTGAGC-TCTCTCCG</t>
  </si>
  <si>
    <t>Min_11_IV_c_GGACTCCT-TCTCTCCG</t>
  </si>
  <si>
    <t>ZVEJ122</t>
  </si>
  <si>
    <t>Zvejnieki</t>
  </si>
  <si>
    <t>ZV122</t>
  </si>
  <si>
    <t>Zv-122a__12_CGGAGCCT-CTATTAAG</t>
  </si>
  <si>
    <t>Zv-122-a__13_ATGCGCAG-TCGACTAG</t>
  </si>
  <si>
    <t>Zv-122-b__14_TAGCGCTC-TCGACTAG</t>
  </si>
  <si>
    <t>Zv-122-i__16_ATGCGCAG-TTATGCGA</t>
  </si>
  <si>
    <t>Zv-122-I__18_CGGAGCCT-TCTCTCCG</t>
  </si>
  <si>
    <t>Zv-122-II__15_TAGGCATG-CGTCTAAT</t>
  </si>
  <si>
    <t>Zv-122-ii__17_TAGCGCTC-TTATGCGA</t>
  </si>
  <si>
    <t>Zv-122-L1-a__19_GGACTCCT-GCGTAAGA</t>
  </si>
  <si>
    <t>Zv-122-L1-b__20_TGCAGCTA-ACTGCATA</t>
  </si>
  <si>
    <t>Zv-122-L1-c__21_GCGTAGTA-ACTGCATA</t>
  </si>
  <si>
    <t>ZVEJ162</t>
  </si>
  <si>
    <t>Zv_162_II_a_CCTAAGAC-TATCCTCT</t>
  </si>
  <si>
    <t>Zv_162_II_b_CGATCAGT-TATCCTCT</t>
  </si>
  <si>
    <t>Zv_162_II_c_TGCAGCTA-TATCCTCT</t>
  </si>
  <si>
    <t>Zv_162_III_a_CCTAAGAC-GTAAGGAG</t>
  </si>
  <si>
    <t>Zv_162_III_a_GGACTCCT-GTAAGGAG</t>
  </si>
  <si>
    <t>Zv_162_III_b_CGATCAGT-GTAAGGAG</t>
  </si>
  <si>
    <t>Zv_162_III_b_GTAGAGGA-GTAAGGAG</t>
  </si>
  <si>
    <t>Zv_162_III_c_GCTCATGA-GTAAGGAG</t>
  </si>
  <si>
    <t>Zv_162_III_c_TGCAGCTA-GTAAGGAG</t>
  </si>
  <si>
    <t>ZVEJ170</t>
  </si>
  <si>
    <t>Zv-170-I_ACTCGCTA-TCGACTAG</t>
  </si>
  <si>
    <t>Zv-170-I-i_CGGAGCCT-ACTGCATA</t>
  </si>
  <si>
    <t>Zv-170-I-ii_ACTCGCTA-AAGGAGTA</t>
  </si>
  <si>
    <t>Zv-170-I-iii_GGAGCTAC-AAGGAGTA</t>
  </si>
  <si>
    <t>ZVEJ317</t>
  </si>
  <si>
    <t>Zv_317_II_a_ACTCGCTA-ACTGCATA</t>
  </si>
  <si>
    <t>Zv_317_II_a_CCTAAGAC-CTAAGCCT</t>
  </si>
  <si>
    <t>Zv_317_II_b_CGATCAGT-CTAAGCCT</t>
  </si>
  <si>
    <t>Zv_317_II_b_GGAGCTAC-ACTGCATA</t>
  </si>
  <si>
    <t>Zv_317_II_c_GCGTAGTA-ACTGCATA</t>
  </si>
  <si>
    <t>Zv_317_II_c_TGCAGCTA-CTAAGCCT</t>
  </si>
  <si>
    <t>Zv_317_III_a_GCTCATGA-AAGGAGTA</t>
  </si>
  <si>
    <t>Zv_317_III_a_GGAGCTAC-TCTCTCCG</t>
  </si>
  <si>
    <t>Zv_317_III_b_ATCTCAGG-AAGGAGTA</t>
  </si>
  <si>
    <t>Zv_317_III_b_GCGTAGTA-TCTCTCCG</t>
  </si>
  <si>
    <t>Zv_317_III_c_ACTCGCTA-AAGGAGTA</t>
  </si>
  <si>
    <t>Zv_317_III_c_CGGAGCCT-TCTCTCCG</t>
  </si>
  <si>
    <t>ZVEJ39</t>
  </si>
  <si>
    <t>Zv-39a__22_TAGGCATG-CTATTAAG</t>
  </si>
  <si>
    <t>Zv-39-I__25_GGAGCTAC-TCTCTCCG</t>
  </si>
  <si>
    <t>Zv-39-I-a__23_ACTCGCTA-GAGCCTTA</t>
  </si>
  <si>
    <t>Zv-39-I-b__24_GGAGCTAC-GAGCCTTA</t>
  </si>
  <si>
    <t>ZVEJ76</t>
  </si>
  <si>
    <t>Zv-76-L1_AGGCAGAA-GCGTAAGA</t>
  </si>
  <si>
    <t>Zv-76-L1-b_CCTAAGAC-ACTGCATA</t>
  </si>
  <si>
    <t>Zv-76-L1-c_GGAGCTAC-ACTGCATA</t>
  </si>
  <si>
    <t>Zv-76-L2-b_CGATCAGT-ACTGCATA</t>
  </si>
  <si>
    <t>Zv-76-L2_TCCTGAGC-GCGTAAGA</t>
  </si>
  <si>
    <t>Sample</t>
  </si>
  <si>
    <t>Sr</t>
  </si>
  <si>
    <t>Local/No Local</t>
  </si>
  <si>
    <t>L</t>
  </si>
  <si>
    <t>NA</t>
  </si>
  <si>
    <t>NL?</t>
  </si>
  <si>
    <t>NL</t>
  </si>
  <si>
    <t>* samples were filtered out for downstream analysis</t>
  </si>
  <si>
    <t>Raw-data analysis</t>
  </si>
  <si>
    <t>Population genetic analysis and intra-inter genetic diversity</t>
  </si>
  <si>
    <t>Name</t>
  </si>
  <si>
    <t>Raw(Sum)</t>
  </si>
  <si>
    <t>Length filtered</t>
  </si>
  <si>
    <t>AfterFilter(Sum)</t>
  </si>
  <si>
    <t>Aligned(Sum)</t>
  </si>
  <si>
    <t>Aligned</t>
  </si>
  <si>
    <t>Duplicates(Sum)</t>
  </si>
  <si>
    <t>Duplicates</t>
  </si>
  <si>
    <t>Percent_Endogenous</t>
  </si>
  <si>
    <t>Percent_Dup</t>
  </si>
  <si>
    <t>Percent_Endog_NoDup</t>
  </si>
  <si>
    <t>Depth before ATLAS filter</t>
  </si>
  <si>
    <t>Reads after Atlas-filter</t>
  </si>
  <si>
    <t>Depth after Atlas-filter &amp; merging</t>
  </si>
  <si>
    <t>Theta Ratio (50%/100%)</t>
  </si>
  <si>
    <t>PCA</t>
  </si>
  <si>
    <t>Admixture, Entropy</t>
  </si>
  <si>
    <t>Theta, Heterozygosity</t>
  </si>
  <si>
    <t>ROHs</t>
  </si>
  <si>
    <t>Yes</t>
  </si>
  <si>
    <t>LEPE46*</t>
  </si>
  <si>
    <t>No</t>
  </si>
  <si>
    <t>LEPE53*</t>
  </si>
  <si>
    <t>VLASA16*</t>
  </si>
  <si>
    <t>File</t>
  </si>
  <si>
    <t>Raw(forward)</t>
  </si>
  <si>
    <t>Raw(reverse)</t>
  </si>
  <si>
    <t>Raw(total)</t>
  </si>
  <si>
    <t>After filter</t>
  </si>
  <si>
    <t>LEPE45-ZC71-2_CCGGCGT-TGCAGAG_L005</t>
  </si>
  <si>
    <t>LEPE45-ZC82-10_GTAGAGGA-CTATTAAG_L006</t>
  </si>
  <si>
    <t>LEPE45-ZC89-6_TAGGCATG-CTAAGCCT_L005</t>
  </si>
  <si>
    <t>LEPE45-ZC89-8_AAGAGGCA-TCTCTCCG_L006</t>
  </si>
  <si>
    <t>LEPE45-ZC90-6_CGTACTAG-CTCTCTAT_L005</t>
  </si>
  <si>
    <t>LEPE45-ZC90-8_TACGCTGC-GAGCCTTA_L006</t>
  </si>
  <si>
    <t>LEPE45-ZC91-6_TACGCTGC-TCGACTAG_L005</t>
  </si>
  <si>
    <t>LEPE45-ZC91-8-a_TAGCGCTC-CTCTCTAT_L006</t>
  </si>
  <si>
    <t>LEPE45-ZC91-8-b_TAGCGCTC-AAGGAGTA_L006</t>
  </si>
  <si>
    <t>LEPE45-ZC91-8-c_ACTGAGCG-CTCTCTAT_L006</t>
  </si>
  <si>
    <t>LEPE45-ZC91-8-d_ACTGAGCG-AAGGAGTA_L006</t>
  </si>
  <si>
    <t>LEPE45-ZC92-6_CGAGGCTG-AAGGCTAT_L005</t>
  </si>
  <si>
    <t>LEPE45-ZC92-7_AAGAGGCA-CTATTAAG_L006</t>
  </si>
  <si>
    <t>LEPE51-ZC75-4_CATACCT-ACTTCAA_L007</t>
  </si>
  <si>
    <t>LEPE51-ZC82-12_ATCTCAGG-GAGCCTTA_L008</t>
  </si>
  <si>
    <t>LEPE51-ZC90-10_TAGGCATG-CGTCTAAT_L008</t>
  </si>
  <si>
    <t>LEPE51-ZC90-9_TAAGGCGA-GTAAGGAG_L007</t>
  </si>
  <si>
    <t>LEPE51-ZC91-10_CCTAAGAC-GTAAGGAG_L008</t>
  </si>
  <si>
    <t>LEPE51-ZC91-9_ACTGAGCG-TTCTAGCT_L007</t>
  </si>
  <si>
    <t>LEPE51-ZC92-10_GGAGCTAC-TCGACTAG_L008</t>
  </si>
  <si>
    <t>LEPE51-ZC92-8_GCTCATGA-GCGTAAGA_L007</t>
  </si>
  <si>
    <t>LEPE51-ZC92-9_ACTCGCTA-ACTGCATA_L007</t>
  </si>
  <si>
    <t>LEPE51-ZC94-10_TGCAGCTA-TTCTAGCT_L008</t>
  </si>
  <si>
    <t>LEPE51-ZC94-8_CCTAAGAC-AAGGAGTA_L007</t>
  </si>
  <si>
    <t>LEPE51-ZC94-9_CGATCAGT-TCTCTCCG_L008</t>
  </si>
  <si>
    <t>LEPE51-ZC95-4_GTAGAGGA-TTATGCGA_L007</t>
  </si>
  <si>
    <t>ZC53_4_L001</t>
  </si>
  <si>
    <t>ZC53_4_L002</t>
  </si>
  <si>
    <t>ZC58_1_L001</t>
  </si>
  <si>
    <t>ZC58_1_L002</t>
  </si>
  <si>
    <t>ZC82_11_INO2_L1</t>
  </si>
  <si>
    <t>ZC82_11_INO2_L2</t>
  </si>
  <si>
    <t>ZC82_11_L001</t>
  </si>
  <si>
    <t>ZC82_11_L002</t>
  </si>
  <si>
    <t>ZC95_9_INO2_L1</t>
  </si>
  <si>
    <t>ZC95_9_INO2_L2</t>
  </si>
  <si>
    <t>ZC95_9_L001</t>
  </si>
  <si>
    <t>ZC95_9_L002</t>
  </si>
  <si>
    <t>ZC97_10_INO2_L1</t>
  </si>
  <si>
    <t>ZC97_10_INO2_L2</t>
  </si>
  <si>
    <t>ZC97_10_L001</t>
  </si>
  <si>
    <t>ZC97_10_L002</t>
  </si>
  <si>
    <t>ZC97_11_INO2_L1</t>
  </si>
  <si>
    <t>ZC97_11_INO2_L2</t>
  </si>
  <si>
    <t>ZC97_11_L001</t>
  </si>
  <si>
    <t>ZC97_11_L002</t>
  </si>
  <si>
    <t>ZC99_14_INO2_L1</t>
  </si>
  <si>
    <t>ZC99_14_INO2_L2</t>
  </si>
  <si>
    <t>ZC99_14_L001</t>
  </si>
  <si>
    <t>ZC99_14_L002</t>
  </si>
  <si>
    <t>ZC104_3_INO2_L1</t>
  </si>
  <si>
    <t>ZC104_3_INO2_L2</t>
  </si>
  <si>
    <t>ZC104_3_L001</t>
  </si>
  <si>
    <t>ZC104_3_L002</t>
  </si>
  <si>
    <t>ZC104_4_INO2_L1</t>
  </si>
  <si>
    <t>ZC104_4_INO2_L2</t>
  </si>
  <si>
    <t>ZC104_4_L001</t>
  </si>
  <si>
    <t>ZC104_4_L002</t>
  </si>
  <si>
    <t>ZC104_5_INO2_L1</t>
  </si>
  <si>
    <t>ZC104_5_INO2_L2</t>
  </si>
  <si>
    <t>ZC104_5_L001</t>
  </si>
  <si>
    <t>ZC104_5_L002</t>
  </si>
  <si>
    <t>ZC58_3_L001</t>
  </si>
  <si>
    <t>ZC58_3_L002</t>
  </si>
  <si>
    <t>ZC82_13_INO2_L1</t>
  </si>
  <si>
    <t>ZC82_13_INO2_L2</t>
  </si>
  <si>
    <t>ZC82_13_L001</t>
  </si>
  <si>
    <t>ZC82_13_L002</t>
  </si>
  <si>
    <t>ZC97_17_INO2_L1</t>
  </si>
  <si>
    <t>ZC97_17_INO2_L2</t>
  </si>
  <si>
    <t>ZC97_17_L001</t>
  </si>
  <si>
    <t>ZC97_17_L002</t>
  </si>
  <si>
    <t>ZC50_11_L001</t>
  </si>
  <si>
    <t>ZC50_11_L002</t>
  </si>
  <si>
    <t>ZC62_4_INO2_L1</t>
  </si>
  <si>
    <t>ZC62_4_INO2_L2</t>
  </si>
  <si>
    <t>ZC62_4_L001</t>
  </si>
  <si>
    <t>ZC62_4_L002</t>
  </si>
  <si>
    <t>ZC62_5_INO2_L1</t>
  </si>
  <si>
    <t>ZC62_5_INO2_L2</t>
  </si>
  <si>
    <t>ZC62_5_L001</t>
  </si>
  <si>
    <t>ZC62_5_L002</t>
  </si>
  <si>
    <t>ZC65_4_INO2_L1</t>
  </si>
  <si>
    <t>ZC65_4_INO2_L2</t>
  </si>
  <si>
    <t>ZC65_4_L001</t>
  </si>
  <si>
    <t>ZC65_4_L002</t>
  </si>
  <si>
    <t>ZC65_8_INO2_L1</t>
  </si>
  <si>
    <t>ZC65_8_INO2_L2</t>
  </si>
  <si>
    <t>ZC65_8_L001</t>
  </si>
  <si>
    <t>ZC65_8_L002</t>
  </si>
  <si>
    <t>ZC66_1_INO2_L1</t>
  </si>
  <si>
    <t>ZC66_1_INO2_L2</t>
  </si>
  <si>
    <t>ZC66_1_L001</t>
  </si>
  <si>
    <t>ZC66_1_L002</t>
  </si>
  <si>
    <t>ZC66_2_INO2_L1</t>
  </si>
  <si>
    <t>ZC66_2_INO2_L2</t>
  </si>
  <si>
    <t>ZC66_2_L001</t>
  </si>
  <si>
    <t>ZC66_2_L002</t>
  </si>
  <si>
    <t>ZC66_7_INO2_L1</t>
  </si>
  <si>
    <t>ZC66_7_INO2_L2</t>
  </si>
  <si>
    <t>ZC66_7_L001</t>
  </si>
  <si>
    <t>ZC66_7_L002</t>
  </si>
  <si>
    <t>ZC66_8_INO2_L1</t>
  </si>
  <si>
    <t>ZC66_8_INO2_L2</t>
  </si>
  <si>
    <t>ZC66_8_L001</t>
  </si>
  <si>
    <t>ZC66_8_L002</t>
  </si>
  <si>
    <t>ZC67_1_INO2_L1</t>
  </si>
  <si>
    <t>ZC67_1_INO2_L2</t>
  </si>
  <si>
    <t>ZC67_1_L001</t>
  </si>
  <si>
    <t>ZC67_1_L002</t>
  </si>
  <si>
    <t>ZC67_2_INO2_L1</t>
  </si>
  <si>
    <t>ZC67_2_INO2_L2</t>
  </si>
  <si>
    <t>ZC67_2_L001</t>
  </si>
  <si>
    <t>ZC67_2_L002</t>
  </si>
  <si>
    <t>ZC67_3_INO2_L1</t>
  </si>
  <si>
    <t>ZC67_3_INO2_L2</t>
  </si>
  <si>
    <t>ZC67_3_L001</t>
  </si>
  <si>
    <t>ZC67_3_L002</t>
  </si>
  <si>
    <t>ZC67_6_INO2_L1</t>
  </si>
  <si>
    <t>ZC67_6_INO2_L2</t>
  </si>
  <si>
    <t>ZC67_6_L001</t>
  </si>
  <si>
    <t>ZC67_6_L002</t>
  </si>
  <si>
    <t>ZC67_7_INO2_L1</t>
  </si>
  <si>
    <t>ZC67_7_INO2_L2</t>
  </si>
  <si>
    <t>ZC67_7_L001</t>
  </si>
  <si>
    <t>ZC67_7_L002</t>
  </si>
  <si>
    <t>ZC67_8_INO2_L1</t>
  </si>
  <si>
    <t>ZC67_8_INO2_L2</t>
  </si>
  <si>
    <t>ZC67_8_L001</t>
  </si>
  <si>
    <t>ZC67_8_L002</t>
  </si>
  <si>
    <t>VLASA37-single</t>
  </si>
  <si>
    <t>VLASA37-ZC62-8_ATCTCAGG-ACTGCATA_L007</t>
  </si>
  <si>
    <t>VLASA37-ZC65-7_ATCTCAGG-CGTCTAAT_L007</t>
  </si>
  <si>
    <t>VLASA37-ZC65-9_TAAGGCGA-ACTGCATA_L007</t>
  </si>
  <si>
    <t>VLASA37-ZC66-10_AAGAGGCA-GTAAGGAG_L007</t>
  </si>
  <si>
    <t>VLASA37-ZC66-4_TAAGGCGA-CGTCTAAT_L007</t>
  </si>
  <si>
    <t>VLASA37-ZC67-5_CTCTCTAC-CTCTCTAT_L007</t>
  </si>
  <si>
    <t>VLASA37-ZC75_8_CGTTGGT-ACCTAGG_L008</t>
  </si>
  <si>
    <t>VLASA37-ZC75-9_CTATACG-ACTTCAA_L006</t>
  </si>
  <si>
    <t>VLASA37-ZC81-10_GCTCATGA-TTCTAGCT_L006</t>
  </si>
  <si>
    <t>VLASA37-ZC81-9_GTAGAGGA-TCGACTAG_L005</t>
  </si>
  <si>
    <t>VLASA37-ZC89-5_CGTACTAG-AAGGAGTA_L006</t>
  </si>
  <si>
    <t>VLASA37-ZC90-5_CCTAAGAC-CTAAGCCT_L005</t>
  </si>
  <si>
    <t>VLASA37-ZC92_4_TCCTGAGC-TCTCTCCG_L008</t>
  </si>
  <si>
    <t>VLASA37-ZC94_5_TACGCTGC-TATCCTCT_L008</t>
  </si>
  <si>
    <t>VLASA37-ZC95_1_AGGCAGAA-TCGACTAG_L008</t>
  </si>
  <si>
    <t>VLASA37-ZC95_2_TCCTGAGC-TTCTAGCT_L008</t>
  </si>
  <si>
    <t>VLASA37-ZC95_3_GGACTCCT-GCGTAAGA_L008</t>
  </si>
  <si>
    <t>VLASA37-ZC95-5_ACTCGCTA-AAGGAGTA_L005</t>
  </si>
  <si>
    <t>VLASA37-paired</t>
  </si>
  <si>
    <t>VLASA37-ZC62_7_GTAGAGGA-GTAAGGAG_L005</t>
  </si>
  <si>
    <t>VLASA37-ZC62_8_ATCTCAGG-ACTGCATA_L005</t>
  </si>
  <si>
    <t>VLASA37-ZC65_3_GCTCATGA-GTAAGGAG_L005</t>
  </si>
  <si>
    <t>VLASA37-ZC65_7_ATCTCAGG-CGTCTAAT_L005</t>
  </si>
  <si>
    <t>VLASA37-ZC65_9_TAAGGCGA-ACTGCATA_L005</t>
  </si>
  <si>
    <t>VLASA37-ZC66_10_AAGAGGCA-GTAAGGAG_L005</t>
  </si>
  <si>
    <t>VLASA37-ZC66_3_CGAGGCTG-TTCTAGCT_L005</t>
  </si>
  <si>
    <t>VLASA37-ZC66_4_TAAGGCGA-CGTCTAAT_L005</t>
  </si>
  <si>
    <t>VLASA37-ZC66_9_CGAGGCTG-ACTGCATA_L005</t>
  </si>
  <si>
    <t>VLASA37-ZC67_4_TAGGCATG-GTAAGGAG_L005</t>
  </si>
  <si>
    <t>VLASA37-ZC67_5_CTCTCTAC-CTCTCTAT_L005</t>
  </si>
  <si>
    <t>bold colour</t>
  </si>
  <si>
    <t>filtered out</t>
  </si>
  <si>
    <t>Dil15 and Dil16 are Full Sublings (FS)</t>
  </si>
  <si>
    <t>Bar15 and Bar8 are Parent-Offspring (PO)</t>
  </si>
  <si>
    <t>Depth</t>
  </si>
  <si>
    <t>Depth after Atlas-filter and merging</t>
  </si>
  <si>
    <t>Depth capture Regions after Atlas filters and merging</t>
  </si>
  <si>
    <t>Theta ratio (50%/100%)</t>
  </si>
  <si>
    <t>AKT18*</t>
  </si>
  <si>
    <t>Bar15*</t>
  </si>
  <si>
    <t>Bla10*</t>
  </si>
  <si>
    <t>Bla13*</t>
  </si>
  <si>
    <t>Bla15*</t>
  </si>
  <si>
    <t>Bla17*</t>
  </si>
  <si>
    <t>Bla1*</t>
  </si>
  <si>
    <t>Bla28*</t>
  </si>
  <si>
    <t>Bla29*</t>
  </si>
  <si>
    <t>Bla75*</t>
  </si>
  <si>
    <t>Dil15*</t>
  </si>
  <si>
    <t>Fre3*</t>
  </si>
  <si>
    <t>Gr1*</t>
  </si>
  <si>
    <t>GrO1*</t>
  </si>
  <si>
    <t>Min10*</t>
  </si>
  <si>
    <t>Min5*</t>
  </si>
  <si>
    <t>Min8*</t>
  </si>
  <si>
    <t>ZVEJ122*</t>
  </si>
  <si>
    <t>ZVEJ170*</t>
  </si>
  <si>
    <t>ZVEJ39*</t>
  </si>
  <si>
    <t>ZVEJ76*</t>
  </si>
  <si>
    <t>paired-end</t>
  </si>
  <si>
    <t>Raw</t>
  </si>
  <si>
    <t>281-19-6a_CGAGGCTG-CTATTAAG_L001</t>
  </si>
  <si>
    <t>281-19-6a_CGAGGCTG-CTATTAAG_L002</t>
  </si>
  <si>
    <t>281-19-6b_TCCTGAGC-CTATTAAG_L001</t>
  </si>
  <si>
    <t>281-19-6b_TCCTGAGC-CTATTAAG_L002</t>
  </si>
  <si>
    <t>282-126-7a_GCTCATGA-TATCCTCT_L001</t>
  </si>
  <si>
    <t>282-126-7a_GCTCATGA-TATCCTCT_L002</t>
  </si>
  <si>
    <t>282-126-7b_ACTCGCTA-TATCCTCT_L001</t>
  </si>
  <si>
    <t>282-126-7b_ACTCGCTA-TATCCTCT_L002</t>
  </si>
  <si>
    <t>282-13-7a_CTCTCTAC-CTATTAAG_L001</t>
  </si>
  <si>
    <t>282-13-7a_CTCTCTAC-CTATTAAG_L002</t>
  </si>
  <si>
    <t>282-13-7b_AAGAGGCA-CTATTAAG_L001</t>
  </si>
  <si>
    <t>282-13-7b_AAGAGGCA-CTATTAAG_L002</t>
  </si>
  <si>
    <t>282-94-11a_CGATCAGT-TTCTAGCT_L001</t>
  </si>
  <si>
    <t>282-94-11a_CGATCAGT-TTCTAGCT_L002</t>
  </si>
  <si>
    <t>282-94-11b_GTAGAGGA-TTCTAGCT_L001</t>
  </si>
  <si>
    <t>282-94-11b_GTAGAGGA-TTCTAGCT_L002</t>
  </si>
  <si>
    <t>7034_12a_TCGACGTC-AAGGAGTA_L001</t>
  </si>
  <si>
    <t>7034_12a_TCGACGTC-AAGGAGTA_L002</t>
  </si>
  <si>
    <t>7034_12b_ATCTCAGG-AAGGAGTA_L001</t>
  </si>
  <si>
    <t>7034_12b_ATCTCAGG-AAGGAGTA_L002</t>
  </si>
  <si>
    <t>282-104-4a_TGCAGCTA-ACTGCATA_L001</t>
  </si>
  <si>
    <t>282-104-4a_TGCAGCTA-ACTGCATA_L002</t>
  </si>
  <si>
    <t>282-104-4b_GCTCATGA-ACTGCATA_L001</t>
  </si>
  <si>
    <t>282-104-4b_GCTCATGA-ACTGCATA_L002</t>
  </si>
  <si>
    <t>282-126-16b1_GTAGAGGA-CTCTCTAT_L001</t>
  </si>
  <si>
    <t>282-126-16b1_GTAGAGGA-CTCTCTAT_L002</t>
  </si>
  <si>
    <t>282-126-16b2_AGGCAGAA-CTCTCTAT_L001</t>
  </si>
  <si>
    <t>282-126-16b2_AGGCAGAA-CTCTCTAT_L002</t>
  </si>
  <si>
    <t>282-88-2a_CCTAAGAC-TCGACTAG_L001</t>
  </si>
  <si>
    <t>282-88-2a_CCTAAGAC-TCGACTAG_L002</t>
  </si>
  <si>
    <t>282-88-2b_CGTACTAG-TCGACTAG_L001</t>
  </si>
  <si>
    <t>282-88-2b_CGTACTAG-TCGACTAG_L002</t>
  </si>
  <si>
    <t>Ess7a_TACGCTGC-CCTAGAGT_L001</t>
  </si>
  <si>
    <t>Ess7a_TACGCTGC-CCTAGAGT_L002</t>
  </si>
  <si>
    <t>Ess7b_AAGAGGCA-CCTAGAGT_L001</t>
  </si>
  <si>
    <t>Ess7b_AAGAGGCA-CCTAGAGT_L002</t>
  </si>
  <si>
    <t>ZNT2_7_ZC102_6.1_AKT18g_GGAGCTAC-GAGCCTTA_L001</t>
  </si>
  <si>
    <t>ZNT2_7_ZC102_6.1_AKT18g_GGAGCTAC-GAGCCTTA_L002</t>
  </si>
  <si>
    <t>ZNT2_7_ZC102_6_AKT18g_GGAGCTAC-GAGCCTTA_L001</t>
  </si>
  <si>
    <t>ZNT2_7_ZC102_6_AKT18g_GGAGCTAC-GAGCCTTA_L002</t>
  </si>
  <si>
    <t>ZNT2_7_ZC103_2.1_AKT18g_GCGTAGTA-GAGCCTTA_L001</t>
  </si>
  <si>
    <t>ZNT2_7_ZC103_2.1_AKT18g_GCGTAGTA-GAGCCTTA_L002</t>
  </si>
  <si>
    <t>ZNT2_7_ZC103_2_AKT18g_GCGTAGTA-GAGCCTTA_L001</t>
  </si>
  <si>
    <t>ZNT2_7_ZC103_2_AKT18g_GCGTAGTA-GAGCCTTA_L002</t>
  </si>
  <si>
    <t>ZNT2_7_ZC105_6.1_AKT18g_TAGGCATG-TATCCTCT_L001</t>
  </si>
  <si>
    <t>ZNT2_7_ZC105_6.1_AKT18g_TAGGCATG-TATCCTCT_L002</t>
  </si>
  <si>
    <t>ZNT2_7_ZC105_6_AKT18g_TAGGCATG-TATCCTCT_L001</t>
  </si>
  <si>
    <t>ZNT2_7_ZC105_6_AKT18g_TAGGCATG-TATCCTCT_L002</t>
  </si>
  <si>
    <t>ZNT2_7_ZC105_7.1_AKT18g_CTCTCTAC-TCGACTAG_L001</t>
  </si>
  <si>
    <t>ZNT2_7_ZC105_7.1_AKT18g_CTCTCTAC-TCGACTAG_L002</t>
  </si>
  <si>
    <t>ZNT2_7_ZC105_7_AKT18g_CTCTCTAC-TCGACTAG_L001</t>
  </si>
  <si>
    <t>ZNT2_7_ZC105_7_AKT18g_CTCTCTAC-TCGACTAG_L002</t>
  </si>
  <si>
    <t>ZNT2_7_ZC105_8.1_AKT18g_CGAGGCTG-GTAAGGAG_L001</t>
  </si>
  <si>
    <t>ZNT2_7_ZC105_8.1_AKT18g_CGAGGCTG-GTAAGGAG_L002</t>
  </si>
  <si>
    <t>ZNT2_7_ZC105_8_AKT18g_CGAGGCTG-GTAAGGAG_L001</t>
  </si>
  <si>
    <t>ZNT2_7_ZC105_8_AKT18g_CGAGGCTG-GTAAGGAG_L002</t>
  </si>
  <si>
    <t>ZNT2_7_ZC106_6.1_AKT18g_GCGTAGTA-AAGGAGTA_L001</t>
  </si>
  <si>
    <t>ZNT2_7_ZC106_6.1_AKT18g_GCGTAGTA-AAGGAGTA_L002</t>
  </si>
  <si>
    <t>ZNT2_7_ZC106_6_AKT18g_GCGTAGTA-AAGGAGTA_L001</t>
  </si>
  <si>
    <t>ZNT2_7_ZC106_6_AKT18g_GCGTAGTA-AAGGAGTA_L002</t>
  </si>
  <si>
    <t>ZNT2_7_ZC106_7.1_AKT18g_CGGAGCCT-CCTAGAGT_L001</t>
  </si>
  <si>
    <t>ZNT2_7_ZC106_7.1_AKT18g_CGGAGCCT-CCTAGAGT_L002</t>
  </si>
  <si>
    <t>ZNT2_7_ZC106_7_AKT18g_CGGAGCCT-CCTAGAGT_L001</t>
  </si>
  <si>
    <t>ZNT2_7_ZC106_7_AKT18g_CGGAGCCT-CCTAGAGT_L002</t>
  </si>
  <si>
    <t>ZNT2_7_ZC107_4.1_AKT18g_TCCTGAGC-CCTAGAGT_L001</t>
  </si>
  <si>
    <t>ZNT2_7_ZC107_4.1_AKT18g_TCCTGAGC-CCTAGAGT_L002</t>
  </si>
  <si>
    <t>ZNT2_7_ZC107_4_AKT18g_TCCTGAGC-CCTAGAGT_L001</t>
  </si>
  <si>
    <t>ZNT2_7_ZC107_4_AKT18g_TCCTGAGC-CCTAGAGT_L002</t>
  </si>
  <si>
    <t>ZNT2_7_ZC107_5.1_AKT18g_GGACTCCT-TTCTAGCT_L001</t>
  </si>
  <si>
    <t>ZNT2_7_ZC107_5.1_AKT18g_GGACTCCT-TTCTAGCT_L002</t>
  </si>
  <si>
    <t>ZNT2_7_ZC107_5_AKT18g_GGACTCCT-TTCTAGCT_L001</t>
  </si>
  <si>
    <t>ZNT2_7_ZC107_5_AKT18g_GGACTCCT-TTCTAGCT_L002</t>
  </si>
  <si>
    <t>ZNT2_7_ZC107_6.1_AKT18g_TAGGCATG-TCTCTCCG_L001</t>
  </si>
  <si>
    <t>ZNT2_7_ZC107_6.1_AKT18g_TAGGCATG-TCTCTCCG_L002</t>
  </si>
  <si>
    <t>ZNT2_7_ZC107_6_AKT18g_TAGGCATG-TCTCTCCG_L001</t>
  </si>
  <si>
    <t>ZNT2_7_ZC107_6_AKT18g_TAGGCATG-TCTCTCCG_L002</t>
  </si>
  <si>
    <t>ZNT2_8_ZC102_8.1_AKT20g_CGGAGCCT-TTCTAGCT_L001</t>
  </si>
  <si>
    <t>ZNT2_8_ZC102_8.1_AKT20g_CGGAGCCT-TTCTAGCT_L002</t>
  </si>
  <si>
    <t>ZNT2_8_ZC102_8_AKT20g_CGGAGCCT-TTCTAGCT_L001</t>
  </si>
  <si>
    <t>ZNT2_8_ZC102_8_AKT20g_CGGAGCCT-TTCTAGCT_L002</t>
  </si>
  <si>
    <t>ZNT2_8_ZC103_4.1_AKT20g_ACTGAGCG-CCTAGAGT_L001</t>
  </si>
  <si>
    <t>ZNT2_8_ZC103_4.1_AKT20g_ACTGAGCG-CCTAGAGT_L002</t>
  </si>
  <si>
    <t>ZNT2_8_ZC103_4_AKT20g_ACTGAGCG-CCTAGAGT_L001</t>
  </si>
  <si>
    <t>ZNT2_8_ZC103_4_AKT20g_ACTGAGCG-CCTAGAGT_L002</t>
  </si>
  <si>
    <t>ZNT2_8_ZC105_10.1_AKT20g_GTAGAGGA-TTCTAGCT_L001</t>
  </si>
  <si>
    <t>ZNT2_8_ZC105_10.1_AKT20g_GTAGAGGA-TTCTAGCT_L002</t>
  </si>
  <si>
    <t>ZNT2_8_ZC105_10_AKT20g_GTAGAGGA-TTCTAGCT_L001</t>
  </si>
  <si>
    <t>ZNT2_8_ZC105_10_AKT20g_GTAGAGGA-TTCTAGCT_L002</t>
  </si>
  <si>
    <t>ZNT2_8_ZC105_11.1_AKT20g_GCTCATGA-CTATTAAG_L001</t>
  </si>
  <si>
    <t>ZNT2_8_ZC105_11.1_AKT20g_GCTCATGA-CTATTAAG_L002</t>
  </si>
  <si>
    <t>ZNT2_8_ZC105_11_AKT20g_GCTCATGA-CTATTAAG_L001</t>
  </si>
  <si>
    <t>ZNT2_8_ZC105_11_AKT20g_GCTCATGA-CTATTAAG_L002</t>
  </si>
  <si>
    <t>ZNT2_8_ZC105_9.1_AKT20g_AAGAGGCA-TCTCTCCG_L001</t>
  </si>
  <si>
    <t>ZNT2_8_ZC105_9.1_AKT20g_AAGAGGCA-TCTCTCCG_L002</t>
  </si>
  <si>
    <t>ZNT2_8_ZC105_9_AKT20g_AAGAGGCA-TCTCTCCG_L001</t>
  </si>
  <si>
    <t>ZNT2_8_ZC105_9_AKT20g_AAGAGGCA-TCTCTCCG_L002</t>
  </si>
  <si>
    <t>ZNT2_8_ZC106_8.1_AKT20g_TACGCTGC-GCGTAAGA_L001</t>
  </si>
  <si>
    <t>ZNT2_8_ZC106_8.1_AKT20g_TACGCTGC-GCGTAAGA_L002</t>
  </si>
  <si>
    <t>ZNT2_8_ZC106_8_AKT20g_TACGCTGC-GCGTAAGA_L001</t>
  </si>
  <si>
    <t>ZNT2_8_ZC106_8_AKT20g_TACGCTGC-GCGTAAGA_L002</t>
  </si>
  <si>
    <t>ZNT2_8_ZC106_9.1_AKT20g_TAGCGCTC-CTATTAAG_L001</t>
  </si>
  <si>
    <t>ZNT2_8_ZC106_9.1_AKT20g_TAGCGCTC-CTATTAAG_L002</t>
  </si>
  <si>
    <t>ZNT2_8_ZC106_9_AKT20g_TAGCGCTC-CTATTAAG_L001</t>
  </si>
  <si>
    <t>ZNT2_8_ZC106_9_AKT20g_TAGCGCTC-CTATTAAG_L002</t>
  </si>
  <si>
    <t>ZNT2_8_ZC107_7.1_AKT20g_CTCTCTAC-CTAAGCCT_L001</t>
  </si>
  <si>
    <t>ZNT2_8_ZC107_7.1_AKT20g_CTCTCTAC-CTAAGCCT_L002</t>
  </si>
  <si>
    <t>ZNT2_8_ZC107_7_AKT20g_CTCTCTAC-CTAAGCCT_L001</t>
  </si>
  <si>
    <t>ZNT2_8_ZC107_7_AKT20g_CTCTCTAC-CTAAGCCT_L002</t>
  </si>
  <si>
    <t>ZNT2_8_ZC107_8.1_AKT20g_CGAGGCTG-AAGGAGTA_L001</t>
  </si>
  <si>
    <t>ZNT2_8_ZC107_8.1_AKT20g_CGAGGCTG-AAGGAGTA_L002</t>
  </si>
  <si>
    <t>ZNT2_8_ZC107_8_AKT20g_CGAGGCTG-AAGGAGTA_L001</t>
  </si>
  <si>
    <t>ZNT2_8_ZC107_8_AKT20g_CGAGGCTG-AAGGAGTA_L002</t>
  </si>
  <si>
    <t>ZNT2_8_ZC107_9.1_AKT20g_AAGAGGCA-ACTGCATA_L001</t>
  </si>
  <si>
    <t>ZNT2_8_ZC107_9.1_AKT20g_AAGAGGCA-ACTGCATA_L002</t>
  </si>
  <si>
    <t>ZNT2_8_ZC107_9_AKT20g_AAGAGGCA-ACTGCATA_L001</t>
  </si>
  <si>
    <t>ZNT2_8_ZC107_9_AKT20g_AAGAGGCA-ACTGCATA_L002</t>
  </si>
  <si>
    <t>ZNT2_9_ZC102_10.1_AKT26g_ACTGAGCG-GAGCCTTA_L001</t>
  </si>
  <si>
    <t>ZNT2_9_ZC102_10.1_AKT26g_ACTGAGCG-GAGCCTTA_L002</t>
  </si>
  <si>
    <t>ZNT2_9_ZC102_10_AKT26g_ACTGAGCG-GAGCCTTA_L001</t>
  </si>
  <si>
    <t>ZNT2_9_ZC102_10_AKT26g_ACTGAGCG-GAGCCTTA_L002</t>
  </si>
  <si>
    <t>ZNT2_9_ZC103_6.1_AKT26g_ACTCGCTA-GAGCCTTA_L001</t>
  </si>
  <si>
    <t>ZNT2_9_ZC103_6.1_AKT26g_ACTCGCTA-GAGCCTTA_L002</t>
  </si>
  <si>
    <t>ZNT2_9_ZC103_6_AKT26g_ACTCGCTA-GAGCCTTA_L001</t>
  </si>
  <si>
    <t>ZNT2_9_ZC103_6_AKT26g_ACTCGCTA-GAGCCTTA_L002</t>
  </si>
  <si>
    <t>ZNT2_9_ZC105_12.1_AKT26g_ATCTCAGG-AAGGCTAT_L001</t>
  </si>
  <si>
    <t>ZNT2_9_ZC105_12.1_AKT26g_ATCTCAGG-AAGGCTAT_L002</t>
  </si>
  <si>
    <t>ZNT2_9_ZC105_12_AKT26g_ATCTCAGG-AAGGCTAT_L001</t>
  </si>
  <si>
    <t>ZNT2_9_ZC105_12_AKT26g_ATCTCAGG-AAGGCTAT_L002</t>
  </si>
  <si>
    <t>ZNT2_9_ZC105_13.1_AKT26g_ACTCGCTA-GCGTAAGA_L001</t>
  </si>
  <si>
    <t>ZNT2_9_ZC105_13.1_AKT26g_ACTCGCTA-GCGTAAGA_L002</t>
  </si>
  <si>
    <t>ZNT2_9_ZC105_13_AKT26g_ACTCGCTA-GCGTAAGA_L001</t>
  </si>
  <si>
    <t>ZNT2_9_ZC105_13_AKT26g_ACTCGCTA-GCGTAAGA_L002</t>
  </si>
  <si>
    <t>ZNT2_9_ZC105_14.1_AKT26g_GGAGCTAC-CCTAGAGT_L001</t>
  </si>
  <si>
    <t>ZNT2_9_ZC105_14.1_AKT26g_GGAGCTAC-CCTAGAGT_L002</t>
  </si>
  <si>
    <t>ZNT2_9_ZC105_14_AKT26g_GGAGCTAC-CCTAGAGT_L001</t>
  </si>
  <si>
    <t>ZNT2_9_ZC105_14_AKT26g_GGAGCTAC-CCTAGAGT_L002</t>
  </si>
  <si>
    <t>ZNT2_9_ZC106_10.1_AKT26g_ACTGAGCG-AAGGCTAT_L001</t>
  </si>
  <si>
    <t>ZNT2_9_ZC106_10.1_AKT26g_ACTGAGCG-AAGGCTAT_L002</t>
  </si>
  <si>
    <t>ZNT2_9_ZC106_10_AKT26g_ACTGAGCG-AAGGCTAT_L001</t>
  </si>
  <si>
    <t>ZNT2_9_ZC106_10_AKT26g_ACTGAGCG-AAGGCTAT_L002</t>
  </si>
  <si>
    <t>ZNT2_9_ZC106_11.1_AKT26g_CCTAAGAC-GAGCCTTA_L001</t>
  </si>
  <si>
    <t>ZNT2_9_ZC106_11.1_AKT26g_CCTAAGAC-GAGCCTTA_L002</t>
  </si>
  <si>
    <t>ZNT2_9_ZC106_11_AKT26g_CCTAAGAC-GAGCCTTA_L001</t>
  </si>
  <si>
    <t>ZNT2_9_ZC106_11_AKT26g_CCTAAGAC-GAGCCTTA_L002</t>
  </si>
  <si>
    <t>ZNT2_9_ZC107_10.1_AKT26g_GTAGAGGA-GTAAGGAG_L001</t>
  </si>
  <si>
    <t>ZNT2_9_ZC107_10.1_AKT26g_GTAGAGGA-GTAAGGAG_L002</t>
  </si>
  <si>
    <t>ZNT2_9_ZC107_10_AKT26g_GTAGAGGA-GTAAGGAG_L001</t>
  </si>
  <si>
    <t>ZNT2_9_ZC107_10_AKT26g_GTAGAGGA-GTAAGGAG_L002</t>
  </si>
  <si>
    <t>ZNT2_9_ZC107_11.1_AKT26g_GCTCATGA-TATCCTCT_L001</t>
  </si>
  <si>
    <t>ZNT2_9_ZC107_11.1_AKT26g_GCTCATGA-TATCCTCT_L002</t>
  </si>
  <si>
    <t>ZNT2_9_ZC107_11_AKT26g_GCTCATGA-TATCCTCT_L001</t>
  </si>
  <si>
    <t>ZNT2_9_ZC107_11_AKT26g_GCTCATGA-TATCCTCT_L002</t>
  </si>
  <si>
    <t>ZNT2_9_ZC107_12.1_AKT26g_ATCTCAGG-CTCTCTAT_L001</t>
  </si>
  <si>
    <t>ZNT2_9_ZC107_12.1_AKT26g_ATCTCAGG-CTCTCTAT_L002</t>
  </si>
  <si>
    <t>ZNT2_9_ZC107_12_AKT26g_ATCTCAGG-CTCTCTAT_L001</t>
  </si>
  <si>
    <t>ZNT2_9_ZC107_12_AKT26g_ATCTCAGG-CTCTCTAT_L002</t>
  </si>
  <si>
    <t>ZNT2_6_ZC102_2.1_AKT6g_TGCAGCTA-ACTGCATA_L001</t>
  </si>
  <si>
    <t>ZNT2_6_ZC102_2.1_AKT6g_TGCAGCTA-ACTGCATA_L002</t>
  </si>
  <si>
    <t>ZNT2_6_ZC102_2_AKT6g_TGCAGCTA-ACTGCATA_L001</t>
  </si>
  <si>
    <t>ZNT2_6_ZC102_2_AKT6g_TGCAGCTA-ACTGCATA_L002</t>
  </si>
  <si>
    <t>ZNT2_6_ZC105_1.1_AKT6g_TAAGGCGA-ACTGCATA_L001</t>
  </si>
  <si>
    <t>ZNT2_6_ZC105_1.1_AKT6g_TAAGGCGA-ACTGCATA_L002</t>
  </si>
  <si>
    <t>ZNT2_6_ZC105_1_AKT6g_TAAGGCGA-ACTGCATA_L001</t>
  </si>
  <si>
    <t>ZNT2_6_ZC105_1_AKT6g_TAAGGCGA-ACTGCATA_L002</t>
  </si>
  <si>
    <t>ZNT2_6_ZC105_2.1_AKT6g_CGTACTAG-AAGGAGTA_L001</t>
  </si>
  <si>
    <t>ZNT2_6_ZC105_2.1_AKT6g_CGTACTAG-AAGGAGTA_L002</t>
  </si>
  <si>
    <t>ZNT2_6_ZC105_2_AKT6g_CGTACTAG-AAGGAGTA_L001</t>
  </si>
  <si>
    <t>ZNT2_6_ZC105_2_AKT6g_CGTACTAG-AAGGAGTA_L002</t>
  </si>
  <si>
    <t>ZNT2_6_ZC105_3.1_AKT6g_AGGCAGAA-CTAAGCCT_L001</t>
  </si>
  <si>
    <t>ZNT2_6_ZC105_3.1_AKT6g_AGGCAGAA-CTAAGCCT_L002</t>
  </si>
  <si>
    <t>ZNT2_6_ZC105_3_AKT6g_AGGCAGAA-CTAAGCCT_L001</t>
  </si>
  <si>
    <t>ZNT2_6_ZC105_3_AKT6g_AGGCAGAA-CTAAGCCT_L002</t>
  </si>
  <si>
    <t>ZNT2_6_ZC106_1.1_AKT6g_GTAGAGGA-CGTCTAAT_L001</t>
  </si>
  <si>
    <t>ZNT2_6_ZC106_1.1_AKT6g_GTAGAGGA-CGTCTAAT_L002</t>
  </si>
  <si>
    <t>ZNT2_6_ZC106_1_AKT6g_GTAGAGGA-CGTCTAAT_L001</t>
  </si>
  <si>
    <t>ZNT2_6_ZC106_1_AKT6g_GTAGAGGA-CGTCTAAT_L002</t>
  </si>
  <si>
    <t>ZNT2_6_ZC106_2.1_AKT6g_GCTCATGA-CTCTCTAT_L001</t>
  </si>
  <si>
    <t>ZNT2_6_ZC106_2.1_AKT6g_GCTCATGA-CTCTCTAT_L002</t>
  </si>
  <si>
    <t>ZNT2_6_ZC106_2_AKT6g_GCTCATGA-CTCTCTAT_L001</t>
  </si>
  <si>
    <t>ZNT2_6_ZC106_2_AKT6g_GCTCATGA-CTCTCTAT_L002</t>
  </si>
  <si>
    <t>ZNT2_6_ZC106_3.1_AKT6g_ATCTCAGG-TATCCTCT_L001</t>
  </si>
  <si>
    <t>ZNT2_6_ZC106_3.1_AKT6g_ATCTCAGG-TATCCTCT_L002</t>
  </si>
  <si>
    <t>ZNT2_6_ZC106_3_AKT6g_ATCTCAGG-TATCCTCT_L001</t>
  </si>
  <si>
    <t>ZNT2_6_ZC106_3_AKT6g_ATCTCAGG-TATCCTCT_L002</t>
  </si>
  <si>
    <t>ZNT2_6_ZC107_1.1_AKT6g_TAAGGCGA-GAGCCTTA_L001</t>
  </si>
  <si>
    <t>ZNT2_6_ZC107_1.1_AKT6g_TAAGGCGA-GAGCCTTA_L002</t>
  </si>
  <si>
    <t>ZNT2_6_ZC107_1_AKT6g_TAAGGCGA-GAGCCTTA_L001</t>
  </si>
  <si>
    <t>ZNT2_6_ZC107_1_AKT6g_TAAGGCGA-GAGCCTTA_L002</t>
  </si>
  <si>
    <t>ZNT2_6_ZC107_2.1_AKT6g_CGTACTAG-AAGGCTAT_L001</t>
  </si>
  <si>
    <t>ZNT2_6_ZC107_2.1_AKT6g_CGTACTAG-AAGGCTAT_L002</t>
  </si>
  <si>
    <t>ZNT2_6_ZC107_2_AKT6g_CGTACTAG-AAGGCTAT_L001</t>
  </si>
  <si>
    <t>ZNT2_6_ZC107_2_AKT6g_CGTACTAG-AAGGCTAT_L002</t>
  </si>
  <si>
    <t>ZNT2_6_ZC82_2.1_AKT6g_CGTACTAG-ACTGCATA_L001</t>
  </si>
  <si>
    <t>ZNT2_6_ZC82_2.1_AKT6g_CGTACTAG-ACTGCATA_L002</t>
  </si>
  <si>
    <t>ZNT2_6_ZC82_2_AKT6g_CGTACTAG-ACTGCATA_L001</t>
  </si>
  <si>
    <t>ZNT2_6_ZC82_2_AKT6g_CGTACTAG-ACTGCATA_L002</t>
  </si>
  <si>
    <t>Asp2_II_GCTCATGA-AAGGCTAT_L001</t>
  </si>
  <si>
    <t>Asp2_II_GCTCATGA-AAGGCTAT_L002</t>
  </si>
  <si>
    <t>Asp2_III_CTCTCTAC-AAGGCTAT_L001</t>
  </si>
  <si>
    <t>Asp2_III_CTCTCTAC-AAGGCTAT_L002</t>
  </si>
  <si>
    <t>Asp2_I_TAGCGCTC-AAGGCTAT_L001</t>
  </si>
  <si>
    <t>Asp2_I_TAGCGCTC-AAGGCTAT_L002</t>
  </si>
  <si>
    <t>ZNT1_1_ZC100_1_BAR11_TAGCGCTC-CCTAGAGT_L001</t>
  </si>
  <si>
    <t>ZNT1_1_ZC100_1_BAR11_TAGCGCTC-CCTAGAGT_L002</t>
  </si>
  <si>
    <t>ZNT1_1_ZC100_2_BAR11_ACTGAGCG-TCGACTAG_L001</t>
  </si>
  <si>
    <t>ZNT1_1_ZC100_2_BAR11_ACTGAGCG-TCGACTAG_L002</t>
  </si>
  <si>
    <t>ZNT1_1_ZC60_2_BAR11_CGTACTAG-CGTCTAAT_L001</t>
  </si>
  <si>
    <t>ZNT1_1_ZC60_2_BAR11_CGTACTAG-CGTCTAAT_L002</t>
  </si>
  <si>
    <t>ZNT1_1_ZC96_8_BAR11_TACGCTGC-ACTGCATA_L001</t>
  </si>
  <si>
    <t>ZNT1_1_ZC96_8_BAR11_TACGCTGC-ACTGCATA_L002</t>
  </si>
  <si>
    <t>ZNT1_1_ZC97_1_BAR11_AGGCAGAA-CCTAGAGT_L001</t>
  </si>
  <si>
    <t>ZNT1_1_ZC97_1_BAR11_AGGCAGAA-CCTAGAGT_L002</t>
  </si>
  <si>
    <t>ZNT1_1_ZC98_1_BAR11_AGGCAGAA-GCGTAAGA_L001</t>
  </si>
  <si>
    <t>ZNT1_1_ZC98_1_BAR11_AGGCAGAA-GCGTAAGA_L002</t>
  </si>
  <si>
    <t>ZNT1_1_ZC98_2_BAR11_TCCTGAGC-TTATGCGA_L001</t>
  </si>
  <si>
    <t>ZNT1_1_ZC98_2_BAR11_TCCTGAGC-TTATGCGA_L002</t>
  </si>
  <si>
    <t>ZNT1_1_ZC99_1_BAR11_GGAGCTAC-CTCTCTAT_L001</t>
  </si>
  <si>
    <t>ZNT1_1_ZC99_1_BAR11_GGAGCTAC-CTCTCTAT_L002</t>
  </si>
  <si>
    <t>ZNT1_1_ZC99_2_BAR11_GCGTAGTA-GCGTAAGA_L001</t>
  </si>
  <si>
    <t>ZNT1_1_ZC99_2_BAR11_GCGTAGTA-GCGTAAGA_L002</t>
  </si>
  <si>
    <t>ZNT1_2_ZC100_5_BAR15_TGCAGCTA-CTCTCTAT_L001</t>
  </si>
  <si>
    <t>ZNT1_2_ZC100_5_BAR15_TGCAGCTA-CTCTCTAT_L002</t>
  </si>
  <si>
    <t>ZNT1_2_ZC100_6_BAR15_TCGACGTC-CTAAGCCT_L001</t>
  </si>
  <si>
    <t>ZNT1_2_ZC100_6_BAR15_TCGACGTC-CTAAGCCT_L002</t>
  </si>
  <si>
    <t>ZNT1_2_ZC61_1_BAR15_TAAGGCGA-TCTCTCCG_L001</t>
  </si>
  <si>
    <t>ZNT1_2_ZC61_1_BAR15_TAAGGCGA-TCTCTCCG_L002</t>
  </si>
  <si>
    <t>ZNT1_2_ZC96_9_BAR15_ATGCGCAG-CTCTCTAT_L001</t>
  </si>
  <si>
    <t>ZNT1_2_ZC96_9_BAR15_ATGCGCAG-CTCTCTAT_L002</t>
  </si>
  <si>
    <t>ZNT1_2_ZC97_3_BAR15_GGACTCCT-TTATGCGA_L001</t>
  </si>
  <si>
    <t>ZNT1_2_ZC97_3_BAR15_GGACTCCT-TTATGCGA_L002</t>
  </si>
  <si>
    <t>ZNT1_2_ZC98_5_BAR15_GCGTAGTA-CCTAGAGT_L001</t>
  </si>
  <si>
    <t>ZNT1_2_ZC98_5_BAR15_GCGTAGTA-CCTAGAGT_L002</t>
  </si>
  <si>
    <t>ZNT1_2_ZC98_6_BAR15_CGGAGCCT-CGTCTAAT_L001</t>
  </si>
  <si>
    <t>ZNT1_2_ZC98_6_BAR15_CGGAGCCT-CGTCTAAT_L002</t>
  </si>
  <si>
    <t>ZNT1_2_ZC99_5_BAR15_TAGCGCTC-TTCTAGCT_L001</t>
  </si>
  <si>
    <t>ZNT1_2_ZC99_5_BAR15_TAGCGCTC-TTCTAGCT_L002</t>
  </si>
  <si>
    <t>ZNT1_2_ZC99_6_BAR15_ACTGAGCG-CTAAGCCT_L001</t>
  </si>
  <si>
    <t>ZNT1_2_ZC99_6_BAR15_ACTGAGCG-CTAAGCCT_L002</t>
  </si>
  <si>
    <t>ZNT1_3_ZC100_7_BAR16_AGGCAGAA-GTAAGGAG_L001</t>
  </si>
  <si>
    <t>ZNT1_3_ZC100_7_BAR16_AGGCAGAA-GTAAGGAG_L002</t>
  </si>
  <si>
    <t>ZNT1_3_ZC100_8_BAR16_AAGAGGCA-TTATGCGA_L001</t>
  </si>
  <si>
    <t>ZNT1_3_ZC100_8_BAR16_AAGAGGCA-TTATGCGA_L002</t>
  </si>
  <si>
    <t>ZNT1_3_ZC61_2_BAR16_CGTACTAG-TCGACTAG_L001</t>
  </si>
  <si>
    <t>ZNT1_3_ZC61_2_BAR16_CGTACTAG-TCGACTAG_L002</t>
  </si>
  <si>
    <t>ZNT1_3_ZC96_7_BAR16_CGGAGCCT-AAGGAGTA_L001</t>
  </si>
  <si>
    <t>ZNT1_3_ZC96_7_BAR16_CGGAGCCT-AAGGAGTA_L002</t>
  </si>
  <si>
    <t>ZNT1_3_ZC97_4_BAR16_ACTCGCTA-TCGACTAG_L001</t>
  </si>
  <si>
    <t>ZNT1_3_ZC97_4_BAR16_ACTCGCTA-TCGACTAG_L002</t>
  </si>
  <si>
    <t>ZNT1_3_ZC98_7_BAR16_TACGCTGC-CTAAGCCT_L001</t>
  </si>
  <si>
    <t>ZNT1_3_ZC98_7_BAR16_TACGCTGC-CTAAGCCT_L002</t>
  </si>
  <si>
    <t>ZNT1_3_ZC98_8_BAR16_TAGCGCTC-ACTGCATA_L001</t>
  </si>
  <si>
    <t>ZNT1_3_ZC98_8_BAR16_TAGCGCTC-ACTGCATA_L002</t>
  </si>
  <si>
    <t>ZNT1_3_ZC99_7_BAR16_CCTAAGAC-ACTGCATA_L001</t>
  </si>
  <si>
    <t>ZNT1_3_ZC99_7_BAR16_CCTAAGAC-ACTGCATA_L002</t>
  </si>
  <si>
    <t>ZNT1_3_ZC99_8_BAR16_CGATCAGT-AAGGAGTA_L001</t>
  </si>
  <si>
    <t>ZNT1_3_ZC99_8_BAR16_CGATCAGT-AAGGAGTA_L002</t>
  </si>
  <si>
    <t>ZNT2_1_ZC100_3_BAR20_CCTAAGAC-TCTCTCCG_L001</t>
  </si>
  <si>
    <t>ZNT2_1_ZC100_3_BAR20_CCTAAGAC-TCTCTCCG_L002</t>
  </si>
  <si>
    <t>ZNT2_1_ZC100_4_BAR20_CGATCAGT-TATCCTCT_L001</t>
  </si>
  <si>
    <t>ZNT2_1_ZC100_4_BAR20_CGATCAGT-TATCCTCT_L002</t>
  </si>
  <si>
    <t>ZNT2_1_ZC60_3_BAR20_GGACTCCT-TCTCTCCG_L001</t>
  </si>
  <si>
    <t>ZNT2_1_ZC60_3_BAR20_GGACTCCT-TCTCTCCG_L002</t>
  </si>
  <si>
    <t>ZNT2_1_ZC96_10_BAR20_TAGCGCTC-CTAAGCCT_L001</t>
  </si>
  <si>
    <t>ZNT2_1_ZC96_10_BAR20_TAGCGCTC-CTAAGCCT_L002</t>
  </si>
  <si>
    <t>ZNT2_1_ZC98_3_BAR20_ACTCGCTA-CTATTAAG_L001</t>
  </si>
  <si>
    <t>ZNT2_1_ZC98_3_BAR20_ACTCGCTA-CTATTAAG_L002</t>
  </si>
  <si>
    <t>ZNT2_1_ZC98_4_BAR20_GGAGCTAC-TTCTAGCT_L001</t>
  </si>
  <si>
    <t>ZNT2_1_ZC98_4_BAR20_GGAGCTAC-TTCTAGCT_L002</t>
  </si>
  <si>
    <t>ZNT2_1_ZC99_3_BAR20_CGGAGCCT-TCTCTCCG_L001</t>
  </si>
  <si>
    <t>ZNT2_1_ZC99_3_BAR20_CGGAGCCT-TCTCTCCG_L002</t>
  </si>
  <si>
    <t>ZNT2_1_ZC99_4_BAR20_TACGCTGC-CGTCTAAT_L001</t>
  </si>
  <si>
    <t>ZNT2_1_ZC99_4_BAR20_TACGCTGC-CGTCTAAT_L002</t>
  </si>
  <si>
    <t>Bla_10a_II_GGAGCTAC-CTAAGCCT_L001</t>
  </si>
  <si>
    <t>Bla_10a_II_GGAGCTAC-CTAAGCCT_L002</t>
  </si>
  <si>
    <t>Bla_10a_II_TAGCGCTC-TCGACTAG_L001</t>
  </si>
  <si>
    <t>Bla_10a_II_TAGCGCTC-TCGACTAG_L002</t>
  </si>
  <si>
    <t>Bla_10b_I_ACTGAGCG-TCGACTAG_L001</t>
  </si>
  <si>
    <t>Bla_10b_I_ACTGAGCG-TCGACTAG_L002</t>
  </si>
  <si>
    <t>Bla_10b_I_CTCTCTAC-GCGTAAGA_L001</t>
  </si>
  <si>
    <t>Bla_10b_I_CTCTCTAC-GCGTAAGA_L002</t>
  </si>
  <si>
    <t>Bla_10b_II_CCTAAGAC-TCGACTAG_L001</t>
  </si>
  <si>
    <t>Bla_10b_II_CCTAAGAC-TCGACTAG_L002</t>
  </si>
  <si>
    <t>Bla_10b_II_CGAGGCTG-GCGTAAGA_L001</t>
  </si>
  <si>
    <t>Bla_10b_II_CGAGGCTG-GCGTAAGA_L002</t>
  </si>
  <si>
    <t>Bla_10b_III_AAGAGGCA-GCGTAAGA_L001</t>
  </si>
  <si>
    <t>Bla_10b_III_AAGAGGCA-GCGTAAGA_L002</t>
  </si>
  <si>
    <t>Bla_10b_III_CGATCAGT-TCGACTAG_L001</t>
  </si>
  <si>
    <t>Bla_10b_III_CGATCAGT-TCGACTAG_L002</t>
  </si>
  <si>
    <t>Bla-13a-II_GCGTAGTA-CTAAGCCT_L001</t>
  </si>
  <si>
    <t>Bla-13a-II_GCGTAGTA-CTAAGCCT_L002</t>
  </si>
  <si>
    <t>Bla-13b-D-a_TAAGGCGA-GAGCCTTA_L001</t>
  </si>
  <si>
    <t>Bla-13b-D-a_TAAGGCGA-GAGCCTTA_L002</t>
  </si>
  <si>
    <t>Bla-13b-D-b_CGTACTAG-GAGCCTTA_L001</t>
  </si>
  <si>
    <t>Bla-13b-D-b_CGTACTAG-GAGCCTTA_L002</t>
  </si>
  <si>
    <t>Bla-13b-D-c_AGGCAGAA-GAGCCTTA_L001</t>
  </si>
  <si>
    <t>Bla-13b-D-c_AGGCAGAA-GAGCCTTA_L002</t>
  </si>
  <si>
    <t>Bla-15a-II__7_TACGCTGC-CTAAGCCT_L001</t>
  </si>
  <si>
    <t>Bla-15a-II__7_TACGCTGC-CTAAGCCT_L002</t>
  </si>
  <si>
    <t>Bla-15a-II-b__11_ACTCGCTA-TATCCTCT_L001</t>
  </si>
  <si>
    <t>Bla-15a-II-b__11_ACTCGCTA-TATCCTCT_L002</t>
  </si>
  <si>
    <t>Bla-15a-II-i__10_ACTCGCTA-CGTCTAAT_L001</t>
  </si>
  <si>
    <t>Bla-15a-II-i__10_ACTCGCTA-CGTCTAAT_L002</t>
  </si>
  <si>
    <t>Bla-15a-II-i__8_ATGCGCAG-GCGTAAGA_L001</t>
  </si>
  <si>
    <t>Bla-15a-II-i__8_ATGCGCAG-GCGTAAGA_L002</t>
  </si>
  <si>
    <t>Bla-15a-II-ii__9_TAGCGCTC-GCGTAAGA_L001</t>
  </si>
  <si>
    <t>Bla-15a-II-ii__9_TAGCGCTC-GCGTAAGA_L002</t>
  </si>
  <si>
    <t>Bla-17a-i_GCTCATGA-CGTCTAAT_L001</t>
  </si>
  <si>
    <t>Bla-17a-i_GCTCATGA-CGTCTAAT_L002</t>
  </si>
  <si>
    <t>Bla-17a_II_CGAGGCTG-TCGACTAG_L001</t>
  </si>
  <si>
    <t>Bla-17a_II_CGAGGCTG-TCGACTAG_L002</t>
  </si>
  <si>
    <t>Bla-17a-II-i_ATGCGCAG-CTATTAAG_L001</t>
  </si>
  <si>
    <t>Bla-17a-II-i_ATGCGCAG-CTATTAAG_L002</t>
  </si>
  <si>
    <t>Bla-17a-II-ii_TAGCGCTC-CTATTAAG_L001</t>
  </si>
  <si>
    <t>Bla-17a-II-ii_TAGCGCTC-CTATTAAG_L002</t>
  </si>
  <si>
    <t>Bla-17a-P_GGAGCTAC-CGTCTAAT_L001</t>
  </si>
  <si>
    <t>Bla-17a-P_GGAGCTAC-CGTCTAAT_L002</t>
  </si>
  <si>
    <t>Bla-17a-P_TAAGGCGA-GCGTAAGA_L001</t>
  </si>
  <si>
    <t>Bla-17a-P_TAAGGCGA-GCGTAAGA_L002</t>
  </si>
  <si>
    <t>Bla-17b-a_TCCTGAGC-TTATGCGA_L001</t>
  </si>
  <si>
    <t>Bla-17b-a_TCCTGAGC-TTATGCGA_L002</t>
  </si>
  <si>
    <t>Bla-17b-b-I_GGACTCCT-TTATGCGA_L001</t>
  </si>
  <si>
    <t>Bla-17b-b-I_GGACTCCT-TTATGCGA_L002</t>
  </si>
  <si>
    <t>Bla-17b-b-II_TAGGCATG-TTATGCGA_L001</t>
  </si>
  <si>
    <t>Bla-17b-b-II_TAGGCATG-TTATGCGA_L002</t>
  </si>
  <si>
    <t>Bla-17b-D-a_TAAGGCGA-TTATGCGA_L001</t>
  </si>
  <si>
    <t>Bla-17b-D-a_TAAGGCGA-TTATGCGA_L002</t>
  </si>
  <si>
    <t>Bla-17b-D-b_CGTACTAG-TTATGCGA_L001</t>
  </si>
  <si>
    <t>Bla-17b-D-b_CGTACTAG-TTATGCGA_L002</t>
  </si>
  <si>
    <t>Bla-17b-D-c_AGGCAGAA-TTATGCGA_L001</t>
  </si>
  <si>
    <t>Bla-17b-D-c_AGGCAGAA-TTATGCGA_L002</t>
  </si>
  <si>
    <t>Bla-1a_AACCATG-ACCTAGG_L001</t>
  </si>
  <si>
    <t>Bla-1a_AACCATG-ACCTAGG_L002</t>
  </si>
  <si>
    <t>Bla-1a-b__4_ATGCGCAG-AAGGCTAT_L001</t>
  </si>
  <si>
    <t>Bla-1a-b__4_ATGCGCAG-AAGGCTAT_L002</t>
  </si>
  <si>
    <t>Bla-1a-I-a__2_CTCTCTAC-TCGACTAG_L001</t>
  </si>
  <si>
    <t>Bla-1a-I-a__2_CTCTCTAC-TCGACTAG_L002</t>
  </si>
  <si>
    <t>Bla-1a-I-b__3_CGAGGCTG-TCGACTAG_L001</t>
  </si>
  <si>
    <t>Bla-1a-I-b__3_CGAGGCTG-TCGACTAG_L002</t>
  </si>
  <si>
    <t>Bla-1a-P__1_AGGCAGAA-CCTAGAGT_L001</t>
  </si>
  <si>
    <t>Bla-1a-P__1_AGGCAGAA-CCTAGAGT_L002</t>
  </si>
  <si>
    <t>Bla-1b-L1-a__5_AGGCAGAA-TTCTAGCT_L001</t>
  </si>
  <si>
    <t>Bla-1b-L1-a__5_AGGCAGAA-TTCTAGCT_L002</t>
  </si>
  <si>
    <t>Bla-1b-L1-b__6_CCTAAGAC-TATCCTCT_L001</t>
  </si>
  <si>
    <t>Bla-1b-L1-b__6_CCTAAGAC-TATCCTCT_L002</t>
  </si>
  <si>
    <t>Bla_20a_I_ATGCGCAG-CTAAGCCT_L001</t>
  </si>
  <si>
    <t>Bla_20a_I_ATGCGCAG-CTAAGCCT_L002</t>
  </si>
  <si>
    <t>Bla_20a_III_GGAGCTAC-TTATGCGA_L001</t>
  </si>
  <si>
    <t>Bla_20a_III_GGAGCTAC-TTATGCGA_L002</t>
  </si>
  <si>
    <t>Bla_20a_III_TCCTGAGC-CTAAGCCT_L001</t>
  </si>
  <si>
    <t>Bla_20a_III_TCCTGAGC-CTAAGCCT_L002</t>
  </si>
  <si>
    <t>Bla_20a_IV_ATGCGCAG-CCTAGAGT_L001</t>
  </si>
  <si>
    <t>Bla_20a_IV_ATGCGCAG-CCTAGAGT_L002</t>
  </si>
  <si>
    <t>Bla_20a_IV_GCGTAGTA-TTATGCGA_L001</t>
  </si>
  <si>
    <t>Bla_20a_IV_GCGTAGTA-TTATGCGA_L002</t>
  </si>
  <si>
    <t>Bla_20a_IV_GGACTCCT-CGTCTAAT_L001</t>
  </si>
  <si>
    <t>Bla_20a_IV_GGACTCCT-CGTCTAAT_L002</t>
  </si>
  <si>
    <t>Bla_20_P_ATCTCAGG-TTATGCGA_L001</t>
  </si>
  <si>
    <t>Bla_20_P_ATCTCAGG-TTATGCGA_L002</t>
  </si>
  <si>
    <t>Bla_20P_CGATCAGT-CCTAGAGT_L001</t>
  </si>
  <si>
    <t>Bla_20P_CGATCAGT-CCTAGAGT_L002</t>
  </si>
  <si>
    <t>Bla-28a_AATCTTC-TCTCCAT_L001</t>
  </si>
  <si>
    <t>Bla-28a_AATCTTC-TCTCCAT_L002</t>
  </si>
  <si>
    <t>Bla-28a-b_CCGGCGT-ATCTTGC_L001</t>
  </si>
  <si>
    <t>Bla-28a-b_CCGGCGT-ATCTTGC_L002</t>
  </si>
  <si>
    <t>Bla-28a-II__26_TACGCTGC-CTCTCTAT_L001</t>
  </si>
  <si>
    <t>Bla-28a-II__26_TACGCTGC-CTCTCTAT_L002</t>
  </si>
  <si>
    <t>Bla-28a-II-a__27_CCTAAGAC-GCGTAAGA_L001</t>
  </si>
  <si>
    <t>Bla-28a-II-a__27_CCTAAGAC-GCGTAAGA_L002</t>
  </si>
  <si>
    <t>Bla-28a-II-b__28_CGATCAGT-GCGTAAGA_L001</t>
  </si>
  <si>
    <t>Bla-28a-II-b__28_CGATCAGT-GCGTAAGA_L002</t>
  </si>
  <si>
    <t>Bla-28a-II-b__31_TAGCGCTC-AAGGCTAT_L001</t>
  </si>
  <si>
    <t>Bla-28a-II-b__31_TAGCGCTC-AAGGCTAT_L002</t>
  </si>
  <si>
    <t>Bla-28a-II-c__29_TAAGGCGA-TCGACTAG_L001</t>
  </si>
  <si>
    <t>Bla-28a-II-c__29_TAAGGCGA-TCGACTAG_L002</t>
  </si>
  <si>
    <t>Bla-28a-II-d__30_CGTACTAG-TCGACTAG_L001</t>
  </si>
  <si>
    <t>Bla-28a-II-d__30_CGTACTAG-TCGACTAG_L002</t>
  </si>
  <si>
    <t>Bla_29a_II_ATGCGCAG-CTCTCTAT_L001</t>
  </si>
  <si>
    <t>Bla_29a_II_ATGCGCAG-CTCTCTAT_L002</t>
  </si>
  <si>
    <t>Bla_29a_III_CTCTCTAC-TCTCTCCG_L001</t>
  </si>
  <si>
    <t>Bla_29a_III_CTCTCTAC-TCTCTCCG_L002</t>
  </si>
  <si>
    <t>Bla_29a_II_R_TAAGGCGA-ACTGCATA_L001</t>
  </si>
  <si>
    <t>Bla_29a_II_R_TAAGGCGA-ACTGCATA_L002</t>
  </si>
  <si>
    <t>Bla_29a_II_TAAGGCGA-GTAAGGAG_L001</t>
  </si>
  <si>
    <t>Bla_29a_II_TAAGGCGA-GTAAGGAG_L002</t>
  </si>
  <si>
    <t>Bla_29a_P_TAGGCATG-GCGTAAGA_L001</t>
  </si>
  <si>
    <t>Bla_29a_P_TAGGCATG-GCGTAAGA_L002</t>
  </si>
  <si>
    <t>Bla_29a_TAAGGCGA-CTCTCTAT_L001</t>
  </si>
  <si>
    <t>Bla_29a_TAAGGCGA-CTCTCTAT_L002</t>
  </si>
  <si>
    <t>Bla_29b_I_GGACTCCT-AAGGAGTA_L001</t>
  </si>
  <si>
    <t>Bla_29b_I_GGACTCCT-AAGGAGTA_L002</t>
  </si>
  <si>
    <t>Bla_29b_II_GGACTCCT-CTAAGCCT_L001</t>
  </si>
  <si>
    <t>Bla_29b_II_GGACTCCT-CTAAGCCT_L002</t>
  </si>
  <si>
    <t>Bla_29b_III_GTAGAGGA-CGTCTAAT_L001</t>
  </si>
  <si>
    <t>Bla_29b_III_GTAGAGGA-CGTCTAAT_L002</t>
  </si>
  <si>
    <t>Bla_29b_IV_GTAGAGGA-TCTCTCCG_L001</t>
  </si>
  <si>
    <t>Bla_29b_IV_GTAGAGGA-TCTCTCCG_L002</t>
  </si>
  <si>
    <t>Bla_29_P_TAAGGCGA-TATCCTCT_L001</t>
  </si>
  <si>
    <t>Bla_29_P_TAAGGCGA-TATCCTCT_L002</t>
  </si>
  <si>
    <t>Bla_32a_AAGAGGCA-CGTCTAAT_L001</t>
  </si>
  <si>
    <t>Bla_32a_AAGAGGCA-CGTCTAAT_L002</t>
  </si>
  <si>
    <t>Bla_32a_ACTCGCTA-TCGACTAG_L001</t>
  </si>
  <si>
    <t>Bla_32a_ACTCGCTA-TCGACTAG_L002</t>
  </si>
  <si>
    <t>Bla_32a_II_AGGCAGAA-GAGCCTTA_L001</t>
  </si>
  <si>
    <t>Bla_32a_II_AGGCAGAA-GAGCCTTA_L002</t>
  </si>
  <si>
    <t>Bla_32a_II_R_GTAGAGGA-GCGTAAGA_L001</t>
  </si>
  <si>
    <t>Bla_32a_II_R_GTAGAGGA-GCGTAAGA_L002</t>
  </si>
  <si>
    <t>Bla_32b_I_GTAGAGGA-TTCTAGCT_L001</t>
  </si>
  <si>
    <t>Bla_32b_I_GTAGAGGA-TTCTAGCT_L002</t>
  </si>
  <si>
    <t>Bla_32b_II_CGTACTAG-GAGCCTTA_L001</t>
  </si>
  <si>
    <t>Bla_32b_II_CGTACTAG-GAGCCTTA_L002</t>
  </si>
  <si>
    <t>Bla_32b_II_TCCTGAGC-CCTAGAGT_L001</t>
  </si>
  <si>
    <t>Bla_32b_II_TCCTGAGC-CCTAGAGT_L002</t>
  </si>
  <si>
    <t>Bla_32b_I_TAAGGCGA-GAGCCTTA_L001</t>
  </si>
  <si>
    <t>Bla_32b_I_TAAGGCGA-GAGCCTTA_L002</t>
  </si>
  <si>
    <t>Bla_59_III_a_CCTAAGAC-TCGACTAG_L001</t>
  </si>
  <si>
    <t>Bla_59_III_a_CCTAAGAC-TCGACTAG_L002</t>
  </si>
  <si>
    <t>Bla_59_III_a_GGACTCCT-CTAAGCCT_L001</t>
  </si>
  <si>
    <t>Bla_59_III_a_GGACTCCT-CTAAGCCT_L002</t>
  </si>
  <si>
    <t>Bla_59_III_b_CGATCAGT-TCGACTAG_L001</t>
  </si>
  <si>
    <t>Bla_59_III_b_CGATCAGT-TCGACTAG_L002</t>
  </si>
  <si>
    <t>Bla_59_III_b_CTCTCTAC-CTAAGCCT_L001</t>
  </si>
  <si>
    <t>Bla_59_III_b_CTCTCTAC-CTAAGCCT_L002</t>
  </si>
  <si>
    <t>Bla_59_III_c_CGAGGCTG-CTAAGCCT_L001</t>
  </si>
  <si>
    <t>Bla_59_III_c_CGAGGCTG-CTAAGCCT_L002</t>
  </si>
  <si>
    <t>Bla_59_III_c_TGCAGCTA-TCGACTAG_L001</t>
  </si>
  <si>
    <t>Bla_59_III_c_TGCAGCTA-TCGACTAG_L002</t>
  </si>
  <si>
    <t>Bla_59_IV_a_AAGAGGCA-CTAAGCCT_L001</t>
  </si>
  <si>
    <t>Bla_59_IV_a_AAGAGGCA-CTAAGCCT_L002</t>
  </si>
  <si>
    <t>Bla_59_IV_a_GGAGCTAC-TTCTAGCT_L001</t>
  </si>
  <si>
    <t>Bla_59_IV_a_GGAGCTAC-TTCTAGCT_L002</t>
  </si>
  <si>
    <t>Bla_59_IV_b_GCGTAGTA-TTCTAGCT_L001</t>
  </si>
  <si>
    <t>Bla_59_IV_b_GCGTAGTA-TTCTAGCT_L002</t>
  </si>
  <si>
    <t>Bla_59_IV_b_GTAGAGGA-CTAAGCCT_L001</t>
  </si>
  <si>
    <t>Bla_59_IV_b_GTAGAGGA-CTAAGCCT_L002</t>
  </si>
  <si>
    <t>Bla_59_IV_c_CGGAGCCT-TTCTAGCT_L001</t>
  </si>
  <si>
    <t>Bla_59_IV_c_CGGAGCCT-TTCTAGCT_L002</t>
  </si>
  <si>
    <t>Bla_59_IV_c_GCTCATGA-CTAAGCCT_L001</t>
  </si>
  <si>
    <t>Bla_59_IV_c_GCTCATGA-CTAAGCCT_L002</t>
  </si>
  <si>
    <t>Bla-75__32_ATCTCAGG-TATCCTCT_L001</t>
  </si>
  <si>
    <t>Bla-75__32_ATCTCAGG-TATCCTCT_L002</t>
  </si>
  <si>
    <t>Bla-75-i__33_GTAGAGGA-CTAAGCCT_L001</t>
  </si>
  <si>
    <t>Bla-75-i__33_GTAGAGGA-CTAAGCCT_L002</t>
  </si>
  <si>
    <t>Bla-75-i__36_CGGAGCCT-CGTCTAAT_L001</t>
  </si>
  <si>
    <t>Bla-75-i__36_CGGAGCCT-CGTCTAAT_L002</t>
  </si>
  <si>
    <t>Bla-75-ii__34_GCTCATGA-CTAAGCCT_L001</t>
  </si>
  <si>
    <t>Bla-75-ii__34_GCTCATGA-CTAAGCCT_L002</t>
  </si>
  <si>
    <t>Bla-75-ii__37_GGAGCTAC-TCGACTAG_L001</t>
  </si>
  <si>
    <t>Bla-75-ii__37_GGAGCTAC-TCGACTAG_L002</t>
  </si>
  <si>
    <t>Bla-75-iii__35_ATCTCAGG-CTAAGCCT_L001</t>
  </si>
  <si>
    <t>Bla-75-iii__35_ATCTCAGG-CTAAGCCT_L002</t>
  </si>
  <si>
    <t>Dil15_I_GCGTAGTA-CTCTCTAT_L001</t>
  </si>
  <si>
    <t>Dil15_I_GCGTAGTA-CTCTCTAT_L002</t>
  </si>
  <si>
    <t>Dil15_II_AGGCAGAA-CTCTCTAT_L001</t>
  </si>
  <si>
    <t>Dil15_II_AGGCAGAA-CTCTCTAT_L002</t>
  </si>
  <si>
    <t>Dil16_I_CGGAGCCT-TCGACTAG_L001</t>
  </si>
  <si>
    <t>Dil16_I_CGGAGCCT-TCGACTAG_L002</t>
  </si>
  <si>
    <t>Dil16_II_TCCTGAGC-TCGACTAG_L001</t>
  </si>
  <si>
    <t>Dil16_II_TCCTGAGC-TCGACTAG_L002</t>
  </si>
  <si>
    <t>Fre-3_CTCTCTAC-AAGGAGTA_L001</t>
  </si>
  <si>
    <t>Fre-3_CTCTCTAC-AAGGAGTA_L002</t>
  </si>
  <si>
    <t>Fre-3-i_ATGCGCAG-GAGCCTTA_L001</t>
  </si>
  <si>
    <t>Fre-3-i_ATGCGCAG-GAGCCTTA_L002</t>
  </si>
  <si>
    <t>Fre-3-I-i_GCGTAGTA-TATCCTCT_L001</t>
  </si>
  <si>
    <t>Fre-3-I-i_GCGTAGTA-TATCCTCT_L002</t>
  </si>
  <si>
    <t>Fre-3-I-i_GCGTAGTA-TCGACTAG_L001</t>
  </si>
  <si>
    <t>Fre-3-I-i_GCGTAGTA-TCGACTAG_L002</t>
  </si>
  <si>
    <t>Fre-3-I-ii_CGGAGCCT-TATCCTCT_L001</t>
  </si>
  <si>
    <t>Fre-3-I-ii_CGGAGCCT-TATCCTCT_L002</t>
  </si>
  <si>
    <t>Fre-3-I-ii_CGGAGCCT-TCGACTAG_L001</t>
  </si>
  <si>
    <t>Fre-3-I-ii_CGGAGCCT-TCGACTAG_L002</t>
  </si>
  <si>
    <t>Fre-3-ii_TAGCGCTC-GAGCCTTA_L001</t>
  </si>
  <si>
    <t>Fre-3-ii_TAGCGCTC-GAGCCTTA_L002</t>
  </si>
  <si>
    <t>Gr_1_I_CTCTCTAC-CGTCTAAT_L001</t>
  </si>
  <si>
    <t>Gr_1_I_CTCTCTAC-CGTCTAAT_L002</t>
  </si>
  <si>
    <t>Gr_1_II_ACTGAGCG-GCGTAAGA_L001</t>
  </si>
  <si>
    <t>Gr_1_II_ACTGAGCG-GCGTAAGA_L002</t>
  </si>
  <si>
    <t>Gr_1_II_AGGCAGAA-ACTGCATA_L001</t>
  </si>
  <si>
    <t>Gr_1_II_AGGCAGAA-ACTGCATA_L002</t>
  </si>
  <si>
    <t>Gr_1_II_b_ATCTCAGG-TCGACTAG_L001</t>
  </si>
  <si>
    <t>Gr_1_II_b_ATCTCAGG-TCGACTAG_L002</t>
  </si>
  <si>
    <t>Gr_1_II_CGAGGCTG-CGTCTAAT_L001</t>
  </si>
  <si>
    <t>Gr_1_II_CGAGGCTG-CGTCTAAT_L002</t>
  </si>
  <si>
    <t>Gr_1_II_CTCTCTAC-AAGGCTAT_L001</t>
  </si>
  <si>
    <t>Gr_1_II_CTCTCTAC-AAGGCTAT_L002</t>
  </si>
  <si>
    <t>Gr_1_III_1_AAGAGGCA-CGTCTAAT_L001</t>
  </si>
  <si>
    <t>Gr_1_III_1_AAGAGGCA-CGTCTAAT_L002</t>
  </si>
  <si>
    <t>Gr_1_III_2_GTAGAGGA-CGTCTAAT_L001</t>
  </si>
  <si>
    <t>Gr_1_III_2_GTAGAGGA-CGTCTAAT_L002</t>
  </si>
  <si>
    <t>Gr_1_III_ATGCGCAG-CTATTAAG_L001</t>
  </si>
  <si>
    <t>Gr_1_III_ATGCGCAG-CTATTAAG_L002</t>
  </si>
  <si>
    <t>Gr_1_III_b_ACTCGCTA-TCGACTAG_L001</t>
  </si>
  <si>
    <t>Gr_1_III_b_ACTCGCTA-TCGACTAG_L002</t>
  </si>
  <si>
    <t>Gr_1_III_CGAGGCTG-AAGGCTAT_L001</t>
  </si>
  <si>
    <t>Gr_1_III_CGAGGCTG-AAGGCTAT_L002</t>
  </si>
  <si>
    <t>Gr_1_III_CGTACTAG-ACTGCATA_L001</t>
  </si>
  <si>
    <t>Gr_1_III_CGTACTAG-ACTGCATA_L002</t>
  </si>
  <si>
    <t>Gr_1_III_TCCTGAGC-ACTGCATA_L001</t>
  </si>
  <si>
    <t>Gr_1_III_TCCTGAGC-ACTGCATA_L002</t>
  </si>
  <si>
    <t>Gr_1_II_TAAGGCGA-ACTGCATA_L001</t>
  </si>
  <si>
    <t>Gr_1_II_TAAGGCGA-ACTGCATA_L002</t>
  </si>
  <si>
    <t>Gr_2_ii_ACTGAGCG-AAGGCTAT_L001</t>
  </si>
  <si>
    <t>Gr_2_ii_ACTGAGCG-AAGGCTAT_L002</t>
  </si>
  <si>
    <t>Gr_2_ii_ACTGAGCG-CTATTAAG_L001</t>
  </si>
  <si>
    <t>Gr_2_ii_ACTGAGCG-CTATTAAG_L002</t>
  </si>
  <si>
    <t>Gr_2_II_a_GGAGCTAC-TCGACTAG_L001</t>
  </si>
  <si>
    <t>Gr_2_II_a_GGAGCTAC-TCGACTAG_L002</t>
  </si>
  <si>
    <t>Gr_2_II_a_TAAGGCGA-CTAAGCCT_L001</t>
  </si>
  <si>
    <t>Gr_2_II_a_TAAGGCGA-CTAAGCCT_L002</t>
  </si>
  <si>
    <t>Gr_2_II_ATGCGCAG-AAGGCTAT_L001</t>
  </si>
  <si>
    <t>Gr_2_II_ATGCGCAG-AAGGCTAT_L002</t>
  </si>
  <si>
    <t>Gr_2_II_b_AGGCAGAA-CTAAGCCT_L001</t>
  </si>
  <si>
    <t>Gr_2_II_b_AGGCAGAA-CTAAGCCT_L002</t>
  </si>
  <si>
    <t>Gr_2_II_b_GCGTAGTA-TCGACTAG_L001</t>
  </si>
  <si>
    <t>Gr_2_II_b_GCGTAGTA-TCGACTAG_L002</t>
  </si>
  <si>
    <t>Gr_2_II_c_CGGAGCCT-TCGACTAG_L001</t>
  </si>
  <si>
    <t>Gr_2_II_c_CGGAGCCT-TCGACTAG_L002</t>
  </si>
  <si>
    <t>Gr_2_II_c_TCCTGAGC-CTAAGCCT_L001</t>
  </si>
  <si>
    <t>Gr_2_II_c_TCCTGAGC-CTAAGCCT_L002</t>
  </si>
  <si>
    <t>Gr_2_III_a_CGATCAGT-CGTCTAAT_L001</t>
  </si>
  <si>
    <t>Gr_2_III_a_CGATCAGT-CGTCTAAT_L002</t>
  </si>
  <si>
    <t>Gr_2_III_b_TGCAGCTA-CGTCTAAT_L001</t>
  </si>
  <si>
    <t>Gr_2_III_b_TGCAGCTA-CGTCTAAT_L002</t>
  </si>
  <si>
    <t>Gr_2_III_c_TCGACGTC-CGTCTAAT_L001</t>
  </si>
  <si>
    <t>Gr_2_III_c_TCGACGTC-CGTCTAAT_L002</t>
  </si>
  <si>
    <t>Gr_2_i_TAGCGCTC-AAGGCTAT_L001</t>
  </si>
  <si>
    <t>Gr_2_i_TAGCGCTC-AAGGCTAT_L002</t>
  </si>
  <si>
    <t>Gr_2_i_TAGCGCTC-CTATTAAG_L001</t>
  </si>
  <si>
    <t>Gr_2_i_TAGCGCTC-CTATTAAG_L002</t>
  </si>
  <si>
    <t>Gr_2_TAGGCATG-AAGGAGTA_L001</t>
  </si>
  <si>
    <t>Gr_2_TAGGCATG-AAGGAGTA_L002</t>
  </si>
  <si>
    <t>GrO1_14_UDG_AAGAGGCA-CGTCTAAT_L001</t>
  </si>
  <si>
    <t>GrO1_14_UDG_AAGAGGCA-CGTCTAAT_L002</t>
  </si>
  <si>
    <t>GrO1_15_UDG_GTAGAGGA-GTAAGGAG_L001</t>
  </si>
  <si>
    <t>GrO1_15_UDG_GTAGAGGA-GTAAGGAG_L002</t>
  </si>
  <si>
    <t>GrO1_7_CGAGGCTG-TTATGCGA_L001</t>
  </si>
  <si>
    <t>GrO1_7_CGAGGCTG-TTATGCGA_L002</t>
  </si>
  <si>
    <t>GrO1_9-12_TCGACGTC-GCGTAAGA_L001</t>
  </si>
  <si>
    <t>GrO1_9-12_TCGACGTC-GCGTAAGA_L002</t>
  </si>
  <si>
    <t>GrO1_I_GGAGCTAC-CCTAGAGT_L001</t>
  </si>
  <si>
    <t>GrO1_I_GGAGCTAC-CCTAGAGT_L002</t>
  </si>
  <si>
    <t>GrO1_II_ACTGAGCG-CCTAGAGT_L001</t>
  </si>
  <si>
    <t>GrO1_II_ACTGAGCG-CCTAGAGT_L002</t>
  </si>
  <si>
    <t>GrO1lib10_AGATGGC-TGATAGT_L001</t>
  </si>
  <si>
    <t>GrO1lib10_AGATGGC-TGATAGT_L002</t>
  </si>
  <si>
    <t>Klein8a_ACTCGCTA-GAGCCTTA_L001</t>
  </si>
  <si>
    <t>Klein8a_ACTCGCTA-GAGCCTTA_L002</t>
  </si>
  <si>
    <t>Klein8b_GTAGAGGA-GAGCCTTA_L001</t>
  </si>
  <si>
    <t>Klein8b_GTAGAGGA-GAGCCTTA_L002</t>
  </si>
  <si>
    <t>Lec-2-D-1-1__40_TAAGGCGA-CTAAGCCT_L001</t>
  </si>
  <si>
    <t>Lec-2-D-1-1__40_TAAGGCGA-CTAAGCCT_L002</t>
  </si>
  <si>
    <t>Lec-2-D-1-2__41_CGTACTAG-CTAAGCCT_L001</t>
  </si>
  <si>
    <t>Lec-2-D-1-2__41_CGTACTAG-CTAAGCCT_L002</t>
  </si>
  <si>
    <t>Lec-2-D-1-3__42_AGGCAGAA-CTAAGCCT_L001</t>
  </si>
  <si>
    <t>Lec-2-D-1-3__42_AGGCAGAA-CTAAGCCT_L002</t>
  </si>
  <si>
    <t>Lec-2-D-1-4__43_TAAGGCGA-TCTCTCCG_L001</t>
  </si>
  <si>
    <t>Lec-2-D-1-4__43_TAAGGCGA-TCTCTCCG_L002</t>
  </si>
  <si>
    <t>Lec-2-D-1-5__44_CGTACTAG-TCTCTCCG_L001</t>
  </si>
  <si>
    <t>Lec-2-D-1-5__44_CGTACTAG-TCTCTCCG_L002</t>
  </si>
  <si>
    <t>Lec-2-D-1-6__45_AGGCAGAA-TCTCTCCG_L001</t>
  </si>
  <si>
    <t>Lec-2-D-1-6__45_AGGCAGAA-TCTCTCCG_L002</t>
  </si>
  <si>
    <t>Lec-2-D1-a__38_GTAGAGGA-TCTCTCCG_L001</t>
  </si>
  <si>
    <t>Lec-2-D1-a__38_GTAGAGGA-TCTCTCCG_L002</t>
  </si>
  <si>
    <t>Lec-2-D1-b__39_CGATCAGT-CTATTAAG_L001</t>
  </si>
  <si>
    <t>Lec-2-D1-b__39_CGATCAGT-CTATTAAG_L002</t>
  </si>
  <si>
    <t>ZC69_4_CTCTCTAC-GTAAGGAG_L001</t>
  </si>
  <si>
    <t>ZC69_4_CTCTCTAC-GTAAGGAG_L002</t>
  </si>
  <si>
    <t>ZC82_7_GGACTCCT-TCTCTCCG_L001</t>
  </si>
  <si>
    <t>ZC82_7_GGACTCCT-TCTCTCCG_L002</t>
  </si>
  <si>
    <t>ZC95_6_GGAGCTAC-TCTCTCCG_L001</t>
  </si>
  <si>
    <t>ZC95_6_GGAGCTAC-TCTCTCCG_L002</t>
  </si>
  <si>
    <t>ZC97_6_GCGTAGTA-TTCTAGCT_L001</t>
  </si>
  <si>
    <t>ZC97_6_GCGTAGTA-TTCTAGCT_L002</t>
  </si>
  <si>
    <t>ZC97_7_CGGAGCCT-CTAAGCCT_L001</t>
  </si>
  <si>
    <t>ZC97_7_CGGAGCCT-CTAAGCCT_L002</t>
  </si>
  <si>
    <t>ZC99_11_GGAGCTAC-AAGGCTAT_L001</t>
  </si>
  <si>
    <t>ZC99_11_GGAGCTAC-AAGGCTAT_L002</t>
  </si>
  <si>
    <t>ZC99_12_GCGTAGTA-CTATTAAG_L001</t>
  </si>
  <si>
    <t>ZC99_12_GCGTAGTA-CTATTAAG_L002</t>
  </si>
  <si>
    <t>ZNT2_4_a_ZC50_4_LEPE39_CCAGGTT-TGATAGT_L001</t>
  </si>
  <si>
    <t>ZNT2_4_a_ZC50_4_LEPE39_CCAGGTT-TGATAGT_L002</t>
  </si>
  <si>
    <t>ZNT2_4_a_ZC75_13_LEPE39_CATACCT-TTCGAGC_L001</t>
  </si>
  <si>
    <t>ZNT2_4_a_ZC75_13_LEPE39_CATACCT-TTCGAGC_L002</t>
  </si>
  <si>
    <t>ZNT2_4_b_ZC104_6_LEPE39_TAGGCATG-CGTCTAAT_L001</t>
  </si>
  <si>
    <t>ZNT2_4_b_ZC104_6_LEPE39_TAGGCATG-CGTCTAAT_L002</t>
  </si>
  <si>
    <t>ZNT2_4_b_ZC104_7_LEPE39_CTCTCTAC-TCTCTCCG_L001</t>
  </si>
  <si>
    <t>ZNT2_4_b_ZC104_7_LEPE39_CTCTCTAC-TCTCTCCG_L002</t>
  </si>
  <si>
    <t>ZNT2_4_b_ZC104_8_LEPE39_CGAGGCTG-TCGACTAG_L001</t>
  </si>
  <si>
    <t>ZNT2_4_b_ZC104_8_LEPE39_CGAGGCTG-TCGACTAG_L002</t>
  </si>
  <si>
    <t>ZNT2_4_b_ZC106_14_LEPE39_TCGACGTC-TCTCTCCG_L001</t>
  </si>
  <si>
    <t>ZNT2_4_b_ZC106_14_LEPE39_TCGACGTC-TCTCTCCG_L002</t>
  </si>
  <si>
    <t>ZNT2_4_b_ZC62_1_LEPE39_TAAGGCGA-CTCTCTAT_L001</t>
  </si>
  <si>
    <t>ZNT2_4_b_ZC62_1_LEPE39_TAAGGCGA-CTCTCTAT_L002</t>
  </si>
  <si>
    <t>ZNT2_4_b_ZC82_9_LEPE39_AAGAGGCA-GCGTAAGA_L001</t>
  </si>
  <si>
    <t>ZNT2_4_b_ZC82_9_LEPE39_AAGAGGCA-GCGTAAGA_L002</t>
  </si>
  <si>
    <t>ZNT1_7_ZC53_4_LEPE46_CTTGCGG-TGCAGAG_L001</t>
  </si>
  <si>
    <t>ZNT1_7_ZC53_4_LEPE46_CTTGCGG-TGCAGAG_L002</t>
  </si>
  <si>
    <t>ZNT1_7_ZC58_1_LEPE46_AATCTTC-ATCTTGC_L001</t>
  </si>
  <si>
    <t>ZNT1_7_ZC58_1_LEPE46_AATCTTC-ATCTTGC_L002</t>
  </si>
  <si>
    <t>ZNT1_7_ZC82_11_LEPE46_GCTCATGA-AAGGCTAT_L001</t>
  </si>
  <si>
    <t>ZNT1_7_ZC82_11_LEPE46_GCTCATGA-AAGGCTAT_L002</t>
  </si>
  <si>
    <t>ZNT1_7_ZC95_9_LEPE46_TACGCTGC-CTCTCTAT_L001</t>
  </si>
  <si>
    <t>ZNT1_7_ZC95_9_LEPE46_TACGCTGC-CTCTCTAT_L002</t>
  </si>
  <si>
    <t>ZNT1_7_ZC97_10_LEPE46_ACTGAGCG-ACTGCATA_L001</t>
  </si>
  <si>
    <t>ZNT1_7_ZC97_10_LEPE46_ACTGAGCG-ACTGCATA_L002</t>
  </si>
  <si>
    <t>ZNT1_7_ZC97_11_LEPE46_CCTAAGAC-TATCCTCT_L001</t>
  </si>
  <si>
    <t>ZNT1_7_ZC97_11_LEPE46_CCTAAGAC-TATCCTCT_L002</t>
  </si>
  <si>
    <t>ZNT1_7_ZC99_14_LEPE46_TACGCTGC-CCTAGAGT_L001</t>
  </si>
  <si>
    <t>ZNT1_7_ZC99_14_LEPE46_TACGCTGC-CCTAGAGT_L002</t>
  </si>
  <si>
    <t>ZNT1_11_ZC100_16_LEPE52_TGCAGCTA-AAGGAGTA_L001</t>
  </si>
  <si>
    <t>ZNT1_11_ZC100_16_LEPE52_TGCAGCTA-AAGGAGTA_L002</t>
  </si>
  <si>
    <t>ZNT1_11_ZC100_17_LEPE52_TCGACGTC-TTCTAGCT_L001</t>
  </si>
  <si>
    <t>ZNT1_11_ZC100_17_LEPE52_TCGACGTC-TTCTAGCT_L002</t>
  </si>
  <si>
    <t>ZNT1_11_ZC100_18_LEPE52_AGGCAGAA-GAGCCTTA_L001</t>
  </si>
  <si>
    <t>ZNT1_11_ZC100_18_LEPE52_AGGCAGAA-GAGCCTTA_L002</t>
  </si>
  <si>
    <t>ZNT1_11_ZC62_2_LEPE52_CGTACTAG-TATCCTCT_L001</t>
  </si>
  <si>
    <t>ZNT1_11_ZC62_2_LEPE52_CGTACTAG-TATCCTCT_L002</t>
  </si>
  <si>
    <t>ZNT1_11_ZC83_7_LEPE52_ACTCGCTA-CTCTCTAT_L001</t>
  </si>
  <si>
    <t>ZNT1_11_ZC83_7_LEPE52_ACTCGCTA-CTCTCTAT_L002</t>
  </si>
  <si>
    <t>ZNT1_11_ZC97_18_LEPE52_GGAGCTAC-CTATTAAG_L001</t>
  </si>
  <si>
    <t>ZNT1_11_ZC97_18_LEPE52_GGAGCTAC-CTATTAAG_L002</t>
  </si>
  <si>
    <t>ZNT1_11_ZC99_18_LEPE52_CGATCAGT-CTATTAAG_L001</t>
  </si>
  <si>
    <t>ZNT1_11_ZC99_18_LEPE52_CGATCAGT-CTATTAAG_L002</t>
  </si>
  <si>
    <t>ZNT2_3_ZC104_3_LEPE53_AGGCAGAA-ACTGCATA_L001</t>
  </si>
  <si>
    <t>ZNT2_3_ZC104_3_LEPE53_AGGCAGAA-ACTGCATA_L002</t>
  </si>
  <si>
    <t>ZNT2_3_ZC104_4_LEPE53_TCCTGAGC-AAGGAGTA_L001</t>
  </si>
  <si>
    <t>ZNT2_3_ZC104_4_LEPE53_TCCTGAGC-AAGGAGTA_L002</t>
  </si>
  <si>
    <t>ZNT2_3_ZC104_5_LEPE53_GGACTCCT-CTAAGCCT_L001</t>
  </si>
  <si>
    <t>ZNT2_3_ZC104_5_LEPE53_GGACTCCT-CTAAGCCT_L002</t>
  </si>
  <si>
    <t>ZNT2_3_ZC106_13_LEPE53_TGCAGCTA-CTAAGCCT_L001</t>
  </si>
  <si>
    <t>ZNT2_3_ZC106_13_LEPE53_TGCAGCTA-CTAAGCCT_L002</t>
  </si>
  <si>
    <t>ZNT2_3_ZC53_11_LEPE53_CGTTGGT-CATCGAG_L001</t>
  </si>
  <si>
    <t>ZNT2_3_ZC53_11_LEPE53_CGTTGGT-CATCGAG_L002</t>
  </si>
  <si>
    <t>ZNT2_3_ZC58_3_LEPE53_AGATGGC-CGGAGTT_L001</t>
  </si>
  <si>
    <t>ZNT2_3_ZC58_3_LEPE53_AGATGGC-CGGAGTT_L002</t>
  </si>
  <si>
    <t>ZNT2_3_ZC82_13_LEPE53_ACTCGCTA-TTATGCGA_L001</t>
  </si>
  <si>
    <t>ZNT2_3_ZC82_13_LEPE53_ACTCGCTA-TTATGCGA_L002</t>
  </si>
  <si>
    <t>ZNT2_3_ZC97_17_LEPE53_ACTCGCTA-CCTAGAGT_L001</t>
  </si>
  <si>
    <t>ZNT2_3_ZC97_17_LEPE53_ACTCGCTA-CCTAGAGT_L002</t>
  </si>
  <si>
    <t>Min-10-a_TGCAGCTA-GCGTAAGA_L001</t>
  </si>
  <si>
    <t>Min-10-a_TGCAGCTA-GCGTAAGA_L002</t>
  </si>
  <si>
    <t>Min-10-b_TCGACGTC-GCGTAAGA_L001</t>
  </si>
  <si>
    <t>Min-10-b_TCGACGTC-GCGTAAGA_L002</t>
  </si>
  <si>
    <t>Min-10-i_ATGCGCAG-GCGTAAGA_L001</t>
  </si>
  <si>
    <t>Min-10-i_ATGCGCAG-GCGTAAGA_L002</t>
  </si>
  <si>
    <t>Min-10_TCGACGTC-TTCTAGCT_L001</t>
  </si>
  <si>
    <t>Min-10_TCGACGTC-TTCTAGCT_L002</t>
  </si>
  <si>
    <t>Min_11_1_TGCAGCTA-AAGGCTAT_L001</t>
  </si>
  <si>
    <t>Min_11_1_TGCAGCTA-AAGGCTAT_L002</t>
  </si>
  <si>
    <t>Min_11_2_TCGACGTC-AAGGCTAT_L001</t>
  </si>
  <si>
    <t>Min_11_2_TCGACGTC-AAGGCTAT_L002</t>
  </si>
  <si>
    <t>Min_11_AACCATG-CCTGCGA_L001</t>
  </si>
  <si>
    <t>Min_11_AACCATG-CCTGCGA_L002</t>
  </si>
  <si>
    <t>Min_11_III_a_TAAGGCGA-CGTCTAAT_L001</t>
  </si>
  <si>
    <t>Min_11_III_a_TAAGGCGA-CGTCTAAT_L002</t>
  </si>
  <si>
    <t>Min_11_III_b_CGTACTAG-CGTCTAAT_L001</t>
  </si>
  <si>
    <t>Min_11_III_b_CGTACTAG-CGTCTAAT_L002</t>
  </si>
  <si>
    <t>Min_11_III_c_AGGCAGAA-CGTCTAAT_L001</t>
  </si>
  <si>
    <t>Min_11_III_c_AGGCAGAA-CGTCTAAT_L002</t>
  </si>
  <si>
    <t>Min_11ii_TAGCGCTC-GCGTAAGA_L001</t>
  </si>
  <si>
    <t>Min_11ii_TAGCGCTC-GCGTAAGA_L002</t>
  </si>
  <si>
    <t>Min_11_IV_a_AGGCAGAA-TCTCTCCG_L001</t>
  </si>
  <si>
    <t>Min_11_IV_a_AGGCAGAA-TCTCTCCG_L002</t>
  </si>
  <si>
    <t>Min_11_IV_b_TCCTGAGC-TCTCTCCG_L001</t>
  </si>
  <si>
    <t>Min_11_IV_b_TCCTGAGC-TCTCTCCG_L002</t>
  </si>
  <si>
    <t>Min_11_IV_c_GGACTCCT-TCTCTCCG_L001</t>
  </si>
  <si>
    <t>Min_11_IV_c_GGACTCCT-TCTCTCCG_L002</t>
  </si>
  <si>
    <t>Min-2-1_TCGACGTC-CCTAGAGT_L001</t>
  </si>
  <si>
    <t>Min-2-1_TCGACGTC-CCTAGAGT_L002</t>
  </si>
  <si>
    <t>Min-2-2_CGATCAGT-CCTAGAGT_L001</t>
  </si>
  <si>
    <t>Min-2-2_CGATCAGT-CCTAGAGT_L002</t>
  </si>
  <si>
    <t>Min-2-II_CGAGGCTG-ACTGCATA_L001</t>
  </si>
  <si>
    <t>Min-2-II_CGAGGCTG-ACTGCATA_L002</t>
  </si>
  <si>
    <t>Min-2-III-b_AAGAGGCA-ACTGCATA_L001</t>
  </si>
  <si>
    <t>Min-2-III-b_AAGAGGCA-ACTGCATA_L002</t>
  </si>
  <si>
    <t>Min-2-III-c_GTAGAGGA-ACTGCATA_L001</t>
  </si>
  <si>
    <t>Min-2-III-c_GTAGAGGA-ACTGCATA_L002</t>
  </si>
  <si>
    <t>Min-2-IV-a_AGGCAGAA-CTAAGCCT_L001</t>
  </si>
  <si>
    <t>Min-2-IV-a_AGGCAGAA-CTAAGCCT_L002</t>
  </si>
  <si>
    <t>Min-2-IV-b_TCCTGAGC-CTAAGCCT_L001</t>
  </si>
  <si>
    <t>Min-2-IV-b_TCCTGAGC-CTAAGCCT_L002</t>
  </si>
  <si>
    <t>Min-2-IV-c_GGACTCCT-CTAAGCCT_L001</t>
  </si>
  <si>
    <t>Min-2-IV-c_GGACTCCT-CTAAGCCT_L002</t>
  </si>
  <si>
    <t>Min_3_i_CGAGGCTG-GAGCCTTA_L001</t>
  </si>
  <si>
    <t>Min_3_i_CGAGGCTG-GAGCCTTA_L002</t>
  </si>
  <si>
    <t>Min_3_ii_AAGAGGCA-GAGCCTTA_L001</t>
  </si>
  <si>
    <t>Min_3_ii_AAGAGGCA-GAGCCTTA_L002</t>
  </si>
  <si>
    <t>Min_3_ii_GGACTCCT-CCTAGAGT_L001</t>
  </si>
  <si>
    <t>Min_3_ii_GGACTCCT-CCTAGAGT_L002</t>
  </si>
  <si>
    <t>Min_3_iii_GTAGAGGA-GAGCCTTA_L001</t>
  </si>
  <si>
    <t>Min_3_iii_GTAGAGGA-GAGCCTTA_L002</t>
  </si>
  <si>
    <t>Min_3_i_TCCTGAGC-CCTAGAGT_L001</t>
  </si>
  <si>
    <t>Min_3_i_TCCTGAGC-CCTAGAGT_L002</t>
  </si>
  <si>
    <t>Min_5_i_CGGAGCCT-TTATGCGA_L001</t>
  </si>
  <si>
    <t>Min_5_i_CGGAGCCT-TTATGCGA_L002</t>
  </si>
  <si>
    <t>Min_5_ii_CTCTCTAC-CCTAGAGT_L001</t>
  </si>
  <si>
    <t>Min_5_ii_CTCTCTAC-CCTAGAGT_L002</t>
  </si>
  <si>
    <t>Min_5_iii_ATGCGCAG-TTATGCGA_L001</t>
  </si>
  <si>
    <t>Min_5_iii_ATGCGCAG-TTATGCGA_L002</t>
  </si>
  <si>
    <t>Min_5_ii_TACGCTGC-TTATGCGA_L001</t>
  </si>
  <si>
    <t>Min_5_ii_TACGCTGC-TTATGCGA_L002</t>
  </si>
  <si>
    <t>Min_5_i_TAGGCATG-CCTAGAGT_L001</t>
  </si>
  <si>
    <t>Min_5_i_TAGGCATG-CCTAGAGT_L002</t>
  </si>
  <si>
    <t>Min_5_iv_TAGCGCTC-TTATGCGA_L001</t>
  </si>
  <si>
    <t>Min_5_iv_TAGCGCTC-TTATGCGA_L002</t>
  </si>
  <si>
    <t>Min-8-II-b_ATCTCAGG-TATCCTCT_L001</t>
  </si>
  <si>
    <t>Min-8-II-b_ATCTCAGG-TATCCTCT_L002</t>
  </si>
  <si>
    <t>Min-8-II-c_AAGAGGCA-AAGGAGTA_L001</t>
  </si>
  <si>
    <t>Min-8-II-c_AAGAGGCA-AAGGAGTA_L002</t>
  </si>
  <si>
    <t>Min-8-II-d_TAAGGCGA-GTAAGGAG_L001</t>
  </si>
  <si>
    <t>Min-8-II-d_TAAGGCGA-GTAAGGAG_L002</t>
  </si>
  <si>
    <t>Min-8-II_TACGCTGC-CTAAGCCT_L001</t>
  </si>
  <si>
    <t>Min-8-II_TACGCTGC-CTAAGCCT_L002</t>
  </si>
  <si>
    <t>ZNT1_10_ZC100_14_VLASA32_CCTAAGAC-TCGACTAG_L001</t>
  </si>
  <si>
    <t>ZNT1_10_ZC100_14_VLASA32_CCTAAGAC-TCGACTAG_L002</t>
  </si>
  <si>
    <t>ZNT1_10_ZC100_15_VLASA32_CGATCAGT-ACTGCATA_L001</t>
  </si>
  <si>
    <t>ZNT1_10_ZC100_15_VLASA32_CGATCAGT-ACTGCATA_L002</t>
  </si>
  <si>
    <t>ZNT1_10_ZC63_12_VLASA32_TAGGCATG-AAGGAGTA_L001</t>
  </si>
  <si>
    <t>ZNT1_10_ZC63_12_VLASA32_TAGGCATG-AAGGAGTA_L002</t>
  </si>
  <si>
    <t>ZNT1_10_ZC84_3_VLASA32_GGACTCCT-TCGACTAG_L001</t>
  </si>
  <si>
    <t>ZNT1_10_ZC84_3_VLASA32_GGACTCCT-TCGACTAG_L002</t>
  </si>
  <si>
    <t>ZNT1_10_ZC97_16_VLASA32_TCCTGAGC-GAGCCTTA_L001</t>
  </si>
  <si>
    <t>ZNT1_10_ZC97_16_VLASA32_TCCTGAGC-GAGCCTTA_L002</t>
  </si>
  <si>
    <t>ZNT1_10_ZC99_17_VLASA32_CCTAAGAC-TTCTAGCT_L001</t>
  </si>
  <si>
    <t>ZNT1_10_ZC99_17_VLASA32_CCTAAGAC-TTCTAGCT_L002</t>
  </si>
  <si>
    <t>ZNT1_6_ZC63_3_VLASA41_GGACTCCT-AAGGAGTA_L001</t>
  </si>
  <si>
    <t>ZNT1_6_ZC63_3_VLASA41_GGACTCCT-AAGGAGTA_L002</t>
  </si>
  <si>
    <t>ZNT1_6_ZC76_3_VLASA41_CCAATCC-TTCGAGC_L001</t>
  </si>
  <si>
    <t>ZNT1_6_ZC76_3_VLASA41_CCAATCC-TTCGAGC_L002</t>
  </si>
  <si>
    <t>ZNT1_6_ZC95_7_VLASA41_GCGTAGTA-ACTGCATA_L001</t>
  </si>
  <si>
    <t>ZNT1_6_ZC95_7_VLASA41_GCGTAGTA-ACTGCATA_L002</t>
  </si>
  <si>
    <t>ZNT1_6_ZC95_8_VLASA41_CGGAGCCT-GTAAGGAG_L001</t>
  </si>
  <si>
    <t>ZNT1_6_ZC95_8_VLASA41_CGGAGCCT-GTAAGGAG_L002</t>
  </si>
  <si>
    <t>ZNT1_6_ZC97_8_VLASA41_TACGCTGC-TCTCTCCG_L001</t>
  </si>
  <si>
    <t>ZNT1_6_ZC97_8_VLASA41_TACGCTGC-TCTCTCCG_L002</t>
  </si>
  <si>
    <t>ZNT1_6_ZC97_9_VLASA41_TAGCGCTC-TCGACTAG_L001</t>
  </si>
  <si>
    <t>ZNT1_6_ZC97_9_VLASA41_TAGCGCTC-TCGACTAG_L002</t>
  </si>
  <si>
    <t>ZNT1_6_ZC99_13_VLASA41_CGGAGCCT-TCGACTAG_L001</t>
  </si>
  <si>
    <t>ZNT1_6_ZC99_13_VLASA41_CGGAGCCT-TCGACTAG_L002</t>
  </si>
  <si>
    <t>ZNT1_8_ZC100_11_VLASA44_TACGCTGC-AAGGCTAT_L001</t>
  </si>
  <si>
    <t>ZNT1_8_ZC100_11_VLASA44_TACGCTGC-AAGGCTAT_L002</t>
  </si>
  <si>
    <t>ZNT1_8_ZC53_12_VLASA44_CTATACG-TGATAGT_L001</t>
  </si>
  <si>
    <t>ZNT1_8_ZC53_12_VLASA44_CTATACG-TGATAGT_L002</t>
  </si>
  <si>
    <t>ZNT1_8_ZC58_4_VLASA44_CGCCTCT-TGCAGAG_L001</t>
  </si>
  <si>
    <t>ZNT1_8_ZC58_4_VLASA44_CGCCTCT-TGCAGAG_L002</t>
  </si>
  <si>
    <t>ZNT1_8_ZC95_10_VLASA44_TAGCGCTC-TATCCTCT_L001</t>
  </si>
  <si>
    <t>ZNT1_8_ZC95_10_VLASA44_TAGCGCTC-TATCCTCT_L002</t>
  </si>
  <si>
    <t>ZNT1_8_ZC96_2_VLASA44_TCCTGAGC-TCGACTAG_L001</t>
  </si>
  <si>
    <t>ZNT1_8_ZC96_2_VLASA44_TCCTGAGC-TCGACTAG_L002</t>
  </si>
  <si>
    <t>ZNT1_8_ZC97_12_VLASA44_CGATCAGT-CTCTCTAT_L001</t>
  </si>
  <si>
    <t>ZNT1_8_ZC97_12_VLASA44_CGATCAGT-CTCTCTAT_L002</t>
  </si>
  <si>
    <t>ZNT1_8_ZC99_15_VLASA44_TAGCGCTC-TCTCTCCG_L001</t>
  </si>
  <si>
    <t>ZNT1_8_ZC99_15_VLASA44_TAGCGCTC-TCTCTCCG_L002</t>
  </si>
  <si>
    <t>ZNT1_9_ZC100_12_VLASA4_TAGCGCTC-GCGTAAGA_L001</t>
  </si>
  <si>
    <t>ZNT1_9_ZC100_12_VLASA4_TAGCGCTC-GCGTAAGA_L002</t>
  </si>
  <si>
    <t>ZNT1_9_ZC100_13_VLASA4_ACTGAGCG-CTATTAAG_L001</t>
  </si>
  <si>
    <t>ZNT1_9_ZC100_13_VLASA4_ACTGAGCG-CTATTAAG_L002</t>
  </si>
  <si>
    <t>ZNT1_9_ZC63_11_VLASA4_CGTACTAG-ACTGCATA_L001</t>
  </si>
  <si>
    <t>ZNT1_9_ZC63_11_VLASA4_CGTACTAG-ACTGCATA_L002</t>
  </si>
  <si>
    <t>ZNT1_9_ZC84_13_VLASA4_AAGAGGCA-GAGCCTTA_L001</t>
  </si>
  <si>
    <t>ZNT1_9_ZC84_13_VLASA4_AAGAGGCA-GAGCCTTA_L002</t>
  </si>
  <si>
    <t>ZNT1_9_ZC96_16_VLASA4_AGGCAGAA-TTATGCGA_L001</t>
  </si>
  <si>
    <t>ZNT1_9_ZC96_16_VLASA4_AGGCAGAA-TTATGCGA_L002</t>
  </si>
  <si>
    <t>ZNT1_9_ZC97_15_VLASA4_AGGCAGAA-AAGGCTAT_L001</t>
  </si>
  <si>
    <t>ZNT1_9_ZC97_15_VLASA4_AGGCAGAA-AAGGCTAT_L002</t>
  </si>
  <si>
    <t>ZNT1_9_ZC99_16_VLASA4_ACTGAGCG-GCGTAAGA_L001</t>
  </si>
  <si>
    <t>ZNT1_9_ZC99_16_VLASA4_ACTGAGCG-GCGTAAGA_L002</t>
  </si>
  <si>
    <t>Zv-122a__12_CGGAGCCT-CTATTAAG_L001</t>
  </si>
  <si>
    <t>Zv-122a__12_CGGAGCCT-CTATTAAG_L002</t>
  </si>
  <si>
    <t>Zv-122-a__13_ATGCGCAG-TCGACTAG_L001</t>
  </si>
  <si>
    <t>Zv-122-a__13_ATGCGCAG-TCGACTAG_L002</t>
  </si>
  <si>
    <t>Zv-122-b__14_TAGCGCTC-TCGACTAG_L001</t>
  </si>
  <si>
    <t>Zv-122-b__14_TAGCGCTC-TCGACTAG_L002</t>
  </si>
  <si>
    <t>Zv-122-i__16_ATGCGCAG-TTATGCGA_L001</t>
  </si>
  <si>
    <t>Zv-122-i__16_ATGCGCAG-TTATGCGA_L002</t>
  </si>
  <si>
    <t>Zv-122-I__18_CGGAGCCT-TCTCTCCG_L001</t>
  </si>
  <si>
    <t>Zv-122-I__18_CGGAGCCT-TCTCTCCG_L002</t>
  </si>
  <si>
    <t>Zv-122-II__15_TAGGCATG-CGTCTAAT_L001</t>
  </si>
  <si>
    <t>Zv-122-II__15_TAGGCATG-CGTCTAAT_L002</t>
  </si>
  <si>
    <t>Zv-122-ii__17_TAGCGCTC-TTATGCGA_L001</t>
  </si>
  <si>
    <t>Zv-122-ii__17_TAGCGCTC-TTATGCGA_L002</t>
  </si>
  <si>
    <t>Zv-122-L1-a__19_GGACTCCT-GCGTAAGA_L001</t>
  </si>
  <si>
    <t>Zv-122-L1-a__19_GGACTCCT-GCGTAAGA_L002</t>
  </si>
  <si>
    <t>Zv-122-L1-b__20_TGCAGCTA-ACTGCATA_L001</t>
  </si>
  <si>
    <t>Zv-122-L1-b__20_TGCAGCTA-ACTGCATA_L002</t>
  </si>
  <si>
    <t>Zv-122-L1-c__21_GCGTAGTA-ACTGCATA_L001</t>
  </si>
  <si>
    <t>Zv-122-L1-c__21_GCGTAGTA-ACTGCATA_L002</t>
  </si>
  <si>
    <t>Zv_162_II_a_CCTAAGAC-TATCCTCT_L001</t>
  </si>
  <si>
    <t>Zv_162_II_a_CCTAAGAC-TATCCTCT_L002</t>
  </si>
  <si>
    <t>Zv_162_II_b_CGATCAGT-TATCCTCT_L001</t>
  </si>
  <si>
    <t>Zv_162_II_b_CGATCAGT-TATCCTCT_L002</t>
  </si>
  <si>
    <t>Zv_162_II_c_TGCAGCTA-TATCCTCT_L001</t>
  </si>
  <si>
    <t>Zv_162_II_c_TGCAGCTA-TATCCTCT_L002</t>
  </si>
  <si>
    <t>Zv_162_III_a_CCTAAGAC-GTAAGGAG_L001</t>
  </si>
  <si>
    <t>Zv_162_III_a_CCTAAGAC-GTAAGGAG_L002</t>
  </si>
  <si>
    <t>Zv_162_III_a_GGACTCCT-GTAAGGAG_L001</t>
  </si>
  <si>
    <t>Zv_162_III_a_GGACTCCT-GTAAGGAG_L002</t>
  </si>
  <si>
    <t>Zv_162_III_b_CGATCAGT-GTAAGGAG_L001</t>
  </si>
  <si>
    <t>Zv_162_III_b_CGATCAGT-GTAAGGAG_L002</t>
  </si>
  <si>
    <t>Zv_162_III_b_GTAGAGGA-GTAAGGAG_L001</t>
  </si>
  <si>
    <t>Zv_162_III_b_GTAGAGGA-GTAAGGAG_L002</t>
  </si>
  <si>
    <t>Zv_162_III_c_GCTCATGA-GTAAGGAG_L001</t>
  </si>
  <si>
    <t>Zv_162_III_c_GCTCATGA-GTAAGGAG_L002</t>
  </si>
  <si>
    <t>Zv_162_III_c_TGCAGCTA-GTAAGGAG_L001</t>
  </si>
  <si>
    <t>Zv_162_III_c_TGCAGCTA-GTAAGGAG_L002</t>
  </si>
  <si>
    <t>Zv-170-I_ACTCGCTA-TCGACTAG_L001</t>
  </si>
  <si>
    <t>Zv-170-I_ACTCGCTA-TCGACTAG_L002</t>
  </si>
  <si>
    <t>Zv-170-I-i_CGGAGCCT-ACTGCATA_L001</t>
  </si>
  <si>
    <t>Zv-170-I-i_CGGAGCCT-ACTGCATA_L002</t>
  </si>
  <si>
    <t>Zv-170-I-ii_ACTCGCTA-AAGGAGTA_L001</t>
  </si>
  <si>
    <t>Zv-170-I-ii_ACTCGCTA-AAGGAGTA_L002</t>
  </si>
  <si>
    <t>Zv-170-I-iii_GGAGCTAC-AAGGAGTA_L001</t>
  </si>
  <si>
    <t>Zv-170-I-iii_GGAGCTAC-AAGGAGTA_L002</t>
  </si>
  <si>
    <t>Zv_317_II_a_ACTCGCTA-ACTGCATA_L001</t>
  </si>
  <si>
    <t>Zv_317_II_a_ACTCGCTA-ACTGCATA_L002</t>
  </si>
  <si>
    <t>Zv_317_II_a_CCTAAGAC-CTAAGCCT_L001</t>
  </si>
  <si>
    <t>Zv_317_II_a_CCTAAGAC-CTAAGCCT_L002</t>
  </si>
  <si>
    <t>Zv_317_II_b_CGATCAGT-CTAAGCCT_L001</t>
  </si>
  <si>
    <t>Zv_317_II_b_CGATCAGT-CTAAGCCT_L002</t>
  </si>
  <si>
    <t>Zv_317_II_b_GGAGCTAC-ACTGCATA_L001</t>
  </si>
  <si>
    <t>Zv_317_II_b_GGAGCTAC-ACTGCATA_L002</t>
  </si>
  <si>
    <t>Zv_317_II_c_GCGTAGTA-ACTGCATA_L001</t>
  </si>
  <si>
    <t>Zv_317_II_c_GCGTAGTA-ACTGCATA_L002</t>
  </si>
  <si>
    <t>Zv_317_II_c_TGCAGCTA-CTAAGCCT_L001</t>
  </si>
  <si>
    <t>Zv_317_II_c_TGCAGCTA-CTAAGCCT_L002</t>
  </si>
  <si>
    <t>Zv_317_III_a_GCTCATGA-AAGGAGTA_L001</t>
  </si>
  <si>
    <t>Zv_317_III_a_GCTCATGA-AAGGAGTA_L002</t>
  </si>
  <si>
    <t>Zv_317_III_a_GGAGCTAC-TCTCTCCG_L001</t>
  </si>
  <si>
    <t>Zv_317_III_a_GGAGCTAC-TCTCTCCG_L002</t>
  </si>
  <si>
    <t>Zv_317_III_b_ATCTCAGG-AAGGAGTA_L001</t>
  </si>
  <si>
    <t>Zv_317_III_b_ATCTCAGG-AAGGAGTA_L002</t>
  </si>
  <si>
    <t>Zv_317_III_b_GCGTAGTA-TCTCTCCG_L001</t>
  </si>
  <si>
    <t>Zv_317_III_b_GCGTAGTA-TCTCTCCG_L002</t>
  </si>
  <si>
    <t>Zv_317_III_c_ACTCGCTA-AAGGAGTA_L001</t>
  </si>
  <si>
    <t>Zv_317_III_c_ACTCGCTA-AAGGAGTA_L002</t>
  </si>
  <si>
    <t>Zv_317_III_c_CGGAGCCT-TCTCTCCG_L001</t>
  </si>
  <si>
    <t>Zv_317_III_c_CGGAGCCT-TCTCTCCG_L002</t>
  </si>
  <si>
    <t>Zv-39a__22_TAGGCATG-CTATTAAG_L001</t>
  </si>
  <si>
    <t>Zv-39a__22_TAGGCATG-CTATTAAG_L002</t>
  </si>
  <si>
    <t>Zv-39-I__25_GGAGCTAC-TCTCTCCG_L001</t>
  </si>
  <si>
    <t>Zv-39-I__25_GGAGCTAC-TCTCTCCG_L002</t>
  </si>
  <si>
    <t>Zv-39-I-a__23_ACTCGCTA-GAGCCTTA_L001</t>
  </si>
  <si>
    <t>Zv-39-I-a__23_ACTCGCTA-GAGCCTTA_L002</t>
  </si>
  <si>
    <t>Zv-39-I-b__24_GGAGCTAC-GAGCCTTA_L001</t>
  </si>
  <si>
    <t>Zv-39-I-b__24_GGAGCTAC-GAGCCTTA_L002</t>
  </si>
  <si>
    <t>Zv-76-L1_AGGCAGAA-GCGTAAGA_L001</t>
  </si>
  <si>
    <t>Zv-76-L1_AGGCAGAA-GCGTAAGA_L002</t>
  </si>
  <si>
    <t>Zv-76-L1-b_CCTAAGAC-ACTGCATA_L001</t>
  </si>
  <si>
    <t>Zv-76-L1-b_CCTAAGAC-ACTGCATA_L002</t>
  </si>
  <si>
    <t>Zv-76-L1-c_GGAGCTAC-ACTGCATA_L001</t>
  </si>
  <si>
    <t>Zv-76-L1-c_GGAGCTAC-ACTGCATA_L002</t>
  </si>
  <si>
    <t>Zv-76-L2-b_CGATCAGT-ACTGCATA_L001</t>
  </si>
  <si>
    <t>Zv-76-L2-b_CGATCAGT-ACTGCATA_L002</t>
  </si>
  <si>
    <t>Zv-76-L2_TCCTGAGC-GCGTAAGA_L001</t>
  </si>
  <si>
    <t>Zv-76-L2_TCCTGAGC-GCGTAAGA_L002</t>
  </si>
  <si>
    <t>282-23-1_282-23-1_ACTGAGCG-TTATGCGA_L006</t>
  </si>
  <si>
    <t>282-23-1_282-23-1_TAAGGCGA-TTATGCGA_L006</t>
  </si>
  <si>
    <t>ZNT2_5_ZC102_4_AKT16_CTCTCTAC-GCGTAAGA_L008</t>
  </si>
  <si>
    <t>ZNT2_5_ZC104_10_AKT16_GTAGAGGA-CCTAGAGT_L008</t>
  </si>
  <si>
    <t>ZNT2_5_ZC104_11_AKT16_GCTCATGA-GCGTAAGA_L008</t>
  </si>
  <si>
    <t>ZNT2_5_ZC104_9_AKT16_AAGAGGCA-TTCTAGCT_L008</t>
  </si>
  <si>
    <t>ZNT2_5_ZC105_4_AKT16_TCCTGAGC-CGTCTAAT_L008</t>
  </si>
  <si>
    <t>ZNT2_5_ZC105_5_AKT16_GGACTCCT-CTCTCTAT_L008</t>
  </si>
  <si>
    <t>ZNT2_5_ZC106_4_AKT16_ACTCGCTA-GTAAGGAG_L008</t>
  </si>
  <si>
    <t>ZNT2_5_ZC106_5_AKT16_GGAGCTAC-ACTGCATA_L008</t>
  </si>
  <si>
    <t>ZNT2_5_ZC107_3_AKT16_AGGCAGAA-CTATTAAG_L008</t>
  </si>
  <si>
    <t>ZNT2_5_ZC82_4_AKT16_GCGTAGTA-CTAAGCCT_L008</t>
  </si>
  <si>
    <t>Asp10_Asp10_TACGCTGC-GAGCCTTA_L007</t>
  </si>
  <si>
    <t>Asp10_Asp10_TGCAGCTA-GAGCCTTA_L007</t>
  </si>
  <si>
    <t>Asp1_AGGCAGAA-CTATTAAG_L003</t>
  </si>
  <si>
    <t>Asp3_ACTCGCTA-GCGTAAGA_L003</t>
  </si>
  <si>
    <t>Asp4_GGAGCTAC-CTCTCTAT_L002</t>
  </si>
  <si>
    <t>Asp6_GCGTAGTA-AAGGCTAT_L003</t>
  </si>
  <si>
    <t>Asp8_Asp8_CGATCAGT-TCTCTCCG_L006</t>
  </si>
  <si>
    <t>Asp8_Asp8_TAGCGCTC-TCTCTCCG_L006</t>
  </si>
  <si>
    <t>ZNT1_4_ZC100_10_BAR32_CGGAGCCT-ACTGCATA_L008</t>
  </si>
  <si>
    <t>ZNT1_4_ZC100_9_BAR32_GGAGCTAC-AAGGAGTA_L008</t>
  </si>
  <si>
    <t>ZNT1_4_ZC61_6_BAR32_ATCTCAGG-CTAAGCCT_L008</t>
  </si>
  <si>
    <t>ZNT1_4_ZC96_11_BAR32_ACTGAGCG-TATCCTCT_L008</t>
  </si>
  <si>
    <t>ZNT1_4_ZC97_5_BAR32_GGAGCTAC-GCGTAAGA_L008</t>
  </si>
  <si>
    <t>ZNT1_4_ZC98_10_BAR32_CCTAAGAC-CTCTCTAT_L008</t>
  </si>
  <si>
    <t>ZNT1_4_ZC98_9_BAR32_ACTGAGCG-GTAAGGAG_L008</t>
  </si>
  <si>
    <t>ZNT1_4_ZC99_10_BAR32_TCGACGTC-GTAAGGAG_L008</t>
  </si>
  <si>
    <t>ZNT1_4_ZC99_9_BAR32_TGCAGCTA-TATCCTCT_L008</t>
  </si>
  <si>
    <t>Bla45_Bla45_TCCTGAGC-AAGGAGTA_L007</t>
  </si>
  <si>
    <t>Klein10_Klein10_GCGTAGTA-CTCTCTAT_L007</t>
  </si>
  <si>
    <t>Klein10_Klein10_TCGACGTC-CTCTCTAT_L007</t>
  </si>
  <si>
    <t>Klein1_Klein1_ATCTCAGG-ACTGCATA_L006</t>
  </si>
  <si>
    <t>Klein1_Klein1_GCTCATGA-ACTGCATA_L006</t>
  </si>
  <si>
    <t>Klein1_Klein1_TCGACGTC-ACTGCATA_L006</t>
  </si>
  <si>
    <t>Klein2_Klein2_TAGGCATG-TCGACTAG_L006</t>
  </si>
  <si>
    <t>Klein3_Klein3_CGAGGCTG-TTCTAGCT_L007</t>
  </si>
  <si>
    <t>Klein4_AAGAGGCA-GTAAGGAG_L002</t>
  </si>
  <si>
    <t>Klein4_ATCTCAGG-GTAAGGAG_L002</t>
  </si>
  <si>
    <t>Klein5_GTAGAGGA-CCTAGAGT_L003</t>
  </si>
  <si>
    <t>ZNT2_2_ZC104_1_VLASA10_TAAGGCGA-TATCCTCT_L008</t>
  </si>
  <si>
    <t>ZNT2_2_ZC104_2_VLASA10_CGTACTAG-GTAAGGAG_L008</t>
  </si>
  <si>
    <t>ZNT2_2_ZC106_12_VLASA10_CGATCAGT-TTATGCGA_L008</t>
  </si>
  <si>
    <t>ZNT2_2_ZC58_9_VLASA10_CCAATCC-ACCTAGG_L008</t>
  </si>
  <si>
    <t>ZNT2_2_ZC75_6_VLASA10_CCGGCGT-CCTGCGA_L008</t>
  </si>
  <si>
    <t>ZNT2_2_ZC96_17_VLASA10_TCCTGAGC-GCGTAAGA_L008</t>
  </si>
  <si>
    <t>ZNT2_2_ZC97_13_VLASA10_TGCAGCTA-GTAAGGAG_L008</t>
  </si>
  <si>
    <t>ZNT2_2_ZC97_14_VLASA10_TCGACGTC-CGTCTAAT_L008</t>
  </si>
  <si>
    <t>MiseqName</t>
  </si>
  <si>
    <t>SampleName</t>
  </si>
  <si>
    <t>libraryNumber</t>
  </si>
  <si>
    <t>RawReads</t>
  </si>
  <si>
    <t>AfterTrimming</t>
  </si>
  <si>
    <t>AfterQuality</t>
  </si>
  <si>
    <t>Dedupped</t>
  </si>
  <si>
    <t>LenFilt</t>
  </si>
  <si>
    <t>ReadsAfterMerging</t>
  </si>
  <si>
    <t>%_duplicates</t>
  </si>
  <si>
    <t>%_endogenous</t>
  </si>
  <si>
    <t>NotCovered</t>
  </si>
  <si>
    <t>AveragePerBaseCoverage</t>
  </si>
  <si>
    <t>STD</t>
  </si>
  <si>
    <t>BasesSequenced</t>
  </si>
  <si>
    <t>MaxCov</t>
  </si>
  <si>
    <t>MinCov</t>
  </si>
  <si>
    <t>Haplogroup</t>
  </si>
  <si>
    <t>Haplogroup score</t>
  </si>
  <si>
    <t>Haplogroup complete</t>
  </si>
  <si>
    <t>AKT6.merged</t>
  </si>
  <si>
    <t>merged</t>
  </si>
  <si>
    <t>T2b2b</t>
  </si>
  <si>
    <t>AKT16.merged</t>
  </si>
  <si>
    <t>K1a3</t>
  </si>
  <si>
    <t>AKT17.merged</t>
  </si>
  <si>
    <t>K1a</t>
  </si>
  <si>
    <t>AKT18.merged</t>
  </si>
  <si>
    <t>H</t>
  </si>
  <si>
    <t>AKT20.merged</t>
  </si>
  <si>
    <t>J2b1</t>
  </si>
  <si>
    <t>AKT26.merged</t>
  </si>
  <si>
    <t>Bar3.merged</t>
  </si>
  <si>
    <t>HV</t>
  </si>
  <si>
    <t>Bar4.merged</t>
  </si>
  <si>
    <t>U3</t>
  </si>
  <si>
    <t>Bar6.merged</t>
  </si>
  <si>
    <t>K1a2</t>
  </si>
  <si>
    <t>Bar7.merged</t>
  </si>
  <si>
    <t>U8b1</t>
  </si>
  <si>
    <t>Bar11.merged</t>
  </si>
  <si>
    <t>X2</t>
  </si>
  <si>
    <t>Bar13.merged</t>
  </si>
  <si>
    <t>U3a</t>
  </si>
  <si>
    <t>Bar14.merged</t>
  </si>
  <si>
    <t>J1b9</t>
  </si>
  <si>
    <t>Bar15.merged</t>
  </si>
  <si>
    <t>Bar16.merged</t>
  </si>
  <si>
    <t>K1a1</t>
  </si>
  <si>
    <t>Bar20.merged</t>
  </si>
  <si>
    <t>W5</t>
  </si>
  <si>
    <t>GRI1.merged</t>
  </si>
  <si>
    <t>H7</t>
  </si>
  <si>
    <t>LEPE1.merged</t>
  </si>
  <si>
    <t>LEPE2.merged</t>
  </si>
  <si>
    <t>LEPE3.merged</t>
  </si>
  <si>
    <t>N1a1a1a2</t>
  </si>
  <si>
    <t>LEPE6.merged</t>
  </si>
  <si>
    <t>T1a4</t>
  </si>
  <si>
    <t>LEPE7.merged</t>
  </si>
  <si>
    <t>K1a3a3</t>
  </si>
  <si>
    <t>LEPE11.merged</t>
  </si>
  <si>
    <t>K1b1a</t>
  </si>
  <si>
    <t>LEPE12.merged</t>
  </si>
  <si>
    <t>U5a1</t>
  </si>
  <si>
    <t>LEPE13.merged</t>
  </si>
  <si>
    <t>X2b</t>
  </si>
  <si>
    <t>LEPE15.merged</t>
  </si>
  <si>
    <t>H5</t>
  </si>
  <si>
    <t>LEPE17.merged</t>
  </si>
  <si>
    <t>N1a1a1</t>
  </si>
  <si>
    <t>LEPE18.merged</t>
  </si>
  <si>
    <t>U5a2</t>
  </si>
  <si>
    <t>LEPE20.merged</t>
  </si>
  <si>
    <t>LEPE22.merged</t>
  </si>
  <si>
    <t>J2a1a1</t>
  </si>
  <si>
    <t>LEPE23.merged</t>
  </si>
  <si>
    <t>K1b1b1</t>
  </si>
  <si>
    <t>LEPE27.merged</t>
  </si>
  <si>
    <t>J2b1d</t>
  </si>
  <si>
    <t>LEPE28.merged</t>
  </si>
  <si>
    <t>K1b2</t>
  </si>
  <si>
    <t>LEPE29.merged</t>
  </si>
  <si>
    <t>U5b2b</t>
  </si>
  <si>
    <t>LEPE32.merged</t>
  </si>
  <si>
    <t>N1a1a1a3</t>
  </si>
  <si>
    <t>LEPE34.merged</t>
  </si>
  <si>
    <t>U5a1c</t>
  </si>
  <si>
    <t>LEPE37.merged</t>
  </si>
  <si>
    <t>LEPE38.merged</t>
  </si>
  <si>
    <t>LEPE39.merged</t>
  </si>
  <si>
    <t>T2e</t>
  </si>
  <si>
    <t>LEPE41.merged</t>
  </si>
  <si>
    <t>J1c5</t>
  </si>
  <si>
    <t>LEPE42.merged</t>
  </si>
  <si>
    <t>U5a2d</t>
  </si>
  <si>
    <t>LEPE44.merged</t>
  </si>
  <si>
    <t>LEPE46.merged</t>
  </si>
  <si>
    <t>LEPE47.merged</t>
  </si>
  <si>
    <t>LEPE48.merged</t>
  </si>
  <si>
    <t>LEPE49.merged</t>
  </si>
  <si>
    <t>H13</t>
  </si>
  <si>
    <t>LEPE52.merged</t>
  </si>
  <si>
    <t>LEPE53.merged</t>
  </si>
  <si>
    <t>U5b2c1</t>
  </si>
  <si>
    <t>OSCO2.merged</t>
  </si>
  <si>
    <t>OSCO5.merged</t>
  </si>
  <si>
    <t>OSCO6.merged</t>
  </si>
  <si>
    <t>OSCO7.merged</t>
  </si>
  <si>
    <t>PAD11.merged</t>
  </si>
  <si>
    <t>I3a</t>
  </si>
  <si>
    <t>SMR1.merged</t>
  </si>
  <si>
    <t>SMR2.merged</t>
  </si>
  <si>
    <t>T2b3</t>
  </si>
  <si>
    <t>VC1.merged</t>
  </si>
  <si>
    <t>T2c1</t>
  </si>
  <si>
    <t>VC2.merged</t>
  </si>
  <si>
    <t>VC3.merged</t>
  </si>
  <si>
    <t>VC4.merged</t>
  </si>
  <si>
    <t>T2b</t>
  </si>
  <si>
    <t>VC5.merged</t>
  </si>
  <si>
    <t>VC6.merged</t>
  </si>
  <si>
    <t>HV0a</t>
  </si>
  <si>
    <t>VC8.merged</t>
  </si>
  <si>
    <t>VC10.merged</t>
  </si>
  <si>
    <t>VLASA1.merged</t>
  </si>
  <si>
    <t>X2m'n</t>
  </si>
  <si>
    <t>VLASA2.merged</t>
  </si>
  <si>
    <t>U5a1c2a</t>
  </si>
  <si>
    <t>VLASA4.merged</t>
  </si>
  <si>
    <t>VLASA7.merged</t>
  </si>
  <si>
    <t>U5a2a</t>
  </si>
  <si>
    <t>VLASA10.merged</t>
  </si>
  <si>
    <t>K1f</t>
  </si>
  <si>
    <t>VLASA20.merged</t>
  </si>
  <si>
    <t>VLASA30.merged</t>
  </si>
  <si>
    <t>U5b2c</t>
  </si>
  <si>
    <t>VLASA32.merged</t>
  </si>
  <si>
    <t>VLASA41.merged</t>
  </si>
  <si>
    <t>VLASA44.merged</t>
  </si>
  <si>
    <t>VLASA47.merged</t>
  </si>
  <si>
    <t>VLASA48.merged</t>
  </si>
  <si>
    <t>U8b1b</t>
  </si>
  <si>
    <t>VLASA54.merged</t>
  </si>
  <si>
    <t>VLASA56.merged</t>
  </si>
  <si>
    <t>U4b1b1</t>
  </si>
  <si>
    <t>VLASA61.merged</t>
  </si>
  <si>
    <t>CaptureNumber</t>
  </si>
  <si>
    <t>MiseqRun</t>
  </si>
  <si>
    <t>Supernatant capture</t>
  </si>
  <si>
    <t>AKT6-ZC102-2_misqZMC6</t>
  </si>
  <si>
    <t>ZMC6</t>
  </si>
  <si>
    <t>AKT6-ZC107-1_misqZMC6</t>
  </si>
  <si>
    <t>AKT6-ZC107-2_misqZMC6</t>
  </si>
  <si>
    <t>AKT6-ZC25-1_hisqZMT10</t>
  </si>
  <si>
    <t>ZMT10_7</t>
  </si>
  <si>
    <t>ZMT10</t>
  </si>
  <si>
    <t>AKT6-ZC25-1_misqZMT10</t>
  </si>
  <si>
    <t>AKT6-ZC27-1_hisqZMT10</t>
  </si>
  <si>
    <t>AKT6-ZC27-1_misqZMT10</t>
  </si>
  <si>
    <t>AKT6-ZC27-9_hisqZMT10</t>
  </si>
  <si>
    <t>AKT6-ZC27-9_misqZMT10</t>
  </si>
  <si>
    <t>AKT6-ZC28-1_hisqZMT10</t>
  </si>
  <si>
    <t>AKT6-ZC28-1_misqZMT10</t>
  </si>
  <si>
    <t>AKT6-ZC4-1_hisqZMT10</t>
  </si>
  <si>
    <t>ZC4_1</t>
  </si>
  <si>
    <t>AKT6-ZC82-2_misqZMC6</t>
  </si>
  <si>
    <t>AKT16-ZC102-4_3misqZMC6</t>
  </si>
  <si>
    <t>AKT16-ZC104-10_3misqZMC6</t>
  </si>
  <si>
    <t>AKT16-ZC104-11_3misqZMC6</t>
  </si>
  <si>
    <t>AKT16-ZC104-9_3misqZMC6</t>
  </si>
  <si>
    <t>AKT16-ZC105-4_3misqZMC6</t>
  </si>
  <si>
    <t>AKT16-ZC105-5_3misqZMC6</t>
  </si>
  <si>
    <t>AKT16-ZC106-4_3misqZMC6</t>
  </si>
  <si>
    <t>AKT16-ZC106-5_3misqZMC6</t>
  </si>
  <si>
    <t>AKT16-ZC107-3_3misqZMC6</t>
  </si>
  <si>
    <t>AKT16-ZC82-4_3misqZMC6</t>
  </si>
  <si>
    <t>AKT16-ZC27-11_hisqZMT13</t>
  </si>
  <si>
    <t>ZMT13</t>
  </si>
  <si>
    <t>AKT16-ZC28-3_hisqZMT13</t>
  </si>
  <si>
    <t>AKT16-ZC59-8_hisqZMT13</t>
  </si>
  <si>
    <t>ZC59_8</t>
  </si>
  <si>
    <t>AKT17-ZC20-12_hisqZMT10</t>
  </si>
  <si>
    <t>ZMT10_8</t>
  </si>
  <si>
    <t>AKT17-ZC20-12_misqZMT10</t>
  </si>
  <si>
    <t>AKT17-ZC39-4_hisqZMT10</t>
  </si>
  <si>
    <t>AKT17-ZC39-4_misqZMT10</t>
  </si>
  <si>
    <t>AKT17-ZC45-10_hisqZMT10</t>
  </si>
  <si>
    <t>AKT17-ZC45-10_misqZMT10</t>
  </si>
  <si>
    <t>AKT17-ZC45-12_3misqZMT10</t>
  </si>
  <si>
    <t>AKT17-ZC45-12_hisqZMT10</t>
  </si>
  <si>
    <t>AKT17-ZC45-9_hisqZMT10</t>
  </si>
  <si>
    <t>AKT17-ZC45-9_misqZMT10</t>
  </si>
  <si>
    <t>AKT18-ZC102-6_3misqZMC6</t>
  </si>
  <si>
    <t>AKT18-ZC103-2_3misqZMC6</t>
  </si>
  <si>
    <t>AKT18-ZC105-6_3misqZMC6</t>
  </si>
  <si>
    <t>AKT18-ZC105-7_3misqZMC6</t>
  </si>
  <si>
    <t>AKT18-ZC105-8_3misqZMC6</t>
  </si>
  <si>
    <t>AKT18-ZC106-6_3misqZMC6</t>
  </si>
  <si>
    <t>AKT18-ZC106-7_3misqZMC6</t>
  </si>
  <si>
    <t>AKT18-ZC107-4_3misqZMC6</t>
  </si>
  <si>
    <t>AKT18-ZC107-5_3misqZMC6</t>
  </si>
  <si>
    <t>AKT18-ZC107-6_3misqZMC6</t>
  </si>
  <si>
    <t>AKT20-ZC102-8_3misqZMC6</t>
  </si>
  <si>
    <t>AKT20-ZC103-4_3misqZMC6</t>
  </si>
  <si>
    <t>AKT20-ZC106-8_3misqZMC6</t>
  </si>
  <si>
    <t>AKT20-ZC107-7_3misqZMC6</t>
  </si>
  <si>
    <t>AKT20-ZC23-3_hisqZMT13</t>
  </si>
  <si>
    <t>AKT20-ZC25-3_hisqZMT13</t>
  </si>
  <si>
    <t>AKT20-ZC27-3_hisqZMT13</t>
  </si>
  <si>
    <t>AKT26-ZC102-10_3misqZMC6</t>
  </si>
  <si>
    <t>AKT26-ZC103-6_3misqZMC6</t>
  </si>
  <si>
    <t>AKT26-ZC105-12_3misqZMC6</t>
  </si>
  <si>
    <t>AKT26-ZC105-13_3misqZMC6</t>
  </si>
  <si>
    <t>AKT26-ZC105-14_3misqZMC6</t>
  </si>
  <si>
    <t>AKT26-ZC106-10_3misqZMC6</t>
  </si>
  <si>
    <t>AKT26-ZC106-11_3misqZMC6</t>
  </si>
  <si>
    <t>AKT26-ZC107-10_3misqZMC6</t>
  </si>
  <si>
    <t>AKT26-ZC107-11_3misqZMC6</t>
  </si>
  <si>
    <t>AKT26-ZC107-12_3misqZMC6</t>
  </si>
  <si>
    <t>AKT26-ZC28-6_hisqZMT13</t>
  </si>
  <si>
    <t>AKT26-ZC31-10_hisqZMT13</t>
  </si>
  <si>
    <t>AKT26-ZC59-6_hisqZMT13</t>
  </si>
  <si>
    <t>ZC59_6</t>
  </si>
  <si>
    <t>BAR3-ZC28-8_3misqZMT12</t>
  </si>
  <si>
    <t>ZMT12</t>
  </si>
  <si>
    <t>BAR3-ZC31-12_3misqZMT12</t>
  </si>
  <si>
    <t>BAR3-ZC51-4_3misqZMT12</t>
  </si>
  <si>
    <t>BAR3-ZC51-5_3misqZMT12</t>
  </si>
  <si>
    <t>BAR3-ZC55-5_3misqZMT12</t>
  </si>
  <si>
    <t>BAR4-ZC18-10_3misqZMT10</t>
  </si>
  <si>
    <t>ZMT10_2</t>
  </si>
  <si>
    <t>BAR4-ZC42-9_3misqZMT10</t>
  </si>
  <si>
    <t>BAR4-ZC43-2_3misqZMT10</t>
  </si>
  <si>
    <t>BAR4-ZC45-1_3misqZMT10</t>
  </si>
  <si>
    <t>BAR4-ZC45-2_3misqZMT10</t>
  </si>
  <si>
    <t>BAR6-ZC43-4_misqZMT12</t>
  </si>
  <si>
    <t>BAR6-ZC51-7_misqZMT12</t>
  </si>
  <si>
    <t>BAR6-ZC51-8_misqZMT12</t>
  </si>
  <si>
    <t>BAR6-ZC52-6_misqZMT12</t>
  </si>
  <si>
    <t>BAR6-ZC55-7_misqZMT12</t>
  </si>
  <si>
    <t>BAR7-ZC42-11_hisqZMT12</t>
  </si>
  <si>
    <t>BAR7-ZC42-11_ZMT12</t>
  </si>
  <si>
    <t>BAR7-ZC51-9_hisqZMT12</t>
  </si>
  <si>
    <t>BAR7-ZC51-9_ZMT12</t>
  </si>
  <si>
    <t>BAR7-ZC52-8_hisqZMT12</t>
  </si>
  <si>
    <t>BAR7-ZC52-8_ZMT12</t>
  </si>
  <si>
    <t>BAR7-ZC55-8_hisqZMT12</t>
  </si>
  <si>
    <t>BAR7-ZC55-8_ZMT12</t>
  </si>
  <si>
    <t>BAR7-ZC55-9_hisqZMT12</t>
  </si>
  <si>
    <t>BAR7-ZC55-9_ZMT12</t>
  </si>
  <si>
    <t>BAR11-ZC100-1_misq3ZMC5</t>
  </si>
  <si>
    <t>ZMC5</t>
  </si>
  <si>
    <t>BAR11-ZC100-2_misq3ZMC5</t>
  </si>
  <si>
    <t>BAR11-ZC28-11_3misqZMT10</t>
  </si>
  <si>
    <t>ZMT10_4</t>
  </si>
  <si>
    <t>BAR11-ZC28-11_hisqZMT10</t>
  </si>
  <si>
    <t>BAR11-ZC37-3_3misqZMT10</t>
  </si>
  <si>
    <t>BAR11-ZC37-3_hisqZMT10</t>
  </si>
  <si>
    <t>BAR11-ZC42-2_3misqZMT10</t>
  </si>
  <si>
    <t>BAR11-ZC45-5_3misqZMT10</t>
  </si>
  <si>
    <t>BAR11-ZC45-5_hisqZMT10</t>
  </si>
  <si>
    <t>BAR11-ZC45-6_3misqZMT10</t>
  </si>
  <si>
    <t>BAR11-ZC45-6_hisqZMT10</t>
  </si>
  <si>
    <t>BAR11-ZC60-2_misq3ZMC5</t>
  </si>
  <si>
    <t>BAR11-ZC96-8_misq3ZMC5</t>
  </si>
  <si>
    <t>BAR11-ZC97-1_misq3ZMC5</t>
  </si>
  <si>
    <t>BAR13-ZC18-9_3misqZMT10</t>
  </si>
  <si>
    <t>ZMT10_5</t>
  </si>
  <si>
    <t>BAR13-ZC39-3_3misqZMT10</t>
  </si>
  <si>
    <t>BAR13-ZC42-12_3misqZMT10</t>
  </si>
  <si>
    <t>BAR13-ZC42-3_3misqZMT10</t>
  </si>
  <si>
    <t>BAR13-ZC43-3_3misqZMT10</t>
  </si>
  <si>
    <t>BAR14-ZC43-7_misqZMT12</t>
  </si>
  <si>
    <t>BAR14-ZC51-3_misqZMT12</t>
  </si>
  <si>
    <t>BAR14-ZC51-3_misqZMT212</t>
  </si>
  <si>
    <t>BAR14-ZC52-4_misqZMT12</t>
  </si>
  <si>
    <t>BAR14-ZC52-4_misqZMT212</t>
  </si>
  <si>
    <t>BAR14-ZC55-3_misqZMT12</t>
  </si>
  <si>
    <t>BAR15-ZC100-5_3misqZMC5Sup</t>
  </si>
  <si>
    <t>BAR15-ZC100-6_3misqZMC5Sup</t>
  </si>
  <si>
    <t>BAR15-ZC61-1_3misqZMC5Sup</t>
  </si>
  <si>
    <t>BAR15-ZC96-9_3misqZMC5Sup</t>
  </si>
  <si>
    <t>BAR15-ZC97-3_3misqZMC5Sup</t>
  </si>
  <si>
    <t>BAR15-ZC98-5_3misqZMC5Sup</t>
  </si>
  <si>
    <t>BAR15-ZC98-6_3misqZMC5Sup</t>
  </si>
  <si>
    <t>BAR15-ZC99-5_3misqZMC5Sup</t>
  </si>
  <si>
    <t>BAR15-ZC99-6_3misqZMC5Sup</t>
  </si>
  <si>
    <t>BAR16-ZC100-7_3misqZMC5Sup</t>
  </si>
  <si>
    <t>BAR16-ZC100-8_3misqZMC5Sup</t>
  </si>
  <si>
    <t>BAR16-ZC61-2_3misqZMC5Sup</t>
  </si>
  <si>
    <t>BAR16-ZC96-7_3misqZMC5Sup</t>
  </si>
  <si>
    <t>BAR16-ZC97-4_3misqZMC5Sup</t>
  </si>
  <si>
    <t>BAR16-ZC98-7_3misqZMC5Sup</t>
  </si>
  <si>
    <t>BAR16-ZC98-8_3misqZMC5Sup</t>
  </si>
  <si>
    <t>BAR16-ZC99-7_3misqZMC5Sup</t>
  </si>
  <si>
    <t>BAR16-ZC99-8_3misqZMC5Sup</t>
  </si>
  <si>
    <t>BAR20-ZC100-3_3misqZMC6</t>
  </si>
  <si>
    <t>BAR20-ZC100-4_3misqZMC6</t>
  </si>
  <si>
    <t>BAR20-ZC96-10_3misqZMC6</t>
  </si>
  <si>
    <t>BAR20-ZC97-2_3misqZMC6</t>
  </si>
  <si>
    <t>BAR20-ZC98-3_3misqZMC6</t>
  </si>
  <si>
    <t>BAR20-ZC98-4_3misqZMC6</t>
  </si>
  <si>
    <t>BAR20-ZC99-3_3misqZMC6</t>
  </si>
  <si>
    <t>BAR20-ZC99-4_3misqZMC6</t>
  </si>
  <si>
    <t>GRI1-ZC70-10_ZMC4</t>
  </si>
  <si>
    <t>ZMC4</t>
  </si>
  <si>
    <t>GRI1-ZC80-2_ZMC4</t>
  </si>
  <si>
    <t>GRI1-ZC85-12_ZMC4</t>
  </si>
  <si>
    <t>GRI1-ZC86-13_ZMC4</t>
  </si>
  <si>
    <t>LEPE1-ZC44-4_ZMC3</t>
  </si>
  <si>
    <t>ZMC3</t>
  </si>
  <si>
    <t>LEPE1-ZC68-1_ZMC3</t>
  </si>
  <si>
    <t>LEPE1-ZC68-3_ZMC3</t>
  </si>
  <si>
    <t>LEPE2-ZC101-10_ZMC5</t>
  </si>
  <si>
    <t>LEPE2-ZC64-3_ZMC5</t>
  </si>
  <si>
    <t>LEPE2-ZC96-12_ZMC5</t>
  </si>
  <si>
    <t>LEPE3-ZC62-11_ZMC4</t>
  </si>
  <si>
    <t>LEPE3-ZC79-2_ZMC4</t>
  </si>
  <si>
    <t>LEPE3-ZC86-14_ZMC4</t>
  </si>
  <si>
    <t>LEPE3-ZC88-2_ZMC4</t>
  </si>
  <si>
    <t>LEPE6-ZC44-5_ZMC4</t>
  </si>
  <si>
    <t>LEPE6-ZC79-1_ZMC4</t>
  </si>
  <si>
    <t>LEPE6-ZC80-1_ZMC4</t>
  </si>
  <si>
    <t>LEPE6-ZC88-3_ZMC4</t>
  </si>
  <si>
    <t>LEPE7-ZC56-10_ZMC3</t>
  </si>
  <si>
    <t>LEPE7-ZC74-1_ZMC3</t>
  </si>
  <si>
    <t>LEPE7-ZC74-4_ZMC3</t>
  </si>
  <si>
    <t>LEPE7-ZC74-7_ZMC3</t>
  </si>
  <si>
    <t>LEPE11-ZC69-3_ZMC3</t>
  </si>
  <si>
    <t>LEPE11-ZC79-4_ZMC3</t>
  </si>
  <si>
    <t>LEPE11-ZC86-1_ZMC3</t>
  </si>
  <si>
    <t>LEPE12-ZC64-5_ZMC4</t>
  </si>
  <si>
    <t>LEPE12-ZC86-2_ZMC4</t>
  </si>
  <si>
    <t>LEPE12-ZC88-4_ZMC4</t>
  </si>
  <si>
    <t>LEPE12-ZC93-12_ZMC4</t>
  </si>
  <si>
    <t>LEPE13-ZC101-12_ZMC5</t>
  </si>
  <si>
    <t>LEPE13-ZC101-3_ZMC5</t>
  </si>
  <si>
    <t>LEPE13-ZC82-5_ZMC5</t>
  </si>
  <si>
    <t>LEPE13-ZC96-13_ZMC5</t>
  </si>
  <si>
    <t>LEPE15-ZC101-4_ZMC5</t>
  </si>
  <si>
    <t>LEPE15-ZC71-8_ZMC5</t>
  </si>
  <si>
    <t>LEPE15-ZC87-1_ZMC5</t>
  </si>
  <si>
    <t>LEPE15-ZC93-1_ZMC5</t>
  </si>
  <si>
    <t>LEPE17-ZC101-1_ZMC7</t>
  </si>
  <si>
    <t>ZMC7</t>
  </si>
  <si>
    <t>LEPE17-ZC101-9_ZMC7</t>
  </si>
  <si>
    <t>LEPE17-ZC50-3_ZMC7</t>
  </si>
  <si>
    <t>LEPE17-ZC96-14_ZMC7</t>
  </si>
  <si>
    <t>LEPE18-ZC69-4_ZMC5</t>
  </si>
  <si>
    <t>LEPE18-ZC95-6_ZMC5</t>
  </si>
  <si>
    <t>LEPE18-ZC97-7_ZMC5</t>
  </si>
  <si>
    <t>LEPE18-ZC99-12_ZMC5</t>
  </si>
  <si>
    <t>LEPE20-ZC101-7_ZMC6</t>
  </si>
  <si>
    <t>LEPE20-ZC38-3_ZMC6</t>
  </si>
  <si>
    <t>LEPE20-ZC38-6_ZMC6</t>
  </si>
  <si>
    <t>LEPE22-ZC56-1_ZMC6</t>
  </si>
  <si>
    <t>LEPE22-ZC74-2_ZMC6</t>
  </si>
  <si>
    <t>LEPE22-ZC74-5_ZMC6</t>
  </si>
  <si>
    <t>LEPE22-ZC74-8_ZMC6</t>
  </si>
  <si>
    <t>LEPE22-ZC75-3_ZMC6</t>
  </si>
  <si>
    <t>LEPE23-ZC69-5_ZMC3</t>
  </si>
  <si>
    <t>LEPE23-ZC79-8_ZMC3</t>
  </si>
  <si>
    <t>LEPE23-ZC87-2_ZMC3</t>
  </si>
  <si>
    <t>LEPE27-ZC69-6_ZMC3</t>
  </si>
  <si>
    <t>LEPE27-ZC79-5_ZMC3</t>
  </si>
  <si>
    <t>LEPE27-ZC87-3_ZMC3</t>
  </si>
  <si>
    <t>LEPE28-ZC56-12_ZMC3</t>
  </si>
  <si>
    <t>LEPE28-ZC74-3_ZMC3</t>
  </si>
  <si>
    <t>LEPE28-ZC74-6_ZMC3</t>
  </si>
  <si>
    <t>LEPE28-ZC74-9_ZMC3</t>
  </si>
  <si>
    <t>LEPE29-ZC69-7_ZMC3</t>
  </si>
  <si>
    <t>LEPE29-ZC80-4_ZMC3</t>
  </si>
  <si>
    <t>LEPE29-ZC87-4_ZMC3</t>
  </si>
  <si>
    <t>LEPE32-ZC70-14_ZMC4</t>
  </si>
  <si>
    <t>LEPE32-ZC80-5_ZMC4</t>
  </si>
  <si>
    <t>LEPE32-ZC87-5_ZMC4</t>
  </si>
  <si>
    <t>LEPE32-ZC88-5_ZMC4</t>
  </si>
  <si>
    <t>LEPE34-ZC101-11_ZMC5</t>
  </si>
  <si>
    <t>LEPE34-ZC103-13_ZMC5</t>
  </si>
  <si>
    <t>LEPE34-ZC69-8_ZMC5</t>
  </si>
  <si>
    <t>LEPE37-ZC54-3_ZMC4</t>
  </si>
  <si>
    <t>LEPE37-ZC79-7_ZMC4</t>
  </si>
  <si>
    <t>LEPE37-ZC87-6_ZMC4</t>
  </si>
  <si>
    <t>LEPE37-ZC88-6_ZMC4</t>
  </si>
  <si>
    <t>LEPE38-ZC71-9_ZMC3</t>
  </si>
  <si>
    <t>LEPE38-ZC80-8_ZMC3</t>
  </si>
  <si>
    <t>LEPE38-ZC87-7_ZMC3</t>
  </si>
  <si>
    <t>LEPE39-ZC104-8_ZMC6</t>
  </si>
  <si>
    <t>LEPE39-ZC50-4_ZMC6</t>
  </si>
  <si>
    <t>LEPE39-ZC75-13_ZMC6</t>
  </si>
  <si>
    <t>LEPE39-ZC82-9_ZMC6</t>
  </si>
  <si>
    <t>LEPE41-ZC101-5_ZMC5</t>
  </si>
  <si>
    <t>LEPE41-ZC103-10_ZMC5</t>
  </si>
  <si>
    <t>LEPE41-ZC69-9_ZMC5</t>
  </si>
  <si>
    <t>LEPE42-ZC71-1_ZMC4</t>
  </si>
  <si>
    <t>LEPE42-ZC85-9_ZMC4</t>
  </si>
  <si>
    <t>LEPE42-ZC87-8_ZMC4</t>
  </si>
  <si>
    <t>LEPE42-ZC88-7_ZMC4</t>
  </si>
  <si>
    <t>LEPE44-ZC64-6_ZMC3</t>
  </si>
  <si>
    <t>LEPE44-ZC69-10_ZMC3</t>
  </si>
  <si>
    <t>LEPE44-ZC78-3_ZMC3</t>
  </si>
  <si>
    <t>LEPE46-ZC53-4_ZMC5</t>
  </si>
  <si>
    <t>LEPE46-ZC58-1_ZMC5</t>
  </si>
  <si>
    <t>LEPE46-ZC82-11_ZMC5</t>
  </si>
  <si>
    <t>LEPE46-ZC95-9_ZMC5</t>
  </si>
  <si>
    <t>LEPE46-ZC97-10_ZMC5</t>
  </si>
  <si>
    <t>LEPE46-ZC97-11_ZMC5</t>
  </si>
  <si>
    <t>LEPE46-ZC99-14_ZMC5</t>
  </si>
  <si>
    <t>LEPE47-ZC59-10_ZMC3</t>
  </si>
  <si>
    <t>LEPE47-ZC85-10_ZMC3</t>
  </si>
  <si>
    <t>LEPE47-ZC87-9_ZMC3</t>
  </si>
  <si>
    <t>LEPE48-ZC50-5_ZMC3</t>
  </si>
  <si>
    <t>LEPE48-ZC79-6_ZMC3</t>
  </si>
  <si>
    <t>LEPE48-ZC85-11_ZMC3</t>
  </si>
  <si>
    <t>LEPE48-ZC86-3_ZMC3</t>
  </si>
  <si>
    <t>LEPE49-ZC103-14_ZMC6</t>
  </si>
  <si>
    <t>LEPE49-ZC103-9_ZMC6</t>
  </si>
  <si>
    <t>LEPE49-ZC69-11_ZMC6</t>
  </si>
  <si>
    <t>LEPE52-ZC100-16_ZMC5</t>
  </si>
  <si>
    <t>LEPE52-ZC62-2_ZMC5</t>
  </si>
  <si>
    <t>LEPE52-ZC83-7_ZMC5</t>
  </si>
  <si>
    <t>LEPE52-ZC97-18_ZMC5</t>
  </si>
  <si>
    <t>LEPE52-ZC99-18_ZMC5</t>
  </si>
  <si>
    <t>LEPE53-ZC104-3_ZMC6</t>
  </si>
  <si>
    <t>LEPE53-ZC104-4_ZMC6</t>
  </si>
  <si>
    <t>LEPE53-ZC104-5_ZMC6</t>
  </si>
  <si>
    <t>LEPE53-ZC106-13_ZMC6</t>
  </si>
  <si>
    <t>LEPE53-ZC53-11_ZMC6</t>
  </si>
  <si>
    <t>LEPE53-ZC58-3_ZMC6</t>
  </si>
  <si>
    <t>LEPE53-ZC82-13_ZMC6</t>
  </si>
  <si>
    <t>LEPE53-ZC97-17_ZMC6</t>
  </si>
  <si>
    <t>OSCO2-ZC101-2_ZMC5</t>
  </si>
  <si>
    <t>OSCO2-ZC77-1_ZMC5</t>
  </si>
  <si>
    <t>OSCO2-ZC83-9_ZMC5</t>
  </si>
  <si>
    <t>OSCO5-ZC75-10_ZMC4</t>
  </si>
  <si>
    <t>OSCO5-ZC93-2_ZMC4</t>
  </si>
  <si>
    <t>OSCO5-ZC93-6_ZMC4</t>
  </si>
  <si>
    <t>OSCO5-ZC93-9_ZMC4</t>
  </si>
  <si>
    <t>OSCO6-ZC75-11_ZMC4</t>
  </si>
  <si>
    <t>OSCO6-ZC93-10_ZMC4</t>
  </si>
  <si>
    <t>OSCO6-ZC93-3_ZMC4</t>
  </si>
  <si>
    <t>OSCO6-ZC93-7_ZMC4</t>
  </si>
  <si>
    <t>OSCO7-ZC41-3_ZMC4</t>
  </si>
  <si>
    <t>OSCO7-ZC48-8_ZMC4</t>
  </si>
  <si>
    <t>OSCO7-ZC88-12_ZMC4</t>
  </si>
  <si>
    <t>PAD11-ZC70-1_ZMC3</t>
  </si>
  <si>
    <t>PAD11-ZC70-1_ZMC6</t>
  </si>
  <si>
    <t>PAD11-ZC72-3_ZMC3</t>
  </si>
  <si>
    <t>PAD11-ZC72-3_ZMC6</t>
  </si>
  <si>
    <t>PAD11-ZC78-1_ZMC3</t>
  </si>
  <si>
    <t>PAD11-ZC78-1_ZMC6</t>
  </si>
  <si>
    <t>PAD11-ZC78-7_ZMC3</t>
  </si>
  <si>
    <t>PAD11-ZC78-7_ZMC6</t>
  </si>
  <si>
    <t>SMR1-ZC46-2_ZMC2</t>
  </si>
  <si>
    <t>ZMC2</t>
  </si>
  <si>
    <t>SMR1-ZC68-5_ZMC2</t>
  </si>
  <si>
    <t>SMR2-ZC48-7_ZMC2</t>
  </si>
  <si>
    <t>VC1-ZC63-2_ZMC4</t>
  </si>
  <si>
    <t>VC1-ZC78-5_ZMC4</t>
  </si>
  <si>
    <t>VC1-ZC85-1_ZMC4</t>
  </si>
  <si>
    <t>VC1-ZC87-10_ZMC4</t>
  </si>
  <si>
    <t>VC2-ZC62-3_ZMC4</t>
  </si>
  <si>
    <t>VC2-ZC78-6_ZMC4</t>
  </si>
  <si>
    <t>VC2-ZC85-2_ZMC4</t>
  </si>
  <si>
    <t>VC2-ZC86-4_ZMC4</t>
  </si>
  <si>
    <t>VC3-ZC71-11_ZMC4</t>
  </si>
  <si>
    <t>VC3-ZC80-3_ZMC4</t>
  </si>
  <si>
    <t>VC3-ZC85-3_ZMC4</t>
  </si>
  <si>
    <t>VC3-ZC87-11_ZMC4</t>
  </si>
  <si>
    <t>VC4-ZC70-2_ZMC4</t>
  </si>
  <si>
    <t>VC4-ZC85-4_ZMC4</t>
  </si>
  <si>
    <t>VC4-ZC86-5_ZMC4</t>
  </si>
  <si>
    <t>VC4-ZC88-8_ZMC4</t>
  </si>
  <si>
    <t>VC5-ZC70-3_ZMC4</t>
  </si>
  <si>
    <t>VC5-ZC85-5_ZMC4</t>
  </si>
  <si>
    <t>VC5-ZC86-6_ZMC4</t>
  </si>
  <si>
    <t>VC5-ZC88-9_ZMC4</t>
  </si>
  <si>
    <t>VC6-ZC70-4_ZMC4</t>
  </si>
  <si>
    <t>VC6-ZC85-6_ZMC4</t>
  </si>
  <si>
    <t>VC6-ZC87-12_ZMC4</t>
  </si>
  <si>
    <t>VC6-ZC88-10_ZMC4</t>
  </si>
  <si>
    <t>VC8-ZC70-6_ZMC4</t>
  </si>
  <si>
    <t>VC8-ZC85-8_ZMC4</t>
  </si>
  <si>
    <t>VC8-ZC86-8_ZMC4</t>
  </si>
  <si>
    <t>VC8-ZC88-11_ZMC4</t>
  </si>
  <si>
    <t>VC10-ZC70-7_ZMC3</t>
  </si>
  <si>
    <t>VC10-ZC72-4_ZMC3</t>
  </si>
  <si>
    <t>VC10-ZC78-2_ZMC3</t>
  </si>
  <si>
    <t>VC10-ZC78-8_ZMC3</t>
  </si>
  <si>
    <t>VLASA1-ZC48-5_ZMC2</t>
  </si>
  <si>
    <t>VLASA1-ZC49-1_ZMC2</t>
  </si>
  <si>
    <t>VLASA1-ZC56-2_ZMC2</t>
  </si>
  <si>
    <t>VLASA1-ZC56-2_ZMC6</t>
  </si>
  <si>
    <t>VLASA1-ZC68-4_ZMC2</t>
  </si>
  <si>
    <t>VLASA1-ZC83-13_ZMC6</t>
  </si>
  <si>
    <t>VLASA2-ZC4-7_ZMC2</t>
  </si>
  <si>
    <t>VLASA2-ZC58-6_ZMC2</t>
  </si>
  <si>
    <t>VLASA2-ZC68-2_ZMC2</t>
  </si>
  <si>
    <t>VLASA4-ZC100-12_ZMC5</t>
  </si>
  <si>
    <t>VLASA4-ZC96-16_ZMC5</t>
  </si>
  <si>
    <t>VLASA4-ZC97-15_ZMC5</t>
  </si>
  <si>
    <t>VLASA4-ZC99-16_ZMC5</t>
  </si>
  <si>
    <t>VLASA7-ZC56-4_ZMC3</t>
  </si>
  <si>
    <t>VLASA7-ZC69-12_ZMC3</t>
  </si>
  <si>
    <t>VLASA7-ZC75-5_ZMC3</t>
  </si>
  <si>
    <t>VLASA7-ZC78-4_ZMC3</t>
  </si>
  <si>
    <t>VLASA10-ZC104-2_ZMC6</t>
  </si>
  <si>
    <t>VLASA10-ZC58-9_ZMC6</t>
  </si>
  <si>
    <t>VLASA10-ZC97-14_ZMC6</t>
  </si>
  <si>
    <t>VLASA20-ZC11-12_ZMC4</t>
  </si>
  <si>
    <t>VLASA20-ZC11-13_ZMC4</t>
  </si>
  <si>
    <t>VLASA20-ZC12-10_ZMC4</t>
  </si>
  <si>
    <t>VLASA20-ZC12-9_ZMC4</t>
  </si>
  <si>
    <t>VLASA20-ZC48-4_ZMC4</t>
  </si>
  <si>
    <t>VLASA20-ZC58-11_ZMC4</t>
  </si>
  <si>
    <t>VLASA30-ZC103-11_ZMC6</t>
  </si>
  <si>
    <t>VLASA30-ZC18-3_ZMC6</t>
  </si>
  <si>
    <t>VLASA30-ZC54-1_ZMC6</t>
  </si>
  <si>
    <t>VLASA32-ZC100-14_ZMC5</t>
  </si>
  <si>
    <t>VLASA32-ZC63-12_ZMC5</t>
  </si>
  <si>
    <t>VLASA32-ZC84-3_ZMC5</t>
  </si>
  <si>
    <t>VLASA32-ZC97-16_ZMC5</t>
  </si>
  <si>
    <t>VLASA41-Sup-ZC63-3_ZMC5</t>
  </si>
  <si>
    <t>VLASA41-Sup-ZC76-3_ZMC5</t>
  </si>
  <si>
    <t>VLASA41-Sup-ZC95-7_ZMC5</t>
  </si>
  <si>
    <t>VLASA41-Sup-ZC95-8_ZMC5</t>
  </si>
  <si>
    <t>VLASA41-Sup-ZC97-8_ZMC5</t>
  </si>
  <si>
    <t>VLASA41-Sup-ZC97-9_ZMC5</t>
  </si>
  <si>
    <t>VLASA41-Sup-ZC99-13_ZMC5</t>
  </si>
  <si>
    <t>VLASA44-ZC53-12_ZMC4</t>
  </si>
  <si>
    <t>VLASA44-ZC53-12_ZMC5</t>
  </si>
  <si>
    <t>VLASA44-ZC58-4_ZMC4</t>
  </si>
  <si>
    <t>VLASA44-ZC58-4_ZMC5</t>
  </si>
  <si>
    <t>VLASA44-ZC70-8_ZMC4</t>
  </si>
  <si>
    <t>VLASA44-ZC88-1_ZMC4</t>
  </si>
  <si>
    <t>VLASA44-ZC96-2_ZMC5</t>
  </si>
  <si>
    <t>VLASA44-ZC97-12_ZMC5</t>
  </si>
  <si>
    <t>VLASA47-ZC63-13_ZMC4</t>
  </si>
  <si>
    <t>VLASA47-ZC79-3_ZMC4</t>
  </si>
  <si>
    <t>VLASA47-ZC87_14_ZMC3</t>
  </si>
  <si>
    <t>VLASA47-ZC87-14_ZMC4</t>
  </si>
  <si>
    <t>VLASA47-ZC93-4_ZMC4</t>
  </si>
  <si>
    <t>VLASA48-ZC71-6_ZMC4</t>
  </si>
  <si>
    <t>VLASA48-ZC80-7_ZMC4</t>
  </si>
  <si>
    <t>VLASA48-ZC93-11_ZMC4</t>
  </si>
  <si>
    <t>VLASA48-ZC93-5_ZMC4</t>
  </si>
  <si>
    <t>VLASA54-ZC63-15_ZMC3</t>
  </si>
  <si>
    <t>VLASA54-ZC73-2_ZMC3</t>
  </si>
  <si>
    <t>VLASA54-ZC73-4_ZMC3</t>
  </si>
  <si>
    <t>VLASA54-ZC73-6_ZMC3</t>
  </si>
  <si>
    <t>VLASA56-ZC63-16_ZMC3</t>
  </si>
  <si>
    <t>VLASA56-ZC73-1_ZMC3</t>
  </si>
  <si>
    <t>VLASA56-ZC73-3_ZMC3</t>
  </si>
  <si>
    <t>VLASA56-ZC73-5_ZMC3</t>
  </si>
  <si>
    <t>VLASA61-ZC101-8_ZMC6</t>
  </si>
  <si>
    <t>VLASA61-ZC103-12_ZMC6</t>
  </si>
  <si>
    <t>VLASA61-ZC72-1_ZMC6</t>
  </si>
  <si>
    <t>Not included:</t>
  </si>
  <si>
    <t>AKT21.merged</t>
  </si>
  <si>
    <t>AKT21</t>
  </si>
  <si>
    <t>AKT21-ZC26-2_3misqZMT10</t>
  </si>
  <si>
    <t>ZMT10_9</t>
  </si>
  <si>
    <t>ZC26_2</t>
  </si>
  <si>
    <t>AKT21-ZC26-2_hisqZMT10</t>
  </si>
  <si>
    <t>AKT21-ZC29-6_3misqZMT10</t>
  </si>
  <si>
    <t>ZC29_6</t>
  </si>
  <si>
    <t>AKT21-ZC29-6_hisqZMT10</t>
  </si>
  <si>
    <t>AKT21-ZC30-4_3misqZMT10</t>
  </si>
  <si>
    <t>ZC30_4</t>
  </si>
  <si>
    <t>AKT21-ZC30-4_hisqZMT10</t>
  </si>
  <si>
    <t>AKT21-ZC3-2_hisqZMT10</t>
  </si>
  <si>
    <t>ZC3_2</t>
  </si>
  <si>
    <t>AKT21-ZC3-2_misqZMT10</t>
  </si>
  <si>
    <t>AKT21-ZC42-7_3misqZMT10</t>
  </si>
  <si>
    <t>ZC42_7</t>
  </si>
  <si>
    <t>AKT21-ZC42-7_hisqZMT10</t>
  </si>
  <si>
    <t>AKT22.merged</t>
  </si>
  <si>
    <t>AKT22</t>
  </si>
  <si>
    <t>AKT22-ZC23-4_hisqZMT13</t>
  </si>
  <si>
    <t>ZMT13_2</t>
  </si>
  <si>
    <t>ZC23_4</t>
  </si>
  <si>
    <t>AKT22-ZC27-12_hisqZMT13</t>
  </si>
  <si>
    <t>ZC27_12</t>
  </si>
  <si>
    <t>AKT22-ZC28-4_hisqZMT13</t>
  </si>
  <si>
    <t>ZC28_4</t>
  </si>
  <si>
    <t>AKT22-ZC59-7_hisqZMT13</t>
  </si>
  <si>
    <t>ZC59_7</t>
  </si>
  <si>
    <t>AKT31.merged</t>
  </si>
  <si>
    <t>AKT31</t>
  </si>
  <si>
    <t>AKT31-ZC19-6_hisqZMT13</t>
  </si>
  <si>
    <t>ZMT13_4</t>
  </si>
  <si>
    <t>ZC19_6</t>
  </si>
  <si>
    <t>AKT31-ZC32-3_hisqZMT13</t>
  </si>
  <si>
    <t>ZC32_3</t>
  </si>
  <si>
    <t>AKT31-ZC34-11_hisqZMT13</t>
  </si>
  <si>
    <t>ZC34_11</t>
  </si>
  <si>
    <t>AKT31-ZC36-7_hisqZMT13</t>
  </si>
  <si>
    <t>ZC36_7</t>
  </si>
  <si>
    <t>AKT31-ZC42-15_hisqZMT13</t>
  </si>
  <si>
    <t>ZC42_15</t>
  </si>
  <si>
    <t>AKT33.merged</t>
  </si>
  <si>
    <t>AKT33</t>
  </si>
  <si>
    <t>AKT33-ZC19-7_hisqZMT13</t>
  </si>
  <si>
    <t>ZMT13_5</t>
  </si>
  <si>
    <t>ZC19_7</t>
  </si>
  <si>
    <t>AKT33-ZC31-4_hisqZMT13</t>
  </si>
  <si>
    <t>ZC31_4</t>
  </si>
  <si>
    <t>AKT33-ZC42-16_hisqZMT13</t>
  </si>
  <si>
    <t>ZC42_16</t>
  </si>
  <si>
    <t>AKT40.merged</t>
  </si>
  <si>
    <t>AKT40</t>
  </si>
  <si>
    <t>AKT40-ZC17-3_hisqZMT13</t>
  </si>
  <si>
    <t>ZMT13_6</t>
  </si>
  <si>
    <t>ZC17_3</t>
  </si>
  <si>
    <t>AKT40-ZC32-5_hisqZMT13</t>
  </si>
  <si>
    <t>ZC32_5</t>
  </si>
  <si>
    <t>AKT40-ZC37-6_hisqZMT13</t>
  </si>
  <si>
    <t>ZC37_6</t>
  </si>
  <si>
    <t>AKT40-ZC43-10_hisqZMT13</t>
  </si>
  <si>
    <t>ZC43_10</t>
  </si>
  <si>
    <t>AKT5.merged</t>
  </si>
  <si>
    <t>AKT5</t>
  </si>
  <si>
    <t>AKT54.merged</t>
  </si>
  <si>
    <t>AKT54</t>
  </si>
  <si>
    <t>AKT54-ZC34-5_hisqZMT13</t>
  </si>
  <si>
    <t>ZMT13_7</t>
  </si>
  <si>
    <t>ZC34_5</t>
  </si>
  <si>
    <t>AKT54-ZC3-8_hisqZMT13</t>
  </si>
  <si>
    <t>ZC3_8</t>
  </si>
  <si>
    <t>AKT54-ZC39-13_hisqZMT13</t>
  </si>
  <si>
    <t>ZC39_13</t>
  </si>
  <si>
    <t>AKT54-ZC39-14_hisqZMT13</t>
  </si>
  <si>
    <t>ZC39_14</t>
  </si>
  <si>
    <t>AKT57.merged</t>
  </si>
  <si>
    <t>AKT57</t>
  </si>
  <si>
    <t>AKT57-ZC13-1_hisqZMT13</t>
  </si>
  <si>
    <t>ZMT13_8</t>
  </si>
  <si>
    <t>ZC13_1</t>
  </si>
  <si>
    <t>AKT57-ZC14-1_hisqZMT13</t>
  </si>
  <si>
    <t>ZC14_1</t>
  </si>
  <si>
    <t>AKT57-ZC26-3_hisqZMT13</t>
  </si>
  <si>
    <t>ZC26_3</t>
  </si>
  <si>
    <t>AKT57-ZC7-1_hisqZMT13</t>
  </si>
  <si>
    <t>ZC7_1</t>
  </si>
  <si>
    <t>AKT5-ZC26-1_hisqZMT13</t>
  </si>
  <si>
    <t>ZMT13_10</t>
  </si>
  <si>
    <t>ZC26_1</t>
  </si>
  <si>
    <t>AKT5-ZC3-1_hisqZMT13</t>
  </si>
  <si>
    <t>ZC3_1</t>
  </si>
  <si>
    <t>AKT5-ZC34-2_hisqZMT13</t>
  </si>
  <si>
    <t>ZC34_2</t>
  </si>
  <si>
    <t>AKT5-ZC39-10_hisqZMT13</t>
  </si>
  <si>
    <t>ZC39_10</t>
  </si>
  <si>
    <t>AKT61.merged</t>
  </si>
  <si>
    <t>AKT61</t>
  </si>
  <si>
    <t>AKT61-ZC17-5_3misqZMT10</t>
  </si>
  <si>
    <t>ZMT10_10</t>
  </si>
  <si>
    <t>ZC17_5</t>
  </si>
  <si>
    <t>AKT61-ZC17-5_hisqZMT10</t>
  </si>
  <si>
    <t>AKT61-ZC20-4_3misqZMT10</t>
  </si>
  <si>
    <t>ZC20_4</t>
  </si>
  <si>
    <t>AKT61-ZC20-4_hisqZMT10</t>
  </si>
  <si>
    <t>AKT61-ZC24-6_3misqZMT10</t>
  </si>
  <si>
    <t>ZC24_6</t>
  </si>
  <si>
    <t>AKT61-ZC24-6_hisqZMT10</t>
  </si>
  <si>
    <t>AKT61-ZC32-9_3misqZMT10</t>
  </si>
  <si>
    <t>ZC32_9</t>
  </si>
  <si>
    <t>AKT61-ZC32-9_hisqZMT10</t>
  </si>
  <si>
    <t>AKT61-ZC37-9_3misqZMT10</t>
  </si>
  <si>
    <t>ZC37_9</t>
  </si>
  <si>
    <t>AKT61-ZC37-9_hisqZMT10</t>
  </si>
  <si>
    <t>AKT63.merged</t>
  </si>
  <si>
    <t>AKT63</t>
  </si>
  <si>
    <t>AKT63-ZC22-2_hisqZMT13</t>
  </si>
  <si>
    <t>ZMT13_9</t>
  </si>
  <si>
    <t>ZC22_2</t>
  </si>
  <si>
    <t>AKT63-ZC24-2_hisqZMT13</t>
  </si>
  <si>
    <t>ZC24_2</t>
  </si>
  <si>
    <t>AKT63-ZC31-5_hisqZMT13</t>
  </si>
  <si>
    <t>ZC31_5</t>
  </si>
  <si>
    <t>AKT63-ZC31-8_hisqZMT13</t>
  </si>
  <si>
    <t>ZC31_8</t>
  </si>
  <si>
    <t>AKT63-ZC43-13_hisqZMT13</t>
  </si>
  <si>
    <t>ZC43_13</t>
  </si>
  <si>
    <t>AKT64.merged</t>
  </si>
  <si>
    <t>AKT64</t>
  </si>
  <si>
    <t>AKT64-ZC3-10_3misqZMT10</t>
  </si>
  <si>
    <t>ZMT10_11</t>
  </si>
  <si>
    <t>ZC3_11</t>
  </si>
  <si>
    <t>AKT64-ZC34-7_3misqZMT10</t>
  </si>
  <si>
    <t>ZC34_7</t>
  </si>
  <si>
    <t>AKT64-ZC45-11_3misqZMT10</t>
  </si>
  <si>
    <t>ZC45_11</t>
  </si>
  <si>
    <t>AKT64-ZC8-3_3misqZMT10</t>
  </si>
  <si>
    <t>ZC8_3</t>
  </si>
  <si>
    <t>AKT64-ZC8-4_3misqZMT10</t>
  </si>
  <si>
    <t>ZC8_4</t>
  </si>
  <si>
    <t>Bar10.merged</t>
  </si>
  <si>
    <t>Bar10</t>
  </si>
  <si>
    <t>BAR10-ZC28-10_hisqZMT10</t>
  </si>
  <si>
    <t>ZMT10_3</t>
  </si>
  <si>
    <t>ZC28_10</t>
  </si>
  <si>
    <t>BAR10-ZC28-10_misqZMT10</t>
  </si>
  <si>
    <t>BAR10-ZC37-2_hisqZMT10</t>
  </si>
  <si>
    <t>ZC37_2</t>
  </si>
  <si>
    <t>BAR10-ZC37-2_misqZMT10</t>
  </si>
  <si>
    <t>BAR10-ZC42-4_hisqZMT10</t>
  </si>
  <si>
    <t>ZC42_4</t>
  </si>
  <si>
    <t>BAR10-ZC42-4_misqZMT10</t>
  </si>
  <si>
    <t>BAR10-ZC45-3_hisqZMT10</t>
  </si>
  <si>
    <t>ZC45_3</t>
  </si>
  <si>
    <t>BAR10-ZC45-3_misqZMT10</t>
  </si>
  <si>
    <t>BAR10-ZC45-4_hisqZMT10</t>
  </si>
  <si>
    <t>ZC45_4</t>
  </si>
  <si>
    <t>BAR10-ZC45-4_misqZMT10</t>
  </si>
  <si>
    <t>Bar12.merged</t>
  </si>
  <si>
    <t>Bar12</t>
  </si>
  <si>
    <t>BAR12-ZC43-6_hisqZMT12</t>
  </si>
  <si>
    <t>ZMT12_5</t>
  </si>
  <si>
    <t>ZC43_6</t>
  </si>
  <si>
    <t>BAR12-ZC43-6_misqZMT12</t>
  </si>
  <si>
    <t>BAR12-ZC51-1_hisqZMT12</t>
  </si>
  <si>
    <t>ZC51_1</t>
  </si>
  <si>
    <t>BAR12-ZC51-1_misqZMT12</t>
  </si>
  <si>
    <t>BAR12-ZC51-2_hisqZMT12</t>
  </si>
  <si>
    <t>ZC51_2</t>
  </si>
  <si>
    <t>BAR12-ZC51-2_misqZMT12</t>
  </si>
  <si>
    <t>BAR12-ZC52-2_hisqZMT12</t>
  </si>
  <si>
    <t>ZC52_2</t>
  </si>
  <si>
    <t>BAR12-ZC52-2_misqZMT12</t>
  </si>
  <si>
    <t>BAR12-ZC55-2_hisqZMT12</t>
  </si>
  <si>
    <t>ZC55_2</t>
  </si>
  <si>
    <t>BAR12-ZC55-2_misqZMT12</t>
  </si>
  <si>
    <t>BAR2.merged</t>
  </si>
  <si>
    <t>Bar2</t>
  </si>
  <si>
    <t>BAR2-ZC25-7_3misqZMT10</t>
  </si>
  <si>
    <t>ZMT10_1</t>
  </si>
  <si>
    <t>ZC25_7</t>
  </si>
  <si>
    <t>BAR2-ZC25-7_hisqZMT10</t>
  </si>
  <si>
    <t>BAR2-ZC27-7_3misqZMT10</t>
  </si>
  <si>
    <t>ZC27_7</t>
  </si>
  <si>
    <t>BAR2-ZC27-7_hisqZMT10</t>
  </si>
  <si>
    <t>BAR2-ZC42-1_3misqZMT10</t>
  </si>
  <si>
    <t>ZC42_1</t>
  </si>
  <si>
    <t>BAR2-ZC42-1_hisqZMT10</t>
  </si>
  <si>
    <t>BAR2-ZC42-8_3misqZMT10</t>
  </si>
  <si>
    <t>ZC42_8</t>
  </si>
  <si>
    <t>BAR2-ZC42-8_hisqZMT10</t>
  </si>
  <si>
    <t>BAR2-ZC43-1_3misqZMT10</t>
  </si>
  <si>
    <t>ZC43_1</t>
  </si>
  <si>
    <t>BAR2-ZC43-1_hisqZMT10</t>
  </si>
  <si>
    <t>Bar9.merged</t>
  </si>
  <si>
    <t>Bar9</t>
  </si>
  <si>
    <t>BAR9-ZC43-5_hisqZMT12</t>
  </si>
  <si>
    <t>ZMT12_11</t>
  </si>
  <si>
    <t>ZC43_5</t>
  </si>
  <si>
    <t>BAR9-ZC43-5_misqZMT12</t>
  </si>
  <si>
    <t>BAR9-ZC51-11_hisqZMT12</t>
  </si>
  <si>
    <t>ZC51_11</t>
  </si>
  <si>
    <t>BAR9-ZC51-11_misqZMT12</t>
  </si>
  <si>
    <t>BAR9-ZC51-12_hisqZMT12</t>
  </si>
  <si>
    <t>ZC51_12</t>
  </si>
  <si>
    <t>BAR9-ZC51-12_misqZMT12</t>
  </si>
  <si>
    <t>BAR9-ZC52-10_hisqZMT12</t>
  </si>
  <si>
    <t>ZC52_10</t>
  </si>
  <si>
    <t>BAR9-ZC52-10_misqZMT12</t>
  </si>
  <si>
    <t>BAR9-ZC55-11_hisqZMT12</t>
  </si>
  <si>
    <t>ZC55_11</t>
  </si>
  <si>
    <t>BAR9-ZC55-11_misqZMT12</t>
  </si>
  <si>
    <t>Pipeline starting point</t>
  </si>
  <si>
    <t>Publication</t>
  </si>
  <si>
    <t>single-end from demultiplexed FASTQ</t>
  </si>
  <si>
    <t>Marchi N, et al. 2021</t>
  </si>
  <si>
    <t>Bar25</t>
  </si>
  <si>
    <t>Klein7</t>
  </si>
  <si>
    <t>Nea2</t>
  </si>
  <si>
    <t>Nea3</t>
  </si>
  <si>
    <t>STAR1</t>
  </si>
  <si>
    <t>VC3-2</t>
  </si>
  <si>
    <t>AH1*</t>
  </si>
  <si>
    <t>Broushaki F, et al. 2016</t>
  </si>
  <si>
    <t>AH2*</t>
  </si>
  <si>
    <t>AH4*</t>
  </si>
  <si>
    <t>Bar31</t>
  </si>
  <si>
    <t>Hofmanová Z, et al. 2016</t>
  </si>
  <si>
    <t>NE1</t>
  </si>
  <si>
    <t>Gamba C, et al. 2014</t>
  </si>
  <si>
    <t>Bichon</t>
  </si>
  <si>
    <t>single-end from demultiplexed FASTQ, converted from illumina 1.5 to illumina 1.9 with seqtk seq -V Q 64 (1.2,  https://github.com/lh3/seqtk). </t>
  </si>
  <si>
    <t>Jones ER, et al. 2015</t>
  </si>
  <si>
    <t>KK1</t>
  </si>
  <si>
    <t>single-end from demultiplexed FASTQ, fastqc files were subsequently splitted into lanes</t>
  </si>
  <si>
    <t>LaBrana*</t>
  </si>
  <si>
    <t>single-end from demultiplexed FASTQ, individual library information was not recoverable</t>
  </si>
  <si>
    <t>Olalde I, et al. 2014</t>
  </si>
  <si>
    <t>Satsurbia*</t>
  </si>
  <si>
    <t>Jones et al. 2015</t>
  </si>
  <si>
    <t>Ajv58*</t>
  </si>
  <si>
    <t>paired-end from demultiplexed FASTQ</t>
  </si>
  <si>
    <t>Skoglund P, et al. 2014</t>
  </si>
  <si>
    <t>Klei10</t>
  </si>
  <si>
    <t>Pal7</t>
  </si>
  <si>
    <t>WC1</t>
  </si>
  <si>
    <t>Loschbour</t>
  </si>
  <si>
    <t>paired-end from unaligned BAM files, converted into demultiplexed FASTQ,  removed starting adapter sequences with cutadapt 2.10, individual library information was not recoverable</t>
  </si>
  <si>
    <t>Lazaridis I, et al. 2014</t>
  </si>
  <si>
    <t>Stuttgart</t>
  </si>
  <si>
    <t>paired-end from unaligned BAM files, converted into demultiplexed FASTQ,  removed starting adapter sequences with cutadapt 2.10,  individual library information was not recoverable</t>
  </si>
  <si>
    <t>single-end &amp; paired-end from demultiplexed FASTQ</t>
  </si>
  <si>
    <t>Bar8</t>
  </si>
  <si>
    <t>Rev5*</t>
  </si>
  <si>
    <t>Canes1-Meso*</t>
  </si>
  <si>
    <t>paired-end from trimmed demultiplexed FASTQ</t>
  </si>
  <si>
    <t>González-Fortes G, et al. 2017</t>
  </si>
  <si>
    <t>Chan-Meso*</t>
  </si>
  <si>
    <t>paired-end from trimmed demultiplexed FASTQ, lane 8 missing in ENA</t>
  </si>
  <si>
    <t>GB1-Eneo*</t>
  </si>
  <si>
    <t>OC1-Meso*</t>
  </si>
  <si>
    <t>SC2-Meso*</t>
  </si>
  <si>
    <t>CB13*</t>
  </si>
  <si>
    <t>reads from aligned BAM files, converted back into unaligned FASTQ format using picard-tools SamToFastq and splitted into library and lane fastqc files if possible, no trimming</t>
  </si>
  <si>
    <t>Olalde I, et al. 2015</t>
  </si>
  <si>
    <t>KO1*</t>
  </si>
  <si>
    <t>ZVEJ25</t>
  </si>
  <si>
    <t>Jones ER, et al. 2017</t>
  </si>
  <si>
    <t>ZVEJ27*</t>
  </si>
  <si>
    <t>ZVEJ31*</t>
  </si>
  <si>
    <t>ZVEJ32*</t>
  </si>
  <si>
    <t>Bon002</t>
  </si>
  <si>
    <t>pre-merged reads from aligned BAM files, converted back into unaligned FASTQ format using picard-tools SamToFastq and splitted into library and lane fastqc files if possible, no trimming, no splitMerge in ATLAS</t>
  </si>
  <si>
    <t>Kılınç GM, et al. 2016</t>
  </si>
  <si>
    <t>Hum1*</t>
  </si>
  <si>
    <t>Guenther T, et al. 2018</t>
  </si>
  <si>
    <t>Hum2*</t>
  </si>
  <si>
    <t>Motala12</t>
  </si>
  <si>
    <t>SF9*</t>
  </si>
  <si>
    <t>Stg001*</t>
  </si>
  <si>
    <t>SunghirI*</t>
  </si>
  <si>
    <t>Sikora M, et al. 2017</t>
  </si>
  <si>
    <t>SunghirII</t>
  </si>
  <si>
    <t>SunghirIII</t>
  </si>
  <si>
    <t>SunghirIV</t>
  </si>
  <si>
    <t>Qubit (ng/ul)</t>
  </si>
  <si>
    <t>Bioanalyzer</t>
  </si>
  <si>
    <t>Notes</t>
  </si>
  <si>
    <t>ZC23_14_LK</t>
  </si>
  <si>
    <t>2,1</t>
  </si>
  <si>
    <t>pass</t>
  </si>
  <si>
    <t>Capture_Control_ZMT14_6</t>
  </si>
  <si>
    <t>ZC31_14_LK</t>
  </si>
  <si>
    <t>ZC39_18_LK</t>
  </si>
  <si>
    <t>ZC42_18_LK</t>
  </si>
  <si>
    <t>ZC44_10_LK</t>
  </si>
  <si>
    <t>ZC46_10_LK</t>
  </si>
  <si>
    <t>ZC48_10_LK</t>
  </si>
  <si>
    <t>ZC54_11_LK</t>
  </si>
  <si>
    <t>Capture_Control_ZMT17_12</t>
  </si>
  <si>
    <t>ZC56_14_LK</t>
  </si>
  <si>
    <t>&lt;0.05</t>
  </si>
  <si>
    <t>ZC58_14_LK</t>
  </si>
  <si>
    <t>ZC59_12_LK</t>
  </si>
  <si>
    <t>Capture_Control_ZMT16_12</t>
  </si>
  <si>
    <t>ZC62_14_LK</t>
  </si>
  <si>
    <t>ZC64_14_LK</t>
  </si>
  <si>
    <t>ZC68_7_LK</t>
  </si>
  <si>
    <t>ZC69_16_LK</t>
  </si>
  <si>
    <t>ZC71_16_LK</t>
  </si>
  <si>
    <t>ZC72_8_LK</t>
  </si>
  <si>
    <t>ZC78_10_LK</t>
  </si>
  <si>
    <t>ZC79_10_LK</t>
  </si>
  <si>
    <t>ZC80_10_LK</t>
  </si>
  <si>
    <t>ZC81_12_LK</t>
  </si>
  <si>
    <t>ZMS17</t>
  </si>
  <si>
    <t>ZC85_14_LK</t>
  </si>
  <si>
    <t>ZC86_16_LK</t>
  </si>
  <si>
    <t>Contamination estimation from mitochondrial data (Contam-Mix) and X-chromosomes for male individuals (ANGSD). As nuclear capture data does not cover these regions well, some results are to be treated with caution in regard to the amount of reads/sites considered for the estimation. Here, we require a minimum of 10X depth over the mitochondrial genome (to assure correct consensus-calls) combined with a mt/nuc ratio below 200 (Furtwängler 2018), as well as a minimum of 100 SNPs for ANGSD estimation (Nägele &amp; Posth, 2020)</t>
  </si>
  <si>
    <t>sample</t>
  </si>
  <si>
    <t>source</t>
  </si>
  <si>
    <t>MT - ratio</t>
  </si>
  <si>
    <t>Contam-Mix results</t>
  </si>
  <si>
    <t>ANGSD-results</t>
  </si>
  <si>
    <t>notes/ limitations to the contamination estimation</t>
  </si>
  <si>
    <t>MT reads</t>
  </si>
  <si>
    <t>MT depth</t>
  </si>
  <si>
    <t>nuc depth (chr 1-22)</t>
  </si>
  <si>
    <t>mt/nuc ratio</t>
  </si>
  <si>
    <t>inferred error rate</t>
  </si>
  <si>
    <t>MAP-authentic</t>
  </si>
  <si>
    <t>auth-2.5%</t>
  </si>
  <si>
    <t>auth-97.5%</t>
  </si>
  <si>
    <t>gelman diagnostic</t>
  </si>
  <si>
    <t>gelman-upper-bound</t>
  </si>
  <si>
    <t>sex</t>
  </si>
  <si>
    <t>ML - Method 1</t>
  </si>
  <si>
    <t>SE(ML) - Method 1</t>
  </si>
  <si>
    <t>SNPs used for ANGSD</t>
  </si>
  <si>
    <t>ML - Method 2</t>
  </si>
  <si>
    <t>SE(ML) - Method 2</t>
  </si>
  <si>
    <t>AKT16_cap</t>
  </si>
  <si>
    <t>this study</t>
  </si>
  <si>
    <t>XX</t>
  </si>
  <si>
    <t>MT-depth &lt; 10X</t>
  </si>
  <si>
    <t>AKT18_cap*</t>
  </si>
  <si>
    <t>excluded from downstream-analysis</t>
  </si>
  <si>
    <t>AKT20_cap</t>
  </si>
  <si>
    <t>XY</t>
  </si>
  <si>
    <t>MT-depth &lt; 10X, less than 100 SNPs for ANGSD</t>
  </si>
  <si>
    <t>AKT26_cap</t>
  </si>
  <si>
    <t>less than 1000 MT-reads, MT-depth &lt; 10X</t>
  </si>
  <si>
    <t>AKT6_cap</t>
  </si>
  <si>
    <t>Asp1_cap</t>
  </si>
  <si>
    <t>Asp10_cap</t>
  </si>
  <si>
    <t>Asp2_cap</t>
  </si>
  <si>
    <t>Asp3_cap</t>
  </si>
  <si>
    <t>Asp4_cap</t>
  </si>
  <si>
    <t>Asp6_cap</t>
  </si>
  <si>
    <t>Asp8_cap</t>
  </si>
  <si>
    <t>Bar11_cap</t>
  </si>
  <si>
    <t>less than 1000 MT-reads, MT-depth &lt; 10X, less than 100 SNPs for ANGSD</t>
  </si>
  <si>
    <t>Bar15_cap*</t>
  </si>
  <si>
    <t>Bar16_cap</t>
  </si>
  <si>
    <t>Bar20_cap</t>
  </si>
  <si>
    <t>Bar32_cap</t>
  </si>
  <si>
    <t>Bla1_cap*</t>
  </si>
  <si>
    <t>failed</t>
  </si>
  <si>
    <t>Bla10_cap*</t>
  </si>
  <si>
    <t>Bla13_cap*</t>
  </si>
  <si>
    <t>Bla15_cap*</t>
  </si>
  <si>
    <t>Bla17_cap*</t>
  </si>
  <si>
    <t>Bla20_cap</t>
  </si>
  <si>
    <t>Bla28_cap*</t>
  </si>
  <si>
    <t>Bla29_cap*</t>
  </si>
  <si>
    <t>Bla32_cap</t>
  </si>
  <si>
    <t>Bla45_cap</t>
  </si>
  <si>
    <t>Bla59_cap</t>
  </si>
  <si>
    <t>MT-less than 1000 MT-reads, MT-depth &lt;10X, less than 100 SNPs for ANGSD, Method 2 failed</t>
  </si>
  <si>
    <t>Bla75_cap*</t>
  </si>
  <si>
    <t>Dil15_cap*</t>
  </si>
  <si>
    <t>Dil16_cap*</t>
  </si>
  <si>
    <t>Ess7_cap</t>
  </si>
  <si>
    <t>Fre3_cap*</t>
  </si>
  <si>
    <t>Gr1_cap*</t>
  </si>
  <si>
    <t>Gr2_cap</t>
  </si>
  <si>
    <t>GrO1_cap*</t>
  </si>
  <si>
    <t>Herx_cap</t>
  </si>
  <si>
    <t>Herx2_cap</t>
  </si>
  <si>
    <t>Herx3_cap</t>
  </si>
  <si>
    <t>Herx4_cap</t>
  </si>
  <si>
    <t>Herx5_cap</t>
  </si>
  <si>
    <t>Herx6_cap</t>
  </si>
  <si>
    <t>Herx7_cap</t>
  </si>
  <si>
    <t>Herx8_cap</t>
  </si>
  <si>
    <t>Herx9_cap</t>
  </si>
  <si>
    <t>Klein1_cap</t>
  </si>
  <si>
    <t>Klein10_cap</t>
  </si>
  <si>
    <t>Klein2_cap</t>
  </si>
  <si>
    <t>Klein3_cap</t>
  </si>
  <si>
    <t>Klein4_cap</t>
  </si>
  <si>
    <t>Klein5_cap</t>
  </si>
  <si>
    <t>Klein8_cap</t>
  </si>
  <si>
    <t>Lec2_cap</t>
  </si>
  <si>
    <t>LEPE18_cap</t>
  </si>
  <si>
    <t>LEPE39_cap</t>
  </si>
  <si>
    <t>LEPE45_gen</t>
  </si>
  <si>
    <t>LEPE46_cap</t>
  </si>
  <si>
    <t>LEPE46_gen</t>
  </si>
  <si>
    <t>LEPE51_gen</t>
  </si>
  <si>
    <t>LEPE52_cap</t>
  </si>
  <si>
    <t>LEPE53_cap</t>
  </si>
  <si>
    <t>LEPE53_gen</t>
  </si>
  <si>
    <t>Min10_cap*</t>
  </si>
  <si>
    <t>Min11_cap</t>
  </si>
  <si>
    <t>MT-depth &lt;10X, less than 100 SNPs for ANGSD, Method2 failed</t>
  </si>
  <si>
    <t>Min2_cap</t>
  </si>
  <si>
    <t>Min3_cap</t>
  </si>
  <si>
    <t>MT-depth &lt;10X</t>
  </si>
  <si>
    <t>Min5_cap*</t>
  </si>
  <si>
    <t>Min8_cap*</t>
  </si>
  <si>
    <t>VLASA10_cap</t>
  </si>
  <si>
    <t>VLASA16_gen</t>
  </si>
  <si>
    <t>VLASA32_cap</t>
  </si>
  <si>
    <t>VLASA37_gen</t>
  </si>
  <si>
    <t>VLASA4_cap</t>
  </si>
  <si>
    <t>VLASA41_cap</t>
  </si>
  <si>
    <t>VLASA44_cap</t>
  </si>
  <si>
    <t>Zv122_cap*</t>
  </si>
  <si>
    <t>Zv162_cap</t>
  </si>
  <si>
    <t>MT &lt; 10X, less than 100 sites for ANGSD, Method 2 failed</t>
  </si>
  <si>
    <t>Zv170_cap*</t>
  </si>
  <si>
    <t>Zv317_cap</t>
  </si>
  <si>
    <t>less than 1000 MT-reads, MT-depth &lt; 10X, less than 100 SNPs for ANGSD, Method2 failed</t>
  </si>
  <si>
    <t>Zv39_cap*</t>
  </si>
  <si>
    <t>Zv76_cap*</t>
  </si>
  <si>
    <t>AH1_gen</t>
  </si>
  <si>
    <t>AH2_gen</t>
  </si>
  <si>
    <t>AH4_gen</t>
  </si>
  <si>
    <t>Ajv58_gen</t>
  </si>
  <si>
    <t>AKT16-2_gen</t>
  </si>
  <si>
    <t>Asp6_gen</t>
  </si>
  <si>
    <t>Bar25-1_gen</t>
  </si>
  <si>
    <t>Bar31_gen</t>
  </si>
  <si>
    <t>Bar8_gen</t>
  </si>
  <si>
    <t>Bichon_gen</t>
  </si>
  <si>
    <t>Bon002_gen</t>
  </si>
  <si>
    <t>Canes1-Meso_gen</t>
  </si>
  <si>
    <t>Chan-Meso_gen</t>
  </si>
  <si>
    <t>Dil16_gen</t>
  </si>
  <si>
    <t>Ess7_gen</t>
  </si>
  <si>
    <t>GB1-Eneo_gen</t>
  </si>
  <si>
    <t>Herx_gen</t>
  </si>
  <si>
    <t>Hum1_gen</t>
  </si>
  <si>
    <t>Hum2_gen</t>
  </si>
  <si>
    <t>Klei10_gen</t>
  </si>
  <si>
    <t>Klein7_gen</t>
  </si>
  <si>
    <t>Kotias_gen</t>
  </si>
  <si>
    <t>LaBrana_gen</t>
  </si>
  <si>
    <t>LEPE48-2_gen</t>
  </si>
  <si>
    <t>LEPE52-1_gen</t>
  </si>
  <si>
    <t>Loschbour_gen</t>
  </si>
  <si>
    <t>Motala12_gen</t>
  </si>
  <si>
    <t>Nea2_gen</t>
  </si>
  <si>
    <t>Nea3_gen</t>
  </si>
  <si>
    <t>OC1-Meso_gen</t>
  </si>
  <si>
    <t>Pal7_gen</t>
  </si>
  <si>
    <t>Rev5_gen</t>
  </si>
  <si>
    <t>Satsurbia_gen</t>
  </si>
  <si>
    <t>SC2-Meso_gen</t>
  </si>
  <si>
    <t>SF9_gen</t>
  </si>
  <si>
    <t>STAR1_gen</t>
  </si>
  <si>
    <t>Stg001_gen</t>
  </si>
  <si>
    <t>Stuttgart_gen</t>
  </si>
  <si>
    <t>SunghirI_gen</t>
  </si>
  <si>
    <t>SunghirII_gen</t>
  </si>
  <si>
    <t>SunghirIII_gen</t>
  </si>
  <si>
    <t>SunghirIV_gen</t>
  </si>
  <si>
    <t>VC3-2_gen</t>
  </si>
  <si>
    <t>VLASA32-2_gen</t>
  </si>
  <si>
    <t>VLASA7_gen</t>
  </si>
  <si>
    <t>WC1_gen</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0000"/>
    <numFmt numFmtId="165" formatCode="0.000"/>
  </numFmts>
  <fonts count="27">
    <font>
      <sz val="10.0"/>
      <color rgb="FF000000"/>
      <name val="Arial"/>
      <scheme val="minor"/>
    </font>
    <font>
      <sz val="9.0"/>
      <color rgb="FF000000"/>
      <name val="Arial"/>
      <scheme val="minor"/>
    </font>
    <font>
      <sz val="9.0"/>
      <color theme="1"/>
      <name val="Arial"/>
      <scheme val="minor"/>
    </font>
    <font/>
    <font>
      <sz val="8.0"/>
      <color theme="1"/>
      <name val="&quot;Liberation Sans&quot;"/>
    </font>
    <font>
      <sz val="8.0"/>
      <color rgb="FF000000"/>
      <name val="&quot;Liberation Sans&quot;"/>
    </font>
    <font>
      <color theme="1"/>
      <name val="Arial"/>
      <scheme val="minor"/>
    </font>
    <font>
      <sz val="11.0"/>
      <color rgb="FF222222"/>
      <name val="Arial"/>
    </font>
    <font>
      <color rgb="FF000000"/>
      <name val="Roboto"/>
    </font>
    <font>
      <sz val="11.0"/>
      <color rgb="FF000000"/>
      <name val="Calibri"/>
    </font>
    <font>
      <sz val="11.0"/>
      <color theme="1"/>
      <name val="Calibri"/>
    </font>
    <font>
      <sz val="10.0"/>
      <color theme="1"/>
      <name val="Arial"/>
    </font>
    <font>
      <sz val="10.0"/>
      <color theme="1"/>
      <name val="Arial"/>
      <scheme val="minor"/>
    </font>
    <font>
      <color rgb="FF000000"/>
      <name val="Arial"/>
      <scheme val="minor"/>
    </font>
    <font>
      <b/>
      <color theme="1"/>
      <name val="Arial"/>
      <scheme val="minor"/>
    </font>
    <font>
      <sz val="8.0"/>
      <color theme="1"/>
      <name val="Liberation Sans"/>
    </font>
    <font>
      <color theme="1"/>
      <name val="Arial"/>
    </font>
    <font>
      <b/>
      <color rgb="FF000000"/>
      <name val="DejaVu Sans"/>
    </font>
    <font>
      <b/>
      <color rgb="FF000000"/>
      <name val="Arial"/>
    </font>
    <font>
      <b/>
      <sz val="8.0"/>
      <color rgb="FF000000"/>
      <name val="&quot;Liberation Sans&quot;"/>
    </font>
    <font>
      <b/>
      <sz val="8.0"/>
      <color theme="1"/>
      <name val="&quot;Liberation Sans&quot;"/>
    </font>
    <font>
      <sz val="8.0"/>
      <color rgb="FF000000"/>
      <name val="Arial"/>
    </font>
    <font>
      <b/>
      <sz val="8.0"/>
      <color rgb="FF000000"/>
      <name val="Arial"/>
    </font>
    <font>
      <color rgb="FF000000"/>
      <name val="DejaVu Sans"/>
    </font>
    <font>
      <color rgb="FF000000"/>
      <name val="Arial"/>
    </font>
    <font>
      <sz val="8.0"/>
      <color theme="1"/>
      <name val="Arial"/>
    </font>
    <font>
      <sz val="11.0"/>
      <color rgb="FF000000"/>
      <name val="&quot;Times New Roman&quot;"/>
    </font>
  </fonts>
  <fills count="8">
    <fill>
      <patternFill patternType="none"/>
    </fill>
    <fill>
      <patternFill patternType="lightGray"/>
    </fill>
    <fill>
      <patternFill patternType="solid">
        <fgColor rgb="FFFFFFFF"/>
        <bgColor rgb="FFFFFFFF"/>
      </patternFill>
    </fill>
    <fill>
      <patternFill patternType="solid">
        <fgColor rgb="FFFFF2CC"/>
        <bgColor rgb="FFFFF2CC"/>
      </patternFill>
    </fill>
    <fill>
      <patternFill patternType="solid">
        <fgColor rgb="FFFFE599"/>
        <bgColor rgb="FFFFE599"/>
      </patternFill>
    </fill>
    <fill>
      <patternFill patternType="solid">
        <fgColor theme="0"/>
        <bgColor theme="0"/>
      </patternFill>
    </fill>
    <fill>
      <patternFill patternType="solid">
        <fgColor rgb="FF980000"/>
        <bgColor rgb="FF980000"/>
      </patternFill>
    </fill>
    <fill>
      <patternFill patternType="solid">
        <fgColor rgb="FFD9D9D9"/>
        <bgColor rgb="FFD9D9D9"/>
      </patternFill>
    </fill>
  </fills>
  <borders count="104">
    <border/>
    <border>
      <left style="thin">
        <color rgb="FF000000"/>
      </left>
      <right style="thin">
        <color rgb="FF000000"/>
      </right>
      <top style="thin">
        <color rgb="FF000000"/>
      </top>
    </border>
    <border>
      <left style="thin">
        <color rgb="FF000000"/>
      </left>
      <top style="thin">
        <color rgb="FF000000"/>
      </top>
    </border>
    <border>
      <left style="thick">
        <color rgb="FF000000"/>
      </left>
    </border>
    <border>
      <left style="thick">
        <color rgb="FF000000"/>
      </left>
      <right style="thick">
        <color rgb="FF000000"/>
      </right>
      <top style="thick">
        <color rgb="FF000000"/>
      </top>
    </border>
    <border>
      <left style="thick">
        <color rgb="FF000000"/>
      </left>
      <top style="thick">
        <color rgb="FF000000"/>
      </top>
    </border>
    <border>
      <right style="thick">
        <color rgb="FF000000"/>
      </right>
      <top style="thick">
        <color rgb="FF000000"/>
      </top>
    </border>
    <border>
      <left style="thick">
        <color rgb="FF000000"/>
      </left>
      <right style="thin">
        <color rgb="FF000000"/>
      </right>
      <top style="thick">
        <color rgb="FF000000"/>
      </top>
      <bottom style="thin">
        <color rgb="FF000000"/>
      </bottom>
    </border>
    <border>
      <left style="thin">
        <color rgb="FF000000"/>
      </left>
      <right style="thin">
        <color rgb="FF000000"/>
      </right>
      <top style="thick">
        <color rgb="FF000000"/>
      </top>
      <bottom style="thin">
        <color rgb="FF000000"/>
      </bottom>
    </border>
    <border>
      <left style="thin">
        <color rgb="FF000000"/>
      </left>
      <top style="thick">
        <color rgb="FF000000"/>
      </top>
      <bottom style="thin">
        <color rgb="FF000000"/>
      </bottom>
    </border>
    <border>
      <left style="medium">
        <color rgb="FF000000"/>
      </left>
      <top style="thick">
        <color rgb="FF000000"/>
      </top>
    </border>
    <border>
      <top style="thick">
        <color rgb="FF000000"/>
      </top>
    </border>
    <border>
      <left style="thick">
        <color rgb="FF000000"/>
      </left>
      <right style="thick">
        <color rgb="FF000000"/>
      </right>
      <top style="thick">
        <color rgb="FF000000"/>
      </top>
      <bottom style="thick">
        <color rgb="FF000000"/>
      </bottom>
    </border>
    <border>
      <left style="thick">
        <color rgb="FF000000"/>
      </left>
      <top style="thick">
        <color rgb="FF000000"/>
      </top>
      <bottom style="thick">
        <color rgb="FF000000"/>
      </bottom>
    </border>
    <border>
      <left style="thick">
        <color rgb="FF000000"/>
      </left>
      <right style="thin">
        <color rgb="FF000000"/>
      </right>
      <top style="thick">
        <color rgb="FF000000"/>
      </top>
      <bottom style="thick">
        <color rgb="FF000000"/>
      </bottom>
    </border>
    <border>
      <left style="thin">
        <color rgb="FF000000"/>
      </left>
      <right style="thick">
        <color rgb="FF000000"/>
      </right>
      <top style="thick">
        <color rgb="FF000000"/>
      </top>
      <bottom style="thick">
        <color rgb="FF000000"/>
      </bottom>
    </border>
    <border>
      <left style="thick">
        <color rgb="FF000000"/>
      </left>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left style="medium">
        <color rgb="FF000000"/>
      </left>
      <right style="thin">
        <color rgb="FFC0C0C0"/>
      </right>
      <top style="thin">
        <color rgb="FFC0C0C0"/>
      </top>
      <bottom style="thin">
        <color rgb="FFC0C0C0"/>
      </bottom>
    </border>
    <border>
      <left style="thin">
        <color rgb="FFC0C0C0"/>
      </left>
      <right style="thin">
        <color rgb="FFC0C0C0"/>
      </right>
      <top style="thin">
        <color rgb="FFC0C0C0"/>
      </top>
      <bottom style="thin">
        <color rgb="FFC0C0C0"/>
      </bottom>
    </border>
    <border>
      <left style="thick">
        <color rgb="FF000000"/>
      </left>
      <right style="thick">
        <color rgb="FF000000"/>
      </right>
      <bottom style="thin">
        <color rgb="FF000000"/>
      </bottom>
    </border>
    <border>
      <left style="thick">
        <color rgb="FF000000"/>
      </left>
      <bottom style="thin">
        <color rgb="FF000000"/>
      </bottom>
    </border>
    <border>
      <left style="thick">
        <color rgb="FF000000"/>
      </left>
      <right style="thin">
        <color rgb="FF000000"/>
      </right>
      <bottom style="thin">
        <color rgb="FF000000"/>
      </bottom>
    </border>
    <border>
      <left style="thin">
        <color rgb="FF000000"/>
      </left>
      <right style="thick">
        <color rgb="FF000000"/>
      </right>
      <bottom style="thin">
        <color rgb="FF000000"/>
      </bottom>
    </border>
    <border>
      <left style="medium">
        <color rgb="FF000000"/>
      </left>
      <top style="thin">
        <color rgb="FF000000"/>
      </top>
      <bottom style="thin">
        <color rgb="FF000000"/>
      </bottom>
    </border>
    <border>
      <top style="thin">
        <color rgb="FF000000"/>
      </top>
      <bottom style="thin">
        <color rgb="FF000000"/>
      </bottom>
    </border>
    <border>
      <left style="thick">
        <color rgb="FF000000"/>
      </left>
      <right style="thick">
        <color rgb="FF000000"/>
      </right>
      <top style="thin">
        <color rgb="FF000000"/>
      </top>
      <bottom style="thin">
        <color rgb="FF000000"/>
      </bottom>
    </border>
    <border>
      <left style="thick">
        <color rgb="FF000000"/>
      </left>
      <top style="thin">
        <color rgb="FF000000"/>
      </top>
      <bottom style="thin">
        <color rgb="FF000000"/>
      </bottom>
    </border>
    <border>
      <left style="thin">
        <color rgb="FF000000"/>
      </left>
      <right style="thick">
        <color rgb="FF000000"/>
      </right>
      <top style="thin">
        <color rgb="FF000000"/>
      </top>
      <bottom style="thin">
        <color rgb="FF000000"/>
      </bottom>
    </border>
    <border>
      <left style="thick">
        <color rgb="FF000000"/>
      </left>
      <right style="thin">
        <color rgb="FF000000"/>
      </right>
      <top style="thin">
        <color rgb="FF000000"/>
      </top>
      <bottom style="medium">
        <color rgb="FF000000"/>
      </bottom>
    </border>
    <border>
      <left style="thin">
        <color rgb="FF000000"/>
      </left>
      <right style="thin">
        <color rgb="FF000000"/>
      </right>
      <top style="thin">
        <color rgb="FF000000"/>
      </top>
      <bottom style="medium">
        <color rgb="FF000000"/>
      </bottom>
    </border>
    <border>
      <left style="thin">
        <color rgb="FF000000"/>
      </left>
      <top style="thin">
        <color rgb="FF000000"/>
      </top>
      <bottom style="medium">
        <color rgb="FF000000"/>
      </bottom>
    </border>
    <border>
      <left style="medium">
        <color rgb="FF000000"/>
      </left>
      <right style="thin">
        <color rgb="FFC0C0C0"/>
      </right>
      <top style="thin">
        <color rgb="FFC0C0C0"/>
      </top>
      <bottom style="medium">
        <color rgb="FF000000"/>
      </bottom>
    </border>
    <border>
      <left style="thin">
        <color rgb="FFC0C0C0"/>
      </left>
      <right style="thin">
        <color rgb="FFC0C0C0"/>
      </right>
      <top style="thin">
        <color rgb="FFC0C0C0"/>
      </top>
      <bottom style="medium">
        <color rgb="FF000000"/>
      </bottom>
    </border>
    <border>
      <left style="thick">
        <color rgb="FF000000"/>
      </left>
      <right style="thick">
        <color rgb="FF000000"/>
      </right>
      <top style="thin">
        <color rgb="FF000000"/>
      </top>
      <bottom style="medium">
        <color rgb="FF000000"/>
      </bottom>
    </border>
    <border>
      <left style="thick">
        <color rgb="FF000000"/>
      </left>
      <top style="thin">
        <color rgb="FF000000"/>
      </top>
      <bottom style="medium">
        <color rgb="FF000000"/>
      </bottom>
    </border>
    <border>
      <left style="thin">
        <color rgb="FF000000"/>
      </left>
      <right style="thick">
        <color rgb="FF000000"/>
      </right>
      <top style="thin">
        <color rgb="FF000000"/>
      </top>
      <bottom style="medium">
        <color rgb="FF000000"/>
      </bottom>
    </border>
    <border>
      <left style="thin">
        <color rgb="FF000000"/>
      </left>
      <right style="thin">
        <color rgb="FF000000"/>
      </right>
      <bottom style="thin">
        <color rgb="FF000000"/>
      </bottom>
    </border>
    <border>
      <left style="thin">
        <color rgb="FF000000"/>
      </left>
      <bottom style="thin">
        <color rgb="FF000000"/>
      </bottom>
    </border>
    <border>
      <left style="medium">
        <color rgb="FF000000"/>
      </left>
      <right style="thin">
        <color rgb="FFC0C0C0"/>
      </right>
      <bottom style="thin">
        <color rgb="FFC0C0C0"/>
      </bottom>
    </border>
    <border>
      <left style="thin">
        <color rgb="FFC0C0C0"/>
      </left>
      <right style="thin">
        <color rgb="FFC0C0C0"/>
      </right>
      <bottom style="thin">
        <color rgb="FFC0C0C0"/>
      </bottom>
    </border>
    <border>
      <left style="medium">
        <color rgb="FF000000"/>
      </left>
      <top style="thin">
        <color rgb="FF000000"/>
      </top>
      <bottom style="medium">
        <color rgb="FF000000"/>
      </bottom>
    </border>
    <border>
      <top style="thin">
        <color rgb="FF000000"/>
      </top>
      <bottom style="medium">
        <color rgb="FF000000"/>
      </bottom>
    </border>
    <border>
      <bottom style="thin">
        <color rgb="FF000000"/>
      </bottom>
    </border>
    <border>
      <left style="medium">
        <color rgb="FF000000"/>
      </left>
      <bottom style="thin">
        <color rgb="FF000000"/>
      </bottom>
    </border>
    <border>
      <left style="thick">
        <color rgb="FF000000"/>
      </left>
      <right style="thin">
        <color rgb="FF000000"/>
      </right>
      <top style="thin">
        <color rgb="FF000000"/>
      </top>
    </border>
    <border>
      <left style="thick">
        <color rgb="FF000000"/>
      </left>
      <right style="thick">
        <color rgb="FF000000"/>
      </right>
      <top style="thin">
        <color rgb="FF000000"/>
      </top>
    </border>
    <border>
      <left style="thick">
        <color rgb="FF000000"/>
      </left>
      <top style="thin">
        <color rgb="FF000000"/>
      </top>
    </border>
    <border>
      <left style="thick">
        <color rgb="FF000000"/>
      </left>
      <right style="thin">
        <color rgb="FF000000"/>
      </right>
      <bottom style="medium">
        <color rgb="FF000000"/>
      </bottom>
    </border>
    <border>
      <left style="thin">
        <color rgb="FF000000"/>
      </left>
      <right style="thin">
        <color rgb="FF000000"/>
      </right>
      <bottom style="medium">
        <color rgb="FF000000"/>
      </bottom>
    </border>
    <border>
      <left style="thin">
        <color rgb="FF000000"/>
      </left>
      <bottom style="medium">
        <color rgb="FF000000"/>
      </bottom>
    </border>
    <border>
      <left style="thick">
        <color rgb="FF000000"/>
      </left>
      <right style="thick">
        <color rgb="FF000000"/>
      </right>
      <bottom style="medium">
        <color rgb="FF000000"/>
      </bottom>
    </border>
    <border>
      <left style="thick">
        <color rgb="FF000000"/>
      </left>
      <bottom style="medium">
        <color rgb="FF000000"/>
      </bottom>
    </border>
    <border>
      <left style="thick">
        <color rgb="FF000000"/>
      </left>
      <right style="thin">
        <color rgb="FF000000"/>
      </right>
      <top style="thin">
        <color rgb="FF000000"/>
      </top>
      <bottom style="thick">
        <color rgb="FF000000"/>
      </bottom>
    </border>
    <border>
      <left style="thin">
        <color rgb="FF000000"/>
      </left>
      <right style="thin">
        <color rgb="FF000000"/>
      </right>
      <top style="thin">
        <color rgb="FF000000"/>
      </top>
      <bottom style="thick">
        <color rgb="FF000000"/>
      </bottom>
    </border>
    <border>
      <left style="thin">
        <color rgb="FF000000"/>
      </left>
      <top style="thin">
        <color rgb="FF000000"/>
      </top>
      <bottom style="thick">
        <color rgb="FF000000"/>
      </bottom>
    </border>
    <border>
      <left style="medium">
        <color rgb="FF000000"/>
      </left>
      <right style="thin">
        <color rgb="FFC0C0C0"/>
      </right>
      <top style="thin">
        <color rgb="FFC0C0C0"/>
      </top>
      <bottom style="thick">
        <color rgb="FF000000"/>
      </bottom>
    </border>
    <border>
      <left style="thin">
        <color rgb="FFC0C0C0"/>
      </left>
      <right style="thin">
        <color rgb="FFC0C0C0"/>
      </right>
      <top style="thin">
        <color rgb="FFC0C0C0"/>
      </top>
      <bottom style="thick">
        <color rgb="FF000000"/>
      </bottom>
    </border>
    <border>
      <left style="thick">
        <color rgb="FF000000"/>
      </left>
      <right style="thick">
        <color rgb="FF000000"/>
      </right>
      <top style="thin">
        <color rgb="FF000000"/>
      </top>
      <bottom style="thick">
        <color rgb="FF000000"/>
      </bottom>
    </border>
    <border>
      <left style="thick">
        <color rgb="FF000000"/>
      </left>
      <top style="thin">
        <color rgb="FF000000"/>
      </top>
      <bottom style="thick">
        <color rgb="FF000000"/>
      </bottom>
    </border>
    <border>
      <left style="thin">
        <color rgb="FF000000"/>
      </left>
      <right style="thick">
        <color rgb="FF000000"/>
      </right>
      <top style="thin">
        <color rgb="FF000000"/>
      </top>
      <bottom style="thick">
        <color rgb="FF000000"/>
      </bottom>
    </border>
    <border>
      <left style="thick">
        <color rgb="FF000000"/>
      </left>
      <right style="thin">
        <color rgb="FF000000"/>
      </right>
    </border>
    <border>
      <left style="thin">
        <color rgb="FF000000"/>
      </left>
      <right style="thin">
        <color rgb="FF000000"/>
      </right>
    </border>
    <border>
      <left style="thin">
        <color rgb="FF000000"/>
      </left>
    </border>
    <border>
      <left style="thick">
        <color rgb="FF000000"/>
      </left>
      <right style="thin">
        <color rgb="FF000000"/>
      </right>
      <top style="thick">
        <color rgb="FF000000"/>
      </top>
    </border>
    <border>
      <left style="thin">
        <color rgb="FF000000"/>
      </left>
      <right style="thick">
        <color rgb="FF000000"/>
      </right>
      <top style="thick">
        <color rgb="FF000000"/>
      </top>
    </border>
    <border>
      <left style="thin">
        <color rgb="FF000000"/>
      </left>
      <right style="thick">
        <color rgb="FF000000"/>
      </right>
    </border>
    <border>
      <left style="thin">
        <color rgb="FF000000"/>
      </left>
      <right style="thin">
        <color rgb="FF000000"/>
      </right>
      <top style="medium">
        <color rgb="FF000000"/>
      </top>
      <bottom style="thin">
        <color rgb="FF000000"/>
      </bottom>
    </border>
    <border>
      <left style="thin">
        <color rgb="FF000000"/>
      </left>
      <top style="medium">
        <color rgb="FF000000"/>
      </top>
      <bottom style="thin">
        <color rgb="FF000000"/>
      </bottom>
    </border>
    <border>
      <left style="thick">
        <color rgb="FF000000"/>
      </left>
      <right style="thin">
        <color rgb="FF000000"/>
      </right>
      <top style="medium">
        <color rgb="FF000000"/>
      </top>
      <bottom style="thin">
        <color rgb="FF000000"/>
      </bottom>
    </border>
    <border>
      <left style="thin">
        <color rgb="FF000000"/>
      </left>
      <right style="thick">
        <color rgb="FF000000"/>
      </right>
      <top style="medium">
        <color rgb="FF000000"/>
      </top>
      <bottom style="thin">
        <color rgb="FF000000"/>
      </bottom>
    </border>
    <border>
      <left style="thick">
        <color rgb="FF000000"/>
      </left>
      <right style="thin">
        <color rgb="FF000000"/>
      </right>
      <bottom style="thick">
        <color rgb="FF000000"/>
      </bottom>
    </border>
    <border>
      <left style="thin">
        <color rgb="FF000000"/>
      </left>
      <right style="thin">
        <color rgb="FF000000"/>
      </right>
      <bottom style="thick">
        <color rgb="FF000000"/>
      </bottom>
    </border>
    <border>
      <left style="thin">
        <color rgb="FF000000"/>
      </left>
      <bottom style="thick">
        <color rgb="FF000000"/>
      </bottom>
    </border>
    <border>
      <left style="thin">
        <color rgb="FF000000"/>
      </left>
      <right style="thick">
        <color rgb="FF000000"/>
      </right>
      <bottom style="thick">
        <color rgb="FF000000"/>
      </bottom>
    </border>
    <border>
      <left style="thick">
        <color rgb="FF000000"/>
      </left>
      <bottom style="thick">
        <color rgb="FF000000"/>
      </bottom>
    </border>
    <border>
      <left style="thin">
        <color rgb="FF000000"/>
      </left>
      <right style="thin">
        <color rgb="FF000000"/>
      </right>
      <top style="thick">
        <color rgb="FF000000"/>
      </top>
      <bottom style="thick">
        <color rgb="FF000000"/>
      </bottom>
    </border>
    <border>
      <left style="thin">
        <color rgb="FF000000"/>
      </left>
      <top style="thick">
        <color rgb="FF000000"/>
      </top>
      <bottom style="thick">
        <color rgb="FF000000"/>
      </bottom>
    </border>
    <border>
      <left style="thin">
        <color rgb="FF000000"/>
      </left>
      <right style="thin">
        <color rgb="FF000000"/>
      </right>
      <top style="thick">
        <color rgb="FF000000"/>
      </top>
    </border>
    <border>
      <left style="thin">
        <color rgb="FF000000"/>
      </left>
      <top style="thick">
        <color rgb="FF000000"/>
      </top>
    </border>
    <border>
      <left style="thin">
        <color rgb="FF000000"/>
      </left>
      <right style="thick">
        <color rgb="FF000000"/>
      </right>
      <top style="thick">
        <color rgb="FF000000"/>
      </top>
      <bottom style="thin">
        <color rgb="FF000000"/>
      </bottom>
    </border>
    <border>
      <left style="thick">
        <color rgb="FF000000"/>
      </left>
      <top style="thick">
        <color rgb="FF000000"/>
      </top>
      <bottom style="thin">
        <color rgb="FF000000"/>
      </bottom>
    </border>
    <border>
      <left style="thin">
        <color rgb="FF000000"/>
      </left>
      <right style="thick">
        <color rgb="FF000000"/>
      </right>
      <top style="thin">
        <color rgb="FF000000"/>
      </top>
    </border>
    <border>
      <top style="thin">
        <color rgb="FF000000"/>
      </top>
    </border>
    <border>
      <top style="thick">
        <color rgb="FF000000"/>
      </top>
      <bottom style="thick">
        <color rgb="FF000000"/>
      </bottom>
    </border>
    <border>
      <right style="thick">
        <color rgb="FF000000"/>
      </right>
      <top style="thick">
        <color rgb="FF000000"/>
      </top>
      <bottom style="thick">
        <color rgb="FF000000"/>
      </bottom>
    </border>
    <border>
      <left style="thick">
        <color rgb="FF000000"/>
      </left>
      <right style="thin">
        <color rgb="FFC0C0C0"/>
      </right>
      <bottom style="thin">
        <color rgb="FFC0C0C0"/>
      </bottom>
    </border>
    <border>
      <right style="thin">
        <color rgb="FFC0C0C0"/>
      </right>
      <bottom style="thin">
        <color rgb="FFC0C0C0"/>
      </bottom>
    </border>
    <border>
      <left style="thin">
        <color rgb="FFC0C0C0"/>
      </left>
      <bottom style="thin">
        <color rgb="FFC0C0C0"/>
      </bottom>
    </border>
    <border>
      <left style="thin">
        <color rgb="FFC0C0C0"/>
      </left>
      <right style="thick">
        <color rgb="FF000000"/>
      </right>
      <bottom style="thin">
        <color rgb="FFC0C0C0"/>
      </bottom>
    </border>
    <border>
      <left style="thick">
        <color rgb="FF000000"/>
      </left>
      <right style="thin">
        <color rgb="FFC0C0C0"/>
      </right>
      <top style="thin">
        <color rgb="FFC0C0C0"/>
      </top>
      <bottom style="thin">
        <color rgb="FFC0C0C0"/>
      </bottom>
    </border>
    <border>
      <right style="thin">
        <color rgb="FFC0C0C0"/>
      </right>
      <top style="thin">
        <color rgb="FFC0C0C0"/>
      </top>
      <bottom style="thin">
        <color rgb="FFC0C0C0"/>
      </bottom>
    </border>
    <border>
      <left style="thin">
        <color rgb="FFC0C0C0"/>
      </left>
      <top style="thin">
        <color rgb="FFC0C0C0"/>
      </top>
      <bottom style="thin">
        <color rgb="FFC0C0C0"/>
      </bottom>
    </border>
    <border>
      <left style="thin">
        <color rgb="FFC0C0C0"/>
      </left>
      <right style="thick">
        <color rgb="FF000000"/>
      </right>
      <top style="thin">
        <color rgb="FFC0C0C0"/>
      </top>
      <bottom style="thin">
        <color rgb="FFC0C0C0"/>
      </bottom>
    </border>
    <border>
      <left style="thick">
        <color rgb="FF000000"/>
      </left>
      <right style="thin">
        <color rgb="FFC0C0C0"/>
      </right>
      <top style="thin">
        <color rgb="FFC0C0C0"/>
      </top>
      <bottom style="thick">
        <color rgb="FF000000"/>
      </bottom>
    </border>
    <border>
      <right style="thin">
        <color rgb="FFC0C0C0"/>
      </right>
      <top style="thin">
        <color rgb="FFC0C0C0"/>
      </top>
      <bottom style="thick">
        <color rgb="FF000000"/>
      </bottom>
    </border>
    <border>
      <left style="thin">
        <color rgb="FFC0C0C0"/>
      </left>
      <top style="thin">
        <color rgb="FFC0C0C0"/>
      </top>
      <bottom style="thick">
        <color rgb="FF000000"/>
      </bottom>
    </border>
    <border>
      <left style="thin">
        <color rgb="FFC0C0C0"/>
      </left>
      <right style="thick">
        <color rgb="FF000000"/>
      </right>
      <top style="thin">
        <color rgb="FFC0C0C0"/>
      </top>
      <bottom style="thick">
        <color rgb="FF000000"/>
      </bottom>
    </border>
    <border>
      <left style="thick">
        <color rgb="FF000000"/>
      </left>
      <right style="thick">
        <color rgb="FF000000"/>
      </right>
      <bottom style="thick">
        <color rgb="FF000000"/>
      </bottom>
    </border>
    <border>
      <right style="thick">
        <color rgb="FF000000"/>
      </right>
    </border>
    <border>
      <left style="thick">
        <color rgb="FF000000"/>
      </left>
      <right style="thick">
        <color rgb="FF000000"/>
      </right>
    </border>
    <border>
      <bottom style="thick">
        <color rgb="FF000000"/>
      </bottom>
    </border>
    <border>
      <right style="thick">
        <color rgb="FF000000"/>
      </right>
      <bottom style="thick">
        <color rgb="FF000000"/>
      </bottom>
    </border>
  </borders>
  <cellStyleXfs count="1">
    <xf borderId="0" fillId="0" fontId="0" numFmtId="0" applyAlignment="1" applyFont="1"/>
  </cellStyleXfs>
  <cellXfs count="419">
    <xf borderId="0" fillId="0" fontId="0" numFmtId="0" xfId="0" applyAlignment="1" applyFont="1">
      <alignment readingOrder="0" shrinkToFit="0" vertical="bottom" wrapText="0"/>
    </xf>
    <xf borderId="1" fillId="0" fontId="1" numFmtId="0" xfId="0" applyAlignment="1" applyBorder="1" applyFont="1">
      <alignment horizontal="left" readingOrder="0" shrinkToFit="0" wrapText="0"/>
    </xf>
    <xf borderId="1" fillId="0" fontId="1" numFmtId="0" xfId="0" applyAlignment="1" applyBorder="1" applyFont="1">
      <alignment horizontal="center" readingOrder="0" shrinkToFit="0" wrapText="0"/>
    </xf>
    <xf borderId="2" fillId="0" fontId="1" numFmtId="0" xfId="0" applyAlignment="1" applyBorder="1" applyFont="1">
      <alignment horizontal="left" readingOrder="0" shrinkToFit="0" wrapText="0"/>
    </xf>
    <xf borderId="2" fillId="0" fontId="1" numFmtId="0" xfId="0" applyAlignment="1" applyBorder="1" applyFont="1">
      <alignment horizontal="left" readingOrder="0" shrinkToFit="0" wrapText="0"/>
    </xf>
    <xf borderId="3" fillId="0" fontId="1" numFmtId="0" xfId="0" applyAlignment="1" applyBorder="1" applyFont="1">
      <alignment horizontal="center" readingOrder="0" shrinkToFit="0" wrapText="0"/>
    </xf>
    <xf borderId="4" fillId="0" fontId="1" numFmtId="0" xfId="0" applyAlignment="1" applyBorder="1" applyFont="1">
      <alignment horizontal="left" readingOrder="0" shrinkToFit="0" wrapText="0"/>
    </xf>
    <xf borderId="5" fillId="0" fontId="1" numFmtId="0" xfId="0" applyAlignment="1" applyBorder="1" applyFont="1">
      <alignment horizontal="center" readingOrder="0" shrinkToFit="0" wrapText="0"/>
    </xf>
    <xf borderId="5" fillId="0" fontId="2" numFmtId="0" xfId="0" applyAlignment="1" applyBorder="1" applyFont="1">
      <alignment horizontal="center" readingOrder="0"/>
    </xf>
    <xf borderId="6" fillId="0" fontId="3" numFmtId="0" xfId="0" applyBorder="1" applyFont="1"/>
    <xf borderId="0" fillId="0" fontId="2" numFmtId="0" xfId="0" applyFont="1"/>
    <xf borderId="7" fillId="0" fontId="1" numFmtId="0" xfId="0" applyAlignment="1" applyBorder="1" applyFont="1">
      <alignment horizontal="left" readingOrder="0" shrinkToFit="0" wrapText="0"/>
    </xf>
    <xf borderId="8" fillId="0" fontId="1" numFmtId="0" xfId="0" applyAlignment="1" applyBorder="1" applyFont="1">
      <alignment horizontal="left" readingOrder="0" shrinkToFit="0" wrapText="0"/>
    </xf>
    <xf borderId="8" fillId="0" fontId="2" numFmtId="0" xfId="0" applyAlignment="1" applyBorder="1" applyFont="1">
      <alignment readingOrder="0"/>
    </xf>
    <xf borderId="9" fillId="0" fontId="1" numFmtId="0" xfId="0" applyAlignment="1" applyBorder="1" applyFont="1">
      <alignment horizontal="left" readingOrder="0" shrinkToFit="0" wrapText="0"/>
    </xf>
    <xf borderId="10" fillId="0" fontId="1" numFmtId="0" xfId="0" applyAlignment="1" applyBorder="1" applyFont="1">
      <alignment horizontal="left" readingOrder="0" shrinkToFit="0" wrapText="0"/>
    </xf>
    <xf borderId="11" fillId="0" fontId="1" numFmtId="0" xfId="0" applyAlignment="1" applyBorder="1" applyFont="1">
      <alignment horizontal="left" readingOrder="0" shrinkToFit="0" wrapText="0"/>
    </xf>
    <xf borderId="12" fillId="0" fontId="1" numFmtId="0" xfId="0" applyAlignment="1" applyBorder="1" applyFont="1">
      <alignment horizontal="left" readingOrder="0" shrinkToFit="0" wrapText="0"/>
    </xf>
    <xf borderId="13" fillId="0" fontId="1" numFmtId="0" xfId="0" applyAlignment="1" applyBorder="1" applyFont="1">
      <alignment horizontal="left" readingOrder="0" shrinkToFit="0" wrapText="0"/>
    </xf>
    <xf borderId="14" fillId="0" fontId="2" numFmtId="0" xfId="0" applyAlignment="1" applyBorder="1" applyFont="1">
      <alignment readingOrder="0"/>
    </xf>
    <xf borderId="15" fillId="0" fontId="2" numFmtId="0" xfId="0" applyAlignment="1" applyBorder="1" applyFont="1">
      <alignment horizontal="left" readingOrder="0"/>
    </xf>
    <xf borderId="16" fillId="0" fontId="1" numFmtId="0" xfId="0" applyAlignment="1" applyBorder="1" applyFont="1">
      <alignment horizontal="left" readingOrder="0" shrinkToFit="0" wrapText="0"/>
    </xf>
    <xf borderId="17" fillId="0" fontId="1" numFmtId="0" xfId="0" applyAlignment="1" applyBorder="1" applyFont="1">
      <alignment horizontal="left" readingOrder="0" shrinkToFit="0" wrapText="0"/>
    </xf>
    <xf borderId="17" fillId="0" fontId="1" numFmtId="0" xfId="0" applyAlignment="1" applyBorder="1" applyFont="1">
      <alignment horizontal="center" readingOrder="0" shrinkToFit="0" wrapText="0"/>
    </xf>
    <xf borderId="17" fillId="0" fontId="1" numFmtId="0" xfId="0" applyAlignment="1" applyBorder="1" applyFont="1">
      <alignment horizontal="right" readingOrder="0" shrinkToFit="0" wrapText="0"/>
    </xf>
    <xf borderId="17" fillId="0" fontId="2" numFmtId="0" xfId="0" applyAlignment="1" applyBorder="1" applyFont="1">
      <alignment horizontal="right"/>
    </xf>
    <xf borderId="18" fillId="2" fontId="1" numFmtId="0" xfId="0" applyAlignment="1" applyBorder="1" applyFill="1" applyFont="1">
      <alignment horizontal="left" readingOrder="0" shrinkToFit="0" wrapText="0"/>
    </xf>
    <xf borderId="19" fillId="0" fontId="4" numFmtId="0" xfId="0" applyAlignment="1" applyBorder="1" applyFont="1">
      <alignment horizontal="left"/>
    </xf>
    <xf borderId="20" fillId="0" fontId="5" numFmtId="0" xfId="0" applyAlignment="1" applyBorder="1" applyFont="1">
      <alignment horizontal="right" readingOrder="0"/>
    </xf>
    <xf borderId="21" fillId="0" fontId="1" numFmtId="0" xfId="0" applyAlignment="1" applyBorder="1" applyFont="1">
      <alignment horizontal="center" readingOrder="0" shrinkToFit="0" wrapText="0"/>
    </xf>
    <xf borderId="22" fillId="0" fontId="1" numFmtId="0" xfId="0" applyAlignment="1" applyBorder="1" applyFont="1">
      <alignment horizontal="left" readingOrder="0" shrinkToFit="0" wrapText="0"/>
    </xf>
    <xf borderId="23" fillId="2" fontId="1" numFmtId="0" xfId="0" applyAlignment="1" applyBorder="1" applyFont="1">
      <alignment horizontal="left" readingOrder="0"/>
    </xf>
    <xf borderId="24" fillId="0" fontId="2" numFmtId="0" xfId="0" applyAlignment="1" applyBorder="1" applyFont="1">
      <alignment horizontal="center"/>
    </xf>
    <xf borderId="25" fillId="0" fontId="1" numFmtId="0" xfId="0" applyAlignment="1" applyBorder="1" applyFont="1">
      <alignment horizontal="center" readingOrder="0" shrinkToFit="0" wrapText="0"/>
    </xf>
    <xf borderId="26" fillId="0" fontId="1" numFmtId="0" xfId="0" applyAlignment="1" applyBorder="1" applyFont="1">
      <alignment horizontal="center" readingOrder="0" shrinkToFit="0" wrapText="0"/>
    </xf>
    <xf borderId="27" fillId="0" fontId="1" numFmtId="0" xfId="0" applyAlignment="1" applyBorder="1" applyFont="1">
      <alignment horizontal="center" readingOrder="0" shrinkToFit="0" wrapText="0"/>
    </xf>
    <xf borderId="28" fillId="0" fontId="1" numFmtId="0" xfId="0" applyAlignment="1" applyBorder="1" applyFont="1">
      <alignment horizontal="left" readingOrder="0" shrinkToFit="0" wrapText="0"/>
    </xf>
    <xf borderId="16" fillId="2" fontId="1" numFmtId="0" xfId="0" applyAlignment="1" applyBorder="1" applyFont="1">
      <alignment horizontal="left" readingOrder="0"/>
    </xf>
    <xf borderId="29" fillId="0" fontId="2" numFmtId="0" xfId="0" applyAlignment="1" applyBorder="1" applyFont="1">
      <alignment horizontal="center"/>
    </xf>
    <xf borderId="16" fillId="0" fontId="2" numFmtId="0" xfId="0" applyBorder="1" applyFont="1"/>
    <xf borderId="17" fillId="0" fontId="2" numFmtId="0" xfId="0" applyAlignment="1" applyBorder="1" applyFont="1">
      <alignment horizontal="right" readingOrder="0"/>
    </xf>
    <xf borderId="17" fillId="2" fontId="1" numFmtId="0" xfId="0" applyAlignment="1" applyBorder="1" applyFont="1">
      <alignment horizontal="left" readingOrder="0"/>
    </xf>
    <xf borderId="17" fillId="2" fontId="1" numFmtId="0" xfId="0" applyAlignment="1" applyBorder="1" applyFont="1">
      <alignment horizontal="right" readingOrder="0"/>
    </xf>
    <xf borderId="17" fillId="2" fontId="2" numFmtId="0" xfId="0" applyAlignment="1" applyBorder="1" applyFont="1">
      <alignment horizontal="right"/>
    </xf>
    <xf borderId="19" fillId="0" fontId="5" numFmtId="11" xfId="0" applyAlignment="1" applyBorder="1" applyFont="1" applyNumberFormat="1">
      <alignment horizontal="right" readingOrder="0"/>
    </xf>
    <xf borderId="28" fillId="2" fontId="1" numFmtId="0" xfId="0" applyAlignment="1" applyBorder="1" applyFont="1">
      <alignment horizontal="left" readingOrder="0"/>
    </xf>
    <xf borderId="29" fillId="2" fontId="2" numFmtId="0" xfId="0" applyAlignment="1" applyBorder="1" applyFont="1">
      <alignment horizontal="center"/>
    </xf>
    <xf borderId="30" fillId="0" fontId="1" numFmtId="0" xfId="0" applyAlignment="1" applyBorder="1" applyFont="1">
      <alignment horizontal="left" readingOrder="0" shrinkToFit="0" wrapText="0"/>
    </xf>
    <xf borderId="31" fillId="0" fontId="1" numFmtId="0" xfId="0" applyAlignment="1" applyBorder="1" applyFont="1">
      <alignment horizontal="left" readingOrder="0" shrinkToFit="0" wrapText="0"/>
    </xf>
    <xf borderId="31" fillId="0" fontId="1" numFmtId="0" xfId="0" applyAlignment="1" applyBorder="1" applyFont="1">
      <alignment horizontal="center" readingOrder="0" shrinkToFit="0" wrapText="0"/>
    </xf>
    <xf borderId="31" fillId="0" fontId="1" numFmtId="0" xfId="0" applyAlignment="1" applyBorder="1" applyFont="1">
      <alignment horizontal="right" readingOrder="0" shrinkToFit="0" wrapText="0"/>
    </xf>
    <xf borderId="31" fillId="0" fontId="2" numFmtId="0" xfId="0" applyAlignment="1" applyBorder="1" applyFont="1">
      <alignment horizontal="right" readingOrder="0"/>
    </xf>
    <xf borderId="32" fillId="2" fontId="1" numFmtId="0" xfId="0" applyAlignment="1" applyBorder="1" applyFont="1">
      <alignment horizontal="left" readingOrder="0" shrinkToFit="0" wrapText="0"/>
    </xf>
    <xf borderId="33" fillId="0" fontId="4" numFmtId="0" xfId="0" applyAlignment="1" applyBorder="1" applyFont="1">
      <alignment horizontal="left"/>
    </xf>
    <xf borderId="34" fillId="0" fontId="5" numFmtId="0" xfId="0" applyAlignment="1" applyBorder="1" applyFont="1">
      <alignment horizontal="right" readingOrder="0"/>
    </xf>
    <xf borderId="35" fillId="0" fontId="1" numFmtId="0" xfId="0" applyAlignment="1" applyBorder="1" applyFont="1">
      <alignment horizontal="center" readingOrder="0" shrinkToFit="0" wrapText="0"/>
    </xf>
    <xf borderId="36" fillId="0" fontId="1" numFmtId="0" xfId="0" applyAlignment="1" applyBorder="1" applyFont="1">
      <alignment horizontal="left" readingOrder="0" shrinkToFit="0" wrapText="0"/>
    </xf>
    <xf borderId="30" fillId="2" fontId="1" numFmtId="0" xfId="0" applyAlignment="1" applyBorder="1" applyFont="1">
      <alignment horizontal="left" readingOrder="0"/>
    </xf>
    <xf borderId="37" fillId="0" fontId="2" numFmtId="0" xfId="0" applyAlignment="1" applyBorder="1" applyFont="1">
      <alignment horizontal="center"/>
    </xf>
    <xf borderId="38" fillId="2" fontId="1" numFmtId="0" xfId="0" applyAlignment="1" applyBorder="1" applyFont="1">
      <alignment horizontal="left" readingOrder="0"/>
    </xf>
    <xf borderId="38" fillId="0" fontId="1" numFmtId="0" xfId="0" applyAlignment="1" applyBorder="1" applyFont="1">
      <alignment horizontal="center" readingOrder="0" shrinkToFit="0" wrapText="0"/>
    </xf>
    <xf borderId="38" fillId="2" fontId="1" numFmtId="0" xfId="0" applyAlignment="1" applyBorder="1" applyFont="1">
      <alignment horizontal="right" readingOrder="0"/>
    </xf>
    <xf borderId="38" fillId="2" fontId="2" numFmtId="0" xfId="0" applyAlignment="1" applyBorder="1" applyFont="1">
      <alignment horizontal="right"/>
    </xf>
    <xf borderId="39" fillId="2" fontId="1" numFmtId="0" xfId="0" applyAlignment="1" applyBorder="1" applyFont="1">
      <alignment horizontal="left" readingOrder="0" shrinkToFit="0" wrapText="0"/>
    </xf>
    <xf borderId="40" fillId="0" fontId="4" numFmtId="0" xfId="0" applyAlignment="1" applyBorder="1" applyFont="1">
      <alignment horizontal="left"/>
    </xf>
    <xf borderId="41" fillId="0" fontId="5" numFmtId="0" xfId="0" applyAlignment="1" applyBorder="1" applyFont="1">
      <alignment horizontal="right" readingOrder="0"/>
    </xf>
    <xf borderId="24" fillId="2" fontId="1" numFmtId="0" xfId="0" applyAlignment="1" applyBorder="1" applyFont="1">
      <alignment horizontal="center" readingOrder="0"/>
    </xf>
    <xf borderId="17" fillId="2" fontId="1" numFmtId="0" xfId="0" applyAlignment="1" applyBorder="1" applyFont="1">
      <alignment horizontal="center" readingOrder="0"/>
    </xf>
    <xf borderId="29" fillId="2" fontId="1" numFmtId="0" xfId="0" applyAlignment="1" applyBorder="1" applyFont="1">
      <alignment horizontal="center" readingOrder="0"/>
    </xf>
    <xf borderId="18" fillId="2" fontId="2" numFmtId="0" xfId="0" applyAlignment="1" applyBorder="1" applyFont="1">
      <alignment horizontal="left" shrinkToFit="0" wrapText="0"/>
    </xf>
    <xf borderId="40" fillId="0" fontId="5" numFmtId="11" xfId="0" applyAlignment="1" applyBorder="1" applyFont="1" applyNumberFormat="1">
      <alignment horizontal="right" readingOrder="0"/>
    </xf>
    <xf borderId="42" fillId="0" fontId="1" numFmtId="0" xfId="0" applyAlignment="1" applyBorder="1" applyFont="1">
      <alignment horizontal="center" readingOrder="0" shrinkToFit="0" wrapText="0"/>
    </xf>
    <xf borderId="43" fillId="0" fontId="1" numFmtId="0" xfId="0" applyAlignment="1" applyBorder="1" applyFont="1">
      <alignment horizontal="center" readingOrder="0" shrinkToFit="0" wrapText="0"/>
    </xf>
    <xf borderId="40" fillId="0" fontId="5" numFmtId="0" xfId="0" applyAlignment="1" applyBorder="1" applyFont="1">
      <alignment horizontal="right" readingOrder="0"/>
    </xf>
    <xf borderId="44" fillId="0" fontId="1" numFmtId="0" xfId="0" applyAlignment="1" applyBorder="1" applyFont="1">
      <alignment horizontal="center" readingOrder="0" shrinkToFit="0" wrapText="0"/>
    </xf>
    <xf borderId="19" fillId="0" fontId="5" numFmtId="0" xfId="0" applyAlignment="1" applyBorder="1" applyFont="1">
      <alignment horizontal="right" readingOrder="0"/>
    </xf>
    <xf borderId="16" fillId="0" fontId="1" numFmtId="0" xfId="0" applyAlignment="1" applyBorder="1" applyFont="1">
      <alignment horizontal="left" readingOrder="0"/>
    </xf>
    <xf borderId="17" fillId="0" fontId="1" numFmtId="0" xfId="0" applyAlignment="1" applyBorder="1" applyFont="1">
      <alignment horizontal="left" readingOrder="0"/>
    </xf>
    <xf borderId="29" fillId="0" fontId="2" numFmtId="0" xfId="0" applyAlignment="1" applyBorder="1" applyFont="1">
      <alignment horizontal="center" readingOrder="0"/>
    </xf>
    <xf borderId="33" fillId="0" fontId="5" numFmtId="11" xfId="0" applyAlignment="1" applyBorder="1" applyFont="1" applyNumberFormat="1">
      <alignment horizontal="right" readingOrder="0"/>
    </xf>
    <xf borderId="45" fillId="0" fontId="1" numFmtId="0" xfId="0" applyAlignment="1" applyBorder="1" applyFont="1">
      <alignment horizontal="center" readingOrder="0" shrinkToFit="0" wrapText="0"/>
    </xf>
    <xf borderId="18" fillId="2" fontId="1" numFmtId="0" xfId="0" applyAlignment="1" applyBorder="1" applyFont="1">
      <alignment horizontal="right" readingOrder="0" shrinkToFit="0" wrapText="0"/>
    </xf>
    <xf borderId="17" fillId="3" fontId="1" numFmtId="0" xfId="0" applyAlignment="1" applyBorder="1" applyFill="1" applyFont="1">
      <alignment horizontal="left" readingOrder="0"/>
    </xf>
    <xf borderId="17" fillId="0" fontId="2" numFmtId="0" xfId="0" applyAlignment="1" applyBorder="1" applyFont="1">
      <alignment horizontal="center" readingOrder="0"/>
    </xf>
    <xf borderId="17" fillId="0" fontId="1" numFmtId="0" xfId="0" applyAlignment="1" applyBorder="1" applyFont="1">
      <alignment horizontal="right" readingOrder="0"/>
    </xf>
    <xf borderId="18" fillId="0" fontId="1" numFmtId="0" xfId="0" applyAlignment="1" applyBorder="1" applyFont="1">
      <alignment horizontal="left" readingOrder="0" shrinkToFit="0" wrapText="0"/>
    </xf>
    <xf borderId="28" fillId="0" fontId="1" numFmtId="0" xfId="0" applyAlignment="1" applyBorder="1" applyFont="1">
      <alignment horizontal="left" readingOrder="0"/>
    </xf>
    <xf borderId="19" fillId="0" fontId="5" numFmtId="11" xfId="0" applyAlignment="1" applyBorder="1" applyFont="1" applyNumberFormat="1">
      <alignment horizontal="left" readingOrder="0"/>
    </xf>
    <xf borderId="0" fillId="0" fontId="6" numFmtId="0" xfId="0" applyAlignment="1" applyFont="1">
      <alignment readingOrder="0"/>
    </xf>
    <xf borderId="0" fillId="3" fontId="6" numFmtId="0" xfId="0" applyAlignment="1" applyFont="1">
      <alignment readingOrder="0"/>
    </xf>
    <xf borderId="17" fillId="2" fontId="2" numFmtId="0" xfId="0" applyAlignment="1" applyBorder="1" applyFont="1">
      <alignment horizontal="center" readingOrder="0"/>
    </xf>
    <xf borderId="46" fillId="2" fontId="1" numFmtId="0" xfId="0" applyAlignment="1" applyBorder="1" applyFont="1">
      <alignment horizontal="left" readingOrder="0" vertical="center"/>
    </xf>
    <xf borderId="1" fillId="2" fontId="1" numFmtId="0" xfId="0" applyAlignment="1" applyBorder="1" applyFont="1">
      <alignment horizontal="left" readingOrder="0" vertical="center"/>
    </xf>
    <xf borderId="17" fillId="2" fontId="1" numFmtId="0" xfId="0" applyAlignment="1" applyBorder="1" applyFont="1">
      <alignment horizontal="left" readingOrder="0" vertical="center"/>
    </xf>
    <xf borderId="1" fillId="2" fontId="2" numFmtId="0" xfId="0" applyAlignment="1" applyBorder="1" applyFont="1">
      <alignment horizontal="center" readingOrder="0" vertical="center"/>
    </xf>
    <xf borderId="1" fillId="2" fontId="1" numFmtId="0" xfId="0" applyAlignment="1" applyBorder="1" applyFont="1">
      <alignment horizontal="right" readingOrder="0" vertical="center"/>
    </xf>
    <xf borderId="1" fillId="2" fontId="2" numFmtId="0" xfId="0" applyAlignment="1" applyBorder="1" applyFont="1">
      <alignment horizontal="right" vertical="center"/>
    </xf>
    <xf borderId="2" fillId="2" fontId="1" numFmtId="0" xfId="0" applyAlignment="1" applyBorder="1" applyFont="1">
      <alignment horizontal="left" readingOrder="0" shrinkToFit="0" vertical="center" wrapText="0"/>
    </xf>
    <xf borderId="47" fillId="0" fontId="1" numFmtId="0" xfId="0" applyAlignment="1" applyBorder="1" applyFont="1">
      <alignment horizontal="center" readingOrder="0" shrinkToFit="0" vertical="center" wrapText="0"/>
    </xf>
    <xf borderId="48" fillId="2" fontId="1" numFmtId="0" xfId="0" applyAlignment="1" applyBorder="1" applyFont="1">
      <alignment horizontal="left" readingOrder="0" vertical="center"/>
    </xf>
    <xf borderId="16" fillId="2" fontId="1" numFmtId="0" xfId="0" applyAlignment="1" applyBorder="1" applyFont="1">
      <alignment horizontal="left" readingOrder="0" vertical="center"/>
    </xf>
    <xf borderId="29" fillId="2" fontId="2" numFmtId="0" xfId="0" applyAlignment="1" applyBorder="1" applyFont="1">
      <alignment horizontal="center" vertical="center"/>
    </xf>
    <xf borderId="0" fillId="0" fontId="2" numFmtId="0" xfId="0" applyAlignment="1" applyFont="1">
      <alignment vertical="center"/>
    </xf>
    <xf borderId="23" fillId="0" fontId="3" numFmtId="0" xfId="0" applyBorder="1" applyFont="1"/>
    <xf borderId="38" fillId="0" fontId="3" numFmtId="0" xfId="0" applyBorder="1" applyFont="1"/>
    <xf borderId="39" fillId="0" fontId="3" numFmtId="0" xfId="0" applyBorder="1" applyFont="1"/>
    <xf borderId="25" fillId="0" fontId="1" numFmtId="0" xfId="0" applyAlignment="1" applyBorder="1" applyFont="1">
      <alignment horizontal="center" readingOrder="0" shrinkToFit="0" vertical="center" wrapText="0"/>
    </xf>
    <xf borderId="26" fillId="0" fontId="1" numFmtId="0" xfId="0" applyAlignment="1" applyBorder="1" applyFont="1">
      <alignment horizontal="center" readingOrder="0" shrinkToFit="0" vertical="center" wrapText="0"/>
    </xf>
    <xf borderId="21" fillId="0" fontId="3" numFmtId="0" xfId="0" applyBorder="1" applyFont="1"/>
    <xf borderId="22" fillId="0" fontId="3" numFmtId="0" xfId="0" applyBorder="1" applyFont="1"/>
    <xf borderId="1" fillId="2" fontId="1" numFmtId="0" xfId="0" applyAlignment="1" applyBorder="1" applyFont="1">
      <alignment horizontal="center" readingOrder="0" vertical="center"/>
    </xf>
    <xf borderId="16" fillId="0" fontId="2" numFmtId="0" xfId="0" applyAlignment="1" applyBorder="1" applyFont="1">
      <alignment readingOrder="0"/>
    </xf>
    <xf borderId="17" fillId="0" fontId="2" numFmtId="0" xfId="0" applyAlignment="1" applyBorder="1" applyFont="1">
      <alignment readingOrder="0"/>
    </xf>
    <xf borderId="17" fillId="2" fontId="2" numFmtId="0" xfId="0" applyAlignment="1" applyBorder="1" applyFont="1">
      <alignment horizontal="left"/>
    </xf>
    <xf borderId="27" fillId="0" fontId="2" numFmtId="0" xfId="0" applyAlignment="1" applyBorder="1" applyFont="1">
      <alignment horizontal="center" readingOrder="0"/>
    </xf>
    <xf borderId="28" fillId="0" fontId="2" numFmtId="0" xfId="0" applyBorder="1" applyFont="1"/>
    <xf borderId="25" fillId="0" fontId="2" numFmtId="0" xfId="0" applyAlignment="1" applyBorder="1" applyFont="1">
      <alignment horizontal="center" readingOrder="0"/>
    </xf>
    <xf borderId="26" fillId="0" fontId="2" numFmtId="0" xfId="0" applyAlignment="1" applyBorder="1" applyFont="1">
      <alignment horizontal="center" readingOrder="0"/>
    </xf>
    <xf borderId="17" fillId="3" fontId="1" numFmtId="0" xfId="0" applyAlignment="1" applyBorder="1" applyFont="1">
      <alignment horizontal="left" readingOrder="0" shrinkToFit="0" wrapText="0"/>
    </xf>
    <xf borderId="42" fillId="0" fontId="1" numFmtId="0" xfId="0" applyAlignment="1" applyBorder="1" applyFont="1">
      <alignment horizontal="center" readingOrder="0" shrinkToFit="0" vertical="center" wrapText="0"/>
    </xf>
    <xf borderId="43" fillId="0" fontId="1" numFmtId="0" xfId="0" applyAlignment="1" applyBorder="1" applyFont="1">
      <alignment horizontal="center" readingOrder="0" shrinkToFit="0" vertical="center" wrapText="0"/>
    </xf>
    <xf borderId="49" fillId="0" fontId="3" numFmtId="0" xfId="0" applyBorder="1" applyFont="1"/>
    <xf borderId="50" fillId="0" fontId="3" numFmtId="0" xfId="0" applyBorder="1" applyFont="1"/>
    <xf borderId="51" fillId="0" fontId="3" numFmtId="0" xfId="0" applyBorder="1" applyFont="1"/>
    <xf borderId="52" fillId="0" fontId="3" numFmtId="0" xfId="0" applyBorder="1" applyFont="1"/>
    <xf borderId="53" fillId="0" fontId="3" numFmtId="0" xfId="0" applyBorder="1" applyFont="1"/>
    <xf borderId="30" fillId="2" fontId="1" numFmtId="0" xfId="0" applyAlignment="1" applyBorder="1" applyFont="1">
      <alignment horizontal="left" readingOrder="0" vertical="center"/>
    </xf>
    <xf borderId="37" fillId="2" fontId="2" numFmtId="0" xfId="0" applyAlignment="1" applyBorder="1" applyFont="1">
      <alignment horizontal="center" vertical="center"/>
    </xf>
    <xf borderId="38" fillId="3" fontId="1" numFmtId="0" xfId="0" applyAlignment="1" applyBorder="1" applyFont="1">
      <alignment horizontal="left" readingOrder="0"/>
    </xf>
    <xf borderId="22" fillId="2" fontId="1" numFmtId="0" xfId="0" applyAlignment="1" applyBorder="1" applyFont="1">
      <alignment horizontal="left" readingOrder="0"/>
    </xf>
    <xf borderId="24" fillId="2" fontId="2" numFmtId="0" xfId="0" applyAlignment="1" applyBorder="1" applyFont="1">
      <alignment horizontal="center"/>
    </xf>
    <xf borderId="18" fillId="2" fontId="2" numFmtId="0" xfId="0" applyAlignment="1" applyBorder="1" applyFont="1">
      <alignment horizontal="left" shrinkToFit="0" wrapText="0"/>
    </xf>
    <xf borderId="0" fillId="2" fontId="7" numFmtId="0" xfId="0" applyFont="1"/>
    <xf borderId="3" fillId="0" fontId="6" numFmtId="0" xfId="0" applyBorder="1" applyFont="1"/>
    <xf borderId="46" fillId="0" fontId="1" numFmtId="0" xfId="0" applyAlignment="1" applyBorder="1" applyFont="1">
      <alignment horizontal="left" readingOrder="0" shrinkToFit="0" wrapText="0"/>
    </xf>
    <xf borderId="1" fillId="0" fontId="1" numFmtId="0" xfId="0" applyAlignment="1" applyBorder="1" applyFont="1">
      <alignment horizontal="right" readingOrder="0" shrinkToFit="0" wrapText="0"/>
    </xf>
    <xf borderId="1" fillId="2" fontId="1" numFmtId="0" xfId="0" applyAlignment="1" applyBorder="1" applyFont="1">
      <alignment horizontal="right" readingOrder="0"/>
    </xf>
    <xf borderId="2" fillId="2" fontId="1" numFmtId="0" xfId="0" applyAlignment="1" applyBorder="1" applyFont="1">
      <alignment horizontal="left" readingOrder="0" shrinkToFit="0" wrapText="0"/>
    </xf>
    <xf borderId="47" fillId="0" fontId="1" numFmtId="0" xfId="0" applyAlignment="1" applyBorder="1" applyFont="1">
      <alignment horizontal="center" readingOrder="0" shrinkToFit="0" wrapText="0"/>
    </xf>
    <xf borderId="48" fillId="0" fontId="1" numFmtId="0" xfId="0" applyAlignment="1" applyBorder="1" applyFont="1">
      <alignment horizontal="left" readingOrder="0" shrinkToFit="0" wrapText="0"/>
    </xf>
    <xf borderId="17" fillId="0" fontId="2" numFmtId="0" xfId="0" applyAlignment="1" applyBorder="1" applyFont="1">
      <alignment horizontal="left" readingOrder="0"/>
    </xf>
    <xf borderId="17" fillId="4" fontId="1" numFmtId="0" xfId="0" applyAlignment="1" applyBorder="1" applyFill="1" applyFont="1">
      <alignment horizontal="left" readingOrder="0" shrinkToFit="0" wrapText="0"/>
    </xf>
    <xf borderId="54" fillId="2" fontId="1" numFmtId="0" xfId="0" applyAlignment="1" applyBorder="1" applyFont="1">
      <alignment horizontal="left" readingOrder="0"/>
    </xf>
    <xf borderId="55" fillId="2" fontId="1" numFmtId="0" xfId="0" applyAlignment="1" applyBorder="1" applyFont="1">
      <alignment horizontal="left" readingOrder="0"/>
    </xf>
    <xf borderId="55" fillId="0" fontId="1" numFmtId="0" xfId="0" applyAlignment="1" applyBorder="1" applyFont="1">
      <alignment horizontal="center" readingOrder="0" shrinkToFit="0" wrapText="0"/>
    </xf>
    <xf borderId="55" fillId="2" fontId="1" numFmtId="0" xfId="0" applyAlignment="1" applyBorder="1" applyFont="1">
      <alignment horizontal="right" readingOrder="0"/>
    </xf>
    <xf borderId="55" fillId="2" fontId="2" numFmtId="0" xfId="0" applyAlignment="1" applyBorder="1" applyFont="1">
      <alignment horizontal="right"/>
    </xf>
    <xf borderId="56" fillId="2" fontId="1" numFmtId="0" xfId="0" applyAlignment="1" applyBorder="1" applyFont="1">
      <alignment horizontal="left" readingOrder="0" shrinkToFit="0" wrapText="0"/>
    </xf>
    <xf borderId="57" fillId="0" fontId="4" numFmtId="0" xfId="0" applyAlignment="1" applyBorder="1" applyFont="1">
      <alignment horizontal="left"/>
    </xf>
    <xf borderId="58" fillId="0" fontId="5" numFmtId="0" xfId="0" applyAlignment="1" applyBorder="1" applyFont="1">
      <alignment horizontal="right" readingOrder="0"/>
    </xf>
    <xf borderId="59" fillId="0" fontId="1" numFmtId="0" xfId="0" applyAlignment="1" applyBorder="1" applyFont="1">
      <alignment horizontal="center" readingOrder="0" shrinkToFit="0" wrapText="0"/>
    </xf>
    <xf borderId="60" fillId="2" fontId="1" numFmtId="0" xfId="0" applyAlignment="1" applyBorder="1" applyFont="1">
      <alignment horizontal="left" readingOrder="0"/>
    </xf>
    <xf borderId="61" fillId="2" fontId="2" numFmtId="0" xfId="0" applyAlignment="1" applyBorder="1" applyFont="1">
      <alignment horizontal="center"/>
    </xf>
    <xf borderId="62" fillId="0" fontId="6" numFmtId="0" xfId="0" applyAlignment="1" applyBorder="1" applyFont="1">
      <alignment readingOrder="0"/>
    </xf>
    <xf borderId="63" fillId="0" fontId="6" numFmtId="0" xfId="0" applyBorder="1" applyFont="1"/>
    <xf borderId="63" fillId="0" fontId="6" numFmtId="0" xfId="0" applyAlignment="1" applyBorder="1" applyFont="1">
      <alignment readingOrder="0"/>
    </xf>
    <xf borderId="64" fillId="0" fontId="6" numFmtId="0" xfId="0" applyAlignment="1" applyBorder="1" applyFont="1">
      <alignment shrinkToFit="0" wrapText="0"/>
    </xf>
    <xf borderId="65" fillId="0" fontId="6" numFmtId="0" xfId="0" applyBorder="1" applyFont="1"/>
    <xf borderId="66" fillId="0" fontId="6" numFmtId="0" xfId="0" applyAlignment="1" applyBorder="1" applyFont="1">
      <alignment readingOrder="0"/>
    </xf>
    <xf borderId="5" fillId="0" fontId="6" numFmtId="0" xfId="0" applyAlignment="1" applyBorder="1" applyFont="1">
      <alignment readingOrder="0"/>
    </xf>
    <xf borderId="62" fillId="0" fontId="6" numFmtId="0" xfId="0" applyBorder="1" applyFont="1"/>
    <xf borderId="67" fillId="0" fontId="6" numFmtId="0" xfId="0" applyBorder="1" applyFont="1"/>
    <xf borderId="68" fillId="0" fontId="6" numFmtId="0" xfId="0" applyAlignment="1" applyBorder="1" applyFont="1">
      <alignment readingOrder="0"/>
    </xf>
    <xf borderId="68" fillId="0" fontId="6" numFmtId="0" xfId="0" applyBorder="1" applyFont="1"/>
    <xf borderId="68" fillId="0" fontId="6" numFmtId="0" xfId="0" applyAlignment="1" applyBorder="1" applyFont="1">
      <alignment shrinkToFit="0" wrapText="0"/>
    </xf>
    <xf borderId="69" fillId="0" fontId="6" numFmtId="0" xfId="0" applyAlignment="1" applyBorder="1" applyFont="1">
      <alignment readingOrder="0"/>
    </xf>
    <xf borderId="70" fillId="0" fontId="6" numFmtId="0" xfId="0" applyBorder="1" applyFont="1"/>
    <xf borderId="71" fillId="0" fontId="6" numFmtId="0" xfId="0" applyBorder="1" applyFont="1"/>
    <xf borderId="17" fillId="0" fontId="6" numFmtId="0" xfId="0" applyAlignment="1" applyBorder="1" applyFont="1">
      <alignment readingOrder="0"/>
    </xf>
    <xf borderId="17" fillId="0" fontId="6" numFmtId="0" xfId="0" applyBorder="1" applyFont="1"/>
    <xf borderId="0" fillId="2" fontId="7" numFmtId="0" xfId="0" applyFont="1"/>
    <xf borderId="17" fillId="0" fontId="6" numFmtId="0" xfId="0" applyAlignment="1" applyBorder="1" applyFont="1">
      <alignment shrinkToFit="0" wrapText="0"/>
    </xf>
    <xf borderId="18" fillId="0" fontId="6" numFmtId="0" xfId="0" applyAlignment="1" applyBorder="1" applyFont="1">
      <alignment readingOrder="0"/>
    </xf>
    <xf borderId="16" fillId="0" fontId="6" numFmtId="0" xfId="0" applyBorder="1" applyFont="1"/>
    <xf borderId="29" fillId="0" fontId="6" numFmtId="0" xfId="0" applyBorder="1" applyFont="1"/>
    <xf borderId="31" fillId="0" fontId="6" numFmtId="0" xfId="0" applyAlignment="1" applyBorder="1" applyFont="1">
      <alignment readingOrder="0"/>
    </xf>
    <xf borderId="31" fillId="0" fontId="6" numFmtId="0" xfId="0" applyBorder="1" applyFont="1"/>
    <xf borderId="31" fillId="0" fontId="6" numFmtId="0" xfId="0" applyAlignment="1" applyBorder="1" applyFont="1">
      <alignment shrinkToFit="0" wrapText="0"/>
    </xf>
    <xf borderId="32" fillId="0" fontId="6" numFmtId="0" xfId="0" applyAlignment="1" applyBorder="1" applyFont="1">
      <alignment readingOrder="0"/>
    </xf>
    <xf borderId="30" fillId="0" fontId="6" numFmtId="0" xfId="0" applyBorder="1" applyFont="1"/>
    <xf borderId="37" fillId="0" fontId="6" numFmtId="0" xfId="0" applyBorder="1" applyFont="1"/>
    <xf borderId="72" fillId="0" fontId="6" numFmtId="0" xfId="0" applyAlignment="1" applyBorder="1" applyFont="1">
      <alignment readingOrder="0"/>
    </xf>
    <xf borderId="73" fillId="0" fontId="6" numFmtId="0" xfId="0" applyBorder="1" applyFont="1"/>
    <xf borderId="73" fillId="0" fontId="6" numFmtId="0" xfId="0" applyAlignment="1" applyBorder="1" applyFont="1">
      <alignment readingOrder="0"/>
    </xf>
    <xf borderId="74" fillId="0" fontId="6" numFmtId="0" xfId="0" applyAlignment="1" applyBorder="1" applyFont="1">
      <alignment shrinkToFit="0" wrapText="0"/>
    </xf>
    <xf borderId="72" fillId="0" fontId="6" numFmtId="0" xfId="0" applyBorder="1" applyFont="1"/>
    <xf borderId="75" fillId="0" fontId="6" numFmtId="0" xfId="0" applyAlignment="1" applyBorder="1" applyFont="1">
      <alignment readingOrder="0"/>
    </xf>
    <xf borderId="76" fillId="0" fontId="6" numFmtId="0" xfId="0" applyAlignment="1" applyBorder="1" applyFont="1">
      <alignment readingOrder="0"/>
    </xf>
    <xf borderId="75" fillId="0" fontId="6" numFmtId="0" xfId="0" applyBorder="1" applyFont="1"/>
    <xf borderId="14" fillId="0" fontId="6" numFmtId="0" xfId="0" applyAlignment="1" applyBorder="1" applyFont="1">
      <alignment readingOrder="0"/>
    </xf>
    <xf borderId="77" fillId="0" fontId="6" numFmtId="0" xfId="0" applyBorder="1" applyFont="1"/>
    <xf borderId="77" fillId="0" fontId="6" numFmtId="0" xfId="0" applyAlignment="1" applyBorder="1" applyFont="1">
      <alignment readingOrder="0"/>
    </xf>
    <xf borderId="78" fillId="0" fontId="6" numFmtId="0" xfId="0" applyAlignment="1" applyBorder="1" applyFont="1">
      <alignment shrinkToFit="0" wrapText="0"/>
    </xf>
    <xf borderId="14" fillId="0" fontId="6" numFmtId="0" xfId="0" applyBorder="1" applyFont="1"/>
    <xf borderId="15" fillId="0" fontId="6" numFmtId="0" xfId="0" applyAlignment="1" applyBorder="1" applyFont="1">
      <alignment readingOrder="0"/>
    </xf>
    <xf borderId="13" fillId="0" fontId="6" numFmtId="0" xfId="0" applyAlignment="1" applyBorder="1" applyFont="1">
      <alignment readingOrder="0"/>
    </xf>
    <xf borderId="15" fillId="0" fontId="6" numFmtId="0" xfId="0" applyBorder="1" applyFont="1"/>
    <xf borderId="65" fillId="0" fontId="6" numFmtId="0" xfId="0" applyAlignment="1" applyBorder="1" applyFont="1">
      <alignment readingOrder="0"/>
    </xf>
    <xf borderId="79" fillId="0" fontId="6" numFmtId="0" xfId="0" applyBorder="1" applyFont="1"/>
    <xf borderId="79" fillId="0" fontId="6" numFmtId="0" xfId="0" applyAlignment="1" applyBorder="1" applyFont="1">
      <alignment readingOrder="0"/>
    </xf>
    <xf borderId="80" fillId="0" fontId="6" numFmtId="0" xfId="0" applyAlignment="1" applyBorder="1" applyFont="1">
      <alignment shrinkToFit="0" wrapText="0"/>
    </xf>
    <xf borderId="66" fillId="0" fontId="6" numFmtId="0" xfId="0" applyBorder="1" applyFont="1"/>
    <xf borderId="7" fillId="0" fontId="6" numFmtId="0" xfId="0" applyAlignment="1" applyBorder="1" applyFont="1">
      <alignment readingOrder="0"/>
    </xf>
    <xf borderId="8" fillId="0" fontId="6" numFmtId="0" xfId="0" applyBorder="1" applyFont="1"/>
    <xf borderId="8" fillId="0" fontId="6" numFmtId="0" xfId="0" applyAlignment="1" applyBorder="1" applyFont="1">
      <alignment readingOrder="0"/>
    </xf>
    <xf borderId="0" fillId="2" fontId="8" numFmtId="0" xfId="0" applyAlignment="1" applyFont="1">
      <alignment readingOrder="0"/>
    </xf>
    <xf borderId="7" fillId="0" fontId="6" numFmtId="0" xfId="0" applyBorder="1" applyFont="1"/>
    <xf borderId="81" fillId="0" fontId="6" numFmtId="0" xfId="0" applyAlignment="1" applyBorder="1" applyFont="1">
      <alignment readingOrder="0"/>
    </xf>
    <xf borderId="82" fillId="0" fontId="6" numFmtId="0" xfId="0" applyAlignment="1" applyBorder="1" applyFont="1">
      <alignment readingOrder="0"/>
    </xf>
    <xf borderId="81" fillId="0" fontId="6" numFmtId="0" xfId="0" applyBorder="1" applyFont="1"/>
    <xf borderId="16" fillId="0" fontId="6" numFmtId="0" xfId="0" applyAlignment="1" applyBorder="1" applyFont="1">
      <alignment readingOrder="0"/>
    </xf>
    <xf borderId="28" fillId="0" fontId="6" numFmtId="0" xfId="0" applyAlignment="1" applyBorder="1" applyFont="1">
      <alignment readingOrder="0"/>
    </xf>
    <xf borderId="46" fillId="0" fontId="6" numFmtId="0" xfId="0" applyAlignment="1" applyBorder="1" applyFont="1">
      <alignment readingOrder="0"/>
    </xf>
    <xf borderId="1" fillId="0" fontId="6" numFmtId="0" xfId="0" applyBorder="1" applyFont="1"/>
    <xf borderId="1" fillId="0" fontId="6" numFmtId="0" xfId="0" applyAlignment="1" applyBorder="1" applyFont="1">
      <alignment readingOrder="0"/>
    </xf>
    <xf borderId="46" fillId="0" fontId="6" numFmtId="0" xfId="0" applyBorder="1" applyFont="1"/>
    <xf borderId="83" fillId="0" fontId="6" numFmtId="0" xfId="0" applyBorder="1" applyFont="1"/>
    <xf borderId="48" fillId="0" fontId="6" numFmtId="0" xfId="0" applyAlignment="1" applyBorder="1" applyFont="1">
      <alignment readingOrder="0"/>
    </xf>
    <xf borderId="29" fillId="0" fontId="6" numFmtId="0" xfId="0" applyAlignment="1" applyBorder="1" applyFont="1">
      <alignment readingOrder="0"/>
    </xf>
    <xf borderId="54" fillId="0" fontId="6" numFmtId="0" xfId="0" applyAlignment="1" applyBorder="1" applyFont="1">
      <alignment readingOrder="0"/>
    </xf>
    <xf borderId="55" fillId="0" fontId="6" numFmtId="0" xfId="0" applyBorder="1" applyFont="1"/>
    <xf borderId="55" fillId="0" fontId="6" numFmtId="0" xfId="0" applyAlignment="1" applyBorder="1" applyFont="1">
      <alignment readingOrder="0"/>
    </xf>
    <xf borderId="54" fillId="0" fontId="6" numFmtId="0" xfId="0" applyBorder="1" applyFont="1"/>
    <xf borderId="61" fillId="0" fontId="6" numFmtId="0" xfId="0" applyBorder="1" applyFont="1"/>
    <xf borderId="60" fillId="0" fontId="6" numFmtId="0" xfId="0" applyAlignment="1" applyBorder="1" applyFont="1">
      <alignment readingOrder="0"/>
    </xf>
    <xf borderId="61" fillId="0" fontId="6" numFmtId="0" xfId="0" applyAlignment="1" applyBorder="1" applyFont="1">
      <alignment readingOrder="0"/>
    </xf>
    <xf borderId="9" fillId="0" fontId="6" numFmtId="0" xfId="0" applyAlignment="1" applyBorder="1" applyFont="1">
      <alignment shrinkToFit="0" wrapText="0"/>
    </xf>
    <xf borderId="56" fillId="0" fontId="6" numFmtId="0" xfId="0" applyAlignment="1" applyBorder="1" applyFont="1">
      <alignment shrinkToFit="0" wrapText="0"/>
    </xf>
    <xf borderId="11" fillId="0" fontId="6" numFmtId="0" xfId="0" applyBorder="1" applyFont="1"/>
    <xf borderId="23" fillId="0" fontId="6" numFmtId="0" xfId="0" applyAlignment="1" applyBorder="1" applyFont="1">
      <alignment readingOrder="0"/>
    </xf>
    <xf borderId="38" fillId="0" fontId="6" numFmtId="0" xfId="0" applyBorder="1" applyFont="1"/>
    <xf borderId="38" fillId="0" fontId="6" numFmtId="0" xfId="0" applyAlignment="1" applyBorder="1" applyFont="1">
      <alignment readingOrder="0"/>
    </xf>
    <xf borderId="23" fillId="0" fontId="6" numFmtId="0" xfId="0" applyBorder="1" applyFont="1"/>
    <xf borderId="24" fillId="0" fontId="6" numFmtId="0" xfId="0" applyBorder="1" applyFont="1"/>
    <xf borderId="22" fillId="0" fontId="6" numFmtId="0" xfId="0" applyAlignment="1" applyBorder="1" applyFont="1">
      <alignment readingOrder="0"/>
    </xf>
    <xf borderId="24" fillId="0" fontId="6" numFmtId="0" xfId="0" applyAlignment="1" applyBorder="1" applyFont="1">
      <alignment readingOrder="0"/>
    </xf>
    <xf borderId="0" fillId="0" fontId="6" numFmtId="0" xfId="0" applyAlignment="1" applyFont="1">
      <alignment shrinkToFit="0" wrapText="0"/>
    </xf>
    <xf borderId="0" fillId="2" fontId="1" numFmtId="0" xfId="0" applyAlignment="1" applyFont="1">
      <alignment horizontal="left" readingOrder="0"/>
    </xf>
    <xf borderId="0" fillId="2" fontId="1" numFmtId="0" xfId="0" applyAlignment="1" applyFont="1">
      <alignment horizontal="right" readingOrder="0"/>
    </xf>
    <xf borderId="0" fillId="2" fontId="2" numFmtId="0" xfId="0" applyAlignment="1" applyFont="1">
      <alignment horizontal="left"/>
    </xf>
    <xf borderId="0" fillId="2" fontId="1" numFmtId="0" xfId="0" applyAlignment="1" applyFont="1">
      <alignment horizontal="left" readingOrder="0" shrinkToFit="0" wrapText="0"/>
    </xf>
    <xf borderId="0" fillId="0" fontId="2" numFmtId="0" xfId="0" applyAlignment="1" applyFont="1">
      <alignment horizontal="center"/>
    </xf>
    <xf borderId="0" fillId="0" fontId="2" numFmtId="0" xfId="0" applyAlignment="1" applyFont="1">
      <alignment horizontal="left"/>
    </xf>
    <xf borderId="0" fillId="0" fontId="2" numFmtId="0" xfId="0" applyAlignment="1" applyFont="1">
      <alignment shrinkToFit="0" wrapText="0"/>
    </xf>
    <xf borderId="26" fillId="0" fontId="2" numFmtId="0" xfId="0" applyAlignment="1" applyBorder="1" applyFont="1">
      <alignment horizontal="center"/>
    </xf>
    <xf borderId="84" fillId="0" fontId="2" numFmtId="0" xfId="0" applyAlignment="1" applyBorder="1" applyFont="1">
      <alignment horizontal="center"/>
    </xf>
    <xf borderId="0" fillId="0" fontId="9" numFmtId="0" xfId="0" applyAlignment="1" applyFont="1">
      <alignment readingOrder="0" shrinkToFit="0" vertical="bottom" wrapText="0"/>
    </xf>
    <xf borderId="0" fillId="5" fontId="9" numFmtId="0" xfId="0" applyAlignment="1" applyFill="1" applyFont="1">
      <alignment readingOrder="0" shrinkToFit="0" vertical="bottom" wrapText="0"/>
    </xf>
    <xf borderId="0" fillId="0" fontId="9" numFmtId="0" xfId="0" applyAlignment="1" applyFont="1">
      <alignment horizontal="right" readingOrder="0" shrinkToFit="0" vertical="bottom" wrapText="0"/>
    </xf>
    <xf borderId="0" fillId="5" fontId="10" numFmtId="0" xfId="0" applyAlignment="1" applyFont="1">
      <alignment readingOrder="0" shrinkToFit="0" vertical="bottom" wrapText="0"/>
    </xf>
    <xf borderId="0" fillId="0" fontId="6" numFmtId="0" xfId="0" applyAlignment="1" applyFont="1">
      <alignment horizontal="center" readingOrder="0"/>
    </xf>
    <xf borderId="0" fillId="0" fontId="6" numFmtId="0" xfId="0" applyFont="1"/>
    <xf borderId="0" fillId="0" fontId="0" numFmtId="0" xfId="0" applyAlignment="1" applyFont="1">
      <alignment readingOrder="0"/>
    </xf>
    <xf borderId="0" fillId="0" fontId="11" numFmtId="0" xfId="0" applyAlignment="1" applyFont="1">
      <alignment readingOrder="0"/>
    </xf>
    <xf borderId="0" fillId="0" fontId="11" numFmtId="0" xfId="0" applyFont="1"/>
    <xf borderId="0" fillId="0" fontId="11" numFmtId="0" xfId="0" applyAlignment="1" applyFont="1">
      <alignment horizontal="right" readingOrder="0"/>
    </xf>
    <xf borderId="0" fillId="6" fontId="6" numFmtId="0" xfId="0" applyFill="1" applyFont="1"/>
    <xf borderId="0" fillId="0" fontId="12" numFmtId="0" xfId="0" applyAlignment="1" applyFont="1">
      <alignment horizontal="center" readingOrder="0"/>
    </xf>
    <xf borderId="0" fillId="0" fontId="12" numFmtId="0" xfId="0" applyAlignment="1" applyFont="1">
      <alignment readingOrder="0"/>
    </xf>
    <xf borderId="0" fillId="0" fontId="13" numFmtId="0" xfId="0" applyAlignment="1" applyFont="1">
      <alignment readingOrder="0"/>
    </xf>
    <xf borderId="0" fillId="0" fontId="6" numFmtId="11" xfId="0" applyAlignment="1" applyFont="1" applyNumberFormat="1">
      <alignment readingOrder="0"/>
    </xf>
    <xf borderId="0" fillId="0" fontId="14" numFmtId="0" xfId="0" applyAlignment="1" applyFont="1">
      <alignment readingOrder="0"/>
    </xf>
    <xf borderId="0" fillId="0" fontId="14" numFmtId="0" xfId="0" applyFont="1"/>
    <xf borderId="0" fillId="2" fontId="5" numFmtId="0" xfId="0" applyAlignment="1" applyFont="1">
      <alignment horizontal="left" readingOrder="0"/>
    </xf>
    <xf borderId="0" fillId="2" fontId="4" numFmtId="0" xfId="0" applyAlignment="1" applyFont="1">
      <alignment horizontal="right" readingOrder="0"/>
    </xf>
    <xf borderId="0" fillId="2" fontId="5" numFmtId="0" xfId="0" applyAlignment="1" applyFont="1">
      <alignment horizontal="right" readingOrder="0"/>
    </xf>
    <xf borderId="0" fillId="2" fontId="4" numFmtId="164" xfId="0" applyAlignment="1" applyFont="1" applyNumberFormat="1">
      <alignment horizontal="right"/>
    </xf>
    <xf borderId="0" fillId="2" fontId="5" numFmtId="3" xfId="0" applyAlignment="1" applyFont="1" applyNumberFormat="1">
      <alignment horizontal="right" readingOrder="0"/>
    </xf>
    <xf borderId="0" fillId="2" fontId="5" numFmtId="164" xfId="0" applyAlignment="1" applyFont="1" applyNumberFormat="1">
      <alignment horizontal="right" readingOrder="0"/>
    </xf>
    <xf borderId="0" fillId="2" fontId="4" numFmtId="0" xfId="0" applyAlignment="1" applyFont="1">
      <alignment horizontal="right"/>
    </xf>
    <xf borderId="0" fillId="2" fontId="4" numFmtId="0" xfId="0" applyAlignment="1" applyFont="1">
      <alignment horizontal="right" readingOrder="0"/>
    </xf>
    <xf borderId="0" fillId="2" fontId="15" numFmtId="0" xfId="0" applyAlignment="1" applyFont="1">
      <alignment vertical="bottom"/>
    </xf>
    <xf borderId="0" fillId="2" fontId="15" numFmtId="0" xfId="0" applyAlignment="1" applyFont="1">
      <alignment horizontal="right" vertical="bottom"/>
    </xf>
    <xf borderId="0" fillId="2" fontId="15" numFmtId="164" xfId="0" applyAlignment="1" applyFont="1" applyNumberFormat="1">
      <alignment horizontal="right" vertical="bottom"/>
    </xf>
    <xf borderId="0" fillId="2" fontId="15" numFmtId="3" xfId="0" applyAlignment="1" applyFont="1" applyNumberFormat="1">
      <alignment horizontal="right" vertical="bottom"/>
    </xf>
    <xf borderId="0" fillId="0" fontId="16" numFmtId="0" xfId="0" applyAlignment="1" applyFont="1">
      <alignment vertical="bottom"/>
    </xf>
    <xf borderId="13" fillId="0" fontId="17" numFmtId="0" xfId="0" applyAlignment="1" applyBorder="1" applyFont="1">
      <alignment horizontal="left" readingOrder="0"/>
    </xf>
    <xf borderId="85" fillId="0" fontId="17" numFmtId="0" xfId="0" applyAlignment="1" applyBorder="1" applyFont="1">
      <alignment horizontal="left" readingOrder="0"/>
    </xf>
    <xf borderId="85" fillId="0" fontId="18" numFmtId="0" xfId="0" applyAlignment="1" applyBorder="1" applyFont="1">
      <alignment horizontal="left" readingOrder="0"/>
    </xf>
    <xf borderId="13" fillId="0" fontId="17" numFmtId="0" xfId="0" applyAlignment="1" applyBorder="1" applyFont="1">
      <alignment horizontal="right" readingOrder="0"/>
    </xf>
    <xf borderId="85" fillId="0" fontId="17" numFmtId="0" xfId="0" applyAlignment="1" applyBorder="1" applyFont="1">
      <alignment horizontal="right" readingOrder="0"/>
    </xf>
    <xf borderId="85" fillId="0" fontId="18" numFmtId="0" xfId="0" applyAlignment="1" applyBorder="1" applyFont="1">
      <alignment horizontal="right" readingOrder="0"/>
    </xf>
    <xf borderId="13" fillId="0" fontId="17" numFmtId="164" xfId="0" applyAlignment="1" applyBorder="1" applyFont="1" applyNumberFormat="1">
      <alignment horizontal="left" readingOrder="0"/>
    </xf>
    <xf borderId="85" fillId="0" fontId="17" numFmtId="164" xfId="0" applyAlignment="1" applyBorder="1" applyFont="1" applyNumberFormat="1">
      <alignment horizontal="left" readingOrder="0"/>
    </xf>
    <xf borderId="85" fillId="0" fontId="17" numFmtId="3" xfId="0" applyAlignment="1" applyBorder="1" applyFont="1" applyNumberFormat="1">
      <alignment horizontal="left" readingOrder="0"/>
    </xf>
    <xf borderId="85" fillId="0" fontId="6" numFmtId="0" xfId="0" applyAlignment="1" applyBorder="1" applyFont="1">
      <alignment readingOrder="0"/>
    </xf>
    <xf borderId="86" fillId="0" fontId="6" numFmtId="0" xfId="0" applyAlignment="1" applyBorder="1" applyFont="1">
      <alignment readingOrder="0"/>
    </xf>
    <xf borderId="87" fillId="2" fontId="5" numFmtId="0" xfId="0" applyAlignment="1" applyBorder="1" applyFont="1">
      <alignment horizontal="left" readingOrder="0"/>
    </xf>
    <xf borderId="41" fillId="2" fontId="5" numFmtId="0" xfId="0" applyAlignment="1" applyBorder="1" applyFont="1">
      <alignment horizontal="left" readingOrder="0"/>
    </xf>
    <xf borderId="88" fillId="2" fontId="5" numFmtId="0" xfId="0" applyAlignment="1" applyBorder="1" applyFont="1">
      <alignment horizontal="left" readingOrder="0"/>
    </xf>
    <xf borderId="87" fillId="2" fontId="5" numFmtId="0" xfId="0" applyAlignment="1" applyBorder="1" applyFont="1">
      <alignment horizontal="right" readingOrder="0"/>
    </xf>
    <xf borderId="41" fillId="2" fontId="5" numFmtId="0" xfId="0" applyAlignment="1" applyBorder="1" applyFont="1">
      <alignment horizontal="right" readingOrder="0"/>
    </xf>
    <xf borderId="89" fillId="2" fontId="4" numFmtId="0" xfId="0" applyAlignment="1" applyBorder="1" applyFont="1">
      <alignment horizontal="left"/>
    </xf>
    <xf borderId="87" fillId="2" fontId="5" numFmtId="164" xfId="0" applyAlignment="1" applyBorder="1" applyFont="1" applyNumberFormat="1">
      <alignment horizontal="right" readingOrder="0"/>
    </xf>
    <xf borderId="41" fillId="2" fontId="5" numFmtId="164" xfId="0" applyAlignment="1" applyBorder="1" applyFont="1" applyNumberFormat="1">
      <alignment horizontal="right" readingOrder="0"/>
    </xf>
    <xf borderId="41" fillId="2" fontId="5" numFmtId="3" xfId="0" applyAlignment="1" applyBorder="1" applyFont="1" applyNumberFormat="1">
      <alignment horizontal="right" readingOrder="0"/>
    </xf>
    <xf borderId="89" fillId="2" fontId="5" numFmtId="0" xfId="0" applyAlignment="1" applyBorder="1" applyFont="1">
      <alignment horizontal="right" readingOrder="0"/>
    </xf>
    <xf borderId="90" fillId="2" fontId="5" numFmtId="0" xfId="0" applyAlignment="1" applyBorder="1" applyFont="1">
      <alignment horizontal="left" readingOrder="0"/>
    </xf>
    <xf borderId="91" fillId="2" fontId="5" numFmtId="0" xfId="0" applyAlignment="1" applyBorder="1" applyFont="1">
      <alignment horizontal="left" readingOrder="0"/>
    </xf>
    <xf borderId="20" fillId="2" fontId="5" numFmtId="0" xfId="0" applyAlignment="1" applyBorder="1" applyFont="1">
      <alignment horizontal="left" readingOrder="0"/>
    </xf>
    <xf borderId="92" fillId="2" fontId="5" numFmtId="0" xfId="0" applyAlignment="1" applyBorder="1" applyFont="1">
      <alignment horizontal="left" readingOrder="0"/>
    </xf>
    <xf borderId="91" fillId="2" fontId="5" numFmtId="0" xfId="0" applyAlignment="1" applyBorder="1" applyFont="1">
      <alignment horizontal="right" readingOrder="0"/>
    </xf>
    <xf borderId="20" fillId="2" fontId="5" numFmtId="0" xfId="0" applyAlignment="1" applyBorder="1" applyFont="1">
      <alignment horizontal="right" readingOrder="0"/>
    </xf>
    <xf borderId="93" fillId="2" fontId="4" numFmtId="0" xfId="0" applyAlignment="1" applyBorder="1" applyFont="1">
      <alignment horizontal="left"/>
    </xf>
    <xf borderId="91" fillId="2" fontId="5" numFmtId="164" xfId="0" applyAlignment="1" applyBorder="1" applyFont="1" applyNumberFormat="1">
      <alignment horizontal="right" readingOrder="0"/>
    </xf>
    <xf borderId="20" fillId="2" fontId="5" numFmtId="164" xfId="0" applyAlignment="1" applyBorder="1" applyFont="1" applyNumberFormat="1">
      <alignment horizontal="right" readingOrder="0"/>
    </xf>
    <xf borderId="20" fillId="2" fontId="5" numFmtId="3" xfId="0" applyAlignment="1" applyBorder="1" applyFont="1" applyNumberFormat="1">
      <alignment horizontal="right" readingOrder="0"/>
    </xf>
    <xf borderId="93" fillId="2" fontId="5" numFmtId="0" xfId="0" applyAlignment="1" applyBorder="1" applyFont="1">
      <alignment horizontal="right" readingOrder="0"/>
    </xf>
    <xf borderId="94" fillId="2" fontId="5" numFmtId="0" xfId="0" applyAlignment="1" applyBorder="1" applyFont="1">
      <alignment horizontal="left" readingOrder="0"/>
    </xf>
    <xf borderId="95" fillId="2" fontId="19" numFmtId="0" xfId="0" applyAlignment="1" applyBorder="1" applyFont="1">
      <alignment horizontal="left" readingOrder="0"/>
    </xf>
    <xf borderId="58" fillId="2" fontId="19" numFmtId="0" xfId="0" applyAlignment="1" applyBorder="1" applyFont="1">
      <alignment horizontal="left" readingOrder="0"/>
    </xf>
    <xf borderId="58" fillId="2" fontId="20" numFmtId="0" xfId="0" applyAlignment="1" applyBorder="1" applyFont="1">
      <alignment horizontal="left"/>
    </xf>
    <xf borderId="96" fillId="2" fontId="20" numFmtId="0" xfId="0" applyAlignment="1" applyBorder="1" applyFont="1">
      <alignment horizontal="left"/>
    </xf>
    <xf borderId="95" fillId="2" fontId="20" numFmtId="0" xfId="0" applyAlignment="1" applyBorder="1" applyFont="1">
      <alignment horizontal="right"/>
    </xf>
    <xf borderId="58" fillId="2" fontId="20" numFmtId="0" xfId="0" applyAlignment="1" applyBorder="1" applyFont="1">
      <alignment horizontal="right"/>
    </xf>
    <xf borderId="58" fillId="2" fontId="19" numFmtId="0" xfId="0" applyAlignment="1" applyBorder="1" applyFont="1">
      <alignment horizontal="right" readingOrder="0"/>
    </xf>
    <xf borderId="97" fillId="2" fontId="19" numFmtId="0" xfId="0" applyAlignment="1" applyBorder="1" applyFont="1">
      <alignment horizontal="right" readingOrder="0"/>
    </xf>
    <xf borderId="95" fillId="2" fontId="20" numFmtId="164" xfId="0" applyAlignment="1" applyBorder="1" applyFont="1" applyNumberFormat="1">
      <alignment horizontal="left"/>
    </xf>
    <xf borderId="58" fillId="2" fontId="20" numFmtId="164" xfId="0" applyAlignment="1" applyBorder="1" applyFont="1" applyNumberFormat="1">
      <alignment horizontal="left"/>
    </xf>
    <xf borderId="58" fillId="2" fontId="19" numFmtId="3" xfId="0" applyAlignment="1" applyBorder="1" applyFont="1" applyNumberFormat="1">
      <alignment horizontal="right" readingOrder="0"/>
    </xf>
    <xf borderId="58" fillId="2" fontId="19" numFmtId="164" xfId="0" applyAlignment="1" applyBorder="1" applyFont="1" applyNumberFormat="1">
      <alignment horizontal="right" readingOrder="0"/>
    </xf>
    <xf borderId="98" fillId="2" fontId="19" numFmtId="0" xfId="0" applyAlignment="1" applyBorder="1" applyFont="1">
      <alignment horizontal="left" readingOrder="0"/>
    </xf>
    <xf borderId="20" fillId="2" fontId="4" numFmtId="3" xfId="0" applyAlignment="1" applyBorder="1" applyFont="1" applyNumberFormat="1">
      <alignment horizontal="left"/>
    </xf>
    <xf borderId="20" fillId="2" fontId="4" numFmtId="164" xfId="0" applyAlignment="1" applyBorder="1" applyFont="1" applyNumberFormat="1">
      <alignment horizontal="left"/>
    </xf>
    <xf borderId="20" fillId="2" fontId="4" numFmtId="0" xfId="0" applyAlignment="1" applyBorder="1" applyFont="1">
      <alignment horizontal="left"/>
    </xf>
    <xf borderId="91" fillId="2" fontId="21" numFmtId="0" xfId="0" applyAlignment="1" applyBorder="1" applyFont="1">
      <alignment horizontal="left" readingOrder="0"/>
    </xf>
    <xf borderId="95" fillId="2" fontId="22" numFmtId="0" xfId="0" applyAlignment="1" applyBorder="1" applyFont="1">
      <alignment horizontal="left" readingOrder="0"/>
    </xf>
    <xf borderId="95" fillId="2" fontId="20" numFmtId="164" xfId="0" applyAlignment="1" applyBorder="1" applyFont="1" applyNumberFormat="1">
      <alignment horizontal="right"/>
    </xf>
    <xf borderId="58" fillId="2" fontId="20" numFmtId="164" xfId="0" applyAlignment="1" applyBorder="1" applyFont="1" applyNumberFormat="1">
      <alignment horizontal="right"/>
    </xf>
    <xf borderId="93" fillId="2" fontId="4" numFmtId="0" xfId="0" applyAlignment="1" applyBorder="1" applyFont="1">
      <alignment horizontal="left"/>
    </xf>
    <xf borderId="95" fillId="2" fontId="19" numFmtId="0" xfId="0" applyAlignment="1" applyBorder="1" applyFont="1">
      <alignment horizontal="right" readingOrder="0"/>
    </xf>
    <xf borderId="95" fillId="2" fontId="19" numFmtId="164" xfId="0" applyAlignment="1" applyBorder="1" applyFont="1" applyNumberFormat="1">
      <alignment horizontal="right" readingOrder="0"/>
    </xf>
    <xf borderId="0" fillId="0" fontId="6" numFmtId="164" xfId="0" applyFont="1" applyNumberFormat="1"/>
    <xf borderId="0" fillId="0" fontId="6" numFmtId="3" xfId="0" applyFont="1" applyNumberFormat="1"/>
    <xf borderId="0" fillId="7" fontId="23" numFmtId="0" xfId="0" applyAlignment="1" applyFill="1" applyFont="1">
      <alignment horizontal="left" readingOrder="0"/>
    </xf>
    <xf borderId="0" fillId="7" fontId="23" numFmtId="0" xfId="0" applyAlignment="1" applyFont="1">
      <alignment horizontal="left"/>
    </xf>
    <xf borderId="0" fillId="7" fontId="23" numFmtId="164" xfId="0" applyAlignment="1" applyFont="1" applyNumberFormat="1">
      <alignment horizontal="left"/>
    </xf>
    <xf borderId="0" fillId="7" fontId="23" numFmtId="3" xfId="0" applyAlignment="1" applyFont="1" applyNumberFormat="1">
      <alignment horizontal="left" readingOrder="0"/>
    </xf>
    <xf borderId="0" fillId="7" fontId="23" numFmtId="164" xfId="0" applyAlignment="1" applyFont="1" applyNumberFormat="1">
      <alignment horizontal="left" readingOrder="0"/>
    </xf>
    <xf borderId="0" fillId="7" fontId="6" numFmtId="0" xfId="0" applyFont="1"/>
    <xf borderId="0" fillId="7" fontId="23" numFmtId="3" xfId="0" applyAlignment="1" applyFont="1" applyNumberFormat="1">
      <alignment horizontal="left"/>
    </xf>
    <xf borderId="0" fillId="7" fontId="24" numFmtId="0" xfId="0" applyAlignment="1" applyFont="1">
      <alignment horizontal="left" readingOrder="0"/>
    </xf>
    <xf borderId="0" fillId="0" fontId="12" numFmtId="0" xfId="0" applyAlignment="1" applyFont="1">
      <alignment readingOrder="0" vertical="bottom"/>
    </xf>
    <xf borderId="0" fillId="0" fontId="0" numFmtId="0" xfId="0" applyFont="1"/>
    <xf borderId="0" fillId="0" fontId="0" numFmtId="0" xfId="0" applyFont="1"/>
    <xf borderId="0" fillId="0" fontId="0" numFmtId="0" xfId="0" applyAlignment="1" applyFont="1">
      <alignment readingOrder="0"/>
    </xf>
    <xf borderId="0" fillId="0" fontId="12" numFmtId="0" xfId="0" applyAlignment="1" applyFont="1">
      <alignment readingOrder="0"/>
    </xf>
    <xf borderId="0" fillId="2" fontId="0" numFmtId="0" xfId="0" applyAlignment="1" applyFont="1">
      <alignment readingOrder="0"/>
    </xf>
    <xf borderId="0" fillId="0" fontId="12" numFmtId="0" xfId="0" applyAlignment="1" applyFont="1">
      <alignment readingOrder="0"/>
    </xf>
    <xf borderId="0" fillId="0" fontId="0" numFmtId="2" xfId="0" applyAlignment="1" applyFont="1" applyNumberFormat="1">
      <alignment readingOrder="0"/>
    </xf>
    <xf borderId="0" fillId="0" fontId="12" numFmtId="0" xfId="0" applyFont="1"/>
    <xf borderId="0" fillId="0" fontId="0" numFmtId="0" xfId="0" applyAlignment="1" applyFont="1">
      <alignment horizontal="center" readingOrder="0" shrinkToFit="0" wrapText="1"/>
    </xf>
    <xf borderId="0" fillId="0" fontId="17" numFmtId="0" xfId="0" applyAlignment="1" applyFont="1">
      <alignment horizontal="left" readingOrder="0"/>
    </xf>
    <xf borderId="0" fillId="0" fontId="18" numFmtId="0" xfId="0" applyAlignment="1" applyFont="1">
      <alignment horizontal="left" readingOrder="0"/>
    </xf>
    <xf borderId="17" fillId="2" fontId="2" numFmtId="0" xfId="0" applyAlignment="1" applyBorder="1" applyFont="1">
      <alignment horizontal="left" readingOrder="0"/>
    </xf>
    <xf borderId="17" fillId="0" fontId="6" numFmtId="0" xfId="0" applyAlignment="1" applyBorder="1" applyFont="1">
      <alignment horizontal="right" readingOrder="0"/>
    </xf>
    <xf borderId="17" fillId="0" fontId="25" numFmtId="0" xfId="0" applyAlignment="1" applyBorder="1" applyFont="1">
      <alignment horizontal="left" readingOrder="0"/>
    </xf>
    <xf borderId="0" fillId="0" fontId="9" numFmtId="0" xfId="0" applyAlignment="1" applyFont="1">
      <alignment readingOrder="0" shrinkToFit="0" vertical="bottom" wrapText="1"/>
    </xf>
    <xf borderId="0" fillId="0" fontId="26" numFmtId="0" xfId="0" applyAlignment="1" applyFont="1">
      <alignment horizontal="left" readingOrder="0"/>
    </xf>
    <xf borderId="0" fillId="0" fontId="26" numFmtId="0" xfId="0" applyAlignment="1" applyFont="1">
      <alignment horizontal="center" readingOrder="0"/>
    </xf>
    <xf borderId="0" fillId="0" fontId="26" numFmtId="0" xfId="0" applyAlignment="1" applyFont="1">
      <alignment horizontal="right" readingOrder="0"/>
    </xf>
    <xf borderId="4" fillId="0" fontId="9" numFmtId="0" xfId="0" applyAlignment="1" applyBorder="1" applyFont="1">
      <alignment readingOrder="0" shrinkToFit="0" vertical="bottom" wrapText="0"/>
    </xf>
    <xf borderId="4" fillId="0" fontId="26" numFmtId="0" xfId="0" applyAlignment="1" applyBorder="1" applyFont="1">
      <alignment horizontal="left" readingOrder="0"/>
    </xf>
    <xf borderId="13" fillId="0" fontId="26" numFmtId="0" xfId="0" applyAlignment="1" applyBorder="1" applyFont="1">
      <alignment horizontal="center" readingOrder="0"/>
    </xf>
    <xf borderId="85" fillId="0" fontId="3" numFmtId="0" xfId="0" applyBorder="1" applyFont="1"/>
    <xf borderId="86" fillId="0" fontId="3" numFmtId="0" xfId="0" applyBorder="1" applyFont="1"/>
    <xf borderId="99" fillId="0" fontId="3" numFmtId="0" xfId="0" applyBorder="1" applyFont="1"/>
    <xf borderId="85" fillId="0" fontId="9" numFmtId="0" xfId="0" applyAlignment="1" applyBorder="1" applyFont="1">
      <alignment readingOrder="0" shrinkToFit="0" vertical="bottom" wrapText="0"/>
    </xf>
    <xf borderId="86" fillId="0" fontId="26" numFmtId="0" xfId="0" applyAlignment="1" applyBorder="1" applyFont="1">
      <alignment horizontal="center" readingOrder="0"/>
    </xf>
    <xf borderId="85" fillId="0" fontId="26" numFmtId="0" xfId="0" applyAlignment="1" applyBorder="1" applyFont="1">
      <alignment horizontal="center" readingOrder="0"/>
    </xf>
    <xf borderId="85" fillId="0" fontId="26" numFmtId="0" xfId="0" applyAlignment="1" applyBorder="1" applyFont="1">
      <alignment horizontal="right" readingOrder="0"/>
    </xf>
    <xf borderId="12" fillId="0" fontId="9" numFmtId="0" xfId="0" applyAlignment="1" applyBorder="1" applyFont="1">
      <alignment readingOrder="0" shrinkToFit="0" vertical="bottom" wrapText="0"/>
    </xf>
    <xf borderId="12" fillId="0" fontId="9" numFmtId="11" xfId="0" applyAlignment="1" applyBorder="1" applyFont="1" applyNumberFormat="1">
      <alignment horizontal="left" readingOrder="0" shrinkToFit="0" vertical="bottom" wrapText="0"/>
    </xf>
    <xf borderId="3" fillId="0" fontId="9" numFmtId="0" xfId="0" applyAlignment="1" applyBorder="1" applyFont="1">
      <alignment horizontal="right" readingOrder="0" shrinkToFit="0" vertical="bottom" wrapText="0"/>
    </xf>
    <xf borderId="100" fillId="0" fontId="9" numFmtId="0" xfId="0" applyAlignment="1" applyBorder="1" applyFont="1">
      <alignment horizontal="right" readingOrder="0" shrinkToFit="0" vertical="bottom" wrapText="0"/>
    </xf>
    <xf borderId="3" fillId="0" fontId="9" numFmtId="11" xfId="0" applyAlignment="1" applyBorder="1" applyFont="1" applyNumberFormat="1">
      <alignment horizontal="right" readingOrder="0" shrinkToFit="0" vertical="bottom" wrapText="0"/>
    </xf>
    <xf borderId="3" fillId="0" fontId="9" numFmtId="0" xfId="0" applyAlignment="1" applyBorder="1" applyFont="1">
      <alignment readingOrder="0" shrinkToFit="0" vertical="bottom" wrapText="0"/>
    </xf>
    <xf borderId="0" fillId="0" fontId="9" numFmtId="0" xfId="0" applyAlignment="1" applyFont="1">
      <alignment horizontal="right" shrinkToFit="0" vertical="bottom" wrapText="0"/>
    </xf>
    <xf borderId="0" fillId="0" fontId="9" numFmtId="0" xfId="0" applyAlignment="1" applyFont="1">
      <alignment shrinkToFit="0" vertical="bottom" wrapText="0"/>
    </xf>
    <xf borderId="100" fillId="0" fontId="9" numFmtId="0" xfId="0" applyAlignment="1" applyBorder="1" applyFont="1">
      <alignment shrinkToFit="0" vertical="bottom" wrapText="0"/>
    </xf>
    <xf borderId="101" fillId="0" fontId="9" numFmtId="0" xfId="0" applyAlignment="1" applyBorder="1" applyFont="1">
      <alignment readingOrder="0" shrinkToFit="0" vertical="bottom" wrapText="0"/>
    </xf>
    <xf borderId="0" fillId="0" fontId="9" numFmtId="11" xfId="0" applyAlignment="1" applyFont="1" applyNumberFormat="1">
      <alignment horizontal="right" readingOrder="0" shrinkToFit="0" vertical="bottom" wrapText="0"/>
    </xf>
    <xf borderId="100" fillId="0" fontId="9" numFmtId="11" xfId="0" applyAlignment="1" applyBorder="1" applyFont="1" applyNumberFormat="1">
      <alignment horizontal="right" readingOrder="0" shrinkToFit="0" vertical="bottom" wrapText="0"/>
    </xf>
    <xf borderId="100" fillId="0" fontId="9" numFmtId="165" xfId="0" applyAlignment="1" applyBorder="1" applyFont="1" applyNumberFormat="1">
      <alignment horizontal="right" readingOrder="0" shrinkToFit="0" vertical="bottom" wrapText="0"/>
    </xf>
    <xf borderId="0" fillId="0" fontId="9" numFmtId="11" xfId="0" applyAlignment="1" applyFont="1" applyNumberFormat="1">
      <alignment readingOrder="0" shrinkToFit="0" vertical="bottom" wrapText="0"/>
    </xf>
    <xf borderId="100" fillId="0" fontId="9" numFmtId="11" xfId="0" applyAlignment="1" applyBorder="1" applyFont="1" applyNumberFormat="1">
      <alignment readingOrder="0" shrinkToFit="0" vertical="bottom" wrapText="0"/>
    </xf>
    <xf borderId="101" fillId="0" fontId="9" numFmtId="0" xfId="0" applyAlignment="1" applyBorder="1" applyFont="1">
      <alignment shrinkToFit="0" vertical="bottom" wrapText="0"/>
    </xf>
    <xf borderId="76" fillId="0" fontId="9" numFmtId="0" xfId="0" applyAlignment="1" applyBorder="1" applyFont="1">
      <alignment horizontal="right" readingOrder="0" shrinkToFit="0" vertical="bottom" wrapText="0"/>
    </xf>
    <xf borderId="102" fillId="0" fontId="9" numFmtId="0" xfId="0" applyAlignment="1" applyBorder="1" applyFont="1">
      <alignment horizontal="right" readingOrder="0" shrinkToFit="0" vertical="bottom" wrapText="0"/>
    </xf>
    <xf borderId="103" fillId="0" fontId="9" numFmtId="0" xfId="0" applyAlignment="1" applyBorder="1" applyFont="1">
      <alignment horizontal="right" readingOrder="0" shrinkToFit="0" vertical="bottom" wrapText="0"/>
    </xf>
    <xf borderId="76" fillId="0" fontId="9" numFmtId="0" xfId="0" applyAlignment="1" applyBorder="1" applyFont="1">
      <alignment readingOrder="0" shrinkToFit="0" vertical="bottom" wrapText="0"/>
    </xf>
    <xf borderId="102" fillId="0" fontId="9" numFmtId="0" xfId="0" applyAlignment="1" applyBorder="1" applyFont="1">
      <alignment horizontal="right" shrinkToFit="0" vertical="bottom" wrapText="0"/>
    </xf>
    <xf borderId="102" fillId="0" fontId="9" numFmtId="0" xfId="0" applyAlignment="1" applyBorder="1" applyFont="1">
      <alignment shrinkToFit="0" vertical="bottom" wrapText="0"/>
    </xf>
    <xf borderId="103" fillId="0" fontId="9" numFmtId="0" xfId="0" applyAlignment="1" applyBorder="1" applyFont="1">
      <alignment shrinkToFit="0" vertical="bottom" wrapText="0"/>
    </xf>
    <xf borderId="99" fillId="0" fontId="9" numFmtId="0" xfId="0" applyAlignment="1" applyBorder="1" applyFont="1">
      <alignment readingOrder="0" shrinkToFit="0" vertical="bottom" wrapText="0"/>
    </xf>
    <xf borderId="12" fillId="7" fontId="9" numFmtId="0" xfId="0" applyAlignment="1" applyBorder="1" applyFont="1">
      <alignment readingOrder="0" shrinkToFit="0" vertical="bottom" wrapText="0"/>
    </xf>
    <xf borderId="12" fillId="7" fontId="0" numFmtId="0" xfId="0" applyAlignment="1" applyBorder="1" applyFont="1">
      <alignment horizontal="left" readingOrder="0"/>
    </xf>
    <xf borderId="3" fillId="7" fontId="9" numFmtId="0" xfId="0" applyAlignment="1" applyBorder="1" applyFont="1">
      <alignment horizontal="right" readingOrder="0" shrinkToFit="0" vertical="bottom" wrapText="0"/>
    </xf>
    <xf borderId="0" fillId="7" fontId="9" numFmtId="0" xfId="0" applyAlignment="1" applyFont="1">
      <alignment horizontal="right" readingOrder="0" shrinkToFit="0" vertical="bottom" wrapText="0"/>
    </xf>
    <xf borderId="100" fillId="7" fontId="9" numFmtId="0" xfId="0" applyAlignment="1" applyBorder="1" applyFont="1">
      <alignment horizontal="right" readingOrder="0" shrinkToFit="0" vertical="bottom" wrapText="0"/>
    </xf>
    <xf borderId="3" fillId="7" fontId="9" numFmtId="0" xfId="0" applyAlignment="1" applyBorder="1" applyFont="1">
      <alignment readingOrder="0" shrinkToFit="0" vertical="bottom" wrapText="0"/>
    </xf>
    <xf borderId="0" fillId="7" fontId="9" numFmtId="0" xfId="0" applyAlignment="1" applyFont="1">
      <alignment horizontal="right" shrinkToFit="0" vertical="bottom" wrapText="0"/>
    </xf>
    <xf borderId="0" fillId="7" fontId="9" numFmtId="0" xfId="0" applyAlignment="1" applyFont="1">
      <alignment shrinkToFit="0" vertical="bottom" wrapText="0"/>
    </xf>
    <xf borderId="0" fillId="7" fontId="26" numFmtId="0" xfId="0" applyAlignment="1" applyFont="1">
      <alignment horizontal="right"/>
    </xf>
    <xf borderId="100" fillId="7" fontId="26" numFmtId="0" xfId="0" applyAlignment="1" applyBorder="1" applyFont="1">
      <alignment horizontal="center"/>
    </xf>
    <xf borderId="101" fillId="7" fontId="9" numFmtId="0" xfId="0" applyAlignment="1" applyBorder="1" applyFont="1">
      <alignment shrinkToFit="0" vertical="bottom" wrapText="0"/>
    </xf>
    <xf borderId="0" fillId="7" fontId="9" numFmtId="11" xfId="0" applyAlignment="1" applyFont="1" applyNumberFormat="1">
      <alignment horizontal="right" readingOrder="0" shrinkToFit="0" vertical="bottom" wrapText="0"/>
    </xf>
    <xf borderId="100" fillId="7" fontId="9" numFmtId="11" xfId="0" applyAlignment="1" applyBorder="1" applyFont="1" applyNumberFormat="1">
      <alignment horizontal="right" readingOrder="0" shrinkToFit="0" vertical="bottom" wrapText="0"/>
    </xf>
    <xf borderId="100" fillId="7" fontId="9" numFmtId="0" xfId="0" applyAlignment="1" applyBorder="1" applyFont="1">
      <alignment shrinkToFit="0" vertical="bottom" wrapText="0"/>
    </xf>
    <xf borderId="3" fillId="7" fontId="9" numFmtId="11" xfId="0" applyAlignment="1" applyBorder="1" applyFont="1" applyNumberFormat="1">
      <alignment horizontal="right" readingOrder="0" shrinkToFit="0" vertical="bottom" wrapText="0"/>
    </xf>
    <xf borderId="12" fillId="7" fontId="12" numFmtId="0" xfId="0" applyAlignment="1" applyBorder="1" applyFont="1">
      <alignment horizontal="left" readingOrder="0"/>
    </xf>
    <xf borderId="76" fillId="7" fontId="9" numFmtId="0" xfId="0" applyAlignment="1" applyBorder="1" applyFont="1">
      <alignment horizontal="right" readingOrder="0" shrinkToFit="0" vertical="bottom" wrapText="0"/>
    </xf>
    <xf borderId="102" fillId="7" fontId="9" numFmtId="0" xfId="0" applyAlignment="1" applyBorder="1" applyFont="1">
      <alignment horizontal="right" readingOrder="0" shrinkToFit="0" vertical="bottom" wrapText="0"/>
    </xf>
    <xf borderId="103" fillId="7" fontId="9" numFmtId="0" xfId="0" applyAlignment="1" applyBorder="1" applyFont="1">
      <alignment horizontal="right" readingOrder="0" shrinkToFit="0" vertical="bottom" wrapText="0"/>
    </xf>
    <xf borderId="76" fillId="7" fontId="9" numFmtId="0" xfId="0" applyAlignment="1" applyBorder="1" applyFont="1">
      <alignment readingOrder="0" shrinkToFit="0" vertical="bottom" wrapText="0"/>
    </xf>
    <xf borderId="102" fillId="7" fontId="9" numFmtId="11" xfId="0" applyAlignment="1" applyBorder="1" applyFont="1" applyNumberFormat="1">
      <alignment horizontal="right" readingOrder="0" shrinkToFit="0" vertical="bottom" wrapText="0"/>
    </xf>
    <xf borderId="103" fillId="7" fontId="9" numFmtId="11" xfId="0" applyAlignment="1" applyBorder="1" applyFont="1" applyNumberFormat="1">
      <alignment horizontal="right" readingOrder="0" shrinkToFit="0" vertical="bottom" wrapText="0"/>
    </xf>
    <xf borderId="99" fillId="7" fontId="9" numFmtId="0" xfId="0" applyAlignment="1" applyBorder="1" applyFont="1">
      <alignment shrinkToFit="0" vertical="bottom" wrapText="0"/>
    </xf>
    <xf borderId="0" fillId="0" fontId="6" numFmtId="0" xfId="0" applyAlignment="1" applyFont="1">
      <alignment horizontal="left"/>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4" Type="http://schemas.openxmlformats.org/officeDocument/2006/relationships/worksheet" Target="worksheets/sheet1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10.xml"/><Relationship Id="rId3" Type="http://schemas.openxmlformats.org/officeDocument/2006/relationships/vmlDrawing" Target="../drawings/vmlDrawing2.v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2.0" topLeftCell="B3" activePane="bottomRight" state="frozen"/>
      <selection activeCell="B1" sqref="B1" pane="topRight"/>
      <selection activeCell="A3" sqref="A3" pane="bottomLeft"/>
      <selection activeCell="B3" sqref="B3" pane="bottomRight"/>
    </sheetView>
  </sheetViews>
  <sheetFormatPr customHeight="1" defaultColWidth="12.63" defaultRowHeight="15.75"/>
  <cols>
    <col customWidth="1" min="2" max="3" width="24.0"/>
    <col customWidth="1" min="8" max="8" width="35.13"/>
    <col customWidth="1" min="11" max="11" width="13.0"/>
    <col customWidth="1" min="12" max="12" width="15.75"/>
    <col customWidth="1" min="13" max="13" width="10.75"/>
    <col customWidth="1" min="14" max="15" width="19.13"/>
    <col customWidth="1" min="16" max="16" width="34.25"/>
    <col customWidth="1" min="17" max="17" width="19.5"/>
    <col customWidth="1" min="18" max="18" width="16.25"/>
  </cols>
  <sheetData>
    <row r="1">
      <c r="A1" s="1"/>
      <c r="B1" s="1"/>
      <c r="C1" s="1"/>
      <c r="D1" s="1"/>
      <c r="E1" s="1"/>
      <c r="F1" s="1"/>
      <c r="G1" s="1"/>
      <c r="H1" s="1"/>
      <c r="I1" s="2"/>
      <c r="J1" s="1"/>
      <c r="K1" s="3"/>
      <c r="L1" s="4"/>
      <c r="M1" s="5" t="s">
        <v>0</v>
      </c>
      <c r="O1" s="6" t="s">
        <v>1</v>
      </c>
      <c r="P1" s="7" t="s">
        <v>2</v>
      </c>
      <c r="Q1" s="8" t="s">
        <v>3</v>
      </c>
      <c r="R1" s="9"/>
      <c r="S1" s="10"/>
      <c r="T1" s="10"/>
      <c r="U1" s="10"/>
      <c r="V1" s="10"/>
      <c r="W1" s="10"/>
    </row>
    <row r="2">
      <c r="A2" s="11" t="s">
        <v>4</v>
      </c>
      <c r="B2" s="12" t="s">
        <v>5</v>
      </c>
      <c r="C2" s="12" t="s">
        <v>6</v>
      </c>
      <c r="D2" s="12" t="s">
        <v>7</v>
      </c>
      <c r="E2" s="12" t="s">
        <v>8</v>
      </c>
      <c r="F2" s="12" t="s">
        <v>9</v>
      </c>
      <c r="G2" s="12" t="s">
        <v>10</v>
      </c>
      <c r="H2" s="12" t="s">
        <v>11</v>
      </c>
      <c r="I2" s="12" t="s">
        <v>12</v>
      </c>
      <c r="J2" s="12" t="s">
        <v>13</v>
      </c>
      <c r="K2" s="13" t="s">
        <v>14</v>
      </c>
      <c r="L2" s="14" t="s">
        <v>15</v>
      </c>
      <c r="M2" s="15" t="s">
        <v>16</v>
      </c>
      <c r="N2" s="16" t="s">
        <v>17</v>
      </c>
      <c r="O2" s="17" t="s">
        <v>18</v>
      </c>
      <c r="P2" s="18" t="s">
        <v>19</v>
      </c>
      <c r="Q2" s="19" t="s">
        <v>20</v>
      </c>
      <c r="R2" s="20" t="s">
        <v>21</v>
      </c>
      <c r="S2" s="10"/>
      <c r="T2" s="10"/>
      <c r="U2" s="10"/>
      <c r="V2" s="10"/>
      <c r="W2" s="10"/>
    </row>
    <row r="3">
      <c r="A3" s="21" t="s">
        <v>22</v>
      </c>
      <c r="B3" s="22" t="s">
        <v>23</v>
      </c>
      <c r="C3" s="22" t="s">
        <v>24</v>
      </c>
      <c r="D3" s="22" t="s">
        <v>25</v>
      </c>
      <c r="E3" s="22" t="s">
        <v>26</v>
      </c>
      <c r="F3" s="22" t="s">
        <v>27</v>
      </c>
      <c r="G3" s="22" t="s">
        <v>28</v>
      </c>
      <c r="H3" s="22" t="s">
        <v>29</v>
      </c>
      <c r="I3" s="23" t="b">
        <v>0</v>
      </c>
      <c r="J3" s="24">
        <v>12.0</v>
      </c>
      <c r="K3" s="25"/>
      <c r="L3" s="26" t="s">
        <v>30</v>
      </c>
      <c r="M3" s="27"/>
      <c r="N3" s="28">
        <v>20.03722471</v>
      </c>
      <c r="O3" s="29" t="b">
        <v>0</v>
      </c>
      <c r="P3" s="30" t="s">
        <v>31</v>
      </c>
      <c r="Q3" s="31" t="s">
        <v>32</v>
      </c>
      <c r="R3" s="32"/>
      <c r="S3" s="10"/>
      <c r="T3" s="10"/>
      <c r="U3" s="10"/>
      <c r="V3" s="10"/>
      <c r="W3" s="10"/>
    </row>
    <row r="4">
      <c r="A4" s="21" t="s">
        <v>22</v>
      </c>
      <c r="B4" s="22" t="s">
        <v>23</v>
      </c>
      <c r="C4" s="22" t="s">
        <v>24</v>
      </c>
      <c r="D4" s="22" t="s">
        <v>25</v>
      </c>
      <c r="E4" s="22" t="s">
        <v>26</v>
      </c>
      <c r="F4" s="22" t="s">
        <v>27</v>
      </c>
      <c r="G4" s="22" t="s">
        <v>33</v>
      </c>
      <c r="H4" s="22" t="s">
        <v>34</v>
      </c>
      <c r="I4" s="23" t="b">
        <v>1</v>
      </c>
      <c r="J4" s="24">
        <v>18.0</v>
      </c>
      <c r="K4" s="25"/>
      <c r="L4" s="26" t="s">
        <v>35</v>
      </c>
      <c r="M4" s="33"/>
      <c r="N4" s="34"/>
      <c r="O4" s="35" t="b">
        <v>0</v>
      </c>
      <c r="P4" s="36" t="s">
        <v>31</v>
      </c>
      <c r="Q4" s="37"/>
      <c r="R4" s="38"/>
      <c r="S4" s="10"/>
      <c r="T4" s="10"/>
      <c r="U4" s="10"/>
      <c r="V4" s="10"/>
      <c r="W4" s="10"/>
    </row>
    <row r="5">
      <c r="A5" s="21" t="s">
        <v>22</v>
      </c>
      <c r="B5" s="22" t="s">
        <v>23</v>
      </c>
      <c r="C5" s="22" t="s">
        <v>24</v>
      </c>
      <c r="D5" s="22" t="s">
        <v>25</v>
      </c>
      <c r="E5" s="22" t="s">
        <v>26</v>
      </c>
      <c r="F5" s="22" t="s">
        <v>27</v>
      </c>
      <c r="G5" s="22" t="s">
        <v>28</v>
      </c>
      <c r="H5" s="22" t="s">
        <v>36</v>
      </c>
      <c r="I5" s="23" t="b">
        <v>1</v>
      </c>
      <c r="J5" s="24">
        <v>18.0</v>
      </c>
      <c r="K5" s="25"/>
      <c r="L5" s="26" t="s">
        <v>35</v>
      </c>
      <c r="M5" s="33"/>
      <c r="N5" s="34"/>
      <c r="O5" s="35" t="b">
        <v>0</v>
      </c>
      <c r="P5" s="36" t="s">
        <v>31</v>
      </c>
      <c r="Q5" s="37"/>
      <c r="R5" s="38"/>
      <c r="S5" s="10"/>
      <c r="T5" s="10"/>
      <c r="U5" s="10"/>
      <c r="V5" s="10"/>
      <c r="W5" s="10"/>
    </row>
    <row r="6">
      <c r="A6" s="21" t="s">
        <v>22</v>
      </c>
      <c r="B6" s="22" t="s">
        <v>23</v>
      </c>
      <c r="C6" s="22" t="s">
        <v>24</v>
      </c>
      <c r="D6" s="22" t="s">
        <v>25</v>
      </c>
      <c r="E6" s="22" t="s">
        <v>26</v>
      </c>
      <c r="F6" s="22" t="s">
        <v>27</v>
      </c>
      <c r="G6" s="22" t="s">
        <v>28</v>
      </c>
      <c r="H6" s="22" t="s">
        <v>37</v>
      </c>
      <c r="I6" s="23" t="b">
        <v>1</v>
      </c>
      <c r="J6" s="24">
        <v>18.0</v>
      </c>
      <c r="K6" s="25"/>
      <c r="L6" s="26" t="s">
        <v>35</v>
      </c>
      <c r="M6" s="33"/>
      <c r="N6" s="34"/>
      <c r="O6" s="35" t="b">
        <v>0</v>
      </c>
      <c r="P6" s="36" t="s">
        <v>31</v>
      </c>
      <c r="Q6" s="37"/>
      <c r="R6" s="38"/>
      <c r="S6" s="10"/>
      <c r="T6" s="10"/>
      <c r="U6" s="10"/>
      <c r="V6" s="10"/>
      <c r="W6" s="10"/>
    </row>
    <row r="7">
      <c r="A7" s="21" t="s">
        <v>22</v>
      </c>
      <c r="B7" s="22" t="s">
        <v>23</v>
      </c>
      <c r="C7" s="22" t="s">
        <v>24</v>
      </c>
      <c r="D7" s="22" t="s">
        <v>25</v>
      </c>
      <c r="E7" s="22" t="s">
        <v>26</v>
      </c>
      <c r="F7" s="22" t="s">
        <v>27</v>
      </c>
      <c r="G7" s="22" t="s">
        <v>33</v>
      </c>
      <c r="H7" s="22" t="s">
        <v>38</v>
      </c>
      <c r="I7" s="23" t="b">
        <v>1</v>
      </c>
      <c r="J7" s="24">
        <v>16.0</v>
      </c>
      <c r="K7" s="25"/>
      <c r="L7" s="26" t="s">
        <v>35</v>
      </c>
      <c r="M7" s="33"/>
      <c r="N7" s="34"/>
      <c r="O7" s="35" t="b">
        <v>0</v>
      </c>
      <c r="P7" s="36" t="s">
        <v>31</v>
      </c>
      <c r="Q7" s="37"/>
      <c r="R7" s="38"/>
      <c r="S7" s="10"/>
      <c r="T7" s="10"/>
      <c r="U7" s="10"/>
      <c r="V7" s="10"/>
      <c r="W7" s="10"/>
    </row>
    <row r="8">
      <c r="A8" s="21" t="s">
        <v>22</v>
      </c>
      <c r="B8" s="22" t="s">
        <v>23</v>
      </c>
      <c r="C8" s="22" t="s">
        <v>24</v>
      </c>
      <c r="D8" s="22" t="s">
        <v>25</v>
      </c>
      <c r="E8" s="22" t="s">
        <v>26</v>
      </c>
      <c r="F8" s="22" t="s">
        <v>27</v>
      </c>
      <c r="G8" s="22" t="s">
        <v>33</v>
      </c>
      <c r="H8" s="22" t="s">
        <v>39</v>
      </c>
      <c r="I8" s="23" t="b">
        <v>1</v>
      </c>
      <c r="J8" s="24">
        <v>16.0</v>
      </c>
      <c r="K8" s="25"/>
      <c r="L8" s="26" t="s">
        <v>35</v>
      </c>
      <c r="M8" s="33"/>
      <c r="N8" s="34"/>
      <c r="O8" s="35" t="b">
        <v>0</v>
      </c>
      <c r="P8" s="36" t="s">
        <v>31</v>
      </c>
      <c r="Q8" s="39"/>
      <c r="R8" s="38"/>
      <c r="S8" s="10"/>
      <c r="T8" s="10"/>
      <c r="U8" s="10"/>
      <c r="V8" s="10"/>
      <c r="W8" s="10"/>
    </row>
    <row r="9">
      <c r="A9" s="21" t="s">
        <v>22</v>
      </c>
      <c r="B9" s="22" t="s">
        <v>23</v>
      </c>
      <c r="C9" s="22" t="s">
        <v>24</v>
      </c>
      <c r="D9" s="22" t="s">
        <v>25</v>
      </c>
      <c r="E9" s="22" t="s">
        <v>26</v>
      </c>
      <c r="F9" s="22" t="s">
        <v>27</v>
      </c>
      <c r="G9" s="22" t="s">
        <v>28</v>
      </c>
      <c r="H9" s="22" t="s">
        <v>40</v>
      </c>
      <c r="I9" s="23" t="b">
        <v>1</v>
      </c>
      <c r="J9" s="24">
        <v>16.0</v>
      </c>
      <c r="K9" s="25"/>
      <c r="L9" s="26" t="s">
        <v>35</v>
      </c>
      <c r="M9" s="33"/>
      <c r="N9" s="34"/>
      <c r="O9" s="35" t="b">
        <v>0</v>
      </c>
      <c r="P9" s="36" t="s">
        <v>31</v>
      </c>
      <c r="Q9" s="39"/>
      <c r="R9" s="38"/>
      <c r="S9" s="10"/>
      <c r="T9" s="10"/>
      <c r="U9" s="10"/>
      <c r="V9" s="10"/>
      <c r="W9" s="10"/>
    </row>
    <row r="10">
      <c r="A10" s="21" t="s">
        <v>22</v>
      </c>
      <c r="B10" s="22" t="s">
        <v>23</v>
      </c>
      <c r="C10" s="22" t="s">
        <v>24</v>
      </c>
      <c r="D10" s="22" t="s">
        <v>25</v>
      </c>
      <c r="E10" s="22" t="s">
        <v>26</v>
      </c>
      <c r="F10" s="22" t="s">
        <v>27</v>
      </c>
      <c r="G10" s="22" t="s">
        <v>33</v>
      </c>
      <c r="H10" s="22" t="s">
        <v>41</v>
      </c>
      <c r="I10" s="23" t="b">
        <v>1</v>
      </c>
      <c r="J10" s="24">
        <v>16.0</v>
      </c>
      <c r="K10" s="40">
        <v>8.0</v>
      </c>
      <c r="L10" s="26" t="s">
        <v>35</v>
      </c>
      <c r="M10" s="33"/>
      <c r="N10" s="34"/>
      <c r="O10" s="35" t="b">
        <v>0</v>
      </c>
      <c r="P10" s="36" t="s">
        <v>31</v>
      </c>
      <c r="Q10" s="37" t="s">
        <v>32</v>
      </c>
      <c r="R10" s="38"/>
      <c r="S10" s="10"/>
      <c r="T10" s="10"/>
      <c r="U10" s="10"/>
      <c r="V10" s="10"/>
      <c r="W10" s="10"/>
    </row>
    <row r="11">
      <c r="A11" s="21" t="s">
        <v>22</v>
      </c>
      <c r="B11" s="22" t="s">
        <v>23</v>
      </c>
      <c r="C11" s="22" t="s">
        <v>24</v>
      </c>
      <c r="D11" s="22" t="s">
        <v>25</v>
      </c>
      <c r="E11" s="22" t="s">
        <v>26</v>
      </c>
      <c r="F11" s="22" t="s">
        <v>27</v>
      </c>
      <c r="G11" s="22" t="s">
        <v>33</v>
      </c>
      <c r="H11" s="22" t="s">
        <v>42</v>
      </c>
      <c r="I11" s="23" t="b">
        <v>1</v>
      </c>
      <c r="J11" s="24">
        <v>16.0</v>
      </c>
      <c r="K11" s="40">
        <v>8.0</v>
      </c>
      <c r="L11" s="26" t="s">
        <v>35</v>
      </c>
      <c r="M11" s="33"/>
      <c r="N11" s="34"/>
      <c r="O11" s="35" t="b">
        <v>0</v>
      </c>
      <c r="P11" s="36" t="s">
        <v>31</v>
      </c>
      <c r="Q11" s="37" t="s">
        <v>32</v>
      </c>
      <c r="R11" s="38"/>
      <c r="S11" s="10"/>
      <c r="T11" s="10"/>
      <c r="U11" s="10"/>
      <c r="V11" s="10"/>
      <c r="W11" s="10"/>
    </row>
    <row r="12">
      <c r="A12" s="37" t="s">
        <v>22</v>
      </c>
      <c r="B12" s="41" t="s">
        <v>23</v>
      </c>
      <c r="C12" s="41" t="s">
        <v>24</v>
      </c>
      <c r="D12" s="22" t="s">
        <v>25</v>
      </c>
      <c r="E12" s="41" t="s">
        <v>43</v>
      </c>
      <c r="F12" s="41" t="s">
        <v>44</v>
      </c>
      <c r="G12" s="41" t="s">
        <v>45</v>
      </c>
      <c r="H12" s="41" t="s">
        <v>46</v>
      </c>
      <c r="I12" s="23" t="b">
        <v>0</v>
      </c>
      <c r="J12" s="42">
        <v>22.0</v>
      </c>
      <c r="K12" s="43"/>
      <c r="L12" s="26" t="s">
        <v>47</v>
      </c>
      <c r="M12" s="44">
        <v>2.0E8</v>
      </c>
      <c r="N12" s="28">
        <v>0.66479069</v>
      </c>
      <c r="O12" s="35" t="b">
        <v>0</v>
      </c>
      <c r="P12" s="45"/>
      <c r="Q12" s="37" t="s">
        <v>48</v>
      </c>
      <c r="R12" s="46"/>
      <c r="S12" s="10"/>
      <c r="T12" s="10"/>
      <c r="U12" s="10"/>
      <c r="V12" s="10"/>
      <c r="W12" s="10"/>
    </row>
    <row r="13">
      <c r="A13" s="37" t="s">
        <v>22</v>
      </c>
      <c r="B13" s="41" t="s">
        <v>23</v>
      </c>
      <c r="C13" s="41" t="s">
        <v>24</v>
      </c>
      <c r="D13" s="22" t="s">
        <v>25</v>
      </c>
      <c r="E13" s="41" t="s">
        <v>43</v>
      </c>
      <c r="F13" s="41" t="s">
        <v>44</v>
      </c>
      <c r="G13" s="41" t="s">
        <v>45</v>
      </c>
      <c r="H13" s="41" t="s">
        <v>49</v>
      </c>
      <c r="I13" s="23" t="b">
        <v>0</v>
      </c>
      <c r="J13" s="42">
        <v>22.0</v>
      </c>
      <c r="K13" s="43"/>
      <c r="L13" s="26" t="s">
        <v>50</v>
      </c>
      <c r="M13" s="33"/>
      <c r="N13" s="34"/>
      <c r="O13" s="35" t="b">
        <v>0</v>
      </c>
      <c r="P13" s="45"/>
      <c r="Q13" s="37" t="s">
        <v>48</v>
      </c>
      <c r="R13" s="46"/>
      <c r="S13" s="10"/>
      <c r="T13" s="10"/>
      <c r="U13" s="10"/>
      <c r="V13" s="10"/>
      <c r="W13" s="10"/>
    </row>
    <row r="14">
      <c r="A14" s="37" t="s">
        <v>22</v>
      </c>
      <c r="B14" s="41" t="s">
        <v>23</v>
      </c>
      <c r="C14" s="41" t="s">
        <v>24</v>
      </c>
      <c r="D14" s="22" t="s">
        <v>25</v>
      </c>
      <c r="E14" s="41" t="s">
        <v>51</v>
      </c>
      <c r="F14" s="41" t="s">
        <v>52</v>
      </c>
      <c r="G14" s="41" t="s">
        <v>53</v>
      </c>
      <c r="H14" s="41" t="s">
        <v>54</v>
      </c>
      <c r="I14" s="23" t="b">
        <v>0</v>
      </c>
      <c r="J14" s="42">
        <v>22.0</v>
      </c>
      <c r="K14" s="43"/>
      <c r="L14" s="26" t="s">
        <v>50</v>
      </c>
      <c r="M14" s="33"/>
      <c r="N14" s="34"/>
      <c r="O14" s="35" t="b">
        <v>0</v>
      </c>
      <c r="P14" s="45"/>
      <c r="Q14" s="37" t="s">
        <v>48</v>
      </c>
      <c r="R14" s="46"/>
      <c r="S14" s="10"/>
      <c r="T14" s="10"/>
      <c r="U14" s="10"/>
      <c r="V14" s="10"/>
      <c r="W14" s="10"/>
    </row>
    <row r="15">
      <c r="A15" s="37" t="s">
        <v>22</v>
      </c>
      <c r="B15" s="41" t="s">
        <v>23</v>
      </c>
      <c r="C15" s="41" t="s">
        <v>24</v>
      </c>
      <c r="D15" s="22" t="s">
        <v>25</v>
      </c>
      <c r="E15" s="41" t="s">
        <v>51</v>
      </c>
      <c r="F15" s="41" t="s">
        <v>52</v>
      </c>
      <c r="G15" s="41" t="s">
        <v>53</v>
      </c>
      <c r="H15" s="41" t="s">
        <v>55</v>
      </c>
      <c r="I15" s="23" t="b">
        <v>0</v>
      </c>
      <c r="J15" s="42">
        <v>22.0</v>
      </c>
      <c r="K15" s="43"/>
      <c r="L15" s="26" t="s">
        <v>47</v>
      </c>
      <c r="M15" s="33"/>
      <c r="N15" s="34"/>
      <c r="O15" s="35" t="b">
        <v>0</v>
      </c>
      <c r="P15" s="45"/>
      <c r="Q15" s="37" t="s">
        <v>48</v>
      </c>
      <c r="R15" s="46"/>
      <c r="S15" s="10"/>
      <c r="T15" s="10"/>
      <c r="U15" s="10"/>
      <c r="V15" s="10"/>
      <c r="W15" s="10"/>
    </row>
    <row r="16">
      <c r="A16" s="47" t="s">
        <v>22</v>
      </c>
      <c r="B16" s="48" t="s">
        <v>23</v>
      </c>
      <c r="C16" s="48" t="s">
        <v>24</v>
      </c>
      <c r="D16" s="22" t="s">
        <v>25</v>
      </c>
      <c r="E16" s="48" t="s">
        <v>26</v>
      </c>
      <c r="F16" s="48" t="s">
        <v>27</v>
      </c>
      <c r="G16" s="48" t="s">
        <v>33</v>
      </c>
      <c r="H16" s="48" t="s">
        <v>56</v>
      </c>
      <c r="I16" s="49" t="b">
        <v>0</v>
      </c>
      <c r="J16" s="50">
        <v>12.0</v>
      </c>
      <c r="K16" s="51">
        <v>4.0</v>
      </c>
      <c r="L16" s="52" t="s">
        <v>30</v>
      </c>
      <c r="M16" s="53"/>
      <c r="N16" s="54">
        <v>29.9796247311</v>
      </c>
      <c r="O16" s="55" t="b">
        <v>0</v>
      </c>
      <c r="P16" s="56" t="s">
        <v>31</v>
      </c>
      <c r="Q16" s="57" t="s">
        <v>32</v>
      </c>
      <c r="R16" s="58"/>
      <c r="S16" s="10"/>
      <c r="T16" s="10"/>
      <c r="U16" s="10"/>
      <c r="V16" s="10"/>
      <c r="W16" s="10"/>
    </row>
    <row r="17">
      <c r="A17" s="31" t="s">
        <v>57</v>
      </c>
      <c r="B17" s="59" t="s">
        <v>23</v>
      </c>
      <c r="C17" s="59" t="s">
        <v>58</v>
      </c>
      <c r="D17" s="59" t="s">
        <v>25</v>
      </c>
      <c r="E17" s="59" t="s">
        <v>59</v>
      </c>
      <c r="F17" s="59" t="s">
        <v>27</v>
      </c>
      <c r="G17" s="59" t="s">
        <v>60</v>
      </c>
      <c r="H17" s="59" t="s">
        <v>61</v>
      </c>
      <c r="I17" s="60" t="b">
        <v>0</v>
      </c>
      <c r="J17" s="61">
        <v>12.0</v>
      </c>
      <c r="K17" s="62"/>
      <c r="L17" s="63" t="s">
        <v>30</v>
      </c>
      <c r="M17" s="64"/>
      <c r="N17" s="65">
        <v>32.3157627</v>
      </c>
      <c r="O17" s="29" t="b">
        <v>0</v>
      </c>
      <c r="P17" s="30" t="s">
        <v>62</v>
      </c>
      <c r="Q17" s="31" t="s">
        <v>63</v>
      </c>
      <c r="R17" s="66" t="b">
        <v>1</v>
      </c>
      <c r="S17" s="10"/>
      <c r="T17" s="10"/>
      <c r="U17" s="10"/>
      <c r="V17" s="10"/>
      <c r="W17" s="10"/>
    </row>
    <row r="18">
      <c r="A18" s="37" t="s">
        <v>57</v>
      </c>
      <c r="B18" s="41" t="s">
        <v>23</v>
      </c>
      <c r="C18" s="41" t="s">
        <v>58</v>
      </c>
      <c r="D18" s="59" t="s">
        <v>25</v>
      </c>
      <c r="E18" s="41" t="s">
        <v>59</v>
      </c>
      <c r="F18" s="41" t="s">
        <v>27</v>
      </c>
      <c r="G18" s="41" t="s">
        <v>64</v>
      </c>
      <c r="H18" s="41" t="s">
        <v>65</v>
      </c>
      <c r="I18" s="67" t="b">
        <v>1</v>
      </c>
      <c r="J18" s="42">
        <v>16.0</v>
      </c>
      <c r="K18" s="43"/>
      <c r="L18" s="26" t="s">
        <v>35</v>
      </c>
      <c r="M18" s="33"/>
      <c r="N18" s="34"/>
      <c r="O18" s="35" t="b">
        <v>0</v>
      </c>
      <c r="P18" s="36" t="s">
        <v>62</v>
      </c>
      <c r="Q18" s="37" t="s">
        <v>63</v>
      </c>
      <c r="R18" s="68" t="b">
        <v>1</v>
      </c>
      <c r="S18" s="10"/>
      <c r="T18" s="10"/>
      <c r="U18" s="10"/>
      <c r="V18" s="10"/>
      <c r="W18" s="10"/>
    </row>
    <row r="19">
      <c r="A19" s="37" t="s">
        <v>57</v>
      </c>
      <c r="B19" s="41" t="s">
        <v>23</v>
      </c>
      <c r="C19" s="41" t="s">
        <v>58</v>
      </c>
      <c r="D19" s="59" t="s">
        <v>25</v>
      </c>
      <c r="E19" s="41" t="s">
        <v>59</v>
      </c>
      <c r="F19" s="41" t="s">
        <v>27</v>
      </c>
      <c r="G19" s="41" t="s">
        <v>60</v>
      </c>
      <c r="H19" s="41" t="s">
        <v>66</v>
      </c>
      <c r="I19" s="67" t="b">
        <v>1</v>
      </c>
      <c r="J19" s="42">
        <v>16.0</v>
      </c>
      <c r="K19" s="43"/>
      <c r="L19" s="26" t="s">
        <v>35</v>
      </c>
      <c r="M19" s="33"/>
      <c r="N19" s="34"/>
      <c r="O19" s="35" t="b">
        <v>0</v>
      </c>
      <c r="P19" s="36" t="s">
        <v>62</v>
      </c>
      <c r="Q19" s="37" t="s">
        <v>63</v>
      </c>
      <c r="R19" s="68" t="b">
        <v>1</v>
      </c>
      <c r="S19" s="10"/>
      <c r="T19" s="10"/>
      <c r="U19" s="10"/>
      <c r="V19" s="10"/>
      <c r="W19" s="10"/>
    </row>
    <row r="20">
      <c r="A20" s="37" t="s">
        <v>57</v>
      </c>
      <c r="B20" s="41" t="s">
        <v>23</v>
      </c>
      <c r="C20" s="41" t="s">
        <v>58</v>
      </c>
      <c r="D20" s="59" t="s">
        <v>25</v>
      </c>
      <c r="E20" s="41" t="s">
        <v>59</v>
      </c>
      <c r="F20" s="41" t="s">
        <v>27</v>
      </c>
      <c r="G20" s="41" t="s">
        <v>64</v>
      </c>
      <c r="H20" s="41" t="s">
        <v>67</v>
      </c>
      <c r="I20" s="67" t="b">
        <v>1</v>
      </c>
      <c r="J20" s="42">
        <v>16.0</v>
      </c>
      <c r="K20" s="43"/>
      <c r="L20" s="26" t="s">
        <v>35</v>
      </c>
      <c r="M20" s="33"/>
      <c r="N20" s="34"/>
      <c r="O20" s="35" t="b">
        <v>0</v>
      </c>
      <c r="P20" s="36" t="s">
        <v>62</v>
      </c>
      <c r="Q20" s="37" t="s">
        <v>63</v>
      </c>
      <c r="R20" s="68" t="b">
        <v>1</v>
      </c>
      <c r="S20" s="10"/>
      <c r="T20" s="10"/>
      <c r="U20" s="10"/>
      <c r="V20" s="10"/>
      <c r="W20" s="10"/>
    </row>
    <row r="21">
      <c r="A21" s="37" t="s">
        <v>57</v>
      </c>
      <c r="B21" s="41" t="s">
        <v>23</v>
      </c>
      <c r="C21" s="41" t="s">
        <v>58</v>
      </c>
      <c r="D21" s="59" t="s">
        <v>25</v>
      </c>
      <c r="E21" s="41" t="s">
        <v>59</v>
      </c>
      <c r="F21" s="41" t="s">
        <v>27</v>
      </c>
      <c r="G21" s="41" t="s">
        <v>60</v>
      </c>
      <c r="H21" s="41" t="s">
        <v>68</v>
      </c>
      <c r="I21" s="67" t="b">
        <v>1</v>
      </c>
      <c r="J21" s="42">
        <v>18.0</v>
      </c>
      <c r="K21" s="43"/>
      <c r="L21" s="26" t="s">
        <v>35</v>
      </c>
      <c r="M21" s="33"/>
      <c r="N21" s="34"/>
      <c r="O21" s="35" t="b">
        <v>0</v>
      </c>
      <c r="P21" s="36" t="s">
        <v>62</v>
      </c>
      <c r="Q21" s="37" t="s">
        <v>63</v>
      </c>
      <c r="R21" s="68" t="b">
        <v>1</v>
      </c>
      <c r="S21" s="10"/>
      <c r="T21" s="10"/>
      <c r="U21" s="10"/>
      <c r="V21" s="10"/>
      <c r="W21" s="10"/>
    </row>
    <row r="22">
      <c r="A22" s="37" t="s">
        <v>57</v>
      </c>
      <c r="B22" s="41" t="s">
        <v>23</v>
      </c>
      <c r="C22" s="41" t="s">
        <v>58</v>
      </c>
      <c r="D22" s="59" t="s">
        <v>25</v>
      </c>
      <c r="E22" s="41" t="s">
        <v>59</v>
      </c>
      <c r="F22" s="41" t="s">
        <v>27</v>
      </c>
      <c r="G22" s="41" t="s">
        <v>64</v>
      </c>
      <c r="H22" s="41" t="s">
        <v>69</v>
      </c>
      <c r="I22" s="67" t="b">
        <v>1</v>
      </c>
      <c r="J22" s="42">
        <v>18.0</v>
      </c>
      <c r="K22" s="43"/>
      <c r="L22" s="26" t="s">
        <v>35</v>
      </c>
      <c r="M22" s="33"/>
      <c r="N22" s="34"/>
      <c r="O22" s="35" t="b">
        <v>0</v>
      </c>
      <c r="P22" s="36" t="s">
        <v>62</v>
      </c>
      <c r="Q22" s="37" t="s">
        <v>63</v>
      </c>
      <c r="R22" s="68" t="b">
        <v>1</v>
      </c>
      <c r="S22" s="10"/>
      <c r="T22" s="10"/>
      <c r="U22" s="10"/>
      <c r="V22" s="10"/>
      <c r="W22" s="10"/>
    </row>
    <row r="23">
      <c r="A23" s="37" t="s">
        <v>57</v>
      </c>
      <c r="B23" s="41" t="s">
        <v>23</v>
      </c>
      <c r="C23" s="41" t="s">
        <v>58</v>
      </c>
      <c r="D23" s="59" t="s">
        <v>25</v>
      </c>
      <c r="E23" s="41" t="s">
        <v>59</v>
      </c>
      <c r="F23" s="41" t="s">
        <v>27</v>
      </c>
      <c r="G23" s="41" t="s">
        <v>64</v>
      </c>
      <c r="H23" s="41" t="s">
        <v>70</v>
      </c>
      <c r="I23" s="67" t="b">
        <v>1</v>
      </c>
      <c r="J23" s="42">
        <v>16.0</v>
      </c>
      <c r="K23" s="42">
        <v>8.0</v>
      </c>
      <c r="L23" s="26" t="s">
        <v>35</v>
      </c>
      <c r="M23" s="33"/>
      <c r="N23" s="34"/>
      <c r="O23" s="35" t="b">
        <v>0</v>
      </c>
      <c r="P23" s="36" t="s">
        <v>62</v>
      </c>
      <c r="Q23" s="37" t="s">
        <v>63</v>
      </c>
      <c r="R23" s="68" t="b">
        <v>1</v>
      </c>
      <c r="S23" s="10"/>
      <c r="T23" s="10"/>
      <c r="U23" s="10"/>
      <c r="V23" s="10"/>
      <c r="W23" s="10"/>
    </row>
    <row r="24">
      <c r="A24" s="37" t="s">
        <v>57</v>
      </c>
      <c r="B24" s="41" t="s">
        <v>23</v>
      </c>
      <c r="C24" s="41" t="s">
        <v>58</v>
      </c>
      <c r="D24" s="59" t="s">
        <v>25</v>
      </c>
      <c r="E24" s="41" t="s">
        <v>59</v>
      </c>
      <c r="F24" s="41" t="s">
        <v>27</v>
      </c>
      <c r="G24" s="41" t="s">
        <v>60</v>
      </c>
      <c r="H24" s="41" t="s">
        <v>71</v>
      </c>
      <c r="I24" s="67" t="b">
        <v>1</v>
      </c>
      <c r="J24" s="42">
        <v>16.0</v>
      </c>
      <c r="K24" s="42">
        <v>8.0</v>
      </c>
      <c r="L24" s="26" t="s">
        <v>35</v>
      </c>
      <c r="M24" s="33"/>
      <c r="N24" s="34"/>
      <c r="O24" s="35" t="b">
        <v>0</v>
      </c>
      <c r="P24" s="36" t="s">
        <v>62</v>
      </c>
      <c r="Q24" s="37" t="s">
        <v>63</v>
      </c>
      <c r="R24" s="68" t="b">
        <v>1</v>
      </c>
      <c r="S24" s="10"/>
      <c r="T24" s="10"/>
      <c r="U24" s="10"/>
      <c r="V24" s="10"/>
      <c r="W24" s="10"/>
    </row>
    <row r="25">
      <c r="A25" s="37" t="s">
        <v>57</v>
      </c>
      <c r="B25" s="41" t="s">
        <v>23</v>
      </c>
      <c r="C25" s="41" t="s">
        <v>58</v>
      </c>
      <c r="D25" s="59" t="s">
        <v>25</v>
      </c>
      <c r="E25" s="41" t="s">
        <v>59</v>
      </c>
      <c r="F25" s="41" t="s">
        <v>27</v>
      </c>
      <c r="G25" s="41" t="s">
        <v>64</v>
      </c>
      <c r="H25" s="41" t="s">
        <v>72</v>
      </c>
      <c r="I25" s="67" t="b">
        <v>1</v>
      </c>
      <c r="J25" s="42">
        <v>16.0</v>
      </c>
      <c r="K25" s="42">
        <v>8.0</v>
      </c>
      <c r="L25" s="26" t="s">
        <v>35</v>
      </c>
      <c r="M25" s="33"/>
      <c r="N25" s="34"/>
      <c r="O25" s="35" t="b">
        <v>0</v>
      </c>
      <c r="P25" s="36" t="s">
        <v>62</v>
      </c>
      <c r="Q25" s="37" t="s">
        <v>63</v>
      </c>
      <c r="R25" s="68" t="b">
        <v>1</v>
      </c>
      <c r="S25" s="10"/>
      <c r="T25" s="10"/>
      <c r="U25" s="10"/>
      <c r="V25" s="10"/>
      <c r="W25" s="10"/>
    </row>
    <row r="26">
      <c r="A26" s="37" t="s">
        <v>57</v>
      </c>
      <c r="B26" s="41" t="s">
        <v>23</v>
      </c>
      <c r="C26" s="41" t="s">
        <v>58</v>
      </c>
      <c r="D26" s="59" t="s">
        <v>25</v>
      </c>
      <c r="E26" s="41" t="s">
        <v>73</v>
      </c>
      <c r="F26" s="41" t="s">
        <v>52</v>
      </c>
      <c r="G26" s="41" t="s">
        <v>74</v>
      </c>
      <c r="H26" s="41" t="s">
        <v>75</v>
      </c>
      <c r="I26" s="23" t="b">
        <v>0</v>
      </c>
      <c r="J26" s="42">
        <v>22.0</v>
      </c>
      <c r="K26" s="43"/>
      <c r="L26" s="26" t="s">
        <v>50</v>
      </c>
      <c r="M26" s="44">
        <v>2580000.0</v>
      </c>
      <c r="N26" s="28">
        <v>3.83235395</v>
      </c>
      <c r="O26" s="35" t="b">
        <v>0</v>
      </c>
      <c r="P26" s="45"/>
      <c r="Q26" s="37" t="s">
        <v>76</v>
      </c>
      <c r="R26" s="46"/>
      <c r="S26" s="10"/>
      <c r="T26" s="10"/>
      <c r="U26" s="10"/>
      <c r="V26" s="10"/>
      <c r="W26" s="10"/>
    </row>
    <row r="27">
      <c r="A27" s="37" t="s">
        <v>57</v>
      </c>
      <c r="B27" s="41" t="s">
        <v>23</v>
      </c>
      <c r="C27" s="41" t="s">
        <v>58</v>
      </c>
      <c r="D27" s="59" t="s">
        <v>25</v>
      </c>
      <c r="E27" s="41" t="s">
        <v>73</v>
      </c>
      <c r="F27" s="41" t="s">
        <v>52</v>
      </c>
      <c r="G27" s="41" t="s">
        <v>74</v>
      </c>
      <c r="H27" s="41" t="s">
        <v>77</v>
      </c>
      <c r="I27" s="23" t="b">
        <v>0</v>
      </c>
      <c r="J27" s="42">
        <v>22.0</v>
      </c>
      <c r="K27" s="43"/>
      <c r="L27" s="26" t="s">
        <v>47</v>
      </c>
      <c r="M27" s="33"/>
      <c r="N27" s="34"/>
      <c r="O27" s="35" t="b">
        <v>0</v>
      </c>
      <c r="P27" s="45"/>
      <c r="Q27" s="37" t="s">
        <v>76</v>
      </c>
      <c r="R27" s="46"/>
      <c r="S27" s="10"/>
      <c r="T27" s="10"/>
      <c r="U27" s="10"/>
      <c r="V27" s="10"/>
      <c r="W27" s="10"/>
    </row>
    <row r="28">
      <c r="A28" s="47" t="s">
        <v>57</v>
      </c>
      <c r="B28" s="48" t="s">
        <v>23</v>
      </c>
      <c r="C28" s="48" t="s">
        <v>58</v>
      </c>
      <c r="D28" s="59" t="s">
        <v>25</v>
      </c>
      <c r="E28" s="48" t="s">
        <v>59</v>
      </c>
      <c r="F28" s="48" t="s">
        <v>27</v>
      </c>
      <c r="G28" s="48" t="s">
        <v>64</v>
      </c>
      <c r="H28" s="48" t="s">
        <v>78</v>
      </c>
      <c r="I28" s="49" t="b">
        <v>0</v>
      </c>
      <c r="J28" s="50">
        <v>12.0</v>
      </c>
      <c r="K28" s="51">
        <v>6.0</v>
      </c>
      <c r="L28" s="52" t="s">
        <v>30</v>
      </c>
      <c r="M28" s="53"/>
      <c r="N28" s="54">
        <v>46.4601265521</v>
      </c>
      <c r="O28" s="55" t="b">
        <v>0</v>
      </c>
      <c r="P28" s="56" t="s">
        <v>62</v>
      </c>
      <c r="Q28" s="57" t="s">
        <v>63</v>
      </c>
      <c r="R28" s="58" t="b">
        <v>1</v>
      </c>
      <c r="S28" s="10"/>
      <c r="T28" s="10"/>
      <c r="U28" s="10"/>
      <c r="V28" s="10"/>
      <c r="W28" s="10"/>
    </row>
    <row r="29">
      <c r="A29" s="37" t="s">
        <v>79</v>
      </c>
      <c r="B29" s="41" t="s">
        <v>23</v>
      </c>
      <c r="C29" s="41" t="s">
        <v>80</v>
      </c>
      <c r="D29" s="41" t="s">
        <v>81</v>
      </c>
      <c r="E29" s="41" t="s">
        <v>82</v>
      </c>
      <c r="F29" s="41" t="s">
        <v>44</v>
      </c>
      <c r="G29" s="41" t="s">
        <v>83</v>
      </c>
      <c r="H29" s="41" t="s">
        <v>84</v>
      </c>
      <c r="I29" s="23" t="b">
        <v>0</v>
      </c>
      <c r="J29" s="42">
        <v>26.0</v>
      </c>
      <c r="K29" s="43"/>
      <c r="L29" s="69"/>
      <c r="M29" s="70">
        <v>7.6E8</v>
      </c>
      <c r="N29" s="65">
        <v>0.37701407</v>
      </c>
      <c r="O29" s="35" t="b">
        <v>0</v>
      </c>
      <c r="P29" s="45"/>
      <c r="Q29" s="37" t="s">
        <v>85</v>
      </c>
      <c r="R29" s="46"/>
      <c r="S29" s="10"/>
      <c r="T29" s="10"/>
      <c r="U29" s="10"/>
      <c r="V29" s="10"/>
      <c r="W29" s="10"/>
    </row>
    <row r="30">
      <c r="A30" s="37" t="s">
        <v>79</v>
      </c>
      <c r="B30" s="41" t="s">
        <v>23</v>
      </c>
      <c r="C30" s="41" t="s">
        <v>80</v>
      </c>
      <c r="D30" s="41" t="s">
        <v>81</v>
      </c>
      <c r="E30" s="41" t="s">
        <v>82</v>
      </c>
      <c r="F30" s="41" t="s">
        <v>44</v>
      </c>
      <c r="G30" s="41" t="s">
        <v>83</v>
      </c>
      <c r="H30" s="41" t="s">
        <v>86</v>
      </c>
      <c r="I30" s="23" t="b">
        <v>0</v>
      </c>
      <c r="J30" s="42">
        <v>18.0</v>
      </c>
      <c r="K30" s="43"/>
      <c r="L30" s="26" t="s">
        <v>50</v>
      </c>
      <c r="M30" s="33"/>
      <c r="N30" s="34"/>
      <c r="O30" s="35" t="b">
        <v>0</v>
      </c>
      <c r="P30" s="45"/>
      <c r="Q30" s="37" t="s">
        <v>85</v>
      </c>
      <c r="R30" s="46"/>
      <c r="S30" s="10"/>
      <c r="T30" s="10"/>
      <c r="U30" s="10"/>
      <c r="V30" s="10"/>
      <c r="W30" s="10"/>
    </row>
    <row r="31">
      <c r="A31" s="37" t="s">
        <v>79</v>
      </c>
      <c r="B31" s="41" t="s">
        <v>23</v>
      </c>
      <c r="C31" s="41" t="s">
        <v>80</v>
      </c>
      <c r="D31" s="41" t="s">
        <v>81</v>
      </c>
      <c r="E31" s="41" t="s">
        <v>82</v>
      </c>
      <c r="F31" s="41" t="s">
        <v>44</v>
      </c>
      <c r="G31" s="41" t="s">
        <v>87</v>
      </c>
      <c r="H31" s="41" t="s">
        <v>88</v>
      </c>
      <c r="I31" s="23" t="b">
        <v>0</v>
      </c>
      <c r="J31" s="42">
        <v>18.0</v>
      </c>
      <c r="K31" s="43"/>
      <c r="L31" s="26" t="s">
        <v>50</v>
      </c>
      <c r="M31" s="33"/>
      <c r="N31" s="34"/>
      <c r="O31" s="35" t="b">
        <v>0</v>
      </c>
      <c r="P31" s="45"/>
      <c r="Q31" s="37" t="s">
        <v>85</v>
      </c>
      <c r="R31" s="46"/>
      <c r="S31" s="10"/>
      <c r="T31" s="10"/>
      <c r="U31" s="10"/>
      <c r="V31" s="10"/>
      <c r="W31" s="10"/>
    </row>
    <row r="32">
      <c r="A32" s="37" t="s">
        <v>79</v>
      </c>
      <c r="B32" s="41" t="s">
        <v>23</v>
      </c>
      <c r="C32" s="41" t="s">
        <v>80</v>
      </c>
      <c r="D32" s="41" t="s">
        <v>81</v>
      </c>
      <c r="E32" s="41" t="s">
        <v>89</v>
      </c>
      <c r="F32" s="41" t="s">
        <v>52</v>
      </c>
      <c r="G32" s="41" t="s">
        <v>90</v>
      </c>
      <c r="H32" s="41" t="s">
        <v>91</v>
      </c>
      <c r="I32" s="23" t="b">
        <v>0</v>
      </c>
      <c r="J32" s="42">
        <v>18.0</v>
      </c>
      <c r="K32" s="43"/>
      <c r="L32" s="26" t="s">
        <v>50</v>
      </c>
      <c r="M32" s="33"/>
      <c r="N32" s="34"/>
      <c r="O32" s="35" t="b">
        <v>0</v>
      </c>
      <c r="P32" s="45"/>
      <c r="Q32" s="37" t="s">
        <v>85</v>
      </c>
      <c r="R32" s="46"/>
      <c r="S32" s="10"/>
      <c r="T32" s="10"/>
      <c r="U32" s="10"/>
      <c r="V32" s="10"/>
      <c r="W32" s="10"/>
    </row>
    <row r="33">
      <c r="A33" s="47" t="s">
        <v>79</v>
      </c>
      <c r="B33" s="48" t="s">
        <v>23</v>
      </c>
      <c r="C33" s="48" t="s">
        <v>80</v>
      </c>
      <c r="D33" s="41" t="s">
        <v>81</v>
      </c>
      <c r="E33" s="48" t="s">
        <v>82</v>
      </c>
      <c r="F33" s="48" t="s">
        <v>44</v>
      </c>
      <c r="G33" s="48" t="s">
        <v>83</v>
      </c>
      <c r="H33" s="48" t="s">
        <v>92</v>
      </c>
      <c r="I33" s="49" t="b">
        <v>0</v>
      </c>
      <c r="J33" s="50">
        <v>18.0</v>
      </c>
      <c r="K33" s="51"/>
      <c r="L33" s="52" t="s">
        <v>50</v>
      </c>
      <c r="M33" s="71"/>
      <c r="N33" s="72"/>
      <c r="O33" s="55" t="b">
        <v>0</v>
      </c>
      <c r="P33" s="56"/>
      <c r="Q33" s="57" t="s">
        <v>85</v>
      </c>
      <c r="R33" s="58"/>
      <c r="S33" s="10"/>
      <c r="T33" s="10"/>
      <c r="U33" s="10"/>
      <c r="V33" s="10"/>
      <c r="W33" s="10"/>
    </row>
    <row r="34">
      <c r="A34" s="37" t="s">
        <v>93</v>
      </c>
      <c r="B34" s="41" t="s">
        <v>23</v>
      </c>
      <c r="C34" s="41" t="s">
        <v>94</v>
      </c>
      <c r="D34" s="41" t="s">
        <v>95</v>
      </c>
      <c r="E34" s="41" t="s">
        <v>96</v>
      </c>
      <c r="F34" s="41" t="s">
        <v>27</v>
      </c>
      <c r="G34" s="41" t="s">
        <v>97</v>
      </c>
      <c r="H34" s="41" t="s">
        <v>98</v>
      </c>
      <c r="I34" s="23" t="b">
        <v>0</v>
      </c>
      <c r="J34" s="42">
        <v>12.0</v>
      </c>
      <c r="K34" s="42">
        <v>4.0</v>
      </c>
      <c r="L34" s="26" t="s">
        <v>30</v>
      </c>
      <c r="M34" s="73">
        <v>10.20899027</v>
      </c>
      <c r="N34" s="74"/>
      <c r="O34" s="35" t="b">
        <v>0</v>
      </c>
      <c r="P34" s="36" t="s">
        <v>99</v>
      </c>
      <c r="Q34" s="37" t="s">
        <v>100</v>
      </c>
      <c r="R34" s="68" t="b">
        <v>1</v>
      </c>
      <c r="S34" s="10"/>
      <c r="T34" s="10"/>
      <c r="U34" s="10"/>
      <c r="V34" s="10"/>
      <c r="W34" s="10"/>
    </row>
    <row r="35">
      <c r="A35" s="37" t="s">
        <v>93</v>
      </c>
      <c r="B35" s="41" t="s">
        <v>23</v>
      </c>
      <c r="C35" s="41" t="s">
        <v>94</v>
      </c>
      <c r="D35" s="41" t="s">
        <v>95</v>
      </c>
      <c r="E35" s="41" t="s">
        <v>96</v>
      </c>
      <c r="F35" s="41" t="s">
        <v>27</v>
      </c>
      <c r="G35" s="41" t="s">
        <v>101</v>
      </c>
      <c r="H35" s="41" t="s">
        <v>102</v>
      </c>
      <c r="I35" s="23" t="b">
        <v>0</v>
      </c>
      <c r="J35" s="42">
        <v>12.0</v>
      </c>
      <c r="K35" s="42">
        <v>6.0</v>
      </c>
      <c r="L35" s="26" t="s">
        <v>30</v>
      </c>
      <c r="M35" s="75">
        <v>34.52656728</v>
      </c>
      <c r="N35" s="34"/>
      <c r="O35" s="35" t="b">
        <v>0</v>
      </c>
      <c r="P35" s="36" t="s">
        <v>99</v>
      </c>
      <c r="Q35" s="37" t="s">
        <v>100</v>
      </c>
      <c r="R35" s="68" t="b">
        <v>1</v>
      </c>
      <c r="S35" s="10"/>
      <c r="T35" s="10"/>
      <c r="U35" s="10"/>
      <c r="V35" s="10"/>
      <c r="W35" s="10"/>
    </row>
    <row r="36">
      <c r="A36" s="37" t="s">
        <v>93</v>
      </c>
      <c r="B36" s="41" t="s">
        <v>23</v>
      </c>
      <c r="C36" s="41" t="s">
        <v>94</v>
      </c>
      <c r="D36" s="41" t="s">
        <v>95</v>
      </c>
      <c r="E36" s="41" t="s">
        <v>96</v>
      </c>
      <c r="F36" s="41" t="s">
        <v>27</v>
      </c>
      <c r="G36" s="41" t="s">
        <v>97</v>
      </c>
      <c r="H36" s="41" t="s">
        <v>103</v>
      </c>
      <c r="I36" s="67" t="b">
        <v>1</v>
      </c>
      <c r="J36" s="42">
        <v>18.0</v>
      </c>
      <c r="K36" s="43"/>
      <c r="L36" s="26" t="s">
        <v>35</v>
      </c>
      <c r="M36" s="33"/>
      <c r="N36" s="34"/>
      <c r="O36" s="35" t="b">
        <v>0</v>
      </c>
      <c r="P36" s="36" t="s">
        <v>99</v>
      </c>
      <c r="Q36" s="37" t="s">
        <v>100</v>
      </c>
      <c r="R36" s="68" t="b">
        <v>1</v>
      </c>
      <c r="S36" s="10"/>
      <c r="T36" s="10"/>
      <c r="U36" s="10"/>
      <c r="V36" s="10"/>
      <c r="W36" s="10"/>
    </row>
    <row r="37">
      <c r="A37" s="37" t="s">
        <v>93</v>
      </c>
      <c r="B37" s="41" t="s">
        <v>23</v>
      </c>
      <c r="C37" s="41" t="s">
        <v>94</v>
      </c>
      <c r="D37" s="41" t="s">
        <v>95</v>
      </c>
      <c r="E37" s="41" t="s">
        <v>96</v>
      </c>
      <c r="F37" s="41" t="s">
        <v>27</v>
      </c>
      <c r="G37" s="41" t="s">
        <v>97</v>
      </c>
      <c r="H37" s="41" t="s">
        <v>104</v>
      </c>
      <c r="I37" s="67" t="b">
        <v>1</v>
      </c>
      <c r="J37" s="42">
        <v>18.0</v>
      </c>
      <c r="K37" s="43"/>
      <c r="L37" s="26" t="s">
        <v>35</v>
      </c>
      <c r="M37" s="33"/>
      <c r="N37" s="34"/>
      <c r="O37" s="35" t="b">
        <v>0</v>
      </c>
      <c r="P37" s="36" t="s">
        <v>99</v>
      </c>
      <c r="Q37" s="37" t="s">
        <v>100</v>
      </c>
      <c r="R37" s="68" t="b">
        <v>1</v>
      </c>
      <c r="S37" s="10"/>
      <c r="T37" s="10"/>
      <c r="U37" s="10"/>
      <c r="V37" s="10"/>
      <c r="W37" s="10"/>
    </row>
    <row r="38">
      <c r="A38" s="37" t="s">
        <v>93</v>
      </c>
      <c r="B38" s="41" t="s">
        <v>23</v>
      </c>
      <c r="C38" s="41" t="s">
        <v>94</v>
      </c>
      <c r="D38" s="41" t="s">
        <v>95</v>
      </c>
      <c r="E38" s="41" t="s">
        <v>96</v>
      </c>
      <c r="F38" s="41" t="s">
        <v>27</v>
      </c>
      <c r="G38" s="41" t="s">
        <v>101</v>
      </c>
      <c r="H38" s="41" t="s">
        <v>105</v>
      </c>
      <c r="I38" s="67" t="b">
        <v>1</v>
      </c>
      <c r="J38" s="42">
        <v>18.0</v>
      </c>
      <c r="K38" s="43"/>
      <c r="L38" s="26" t="s">
        <v>35</v>
      </c>
      <c r="M38" s="33"/>
      <c r="N38" s="34"/>
      <c r="O38" s="35" t="b">
        <v>0</v>
      </c>
      <c r="P38" s="36" t="s">
        <v>99</v>
      </c>
      <c r="Q38" s="37" t="s">
        <v>100</v>
      </c>
      <c r="R38" s="68" t="b">
        <v>1</v>
      </c>
      <c r="S38" s="10"/>
      <c r="T38" s="10"/>
      <c r="U38" s="10"/>
      <c r="V38" s="10"/>
      <c r="W38" s="10"/>
    </row>
    <row r="39">
      <c r="A39" s="37" t="s">
        <v>93</v>
      </c>
      <c r="B39" s="41" t="s">
        <v>23</v>
      </c>
      <c r="C39" s="41" t="s">
        <v>94</v>
      </c>
      <c r="D39" s="41" t="s">
        <v>95</v>
      </c>
      <c r="E39" s="41" t="s">
        <v>96</v>
      </c>
      <c r="F39" s="41" t="s">
        <v>27</v>
      </c>
      <c r="G39" s="41" t="s">
        <v>101</v>
      </c>
      <c r="H39" s="41" t="s">
        <v>106</v>
      </c>
      <c r="I39" s="67" t="b">
        <v>1</v>
      </c>
      <c r="J39" s="42">
        <v>16.0</v>
      </c>
      <c r="K39" s="42">
        <v>8.0</v>
      </c>
      <c r="L39" s="26" t="s">
        <v>35</v>
      </c>
      <c r="M39" s="33"/>
      <c r="N39" s="34"/>
      <c r="O39" s="35" t="b">
        <v>0</v>
      </c>
      <c r="P39" s="36" t="s">
        <v>99</v>
      </c>
      <c r="Q39" s="37" t="s">
        <v>100</v>
      </c>
      <c r="R39" s="68" t="b">
        <v>1</v>
      </c>
      <c r="S39" s="10"/>
      <c r="T39" s="10"/>
      <c r="U39" s="10"/>
      <c r="V39" s="10"/>
      <c r="W39" s="10"/>
    </row>
    <row r="40">
      <c r="A40" s="37" t="s">
        <v>93</v>
      </c>
      <c r="B40" s="41" t="s">
        <v>23</v>
      </c>
      <c r="C40" s="41" t="s">
        <v>94</v>
      </c>
      <c r="D40" s="41" t="s">
        <v>95</v>
      </c>
      <c r="E40" s="41" t="s">
        <v>96</v>
      </c>
      <c r="F40" s="41" t="s">
        <v>27</v>
      </c>
      <c r="G40" s="41" t="s">
        <v>101</v>
      </c>
      <c r="H40" s="41" t="s">
        <v>107</v>
      </c>
      <c r="I40" s="67" t="b">
        <v>1</v>
      </c>
      <c r="J40" s="42">
        <v>16.0</v>
      </c>
      <c r="K40" s="42">
        <v>8.0</v>
      </c>
      <c r="L40" s="26" t="s">
        <v>35</v>
      </c>
      <c r="M40" s="33"/>
      <c r="N40" s="34"/>
      <c r="O40" s="35" t="b">
        <v>0</v>
      </c>
      <c r="P40" s="36" t="s">
        <v>99</v>
      </c>
      <c r="Q40" s="37" t="s">
        <v>100</v>
      </c>
      <c r="R40" s="68" t="b">
        <v>1</v>
      </c>
      <c r="S40" s="10"/>
      <c r="T40" s="10"/>
      <c r="U40" s="10"/>
      <c r="V40" s="10"/>
      <c r="W40" s="10"/>
    </row>
    <row r="41">
      <c r="A41" s="37" t="s">
        <v>93</v>
      </c>
      <c r="B41" s="41" t="s">
        <v>23</v>
      </c>
      <c r="C41" s="41" t="s">
        <v>94</v>
      </c>
      <c r="D41" s="41" t="s">
        <v>95</v>
      </c>
      <c r="E41" s="41" t="s">
        <v>96</v>
      </c>
      <c r="F41" s="41" t="s">
        <v>27</v>
      </c>
      <c r="G41" s="41" t="s">
        <v>101</v>
      </c>
      <c r="H41" s="41" t="s">
        <v>108</v>
      </c>
      <c r="I41" s="67" t="b">
        <v>1</v>
      </c>
      <c r="J41" s="42">
        <v>16.0</v>
      </c>
      <c r="K41" s="42">
        <v>8.0</v>
      </c>
      <c r="L41" s="26" t="s">
        <v>35</v>
      </c>
      <c r="M41" s="33"/>
      <c r="N41" s="34"/>
      <c r="O41" s="35" t="b">
        <v>0</v>
      </c>
      <c r="P41" s="36" t="s">
        <v>99</v>
      </c>
      <c r="Q41" s="37" t="s">
        <v>100</v>
      </c>
      <c r="R41" s="68" t="b">
        <v>1</v>
      </c>
      <c r="S41" s="10"/>
      <c r="T41" s="10"/>
      <c r="U41" s="10"/>
      <c r="V41" s="10"/>
      <c r="W41" s="10"/>
    </row>
    <row r="42">
      <c r="A42" s="37" t="s">
        <v>93</v>
      </c>
      <c r="B42" s="41" t="s">
        <v>23</v>
      </c>
      <c r="C42" s="41" t="s">
        <v>94</v>
      </c>
      <c r="D42" s="41" t="s">
        <v>95</v>
      </c>
      <c r="E42" s="41" t="s">
        <v>96</v>
      </c>
      <c r="F42" s="41" t="s">
        <v>27</v>
      </c>
      <c r="G42" s="41" t="s">
        <v>101</v>
      </c>
      <c r="H42" s="41" t="s">
        <v>109</v>
      </c>
      <c r="I42" s="67" t="b">
        <v>1</v>
      </c>
      <c r="J42" s="42">
        <v>16.0</v>
      </c>
      <c r="K42" s="42">
        <v>8.0</v>
      </c>
      <c r="L42" s="26" t="s">
        <v>35</v>
      </c>
      <c r="M42" s="33"/>
      <c r="N42" s="34"/>
      <c r="O42" s="35" t="b">
        <v>0</v>
      </c>
      <c r="P42" s="36" t="s">
        <v>99</v>
      </c>
      <c r="Q42" s="37" t="s">
        <v>100</v>
      </c>
      <c r="R42" s="68" t="b">
        <v>1</v>
      </c>
      <c r="S42" s="10"/>
      <c r="T42" s="10"/>
      <c r="U42" s="10"/>
      <c r="V42" s="10"/>
      <c r="W42" s="10"/>
    </row>
    <row r="43">
      <c r="A43" s="47" t="s">
        <v>93</v>
      </c>
      <c r="B43" s="48" t="s">
        <v>23</v>
      </c>
      <c r="C43" s="48" t="s">
        <v>94</v>
      </c>
      <c r="D43" s="41" t="s">
        <v>95</v>
      </c>
      <c r="E43" s="48" t="s">
        <v>96</v>
      </c>
      <c r="F43" s="48" t="s">
        <v>27</v>
      </c>
      <c r="G43" s="48" t="s">
        <v>101</v>
      </c>
      <c r="H43" s="48" t="s">
        <v>110</v>
      </c>
      <c r="I43" s="49" t="b">
        <v>1</v>
      </c>
      <c r="J43" s="50">
        <v>16.0</v>
      </c>
      <c r="K43" s="51">
        <v>8.0</v>
      </c>
      <c r="L43" s="52" t="s">
        <v>35</v>
      </c>
      <c r="M43" s="71"/>
      <c r="N43" s="72"/>
      <c r="O43" s="55" t="b">
        <v>0</v>
      </c>
      <c r="P43" s="56" t="s">
        <v>99</v>
      </c>
      <c r="Q43" s="57" t="s">
        <v>100</v>
      </c>
      <c r="R43" s="58" t="b">
        <v>1</v>
      </c>
      <c r="S43" s="10"/>
      <c r="T43" s="10"/>
      <c r="U43" s="10"/>
      <c r="V43" s="10"/>
      <c r="W43" s="10"/>
    </row>
    <row r="44">
      <c r="A44" s="21" t="s">
        <v>111</v>
      </c>
      <c r="B44" s="22" t="s">
        <v>23</v>
      </c>
      <c r="C44" s="22" t="s">
        <v>112</v>
      </c>
      <c r="D44" s="22" t="s">
        <v>113</v>
      </c>
      <c r="E44" s="22" t="s">
        <v>114</v>
      </c>
      <c r="F44" s="22" t="s">
        <v>27</v>
      </c>
      <c r="G44" s="22" t="s">
        <v>115</v>
      </c>
      <c r="H44" s="22" t="s">
        <v>116</v>
      </c>
      <c r="I44" s="23" t="b">
        <v>0</v>
      </c>
      <c r="J44" s="24">
        <v>12.0</v>
      </c>
      <c r="K44" s="40">
        <v>4.0</v>
      </c>
      <c r="L44" s="26" t="s">
        <v>30</v>
      </c>
      <c r="M44" s="27"/>
      <c r="N44" s="28">
        <v>22.48403472</v>
      </c>
      <c r="O44" s="35" t="b">
        <v>0</v>
      </c>
      <c r="P44" s="36" t="s">
        <v>117</v>
      </c>
      <c r="Q44" s="37" t="s">
        <v>118</v>
      </c>
      <c r="R44" s="38"/>
      <c r="S44" s="10"/>
      <c r="T44" s="10"/>
      <c r="U44" s="10"/>
      <c r="V44" s="10"/>
      <c r="W44" s="10"/>
    </row>
    <row r="45">
      <c r="A45" s="21" t="s">
        <v>111</v>
      </c>
      <c r="B45" s="22" t="s">
        <v>23</v>
      </c>
      <c r="C45" s="22" t="s">
        <v>112</v>
      </c>
      <c r="D45" s="22" t="s">
        <v>113</v>
      </c>
      <c r="E45" s="22" t="s">
        <v>114</v>
      </c>
      <c r="F45" s="22" t="s">
        <v>27</v>
      </c>
      <c r="G45" s="22" t="s">
        <v>119</v>
      </c>
      <c r="H45" s="22" t="s">
        <v>120</v>
      </c>
      <c r="I45" s="23" t="b">
        <v>0</v>
      </c>
      <c r="J45" s="24">
        <v>12.0</v>
      </c>
      <c r="K45" s="40">
        <v>6.0</v>
      </c>
      <c r="L45" s="26" t="s">
        <v>30</v>
      </c>
      <c r="M45" s="27"/>
      <c r="N45" s="28">
        <v>12.75228707</v>
      </c>
      <c r="O45" s="35" t="b">
        <v>0</v>
      </c>
      <c r="P45" s="36" t="s">
        <v>117</v>
      </c>
      <c r="Q45" s="37" t="s">
        <v>118</v>
      </c>
      <c r="R45" s="38"/>
      <c r="S45" s="10"/>
      <c r="T45" s="10"/>
      <c r="U45" s="10"/>
      <c r="V45" s="10"/>
      <c r="W45" s="10"/>
    </row>
    <row r="46">
      <c r="A46" s="21" t="s">
        <v>111</v>
      </c>
      <c r="B46" s="22" t="s">
        <v>23</v>
      </c>
      <c r="C46" s="22" t="s">
        <v>112</v>
      </c>
      <c r="D46" s="22" t="s">
        <v>113</v>
      </c>
      <c r="E46" s="22" t="s">
        <v>114</v>
      </c>
      <c r="F46" s="22" t="s">
        <v>27</v>
      </c>
      <c r="G46" s="22" t="s">
        <v>115</v>
      </c>
      <c r="H46" s="22" t="s">
        <v>121</v>
      </c>
      <c r="I46" s="23" t="b">
        <v>1</v>
      </c>
      <c r="J46" s="24">
        <v>18.0</v>
      </c>
      <c r="K46" s="25"/>
      <c r="L46" s="26" t="s">
        <v>35</v>
      </c>
      <c r="M46" s="33"/>
      <c r="N46" s="34"/>
      <c r="O46" s="35" t="b">
        <v>0</v>
      </c>
      <c r="P46" s="36" t="s">
        <v>117</v>
      </c>
      <c r="Q46" s="37"/>
      <c r="R46" s="38"/>
      <c r="S46" s="10"/>
      <c r="T46" s="10"/>
      <c r="U46" s="10"/>
      <c r="V46" s="10"/>
      <c r="W46" s="10"/>
    </row>
    <row r="47">
      <c r="A47" s="21" t="s">
        <v>111</v>
      </c>
      <c r="B47" s="22" t="s">
        <v>23</v>
      </c>
      <c r="C47" s="22" t="s">
        <v>112</v>
      </c>
      <c r="D47" s="22" t="s">
        <v>113</v>
      </c>
      <c r="E47" s="22" t="s">
        <v>114</v>
      </c>
      <c r="F47" s="22" t="s">
        <v>27</v>
      </c>
      <c r="G47" s="22" t="s">
        <v>119</v>
      </c>
      <c r="H47" s="22" t="s">
        <v>122</v>
      </c>
      <c r="I47" s="23" t="b">
        <v>1</v>
      </c>
      <c r="J47" s="24">
        <v>18.0</v>
      </c>
      <c r="K47" s="25"/>
      <c r="L47" s="26" t="s">
        <v>35</v>
      </c>
      <c r="M47" s="33"/>
      <c r="N47" s="34"/>
      <c r="O47" s="35" t="b">
        <v>0</v>
      </c>
      <c r="P47" s="36" t="s">
        <v>117</v>
      </c>
      <c r="Q47" s="37"/>
      <c r="R47" s="38"/>
      <c r="S47" s="10"/>
      <c r="T47" s="10"/>
      <c r="U47" s="10"/>
      <c r="V47" s="10"/>
      <c r="W47" s="10"/>
    </row>
    <row r="48">
      <c r="A48" s="21" t="s">
        <v>111</v>
      </c>
      <c r="B48" s="22" t="s">
        <v>23</v>
      </c>
      <c r="C48" s="22" t="s">
        <v>112</v>
      </c>
      <c r="D48" s="22" t="s">
        <v>113</v>
      </c>
      <c r="E48" s="22" t="s">
        <v>114</v>
      </c>
      <c r="F48" s="22" t="s">
        <v>27</v>
      </c>
      <c r="G48" s="22" t="s">
        <v>115</v>
      </c>
      <c r="H48" s="22" t="s">
        <v>123</v>
      </c>
      <c r="I48" s="23" t="b">
        <v>1</v>
      </c>
      <c r="J48" s="24">
        <v>18.0</v>
      </c>
      <c r="K48" s="25"/>
      <c r="L48" s="26" t="s">
        <v>35</v>
      </c>
      <c r="M48" s="33"/>
      <c r="N48" s="34"/>
      <c r="O48" s="35" t="b">
        <v>0</v>
      </c>
      <c r="P48" s="36" t="s">
        <v>117</v>
      </c>
      <c r="Q48" s="37"/>
      <c r="R48" s="38"/>
      <c r="S48" s="10"/>
      <c r="T48" s="10"/>
      <c r="U48" s="10"/>
      <c r="V48" s="10"/>
      <c r="W48" s="10"/>
    </row>
    <row r="49">
      <c r="A49" s="21" t="s">
        <v>111</v>
      </c>
      <c r="B49" s="22" t="s">
        <v>23</v>
      </c>
      <c r="C49" s="22" t="s">
        <v>112</v>
      </c>
      <c r="D49" s="22" t="s">
        <v>113</v>
      </c>
      <c r="E49" s="22" t="s">
        <v>114</v>
      </c>
      <c r="F49" s="22" t="s">
        <v>27</v>
      </c>
      <c r="G49" s="22" t="s">
        <v>115</v>
      </c>
      <c r="H49" s="22" t="s">
        <v>124</v>
      </c>
      <c r="I49" s="23" t="b">
        <v>1</v>
      </c>
      <c r="J49" s="24">
        <v>16.0</v>
      </c>
      <c r="K49" s="40">
        <v>8.0</v>
      </c>
      <c r="L49" s="26" t="s">
        <v>35</v>
      </c>
      <c r="M49" s="33"/>
      <c r="N49" s="34"/>
      <c r="O49" s="35" t="b">
        <v>0</v>
      </c>
      <c r="P49" s="36" t="s">
        <v>117</v>
      </c>
      <c r="Q49" s="37" t="s">
        <v>118</v>
      </c>
      <c r="R49" s="38"/>
      <c r="S49" s="10"/>
      <c r="T49" s="10"/>
      <c r="U49" s="10"/>
      <c r="V49" s="10"/>
      <c r="W49" s="10"/>
    </row>
    <row r="50">
      <c r="A50" s="21" t="s">
        <v>111</v>
      </c>
      <c r="B50" s="22" t="s">
        <v>23</v>
      </c>
      <c r="C50" s="22" t="s">
        <v>112</v>
      </c>
      <c r="D50" s="22" t="s">
        <v>113</v>
      </c>
      <c r="E50" s="22" t="s">
        <v>114</v>
      </c>
      <c r="F50" s="22" t="s">
        <v>27</v>
      </c>
      <c r="G50" s="22" t="s">
        <v>115</v>
      </c>
      <c r="H50" s="22" t="s">
        <v>125</v>
      </c>
      <c r="I50" s="23" t="b">
        <v>1</v>
      </c>
      <c r="J50" s="24">
        <v>16.0</v>
      </c>
      <c r="K50" s="25"/>
      <c r="L50" s="26" t="s">
        <v>35</v>
      </c>
      <c r="M50" s="33"/>
      <c r="N50" s="34"/>
      <c r="O50" s="35" t="b">
        <v>0</v>
      </c>
      <c r="P50" s="36" t="s">
        <v>117</v>
      </c>
      <c r="Q50" s="37"/>
      <c r="R50" s="38"/>
      <c r="S50" s="10"/>
      <c r="T50" s="10"/>
      <c r="U50" s="10"/>
      <c r="V50" s="10"/>
      <c r="W50" s="10"/>
    </row>
    <row r="51">
      <c r="A51" s="21" t="s">
        <v>111</v>
      </c>
      <c r="B51" s="22" t="s">
        <v>23</v>
      </c>
      <c r="C51" s="22" t="s">
        <v>112</v>
      </c>
      <c r="D51" s="22" t="s">
        <v>113</v>
      </c>
      <c r="E51" s="22" t="s">
        <v>114</v>
      </c>
      <c r="F51" s="22" t="s">
        <v>27</v>
      </c>
      <c r="G51" s="22" t="s">
        <v>115</v>
      </c>
      <c r="H51" s="22" t="s">
        <v>126</v>
      </c>
      <c r="I51" s="23" t="b">
        <v>1</v>
      </c>
      <c r="J51" s="24">
        <v>16.0</v>
      </c>
      <c r="K51" s="40">
        <v>8.0</v>
      </c>
      <c r="L51" s="26" t="s">
        <v>35</v>
      </c>
      <c r="M51" s="33"/>
      <c r="N51" s="34"/>
      <c r="O51" s="35" t="b">
        <v>0</v>
      </c>
      <c r="P51" s="36" t="s">
        <v>117</v>
      </c>
      <c r="Q51" s="37" t="s">
        <v>118</v>
      </c>
      <c r="R51" s="38"/>
      <c r="S51" s="10"/>
      <c r="T51" s="10"/>
      <c r="U51" s="10"/>
      <c r="V51" s="10"/>
      <c r="W51" s="10"/>
    </row>
    <row r="52">
      <c r="A52" s="21" t="s">
        <v>111</v>
      </c>
      <c r="B52" s="22" t="s">
        <v>23</v>
      </c>
      <c r="C52" s="22" t="s">
        <v>112</v>
      </c>
      <c r="D52" s="22" t="s">
        <v>113</v>
      </c>
      <c r="E52" s="22" t="s">
        <v>114</v>
      </c>
      <c r="F52" s="22" t="s">
        <v>27</v>
      </c>
      <c r="G52" s="22" t="s">
        <v>115</v>
      </c>
      <c r="H52" s="22" t="s">
        <v>127</v>
      </c>
      <c r="I52" s="23" t="b">
        <v>1</v>
      </c>
      <c r="J52" s="24">
        <v>16.0</v>
      </c>
      <c r="K52" s="25"/>
      <c r="L52" s="26" t="s">
        <v>35</v>
      </c>
      <c r="M52" s="33"/>
      <c r="N52" s="34"/>
      <c r="O52" s="35" t="b">
        <v>0</v>
      </c>
      <c r="P52" s="36" t="s">
        <v>117</v>
      </c>
      <c r="Q52" s="39"/>
      <c r="R52" s="38"/>
      <c r="S52" s="10"/>
      <c r="T52" s="10"/>
      <c r="U52" s="10"/>
      <c r="V52" s="10"/>
      <c r="W52" s="10"/>
    </row>
    <row r="53">
      <c r="A53" s="21" t="s">
        <v>111</v>
      </c>
      <c r="B53" s="22" t="s">
        <v>23</v>
      </c>
      <c r="C53" s="22" t="s">
        <v>112</v>
      </c>
      <c r="D53" s="22" t="s">
        <v>113</v>
      </c>
      <c r="E53" s="22" t="s">
        <v>114</v>
      </c>
      <c r="F53" s="22" t="s">
        <v>27</v>
      </c>
      <c r="G53" s="22" t="s">
        <v>115</v>
      </c>
      <c r="H53" s="22" t="s">
        <v>128</v>
      </c>
      <c r="I53" s="23" t="b">
        <v>1</v>
      </c>
      <c r="J53" s="24">
        <v>16.0</v>
      </c>
      <c r="K53" s="25"/>
      <c r="L53" s="26" t="s">
        <v>35</v>
      </c>
      <c r="M53" s="33"/>
      <c r="N53" s="34"/>
      <c r="O53" s="35" t="b">
        <v>0</v>
      </c>
      <c r="P53" s="36" t="s">
        <v>117</v>
      </c>
      <c r="Q53" s="39"/>
      <c r="R53" s="38"/>
      <c r="S53" s="10"/>
      <c r="T53" s="10"/>
      <c r="U53" s="10"/>
      <c r="V53" s="10"/>
      <c r="W53" s="10"/>
    </row>
    <row r="54">
      <c r="A54" s="76" t="s">
        <v>111</v>
      </c>
      <c r="B54" s="77" t="s">
        <v>23</v>
      </c>
      <c r="C54" s="77" t="s">
        <v>112</v>
      </c>
      <c r="D54" s="22" t="s">
        <v>113</v>
      </c>
      <c r="E54" s="77" t="s">
        <v>129</v>
      </c>
      <c r="F54" s="77" t="s">
        <v>44</v>
      </c>
      <c r="G54" s="77" t="s">
        <v>130</v>
      </c>
      <c r="H54" s="41" t="s">
        <v>131</v>
      </c>
      <c r="I54" s="23" t="b">
        <v>0</v>
      </c>
      <c r="J54" s="42">
        <v>22.0</v>
      </c>
      <c r="K54" s="43"/>
      <c r="L54" s="26" t="s">
        <v>47</v>
      </c>
      <c r="M54" s="75">
        <v>0.22917411</v>
      </c>
      <c r="N54" s="34"/>
      <c r="O54" s="35" t="b">
        <v>0</v>
      </c>
      <c r="P54" s="45"/>
      <c r="Q54" s="37" t="s">
        <v>132</v>
      </c>
      <c r="R54" s="46"/>
      <c r="S54" s="10"/>
      <c r="T54" s="10"/>
      <c r="U54" s="10"/>
      <c r="V54" s="10"/>
      <c r="W54" s="10"/>
    </row>
    <row r="55">
      <c r="A55" s="76" t="s">
        <v>111</v>
      </c>
      <c r="B55" s="77" t="s">
        <v>23</v>
      </c>
      <c r="C55" s="77" t="s">
        <v>112</v>
      </c>
      <c r="D55" s="22" t="s">
        <v>113</v>
      </c>
      <c r="E55" s="77" t="s">
        <v>133</v>
      </c>
      <c r="F55" s="77" t="s">
        <v>52</v>
      </c>
      <c r="G55" s="77" t="s">
        <v>134</v>
      </c>
      <c r="H55" s="41" t="s">
        <v>135</v>
      </c>
      <c r="I55" s="23" t="b">
        <v>0</v>
      </c>
      <c r="J55" s="42">
        <v>22.0</v>
      </c>
      <c r="K55" s="43"/>
      <c r="L55" s="26" t="s">
        <v>47</v>
      </c>
      <c r="M55" s="33"/>
      <c r="N55" s="34"/>
      <c r="O55" s="35" t="b">
        <v>0</v>
      </c>
      <c r="P55" s="45"/>
      <c r="Q55" s="37" t="s">
        <v>132</v>
      </c>
      <c r="R55" s="46"/>
      <c r="S55" s="10"/>
      <c r="T55" s="10"/>
      <c r="U55" s="10"/>
      <c r="V55" s="10"/>
      <c r="W55" s="10"/>
    </row>
    <row r="56">
      <c r="A56" s="47" t="s">
        <v>111</v>
      </c>
      <c r="B56" s="48" t="s">
        <v>23</v>
      </c>
      <c r="C56" s="48" t="s">
        <v>112</v>
      </c>
      <c r="D56" s="22" t="s">
        <v>113</v>
      </c>
      <c r="E56" s="48" t="s">
        <v>133</v>
      </c>
      <c r="F56" s="48" t="s">
        <v>52</v>
      </c>
      <c r="G56" s="48" t="s">
        <v>134</v>
      </c>
      <c r="H56" s="48" t="s">
        <v>136</v>
      </c>
      <c r="I56" s="49" t="b">
        <v>0</v>
      </c>
      <c r="J56" s="50">
        <v>22.0</v>
      </c>
      <c r="K56" s="51"/>
      <c r="L56" s="52" t="s">
        <v>50</v>
      </c>
      <c r="M56" s="71"/>
      <c r="N56" s="72"/>
      <c r="O56" s="55" t="b">
        <v>0</v>
      </c>
      <c r="P56" s="56"/>
      <c r="Q56" s="57" t="s">
        <v>132</v>
      </c>
      <c r="R56" s="58"/>
      <c r="S56" s="10"/>
      <c r="T56" s="10"/>
      <c r="U56" s="10"/>
      <c r="V56" s="10"/>
      <c r="W56" s="10"/>
    </row>
    <row r="57">
      <c r="A57" s="21" t="s">
        <v>137</v>
      </c>
      <c r="B57" s="22" t="s">
        <v>23</v>
      </c>
      <c r="C57" s="22" t="s">
        <v>138</v>
      </c>
      <c r="D57" s="22" t="s">
        <v>139</v>
      </c>
      <c r="E57" s="22" t="s">
        <v>140</v>
      </c>
      <c r="F57" s="22" t="s">
        <v>27</v>
      </c>
      <c r="G57" s="22" t="s">
        <v>141</v>
      </c>
      <c r="H57" s="22" t="s">
        <v>142</v>
      </c>
      <c r="I57" s="23" t="b">
        <v>0</v>
      </c>
      <c r="J57" s="24">
        <v>12.0</v>
      </c>
      <c r="K57" s="25"/>
      <c r="L57" s="26" t="s">
        <v>30</v>
      </c>
      <c r="M57" s="27"/>
      <c r="N57" s="28">
        <v>12.62303328</v>
      </c>
      <c r="O57" s="35" t="b">
        <v>0</v>
      </c>
      <c r="P57" s="36" t="s">
        <v>143</v>
      </c>
      <c r="Q57" s="37" t="s">
        <v>144</v>
      </c>
      <c r="R57" s="78" t="b">
        <v>1</v>
      </c>
      <c r="S57" s="10"/>
      <c r="T57" s="10"/>
      <c r="U57" s="10"/>
      <c r="V57" s="10"/>
      <c r="W57" s="10"/>
    </row>
    <row r="58">
      <c r="A58" s="21" t="s">
        <v>137</v>
      </c>
      <c r="B58" s="22" t="s">
        <v>23</v>
      </c>
      <c r="C58" s="22" t="s">
        <v>138</v>
      </c>
      <c r="D58" s="22" t="s">
        <v>139</v>
      </c>
      <c r="E58" s="22" t="s">
        <v>140</v>
      </c>
      <c r="F58" s="22" t="s">
        <v>27</v>
      </c>
      <c r="G58" s="22" t="s">
        <v>145</v>
      </c>
      <c r="H58" s="22" t="s">
        <v>146</v>
      </c>
      <c r="I58" s="23" t="b">
        <v>0</v>
      </c>
      <c r="J58" s="24">
        <v>12.0</v>
      </c>
      <c r="K58" s="42">
        <v>4.0</v>
      </c>
      <c r="L58" s="26" t="s">
        <v>30</v>
      </c>
      <c r="M58" s="27"/>
      <c r="N58" s="28">
        <v>14.13936522</v>
      </c>
      <c r="O58" s="35" t="b">
        <v>0</v>
      </c>
      <c r="P58" s="36" t="s">
        <v>143</v>
      </c>
      <c r="Q58" s="37" t="s">
        <v>144</v>
      </c>
      <c r="R58" s="78" t="b">
        <v>1</v>
      </c>
      <c r="S58" s="10"/>
      <c r="T58" s="10"/>
      <c r="U58" s="10"/>
      <c r="V58" s="10"/>
      <c r="W58" s="10"/>
    </row>
    <row r="59">
      <c r="A59" s="21" t="s">
        <v>137</v>
      </c>
      <c r="B59" s="22" t="s">
        <v>23</v>
      </c>
      <c r="C59" s="22" t="s">
        <v>138</v>
      </c>
      <c r="D59" s="22" t="s">
        <v>139</v>
      </c>
      <c r="E59" s="22" t="s">
        <v>140</v>
      </c>
      <c r="F59" s="22" t="s">
        <v>27</v>
      </c>
      <c r="G59" s="22" t="s">
        <v>141</v>
      </c>
      <c r="H59" s="22" t="s">
        <v>147</v>
      </c>
      <c r="I59" s="23" t="b">
        <v>1</v>
      </c>
      <c r="J59" s="24">
        <v>18.0</v>
      </c>
      <c r="K59" s="25"/>
      <c r="L59" s="26" t="s">
        <v>35</v>
      </c>
      <c r="M59" s="33"/>
      <c r="N59" s="34"/>
      <c r="O59" s="35" t="b">
        <v>0</v>
      </c>
      <c r="P59" s="36" t="s">
        <v>143</v>
      </c>
      <c r="Q59" s="37" t="s">
        <v>144</v>
      </c>
      <c r="R59" s="78" t="b">
        <v>1</v>
      </c>
      <c r="S59" s="10"/>
      <c r="T59" s="10"/>
      <c r="U59" s="10"/>
      <c r="V59" s="10"/>
      <c r="W59" s="10"/>
    </row>
    <row r="60">
      <c r="A60" s="21" t="s">
        <v>137</v>
      </c>
      <c r="B60" s="22" t="s">
        <v>23</v>
      </c>
      <c r="C60" s="22" t="s">
        <v>138</v>
      </c>
      <c r="D60" s="22" t="s">
        <v>139</v>
      </c>
      <c r="E60" s="22" t="s">
        <v>140</v>
      </c>
      <c r="F60" s="22" t="s">
        <v>27</v>
      </c>
      <c r="G60" s="22" t="s">
        <v>141</v>
      </c>
      <c r="H60" s="22" t="s">
        <v>148</v>
      </c>
      <c r="I60" s="23" t="b">
        <v>1</v>
      </c>
      <c r="J60" s="24">
        <v>18.0</v>
      </c>
      <c r="K60" s="25"/>
      <c r="L60" s="26" t="s">
        <v>35</v>
      </c>
      <c r="M60" s="33"/>
      <c r="N60" s="34"/>
      <c r="O60" s="35" t="b">
        <v>0</v>
      </c>
      <c r="P60" s="36" t="s">
        <v>143</v>
      </c>
      <c r="Q60" s="37" t="s">
        <v>144</v>
      </c>
      <c r="R60" s="78" t="b">
        <v>1</v>
      </c>
      <c r="S60" s="10"/>
      <c r="T60" s="10"/>
      <c r="U60" s="10"/>
      <c r="V60" s="10"/>
      <c r="W60" s="10"/>
    </row>
    <row r="61">
      <c r="A61" s="21" t="s">
        <v>137</v>
      </c>
      <c r="B61" s="22" t="s">
        <v>23</v>
      </c>
      <c r="C61" s="22" t="s">
        <v>138</v>
      </c>
      <c r="D61" s="22" t="s">
        <v>139</v>
      </c>
      <c r="E61" s="22" t="s">
        <v>140</v>
      </c>
      <c r="F61" s="22" t="s">
        <v>27</v>
      </c>
      <c r="G61" s="22" t="s">
        <v>145</v>
      </c>
      <c r="H61" s="22" t="s">
        <v>149</v>
      </c>
      <c r="I61" s="23" t="b">
        <v>1</v>
      </c>
      <c r="J61" s="24">
        <v>18.0</v>
      </c>
      <c r="K61" s="25"/>
      <c r="L61" s="26" t="s">
        <v>35</v>
      </c>
      <c r="M61" s="33"/>
      <c r="N61" s="34"/>
      <c r="O61" s="35" t="b">
        <v>0</v>
      </c>
      <c r="P61" s="36" t="s">
        <v>143</v>
      </c>
      <c r="Q61" s="37" t="s">
        <v>144</v>
      </c>
      <c r="R61" s="78" t="b">
        <v>1</v>
      </c>
      <c r="S61" s="10"/>
      <c r="T61" s="10"/>
      <c r="U61" s="10"/>
      <c r="V61" s="10"/>
      <c r="W61" s="10"/>
    </row>
    <row r="62">
      <c r="A62" s="21" t="s">
        <v>137</v>
      </c>
      <c r="B62" s="22" t="s">
        <v>23</v>
      </c>
      <c r="C62" s="22" t="s">
        <v>138</v>
      </c>
      <c r="D62" s="22" t="s">
        <v>139</v>
      </c>
      <c r="E62" s="22" t="s">
        <v>140</v>
      </c>
      <c r="F62" s="22" t="s">
        <v>27</v>
      </c>
      <c r="G62" s="22" t="s">
        <v>141</v>
      </c>
      <c r="H62" s="22" t="s">
        <v>150</v>
      </c>
      <c r="I62" s="23" t="b">
        <v>1</v>
      </c>
      <c r="J62" s="24">
        <v>16.0</v>
      </c>
      <c r="K62" s="42">
        <v>8.0</v>
      </c>
      <c r="L62" s="26" t="s">
        <v>35</v>
      </c>
      <c r="M62" s="33"/>
      <c r="N62" s="34"/>
      <c r="O62" s="35" t="b">
        <v>0</v>
      </c>
      <c r="P62" s="36" t="s">
        <v>143</v>
      </c>
      <c r="Q62" s="37" t="s">
        <v>144</v>
      </c>
      <c r="R62" s="78" t="b">
        <v>1</v>
      </c>
      <c r="S62" s="10"/>
      <c r="T62" s="10"/>
      <c r="U62" s="10"/>
      <c r="V62" s="10"/>
      <c r="W62" s="10"/>
    </row>
    <row r="63">
      <c r="A63" s="21" t="s">
        <v>137</v>
      </c>
      <c r="B63" s="22" t="s">
        <v>23</v>
      </c>
      <c r="C63" s="22" t="s">
        <v>138</v>
      </c>
      <c r="D63" s="22" t="s">
        <v>139</v>
      </c>
      <c r="E63" s="22" t="s">
        <v>140</v>
      </c>
      <c r="F63" s="22" t="s">
        <v>27</v>
      </c>
      <c r="G63" s="22" t="s">
        <v>145</v>
      </c>
      <c r="H63" s="22" t="s">
        <v>151</v>
      </c>
      <c r="I63" s="23" t="b">
        <v>1</v>
      </c>
      <c r="J63" s="24">
        <v>16.0</v>
      </c>
      <c r="K63" s="42">
        <v>8.0</v>
      </c>
      <c r="L63" s="26" t="s">
        <v>35</v>
      </c>
      <c r="M63" s="33"/>
      <c r="N63" s="34"/>
      <c r="O63" s="35" t="b">
        <v>0</v>
      </c>
      <c r="P63" s="36" t="s">
        <v>143</v>
      </c>
      <c r="Q63" s="37" t="s">
        <v>144</v>
      </c>
      <c r="R63" s="78" t="b">
        <v>1</v>
      </c>
      <c r="S63" s="10"/>
      <c r="T63" s="10"/>
      <c r="U63" s="10"/>
      <c r="V63" s="10"/>
      <c r="W63" s="10"/>
    </row>
    <row r="64">
      <c r="A64" s="21" t="s">
        <v>137</v>
      </c>
      <c r="B64" s="22" t="s">
        <v>23</v>
      </c>
      <c r="C64" s="22" t="s">
        <v>138</v>
      </c>
      <c r="D64" s="22" t="s">
        <v>139</v>
      </c>
      <c r="E64" s="22" t="s">
        <v>140</v>
      </c>
      <c r="F64" s="22" t="s">
        <v>27</v>
      </c>
      <c r="G64" s="22" t="s">
        <v>145</v>
      </c>
      <c r="H64" s="22" t="s">
        <v>152</v>
      </c>
      <c r="I64" s="23" t="b">
        <v>1</v>
      </c>
      <c r="J64" s="24">
        <v>16.0</v>
      </c>
      <c r="K64" s="42">
        <v>8.0</v>
      </c>
      <c r="L64" s="26" t="s">
        <v>35</v>
      </c>
      <c r="M64" s="33"/>
      <c r="N64" s="34"/>
      <c r="O64" s="35" t="b">
        <v>0</v>
      </c>
      <c r="P64" s="36" t="s">
        <v>143</v>
      </c>
      <c r="Q64" s="37" t="s">
        <v>144</v>
      </c>
      <c r="R64" s="78" t="b">
        <v>1</v>
      </c>
      <c r="S64" s="10"/>
      <c r="T64" s="10"/>
      <c r="U64" s="10"/>
      <c r="V64" s="10"/>
      <c r="W64" s="10"/>
    </row>
    <row r="65">
      <c r="A65" s="21" t="s">
        <v>137</v>
      </c>
      <c r="B65" s="22" t="s">
        <v>23</v>
      </c>
      <c r="C65" s="22" t="s">
        <v>138</v>
      </c>
      <c r="D65" s="22" t="s">
        <v>139</v>
      </c>
      <c r="E65" s="22" t="s">
        <v>140</v>
      </c>
      <c r="F65" s="22" t="s">
        <v>27</v>
      </c>
      <c r="G65" s="22" t="s">
        <v>145</v>
      </c>
      <c r="H65" s="22" t="s">
        <v>153</v>
      </c>
      <c r="I65" s="23" t="b">
        <v>1</v>
      </c>
      <c r="J65" s="24">
        <v>16.0</v>
      </c>
      <c r="K65" s="42">
        <v>8.0</v>
      </c>
      <c r="L65" s="26" t="s">
        <v>35</v>
      </c>
      <c r="M65" s="33"/>
      <c r="N65" s="34"/>
      <c r="O65" s="35" t="b">
        <v>0</v>
      </c>
      <c r="P65" s="36" t="s">
        <v>143</v>
      </c>
      <c r="Q65" s="37" t="s">
        <v>144</v>
      </c>
      <c r="R65" s="78" t="b">
        <v>1</v>
      </c>
      <c r="S65" s="10"/>
      <c r="T65" s="10"/>
      <c r="U65" s="10"/>
      <c r="V65" s="10"/>
      <c r="W65" s="10"/>
    </row>
    <row r="66">
      <c r="A66" s="21" t="s">
        <v>137</v>
      </c>
      <c r="B66" s="22" t="s">
        <v>23</v>
      </c>
      <c r="C66" s="22" t="s">
        <v>138</v>
      </c>
      <c r="D66" s="22" t="s">
        <v>139</v>
      </c>
      <c r="E66" s="22" t="s">
        <v>140</v>
      </c>
      <c r="F66" s="22" t="s">
        <v>27</v>
      </c>
      <c r="G66" s="22" t="s">
        <v>145</v>
      </c>
      <c r="H66" s="22" t="s">
        <v>154</v>
      </c>
      <c r="I66" s="23" t="b">
        <v>1</v>
      </c>
      <c r="J66" s="24">
        <v>16.0</v>
      </c>
      <c r="K66" s="42">
        <v>8.0</v>
      </c>
      <c r="L66" s="26" t="s">
        <v>35</v>
      </c>
      <c r="M66" s="33"/>
      <c r="N66" s="34"/>
      <c r="O66" s="35" t="b">
        <v>0</v>
      </c>
      <c r="P66" s="36" t="s">
        <v>143</v>
      </c>
      <c r="Q66" s="37" t="s">
        <v>144</v>
      </c>
      <c r="R66" s="78" t="b">
        <v>1</v>
      </c>
      <c r="S66" s="10"/>
      <c r="T66" s="10"/>
      <c r="U66" s="10"/>
      <c r="V66" s="10"/>
      <c r="W66" s="10"/>
    </row>
    <row r="67">
      <c r="A67" s="37" t="s">
        <v>137</v>
      </c>
      <c r="B67" s="41" t="s">
        <v>23</v>
      </c>
      <c r="C67" s="41" t="s">
        <v>138</v>
      </c>
      <c r="D67" s="22" t="s">
        <v>139</v>
      </c>
      <c r="E67" s="41" t="s">
        <v>155</v>
      </c>
      <c r="F67" s="41" t="s">
        <v>52</v>
      </c>
      <c r="G67" s="41" t="s">
        <v>156</v>
      </c>
      <c r="H67" s="41" t="s">
        <v>157</v>
      </c>
      <c r="I67" s="23" t="b">
        <v>0</v>
      </c>
      <c r="J67" s="42">
        <v>22.0</v>
      </c>
      <c r="K67" s="43"/>
      <c r="L67" s="26" t="s">
        <v>47</v>
      </c>
      <c r="M67" s="33"/>
      <c r="N67" s="34"/>
      <c r="O67" s="35" t="b">
        <v>0</v>
      </c>
      <c r="P67" s="45"/>
      <c r="Q67" s="37" t="s">
        <v>158</v>
      </c>
      <c r="R67" s="46"/>
      <c r="S67" s="10"/>
      <c r="T67" s="10"/>
      <c r="U67" s="10"/>
      <c r="V67" s="10"/>
      <c r="W67" s="10"/>
    </row>
    <row r="68">
      <c r="A68" s="47" t="s">
        <v>137</v>
      </c>
      <c r="B68" s="48" t="s">
        <v>23</v>
      </c>
      <c r="C68" s="48" t="s">
        <v>138</v>
      </c>
      <c r="D68" s="22" t="s">
        <v>139</v>
      </c>
      <c r="E68" s="48" t="s">
        <v>155</v>
      </c>
      <c r="F68" s="48" t="s">
        <v>52</v>
      </c>
      <c r="G68" s="48" t="s">
        <v>156</v>
      </c>
      <c r="H68" s="48" t="s">
        <v>159</v>
      </c>
      <c r="I68" s="49" t="b">
        <v>0</v>
      </c>
      <c r="J68" s="50">
        <v>12.0</v>
      </c>
      <c r="K68" s="51"/>
      <c r="L68" s="52" t="s">
        <v>160</v>
      </c>
      <c r="M68" s="79">
        <v>4.39E8</v>
      </c>
      <c r="N68" s="54">
        <v>0.13268989</v>
      </c>
      <c r="O68" s="55" t="b">
        <v>0</v>
      </c>
      <c r="P68" s="56"/>
      <c r="Q68" s="57" t="s">
        <v>158</v>
      </c>
      <c r="R68" s="58"/>
      <c r="S68" s="10"/>
      <c r="T68" s="10"/>
      <c r="U68" s="10"/>
      <c r="V68" s="10"/>
      <c r="W68" s="10"/>
    </row>
    <row r="69">
      <c r="A69" s="37" t="s">
        <v>161</v>
      </c>
      <c r="B69" s="41" t="s">
        <v>162</v>
      </c>
      <c r="C69" s="41" t="s">
        <v>163</v>
      </c>
      <c r="D69" s="41" t="s">
        <v>113</v>
      </c>
      <c r="E69" s="41" t="s">
        <v>164</v>
      </c>
      <c r="F69" s="41" t="s">
        <v>44</v>
      </c>
      <c r="G69" s="41" t="s">
        <v>165</v>
      </c>
      <c r="H69" s="41" t="s">
        <v>166</v>
      </c>
      <c r="I69" s="23" t="b">
        <v>0</v>
      </c>
      <c r="J69" s="42">
        <v>22.0</v>
      </c>
      <c r="K69" s="43"/>
      <c r="L69" s="26" t="s">
        <v>47</v>
      </c>
      <c r="M69" s="80"/>
      <c r="N69" s="74"/>
      <c r="O69" s="35" t="b">
        <v>0</v>
      </c>
      <c r="P69" s="45"/>
      <c r="Q69" s="37" t="s">
        <v>167</v>
      </c>
      <c r="R69" s="46"/>
      <c r="S69" s="10"/>
      <c r="T69" s="10"/>
      <c r="U69" s="10"/>
      <c r="V69" s="10"/>
      <c r="W69" s="10"/>
    </row>
    <row r="70">
      <c r="A70" s="37" t="s">
        <v>161</v>
      </c>
      <c r="B70" s="41" t="s">
        <v>162</v>
      </c>
      <c r="C70" s="41" t="s">
        <v>163</v>
      </c>
      <c r="D70" s="41" t="s">
        <v>113</v>
      </c>
      <c r="E70" s="41" t="s">
        <v>164</v>
      </c>
      <c r="F70" s="41" t="s">
        <v>44</v>
      </c>
      <c r="G70" s="41" t="s">
        <v>165</v>
      </c>
      <c r="H70" s="41" t="s">
        <v>168</v>
      </c>
      <c r="I70" s="23" t="b">
        <v>0</v>
      </c>
      <c r="J70" s="42">
        <v>12.0</v>
      </c>
      <c r="K70" s="43"/>
      <c r="L70" s="26" t="s">
        <v>160</v>
      </c>
      <c r="M70" s="44">
        <v>5.9E7</v>
      </c>
      <c r="N70" s="28">
        <v>0.54587396</v>
      </c>
      <c r="O70" s="35" t="b">
        <v>0</v>
      </c>
      <c r="P70" s="45"/>
      <c r="Q70" s="37" t="s">
        <v>167</v>
      </c>
      <c r="R70" s="46"/>
      <c r="S70" s="10"/>
      <c r="T70" s="10"/>
      <c r="U70" s="10"/>
      <c r="V70" s="10"/>
      <c r="W70" s="10"/>
    </row>
    <row r="71">
      <c r="A71" s="37" t="s">
        <v>161</v>
      </c>
      <c r="B71" s="41" t="s">
        <v>162</v>
      </c>
      <c r="C71" s="41" t="s">
        <v>163</v>
      </c>
      <c r="D71" s="41" t="s">
        <v>113</v>
      </c>
      <c r="E71" s="41" t="s">
        <v>164</v>
      </c>
      <c r="F71" s="41" t="s">
        <v>44</v>
      </c>
      <c r="G71" s="41" t="s">
        <v>165</v>
      </c>
      <c r="H71" s="41" t="s">
        <v>169</v>
      </c>
      <c r="I71" s="23" t="b">
        <v>0</v>
      </c>
      <c r="J71" s="42">
        <v>18.0</v>
      </c>
      <c r="K71" s="43"/>
      <c r="L71" s="26" t="s">
        <v>50</v>
      </c>
      <c r="M71" s="33"/>
      <c r="N71" s="34"/>
      <c r="O71" s="35" t="b">
        <v>0</v>
      </c>
      <c r="P71" s="45"/>
      <c r="Q71" s="37" t="s">
        <v>167</v>
      </c>
      <c r="R71" s="46"/>
      <c r="S71" s="10"/>
      <c r="T71" s="10"/>
      <c r="U71" s="10"/>
      <c r="V71" s="10"/>
      <c r="W71" s="10"/>
    </row>
    <row r="72">
      <c r="A72" s="37" t="s">
        <v>161</v>
      </c>
      <c r="B72" s="41" t="s">
        <v>162</v>
      </c>
      <c r="C72" s="41" t="s">
        <v>163</v>
      </c>
      <c r="D72" s="41" t="s">
        <v>113</v>
      </c>
      <c r="E72" s="41" t="s">
        <v>164</v>
      </c>
      <c r="F72" s="41" t="s">
        <v>44</v>
      </c>
      <c r="G72" s="41" t="s">
        <v>165</v>
      </c>
      <c r="H72" s="41" t="s">
        <v>170</v>
      </c>
      <c r="I72" s="23" t="b">
        <v>0</v>
      </c>
      <c r="J72" s="42">
        <v>18.0</v>
      </c>
      <c r="K72" s="43"/>
      <c r="L72" s="26" t="s">
        <v>50</v>
      </c>
      <c r="M72" s="33"/>
      <c r="N72" s="34"/>
      <c r="O72" s="35" t="b">
        <v>0</v>
      </c>
      <c r="P72" s="45"/>
      <c r="Q72" s="37" t="s">
        <v>167</v>
      </c>
      <c r="R72" s="46"/>
      <c r="S72" s="10"/>
      <c r="T72" s="10"/>
      <c r="U72" s="10"/>
      <c r="V72" s="10"/>
      <c r="W72" s="10"/>
    </row>
    <row r="73">
      <c r="A73" s="47" t="s">
        <v>161</v>
      </c>
      <c r="B73" s="48" t="s">
        <v>162</v>
      </c>
      <c r="C73" s="48" t="s">
        <v>163</v>
      </c>
      <c r="D73" s="41" t="s">
        <v>113</v>
      </c>
      <c r="E73" s="48" t="s">
        <v>171</v>
      </c>
      <c r="F73" s="48" t="s">
        <v>172</v>
      </c>
      <c r="G73" s="48" t="s">
        <v>173</v>
      </c>
      <c r="H73" s="48" t="s">
        <v>174</v>
      </c>
      <c r="I73" s="49" t="b">
        <v>0</v>
      </c>
      <c r="J73" s="50">
        <v>18.0</v>
      </c>
      <c r="K73" s="51"/>
      <c r="L73" s="52" t="s">
        <v>50</v>
      </c>
      <c r="M73" s="71"/>
      <c r="N73" s="72"/>
      <c r="O73" s="55" t="b">
        <v>0</v>
      </c>
      <c r="P73" s="56"/>
      <c r="Q73" s="57" t="s">
        <v>167</v>
      </c>
      <c r="R73" s="58"/>
      <c r="S73" s="10"/>
      <c r="T73" s="10"/>
      <c r="U73" s="10"/>
      <c r="V73" s="10"/>
      <c r="W73" s="10"/>
    </row>
    <row r="74">
      <c r="A74" s="37" t="s">
        <v>175</v>
      </c>
      <c r="B74" s="41" t="s">
        <v>162</v>
      </c>
      <c r="C74" s="41" t="s">
        <v>176</v>
      </c>
      <c r="D74" s="41" t="s">
        <v>25</v>
      </c>
      <c r="E74" s="41" t="s">
        <v>177</v>
      </c>
      <c r="F74" s="41" t="s">
        <v>172</v>
      </c>
      <c r="G74" s="41" t="s">
        <v>178</v>
      </c>
      <c r="H74" s="41" t="s">
        <v>179</v>
      </c>
      <c r="I74" s="23" t="b">
        <v>0</v>
      </c>
      <c r="J74" s="42">
        <v>27.0</v>
      </c>
      <c r="K74" s="43"/>
      <c r="L74" s="81"/>
      <c r="M74" s="44">
        <v>2.8E7</v>
      </c>
      <c r="N74" s="28">
        <v>0.84048944</v>
      </c>
      <c r="O74" s="35" t="b">
        <v>0</v>
      </c>
      <c r="P74" s="45"/>
      <c r="Q74" s="37" t="s">
        <v>180</v>
      </c>
      <c r="R74" s="46"/>
      <c r="S74" s="10"/>
      <c r="T74" s="10"/>
      <c r="U74" s="10"/>
      <c r="V74" s="10"/>
      <c r="W74" s="10"/>
    </row>
    <row r="75">
      <c r="A75" s="37" t="s">
        <v>175</v>
      </c>
      <c r="B75" s="41" t="s">
        <v>162</v>
      </c>
      <c r="C75" s="41" t="s">
        <v>176</v>
      </c>
      <c r="D75" s="41" t="s">
        <v>25</v>
      </c>
      <c r="E75" s="41" t="s">
        <v>177</v>
      </c>
      <c r="F75" s="41" t="s">
        <v>172</v>
      </c>
      <c r="G75" s="41" t="s">
        <v>181</v>
      </c>
      <c r="H75" s="41" t="s">
        <v>182</v>
      </c>
      <c r="I75" s="23" t="b">
        <v>0</v>
      </c>
      <c r="J75" s="42">
        <v>18.0</v>
      </c>
      <c r="K75" s="43"/>
      <c r="L75" s="26" t="s">
        <v>50</v>
      </c>
      <c r="M75" s="33"/>
      <c r="N75" s="34"/>
      <c r="O75" s="35" t="b">
        <v>0</v>
      </c>
      <c r="P75" s="45"/>
      <c r="Q75" s="37" t="s">
        <v>180</v>
      </c>
      <c r="R75" s="46"/>
      <c r="S75" s="10"/>
      <c r="T75" s="10"/>
      <c r="U75" s="10"/>
      <c r="V75" s="10"/>
      <c r="W75" s="10"/>
    </row>
    <row r="76">
      <c r="A76" s="37" t="s">
        <v>175</v>
      </c>
      <c r="B76" s="41" t="s">
        <v>162</v>
      </c>
      <c r="C76" s="41" t="s">
        <v>176</v>
      </c>
      <c r="D76" s="41" t="s">
        <v>25</v>
      </c>
      <c r="E76" s="41" t="s">
        <v>177</v>
      </c>
      <c r="F76" s="41" t="s">
        <v>172</v>
      </c>
      <c r="G76" s="41" t="s">
        <v>181</v>
      </c>
      <c r="H76" s="41" t="s">
        <v>183</v>
      </c>
      <c r="I76" s="23" t="b">
        <v>0</v>
      </c>
      <c r="J76" s="42">
        <v>18.0</v>
      </c>
      <c r="K76" s="43"/>
      <c r="L76" s="26" t="s">
        <v>50</v>
      </c>
      <c r="M76" s="33"/>
      <c r="N76" s="34"/>
      <c r="O76" s="35" t="b">
        <v>0</v>
      </c>
      <c r="P76" s="45"/>
      <c r="Q76" s="37" t="s">
        <v>180</v>
      </c>
      <c r="R76" s="46"/>
      <c r="S76" s="10"/>
      <c r="T76" s="10"/>
      <c r="U76" s="10"/>
      <c r="V76" s="10"/>
      <c r="W76" s="10"/>
    </row>
    <row r="77">
      <c r="A77" s="37" t="s">
        <v>175</v>
      </c>
      <c r="B77" s="41" t="s">
        <v>162</v>
      </c>
      <c r="C77" s="41" t="s">
        <v>176</v>
      </c>
      <c r="D77" s="41" t="s">
        <v>25</v>
      </c>
      <c r="E77" s="41" t="s">
        <v>177</v>
      </c>
      <c r="F77" s="41" t="s">
        <v>172</v>
      </c>
      <c r="G77" s="41" t="s">
        <v>181</v>
      </c>
      <c r="H77" s="41" t="s">
        <v>184</v>
      </c>
      <c r="I77" s="23" t="b">
        <v>0</v>
      </c>
      <c r="J77" s="42">
        <v>18.0</v>
      </c>
      <c r="K77" s="43"/>
      <c r="L77" s="26" t="s">
        <v>50</v>
      </c>
      <c r="M77" s="33"/>
      <c r="N77" s="34"/>
      <c r="O77" s="35" t="b">
        <v>0</v>
      </c>
      <c r="P77" s="45"/>
      <c r="Q77" s="37" t="s">
        <v>180</v>
      </c>
      <c r="R77" s="46"/>
      <c r="S77" s="10"/>
      <c r="T77" s="10"/>
      <c r="U77" s="10"/>
      <c r="V77" s="10"/>
      <c r="W77" s="10"/>
    </row>
    <row r="78">
      <c r="A78" s="47" t="s">
        <v>175</v>
      </c>
      <c r="B78" s="48" t="s">
        <v>162</v>
      </c>
      <c r="C78" s="48" t="s">
        <v>176</v>
      </c>
      <c r="D78" s="41" t="s">
        <v>25</v>
      </c>
      <c r="E78" s="48" t="s">
        <v>177</v>
      </c>
      <c r="F78" s="48" t="s">
        <v>172</v>
      </c>
      <c r="G78" s="48" t="s">
        <v>181</v>
      </c>
      <c r="H78" s="48" t="s">
        <v>185</v>
      </c>
      <c r="I78" s="49" t="b">
        <v>0</v>
      </c>
      <c r="J78" s="50">
        <v>18.0</v>
      </c>
      <c r="K78" s="51"/>
      <c r="L78" s="52" t="s">
        <v>50</v>
      </c>
      <c r="M78" s="71"/>
      <c r="N78" s="72"/>
      <c r="O78" s="55" t="b">
        <v>0</v>
      </c>
      <c r="P78" s="56"/>
      <c r="Q78" s="57" t="s">
        <v>180</v>
      </c>
      <c r="R78" s="58"/>
      <c r="S78" s="10"/>
      <c r="T78" s="10"/>
      <c r="U78" s="10"/>
      <c r="V78" s="10"/>
      <c r="W78" s="10"/>
    </row>
    <row r="79">
      <c r="A79" s="37" t="s">
        <v>186</v>
      </c>
      <c r="B79" s="41" t="s">
        <v>162</v>
      </c>
      <c r="C79" s="41" t="s">
        <v>187</v>
      </c>
      <c r="D79" s="41" t="s">
        <v>139</v>
      </c>
      <c r="E79" s="41" t="s">
        <v>188</v>
      </c>
      <c r="F79" s="41" t="s">
        <v>172</v>
      </c>
      <c r="G79" s="41" t="s">
        <v>189</v>
      </c>
      <c r="H79" s="41" t="s">
        <v>190</v>
      </c>
      <c r="I79" s="23" t="b">
        <v>0</v>
      </c>
      <c r="J79" s="42">
        <v>18.0</v>
      </c>
      <c r="K79" s="43"/>
      <c r="L79" s="26" t="s">
        <v>50</v>
      </c>
      <c r="M79" s="44">
        <v>8.5E7</v>
      </c>
      <c r="N79" s="28">
        <v>0.86445822</v>
      </c>
      <c r="O79" s="35" t="b">
        <v>0</v>
      </c>
      <c r="P79" s="45"/>
      <c r="Q79" s="37" t="s">
        <v>191</v>
      </c>
      <c r="R79" s="46"/>
      <c r="S79" s="10"/>
      <c r="T79" s="10"/>
      <c r="U79" s="10"/>
      <c r="V79" s="10"/>
      <c r="W79" s="10"/>
    </row>
    <row r="80">
      <c r="A80" s="37" t="s">
        <v>186</v>
      </c>
      <c r="B80" s="41" t="s">
        <v>162</v>
      </c>
      <c r="C80" s="41" t="s">
        <v>187</v>
      </c>
      <c r="D80" s="41" t="s">
        <v>139</v>
      </c>
      <c r="E80" s="41" t="s">
        <v>188</v>
      </c>
      <c r="F80" s="41" t="s">
        <v>172</v>
      </c>
      <c r="G80" s="41" t="s">
        <v>192</v>
      </c>
      <c r="H80" s="41" t="s">
        <v>193</v>
      </c>
      <c r="I80" s="23" t="b">
        <v>0</v>
      </c>
      <c r="J80" s="42">
        <v>18.0</v>
      </c>
      <c r="K80" s="43"/>
      <c r="L80" s="26" t="s">
        <v>50</v>
      </c>
      <c r="M80" s="33"/>
      <c r="N80" s="34"/>
      <c r="O80" s="35" t="b">
        <v>0</v>
      </c>
      <c r="P80" s="45"/>
      <c r="Q80" s="37" t="s">
        <v>191</v>
      </c>
      <c r="R80" s="46"/>
      <c r="S80" s="10"/>
      <c r="T80" s="10"/>
      <c r="U80" s="10"/>
      <c r="V80" s="10"/>
      <c r="W80" s="10"/>
    </row>
    <row r="81">
      <c r="A81" s="37" t="s">
        <v>186</v>
      </c>
      <c r="B81" s="41" t="s">
        <v>162</v>
      </c>
      <c r="C81" s="41" t="s">
        <v>187</v>
      </c>
      <c r="D81" s="41" t="s">
        <v>139</v>
      </c>
      <c r="E81" s="41" t="s">
        <v>188</v>
      </c>
      <c r="F81" s="41" t="s">
        <v>172</v>
      </c>
      <c r="G81" s="41" t="s">
        <v>189</v>
      </c>
      <c r="H81" s="41" t="s">
        <v>194</v>
      </c>
      <c r="I81" s="23" t="b">
        <v>0</v>
      </c>
      <c r="J81" s="42">
        <v>18.0</v>
      </c>
      <c r="K81" s="43"/>
      <c r="L81" s="26" t="s">
        <v>50</v>
      </c>
      <c r="M81" s="33"/>
      <c r="N81" s="34"/>
      <c r="O81" s="35" t="b">
        <v>0</v>
      </c>
      <c r="P81" s="45"/>
      <c r="Q81" s="37" t="s">
        <v>191</v>
      </c>
      <c r="R81" s="46"/>
      <c r="S81" s="10"/>
      <c r="T81" s="10"/>
      <c r="U81" s="10"/>
      <c r="V81" s="10"/>
      <c r="W81" s="10"/>
    </row>
    <row r="82">
      <c r="A82" s="37" t="s">
        <v>186</v>
      </c>
      <c r="B82" s="41" t="s">
        <v>162</v>
      </c>
      <c r="C82" s="41" t="s">
        <v>187</v>
      </c>
      <c r="D82" s="41" t="s">
        <v>139</v>
      </c>
      <c r="E82" s="41" t="s">
        <v>188</v>
      </c>
      <c r="F82" s="41" t="s">
        <v>172</v>
      </c>
      <c r="G82" s="41" t="s">
        <v>189</v>
      </c>
      <c r="H82" s="41" t="s">
        <v>195</v>
      </c>
      <c r="I82" s="23" t="b">
        <v>0</v>
      </c>
      <c r="J82" s="42">
        <v>18.0</v>
      </c>
      <c r="K82" s="43"/>
      <c r="L82" s="26" t="s">
        <v>50</v>
      </c>
      <c r="M82" s="33"/>
      <c r="N82" s="34"/>
      <c r="O82" s="35" t="b">
        <v>0</v>
      </c>
      <c r="P82" s="45"/>
      <c r="Q82" s="37" t="s">
        <v>191</v>
      </c>
      <c r="R82" s="46"/>
      <c r="S82" s="10"/>
      <c r="T82" s="10"/>
      <c r="U82" s="10"/>
      <c r="V82" s="10"/>
      <c r="W82" s="10"/>
    </row>
    <row r="83">
      <c r="A83" s="47" t="s">
        <v>186</v>
      </c>
      <c r="B83" s="48" t="s">
        <v>162</v>
      </c>
      <c r="C83" s="48" t="s">
        <v>187</v>
      </c>
      <c r="D83" s="41" t="s">
        <v>139</v>
      </c>
      <c r="E83" s="48" t="s">
        <v>188</v>
      </c>
      <c r="F83" s="48" t="s">
        <v>172</v>
      </c>
      <c r="G83" s="48" t="s">
        <v>192</v>
      </c>
      <c r="H83" s="48" t="s">
        <v>196</v>
      </c>
      <c r="I83" s="49" t="b">
        <v>0</v>
      </c>
      <c r="J83" s="50">
        <v>18.0</v>
      </c>
      <c r="K83" s="51"/>
      <c r="L83" s="52" t="s">
        <v>50</v>
      </c>
      <c r="M83" s="71"/>
      <c r="N83" s="72"/>
      <c r="O83" s="55" t="b">
        <v>0</v>
      </c>
      <c r="P83" s="56"/>
      <c r="Q83" s="57" t="s">
        <v>191</v>
      </c>
      <c r="R83" s="58"/>
      <c r="S83" s="10"/>
      <c r="T83" s="10"/>
      <c r="U83" s="10"/>
      <c r="V83" s="10"/>
      <c r="W83" s="10"/>
    </row>
    <row r="84">
      <c r="A84" s="37" t="s">
        <v>197</v>
      </c>
      <c r="B84" s="41" t="s">
        <v>162</v>
      </c>
      <c r="C84" s="41" t="s">
        <v>198</v>
      </c>
      <c r="D84" s="82" t="s">
        <v>113</v>
      </c>
      <c r="E84" s="41" t="s">
        <v>199</v>
      </c>
      <c r="F84" s="41" t="s">
        <v>172</v>
      </c>
      <c r="G84" s="41" t="s">
        <v>200</v>
      </c>
      <c r="H84" s="41" t="s">
        <v>201</v>
      </c>
      <c r="I84" s="23" t="b">
        <v>0</v>
      </c>
      <c r="J84" s="42">
        <v>18.0</v>
      </c>
      <c r="K84" s="43"/>
      <c r="L84" s="26" t="s">
        <v>50</v>
      </c>
      <c r="M84" s="44">
        <v>5200000.0</v>
      </c>
      <c r="N84" s="28">
        <v>6.03983507</v>
      </c>
      <c r="O84" s="35" t="b">
        <v>0</v>
      </c>
      <c r="P84" s="45"/>
      <c r="Q84" s="37" t="s">
        <v>202</v>
      </c>
      <c r="R84" s="46"/>
      <c r="S84" s="10"/>
      <c r="T84" s="10"/>
      <c r="U84" s="10"/>
      <c r="V84" s="10"/>
      <c r="W84" s="10"/>
    </row>
    <row r="85">
      <c r="A85" s="37" t="s">
        <v>197</v>
      </c>
      <c r="B85" s="41" t="s">
        <v>162</v>
      </c>
      <c r="C85" s="41" t="s">
        <v>198</v>
      </c>
      <c r="D85" s="82" t="s">
        <v>113</v>
      </c>
      <c r="E85" s="41" t="s">
        <v>199</v>
      </c>
      <c r="F85" s="41" t="s">
        <v>172</v>
      </c>
      <c r="G85" s="41" t="s">
        <v>203</v>
      </c>
      <c r="H85" s="41" t="s">
        <v>204</v>
      </c>
      <c r="I85" s="23" t="b">
        <v>0</v>
      </c>
      <c r="J85" s="42">
        <v>18.0</v>
      </c>
      <c r="K85" s="43"/>
      <c r="L85" s="26" t="s">
        <v>50</v>
      </c>
      <c r="M85" s="33"/>
      <c r="N85" s="34"/>
      <c r="O85" s="35" t="b">
        <v>0</v>
      </c>
      <c r="P85" s="45"/>
      <c r="Q85" s="37" t="s">
        <v>202</v>
      </c>
      <c r="R85" s="46"/>
      <c r="S85" s="10"/>
      <c r="T85" s="10"/>
      <c r="U85" s="10"/>
      <c r="V85" s="10"/>
      <c r="W85" s="10"/>
    </row>
    <row r="86">
      <c r="A86" s="37" t="s">
        <v>197</v>
      </c>
      <c r="B86" s="41" t="s">
        <v>162</v>
      </c>
      <c r="C86" s="41" t="s">
        <v>198</v>
      </c>
      <c r="D86" s="82" t="s">
        <v>113</v>
      </c>
      <c r="E86" s="41" t="s">
        <v>199</v>
      </c>
      <c r="F86" s="41" t="s">
        <v>172</v>
      </c>
      <c r="G86" s="41" t="s">
        <v>200</v>
      </c>
      <c r="H86" s="41" t="s">
        <v>205</v>
      </c>
      <c r="I86" s="23" t="b">
        <v>0</v>
      </c>
      <c r="J86" s="42">
        <v>18.0</v>
      </c>
      <c r="K86" s="43"/>
      <c r="L86" s="26" t="s">
        <v>50</v>
      </c>
      <c r="M86" s="33"/>
      <c r="N86" s="34"/>
      <c r="O86" s="35" t="b">
        <v>0</v>
      </c>
      <c r="P86" s="45"/>
      <c r="Q86" s="37" t="s">
        <v>202</v>
      </c>
      <c r="R86" s="46"/>
      <c r="S86" s="10"/>
      <c r="T86" s="10"/>
      <c r="U86" s="10"/>
      <c r="V86" s="10"/>
      <c r="W86" s="10"/>
    </row>
    <row r="87">
      <c r="A87" s="37" t="s">
        <v>197</v>
      </c>
      <c r="B87" s="41" t="s">
        <v>162</v>
      </c>
      <c r="C87" s="41" t="s">
        <v>198</v>
      </c>
      <c r="D87" s="82" t="s">
        <v>113</v>
      </c>
      <c r="E87" s="41" t="s">
        <v>199</v>
      </c>
      <c r="F87" s="41" t="s">
        <v>172</v>
      </c>
      <c r="G87" s="41" t="s">
        <v>203</v>
      </c>
      <c r="H87" s="41" t="s">
        <v>206</v>
      </c>
      <c r="I87" s="23" t="b">
        <v>0</v>
      </c>
      <c r="J87" s="42">
        <v>18.0</v>
      </c>
      <c r="K87" s="43"/>
      <c r="L87" s="26" t="s">
        <v>50</v>
      </c>
      <c r="M87" s="33"/>
      <c r="N87" s="34"/>
      <c r="O87" s="35" t="b">
        <v>0</v>
      </c>
      <c r="P87" s="45"/>
      <c r="Q87" s="37" t="s">
        <v>202</v>
      </c>
      <c r="R87" s="46"/>
      <c r="S87" s="10"/>
      <c r="T87" s="10"/>
      <c r="U87" s="10"/>
      <c r="V87" s="10"/>
      <c r="W87" s="10"/>
    </row>
    <row r="88">
      <c r="A88" s="47" t="s">
        <v>197</v>
      </c>
      <c r="B88" s="48" t="s">
        <v>162</v>
      </c>
      <c r="C88" s="48" t="s">
        <v>198</v>
      </c>
      <c r="D88" s="82" t="s">
        <v>113</v>
      </c>
      <c r="E88" s="48" t="s">
        <v>199</v>
      </c>
      <c r="F88" s="48" t="s">
        <v>172</v>
      </c>
      <c r="G88" s="48" t="s">
        <v>200</v>
      </c>
      <c r="H88" s="48" t="s">
        <v>207</v>
      </c>
      <c r="I88" s="49" t="b">
        <v>0</v>
      </c>
      <c r="J88" s="50">
        <v>18.0</v>
      </c>
      <c r="K88" s="51"/>
      <c r="L88" s="52" t="s">
        <v>50</v>
      </c>
      <c r="M88" s="71"/>
      <c r="N88" s="72"/>
      <c r="O88" s="55" t="b">
        <v>0</v>
      </c>
      <c r="P88" s="56"/>
      <c r="Q88" s="57" t="s">
        <v>202</v>
      </c>
      <c r="R88" s="58"/>
      <c r="S88" s="10"/>
      <c r="T88" s="10"/>
      <c r="U88" s="10"/>
      <c r="V88" s="10"/>
      <c r="W88" s="10"/>
    </row>
    <row r="89">
      <c r="A89" s="21" t="s">
        <v>208</v>
      </c>
      <c r="B89" s="22" t="s">
        <v>162</v>
      </c>
      <c r="C89" s="22" t="s">
        <v>209</v>
      </c>
      <c r="D89" s="22" t="s">
        <v>25</v>
      </c>
      <c r="E89" s="22" t="s">
        <v>210</v>
      </c>
      <c r="F89" s="22" t="s">
        <v>27</v>
      </c>
      <c r="G89" s="22" t="s">
        <v>211</v>
      </c>
      <c r="H89" s="22" t="s">
        <v>212</v>
      </c>
      <c r="I89" s="23" t="b">
        <v>1</v>
      </c>
      <c r="J89" s="24">
        <v>16.0</v>
      </c>
      <c r="K89" s="25"/>
      <c r="L89" s="26" t="s">
        <v>35</v>
      </c>
      <c r="M89" s="33"/>
      <c r="N89" s="34"/>
      <c r="O89" s="35" t="b">
        <v>0</v>
      </c>
      <c r="P89" s="36" t="s">
        <v>213</v>
      </c>
      <c r="Q89" s="37" t="s">
        <v>214</v>
      </c>
      <c r="R89" s="78"/>
      <c r="S89" s="10"/>
      <c r="T89" s="10"/>
      <c r="U89" s="10"/>
      <c r="V89" s="10"/>
      <c r="W89" s="10"/>
    </row>
    <row r="90">
      <c r="A90" s="21" t="s">
        <v>208</v>
      </c>
      <c r="B90" s="22" t="s">
        <v>162</v>
      </c>
      <c r="C90" s="22" t="s">
        <v>209</v>
      </c>
      <c r="D90" s="22" t="s">
        <v>25</v>
      </c>
      <c r="E90" s="22" t="s">
        <v>210</v>
      </c>
      <c r="F90" s="22" t="s">
        <v>27</v>
      </c>
      <c r="G90" s="22" t="s">
        <v>215</v>
      </c>
      <c r="H90" s="22" t="s">
        <v>216</v>
      </c>
      <c r="I90" s="23" t="b">
        <v>1</v>
      </c>
      <c r="J90" s="24">
        <v>12.0</v>
      </c>
      <c r="K90" s="40">
        <v>10.0</v>
      </c>
      <c r="L90" s="26" t="s">
        <v>35</v>
      </c>
      <c r="M90" s="33"/>
      <c r="N90" s="34"/>
      <c r="O90" s="35" t="b">
        <v>0</v>
      </c>
      <c r="P90" s="36" t="s">
        <v>213</v>
      </c>
      <c r="Q90" s="37" t="s">
        <v>214</v>
      </c>
      <c r="R90" s="78"/>
      <c r="S90" s="10"/>
      <c r="T90" s="10"/>
      <c r="U90" s="10"/>
      <c r="V90" s="10"/>
      <c r="W90" s="10"/>
    </row>
    <row r="91">
      <c r="A91" s="37" t="s">
        <v>208</v>
      </c>
      <c r="B91" s="41" t="s">
        <v>162</v>
      </c>
      <c r="C91" s="41" t="s">
        <v>209</v>
      </c>
      <c r="D91" s="22" t="s">
        <v>25</v>
      </c>
      <c r="E91" s="41" t="s">
        <v>217</v>
      </c>
      <c r="F91" s="41" t="s">
        <v>44</v>
      </c>
      <c r="G91" s="41" t="s">
        <v>218</v>
      </c>
      <c r="H91" s="41" t="s">
        <v>219</v>
      </c>
      <c r="I91" s="23" t="b">
        <v>0</v>
      </c>
      <c r="J91" s="42">
        <v>22.0</v>
      </c>
      <c r="K91" s="43"/>
      <c r="L91" s="26" t="s">
        <v>47</v>
      </c>
      <c r="M91" s="33"/>
      <c r="N91" s="34"/>
      <c r="O91" s="35" t="b">
        <v>0</v>
      </c>
      <c r="P91" s="45"/>
      <c r="Q91" s="37" t="s">
        <v>220</v>
      </c>
      <c r="R91" s="46"/>
      <c r="S91" s="10"/>
      <c r="T91" s="10"/>
      <c r="U91" s="10"/>
      <c r="V91" s="10"/>
      <c r="W91" s="10"/>
    </row>
    <row r="92">
      <c r="A92" s="37" t="s">
        <v>208</v>
      </c>
      <c r="B92" s="41" t="s">
        <v>162</v>
      </c>
      <c r="C92" s="41" t="s">
        <v>209</v>
      </c>
      <c r="D92" s="22" t="s">
        <v>25</v>
      </c>
      <c r="E92" s="41" t="s">
        <v>217</v>
      </c>
      <c r="F92" s="41" t="s">
        <v>44</v>
      </c>
      <c r="G92" s="41" t="s">
        <v>218</v>
      </c>
      <c r="H92" s="41" t="s">
        <v>221</v>
      </c>
      <c r="I92" s="23" t="b">
        <v>0</v>
      </c>
      <c r="J92" s="42">
        <v>18.0</v>
      </c>
      <c r="K92" s="43"/>
      <c r="L92" s="26" t="s">
        <v>50</v>
      </c>
      <c r="M92" s="33"/>
      <c r="N92" s="34"/>
      <c r="O92" s="35" t="b">
        <v>0</v>
      </c>
      <c r="P92" s="45"/>
      <c r="Q92" s="37" t="s">
        <v>220</v>
      </c>
      <c r="R92" s="46"/>
      <c r="S92" s="10"/>
      <c r="T92" s="10"/>
      <c r="U92" s="10"/>
      <c r="V92" s="10"/>
      <c r="W92" s="10"/>
    </row>
    <row r="93">
      <c r="A93" s="37" t="s">
        <v>208</v>
      </c>
      <c r="B93" s="41" t="s">
        <v>162</v>
      </c>
      <c r="C93" s="41" t="s">
        <v>209</v>
      </c>
      <c r="D93" s="22" t="s">
        <v>25</v>
      </c>
      <c r="E93" s="41" t="s">
        <v>217</v>
      </c>
      <c r="F93" s="41" t="s">
        <v>44</v>
      </c>
      <c r="G93" s="41" t="s">
        <v>218</v>
      </c>
      <c r="H93" s="41" t="s">
        <v>222</v>
      </c>
      <c r="I93" s="23" t="b">
        <v>0</v>
      </c>
      <c r="J93" s="42">
        <v>18.0</v>
      </c>
      <c r="K93" s="43"/>
      <c r="L93" s="26" t="s">
        <v>223</v>
      </c>
      <c r="M93" s="33"/>
      <c r="N93" s="34"/>
      <c r="O93" s="35" t="b">
        <v>0</v>
      </c>
      <c r="P93" s="45"/>
      <c r="Q93" s="37" t="s">
        <v>220</v>
      </c>
      <c r="R93" s="46"/>
      <c r="S93" s="10"/>
      <c r="T93" s="10"/>
      <c r="U93" s="10"/>
      <c r="V93" s="10"/>
      <c r="W93" s="10"/>
    </row>
    <row r="94">
      <c r="A94" s="37" t="s">
        <v>208</v>
      </c>
      <c r="B94" s="41" t="s">
        <v>162</v>
      </c>
      <c r="C94" s="41" t="s">
        <v>209</v>
      </c>
      <c r="D94" s="22" t="s">
        <v>25</v>
      </c>
      <c r="E94" s="41" t="s">
        <v>224</v>
      </c>
      <c r="F94" s="41" t="s">
        <v>44</v>
      </c>
      <c r="G94" s="41" t="s">
        <v>225</v>
      </c>
      <c r="H94" s="41" t="s">
        <v>226</v>
      </c>
      <c r="I94" s="23" t="b">
        <v>0</v>
      </c>
      <c r="J94" s="42">
        <v>18.0</v>
      </c>
      <c r="K94" s="43"/>
      <c r="L94" s="26" t="s">
        <v>50</v>
      </c>
      <c r="M94" s="33"/>
      <c r="N94" s="34"/>
      <c r="O94" s="35" t="b">
        <v>0</v>
      </c>
      <c r="P94" s="45"/>
      <c r="Q94" s="37" t="s">
        <v>220</v>
      </c>
      <c r="R94" s="46"/>
      <c r="S94" s="10"/>
      <c r="T94" s="10"/>
      <c r="U94" s="10"/>
      <c r="V94" s="10"/>
      <c r="W94" s="10"/>
    </row>
    <row r="95">
      <c r="A95" s="37" t="s">
        <v>208</v>
      </c>
      <c r="B95" s="41" t="s">
        <v>162</v>
      </c>
      <c r="C95" s="41" t="s">
        <v>209</v>
      </c>
      <c r="D95" s="22" t="s">
        <v>25</v>
      </c>
      <c r="E95" s="41" t="s">
        <v>224</v>
      </c>
      <c r="F95" s="41" t="s">
        <v>44</v>
      </c>
      <c r="G95" s="41" t="s">
        <v>225</v>
      </c>
      <c r="H95" s="41" t="s">
        <v>227</v>
      </c>
      <c r="I95" s="23" t="b">
        <v>0</v>
      </c>
      <c r="J95" s="42">
        <v>18.0</v>
      </c>
      <c r="K95" s="43"/>
      <c r="L95" s="26" t="s">
        <v>50</v>
      </c>
      <c r="M95" s="27"/>
      <c r="N95" s="28">
        <v>0.34790587</v>
      </c>
      <c r="O95" s="35" t="b">
        <v>0</v>
      </c>
      <c r="P95" s="45"/>
      <c r="Q95" s="37" t="s">
        <v>220</v>
      </c>
      <c r="R95" s="46"/>
      <c r="S95" s="10"/>
      <c r="T95" s="10"/>
      <c r="U95" s="10"/>
      <c r="V95" s="10"/>
      <c r="W95" s="10"/>
    </row>
    <row r="96">
      <c r="A96" s="21" t="s">
        <v>208</v>
      </c>
      <c r="B96" s="22" t="s">
        <v>162</v>
      </c>
      <c r="C96" s="22" t="s">
        <v>209</v>
      </c>
      <c r="D96" s="22" t="s">
        <v>25</v>
      </c>
      <c r="E96" s="22" t="s">
        <v>210</v>
      </c>
      <c r="F96" s="22" t="s">
        <v>27</v>
      </c>
      <c r="G96" s="22" t="s">
        <v>211</v>
      </c>
      <c r="H96" s="22" t="s">
        <v>228</v>
      </c>
      <c r="I96" s="23" t="b">
        <v>0</v>
      </c>
      <c r="J96" s="24">
        <v>12.0</v>
      </c>
      <c r="K96" s="25"/>
      <c r="L96" s="26" t="s">
        <v>229</v>
      </c>
      <c r="M96" s="44">
        <v>5.61E7</v>
      </c>
      <c r="N96" s="28">
        <v>31.01441046</v>
      </c>
      <c r="O96" s="35" t="b">
        <v>0</v>
      </c>
      <c r="P96" s="36" t="s">
        <v>213</v>
      </c>
      <c r="Q96" s="37" t="s">
        <v>214</v>
      </c>
      <c r="R96" s="78"/>
      <c r="S96" s="10"/>
      <c r="T96" s="10"/>
      <c r="U96" s="10"/>
      <c r="V96" s="10"/>
      <c r="W96" s="10"/>
    </row>
    <row r="97">
      <c r="A97" s="21" t="s">
        <v>208</v>
      </c>
      <c r="B97" s="22" t="s">
        <v>162</v>
      </c>
      <c r="C97" s="22" t="s">
        <v>209</v>
      </c>
      <c r="D97" s="22" t="s">
        <v>25</v>
      </c>
      <c r="E97" s="22" t="s">
        <v>210</v>
      </c>
      <c r="F97" s="22" t="s">
        <v>27</v>
      </c>
      <c r="G97" s="22" t="s">
        <v>215</v>
      </c>
      <c r="H97" s="22" t="s">
        <v>230</v>
      </c>
      <c r="I97" s="23" t="b">
        <v>0</v>
      </c>
      <c r="J97" s="24">
        <v>12.0</v>
      </c>
      <c r="K97" s="25"/>
      <c r="L97" s="26" t="s">
        <v>30</v>
      </c>
      <c r="M97" s="27"/>
      <c r="N97" s="28">
        <v>37.1337454508</v>
      </c>
      <c r="O97" s="35" t="b">
        <v>0</v>
      </c>
      <c r="P97" s="36" t="s">
        <v>213</v>
      </c>
      <c r="Q97" s="37" t="s">
        <v>214</v>
      </c>
      <c r="R97" s="78"/>
      <c r="S97" s="10"/>
      <c r="T97" s="10"/>
      <c r="U97" s="10"/>
      <c r="V97" s="10"/>
      <c r="W97" s="10"/>
    </row>
    <row r="98">
      <c r="A98" s="21" t="s">
        <v>208</v>
      </c>
      <c r="B98" s="22" t="s">
        <v>162</v>
      </c>
      <c r="C98" s="22" t="s">
        <v>209</v>
      </c>
      <c r="D98" s="22" t="s">
        <v>25</v>
      </c>
      <c r="E98" s="22" t="s">
        <v>210</v>
      </c>
      <c r="F98" s="22" t="s">
        <v>27</v>
      </c>
      <c r="G98" s="22" t="s">
        <v>211</v>
      </c>
      <c r="H98" s="22" t="s">
        <v>231</v>
      </c>
      <c r="I98" s="23" t="b">
        <v>1</v>
      </c>
      <c r="J98" s="24">
        <v>12.0</v>
      </c>
      <c r="K98" s="40">
        <v>8.0</v>
      </c>
      <c r="L98" s="26" t="s">
        <v>35</v>
      </c>
      <c r="M98" s="33"/>
      <c r="N98" s="34"/>
      <c r="O98" s="35" t="b">
        <v>0</v>
      </c>
      <c r="P98" s="36" t="s">
        <v>213</v>
      </c>
      <c r="Q98" s="37" t="s">
        <v>214</v>
      </c>
      <c r="R98" s="78"/>
      <c r="S98" s="10"/>
      <c r="T98" s="10"/>
      <c r="U98" s="10"/>
      <c r="V98" s="10"/>
      <c r="W98" s="10"/>
    </row>
    <row r="99">
      <c r="A99" s="21" t="s">
        <v>208</v>
      </c>
      <c r="B99" s="22" t="s">
        <v>162</v>
      </c>
      <c r="C99" s="22" t="s">
        <v>209</v>
      </c>
      <c r="D99" s="22" t="s">
        <v>25</v>
      </c>
      <c r="E99" s="22" t="s">
        <v>210</v>
      </c>
      <c r="F99" s="22" t="s">
        <v>27</v>
      </c>
      <c r="G99" s="22" t="s">
        <v>211</v>
      </c>
      <c r="H99" s="22" t="s">
        <v>232</v>
      </c>
      <c r="I99" s="23" t="b">
        <v>1</v>
      </c>
      <c r="J99" s="24">
        <v>16.0</v>
      </c>
      <c r="K99" s="25"/>
      <c r="L99" s="26" t="s">
        <v>35</v>
      </c>
      <c r="M99" s="33"/>
      <c r="N99" s="34"/>
      <c r="O99" s="35" t="b">
        <v>0</v>
      </c>
      <c r="P99" s="36" t="s">
        <v>213</v>
      </c>
      <c r="Q99" s="39"/>
      <c r="R99" s="38"/>
      <c r="S99" s="10"/>
      <c r="T99" s="10"/>
      <c r="U99" s="10"/>
      <c r="V99" s="10"/>
      <c r="W99" s="10"/>
    </row>
    <row r="100">
      <c r="A100" s="21" t="s">
        <v>208</v>
      </c>
      <c r="B100" s="22" t="s">
        <v>162</v>
      </c>
      <c r="C100" s="22" t="s">
        <v>209</v>
      </c>
      <c r="D100" s="22" t="s">
        <v>25</v>
      </c>
      <c r="E100" s="22" t="s">
        <v>210</v>
      </c>
      <c r="F100" s="22" t="s">
        <v>27</v>
      </c>
      <c r="G100" s="22" t="s">
        <v>215</v>
      </c>
      <c r="H100" s="22" t="s">
        <v>233</v>
      </c>
      <c r="I100" s="23" t="b">
        <v>1</v>
      </c>
      <c r="J100" s="24">
        <v>12.0</v>
      </c>
      <c r="K100" s="25"/>
      <c r="L100" s="26" t="s">
        <v>35</v>
      </c>
      <c r="M100" s="33"/>
      <c r="N100" s="34"/>
      <c r="O100" s="35" t="b">
        <v>0</v>
      </c>
      <c r="P100" s="36" t="s">
        <v>213</v>
      </c>
      <c r="Q100" s="37"/>
      <c r="R100" s="38"/>
      <c r="S100" s="10"/>
      <c r="T100" s="10"/>
      <c r="U100" s="10"/>
      <c r="V100" s="10"/>
      <c r="W100" s="10"/>
    </row>
    <row r="101">
      <c r="A101" s="21" t="s">
        <v>208</v>
      </c>
      <c r="B101" s="22" t="s">
        <v>162</v>
      </c>
      <c r="C101" s="22" t="s">
        <v>209</v>
      </c>
      <c r="D101" s="22" t="s">
        <v>25</v>
      </c>
      <c r="E101" s="22" t="s">
        <v>210</v>
      </c>
      <c r="F101" s="22" t="s">
        <v>27</v>
      </c>
      <c r="G101" s="22" t="s">
        <v>211</v>
      </c>
      <c r="H101" s="22" t="s">
        <v>234</v>
      </c>
      <c r="I101" s="23" t="b">
        <v>1</v>
      </c>
      <c r="J101" s="24">
        <v>16.0</v>
      </c>
      <c r="K101" s="25"/>
      <c r="L101" s="26" t="s">
        <v>35</v>
      </c>
      <c r="M101" s="33"/>
      <c r="N101" s="34"/>
      <c r="O101" s="35" t="b">
        <v>0</v>
      </c>
      <c r="P101" s="36" t="s">
        <v>213</v>
      </c>
      <c r="Q101" s="37"/>
      <c r="R101" s="38"/>
      <c r="S101" s="10"/>
      <c r="T101" s="10"/>
      <c r="U101" s="10"/>
      <c r="V101" s="10"/>
      <c r="W101" s="10"/>
    </row>
    <row r="102">
      <c r="A102" s="47" t="s">
        <v>208</v>
      </c>
      <c r="B102" s="48" t="s">
        <v>162</v>
      </c>
      <c r="C102" s="48" t="s">
        <v>209</v>
      </c>
      <c r="D102" s="22" t="s">
        <v>25</v>
      </c>
      <c r="E102" s="48" t="s">
        <v>210</v>
      </c>
      <c r="F102" s="48" t="s">
        <v>27</v>
      </c>
      <c r="G102" s="48" t="s">
        <v>215</v>
      </c>
      <c r="H102" s="48" t="s">
        <v>235</v>
      </c>
      <c r="I102" s="49" t="b">
        <v>1</v>
      </c>
      <c r="J102" s="50">
        <v>12.0</v>
      </c>
      <c r="K102" s="51"/>
      <c r="L102" s="52" t="s">
        <v>35</v>
      </c>
      <c r="M102" s="71"/>
      <c r="N102" s="72"/>
      <c r="O102" s="55" t="b">
        <v>0</v>
      </c>
      <c r="P102" s="56" t="s">
        <v>213</v>
      </c>
      <c r="Q102" s="57"/>
      <c r="R102" s="58"/>
      <c r="S102" s="10"/>
      <c r="T102" s="10"/>
      <c r="U102" s="10"/>
      <c r="V102" s="10"/>
      <c r="W102" s="10"/>
    </row>
    <row r="103">
      <c r="A103" s="37" t="s">
        <v>236</v>
      </c>
      <c r="B103" s="41" t="s">
        <v>162</v>
      </c>
      <c r="C103" s="41" t="s">
        <v>237</v>
      </c>
      <c r="D103" s="41" t="s">
        <v>81</v>
      </c>
      <c r="E103" s="41" t="s">
        <v>238</v>
      </c>
      <c r="F103" s="41" t="s">
        <v>172</v>
      </c>
      <c r="G103" s="41" t="s">
        <v>239</v>
      </c>
      <c r="H103" s="41" t="s">
        <v>240</v>
      </c>
      <c r="I103" s="23" t="b">
        <v>0</v>
      </c>
      <c r="J103" s="42">
        <v>27.0</v>
      </c>
      <c r="K103" s="43"/>
      <c r="L103" s="26" t="s">
        <v>241</v>
      </c>
      <c r="M103" s="44">
        <v>2.98E8</v>
      </c>
      <c r="N103" s="28">
        <v>0.13539675</v>
      </c>
      <c r="O103" s="35" t="b">
        <v>0</v>
      </c>
      <c r="P103" s="45"/>
      <c r="Q103" s="37" t="s">
        <v>242</v>
      </c>
      <c r="R103" s="46"/>
      <c r="S103" s="10"/>
      <c r="T103" s="10"/>
      <c r="U103" s="10"/>
      <c r="V103" s="10"/>
      <c r="W103" s="10"/>
    </row>
    <row r="104">
      <c r="A104" s="37" t="s">
        <v>236</v>
      </c>
      <c r="B104" s="41" t="s">
        <v>162</v>
      </c>
      <c r="C104" s="41" t="s">
        <v>237</v>
      </c>
      <c r="D104" s="41" t="s">
        <v>81</v>
      </c>
      <c r="E104" s="41" t="s">
        <v>238</v>
      </c>
      <c r="F104" s="41" t="s">
        <v>172</v>
      </c>
      <c r="G104" s="41" t="s">
        <v>239</v>
      </c>
      <c r="H104" s="41" t="s">
        <v>243</v>
      </c>
      <c r="I104" s="23" t="b">
        <v>0</v>
      </c>
      <c r="J104" s="42">
        <v>18.0</v>
      </c>
      <c r="K104" s="43"/>
      <c r="L104" s="26" t="s">
        <v>50</v>
      </c>
      <c r="M104" s="33"/>
      <c r="N104" s="34"/>
      <c r="O104" s="35" t="b">
        <v>0</v>
      </c>
      <c r="P104" s="45"/>
      <c r="Q104" s="37" t="s">
        <v>242</v>
      </c>
      <c r="R104" s="46"/>
      <c r="S104" s="10"/>
      <c r="T104" s="10"/>
      <c r="U104" s="10"/>
      <c r="V104" s="10"/>
      <c r="W104" s="10"/>
    </row>
    <row r="105">
      <c r="A105" s="37" t="s">
        <v>236</v>
      </c>
      <c r="B105" s="41" t="s">
        <v>162</v>
      </c>
      <c r="C105" s="41" t="s">
        <v>237</v>
      </c>
      <c r="D105" s="41" t="s">
        <v>81</v>
      </c>
      <c r="E105" s="41" t="s">
        <v>238</v>
      </c>
      <c r="F105" s="41" t="s">
        <v>172</v>
      </c>
      <c r="G105" s="41" t="s">
        <v>244</v>
      </c>
      <c r="H105" s="41" t="s">
        <v>245</v>
      </c>
      <c r="I105" s="23" t="b">
        <v>0</v>
      </c>
      <c r="J105" s="42">
        <v>18.0</v>
      </c>
      <c r="K105" s="43"/>
      <c r="L105" s="26" t="s">
        <v>50</v>
      </c>
      <c r="M105" s="33"/>
      <c r="N105" s="34"/>
      <c r="O105" s="35" t="b">
        <v>0</v>
      </c>
      <c r="P105" s="45"/>
      <c r="Q105" s="37" t="s">
        <v>242</v>
      </c>
      <c r="R105" s="46"/>
      <c r="S105" s="10"/>
      <c r="T105" s="10"/>
      <c r="U105" s="10"/>
      <c r="V105" s="10"/>
      <c r="W105" s="10"/>
    </row>
    <row r="106">
      <c r="A106" s="37" t="s">
        <v>236</v>
      </c>
      <c r="B106" s="41" t="s">
        <v>162</v>
      </c>
      <c r="C106" s="41" t="s">
        <v>237</v>
      </c>
      <c r="D106" s="41" t="s">
        <v>81</v>
      </c>
      <c r="E106" s="41" t="s">
        <v>238</v>
      </c>
      <c r="F106" s="41" t="s">
        <v>172</v>
      </c>
      <c r="G106" s="41" t="s">
        <v>239</v>
      </c>
      <c r="H106" s="41" t="s">
        <v>246</v>
      </c>
      <c r="I106" s="23" t="b">
        <v>0</v>
      </c>
      <c r="J106" s="42">
        <v>18.0</v>
      </c>
      <c r="K106" s="43"/>
      <c r="L106" s="26" t="s">
        <v>223</v>
      </c>
      <c r="M106" s="33"/>
      <c r="N106" s="34"/>
      <c r="O106" s="35" t="b">
        <v>0</v>
      </c>
      <c r="P106" s="45"/>
      <c r="Q106" s="37" t="s">
        <v>242</v>
      </c>
      <c r="R106" s="46"/>
      <c r="S106" s="10"/>
      <c r="T106" s="10"/>
      <c r="U106" s="10"/>
      <c r="V106" s="10"/>
      <c r="W106" s="10"/>
    </row>
    <row r="107">
      <c r="A107" s="47" t="s">
        <v>236</v>
      </c>
      <c r="B107" s="48" t="s">
        <v>162</v>
      </c>
      <c r="C107" s="48" t="s">
        <v>237</v>
      </c>
      <c r="D107" s="41" t="s">
        <v>81</v>
      </c>
      <c r="E107" s="48" t="s">
        <v>238</v>
      </c>
      <c r="F107" s="48" t="s">
        <v>172</v>
      </c>
      <c r="G107" s="48" t="s">
        <v>244</v>
      </c>
      <c r="H107" s="48" t="s">
        <v>247</v>
      </c>
      <c r="I107" s="49" t="b">
        <v>0</v>
      </c>
      <c r="J107" s="50">
        <v>18.0</v>
      </c>
      <c r="K107" s="51"/>
      <c r="L107" s="52" t="s">
        <v>50</v>
      </c>
      <c r="M107" s="71"/>
      <c r="N107" s="72"/>
      <c r="O107" s="55" t="b">
        <v>0</v>
      </c>
      <c r="P107" s="56"/>
      <c r="Q107" s="57" t="s">
        <v>242</v>
      </c>
      <c r="R107" s="58"/>
      <c r="S107" s="10"/>
      <c r="T107" s="10"/>
      <c r="U107" s="10"/>
      <c r="V107" s="10"/>
      <c r="W107" s="10"/>
    </row>
    <row r="108">
      <c r="A108" s="37" t="s">
        <v>248</v>
      </c>
      <c r="B108" s="41" t="s">
        <v>162</v>
      </c>
      <c r="C108" s="41" t="s">
        <v>249</v>
      </c>
      <c r="D108" s="82" t="s">
        <v>113</v>
      </c>
      <c r="E108" s="41" t="s">
        <v>250</v>
      </c>
      <c r="F108" s="41" t="s">
        <v>172</v>
      </c>
      <c r="G108" s="41" t="s">
        <v>251</v>
      </c>
      <c r="H108" s="41" t="s">
        <v>252</v>
      </c>
      <c r="I108" s="23" t="b">
        <v>0</v>
      </c>
      <c r="J108" s="42">
        <v>18.0</v>
      </c>
      <c r="K108" s="43"/>
      <c r="L108" s="26" t="s">
        <v>50</v>
      </c>
      <c r="M108" s="44">
        <v>1.02E8</v>
      </c>
      <c r="N108" s="28">
        <v>3.38938291</v>
      </c>
      <c r="O108" s="35" t="b">
        <v>0</v>
      </c>
      <c r="P108" s="45"/>
      <c r="Q108" s="37" t="s">
        <v>253</v>
      </c>
      <c r="R108" s="46"/>
      <c r="S108" s="10"/>
      <c r="T108" s="10"/>
      <c r="U108" s="10"/>
      <c r="V108" s="10"/>
      <c r="W108" s="10"/>
    </row>
    <row r="109">
      <c r="A109" s="37" t="s">
        <v>248</v>
      </c>
      <c r="B109" s="41" t="s">
        <v>162</v>
      </c>
      <c r="C109" s="41" t="s">
        <v>249</v>
      </c>
      <c r="D109" s="82" t="s">
        <v>113</v>
      </c>
      <c r="E109" s="41" t="s">
        <v>250</v>
      </c>
      <c r="F109" s="41" t="s">
        <v>172</v>
      </c>
      <c r="G109" s="41" t="s">
        <v>254</v>
      </c>
      <c r="H109" s="41" t="s">
        <v>255</v>
      </c>
      <c r="I109" s="23" t="b">
        <v>0</v>
      </c>
      <c r="J109" s="42">
        <v>18.0</v>
      </c>
      <c r="K109" s="43"/>
      <c r="L109" s="26" t="s">
        <v>50</v>
      </c>
      <c r="M109" s="33"/>
      <c r="N109" s="34"/>
      <c r="O109" s="35" t="b">
        <v>0</v>
      </c>
      <c r="P109" s="45"/>
      <c r="Q109" s="37" t="s">
        <v>253</v>
      </c>
      <c r="R109" s="46"/>
      <c r="S109" s="10"/>
      <c r="T109" s="10"/>
      <c r="U109" s="10"/>
      <c r="V109" s="10"/>
      <c r="W109" s="10"/>
    </row>
    <row r="110">
      <c r="A110" s="37" t="s">
        <v>248</v>
      </c>
      <c r="B110" s="41" t="s">
        <v>162</v>
      </c>
      <c r="C110" s="41" t="s">
        <v>249</v>
      </c>
      <c r="D110" s="82" t="s">
        <v>113</v>
      </c>
      <c r="E110" s="41" t="s">
        <v>250</v>
      </c>
      <c r="F110" s="41" t="s">
        <v>172</v>
      </c>
      <c r="G110" s="41" t="s">
        <v>251</v>
      </c>
      <c r="H110" s="41" t="s">
        <v>256</v>
      </c>
      <c r="I110" s="23" t="b">
        <v>0</v>
      </c>
      <c r="J110" s="42">
        <v>18.0</v>
      </c>
      <c r="K110" s="43"/>
      <c r="L110" s="26" t="s">
        <v>50</v>
      </c>
      <c r="M110" s="33"/>
      <c r="N110" s="34"/>
      <c r="O110" s="35" t="b">
        <v>0</v>
      </c>
      <c r="P110" s="45"/>
      <c r="Q110" s="37" t="s">
        <v>253</v>
      </c>
      <c r="R110" s="46"/>
      <c r="S110" s="10"/>
      <c r="T110" s="10"/>
      <c r="U110" s="10"/>
      <c r="V110" s="10"/>
      <c r="W110" s="10"/>
    </row>
    <row r="111">
      <c r="A111" s="37" t="s">
        <v>248</v>
      </c>
      <c r="B111" s="41" t="s">
        <v>162</v>
      </c>
      <c r="C111" s="41" t="s">
        <v>249</v>
      </c>
      <c r="D111" s="82" t="s">
        <v>113</v>
      </c>
      <c r="E111" s="41" t="s">
        <v>250</v>
      </c>
      <c r="F111" s="41" t="s">
        <v>172</v>
      </c>
      <c r="G111" s="41" t="s">
        <v>254</v>
      </c>
      <c r="H111" s="41" t="s">
        <v>257</v>
      </c>
      <c r="I111" s="23" t="b">
        <v>0</v>
      </c>
      <c r="J111" s="42">
        <v>18.0</v>
      </c>
      <c r="K111" s="43"/>
      <c r="L111" s="26" t="s">
        <v>50</v>
      </c>
      <c r="M111" s="33"/>
      <c r="N111" s="34"/>
      <c r="O111" s="35" t="b">
        <v>0</v>
      </c>
      <c r="P111" s="45"/>
      <c r="Q111" s="37" t="s">
        <v>253</v>
      </c>
      <c r="R111" s="46"/>
      <c r="S111" s="10"/>
      <c r="T111" s="10"/>
      <c r="U111" s="10"/>
      <c r="V111" s="10"/>
      <c r="W111" s="10"/>
    </row>
    <row r="112">
      <c r="A112" s="47" t="s">
        <v>248</v>
      </c>
      <c r="B112" s="48" t="s">
        <v>162</v>
      </c>
      <c r="C112" s="48" t="s">
        <v>249</v>
      </c>
      <c r="D112" s="82" t="s">
        <v>113</v>
      </c>
      <c r="E112" s="48" t="s">
        <v>250</v>
      </c>
      <c r="F112" s="48" t="s">
        <v>172</v>
      </c>
      <c r="G112" s="48" t="s">
        <v>251</v>
      </c>
      <c r="H112" s="48" t="s">
        <v>258</v>
      </c>
      <c r="I112" s="49" t="b">
        <v>0</v>
      </c>
      <c r="J112" s="50">
        <v>18.0</v>
      </c>
      <c r="K112" s="51"/>
      <c r="L112" s="52" t="s">
        <v>50</v>
      </c>
      <c r="M112" s="71"/>
      <c r="N112" s="72"/>
      <c r="O112" s="55" t="b">
        <v>0</v>
      </c>
      <c r="P112" s="56"/>
      <c r="Q112" s="57" t="s">
        <v>253</v>
      </c>
      <c r="R112" s="58"/>
      <c r="S112" s="10"/>
      <c r="T112" s="10"/>
      <c r="U112" s="10"/>
      <c r="V112" s="10"/>
      <c r="W112" s="10"/>
    </row>
    <row r="113">
      <c r="A113" s="21" t="s">
        <v>259</v>
      </c>
      <c r="B113" s="22" t="s">
        <v>162</v>
      </c>
      <c r="C113" s="22" t="s">
        <v>260</v>
      </c>
      <c r="D113" s="22" t="s">
        <v>81</v>
      </c>
      <c r="E113" s="22" t="s">
        <v>261</v>
      </c>
      <c r="F113" s="22" t="s">
        <v>27</v>
      </c>
      <c r="G113" s="22" t="s">
        <v>262</v>
      </c>
      <c r="H113" s="22" t="s">
        <v>263</v>
      </c>
      <c r="I113" s="23" t="b">
        <v>1</v>
      </c>
      <c r="J113" s="24">
        <v>16.0</v>
      </c>
      <c r="K113" s="25"/>
      <c r="L113" s="26" t="s">
        <v>35</v>
      </c>
      <c r="M113" s="33"/>
      <c r="N113" s="34"/>
      <c r="O113" s="35" t="b">
        <v>0</v>
      </c>
      <c r="P113" s="36" t="s">
        <v>264</v>
      </c>
      <c r="Q113" s="37" t="s">
        <v>265</v>
      </c>
      <c r="R113" s="78" t="b">
        <v>1</v>
      </c>
      <c r="S113" s="10"/>
      <c r="T113" s="10"/>
      <c r="U113" s="10"/>
      <c r="V113" s="10"/>
      <c r="W113" s="10"/>
    </row>
    <row r="114">
      <c r="A114" s="21" t="s">
        <v>259</v>
      </c>
      <c r="B114" s="22" t="s">
        <v>162</v>
      </c>
      <c r="C114" s="22" t="s">
        <v>260</v>
      </c>
      <c r="D114" s="22" t="s">
        <v>81</v>
      </c>
      <c r="E114" s="22" t="s">
        <v>261</v>
      </c>
      <c r="F114" s="22" t="s">
        <v>27</v>
      </c>
      <c r="G114" s="22" t="s">
        <v>266</v>
      </c>
      <c r="H114" s="22" t="s">
        <v>267</v>
      </c>
      <c r="I114" s="23" t="b">
        <v>1</v>
      </c>
      <c r="J114" s="24">
        <v>12.0</v>
      </c>
      <c r="K114" s="25"/>
      <c r="L114" s="26" t="s">
        <v>35</v>
      </c>
      <c r="M114" s="33"/>
      <c r="N114" s="34"/>
      <c r="O114" s="35" t="b">
        <v>0</v>
      </c>
      <c r="P114" s="36" t="s">
        <v>264</v>
      </c>
      <c r="Q114" s="37" t="s">
        <v>265</v>
      </c>
      <c r="R114" s="78" t="b">
        <v>1</v>
      </c>
      <c r="S114" s="10"/>
      <c r="T114" s="10"/>
      <c r="U114" s="10"/>
      <c r="V114" s="10"/>
      <c r="W114" s="10"/>
    </row>
    <row r="115">
      <c r="A115" s="21" t="s">
        <v>259</v>
      </c>
      <c r="B115" s="22" t="s">
        <v>162</v>
      </c>
      <c r="C115" s="22" t="s">
        <v>260</v>
      </c>
      <c r="D115" s="22" t="s">
        <v>81</v>
      </c>
      <c r="E115" s="22" t="s">
        <v>261</v>
      </c>
      <c r="F115" s="22" t="s">
        <v>27</v>
      </c>
      <c r="G115" s="22" t="s">
        <v>262</v>
      </c>
      <c r="H115" s="22" t="s">
        <v>268</v>
      </c>
      <c r="I115" s="23" t="b">
        <v>0</v>
      </c>
      <c r="J115" s="24">
        <v>12.0</v>
      </c>
      <c r="K115" s="40">
        <v>8.0</v>
      </c>
      <c r="L115" s="26" t="s">
        <v>160</v>
      </c>
      <c r="M115" s="44">
        <v>8.9E7</v>
      </c>
      <c r="N115" s="28">
        <v>37.20660245</v>
      </c>
      <c r="O115" s="35" t="b">
        <v>0</v>
      </c>
      <c r="P115" s="36" t="s">
        <v>264</v>
      </c>
      <c r="Q115" s="37" t="s">
        <v>265</v>
      </c>
      <c r="R115" s="78" t="b">
        <v>1</v>
      </c>
      <c r="S115" s="10"/>
      <c r="T115" s="10"/>
      <c r="U115" s="10"/>
      <c r="V115" s="10"/>
      <c r="W115" s="10"/>
    </row>
    <row r="116">
      <c r="A116" s="21" t="s">
        <v>259</v>
      </c>
      <c r="B116" s="22" t="s">
        <v>162</v>
      </c>
      <c r="C116" s="22" t="s">
        <v>260</v>
      </c>
      <c r="D116" s="22" t="s">
        <v>81</v>
      </c>
      <c r="E116" s="22" t="s">
        <v>261</v>
      </c>
      <c r="F116" s="22" t="s">
        <v>27</v>
      </c>
      <c r="G116" s="22" t="s">
        <v>266</v>
      </c>
      <c r="H116" s="22" t="s">
        <v>269</v>
      </c>
      <c r="I116" s="23" t="b">
        <v>0</v>
      </c>
      <c r="J116" s="24">
        <v>12.0</v>
      </c>
      <c r="K116" s="25"/>
      <c r="L116" s="26" t="s">
        <v>30</v>
      </c>
      <c r="M116" s="27"/>
      <c r="N116" s="28">
        <v>50.718998669</v>
      </c>
      <c r="O116" s="35" t="b">
        <v>0</v>
      </c>
      <c r="P116" s="36" t="s">
        <v>264</v>
      </c>
      <c r="Q116" s="37" t="s">
        <v>265</v>
      </c>
      <c r="R116" s="78" t="b">
        <v>1</v>
      </c>
      <c r="S116" s="10"/>
      <c r="T116" s="10"/>
      <c r="U116" s="10"/>
      <c r="V116" s="10"/>
      <c r="W116" s="10"/>
    </row>
    <row r="117">
      <c r="A117" s="21" t="s">
        <v>259</v>
      </c>
      <c r="B117" s="22" t="s">
        <v>162</v>
      </c>
      <c r="C117" s="22" t="s">
        <v>260</v>
      </c>
      <c r="D117" s="22" t="s">
        <v>81</v>
      </c>
      <c r="E117" s="22" t="s">
        <v>261</v>
      </c>
      <c r="F117" s="22" t="s">
        <v>27</v>
      </c>
      <c r="G117" s="22" t="s">
        <v>262</v>
      </c>
      <c r="H117" s="22" t="s">
        <v>270</v>
      </c>
      <c r="I117" s="23" t="b">
        <v>1</v>
      </c>
      <c r="J117" s="24">
        <v>12.0</v>
      </c>
      <c r="K117" s="40">
        <v>8.0</v>
      </c>
      <c r="L117" s="26" t="s">
        <v>35</v>
      </c>
      <c r="M117" s="33"/>
      <c r="N117" s="34"/>
      <c r="O117" s="35" t="b">
        <v>0</v>
      </c>
      <c r="P117" s="36" t="s">
        <v>264</v>
      </c>
      <c r="Q117" s="37" t="s">
        <v>265</v>
      </c>
      <c r="R117" s="78" t="b">
        <v>1</v>
      </c>
      <c r="S117" s="10"/>
      <c r="T117" s="10"/>
      <c r="U117" s="10"/>
      <c r="V117" s="10"/>
      <c r="W117" s="10"/>
    </row>
    <row r="118">
      <c r="A118" s="21" t="s">
        <v>259</v>
      </c>
      <c r="B118" s="22" t="s">
        <v>162</v>
      </c>
      <c r="C118" s="22" t="s">
        <v>260</v>
      </c>
      <c r="D118" s="22" t="s">
        <v>81</v>
      </c>
      <c r="E118" s="22" t="s">
        <v>261</v>
      </c>
      <c r="F118" s="22" t="s">
        <v>27</v>
      </c>
      <c r="G118" s="22" t="s">
        <v>262</v>
      </c>
      <c r="H118" s="22" t="s">
        <v>271</v>
      </c>
      <c r="I118" s="23" t="b">
        <v>1</v>
      </c>
      <c r="J118" s="24">
        <v>16.0</v>
      </c>
      <c r="K118" s="25"/>
      <c r="L118" s="26" t="s">
        <v>35</v>
      </c>
      <c r="M118" s="33"/>
      <c r="N118" s="34"/>
      <c r="O118" s="35" t="b">
        <v>0</v>
      </c>
      <c r="P118" s="36" t="s">
        <v>264</v>
      </c>
      <c r="Q118" s="37" t="s">
        <v>265</v>
      </c>
      <c r="R118" s="78" t="b">
        <v>1</v>
      </c>
      <c r="S118" s="10"/>
      <c r="T118" s="10"/>
      <c r="U118" s="10"/>
      <c r="V118" s="10"/>
      <c r="W118" s="10"/>
    </row>
    <row r="119">
      <c r="A119" s="21" t="s">
        <v>259</v>
      </c>
      <c r="B119" s="22" t="s">
        <v>162</v>
      </c>
      <c r="C119" s="22" t="s">
        <v>260</v>
      </c>
      <c r="D119" s="22" t="s">
        <v>81</v>
      </c>
      <c r="E119" s="22" t="s">
        <v>261</v>
      </c>
      <c r="F119" s="22" t="s">
        <v>27</v>
      </c>
      <c r="G119" s="22" t="s">
        <v>266</v>
      </c>
      <c r="H119" s="22" t="s">
        <v>272</v>
      </c>
      <c r="I119" s="23" t="b">
        <v>1</v>
      </c>
      <c r="J119" s="24">
        <v>12.0</v>
      </c>
      <c r="K119" s="25"/>
      <c r="L119" s="26" t="s">
        <v>35</v>
      </c>
      <c r="M119" s="33"/>
      <c r="N119" s="34"/>
      <c r="O119" s="35" t="b">
        <v>0</v>
      </c>
      <c r="P119" s="36" t="s">
        <v>264</v>
      </c>
      <c r="Q119" s="37" t="s">
        <v>265</v>
      </c>
      <c r="R119" s="78" t="b">
        <v>1</v>
      </c>
      <c r="S119" s="10"/>
      <c r="T119" s="10"/>
      <c r="U119" s="10"/>
      <c r="V119" s="10"/>
      <c r="W119" s="10"/>
    </row>
    <row r="120">
      <c r="A120" s="21" t="s">
        <v>259</v>
      </c>
      <c r="B120" s="22" t="s">
        <v>162</v>
      </c>
      <c r="C120" s="22" t="s">
        <v>260</v>
      </c>
      <c r="D120" s="22" t="s">
        <v>81</v>
      </c>
      <c r="E120" s="22" t="s">
        <v>261</v>
      </c>
      <c r="F120" s="22" t="s">
        <v>27</v>
      </c>
      <c r="G120" s="22" t="s">
        <v>262</v>
      </c>
      <c r="H120" s="22" t="s">
        <v>273</v>
      </c>
      <c r="I120" s="23" t="b">
        <v>1</v>
      </c>
      <c r="J120" s="24">
        <v>16.0</v>
      </c>
      <c r="K120" s="25"/>
      <c r="L120" s="26" t="s">
        <v>35</v>
      </c>
      <c r="M120" s="33"/>
      <c r="N120" s="34"/>
      <c r="O120" s="35" t="b">
        <v>0</v>
      </c>
      <c r="P120" s="36" t="s">
        <v>264</v>
      </c>
      <c r="Q120" s="37" t="s">
        <v>265</v>
      </c>
      <c r="R120" s="78" t="b">
        <v>1</v>
      </c>
      <c r="S120" s="10"/>
      <c r="T120" s="10"/>
      <c r="U120" s="10"/>
      <c r="V120" s="10"/>
      <c r="W120" s="10"/>
    </row>
    <row r="121">
      <c r="A121" s="47" t="s">
        <v>259</v>
      </c>
      <c r="B121" s="48" t="s">
        <v>162</v>
      </c>
      <c r="C121" s="48" t="s">
        <v>260</v>
      </c>
      <c r="D121" s="22" t="s">
        <v>81</v>
      </c>
      <c r="E121" s="48" t="s">
        <v>261</v>
      </c>
      <c r="F121" s="48" t="s">
        <v>27</v>
      </c>
      <c r="G121" s="48" t="s">
        <v>266</v>
      </c>
      <c r="H121" s="48" t="s">
        <v>274</v>
      </c>
      <c r="I121" s="49" t="b">
        <v>1</v>
      </c>
      <c r="J121" s="50">
        <v>12.0</v>
      </c>
      <c r="K121" s="51"/>
      <c r="L121" s="52" t="s">
        <v>35</v>
      </c>
      <c r="M121" s="71"/>
      <c r="N121" s="72"/>
      <c r="O121" s="55" t="b">
        <v>0</v>
      </c>
      <c r="P121" s="56" t="s">
        <v>264</v>
      </c>
      <c r="Q121" s="57" t="s">
        <v>265</v>
      </c>
      <c r="R121" s="58" t="b">
        <v>1</v>
      </c>
      <c r="S121" s="10"/>
      <c r="T121" s="10"/>
      <c r="U121" s="10"/>
      <c r="V121" s="10"/>
      <c r="W121" s="10"/>
    </row>
    <row r="122">
      <c r="A122" s="21" t="s">
        <v>275</v>
      </c>
      <c r="B122" s="22" t="s">
        <v>162</v>
      </c>
      <c r="C122" s="22" t="s">
        <v>276</v>
      </c>
      <c r="D122" s="22" t="s">
        <v>113</v>
      </c>
      <c r="E122" s="22" t="s">
        <v>277</v>
      </c>
      <c r="F122" s="22" t="s">
        <v>27</v>
      </c>
      <c r="G122" s="22" t="s">
        <v>278</v>
      </c>
      <c r="H122" s="22" t="s">
        <v>279</v>
      </c>
      <c r="I122" s="23" t="b">
        <v>1</v>
      </c>
      <c r="J122" s="24">
        <v>16.0</v>
      </c>
      <c r="K122" s="25"/>
      <c r="L122" s="26" t="s">
        <v>35</v>
      </c>
      <c r="M122" s="33"/>
      <c r="N122" s="34"/>
      <c r="O122" s="35" t="b">
        <v>0</v>
      </c>
      <c r="P122" s="36" t="s">
        <v>280</v>
      </c>
      <c r="Q122" s="37" t="s">
        <v>281</v>
      </c>
      <c r="R122" s="78" t="b">
        <v>1</v>
      </c>
      <c r="S122" s="10"/>
      <c r="T122" s="10"/>
      <c r="U122" s="10"/>
      <c r="V122" s="10"/>
      <c r="W122" s="10"/>
    </row>
    <row r="123">
      <c r="A123" s="21" t="s">
        <v>275</v>
      </c>
      <c r="B123" s="22" t="s">
        <v>162</v>
      </c>
      <c r="C123" s="22" t="s">
        <v>276</v>
      </c>
      <c r="D123" s="22" t="s">
        <v>113</v>
      </c>
      <c r="E123" s="22" t="s">
        <v>277</v>
      </c>
      <c r="F123" s="22" t="s">
        <v>27</v>
      </c>
      <c r="G123" s="22" t="s">
        <v>282</v>
      </c>
      <c r="H123" s="22" t="s">
        <v>283</v>
      </c>
      <c r="I123" s="23" t="b">
        <v>1</v>
      </c>
      <c r="J123" s="24">
        <v>12.0</v>
      </c>
      <c r="K123" s="25"/>
      <c r="L123" s="26" t="s">
        <v>35</v>
      </c>
      <c r="M123" s="33"/>
      <c r="N123" s="34"/>
      <c r="O123" s="35" t="b">
        <v>0</v>
      </c>
      <c r="P123" s="36" t="s">
        <v>280</v>
      </c>
      <c r="Q123" s="37" t="s">
        <v>281</v>
      </c>
      <c r="R123" s="78" t="b">
        <v>1</v>
      </c>
      <c r="S123" s="10"/>
      <c r="T123" s="10"/>
      <c r="U123" s="10"/>
      <c r="V123" s="10"/>
      <c r="W123" s="10"/>
    </row>
    <row r="124">
      <c r="A124" s="21" t="s">
        <v>275</v>
      </c>
      <c r="B124" s="22" t="s">
        <v>162</v>
      </c>
      <c r="C124" s="22" t="s">
        <v>276</v>
      </c>
      <c r="D124" s="22" t="s">
        <v>113</v>
      </c>
      <c r="E124" s="22" t="s">
        <v>277</v>
      </c>
      <c r="F124" s="22" t="s">
        <v>27</v>
      </c>
      <c r="G124" s="22" t="s">
        <v>278</v>
      </c>
      <c r="H124" s="22" t="s">
        <v>284</v>
      </c>
      <c r="I124" s="23" t="b">
        <v>0</v>
      </c>
      <c r="J124" s="24">
        <v>12.0</v>
      </c>
      <c r="K124" s="40">
        <v>6.0</v>
      </c>
      <c r="L124" s="26" t="s">
        <v>160</v>
      </c>
      <c r="M124" s="44">
        <v>4.96E7</v>
      </c>
      <c r="N124" s="28">
        <v>34.05058241</v>
      </c>
      <c r="O124" s="35" t="b">
        <v>0</v>
      </c>
      <c r="P124" s="36" t="s">
        <v>280</v>
      </c>
      <c r="Q124" s="37" t="s">
        <v>281</v>
      </c>
      <c r="R124" s="78" t="b">
        <v>1</v>
      </c>
      <c r="S124" s="10"/>
      <c r="T124" s="10"/>
      <c r="U124" s="10"/>
      <c r="V124" s="10"/>
      <c r="W124" s="10"/>
    </row>
    <row r="125">
      <c r="A125" s="21" t="s">
        <v>275</v>
      </c>
      <c r="B125" s="22" t="s">
        <v>162</v>
      </c>
      <c r="C125" s="22" t="s">
        <v>276</v>
      </c>
      <c r="D125" s="22" t="s">
        <v>113</v>
      </c>
      <c r="E125" s="22" t="s">
        <v>277</v>
      </c>
      <c r="F125" s="22" t="s">
        <v>27</v>
      </c>
      <c r="G125" s="22" t="s">
        <v>282</v>
      </c>
      <c r="H125" s="22" t="s">
        <v>285</v>
      </c>
      <c r="I125" s="23" t="b">
        <v>0</v>
      </c>
      <c r="J125" s="24">
        <v>12.0</v>
      </c>
      <c r="K125" s="25"/>
      <c r="L125" s="26" t="s">
        <v>30</v>
      </c>
      <c r="M125" s="27"/>
      <c r="N125" s="28">
        <v>48.9440519698</v>
      </c>
      <c r="O125" s="35" t="b">
        <v>0</v>
      </c>
      <c r="P125" s="36" t="s">
        <v>280</v>
      </c>
      <c r="Q125" s="37" t="s">
        <v>281</v>
      </c>
      <c r="R125" s="78" t="b">
        <v>1</v>
      </c>
      <c r="S125" s="10"/>
      <c r="T125" s="10"/>
      <c r="U125" s="10"/>
      <c r="V125" s="10"/>
      <c r="W125" s="10"/>
    </row>
    <row r="126">
      <c r="A126" s="21" t="s">
        <v>275</v>
      </c>
      <c r="B126" s="22" t="s">
        <v>162</v>
      </c>
      <c r="C126" s="22" t="s">
        <v>276</v>
      </c>
      <c r="D126" s="22" t="s">
        <v>113</v>
      </c>
      <c r="E126" s="22" t="s">
        <v>277</v>
      </c>
      <c r="F126" s="22" t="s">
        <v>27</v>
      </c>
      <c r="G126" s="22" t="s">
        <v>278</v>
      </c>
      <c r="H126" s="22" t="s">
        <v>286</v>
      </c>
      <c r="I126" s="23" t="b">
        <v>1</v>
      </c>
      <c r="J126" s="24">
        <v>12.0</v>
      </c>
      <c r="K126" s="40">
        <v>8.0</v>
      </c>
      <c r="L126" s="26" t="s">
        <v>35</v>
      </c>
      <c r="M126" s="33"/>
      <c r="N126" s="34"/>
      <c r="O126" s="35" t="b">
        <v>0</v>
      </c>
      <c r="P126" s="36" t="s">
        <v>280</v>
      </c>
      <c r="Q126" s="37" t="s">
        <v>281</v>
      </c>
      <c r="R126" s="78" t="b">
        <v>1</v>
      </c>
      <c r="S126" s="10"/>
      <c r="T126" s="10"/>
      <c r="U126" s="10"/>
      <c r="V126" s="10"/>
      <c r="W126" s="10"/>
    </row>
    <row r="127">
      <c r="A127" s="21" t="s">
        <v>275</v>
      </c>
      <c r="B127" s="22" t="s">
        <v>162</v>
      </c>
      <c r="C127" s="22" t="s">
        <v>276</v>
      </c>
      <c r="D127" s="22" t="s">
        <v>113</v>
      </c>
      <c r="E127" s="22" t="s">
        <v>277</v>
      </c>
      <c r="F127" s="22" t="s">
        <v>27</v>
      </c>
      <c r="G127" s="22" t="s">
        <v>278</v>
      </c>
      <c r="H127" s="22" t="s">
        <v>287</v>
      </c>
      <c r="I127" s="23" t="b">
        <v>1</v>
      </c>
      <c r="J127" s="24">
        <v>16.0</v>
      </c>
      <c r="K127" s="25"/>
      <c r="L127" s="26" t="s">
        <v>35</v>
      </c>
      <c r="M127" s="33"/>
      <c r="N127" s="34"/>
      <c r="O127" s="35" t="b">
        <v>0</v>
      </c>
      <c r="P127" s="36" t="s">
        <v>280</v>
      </c>
      <c r="Q127" s="37" t="s">
        <v>281</v>
      </c>
      <c r="R127" s="78" t="b">
        <v>1</v>
      </c>
      <c r="S127" s="10"/>
      <c r="T127" s="10"/>
      <c r="U127" s="10"/>
      <c r="V127" s="10"/>
      <c r="W127" s="10"/>
    </row>
    <row r="128">
      <c r="A128" s="21" t="s">
        <v>275</v>
      </c>
      <c r="B128" s="22" t="s">
        <v>162</v>
      </c>
      <c r="C128" s="22" t="s">
        <v>276</v>
      </c>
      <c r="D128" s="22" t="s">
        <v>113</v>
      </c>
      <c r="E128" s="22" t="s">
        <v>277</v>
      </c>
      <c r="F128" s="22" t="s">
        <v>27</v>
      </c>
      <c r="G128" s="22" t="s">
        <v>282</v>
      </c>
      <c r="H128" s="22" t="s">
        <v>288</v>
      </c>
      <c r="I128" s="23" t="b">
        <v>1</v>
      </c>
      <c r="J128" s="24">
        <v>12.0</v>
      </c>
      <c r="K128" s="25"/>
      <c r="L128" s="26" t="s">
        <v>35</v>
      </c>
      <c r="M128" s="33"/>
      <c r="N128" s="34"/>
      <c r="O128" s="35" t="b">
        <v>0</v>
      </c>
      <c r="P128" s="36" t="s">
        <v>280</v>
      </c>
      <c r="Q128" s="37" t="s">
        <v>281</v>
      </c>
      <c r="R128" s="78" t="b">
        <v>1</v>
      </c>
      <c r="S128" s="10"/>
      <c r="T128" s="10"/>
      <c r="U128" s="10"/>
      <c r="V128" s="10"/>
      <c r="W128" s="10"/>
    </row>
    <row r="129">
      <c r="A129" s="21" t="s">
        <v>275</v>
      </c>
      <c r="B129" s="22" t="s">
        <v>162</v>
      </c>
      <c r="C129" s="22" t="s">
        <v>276</v>
      </c>
      <c r="D129" s="22" t="s">
        <v>113</v>
      </c>
      <c r="E129" s="22" t="s">
        <v>277</v>
      </c>
      <c r="F129" s="22" t="s">
        <v>27</v>
      </c>
      <c r="G129" s="22" t="s">
        <v>278</v>
      </c>
      <c r="H129" s="22" t="s">
        <v>289</v>
      </c>
      <c r="I129" s="23" t="b">
        <v>1</v>
      </c>
      <c r="J129" s="24">
        <v>16.0</v>
      </c>
      <c r="K129" s="25"/>
      <c r="L129" s="26" t="s">
        <v>35</v>
      </c>
      <c r="M129" s="33"/>
      <c r="N129" s="34"/>
      <c r="O129" s="35" t="b">
        <v>0</v>
      </c>
      <c r="P129" s="36" t="s">
        <v>280</v>
      </c>
      <c r="Q129" s="37" t="s">
        <v>281</v>
      </c>
      <c r="R129" s="78" t="b">
        <v>1</v>
      </c>
      <c r="S129" s="10"/>
      <c r="T129" s="10"/>
      <c r="U129" s="10"/>
      <c r="V129" s="10"/>
      <c r="W129" s="10"/>
    </row>
    <row r="130">
      <c r="A130" s="47" t="s">
        <v>275</v>
      </c>
      <c r="B130" s="48" t="s">
        <v>162</v>
      </c>
      <c r="C130" s="48" t="s">
        <v>276</v>
      </c>
      <c r="D130" s="22" t="s">
        <v>113</v>
      </c>
      <c r="E130" s="48" t="s">
        <v>277</v>
      </c>
      <c r="F130" s="48" t="s">
        <v>27</v>
      </c>
      <c r="G130" s="48" t="s">
        <v>282</v>
      </c>
      <c r="H130" s="48" t="s">
        <v>290</v>
      </c>
      <c r="I130" s="49" t="b">
        <v>1</v>
      </c>
      <c r="J130" s="50">
        <v>12.0</v>
      </c>
      <c r="K130" s="51"/>
      <c r="L130" s="52" t="s">
        <v>35</v>
      </c>
      <c r="M130" s="71"/>
      <c r="N130" s="72"/>
      <c r="O130" s="55" t="b">
        <v>0</v>
      </c>
      <c r="P130" s="56" t="s">
        <v>280</v>
      </c>
      <c r="Q130" s="57" t="s">
        <v>281</v>
      </c>
      <c r="R130" s="58" t="b">
        <v>1</v>
      </c>
      <c r="S130" s="10"/>
      <c r="T130" s="10"/>
      <c r="U130" s="10"/>
      <c r="V130" s="10"/>
      <c r="W130" s="10"/>
    </row>
    <row r="131">
      <c r="A131" s="21" t="s">
        <v>291</v>
      </c>
      <c r="B131" s="22" t="s">
        <v>162</v>
      </c>
      <c r="C131" s="22" t="s">
        <v>292</v>
      </c>
      <c r="D131" s="22" t="s">
        <v>113</v>
      </c>
      <c r="E131" s="22" t="s">
        <v>293</v>
      </c>
      <c r="F131" s="22" t="s">
        <v>27</v>
      </c>
      <c r="G131" s="22" t="s">
        <v>294</v>
      </c>
      <c r="H131" s="22" t="s">
        <v>295</v>
      </c>
      <c r="I131" s="23" t="b">
        <v>1</v>
      </c>
      <c r="J131" s="24">
        <v>16.0</v>
      </c>
      <c r="K131" s="25"/>
      <c r="L131" s="26" t="s">
        <v>35</v>
      </c>
      <c r="M131" s="33"/>
      <c r="N131" s="34"/>
      <c r="O131" s="35" t="b">
        <v>0</v>
      </c>
      <c r="P131" s="36" t="s">
        <v>296</v>
      </c>
      <c r="Q131" s="37" t="s">
        <v>297</v>
      </c>
      <c r="R131" s="78" t="b">
        <v>1</v>
      </c>
      <c r="S131" s="10"/>
      <c r="T131" s="10"/>
      <c r="U131" s="10"/>
      <c r="V131" s="10"/>
      <c r="W131" s="10"/>
    </row>
    <row r="132">
      <c r="A132" s="21" t="s">
        <v>291</v>
      </c>
      <c r="B132" s="22" t="s">
        <v>162</v>
      </c>
      <c r="C132" s="22" t="s">
        <v>292</v>
      </c>
      <c r="D132" s="22" t="s">
        <v>113</v>
      </c>
      <c r="E132" s="22" t="s">
        <v>293</v>
      </c>
      <c r="F132" s="22" t="s">
        <v>27</v>
      </c>
      <c r="G132" s="22" t="s">
        <v>294</v>
      </c>
      <c r="H132" s="22" t="s">
        <v>298</v>
      </c>
      <c r="I132" s="23" t="b">
        <v>1</v>
      </c>
      <c r="J132" s="24">
        <v>16.0</v>
      </c>
      <c r="K132" s="25"/>
      <c r="L132" s="26" t="s">
        <v>35</v>
      </c>
      <c r="M132" s="33"/>
      <c r="N132" s="34"/>
      <c r="O132" s="35" t="b">
        <v>0</v>
      </c>
      <c r="P132" s="36" t="s">
        <v>296</v>
      </c>
      <c r="Q132" s="37" t="s">
        <v>297</v>
      </c>
      <c r="R132" s="78" t="b">
        <v>1</v>
      </c>
      <c r="S132" s="10"/>
      <c r="T132" s="10"/>
      <c r="U132" s="10"/>
      <c r="V132" s="10"/>
      <c r="W132" s="10"/>
    </row>
    <row r="133">
      <c r="A133" s="21" t="s">
        <v>291</v>
      </c>
      <c r="B133" s="22" t="s">
        <v>162</v>
      </c>
      <c r="C133" s="22" t="s">
        <v>292</v>
      </c>
      <c r="D133" s="22" t="s">
        <v>113</v>
      </c>
      <c r="E133" s="22" t="s">
        <v>293</v>
      </c>
      <c r="F133" s="22" t="s">
        <v>27</v>
      </c>
      <c r="G133" s="22" t="s">
        <v>299</v>
      </c>
      <c r="H133" s="22" t="s">
        <v>300</v>
      </c>
      <c r="I133" s="23" t="b">
        <v>0</v>
      </c>
      <c r="J133" s="24">
        <v>12.0</v>
      </c>
      <c r="K133" s="42">
        <v>10.0</v>
      </c>
      <c r="L133" s="26" t="s">
        <v>229</v>
      </c>
      <c r="M133" s="44">
        <v>9.22E7</v>
      </c>
      <c r="N133" s="28">
        <v>45.51752916</v>
      </c>
      <c r="O133" s="35" t="b">
        <v>0</v>
      </c>
      <c r="P133" s="36" t="s">
        <v>296</v>
      </c>
      <c r="Q133" s="37" t="s">
        <v>297</v>
      </c>
      <c r="R133" s="78" t="b">
        <v>1</v>
      </c>
      <c r="S133" s="10"/>
      <c r="T133" s="10"/>
      <c r="U133" s="10"/>
      <c r="V133" s="10"/>
      <c r="W133" s="10"/>
    </row>
    <row r="134">
      <c r="A134" s="21" t="s">
        <v>291</v>
      </c>
      <c r="B134" s="22" t="s">
        <v>162</v>
      </c>
      <c r="C134" s="22" t="s">
        <v>292</v>
      </c>
      <c r="D134" s="22" t="s">
        <v>113</v>
      </c>
      <c r="E134" s="22" t="s">
        <v>293</v>
      </c>
      <c r="F134" s="22" t="s">
        <v>27</v>
      </c>
      <c r="G134" s="22" t="s">
        <v>294</v>
      </c>
      <c r="H134" s="22" t="s">
        <v>301</v>
      </c>
      <c r="I134" s="23" t="b">
        <v>0</v>
      </c>
      <c r="J134" s="24">
        <v>12.0</v>
      </c>
      <c r="K134" s="42">
        <v>6.0</v>
      </c>
      <c r="L134" s="26" t="s">
        <v>30</v>
      </c>
      <c r="M134" s="27"/>
      <c r="N134" s="28">
        <v>45.9395141468</v>
      </c>
      <c r="O134" s="35" t="b">
        <v>0</v>
      </c>
      <c r="P134" s="36" t="s">
        <v>296</v>
      </c>
      <c r="Q134" s="37" t="s">
        <v>297</v>
      </c>
      <c r="R134" s="78" t="b">
        <v>1</v>
      </c>
      <c r="S134" s="10"/>
      <c r="T134" s="10"/>
      <c r="U134" s="10"/>
      <c r="V134" s="10"/>
      <c r="W134" s="10"/>
    </row>
    <row r="135">
      <c r="A135" s="21" t="s">
        <v>291</v>
      </c>
      <c r="B135" s="22" t="s">
        <v>162</v>
      </c>
      <c r="C135" s="22" t="s">
        <v>292</v>
      </c>
      <c r="D135" s="22" t="s">
        <v>113</v>
      </c>
      <c r="E135" s="22" t="s">
        <v>293</v>
      </c>
      <c r="F135" s="22" t="s">
        <v>27</v>
      </c>
      <c r="G135" s="22" t="s">
        <v>299</v>
      </c>
      <c r="H135" s="22" t="s">
        <v>302</v>
      </c>
      <c r="I135" s="23" t="b">
        <v>1</v>
      </c>
      <c r="J135" s="24">
        <v>12.0</v>
      </c>
      <c r="K135" s="42">
        <v>10.0</v>
      </c>
      <c r="L135" s="26" t="s">
        <v>35</v>
      </c>
      <c r="M135" s="33"/>
      <c r="N135" s="34"/>
      <c r="O135" s="35" t="b">
        <v>0</v>
      </c>
      <c r="P135" s="36" t="s">
        <v>296</v>
      </c>
      <c r="Q135" s="37" t="s">
        <v>297</v>
      </c>
      <c r="R135" s="78" t="b">
        <v>1</v>
      </c>
      <c r="S135" s="10"/>
      <c r="T135" s="10"/>
      <c r="U135" s="10"/>
      <c r="V135" s="10"/>
      <c r="W135" s="10"/>
    </row>
    <row r="136">
      <c r="A136" s="21" t="s">
        <v>291</v>
      </c>
      <c r="B136" s="22" t="s">
        <v>162</v>
      </c>
      <c r="C136" s="22" t="s">
        <v>292</v>
      </c>
      <c r="D136" s="22" t="s">
        <v>113</v>
      </c>
      <c r="E136" s="22" t="s">
        <v>293</v>
      </c>
      <c r="F136" s="22" t="s">
        <v>27</v>
      </c>
      <c r="G136" s="22" t="s">
        <v>299</v>
      </c>
      <c r="H136" s="22" t="s">
        <v>303</v>
      </c>
      <c r="I136" s="23" t="b">
        <v>1</v>
      </c>
      <c r="J136" s="24">
        <v>16.0</v>
      </c>
      <c r="K136" s="25"/>
      <c r="L136" s="26" t="s">
        <v>35</v>
      </c>
      <c r="M136" s="33"/>
      <c r="N136" s="34"/>
      <c r="O136" s="35" t="b">
        <v>0</v>
      </c>
      <c r="P136" s="36" t="s">
        <v>296</v>
      </c>
      <c r="Q136" s="37" t="s">
        <v>297</v>
      </c>
      <c r="R136" s="78" t="b">
        <v>1</v>
      </c>
      <c r="S136" s="10"/>
      <c r="T136" s="10"/>
      <c r="U136" s="10"/>
      <c r="V136" s="10"/>
      <c r="W136" s="10"/>
    </row>
    <row r="137">
      <c r="A137" s="21" t="s">
        <v>291</v>
      </c>
      <c r="B137" s="22" t="s">
        <v>162</v>
      </c>
      <c r="C137" s="22" t="s">
        <v>292</v>
      </c>
      <c r="D137" s="22" t="s">
        <v>113</v>
      </c>
      <c r="E137" s="22" t="s">
        <v>293</v>
      </c>
      <c r="F137" s="22" t="s">
        <v>27</v>
      </c>
      <c r="G137" s="22" t="s">
        <v>294</v>
      </c>
      <c r="H137" s="22" t="s">
        <v>304</v>
      </c>
      <c r="I137" s="23" t="b">
        <v>1</v>
      </c>
      <c r="J137" s="24">
        <v>12.0</v>
      </c>
      <c r="K137" s="42">
        <v>6.0</v>
      </c>
      <c r="L137" s="26" t="s">
        <v>35</v>
      </c>
      <c r="M137" s="33"/>
      <c r="N137" s="34"/>
      <c r="O137" s="35" t="b">
        <v>0</v>
      </c>
      <c r="P137" s="36" t="s">
        <v>296</v>
      </c>
      <c r="Q137" s="37" t="s">
        <v>297</v>
      </c>
      <c r="R137" s="78" t="b">
        <v>1</v>
      </c>
      <c r="S137" s="10"/>
      <c r="T137" s="10"/>
      <c r="U137" s="10"/>
      <c r="V137" s="10"/>
      <c r="W137" s="10"/>
    </row>
    <row r="138">
      <c r="A138" s="21" t="s">
        <v>291</v>
      </c>
      <c r="B138" s="22" t="s">
        <v>162</v>
      </c>
      <c r="C138" s="22" t="s">
        <v>292</v>
      </c>
      <c r="D138" s="22" t="s">
        <v>113</v>
      </c>
      <c r="E138" s="22" t="s">
        <v>293</v>
      </c>
      <c r="F138" s="22" t="s">
        <v>27</v>
      </c>
      <c r="G138" s="22" t="s">
        <v>299</v>
      </c>
      <c r="H138" s="22" t="s">
        <v>305</v>
      </c>
      <c r="I138" s="23" t="b">
        <v>1</v>
      </c>
      <c r="J138" s="24">
        <v>16.0</v>
      </c>
      <c r="K138" s="25"/>
      <c r="L138" s="26" t="s">
        <v>35</v>
      </c>
      <c r="M138" s="33"/>
      <c r="N138" s="34"/>
      <c r="O138" s="35" t="b">
        <v>0</v>
      </c>
      <c r="P138" s="36" t="s">
        <v>296</v>
      </c>
      <c r="Q138" s="37" t="s">
        <v>297</v>
      </c>
      <c r="R138" s="78" t="b">
        <v>1</v>
      </c>
      <c r="S138" s="10"/>
      <c r="T138" s="10"/>
      <c r="U138" s="10"/>
      <c r="V138" s="10"/>
      <c r="W138" s="10"/>
    </row>
    <row r="139">
      <c r="A139" s="47" t="s">
        <v>291</v>
      </c>
      <c r="B139" s="48" t="s">
        <v>162</v>
      </c>
      <c r="C139" s="48" t="s">
        <v>292</v>
      </c>
      <c r="D139" s="22" t="s">
        <v>113</v>
      </c>
      <c r="E139" s="48" t="s">
        <v>293</v>
      </c>
      <c r="F139" s="48" t="s">
        <v>27</v>
      </c>
      <c r="G139" s="48" t="s">
        <v>294</v>
      </c>
      <c r="H139" s="48" t="s">
        <v>306</v>
      </c>
      <c r="I139" s="49" t="b">
        <v>1</v>
      </c>
      <c r="J139" s="50">
        <v>16.0</v>
      </c>
      <c r="K139" s="51"/>
      <c r="L139" s="52" t="s">
        <v>35</v>
      </c>
      <c r="M139" s="71"/>
      <c r="N139" s="72"/>
      <c r="O139" s="55" t="b">
        <v>0</v>
      </c>
      <c r="P139" s="56" t="s">
        <v>296</v>
      </c>
      <c r="Q139" s="57" t="s">
        <v>297</v>
      </c>
      <c r="R139" s="58" t="b">
        <v>1</v>
      </c>
      <c r="S139" s="10"/>
      <c r="T139" s="10"/>
      <c r="U139" s="10"/>
      <c r="V139" s="10"/>
      <c r="W139" s="10"/>
    </row>
    <row r="140">
      <c r="A140" s="76" t="s">
        <v>307</v>
      </c>
      <c r="B140" s="77" t="s">
        <v>162</v>
      </c>
      <c r="C140" s="77" t="s">
        <v>308</v>
      </c>
      <c r="D140" s="82" t="s">
        <v>113</v>
      </c>
      <c r="E140" s="77" t="s">
        <v>309</v>
      </c>
      <c r="F140" s="77" t="s">
        <v>27</v>
      </c>
      <c r="G140" s="77" t="s">
        <v>310</v>
      </c>
      <c r="H140" s="77" t="s">
        <v>311</v>
      </c>
      <c r="I140" s="83" t="b">
        <v>1</v>
      </c>
      <c r="J140" s="84">
        <v>16.0</v>
      </c>
      <c r="K140" s="84"/>
      <c r="L140" s="85" t="s">
        <v>35</v>
      </c>
      <c r="M140" s="33"/>
      <c r="N140" s="34"/>
      <c r="O140" s="35" t="b">
        <v>0</v>
      </c>
      <c r="P140" s="86" t="s">
        <v>312</v>
      </c>
      <c r="Q140" s="76"/>
      <c r="R140" s="78"/>
      <c r="S140" s="10"/>
      <c r="T140" s="10"/>
      <c r="U140" s="10"/>
      <c r="V140" s="10"/>
      <c r="W140" s="10"/>
    </row>
    <row r="141">
      <c r="A141" s="76" t="s">
        <v>307</v>
      </c>
      <c r="B141" s="77" t="s">
        <v>162</v>
      </c>
      <c r="C141" s="77" t="s">
        <v>308</v>
      </c>
      <c r="D141" s="82" t="s">
        <v>113</v>
      </c>
      <c r="E141" s="77" t="s">
        <v>309</v>
      </c>
      <c r="F141" s="77" t="s">
        <v>27</v>
      </c>
      <c r="G141" s="77" t="s">
        <v>310</v>
      </c>
      <c r="H141" s="77" t="s">
        <v>313</v>
      </c>
      <c r="I141" s="83" t="b">
        <v>1</v>
      </c>
      <c r="J141" s="84">
        <v>16.0</v>
      </c>
      <c r="K141" s="84"/>
      <c r="L141" s="85" t="s">
        <v>35</v>
      </c>
      <c r="M141" s="33"/>
      <c r="N141" s="34"/>
      <c r="O141" s="35" t="b">
        <v>0</v>
      </c>
      <c r="P141" s="86" t="s">
        <v>312</v>
      </c>
      <c r="Q141" s="76"/>
      <c r="R141" s="78"/>
      <c r="S141" s="10"/>
      <c r="T141" s="10"/>
      <c r="U141" s="10"/>
      <c r="V141" s="10"/>
      <c r="W141" s="10"/>
    </row>
    <row r="142">
      <c r="A142" s="76" t="s">
        <v>307</v>
      </c>
      <c r="B142" s="77" t="s">
        <v>162</v>
      </c>
      <c r="C142" s="77" t="s">
        <v>308</v>
      </c>
      <c r="D142" s="82" t="s">
        <v>113</v>
      </c>
      <c r="E142" s="77" t="s">
        <v>309</v>
      </c>
      <c r="F142" s="77" t="s">
        <v>27</v>
      </c>
      <c r="G142" s="77" t="s">
        <v>310</v>
      </c>
      <c r="H142" s="77" t="s">
        <v>314</v>
      </c>
      <c r="I142" s="83" t="b">
        <v>0</v>
      </c>
      <c r="J142" s="84">
        <v>12.0</v>
      </c>
      <c r="K142" s="84">
        <v>6.0</v>
      </c>
      <c r="L142" s="85" t="s">
        <v>160</v>
      </c>
      <c r="M142" s="44">
        <v>1.06E8</v>
      </c>
      <c r="N142" s="28">
        <v>43.5726271</v>
      </c>
      <c r="O142" s="35" t="b">
        <v>0</v>
      </c>
      <c r="P142" s="86" t="s">
        <v>312</v>
      </c>
      <c r="Q142" s="76"/>
      <c r="R142" s="78"/>
      <c r="S142" s="10"/>
      <c r="T142" s="10"/>
      <c r="U142" s="10"/>
      <c r="V142" s="10"/>
      <c r="W142" s="10"/>
    </row>
    <row r="143">
      <c r="A143" s="76" t="s">
        <v>307</v>
      </c>
      <c r="B143" s="77" t="s">
        <v>162</v>
      </c>
      <c r="C143" s="77" t="s">
        <v>308</v>
      </c>
      <c r="D143" s="82" t="s">
        <v>113</v>
      </c>
      <c r="E143" s="77" t="s">
        <v>309</v>
      </c>
      <c r="F143" s="77" t="s">
        <v>27</v>
      </c>
      <c r="G143" s="77" t="s">
        <v>315</v>
      </c>
      <c r="H143" s="77" t="s">
        <v>316</v>
      </c>
      <c r="I143" s="83" t="b">
        <v>0</v>
      </c>
      <c r="J143" s="84">
        <v>12.0</v>
      </c>
      <c r="K143" s="84">
        <v>10.0</v>
      </c>
      <c r="L143" s="85" t="s">
        <v>30</v>
      </c>
      <c r="M143" s="27"/>
      <c r="N143" s="28">
        <v>46.8030340831</v>
      </c>
      <c r="O143" s="35" t="b">
        <v>0</v>
      </c>
      <c r="P143" s="86" t="s">
        <v>312</v>
      </c>
      <c r="Q143" s="76"/>
      <c r="R143" s="78"/>
      <c r="S143" s="10"/>
      <c r="T143" s="10"/>
      <c r="U143" s="10"/>
      <c r="V143" s="10"/>
      <c r="W143" s="10"/>
    </row>
    <row r="144">
      <c r="A144" s="76" t="s">
        <v>307</v>
      </c>
      <c r="B144" s="77" t="s">
        <v>162</v>
      </c>
      <c r="C144" s="77" t="s">
        <v>308</v>
      </c>
      <c r="D144" s="82" t="s">
        <v>113</v>
      </c>
      <c r="E144" s="77" t="s">
        <v>309</v>
      </c>
      <c r="F144" s="77" t="s">
        <v>27</v>
      </c>
      <c r="G144" s="77" t="s">
        <v>310</v>
      </c>
      <c r="H144" s="77" t="s">
        <v>317</v>
      </c>
      <c r="I144" s="83" t="b">
        <v>1</v>
      </c>
      <c r="J144" s="84">
        <v>12.0</v>
      </c>
      <c r="K144" s="84">
        <v>8.0</v>
      </c>
      <c r="L144" s="85" t="s">
        <v>35</v>
      </c>
      <c r="M144" s="33"/>
      <c r="N144" s="34"/>
      <c r="O144" s="35" t="b">
        <v>0</v>
      </c>
      <c r="P144" s="86" t="s">
        <v>312</v>
      </c>
      <c r="Q144" s="76"/>
      <c r="R144" s="78"/>
      <c r="S144" s="10"/>
      <c r="T144" s="10"/>
      <c r="U144" s="10"/>
      <c r="V144" s="10"/>
      <c r="W144" s="10"/>
    </row>
    <row r="145">
      <c r="A145" s="76" t="s">
        <v>307</v>
      </c>
      <c r="B145" s="77" t="s">
        <v>162</v>
      </c>
      <c r="C145" s="77" t="s">
        <v>308</v>
      </c>
      <c r="D145" s="82" t="s">
        <v>113</v>
      </c>
      <c r="E145" s="77" t="s">
        <v>309</v>
      </c>
      <c r="F145" s="77" t="s">
        <v>27</v>
      </c>
      <c r="G145" s="77" t="s">
        <v>315</v>
      </c>
      <c r="H145" s="77" t="s">
        <v>318</v>
      </c>
      <c r="I145" s="83" t="b">
        <v>1</v>
      </c>
      <c r="J145" s="84">
        <v>16.0</v>
      </c>
      <c r="K145" s="84"/>
      <c r="L145" s="85" t="s">
        <v>35</v>
      </c>
      <c r="M145" s="33"/>
      <c r="N145" s="34"/>
      <c r="O145" s="35" t="b">
        <v>0</v>
      </c>
      <c r="P145" s="86" t="s">
        <v>312</v>
      </c>
      <c r="Q145" s="76"/>
      <c r="R145" s="78"/>
      <c r="S145" s="10"/>
      <c r="T145" s="10"/>
      <c r="U145" s="10"/>
      <c r="V145" s="10"/>
      <c r="W145" s="10"/>
    </row>
    <row r="146">
      <c r="A146" s="76" t="s">
        <v>307</v>
      </c>
      <c r="B146" s="77" t="s">
        <v>162</v>
      </c>
      <c r="C146" s="77" t="s">
        <v>308</v>
      </c>
      <c r="D146" s="82" t="s">
        <v>113</v>
      </c>
      <c r="E146" s="77" t="s">
        <v>309</v>
      </c>
      <c r="F146" s="77" t="s">
        <v>27</v>
      </c>
      <c r="G146" s="77" t="s">
        <v>310</v>
      </c>
      <c r="H146" s="77" t="s">
        <v>319</v>
      </c>
      <c r="I146" s="83" t="b">
        <v>1</v>
      </c>
      <c r="J146" s="84">
        <v>16.0</v>
      </c>
      <c r="K146" s="84"/>
      <c r="L146" s="85" t="s">
        <v>35</v>
      </c>
      <c r="M146" s="33"/>
      <c r="N146" s="34"/>
      <c r="O146" s="35" t="b">
        <v>0</v>
      </c>
      <c r="P146" s="86" t="s">
        <v>312</v>
      </c>
      <c r="Q146" s="76"/>
      <c r="R146" s="78"/>
      <c r="S146" s="10"/>
      <c r="T146" s="10"/>
      <c r="U146" s="10"/>
      <c r="V146" s="10"/>
      <c r="W146" s="10"/>
    </row>
    <row r="147">
      <c r="A147" s="76" t="s">
        <v>307</v>
      </c>
      <c r="B147" s="77" t="s">
        <v>162</v>
      </c>
      <c r="C147" s="77" t="s">
        <v>308</v>
      </c>
      <c r="D147" s="82" t="s">
        <v>113</v>
      </c>
      <c r="E147" s="77" t="s">
        <v>309</v>
      </c>
      <c r="F147" s="77" t="s">
        <v>27</v>
      </c>
      <c r="G147" s="77" t="s">
        <v>315</v>
      </c>
      <c r="H147" s="77" t="s">
        <v>320</v>
      </c>
      <c r="I147" s="83" t="b">
        <v>1</v>
      </c>
      <c r="J147" s="84">
        <v>16.0</v>
      </c>
      <c r="K147" s="84"/>
      <c r="L147" s="85" t="s">
        <v>35</v>
      </c>
      <c r="M147" s="33"/>
      <c r="N147" s="34"/>
      <c r="O147" s="35" t="b">
        <v>0</v>
      </c>
      <c r="P147" s="86" t="s">
        <v>312</v>
      </c>
      <c r="Q147" s="76"/>
      <c r="R147" s="78"/>
      <c r="S147" s="10"/>
      <c r="T147" s="10"/>
      <c r="U147" s="10"/>
      <c r="V147" s="10"/>
      <c r="W147" s="10"/>
    </row>
    <row r="148">
      <c r="A148" s="47" t="s">
        <v>307</v>
      </c>
      <c r="B148" s="48" t="s">
        <v>162</v>
      </c>
      <c r="C148" s="48" t="s">
        <v>308</v>
      </c>
      <c r="D148" s="82" t="s">
        <v>113</v>
      </c>
      <c r="E148" s="48" t="s">
        <v>309</v>
      </c>
      <c r="F148" s="48" t="s">
        <v>27</v>
      </c>
      <c r="G148" s="48" t="s">
        <v>310</v>
      </c>
      <c r="H148" s="48" t="s">
        <v>321</v>
      </c>
      <c r="I148" s="49" t="b">
        <v>1</v>
      </c>
      <c r="J148" s="50">
        <v>16.0</v>
      </c>
      <c r="K148" s="51"/>
      <c r="L148" s="52" t="s">
        <v>35</v>
      </c>
      <c r="M148" s="71"/>
      <c r="N148" s="72"/>
      <c r="O148" s="55" t="b">
        <v>0</v>
      </c>
      <c r="P148" s="56" t="s">
        <v>312</v>
      </c>
      <c r="Q148" s="57"/>
      <c r="R148" s="58"/>
      <c r="S148" s="10"/>
      <c r="T148" s="10"/>
      <c r="U148" s="10"/>
      <c r="V148" s="10"/>
      <c r="W148" s="10"/>
    </row>
    <row r="149">
      <c r="A149" s="37" t="s">
        <v>322</v>
      </c>
      <c r="B149" s="41" t="s">
        <v>323</v>
      </c>
      <c r="C149" s="41">
        <v>1.0</v>
      </c>
      <c r="D149" s="82" t="s">
        <v>113</v>
      </c>
      <c r="E149" s="41" t="s">
        <v>324</v>
      </c>
      <c r="F149" s="41" t="s">
        <v>44</v>
      </c>
      <c r="G149" s="41" t="s">
        <v>325</v>
      </c>
      <c r="H149" s="41" t="s">
        <v>326</v>
      </c>
      <c r="I149" s="23" t="b">
        <v>0</v>
      </c>
      <c r="J149" s="42">
        <v>12.0</v>
      </c>
      <c r="K149" s="43"/>
      <c r="L149" s="26" t="s">
        <v>30</v>
      </c>
      <c r="M149" s="27"/>
      <c r="N149" s="28">
        <v>0.9464931478</v>
      </c>
      <c r="O149" s="35" t="b">
        <v>0</v>
      </c>
      <c r="P149" s="45"/>
      <c r="Q149" s="37" t="s">
        <v>327</v>
      </c>
      <c r="R149" s="46"/>
      <c r="S149" s="10"/>
      <c r="T149" s="10"/>
      <c r="U149" s="10"/>
      <c r="V149" s="10"/>
      <c r="W149" s="10"/>
    </row>
    <row r="150">
      <c r="A150" s="37" t="s">
        <v>322</v>
      </c>
      <c r="B150" s="41" t="s">
        <v>323</v>
      </c>
      <c r="C150" s="41">
        <v>1.0</v>
      </c>
      <c r="D150" s="82" t="s">
        <v>113</v>
      </c>
      <c r="E150" s="41" t="s">
        <v>324</v>
      </c>
      <c r="F150" s="41" t="s">
        <v>44</v>
      </c>
      <c r="G150" s="41" t="s">
        <v>325</v>
      </c>
      <c r="H150" s="41" t="s">
        <v>328</v>
      </c>
      <c r="I150" s="23" t="b">
        <v>0</v>
      </c>
      <c r="J150" s="42">
        <v>16.0</v>
      </c>
      <c r="K150" s="43"/>
      <c r="L150" s="26" t="s">
        <v>30</v>
      </c>
      <c r="M150" s="33"/>
      <c r="N150" s="34"/>
      <c r="O150" s="35" t="b">
        <v>0</v>
      </c>
      <c r="P150" s="45"/>
      <c r="Q150" s="37" t="s">
        <v>327</v>
      </c>
      <c r="R150" s="46"/>
      <c r="S150" s="10"/>
      <c r="T150" s="10"/>
      <c r="U150" s="10"/>
      <c r="V150" s="10"/>
      <c r="W150" s="10"/>
    </row>
    <row r="151">
      <c r="A151" s="37" t="s">
        <v>322</v>
      </c>
      <c r="B151" s="41" t="s">
        <v>323</v>
      </c>
      <c r="C151" s="41">
        <v>1.0</v>
      </c>
      <c r="D151" s="82" t="s">
        <v>113</v>
      </c>
      <c r="E151" s="41" t="s">
        <v>324</v>
      </c>
      <c r="F151" s="41" t="s">
        <v>44</v>
      </c>
      <c r="G151" s="41" t="s">
        <v>329</v>
      </c>
      <c r="H151" s="41" t="s">
        <v>330</v>
      </c>
      <c r="I151" s="23" t="b">
        <v>0</v>
      </c>
      <c r="J151" s="42">
        <v>16.0</v>
      </c>
      <c r="K151" s="43"/>
      <c r="L151" s="26" t="s">
        <v>30</v>
      </c>
      <c r="M151" s="33"/>
      <c r="N151" s="34"/>
      <c r="O151" s="35" t="b">
        <v>0</v>
      </c>
      <c r="P151" s="45"/>
      <c r="Q151" s="37" t="s">
        <v>327</v>
      </c>
      <c r="R151" s="46"/>
      <c r="S151" s="10"/>
      <c r="T151" s="10"/>
      <c r="U151" s="10"/>
      <c r="V151" s="10"/>
      <c r="W151" s="10"/>
    </row>
    <row r="152">
      <c r="A152" s="47" t="s">
        <v>322</v>
      </c>
      <c r="B152" s="48" t="s">
        <v>323</v>
      </c>
      <c r="C152" s="48">
        <v>1.0</v>
      </c>
      <c r="D152" s="82" t="s">
        <v>113</v>
      </c>
      <c r="E152" s="48" t="s">
        <v>324</v>
      </c>
      <c r="F152" s="48" t="s">
        <v>44</v>
      </c>
      <c r="G152" s="48" t="s">
        <v>329</v>
      </c>
      <c r="H152" s="48" t="s">
        <v>331</v>
      </c>
      <c r="I152" s="49" t="b">
        <v>0</v>
      </c>
      <c r="J152" s="50">
        <v>12.0</v>
      </c>
      <c r="K152" s="51"/>
      <c r="L152" s="52" t="s">
        <v>30</v>
      </c>
      <c r="M152" s="71"/>
      <c r="N152" s="72"/>
      <c r="O152" s="55" t="b">
        <v>0</v>
      </c>
      <c r="P152" s="56"/>
      <c r="Q152" s="57" t="s">
        <v>327</v>
      </c>
      <c r="R152" s="58"/>
      <c r="S152" s="10"/>
      <c r="T152" s="10"/>
      <c r="U152" s="10"/>
      <c r="V152" s="10"/>
      <c r="W152" s="10"/>
    </row>
    <row r="153">
      <c r="A153" s="37" t="s">
        <v>332</v>
      </c>
      <c r="B153" s="41" t="s">
        <v>333</v>
      </c>
      <c r="C153" s="41">
        <v>35.0</v>
      </c>
      <c r="D153" s="41" t="s">
        <v>113</v>
      </c>
      <c r="E153" s="41" t="s">
        <v>334</v>
      </c>
      <c r="F153" s="41" t="s">
        <v>52</v>
      </c>
      <c r="G153" s="41" t="s">
        <v>335</v>
      </c>
      <c r="H153" s="41" t="s">
        <v>336</v>
      </c>
      <c r="I153" s="23" t="b">
        <v>0</v>
      </c>
      <c r="J153" s="42">
        <v>16.0</v>
      </c>
      <c r="K153" s="43"/>
      <c r="L153" s="26" t="s">
        <v>223</v>
      </c>
      <c r="M153" s="44">
        <v>5.68E7</v>
      </c>
      <c r="N153" s="28">
        <v>0.9496248772</v>
      </c>
      <c r="O153" s="35" t="b">
        <v>0</v>
      </c>
      <c r="P153" s="45"/>
      <c r="Q153" s="37" t="s">
        <v>337</v>
      </c>
      <c r="R153" s="46"/>
      <c r="S153" s="10"/>
      <c r="T153" s="10"/>
      <c r="U153" s="10"/>
      <c r="V153" s="10"/>
      <c r="W153" s="10"/>
    </row>
    <row r="154">
      <c r="A154" s="37" t="s">
        <v>332</v>
      </c>
      <c r="B154" s="41" t="s">
        <v>333</v>
      </c>
      <c r="C154" s="41">
        <v>35.0</v>
      </c>
      <c r="D154" s="41" t="s">
        <v>113</v>
      </c>
      <c r="E154" s="41" t="s">
        <v>334</v>
      </c>
      <c r="F154" s="41" t="s">
        <v>52</v>
      </c>
      <c r="G154" s="41" t="s">
        <v>338</v>
      </c>
      <c r="H154" s="41" t="s">
        <v>339</v>
      </c>
      <c r="I154" s="23" t="b">
        <v>0</v>
      </c>
      <c r="J154" s="42">
        <v>18.0</v>
      </c>
      <c r="K154" s="43"/>
      <c r="L154" s="26" t="s">
        <v>340</v>
      </c>
      <c r="M154" s="33"/>
      <c r="N154" s="34"/>
      <c r="O154" s="35" t="b">
        <v>0</v>
      </c>
      <c r="P154" s="45"/>
      <c r="Q154" s="37" t="s">
        <v>337</v>
      </c>
      <c r="R154" s="46"/>
      <c r="S154" s="10"/>
      <c r="T154" s="10"/>
      <c r="U154" s="10"/>
      <c r="V154" s="10"/>
      <c r="W154" s="10"/>
    </row>
    <row r="155">
      <c r="A155" s="47" t="s">
        <v>332</v>
      </c>
      <c r="B155" s="48" t="s">
        <v>333</v>
      </c>
      <c r="C155" s="48">
        <v>35.0</v>
      </c>
      <c r="D155" s="41" t="s">
        <v>113</v>
      </c>
      <c r="E155" s="48" t="s">
        <v>334</v>
      </c>
      <c r="F155" s="48" t="s">
        <v>52</v>
      </c>
      <c r="G155" s="48" t="s">
        <v>341</v>
      </c>
      <c r="H155" s="48" t="s">
        <v>342</v>
      </c>
      <c r="I155" s="49" t="b">
        <v>0</v>
      </c>
      <c r="J155" s="50">
        <v>18.0</v>
      </c>
      <c r="K155" s="51"/>
      <c r="L155" s="52" t="s">
        <v>340</v>
      </c>
      <c r="M155" s="71"/>
      <c r="N155" s="72"/>
      <c r="O155" s="55" t="b">
        <v>0</v>
      </c>
      <c r="P155" s="56"/>
      <c r="Q155" s="57" t="s">
        <v>337</v>
      </c>
      <c r="R155" s="58"/>
      <c r="S155" s="10"/>
      <c r="T155" s="10"/>
      <c r="U155" s="10"/>
      <c r="V155" s="10"/>
      <c r="W155" s="10"/>
    </row>
    <row r="156">
      <c r="A156" s="37" t="s">
        <v>343</v>
      </c>
      <c r="B156" s="41" t="s">
        <v>333</v>
      </c>
      <c r="C156" s="41">
        <v>2.0</v>
      </c>
      <c r="D156" s="41" t="s">
        <v>113</v>
      </c>
      <c r="E156" s="41" t="s">
        <v>344</v>
      </c>
      <c r="F156" s="41" t="s">
        <v>44</v>
      </c>
      <c r="G156" s="41" t="s">
        <v>345</v>
      </c>
      <c r="H156" s="41" t="s">
        <v>346</v>
      </c>
      <c r="I156" s="67" t="b">
        <v>1</v>
      </c>
      <c r="J156" s="42">
        <v>12.0</v>
      </c>
      <c r="K156" s="43"/>
      <c r="L156" s="26" t="s">
        <v>35</v>
      </c>
      <c r="M156" s="33"/>
      <c r="N156" s="34"/>
      <c r="O156" s="35" t="b">
        <v>0</v>
      </c>
      <c r="P156" s="45"/>
      <c r="Q156" s="37" t="s">
        <v>347</v>
      </c>
      <c r="R156" s="46"/>
      <c r="S156" s="10"/>
      <c r="T156" s="10"/>
      <c r="U156" s="10"/>
      <c r="V156" s="10"/>
      <c r="W156" s="10"/>
    </row>
    <row r="157">
      <c r="A157" s="37" t="s">
        <v>343</v>
      </c>
      <c r="B157" s="41" t="s">
        <v>333</v>
      </c>
      <c r="C157" s="41">
        <v>2.0</v>
      </c>
      <c r="D157" s="41" t="s">
        <v>113</v>
      </c>
      <c r="E157" s="41" t="s">
        <v>344</v>
      </c>
      <c r="F157" s="41" t="s">
        <v>44</v>
      </c>
      <c r="G157" s="41" t="s">
        <v>348</v>
      </c>
      <c r="H157" s="41" t="s">
        <v>349</v>
      </c>
      <c r="I157" s="23" t="b">
        <v>0</v>
      </c>
      <c r="J157" s="42">
        <v>18.0</v>
      </c>
      <c r="K157" s="43"/>
      <c r="L157" s="26" t="s">
        <v>223</v>
      </c>
      <c r="M157" s="87">
        <v>2.35E8</v>
      </c>
      <c r="N157" s="28">
        <v>0.6989195338</v>
      </c>
      <c r="O157" s="35" t="b">
        <v>0</v>
      </c>
      <c r="P157" s="45"/>
      <c r="Q157" s="37" t="s">
        <v>347</v>
      </c>
      <c r="R157" s="46"/>
      <c r="S157" s="10"/>
      <c r="T157" s="10"/>
      <c r="U157" s="10"/>
      <c r="V157" s="10"/>
      <c r="W157" s="10"/>
    </row>
    <row r="158">
      <c r="A158" s="47" t="s">
        <v>343</v>
      </c>
      <c r="B158" s="48" t="s">
        <v>333</v>
      </c>
      <c r="C158" s="48">
        <v>2.0</v>
      </c>
      <c r="D158" s="41" t="s">
        <v>113</v>
      </c>
      <c r="E158" s="48" t="s">
        <v>344</v>
      </c>
      <c r="F158" s="48" t="s">
        <v>44</v>
      </c>
      <c r="G158" s="48" t="s">
        <v>345</v>
      </c>
      <c r="H158" s="48" t="s">
        <v>350</v>
      </c>
      <c r="I158" s="49" t="b">
        <v>0</v>
      </c>
      <c r="J158" s="50">
        <v>12.0</v>
      </c>
      <c r="K158" s="51"/>
      <c r="L158" s="52" t="s">
        <v>30</v>
      </c>
      <c r="M158" s="71"/>
      <c r="N158" s="72"/>
      <c r="O158" s="55" t="b">
        <v>0</v>
      </c>
      <c r="P158" s="56"/>
      <c r="Q158" s="57" t="s">
        <v>347</v>
      </c>
      <c r="R158" s="58"/>
      <c r="S158" s="10"/>
      <c r="T158" s="10"/>
      <c r="U158" s="10"/>
      <c r="V158" s="10"/>
      <c r="W158" s="10"/>
    </row>
    <row r="159">
      <c r="A159" s="37" t="s">
        <v>351</v>
      </c>
      <c r="B159" s="41" t="s">
        <v>333</v>
      </c>
      <c r="C159" s="41">
        <v>6.0</v>
      </c>
      <c r="D159" s="41" t="s">
        <v>113</v>
      </c>
      <c r="E159" s="41" t="s">
        <v>352</v>
      </c>
      <c r="F159" s="41" t="s">
        <v>44</v>
      </c>
      <c r="G159" s="41" t="s">
        <v>353</v>
      </c>
      <c r="H159" s="41" t="s">
        <v>354</v>
      </c>
      <c r="I159" s="23" t="b">
        <v>0</v>
      </c>
      <c r="J159" s="42">
        <v>12.0</v>
      </c>
      <c r="K159" s="43"/>
      <c r="L159" s="26" t="s">
        <v>223</v>
      </c>
      <c r="M159" s="44">
        <v>1.25E8</v>
      </c>
      <c r="N159" s="28">
        <v>0.8446794816</v>
      </c>
      <c r="O159" s="35" t="b">
        <v>0</v>
      </c>
      <c r="P159" s="45"/>
      <c r="Q159" s="37" t="s">
        <v>355</v>
      </c>
      <c r="R159" s="46"/>
      <c r="S159" s="10"/>
      <c r="T159" s="10"/>
      <c r="U159" s="10"/>
      <c r="V159" s="10"/>
      <c r="W159" s="10"/>
    </row>
    <row r="160">
      <c r="A160" s="37" t="s">
        <v>351</v>
      </c>
      <c r="B160" s="41" t="s">
        <v>333</v>
      </c>
      <c r="C160" s="41">
        <v>6.0</v>
      </c>
      <c r="D160" s="41" t="s">
        <v>113</v>
      </c>
      <c r="E160" s="41" t="s">
        <v>352</v>
      </c>
      <c r="F160" s="41" t="s">
        <v>44</v>
      </c>
      <c r="G160" s="41" t="s">
        <v>353</v>
      </c>
      <c r="H160" s="41" t="s">
        <v>356</v>
      </c>
      <c r="I160" s="23" t="b">
        <v>0</v>
      </c>
      <c r="J160" s="42">
        <v>16.0</v>
      </c>
      <c r="K160" s="43"/>
      <c r="L160" s="26" t="s">
        <v>30</v>
      </c>
      <c r="M160" s="33"/>
      <c r="N160" s="34"/>
      <c r="O160" s="35" t="b">
        <v>0</v>
      </c>
      <c r="P160" s="45"/>
      <c r="Q160" s="37" t="s">
        <v>355</v>
      </c>
      <c r="R160" s="46"/>
      <c r="S160" s="10"/>
      <c r="T160" s="10"/>
      <c r="U160" s="10"/>
      <c r="V160" s="10"/>
      <c r="W160" s="10"/>
    </row>
    <row r="161">
      <c r="A161" s="37" t="s">
        <v>351</v>
      </c>
      <c r="B161" s="41" t="s">
        <v>333</v>
      </c>
      <c r="C161" s="41">
        <v>6.0</v>
      </c>
      <c r="D161" s="41" t="s">
        <v>113</v>
      </c>
      <c r="E161" s="41" t="s">
        <v>352</v>
      </c>
      <c r="F161" s="41" t="s">
        <v>44</v>
      </c>
      <c r="G161" s="41" t="s">
        <v>357</v>
      </c>
      <c r="H161" s="41" t="s">
        <v>358</v>
      </c>
      <c r="I161" s="23" t="b">
        <v>0</v>
      </c>
      <c r="J161" s="42">
        <v>12.0</v>
      </c>
      <c r="K161" s="43"/>
      <c r="L161" s="26" t="s">
        <v>30</v>
      </c>
      <c r="M161" s="33"/>
      <c r="N161" s="34"/>
      <c r="O161" s="35" t="b">
        <v>0</v>
      </c>
      <c r="P161" s="45"/>
      <c r="Q161" s="37" t="s">
        <v>355</v>
      </c>
      <c r="R161" s="46"/>
      <c r="S161" s="10"/>
      <c r="T161" s="10"/>
      <c r="U161" s="10"/>
      <c r="V161" s="10"/>
      <c r="W161" s="10"/>
    </row>
    <row r="162">
      <c r="A162" s="47" t="s">
        <v>351</v>
      </c>
      <c r="B162" s="48" t="s">
        <v>333</v>
      </c>
      <c r="C162" s="48">
        <v>6.0</v>
      </c>
      <c r="D162" s="41" t="s">
        <v>113</v>
      </c>
      <c r="E162" s="48" t="s">
        <v>352</v>
      </c>
      <c r="F162" s="48" t="s">
        <v>44</v>
      </c>
      <c r="G162" s="48" t="s">
        <v>357</v>
      </c>
      <c r="H162" s="48" t="s">
        <v>359</v>
      </c>
      <c r="I162" s="49" t="b">
        <v>0</v>
      </c>
      <c r="J162" s="50">
        <v>16.0</v>
      </c>
      <c r="K162" s="51"/>
      <c r="L162" s="52" t="s">
        <v>30</v>
      </c>
      <c r="M162" s="71"/>
      <c r="N162" s="72"/>
      <c r="O162" s="55" t="b">
        <v>0</v>
      </c>
      <c r="P162" s="56"/>
      <c r="Q162" s="57" t="s">
        <v>355</v>
      </c>
      <c r="R162" s="58"/>
      <c r="S162" s="10"/>
      <c r="T162" s="10"/>
      <c r="U162" s="10"/>
      <c r="V162" s="10"/>
      <c r="W162" s="10"/>
    </row>
    <row r="163">
      <c r="A163" s="37" t="s">
        <v>360</v>
      </c>
      <c r="B163" s="41" t="s">
        <v>333</v>
      </c>
      <c r="C163" s="41">
        <v>8.0</v>
      </c>
      <c r="D163" s="88" t="s">
        <v>139</v>
      </c>
      <c r="E163" s="41" t="s">
        <v>361</v>
      </c>
      <c r="F163" s="41" t="s">
        <v>44</v>
      </c>
      <c r="G163" s="41" t="s">
        <v>362</v>
      </c>
      <c r="H163" s="41" t="s">
        <v>363</v>
      </c>
      <c r="I163" s="23" t="b">
        <v>0</v>
      </c>
      <c r="J163" s="42">
        <v>16.0</v>
      </c>
      <c r="K163" s="43"/>
      <c r="L163" s="26" t="s">
        <v>223</v>
      </c>
      <c r="M163" s="44">
        <v>1.27E7</v>
      </c>
      <c r="N163" s="28">
        <v>2.5603606233</v>
      </c>
      <c r="O163" s="35" t="b">
        <v>0</v>
      </c>
      <c r="P163" s="45"/>
      <c r="Q163" s="37" t="s">
        <v>364</v>
      </c>
      <c r="R163" s="46"/>
      <c r="S163" s="10"/>
      <c r="T163" s="10"/>
      <c r="U163" s="10"/>
      <c r="V163" s="10"/>
      <c r="W163" s="10"/>
    </row>
    <row r="164">
      <c r="A164" s="37" t="s">
        <v>360</v>
      </c>
      <c r="B164" s="41" t="s">
        <v>333</v>
      </c>
      <c r="C164" s="41">
        <v>8.0</v>
      </c>
      <c r="D164" s="88" t="s">
        <v>139</v>
      </c>
      <c r="E164" s="41" t="s">
        <v>361</v>
      </c>
      <c r="F164" s="41" t="s">
        <v>44</v>
      </c>
      <c r="G164" s="41" t="s">
        <v>362</v>
      </c>
      <c r="H164" s="41" t="s">
        <v>365</v>
      </c>
      <c r="I164" s="23" t="b">
        <v>0</v>
      </c>
      <c r="J164" s="42">
        <v>16.0</v>
      </c>
      <c r="K164" s="43"/>
      <c r="L164" s="26" t="s">
        <v>30</v>
      </c>
      <c r="M164" s="33"/>
      <c r="N164" s="34"/>
      <c r="O164" s="35" t="b">
        <v>0</v>
      </c>
      <c r="P164" s="45"/>
      <c r="Q164" s="37" t="s">
        <v>364</v>
      </c>
      <c r="R164" s="46"/>
      <c r="S164" s="10"/>
      <c r="T164" s="10"/>
      <c r="U164" s="10"/>
      <c r="V164" s="10"/>
      <c r="W164" s="10"/>
    </row>
    <row r="165">
      <c r="A165" s="37" t="s">
        <v>360</v>
      </c>
      <c r="B165" s="41" t="s">
        <v>333</v>
      </c>
      <c r="C165" s="41">
        <v>8.0</v>
      </c>
      <c r="D165" s="88" t="s">
        <v>139</v>
      </c>
      <c r="E165" s="41" t="s">
        <v>361</v>
      </c>
      <c r="F165" s="41" t="s">
        <v>44</v>
      </c>
      <c r="G165" s="41" t="s">
        <v>362</v>
      </c>
      <c r="H165" s="41" t="s">
        <v>366</v>
      </c>
      <c r="I165" s="23" t="b">
        <v>0</v>
      </c>
      <c r="J165" s="42">
        <v>16.0</v>
      </c>
      <c r="K165" s="43"/>
      <c r="L165" s="26" t="s">
        <v>30</v>
      </c>
      <c r="M165" s="33"/>
      <c r="N165" s="34"/>
      <c r="O165" s="35" t="b">
        <v>0</v>
      </c>
      <c r="P165" s="45"/>
      <c r="Q165" s="37" t="s">
        <v>364</v>
      </c>
      <c r="R165" s="46"/>
      <c r="S165" s="10"/>
      <c r="T165" s="10"/>
      <c r="U165" s="10"/>
      <c r="V165" s="10"/>
      <c r="W165" s="10"/>
    </row>
    <row r="166">
      <c r="A166" s="47" t="s">
        <v>360</v>
      </c>
      <c r="B166" s="48" t="s">
        <v>333</v>
      </c>
      <c r="C166" s="48">
        <v>8.0</v>
      </c>
      <c r="D166" s="88" t="s">
        <v>139</v>
      </c>
      <c r="E166" s="48" t="s">
        <v>361</v>
      </c>
      <c r="F166" s="48" t="s">
        <v>44</v>
      </c>
      <c r="G166" s="48" t="s">
        <v>362</v>
      </c>
      <c r="H166" s="48" t="s">
        <v>367</v>
      </c>
      <c r="I166" s="49" t="b">
        <v>0</v>
      </c>
      <c r="J166" s="50">
        <v>16.0</v>
      </c>
      <c r="K166" s="51"/>
      <c r="L166" s="52" t="s">
        <v>30</v>
      </c>
      <c r="M166" s="71"/>
      <c r="N166" s="72"/>
      <c r="O166" s="55" t="b">
        <v>0</v>
      </c>
      <c r="P166" s="56"/>
      <c r="Q166" s="57" t="s">
        <v>364</v>
      </c>
      <c r="R166" s="58"/>
      <c r="S166" s="10"/>
      <c r="T166" s="10"/>
      <c r="U166" s="10"/>
      <c r="V166" s="10"/>
      <c r="W166" s="10"/>
    </row>
    <row r="167">
      <c r="A167" s="37" t="s">
        <v>368</v>
      </c>
      <c r="B167" s="41" t="s">
        <v>333</v>
      </c>
      <c r="C167" s="41">
        <v>11.0</v>
      </c>
      <c r="D167" s="82" t="s">
        <v>113</v>
      </c>
      <c r="E167" s="41" t="s">
        <v>369</v>
      </c>
      <c r="F167" s="41" t="s">
        <v>44</v>
      </c>
      <c r="G167" s="41" t="s">
        <v>370</v>
      </c>
      <c r="H167" s="41" t="s">
        <v>371</v>
      </c>
      <c r="I167" s="23" t="b">
        <v>0</v>
      </c>
      <c r="J167" s="42">
        <v>16.0</v>
      </c>
      <c r="K167" s="43"/>
      <c r="L167" s="26" t="s">
        <v>223</v>
      </c>
      <c r="M167" s="44">
        <v>2.67E7</v>
      </c>
      <c r="N167" s="28">
        <v>0.6661972794</v>
      </c>
      <c r="O167" s="35" t="b">
        <v>0</v>
      </c>
      <c r="P167" s="45"/>
      <c r="Q167" s="37" t="s">
        <v>372</v>
      </c>
      <c r="R167" s="46"/>
      <c r="S167" s="10"/>
      <c r="T167" s="10"/>
      <c r="U167" s="10"/>
      <c r="V167" s="10"/>
      <c r="W167" s="10"/>
    </row>
    <row r="168">
      <c r="A168" s="37" t="s">
        <v>368</v>
      </c>
      <c r="B168" s="41" t="s">
        <v>333</v>
      </c>
      <c r="C168" s="41">
        <v>11.0</v>
      </c>
      <c r="D168" s="82" t="s">
        <v>113</v>
      </c>
      <c r="E168" s="41" t="s">
        <v>369</v>
      </c>
      <c r="F168" s="41" t="s">
        <v>44</v>
      </c>
      <c r="G168" s="41" t="s">
        <v>370</v>
      </c>
      <c r="H168" s="41" t="s">
        <v>373</v>
      </c>
      <c r="I168" s="67" t="b">
        <v>1</v>
      </c>
      <c r="J168" s="42">
        <v>16.0</v>
      </c>
      <c r="K168" s="43"/>
      <c r="L168" s="26" t="s">
        <v>30</v>
      </c>
      <c r="M168" s="33"/>
      <c r="N168" s="34"/>
      <c r="O168" s="35" t="b">
        <v>0</v>
      </c>
      <c r="P168" s="45"/>
      <c r="Q168" s="37" t="s">
        <v>372</v>
      </c>
      <c r="R168" s="46"/>
      <c r="S168" s="10"/>
      <c r="T168" s="10"/>
      <c r="U168" s="10"/>
      <c r="V168" s="10"/>
      <c r="W168" s="10"/>
    </row>
    <row r="169">
      <c r="A169" s="37" t="s">
        <v>368</v>
      </c>
      <c r="B169" s="41" t="s">
        <v>333</v>
      </c>
      <c r="C169" s="41">
        <v>11.0</v>
      </c>
      <c r="D169" s="82" t="s">
        <v>113</v>
      </c>
      <c r="E169" s="41" t="s">
        <v>369</v>
      </c>
      <c r="F169" s="41" t="s">
        <v>44</v>
      </c>
      <c r="G169" s="41" t="s">
        <v>370</v>
      </c>
      <c r="H169" s="41" t="s">
        <v>374</v>
      </c>
      <c r="I169" s="67" t="b">
        <v>1</v>
      </c>
      <c r="J169" s="42">
        <v>16.0</v>
      </c>
      <c r="K169" s="43"/>
      <c r="L169" s="26" t="s">
        <v>30</v>
      </c>
      <c r="M169" s="33"/>
      <c r="N169" s="34"/>
      <c r="O169" s="35" t="b">
        <v>0</v>
      </c>
      <c r="P169" s="45"/>
      <c r="Q169" s="37" t="s">
        <v>372</v>
      </c>
      <c r="R169" s="46"/>
      <c r="S169" s="10"/>
      <c r="T169" s="10"/>
      <c r="U169" s="10"/>
      <c r="V169" s="10"/>
      <c r="W169" s="10"/>
    </row>
    <row r="170">
      <c r="A170" s="47" t="s">
        <v>368</v>
      </c>
      <c r="B170" s="48" t="s">
        <v>333</v>
      </c>
      <c r="C170" s="48">
        <v>11.0</v>
      </c>
      <c r="D170" s="82" t="s">
        <v>113</v>
      </c>
      <c r="E170" s="48" t="s">
        <v>369</v>
      </c>
      <c r="F170" s="48" t="s">
        <v>44</v>
      </c>
      <c r="G170" s="48" t="s">
        <v>370</v>
      </c>
      <c r="H170" s="48" t="s">
        <v>375</v>
      </c>
      <c r="I170" s="49" t="b">
        <v>0</v>
      </c>
      <c r="J170" s="50">
        <v>16.0</v>
      </c>
      <c r="K170" s="51"/>
      <c r="L170" s="52" t="s">
        <v>30</v>
      </c>
      <c r="M170" s="71"/>
      <c r="N170" s="72"/>
      <c r="O170" s="55" t="b">
        <v>0</v>
      </c>
      <c r="P170" s="56"/>
      <c r="Q170" s="57" t="s">
        <v>372</v>
      </c>
      <c r="R170" s="58"/>
      <c r="S170" s="10"/>
      <c r="T170" s="10"/>
      <c r="U170" s="10"/>
      <c r="V170" s="10"/>
      <c r="W170" s="10"/>
    </row>
    <row r="171">
      <c r="A171" s="37" t="s">
        <v>376</v>
      </c>
      <c r="B171" s="41" t="s">
        <v>333</v>
      </c>
      <c r="C171" s="41">
        <v>19.0</v>
      </c>
      <c r="D171" s="82" t="s">
        <v>81</v>
      </c>
      <c r="E171" s="41" t="s">
        <v>377</v>
      </c>
      <c r="F171" s="41" t="s">
        <v>44</v>
      </c>
      <c r="G171" s="41" t="s">
        <v>378</v>
      </c>
      <c r="H171" s="41" t="s">
        <v>379</v>
      </c>
      <c r="I171" s="23" t="b">
        <v>0</v>
      </c>
      <c r="J171" s="42">
        <v>12.0</v>
      </c>
      <c r="K171" s="43"/>
      <c r="L171" s="26" t="s">
        <v>30</v>
      </c>
      <c r="M171" s="27"/>
      <c r="N171" s="28">
        <v>0.5208384536</v>
      </c>
      <c r="O171" s="35" t="b">
        <v>0</v>
      </c>
      <c r="P171" s="45"/>
      <c r="Q171" s="37" t="s">
        <v>380</v>
      </c>
      <c r="R171" s="46"/>
      <c r="S171" s="10"/>
      <c r="T171" s="10"/>
      <c r="U171" s="10"/>
      <c r="V171" s="10"/>
      <c r="W171" s="10"/>
    </row>
    <row r="172">
      <c r="A172" s="37" t="s">
        <v>376</v>
      </c>
      <c r="B172" s="41" t="s">
        <v>333</v>
      </c>
      <c r="C172" s="41">
        <v>19.0</v>
      </c>
      <c r="D172" s="82" t="s">
        <v>81</v>
      </c>
      <c r="E172" s="41" t="s">
        <v>377</v>
      </c>
      <c r="F172" s="41" t="s">
        <v>44</v>
      </c>
      <c r="G172" s="41" t="s">
        <v>378</v>
      </c>
      <c r="H172" s="41" t="s">
        <v>381</v>
      </c>
      <c r="I172" s="23" t="b">
        <v>0</v>
      </c>
      <c r="J172" s="42">
        <v>14.0</v>
      </c>
      <c r="K172" s="43"/>
      <c r="L172" s="26" t="s">
        <v>30</v>
      </c>
      <c r="M172" s="33"/>
      <c r="N172" s="34"/>
      <c r="O172" s="35" t="b">
        <v>0</v>
      </c>
      <c r="P172" s="45"/>
      <c r="Q172" s="37" t="s">
        <v>380</v>
      </c>
      <c r="R172" s="46"/>
      <c r="S172" s="10"/>
      <c r="T172" s="10"/>
      <c r="U172" s="10"/>
      <c r="V172" s="10"/>
      <c r="W172" s="10"/>
    </row>
    <row r="173">
      <c r="A173" s="47" t="s">
        <v>376</v>
      </c>
      <c r="B173" s="48" t="s">
        <v>333</v>
      </c>
      <c r="C173" s="48">
        <v>19.0</v>
      </c>
      <c r="D173" s="82" t="s">
        <v>81</v>
      </c>
      <c r="E173" s="48" t="s">
        <v>377</v>
      </c>
      <c r="F173" s="48" t="s">
        <v>44</v>
      </c>
      <c r="G173" s="48" t="s">
        <v>382</v>
      </c>
      <c r="H173" s="48" t="s">
        <v>383</v>
      </c>
      <c r="I173" s="49" t="b">
        <v>0</v>
      </c>
      <c r="J173" s="50">
        <v>12.0</v>
      </c>
      <c r="K173" s="51"/>
      <c r="L173" s="52" t="s">
        <v>30</v>
      </c>
      <c r="M173" s="71"/>
      <c r="N173" s="72"/>
      <c r="O173" s="55" t="b">
        <v>0</v>
      </c>
      <c r="P173" s="56"/>
      <c r="Q173" s="57" t="s">
        <v>380</v>
      </c>
      <c r="R173" s="58"/>
      <c r="S173" s="10"/>
      <c r="T173" s="10"/>
      <c r="U173" s="10"/>
      <c r="V173" s="10"/>
      <c r="W173" s="10"/>
    </row>
    <row r="174">
      <c r="A174" s="37" t="s">
        <v>384</v>
      </c>
      <c r="B174" s="41" t="s">
        <v>333</v>
      </c>
      <c r="C174" s="41">
        <v>20.0</v>
      </c>
      <c r="D174" s="41" t="s">
        <v>95</v>
      </c>
      <c r="E174" s="41" t="s">
        <v>385</v>
      </c>
      <c r="F174" s="41" t="s">
        <v>44</v>
      </c>
      <c r="G174" s="41" t="s">
        <v>386</v>
      </c>
      <c r="H174" s="41" t="s">
        <v>387</v>
      </c>
      <c r="I174" s="23" t="b">
        <v>0</v>
      </c>
      <c r="J174" s="42">
        <v>18.0</v>
      </c>
      <c r="K174" s="43"/>
      <c r="L174" s="26" t="s">
        <v>223</v>
      </c>
      <c r="M174" s="87">
        <v>5.3E7</v>
      </c>
      <c r="N174" s="28">
        <v>1.1760441695</v>
      </c>
      <c r="O174" s="35" t="b">
        <v>0</v>
      </c>
      <c r="P174" s="45"/>
      <c r="Q174" s="37" t="s">
        <v>388</v>
      </c>
      <c r="R174" s="46"/>
      <c r="S174" s="10"/>
      <c r="T174" s="10"/>
      <c r="U174" s="10"/>
      <c r="V174" s="10"/>
      <c r="W174" s="10"/>
    </row>
    <row r="175">
      <c r="A175" s="37" t="s">
        <v>384</v>
      </c>
      <c r="B175" s="41" t="s">
        <v>333</v>
      </c>
      <c r="C175" s="41">
        <v>20.0</v>
      </c>
      <c r="D175" s="41" t="s">
        <v>95</v>
      </c>
      <c r="E175" s="41" t="s">
        <v>385</v>
      </c>
      <c r="F175" s="41" t="s">
        <v>44</v>
      </c>
      <c r="G175" s="41" t="s">
        <v>389</v>
      </c>
      <c r="H175" s="41" t="s">
        <v>390</v>
      </c>
      <c r="I175" s="23" t="b">
        <v>0</v>
      </c>
      <c r="J175" s="42">
        <v>12.0</v>
      </c>
      <c r="K175" s="43"/>
      <c r="L175" s="26" t="s">
        <v>30</v>
      </c>
      <c r="M175" s="33"/>
      <c r="N175" s="34"/>
      <c r="O175" s="35" t="b">
        <v>0</v>
      </c>
      <c r="P175" s="45"/>
      <c r="Q175" s="37" t="s">
        <v>388</v>
      </c>
      <c r="R175" s="46"/>
      <c r="S175" s="10"/>
      <c r="T175" s="10"/>
      <c r="U175" s="10"/>
      <c r="V175" s="10"/>
      <c r="W175" s="10"/>
    </row>
    <row r="176">
      <c r="A176" s="37" t="s">
        <v>384</v>
      </c>
      <c r="B176" s="41" t="s">
        <v>333</v>
      </c>
      <c r="C176" s="41">
        <v>20.0</v>
      </c>
      <c r="D176" s="41" t="s">
        <v>95</v>
      </c>
      <c r="E176" s="41" t="s">
        <v>385</v>
      </c>
      <c r="F176" s="41" t="s">
        <v>44</v>
      </c>
      <c r="G176" s="41" t="s">
        <v>389</v>
      </c>
      <c r="H176" s="41" t="s">
        <v>391</v>
      </c>
      <c r="I176" s="23" t="b">
        <v>0</v>
      </c>
      <c r="J176" s="42">
        <v>16.0</v>
      </c>
      <c r="K176" s="43"/>
      <c r="L176" s="26" t="s">
        <v>30</v>
      </c>
      <c r="M176" s="33"/>
      <c r="N176" s="34"/>
      <c r="O176" s="35" t="b">
        <v>0</v>
      </c>
      <c r="P176" s="45"/>
      <c r="Q176" s="37" t="s">
        <v>388</v>
      </c>
      <c r="R176" s="46"/>
      <c r="S176" s="10"/>
      <c r="T176" s="10"/>
      <c r="U176" s="10"/>
      <c r="V176" s="10"/>
      <c r="W176" s="10"/>
    </row>
    <row r="177">
      <c r="A177" s="47" t="s">
        <v>384</v>
      </c>
      <c r="B177" s="48" t="s">
        <v>333</v>
      </c>
      <c r="C177" s="48">
        <v>20.0</v>
      </c>
      <c r="D177" s="88" t="s">
        <v>95</v>
      </c>
      <c r="E177" s="48" t="s">
        <v>385</v>
      </c>
      <c r="F177" s="48" t="s">
        <v>44</v>
      </c>
      <c r="G177" s="48" t="s">
        <v>386</v>
      </c>
      <c r="H177" s="48" t="s">
        <v>392</v>
      </c>
      <c r="I177" s="49" t="b">
        <v>0</v>
      </c>
      <c r="J177" s="50">
        <v>16.0</v>
      </c>
      <c r="K177" s="51"/>
      <c r="L177" s="52" t="s">
        <v>30</v>
      </c>
      <c r="M177" s="71"/>
      <c r="N177" s="72"/>
      <c r="O177" s="55" t="b">
        <v>0</v>
      </c>
      <c r="P177" s="56"/>
      <c r="Q177" s="57" t="s">
        <v>388</v>
      </c>
      <c r="R177" s="58"/>
      <c r="S177" s="10"/>
      <c r="T177" s="10"/>
      <c r="U177" s="10"/>
      <c r="V177" s="10"/>
      <c r="W177" s="10"/>
    </row>
    <row r="178">
      <c r="A178" s="37" t="s">
        <v>393</v>
      </c>
      <c r="B178" s="41" t="s">
        <v>333</v>
      </c>
      <c r="C178" s="41">
        <v>21.0</v>
      </c>
      <c r="D178" s="89" t="s">
        <v>95</v>
      </c>
      <c r="E178" s="41" t="s">
        <v>394</v>
      </c>
      <c r="F178" s="41" t="s">
        <v>44</v>
      </c>
      <c r="G178" s="41" t="s">
        <v>395</v>
      </c>
      <c r="H178" s="41" t="s">
        <v>396</v>
      </c>
      <c r="I178" s="67" t="b">
        <v>1</v>
      </c>
      <c r="J178" s="42">
        <v>12.0</v>
      </c>
      <c r="K178" s="43"/>
      <c r="L178" s="26" t="s">
        <v>35</v>
      </c>
      <c r="M178" s="33"/>
      <c r="N178" s="34"/>
      <c r="O178" s="35" t="b">
        <v>0</v>
      </c>
      <c r="P178" s="45"/>
      <c r="Q178" s="37" t="s">
        <v>397</v>
      </c>
      <c r="R178" s="46"/>
      <c r="S178" s="10"/>
      <c r="T178" s="10"/>
      <c r="U178" s="10"/>
      <c r="V178" s="10"/>
      <c r="W178" s="10"/>
    </row>
    <row r="179">
      <c r="A179" s="37" t="s">
        <v>393</v>
      </c>
      <c r="B179" s="41" t="s">
        <v>333</v>
      </c>
      <c r="C179" s="41">
        <v>21.0</v>
      </c>
      <c r="D179" s="89" t="s">
        <v>95</v>
      </c>
      <c r="E179" s="41" t="s">
        <v>394</v>
      </c>
      <c r="F179" s="41" t="s">
        <v>44</v>
      </c>
      <c r="G179" s="41" t="s">
        <v>398</v>
      </c>
      <c r="H179" s="41" t="s">
        <v>399</v>
      </c>
      <c r="I179" s="67" t="b">
        <v>1</v>
      </c>
      <c r="J179" s="42">
        <v>12.0</v>
      </c>
      <c r="K179" s="43"/>
      <c r="L179" s="26" t="s">
        <v>35</v>
      </c>
      <c r="M179" s="33"/>
      <c r="N179" s="34"/>
      <c r="O179" s="35" t="b">
        <v>0</v>
      </c>
      <c r="P179" s="45"/>
      <c r="Q179" s="37" t="s">
        <v>397</v>
      </c>
      <c r="R179" s="46"/>
      <c r="S179" s="10"/>
      <c r="T179" s="10"/>
      <c r="U179" s="10"/>
      <c r="V179" s="10"/>
      <c r="W179" s="10"/>
    </row>
    <row r="180">
      <c r="A180" s="37" t="s">
        <v>393</v>
      </c>
      <c r="B180" s="41" t="s">
        <v>333</v>
      </c>
      <c r="C180" s="41">
        <v>21.0</v>
      </c>
      <c r="D180" s="89" t="s">
        <v>95</v>
      </c>
      <c r="E180" s="41" t="s">
        <v>394</v>
      </c>
      <c r="F180" s="41" t="s">
        <v>44</v>
      </c>
      <c r="G180" s="41" t="s">
        <v>398</v>
      </c>
      <c r="H180" s="41" t="s">
        <v>400</v>
      </c>
      <c r="I180" s="23" t="b">
        <v>0</v>
      </c>
      <c r="J180" s="42">
        <v>12.0</v>
      </c>
      <c r="K180" s="43"/>
      <c r="L180" s="26" t="s">
        <v>30</v>
      </c>
      <c r="M180" s="27"/>
      <c r="N180" s="28">
        <v>0.5521680497</v>
      </c>
      <c r="O180" s="35" t="b">
        <v>0</v>
      </c>
      <c r="P180" s="45"/>
      <c r="Q180" s="37" t="s">
        <v>397</v>
      </c>
      <c r="R180" s="46"/>
      <c r="S180" s="10"/>
      <c r="T180" s="10"/>
      <c r="U180" s="10"/>
      <c r="V180" s="10"/>
      <c r="W180" s="10"/>
    </row>
    <row r="181">
      <c r="A181" s="47" t="s">
        <v>393</v>
      </c>
      <c r="B181" s="48" t="s">
        <v>333</v>
      </c>
      <c r="C181" s="48">
        <v>21.0</v>
      </c>
      <c r="D181" s="89" t="s">
        <v>95</v>
      </c>
      <c r="E181" s="48" t="s">
        <v>394</v>
      </c>
      <c r="F181" s="48" t="s">
        <v>44</v>
      </c>
      <c r="G181" s="48" t="s">
        <v>395</v>
      </c>
      <c r="H181" s="48" t="s">
        <v>401</v>
      </c>
      <c r="I181" s="49" t="b">
        <v>0</v>
      </c>
      <c r="J181" s="50">
        <v>12.0</v>
      </c>
      <c r="K181" s="51"/>
      <c r="L181" s="52" t="s">
        <v>30</v>
      </c>
      <c r="M181" s="71"/>
      <c r="N181" s="72"/>
      <c r="O181" s="55" t="b">
        <v>0</v>
      </c>
      <c r="P181" s="56"/>
      <c r="Q181" s="57" t="s">
        <v>397</v>
      </c>
      <c r="R181" s="58"/>
      <c r="S181" s="10"/>
      <c r="T181" s="10"/>
      <c r="U181" s="10"/>
      <c r="V181" s="10"/>
      <c r="W181" s="10"/>
    </row>
    <row r="182">
      <c r="A182" s="37" t="s">
        <v>402</v>
      </c>
      <c r="B182" s="41" t="s">
        <v>333</v>
      </c>
      <c r="C182" s="41">
        <v>26.0</v>
      </c>
      <c r="D182" s="41" t="s">
        <v>95</v>
      </c>
      <c r="E182" s="41" t="s">
        <v>403</v>
      </c>
      <c r="F182" s="41" t="s">
        <v>44</v>
      </c>
      <c r="G182" s="41" t="s">
        <v>404</v>
      </c>
      <c r="H182" s="41" t="s">
        <v>405</v>
      </c>
      <c r="I182" s="67" t="b">
        <v>1</v>
      </c>
      <c r="J182" s="42">
        <v>12.0</v>
      </c>
      <c r="K182" s="43"/>
      <c r="L182" s="26" t="s">
        <v>35</v>
      </c>
      <c r="M182" s="33"/>
      <c r="N182" s="34"/>
      <c r="O182" s="35" t="b">
        <v>0</v>
      </c>
      <c r="P182" s="45"/>
      <c r="Q182" s="37" t="s">
        <v>406</v>
      </c>
      <c r="R182" s="46"/>
      <c r="S182" s="10"/>
      <c r="T182" s="10"/>
      <c r="U182" s="10"/>
      <c r="V182" s="10"/>
      <c r="W182" s="10"/>
    </row>
    <row r="183">
      <c r="A183" s="37" t="s">
        <v>402</v>
      </c>
      <c r="B183" s="41" t="s">
        <v>333</v>
      </c>
      <c r="C183" s="41">
        <v>26.0</v>
      </c>
      <c r="D183" s="41" t="s">
        <v>95</v>
      </c>
      <c r="E183" s="41" t="s">
        <v>403</v>
      </c>
      <c r="F183" s="41" t="s">
        <v>44</v>
      </c>
      <c r="G183" s="41" t="s">
        <v>407</v>
      </c>
      <c r="H183" s="41" t="s">
        <v>408</v>
      </c>
      <c r="I183" s="23" t="b">
        <v>0</v>
      </c>
      <c r="J183" s="42">
        <v>12.0</v>
      </c>
      <c r="K183" s="43"/>
      <c r="L183" s="26" t="s">
        <v>30</v>
      </c>
      <c r="M183" s="27"/>
      <c r="N183" s="28">
        <v>0.2357365424</v>
      </c>
      <c r="O183" s="35" t="b">
        <v>0</v>
      </c>
      <c r="P183" s="45"/>
      <c r="Q183" s="37" t="s">
        <v>406</v>
      </c>
      <c r="R183" s="46"/>
      <c r="S183" s="10"/>
      <c r="T183" s="10"/>
      <c r="U183" s="10"/>
      <c r="V183" s="10"/>
      <c r="W183" s="10"/>
    </row>
    <row r="184">
      <c r="A184" s="37" t="s">
        <v>402</v>
      </c>
      <c r="B184" s="41" t="s">
        <v>333</v>
      </c>
      <c r="C184" s="41">
        <v>26.0</v>
      </c>
      <c r="D184" s="41" t="s">
        <v>95</v>
      </c>
      <c r="E184" s="41" t="s">
        <v>403</v>
      </c>
      <c r="F184" s="41" t="s">
        <v>44</v>
      </c>
      <c r="G184" s="41" t="s">
        <v>404</v>
      </c>
      <c r="H184" s="41" t="s">
        <v>409</v>
      </c>
      <c r="I184" s="23" t="b">
        <v>0</v>
      </c>
      <c r="J184" s="42">
        <v>12.0</v>
      </c>
      <c r="K184" s="43"/>
      <c r="L184" s="26" t="s">
        <v>30</v>
      </c>
      <c r="M184" s="33"/>
      <c r="N184" s="34"/>
      <c r="O184" s="35" t="b">
        <v>0</v>
      </c>
      <c r="P184" s="45"/>
      <c r="Q184" s="37" t="s">
        <v>406</v>
      </c>
      <c r="R184" s="46"/>
      <c r="S184" s="10"/>
      <c r="T184" s="10"/>
      <c r="U184" s="10"/>
      <c r="V184" s="10"/>
      <c r="W184" s="10"/>
    </row>
    <row r="185">
      <c r="A185" s="47" t="s">
        <v>402</v>
      </c>
      <c r="B185" s="48" t="s">
        <v>333</v>
      </c>
      <c r="C185" s="48">
        <v>26.0</v>
      </c>
      <c r="D185" s="41" t="s">
        <v>95</v>
      </c>
      <c r="E185" s="48" t="s">
        <v>403</v>
      </c>
      <c r="F185" s="48" t="s">
        <v>44</v>
      </c>
      <c r="G185" s="48" t="s">
        <v>407</v>
      </c>
      <c r="H185" s="48" t="s">
        <v>410</v>
      </c>
      <c r="I185" s="49" t="b">
        <v>0</v>
      </c>
      <c r="J185" s="50">
        <v>12.0</v>
      </c>
      <c r="K185" s="51"/>
      <c r="L185" s="52" t="s">
        <v>30</v>
      </c>
      <c r="M185" s="71"/>
      <c r="N185" s="72"/>
      <c r="O185" s="55" t="b">
        <v>0</v>
      </c>
      <c r="P185" s="56"/>
      <c r="Q185" s="57" t="s">
        <v>406</v>
      </c>
      <c r="R185" s="58"/>
      <c r="S185" s="10"/>
      <c r="T185" s="10"/>
      <c r="U185" s="10"/>
      <c r="V185" s="10"/>
      <c r="W185" s="10"/>
    </row>
    <row r="186">
      <c r="A186" s="37" t="s">
        <v>411</v>
      </c>
      <c r="B186" s="41" t="s">
        <v>333</v>
      </c>
      <c r="C186" s="41" t="s">
        <v>412</v>
      </c>
      <c r="D186" s="41" t="s">
        <v>139</v>
      </c>
      <c r="E186" s="41" t="s">
        <v>413</v>
      </c>
      <c r="F186" s="41" t="s">
        <v>44</v>
      </c>
      <c r="G186" s="41" t="s">
        <v>414</v>
      </c>
      <c r="H186" s="41" t="s">
        <v>415</v>
      </c>
      <c r="I186" s="67" t="b">
        <v>1</v>
      </c>
      <c r="J186" s="42"/>
      <c r="K186" s="43"/>
      <c r="L186" s="26" t="s">
        <v>35</v>
      </c>
      <c r="M186" s="33"/>
      <c r="N186" s="34"/>
      <c r="O186" s="35" t="b">
        <v>0</v>
      </c>
      <c r="P186" s="45"/>
      <c r="Q186" s="37" t="s">
        <v>416</v>
      </c>
      <c r="R186" s="46"/>
      <c r="S186" s="10"/>
      <c r="T186" s="10"/>
      <c r="U186" s="10"/>
      <c r="V186" s="10"/>
      <c r="W186" s="10"/>
    </row>
    <row r="187">
      <c r="A187" s="37" t="s">
        <v>411</v>
      </c>
      <c r="B187" s="41" t="s">
        <v>333</v>
      </c>
      <c r="C187" s="41" t="s">
        <v>412</v>
      </c>
      <c r="D187" s="41" t="s">
        <v>139</v>
      </c>
      <c r="E187" s="41" t="s">
        <v>413</v>
      </c>
      <c r="F187" s="41" t="s">
        <v>44</v>
      </c>
      <c r="G187" s="41" t="s">
        <v>417</v>
      </c>
      <c r="H187" s="41" t="s">
        <v>418</v>
      </c>
      <c r="I187" s="67" t="b">
        <v>1</v>
      </c>
      <c r="J187" s="42"/>
      <c r="K187" s="43"/>
      <c r="L187" s="26" t="s">
        <v>35</v>
      </c>
      <c r="M187" s="33"/>
      <c r="N187" s="34"/>
      <c r="O187" s="35" t="b">
        <v>0</v>
      </c>
      <c r="P187" s="45"/>
      <c r="Q187" s="37" t="s">
        <v>416</v>
      </c>
      <c r="R187" s="46"/>
      <c r="S187" s="10"/>
      <c r="T187" s="10"/>
      <c r="U187" s="10"/>
      <c r="V187" s="10"/>
      <c r="W187" s="10"/>
    </row>
    <row r="188">
      <c r="A188" s="37" t="s">
        <v>411</v>
      </c>
      <c r="B188" s="41" t="s">
        <v>333</v>
      </c>
      <c r="C188" s="41" t="s">
        <v>412</v>
      </c>
      <c r="D188" s="41" t="s">
        <v>139</v>
      </c>
      <c r="E188" s="41" t="s">
        <v>413</v>
      </c>
      <c r="F188" s="41" t="s">
        <v>44</v>
      </c>
      <c r="G188" s="41" t="s">
        <v>417</v>
      </c>
      <c r="H188" s="41" t="s">
        <v>419</v>
      </c>
      <c r="I188" s="23" t="b">
        <v>0</v>
      </c>
      <c r="J188" s="42">
        <v>12.0</v>
      </c>
      <c r="K188" s="43"/>
      <c r="L188" s="26" t="s">
        <v>223</v>
      </c>
      <c r="M188" s="44">
        <v>2.51E7</v>
      </c>
      <c r="N188" s="28">
        <v>1.5861777395</v>
      </c>
      <c r="O188" s="35" t="b">
        <v>0</v>
      </c>
      <c r="P188" s="45"/>
      <c r="Q188" s="37" t="s">
        <v>416</v>
      </c>
      <c r="R188" s="46"/>
      <c r="S188" s="10"/>
      <c r="T188" s="10"/>
      <c r="U188" s="10"/>
      <c r="V188" s="10"/>
      <c r="W188" s="10"/>
    </row>
    <row r="189">
      <c r="A189" s="47" t="s">
        <v>411</v>
      </c>
      <c r="B189" s="48" t="s">
        <v>333</v>
      </c>
      <c r="C189" s="48" t="s">
        <v>412</v>
      </c>
      <c r="D189" s="41" t="s">
        <v>139</v>
      </c>
      <c r="E189" s="48" t="s">
        <v>413</v>
      </c>
      <c r="F189" s="48" t="s">
        <v>44</v>
      </c>
      <c r="G189" s="48" t="s">
        <v>414</v>
      </c>
      <c r="H189" s="48" t="s">
        <v>420</v>
      </c>
      <c r="I189" s="49" t="b">
        <v>0</v>
      </c>
      <c r="J189" s="50">
        <v>12.0</v>
      </c>
      <c r="K189" s="51"/>
      <c r="L189" s="52" t="s">
        <v>30</v>
      </c>
      <c r="M189" s="71"/>
      <c r="N189" s="72"/>
      <c r="O189" s="55" t="b">
        <v>0</v>
      </c>
      <c r="P189" s="56"/>
      <c r="Q189" s="57" t="s">
        <v>416</v>
      </c>
      <c r="R189" s="58"/>
      <c r="S189" s="10"/>
      <c r="T189" s="10"/>
      <c r="U189" s="10"/>
      <c r="V189" s="10"/>
      <c r="W189" s="10"/>
    </row>
    <row r="190">
      <c r="A190" s="21" t="s">
        <v>421</v>
      </c>
      <c r="B190" s="22" t="s">
        <v>333</v>
      </c>
      <c r="C190" s="22" t="s">
        <v>422</v>
      </c>
      <c r="D190" s="22" t="s">
        <v>25</v>
      </c>
      <c r="E190" s="22" t="s">
        <v>423</v>
      </c>
      <c r="F190" s="22" t="s">
        <v>27</v>
      </c>
      <c r="G190" s="22" t="s">
        <v>424</v>
      </c>
      <c r="H190" s="22" t="s">
        <v>425</v>
      </c>
      <c r="I190" s="23" t="b">
        <v>0</v>
      </c>
      <c r="J190" s="24">
        <v>12.0</v>
      </c>
      <c r="K190" s="25"/>
      <c r="L190" s="26" t="s">
        <v>30</v>
      </c>
      <c r="M190" s="27"/>
      <c r="N190" s="28">
        <v>67.2135163749</v>
      </c>
      <c r="O190" s="35" t="b">
        <v>0</v>
      </c>
      <c r="P190" s="36" t="s">
        <v>426</v>
      </c>
      <c r="Q190" s="37" t="s">
        <v>427</v>
      </c>
      <c r="R190" s="38"/>
      <c r="S190" s="10"/>
      <c r="T190" s="10"/>
      <c r="U190" s="10"/>
      <c r="V190" s="10"/>
      <c r="W190" s="10"/>
    </row>
    <row r="191">
      <c r="A191" s="21" t="s">
        <v>421</v>
      </c>
      <c r="B191" s="22" t="s">
        <v>333</v>
      </c>
      <c r="C191" s="22" t="s">
        <v>422</v>
      </c>
      <c r="D191" s="22" t="s">
        <v>25</v>
      </c>
      <c r="E191" s="22" t="s">
        <v>423</v>
      </c>
      <c r="F191" s="22" t="s">
        <v>27</v>
      </c>
      <c r="G191" s="22" t="s">
        <v>428</v>
      </c>
      <c r="H191" s="22" t="s">
        <v>429</v>
      </c>
      <c r="I191" s="23" t="b">
        <v>0</v>
      </c>
      <c r="J191" s="24">
        <v>12.0</v>
      </c>
      <c r="K191" s="25"/>
      <c r="L191" s="26" t="s">
        <v>30</v>
      </c>
      <c r="M191" s="27"/>
      <c r="N191" s="28">
        <v>67.6819494019</v>
      </c>
      <c r="O191" s="35" t="b">
        <v>0</v>
      </c>
      <c r="P191" s="36" t="s">
        <v>426</v>
      </c>
      <c r="Q191" s="39"/>
      <c r="R191" s="38"/>
      <c r="S191" s="10"/>
      <c r="T191" s="10"/>
      <c r="U191" s="10"/>
      <c r="V191" s="10"/>
      <c r="W191" s="10"/>
    </row>
    <row r="192">
      <c r="A192" s="21" t="s">
        <v>421</v>
      </c>
      <c r="B192" s="22" t="s">
        <v>333</v>
      </c>
      <c r="C192" s="22" t="s">
        <v>422</v>
      </c>
      <c r="D192" s="22" t="s">
        <v>25</v>
      </c>
      <c r="E192" s="22" t="s">
        <v>423</v>
      </c>
      <c r="F192" s="22" t="s">
        <v>27</v>
      </c>
      <c r="G192" s="22" t="s">
        <v>424</v>
      </c>
      <c r="H192" s="22" t="s">
        <v>430</v>
      </c>
      <c r="I192" s="23" t="b">
        <v>1</v>
      </c>
      <c r="J192" s="24">
        <v>12.0</v>
      </c>
      <c r="K192" s="25"/>
      <c r="L192" s="26" t="s">
        <v>431</v>
      </c>
      <c r="M192" s="33"/>
      <c r="N192" s="34"/>
      <c r="O192" s="35" t="b">
        <v>0</v>
      </c>
      <c r="P192" s="36" t="s">
        <v>426</v>
      </c>
      <c r="Q192" s="37" t="s">
        <v>427</v>
      </c>
      <c r="R192" s="38"/>
      <c r="S192" s="10"/>
      <c r="T192" s="10"/>
      <c r="U192" s="10"/>
      <c r="V192" s="10"/>
      <c r="W192" s="10"/>
    </row>
    <row r="193">
      <c r="A193" s="21" t="s">
        <v>421</v>
      </c>
      <c r="B193" s="22" t="s">
        <v>333</v>
      </c>
      <c r="C193" s="22" t="s">
        <v>422</v>
      </c>
      <c r="D193" s="22" t="s">
        <v>25</v>
      </c>
      <c r="E193" s="22" t="s">
        <v>423</v>
      </c>
      <c r="F193" s="22" t="s">
        <v>27</v>
      </c>
      <c r="G193" s="22" t="s">
        <v>424</v>
      </c>
      <c r="H193" s="22" t="s">
        <v>432</v>
      </c>
      <c r="I193" s="23" t="b">
        <v>1</v>
      </c>
      <c r="J193" s="24">
        <v>12.0</v>
      </c>
      <c r="K193" s="25"/>
      <c r="L193" s="26" t="s">
        <v>35</v>
      </c>
      <c r="M193" s="33"/>
      <c r="N193" s="34"/>
      <c r="O193" s="35" t="b">
        <v>0</v>
      </c>
      <c r="P193" s="36" t="s">
        <v>426</v>
      </c>
      <c r="Q193" s="39"/>
      <c r="R193" s="38"/>
      <c r="S193" s="10"/>
      <c r="T193" s="10"/>
      <c r="U193" s="10"/>
      <c r="V193" s="10"/>
      <c r="W193" s="10"/>
    </row>
    <row r="194">
      <c r="A194" s="21" t="s">
        <v>421</v>
      </c>
      <c r="B194" s="22" t="s">
        <v>333</v>
      </c>
      <c r="C194" s="22" t="s">
        <v>422</v>
      </c>
      <c r="D194" s="22" t="s">
        <v>25</v>
      </c>
      <c r="E194" s="22" t="s">
        <v>423</v>
      </c>
      <c r="F194" s="22" t="s">
        <v>27</v>
      </c>
      <c r="G194" s="22" t="s">
        <v>428</v>
      </c>
      <c r="H194" s="22" t="s">
        <v>433</v>
      </c>
      <c r="I194" s="23" t="b">
        <v>1</v>
      </c>
      <c r="J194" s="24">
        <v>12.0</v>
      </c>
      <c r="K194" s="25"/>
      <c r="L194" s="26" t="s">
        <v>35</v>
      </c>
      <c r="M194" s="33"/>
      <c r="N194" s="34"/>
      <c r="O194" s="35" t="b">
        <v>0</v>
      </c>
      <c r="P194" s="36" t="s">
        <v>426</v>
      </c>
      <c r="Q194" s="37" t="s">
        <v>427</v>
      </c>
      <c r="R194" s="38"/>
      <c r="S194" s="10"/>
      <c r="T194" s="10"/>
      <c r="U194" s="10"/>
      <c r="V194" s="10"/>
      <c r="W194" s="10"/>
    </row>
    <row r="195">
      <c r="A195" s="21" t="s">
        <v>421</v>
      </c>
      <c r="B195" s="22" t="s">
        <v>333</v>
      </c>
      <c r="C195" s="22" t="s">
        <v>422</v>
      </c>
      <c r="D195" s="22" t="s">
        <v>25</v>
      </c>
      <c r="E195" s="22" t="s">
        <v>423</v>
      </c>
      <c r="F195" s="22" t="s">
        <v>27</v>
      </c>
      <c r="G195" s="22" t="s">
        <v>424</v>
      </c>
      <c r="H195" s="22" t="s">
        <v>434</v>
      </c>
      <c r="I195" s="23" t="b">
        <v>1</v>
      </c>
      <c r="J195" s="24">
        <v>12.0</v>
      </c>
      <c r="K195" s="25"/>
      <c r="L195" s="26" t="s">
        <v>35</v>
      </c>
      <c r="M195" s="33"/>
      <c r="N195" s="34"/>
      <c r="O195" s="35" t="b">
        <v>0</v>
      </c>
      <c r="P195" s="36" t="s">
        <v>426</v>
      </c>
      <c r="Q195" s="39"/>
      <c r="R195" s="38"/>
      <c r="S195" s="10"/>
      <c r="T195" s="10"/>
      <c r="U195" s="10"/>
      <c r="V195" s="10"/>
      <c r="W195" s="10"/>
    </row>
    <row r="196">
      <c r="A196" s="47" t="s">
        <v>421</v>
      </c>
      <c r="B196" s="48" t="s">
        <v>333</v>
      </c>
      <c r="C196" s="48" t="s">
        <v>422</v>
      </c>
      <c r="D196" s="22" t="s">
        <v>25</v>
      </c>
      <c r="E196" s="48" t="s">
        <v>423</v>
      </c>
      <c r="F196" s="48" t="s">
        <v>27</v>
      </c>
      <c r="G196" s="48" t="s">
        <v>428</v>
      </c>
      <c r="H196" s="48" t="s">
        <v>435</v>
      </c>
      <c r="I196" s="49" t="b">
        <v>1</v>
      </c>
      <c r="J196" s="50">
        <v>12.0</v>
      </c>
      <c r="K196" s="51"/>
      <c r="L196" s="52" t="s">
        <v>35</v>
      </c>
      <c r="M196" s="71"/>
      <c r="N196" s="72"/>
      <c r="O196" s="55" t="b">
        <v>0</v>
      </c>
      <c r="P196" s="56" t="s">
        <v>426</v>
      </c>
      <c r="Q196" s="57" t="s">
        <v>427</v>
      </c>
      <c r="R196" s="58"/>
      <c r="S196" s="10"/>
      <c r="T196" s="10"/>
      <c r="U196" s="10"/>
      <c r="V196" s="10"/>
      <c r="W196" s="10"/>
    </row>
    <row r="197">
      <c r="A197" s="37" t="s">
        <v>436</v>
      </c>
      <c r="B197" s="41" t="s">
        <v>333</v>
      </c>
      <c r="C197" s="41" t="s">
        <v>437</v>
      </c>
      <c r="D197" s="41" t="s">
        <v>139</v>
      </c>
      <c r="E197" s="41" t="s">
        <v>438</v>
      </c>
      <c r="F197" s="41" t="s">
        <v>44</v>
      </c>
      <c r="G197" s="41" t="s">
        <v>439</v>
      </c>
      <c r="H197" s="41" t="s">
        <v>440</v>
      </c>
      <c r="I197" s="67" t="b">
        <v>1</v>
      </c>
      <c r="J197" s="42">
        <v>16.0</v>
      </c>
      <c r="K197" s="43"/>
      <c r="L197" s="26" t="s">
        <v>35</v>
      </c>
      <c r="M197" s="33"/>
      <c r="N197" s="34"/>
      <c r="O197" s="35" t="b">
        <v>0</v>
      </c>
      <c r="P197" s="45"/>
      <c r="Q197" s="37" t="s">
        <v>441</v>
      </c>
      <c r="R197" s="46"/>
      <c r="S197" s="10"/>
      <c r="T197" s="10"/>
      <c r="U197" s="10"/>
      <c r="V197" s="10"/>
      <c r="W197" s="10"/>
    </row>
    <row r="198">
      <c r="A198" s="37" t="s">
        <v>436</v>
      </c>
      <c r="B198" s="41" t="s">
        <v>333</v>
      </c>
      <c r="C198" s="41" t="s">
        <v>437</v>
      </c>
      <c r="D198" s="41" t="s">
        <v>139</v>
      </c>
      <c r="E198" s="41" t="s">
        <v>438</v>
      </c>
      <c r="F198" s="41" t="s">
        <v>44</v>
      </c>
      <c r="G198" s="41" t="s">
        <v>442</v>
      </c>
      <c r="H198" s="41" t="s">
        <v>443</v>
      </c>
      <c r="I198" s="90" t="b">
        <v>0</v>
      </c>
      <c r="J198" s="42">
        <v>16.0</v>
      </c>
      <c r="K198" s="43"/>
      <c r="L198" s="26" t="s">
        <v>444</v>
      </c>
      <c r="M198" s="44">
        <v>1.5E7</v>
      </c>
      <c r="N198" s="28">
        <v>9.892453938</v>
      </c>
      <c r="O198" s="35" t="b">
        <v>0</v>
      </c>
      <c r="P198" s="45"/>
      <c r="Q198" s="37" t="s">
        <v>441</v>
      </c>
      <c r="R198" s="46"/>
      <c r="S198" s="10"/>
      <c r="T198" s="10"/>
      <c r="U198" s="10"/>
      <c r="V198" s="10"/>
      <c r="W198" s="10"/>
    </row>
    <row r="199">
      <c r="A199" s="47" t="s">
        <v>436</v>
      </c>
      <c r="B199" s="48" t="s">
        <v>333</v>
      </c>
      <c r="C199" s="48" t="s">
        <v>437</v>
      </c>
      <c r="D199" s="48" t="s">
        <v>139</v>
      </c>
      <c r="E199" s="48" t="s">
        <v>438</v>
      </c>
      <c r="F199" s="48" t="s">
        <v>44</v>
      </c>
      <c r="G199" s="48" t="s">
        <v>439</v>
      </c>
      <c r="H199" s="48" t="s">
        <v>445</v>
      </c>
      <c r="I199" s="49" t="b">
        <v>0</v>
      </c>
      <c r="J199" s="50">
        <v>16.0</v>
      </c>
      <c r="K199" s="51"/>
      <c r="L199" s="52" t="s">
        <v>223</v>
      </c>
      <c r="M199" s="79">
        <v>5.59E7</v>
      </c>
      <c r="N199" s="54">
        <v>9.300076886</v>
      </c>
      <c r="O199" s="55" t="b">
        <v>0</v>
      </c>
      <c r="P199" s="56"/>
      <c r="Q199" s="57" t="s">
        <v>441</v>
      </c>
      <c r="R199" s="58"/>
      <c r="S199" s="10"/>
      <c r="T199" s="10"/>
      <c r="U199" s="10"/>
      <c r="V199" s="10"/>
      <c r="W199" s="10"/>
    </row>
    <row r="200">
      <c r="A200" s="91" t="s">
        <v>446</v>
      </c>
      <c r="B200" s="92" t="s">
        <v>333</v>
      </c>
      <c r="C200" s="92">
        <v>39.0</v>
      </c>
      <c r="D200" s="93" t="s">
        <v>81</v>
      </c>
      <c r="E200" s="92" t="s">
        <v>447</v>
      </c>
      <c r="F200" s="92" t="s">
        <v>44</v>
      </c>
      <c r="G200" s="92" t="s">
        <v>448</v>
      </c>
      <c r="H200" s="92" t="s">
        <v>449</v>
      </c>
      <c r="I200" s="94" t="b">
        <v>0</v>
      </c>
      <c r="J200" s="95">
        <v>16.0</v>
      </c>
      <c r="K200" s="96"/>
      <c r="L200" s="97" t="s">
        <v>223</v>
      </c>
      <c r="M200" s="70">
        <v>5610000.0</v>
      </c>
      <c r="N200" s="65">
        <v>3.4195374256</v>
      </c>
      <c r="O200" s="98" t="b">
        <v>0</v>
      </c>
      <c r="P200" s="99"/>
      <c r="Q200" s="100" t="s">
        <v>450</v>
      </c>
      <c r="R200" s="101"/>
      <c r="S200" s="102"/>
      <c r="T200" s="102"/>
      <c r="U200" s="102"/>
      <c r="V200" s="102"/>
      <c r="W200" s="102"/>
    </row>
    <row r="201">
      <c r="A201" s="103"/>
      <c r="B201" s="104"/>
      <c r="C201" s="104"/>
      <c r="D201" s="93" t="s">
        <v>81</v>
      </c>
      <c r="E201" s="104"/>
      <c r="F201" s="104"/>
      <c r="G201" s="104"/>
      <c r="H201" s="104"/>
      <c r="I201" s="104"/>
      <c r="J201" s="104"/>
      <c r="K201" s="104"/>
      <c r="L201" s="105"/>
      <c r="M201" s="106"/>
      <c r="N201" s="107"/>
      <c r="O201" s="108"/>
      <c r="P201" s="109"/>
      <c r="Q201" s="100" t="s">
        <v>451</v>
      </c>
      <c r="R201" s="101"/>
      <c r="S201" s="102"/>
      <c r="T201" s="102"/>
      <c r="U201" s="102"/>
      <c r="V201" s="102"/>
      <c r="W201" s="102"/>
    </row>
    <row r="202">
      <c r="A202" s="91" t="s">
        <v>446</v>
      </c>
      <c r="B202" s="92" t="s">
        <v>333</v>
      </c>
      <c r="C202" s="92">
        <v>39.0</v>
      </c>
      <c r="D202" s="93" t="s">
        <v>81</v>
      </c>
      <c r="E202" s="92" t="s">
        <v>447</v>
      </c>
      <c r="F202" s="92" t="s">
        <v>44</v>
      </c>
      <c r="G202" s="92" t="s">
        <v>448</v>
      </c>
      <c r="H202" s="92" t="s">
        <v>452</v>
      </c>
      <c r="I202" s="110" t="b">
        <v>1</v>
      </c>
      <c r="J202" s="95">
        <v>16.0</v>
      </c>
      <c r="K202" s="96"/>
      <c r="L202" s="97" t="s">
        <v>30</v>
      </c>
      <c r="M202" s="106"/>
      <c r="N202" s="107"/>
      <c r="O202" s="98" t="b">
        <v>0</v>
      </c>
      <c r="P202" s="99"/>
      <c r="Q202" s="100" t="s">
        <v>450</v>
      </c>
      <c r="R202" s="101"/>
      <c r="S202" s="102"/>
      <c r="T202" s="102"/>
      <c r="U202" s="102"/>
      <c r="V202" s="102"/>
      <c r="W202" s="102"/>
    </row>
    <row r="203">
      <c r="A203" s="103"/>
      <c r="B203" s="104"/>
      <c r="C203" s="104"/>
      <c r="D203" s="93" t="s">
        <v>81</v>
      </c>
      <c r="E203" s="104"/>
      <c r="F203" s="104"/>
      <c r="G203" s="104"/>
      <c r="H203" s="104"/>
      <c r="I203" s="104"/>
      <c r="J203" s="104"/>
      <c r="K203" s="104"/>
      <c r="L203" s="105"/>
      <c r="M203" s="106"/>
      <c r="N203" s="107"/>
      <c r="O203" s="108"/>
      <c r="P203" s="109"/>
      <c r="Q203" s="100" t="s">
        <v>451</v>
      </c>
      <c r="R203" s="101"/>
      <c r="S203" s="102"/>
      <c r="T203" s="102"/>
      <c r="U203" s="102"/>
      <c r="V203" s="102"/>
      <c r="W203" s="102"/>
    </row>
    <row r="204">
      <c r="A204" s="91" t="s">
        <v>446</v>
      </c>
      <c r="B204" s="92" t="s">
        <v>333</v>
      </c>
      <c r="C204" s="92">
        <v>39.0</v>
      </c>
      <c r="D204" s="93" t="s">
        <v>81</v>
      </c>
      <c r="E204" s="92" t="s">
        <v>447</v>
      </c>
      <c r="F204" s="92" t="s">
        <v>44</v>
      </c>
      <c r="G204" s="92" t="s">
        <v>448</v>
      </c>
      <c r="H204" s="92" t="s">
        <v>453</v>
      </c>
      <c r="I204" s="110" t="b">
        <v>1</v>
      </c>
      <c r="J204" s="95">
        <v>16.0</v>
      </c>
      <c r="K204" s="96"/>
      <c r="L204" s="97" t="s">
        <v>30</v>
      </c>
      <c r="M204" s="106"/>
      <c r="N204" s="107"/>
      <c r="O204" s="98" t="b">
        <v>0</v>
      </c>
      <c r="P204" s="99"/>
      <c r="Q204" s="100" t="s">
        <v>450</v>
      </c>
      <c r="R204" s="101"/>
      <c r="S204" s="102"/>
      <c r="T204" s="102"/>
      <c r="U204" s="102"/>
      <c r="V204" s="102"/>
      <c r="W204" s="102"/>
    </row>
    <row r="205">
      <c r="A205" s="103"/>
      <c r="B205" s="104"/>
      <c r="C205" s="104"/>
      <c r="D205" s="93" t="s">
        <v>81</v>
      </c>
      <c r="E205" s="104"/>
      <c r="F205" s="104"/>
      <c r="G205" s="104"/>
      <c r="H205" s="104"/>
      <c r="I205" s="104"/>
      <c r="J205" s="104"/>
      <c r="K205" s="104"/>
      <c r="L205" s="105"/>
      <c r="M205" s="106"/>
      <c r="N205" s="107"/>
      <c r="O205" s="108"/>
      <c r="P205" s="109"/>
      <c r="Q205" s="100" t="s">
        <v>451</v>
      </c>
      <c r="R205" s="101"/>
      <c r="S205" s="102"/>
      <c r="T205" s="102"/>
      <c r="U205" s="102"/>
      <c r="V205" s="102"/>
      <c r="W205" s="102"/>
    </row>
    <row r="206">
      <c r="A206" s="91" t="s">
        <v>446</v>
      </c>
      <c r="B206" s="92" t="s">
        <v>333</v>
      </c>
      <c r="C206" s="92">
        <v>39.0</v>
      </c>
      <c r="D206" s="93" t="s">
        <v>81</v>
      </c>
      <c r="E206" s="92" t="s">
        <v>447</v>
      </c>
      <c r="F206" s="92" t="s">
        <v>44</v>
      </c>
      <c r="G206" s="92" t="s">
        <v>448</v>
      </c>
      <c r="H206" s="92" t="s">
        <v>454</v>
      </c>
      <c r="I206" s="94" t="b">
        <v>0</v>
      </c>
      <c r="J206" s="95">
        <v>16.0</v>
      </c>
      <c r="K206" s="96"/>
      <c r="L206" s="97" t="s">
        <v>30</v>
      </c>
      <c r="M206" s="106"/>
      <c r="N206" s="107"/>
      <c r="O206" s="98" t="b">
        <v>0</v>
      </c>
      <c r="P206" s="99"/>
      <c r="Q206" s="100" t="s">
        <v>450</v>
      </c>
      <c r="R206" s="101"/>
      <c r="S206" s="102"/>
      <c r="T206" s="102"/>
      <c r="U206" s="102"/>
      <c r="V206" s="102"/>
      <c r="W206" s="102"/>
    </row>
    <row r="207">
      <c r="A207" s="103"/>
      <c r="B207" s="104"/>
      <c r="C207" s="104"/>
      <c r="D207" s="93" t="s">
        <v>81</v>
      </c>
      <c r="E207" s="104"/>
      <c r="F207" s="104"/>
      <c r="G207" s="104"/>
      <c r="H207" s="104"/>
      <c r="I207" s="104"/>
      <c r="J207" s="104"/>
      <c r="K207" s="104"/>
      <c r="L207" s="105"/>
      <c r="M207" s="106"/>
      <c r="N207" s="107"/>
      <c r="O207" s="108"/>
      <c r="P207" s="109"/>
      <c r="Q207" s="100" t="s">
        <v>451</v>
      </c>
      <c r="R207" s="101"/>
      <c r="S207" s="102"/>
      <c r="T207" s="102"/>
      <c r="U207" s="102"/>
      <c r="V207" s="102"/>
      <c r="W207" s="102"/>
    </row>
    <row r="208">
      <c r="A208" s="47" t="s">
        <v>446</v>
      </c>
      <c r="B208" s="48" t="s">
        <v>333</v>
      </c>
      <c r="C208" s="48">
        <v>39.0</v>
      </c>
      <c r="D208" s="93" t="s">
        <v>81</v>
      </c>
      <c r="E208" s="48" t="s">
        <v>447</v>
      </c>
      <c r="F208" s="48" t="s">
        <v>44</v>
      </c>
      <c r="G208" s="48" t="s">
        <v>455</v>
      </c>
      <c r="H208" s="48" t="s">
        <v>456</v>
      </c>
      <c r="I208" s="49" t="b">
        <v>0</v>
      </c>
      <c r="J208" s="50">
        <v>12.0</v>
      </c>
      <c r="K208" s="51">
        <v>4.0</v>
      </c>
      <c r="L208" s="52" t="s">
        <v>30</v>
      </c>
      <c r="M208" s="71"/>
      <c r="N208" s="72"/>
      <c r="O208" s="55" t="b">
        <v>0</v>
      </c>
      <c r="P208" s="56"/>
      <c r="Q208" s="57" t="s">
        <v>451</v>
      </c>
      <c r="R208" s="58"/>
      <c r="S208" s="10"/>
      <c r="T208" s="10"/>
      <c r="U208" s="10"/>
      <c r="V208" s="10"/>
      <c r="W208" s="10"/>
    </row>
    <row r="209">
      <c r="A209" s="37" t="s">
        <v>457</v>
      </c>
      <c r="B209" s="41" t="s">
        <v>333</v>
      </c>
      <c r="C209" s="41">
        <v>43.0</v>
      </c>
      <c r="D209" s="41" t="s">
        <v>113</v>
      </c>
      <c r="E209" s="41" t="s">
        <v>458</v>
      </c>
      <c r="F209" s="41" t="s">
        <v>44</v>
      </c>
      <c r="G209" s="41" t="s">
        <v>459</v>
      </c>
      <c r="H209" s="41" t="s">
        <v>460</v>
      </c>
      <c r="I209" s="23" t="b">
        <v>0</v>
      </c>
      <c r="J209" s="42">
        <v>12.0</v>
      </c>
      <c r="K209" s="43"/>
      <c r="L209" s="26" t="s">
        <v>30</v>
      </c>
      <c r="M209" s="27"/>
      <c r="N209" s="28">
        <v>0.6096730498</v>
      </c>
      <c r="O209" s="35" t="b">
        <v>0</v>
      </c>
      <c r="P209" s="45"/>
      <c r="Q209" s="37" t="s">
        <v>461</v>
      </c>
      <c r="R209" s="46"/>
      <c r="S209" s="10"/>
      <c r="T209" s="10"/>
      <c r="U209" s="10"/>
      <c r="V209" s="10"/>
      <c r="W209" s="10"/>
    </row>
    <row r="210">
      <c r="A210" s="37" t="s">
        <v>457</v>
      </c>
      <c r="B210" s="41" t="s">
        <v>333</v>
      </c>
      <c r="C210" s="41">
        <v>43.0</v>
      </c>
      <c r="D210" s="41" t="s">
        <v>113</v>
      </c>
      <c r="E210" s="41" t="s">
        <v>458</v>
      </c>
      <c r="F210" s="41" t="s">
        <v>44</v>
      </c>
      <c r="G210" s="41" t="s">
        <v>459</v>
      </c>
      <c r="H210" s="41" t="s">
        <v>462</v>
      </c>
      <c r="I210" s="23" t="b">
        <v>0</v>
      </c>
      <c r="J210" s="42">
        <v>16.0</v>
      </c>
      <c r="K210" s="43"/>
      <c r="L210" s="26" t="s">
        <v>30</v>
      </c>
      <c r="M210" s="33"/>
      <c r="N210" s="34"/>
      <c r="O210" s="35" t="b">
        <v>0</v>
      </c>
      <c r="P210" s="45"/>
      <c r="Q210" s="37" t="s">
        <v>461</v>
      </c>
      <c r="R210" s="46"/>
      <c r="S210" s="10"/>
      <c r="T210" s="10"/>
      <c r="U210" s="10"/>
      <c r="V210" s="10"/>
      <c r="W210" s="10"/>
    </row>
    <row r="211">
      <c r="A211" s="47" t="s">
        <v>457</v>
      </c>
      <c r="B211" s="48" t="s">
        <v>333</v>
      </c>
      <c r="C211" s="48">
        <v>43.0</v>
      </c>
      <c r="D211" s="41" t="s">
        <v>113</v>
      </c>
      <c r="E211" s="48" t="s">
        <v>458</v>
      </c>
      <c r="F211" s="48" t="s">
        <v>44</v>
      </c>
      <c r="G211" s="48" t="s">
        <v>463</v>
      </c>
      <c r="H211" s="48" t="s">
        <v>464</v>
      </c>
      <c r="I211" s="49" t="b">
        <v>0</v>
      </c>
      <c r="J211" s="50">
        <v>12.0</v>
      </c>
      <c r="K211" s="51"/>
      <c r="L211" s="52" t="s">
        <v>30</v>
      </c>
      <c r="M211" s="71"/>
      <c r="N211" s="72"/>
      <c r="O211" s="55" t="b">
        <v>0</v>
      </c>
      <c r="P211" s="56"/>
      <c r="Q211" s="57" t="s">
        <v>461</v>
      </c>
      <c r="R211" s="58"/>
      <c r="S211" s="10"/>
      <c r="T211" s="10"/>
      <c r="U211" s="10"/>
      <c r="V211" s="10"/>
      <c r="W211" s="10"/>
    </row>
    <row r="212">
      <c r="A212" s="37" t="s">
        <v>465</v>
      </c>
      <c r="B212" s="41" t="s">
        <v>333</v>
      </c>
      <c r="C212" s="41" t="s">
        <v>466</v>
      </c>
      <c r="D212" s="41" t="s">
        <v>139</v>
      </c>
      <c r="E212" s="41" t="s">
        <v>467</v>
      </c>
      <c r="F212" s="41" t="s">
        <v>44</v>
      </c>
      <c r="G212" s="41" t="s">
        <v>468</v>
      </c>
      <c r="H212" s="41" t="s">
        <v>469</v>
      </c>
      <c r="I212" s="23" t="b">
        <v>0</v>
      </c>
      <c r="J212" s="42">
        <v>12.0</v>
      </c>
      <c r="K212" s="43"/>
      <c r="L212" s="26" t="s">
        <v>30</v>
      </c>
      <c r="M212" s="27"/>
      <c r="N212" s="28">
        <v>1.8691883704</v>
      </c>
      <c r="O212" s="35" t="b">
        <v>0</v>
      </c>
      <c r="P212" s="45"/>
      <c r="Q212" s="37" t="s">
        <v>470</v>
      </c>
      <c r="R212" s="46"/>
      <c r="S212" s="10"/>
      <c r="T212" s="10"/>
      <c r="U212" s="10"/>
      <c r="V212" s="10"/>
      <c r="W212" s="10"/>
    </row>
    <row r="213">
      <c r="A213" s="37" t="s">
        <v>465</v>
      </c>
      <c r="B213" s="41" t="s">
        <v>333</v>
      </c>
      <c r="C213" s="41" t="s">
        <v>466</v>
      </c>
      <c r="D213" s="41" t="s">
        <v>139</v>
      </c>
      <c r="E213" s="41" t="s">
        <v>467</v>
      </c>
      <c r="F213" s="41" t="s">
        <v>44</v>
      </c>
      <c r="G213" s="41" t="s">
        <v>468</v>
      </c>
      <c r="H213" s="41" t="s">
        <v>471</v>
      </c>
      <c r="I213" s="23" t="b">
        <v>0</v>
      </c>
      <c r="J213" s="42">
        <v>14.0</v>
      </c>
      <c r="K213" s="43"/>
      <c r="L213" s="26" t="s">
        <v>30</v>
      </c>
      <c r="M213" s="33"/>
      <c r="N213" s="34"/>
      <c r="O213" s="35" t="b">
        <v>0</v>
      </c>
      <c r="P213" s="45"/>
      <c r="Q213" s="37" t="s">
        <v>470</v>
      </c>
      <c r="R213" s="46"/>
      <c r="S213" s="10"/>
      <c r="T213" s="10"/>
      <c r="U213" s="10"/>
      <c r="V213" s="10"/>
      <c r="W213" s="10"/>
    </row>
    <row r="214">
      <c r="A214" s="47" t="s">
        <v>465</v>
      </c>
      <c r="B214" s="48" t="s">
        <v>333</v>
      </c>
      <c r="C214" s="48" t="s">
        <v>466</v>
      </c>
      <c r="D214" s="48" t="s">
        <v>139</v>
      </c>
      <c r="E214" s="48" t="s">
        <v>467</v>
      </c>
      <c r="F214" s="48" t="s">
        <v>44</v>
      </c>
      <c r="G214" s="48" t="s">
        <v>472</v>
      </c>
      <c r="H214" s="48" t="s">
        <v>473</v>
      </c>
      <c r="I214" s="49" t="b">
        <v>0</v>
      </c>
      <c r="J214" s="50">
        <v>12.0</v>
      </c>
      <c r="K214" s="51"/>
      <c r="L214" s="52" t="s">
        <v>30</v>
      </c>
      <c r="M214" s="71"/>
      <c r="N214" s="72"/>
      <c r="O214" s="55" t="b">
        <v>0</v>
      </c>
      <c r="P214" s="56"/>
      <c r="Q214" s="57" t="s">
        <v>470</v>
      </c>
      <c r="R214" s="58"/>
      <c r="S214" s="10"/>
      <c r="T214" s="10"/>
      <c r="U214" s="10"/>
      <c r="V214" s="10"/>
      <c r="W214" s="10"/>
    </row>
    <row r="215">
      <c r="A215" s="37" t="s">
        <v>474</v>
      </c>
      <c r="B215" s="41" t="s">
        <v>333</v>
      </c>
      <c r="C215" s="41" t="s">
        <v>475</v>
      </c>
      <c r="D215" s="41" t="s">
        <v>139</v>
      </c>
      <c r="E215" s="41" t="s">
        <v>476</v>
      </c>
      <c r="F215" s="41" t="s">
        <v>44</v>
      </c>
      <c r="G215" s="41" t="s">
        <v>477</v>
      </c>
      <c r="H215" s="41" t="s">
        <v>478</v>
      </c>
      <c r="I215" s="23" t="b">
        <v>0</v>
      </c>
      <c r="J215" s="42">
        <v>16.0</v>
      </c>
      <c r="K215" s="43"/>
      <c r="L215" s="26" t="s">
        <v>223</v>
      </c>
      <c r="M215" s="44">
        <v>8.06E7</v>
      </c>
      <c r="N215" s="28">
        <v>6.2041695719</v>
      </c>
      <c r="O215" s="35" t="b">
        <v>0</v>
      </c>
      <c r="P215" s="45"/>
      <c r="Q215" s="37" t="s">
        <v>479</v>
      </c>
      <c r="R215" s="46"/>
      <c r="S215" s="10"/>
      <c r="T215" s="10"/>
      <c r="U215" s="10"/>
      <c r="V215" s="10"/>
      <c r="W215" s="10"/>
    </row>
    <row r="216">
      <c r="A216" s="37" t="s">
        <v>474</v>
      </c>
      <c r="B216" s="41" t="s">
        <v>333</v>
      </c>
      <c r="C216" s="41" t="s">
        <v>475</v>
      </c>
      <c r="D216" s="41" t="s">
        <v>139</v>
      </c>
      <c r="E216" s="41" t="s">
        <v>476</v>
      </c>
      <c r="F216" s="41" t="s">
        <v>44</v>
      </c>
      <c r="G216" s="41" t="s">
        <v>477</v>
      </c>
      <c r="H216" s="41" t="s">
        <v>480</v>
      </c>
      <c r="I216" s="67" t="b">
        <v>1</v>
      </c>
      <c r="J216" s="42">
        <v>16.0</v>
      </c>
      <c r="K216" s="43"/>
      <c r="L216" s="26" t="s">
        <v>30</v>
      </c>
      <c r="M216" s="33"/>
      <c r="N216" s="34"/>
      <c r="O216" s="35" t="b">
        <v>0</v>
      </c>
      <c r="P216" s="45"/>
      <c r="Q216" s="37" t="s">
        <v>479</v>
      </c>
      <c r="R216" s="46"/>
      <c r="S216" s="10"/>
      <c r="T216" s="10"/>
      <c r="U216" s="10"/>
      <c r="V216" s="10"/>
      <c r="W216" s="10"/>
    </row>
    <row r="217">
      <c r="A217" s="37" t="s">
        <v>474</v>
      </c>
      <c r="B217" s="41" t="s">
        <v>333</v>
      </c>
      <c r="C217" s="41" t="s">
        <v>475</v>
      </c>
      <c r="D217" s="41" t="s">
        <v>139</v>
      </c>
      <c r="E217" s="41" t="s">
        <v>476</v>
      </c>
      <c r="F217" s="41" t="s">
        <v>44</v>
      </c>
      <c r="G217" s="41" t="s">
        <v>477</v>
      </c>
      <c r="H217" s="41" t="s">
        <v>481</v>
      </c>
      <c r="I217" s="67" t="b">
        <v>1</v>
      </c>
      <c r="J217" s="42">
        <v>16.0</v>
      </c>
      <c r="K217" s="43"/>
      <c r="L217" s="26" t="s">
        <v>30</v>
      </c>
      <c r="M217" s="33"/>
      <c r="N217" s="34"/>
      <c r="O217" s="35" t="b">
        <v>0</v>
      </c>
      <c r="P217" s="45"/>
      <c r="Q217" s="37" t="s">
        <v>479</v>
      </c>
      <c r="R217" s="46"/>
      <c r="S217" s="10"/>
      <c r="T217" s="10"/>
      <c r="U217" s="10"/>
      <c r="V217" s="10"/>
      <c r="W217" s="10"/>
    </row>
    <row r="218">
      <c r="A218" s="47" t="s">
        <v>474</v>
      </c>
      <c r="B218" s="48" t="s">
        <v>333</v>
      </c>
      <c r="C218" s="48" t="s">
        <v>475</v>
      </c>
      <c r="D218" s="48" t="s">
        <v>139</v>
      </c>
      <c r="E218" s="48" t="s">
        <v>476</v>
      </c>
      <c r="F218" s="48" t="s">
        <v>44</v>
      </c>
      <c r="G218" s="48" t="s">
        <v>477</v>
      </c>
      <c r="H218" s="48" t="s">
        <v>482</v>
      </c>
      <c r="I218" s="49" t="b">
        <v>0</v>
      </c>
      <c r="J218" s="50">
        <v>16.0</v>
      </c>
      <c r="K218" s="51"/>
      <c r="L218" s="52" t="s">
        <v>30</v>
      </c>
      <c r="M218" s="71"/>
      <c r="N218" s="72"/>
      <c r="O218" s="55" t="b">
        <v>0</v>
      </c>
      <c r="P218" s="56"/>
      <c r="Q218" s="57" t="s">
        <v>479</v>
      </c>
      <c r="R218" s="58"/>
      <c r="S218" s="10"/>
      <c r="T218" s="10"/>
      <c r="U218" s="10"/>
      <c r="V218" s="10"/>
      <c r="W218" s="10"/>
    </row>
    <row r="219">
      <c r="A219" s="37" t="s">
        <v>483</v>
      </c>
      <c r="B219" s="41" t="s">
        <v>333</v>
      </c>
      <c r="C219" s="41">
        <v>57.0</v>
      </c>
      <c r="D219" s="82" t="s">
        <v>113</v>
      </c>
      <c r="E219" s="41" t="s">
        <v>484</v>
      </c>
      <c r="F219" s="41" t="s">
        <v>44</v>
      </c>
      <c r="G219" s="41" t="s">
        <v>485</v>
      </c>
      <c r="H219" s="41" t="s">
        <v>486</v>
      </c>
      <c r="I219" s="23" t="b">
        <v>0</v>
      </c>
      <c r="J219" s="42">
        <v>12.0</v>
      </c>
      <c r="K219" s="43"/>
      <c r="L219" s="26" t="s">
        <v>30</v>
      </c>
      <c r="M219" s="27"/>
      <c r="N219" s="28">
        <v>2.274660948</v>
      </c>
      <c r="O219" s="35" t="b">
        <v>0</v>
      </c>
      <c r="P219" s="45"/>
      <c r="Q219" s="37" t="s">
        <v>487</v>
      </c>
      <c r="R219" s="46"/>
      <c r="S219" s="10"/>
      <c r="T219" s="10"/>
      <c r="U219" s="10"/>
      <c r="V219" s="10"/>
      <c r="W219" s="10"/>
    </row>
    <row r="220">
      <c r="A220" s="37" t="s">
        <v>483</v>
      </c>
      <c r="B220" s="41" t="s">
        <v>333</v>
      </c>
      <c r="C220" s="41">
        <v>57.0</v>
      </c>
      <c r="D220" s="82" t="s">
        <v>113</v>
      </c>
      <c r="E220" s="41" t="s">
        <v>484</v>
      </c>
      <c r="F220" s="41" t="s">
        <v>44</v>
      </c>
      <c r="G220" s="41" t="s">
        <v>485</v>
      </c>
      <c r="H220" s="41" t="s">
        <v>488</v>
      </c>
      <c r="I220" s="23" t="b">
        <v>0</v>
      </c>
      <c r="J220" s="42">
        <v>16.0</v>
      </c>
      <c r="K220" s="43"/>
      <c r="L220" s="26" t="s">
        <v>30</v>
      </c>
      <c r="M220" s="33"/>
      <c r="N220" s="34"/>
      <c r="O220" s="35" t="b">
        <v>0</v>
      </c>
      <c r="P220" s="45"/>
      <c r="Q220" s="37" t="s">
        <v>487</v>
      </c>
      <c r="R220" s="46"/>
      <c r="S220" s="10"/>
      <c r="T220" s="10"/>
      <c r="U220" s="10"/>
      <c r="V220" s="10"/>
      <c r="W220" s="10"/>
    </row>
    <row r="221">
      <c r="A221" s="47" t="s">
        <v>483</v>
      </c>
      <c r="B221" s="48" t="s">
        <v>333</v>
      </c>
      <c r="C221" s="48">
        <v>57.0</v>
      </c>
      <c r="D221" s="82" t="s">
        <v>113</v>
      </c>
      <c r="E221" s="48" t="s">
        <v>484</v>
      </c>
      <c r="F221" s="48" t="s">
        <v>44</v>
      </c>
      <c r="G221" s="48" t="s">
        <v>489</v>
      </c>
      <c r="H221" s="48" t="s">
        <v>490</v>
      </c>
      <c r="I221" s="49" t="b">
        <v>0</v>
      </c>
      <c r="J221" s="50">
        <v>12.0</v>
      </c>
      <c r="K221" s="51"/>
      <c r="L221" s="52" t="s">
        <v>30</v>
      </c>
      <c r="M221" s="71"/>
      <c r="N221" s="72"/>
      <c r="O221" s="55" t="b">
        <v>0</v>
      </c>
      <c r="P221" s="56"/>
      <c r="Q221" s="57" t="s">
        <v>487</v>
      </c>
      <c r="R221" s="58"/>
      <c r="S221" s="10"/>
      <c r="T221" s="10"/>
      <c r="U221" s="10"/>
      <c r="V221" s="10"/>
      <c r="W221" s="10"/>
    </row>
    <row r="222">
      <c r="A222" s="37" t="s">
        <v>491</v>
      </c>
      <c r="B222" s="41" t="s">
        <v>333</v>
      </c>
      <c r="C222" s="41">
        <v>66.0</v>
      </c>
      <c r="D222" s="41" t="s">
        <v>81</v>
      </c>
      <c r="E222" s="41" t="s">
        <v>492</v>
      </c>
      <c r="F222" s="41" t="s">
        <v>44</v>
      </c>
      <c r="G222" s="41" t="s">
        <v>493</v>
      </c>
      <c r="H222" s="41" t="s">
        <v>494</v>
      </c>
      <c r="I222" s="23" t="b">
        <v>0</v>
      </c>
      <c r="J222" s="42">
        <v>12.0</v>
      </c>
      <c r="K222" s="43"/>
      <c r="L222" s="26" t="s">
        <v>30</v>
      </c>
      <c r="M222" s="27"/>
      <c r="N222" s="28">
        <v>0.9963276836</v>
      </c>
      <c r="O222" s="35" t="b">
        <v>0</v>
      </c>
      <c r="P222" s="45"/>
      <c r="Q222" s="37" t="s">
        <v>495</v>
      </c>
      <c r="R222" s="46"/>
      <c r="S222" s="10"/>
      <c r="T222" s="10"/>
      <c r="U222" s="10"/>
      <c r="V222" s="10"/>
      <c r="W222" s="10"/>
    </row>
    <row r="223">
      <c r="A223" s="37" t="s">
        <v>491</v>
      </c>
      <c r="B223" s="41" t="s">
        <v>333</v>
      </c>
      <c r="C223" s="41">
        <v>66.0</v>
      </c>
      <c r="D223" s="41" t="s">
        <v>81</v>
      </c>
      <c r="E223" s="41" t="s">
        <v>492</v>
      </c>
      <c r="F223" s="41" t="s">
        <v>44</v>
      </c>
      <c r="G223" s="41" t="s">
        <v>493</v>
      </c>
      <c r="H223" s="41" t="s">
        <v>496</v>
      </c>
      <c r="I223" s="23" t="b">
        <v>0</v>
      </c>
      <c r="J223" s="42">
        <v>16.0</v>
      </c>
      <c r="K223" s="43"/>
      <c r="L223" s="26" t="s">
        <v>30</v>
      </c>
      <c r="M223" s="33"/>
      <c r="N223" s="34"/>
      <c r="O223" s="35" t="b">
        <v>0</v>
      </c>
      <c r="P223" s="45"/>
      <c r="Q223" s="37" t="s">
        <v>495</v>
      </c>
      <c r="R223" s="46"/>
      <c r="S223" s="10"/>
      <c r="T223" s="10"/>
      <c r="U223" s="10"/>
      <c r="V223" s="10"/>
      <c r="W223" s="10"/>
    </row>
    <row r="224">
      <c r="A224" s="37" t="s">
        <v>491</v>
      </c>
      <c r="B224" s="41" t="s">
        <v>333</v>
      </c>
      <c r="C224" s="41">
        <v>66.0</v>
      </c>
      <c r="D224" s="41" t="s">
        <v>81</v>
      </c>
      <c r="E224" s="41" t="s">
        <v>492</v>
      </c>
      <c r="F224" s="41" t="s">
        <v>44</v>
      </c>
      <c r="G224" s="41" t="s">
        <v>497</v>
      </c>
      <c r="H224" s="41" t="s">
        <v>498</v>
      </c>
      <c r="I224" s="23" t="b">
        <v>0</v>
      </c>
      <c r="J224" s="42">
        <v>12.0</v>
      </c>
      <c r="K224" s="43"/>
      <c r="L224" s="26" t="s">
        <v>30</v>
      </c>
      <c r="M224" s="33"/>
      <c r="N224" s="34"/>
      <c r="O224" s="35" t="b">
        <v>0</v>
      </c>
      <c r="P224" s="45"/>
      <c r="Q224" s="37" t="s">
        <v>495</v>
      </c>
      <c r="R224" s="46"/>
      <c r="S224" s="10"/>
      <c r="T224" s="10"/>
      <c r="U224" s="10"/>
      <c r="V224" s="10"/>
      <c r="W224" s="10"/>
    </row>
    <row r="225">
      <c r="A225" s="47" t="s">
        <v>491</v>
      </c>
      <c r="B225" s="48" t="s">
        <v>333</v>
      </c>
      <c r="C225" s="48">
        <v>66.0</v>
      </c>
      <c r="D225" s="41" t="s">
        <v>81</v>
      </c>
      <c r="E225" s="48" t="s">
        <v>492</v>
      </c>
      <c r="F225" s="48" t="s">
        <v>44</v>
      </c>
      <c r="G225" s="48" t="s">
        <v>497</v>
      </c>
      <c r="H225" s="48" t="s">
        <v>499</v>
      </c>
      <c r="I225" s="49" t="b">
        <v>0</v>
      </c>
      <c r="J225" s="50">
        <v>16.0</v>
      </c>
      <c r="K225" s="51"/>
      <c r="L225" s="52" t="s">
        <v>30</v>
      </c>
      <c r="M225" s="71"/>
      <c r="N225" s="72"/>
      <c r="O225" s="55" t="b">
        <v>0</v>
      </c>
      <c r="P225" s="56"/>
      <c r="Q225" s="57" t="s">
        <v>495</v>
      </c>
      <c r="R225" s="58"/>
      <c r="S225" s="10"/>
      <c r="T225" s="10"/>
      <c r="U225" s="10"/>
      <c r="V225" s="10"/>
      <c r="W225" s="10"/>
    </row>
    <row r="226">
      <c r="A226" s="37" t="s">
        <v>500</v>
      </c>
      <c r="B226" s="41" t="s">
        <v>333</v>
      </c>
      <c r="C226" s="41">
        <v>74.0</v>
      </c>
      <c r="D226" s="41" t="s">
        <v>25</v>
      </c>
      <c r="E226" s="41" t="s">
        <v>501</v>
      </c>
      <c r="F226" s="41" t="s">
        <v>44</v>
      </c>
      <c r="G226" s="41" t="s">
        <v>502</v>
      </c>
      <c r="H226" s="41" t="s">
        <v>503</v>
      </c>
      <c r="I226" s="67" t="b">
        <v>1</v>
      </c>
      <c r="J226" s="42">
        <v>12.0</v>
      </c>
      <c r="K226" s="43"/>
      <c r="L226" s="26" t="s">
        <v>35</v>
      </c>
      <c r="M226" s="33"/>
      <c r="N226" s="34"/>
      <c r="O226" s="35" t="b">
        <v>0</v>
      </c>
      <c r="P226" s="45"/>
      <c r="Q226" s="37" t="s">
        <v>504</v>
      </c>
      <c r="R226" s="46"/>
      <c r="S226" s="10"/>
      <c r="T226" s="10"/>
      <c r="U226" s="10"/>
      <c r="V226" s="10"/>
      <c r="W226" s="10"/>
    </row>
    <row r="227">
      <c r="A227" s="37" t="s">
        <v>500</v>
      </c>
      <c r="B227" s="41" t="s">
        <v>333</v>
      </c>
      <c r="C227" s="41">
        <v>74.0</v>
      </c>
      <c r="D227" s="41" t="s">
        <v>25</v>
      </c>
      <c r="E227" s="41" t="s">
        <v>501</v>
      </c>
      <c r="F227" s="41" t="s">
        <v>44</v>
      </c>
      <c r="G227" s="41" t="s">
        <v>505</v>
      </c>
      <c r="H227" s="41" t="s">
        <v>506</v>
      </c>
      <c r="I227" s="67" t="b">
        <v>1</v>
      </c>
      <c r="J227" s="42">
        <v>16.0</v>
      </c>
      <c r="K227" s="43"/>
      <c r="L227" s="26" t="s">
        <v>35</v>
      </c>
      <c r="M227" s="33"/>
      <c r="N227" s="34"/>
      <c r="O227" s="35" t="b">
        <v>0</v>
      </c>
      <c r="P227" s="45"/>
      <c r="Q227" s="37" t="s">
        <v>504</v>
      </c>
      <c r="R227" s="46"/>
      <c r="S227" s="10"/>
      <c r="T227" s="10"/>
      <c r="U227" s="10"/>
      <c r="V227" s="10"/>
      <c r="W227" s="10"/>
    </row>
    <row r="228">
      <c r="A228" s="47" t="s">
        <v>500</v>
      </c>
      <c r="B228" s="48" t="s">
        <v>333</v>
      </c>
      <c r="C228" s="48">
        <v>74.0</v>
      </c>
      <c r="D228" s="41" t="s">
        <v>25</v>
      </c>
      <c r="E228" s="48" t="s">
        <v>501</v>
      </c>
      <c r="F228" s="48" t="s">
        <v>44</v>
      </c>
      <c r="G228" s="48" t="s">
        <v>502</v>
      </c>
      <c r="H228" s="48" t="s">
        <v>507</v>
      </c>
      <c r="I228" s="49" t="b">
        <v>0</v>
      </c>
      <c r="J228" s="50">
        <v>12.0</v>
      </c>
      <c r="K228" s="51"/>
      <c r="L228" s="52" t="s">
        <v>30</v>
      </c>
      <c r="M228" s="53"/>
      <c r="N228" s="54">
        <v>6.5688943764</v>
      </c>
      <c r="O228" s="55" t="b">
        <v>0</v>
      </c>
      <c r="P228" s="56"/>
      <c r="Q228" s="57" t="s">
        <v>504</v>
      </c>
      <c r="R228" s="58"/>
      <c r="S228" s="10"/>
      <c r="T228" s="10"/>
      <c r="U228" s="10"/>
      <c r="V228" s="10"/>
      <c r="W228" s="10"/>
    </row>
    <row r="229">
      <c r="A229" s="37" t="s">
        <v>508</v>
      </c>
      <c r="B229" s="41" t="s">
        <v>333</v>
      </c>
      <c r="C229" s="41" t="s">
        <v>509</v>
      </c>
      <c r="D229" s="82" t="s">
        <v>95</v>
      </c>
      <c r="E229" s="41" t="s">
        <v>510</v>
      </c>
      <c r="F229" s="41" t="s">
        <v>44</v>
      </c>
      <c r="G229" s="41" t="s">
        <v>511</v>
      </c>
      <c r="H229" s="41" t="s">
        <v>512</v>
      </c>
      <c r="I229" s="23" t="b">
        <v>0</v>
      </c>
      <c r="J229" s="42">
        <v>12.0</v>
      </c>
      <c r="K229" s="43"/>
      <c r="L229" s="26" t="s">
        <v>223</v>
      </c>
      <c r="M229" s="64"/>
      <c r="N229" s="65">
        <v>1.7275358038</v>
      </c>
      <c r="O229" s="35" t="b">
        <v>0</v>
      </c>
      <c r="P229" s="45"/>
      <c r="Q229" s="37" t="s">
        <v>513</v>
      </c>
      <c r="R229" s="46"/>
      <c r="S229" s="10"/>
      <c r="T229" s="10"/>
      <c r="U229" s="10"/>
      <c r="V229" s="10"/>
      <c r="W229" s="10"/>
    </row>
    <row r="230">
      <c r="A230" s="37" t="s">
        <v>508</v>
      </c>
      <c r="B230" s="41" t="s">
        <v>333</v>
      </c>
      <c r="C230" s="41" t="s">
        <v>509</v>
      </c>
      <c r="D230" s="82" t="s">
        <v>95</v>
      </c>
      <c r="E230" s="41" t="s">
        <v>510</v>
      </c>
      <c r="F230" s="41" t="s">
        <v>44</v>
      </c>
      <c r="G230" s="41" t="s">
        <v>511</v>
      </c>
      <c r="H230" s="41" t="s">
        <v>514</v>
      </c>
      <c r="I230" s="23" t="b">
        <v>0</v>
      </c>
      <c r="J230" s="42">
        <v>16.0</v>
      </c>
      <c r="K230" s="43"/>
      <c r="L230" s="26" t="s">
        <v>30</v>
      </c>
      <c r="M230" s="33"/>
      <c r="N230" s="34"/>
      <c r="O230" s="35" t="b">
        <v>0</v>
      </c>
      <c r="P230" s="45"/>
      <c r="Q230" s="37" t="s">
        <v>513</v>
      </c>
      <c r="R230" s="46"/>
      <c r="S230" s="10"/>
      <c r="T230" s="10"/>
      <c r="U230" s="10"/>
      <c r="V230" s="10"/>
      <c r="W230" s="10"/>
    </row>
    <row r="231">
      <c r="A231" s="37" t="s">
        <v>508</v>
      </c>
      <c r="B231" s="41" t="s">
        <v>333</v>
      </c>
      <c r="C231" s="41" t="s">
        <v>509</v>
      </c>
      <c r="D231" s="82" t="s">
        <v>95</v>
      </c>
      <c r="E231" s="41" t="s">
        <v>510</v>
      </c>
      <c r="F231" s="41" t="s">
        <v>44</v>
      </c>
      <c r="G231" s="41" t="s">
        <v>515</v>
      </c>
      <c r="H231" s="41" t="s">
        <v>516</v>
      </c>
      <c r="I231" s="23" t="b">
        <v>0</v>
      </c>
      <c r="J231" s="42">
        <v>12.0</v>
      </c>
      <c r="K231" s="43"/>
      <c r="L231" s="26" t="s">
        <v>30</v>
      </c>
      <c r="M231" s="33"/>
      <c r="N231" s="34"/>
      <c r="O231" s="35" t="b">
        <v>0</v>
      </c>
      <c r="P231" s="45"/>
      <c r="Q231" s="37" t="s">
        <v>513</v>
      </c>
      <c r="R231" s="46"/>
      <c r="S231" s="10"/>
      <c r="T231" s="10"/>
      <c r="U231" s="10"/>
      <c r="V231" s="10"/>
      <c r="W231" s="10"/>
    </row>
    <row r="232">
      <c r="A232" s="47" t="s">
        <v>508</v>
      </c>
      <c r="B232" s="48" t="s">
        <v>333</v>
      </c>
      <c r="C232" s="48" t="s">
        <v>509</v>
      </c>
      <c r="D232" s="82" t="s">
        <v>95</v>
      </c>
      <c r="E232" s="48" t="s">
        <v>510</v>
      </c>
      <c r="F232" s="48" t="s">
        <v>44</v>
      </c>
      <c r="G232" s="48" t="s">
        <v>515</v>
      </c>
      <c r="H232" s="48" t="s">
        <v>517</v>
      </c>
      <c r="I232" s="49" t="b">
        <v>0</v>
      </c>
      <c r="J232" s="50">
        <v>16.0</v>
      </c>
      <c r="K232" s="51"/>
      <c r="L232" s="52" t="s">
        <v>30</v>
      </c>
      <c r="M232" s="71"/>
      <c r="N232" s="72"/>
      <c r="O232" s="55" t="b">
        <v>0</v>
      </c>
      <c r="P232" s="56"/>
      <c r="Q232" s="57" t="s">
        <v>513</v>
      </c>
      <c r="R232" s="58"/>
      <c r="S232" s="10"/>
      <c r="T232" s="10"/>
      <c r="U232" s="10"/>
      <c r="V232" s="10"/>
      <c r="W232" s="10"/>
    </row>
    <row r="233">
      <c r="A233" s="37" t="s">
        <v>518</v>
      </c>
      <c r="B233" s="41" t="s">
        <v>333</v>
      </c>
      <c r="C233" s="41" t="s">
        <v>519</v>
      </c>
      <c r="D233" s="82" t="s">
        <v>95</v>
      </c>
      <c r="E233" s="41" t="s">
        <v>520</v>
      </c>
      <c r="F233" s="41" t="s">
        <v>44</v>
      </c>
      <c r="G233" s="41" t="s">
        <v>521</v>
      </c>
      <c r="H233" s="41" t="s">
        <v>522</v>
      </c>
      <c r="I233" s="23" t="b">
        <v>0</v>
      </c>
      <c r="J233" s="42">
        <v>12.0</v>
      </c>
      <c r="K233" s="43"/>
      <c r="L233" s="26" t="s">
        <v>30</v>
      </c>
      <c r="M233" s="27"/>
      <c r="N233" s="28">
        <v>0.9908660714</v>
      </c>
      <c r="O233" s="35" t="b">
        <v>0</v>
      </c>
      <c r="P233" s="45"/>
      <c r="Q233" s="37" t="s">
        <v>523</v>
      </c>
      <c r="R233" s="46"/>
      <c r="S233" s="10"/>
      <c r="T233" s="10"/>
      <c r="U233" s="10"/>
      <c r="V233" s="10"/>
      <c r="W233" s="10"/>
    </row>
    <row r="234">
      <c r="A234" s="37" t="s">
        <v>518</v>
      </c>
      <c r="B234" s="41" t="s">
        <v>333</v>
      </c>
      <c r="C234" s="41" t="s">
        <v>519</v>
      </c>
      <c r="D234" s="82" t="s">
        <v>95</v>
      </c>
      <c r="E234" s="41" t="s">
        <v>520</v>
      </c>
      <c r="F234" s="41" t="s">
        <v>44</v>
      </c>
      <c r="G234" s="41" t="s">
        <v>521</v>
      </c>
      <c r="H234" s="41" t="s">
        <v>524</v>
      </c>
      <c r="I234" s="23" t="b">
        <v>0</v>
      </c>
      <c r="J234" s="42">
        <v>16.0</v>
      </c>
      <c r="K234" s="43"/>
      <c r="L234" s="26" t="s">
        <v>30</v>
      </c>
      <c r="M234" s="33"/>
      <c r="N234" s="34"/>
      <c r="O234" s="35" t="b">
        <v>0</v>
      </c>
      <c r="P234" s="45"/>
      <c r="Q234" s="37" t="s">
        <v>523</v>
      </c>
      <c r="R234" s="46"/>
      <c r="S234" s="10"/>
      <c r="T234" s="10"/>
      <c r="U234" s="10"/>
      <c r="V234" s="10"/>
      <c r="W234" s="10"/>
    </row>
    <row r="235">
      <c r="A235" s="47" t="s">
        <v>518</v>
      </c>
      <c r="B235" s="48" t="s">
        <v>333</v>
      </c>
      <c r="C235" s="48" t="s">
        <v>519</v>
      </c>
      <c r="D235" s="82" t="s">
        <v>95</v>
      </c>
      <c r="E235" s="48" t="s">
        <v>520</v>
      </c>
      <c r="F235" s="48" t="s">
        <v>44</v>
      </c>
      <c r="G235" s="48" t="s">
        <v>525</v>
      </c>
      <c r="H235" s="48" t="s">
        <v>526</v>
      </c>
      <c r="I235" s="49" t="b">
        <v>0</v>
      </c>
      <c r="J235" s="50">
        <v>12.0</v>
      </c>
      <c r="K235" s="51"/>
      <c r="L235" s="52" t="s">
        <v>30</v>
      </c>
      <c r="M235" s="71"/>
      <c r="N235" s="72"/>
      <c r="O235" s="55" t="b">
        <v>0</v>
      </c>
      <c r="P235" s="56"/>
      <c r="Q235" s="57" t="s">
        <v>523</v>
      </c>
      <c r="R235" s="58"/>
      <c r="S235" s="10"/>
      <c r="T235" s="10"/>
      <c r="U235" s="10"/>
      <c r="V235" s="10"/>
      <c r="W235" s="10"/>
    </row>
    <row r="236">
      <c r="A236" s="21" t="s">
        <v>527</v>
      </c>
      <c r="B236" s="22" t="s">
        <v>333</v>
      </c>
      <c r="C236" s="22">
        <v>82.0</v>
      </c>
      <c r="D236" s="82" t="s">
        <v>95</v>
      </c>
      <c r="E236" s="22" t="s">
        <v>528</v>
      </c>
      <c r="F236" s="22" t="s">
        <v>27</v>
      </c>
      <c r="G236" s="22" t="s">
        <v>529</v>
      </c>
      <c r="H236" s="22" t="s">
        <v>530</v>
      </c>
      <c r="I236" s="23" t="b">
        <v>1</v>
      </c>
      <c r="J236" s="24">
        <v>16.0</v>
      </c>
      <c r="K236" s="25"/>
      <c r="L236" s="26" t="s">
        <v>35</v>
      </c>
      <c r="M236" s="33"/>
      <c r="N236" s="34"/>
      <c r="O236" s="35" t="b">
        <v>0</v>
      </c>
      <c r="P236" s="36" t="s">
        <v>531</v>
      </c>
      <c r="Q236" s="37"/>
      <c r="R236" s="38"/>
      <c r="S236" s="10"/>
      <c r="T236" s="10"/>
      <c r="U236" s="10"/>
      <c r="V236" s="10"/>
      <c r="W236" s="10"/>
    </row>
    <row r="237">
      <c r="A237" s="21" t="s">
        <v>527</v>
      </c>
      <c r="B237" s="22" t="s">
        <v>333</v>
      </c>
      <c r="C237" s="22">
        <v>82.0</v>
      </c>
      <c r="D237" s="82" t="s">
        <v>95</v>
      </c>
      <c r="E237" s="22" t="s">
        <v>528</v>
      </c>
      <c r="F237" s="22" t="s">
        <v>27</v>
      </c>
      <c r="G237" s="22" t="s">
        <v>532</v>
      </c>
      <c r="H237" s="22" t="s">
        <v>533</v>
      </c>
      <c r="I237" s="23" t="b">
        <v>1</v>
      </c>
      <c r="J237" s="24">
        <v>16.0</v>
      </c>
      <c r="K237" s="25"/>
      <c r="L237" s="26" t="s">
        <v>35</v>
      </c>
      <c r="M237" s="33"/>
      <c r="N237" s="34"/>
      <c r="O237" s="35" t="b">
        <v>0</v>
      </c>
      <c r="P237" s="36" t="s">
        <v>531</v>
      </c>
      <c r="Q237" s="37"/>
      <c r="R237" s="38"/>
      <c r="S237" s="10"/>
      <c r="T237" s="10"/>
      <c r="U237" s="10"/>
      <c r="V237" s="10"/>
      <c r="W237" s="10"/>
    </row>
    <row r="238">
      <c r="A238" s="21" t="s">
        <v>527</v>
      </c>
      <c r="B238" s="22" t="s">
        <v>333</v>
      </c>
      <c r="C238" s="22">
        <v>82.0</v>
      </c>
      <c r="D238" s="82" t="s">
        <v>95</v>
      </c>
      <c r="E238" s="22" t="s">
        <v>528</v>
      </c>
      <c r="F238" s="22" t="s">
        <v>27</v>
      </c>
      <c r="G238" s="22" t="s">
        <v>532</v>
      </c>
      <c r="H238" s="22" t="s">
        <v>534</v>
      </c>
      <c r="I238" s="23" t="b">
        <v>1</v>
      </c>
      <c r="J238" s="24">
        <v>16.0</v>
      </c>
      <c r="K238" s="25"/>
      <c r="L238" s="26" t="s">
        <v>35</v>
      </c>
      <c r="M238" s="33"/>
      <c r="N238" s="34"/>
      <c r="O238" s="35" t="b">
        <v>0</v>
      </c>
      <c r="P238" s="36" t="s">
        <v>531</v>
      </c>
      <c r="Q238" s="37" t="s">
        <v>535</v>
      </c>
      <c r="R238" s="38"/>
      <c r="S238" s="10"/>
      <c r="T238" s="10"/>
      <c r="U238" s="10"/>
      <c r="V238" s="10"/>
      <c r="W238" s="10"/>
    </row>
    <row r="239">
      <c r="A239" s="21" t="s">
        <v>527</v>
      </c>
      <c r="B239" s="22" t="s">
        <v>333</v>
      </c>
      <c r="C239" s="22">
        <v>82.0</v>
      </c>
      <c r="D239" s="82" t="s">
        <v>95</v>
      </c>
      <c r="E239" s="22" t="s">
        <v>528</v>
      </c>
      <c r="F239" s="22" t="s">
        <v>27</v>
      </c>
      <c r="G239" s="22" t="s">
        <v>532</v>
      </c>
      <c r="H239" s="22" t="s">
        <v>536</v>
      </c>
      <c r="I239" s="23" t="b">
        <v>1</v>
      </c>
      <c r="J239" s="24">
        <v>16.0</v>
      </c>
      <c r="K239" s="25"/>
      <c r="L239" s="26" t="s">
        <v>35</v>
      </c>
      <c r="M239" s="33"/>
      <c r="N239" s="34"/>
      <c r="O239" s="35" t="b">
        <v>0</v>
      </c>
      <c r="P239" s="36" t="s">
        <v>531</v>
      </c>
      <c r="Q239" s="39"/>
      <c r="R239" s="38"/>
      <c r="S239" s="10"/>
      <c r="T239" s="10"/>
      <c r="U239" s="10"/>
      <c r="V239" s="10"/>
      <c r="W239" s="10"/>
    </row>
    <row r="240">
      <c r="A240" s="21" t="s">
        <v>527</v>
      </c>
      <c r="B240" s="22" t="s">
        <v>333</v>
      </c>
      <c r="C240" s="22">
        <v>82.0</v>
      </c>
      <c r="D240" s="82" t="s">
        <v>95</v>
      </c>
      <c r="E240" s="22" t="s">
        <v>537</v>
      </c>
      <c r="F240" s="22" t="s">
        <v>44</v>
      </c>
      <c r="G240" s="22" t="s">
        <v>538</v>
      </c>
      <c r="H240" s="22" t="s">
        <v>539</v>
      </c>
      <c r="I240" s="23" t="b">
        <v>0</v>
      </c>
      <c r="J240" s="24">
        <v>12.0</v>
      </c>
      <c r="K240" s="42">
        <v>6.0</v>
      </c>
      <c r="L240" s="26" t="s">
        <v>223</v>
      </c>
      <c r="M240" s="44">
        <v>7.69E7</v>
      </c>
      <c r="N240" s="28">
        <v>13.2329919389</v>
      </c>
      <c r="O240" s="35" t="b">
        <v>0</v>
      </c>
      <c r="P240" s="36" t="s">
        <v>531</v>
      </c>
      <c r="Q240" s="37" t="s">
        <v>535</v>
      </c>
      <c r="R240" s="38"/>
      <c r="S240" s="10"/>
      <c r="T240" s="10"/>
      <c r="U240" s="10"/>
      <c r="V240" s="10"/>
      <c r="W240" s="10"/>
    </row>
    <row r="241">
      <c r="A241" s="21" t="s">
        <v>527</v>
      </c>
      <c r="B241" s="22" t="s">
        <v>333</v>
      </c>
      <c r="C241" s="22">
        <v>82.0</v>
      </c>
      <c r="D241" s="82" t="s">
        <v>95</v>
      </c>
      <c r="E241" s="22" t="s">
        <v>528</v>
      </c>
      <c r="F241" s="22" t="s">
        <v>27</v>
      </c>
      <c r="G241" s="22" t="s">
        <v>529</v>
      </c>
      <c r="H241" s="22" t="s">
        <v>540</v>
      </c>
      <c r="I241" s="23" t="b">
        <v>0</v>
      </c>
      <c r="J241" s="24">
        <v>12.0</v>
      </c>
      <c r="K241" s="25"/>
      <c r="L241" s="26" t="s">
        <v>223</v>
      </c>
      <c r="M241" s="44">
        <v>8.1E7</v>
      </c>
      <c r="N241" s="28">
        <v>18.19561537</v>
      </c>
      <c r="O241" s="35" t="b">
        <v>0</v>
      </c>
      <c r="P241" s="36" t="s">
        <v>531</v>
      </c>
      <c r="Q241" s="39"/>
      <c r="R241" s="38"/>
      <c r="S241" s="10"/>
      <c r="T241" s="10"/>
      <c r="U241" s="10"/>
      <c r="V241" s="10"/>
      <c r="W241" s="10"/>
    </row>
    <row r="242">
      <c r="A242" s="21" t="s">
        <v>527</v>
      </c>
      <c r="B242" s="22" t="s">
        <v>333</v>
      </c>
      <c r="C242" s="22">
        <v>82.0</v>
      </c>
      <c r="D242" s="82" t="s">
        <v>95</v>
      </c>
      <c r="E242" s="22" t="s">
        <v>537</v>
      </c>
      <c r="F242" s="22" t="s">
        <v>44</v>
      </c>
      <c r="G242" s="22" t="s">
        <v>541</v>
      </c>
      <c r="H242" s="22" t="s">
        <v>542</v>
      </c>
      <c r="I242" s="23" t="b">
        <v>0</v>
      </c>
      <c r="J242" s="24">
        <v>12.0</v>
      </c>
      <c r="K242" s="42">
        <v>4.0</v>
      </c>
      <c r="L242" s="26" t="s">
        <v>30</v>
      </c>
      <c r="M242" s="27"/>
      <c r="N242" s="28">
        <v>16.2923443657</v>
      </c>
      <c r="O242" s="35" t="b">
        <v>0</v>
      </c>
      <c r="P242" s="36" t="s">
        <v>531</v>
      </c>
      <c r="Q242" s="37" t="s">
        <v>535</v>
      </c>
      <c r="R242" s="38"/>
      <c r="S242" s="10"/>
      <c r="T242" s="10"/>
      <c r="U242" s="10"/>
      <c r="V242" s="10"/>
      <c r="W242" s="10"/>
    </row>
    <row r="243">
      <c r="A243" s="47" t="s">
        <v>527</v>
      </c>
      <c r="B243" s="48" t="s">
        <v>333</v>
      </c>
      <c r="C243" s="48">
        <v>82.0</v>
      </c>
      <c r="D243" s="82" t="s">
        <v>95</v>
      </c>
      <c r="E243" s="48" t="s">
        <v>528</v>
      </c>
      <c r="F243" s="48" t="s">
        <v>27</v>
      </c>
      <c r="G243" s="48" t="s">
        <v>532</v>
      </c>
      <c r="H243" s="48" t="s">
        <v>543</v>
      </c>
      <c r="I243" s="49" t="b">
        <v>0</v>
      </c>
      <c r="J243" s="50">
        <v>12.0</v>
      </c>
      <c r="K243" s="51">
        <v>6.0</v>
      </c>
      <c r="L243" s="52" t="s">
        <v>30</v>
      </c>
      <c r="M243" s="53"/>
      <c r="N243" s="54">
        <v>31.0535544291</v>
      </c>
      <c r="O243" s="55" t="b">
        <v>0</v>
      </c>
      <c r="P243" s="56" t="s">
        <v>531</v>
      </c>
      <c r="Q243" s="57" t="s">
        <v>535</v>
      </c>
      <c r="R243" s="58"/>
      <c r="S243" s="10"/>
      <c r="T243" s="10"/>
      <c r="U243" s="10"/>
      <c r="V243" s="10"/>
      <c r="W243" s="10"/>
    </row>
    <row r="244">
      <c r="A244" s="37" t="s">
        <v>544</v>
      </c>
      <c r="B244" s="41" t="s">
        <v>333</v>
      </c>
      <c r="C244" s="41">
        <v>86.0</v>
      </c>
      <c r="D244" s="82" t="s">
        <v>81</v>
      </c>
      <c r="E244" s="41" t="s">
        <v>545</v>
      </c>
      <c r="F244" s="41" t="s">
        <v>44</v>
      </c>
      <c r="G244" s="41" t="s">
        <v>546</v>
      </c>
      <c r="H244" s="41" t="s">
        <v>547</v>
      </c>
      <c r="I244" s="67" t="b">
        <v>1</v>
      </c>
      <c r="J244" s="42">
        <v>16.0</v>
      </c>
      <c r="K244" s="43"/>
      <c r="L244" s="26" t="s">
        <v>35</v>
      </c>
      <c r="M244" s="80"/>
      <c r="N244" s="74"/>
      <c r="O244" s="35" t="b">
        <v>0</v>
      </c>
      <c r="P244" s="45"/>
      <c r="Q244" s="37" t="s">
        <v>548</v>
      </c>
      <c r="R244" s="46"/>
      <c r="S244" s="10"/>
      <c r="T244" s="10"/>
      <c r="U244" s="10"/>
      <c r="V244" s="10"/>
      <c r="W244" s="10"/>
    </row>
    <row r="245">
      <c r="A245" s="37" t="s">
        <v>544</v>
      </c>
      <c r="B245" s="41" t="s">
        <v>333</v>
      </c>
      <c r="C245" s="41">
        <v>86.0</v>
      </c>
      <c r="D245" s="82" t="s">
        <v>81</v>
      </c>
      <c r="E245" s="41" t="s">
        <v>545</v>
      </c>
      <c r="F245" s="41" t="s">
        <v>44</v>
      </c>
      <c r="G245" s="41" t="s">
        <v>549</v>
      </c>
      <c r="H245" s="41" t="s">
        <v>550</v>
      </c>
      <c r="I245" s="67" t="b">
        <v>1</v>
      </c>
      <c r="J245" s="42">
        <v>16.0</v>
      </c>
      <c r="K245" s="43"/>
      <c r="L245" s="26" t="s">
        <v>35</v>
      </c>
      <c r="M245" s="33"/>
      <c r="N245" s="34"/>
      <c r="O245" s="35" t="b">
        <v>0</v>
      </c>
      <c r="P245" s="45"/>
      <c r="Q245" s="37" t="s">
        <v>548</v>
      </c>
      <c r="R245" s="46"/>
      <c r="S245" s="10"/>
      <c r="T245" s="10"/>
      <c r="U245" s="10"/>
      <c r="V245" s="10"/>
      <c r="W245" s="10"/>
    </row>
    <row r="246">
      <c r="A246" s="47" t="s">
        <v>544</v>
      </c>
      <c r="B246" s="48" t="s">
        <v>333</v>
      </c>
      <c r="C246" s="48">
        <v>86.0</v>
      </c>
      <c r="D246" s="82" t="s">
        <v>81</v>
      </c>
      <c r="E246" s="48" t="s">
        <v>545</v>
      </c>
      <c r="F246" s="48" t="s">
        <v>44</v>
      </c>
      <c r="G246" s="48" t="s">
        <v>546</v>
      </c>
      <c r="H246" s="48" t="s">
        <v>551</v>
      </c>
      <c r="I246" s="49" t="b">
        <v>0</v>
      </c>
      <c r="J246" s="50">
        <v>12.0</v>
      </c>
      <c r="K246" s="51"/>
      <c r="L246" s="52" t="s">
        <v>30</v>
      </c>
      <c r="M246" s="53"/>
      <c r="N246" s="54">
        <v>4.8842889351</v>
      </c>
      <c r="O246" s="55" t="b">
        <v>0</v>
      </c>
      <c r="P246" s="56"/>
      <c r="Q246" s="57" t="s">
        <v>548</v>
      </c>
      <c r="R246" s="58"/>
      <c r="S246" s="10"/>
      <c r="T246" s="10"/>
      <c r="U246" s="10"/>
      <c r="V246" s="10"/>
      <c r="W246" s="10"/>
    </row>
    <row r="247">
      <c r="A247" s="37" t="s">
        <v>552</v>
      </c>
      <c r="B247" s="41" t="s">
        <v>333</v>
      </c>
      <c r="C247" s="41" t="s">
        <v>553</v>
      </c>
      <c r="D247" s="41" t="s">
        <v>81</v>
      </c>
      <c r="E247" s="41" t="s">
        <v>554</v>
      </c>
      <c r="F247" s="41" t="s">
        <v>44</v>
      </c>
      <c r="G247" s="41" t="s">
        <v>555</v>
      </c>
      <c r="H247" s="41" t="s">
        <v>556</v>
      </c>
      <c r="I247" s="23" t="b">
        <v>0</v>
      </c>
      <c r="J247" s="42">
        <v>12.0</v>
      </c>
      <c r="K247" s="43"/>
      <c r="L247" s="26" t="s">
        <v>30</v>
      </c>
      <c r="M247" s="64"/>
      <c r="N247" s="65">
        <v>2.588196383</v>
      </c>
      <c r="O247" s="35" t="b">
        <v>0</v>
      </c>
      <c r="P247" s="45"/>
      <c r="Q247" s="37" t="s">
        <v>557</v>
      </c>
      <c r="R247" s="46"/>
      <c r="S247" s="10"/>
      <c r="T247" s="10"/>
      <c r="U247" s="10"/>
      <c r="V247" s="10"/>
      <c r="W247" s="10"/>
    </row>
    <row r="248">
      <c r="A248" s="37" t="s">
        <v>552</v>
      </c>
      <c r="B248" s="41" t="s">
        <v>333</v>
      </c>
      <c r="C248" s="41" t="s">
        <v>553</v>
      </c>
      <c r="D248" s="41" t="s">
        <v>81</v>
      </c>
      <c r="E248" s="41" t="s">
        <v>554</v>
      </c>
      <c r="F248" s="41" t="s">
        <v>44</v>
      </c>
      <c r="G248" s="41" t="s">
        <v>558</v>
      </c>
      <c r="H248" s="41" t="s">
        <v>559</v>
      </c>
      <c r="I248" s="23" t="b">
        <v>0</v>
      </c>
      <c r="J248" s="42">
        <v>16.0</v>
      </c>
      <c r="K248" s="43"/>
      <c r="L248" s="26" t="s">
        <v>30</v>
      </c>
      <c r="M248" s="33"/>
      <c r="N248" s="34"/>
      <c r="O248" s="35" t="b">
        <v>0</v>
      </c>
      <c r="P248" s="45"/>
      <c r="Q248" s="37" t="s">
        <v>557</v>
      </c>
      <c r="R248" s="46"/>
      <c r="S248" s="10"/>
      <c r="T248" s="10"/>
      <c r="U248" s="10"/>
      <c r="V248" s="10"/>
      <c r="W248" s="10"/>
    </row>
    <row r="249">
      <c r="A249" s="37" t="s">
        <v>552</v>
      </c>
      <c r="B249" s="41" t="s">
        <v>333</v>
      </c>
      <c r="C249" s="41" t="s">
        <v>553</v>
      </c>
      <c r="D249" s="41" t="s">
        <v>81</v>
      </c>
      <c r="E249" s="41" t="s">
        <v>554</v>
      </c>
      <c r="F249" s="41" t="s">
        <v>44</v>
      </c>
      <c r="G249" s="41" t="s">
        <v>558</v>
      </c>
      <c r="H249" s="41" t="s">
        <v>560</v>
      </c>
      <c r="I249" s="23" t="b">
        <v>0</v>
      </c>
      <c r="J249" s="42">
        <v>12.0</v>
      </c>
      <c r="K249" s="43"/>
      <c r="L249" s="26" t="s">
        <v>30</v>
      </c>
      <c r="M249" s="33"/>
      <c r="N249" s="34"/>
      <c r="O249" s="35" t="b">
        <v>0</v>
      </c>
      <c r="P249" s="45"/>
      <c r="Q249" s="37" t="s">
        <v>557</v>
      </c>
      <c r="R249" s="46"/>
      <c r="S249" s="10"/>
      <c r="T249" s="10"/>
      <c r="U249" s="10"/>
      <c r="V249" s="10"/>
      <c r="W249" s="10"/>
    </row>
    <row r="250">
      <c r="A250" s="47" t="s">
        <v>552</v>
      </c>
      <c r="B250" s="48" t="s">
        <v>333</v>
      </c>
      <c r="C250" s="48" t="s">
        <v>553</v>
      </c>
      <c r="D250" s="41" t="s">
        <v>81</v>
      </c>
      <c r="E250" s="48" t="s">
        <v>554</v>
      </c>
      <c r="F250" s="48" t="s">
        <v>44</v>
      </c>
      <c r="G250" s="48" t="s">
        <v>558</v>
      </c>
      <c r="H250" s="48" t="s">
        <v>561</v>
      </c>
      <c r="I250" s="49" t="b">
        <v>0</v>
      </c>
      <c r="J250" s="50">
        <v>16.0</v>
      </c>
      <c r="K250" s="51"/>
      <c r="L250" s="52" t="s">
        <v>30</v>
      </c>
      <c r="M250" s="71"/>
      <c r="N250" s="72"/>
      <c r="O250" s="55" t="b">
        <v>0</v>
      </c>
      <c r="P250" s="56"/>
      <c r="Q250" s="57" t="s">
        <v>557</v>
      </c>
      <c r="R250" s="58"/>
      <c r="S250" s="10"/>
      <c r="T250" s="10"/>
      <c r="U250" s="10"/>
      <c r="V250" s="10"/>
      <c r="W250" s="10"/>
    </row>
    <row r="251">
      <c r="A251" s="37" t="s">
        <v>562</v>
      </c>
      <c r="B251" s="41" t="s">
        <v>333</v>
      </c>
      <c r="C251" s="41" t="s">
        <v>563</v>
      </c>
      <c r="D251" s="82" t="s">
        <v>81</v>
      </c>
      <c r="E251" s="41" t="s">
        <v>564</v>
      </c>
      <c r="F251" s="41" t="s">
        <v>27</v>
      </c>
      <c r="G251" s="41" t="s">
        <v>565</v>
      </c>
      <c r="H251" s="41" t="s">
        <v>566</v>
      </c>
      <c r="I251" s="23" t="b">
        <v>0</v>
      </c>
      <c r="J251" s="42">
        <v>18.0</v>
      </c>
      <c r="K251" s="43"/>
      <c r="L251" s="26" t="s">
        <v>223</v>
      </c>
      <c r="M251" s="33"/>
      <c r="N251" s="34"/>
      <c r="O251" s="35" t="b">
        <v>0</v>
      </c>
      <c r="P251" s="45"/>
      <c r="Q251" s="37" t="s">
        <v>567</v>
      </c>
      <c r="R251" s="46"/>
      <c r="S251" s="10"/>
      <c r="T251" s="10"/>
      <c r="U251" s="10"/>
      <c r="V251" s="10"/>
      <c r="W251" s="10"/>
    </row>
    <row r="252">
      <c r="A252" s="37" t="s">
        <v>562</v>
      </c>
      <c r="B252" s="41" t="s">
        <v>333</v>
      </c>
      <c r="C252" s="41" t="s">
        <v>563</v>
      </c>
      <c r="D252" s="82" t="s">
        <v>81</v>
      </c>
      <c r="E252" s="41" t="s">
        <v>568</v>
      </c>
      <c r="F252" s="41" t="s">
        <v>44</v>
      </c>
      <c r="G252" s="41" t="s">
        <v>569</v>
      </c>
      <c r="H252" s="41" t="s">
        <v>570</v>
      </c>
      <c r="I252" s="23" t="b">
        <v>0</v>
      </c>
      <c r="J252" s="42">
        <v>12.0</v>
      </c>
      <c r="K252" s="42">
        <v>8.0</v>
      </c>
      <c r="L252" s="26" t="s">
        <v>30</v>
      </c>
      <c r="M252" s="27"/>
      <c r="N252" s="28">
        <v>1.2862352973</v>
      </c>
      <c r="O252" s="35" t="b">
        <v>0</v>
      </c>
      <c r="P252" s="45"/>
      <c r="Q252" s="37" t="s">
        <v>567</v>
      </c>
      <c r="R252" s="46"/>
      <c r="S252" s="10"/>
      <c r="T252" s="10"/>
      <c r="U252" s="10"/>
      <c r="V252" s="10"/>
      <c r="W252" s="10"/>
    </row>
    <row r="253">
      <c r="A253" s="47" t="s">
        <v>562</v>
      </c>
      <c r="B253" s="48" t="s">
        <v>333</v>
      </c>
      <c r="C253" s="48" t="s">
        <v>563</v>
      </c>
      <c r="D253" s="82" t="s">
        <v>81</v>
      </c>
      <c r="E253" s="48" t="s">
        <v>568</v>
      </c>
      <c r="F253" s="48" t="s">
        <v>44</v>
      </c>
      <c r="G253" s="48" t="s">
        <v>569</v>
      </c>
      <c r="H253" s="48" t="s">
        <v>571</v>
      </c>
      <c r="I253" s="49" t="b">
        <v>0</v>
      </c>
      <c r="J253" s="50">
        <v>16.0</v>
      </c>
      <c r="K253" s="51">
        <v>8.0</v>
      </c>
      <c r="L253" s="52" t="s">
        <v>30</v>
      </c>
      <c r="M253" s="71"/>
      <c r="N253" s="72"/>
      <c r="O253" s="55" t="b">
        <v>0</v>
      </c>
      <c r="P253" s="56"/>
      <c r="Q253" s="57" t="s">
        <v>567</v>
      </c>
      <c r="R253" s="58"/>
      <c r="S253" s="10"/>
      <c r="T253" s="10"/>
      <c r="U253" s="10"/>
      <c r="V253" s="10"/>
      <c r="W253" s="10"/>
    </row>
    <row r="254">
      <c r="A254" s="111" t="s">
        <v>572</v>
      </c>
      <c r="B254" s="22" t="s">
        <v>333</v>
      </c>
      <c r="C254" s="22">
        <v>91.0</v>
      </c>
      <c r="D254" s="82" t="s">
        <v>81</v>
      </c>
      <c r="E254" s="41" t="s">
        <v>573</v>
      </c>
      <c r="F254" s="41" t="s">
        <v>44</v>
      </c>
      <c r="G254" s="41" t="s">
        <v>574</v>
      </c>
      <c r="H254" s="112" t="s">
        <v>575</v>
      </c>
      <c r="I254" s="23" t="b">
        <v>0</v>
      </c>
      <c r="J254" s="42">
        <v>12.0</v>
      </c>
      <c r="K254" s="113"/>
      <c r="L254" s="26" t="s">
        <v>30</v>
      </c>
      <c r="M254" s="27"/>
      <c r="N254" s="28">
        <v>64.656062431</v>
      </c>
      <c r="O254" s="114" t="b">
        <v>1</v>
      </c>
      <c r="P254" s="115"/>
      <c r="Q254" s="39"/>
      <c r="R254" s="38"/>
      <c r="S254" s="10"/>
      <c r="T254" s="10"/>
      <c r="U254" s="10"/>
      <c r="V254" s="10"/>
      <c r="W254" s="10"/>
    </row>
    <row r="255">
      <c r="A255" s="111" t="s">
        <v>572</v>
      </c>
      <c r="B255" s="22" t="s">
        <v>333</v>
      </c>
      <c r="C255" s="22">
        <v>91.0</v>
      </c>
      <c r="D255" s="82" t="s">
        <v>81</v>
      </c>
      <c r="E255" s="41" t="s">
        <v>576</v>
      </c>
      <c r="F255" s="41" t="s">
        <v>27</v>
      </c>
      <c r="G255" s="41" t="s">
        <v>577</v>
      </c>
      <c r="H255" s="112" t="s">
        <v>578</v>
      </c>
      <c r="I255" s="23" t="b">
        <v>0</v>
      </c>
      <c r="J255" s="42">
        <v>12.0</v>
      </c>
      <c r="K255" s="113"/>
      <c r="L255" s="26" t="s">
        <v>30</v>
      </c>
      <c r="M255" s="27"/>
      <c r="N255" s="28">
        <v>65.6447692215</v>
      </c>
      <c r="O255" s="114" t="b">
        <v>1</v>
      </c>
      <c r="P255" s="115"/>
      <c r="Q255" s="39"/>
      <c r="R255" s="38"/>
      <c r="S255" s="10"/>
      <c r="T255" s="10"/>
      <c r="U255" s="10"/>
      <c r="V255" s="10"/>
      <c r="W255" s="10"/>
    </row>
    <row r="256">
      <c r="A256" s="111" t="s">
        <v>572</v>
      </c>
      <c r="B256" s="22" t="s">
        <v>333</v>
      </c>
      <c r="C256" s="22">
        <v>91.0</v>
      </c>
      <c r="D256" s="82" t="s">
        <v>81</v>
      </c>
      <c r="E256" s="41" t="s">
        <v>573</v>
      </c>
      <c r="F256" s="41" t="s">
        <v>44</v>
      </c>
      <c r="G256" s="41" t="s">
        <v>574</v>
      </c>
      <c r="H256" s="112" t="s">
        <v>579</v>
      </c>
      <c r="I256" s="67" t="b">
        <v>1</v>
      </c>
      <c r="J256" s="42">
        <v>10.0</v>
      </c>
      <c r="K256" s="113"/>
      <c r="L256" s="26" t="s">
        <v>431</v>
      </c>
      <c r="M256" s="116"/>
      <c r="N256" s="117"/>
      <c r="O256" s="114" t="b">
        <v>1</v>
      </c>
      <c r="P256" s="115"/>
      <c r="Q256" s="39"/>
      <c r="R256" s="38"/>
      <c r="S256" s="10"/>
      <c r="T256" s="10"/>
      <c r="U256" s="10"/>
      <c r="V256" s="10"/>
      <c r="W256" s="10"/>
    </row>
    <row r="257">
      <c r="A257" s="111" t="s">
        <v>572</v>
      </c>
      <c r="B257" s="22" t="s">
        <v>333</v>
      </c>
      <c r="C257" s="22">
        <v>91.0</v>
      </c>
      <c r="D257" s="82" t="s">
        <v>81</v>
      </c>
      <c r="E257" s="41" t="s">
        <v>576</v>
      </c>
      <c r="F257" s="41" t="s">
        <v>27</v>
      </c>
      <c r="G257" s="41" t="s">
        <v>577</v>
      </c>
      <c r="H257" s="112" t="s">
        <v>580</v>
      </c>
      <c r="I257" s="67" t="b">
        <v>1</v>
      </c>
      <c r="J257" s="42">
        <v>10.0</v>
      </c>
      <c r="K257" s="113"/>
      <c r="L257" s="26" t="s">
        <v>431</v>
      </c>
      <c r="M257" s="116"/>
      <c r="N257" s="117"/>
      <c r="O257" s="114" t="b">
        <v>1</v>
      </c>
      <c r="P257" s="115"/>
      <c r="Q257" s="39"/>
      <c r="R257" s="38"/>
      <c r="S257" s="10"/>
      <c r="T257" s="10"/>
      <c r="U257" s="10"/>
      <c r="V257" s="10"/>
      <c r="W257" s="10"/>
    </row>
    <row r="258">
      <c r="A258" s="111" t="s">
        <v>572</v>
      </c>
      <c r="B258" s="22" t="s">
        <v>333</v>
      </c>
      <c r="C258" s="22">
        <v>91.0</v>
      </c>
      <c r="D258" s="82" t="s">
        <v>81</v>
      </c>
      <c r="E258" s="41" t="s">
        <v>573</v>
      </c>
      <c r="F258" s="41" t="s">
        <v>44</v>
      </c>
      <c r="G258" s="41" t="s">
        <v>574</v>
      </c>
      <c r="H258" s="112" t="s">
        <v>581</v>
      </c>
      <c r="I258" s="67" t="b">
        <v>1</v>
      </c>
      <c r="J258" s="42">
        <v>10.0</v>
      </c>
      <c r="K258" s="113"/>
      <c r="L258" s="26" t="s">
        <v>431</v>
      </c>
      <c r="M258" s="116"/>
      <c r="N258" s="117"/>
      <c r="O258" s="114" t="b">
        <v>1</v>
      </c>
      <c r="P258" s="115"/>
      <c r="Q258" s="39"/>
      <c r="R258" s="38"/>
      <c r="S258" s="10"/>
      <c r="T258" s="10"/>
      <c r="U258" s="10"/>
      <c r="V258" s="10"/>
      <c r="W258" s="10"/>
    </row>
    <row r="259">
      <c r="A259" s="111" t="s">
        <v>572</v>
      </c>
      <c r="B259" s="22" t="s">
        <v>333</v>
      </c>
      <c r="C259" s="22">
        <v>91.0</v>
      </c>
      <c r="D259" s="82" t="s">
        <v>81</v>
      </c>
      <c r="E259" s="41" t="s">
        <v>576</v>
      </c>
      <c r="F259" s="41" t="s">
        <v>27</v>
      </c>
      <c r="G259" s="41" t="s">
        <v>577</v>
      </c>
      <c r="H259" s="112" t="s">
        <v>582</v>
      </c>
      <c r="I259" s="67" t="b">
        <v>1</v>
      </c>
      <c r="J259" s="42">
        <v>10.0</v>
      </c>
      <c r="K259" s="113"/>
      <c r="L259" s="26" t="s">
        <v>431</v>
      </c>
      <c r="M259" s="116"/>
      <c r="N259" s="117"/>
      <c r="O259" s="114" t="b">
        <v>1</v>
      </c>
      <c r="P259" s="115"/>
      <c r="Q259" s="39"/>
      <c r="R259" s="38"/>
      <c r="S259" s="10"/>
      <c r="T259" s="10"/>
      <c r="U259" s="10"/>
      <c r="V259" s="10"/>
      <c r="W259" s="10"/>
    </row>
    <row r="260">
      <c r="A260" s="111" t="s">
        <v>572</v>
      </c>
      <c r="B260" s="22" t="s">
        <v>333</v>
      </c>
      <c r="C260" s="22">
        <v>91.0</v>
      </c>
      <c r="D260" s="82" t="s">
        <v>81</v>
      </c>
      <c r="E260" s="41" t="s">
        <v>573</v>
      </c>
      <c r="F260" s="41" t="s">
        <v>44</v>
      </c>
      <c r="G260" s="41" t="s">
        <v>574</v>
      </c>
      <c r="H260" s="112" t="s">
        <v>583</v>
      </c>
      <c r="I260" s="67" t="b">
        <v>1</v>
      </c>
      <c r="J260" s="42">
        <v>10.0</v>
      </c>
      <c r="K260" s="113"/>
      <c r="L260" s="26" t="s">
        <v>431</v>
      </c>
      <c r="M260" s="116"/>
      <c r="N260" s="117"/>
      <c r="O260" s="114" t="b">
        <v>1</v>
      </c>
      <c r="P260" s="115"/>
      <c r="Q260" s="39"/>
      <c r="R260" s="38"/>
      <c r="S260" s="10"/>
      <c r="T260" s="10"/>
      <c r="U260" s="10"/>
      <c r="V260" s="10"/>
      <c r="W260" s="10"/>
    </row>
    <row r="261">
      <c r="A261" s="111" t="s">
        <v>572</v>
      </c>
      <c r="B261" s="22" t="s">
        <v>333</v>
      </c>
      <c r="C261" s="22">
        <v>91.0</v>
      </c>
      <c r="D261" s="82" t="s">
        <v>81</v>
      </c>
      <c r="E261" s="41" t="s">
        <v>576</v>
      </c>
      <c r="F261" s="41" t="s">
        <v>27</v>
      </c>
      <c r="G261" s="41" t="s">
        <v>577</v>
      </c>
      <c r="H261" s="112" t="s">
        <v>584</v>
      </c>
      <c r="I261" s="67" t="b">
        <v>1</v>
      </c>
      <c r="J261" s="42">
        <v>10.0</v>
      </c>
      <c r="K261" s="113"/>
      <c r="L261" s="26" t="s">
        <v>431</v>
      </c>
      <c r="M261" s="116"/>
      <c r="N261" s="117"/>
      <c r="O261" s="114" t="b">
        <v>1</v>
      </c>
      <c r="P261" s="115"/>
      <c r="Q261" s="39"/>
      <c r="R261" s="38"/>
      <c r="S261" s="10"/>
      <c r="T261" s="10"/>
      <c r="U261" s="10"/>
      <c r="V261" s="10"/>
      <c r="W261" s="10"/>
    </row>
    <row r="262">
      <c r="A262" s="111" t="s">
        <v>572</v>
      </c>
      <c r="B262" s="22" t="s">
        <v>333</v>
      </c>
      <c r="C262" s="22">
        <v>91.0</v>
      </c>
      <c r="D262" s="82" t="s">
        <v>81</v>
      </c>
      <c r="E262" s="41" t="s">
        <v>576</v>
      </c>
      <c r="F262" s="41" t="s">
        <v>27</v>
      </c>
      <c r="G262" s="41" t="s">
        <v>577</v>
      </c>
      <c r="H262" s="112" t="s">
        <v>585</v>
      </c>
      <c r="I262" s="67" t="b">
        <v>1</v>
      </c>
      <c r="J262" s="42">
        <v>10.0</v>
      </c>
      <c r="K262" s="113"/>
      <c r="L262" s="26" t="s">
        <v>431</v>
      </c>
      <c r="M262" s="116"/>
      <c r="N262" s="117"/>
      <c r="O262" s="114" t="b">
        <v>1</v>
      </c>
      <c r="P262" s="115"/>
      <c r="Q262" s="39"/>
      <c r="R262" s="38"/>
      <c r="S262" s="10"/>
      <c r="T262" s="10"/>
      <c r="U262" s="10"/>
      <c r="V262" s="10"/>
      <c r="W262" s="10"/>
    </row>
    <row r="263">
      <c r="A263" s="111" t="s">
        <v>572</v>
      </c>
      <c r="B263" s="22" t="s">
        <v>333</v>
      </c>
      <c r="C263" s="22">
        <v>91.0</v>
      </c>
      <c r="D263" s="82" t="s">
        <v>81</v>
      </c>
      <c r="E263" s="41" t="s">
        <v>576</v>
      </c>
      <c r="F263" s="41" t="s">
        <v>27</v>
      </c>
      <c r="G263" s="41" t="s">
        <v>577</v>
      </c>
      <c r="H263" s="112" t="s">
        <v>586</v>
      </c>
      <c r="I263" s="67" t="b">
        <v>1</v>
      </c>
      <c r="J263" s="42">
        <v>10.0</v>
      </c>
      <c r="K263" s="113"/>
      <c r="L263" s="26" t="s">
        <v>431</v>
      </c>
      <c r="M263" s="116"/>
      <c r="N263" s="117"/>
      <c r="O263" s="114" t="b">
        <v>1</v>
      </c>
      <c r="P263" s="115"/>
      <c r="Q263" s="39"/>
      <c r="R263" s="38"/>
      <c r="S263" s="10"/>
      <c r="T263" s="10"/>
      <c r="U263" s="10"/>
      <c r="V263" s="10"/>
      <c r="W263" s="10"/>
    </row>
    <row r="264">
      <c r="A264" s="111" t="s">
        <v>572</v>
      </c>
      <c r="B264" s="22" t="s">
        <v>333</v>
      </c>
      <c r="C264" s="22">
        <v>91.0</v>
      </c>
      <c r="D264" s="82" t="s">
        <v>81</v>
      </c>
      <c r="E264" s="41" t="s">
        <v>576</v>
      </c>
      <c r="F264" s="41" t="s">
        <v>27</v>
      </c>
      <c r="G264" s="41" t="s">
        <v>577</v>
      </c>
      <c r="H264" s="112" t="s">
        <v>587</v>
      </c>
      <c r="I264" s="67" t="b">
        <v>1</v>
      </c>
      <c r="J264" s="42">
        <v>10.0</v>
      </c>
      <c r="K264" s="113"/>
      <c r="L264" s="26" t="s">
        <v>431</v>
      </c>
      <c r="M264" s="116"/>
      <c r="N264" s="117"/>
      <c r="O264" s="114" t="b">
        <v>1</v>
      </c>
      <c r="P264" s="115"/>
      <c r="Q264" s="39"/>
      <c r="R264" s="38"/>
      <c r="S264" s="10"/>
      <c r="T264" s="10"/>
      <c r="U264" s="10"/>
      <c r="V264" s="10"/>
      <c r="W264" s="10"/>
    </row>
    <row r="265">
      <c r="A265" s="111" t="s">
        <v>572</v>
      </c>
      <c r="B265" s="22" t="s">
        <v>333</v>
      </c>
      <c r="C265" s="22">
        <v>91.0</v>
      </c>
      <c r="D265" s="82" t="s">
        <v>81</v>
      </c>
      <c r="E265" s="41" t="s">
        <v>576</v>
      </c>
      <c r="F265" s="41" t="s">
        <v>27</v>
      </c>
      <c r="G265" s="41" t="s">
        <v>588</v>
      </c>
      <c r="H265" s="112" t="s">
        <v>589</v>
      </c>
      <c r="I265" s="67" t="b">
        <v>1</v>
      </c>
      <c r="J265" s="42">
        <v>10.0</v>
      </c>
      <c r="K265" s="113"/>
      <c r="L265" s="26" t="s">
        <v>431</v>
      </c>
      <c r="M265" s="116"/>
      <c r="N265" s="117"/>
      <c r="O265" s="114" t="b">
        <v>1</v>
      </c>
      <c r="P265" s="115"/>
      <c r="Q265" s="39"/>
      <c r="R265" s="38"/>
      <c r="S265" s="10"/>
      <c r="T265" s="10"/>
      <c r="U265" s="10"/>
      <c r="V265" s="10"/>
      <c r="W265" s="10"/>
    </row>
    <row r="266">
      <c r="A266" s="47" t="s">
        <v>572</v>
      </c>
      <c r="B266" s="48" t="s">
        <v>333</v>
      </c>
      <c r="C266" s="48">
        <v>91.0</v>
      </c>
      <c r="D266" s="82" t="s">
        <v>81</v>
      </c>
      <c r="E266" s="48" t="s">
        <v>576</v>
      </c>
      <c r="F266" s="48" t="s">
        <v>27</v>
      </c>
      <c r="G266" s="48" t="s">
        <v>577</v>
      </c>
      <c r="H266" s="48" t="s">
        <v>590</v>
      </c>
      <c r="I266" s="49" t="b">
        <v>1</v>
      </c>
      <c r="J266" s="50">
        <v>10.0</v>
      </c>
      <c r="K266" s="51"/>
      <c r="L266" s="52" t="s">
        <v>431</v>
      </c>
      <c r="M266" s="71"/>
      <c r="N266" s="72"/>
      <c r="O266" s="55" t="b">
        <v>1</v>
      </c>
      <c r="P266" s="56"/>
      <c r="Q266" s="57"/>
      <c r="R266" s="58"/>
      <c r="S266" s="10"/>
      <c r="T266" s="10"/>
      <c r="U266" s="10"/>
      <c r="V266" s="10"/>
      <c r="W266" s="10"/>
    </row>
    <row r="267">
      <c r="A267" s="21" t="s">
        <v>591</v>
      </c>
      <c r="B267" s="22" t="s">
        <v>333</v>
      </c>
      <c r="C267" s="22">
        <v>93.0</v>
      </c>
      <c r="D267" s="118" t="s">
        <v>139</v>
      </c>
      <c r="E267" s="22" t="s">
        <v>592</v>
      </c>
      <c r="F267" s="22" t="s">
        <v>27</v>
      </c>
      <c r="G267" s="22" t="s">
        <v>593</v>
      </c>
      <c r="H267" s="22" t="s">
        <v>594</v>
      </c>
      <c r="I267" s="23" t="b">
        <v>0</v>
      </c>
      <c r="J267" s="24">
        <v>12.0</v>
      </c>
      <c r="K267" s="42">
        <v>14.0</v>
      </c>
      <c r="L267" s="26" t="s">
        <v>595</v>
      </c>
      <c r="M267" s="33"/>
      <c r="N267" s="34"/>
      <c r="O267" s="35" t="b">
        <v>1</v>
      </c>
      <c r="P267" s="36" t="s">
        <v>596</v>
      </c>
      <c r="Q267" s="37" t="s">
        <v>597</v>
      </c>
      <c r="R267" s="78" t="b">
        <v>1</v>
      </c>
      <c r="S267" s="10"/>
      <c r="T267" s="10"/>
      <c r="U267" s="10"/>
      <c r="V267" s="10"/>
      <c r="W267" s="10"/>
    </row>
    <row r="268">
      <c r="A268" s="21" t="s">
        <v>591</v>
      </c>
      <c r="B268" s="22" t="s">
        <v>333</v>
      </c>
      <c r="C268" s="22">
        <v>93.0</v>
      </c>
      <c r="D268" s="118" t="s">
        <v>139</v>
      </c>
      <c r="E268" s="22" t="s">
        <v>592</v>
      </c>
      <c r="F268" s="22" t="s">
        <v>27</v>
      </c>
      <c r="G268" s="22" t="s">
        <v>593</v>
      </c>
      <c r="H268" s="22" t="s">
        <v>598</v>
      </c>
      <c r="I268" s="23" t="b">
        <v>0</v>
      </c>
      <c r="J268" s="24">
        <v>12.0</v>
      </c>
      <c r="K268" s="42">
        <v>10.0</v>
      </c>
      <c r="L268" s="26" t="s">
        <v>223</v>
      </c>
      <c r="M268" s="44">
        <v>2.22E8</v>
      </c>
      <c r="N268" s="28">
        <v>58.2986473426</v>
      </c>
      <c r="O268" s="35" t="b">
        <v>1</v>
      </c>
      <c r="P268" s="36" t="s">
        <v>596</v>
      </c>
      <c r="Q268" s="37" t="s">
        <v>597</v>
      </c>
      <c r="R268" s="78" t="b">
        <v>1</v>
      </c>
      <c r="S268" s="10"/>
      <c r="T268" s="10"/>
      <c r="U268" s="10"/>
      <c r="V268" s="10"/>
      <c r="W268" s="10"/>
    </row>
    <row r="269">
      <c r="A269" s="21" t="s">
        <v>591</v>
      </c>
      <c r="B269" s="22" t="s">
        <v>333</v>
      </c>
      <c r="C269" s="22">
        <v>93.0</v>
      </c>
      <c r="D269" s="118" t="s">
        <v>139</v>
      </c>
      <c r="E269" s="22" t="s">
        <v>592</v>
      </c>
      <c r="F269" s="22" t="s">
        <v>27</v>
      </c>
      <c r="G269" s="22" t="s">
        <v>599</v>
      </c>
      <c r="H269" s="22" t="s">
        <v>600</v>
      </c>
      <c r="I269" s="23" t="b">
        <v>0</v>
      </c>
      <c r="J269" s="24">
        <v>12.0</v>
      </c>
      <c r="K269" s="42">
        <v>10.0</v>
      </c>
      <c r="L269" s="26" t="s">
        <v>30</v>
      </c>
      <c r="M269" s="27"/>
      <c r="N269" s="28">
        <v>60.927488111</v>
      </c>
      <c r="O269" s="35" t="b">
        <v>1</v>
      </c>
      <c r="P269" s="36" t="s">
        <v>596</v>
      </c>
      <c r="Q269" s="37" t="s">
        <v>597</v>
      </c>
      <c r="R269" s="78" t="b">
        <v>1</v>
      </c>
      <c r="S269" s="10"/>
      <c r="T269" s="10"/>
      <c r="U269" s="10"/>
      <c r="V269" s="10"/>
      <c r="W269" s="10"/>
    </row>
    <row r="270">
      <c r="A270" s="21" t="s">
        <v>591</v>
      </c>
      <c r="B270" s="22" t="s">
        <v>333</v>
      </c>
      <c r="C270" s="22">
        <v>93.0</v>
      </c>
      <c r="D270" s="118" t="s">
        <v>139</v>
      </c>
      <c r="E270" s="22" t="s">
        <v>592</v>
      </c>
      <c r="F270" s="22" t="s">
        <v>27</v>
      </c>
      <c r="G270" s="22" t="s">
        <v>593</v>
      </c>
      <c r="H270" s="22" t="s">
        <v>601</v>
      </c>
      <c r="I270" s="23" t="b">
        <v>1</v>
      </c>
      <c r="J270" s="24">
        <v>12.0</v>
      </c>
      <c r="K270" s="25"/>
      <c r="L270" s="26" t="s">
        <v>431</v>
      </c>
      <c r="M270" s="33"/>
      <c r="N270" s="34"/>
      <c r="O270" s="35" t="b">
        <v>1</v>
      </c>
      <c r="P270" s="36" t="s">
        <v>596</v>
      </c>
      <c r="Q270" s="37" t="s">
        <v>597</v>
      </c>
      <c r="R270" s="78" t="b">
        <v>1</v>
      </c>
      <c r="S270" s="10"/>
      <c r="T270" s="10"/>
      <c r="U270" s="10"/>
      <c r="V270" s="10"/>
      <c r="W270" s="10"/>
    </row>
    <row r="271">
      <c r="A271" s="21" t="s">
        <v>591</v>
      </c>
      <c r="B271" s="22" t="s">
        <v>333</v>
      </c>
      <c r="C271" s="22">
        <v>93.0</v>
      </c>
      <c r="D271" s="118" t="s">
        <v>139</v>
      </c>
      <c r="E271" s="22" t="s">
        <v>592</v>
      </c>
      <c r="F271" s="22" t="s">
        <v>27</v>
      </c>
      <c r="G271" s="22" t="s">
        <v>593</v>
      </c>
      <c r="H271" s="22" t="s">
        <v>602</v>
      </c>
      <c r="I271" s="23" t="b">
        <v>1</v>
      </c>
      <c r="J271" s="24">
        <v>12.0</v>
      </c>
      <c r="K271" s="25"/>
      <c r="L271" s="26" t="s">
        <v>35</v>
      </c>
      <c r="M271" s="33"/>
      <c r="N271" s="34"/>
      <c r="O271" s="35" t="b">
        <v>1</v>
      </c>
      <c r="P271" s="36" t="s">
        <v>596</v>
      </c>
      <c r="Q271" s="37" t="s">
        <v>597</v>
      </c>
      <c r="R271" s="78" t="b">
        <v>1</v>
      </c>
      <c r="S271" s="10"/>
      <c r="T271" s="10"/>
      <c r="U271" s="10"/>
      <c r="V271" s="10"/>
      <c r="W271" s="10"/>
    </row>
    <row r="272">
      <c r="A272" s="21" t="s">
        <v>591</v>
      </c>
      <c r="B272" s="22" t="s">
        <v>333</v>
      </c>
      <c r="C272" s="22">
        <v>93.0</v>
      </c>
      <c r="D272" s="118" t="s">
        <v>139</v>
      </c>
      <c r="E272" s="22" t="s">
        <v>592</v>
      </c>
      <c r="F272" s="22" t="s">
        <v>27</v>
      </c>
      <c r="G272" s="22" t="s">
        <v>599</v>
      </c>
      <c r="H272" s="22" t="s">
        <v>603</v>
      </c>
      <c r="I272" s="23" t="b">
        <v>1</v>
      </c>
      <c r="J272" s="24">
        <v>12.0</v>
      </c>
      <c r="K272" s="42">
        <v>6.0</v>
      </c>
      <c r="L272" s="26" t="s">
        <v>35</v>
      </c>
      <c r="M272" s="33"/>
      <c r="N272" s="34"/>
      <c r="O272" s="35" t="b">
        <v>1</v>
      </c>
      <c r="P272" s="36" t="s">
        <v>596</v>
      </c>
      <c r="Q272" s="37" t="s">
        <v>597</v>
      </c>
      <c r="R272" s="78" t="b">
        <v>1</v>
      </c>
      <c r="S272" s="10"/>
      <c r="T272" s="10"/>
      <c r="U272" s="10"/>
      <c r="V272" s="10"/>
      <c r="W272" s="10"/>
    </row>
    <row r="273">
      <c r="A273" s="47" t="s">
        <v>591</v>
      </c>
      <c r="B273" s="48" t="s">
        <v>333</v>
      </c>
      <c r="C273" s="48">
        <v>93.0</v>
      </c>
      <c r="D273" s="118" t="s">
        <v>139</v>
      </c>
      <c r="E273" s="48" t="s">
        <v>592</v>
      </c>
      <c r="F273" s="48" t="s">
        <v>27</v>
      </c>
      <c r="G273" s="48" t="s">
        <v>599</v>
      </c>
      <c r="H273" s="48" t="s">
        <v>604</v>
      </c>
      <c r="I273" s="49" t="b">
        <v>1</v>
      </c>
      <c r="J273" s="50">
        <v>16.0</v>
      </c>
      <c r="K273" s="51"/>
      <c r="L273" s="52" t="s">
        <v>35</v>
      </c>
      <c r="M273" s="71"/>
      <c r="N273" s="72"/>
      <c r="O273" s="55" t="b">
        <v>1</v>
      </c>
      <c r="P273" s="56" t="s">
        <v>596</v>
      </c>
      <c r="Q273" s="57" t="s">
        <v>597</v>
      </c>
      <c r="R273" s="58" t="b">
        <v>1</v>
      </c>
      <c r="S273" s="10"/>
      <c r="T273" s="10"/>
      <c r="U273" s="10"/>
      <c r="V273" s="10"/>
      <c r="W273" s="10"/>
    </row>
    <row r="274">
      <c r="A274" s="37" t="s">
        <v>605</v>
      </c>
      <c r="B274" s="41" t="s">
        <v>333</v>
      </c>
      <c r="C274" s="41">
        <v>105.0</v>
      </c>
      <c r="D274" s="82" t="s">
        <v>95</v>
      </c>
      <c r="E274" s="41" t="s">
        <v>606</v>
      </c>
      <c r="F274" s="41" t="s">
        <v>44</v>
      </c>
      <c r="G274" s="41" t="s">
        <v>607</v>
      </c>
      <c r="H274" s="41" t="s">
        <v>608</v>
      </c>
      <c r="I274" s="23" t="b">
        <v>0</v>
      </c>
      <c r="J274" s="42">
        <v>16.0</v>
      </c>
      <c r="K274" s="43"/>
      <c r="L274" s="26" t="s">
        <v>223</v>
      </c>
      <c r="M274" s="44">
        <v>3.12E8</v>
      </c>
      <c r="N274" s="28">
        <v>1.2903741573</v>
      </c>
      <c r="O274" s="35" t="b">
        <v>0</v>
      </c>
      <c r="P274" s="45"/>
      <c r="Q274" s="37" t="s">
        <v>609</v>
      </c>
      <c r="R274" s="46"/>
      <c r="S274" s="10"/>
      <c r="T274" s="10"/>
      <c r="U274" s="10"/>
      <c r="V274" s="10"/>
      <c r="W274" s="10"/>
    </row>
    <row r="275">
      <c r="A275" s="37" t="s">
        <v>605</v>
      </c>
      <c r="B275" s="41" t="s">
        <v>333</v>
      </c>
      <c r="C275" s="41">
        <v>105.0</v>
      </c>
      <c r="D275" s="82" t="s">
        <v>95</v>
      </c>
      <c r="E275" s="41" t="s">
        <v>606</v>
      </c>
      <c r="F275" s="41" t="s">
        <v>44</v>
      </c>
      <c r="G275" s="41" t="s">
        <v>610</v>
      </c>
      <c r="H275" s="41" t="s">
        <v>611</v>
      </c>
      <c r="I275" s="23" t="b">
        <v>0</v>
      </c>
      <c r="J275" s="42">
        <v>16.0</v>
      </c>
      <c r="K275" s="43"/>
      <c r="L275" s="26" t="s">
        <v>30</v>
      </c>
      <c r="M275" s="33"/>
      <c r="N275" s="34"/>
      <c r="O275" s="35" t="b">
        <v>0</v>
      </c>
      <c r="P275" s="45"/>
      <c r="Q275" s="37" t="s">
        <v>609</v>
      </c>
      <c r="R275" s="46"/>
      <c r="S275" s="10"/>
      <c r="T275" s="10"/>
      <c r="U275" s="10"/>
      <c r="V275" s="10"/>
      <c r="W275" s="10"/>
    </row>
    <row r="276">
      <c r="A276" s="47" t="s">
        <v>605</v>
      </c>
      <c r="B276" s="48" t="s">
        <v>333</v>
      </c>
      <c r="C276" s="48">
        <v>105.0</v>
      </c>
      <c r="D276" s="82" t="s">
        <v>95</v>
      </c>
      <c r="E276" s="48" t="s">
        <v>606</v>
      </c>
      <c r="F276" s="48" t="s">
        <v>44</v>
      </c>
      <c r="G276" s="48" t="s">
        <v>610</v>
      </c>
      <c r="H276" s="48" t="s">
        <v>612</v>
      </c>
      <c r="I276" s="49" t="b">
        <v>0</v>
      </c>
      <c r="J276" s="50">
        <v>12.0</v>
      </c>
      <c r="K276" s="51"/>
      <c r="L276" s="52" t="s">
        <v>30</v>
      </c>
      <c r="M276" s="71"/>
      <c r="N276" s="72"/>
      <c r="O276" s="55" t="b">
        <v>0</v>
      </c>
      <c r="P276" s="56"/>
      <c r="Q276" s="57" t="s">
        <v>609</v>
      </c>
      <c r="R276" s="58"/>
      <c r="S276" s="10"/>
      <c r="T276" s="10"/>
      <c r="U276" s="10"/>
      <c r="V276" s="10"/>
      <c r="W276" s="10"/>
    </row>
    <row r="277">
      <c r="A277" s="76" t="s">
        <v>613</v>
      </c>
      <c r="B277" s="77" t="s">
        <v>333</v>
      </c>
      <c r="C277" s="77">
        <v>122.0</v>
      </c>
      <c r="D277" s="77" t="s">
        <v>81</v>
      </c>
      <c r="E277" s="77" t="s">
        <v>614</v>
      </c>
      <c r="F277" s="77" t="s">
        <v>44</v>
      </c>
      <c r="G277" s="77" t="s">
        <v>615</v>
      </c>
      <c r="H277" s="77" t="s">
        <v>616</v>
      </c>
      <c r="I277" s="23" t="b">
        <v>0</v>
      </c>
      <c r="J277" s="84">
        <v>12.0</v>
      </c>
      <c r="K277" s="84"/>
      <c r="L277" s="26" t="s">
        <v>223</v>
      </c>
      <c r="M277" s="44">
        <v>3.68E7</v>
      </c>
      <c r="N277" s="28">
        <v>1.0794494084</v>
      </c>
      <c r="O277" s="35" t="b">
        <v>0</v>
      </c>
      <c r="P277" s="86"/>
      <c r="Q277" s="76" t="s">
        <v>617</v>
      </c>
      <c r="R277" s="38"/>
      <c r="S277" s="10"/>
      <c r="T277" s="10"/>
      <c r="U277" s="10"/>
      <c r="V277" s="10"/>
      <c r="W277" s="10"/>
    </row>
    <row r="278">
      <c r="A278" s="76" t="s">
        <v>613</v>
      </c>
      <c r="B278" s="77" t="s">
        <v>333</v>
      </c>
      <c r="C278" s="77">
        <v>122.0</v>
      </c>
      <c r="D278" s="77" t="s">
        <v>81</v>
      </c>
      <c r="E278" s="77" t="s">
        <v>614</v>
      </c>
      <c r="F278" s="77" t="s">
        <v>44</v>
      </c>
      <c r="G278" s="77" t="s">
        <v>615</v>
      </c>
      <c r="H278" s="77" t="s">
        <v>618</v>
      </c>
      <c r="I278" s="23" t="b">
        <v>0</v>
      </c>
      <c r="J278" s="84">
        <v>16.0</v>
      </c>
      <c r="K278" s="84"/>
      <c r="L278" s="26" t="s">
        <v>30</v>
      </c>
      <c r="M278" s="33"/>
      <c r="N278" s="34"/>
      <c r="O278" s="35" t="b">
        <v>0</v>
      </c>
      <c r="P278" s="86"/>
      <c r="Q278" s="76" t="s">
        <v>617</v>
      </c>
      <c r="R278" s="38"/>
      <c r="S278" s="10"/>
      <c r="T278" s="10"/>
      <c r="U278" s="10"/>
      <c r="V278" s="10"/>
      <c r="W278" s="10"/>
    </row>
    <row r="279">
      <c r="A279" s="76" t="s">
        <v>613</v>
      </c>
      <c r="B279" s="77" t="s">
        <v>333</v>
      </c>
      <c r="C279" s="77">
        <v>122.0</v>
      </c>
      <c r="D279" s="77" t="s">
        <v>81</v>
      </c>
      <c r="E279" s="77" t="s">
        <v>614</v>
      </c>
      <c r="F279" s="77" t="s">
        <v>44</v>
      </c>
      <c r="G279" s="77" t="s">
        <v>619</v>
      </c>
      <c r="H279" s="77" t="s">
        <v>620</v>
      </c>
      <c r="I279" s="23" t="b">
        <v>0</v>
      </c>
      <c r="J279" s="84">
        <v>16.0</v>
      </c>
      <c r="K279" s="84"/>
      <c r="L279" s="26" t="s">
        <v>30</v>
      </c>
      <c r="M279" s="33"/>
      <c r="N279" s="34"/>
      <c r="O279" s="35" t="b">
        <v>0</v>
      </c>
      <c r="P279" s="86"/>
      <c r="Q279" s="76" t="s">
        <v>617</v>
      </c>
      <c r="R279" s="38"/>
      <c r="S279" s="10"/>
      <c r="T279" s="10"/>
      <c r="U279" s="10"/>
      <c r="V279" s="10"/>
      <c r="W279" s="10"/>
    </row>
    <row r="280">
      <c r="A280" s="47" t="s">
        <v>613</v>
      </c>
      <c r="B280" s="48" t="s">
        <v>333</v>
      </c>
      <c r="C280" s="48">
        <v>122.0</v>
      </c>
      <c r="D280" s="77" t="s">
        <v>81</v>
      </c>
      <c r="E280" s="48" t="s">
        <v>614</v>
      </c>
      <c r="F280" s="48" t="s">
        <v>44</v>
      </c>
      <c r="G280" s="48" t="s">
        <v>619</v>
      </c>
      <c r="H280" s="48" t="s">
        <v>621</v>
      </c>
      <c r="I280" s="49" t="b">
        <v>0</v>
      </c>
      <c r="J280" s="50">
        <v>12.0</v>
      </c>
      <c r="K280" s="51"/>
      <c r="L280" s="52" t="s">
        <v>30</v>
      </c>
      <c r="M280" s="71"/>
      <c r="N280" s="72"/>
      <c r="O280" s="55" t="b">
        <v>0</v>
      </c>
      <c r="P280" s="56"/>
      <c r="Q280" s="57" t="s">
        <v>617</v>
      </c>
      <c r="R280" s="58"/>
      <c r="S280" s="10"/>
      <c r="T280" s="10"/>
      <c r="U280" s="10"/>
      <c r="V280" s="10"/>
      <c r="W280" s="10"/>
    </row>
    <row r="281">
      <c r="A281" s="76" t="s">
        <v>622</v>
      </c>
      <c r="B281" s="77" t="s">
        <v>333</v>
      </c>
      <c r="C281" s="77">
        <v>126.0</v>
      </c>
      <c r="D281" s="77" t="s">
        <v>81</v>
      </c>
      <c r="E281" s="77" t="s">
        <v>623</v>
      </c>
      <c r="F281" s="77" t="s">
        <v>44</v>
      </c>
      <c r="G281" s="77" t="s">
        <v>624</v>
      </c>
      <c r="H281" s="77" t="s">
        <v>625</v>
      </c>
      <c r="I281" s="83" t="b">
        <v>1</v>
      </c>
      <c r="J281" s="84">
        <v>12.0</v>
      </c>
      <c r="K281" s="84"/>
      <c r="L281" s="26" t="s">
        <v>35</v>
      </c>
      <c r="M281" s="33"/>
      <c r="N281" s="34"/>
      <c r="O281" s="35" t="b">
        <v>0</v>
      </c>
      <c r="P281" s="86"/>
      <c r="Q281" s="76" t="s">
        <v>626</v>
      </c>
      <c r="R281" s="38"/>
      <c r="S281" s="10"/>
      <c r="T281" s="10"/>
      <c r="U281" s="10"/>
      <c r="V281" s="10"/>
      <c r="W281" s="10"/>
    </row>
    <row r="282">
      <c r="A282" s="76" t="s">
        <v>622</v>
      </c>
      <c r="B282" s="77" t="s">
        <v>333</v>
      </c>
      <c r="C282" s="77">
        <v>126.0</v>
      </c>
      <c r="D282" s="77" t="s">
        <v>81</v>
      </c>
      <c r="E282" s="77" t="s">
        <v>623</v>
      </c>
      <c r="F282" s="77" t="s">
        <v>44</v>
      </c>
      <c r="G282" s="77" t="s">
        <v>624</v>
      </c>
      <c r="H282" s="77" t="s">
        <v>627</v>
      </c>
      <c r="I282" s="83" t="b">
        <v>1</v>
      </c>
      <c r="J282" s="84">
        <v>12.0</v>
      </c>
      <c r="K282" s="84"/>
      <c r="L282" s="26" t="s">
        <v>35</v>
      </c>
      <c r="M282" s="27"/>
      <c r="N282" s="28">
        <v>37.59366711</v>
      </c>
      <c r="O282" s="35" t="b">
        <v>0</v>
      </c>
      <c r="P282" s="86"/>
      <c r="Q282" s="76" t="s">
        <v>626</v>
      </c>
      <c r="R282" s="38"/>
      <c r="S282" s="10"/>
      <c r="T282" s="10"/>
      <c r="U282" s="10"/>
      <c r="V282" s="10"/>
      <c r="W282" s="10"/>
    </row>
    <row r="283">
      <c r="A283" s="47" t="s">
        <v>622</v>
      </c>
      <c r="B283" s="48" t="s">
        <v>333</v>
      </c>
      <c r="C283" s="48">
        <v>126.0</v>
      </c>
      <c r="D283" s="77" t="s">
        <v>81</v>
      </c>
      <c r="E283" s="48" t="s">
        <v>623</v>
      </c>
      <c r="F283" s="48" t="s">
        <v>44</v>
      </c>
      <c r="G283" s="48" t="s">
        <v>628</v>
      </c>
      <c r="H283" s="48" t="s">
        <v>629</v>
      </c>
      <c r="I283" s="49" t="b">
        <v>0</v>
      </c>
      <c r="J283" s="50">
        <v>12.0</v>
      </c>
      <c r="K283" s="51"/>
      <c r="L283" s="52" t="s">
        <v>30</v>
      </c>
      <c r="M283" s="27"/>
      <c r="N283" s="28">
        <v>33.1770352114</v>
      </c>
      <c r="O283" s="55" t="b">
        <v>0</v>
      </c>
      <c r="P283" s="56"/>
      <c r="Q283" s="57" t="s">
        <v>626</v>
      </c>
      <c r="R283" s="58"/>
      <c r="S283" s="10"/>
      <c r="T283" s="10"/>
      <c r="U283" s="10"/>
      <c r="V283" s="10"/>
      <c r="W283" s="10"/>
    </row>
    <row r="284">
      <c r="A284" s="111" t="s">
        <v>630</v>
      </c>
      <c r="B284" s="22" t="s">
        <v>333</v>
      </c>
      <c r="C284" s="22">
        <v>68.0</v>
      </c>
      <c r="D284" s="82" t="s">
        <v>81</v>
      </c>
      <c r="E284" s="41" t="s">
        <v>631</v>
      </c>
      <c r="F284" s="41" t="s">
        <v>27</v>
      </c>
      <c r="G284" s="41" t="s">
        <v>632</v>
      </c>
      <c r="H284" s="41" t="s">
        <v>633</v>
      </c>
      <c r="I284" s="23" t="b">
        <v>0</v>
      </c>
      <c r="J284" s="42">
        <v>12.0</v>
      </c>
      <c r="K284" s="113"/>
      <c r="L284" s="26" t="s">
        <v>30</v>
      </c>
      <c r="M284" s="27"/>
      <c r="N284" s="28">
        <v>65.0358570214</v>
      </c>
      <c r="O284" s="114" t="b">
        <v>1</v>
      </c>
      <c r="P284" s="115"/>
      <c r="Q284" s="39"/>
      <c r="R284" s="38"/>
      <c r="S284" s="10"/>
      <c r="T284" s="10"/>
      <c r="U284" s="10"/>
      <c r="V284" s="10"/>
      <c r="W284" s="10"/>
    </row>
    <row r="285">
      <c r="A285" s="111" t="s">
        <v>630</v>
      </c>
      <c r="B285" s="22" t="s">
        <v>333</v>
      </c>
      <c r="C285" s="22">
        <v>68.0</v>
      </c>
      <c r="D285" s="82" t="s">
        <v>81</v>
      </c>
      <c r="E285" s="41" t="s">
        <v>631</v>
      </c>
      <c r="F285" s="41" t="s">
        <v>27</v>
      </c>
      <c r="G285" s="41" t="s">
        <v>634</v>
      </c>
      <c r="H285" s="41" t="s">
        <v>635</v>
      </c>
      <c r="I285" s="23" t="b">
        <v>0</v>
      </c>
      <c r="J285" s="42">
        <v>12.0</v>
      </c>
      <c r="K285" s="113"/>
      <c r="L285" s="26" t="s">
        <v>30</v>
      </c>
      <c r="M285" s="27"/>
      <c r="N285" s="28">
        <v>67.1872122329</v>
      </c>
      <c r="O285" s="114" t="b">
        <v>1</v>
      </c>
      <c r="P285" s="115"/>
      <c r="Q285" s="39"/>
      <c r="R285" s="38"/>
      <c r="S285" s="10"/>
      <c r="T285" s="10"/>
      <c r="U285" s="10"/>
      <c r="V285" s="10"/>
      <c r="W285" s="10"/>
    </row>
    <row r="286">
      <c r="A286" s="111" t="s">
        <v>630</v>
      </c>
      <c r="B286" s="22" t="s">
        <v>333</v>
      </c>
      <c r="C286" s="22">
        <v>68.0</v>
      </c>
      <c r="D286" s="82" t="s">
        <v>81</v>
      </c>
      <c r="E286" s="41" t="s">
        <v>631</v>
      </c>
      <c r="F286" s="41" t="s">
        <v>27</v>
      </c>
      <c r="G286" s="41" t="s">
        <v>634</v>
      </c>
      <c r="H286" s="41" t="s">
        <v>636</v>
      </c>
      <c r="I286" s="67" t="b">
        <v>1</v>
      </c>
      <c r="J286" s="42">
        <v>10.0</v>
      </c>
      <c r="K286" s="113"/>
      <c r="L286" s="26" t="s">
        <v>431</v>
      </c>
      <c r="M286" s="116"/>
      <c r="N286" s="117"/>
      <c r="O286" s="114" t="b">
        <v>1</v>
      </c>
      <c r="P286" s="115"/>
      <c r="Q286" s="39"/>
      <c r="R286" s="38"/>
      <c r="S286" s="10"/>
      <c r="T286" s="10"/>
      <c r="U286" s="10"/>
      <c r="V286" s="10"/>
      <c r="W286" s="10"/>
    </row>
    <row r="287">
      <c r="A287" s="111" t="s">
        <v>630</v>
      </c>
      <c r="B287" s="22" t="s">
        <v>333</v>
      </c>
      <c r="C287" s="22">
        <v>68.0</v>
      </c>
      <c r="D287" s="82" t="s">
        <v>81</v>
      </c>
      <c r="E287" s="41" t="s">
        <v>631</v>
      </c>
      <c r="F287" s="41" t="s">
        <v>27</v>
      </c>
      <c r="G287" s="41" t="s">
        <v>632</v>
      </c>
      <c r="H287" s="41" t="s">
        <v>637</v>
      </c>
      <c r="I287" s="67" t="b">
        <v>1</v>
      </c>
      <c r="J287" s="42">
        <v>10.0</v>
      </c>
      <c r="K287" s="113"/>
      <c r="L287" s="26" t="s">
        <v>431</v>
      </c>
      <c r="M287" s="116"/>
      <c r="N287" s="117"/>
      <c r="O287" s="114" t="b">
        <v>1</v>
      </c>
      <c r="P287" s="115"/>
      <c r="Q287" s="39"/>
      <c r="R287" s="38"/>
      <c r="S287" s="10"/>
      <c r="T287" s="10"/>
      <c r="U287" s="10"/>
      <c r="V287" s="10"/>
      <c r="W287" s="10"/>
    </row>
    <row r="288">
      <c r="A288" s="111" t="s">
        <v>630</v>
      </c>
      <c r="B288" s="22" t="s">
        <v>333</v>
      </c>
      <c r="C288" s="22">
        <v>68.0</v>
      </c>
      <c r="D288" s="82" t="s">
        <v>81</v>
      </c>
      <c r="E288" s="41" t="s">
        <v>631</v>
      </c>
      <c r="F288" s="41" t="s">
        <v>27</v>
      </c>
      <c r="G288" s="41" t="s">
        <v>634</v>
      </c>
      <c r="H288" s="41" t="s">
        <v>638</v>
      </c>
      <c r="I288" s="67" t="b">
        <v>1</v>
      </c>
      <c r="J288" s="42">
        <v>10.0</v>
      </c>
      <c r="K288" s="113"/>
      <c r="L288" s="26" t="s">
        <v>431</v>
      </c>
      <c r="M288" s="116"/>
      <c r="N288" s="117"/>
      <c r="O288" s="114" t="b">
        <v>1</v>
      </c>
      <c r="P288" s="115"/>
      <c r="Q288" s="39"/>
      <c r="R288" s="38"/>
      <c r="S288" s="10"/>
      <c r="T288" s="10"/>
      <c r="U288" s="10"/>
      <c r="V288" s="10"/>
      <c r="W288" s="10"/>
    </row>
    <row r="289">
      <c r="A289" s="111" t="s">
        <v>630</v>
      </c>
      <c r="B289" s="22" t="s">
        <v>333</v>
      </c>
      <c r="C289" s="22">
        <v>68.0</v>
      </c>
      <c r="D289" s="82" t="s">
        <v>81</v>
      </c>
      <c r="E289" s="41" t="s">
        <v>631</v>
      </c>
      <c r="F289" s="41" t="s">
        <v>27</v>
      </c>
      <c r="G289" s="41" t="s">
        <v>632</v>
      </c>
      <c r="H289" s="41" t="s">
        <v>639</v>
      </c>
      <c r="I289" s="67" t="b">
        <v>1</v>
      </c>
      <c r="J289" s="42">
        <v>10.0</v>
      </c>
      <c r="K289" s="113"/>
      <c r="L289" s="26" t="s">
        <v>431</v>
      </c>
      <c r="M289" s="116"/>
      <c r="N289" s="117"/>
      <c r="O289" s="114" t="b">
        <v>1</v>
      </c>
      <c r="P289" s="115"/>
      <c r="Q289" s="39"/>
      <c r="R289" s="38"/>
      <c r="S289" s="10"/>
      <c r="T289" s="10"/>
      <c r="U289" s="10"/>
      <c r="V289" s="10"/>
      <c r="W289" s="10"/>
    </row>
    <row r="290">
      <c r="A290" s="111" t="s">
        <v>630</v>
      </c>
      <c r="B290" s="22" t="s">
        <v>333</v>
      </c>
      <c r="C290" s="22">
        <v>68.0</v>
      </c>
      <c r="D290" s="82" t="s">
        <v>81</v>
      </c>
      <c r="E290" s="41" t="s">
        <v>631</v>
      </c>
      <c r="F290" s="41" t="s">
        <v>27</v>
      </c>
      <c r="G290" s="41" t="s">
        <v>634</v>
      </c>
      <c r="H290" s="41" t="s">
        <v>640</v>
      </c>
      <c r="I290" s="67" t="b">
        <v>1</v>
      </c>
      <c r="J290" s="42">
        <v>10.0</v>
      </c>
      <c r="K290" s="113"/>
      <c r="L290" s="26" t="s">
        <v>431</v>
      </c>
      <c r="M290" s="116"/>
      <c r="N290" s="117"/>
      <c r="O290" s="114" t="b">
        <v>1</v>
      </c>
      <c r="P290" s="115"/>
      <c r="Q290" s="39"/>
      <c r="R290" s="38"/>
      <c r="S290" s="10"/>
      <c r="T290" s="10"/>
      <c r="U290" s="10"/>
      <c r="V290" s="10"/>
      <c r="W290" s="10"/>
    </row>
    <row r="291">
      <c r="A291" s="111" t="s">
        <v>630</v>
      </c>
      <c r="B291" s="22" t="s">
        <v>333</v>
      </c>
      <c r="C291" s="22">
        <v>68.0</v>
      </c>
      <c r="D291" s="82" t="s">
        <v>81</v>
      </c>
      <c r="E291" s="41" t="s">
        <v>631</v>
      </c>
      <c r="F291" s="41" t="s">
        <v>27</v>
      </c>
      <c r="G291" s="41" t="s">
        <v>632</v>
      </c>
      <c r="H291" s="41" t="s">
        <v>641</v>
      </c>
      <c r="I291" s="67" t="b">
        <v>1</v>
      </c>
      <c r="J291" s="42">
        <v>10.0</v>
      </c>
      <c r="K291" s="113"/>
      <c r="L291" s="26" t="s">
        <v>431</v>
      </c>
      <c r="M291" s="116"/>
      <c r="N291" s="117"/>
      <c r="O291" s="114" t="b">
        <v>1</v>
      </c>
      <c r="P291" s="115"/>
      <c r="Q291" s="39"/>
      <c r="R291" s="38"/>
      <c r="S291" s="10"/>
      <c r="T291" s="10"/>
      <c r="U291" s="10"/>
      <c r="V291" s="10"/>
      <c r="W291" s="10"/>
    </row>
    <row r="292">
      <c r="A292" s="111" t="s">
        <v>630</v>
      </c>
      <c r="B292" s="22" t="s">
        <v>333</v>
      </c>
      <c r="C292" s="22">
        <v>68.0</v>
      </c>
      <c r="D292" s="82" t="s">
        <v>81</v>
      </c>
      <c r="E292" s="41" t="s">
        <v>631</v>
      </c>
      <c r="F292" s="41" t="s">
        <v>27</v>
      </c>
      <c r="G292" s="41" t="s">
        <v>632</v>
      </c>
      <c r="H292" s="41" t="s">
        <v>642</v>
      </c>
      <c r="I292" s="67" t="b">
        <v>1</v>
      </c>
      <c r="J292" s="42">
        <v>10.0</v>
      </c>
      <c r="K292" s="113"/>
      <c r="L292" s="26" t="s">
        <v>431</v>
      </c>
      <c r="M292" s="116"/>
      <c r="N292" s="117"/>
      <c r="O292" s="114" t="b">
        <v>1</v>
      </c>
      <c r="P292" s="115"/>
      <c r="Q292" s="39"/>
      <c r="R292" s="38"/>
      <c r="S292" s="10"/>
      <c r="T292" s="10"/>
      <c r="U292" s="10"/>
      <c r="V292" s="10"/>
      <c r="W292" s="10"/>
    </row>
    <row r="293">
      <c r="A293" s="111" t="s">
        <v>630</v>
      </c>
      <c r="B293" s="22" t="s">
        <v>333</v>
      </c>
      <c r="C293" s="22">
        <v>68.0</v>
      </c>
      <c r="D293" s="82" t="s">
        <v>81</v>
      </c>
      <c r="E293" s="41" t="s">
        <v>631</v>
      </c>
      <c r="F293" s="41" t="s">
        <v>27</v>
      </c>
      <c r="G293" s="41" t="s">
        <v>634</v>
      </c>
      <c r="H293" s="41" t="s">
        <v>643</v>
      </c>
      <c r="I293" s="67" t="b">
        <v>1</v>
      </c>
      <c r="J293" s="42">
        <v>10.0</v>
      </c>
      <c r="K293" s="113"/>
      <c r="L293" s="26" t="s">
        <v>431</v>
      </c>
      <c r="M293" s="116"/>
      <c r="N293" s="117"/>
      <c r="O293" s="114" t="b">
        <v>1</v>
      </c>
      <c r="P293" s="115"/>
      <c r="Q293" s="39"/>
      <c r="R293" s="38"/>
      <c r="S293" s="10"/>
      <c r="T293" s="10"/>
      <c r="U293" s="10"/>
      <c r="V293" s="10"/>
      <c r="W293" s="10"/>
    </row>
    <row r="294">
      <c r="A294" s="111" t="s">
        <v>630</v>
      </c>
      <c r="B294" s="22" t="s">
        <v>333</v>
      </c>
      <c r="C294" s="22">
        <v>68.0</v>
      </c>
      <c r="D294" s="82" t="s">
        <v>81</v>
      </c>
      <c r="E294" s="41" t="s">
        <v>631</v>
      </c>
      <c r="F294" s="41" t="s">
        <v>27</v>
      </c>
      <c r="G294" s="41" t="s">
        <v>632</v>
      </c>
      <c r="H294" s="41" t="s">
        <v>644</v>
      </c>
      <c r="I294" s="67" t="b">
        <v>1</v>
      </c>
      <c r="J294" s="42">
        <v>8.0</v>
      </c>
      <c r="K294" s="113"/>
      <c r="L294" s="26" t="s">
        <v>431</v>
      </c>
      <c r="M294" s="116"/>
      <c r="N294" s="117"/>
      <c r="O294" s="114" t="b">
        <v>1</v>
      </c>
      <c r="P294" s="115"/>
      <c r="Q294" s="39"/>
      <c r="R294" s="38"/>
      <c r="S294" s="10"/>
      <c r="T294" s="10"/>
      <c r="U294" s="10"/>
      <c r="V294" s="10"/>
      <c r="W294" s="10"/>
    </row>
    <row r="295">
      <c r="A295" s="111" t="s">
        <v>630</v>
      </c>
      <c r="B295" s="22" t="s">
        <v>333</v>
      </c>
      <c r="C295" s="22">
        <v>68.0</v>
      </c>
      <c r="D295" s="82" t="s">
        <v>81</v>
      </c>
      <c r="E295" s="41" t="s">
        <v>631</v>
      </c>
      <c r="F295" s="41" t="s">
        <v>27</v>
      </c>
      <c r="G295" s="41" t="s">
        <v>634</v>
      </c>
      <c r="H295" s="41" t="s">
        <v>645</v>
      </c>
      <c r="I295" s="67" t="b">
        <v>1</v>
      </c>
      <c r="J295" s="42">
        <v>10.0</v>
      </c>
      <c r="K295" s="113"/>
      <c r="L295" s="26" t="s">
        <v>431</v>
      </c>
      <c r="M295" s="116"/>
      <c r="N295" s="117"/>
      <c r="O295" s="114" t="b">
        <v>1</v>
      </c>
      <c r="P295" s="115"/>
      <c r="Q295" s="39"/>
      <c r="R295" s="38"/>
      <c r="S295" s="10"/>
      <c r="T295" s="10"/>
      <c r="U295" s="10"/>
      <c r="V295" s="10"/>
      <c r="W295" s="10"/>
    </row>
    <row r="296">
      <c r="A296" s="47" t="s">
        <v>630</v>
      </c>
      <c r="B296" s="48" t="s">
        <v>333</v>
      </c>
      <c r="C296" s="48">
        <v>68.0</v>
      </c>
      <c r="D296" s="82" t="s">
        <v>81</v>
      </c>
      <c r="E296" s="48" t="s">
        <v>631</v>
      </c>
      <c r="F296" s="48" t="s">
        <v>27</v>
      </c>
      <c r="G296" s="48" t="s">
        <v>634</v>
      </c>
      <c r="H296" s="48" t="s">
        <v>646</v>
      </c>
      <c r="I296" s="49" t="b">
        <v>1</v>
      </c>
      <c r="J296" s="50">
        <v>10.0</v>
      </c>
      <c r="K296" s="51"/>
      <c r="L296" s="52" t="s">
        <v>431</v>
      </c>
      <c r="M296" s="71"/>
      <c r="N296" s="72"/>
      <c r="O296" s="55" t="b">
        <v>1</v>
      </c>
      <c r="P296" s="56"/>
      <c r="Q296" s="57"/>
      <c r="R296" s="58"/>
      <c r="S296" s="10"/>
      <c r="T296" s="10"/>
      <c r="U296" s="10"/>
      <c r="V296" s="10"/>
      <c r="W296" s="10"/>
    </row>
    <row r="297">
      <c r="A297" s="21" t="s">
        <v>647</v>
      </c>
      <c r="B297" s="22" t="s">
        <v>333</v>
      </c>
      <c r="C297" s="22">
        <v>73.0</v>
      </c>
      <c r="D297" s="118" t="s">
        <v>95</v>
      </c>
      <c r="E297" s="22" t="s">
        <v>648</v>
      </c>
      <c r="F297" s="22" t="s">
        <v>27</v>
      </c>
      <c r="G297" s="22" t="s">
        <v>649</v>
      </c>
      <c r="H297" s="22" t="s">
        <v>650</v>
      </c>
      <c r="I297" s="23" t="b">
        <v>1</v>
      </c>
      <c r="J297" s="24">
        <v>16.0</v>
      </c>
      <c r="K297" s="42">
        <v>2.0</v>
      </c>
      <c r="L297" s="26" t="s">
        <v>35</v>
      </c>
      <c r="M297" s="33"/>
      <c r="N297" s="34"/>
      <c r="O297" s="35" t="b">
        <v>0</v>
      </c>
      <c r="P297" s="36" t="s">
        <v>651</v>
      </c>
      <c r="Q297" s="37" t="s">
        <v>652</v>
      </c>
      <c r="R297" s="38"/>
      <c r="S297" s="10"/>
      <c r="T297" s="10"/>
      <c r="U297" s="10"/>
      <c r="V297" s="10"/>
      <c r="W297" s="10"/>
    </row>
    <row r="298">
      <c r="A298" s="21" t="s">
        <v>647</v>
      </c>
      <c r="B298" s="22" t="s">
        <v>333</v>
      </c>
      <c r="C298" s="22">
        <v>73.0</v>
      </c>
      <c r="D298" s="118" t="s">
        <v>95</v>
      </c>
      <c r="E298" s="22" t="s">
        <v>648</v>
      </c>
      <c r="F298" s="22" t="s">
        <v>27</v>
      </c>
      <c r="G298" s="22" t="s">
        <v>653</v>
      </c>
      <c r="H298" s="22" t="s">
        <v>654</v>
      </c>
      <c r="I298" s="23" t="b">
        <v>1</v>
      </c>
      <c r="J298" s="24">
        <v>12.0</v>
      </c>
      <c r="K298" s="25"/>
      <c r="L298" s="26" t="s">
        <v>35</v>
      </c>
      <c r="M298" s="33"/>
      <c r="N298" s="34"/>
      <c r="O298" s="35" t="b">
        <v>0</v>
      </c>
      <c r="P298" s="36" t="s">
        <v>651</v>
      </c>
      <c r="Q298" s="39"/>
      <c r="R298" s="38"/>
      <c r="S298" s="10"/>
      <c r="T298" s="10"/>
      <c r="U298" s="10"/>
      <c r="V298" s="10"/>
      <c r="W298" s="10"/>
    </row>
    <row r="299">
      <c r="A299" s="21" t="s">
        <v>647</v>
      </c>
      <c r="B299" s="22" t="s">
        <v>333</v>
      </c>
      <c r="C299" s="22">
        <v>73.0</v>
      </c>
      <c r="D299" s="118" t="s">
        <v>95</v>
      </c>
      <c r="E299" s="22" t="s">
        <v>648</v>
      </c>
      <c r="F299" s="22" t="s">
        <v>27</v>
      </c>
      <c r="G299" s="22" t="s">
        <v>653</v>
      </c>
      <c r="H299" s="22" t="s">
        <v>655</v>
      </c>
      <c r="I299" s="23" t="b">
        <v>1</v>
      </c>
      <c r="J299" s="24">
        <v>12.0</v>
      </c>
      <c r="K299" s="25"/>
      <c r="L299" s="26" t="s">
        <v>35</v>
      </c>
      <c r="M299" s="33"/>
      <c r="N299" s="34"/>
      <c r="O299" s="35" t="b">
        <v>0</v>
      </c>
      <c r="P299" s="36" t="s">
        <v>651</v>
      </c>
      <c r="Q299" s="39"/>
      <c r="R299" s="38"/>
      <c r="S299" s="10"/>
      <c r="T299" s="10"/>
      <c r="U299" s="10"/>
      <c r="V299" s="10"/>
      <c r="W299" s="10"/>
    </row>
    <row r="300">
      <c r="A300" s="21" t="s">
        <v>647</v>
      </c>
      <c r="B300" s="22" t="s">
        <v>333</v>
      </c>
      <c r="C300" s="22">
        <v>73.0</v>
      </c>
      <c r="D300" s="118" t="s">
        <v>95</v>
      </c>
      <c r="E300" s="22" t="s">
        <v>648</v>
      </c>
      <c r="F300" s="22" t="s">
        <v>27</v>
      </c>
      <c r="G300" s="22" t="s">
        <v>649</v>
      </c>
      <c r="H300" s="22" t="s">
        <v>656</v>
      </c>
      <c r="I300" s="23" t="b">
        <v>0</v>
      </c>
      <c r="J300" s="24">
        <v>12.0</v>
      </c>
      <c r="K300" s="42">
        <v>4.0</v>
      </c>
      <c r="L300" s="26" t="s">
        <v>223</v>
      </c>
      <c r="M300" s="44">
        <v>2.09E8</v>
      </c>
      <c r="N300" s="28">
        <v>64.0106432104</v>
      </c>
      <c r="O300" s="35" t="b">
        <v>0</v>
      </c>
      <c r="P300" s="36" t="s">
        <v>651</v>
      </c>
      <c r="Q300" s="37" t="s">
        <v>652</v>
      </c>
      <c r="R300" s="38"/>
      <c r="S300" s="10"/>
      <c r="T300" s="10"/>
      <c r="U300" s="10"/>
      <c r="V300" s="10"/>
      <c r="W300" s="10"/>
    </row>
    <row r="301">
      <c r="A301" s="21" t="s">
        <v>647</v>
      </c>
      <c r="B301" s="22" t="s">
        <v>333</v>
      </c>
      <c r="C301" s="22">
        <v>73.0</v>
      </c>
      <c r="D301" s="118" t="s">
        <v>95</v>
      </c>
      <c r="E301" s="22" t="s">
        <v>648</v>
      </c>
      <c r="F301" s="22" t="s">
        <v>27</v>
      </c>
      <c r="G301" s="22" t="s">
        <v>653</v>
      </c>
      <c r="H301" s="22" t="s">
        <v>657</v>
      </c>
      <c r="I301" s="23" t="b">
        <v>0</v>
      </c>
      <c r="J301" s="24">
        <v>12.0</v>
      </c>
      <c r="K301" s="42">
        <v>6.0</v>
      </c>
      <c r="L301" s="26" t="s">
        <v>30</v>
      </c>
      <c r="M301" s="27"/>
      <c r="N301" s="28">
        <v>64.746080462</v>
      </c>
      <c r="O301" s="35" t="b">
        <v>0</v>
      </c>
      <c r="P301" s="36" t="s">
        <v>651</v>
      </c>
      <c r="Q301" s="37" t="s">
        <v>652</v>
      </c>
      <c r="R301" s="38"/>
      <c r="S301" s="10"/>
      <c r="T301" s="10"/>
      <c r="U301" s="10"/>
      <c r="V301" s="10"/>
      <c r="W301" s="10"/>
    </row>
    <row r="302">
      <c r="A302" s="21" t="s">
        <v>647</v>
      </c>
      <c r="B302" s="22" t="s">
        <v>333</v>
      </c>
      <c r="C302" s="22">
        <v>73.0</v>
      </c>
      <c r="D302" s="118" t="s">
        <v>95</v>
      </c>
      <c r="E302" s="22" t="s">
        <v>648</v>
      </c>
      <c r="F302" s="22" t="s">
        <v>27</v>
      </c>
      <c r="G302" s="22" t="s">
        <v>653</v>
      </c>
      <c r="H302" s="22" t="s">
        <v>658</v>
      </c>
      <c r="I302" s="23" t="b">
        <v>1</v>
      </c>
      <c r="J302" s="24">
        <v>12.0</v>
      </c>
      <c r="K302" s="42">
        <v>6.0</v>
      </c>
      <c r="L302" s="26" t="s">
        <v>35</v>
      </c>
      <c r="M302" s="33"/>
      <c r="N302" s="34"/>
      <c r="O302" s="35" t="b">
        <v>0</v>
      </c>
      <c r="P302" s="36" t="s">
        <v>651</v>
      </c>
      <c r="Q302" s="37" t="s">
        <v>652</v>
      </c>
      <c r="R302" s="38"/>
      <c r="S302" s="10"/>
      <c r="T302" s="10"/>
      <c r="U302" s="10"/>
      <c r="V302" s="10"/>
      <c r="W302" s="10"/>
    </row>
    <row r="303">
      <c r="A303" s="47" t="s">
        <v>647</v>
      </c>
      <c r="B303" s="48" t="s">
        <v>333</v>
      </c>
      <c r="C303" s="48">
        <v>73.0</v>
      </c>
      <c r="D303" s="118" t="s">
        <v>95</v>
      </c>
      <c r="E303" s="48" t="s">
        <v>648</v>
      </c>
      <c r="F303" s="48" t="s">
        <v>27</v>
      </c>
      <c r="G303" s="48" t="s">
        <v>649</v>
      </c>
      <c r="H303" s="48" t="s">
        <v>659</v>
      </c>
      <c r="I303" s="49" t="b">
        <v>1</v>
      </c>
      <c r="J303" s="50">
        <v>16.0</v>
      </c>
      <c r="K303" s="51">
        <v>2.0</v>
      </c>
      <c r="L303" s="52" t="s">
        <v>35</v>
      </c>
      <c r="M303" s="71"/>
      <c r="N303" s="72"/>
      <c r="O303" s="55" t="b">
        <v>0</v>
      </c>
      <c r="P303" s="56" t="s">
        <v>651</v>
      </c>
      <c r="Q303" s="57" t="s">
        <v>652</v>
      </c>
      <c r="R303" s="58"/>
      <c r="S303" s="10"/>
      <c r="T303" s="10"/>
      <c r="U303" s="10"/>
      <c r="V303" s="10"/>
      <c r="W303" s="10"/>
    </row>
    <row r="304">
      <c r="A304" s="21" t="s">
        <v>660</v>
      </c>
      <c r="B304" s="22" t="s">
        <v>333</v>
      </c>
      <c r="C304" s="22">
        <v>27.0</v>
      </c>
      <c r="D304" s="118" t="s">
        <v>113</v>
      </c>
      <c r="E304" s="22" t="s">
        <v>661</v>
      </c>
      <c r="F304" s="22" t="s">
        <v>27</v>
      </c>
      <c r="G304" s="22" t="s">
        <v>662</v>
      </c>
      <c r="H304" s="22" t="s">
        <v>663</v>
      </c>
      <c r="I304" s="23" t="b">
        <v>1</v>
      </c>
      <c r="J304" s="24">
        <v>18.0</v>
      </c>
      <c r="K304" s="25"/>
      <c r="L304" s="26" t="s">
        <v>35</v>
      </c>
      <c r="M304" s="116"/>
      <c r="N304" s="117"/>
      <c r="O304" s="114" t="b">
        <v>1</v>
      </c>
      <c r="P304" s="36" t="s">
        <v>664</v>
      </c>
      <c r="Q304" s="37" t="s">
        <v>665</v>
      </c>
      <c r="R304" s="78" t="b">
        <v>1</v>
      </c>
      <c r="S304" s="10"/>
      <c r="T304" s="10"/>
      <c r="U304" s="10"/>
      <c r="V304" s="10"/>
      <c r="W304" s="10"/>
    </row>
    <row r="305">
      <c r="A305" s="21" t="s">
        <v>660</v>
      </c>
      <c r="B305" s="22" t="s">
        <v>333</v>
      </c>
      <c r="C305" s="22">
        <v>27.0</v>
      </c>
      <c r="D305" s="118" t="s">
        <v>113</v>
      </c>
      <c r="E305" s="22" t="s">
        <v>661</v>
      </c>
      <c r="F305" s="22" t="s">
        <v>27</v>
      </c>
      <c r="G305" s="22" t="s">
        <v>666</v>
      </c>
      <c r="H305" s="22" t="s">
        <v>667</v>
      </c>
      <c r="I305" s="23" t="b">
        <v>1</v>
      </c>
      <c r="J305" s="24">
        <v>16.0</v>
      </c>
      <c r="K305" s="25"/>
      <c r="L305" s="26" t="s">
        <v>35</v>
      </c>
      <c r="M305" s="116"/>
      <c r="N305" s="117"/>
      <c r="O305" s="114" t="b">
        <v>1</v>
      </c>
      <c r="P305" s="36" t="s">
        <v>664</v>
      </c>
      <c r="Q305" s="37" t="s">
        <v>665</v>
      </c>
      <c r="R305" s="78" t="b">
        <v>1</v>
      </c>
      <c r="S305" s="10"/>
      <c r="T305" s="10"/>
      <c r="U305" s="10"/>
      <c r="V305" s="10"/>
      <c r="W305" s="10"/>
    </row>
    <row r="306">
      <c r="A306" s="21" t="s">
        <v>660</v>
      </c>
      <c r="B306" s="22" t="s">
        <v>333</v>
      </c>
      <c r="C306" s="22">
        <v>27.0</v>
      </c>
      <c r="D306" s="118" t="s">
        <v>113</v>
      </c>
      <c r="E306" s="22" t="s">
        <v>661</v>
      </c>
      <c r="F306" s="22" t="s">
        <v>27</v>
      </c>
      <c r="G306" s="22" t="s">
        <v>666</v>
      </c>
      <c r="H306" s="22" t="s">
        <v>668</v>
      </c>
      <c r="I306" s="23" t="b">
        <v>1</v>
      </c>
      <c r="J306" s="24">
        <v>16.0</v>
      </c>
      <c r="K306" s="25"/>
      <c r="L306" s="26" t="s">
        <v>35</v>
      </c>
      <c r="M306" s="116"/>
      <c r="N306" s="117"/>
      <c r="O306" s="114" t="b">
        <v>1</v>
      </c>
      <c r="P306" s="36" t="s">
        <v>664</v>
      </c>
      <c r="Q306" s="37" t="s">
        <v>665</v>
      </c>
      <c r="R306" s="78" t="b">
        <v>1</v>
      </c>
      <c r="S306" s="10"/>
      <c r="T306" s="10"/>
      <c r="U306" s="10"/>
      <c r="V306" s="10"/>
      <c r="W306" s="10"/>
    </row>
    <row r="307">
      <c r="A307" s="21" t="s">
        <v>660</v>
      </c>
      <c r="B307" s="22" t="s">
        <v>333</v>
      </c>
      <c r="C307" s="22">
        <v>27.0</v>
      </c>
      <c r="D307" s="118" t="s">
        <v>113</v>
      </c>
      <c r="E307" s="22" t="s">
        <v>661</v>
      </c>
      <c r="F307" s="22" t="s">
        <v>27</v>
      </c>
      <c r="G307" s="22" t="s">
        <v>666</v>
      </c>
      <c r="H307" s="22" t="s">
        <v>669</v>
      </c>
      <c r="I307" s="23" t="b">
        <v>1</v>
      </c>
      <c r="J307" s="24">
        <v>16.0</v>
      </c>
      <c r="K307" s="42">
        <v>8.0</v>
      </c>
      <c r="L307" s="26" t="s">
        <v>35</v>
      </c>
      <c r="M307" s="33"/>
      <c r="N307" s="34"/>
      <c r="O307" s="35" t="b">
        <v>0</v>
      </c>
      <c r="P307" s="36" t="s">
        <v>664</v>
      </c>
      <c r="Q307" s="37" t="s">
        <v>665</v>
      </c>
      <c r="R307" s="78" t="b">
        <v>1</v>
      </c>
      <c r="S307" s="10"/>
      <c r="T307" s="10"/>
      <c r="U307" s="10"/>
      <c r="V307" s="10"/>
      <c r="W307" s="10"/>
    </row>
    <row r="308">
      <c r="A308" s="21" t="s">
        <v>660</v>
      </c>
      <c r="B308" s="22" t="s">
        <v>333</v>
      </c>
      <c r="C308" s="22">
        <v>27.0</v>
      </c>
      <c r="D308" s="118" t="s">
        <v>113</v>
      </c>
      <c r="E308" s="22" t="s">
        <v>661</v>
      </c>
      <c r="F308" s="22" t="s">
        <v>27</v>
      </c>
      <c r="G308" s="22" t="s">
        <v>662</v>
      </c>
      <c r="H308" s="22" t="s">
        <v>670</v>
      </c>
      <c r="I308" s="23" t="b">
        <v>0</v>
      </c>
      <c r="J308" s="24">
        <v>12.0</v>
      </c>
      <c r="K308" s="42">
        <v>6.0</v>
      </c>
      <c r="L308" s="26" t="s">
        <v>595</v>
      </c>
      <c r="M308" s="33"/>
      <c r="N308" s="34"/>
      <c r="O308" s="35" t="b">
        <v>0</v>
      </c>
      <c r="P308" s="36" t="s">
        <v>664</v>
      </c>
      <c r="Q308" s="37" t="s">
        <v>665</v>
      </c>
      <c r="R308" s="78" t="b">
        <v>1</v>
      </c>
      <c r="S308" s="10"/>
      <c r="T308" s="10"/>
      <c r="U308" s="10"/>
      <c r="V308" s="10"/>
      <c r="W308" s="10"/>
    </row>
    <row r="309">
      <c r="A309" s="21" t="s">
        <v>660</v>
      </c>
      <c r="B309" s="22" t="s">
        <v>333</v>
      </c>
      <c r="C309" s="22">
        <v>27.0</v>
      </c>
      <c r="D309" s="118" t="s">
        <v>113</v>
      </c>
      <c r="E309" s="22" t="s">
        <v>661</v>
      </c>
      <c r="F309" s="22" t="s">
        <v>27</v>
      </c>
      <c r="G309" s="22" t="s">
        <v>662</v>
      </c>
      <c r="H309" s="22" t="s">
        <v>671</v>
      </c>
      <c r="I309" s="23" t="b">
        <v>0</v>
      </c>
      <c r="J309" s="24">
        <v>12.0</v>
      </c>
      <c r="K309" s="42">
        <v>6.0</v>
      </c>
      <c r="L309" s="26" t="s">
        <v>223</v>
      </c>
      <c r="M309" s="44">
        <v>5.85E7</v>
      </c>
      <c r="N309" s="28">
        <v>51.2401721589</v>
      </c>
      <c r="O309" s="114" t="b">
        <v>1</v>
      </c>
      <c r="P309" s="36" t="s">
        <v>664</v>
      </c>
      <c r="Q309" s="37" t="s">
        <v>665</v>
      </c>
      <c r="R309" s="78" t="b">
        <v>1</v>
      </c>
      <c r="S309" s="10"/>
      <c r="T309" s="10"/>
      <c r="U309" s="10"/>
      <c r="V309" s="10"/>
      <c r="W309" s="10"/>
    </row>
    <row r="310">
      <c r="A310" s="21" t="s">
        <v>660</v>
      </c>
      <c r="B310" s="22" t="s">
        <v>333</v>
      </c>
      <c r="C310" s="22">
        <v>27.0</v>
      </c>
      <c r="D310" s="118" t="s">
        <v>113</v>
      </c>
      <c r="E310" s="22" t="s">
        <v>661</v>
      </c>
      <c r="F310" s="22" t="s">
        <v>27</v>
      </c>
      <c r="G310" s="22" t="s">
        <v>666</v>
      </c>
      <c r="H310" s="22" t="s">
        <v>672</v>
      </c>
      <c r="I310" s="23" t="b">
        <v>0</v>
      </c>
      <c r="J310" s="24">
        <v>12.0</v>
      </c>
      <c r="K310" s="42">
        <v>6.0</v>
      </c>
      <c r="L310" s="26" t="s">
        <v>30</v>
      </c>
      <c r="M310" s="27"/>
      <c r="N310" s="28">
        <v>55.8387588622</v>
      </c>
      <c r="O310" s="114" t="b">
        <v>1</v>
      </c>
      <c r="P310" s="36" t="s">
        <v>664</v>
      </c>
      <c r="Q310" s="37" t="s">
        <v>665</v>
      </c>
      <c r="R310" s="78" t="b">
        <v>1</v>
      </c>
      <c r="S310" s="10"/>
      <c r="T310" s="10"/>
      <c r="U310" s="10"/>
      <c r="V310" s="10"/>
      <c r="W310" s="10"/>
    </row>
    <row r="311">
      <c r="A311" s="47" t="s">
        <v>660</v>
      </c>
      <c r="B311" s="48" t="s">
        <v>333</v>
      </c>
      <c r="C311" s="48">
        <v>27.0</v>
      </c>
      <c r="D311" s="118" t="s">
        <v>113</v>
      </c>
      <c r="E311" s="48" t="s">
        <v>661</v>
      </c>
      <c r="F311" s="48" t="s">
        <v>27</v>
      </c>
      <c r="G311" s="48" t="s">
        <v>662</v>
      </c>
      <c r="H311" s="48" t="s">
        <v>673</v>
      </c>
      <c r="I311" s="49" t="b">
        <v>1</v>
      </c>
      <c r="J311" s="50">
        <v>12.0</v>
      </c>
      <c r="K311" s="51">
        <v>4.0</v>
      </c>
      <c r="L311" s="52" t="s">
        <v>35</v>
      </c>
      <c r="M311" s="71"/>
      <c r="N311" s="72"/>
      <c r="O311" s="55" t="b">
        <v>1</v>
      </c>
      <c r="P311" s="56" t="s">
        <v>664</v>
      </c>
      <c r="Q311" s="57" t="s">
        <v>665</v>
      </c>
      <c r="R311" s="58" t="b">
        <v>1</v>
      </c>
      <c r="S311" s="10"/>
      <c r="T311" s="10"/>
      <c r="U311" s="10"/>
      <c r="V311" s="10"/>
      <c r="W311" s="10"/>
    </row>
    <row r="312">
      <c r="A312" s="37" t="s">
        <v>674</v>
      </c>
      <c r="B312" s="41" t="s">
        <v>675</v>
      </c>
      <c r="C312" s="41" t="s">
        <v>676</v>
      </c>
      <c r="D312" s="82" t="s">
        <v>25</v>
      </c>
      <c r="E312" s="41" t="s">
        <v>677</v>
      </c>
      <c r="F312" s="41" t="s">
        <v>44</v>
      </c>
      <c r="G312" s="41" t="s">
        <v>678</v>
      </c>
      <c r="H312" s="41" t="s">
        <v>679</v>
      </c>
      <c r="I312" s="67" t="b">
        <v>1</v>
      </c>
      <c r="J312" s="42">
        <v>16.0</v>
      </c>
      <c r="K312" s="43"/>
      <c r="L312" s="26" t="s">
        <v>35</v>
      </c>
      <c r="M312" s="33"/>
      <c r="N312" s="34"/>
      <c r="O312" s="35" t="b">
        <v>0</v>
      </c>
      <c r="P312" s="45"/>
      <c r="Q312" s="37" t="s">
        <v>680</v>
      </c>
      <c r="R312" s="46"/>
      <c r="S312" s="10"/>
      <c r="T312" s="10"/>
      <c r="U312" s="10"/>
      <c r="V312" s="10"/>
      <c r="W312" s="10"/>
    </row>
    <row r="313">
      <c r="A313" s="37" t="s">
        <v>674</v>
      </c>
      <c r="B313" s="41" t="s">
        <v>675</v>
      </c>
      <c r="C313" s="41" t="s">
        <v>676</v>
      </c>
      <c r="D313" s="82" t="s">
        <v>25</v>
      </c>
      <c r="E313" s="41" t="s">
        <v>677</v>
      </c>
      <c r="F313" s="41" t="s">
        <v>44</v>
      </c>
      <c r="G313" s="41" t="s">
        <v>678</v>
      </c>
      <c r="H313" s="41" t="s">
        <v>681</v>
      </c>
      <c r="I313" s="23" t="b">
        <v>0</v>
      </c>
      <c r="J313" s="42">
        <v>12.0</v>
      </c>
      <c r="K313" s="43"/>
      <c r="L313" s="26" t="s">
        <v>30</v>
      </c>
      <c r="M313" s="33"/>
      <c r="N313" s="34"/>
      <c r="O313" s="35" t="b">
        <v>0</v>
      </c>
      <c r="P313" s="45"/>
      <c r="Q313" s="37" t="s">
        <v>680</v>
      </c>
      <c r="R313" s="46"/>
      <c r="S313" s="10"/>
      <c r="T313" s="10"/>
      <c r="U313" s="10"/>
      <c r="V313" s="10"/>
      <c r="W313" s="10"/>
    </row>
    <row r="314">
      <c r="A314" s="47" t="s">
        <v>674</v>
      </c>
      <c r="B314" s="48" t="s">
        <v>675</v>
      </c>
      <c r="C314" s="48" t="s">
        <v>676</v>
      </c>
      <c r="D314" s="82" t="s">
        <v>25</v>
      </c>
      <c r="E314" s="48" t="s">
        <v>682</v>
      </c>
      <c r="F314" s="48" t="s">
        <v>52</v>
      </c>
      <c r="G314" s="48" t="s">
        <v>683</v>
      </c>
      <c r="H314" s="48" t="s">
        <v>684</v>
      </c>
      <c r="I314" s="49" t="b">
        <v>0</v>
      </c>
      <c r="J314" s="50">
        <v>12.0</v>
      </c>
      <c r="K314" s="51"/>
      <c r="L314" s="52" t="s">
        <v>30</v>
      </c>
      <c r="M314" s="27"/>
      <c r="N314" s="28">
        <v>4.2505691254</v>
      </c>
      <c r="O314" s="55" t="b">
        <v>0</v>
      </c>
      <c r="P314" s="56"/>
      <c r="Q314" s="57" t="s">
        <v>680</v>
      </c>
      <c r="R314" s="58"/>
      <c r="S314" s="10"/>
      <c r="T314" s="10"/>
      <c r="U314" s="10"/>
      <c r="V314" s="10"/>
      <c r="W314" s="10"/>
    </row>
    <row r="315">
      <c r="A315" s="37" t="s">
        <v>685</v>
      </c>
      <c r="B315" s="41" t="s">
        <v>686</v>
      </c>
      <c r="C315" s="41" t="s">
        <v>687</v>
      </c>
      <c r="D315" s="82" t="s">
        <v>113</v>
      </c>
      <c r="E315" s="41" t="s">
        <v>688</v>
      </c>
      <c r="F315" s="41" t="s">
        <v>44</v>
      </c>
      <c r="G315" s="41" t="s">
        <v>689</v>
      </c>
      <c r="H315" s="41" t="s">
        <v>690</v>
      </c>
      <c r="I315" s="23" t="b">
        <v>0</v>
      </c>
      <c r="J315" s="42">
        <v>12.0</v>
      </c>
      <c r="K315" s="43"/>
      <c r="L315" s="26" t="s">
        <v>30</v>
      </c>
      <c r="M315" s="27"/>
      <c r="N315" s="28">
        <v>0.7080908323</v>
      </c>
      <c r="O315" s="35" t="b">
        <v>0</v>
      </c>
      <c r="P315" s="45"/>
      <c r="Q315" s="37" t="s">
        <v>691</v>
      </c>
      <c r="R315" s="46"/>
      <c r="S315" s="10"/>
      <c r="T315" s="10"/>
      <c r="U315" s="10"/>
      <c r="V315" s="10"/>
      <c r="W315" s="10"/>
    </row>
    <row r="316">
      <c r="A316" s="37" t="s">
        <v>685</v>
      </c>
      <c r="B316" s="41" t="s">
        <v>686</v>
      </c>
      <c r="C316" s="41" t="s">
        <v>687</v>
      </c>
      <c r="D316" s="82" t="s">
        <v>113</v>
      </c>
      <c r="E316" s="41" t="s">
        <v>688</v>
      </c>
      <c r="F316" s="41" t="s">
        <v>44</v>
      </c>
      <c r="G316" s="41" t="s">
        <v>689</v>
      </c>
      <c r="H316" s="41" t="s">
        <v>692</v>
      </c>
      <c r="I316" s="23" t="b">
        <v>0</v>
      </c>
      <c r="J316" s="42">
        <v>16.0</v>
      </c>
      <c r="K316" s="43"/>
      <c r="L316" s="26" t="s">
        <v>30</v>
      </c>
      <c r="M316" s="33"/>
      <c r="N316" s="34"/>
      <c r="O316" s="35" t="b">
        <v>0</v>
      </c>
      <c r="P316" s="45"/>
      <c r="Q316" s="37" t="s">
        <v>691</v>
      </c>
      <c r="R316" s="46"/>
      <c r="S316" s="10"/>
      <c r="T316" s="10"/>
      <c r="U316" s="10"/>
      <c r="V316" s="10"/>
      <c r="W316" s="10"/>
    </row>
    <row r="317">
      <c r="A317" s="37" t="s">
        <v>685</v>
      </c>
      <c r="B317" s="41" t="s">
        <v>686</v>
      </c>
      <c r="C317" s="41" t="s">
        <v>687</v>
      </c>
      <c r="D317" s="82" t="s">
        <v>113</v>
      </c>
      <c r="E317" s="41" t="s">
        <v>688</v>
      </c>
      <c r="F317" s="41" t="s">
        <v>44</v>
      </c>
      <c r="G317" s="41" t="s">
        <v>689</v>
      </c>
      <c r="H317" s="41" t="s">
        <v>693</v>
      </c>
      <c r="I317" s="23" t="b">
        <v>0</v>
      </c>
      <c r="J317" s="42">
        <v>16.0</v>
      </c>
      <c r="K317" s="43"/>
      <c r="L317" s="26" t="s">
        <v>30</v>
      </c>
      <c r="M317" s="33"/>
      <c r="N317" s="34"/>
      <c r="O317" s="35" t="b">
        <v>0</v>
      </c>
      <c r="P317" s="45"/>
      <c r="Q317" s="37" t="s">
        <v>691</v>
      </c>
      <c r="R317" s="46"/>
      <c r="S317" s="10"/>
      <c r="T317" s="10"/>
      <c r="U317" s="10"/>
      <c r="V317" s="10"/>
      <c r="W317" s="10"/>
    </row>
    <row r="318">
      <c r="A318" s="47" t="s">
        <v>685</v>
      </c>
      <c r="B318" s="48" t="s">
        <v>686</v>
      </c>
      <c r="C318" s="48" t="s">
        <v>687</v>
      </c>
      <c r="D318" s="82" t="s">
        <v>113</v>
      </c>
      <c r="E318" s="48" t="s">
        <v>688</v>
      </c>
      <c r="F318" s="48" t="s">
        <v>44</v>
      </c>
      <c r="G318" s="48" t="s">
        <v>689</v>
      </c>
      <c r="H318" s="48" t="s">
        <v>694</v>
      </c>
      <c r="I318" s="49" t="b">
        <v>0</v>
      </c>
      <c r="J318" s="50">
        <v>16.0</v>
      </c>
      <c r="K318" s="51"/>
      <c r="L318" s="52" t="s">
        <v>30</v>
      </c>
      <c r="M318" s="71"/>
      <c r="N318" s="72"/>
      <c r="O318" s="55" t="b">
        <v>0</v>
      </c>
      <c r="P318" s="56"/>
      <c r="Q318" s="57" t="s">
        <v>691</v>
      </c>
      <c r="R318" s="58"/>
      <c r="S318" s="10"/>
      <c r="T318" s="10"/>
      <c r="U318" s="10"/>
      <c r="V318" s="10"/>
      <c r="W318" s="10"/>
    </row>
    <row r="319">
      <c r="A319" s="37" t="s">
        <v>695</v>
      </c>
      <c r="B319" s="41" t="s">
        <v>686</v>
      </c>
      <c r="C319" s="41" t="s">
        <v>696</v>
      </c>
      <c r="D319" s="82" t="s">
        <v>113</v>
      </c>
      <c r="E319" s="41" t="s">
        <v>697</v>
      </c>
      <c r="F319" s="41" t="s">
        <v>44</v>
      </c>
      <c r="G319" s="41" t="s">
        <v>698</v>
      </c>
      <c r="H319" s="41" t="s">
        <v>699</v>
      </c>
      <c r="I319" s="23" t="b">
        <v>0</v>
      </c>
      <c r="J319" s="42">
        <v>12.0</v>
      </c>
      <c r="K319" s="43"/>
      <c r="L319" s="26" t="s">
        <v>30</v>
      </c>
      <c r="M319" s="27"/>
      <c r="N319" s="28">
        <v>0.5536498007</v>
      </c>
      <c r="O319" s="35" t="b">
        <v>0</v>
      </c>
      <c r="P319" s="45"/>
      <c r="Q319" s="37" t="s">
        <v>700</v>
      </c>
      <c r="R319" s="46"/>
      <c r="S319" s="10"/>
      <c r="T319" s="10"/>
      <c r="U319" s="10"/>
      <c r="V319" s="10"/>
      <c r="W319" s="10"/>
    </row>
    <row r="320">
      <c r="A320" s="37" t="s">
        <v>695</v>
      </c>
      <c r="B320" s="41" t="s">
        <v>686</v>
      </c>
      <c r="C320" s="41" t="s">
        <v>696</v>
      </c>
      <c r="D320" s="82" t="s">
        <v>113</v>
      </c>
      <c r="E320" s="41" t="s">
        <v>697</v>
      </c>
      <c r="F320" s="41" t="s">
        <v>44</v>
      </c>
      <c r="G320" s="41" t="s">
        <v>698</v>
      </c>
      <c r="H320" s="41" t="s">
        <v>701</v>
      </c>
      <c r="I320" s="23" t="b">
        <v>0</v>
      </c>
      <c r="J320" s="42">
        <v>16.0</v>
      </c>
      <c r="K320" s="43"/>
      <c r="L320" s="26" t="s">
        <v>30</v>
      </c>
      <c r="M320" s="33"/>
      <c r="N320" s="34"/>
      <c r="O320" s="35" t="b">
        <v>0</v>
      </c>
      <c r="P320" s="45"/>
      <c r="Q320" s="37" t="s">
        <v>700</v>
      </c>
      <c r="R320" s="46"/>
      <c r="S320" s="10"/>
      <c r="T320" s="10"/>
      <c r="U320" s="10"/>
      <c r="V320" s="10"/>
      <c r="W320" s="10"/>
    </row>
    <row r="321">
      <c r="A321" s="37" t="s">
        <v>695</v>
      </c>
      <c r="B321" s="41" t="s">
        <v>686</v>
      </c>
      <c r="C321" s="41" t="s">
        <v>696</v>
      </c>
      <c r="D321" s="82" t="s">
        <v>113</v>
      </c>
      <c r="E321" s="41" t="s">
        <v>697</v>
      </c>
      <c r="F321" s="41" t="s">
        <v>44</v>
      </c>
      <c r="G321" s="41" t="s">
        <v>698</v>
      </c>
      <c r="H321" s="41" t="s">
        <v>702</v>
      </c>
      <c r="I321" s="23" t="b">
        <v>0</v>
      </c>
      <c r="J321" s="42">
        <v>16.0</v>
      </c>
      <c r="K321" s="43"/>
      <c r="L321" s="26" t="s">
        <v>30</v>
      </c>
      <c r="M321" s="33"/>
      <c r="N321" s="34"/>
      <c r="O321" s="35" t="b">
        <v>0</v>
      </c>
      <c r="P321" s="45"/>
      <c r="Q321" s="37" t="s">
        <v>700</v>
      </c>
      <c r="R321" s="46"/>
      <c r="S321" s="10"/>
      <c r="T321" s="10"/>
      <c r="U321" s="10"/>
      <c r="V321" s="10"/>
      <c r="W321" s="10"/>
    </row>
    <row r="322">
      <c r="A322" s="47" t="s">
        <v>695</v>
      </c>
      <c r="B322" s="48" t="s">
        <v>686</v>
      </c>
      <c r="C322" s="48" t="s">
        <v>696</v>
      </c>
      <c r="D322" s="82" t="s">
        <v>113</v>
      </c>
      <c r="E322" s="48" t="s">
        <v>697</v>
      </c>
      <c r="F322" s="48" t="s">
        <v>44</v>
      </c>
      <c r="G322" s="48" t="s">
        <v>698</v>
      </c>
      <c r="H322" s="48" t="s">
        <v>703</v>
      </c>
      <c r="I322" s="49" t="b">
        <v>0</v>
      </c>
      <c r="J322" s="50">
        <v>16.0</v>
      </c>
      <c r="K322" s="51"/>
      <c r="L322" s="52" t="s">
        <v>30</v>
      </c>
      <c r="M322" s="71"/>
      <c r="N322" s="72"/>
      <c r="O322" s="55" t="b">
        <v>0</v>
      </c>
      <c r="P322" s="56"/>
      <c r="Q322" s="57" t="s">
        <v>700</v>
      </c>
      <c r="R322" s="58"/>
      <c r="S322" s="10"/>
      <c r="T322" s="10"/>
      <c r="U322" s="10"/>
      <c r="V322" s="10"/>
      <c r="W322" s="10"/>
    </row>
    <row r="323">
      <c r="A323" s="37" t="s">
        <v>704</v>
      </c>
      <c r="B323" s="41" t="s">
        <v>686</v>
      </c>
      <c r="C323" s="41" t="s">
        <v>705</v>
      </c>
      <c r="D323" s="82" t="s">
        <v>113</v>
      </c>
      <c r="E323" s="41" t="s">
        <v>706</v>
      </c>
      <c r="F323" s="41" t="s">
        <v>44</v>
      </c>
      <c r="G323" s="41" t="s">
        <v>707</v>
      </c>
      <c r="H323" s="41" t="s">
        <v>708</v>
      </c>
      <c r="I323" s="23" t="b">
        <v>0</v>
      </c>
      <c r="J323" s="42">
        <v>16.0</v>
      </c>
      <c r="K323" s="43"/>
      <c r="L323" s="26" t="s">
        <v>223</v>
      </c>
      <c r="M323" s="33"/>
      <c r="N323" s="34"/>
      <c r="O323" s="35" t="b">
        <v>0</v>
      </c>
      <c r="P323" s="45"/>
      <c r="Q323" s="37" t="s">
        <v>709</v>
      </c>
      <c r="R323" s="46"/>
      <c r="S323" s="10"/>
      <c r="T323" s="10"/>
      <c r="U323" s="10"/>
      <c r="V323" s="10"/>
      <c r="W323" s="10"/>
    </row>
    <row r="324">
      <c r="A324" s="37" t="s">
        <v>704</v>
      </c>
      <c r="B324" s="41" t="s">
        <v>686</v>
      </c>
      <c r="C324" s="41" t="s">
        <v>705</v>
      </c>
      <c r="D324" s="82" t="s">
        <v>113</v>
      </c>
      <c r="E324" s="41" t="s">
        <v>706</v>
      </c>
      <c r="F324" s="41" t="s">
        <v>44</v>
      </c>
      <c r="G324" s="41" t="s">
        <v>707</v>
      </c>
      <c r="H324" s="41" t="s">
        <v>710</v>
      </c>
      <c r="I324" s="23" t="b">
        <v>0</v>
      </c>
      <c r="J324" s="42">
        <v>16.0</v>
      </c>
      <c r="K324" s="43"/>
      <c r="L324" s="26" t="s">
        <v>711</v>
      </c>
      <c r="M324" s="44">
        <v>1.04E8</v>
      </c>
      <c r="N324" s="28">
        <v>1.5316325083</v>
      </c>
      <c r="O324" s="35" t="b">
        <v>0</v>
      </c>
      <c r="P324" s="45"/>
      <c r="Q324" s="37" t="s">
        <v>709</v>
      </c>
      <c r="R324" s="46"/>
      <c r="S324" s="10"/>
      <c r="T324" s="10"/>
      <c r="U324" s="10"/>
      <c r="V324" s="10"/>
      <c r="W324" s="10"/>
    </row>
    <row r="325">
      <c r="A325" s="47" t="s">
        <v>704</v>
      </c>
      <c r="B325" s="48" t="s">
        <v>686</v>
      </c>
      <c r="C325" s="48" t="s">
        <v>705</v>
      </c>
      <c r="D325" s="82" t="s">
        <v>113</v>
      </c>
      <c r="E325" s="48" t="s">
        <v>706</v>
      </c>
      <c r="F325" s="48" t="s">
        <v>44</v>
      </c>
      <c r="G325" s="48" t="s">
        <v>707</v>
      </c>
      <c r="H325" s="48" t="s">
        <v>712</v>
      </c>
      <c r="I325" s="49" t="b">
        <v>0</v>
      </c>
      <c r="J325" s="50">
        <v>16.0</v>
      </c>
      <c r="K325" s="51"/>
      <c r="L325" s="52" t="s">
        <v>30</v>
      </c>
      <c r="M325" s="71"/>
      <c r="N325" s="72"/>
      <c r="O325" s="55" t="b">
        <v>0</v>
      </c>
      <c r="P325" s="56"/>
      <c r="Q325" s="57" t="s">
        <v>709</v>
      </c>
      <c r="R325" s="58"/>
      <c r="S325" s="10"/>
      <c r="T325" s="10"/>
      <c r="U325" s="10"/>
      <c r="V325" s="10"/>
      <c r="W325" s="10"/>
    </row>
    <row r="326">
      <c r="A326" s="91" t="s">
        <v>713</v>
      </c>
      <c r="B326" s="92" t="s">
        <v>714</v>
      </c>
      <c r="C326" s="92">
        <v>30.0</v>
      </c>
      <c r="D326" s="92" t="s">
        <v>81</v>
      </c>
      <c r="E326" s="92" t="s">
        <v>715</v>
      </c>
      <c r="F326" s="92" t="s">
        <v>44</v>
      </c>
      <c r="G326" s="92" t="s">
        <v>716</v>
      </c>
      <c r="H326" s="92" t="s">
        <v>717</v>
      </c>
      <c r="I326" s="94" t="b">
        <v>0</v>
      </c>
      <c r="J326" s="95">
        <v>12.0</v>
      </c>
      <c r="K326" s="96"/>
      <c r="L326" s="97" t="s">
        <v>30</v>
      </c>
      <c r="M326" s="27"/>
      <c r="N326" s="28">
        <v>1.0102518165</v>
      </c>
      <c r="O326" s="98" t="b">
        <v>0</v>
      </c>
      <c r="P326" s="99"/>
      <c r="Q326" s="100" t="s">
        <v>718</v>
      </c>
      <c r="R326" s="101"/>
      <c r="S326" s="102"/>
      <c r="T326" s="102"/>
      <c r="U326" s="102"/>
      <c r="V326" s="102"/>
      <c r="W326" s="102"/>
    </row>
    <row r="327">
      <c r="A327" s="103"/>
      <c r="B327" s="104"/>
      <c r="C327" s="104"/>
      <c r="D327" s="104"/>
      <c r="E327" s="104"/>
      <c r="F327" s="104"/>
      <c r="G327" s="104"/>
      <c r="H327" s="104"/>
      <c r="I327" s="104"/>
      <c r="J327" s="104"/>
      <c r="K327" s="104"/>
      <c r="L327" s="105"/>
      <c r="M327" s="106"/>
      <c r="N327" s="107"/>
      <c r="O327" s="108"/>
      <c r="P327" s="109"/>
      <c r="Q327" s="100" t="s">
        <v>719</v>
      </c>
      <c r="R327" s="101"/>
      <c r="S327" s="102"/>
      <c r="T327" s="102"/>
      <c r="U327" s="102"/>
      <c r="V327" s="102"/>
      <c r="W327" s="102"/>
    </row>
    <row r="328">
      <c r="A328" s="91" t="s">
        <v>713</v>
      </c>
      <c r="B328" s="92" t="s">
        <v>714</v>
      </c>
      <c r="C328" s="92">
        <v>30.0</v>
      </c>
      <c r="D328" s="92" t="s">
        <v>81</v>
      </c>
      <c r="E328" s="92" t="s">
        <v>715</v>
      </c>
      <c r="F328" s="92" t="s">
        <v>44</v>
      </c>
      <c r="G328" s="92" t="s">
        <v>720</v>
      </c>
      <c r="H328" s="92" t="s">
        <v>721</v>
      </c>
      <c r="I328" s="94" t="b">
        <v>0</v>
      </c>
      <c r="J328" s="95">
        <v>12.0</v>
      </c>
      <c r="K328" s="96"/>
      <c r="L328" s="97" t="s">
        <v>30</v>
      </c>
      <c r="M328" s="27"/>
      <c r="N328" s="28">
        <v>0.9116298933</v>
      </c>
      <c r="O328" s="98" t="b">
        <v>0</v>
      </c>
      <c r="P328" s="99"/>
      <c r="Q328" s="100" t="s">
        <v>718</v>
      </c>
      <c r="R328" s="101"/>
      <c r="S328" s="102"/>
      <c r="T328" s="102"/>
      <c r="U328" s="102"/>
      <c r="V328" s="102"/>
      <c r="W328" s="102"/>
    </row>
    <row r="329">
      <c r="A329" s="103"/>
      <c r="B329" s="104"/>
      <c r="C329" s="104"/>
      <c r="D329" s="104"/>
      <c r="E329" s="104"/>
      <c r="F329" s="104"/>
      <c r="G329" s="104"/>
      <c r="H329" s="104"/>
      <c r="I329" s="104"/>
      <c r="J329" s="104"/>
      <c r="K329" s="104"/>
      <c r="L329" s="105"/>
      <c r="M329" s="106"/>
      <c r="N329" s="107"/>
      <c r="O329" s="108"/>
      <c r="P329" s="109"/>
      <c r="Q329" s="100" t="s">
        <v>719</v>
      </c>
      <c r="R329" s="101"/>
      <c r="S329" s="102"/>
      <c r="T329" s="102"/>
      <c r="U329" s="102"/>
      <c r="V329" s="102"/>
      <c r="W329" s="102"/>
    </row>
    <row r="330">
      <c r="A330" s="91" t="s">
        <v>713</v>
      </c>
      <c r="B330" s="92" t="s">
        <v>714</v>
      </c>
      <c r="C330" s="92">
        <v>30.0</v>
      </c>
      <c r="D330" s="92" t="s">
        <v>81</v>
      </c>
      <c r="E330" s="92" t="s">
        <v>715</v>
      </c>
      <c r="F330" s="92" t="s">
        <v>44</v>
      </c>
      <c r="G330" s="92" t="s">
        <v>716</v>
      </c>
      <c r="H330" s="92" t="s">
        <v>722</v>
      </c>
      <c r="I330" s="94" t="b">
        <v>0</v>
      </c>
      <c r="J330" s="95">
        <v>16.0</v>
      </c>
      <c r="K330" s="95">
        <v>8.0</v>
      </c>
      <c r="L330" s="97" t="s">
        <v>30</v>
      </c>
      <c r="M330" s="106"/>
      <c r="N330" s="107"/>
      <c r="O330" s="98" t="b">
        <v>0</v>
      </c>
      <c r="P330" s="99"/>
      <c r="Q330" s="100" t="s">
        <v>718</v>
      </c>
      <c r="R330" s="101"/>
      <c r="S330" s="102"/>
      <c r="T330" s="102"/>
      <c r="U330" s="102"/>
      <c r="V330" s="102"/>
      <c r="W330" s="102"/>
    </row>
    <row r="331">
      <c r="A331" s="103"/>
      <c r="B331" s="104"/>
      <c r="C331" s="104"/>
      <c r="D331" s="104"/>
      <c r="E331" s="104"/>
      <c r="F331" s="104"/>
      <c r="G331" s="104"/>
      <c r="H331" s="104"/>
      <c r="I331" s="104"/>
      <c r="J331" s="104"/>
      <c r="K331" s="104"/>
      <c r="L331" s="105"/>
      <c r="M331" s="106"/>
      <c r="N331" s="107"/>
      <c r="O331" s="108"/>
      <c r="P331" s="109"/>
      <c r="Q331" s="100" t="s">
        <v>719</v>
      </c>
      <c r="R331" s="101"/>
      <c r="S331" s="102"/>
      <c r="T331" s="102"/>
      <c r="U331" s="102"/>
      <c r="V331" s="102"/>
      <c r="W331" s="102"/>
    </row>
    <row r="332">
      <c r="A332" s="91" t="s">
        <v>713</v>
      </c>
      <c r="B332" s="92" t="s">
        <v>714</v>
      </c>
      <c r="C332" s="92">
        <v>30.0</v>
      </c>
      <c r="D332" s="92" t="s">
        <v>81</v>
      </c>
      <c r="E332" s="92" t="s">
        <v>715</v>
      </c>
      <c r="F332" s="92" t="s">
        <v>44</v>
      </c>
      <c r="G332" s="92" t="s">
        <v>716</v>
      </c>
      <c r="H332" s="92" t="s">
        <v>723</v>
      </c>
      <c r="I332" s="94" t="b">
        <v>0</v>
      </c>
      <c r="J332" s="95">
        <v>16.0</v>
      </c>
      <c r="K332" s="95">
        <v>8.0</v>
      </c>
      <c r="L332" s="97" t="s">
        <v>30</v>
      </c>
      <c r="M332" s="119"/>
      <c r="N332" s="120"/>
      <c r="O332" s="98" t="b">
        <v>0</v>
      </c>
      <c r="P332" s="99"/>
      <c r="Q332" s="100" t="s">
        <v>718</v>
      </c>
      <c r="R332" s="101"/>
      <c r="S332" s="102"/>
      <c r="T332" s="102"/>
      <c r="U332" s="102"/>
      <c r="V332" s="102"/>
      <c r="W332" s="102"/>
    </row>
    <row r="333">
      <c r="A333" s="121"/>
      <c r="B333" s="122"/>
      <c r="C333" s="122"/>
      <c r="D333" s="122"/>
      <c r="E333" s="122"/>
      <c r="F333" s="122"/>
      <c r="G333" s="122"/>
      <c r="H333" s="122"/>
      <c r="I333" s="122"/>
      <c r="J333" s="122"/>
      <c r="K333" s="122"/>
      <c r="L333" s="123"/>
      <c r="M333" s="119"/>
      <c r="N333" s="120"/>
      <c r="O333" s="124"/>
      <c r="P333" s="125"/>
      <c r="Q333" s="126" t="s">
        <v>719</v>
      </c>
      <c r="R333" s="127"/>
      <c r="S333" s="102"/>
      <c r="T333" s="102"/>
      <c r="U333" s="102"/>
      <c r="V333" s="102"/>
      <c r="W333" s="102"/>
    </row>
    <row r="334">
      <c r="A334" s="31" t="s">
        <v>724</v>
      </c>
      <c r="B334" s="59" t="s">
        <v>725</v>
      </c>
      <c r="C334" s="59"/>
      <c r="D334" s="128" t="s">
        <v>113</v>
      </c>
      <c r="E334" s="59" t="s">
        <v>726</v>
      </c>
      <c r="F334" s="59" t="s">
        <v>44</v>
      </c>
      <c r="G334" s="59" t="s">
        <v>727</v>
      </c>
      <c r="H334" s="59" t="s">
        <v>728</v>
      </c>
      <c r="I334" s="60" t="b">
        <v>0</v>
      </c>
      <c r="J334" s="61">
        <v>16.0</v>
      </c>
      <c r="K334" s="62"/>
      <c r="L334" s="63" t="s">
        <v>223</v>
      </c>
      <c r="M334" s="44">
        <v>9.84E8</v>
      </c>
      <c r="N334" s="28">
        <v>1.4442876298</v>
      </c>
      <c r="O334" s="29" t="b">
        <v>0</v>
      </c>
      <c r="P334" s="129"/>
      <c r="Q334" s="31" t="s">
        <v>729</v>
      </c>
      <c r="R334" s="130"/>
      <c r="S334" s="10"/>
      <c r="T334" s="10"/>
      <c r="U334" s="10"/>
      <c r="V334" s="10"/>
      <c r="W334" s="10"/>
    </row>
    <row r="335">
      <c r="A335" s="47" t="s">
        <v>724</v>
      </c>
      <c r="B335" s="48" t="s">
        <v>725</v>
      </c>
      <c r="C335" s="48"/>
      <c r="D335" s="128" t="s">
        <v>113</v>
      </c>
      <c r="E335" s="48" t="s">
        <v>730</v>
      </c>
      <c r="F335" s="48" t="s">
        <v>44</v>
      </c>
      <c r="G335" s="48" t="s">
        <v>731</v>
      </c>
      <c r="H335" s="48" t="s">
        <v>732</v>
      </c>
      <c r="I335" s="49" t="b">
        <v>0</v>
      </c>
      <c r="J335" s="50">
        <v>18.0</v>
      </c>
      <c r="K335" s="51"/>
      <c r="L335" s="52" t="s">
        <v>340</v>
      </c>
      <c r="M335" s="71"/>
      <c r="N335" s="72"/>
      <c r="O335" s="55" t="b">
        <v>0</v>
      </c>
      <c r="P335" s="56"/>
      <c r="Q335" s="57" t="s">
        <v>729</v>
      </c>
      <c r="R335" s="58"/>
      <c r="S335" s="10"/>
      <c r="T335" s="10"/>
      <c r="U335" s="10"/>
      <c r="V335" s="10"/>
      <c r="W335" s="10"/>
    </row>
    <row r="336">
      <c r="A336" s="47" t="s">
        <v>733</v>
      </c>
      <c r="B336" s="48" t="s">
        <v>725</v>
      </c>
      <c r="C336" s="48"/>
      <c r="D336" s="128" t="s">
        <v>113</v>
      </c>
      <c r="E336" s="48" t="s">
        <v>734</v>
      </c>
      <c r="F336" s="48" t="s">
        <v>52</v>
      </c>
      <c r="G336" s="48" t="s">
        <v>735</v>
      </c>
      <c r="H336" s="48" t="s">
        <v>736</v>
      </c>
      <c r="I336" s="49" t="b">
        <v>0</v>
      </c>
      <c r="J336" s="50">
        <v>16.0</v>
      </c>
      <c r="K336" s="51"/>
      <c r="L336" s="52" t="s">
        <v>737</v>
      </c>
      <c r="M336" s="71"/>
      <c r="N336" s="72"/>
      <c r="O336" s="55" t="b">
        <v>0</v>
      </c>
      <c r="P336" s="56"/>
      <c r="Q336" s="57" t="s">
        <v>729</v>
      </c>
      <c r="R336" s="58"/>
      <c r="S336" s="10"/>
      <c r="T336" s="10"/>
      <c r="U336" s="10"/>
      <c r="V336" s="10"/>
      <c r="W336" s="10"/>
    </row>
    <row r="337">
      <c r="A337" s="37" t="s">
        <v>738</v>
      </c>
      <c r="B337" s="41" t="s">
        <v>739</v>
      </c>
      <c r="C337" s="41">
        <v>2.0</v>
      </c>
      <c r="D337" s="41" t="s">
        <v>113</v>
      </c>
      <c r="E337" s="41" t="s">
        <v>740</v>
      </c>
      <c r="F337" s="41" t="s">
        <v>44</v>
      </c>
      <c r="G337" s="41" t="s">
        <v>741</v>
      </c>
      <c r="H337" s="41" t="s">
        <v>742</v>
      </c>
      <c r="I337" s="23" t="b">
        <v>0</v>
      </c>
      <c r="J337" s="42">
        <v>12.0</v>
      </c>
      <c r="K337" s="43"/>
      <c r="L337" s="26" t="s">
        <v>223</v>
      </c>
      <c r="M337" s="44">
        <v>5.51E7</v>
      </c>
      <c r="N337" s="28">
        <v>1.0922366314</v>
      </c>
      <c r="O337" s="35" t="b">
        <v>0</v>
      </c>
      <c r="P337" s="45"/>
      <c r="Q337" s="37" t="s">
        <v>743</v>
      </c>
      <c r="R337" s="46"/>
      <c r="S337" s="10"/>
      <c r="T337" s="10"/>
      <c r="U337" s="10"/>
      <c r="V337" s="10"/>
      <c r="W337" s="10"/>
    </row>
    <row r="338">
      <c r="A338" s="37" t="s">
        <v>738</v>
      </c>
      <c r="B338" s="41" t="s">
        <v>739</v>
      </c>
      <c r="C338" s="41">
        <v>2.0</v>
      </c>
      <c r="D338" s="41" t="s">
        <v>113</v>
      </c>
      <c r="E338" s="41" t="s">
        <v>740</v>
      </c>
      <c r="F338" s="41" t="s">
        <v>44</v>
      </c>
      <c r="G338" s="41" t="s">
        <v>741</v>
      </c>
      <c r="H338" s="41" t="s">
        <v>744</v>
      </c>
      <c r="I338" s="23" t="b">
        <v>0</v>
      </c>
      <c r="J338" s="42">
        <v>16.0</v>
      </c>
      <c r="K338" s="43"/>
      <c r="L338" s="26" t="s">
        <v>30</v>
      </c>
      <c r="M338" s="33"/>
      <c r="N338" s="34"/>
      <c r="O338" s="35" t="b">
        <v>0</v>
      </c>
      <c r="P338" s="45"/>
      <c r="Q338" s="37" t="s">
        <v>743</v>
      </c>
      <c r="R338" s="46"/>
      <c r="S338" s="10"/>
      <c r="T338" s="10"/>
      <c r="U338" s="10"/>
      <c r="V338" s="10"/>
      <c r="W338" s="10"/>
    </row>
    <row r="339">
      <c r="A339" s="37" t="s">
        <v>738</v>
      </c>
      <c r="B339" s="41" t="s">
        <v>739</v>
      </c>
      <c r="C339" s="41">
        <v>2.0</v>
      </c>
      <c r="D339" s="41" t="s">
        <v>113</v>
      </c>
      <c r="E339" s="41" t="s">
        <v>740</v>
      </c>
      <c r="F339" s="41" t="s">
        <v>44</v>
      </c>
      <c r="G339" s="41" t="s">
        <v>745</v>
      </c>
      <c r="H339" s="41" t="s">
        <v>746</v>
      </c>
      <c r="I339" s="23" t="b">
        <v>0</v>
      </c>
      <c r="J339" s="42">
        <v>16.0</v>
      </c>
      <c r="K339" s="43"/>
      <c r="L339" s="26" t="s">
        <v>30</v>
      </c>
      <c r="M339" s="33"/>
      <c r="N339" s="34"/>
      <c r="O339" s="35" t="b">
        <v>0</v>
      </c>
      <c r="P339" s="45"/>
      <c r="Q339" s="37" t="s">
        <v>743</v>
      </c>
      <c r="R339" s="46"/>
      <c r="S339" s="10"/>
      <c r="T339" s="10"/>
      <c r="U339" s="10"/>
      <c r="V339" s="10"/>
      <c r="W339" s="10"/>
    </row>
    <row r="340">
      <c r="A340" s="47" t="s">
        <v>738</v>
      </c>
      <c r="B340" s="48" t="s">
        <v>739</v>
      </c>
      <c r="C340" s="48">
        <v>2.0</v>
      </c>
      <c r="D340" s="41" t="s">
        <v>113</v>
      </c>
      <c r="E340" s="48" t="s">
        <v>740</v>
      </c>
      <c r="F340" s="48" t="s">
        <v>44</v>
      </c>
      <c r="G340" s="48" t="s">
        <v>745</v>
      </c>
      <c r="H340" s="48" t="s">
        <v>747</v>
      </c>
      <c r="I340" s="49" t="b">
        <v>0</v>
      </c>
      <c r="J340" s="50">
        <v>12.0</v>
      </c>
      <c r="K340" s="51"/>
      <c r="L340" s="52" t="s">
        <v>30</v>
      </c>
      <c r="M340" s="71"/>
      <c r="N340" s="72"/>
      <c r="O340" s="55" t="b">
        <v>0</v>
      </c>
      <c r="P340" s="56"/>
      <c r="Q340" s="57" t="s">
        <v>743</v>
      </c>
      <c r="R340" s="58"/>
      <c r="S340" s="10"/>
      <c r="T340" s="10"/>
      <c r="U340" s="10"/>
      <c r="V340" s="10"/>
      <c r="W340" s="10"/>
    </row>
    <row r="341">
      <c r="A341" s="37" t="s">
        <v>748</v>
      </c>
      <c r="B341" s="41" t="s">
        <v>739</v>
      </c>
      <c r="C341" s="41">
        <v>4.0</v>
      </c>
      <c r="D341" s="41" t="s">
        <v>113</v>
      </c>
      <c r="E341" s="41" t="s">
        <v>749</v>
      </c>
      <c r="F341" s="41" t="s">
        <v>44</v>
      </c>
      <c r="G341" s="41" t="s">
        <v>750</v>
      </c>
      <c r="H341" s="41" t="s">
        <v>751</v>
      </c>
      <c r="I341" s="23" t="b">
        <v>0</v>
      </c>
      <c r="J341" s="42">
        <v>12.0</v>
      </c>
      <c r="K341" s="43"/>
      <c r="L341" s="26" t="s">
        <v>223</v>
      </c>
      <c r="M341" s="44">
        <v>1.49E8</v>
      </c>
      <c r="N341" s="28">
        <v>0.8211952589</v>
      </c>
      <c r="O341" s="35" t="b">
        <v>0</v>
      </c>
      <c r="P341" s="45"/>
      <c r="Q341" s="37" t="s">
        <v>752</v>
      </c>
      <c r="R341" s="46"/>
      <c r="S341" s="10"/>
      <c r="T341" s="10"/>
      <c r="U341" s="10"/>
      <c r="V341" s="10"/>
      <c r="W341" s="10"/>
    </row>
    <row r="342">
      <c r="A342" s="37" t="s">
        <v>748</v>
      </c>
      <c r="B342" s="41" t="s">
        <v>739</v>
      </c>
      <c r="C342" s="41">
        <v>4.0</v>
      </c>
      <c r="D342" s="41" t="s">
        <v>113</v>
      </c>
      <c r="E342" s="41" t="s">
        <v>749</v>
      </c>
      <c r="F342" s="41" t="s">
        <v>44</v>
      </c>
      <c r="G342" s="41" t="s">
        <v>750</v>
      </c>
      <c r="H342" s="41" t="s">
        <v>753</v>
      </c>
      <c r="I342" s="23" t="b">
        <v>0</v>
      </c>
      <c r="J342" s="42">
        <v>16.0</v>
      </c>
      <c r="K342" s="43"/>
      <c r="L342" s="26" t="s">
        <v>30</v>
      </c>
      <c r="M342" s="33"/>
      <c r="N342" s="34"/>
      <c r="O342" s="35" t="b">
        <v>0</v>
      </c>
      <c r="P342" s="45"/>
      <c r="Q342" s="37" t="s">
        <v>752</v>
      </c>
      <c r="R342" s="46"/>
      <c r="S342" s="10"/>
      <c r="T342" s="10"/>
      <c r="U342" s="10"/>
      <c r="V342" s="10"/>
      <c r="W342" s="10"/>
    </row>
    <row r="343">
      <c r="A343" s="37" t="s">
        <v>748</v>
      </c>
      <c r="B343" s="41" t="s">
        <v>739</v>
      </c>
      <c r="C343" s="41">
        <v>4.0</v>
      </c>
      <c r="D343" s="41" t="s">
        <v>113</v>
      </c>
      <c r="E343" s="41" t="s">
        <v>749</v>
      </c>
      <c r="F343" s="41" t="s">
        <v>44</v>
      </c>
      <c r="G343" s="41" t="s">
        <v>754</v>
      </c>
      <c r="H343" s="41" t="s">
        <v>755</v>
      </c>
      <c r="I343" s="23" t="b">
        <v>0</v>
      </c>
      <c r="J343" s="42">
        <v>16.0</v>
      </c>
      <c r="K343" s="43"/>
      <c r="L343" s="26" t="s">
        <v>30</v>
      </c>
      <c r="M343" s="33"/>
      <c r="N343" s="34"/>
      <c r="O343" s="35" t="b">
        <v>0</v>
      </c>
      <c r="P343" s="45"/>
      <c r="Q343" s="37" t="s">
        <v>752</v>
      </c>
      <c r="R343" s="46"/>
      <c r="S343" s="10"/>
      <c r="T343" s="10"/>
      <c r="U343" s="10"/>
      <c r="V343" s="10"/>
      <c r="W343" s="10"/>
    </row>
    <row r="344">
      <c r="A344" s="47" t="s">
        <v>748</v>
      </c>
      <c r="B344" s="48" t="s">
        <v>739</v>
      </c>
      <c r="C344" s="48">
        <v>4.0</v>
      </c>
      <c r="D344" s="41" t="s">
        <v>113</v>
      </c>
      <c r="E344" s="48" t="s">
        <v>749</v>
      </c>
      <c r="F344" s="48" t="s">
        <v>44</v>
      </c>
      <c r="G344" s="48" t="s">
        <v>754</v>
      </c>
      <c r="H344" s="48" t="s">
        <v>756</v>
      </c>
      <c r="I344" s="49" t="b">
        <v>0</v>
      </c>
      <c r="J344" s="50">
        <v>12.0</v>
      </c>
      <c r="K344" s="51"/>
      <c r="L344" s="52" t="s">
        <v>30</v>
      </c>
      <c r="M344" s="71"/>
      <c r="N344" s="72"/>
      <c r="O344" s="55" t="b">
        <v>0</v>
      </c>
      <c r="P344" s="56"/>
      <c r="Q344" s="57" t="s">
        <v>752</v>
      </c>
      <c r="R344" s="58"/>
      <c r="S344" s="10"/>
      <c r="T344" s="10"/>
      <c r="U344" s="10"/>
      <c r="V344" s="10"/>
      <c r="W344" s="10"/>
    </row>
    <row r="345">
      <c r="A345" s="37" t="s">
        <v>757</v>
      </c>
      <c r="B345" s="41" t="s">
        <v>739</v>
      </c>
      <c r="C345" s="41">
        <v>5.0</v>
      </c>
      <c r="D345" s="41" t="s">
        <v>113</v>
      </c>
      <c r="E345" s="41" t="s">
        <v>758</v>
      </c>
      <c r="F345" s="41" t="s">
        <v>44</v>
      </c>
      <c r="G345" s="41" t="s">
        <v>759</v>
      </c>
      <c r="H345" s="41" t="s">
        <v>760</v>
      </c>
      <c r="I345" s="23" t="b">
        <v>0</v>
      </c>
      <c r="J345" s="42">
        <v>12.0</v>
      </c>
      <c r="K345" s="43"/>
      <c r="L345" s="26" t="s">
        <v>30</v>
      </c>
      <c r="M345" s="27"/>
      <c r="N345" s="28">
        <v>1.4731380144</v>
      </c>
      <c r="O345" s="35" t="b">
        <v>0</v>
      </c>
      <c r="P345" s="45"/>
      <c r="Q345" s="37" t="s">
        <v>761</v>
      </c>
      <c r="R345" s="46"/>
      <c r="S345" s="10"/>
      <c r="T345" s="10"/>
      <c r="U345" s="10"/>
      <c r="V345" s="10"/>
      <c r="W345" s="10"/>
    </row>
    <row r="346">
      <c r="A346" s="37" t="s">
        <v>757</v>
      </c>
      <c r="B346" s="41" t="s">
        <v>739</v>
      </c>
      <c r="C346" s="41">
        <v>5.0</v>
      </c>
      <c r="D346" s="41" t="s">
        <v>113</v>
      </c>
      <c r="E346" s="41" t="s">
        <v>758</v>
      </c>
      <c r="F346" s="41" t="s">
        <v>44</v>
      </c>
      <c r="G346" s="41" t="s">
        <v>759</v>
      </c>
      <c r="H346" s="41" t="s">
        <v>762</v>
      </c>
      <c r="I346" s="23" t="b">
        <v>0</v>
      </c>
      <c r="J346" s="42">
        <v>16.0</v>
      </c>
      <c r="K346" s="43"/>
      <c r="L346" s="26" t="s">
        <v>30</v>
      </c>
      <c r="M346" s="33"/>
      <c r="N346" s="34"/>
      <c r="O346" s="35" t="b">
        <v>0</v>
      </c>
      <c r="P346" s="45"/>
      <c r="Q346" s="37" t="s">
        <v>761</v>
      </c>
      <c r="R346" s="46"/>
      <c r="S346" s="10"/>
      <c r="T346" s="10"/>
      <c r="U346" s="10"/>
      <c r="V346" s="10"/>
      <c r="W346" s="10"/>
    </row>
    <row r="347">
      <c r="A347" s="37" t="s">
        <v>757</v>
      </c>
      <c r="B347" s="41" t="s">
        <v>739</v>
      </c>
      <c r="C347" s="41">
        <v>5.0</v>
      </c>
      <c r="D347" s="41" t="s">
        <v>113</v>
      </c>
      <c r="E347" s="41" t="s">
        <v>758</v>
      </c>
      <c r="F347" s="41" t="s">
        <v>44</v>
      </c>
      <c r="G347" s="41" t="s">
        <v>763</v>
      </c>
      <c r="H347" s="41" t="s">
        <v>764</v>
      </c>
      <c r="I347" s="23" t="b">
        <v>0</v>
      </c>
      <c r="J347" s="42">
        <v>16.0</v>
      </c>
      <c r="K347" s="43"/>
      <c r="L347" s="26" t="s">
        <v>30</v>
      </c>
      <c r="M347" s="33"/>
      <c r="N347" s="34"/>
      <c r="O347" s="35" t="b">
        <v>0</v>
      </c>
      <c r="P347" s="45"/>
      <c r="Q347" s="37" t="s">
        <v>761</v>
      </c>
      <c r="R347" s="46"/>
      <c r="S347" s="10"/>
      <c r="T347" s="10"/>
      <c r="U347" s="10"/>
      <c r="V347" s="10"/>
      <c r="W347" s="10"/>
    </row>
    <row r="348">
      <c r="A348" s="47" t="s">
        <v>757</v>
      </c>
      <c r="B348" s="48" t="s">
        <v>739</v>
      </c>
      <c r="C348" s="48">
        <v>5.0</v>
      </c>
      <c r="D348" s="41" t="s">
        <v>113</v>
      </c>
      <c r="E348" s="48" t="s">
        <v>758</v>
      </c>
      <c r="F348" s="48" t="s">
        <v>44</v>
      </c>
      <c r="G348" s="48" t="s">
        <v>763</v>
      </c>
      <c r="H348" s="48" t="s">
        <v>765</v>
      </c>
      <c r="I348" s="49" t="b">
        <v>0</v>
      </c>
      <c r="J348" s="50">
        <v>12.0</v>
      </c>
      <c r="K348" s="51"/>
      <c r="L348" s="52" t="s">
        <v>30</v>
      </c>
      <c r="M348" s="71"/>
      <c r="N348" s="72"/>
      <c r="O348" s="55" t="b">
        <v>0</v>
      </c>
      <c r="P348" s="56"/>
      <c r="Q348" s="57" t="s">
        <v>761</v>
      </c>
      <c r="R348" s="58"/>
      <c r="S348" s="10"/>
      <c r="T348" s="10"/>
      <c r="U348" s="10"/>
      <c r="V348" s="10"/>
      <c r="W348" s="10"/>
    </row>
    <row r="349">
      <c r="A349" s="37" t="s">
        <v>766</v>
      </c>
      <c r="B349" s="41" t="s">
        <v>739</v>
      </c>
      <c r="C349" s="41">
        <v>6.0</v>
      </c>
      <c r="D349" s="41" t="s">
        <v>113</v>
      </c>
      <c r="E349" s="41" t="s">
        <v>767</v>
      </c>
      <c r="F349" s="41" t="s">
        <v>44</v>
      </c>
      <c r="G349" s="41" t="s">
        <v>768</v>
      </c>
      <c r="H349" s="41" t="s">
        <v>769</v>
      </c>
      <c r="I349" s="23" t="b">
        <v>0</v>
      </c>
      <c r="J349" s="42">
        <v>12.0</v>
      </c>
      <c r="K349" s="43"/>
      <c r="L349" s="26" t="s">
        <v>30</v>
      </c>
      <c r="M349" s="27"/>
      <c r="N349" s="28">
        <v>0.4117372388</v>
      </c>
      <c r="O349" s="35" t="b">
        <v>0</v>
      </c>
      <c r="P349" s="45"/>
      <c r="Q349" s="37" t="s">
        <v>770</v>
      </c>
      <c r="R349" s="46"/>
      <c r="S349" s="10"/>
      <c r="T349" s="10"/>
      <c r="U349" s="10"/>
      <c r="V349" s="10"/>
      <c r="W349" s="10"/>
    </row>
    <row r="350">
      <c r="A350" s="37" t="s">
        <v>766</v>
      </c>
      <c r="B350" s="41" t="s">
        <v>739</v>
      </c>
      <c r="C350" s="41">
        <v>6.0</v>
      </c>
      <c r="D350" s="41" t="s">
        <v>113</v>
      </c>
      <c r="E350" s="41" t="s">
        <v>767</v>
      </c>
      <c r="F350" s="41" t="s">
        <v>44</v>
      </c>
      <c r="G350" s="41" t="s">
        <v>771</v>
      </c>
      <c r="H350" s="41" t="s">
        <v>772</v>
      </c>
      <c r="I350" s="23" t="b">
        <v>0</v>
      </c>
      <c r="J350" s="42">
        <v>16.0</v>
      </c>
      <c r="K350" s="43"/>
      <c r="L350" s="26" t="s">
        <v>30</v>
      </c>
      <c r="M350" s="33"/>
      <c r="N350" s="34"/>
      <c r="O350" s="35" t="b">
        <v>0</v>
      </c>
      <c r="P350" s="45"/>
      <c r="Q350" s="37" t="s">
        <v>770</v>
      </c>
      <c r="R350" s="46"/>
      <c r="S350" s="10"/>
      <c r="T350" s="10"/>
      <c r="U350" s="10"/>
      <c r="V350" s="10"/>
      <c r="W350" s="10"/>
    </row>
    <row r="351">
      <c r="A351" s="37" t="s">
        <v>766</v>
      </c>
      <c r="B351" s="41" t="s">
        <v>739</v>
      </c>
      <c r="C351" s="41">
        <v>6.0</v>
      </c>
      <c r="D351" s="41" t="s">
        <v>113</v>
      </c>
      <c r="E351" s="41" t="s">
        <v>767</v>
      </c>
      <c r="F351" s="41" t="s">
        <v>44</v>
      </c>
      <c r="G351" s="41" t="s">
        <v>771</v>
      </c>
      <c r="H351" s="41" t="s">
        <v>773</v>
      </c>
      <c r="I351" s="23" t="b">
        <v>0</v>
      </c>
      <c r="J351" s="42">
        <v>12.0</v>
      </c>
      <c r="K351" s="43"/>
      <c r="L351" s="26" t="s">
        <v>30</v>
      </c>
      <c r="M351" s="33"/>
      <c r="N351" s="34"/>
      <c r="O351" s="35" t="b">
        <v>0</v>
      </c>
      <c r="P351" s="45"/>
      <c r="Q351" s="37" t="s">
        <v>770</v>
      </c>
      <c r="R351" s="46"/>
      <c r="S351" s="10"/>
      <c r="T351" s="10"/>
      <c r="U351" s="10"/>
      <c r="V351" s="10"/>
      <c r="W351" s="10"/>
    </row>
    <row r="352">
      <c r="A352" s="47" t="s">
        <v>766</v>
      </c>
      <c r="B352" s="48" t="s">
        <v>739</v>
      </c>
      <c r="C352" s="48">
        <v>6.0</v>
      </c>
      <c r="D352" s="41" t="s">
        <v>113</v>
      </c>
      <c r="E352" s="48" t="s">
        <v>767</v>
      </c>
      <c r="F352" s="48" t="s">
        <v>44</v>
      </c>
      <c r="G352" s="48" t="s">
        <v>771</v>
      </c>
      <c r="H352" s="48" t="s">
        <v>774</v>
      </c>
      <c r="I352" s="49" t="b">
        <v>0</v>
      </c>
      <c r="J352" s="50">
        <v>16.0</v>
      </c>
      <c r="K352" s="51"/>
      <c r="L352" s="52" t="s">
        <v>30</v>
      </c>
      <c r="M352" s="71"/>
      <c r="N352" s="72"/>
      <c r="O352" s="55" t="b">
        <v>0</v>
      </c>
      <c r="P352" s="56"/>
      <c r="Q352" s="57" t="s">
        <v>770</v>
      </c>
      <c r="R352" s="58"/>
      <c r="S352" s="10"/>
      <c r="T352" s="10"/>
      <c r="U352" s="10"/>
      <c r="V352" s="10"/>
      <c r="W352" s="10"/>
    </row>
    <row r="353">
      <c r="A353" s="37" t="s">
        <v>775</v>
      </c>
      <c r="B353" s="41" t="s">
        <v>739</v>
      </c>
      <c r="C353" s="41">
        <v>7.0</v>
      </c>
      <c r="D353" s="41" t="s">
        <v>113</v>
      </c>
      <c r="E353" s="41" t="s">
        <v>776</v>
      </c>
      <c r="F353" s="41" t="s">
        <v>44</v>
      </c>
      <c r="G353" s="41" t="s">
        <v>777</v>
      </c>
      <c r="H353" s="41" t="s">
        <v>778</v>
      </c>
      <c r="I353" s="23" t="b">
        <v>0</v>
      </c>
      <c r="J353" s="42">
        <v>12.0</v>
      </c>
      <c r="K353" s="43"/>
      <c r="L353" s="26" t="s">
        <v>30</v>
      </c>
      <c r="M353" s="27"/>
      <c r="N353" s="28">
        <v>0.4065789597</v>
      </c>
      <c r="O353" s="35" t="b">
        <v>0</v>
      </c>
      <c r="P353" s="45"/>
      <c r="Q353" s="37" t="s">
        <v>779</v>
      </c>
      <c r="R353" s="46"/>
      <c r="S353" s="10"/>
      <c r="T353" s="10"/>
      <c r="U353" s="10"/>
      <c r="V353" s="10"/>
      <c r="W353" s="10"/>
    </row>
    <row r="354">
      <c r="A354" s="37" t="s">
        <v>775</v>
      </c>
      <c r="B354" s="41" t="s">
        <v>739</v>
      </c>
      <c r="C354" s="41">
        <v>7.0</v>
      </c>
      <c r="D354" s="41" t="s">
        <v>113</v>
      </c>
      <c r="E354" s="41" t="s">
        <v>776</v>
      </c>
      <c r="F354" s="41" t="s">
        <v>44</v>
      </c>
      <c r="G354" s="41" t="s">
        <v>780</v>
      </c>
      <c r="H354" s="41" t="s">
        <v>781</v>
      </c>
      <c r="I354" s="23" t="b">
        <v>0</v>
      </c>
      <c r="J354" s="42">
        <v>16.0</v>
      </c>
      <c r="K354" s="43"/>
      <c r="L354" s="26" t="s">
        <v>30</v>
      </c>
      <c r="M354" s="33"/>
      <c r="N354" s="34"/>
      <c r="O354" s="35" t="b">
        <v>0</v>
      </c>
      <c r="P354" s="45"/>
      <c r="Q354" s="37" t="s">
        <v>779</v>
      </c>
      <c r="R354" s="46"/>
      <c r="S354" s="10"/>
      <c r="T354" s="10"/>
      <c r="U354" s="10"/>
      <c r="V354" s="10"/>
      <c r="W354" s="10"/>
    </row>
    <row r="355">
      <c r="A355" s="37" t="s">
        <v>775</v>
      </c>
      <c r="B355" s="41" t="s">
        <v>739</v>
      </c>
      <c r="C355" s="41">
        <v>7.0</v>
      </c>
      <c r="D355" s="41" t="s">
        <v>113</v>
      </c>
      <c r="E355" s="41" t="s">
        <v>776</v>
      </c>
      <c r="F355" s="41" t="s">
        <v>44</v>
      </c>
      <c r="G355" s="41" t="s">
        <v>780</v>
      </c>
      <c r="H355" s="41" t="s">
        <v>782</v>
      </c>
      <c r="I355" s="23" t="b">
        <v>0</v>
      </c>
      <c r="J355" s="42">
        <v>12.0</v>
      </c>
      <c r="K355" s="43"/>
      <c r="L355" s="26" t="s">
        <v>30</v>
      </c>
      <c r="M355" s="33"/>
      <c r="N355" s="34"/>
      <c r="O355" s="35" t="b">
        <v>0</v>
      </c>
      <c r="P355" s="45"/>
      <c r="Q355" s="37" t="s">
        <v>779</v>
      </c>
      <c r="R355" s="46"/>
      <c r="S355" s="10"/>
      <c r="T355" s="10"/>
      <c r="U355" s="10"/>
      <c r="V355" s="10"/>
      <c r="W355" s="10"/>
    </row>
    <row r="356">
      <c r="A356" s="47" t="s">
        <v>775</v>
      </c>
      <c r="B356" s="48" t="s">
        <v>739</v>
      </c>
      <c r="C356" s="48">
        <v>7.0</v>
      </c>
      <c r="D356" s="41" t="s">
        <v>113</v>
      </c>
      <c r="E356" s="48" t="s">
        <v>776</v>
      </c>
      <c r="F356" s="48" t="s">
        <v>44</v>
      </c>
      <c r="G356" s="48" t="s">
        <v>780</v>
      </c>
      <c r="H356" s="48" t="s">
        <v>783</v>
      </c>
      <c r="I356" s="49" t="b">
        <v>0</v>
      </c>
      <c r="J356" s="50">
        <v>16.0</v>
      </c>
      <c r="K356" s="51"/>
      <c r="L356" s="52" t="s">
        <v>30</v>
      </c>
      <c r="M356" s="71"/>
      <c r="N356" s="72"/>
      <c r="O356" s="55" t="b">
        <v>0</v>
      </c>
      <c r="P356" s="56"/>
      <c r="Q356" s="57" t="s">
        <v>779</v>
      </c>
      <c r="R356" s="58"/>
      <c r="S356" s="10"/>
      <c r="T356" s="10"/>
      <c r="U356" s="10"/>
      <c r="V356" s="10"/>
      <c r="W356" s="10"/>
    </row>
    <row r="357">
      <c r="A357" s="37" t="s">
        <v>784</v>
      </c>
      <c r="B357" s="41" t="s">
        <v>739</v>
      </c>
      <c r="C357" s="41">
        <v>8.0</v>
      </c>
      <c r="D357" s="41" t="s">
        <v>113</v>
      </c>
      <c r="E357" s="41" t="s">
        <v>785</v>
      </c>
      <c r="F357" s="41" t="s">
        <v>44</v>
      </c>
      <c r="G357" s="41" t="s">
        <v>786</v>
      </c>
      <c r="H357" s="41" t="s">
        <v>787</v>
      </c>
      <c r="I357" s="23" t="b">
        <v>0</v>
      </c>
      <c r="J357" s="42">
        <v>12.0</v>
      </c>
      <c r="K357" s="43"/>
      <c r="L357" s="26" t="s">
        <v>30</v>
      </c>
      <c r="M357" s="27"/>
      <c r="N357" s="28">
        <v>0.3581536191</v>
      </c>
      <c r="O357" s="35" t="b">
        <v>0</v>
      </c>
      <c r="P357" s="45"/>
      <c r="Q357" s="37" t="s">
        <v>788</v>
      </c>
      <c r="R357" s="46"/>
      <c r="S357" s="10"/>
      <c r="T357" s="10"/>
      <c r="U357" s="10"/>
      <c r="V357" s="10"/>
      <c r="W357" s="10"/>
    </row>
    <row r="358">
      <c r="A358" s="37" t="s">
        <v>784</v>
      </c>
      <c r="B358" s="41" t="s">
        <v>739</v>
      </c>
      <c r="C358" s="41">
        <v>8.0</v>
      </c>
      <c r="D358" s="41" t="s">
        <v>113</v>
      </c>
      <c r="E358" s="41" t="s">
        <v>785</v>
      </c>
      <c r="F358" s="41" t="s">
        <v>44</v>
      </c>
      <c r="G358" s="41" t="s">
        <v>789</v>
      </c>
      <c r="H358" s="41" t="s">
        <v>790</v>
      </c>
      <c r="I358" s="23" t="b">
        <v>0</v>
      </c>
      <c r="J358" s="42">
        <v>16.0</v>
      </c>
      <c r="K358" s="43"/>
      <c r="L358" s="26" t="s">
        <v>30</v>
      </c>
      <c r="M358" s="33"/>
      <c r="N358" s="34"/>
      <c r="O358" s="35" t="b">
        <v>0</v>
      </c>
      <c r="P358" s="45"/>
      <c r="Q358" s="37" t="s">
        <v>788</v>
      </c>
      <c r="R358" s="46"/>
      <c r="S358" s="10"/>
      <c r="T358" s="10"/>
      <c r="U358" s="10"/>
      <c r="V358" s="10"/>
      <c r="W358" s="10"/>
    </row>
    <row r="359">
      <c r="A359" s="37" t="s">
        <v>784</v>
      </c>
      <c r="B359" s="41" t="s">
        <v>739</v>
      </c>
      <c r="C359" s="41">
        <v>8.0</v>
      </c>
      <c r="D359" s="41" t="s">
        <v>113</v>
      </c>
      <c r="E359" s="41" t="s">
        <v>785</v>
      </c>
      <c r="F359" s="41" t="s">
        <v>44</v>
      </c>
      <c r="G359" s="41" t="s">
        <v>789</v>
      </c>
      <c r="H359" s="41" t="s">
        <v>791</v>
      </c>
      <c r="I359" s="23" t="b">
        <v>0</v>
      </c>
      <c r="J359" s="42">
        <v>12.0</v>
      </c>
      <c r="K359" s="43"/>
      <c r="L359" s="26" t="s">
        <v>30</v>
      </c>
      <c r="M359" s="33"/>
      <c r="N359" s="34"/>
      <c r="O359" s="35" t="b">
        <v>0</v>
      </c>
      <c r="P359" s="45"/>
      <c r="Q359" s="37" t="s">
        <v>788</v>
      </c>
      <c r="R359" s="46"/>
      <c r="S359" s="10"/>
      <c r="T359" s="10"/>
      <c r="U359" s="10"/>
      <c r="V359" s="10"/>
      <c r="W359" s="10"/>
    </row>
    <row r="360">
      <c r="A360" s="47" t="s">
        <v>784</v>
      </c>
      <c r="B360" s="48" t="s">
        <v>739</v>
      </c>
      <c r="C360" s="48">
        <v>8.0</v>
      </c>
      <c r="D360" s="41" t="s">
        <v>113</v>
      </c>
      <c r="E360" s="48" t="s">
        <v>785</v>
      </c>
      <c r="F360" s="48" t="s">
        <v>44</v>
      </c>
      <c r="G360" s="48" t="s">
        <v>789</v>
      </c>
      <c r="H360" s="48" t="s">
        <v>792</v>
      </c>
      <c r="I360" s="49" t="b">
        <v>0</v>
      </c>
      <c r="J360" s="50">
        <v>16.0</v>
      </c>
      <c r="K360" s="51"/>
      <c r="L360" s="52" t="s">
        <v>30</v>
      </c>
      <c r="M360" s="71"/>
      <c r="N360" s="72"/>
      <c r="O360" s="55" t="b">
        <v>0</v>
      </c>
      <c r="P360" s="56"/>
      <c r="Q360" s="57" t="s">
        <v>788</v>
      </c>
      <c r="R360" s="58"/>
      <c r="S360" s="10"/>
      <c r="T360" s="10"/>
      <c r="U360" s="10"/>
      <c r="V360" s="10"/>
      <c r="W360" s="10"/>
    </row>
    <row r="361">
      <c r="A361" s="37" t="s">
        <v>793</v>
      </c>
      <c r="B361" s="41" t="s">
        <v>739</v>
      </c>
      <c r="C361" s="41">
        <v>10.0</v>
      </c>
      <c r="D361" s="41" t="s">
        <v>113</v>
      </c>
      <c r="E361" s="41" t="s">
        <v>794</v>
      </c>
      <c r="F361" s="41" t="s">
        <v>44</v>
      </c>
      <c r="G361" s="41" t="s">
        <v>795</v>
      </c>
      <c r="H361" s="41" t="s">
        <v>796</v>
      </c>
      <c r="I361" s="23" t="b">
        <v>0</v>
      </c>
      <c r="J361" s="42">
        <v>12.0</v>
      </c>
      <c r="K361" s="43"/>
      <c r="L361" s="26" t="s">
        <v>30</v>
      </c>
      <c r="M361" s="27"/>
      <c r="N361" s="28">
        <v>0.4590742035</v>
      </c>
      <c r="O361" s="35" t="b">
        <v>0</v>
      </c>
      <c r="P361" s="45"/>
      <c r="Q361" s="37" t="s">
        <v>797</v>
      </c>
      <c r="R361" s="46"/>
      <c r="S361" s="10"/>
      <c r="T361" s="10"/>
      <c r="U361" s="10"/>
      <c r="V361" s="10"/>
      <c r="W361" s="10"/>
    </row>
    <row r="362">
      <c r="A362" s="37" t="s">
        <v>793</v>
      </c>
      <c r="B362" s="41" t="s">
        <v>739</v>
      </c>
      <c r="C362" s="41">
        <v>10.0</v>
      </c>
      <c r="D362" s="41" t="s">
        <v>113</v>
      </c>
      <c r="E362" s="41" t="s">
        <v>794</v>
      </c>
      <c r="F362" s="41" t="s">
        <v>44</v>
      </c>
      <c r="G362" s="41" t="s">
        <v>798</v>
      </c>
      <c r="H362" s="41" t="s">
        <v>799</v>
      </c>
      <c r="I362" s="23" t="b">
        <v>0</v>
      </c>
      <c r="J362" s="42">
        <v>16.0</v>
      </c>
      <c r="K362" s="43"/>
      <c r="L362" s="26" t="s">
        <v>30</v>
      </c>
      <c r="M362" s="33"/>
      <c r="N362" s="34"/>
      <c r="O362" s="35" t="b">
        <v>0</v>
      </c>
      <c r="P362" s="45"/>
      <c r="Q362" s="37" t="s">
        <v>797</v>
      </c>
      <c r="R362" s="46"/>
      <c r="S362" s="10"/>
      <c r="T362" s="10"/>
      <c r="U362" s="10"/>
      <c r="V362" s="10"/>
      <c r="W362" s="10"/>
    </row>
    <row r="363">
      <c r="A363" s="37" t="s">
        <v>793</v>
      </c>
      <c r="B363" s="41" t="s">
        <v>739</v>
      </c>
      <c r="C363" s="41">
        <v>10.0</v>
      </c>
      <c r="D363" s="41" t="s">
        <v>113</v>
      </c>
      <c r="E363" s="41" t="s">
        <v>794</v>
      </c>
      <c r="F363" s="41" t="s">
        <v>44</v>
      </c>
      <c r="G363" s="41" t="s">
        <v>798</v>
      </c>
      <c r="H363" s="41" t="s">
        <v>800</v>
      </c>
      <c r="I363" s="23" t="b">
        <v>0</v>
      </c>
      <c r="J363" s="42">
        <v>12.0</v>
      </c>
      <c r="K363" s="43"/>
      <c r="L363" s="26" t="s">
        <v>30</v>
      </c>
      <c r="M363" s="33"/>
      <c r="N363" s="34"/>
      <c r="O363" s="35" t="b">
        <v>0</v>
      </c>
      <c r="P363" s="45"/>
      <c r="Q363" s="37" t="s">
        <v>797</v>
      </c>
      <c r="R363" s="46"/>
      <c r="S363" s="10"/>
      <c r="T363" s="10"/>
      <c r="U363" s="10"/>
      <c r="V363" s="10"/>
      <c r="W363" s="10"/>
    </row>
    <row r="364">
      <c r="A364" s="47" t="s">
        <v>793</v>
      </c>
      <c r="B364" s="48" t="s">
        <v>739</v>
      </c>
      <c r="C364" s="48">
        <v>10.0</v>
      </c>
      <c r="D364" s="41" t="s">
        <v>113</v>
      </c>
      <c r="E364" s="48" t="s">
        <v>794</v>
      </c>
      <c r="F364" s="48" t="s">
        <v>44</v>
      </c>
      <c r="G364" s="48" t="s">
        <v>798</v>
      </c>
      <c r="H364" s="48" t="s">
        <v>801</v>
      </c>
      <c r="I364" s="49" t="b">
        <v>0</v>
      </c>
      <c r="J364" s="50">
        <v>16.0</v>
      </c>
      <c r="K364" s="51"/>
      <c r="L364" s="52" t="s">
        <v>30</v>
      </c>
      <c r="M364" s="71"/>
      <c r="N364" s="72"/>
      <c r="O364" s="55" t="b">
        <v>0</v>
      </c>
      <c r="P364" s="56"/>
      <c r="Q364" s="57" t="s">
        <v>797</v>
      </c>
      <c r="R364" s="58"/>
      <c r="S364" s="10"/>
      <c r="T364" s="10"/>
      <c r="U364" s="10"/>
      <c r="V364" s="10"/>
      <c r="W364" s="10"/>
    </row>
    <row r="365">
      <c r="A365" s="37" t="s">
        <v>802</v>
      </c>
      <c r="B365" s="41" t="s">
        <v>739</v>
      </c>
      <c r="C365" s="41">
        <v>12.0</v>
      </c>
      <c r="D365" s="41" t="s">
        <v>113</v>
      </c>
      <c r="E365" s="41" t="s">
        <v>803</v>
      </c>
      <c r="F365" s="41" t="s">
        <v>44</v>
      </c>
      <c r="G365" s="41" t="s">
        <v>804</v>
      </c>
      <c r="H365" s="41" t="s">
        <v>805</v>
      </c>
      <c r="I365" s="23" t="b">
        <v>0</v>
      </c>
      <c r="J365" s="42">
        <v>12.0</v>
      </c>
      <c r="K365" s="42">
        <v>8.0</v>
      </c>
      <c r="L365" s="26" t="s">
        <v>30</v>
      </c>
      <c r="M365" s="27"/>
      <c r="N365" s="28">
        <v>1.3562191654</v>
      </c>
      <c r="O365" s="35" t="b">
        <v>0</v>
      </c>
      <c r="P365" s="45"/>
      <c r="Q365" s="37" t="s">
        <v>806</v>
      </c>
      <c r="R365" s="46"/>
      <c r="S365" s="10"/>
      <c r="T365" s="10"/>
      <c r="U365" s="10"/>
      <c r="V365" s="10"/>
      <c r="W365" s="10"/>
    </row>
    <row r="366">
      <c r="A366" s="37" t="s">
        <v>802</v>
      </c>
      <c r="B366" s="41" t="s">
        <v>739</v>
      </c>
      <c r="C366" s="41">
        <v>12.0</v>
      </c>
      <c r="D366" s="41" t="s">
        <v>113</v>
      </c>
      <c r="E366" s="41" t="s">
        <v>803</v>
      </c>
      <c r="F366" s="41" t="s">
        <v>44</v>
      </c>
      <c r="G366" s="41" t="s">
        <v>807</v>
      </c>
      <c r="H366" s="41" t="s">
        <v>808</v>
      </c>
      <c r="I366" s="23" t="b">
        <v>0</v>
      </c>
      <c r="J366" s="42">
        <v>12.0</v>
      </c>
      <c r="K366" s="42">
        <v>8.0</v>
      </c>
      <c r="L366" s="26" t="s">
        <v>30</v>
      </c>
      <c r="M366" s="27"/>
      <c r="N366" s="28">
        <v>1.253834077</v>
      </c>
      <c r="O366" s="35" t="b">
        <v>0</v>
      </c>
      <c r="P366" s="45"/>
      <c r="Q366" s="37" t="s">
        <v>806</v>
      </c>
      <c r="R366" s="46"/>
      <c r="S366" s="10"/>
      <c r="T366" s="10"/>
      <c r="U366" s="10"/>
      <c r="V366" s="10"/>
      <c r="W366" s="10"/>
    </row>
    <row r="367">
      <c r="A367" s="37" t="s">
        <v>802</v>
      </c>
      <c r="B367" s="41" t="s">
        <v>739</v>
      </c>
      <c r="C367" s="41">
        <v>12.0</v>
      </c>
      <c r="D367" s="41" t="s">
        <v>113</v>
      </c>
      <c r="E367" s="41" t="s">
        <v>803</v>
      </c>
      <c r="F367" s="41" t="s">
        <v>44</v>
      </c>
      <c r="G367" s="41" t="s">
        <v>804</v>
      </c>
      <c r="H367" s="41" t="s">
        <v>809</v>
      </c>
      <c r="I367" s="23" t="b">
        <v>0</v>
      </c>
      <c r="J367" s="42">
        <v>16.0</v>
      </c>
      <c r="K367" s="42">
        <v>8.0</v>
      </c>
      <c r="L367" s="26" t="s">
        <v>30</v>
      </c>
      <c r="M367" s="33"/>
      <c r="N367" s="34"/>
      <c r="O367" s="35" t="b">
        <v>0</v>
      </c>
      <c r="P367" s="45"/>
      <c r="Q367" s="37" t="s">
        <v>806</v>
      </c>
      <c r="R367" s="46"/>
      <c r="S367" s="10"/>
      <c r="T367" s="10"/>
      <c r="U367" s="10"/>
      <c r="V367" s="10"/>
      <c r="W367" s="10"/>
    </row>
    <row r="368">
      <c r="A368" s="47" t="s">
        <v>802</v>
      </c>
      <c r="B368" s="48" t="s">
        <v>739</v>
      </c>
      <c r="C368" s="48">
        <v>12.0</v>
      </c>
      <c r="D368" s="41" t="s">
        <v>113</v>
      </c>
      <c r="E368" s="48" t="s">
        <v>803</v>
      </c>
      <c r="F368" s="48" t="s">
        <v>44</v>
      </c>
      <c r="G368" s="48" t="s">
        <v>804</v>
      </c>
      <c r="H368" s="48" t="s">
        <v>810</v>
      </c>
      <c r="I368" s="49" t="b">
        <v>0</v>
      </c>
      <c r="J368" s="50">
        <v>16.0</v>
      </c>
      <c r="K368" s="51">
        <v>8.0</v>
      </c>
      <c r="L368" s="52" t="s">
        <v>30</v>
      </c>
      <c r="M368" s="71"/>
      <c r="N368" s="72"/>
      <c r="O368" s="55" t="b">
        <v>0</v>
      </c>
      <c r="P368" s="56"/>
      <c r="Q368" s="57" t="s">
        <v>806</v>
      </c>
      <c r="R368" s="58"/>
      <c r="S368" s="10"/>
      <c r="T368" s="10"/>
      <c r="U368" s="10"/>
      <c r="V368" s="10"/>
      <c r="W368" s="10"/>
    </row>
    <row r="369">
      <c r="A369" s="37" t="s">
        <v>811</v>
      </c>
      <c r="B369" s="41" t="s">
        <v>812</v>
      </c>
      <c r="C369" s="41">
        <v>2.0</v>
      </c>
      <c r="D369" s="41" t="s">
        <v>113</v>
      </c>
      <c r="E369" s="41" t="s">
        <v>813</v>
      </c>
      <c r="F369" s="41" t="s">
        <v>52</v>
      </c>
      <c r="G369" s="41" t="s">
        <v>814</v>
      </c>
      <c r="H369" s="41" t="s">
        <v>815</v>
      </c>
      <c r="I369" s="23" t="b">
        <v>0</v>
      </c>
      <c r="J369" s="42">
        <v>16.0</v>
      </c>
      <c r="K369" s="43"/>
      <c r="L369" s="26" t="s">
        <v>223</v>
      </c>
      <c r="M369" s="33"/>
      <c r="N369" s="34"/>
      <c r="O369" s="35" t="b">
        <v>0</v>
      </c>
      <c r="P369" s="45"/>
      <c r="Q369" s="37" t="s">
        <v>816</v>
      </c>
      <c r="R369" s="46"/>
      <c r="S369" s="10"/>
      <c r="T369" s="10"/>
      <c r="U369" s="10"/>
      <c r="V369" s="10"/>
      <c r="W369" s="10"/>
    </row>
    <row r="370">
      <c r="A370" s="37" t="s">
        <v>811</v>
      </c>
      <c r="B370" s="41" t="s">
        <v>812</v>
      </c>
      <c r="C370" s="41">
        <v>2.0</v>
      </c>
      <c r="D370" s="41" t="s">
        <v>113</v>
      </c>
      <c r="E370" s="41" t="s">
        <v>813</v>
      </c>
      <c r="F370" s="41" t="s">
        <v>52</v>
      </c>
      <c r="G370" s="41" t="s">
        <v>817</v>
      </c>
      <c r="H370" s="41" t="s">
        <v>818</v>
      </c>
      <c r="I370" s="23" t="b">
        <v>0</v>
      </c>
      <c r="J370" s="42">
        <v>16.0</v>
      </c>
      <c r="K370" s="43"/>
      <c r="L370" s="26" t="s">
        <v>819</v>
      </c>
      <c r="M370" s="33"/>
      <c r="N370" s="34"/>
      <c r="O370" s="35" t="b">
        <v>0</v>
      </c>
      <c r="P370" s="45"/>
      <c r="Q370" s="37" t="s">
        <v>816</v>
      </c>
      <c r="R370" s="46"/>
      <c r="S370" s="10"/>
      <c r="T370" s="10"/>
      <c r="U370" s="10"/>
      <c r="V370" s="10"/>
      <c r="W370" s="10"/>
    </row>
    <row r="371">
      <c r="A371" s="91" t="s">
        <v>811</v>
      </c>
      <c r="B371" s="92" t="s">
        <v>812</v>
      </c>
      <c r="C371" s="92">
        <v>2.0</v>
      </c>
      <c r="D371" s="41" t="s">
        <v>113</v>
      </c>
      <c r="E371" s="92" t="s">
        <v>820</v>
      </c>
      <c r="F371" s="92" t="s">
        <v>44</v>
      </c>
      <c r="G371" s="92" t="s">
        <v>821</v>
      </c>
      <c r="H371" s="92" t="s">
        <v>822</v>
      </c>
      <c r="I371" s="94" t="b">
        <v>0</v>
      </c>
      <c r="J371" s="95">
        <v>16.0</v>
      </c>
      <c r="K371" s="96"/>
      <c r="L371" s="97" t="s">
        <v>223</v>
      </c>
      <c r="M371" s="44">
        <v>1.44E7</v>
      </c>
      <c r="N371" s="28">
        <v>0.9171266707</v>
      </c>
      <c r="O371" s="98" t="b">
        <v>0</v>
      </c>
      <c r="P371" s="99"/>
      <c r="Q371" s="100" t="s">
        <v>816</v>
      </c>
      <c r="R371" s="101"/>
      <c r="S371" s="102"/>
      <c r="T371" s="102"/>
      <c r="U371" s="102"/>
      <c r="V371" s="102"/>
      <c r="W371" s="102"/>
    </row>
    <row r="372">
      <c r="A372" s="103"/>
      <c r="B372" s="104"/>
      <c r="C372" s="104"/>
      <c r="D372" s="41" t="s">
        <v>113</v>
      </c>
      <c r="E372" s="104"/>
      <c r="F372" s="104"/>
      <c r="G372" s="104"/>
      <c r="H372" s="104"/>
      <c r="I372" s="104"/>
      <c r="J372" s="104"/>
      <c r="K372" s="104"/>
      <c r="L372" s="105"/>
      <c r="M372" s="106"/>
      <c r="N372" s="107"/>
      <c r="O372" s="108"/>
      <c r="P372" s="109"/>
      <c r="Q372" s="37" t="s">
        <v>719</v>
      </c>
      <c r="R372" s="46"/>
      <c r="S372" s="10"/>
      <c r="T372" s="10"/>
      <c r="U372" s="10"/>
      <c r="V372" s="10"/>
      <c r="W372" s="10"/>
    </row>
    <row r="373">
      <c r="A373" s="37" t="s">
        <v>811</v>
      </c>
      <c r="B373" s="41" t="s">
        <v>812</v>
      </c>
      <c r="C373" s="41">
        <v>2.0</v>
      </c>
      <c r="D373" s="41" t="s">
        <v>113</v>
      </c>
      <c r="E373" s="41" t="s">
        <v>820</v>
      </c>
      <c r="F373" s="41" t="s">
        <v>44</v>
      </c>
      <c r="G373" s="41" t="s">
        <v>821</v>
      </c>
      <c r="H373" s="41" t="s">
        <v>823</v>
      </c>
      <c r="I373" s="23" t="b">
        <v>0</v>
      </c>
      <c r="J373" s="42">
        <v>18.0</v>
      </c>
      <c r="K373" s="43"/>
      <c r="L373" s="26" t="s">
        <v>340</v>
      </c>
      <c r="M373" s="33"/>
      <c r="N373" s="34"/>
      <c r="O373" s="35" t="b">
        <v>0</v>
      </c>
      <c r="P373" s="45"/>
      <c r="Q373" s="37" t="s">
        <v>816</v>
      </c>
      <c r="R373" s="46"/>
      <c r="S373" s="10"/>
      <c r="T373" s="10"/>
      <c r="U373" s="10"/>
      <c r="V373" s="10"/>
      <c r="W373" s="10"/>
    </row>
    <row r="374">
      <c r="A374" s="47" t="s">
        <v>811</v>
      </c>
      <c r="B374" s="48" t="s">
        <v>812</v>
      </c>
      <c r="C374" s="48">
        <v>2.0</v>
      </c>
      <c r="D374" s="41" t="s">
        <v>113</v>
      </c>
      <c r="E374" s="48" t="s">
        <v>824</v>
      </c>
      <c r="F374" s="48" t="s">
        <v>44</v>
      </c>
      <c r="G374" s="48" t="s">
        <v>825</v>
      </c>
      <c r="H374" s="48" t="s">
        <v>826</v>
      </c>
      <c r="I374" s="49" t="b">
        <v>0</v>
      </c>
      <c r="J374" s="50">
        <v>16.0</v>
      </c>
      <c r="K374" s="51"/>
      <c r="L374" s="52" t="s">
        <v>30</v>
      </c>
      <c r="M374" s="27"/>
      <c r="N374" s="28">
        <v>0.254141938</v>
      </c>
      <c r="O374" s="55" t="b">
        <v>0</v>
      </c>
      <c r="P374" s="56"/>
      <c r="Q374" s="57" t="s">
        <v>719</v>
      </c>
      <c r="R374" s="58"/>
      <c r="S374" s="10"/>
      <c r="T374" s="10"/>
      <c r="U374" s="10"/>
      <c r="V374" s="10"/>
      <c r="W374" s="10"/>
    </row>
    <row r="375">
      <c r="A375" s="37" t="s">
        <v>827</v>
      </c>
      <c r="B375" s="41" t="s">
        <v>812</v>
      </c>
      <c r="C375" s="41">
        <v>9.0</v>
      </c>
      <c r="D375" s="41" t="s">
        <v>25</v>
      </c>
      <c r="E375" s="41" t="s">
        <v>828</v>
      </c>
      <c r="F375" s="41" t="s">
        <v>52</v>
      </c>
      <c r="G375" s="41" t="s">
        <v>829</v>
      </c>
      <c r="H375" s="41" t="s">
        <v>830</v>
      </c>
      <c r="I375" s="23" t="b">
        <v>0</v>
      </c>
      <c r="J375" s="42">
        <v>16.0</v>
      </c>
      <c r="K375" s="42">
        <v>15.0</v>
      </c>
      <c r="L375" s="131"/>
      <c r="M375" s="27"/>
      <c r="N375" s="28">
        <v>0.7663394357</v>
      </c>
      <c r="O375" s="35" t="b">
        <v>0</v>
      </c>
      <c r="P375" s="45"/>
      <c r="Q375" s="37" t="s">
        <v>831</v>
      </c>
      <c r="R375" s="46"/>
      <c r="S375" s="10"/>
      <c r="T375" s="10"/>
      <c r="U375" s="10"/>
      <c r="V375" s="10"/>
      <c r="W375" s="10"/>
    </row>
    <row r="376">
      <c r="A376" s="37" t="s">
        <v>827</v>
      </c>
      <c r="B376" s="41" t="s">
        <v>812</v>
      </c>
      <c r="C376" s="41">
        <v>9.0</v>
      </c>
      <c r="D376" s="41" t="s">
        <v>25</v>
      </c>
      <c r="E376" s="41" t="s">
        <v>832</v>
      </c>
      <c r="F376" s="41" t="s">
        <v>44</v>
      </c>
      <c r="G376" s="41" t="s">
        <v>833</v>
      </c>
      <c r="H376" s="41" t="s">
        <v>834</v>
      </c>
      <c r="I376" s="23" t="b">
        <v>0</v>
      </c>
      <c r="J376" s="42">
        <v>12.0</v>
      </c>
      <c r="K376" s="43"/>
      <c r="L376" s="26" t="s">
        <v>223</v>
      </c>
      <c r="M376" s="44">
        <v>5.14E7</v>
      </c>
      <c r="N376" s="28">
        <v>7.1844470055</v>
      </c>
      <c r="O376" s="35" t="b">
        <v>0</v>
      </c>
      <c r="P376" s="45"/>
      <c r="Q376" s="37" t="s">
        <v>831</v>
      </c>
      <c r="R376" s="46"/>
      <c r="S376" s="10"/>
      <c r="T376" s="10"/>
      <c r="U376" s="10"/>
      <c r="V376" s="10"/>
      <c r="W376" s="10"/>
    </row>
    <row r="377">
      <c r="A377" s="47" t="s">
        <v>827</v>
      </c>
      <c r="B377" s="48" t="s">
        <v>812</v>
      </c>
      <c r="C377" s="48">
        <v>9.0</v>
      </c>
      <c r="D377" s="41" t="s">
        <v>25</v>
      </c>
      <c r="E377" s="48" t="s">
        <v>832</v>
      </c>
      <c r="F377" s="48" t="s">
        <v>44</v>
      </c>
      <c r="G377" s="48" t="s">
        <v>833</v>
      </c>
      <c r="H377" s="48" t="s">
        <v>835</v>
      </c>
      <c r="I377" s="49" t="b">
        <v>0</v>
      </c>
      <c r="J377" s="50">
        <v>18.0</v>
      </c>
      <c r="K377" s="51"/>
      <c r="L377" s="52" t="s">
        <v>340</v>
      </c>
      <c r="M377" s="71"/>
      <c r="N377" s="72"/>
      <c r="O377" s="55" t="b">
        <v>0</v>
      </c>
      <c r="P377" s="56"/>
      <c r="Q377" s="57" t="s">
        <v>831</v>
      </c>
      <c r="R377" s="58"/>
      <c r="S377" s="10"/>
      <c r="T377" s="10"/>
      <c r="U377" s="10"/>
      <c r="V377" s="10"/>
      <c r="W377" s="10"/>
    </row>
    <row r="378">
      <c r="A378" s="21" t="s">
        <v>836</v>
      </c>
      <c r="B378" s="22" t="s">
        <v>812</v>
      </c>
      <c r="C378" s="22" t="s">
        <v>837</v>
      </c>
      <c r="D378" s="22" t="s">
        <v>25</v>
      </c>
      <c r="E378" s="22" t="s">
        <v>838</v>
      </c>
      <c r="F378" s="22" t="s">
        <v>27</v>
      </c>
      <c r="G378" s="22" t="s">
        <v>839</v>
      </c>
      <c r="H378" s="22" t="s">
        <v>840</v>
      </c>
      <c r="I378" s="23" t="b">
        <v>1</v>
      </c>
      <c r="J378" s="24">
        <v>12.0</v>
      </c>
      <c r="K378" s="25"/>
      <c r="L378" s="26" t="s">
        <v>35</v>
      </c>
      <c r="M378" s="33"/>
      <c r="N378" s="34"/>
      <c r="O378" s="35" t="b">
        <v>0</v>
      </c>
      <c r="P378" s="36" t="s">
        <v>841</v>
      </c>
      <c r="Q378" s="37" t="s">
        <v>842</v>
      </c>
      <c r="R378" s="38"/>
      <c r="S378" s="10"/>
      <c r="T378" s="10"/>
      <c r="U378" s="10"/>
      <c r="V378" s="10"/>
      <c r="W378" s="10"/>
    </row>
    <row r="379">
      <c r="A379" s="21" t="s">
        <v>836</v>
      </c>
      <c r="B379" s="22" t="s">
        <v>812</v>
      </c>
      <c r="C379" s="22" t="s">
        <v>837</v>
      </c>
      <c r="D379" s="22" t="s">
        <v>25</v>
      </c>
      <c r="E379" s="22" t="s">
        <v>838</v>
      </c>
      <c r="F379" s="22" t="s">
        <v>27</v>
      </c>
      <c r="G379" s="22" t="s">
        <v>843</v>
      </c>
      <c r="H379" s="22" t="s">
        <v>844</v>
      </c>
      <c r="I379" s="23" t="b">
        <v>1</v>
      </c>
      <c r="J379" s="24">
        <v>12.0</v>
      </c>
      <c r="K379" s="25"/>
      <c r="L379" s="26" t="s">
        <v>35</v>
      </c>
      <c r="M379" s="33"/>
      <c r="N379" s="34"/>
      <c r="O379" s="35" t="b">
        <v>0</v>
      </c>
      <c r="P379" s="36" t="s">
        <v>841</v>
      </c>
      <c r="Q379" s="39"/>
      <c r="R379" s="38"/>
      <c r="S379" s="10"/>
      <c r="T379" s="10"/>
      <c r="U379" s="10"/>
      <c r="V379" s="10"/>
      <c r="W379" s="10"/>
    </row>
    <row r="380">
      <c r="A380" s="21" t="s">
        <v>836</v>
      </c>
      <c r="B380" s="22" t="s">
        <v>812</v>
      </c>
      <c r="C380" s="22" t="s">
        <v>837</v>
      </c>
      <c r="D380" s="22" t="s">
        <v>25</v>
      </c>
      <c r="E380" s="22" t="s">
        <v>838</v>
      </c>
      <c r="F380" s="22" t="s">
        <v>27</v>
      </c>
      <c r="G380" s="22" t="s">
        <v>845</v>
      </c>
      <c r="H380" s="22" t="s">
        <v>846</v>
      </c>
      <c r="I380" s="23" t="b">
        <v>0</v>
      </c>
      <c r="J380" s="24">
        <v>12.0</v>
      </c>
      <c r="K380" s="25"/>
      <c r="L380" s="26" t="s">
        <v>223</v>
      </c>
      <c r="M380" s="44">
        <v>1.6E8</v>
      </c>
      <c r="N380" s="28">
        <v>62.914205508</v>
      </c>
      <c r="O380" s="35" t="b">
        <v>0</v>
      </c>
      <c r="P380" s="36" t="s">
        <v>841</v>
      </c>
      <c r="Q380" s="39"/>
      <c r="R380" s="38"/>
      <c r="S380" s="10"/>
      <c r="T380" s="10"/>
      <c r="U380" s="10"/>
      <c r="V380" s="10"/>
      <c r="W380" s="10"/>
    </row>
    <row r="381">
      <c r="A381" s="21" t="s">
        <v>836</v>
      </c>
      <c r="B381" s="22" t="s">
        <v>812</v>
      </c>
      <c r="C381" s="22" t="s">
        <v>837</v>
      </c>
      <c r="D381" s="22" t="s">
        <v>25</v>
      </c>
      <c r="E381" s="22" t="s">
        <v>838</v>
      </c>
      <c r="F381" s="22" t="s">
        <v>27</v>
      </c>
      <c r="G381" s="22" t="s">
        <v>839</v>
      </c>
      <c r="H381" s="22" t="s">
        <v>847</v>
      </c>
      <c r="I381" s="23" t="b">
        <v>0</v>
      </c>
      <c r="J381" s="24">
        <v>12.0</v>
      </c>
      <c r="K381" s="25"/>
      <c r="L381" s="26" t="s">
        <v>30</v>
      </c>
      <c r="M381" s="27"/>
      <c r="N381" s="28">
        <v>65.7455208519</v>
      </c>
      <c r="O381" s="35" t="b">
        <v>0</v>
      </c>
      <c r="P381" s="36" t="s">
        <v>841</v>
      </c>
      <c r="Q381" s="39"/>
      <c r="R381" s="38"/>
      <c r="S381" s="10"/>
      <c r="T381" s="10"/>
      <c r="U381" s="10"/>
      <c r="V381" s="10"/>
      <c r="W381" s="10"/>
    </row>
    <row r="382">
      <c r="A382" s="21" t="s">
        <v>836</v>
      </c>
      <c r="B382" s="22" t="s">
        <v>812</v>
      </c>
      <c r="C382" s="22" t="s">
        <v>837</v>
      </c>
      <c r="D382" s="22" t="s">
        <v>25</v>
      </c>
      <c r="E382" s="22" t="s">
        <v>838</v>
      </c>
      <c r="F382" s="22" t="s">
        <v>27</v>
      </c>
      <c r="G382" s="22" t="s">
        <v>843</v>
      </c>
      <c r="H382" s="22" t="s">
        <v>848</v>
      </c>
      <c r="I382" s="23" t="b">
        <v>0</v>
      </c>
      <c r="J382" s="24">
        <v>12.0</v>
      </c>
      <c r="K382" s="42">
        <v>6.0</v>
      </c>
      <c r="L382" s="26" t="s">
        <v>30</v>
      </c>
      <c r="M382" s="27"/>
      <c r="N382" s="28">
        <v>63.3153749662</v>
      </c>
      <c r="O382" s="35" t="b">
        <v>0</v>
      </c>
      <c r="P382" s="36" t="s">
        <v>841</v>
      </c>
      <c r="Q382" s="37" t="s">
        <v>842</v>
      </c>
      <c r="R382" s="38"/>
      <c r="S382" s="10"/>
      <c r="T382" s="10"/>
      <c r="U382" s="10"/>
      <c r="V382" s="10"/>
      <c r="W382" s="10"/>
    </row>
    <row r="383">
      <c r="A383" s="21" t="s">
        <v>836</v>
      </c>
      <c r="B383" s="22" t="s">
        <v>812</v>
      </c>
      <c r="C383" s="22" t="s">
        <v>837</v>
      </c>
      <c r="D383" s="22" t="s">
        <v>25</v>
      </c>
      <c r="E383" s="22" t="s">
        <v>838</v>
      </c>
      <c r="F383" s="22" t="s">
        <v>27</v>
      </c>
      <c r="G383" s="22" t="s">
        <v>845</v>
      </c>
      <c r="H383" s="22" t="s">
        <v>849</v>
      </c>
      <c r="I383" s="23" t="b">
        <v>1</v>
      </c>
      <c r="J383" s="24">
        <v>12.0</v>
      </c>
      <c r="K383" s="42">
        <v>6.0</v>
      </c>
      <c r="L383" s="26" t="s">
        <v>35</v>
      </c>
      <c r="M383" s="33"/>
      <c r="N383" s="34"/>
      <c r="O383" s="35" t="b">
        <v>0</v>
      </c>
      <c r="P383" s="36" t="s">
        <v>841</v>
      </c>
      <c r="Q383" s="37" t="s">
        <v>842</v>
      </c>
      <c r="R383" s="38"/>
      <c r="S383" s="10"/>
      <c r="T383" s="10"/>
      <c r="U383" s="10"/>
      <c r="V383" s="10"/>
      <c r="W383" s="10"/>
    </row>
    <row r="384">
      <c r="A384" s="47" t="s">
        <v>836</v>
      </c>
      <c r="B384" s="48" t="s">
        <v>812</v>
      </c>
      <c r="C384" s="48" t="s">
        <v>837</v>
      </c>
      <c r="D384" s="22" t="s">
        <v>25</v>
      </c>
      <c r="E384" s="48" t="s">
        <v>838</v>
      </c>
      <c r="F384" s="48" t="s">
        <v>27</v>
      </c>
      <c r="G384" s="48" t="s">
        <v>839</v>
      </c>
      <c r="H384" s="48" t="s">
        <v>850</v>
      </c>
      <c r="I384" s="49" t="b">
        <v>1</v>
      </c>
      <c r="J384" s="50">
        <v>12.0</v>
      </c>
      <c r="K384" s="51"/>
      <c r="L384" s="52" t="s">
        <v>35</v>
      </c>
      <c r="M384" s="71"/>
      <c r="N384" s="72"/>
      <c r="O384" s="55" t="b">
        <v>0</v>
      </c>
      <c r="P384" s="56" t="s">
        <v>841</v>
      </c>
      <c r="Q384" s="57" t="s">
        <v>842</v>
      </c>
      <c r="R384" s="58"/>
      <c r="S384" s="10"/>
      <c r="T384" s="10"/>
      <c r="U384" s="10"/>
      <c r="V384" s="10"/>
      <c r="W384" s="10"/>
    </row>
    <row r="385">
      <c r="A385" s="37" t="s">
        <v>851</v>
      </c>
      <c r="B385" s="41" t="s">
        <v>812</v>
      </c>
      <c r="C385" s="41">
        <v>31.0</v>
      </c>
      <c r="D385" s="41" t="s">
        <v>25</v>
      </c>
      <c r="E385" s="41" t="s">
        <v>852</v>
      </c>
      <c r="F385" s="41" t="s">
        <v>52</v>
      </c>
      <c r="G385" s="41" t="s">
        <v>853</v>
      </c>
      <c r="H385" s="41" t="s">
        <v>854</v>
      </c>
      <c r="I385" s="23" t="b">
        <v>0</v>
      </c>
      <c r="J385" s="42">
        <v>16.0</v>
      </c>
      <c r="K385" s="43"/>
      <c r="L385" s="26" t="s">
        <v>223</v>
      </c>
      <c r="M385" s="44">
        <v>7200000.0</v>
      </c>
      <c r="N385" s="28">
        <v>0.1632133863</v>
      </c>
      <c r="O385" s="35" t="b">
        <v>0</v>
      </c>
      <c r="P385" s="45"/>
      <c r="Q385" s="37" t="s">
        <v>855</v>
      </c>
      <c r="R385" s="46"/>
      <c r="S385" s="10"/>
      <c r="T385" s="10"/>
      <c r="U385" s="10"/>
      <c r="V385" s="10"/>
      <c r="W385" s="10"/>
    </row>
    <row r="386">
      <c r="A386" s="37" t="s">
        <v>851</v>
      </c>
      <c r="B386" s="41" t="s">
        <v>812</v>
      </c>
      <c r="C386" s="41">
        <v>31.0</v>
      </c>
      <c r="D386" s="41" t="s">
        <v>25</v>
      </c>
      <c r="E386" s="41" t="s">
        <v>856</v>
      </c>
      <c r="F386" s="41" t="s">
        <v>27</v>
      </c>
      <c r="G386" s="41" t="s">
        <v>857</v>
      </c>
      <c r="H386" s="41" t="s">
        <v>858</v>
      </c>
      <c r="I386" s="23" t="b">
        <v>0</v>
      </c>
      <c r="J386" s="42">
        <v>12.0</v>
      </c>
      <c r="K386" s="43"/>
      <c r="L386" s="26" t="s">
        <v>30</v>
      </c>
      <c r="M386" s="27"/>
      <c r="N386" s="28">
        <v>63.1674007545</v>
      </c>
      <c r="O386" s="35" t="b">
        <v>0</v>
      </c>
      <c r="P386" s="45"/>
      <c r="Q386" s="37" t="s">
        <v>855</v>
      </c>
      <c r="R386" s="46"/>
      <c r="S386" s="10"/>
      <c r="T386" s="10"/>
      <c r="U386" s="10"/>
      <c r="V386" s="10"/>
      <c r="W386" s="10"/>
    </row>
    <row r="387">
      <c r="A387" s="37" t="s">
        <v>851</v>
      </c>
      <c r="B387" s="41" t="s">
        <v>812</v>
      </c>
      <c r="C387" s="41">
        <v>31.0</v>
      </c>
      <c r="D387" s="41" t="s">
        <v>25</v>
      </c>
      <c r="E387" s="41" t="s">
        <v>859</v>
      </c>
      <c r="F387" s="41" t="s">
        <v>44</v>
      </c>
      <c r="G387" s="41" t="s">
        <v>860</v>
      </c>
      <c r="H387" s="41" t="s">
        <v>861</v>
      </c>
      <c r="I387" s="23" t="b">
        <v>0</v>
      </c>
      <c r="J387" s="42">
        <v>12.0</v>
      </c>
      <c r="K387" s="43"/>
      <c r="L387" s="26" t="s">
        <v>30</v>
      </c>
      <c r="M387" s="27"/>
      <c r="N387" s="28">
        <v>0.8224914012</v>
      </c>
      <c r="O387" s="35" t="b">
        <v>0</v>
      </c>
      <c r="P387" s="45"/>
      <c r="Q387" s="37" t="s">
        <v>855</v>
      </c>
      <c r="R387" s="46"/>
      <c r="S387" s="10"/>
      <c r="T387" s="10"/>
      <c r="U387" s="10"/>
      <c r="V387" s="10"/>
      <c r="W387" s="10"/>
    </row>
    <row r="388">
      <c r="A388" s="47" t="s">
        <v>851</v>
      </c>
      <c r="B388" s="48" t="s">
        <v>812</v>
      </c>
      <c r="C388" s="48">
        <v>31.0</v>
      </c>
      <c r="D388" s="41" t="s">
        <v>25</v>
      </c>
      <c r="E388" s="48" t="s">
        <v>859</v>
      </c>
      <c r="F388" s="48" t="s">
        <v>44</v>
      </c>
      <c r="G388" s="48" t="s">
        <v>860</v>
      </c>
      <c r="H388" s="48" t="s">
        <v>862</v>
      </c>
      <c r="I388" s="49" t="b">
        <v>0</v>
      </c>
      <c r="J388" s="50">
        <v>16.0</v>
      </c>
      <c r="K388" s="51"/>
      <c r="L388" s="52" t="s">
        <v>30</v>
      </c>
      <c r="M388" s="71"/>
      <c r="N388" s="72"/>
      <c r="O388" s="55" t="b">
        <v>0</v>
      </c>
      <c r="P388" s="56"/>
      <c r="Q388" s="57" t="s">
        <v>855</v>
      </c>
      <c r="R388" s="58"/>
      <c r="S388" s="10"/>
      <c r="T388" s="10"/>
      <c r="U388" s="10"/>
      <c r="V388" s="10"/>
      <c r="W388" s="10"/>
    </row>
    <row r="389">
      <c r="A389" s="21" t="s">
        <v>863</v>
      </c>
      <c r="B389" s="22" t="s">
        <v>812</v>
      </c>
      <c r="C389" s="22">
        <v>41.0</v>
      </c>
      <c r="D389" s="22" t="s">
        <v>95</v>
      </c>
      <c r="E389" s="22" t="s">
        <v>864</v>
      </c>
      <c r="F389" s="22" t="s">
        <v>44</v>
      </c>
      <c r="G389" s="22" t="s">
        <v>865</v>
      </c>
      <c r="H389" s="22" t="s">
        <v>866</v>
      </c>
      <c r="I389" s="23" t="b">
        <v>1</v>
      </c>
      <c r="J389" s="24">
        <v>16.0</v>
      </c>
      <c r="K389" s="25"/>
      <c r="L389" s="26" t="s">
        <v>35</v>
      </c>
      <c r="M389" s="33"/>
      <c r="N389" s="34"/>
      <c r="O389" s="35" t="b">
        <v>0</v>
      </c>
      <c r="P389" s="36" t="s">
        <v>867</v>
      </c>
      <c r="Q389" s="37"/>
      <c r="R389" s="38"/>
      <c r="S389" s="10"/>
      <c r="T389" s="10"/>
      <c r="U389" s="10"/>
      <c r="V389" s="10"/>
      <c r="W389" s="10"/>
    </row>
    <row r="390">
      <c r="A390" s="21" t="s">
        <v>863</v>
      </c>
      <c r="B390" s="22" t="s">
        <v>812</v>
      </c>
      <c r="C390" s="22">
        <v>41.0</v>
      </c>
      <c r="D390" s="22" t="s">
        <v>95</v>
      </c>
      <c r="E390" s="22" t="s">
        <v>868</v>
      </c>
      <c r="F390" s="22" t="s">
        <v>44</v>
      </c>
      <c r="G390" s="22" t="s">
        <v>869</v>
      </c>
      <c r="H390" s="22" t="s">
        <v>870</v>
      </c>
      <c r="I390" s="23" t="b">
        <v>1</v>
      </c>
      <c r="J390" s="24">
        <v>16.0</v>
      </c>
      <c r="K390" s="25"/>
      <c r="L390" s="26" t="s">
        <v>35</v>
      </c>
      <c r="M390" s="33"/>
      <c r="N390" s="34"/>
      <c r="O390" s="35" t="b">
        <v>0</v>
      </c>
      <c r="P390" s="36" t="s">
        <v>867</v>
      </c>
      <c r="Q390" s="37" t="s">
        <v>871</v>
      </c>
      <c r="R390" s="38"/>
      <c r="S390" s="10"/>
      <c r="T390" s="10"/>
      <c r="U390" s="10"/>
      <c r="V390" s="10"/>
      <c r="W390" s="10"/>
    </row>
    <row r="391">
      <c r="A391" s="21" t="s">
        <v>863</v>
      </c>
      <c r="B391" s="22" t="s">
        <v>812</v>
      </c>
      <c r="C391" s="22">
        <v>41.0</v>
      </c>
      <c r="D391" s="22" t="s">
        <v>95</v>
      </c>
      <c r="E391" s="22" t="s">
        <v>868</v>
      </c>
      <c r="F391" s="22" t="s">
        <v>44</v>
      </c>
      <c r="G391" s="22" t="s">
        <v>869</v>
      </c>
      <c r="H391" s="22" t="s">
        <v>872</v>
      </c>
      <c r="I391" s="23" t="b">
        <v>1</v>
      </c>
      <c r="J391" s="24">
        <v>16.0</v>
      </c>
      <c r="K391" s="25"/>
      <c r="L391" s="26" t="s">
        <v>35</v>
      </c>
      <c r="M391" s="33"/>
      <c r="N391" s="34"/>
      <c r="O391" s="35" t="b">
        <v>0</v>
      </c>
      <c r="P391" s="36" t="s">
        <v>867</v>
      </c>
      <c r="Q391" s="39"/>
      <c r="R391" s="38"/>
      <c r="S391" s="10"/>
      <c r="T391" s="10"/>
      <c r="U391" s="10"/>
      <c r="V391" s="10"/>
      <c r="W391" s="10"/>
    </row>
    <row r="392">
      <c r="A392" s="21" t="s">
        <v>863</v>
      </c>
      <c r="B392" s="22" t="s">
        <v>812</v>
      </c>
      <c r="C392" s="22">
        <v>41.0</v>
      </c>
      <c r="D392" s="22" t="s">
        <v>95</v>
      </c>
      <c r="E392" s="22" t="s">
        <v>868</v>
      </c>
      <c r="F392" s="22" t="s">
        <v>44</v>
      </c>
      <c r="G392" s="22" t="s">
        <v>869</v>
      </c>
      <c r="H392" s="22" t="s">
        <v>873</v>
      </c>
      <c r="I392" s="23" t="b">
        <v>0</v>
      </c>
      <c r="J392" s="24">
        <v>12.0</v>
      </c>
      <c r="K392" s="42">
        <v>6.0</v>
      </c>
      <c r="L392" s="26" t="s">
        <v>223</v>
      </c>
      <c r="M392" s="44">
        <v>1.6E8</v>
      </c>
      <c r="N392" s="28">
        <v>48.961306692</v>
      </c>
      <c r="O392" s="35" t="b">
        <v>0</v>
      </c>
      <c r="P392" s="36" t="s">
        <v>867</v>
      </c>
      <c r="Q392" s="37" t="s">
        <v>871</v>
      </c>
      <c r="R392" s="38"/>
      <c r="S392" s="10"/>
      <c r="T392" s="10"/>
      <c r="U392" s="10"/>
      <c r="V392" s="10"/>
      <c r="W392" s="10"/>
    </row>
    <row r="393">
      <c r="A393" s="21" t="s">
        <v>863</v>
      </c>
      <c r="B393" s="22" t="s">
        <v>812</v>
      </c>
      <c r="C393" s="22">
        <v>41.0</v>
      </c>
      <c r="D393" s="22" t="s">
        <v>95</v>
      </c>
      <c r="E393" s="22" t="s">
        <v>864</v>
      </c>
      <c r="F393" s="22" t="s">
        <v>44</v>
      </c>
      <c r="G393" s="22" t="s">
        <v>865</v>
      </c>
      <c r="H393" s="22" t="s">
        <v>874</v>
      </c>
      <c r="I393" s="23" t="b">
        <v>0</v>
      </c>
      <c r="J393" s="24">
        <v>12.0</v>
      </c>
      <c r="K393" s="25"/>
      <c r="L393" s="26" t="s">
        <v>30</v>
      </c>
      <c r="M393" s="27"/>
      <c r="N393" s="28">
        <v>33.7855464329</v>
      </c>
      <c r="O393" s="35" t="b">
        <v>0</v>
      </c>
      <c r="P393" s="36" t="s">
        <v>867</v>
      </c>
      <c r="Q393" s="39"/>
      <c r="R393" s="38"/>
      <c r="S393" s="10"/>
      <c r="T393" s="10"/>
      <c r="U393" s="10"/>
      <c r="V393" s="10"/>
      <c r="W393" s="10"/>
    </row>
    <row r="394">
      <c r="A394" s="21" t="s">
        <v>863</v>
      </c>
      <c r="B394" s="22" t="s">
        <v>812</v>
      </c>
      <c r="C394" s="22">
        <v>41.0</v>
      </c>
      <c r="D394" s="22" t="s">
        <v>95</v>
      </c>
      <c r="E394" s="22" t="s">
        <v>864</v>
      </c>
      <c r="F394" s="22" t="s">
        <v>44</v>
      </c>
      <c r="G394" s="22" t="s">
        <v>875</v>
      </c>
      <c r="H394" s="22" t="s">
        <v>876</v>
      </c>
      <c r="I394" s="23" t="b">
        <v>0</v>
      </c>
      <c r="J394" s="24">
        <v>12.0</v>
      </c>
      <c r="K394" s="25"/>
      <c r="L394" s="26" t="s">
        <v>30</v>
      </c>
      <c r="M394" s="27"/>
      <c r="N394" s="28">
        <v>20.0544229896</v>
      </c>
      <c r="O394" s="35" t="b">
        <v>0</v>
      </c>
      <c r="P394" s="36" t="s">
        <v>867</v>
      </c>
      <c r="Q394" s="39"/>
      <c r="R394" s="38"/>
      <c r="S394" s="10"/>
      <c r="T394" s="10"/>
      <c r="U394" s="10"/>
      <c r="V394" s="10"/>
      <c r="W394" s="10"/>
    </row>
    <row r="395">
      <c r="A395" s="21" t="s">
        <v>863</v>
      </c>
      <c r="B395" s="22" t="s">
        <v>812</v>
      </c>
      <c r="C395" s="22">
        <v>41.0</v>
      </c>
      <c r="D395" s="22" t="s">
        <v>95</v>
      </c>
      <c r="E395" s="22" t="s">
        <v>864</v>
      </c>
      <c r="F395" s="22" t="s">
        <v>44</v>
      </c>
      <c r="G395" s="22" t="s">
        <v>865</v>
      </c>
      <c r="H395" s="22" t="s">
        <v>877</v>
      </c>
      <c r="I395" s="23" t="b">
        <v>1</v>
      </c>
      <c r="J395" s="24">
        <v>12.0</v>
      </c>
      <c r="K395" s="25"/>
      <c r="L395" s="26" t="s">
        <v>35</v>
      </c>
      <c r="M395" s="33"/>
      <c r="N395" s="34"/>
      <c r="O395" s="35" t="b">
        <v>0</v>
      </c>
      <c r="P395" s="36" t="s">
        <v>867</v>
      </c>
      <c r="Q395" s="39"/>
      <c r="R395" s="38"/>
      <c r="S395" s="10"/>
      <c r="T395" s="10"/>
      <c r="U395" s="10"/>
      <c r="V395" s="10"/>
      <c r="W395" s="10"/>
    </row>
    <row r="396">
      <c r="A396" s="47" t="s">
        <v>863</v>
      </c>
      <c r="B396" s="48" t="s">
        <v>812</v>
      </c>
      <c r="C396" s="48">
        <v>41.0</v>
      </c>
      <c r="D396" s="22" t="s">
        <v>95</v>
      </c>
      <c r="E396" s="48" t="s">
        <v>868</v>
      </c>
      <c r="F396" s="48" t="s">
        <v>44</v>
      </c>
      <c r="G396" s="48" t="s">
        <v>869</v>
      </c>
      <c r="H396" s="48" t="s">
        <v>878</v>
      </c>
      <c r="I396" s="49" t="b">
        <v>1</v>
      </c>
      <c r="J396" s="50">
        <v>12.0</v>
      </c>
      <c r="K396" s="51">
        <v>4.0</v>
      </c>
      <c r="L396" s="52" t="s">
        <v>35</v>
      </c>
      <c r="M396" s="71"/>
      <c r="N396" s="72"/>
      <c r="O396" s="55" t="b">
        <v>0</v>
      </c>
      <c r="P396" s="56" t="s">
        <v>867</v>
      </c>
      <c r="Q396" s="57" t="s">
        <v>871</v>
      </c>
      <c r="R396" s="58"/>
      <c r="S396" s="10"/>
      <c r="T396" s="10"/>
      <c r="U396" s="10"/>
      <c r="V396" s="10"/>
      <c r="W396" s="10"/>
    </row>
    <row r="397">
      <c r="A397" s="111" t="s">
        <v>879</v>
      </c>
      <c r="B397" s="41" t="s">
        <v>812</v>
      </c>
      <c r="C397" s="41">
        <v>53.0</v>
      </c>
      <c r="D397" s="41" t="s">
        <v>113</v>
      </c>
      <c r="E397" s="41" t="s">
        <v>880</v>
      </c>
      <c r="F397" s="41" t="s">
        <v>27</v>
      </c>
      <c r="G397" s="41" t="s">
        <v>881</v>
      </c>
      <c r="H397" s="112" t="s">
        <v>882</v>
      </c>
      <c r="I397" s="23" t="b">
        <v>0</v>
      </c>
      <c r="J397" s="42">
        <v>12.0</v>
      </c>
      <c r="K397" s="113"/>
      <c r="L397" s="26" t="s">
        <v>595</v>
      </c>
      <c r="M397" s="44">
        <v>6.73E7</v>
      </c>
      <c r="N397" s="28">
        <v>63.8056565646</v>
      </c>
      <c r="O397" s="114" t="b">
        <v>1</v>
      </c>
      <c r="P397" s="115"/>
      <c r="Q397" s="39"/>
      <c r="R397" s="38"/>
      <c r="S397" s="10"/>
      <c r="T397" s="10"/>
      <c r="U397" s="10"/>
      <c r="V397" s="10"/>
      <c r="W397" s="10"/>
    </row>
    <row r="398">
      <c r="A398" s="111" t="s">
        <v>879</v>
      </c>
      <c r="B398" s="41" t="s">
        <v>812</v>
      </c>
      <c r="C398" s="41">
        <v>53.0</v>
      </c>
      <c r="D398" s="41" t="s">
        <v>113</v>
      </c>
      <c r="E398" s="41" t="s">
        <v>880</v>
      </c>
      <c r="F398" s="41" t="s">
        <v>27</v>
      </c>
      <c r="G398" s="41" t="s">
        <v>883</v>
      </c>
      <c r="H398" s="112" t="s">
        <v>884</v>
      </c>
      <c r="I398" s="23" t="b">
        <v>0</v>
      </c>
      <c r="J398" s="42">
        <v>12.0</v>
      </c>
      <c r="K398" s="113"/>
      <c r="L398" s="26" t="s">
        <v>223</v>
      </c>
      <c r="M398" s="44">
        <v>9.24E7</v>
      </c>
      <c r="N398" s="28">
        <v>67.53079483</v>
      </c>
      <c r="O398" s="114" t="b">
        <v>1</v>
      </c>
      <c r="P398" s="115"/>
      <c r="Q398" s="39"/>
      <c r="R398" s="38"/>
      <c r="S398" s="10"/>
      <c r="T398" s="10"/>
      <c r="U398" s="10"/>
      <c r="V398" s="10"/>
      <c r="W398" s="10"/>
    </row>
    <row r="399">
      <c r="A399" s="111" t="s">
        <v>879</v>
      </c>
      <c r="B399" s="41" t="s">
        <v>812</v>
      </c>
      <c r="C399" s="41">
        <v>53.0</v>
      </c>
      <c r="D399" s="41" t="s">
        <v>113</v>
      </c>
      <c r="E399" s="41" t="s">
        <v>880</v>
      </c>
      <c r="F399" s="41" t="s">
        <v>27</v>
      </c>
      <c r="G399" s="41" t="s">
        <v>885</v>
      </c>
      <c r="H399" s="112" t="s">
        <v>886</v>
      </c>
      <c r="I399" s="23" t="b">
        <v>0</v>
      </c>
      <c r="J399" s="42">
        <v>12.0</v>
      </c>
      <c r="K399" s="113"/>
      <c r="L399" s="26" t="s">
        <v>223</v>
      </c>
      <c r="M399" s="44">
        <v>9.57E7</v>
      </c>
      <c r="N399" s="28">
        <v>60.96444861</v>
      </c>
      <c r="O399" s="114" t="b">
        <v>1</v>
      </c>
      <c r="P399" s="115"/>
      <c r="Q399" s="39"/>
      <c r="R399" s="38"/>
      <c r="S399" s="10"/>
      <c r="T399" s="10"/>
      <c r="U399" s="10"/>
      <c r="V399" s="10"/>
      <c r="W399" s="10"/>
    </row>
    <row r="400">
      <c r="A400" s="111" t="s">
        <v>879</v>
      </c>
      <c r="B400" s="41" t="s">
        <v>812</v>
      </c>
      <c r="C400" s="41">
        <v>53.0</v>
      </c>
      <c r="D400" s="41" t="s">
        <v>113</v>
      </c>
      <c r="E400" s="41" t="s">
        <v>880</v>
      </c>
      <c r="F400" s="41" t="s">
        <v>27</v>
      </c>
      <c r="G400" s="41" t="s">
        <v>883</v>
      </c>
      <c r="H400" s="112" t="s">
        <v>887</v>
      </c>
      <c r="I400" s="23" t="b">
        <v>0</v>
      </c>
      <c r="J400" s="42">
        <v>12.0</v>
      </c>
      <c r="K400" s="113"/>
      <c r="L400" s="26" t="s">
        <v>888</v>
      </c>
      <c r="M400" s="116"/>
      <c r="N400" s="117"/>
      <c r="O400" s="114" t="b">
        <v>1</v>
      </c>
      <c r="P400" s="115"/>
      <c r="Q400" s="39"/>
      <c r="R400" s="38"/>
      <c r="S400" s="10"/>
      <c r="T400" s="10"/>
      <c r="U400" s="10"/>
      <c r="V400" s="10"/>
      <c r="W400" s="10"/>
    </row>
    <row r="401">
      <c r="A401" s="111" t="s">
        <v>879</v>
      </c>
      <c r="B401" s="41" t="s">
        <v>812</v>
      </c>
      <c r="C401" s="41">
        <v>53.0</v>
      </c>
      <c r="D401" s="41" t="s">
        <v>113</v>
      </c>
      <c r="E401" s="41" t="s">
        <v>880</v>
      </c>
      <c r="F401" s="41" t="s">
        <v>27</v>
      </c>
      <c r="G401" s="41" t="s">
        <v>883</v>
      </c>
      <c r="H401" s="112" t="s">
        <v>889</v>
      </c>
      <c r="I401" s="23" t="b">
        <v>0</v>
      </c>
      <c r="J401" s="42">
        <v>12.0</v>
      </c>
      <c r="K401" s="113"/>
      <c r="L401" s="26" t="s">
        <v>888</v>
      </c>
      <c r="M401" s="116"/>
      <c r="N401" s="117"/>
      <c r="O401" s="114" t="b">
        <v>1</v>
      </c>
      <c r="P401" s="115"/>
      <c r="Q401" s="39"/>
      <c r="R401" s="38"/>
      <c r="S401" s="10"/>
      <c r="T401" s="10"/>
      <c r="U401" s="10"/>
      <c r="V401" s="10"/>
      <c r="W401" s="10"/>
    </row>
    <row r="402">
      <c r="A402" s="111" t="s">
        <v>879</v>
      </c>
      <c r="B402" s="41" t="s">
        <v>812</v>
      </c>
      <c r="C402" s="41">
        <v>53.0</v>
      </c>
      <c r="D402" s="41" t="s">
        <v>113</v>
      </c>
      <c r="E402" s="41" t="s">
        <v>880</v>
      </c>
      <c r="F402" s="41" t="s">
        <v>27</v>
      </c>
      <c r="G402" s="41" t="s">
        <v>881</v>
      </c>
      <c r="H402" s="112" t="s">
        <v>890</v>
      </c>
      <c r="I402" s="23" t="b">
        <v>0</v>
      </c>
      <c r="J402" s="42">
        <v>12.0</v>
      </c>
      <c r="K402" s="113"/>
      <c r="L402" s="26" t="s">
        <v>891</v>
      </c>
      <c r="M402" s="116"/>
      <c r="N402" s="117"/>
      <c r="O402" s="114" t="b">
        <v>1</v>
      </c>
      <c r="P402" s="115"/>
      <c r="Q402" s="39"/>
      <c r="R402" s="38"/>
      <c r="S402" s="10"/>
      <c r="T402" s="10"/>
      <c r="U402" s="10"/>
      <c r="V402" s="10"/>
      <c r="W402" s="10"/>
    </row>
    <row r="403">
      <c r="A403" s="111" t="s">
        <v>879</v>
      </c>
      <c r="B403" s="41" t="s">
        <v>812</v>
      </c>
      <c r="C403" s="41">
        <v>53.0</v>
      </c>
      <c r="D403" s="41" t="s">
        <v>113</v>
      </c>
      <c r="E403" s="41" t="s">
        <v>880</v>
      </c>
      <c r="F403" s="41" t="s">
        <v>27</v>
      </c>
      <c r="G403" s="41" t="s">
        <v>883</v>
      </c>
      <c r="H403" s="112" t="s">
        <v>892</v>
      </c>
      <c r="I403" s="23" t="b">
        <v>0</v>
      </c>
      <c r="J403" s="42">
        <v>12.0</v>
      </c>
      <c r="K403" s="113"/>
      <c r="L403" s="26" t="s">
        <v>893</v>
      </c>
      <c r="M403" s="116"/>
      <c r="N403" s="117"/>
      <c r="O403" s="114" t="b">
        <v>1</v>
      </c>
      <c r="P403" s="115"/>
      <c r="Q403" s="39"/>
      <c r="R403" s="38"/>
      <c r="S403" s="10"/>
      <c r="T403" s="10"/>
      <c r="U403" s="10"/>
      <c r="V403" s="10"/>
      <c r="W403" s="10"/>
    </row>
    <row r="404">
      <c r="A404" s="111" t="s">
        <v>879</v>
      </c>
      <c r="B404" s="41" t="s">
        <v>812</v>
      </c>
      <c r="C404" s="41">
        <v>53.0</v>
      </c>
      <c r="D404" s="41" t="s">
        <v>113</v>
      </c>
      <c r="E404" s="41" t="s">
        <v>880</v>
      </c>
      <c r="F404" s="41" t="s">
        <v>27</v>
      </c>
      <c r="G404" s="41" t="s">
        <v>881</v>
      </c>
      <c r="H404" s="112" t="s">
        <v>894</v>
      </c>
      <c r="I404" s="23" t="b">
        <v>0</v>
      </c>
      <c r="J404" s="42">
        <v>12.0</v>
      </c>
      <c r="K404" s="113"/>
      <c r="L404" s="26" t="s">
        <v>893</v>
      </c>
      <c r="M404" s="116"/>
      <c r="N404" s="117"/>
      <c r="O404" s="114" t="b">
        <v>1</v>
      </c>
      <c r="P404" s="115"/>
      <c r="Q404" s="39"/>
      <c r="R404" s="38"/>
      <c r="S404" s="10"/>
      <c r="T404" s="10"/>
      <c r="U404" s="10"/>
      <c r="V404" s="10"/>
      <c r="W404" s="10"/>
    </row>
    <row r="405">
      <c r="A405" s="111" t="s">
        <v>879</v>
      </c>
      <c r="B405" s="41" t="s">
        <v>812</v>
      </c>
      <c r="C405" s="41">
        <v>53.0</v>
      </c>
      <c r="D405" s="41" t="s">
        <v>113</v>
      </c>
      <c r="E405" s="41" t="s">
        <v>880</v>
      </c>
      <c r="F405" s="41" t="s">
        <v>27</v>
      </c>
      <c r="G405" s="41" t="s">
        <v>883</v>
      </c>
      <c r="H405" s="112" t="s">
        <v>895</v>
      </c>
      <c r="I405" s="23" t="b">
        <v>0</v>
      </c>
      <c r="J405" s="42">
        <v>12.0</v>
      </c>
      <c r="K405" s="113"/>
      <c r="L405" s="26" t="s">
        <v>893</v>
      </c>
      <c r="M405" s="116"/>
      <c r="N405" s="132"/>
      <c r="O405" s="114" t="b">
        <v>1</v>
      </c>
      <c r="P405" s="115"/>
      <c r="Q405" s="39"/>
      <c r="R405" s="38"/>
      <c r="S405" s="10"/>
      <c r="T405" s="10"/>
      <c r="U405" s="10"/>
      <c r="V405" s="10"/>
      <c r="W405" s="10"/>
    </row>
    <row r="406">
      <c r="A406" s="111" t="s">
        <v>879</v>
      </c>
      <c r="B406" s="41" t="s">
        <v>812</v>
      </c>
      <c r="C406" s="41">
        <v>53.0</v>
      </c>
      <c r="D406" s="41" t="s">
        <v>113</v>
      </c>
      <c r="E406" s="41" t="s">
        <v>880</v>
      </c>
      <c r="F406" s="41" t="s">
        <v>27</v>
      </c>
      <c r="G406" s="41" t="s">
        <v>885</v>
      </c>
      <c r="H406" s="112" t="s">
        <v>896</v>
      </c>
      <c r="I406" s="23" t="b">
        <v>0</v>
      </c>
      <c r="J406" s="42">
        <v>12.0</v>
      </c>
      <c r="K406" s="113"/>
      <c r="L406" s="26" t="s">
        <v>897</v>
      </c>
      <c r="M406" s="116"/>
      <c r="N406" s="117"/>
      <c r="O406" s="114" t="b">
        <v>1</v>
      </c>
      <c r="P406" s="115"/>
      <c r="Q406" s="39"/>
      <c r="R406" s="38"/>
      <c r="S406" s="10"/>
      <c r="T406" s="10"/>
      <c r="U406" s="10"/>
      <c r="V406" s="10"/>
      <c r="W406" s="10"/>
    </row>
    <row r="407">
      <c r="A407" s="111" t="s">
        <v>879</v>
      </c>
      <c r="B407" s="41" t="s">
        <v>812</v>
      </c>
      <c r="C407" s="41">
        <v>53.0</v>
      </c>
      <c r="D407" s="41" t="s">
        <v>113</v>
      </c>
      <c r="E407" s="41" t="s">
        <v>880</v>
      </c>
      <c r="F407" s="41" t="s">
        <v>27</v>
      </c>
      <c r="G407" s="41" t="s">
        <v>881</v>
      </c>
      <c r="H407" s="112" t="s">
        <v>898</v>
      </c>
      <c r="I407" s="23" t="b">
        <v>0</v>
      </c>
      <c r="J407" s="42">
        <v>12.0</v>
      </c>
      <c r="K407" s="113"/>
      <c r="L407" s="26" t="s">
        <v>897</v>
      </c>
      <c r="M407" s="116"/>
      <c r="N407" s="117"/>
      <c r="O407" s="114" t="b">
        <v>1</v>
      </c>
      <c r="P407" s="115"/>
      <c r="Q407" s="39"/>
      <c r="R407" s="38"/>
      <c r="S407" s="10"/>
      <c r="T407" s="10"/>
      <c r="U407" s="10"/>
      <c r="V407" s="10"/>
      <c r="W407" s="10"/>
    </row>
    <row r="408">
      <c r="A408" s="111" t="s">
        <v>879</v>
      </c>
      <c r="B408" s="41" t="s">
        <v>812</v>
      </c>
      <c r="C408" s="41">
        <v>53.0</v>
      </c>
      <c r="D408" s="41" t="s">
        <v>113</v>
      </c>
      <c r="E408" s="41" t="s">
        <v>880</v>
      </c>
      <c r="F408" s="41" t="s">
        <v>27</v>
      </c>
      <c r="G408" s="41" t="s">
        <v>885</v>
      </c>
      <c r="H408" s="112" t="s">
        <v>899</v>
      </c>
      <c r="I408" s="23" t="b">
        <v>0</v>
      </c>
      <c r="J408" s="42">
        <v>12.0</v>
      </c>
      <c r="K408" s="113"/>
      <c r="L408" s="26" t="s">
        <v>897</v>
      </c>
      <c r="M408" s="116"/>
      <c r="N408" s="117"/>
      <c r="O408" s="114" t="b">
        <v>1</v>
      </c>
      <c r="P408" s="115"/>
      <c r="Q408" s="39"/>
      <c r="R408" s="38"/>
      <c r="S408" s="10"/>
      <c r="T408" s="10"/>
      <c r="U408" s="10"/>
      <c r="V408" s="10"/>
      <c r="W408" s="10"/>
    </row>
    <row r="409">
      <c r="A409" s="111" t="s">
        <v>879</v>
      </c>
      <c r="B409" s="41" t="s">
        <v>812</v>
      </c>
      <c r="C409" s="41">
        <v>53.0</v>
      </c>
      <c r="D409" s="41" t="s">
        <v>113</v>
      </c>
      <c r="E409" s="41" t="s">
        <v>880</v>
      </c>
      <c r="F409" s="41" t="s">
        <v>27</v>
      </c>
      <c r="G409" s="41" t="s">
        <v>881</v>
      </c>
      <c r="H409" s="112" t="s">
        <v>900</v>
      </c>
      <c r="I409" s="23" t="b">
        <v>0</v>
      </c>
      <c r="J409" s="42">
        <v>12.0</v>
      </c>
      <c r="K409" s="113"/>
      <c r="L409" s="26" t="s">
        <v>897</v>
      </c>
      <c r="M409" s="116"/>
      <c r="N409" s="117"/>
      <c r="O409" s="114" t="b">
        <v>1</v>
      </c>
      <c r="P409" s="115"/>
      <c r="Q409" s="39"/>
      <c r="R409" s="38"/>
      <c r="S409" s="10"/>
      <c r="T409" s="10"/>
      <c r="U409" s="10"/>
      <c r="V409" s="10"/>
      <c r="W409" s="10"/>
    </row>
    <row r="410">
      <c r="A410" s="111" t="s">
        <v>879</v>
      </c>
      <c r="B410" s="41" t="s">
        <v>812</v>
      </c>
      <c r="C410" s="41">
        <v>53.0</v>
      </c>
      <c r="D410" s="41" t="s">
        <v>113</v>
      </c>
      <c r="E410" s="41" t="s">
        <v>880</v>
      </c>
      <c r="F410" s="41" t="s">
        <v>27</v>
      </c>
      <c r="G410" s="41" t="s">
        <v>885</v>
      </c>
      <c r="H410" s="112" t="s">
        <v>901</v>
      </c>
      <c r="I410" s="23" t="b">
        <v>0</v>
      </c>
      <c r="J410" s="42">
        <v>12.0</v>
      </c>
      <c r="K410" s="113"/>
      <c r="L410" s="26" t="s">
        <v>902</v>
      </c>
      <c r="M410" s="116"/>
      <c r="N410" s="117"/>
      <c r="O410" s="114" t="b">
        <v>1</v>
      </c>
      <c r="P410" s="115"/>
      <c r="Q410" s="39"/>
      <c r="R410" s="38"/>
      <c r="S410" s="10"/>
      <c r="T410" s="10"/>
      <c r="U410" s="10"/>
      <c r="V410" s="10"/>
      <c r="W410" s="10"/>
    </row>
    <row r="411">
      <c r="A411" s="47" t="s">
        <v>879</v>
      </c>
      <c r="B411" s="48" t="s">
        <v>812</v>
      </c>
      <c r="C411" s="48">
        <v>53.0</v>
      </c>
      <c r="D411" s="41" t="s">
        <v>113</v>
      </c>
      <c r="E411" s="48" t="s">
        <v>880</v>
      </c>
      <c r="F411" s="48" t="s">
        <v>27</v>
      </c>
      <c r="G411" s="48" t="s">
        <v>885</v>
      </c>
      <c r="H411" s="48" t="s">
        <v>903</v>
      </c>
      <c r="I411" s="49" t="b">
        <v>0</v>
      </c>
      <c r="J411" s="50">
        <v>12.0</v>
      </c>
      <c r="K411" s="51"/>
      <c r="L411" s="52" t="s">
        <v>897</v>
      </c>
      <c r="M411" s="71"/>
      <c r="N411" s="72"/>
      <c r="O411" s="55" t="b">
        <v>1</v>
      </c>
      <c r="P411" s="56"/>
      <c r="Q411" s="57"/>
      <c r="R411" s="58"/>
      <c r="S411" s="10"/>
      <c r="T411" s="10"/>
      <c r="U411" s="10"/>
      <c r="V411" s="10"/>
      <c r="W411" s="10"/>
    </row>
    <row r="412">
      <c r="A412" s="37" t="s">
        <v>904</v>
      </c>
      <c r="B412" s="41" t="s">
        <v>812</v>
      </c>
      <c r="C412" s="41" t="s">
        <v>905</v>
      </c>
      <c r="D412" s="41" t="s">
        <v>25</v>
      </c>
      <c r="E412" s="41" t="s">
        <v>906</v>
      </c>
      <c r="F412" s="41" t="s">
        <v>52</v>
      </c>
      <c r="G412" s="41" t="s">
        <v>907</v>
      </c>
      <c r="H412" s="41" t="s">
        <v>908</v>
      </c>
      <c r="I412" s="23" t="b">
        <v>0</v>
      </c>
      <c r="J412" s="42">
        <v>20.0</v>
      </c>
      <c r="K412" s="43"/>
      <c r="L412" s="69"/>
      <c r="M412" s="33"/>
      <c r="N412" s="34"/>
      <c r="O412" s="35" t="b">
        <v>0</v>
      </c>
      <c r="P412" s="45"/>
      <c r="Q412" s="37" t="s">
        <v>909</v>
      </c>
      <c r="R412" s="46"/>
      <c r="S412" s="10"/>
      <c r="T412" s="10"/>
      <c r="U412" s="10"/>
      <c r="V412" s="10"/>
      <c r="W412" s="10"/>
    </row>
    <row r="413">
      <c r="A413" s="37" t="s">
        <v>904</v>
      </c>
      <c r="B413" s="41" t="s">
        <v>812</v>
      </c>
      <c r="C413" s="41" t="s">
        <v>905</v>
      </c>
      <c r="D413" s="41" t="s">
        <v>25</v>
      </c>
      <c r="E413" s="41" t="s">
        <v>906</v>
      </c>
      <c r="F413" s="41" t="s">
        <v>52</v>
      </c>
      <c r="G413" s="41" t="s">
        <v>910</v>
      </c>
      <c r="H413" s="41" t="s">
        <v>911</v>
      </c>
      <c r="I413" s="23" t="b">
        <v>0</v>
      </c>
      <c r="J413" s="42">
        <v>20.0</v>
      </c>
      <c r="K413" s="43"/>
      <c r="L413" s="69"/>
      <c r="M413" s="33"/>
      <c r="N413" s="34"/>
      <c r="O413" s="35" t="b">
        <v>0</v>
      </c>
      <c r="P413" s="45"/>
      <c r="Q413" s="37" t="s">
        <v>909</v>
      </c>
      <c r="R413" s="46"/>
      <c r="S413" s="10"/>
      <c r="T413" s="10"/>
      <c r="U413" s="10"/>
      <c r="V413" s="10"/>
      <c r="W413" s="10"/>
    </row>
    <row r="414">
      <c r="A414" s="37" t="s">
        <v>904</v>
      </c>
      <c r="B414" s="41" t="s">
        <v>812</v>
      </c>
      <c r="C414" s="41" t="s">
        <v>905</v>
      </c>
      <c r="D414" s="41" t="s">
        <v>25</v>
      </c>
      <c r="E414" s="41" t="s">
        <v>906</v>
      </c>
      <c r="F414" s="41" t="s">
        <v>52</v>
      </c>
      <c r="G414" s="41" t="s">
        <v>912</v>
      </c>
      <c r="H414" s="41" t="s">
        <v>913</v>
      </c>
      <c r="I414" s="23" t="b">
        <v>0</v>
      </c>
      <c r="J414" s="42">
        <v>20.0</v>
      </c>
      <c r="K414" s="43"/>
      <c r="L414" s="69"/>
      <c r="M414" s="33"/>
      <c r="N414" s="34"/>
      <c r="O414" s="35" t="b">
        <v>0</v>
      </c>
      <c r="P414" s="45"/>
      <c r="Q414" s="37" t="s">
        <v>909</v>
      </c>
      <c r="R414" s="46"/>
      <c r="S414" s="10"/>
      <c r="T414" s="10"/>
      <c r="U414" s="10"/>
      <c r="V414" s="10"/>
      <c r="W414" s="10"/>
    </row>
    <row r="415">
      <c r="A415" s="37" t="s">
        <v>904</v>
      </c>
      <c r="B415" s="41" t="s">
        <v>812</v>
      </c>
      <c r="C415" s="41" t="s">
        <v>905</v>
      </c>
      <c r="D415" s="41" t="s">
        <v>25</v>
      </c>
      <c r="E415" s="41" t="s">
        <v>906</v>
      </c>
      <c r="F415" s="41" t="s">
        <v>52</v>
      </c>
      <c r="G415" s="41" t="s">
        <v>914</v>
      </c>
      <c r="H415" s="41" t="s">
        <v>915</v>
      </c>
      <c r="I415" s="23" t="b">
        <v>0</v>
      </c>
      <c r="J415" s="42">
        <v>20.0</v>
      </c>
      <c r="K415" s="43"/>
      <c r="L415" s="69"/>
      <c r="M415" s="33"/>
      <c r="N415" s="34"/>
      <c r="O415" s="35" t="b">
        <v>0</v>
      </c>
      <c r="P415" s="45"/>
      <c r="Q415" s="37" t="s">
        <v>909</v>
      </c>
      <c r="R415" s="46"/>
      <c r="S415" s="10"/>
      <c r="T415" s="10"/>
      <c r="U415" s="10"/>
      <c r="V415" s="10"/>
      <c r="W415" s="10"/>
    </row>
    <row r="416">
      <c r="A416" s="37" t="s">
        <v>904</v>
      </c>
      <c r="B416" s="41" t="s">
        <v>812</v>
      </c>
      <c r="C416" s="41" t="s">
        <v>905</v>
      </c>
      <c r="D416" s="41" t="s">
        <v>25</v>
      </c>
      <c r="E416" s="41" t="s">
        <v>906</v>
      </c>
      <c r="F416" s="41" t="s">
        <v>52</v>
      </c>
      <c r="G416" s="41" t="s">
        <v>916</v>
      </c>
      <c r="H416" s="41" t="s">
        <v>917</v>
      </c>
      <c r="I416" s="23" t="b">
        <v>0</v>
      </c>
      <c r="J416" s="42">
        <v>16.0</v>
      </c>
      <c r="K416" s="43"/>
      <c r="L416" s="26" t="s">
        <v>223</v>
      </c>
      <c r="M416" s="33"/>
      <c r="N416" s="34"/>
      <c r="O416" s="35" t="b">
        <v>0</v>
      </c>
      <c r="P416" s="45"/>
      <c r="Q416" s="37" t="s">
        <v>909</v>
      </c>
      <c r="R416" s="46"/>
      <c r="S416" s="10"/>
      <c r="T416" s="10"/>
      <c r="U416" s="10"/>
      <c r="V416" s="10"/>
      <c r="W416" s="10"/>
    </row>
    <row r="417">
      <c r="A417" s="47" t="s">
        <v>904</v>
      </c>
      <c r="B417" s="48" t="s">
        <v>812</v>
      </c>
      <c r="C417" s="48" t="s">
        <v>905</v>
      </c>
      <c r="D417" s="41" t="s">
        <v>25</v>
      </c>
      <c r="E417" s="48" t="s">
        <v>918</v>
      </c>
      <c r="F417" s="48" t="s">
        <v>44</v>
      </c>
      <c r="G417" s="48" t="s">
        <v>919</v>
      </c>
      <c r="H417" s="48" t="s">
        <v>920</v>
      </c>
      <c r="I417" s="49" t="b">
        <v>0</v>
      </c>
      <c r="J417" s="50">
        <v>12.0</v>
      </c>
      <c r="K417" s="51"/>
      <c r="L417" s="52" t="s">
        <v>223</v>
      </c>
      <c r="M417" s="44">
        <v>3720000.0</v>
      </c>
      <c r="N417" s="28">
        <v>2.6805402426</v>
      </c>
      <c r="O417" s="55" t="b">
        <v>0</v>
      </c>
      <c r="P417" s="56"/>
      <c r="Q417" s="57" t="s">
        <v>909</v>
      </c>
      <c r="R417" s="58"/>
      <c r="S417" s="10"/>
      <c r="T417" s="10"/>
      <c r="U417" s="10"/>
      <c r="V417" s="10"/>
      <c r="W417" s="10"/>
    </row>
    <row r="418">
      <c r="A418" s="37" t="s">
        <v>921</v>
      </c>
      <c r="B418" s="41" t="s">
        <v>812</v>
      </c>
      <c r="C418" s="41">
        <v>13.0</v>
      </c>
      <c r="D418" s="41" t="s">
        <v>113</v>
      </c>
      <c r="E418" s="41" t="s">
        <v>922</v>
      </c>
      <c r="F418" s="41" t="s">
        <v>44</v>
      </c>
      <c r="G418" s="41" t="s">
        <v>923</v>
      </c>
      <c r="H418" s="41" t="s">
        <v>924</v>
      </c>
      <c r="I418" s="67" t="b">
        <v>1</v>
      </c>
      <c r="J418" s="42">
        <v>16.0</v>
      </c>
      <c r="K418" s="43"/>
      <c r="L418" s="26" t="s">
        <v>35</v>
      </c>
      <c r="M418" s="33"/>
      <c r="N418" s="34"/>
      <c r="O418" s="35" t="b">
        <v>0</v>
      </c>
      <c r="P418" s="45"/>
      <c r="Q418" s="37" t="s">
        <v>925</v>
      </c>
      <c r="R418" s="46"/>
      <c r="S418" s="10"/>
      <c r="T418" s="10"/>
      <c r="U418" s="10"/>
      <c r="V418" s="10"/>
      <c r="W418" s="10"/>
    </row>
    <row r="419">
      <c r="A419" s="37" t="s">
        <v>921</v>
      </c>
      <c r="B419" s="41" t="s">
        <v>812</v>
      </c>
      <c r="C419" s="41">
        <v>13.0</v>
      </c>
      <c r="D419" s="41" t="s">
        <v>113</v>
      </c>
      <c r="E419" s="41" t="s">
        <v>922</v>
      </c>
      <c r="F419" s="41" t="s">
        <v>44</v>
      </c>
      <c r="G419" s="41" t="s">
        <v>926</v>
      </c>
      <c r="H419" s="41" t="s">
        <v>927</v>
      </c>
      <c r="I419" s="23" t="b">
        <v>0</v>
      </c>
      <c r="J419" s="42">
        <v>27.0</v>
      </c>
      <c r="K419" s="43"/>
      <c r="L419" s="26"/>
      <c r="M419" s="27"/>
      <c r="N419" s="28">
        <v>9.3839704</v>
      </c>
      <c r="O419" s="35" t="b">
        <v>0</v>
      </c>
      <c r="P419" s="45"/>
      <c r="Q419" s="37" t="s">
        <v>925</v>
      </c>
      <c r="R419" s="46"/>
      <c r="S419" s="10"/>
      <c r="T419" s="10"/>
      <c r="U419" s="10"/>
      <c r="V419" s="10"/>
      <c r="W419" s="10"/>
    </row>
    <row r="420">
      <c r="A420" s="47" t="s">
        <v>921</v>
      </c>
      <c r="B420" s="48" t="s">
        <v>812</v>
      </c>
      <c r="C420" s="48">
        <v>13.0</v>
      </c>
      <c r="D420" s="41" t="s">
        <v>113</v>
      </c>
      <c r="E420" s="48" t="s">
        <v>922</v>
      </c>
      <c r="F420" s="48" t="s">
        <v>44</v>
      </c>
      <c r="G420" s="48" t="s">
        <v>926</v>
      </c>
      <c r="H420" s="48" t="s">
        <v>928</v>
      </c>
      <c r="I420" s="49" t="b">
        <v>0</v>
      </c>
      <c r="J420" s="50">
        <v>18.0</v>
      </c>
      <c r="K420" s="51"/>
      <c r="L420" s="52" t="s">
        <v>223</v>
      </c>
      <c r="M420" s="71"/>
      <c r="N420" s="72"/>
      <c r="O420" s="55" t="b">
        <v>0</v>
      </c>
      <c r="P420" s="56"/>
      <c r="Q420" s="57" t="s">
        <v>925</v>
      </c>
      <c r="R420" s="58"/>
      <c r="S420" s="10"/>
      <c r="T420" s="10"/>
      <c r="U420" s="10"/>
      <c r="V420" s="10"/>
      <c r="W420" s="10"/>
    </row>
    <row r="421">
      <c r="A421" s="21" t="s">
        <v>929</v>
      </c>
      <c r="B421" s="22" t="s">
        <v>812</v>
      </c>
      <c r="C421" s="22">
        <v>16.0</v>
      </c>
      <c r="D421" s="22" t="s">
        <v>95</v>
      </c>
      <c r="E421" s="22" t="s">
        <v>930</v>
      </c>
      <c r="F421" s="22" t="s">
        <v>27</v>
      </c>
      <c r="G421" s="22" t="s">
        <v>931</v>
      </c>
      <c r="H421" s="22" t="s">
        <v>932</v>
      </c>
      <c r="I421" s="23" t="b">
        <v>1</v>
      </c>
      <c r="J421" s="24">
        <v>12.0</v>
      </c>
      <c r="K421" s="25"/>
      <c r="L421" s="26" t="s">
        <v>35</v>
      </c>
      <c r="M421" s="33"/>
      <c r="N421" s="34"/>
      <c r="O421" s="35" t="b">
        <v>0</v>
      </c>
      <c r="P421" s="36" t="s">
        <v>933</v>
      </c>
      <c r="Q421" s="37" t="s">
        <v>934</v>
      </c>
      <c r="R421" s="38"/>
      <c r="S421" s="10"/>
      <c r="T421" s="10"/>
      <c r="U421" s="10"/>
      <c r="V421" s="10"/>
      <c r="W421" s="10"/>
    </row>
    <row r="422">
      <c r="A422" s="21" t="s">
        <v>929</v>
      </c>
      <c r="B422" s="22" t="s">
        <v>812</v>
      </c>
      <c r="C422" s="22">
        <v>16.0</v>
      </c>
      <c r="D422" s="22" t="s">
        <v>95</v>
      </c>
      <c r="E422" s="22" t="s">
        <v>930</v>
      </c>
      <c r="F422" s="22" t="s">
        <v>27</v>
      </c>
      <c r="G422" s="22" t="s">
        <v>935</v>
      </c>
      <c r="H422" s="22" t="s">
        <v>936</v>
      </c>
      <c r="I422" s="23" t="b">
        <v>1</v>
      </c>
      <c r="J422" s="24">
        <v>16.0</v>
      </c>
      <c r="K422" s="25"/>
      <c r="L422" s="26" t="s">
        <v>35</v>
      </c>
      <c r="M422" s="33"/>
      <c r="N422" s="34"/>
      <c r="O422" s="35" t="b">
        <v>0</v>
      </c>
      <c r="P422" s="36" t="s">
        <v>933</v>
      </c>
      <c r="Q422" s="39"/>
      <c r="R422" s="38"/>
      <c r="S422" s="10"/>
      <c r="T422" s="10"/>
      <c r="U422" s="10"/>
      <c r="V422" s="10"/>
      <c r="W422" s="10"/>
    </row>
    <row r="423">
      <c r="A423" s="21" t="s">
        <v>929</v>
      </c>
      <c r="B423" s="22" t="s">
        <v>812</v>
      </c>
      <c r="C423" s="22">
        <v>16.0</v>
      </c>
      <c r="D423" s="22" t="s">
        <v>95</v>
      </c>
      <c r="E423" s="22" t="s">
        <v>930</v>
      </c>
      <c r="F423" s="22" t="s">
        <v>27</v>
      </c>
      <c r="G423" s="22" t="s">
        <v>931</v>
      </c>
      <c r="H423" s="22" t="s">
        <v>937</v>
      </c>
      <c r="I423" s="23" t="b">
        <v>0</v>
      </c>
      <c r="J423" s="24">
        <v>12.0</v>
      </c>
      <c r="K423" s="25"/>
      <c r="L423" s="26" t="s">
        <v>223</v>
      </c>
      <c r="M423" s="44">
        <v>1.52E8</v>
      </c>
      <c r="N423" s="28">
        <v>62.8609041057</v>
      </c>
      <c r="O423" s="35" t="b">
        <v>0</v>
      </c>
      <c r="P423" s="36" t="s">
        <v>933</v>
      </c>
      <c r="Q423" s="37" t="s">
        <v>934</v>
      </c>
      <c r="R423" s="38"/>
      <c r="S423" s="10"/>
      <c r="T423" s="10"/>
      <c r="U423" s="10"/>
      <c r="V423" s="10"/>
      <c r="W423" s="10"/>
    </row>
    <row r="424">
      <c r="A424" s="21" t="s">
        <v>929</v>
      </c>
      <c r="B424" s="22" t="s">
        <v>812</v>
      </c>
      <c r="C424" s="22">
        <v>16.0</v>
      </c>
      <c r="D424" s="22" t="s">
        <v>95</v>
      </c>
      <c r="E424" s="22" t="s">
        <v>930</v>
      </c>
      <c r="F424" s="22" t="s">
        <v>27</v>
      </c>
      <c r="G424" s="22" t="s">
        <v>935</v>
      </c>
      <c r="H424" s="22" t="s">
        <v>938</v>
      </c>
      <c r="I424" s="23" t="b">
        <v>0</v>
      </c>
      <c r="J424" s="24">
        <v>12.0</v>
      </c>
      <c r="K424" s="25"/>
      <c r="L424" s="26" t="s">
        <v>30</v>
      </c>
      <c r="M424" s="27"/>
      <c r="N424" s="28">
        <v>63.5406856024</v>
      </c>
      <c r="O424" s="35" t="b">
        <v>0</v>
      </c>
      <c r="P424" s="36" t="s">
        <v>933</v>
      </c>
      <c r="Q424" s="37" t="s">
        <v>934</v>
      </c>
      <c r="R424" s="38"/>
      <c r="S424" s="10"/>
      <c r="T424" s="10"/>
      <c r="U424" s="10"/>
      <c r="V424" s="10"/>
      <c r="W424" s="10"/>
    </row>
    <row r="425">
      <c r="A425" s="21" t="s">
        <v>929</v>
      </c>
      <c r="B425" s="22" t="s">
        <v>812</v>
      </c>
      <c r="C425" s="22">
        <v>16.0</v>
      </c>
      <c r="D425" s="22" t="s">
        <v>95</v>
      </c>
      <c r="E425" s="22" t="s">
        <v>930</v>
      </c>
      <c r="F425" s="22" t="s">
        <v>27</v>
      </c>
      <c r="G425" s="22" t="s">
        <v>931</v>
      </c>
      <c r="H425" s="22" t="s">
        <v>939</v>
      </c>
      <c r="I425" s="23" t="b">
        <v>1</v>
      </c>
      <c r="J425" s="24">
        <v>12.0</v>
      </c>
      <c r="K425" s="25"/>
      <c r="L425" s="26" t="s">
        <v>35</v>
      </c>
      <c r="M425" s="33"/>
      <c r="N425" s="34"/>
      <c r="O425" s="35" t="b">
        <v>0</v>
      </c>
      <c r="P425" s="36" t="s">
        <v>933</v>
      </c>
      <c r="Q425" s="37" t="s">
        <v>934</v>
      </c>
      <c r="R425" s="38"/>
      <c r="S425" s="10"/>
      <c r="T425" s="10"/>
      <c r="U425" s="10"/>
      <c r="V425" s="10"/>
      <c r="W425" s="10"/>
    </row>
    <row r="426">
      <c r="A426" s="47" t="s">
        <v>929</v>
      </c>
      <c r="B426" s="48" t="s">
        <v>812</v>
      </c>
      <c r="C426" s="48">
        <v>16.0</v>
      </c>
      <c r="D426" s="22" t="s">
        <v>95</v>
      </c>
      <c r="E426" s="48" t="s">
        <v>930</v>
      </c>
      <c r="F426" s="48" t="s">
        <v>27</v>
      </c>
      <c r="G426" s="48" t="s">
        <v>935</v>
      </c>
      <c r="H426" s="48" t="s">
        <v>940</v>
      </c>
      <c r="I426" s="49" t="b">
        <v>1</v>
      </c>
      <c r="J426" s="50">
        <v>16.0</v>
      </c>
      <c r="K426" s="51"/>
      <c r="L426" s="52" t="s">
        <v>35</v>
      </c>
      <c r="M426" s="71"/>
      <c r="N426" s="72"/>
      <c r="O426" s="55" t="b">
        <v>0</v>
      </c>
      <c r="P426" s="56" t="s">
        <v>933</v>
      </c>
      <c r="Q426" s="57"/>
      <c r="R426" s="58"/>
      <c r="S426" s="10"/>
      <c r="T426" s="10"/>
      <c r="U426" s="10"/>
      <c r="V426" s="10"/>
      <c r="W426" s="10"/>
    </row>
    <row r="427">
      <c r="A427" s="37" t="s">
        <v>941</v>
      </c>
      <c r="B427" s="41" t="s">
        <v>812</v>
      </c>
      <c r="C427" s="41">
        <v>24.0</v>
      </c>
      <c r="D427" s="41" t="s">
        <v>139</v>
      </c>
      <c r="E427" s="41" t="s">
        <v>942</v>
      </c>
      <c r="F427" s="41" t="s">
        <v>27</v>
      </c>
      <c r="G427" s="41" t="s">
        <v>943</v>
      </c>
      <c r="H427" s="41" t="s">
        <v>944</v>
      </c>
      <c r="I427" s="23" t="b">
        <v>0</v>
      </c>
      <c r="J427" s="42">
        <v>12.0</v>
      </c>
      <c r="K427" s="113"/>
      <c r="L427" s="26" t="s">
        <v>223</v>
      </c>
      <c r="M427" s="44">
        <v>4.27E7</v>
      </c>
      <c r="N427" s="28">
        <v>19.3444732</v>
      </c>
      <c r="O427" s="114" t="b">
        <v>1</v>
      </c>
      <c r="P427" s="115"/>
      <c r="Q427" s="39"/>
      <c r="R427" s="38"/>
      <c r="S427" s="10"/>
      <c r="T427" s="10"/>
      <c r="U427" s="10"/>
      <c r="V427" s="10"/>
      <c r="W427" s="10"/>
    </row>
    <row r="428">
      <c r="A428" s="37" t="s">
        <v>941</v>
      </c>
      <c r="B428" s="41" t="s">
        <v>812</v>
      </c>
      <c r="C428" s="41">
        <v>24.0</v>
      </c>
      <c r="D428" s="41" t="s">
        <v>139</v>
      </c>
      <c r="E428" s="41" t="s">
        <v>942</v>
      </c>
      <c r="F428" s="41" t="s">
        <v>27</v>
      </c>
      <c r="G428" s="41" t="s">
        <v>945</v>
      </c>
      <c r="H428" s="41" t="s">
        <v>946</v>
      </c>
      <c r="I428" s="23" t="b">
        <v>0</v>
      </c>
      <c r="J428" s="42">
        <v>12.0</v>
      </c>
      <c r="K428" s="113"/>
      <c r="L428" s="26" t="s">
        <v>223</v>
      </c>
      <c r="M428" s="44">
        <v>8.59E7</v>
      </c>
      <c r="N428" s="28">
        <v>41.27969613</v>
      </c>
      <c r="O428" s="114" t="b">
        <v>1</v>
      </c>
      <c r="P428" s="115"/>
      <c r="Q428" s="39"/>
      <c r="R428" s="38"/>
      <c r="S428" s="10"/>
      <c r="T428" s="10"/>
      <c r="U428" s="10"/>
      <c r="V428" s="10"/>
      <c r="W428" s="10"/>
    </row>
    <row r="429">
      <c r="A429" s="37" t="s">
        <v>941</v>
      </c>
      <c r="B429" s="41" t="s">
        <v>812</v>
      </c>
      <c r="C429" s="41">
        <v>24.0</v>
      </c>
      <c r="D429" s="41" t="s">
        <v>139</v>
      </c>
      <c r="E429" s="41" t="s">
        <v>942</v>
      </c>
      <c r="F429" s="41" t="s">
        <v>27</v>
      </c>
      <c r="G429" s="41" t="s">
        <v>943</v>
      </c>
      <c r="H429" s="41" t="s">
        <v>947</v>
      </c>
      <c r="I429" s="23" t="b">
        <v>0</v>
      </c>
      <c r="J429" s="42">
        <v>12.0</v>
      </c>
      <c r="K429" s="113"/>
      <c r="L429" s="26" t="s">
        <v>888</v>
      </c>
      <c r="M429" s="116"/>
      <c r="N429" s="117"/>
      <c r="O429" s="114" t="b">
        <v>1</v>
      </c>
      <c r="P429" s="115"/>
      <c r="Q429" s="39"/>
      <c r="R429" s="38"/>
      <c r="S429" s="10"/>
      <c r="T429" s="10"/>
      <c r="U429" s="10"/>
      <c r="V429" s="10"/>
      <c r="W429" s="10"/>
    </row>
    <row r="430">
      <c r="A430" s="37" t="s">
        <v>941</v>
      </c>
      <c r="B430" s="41" t="s">
        <v>812</v>
      </c>
      <c r="C430" s="41">
        <v>24.0</v>
      </c>
      <c r="D430" s="41" t="s">
        <v>139</v>
      </c>
      <c r="E430" s="41" t="s">
        <v>942</v>
      </c>
      <c r="F430" s="41" t="s">
        <v>27</v>
      </c>
      <c r="G430" s="41" t="s">
        <v>945</v>
      </c>
      <c r="H430" s="41" t="s">
        <v>948</v>
      </c>
      <c r="I430" s="23" t="b">
        <v>0</v>
      </c>
      <c r="J430" s="42">
        <v>12.0</v>
      </c>
      <c r="K430" s="113"/>
      <c r="L430" s="26" t="s">
        <v>888</v>
      </c>
      <c r="M430" s="116"/>
      <c r="N430" s="117"/>
      <c r="O430" s="114" t="b">
        <v>1</v>
      </c>
      <c r="P430" s="115"/>
      <c r="Q430" s="39"/>
      <c r="R430" s="38"/>
      <c r="S430" s="10"/>
      <c r="T430" s="10"/>
      <c r="U430" s="10"/>
      <c r="V430" s="10"/>
      <c r="W430" s="10"/>
    </row>
    <row r="431">
      <c r="A431" s="37" t="s">
        <v>941</v>
      </c>
      <c r="B431" s="41" t="s">
        <v>812</v>
      </c>
      <c r="C431" s="41">
        <v>24.0</v>
      </c>
      <c r="D431" s="41" t="s">
        <v>139</v>
      </c>
      <c r="E431" s="41" t="s">
        <v>942</v>
      </c>
      <c r="F431" s="41" t="s">
        <v>27</v>
      </c>
      <c r="G431" s="41" t="s">
        <v>945</v>
      </c>
      <c r="H431" s="41" t="s">
        <v>949</v>
      </c>
      <c r="I431" s="23" t="b">
        <v>0</v>
      </c>
      <c r="J431" s="42">
        <v>12.0</v>
      </c>
      <c r="K431" s="113"/>
      <c r="L431" s="26" t="s">
        <v>888</v>
      </c>
      <c r="M431" s="116"/>
      <c r="N431" s="117"/>
      <c r="O431" s="114" t="b">
        <v>1</v>
      </c>
      <c r="P431" s="115"/>
      <c r="Q431" s="39"/>
      <c r="R431" s="38"/>
      <c r="S431" s="10"/>
      <c r="T431" s="10"/>
      <c r="U431" s="10"/>
      <c r="V431" s="10"/>
      <c r="W431" s="10"/>
    </row>
    <row r="432">
      <c r="A432" s="37" t="s">
        <v>941</v>
      </c>
      <c r="B432" s="41" t="s">
        <v>812</v>
      </c>
      <c r="C432" s="41">
        <v>24.0</v>
      </c>
      <c r="D432" s="41" t="s">
        <v>139</v>
      </c>
      <c r="E432" s="41" t="s">
        <v>942</v>
      </c>
      <c r="F432" s="41" t="s">
        <v>27</v>
      </c>
      <c r="G432" s="41" t="s">
        <v>945</v>
      </c>
      <c r="H432" s="41" t="s">
        <v>950</v>
      </c>
      <c r="I432" s="23" t="b">
        <v>0</v>
      </c>
      <c r="J432" s="42">
        <v>12.0</v>
      </c>
      <c r="K432" s="113"/>
      <c r="L432" s="26" t="s">
        <v>893</v>
      </c>
      <c r="M432" s="116"/>
      <c r="N432" s="117"/>
      <c r="O432" s="114" t="b">
        <v>1</v>
      </c>
      <c r="P432" s="115"/>
      <c r="Q432" s="39"/>
      <c r="R432" s="38"/>
      <c r="S432" s="10"/>
      <c r="T432" s="10"/>
      <c r="U432" s="10"/>
      <c r="V432" s="10"/>
      <c r="W432" s="10"/>
    </row>
    <row r="433">
      <c r="A433" s="37" t="s">
        <v>941</v>
      </c>
      <c r="B433" s="41" t="s">
        <v>812</v>
      </c>
      <c r="C433" s="41">
        <v>24.0</v>
      </c>
      <c r="D433" s="41" t="s">
        <v>139</v>
      </c>
      <c r="E433" s="41" t="s">
        <v>942</v>
      </c>
      <c r="F433" s="41" t="s">
        <v>27</v>
      </c>
      <c r="G433" s="41" t="s">
        <v>943</v>
      </c>
      <c r="H433" s="41" t="s">
        <v>951</v>
      </c>
      <c r="I433" s="23" t="b">
        <v>0</v>
      </c>
      <c r="J433" s="42">
        <v>12.0</v>
      </c>
      <c r="K433" s="113"/>
      <c r="L433" s="26" t="s">
        <v>893</v>
      </c>
      <c r="M433" s="116"/>
      <c r="N433" s="117"/>
      <c r="O433" s="114" t="b">
        <v>1</v>
      </c>
      <c r="P433" s="115"/>
      <c r="Q433" s="39"/>
      <c r="R433" s="38"/>
      <c r="S433" s="10"/>
      <c r="T433" s="10"/>
      <c r="U433" s="10"/>
      <c r="V433" s="10"/>
      <c r="W433" s="10"/>
    </row>
    <row r="434">
      <c r="A434" s="37" t="s">
        <v>941</v>
      </c>
      <c r="B434" s="41" t="s">
        <v>812</v>
      </c>
      <c r="C434" s="41">
        <v>24.0</v>
      </c>
      <c r="D434" s="41" t="s">
        <v>139</v>
      </c>
      <c r="E434" s="41" t="s">
        <v>942</v>
      </c>
      <c r="F434" s="41" t="s">
        <v>27</v>
      </c>
      <c r="G434" s="41" t="s">
        <v>945</v>
      </c>
      <c r="H434" s="41" t="s">
        <v>952</v>
      </c>
      <c r="I434" s="23" t="b">
        <v>0</v>
      </c>
      <c r="J434" s="42">
        <v>12.0</v>
      </c>
      <c r="K434" s="113"/>
      <c r="L434" s="26" t="s">
        <v>891</v>
      </c>
      <c r="M434" s="116"/>
      <c r="N434" s="117"/>
      <c r="O434" s="114" t="b">
        <v>1</v>
      </c>
      <c r="P434" s="115"/>
      <c r="Q434" s="39"/>
      <c r="R434" s="38"/>
      <c r="S434" s="10"/>
      <c r="T434" s="10"/>
      <c r="U434" s="10"/>
      <c r="V434" s="10"/>
      <c r="W434" s="10"/>
    </row>
    <row r="435">
      <c r="A435" s="37" t="s">
        <v>941</v>
      </c>
      <c r="B435" s="41" t="s">
        <v>812</v>
      </c>
      <c r="C435" s="41">
        <v>24.0</v>
      </c>
      <c r="D435" s="41" t="s">
        <v>139</v>
      </c>
      <c r="E435" s="41" t="s">
        <v>942</v>
      </c>
      <c r="F435" s="41" t="s">
        <v>27</v>
      </c>
      <c r="G435" s="41" t="s">
        <v>943</v>
      </c>
      <c r="H435" s="41" t="s">
        <v>953</v>
      </c>
      <c r="I435" s="23" t="b">
        <v>0</v>
      </c>
      <c r="J435" s="42">
        <v>12.0</v>
      </c>
      <c r="K435" s="113"/>
      <c r="L435" s="26" t="s">
        <v>893</v>
      </c>
      <c r="M435" s="116"/>
      <c r="N435" s="117"/>
      <c r="O435" s="114" t="b">
        <v>1</v>
      </c>
      <c r="P435" s="115"/>
      <c r="Q435" s="39"/>
      <c r="R435" s="38"/>
      <c r="S435" s="10"/>
      <c r="T435" s="10"/>
      <c r="U435" s="10"/>
      <c r="V435" s="10"/>
      <c r="W435" s="10"/>
    </row>
    <row r="436">
      <c r="A436" s="37" t="s">
        <v>941</v>
      </c>
      <c r="B436" s="41" t="s">
        <v>812</v>
      </c>
      <c r="C436" s="41">
        <v>24.0</v>
      </c>
      <c r="D436" s="41" t="s">
        <v>139</v>
      </c>
      <c r="E436" s="41" t="s">
        <v>942</v>
      </c>
      <c r="F436" s="41" t="s">
        <v>27</v>
      </c>
      <c r="G436" s="41" t="s">
        <v>943</v>
      </c>
      <c r="H436" s="41" t="s">
        <v>954</v>
      </c>
      <c r="I436" s="23" t="b">
        <v>0</v>
      </c>
      <c r="J436" s="42">
        <v>12.0</v>
      </c>
      <c r="K436" s="113"/>
      <c r="L436" s="26" t="s">
        <v>902</v>
      </c>
      <c r="M436" s="116"/>
      <c r="N436" s="117"/>
      <c r="O436" s="114" t="b">
        <v>1</v>
      </c>
      <c r="P436" s="115"/>
      <c r="Q436" s="39"/>
      <c r="R436" s="38"/>
      <c r="S436" s="10"/>
      <c r="T436" s="10"/>
      <c r="U436" s="10"/>
      <c r="V436" s="10"/>
      <c r="W436" s="10"/>
    </row>
    <row r="437">
      <c r="A437" s="37" t="s">
        <v>941</v>
      </c>
      <c r="B437" s="41" t="s">
        <v>812</v>
      </c>
      <c r="C437" s="41">
        <v>24.0</v>
      </c>
      <c r="D437" s="41" t="s">
        <v>139</v>
      </c>
      <c r="E437" s="41" t="s">
        <v>942</v>
      </c>
      <c r="F437" s="41" t="s">
        <v>27</v>
      </c>
      <c r="G437" s="41" t="s">
        <v>945</v>
      </c>
      <c r="H437" s="41" t="s">
        <v>955</v>
      </c>
      <c r="I437" s="23" t="b">
        <v>0</v>
      </c>
      <c r="J437" s="42">
        <v>12.0</v>
      </c>
      <c r="K437" s="113"/>
      <c r="L437" s="26" t="s">
        <v>902</v>
      </c>
      <c r="M437" s="116"/>
      <c r="N437" s="117"/>
      <c r="O437" s="114" t="b">
        <v>1</v>
      </c>
      <c r="P437" s="115"/>
      <c r="Q437" s="39"/>
      <c r="R437" s="38"/>
      <c r="S437" s="10"/>
      <c r="T437" s="10"/>
      <c r="U437" s="10"/>
      <c r="V437" s="10"/>
      <c r="W437" s="10"/>
    </row>
    <row r="438">
      <c r="A438" s="37" t="s">
        <v>941</v>
      </c>
      <c r="B438" s="41" t="s">
        <v>812</v>
      </c>
      <c r="C438" s="41">
        <v>24.0</v>
      </c>
      <c r="D438" s="41" t="s">
        <v>139</v>
      </c>
      <c r="E438" s="41" t="s">
        <v>942</v>
      </c>
      <c r="F438" s="41" t="s">
        <v>27</v>
      </c>
      <c r="G438" s="41" t="s">
        <v>956</v>
      </c>
      <c r="H438" s="41" t="s">
        <v>957</v>
      </c>
      <c r="I438" s="23" t="b">
        <v>0</v>
      </c>
      <c r="J438" s="42">
        <v>12.0</v>
      </c>
      <c r="K438" s="42">
        <v>4.0</v>
      </c>
      <c r="L438" s="26" t="s">
        <v>30</v>
      </c>
      <c r="M438" s="27"/>
      <c r="N438" s="28">
        <v>26.3647468232</v>
      </c>
      <c r="O438" s="114" t="b">
        <v>1</v>
      </c>
      <c r="P438" s="115"/>
      <c r="Q438" s="39"/>
      <c r="R438" s="38"/>
      <c r="S438" s="10"/>
      <c r="T438" s="10"/>
      <c r="U438" s="10"/>
      <c r="V438" s="10"/>
      <c r="W438" s="10"/>
    </row>
    <row r="439">
      <c r="A439" s="37" t="s">
        <v>941</v>
      </c>
      <c r="B439" s="41" t="s">
        <v>812</v>
      </c>
      <c r="C439" s="41">
        <v>24.0</v>
      </c>
      <c r="D439" s="41" t="s">
        <v>139</v>
      </c>
      <c r="E439" s="41" t="s">
        <v>942</v>
      </c>
      <c r="F439" s="41" t="s">
        <v>27</v>
      </c>
      <c r="G439" s="41" t="s">
        <v>958</v>
      </c>
      <c r="H439" s="41" t="s">
        <v>959</v>
      </c>
      <c r="I439" s="23" t="b">
        <v>0</v>
      </c>
      <c r="J439" s="42">
        <v>12.0</v>
      </c>
      <c r="K439" s="113"/>
      <c r="L439" s="26" t="s">
        <v>30</v>
      </c>
      <c r="M439" s="27"/>
      <c r="N439" s="28">
        <v>49.2168124867</v>
      </c>
      <c r="O439" s="114" t="b">
        <v>1</v>
      </c>
      <c r="P439" s="115"/>
      <c r="Q439" s="39"/>
      <c r="R439" s="38"/>
      <c r="S439" s="10"/>
      <c r="T439" s="10"/>
      <c r="U439" s="10"/>
      <c r="V439" s="10"/>
      <c r="W439" s="10"/>
    </row>
    <row r="440">
      <c r="A440" s="37" t="s">
        <v>941</v>
      </c>
      <c r="B440" s="41" t="s">
        <v>812</v>
      </c>
      <c r="C440" s="41">
        <v>24.0</v>
      </c>
      <c r="D440" s="41" t="s">
        <v>139</v>
      </c>
      <c r="E440" s="41" t="s">
        <v>942</v>
      </c>
      <c r="F440" s="41" t="s">
        <v>27</v>
      </c>
      <c r="G440" s="41" t="s">
        <v>958</v>
      </c>
      <c r="H440" s="41" t="s">
        <v>960</v>
      </c>
      <c r="I440" s="67" t="b">
        <v>1</v>
      </c>
      <c r="J440" s="42">
        <v>10.0</v>
      </c>
      <c r="K440" s="113"/>
      <c r="L440" s="26" t="s">
        <v>431</v>
      </c>
      <c r="M440" s="27"/>
      <c r="N440" s="28">
        <v>42.6705136377</v>
      </c>
      <c r="O440" s="114" t="b">
        <v>1</v>
      </c>
      <c r="P440" s="115"/>
      <c r="Q440" s="39"/>
      <c r="R440" s="38"/>
      <c r="S440" s="10"/>
      <c r="T440" s="10"/>
      <c r="U440" s="10"/>
      <c r="V440" s="10"/>
      <c r="W440" s="10"/>
    </row>
    <row r="441">
      <c r="A441" s="37" t="s">
        <v>941</v>
      </c>
      <c r="B441" s="41" t="s">
        <v>812</v>
      </c>
      <c r="C441" s="41">
        <v>24.0</v>
      </c>
      <c r="D441" s="41" t="s">
        <v>139</v>
      </c>
      <c r="E441" s="41" t="s">
        <v>942</v>
      </c>
      <c r="F441" s="41" t="s">
        <v>27</v>
      </c>
      <c r="G441" s="41" t="s">
        <v>958</v>
      </c>
      <c r="H441" s="41" t="s">
        <v>961</v>
      </c>
      <c r="I441" s="67" t="b">
        <v>1</v>
      </c>
      <c r="J441" s="42">
        <v>10.0</v>
      </c>
      <c r="K441" s="113"/>
      <c r="L441" s="26" t="s">
        <v>431</v>
      </c>
      <c r="M441" s="27"/>
      <c r="N441" s="28">
        <v>43.5234078211</v>
      </c>
      <c r="O441" s="114" t="b">
        <v>1</v>
      </c>
      <c r="P441" s="115"/>
      <c r="Q441" s="39"/>
      <c r="R441" s="38"/>
      <c r="S441" s="10"/>
      <c r="T441" s="10"/>
      <c r="U441" s="10"/>
      <c r="V441" s="10"/>
      <c r="W441" s="10"/>
    </row>
    <row r="442">
      <c r="A442" s="37" t="s">
        <v>941</v>
      </c>
      <c r="B442" s="41" t="s">
        <v>812</v>
      </c>
      <c r="C442" s="41">
        <v>24.0</v>
      </c>
      <c r="D442" s="41" t="s">
        <v>139</v>
      </c>
      <c r="E442" s="41" t="s">
        <v>942</v>
      </c>
      <c r="F442" s="41" t="s">
        <v>27</v>
      </c>
      <c r="G442" s="41" t="s">
        <v>958</v>
      </c>
      <c r="H442" s="41" t="s">
        <v>962</v>
      </c>
      <c r="I442" s="67" t="b">
        <v>1</v>
      </c>
      <c r="J442" s="42">
        <v>10.0</v>
      </c>
      <c r="K442" s="113"/>
      <c r="L442" s="26" t="s">
        <v>431</v>
      </c>
      <c r="M442" s="116"/>
      <c r="N442" s="117"/>
      <c r="O442" s="114" t="b">
        <v>1</v>
      </c>
      <c r="P442" s="115"/>
      <c r="Q442" s="39"/>
      <c r="R442" s="38"/>
      <c r="S442" s="10"/>
      <c r="T442" s="10"/>
      <c r="U442" s="10"/>
      <c r="V442" s="10"/>
      <c r="W442" s="10"/>
    </row>
    <row r="443">
      <c r="A443" s="37" t="s">
        <v>941</v>
      </c>
      <c r="B443" s="41" t="s">
        <v>812</v>
      </c>
      <c r="C443" s="41">
        <v>24.0</v>
      </c>
      <c r="D443" s="41" t="s">
        <v>139</v>
      </c>
      <c r="E443" s="41" t="s">
        <v>942</v>
      </c>
      <c r="F443" s="41" t="s">
        <v>27</v>
      </c>
      <c r="G443" s="41" t="s">
        <v>958</v>
      </c>
      <c r="H443" s="41" t="s">
        <v>963</v>
      </c>
      <c r="I443" s="67" t="b">
        <v>1</v>
      </c>
      <c r="J443" s="42">
        <v>10.0</v>
      </c>
      <c r="K443" s="113"/>
      <c r="L443" s="26" t="s">
        <v>431</v>
      </c>
      <c r="M443" s="116"/>
      <c r="N443" s="117"/>
      <c r="O443" s="114" t="b">
        <v>1</v>
      </c>
      <c r="P443" s="115"/>
      <c r="Q443" s="39"/>
      <c r="R443" s="38"/>
      <c r="S443" s="10"/>
      <c r="T443" s="10"/>
      <c r="U443" s="10"/>
      <c r="V443" s="10"/>
      <c r="W443" s="10"/>
    </row>
    <row r="444">
      <c r="A444" s="37" t="s">
        <v>941</v>
      </c>
      <c r="B444" s="41" t="s">
        <v>812</v>
      </c>
      <c r="C444" s="41">
        <v>24.0</v>
      </c>
      <c r="D444" s="41" t="s">
        <v>139</v>
      </c>
      <c r="E444" s="41" t="s">
        <v>942</v>
      </c>
      <c r="F444" s="41" t="s">
        <v>27</v>
      </c>
      <c r="G444" s="41" t="s">
        <v>956</v>
      </c>
      <c r="H444" s="41" t="s">
        <v>964</v>
      </c>
      <c r="I444" s="67" t="b">
        <v>1</v>
      </c>
      <c r="J444" s="42">
        <v>12.0</v>
      </c>
      <c r="K444" s="113"/>
      <c r="L444" s="26" t="s">
        <v>431</v>
      </c>
      <c r="M444" s="116"/>
      <c r="N444" s="117"/>
      <c r="O444" s="114" t="b">
        <v>1</v>
      </c>
      <c r="P444" s="115"/>
      <c r="Q444" s="39"/>
      <c r="R444" s="38"/>
      <c r="S444" s="10"/>
      <c r="T444" s="10"/>
      <c r="U444" s="10"/>
      <c r="V444" s="10"/>
      <c r="W444" s="10"/>
    </row>
    <row r="445">
      <c r="A445" s="37" t="s">
        <v>941</v>
      </c>
      <c r="B445" s="41" t="s">
        <v>812</v>
      </c>
      <c r="C445" s="41">
        <v>24.0</v>
      </c>
      <c r="D445" s="41" t="s">
        <v>139</v>
      </c>
      <c r="E445" s="41" t="s">
        <v>942</v>
      </c>
      <c r="F445" s="41" t="s">
        <v>27</v>
      </c>
      <c r="G445" s="41" t="s">
        <v>956</v>
      </c>
      <c r="H445" s="41" t="s">
        <v>965</v>
      </c>
      <c r="I445" s="67" t="b">
        <v>1</v>
      </c>
      <c r="J445" s="42">
        <v>12.0</v>
      </c>
      <c r="K445" s="113"/>
      <c r="L445" s="26" t="s">
        <v>431</v>
      </c>
      <c r="M445" s="116"/>
      <c r="N445" s="117"/>
      <c r="O445" s="114" t="b">
        <v>1</v>
      </c>
      <c r="P445" s="115"/>
      <c r="Q445" s="39"/>
      <c r="R445" s="38"/>
      <c r="S445" s="10"/>
      <c r="T445" s="10"/>
      <c r="U445" s="10"/>
      <c r="V445" s="10"/>
      <c r="W445" s="10"/>
    </row>
    <row r="446">
      <c r="A446" s="37" t="s">
        <v>941</v>
      </c>
      <c r="B446" s="41" t="s">
        <v>812</v>
      </c>
      <c r="C446" s="41">
        <v>24.0</v>
      </c>
      <c r="D446" s="41" t="s">
        <v>139</v>
      </c>
      <c r="E446" s="41" t="s">
        <v>942</v>
      </c>
      <c r="F446" s="41" t="s">
        <v>27</v>
      </c>
      <c r="G446" s="41" t="s">
        <v>966</v>
      </c>
      <c r="H446" s="41" t="s">
        <v>967</v>
      </c>
      <c r="I446" s="67" t="b">
        <v>1</v>
      </c>
      <c r="J446" s="42">
        <v>12.0</v>
      </c>
      <c r="K446" s="113"/>
      <c r="L446" s="26" t="s">
        <v>431</v>
      </c>
      <c r="M446" s="116"/>
      <c r="N446" s="117"/>
      <c r="O446" s="114" t="b">
        <v>1</v>
      </c>
      <c r="P446" s="115"/>
      <c r="Q446" s="39"/>
      <c r="R446" s="38"/>
      <c r="S446" s="10"/>
      <c r="T446" s="10"/>
      <c r="U446" s="10"/>
      <c r="V446" s="10"/>
      <c r="W446" s="10"/>
    </row>
    <row r="447">
      <c r="A447" s="37" t="s">
        <v>941</v>
      </c>
      <c r="B447" s="41" t="s">
        <v>812</v>
      </c>
      <c r="C447" s="41">
        <v>24.0</v>
      </c>
      <c r="D447" s="41" t="s">
        <v>139</v>
      </c>
      <c r="E447" s="41" t="s">
        <v>942</v>
      </c>
      <c r="F447" s="41" t="s">
        <v>27</v>
      </c>
      <c r="G447" s="41" t="s">
        <v>956</v>
      </c>
      <c r="H447" s="41" t="s">
        <v>968</v>
      </c>
      <c r="I447" s="67" t="b">
        <v>1</v>
      </c>
      <c r="J447" s="42">
        <v>12.0</v>
      </c>
      <c r="K447" s="113"/>
      <c r="L447" s="26" t="s">
        <v>431</v>
      </c>
      <c r="M447" s="116"/>
      <c r="N447" s="117"/>
      <c r="O447" s="114" t="b">
        <v>1</v>
      </c>
      <c r="P447" s="115"/>
      <c r="Q447" s="39"/>
      <c r="R447" s="38"/>
      <c r="S447" s="10"/>
      <c r="T447" s="10"/>
      <c r="U447" s="10"/>
      <c r="V447" s="10"/>
      <c r="W447" s="10"/>
    </row>
    <row r="448">
      <c r="A448" s="37" t="s">
        <v>941</v>
      </c>
      <c r="B448" s="41" t="s">
        <v>812</v>
      </c>
      <c r="C448" s="41">
        <v>24.0</v>
      </c>
      <c r="D448" s="41" t="s">
        <v>139</v>
      </c>
      <c r="E448" s="41" t="s">
        <v>942</v>
      </c>
      <c r="F448" s="41" t="s">
        <v>27</v>
      </c>
      <c r="G448" s="41" t="s">
        <v>956</v>
      </c>
      <c r="H448" s="41" t="s">
        <v>969</v>
      </c>
      <c r="I448" s="67" t="b">
        <v>1</v>
      </c>
      <c r="J448" s="42">
        <v>12.0</v>
      </c>
      <c r="K448" s="113"/>
      <c r="L448" s="26" t="s">
        <v>431</v>
      </c>
      <c r="M448" s="116"/>
      <c r="N448" s="117"/>
      <c r="O448" s="114" t="b">
        <v>1</v>
      </c>
      <c r="P448" s="115"/>
      <c r="Q448" s="39"/>
      <c r="R448" s="38"/>
      <c r="S448" s="10"/>
      <c r="T448" s="10"/>
      <c r="U448" s="10"/>
      <c r="V448" s="10"/>
      <c r="W448" s="10"/>
    </row>
    <row r="449">
      <c r="A449" s="47" t="s">
        <v>941</v>
      </c>
      <c r="B449" s="48" t="s">
        <v>812</v>
      </c>
      <c r="C449" s="48">
        <v>24.0</v>
      </c>
      <c r="D449" s="41" t="s">
        <v>139</v>
      </c>
      <c r="E449" s="48" t="s">
        <v>942</v>
      </c>
      <c r="F449" s="48" t="s">
        <v>27</v>
      </c>
      <c r="G449" s="48" t="s">
        <v>958</v>
      </c>
      <c r="H449" s="48" t="s">
        <v>970</v>
      </c>
      <c r="I449" s="49" t="b">
        <v>1</v>
      </c>
      <c r="J449" s="50">
        <v>10.0</v>
      </c>
      <c r="K449" s="51"/>
      <c r="L449" s="52" t="s">
        <v>431</v>
      </c>
      <c r="M449" s="71"/>
      <c r="N449" s="72"/>
      <c r="O449" s="55" t="b">
        <v>1</v>
      </c>
      <c r="P449" s="56"/>
      <c r="Q449" s="57"/>
      <c r="R449" s="58"/>
      <c r="S449" s="10"/>
      <c r="T449" s="10"/>
      <c r="U449" s="10"/>
      <c r="V449" s="10"/>
      <c r="W449" s="10"/>
    </row>
    <row r="450">
      <c r="A450" s="21" t="s">
        <v>971</v>
      </c>
      <c r="B450" s="22" t="s">
        <v>812</v>
      </c>
      <c r="C450" s="22">
        <v>30.0</v>
      </c>
      <c r="D450" s="22" t="s">
        <v>95</v>
      </c>
      <c r="E450" s="22" t="s">
        <v>972</v>
      </c>
      <c r="F450" s="22" t="s">
        <v>27</v>
      </c>
      <c r="G450" s="22" t="s">
        <v>973</v>
      </c>
      <c r="H450" s="22" t="s">
        <v>974</v>
      </c>
      <c r="I450" s="23" t="b">
        <v>0</v>
      </c>
      <c r="J450" s="24">
        <v>12.0</v>
      </c>
      <c r="K450" s="42">
        <v>12.0</v>
      </c>
      <c r="L450" s="26" t="s">
        <v>223</v>
      </c>
      <c r="M450" s="44">
        <v>3.23E7</v>
      </c>
      <c r="N450" s="28">
        <v>54.31467797</v>
      </c>
      <c r="O450" s="35" t="b">
        <v>0</v>
      </c>
      <c r="P450" s="36" t="s">
        <v>975</v>
      </c>
      <c r="Q450" s="37" t="s">
        <v>976</v>
      </c>
      <c r="R450" s="78" t="b">
        <v>1</v>
      </c>
      <c r="S450" s="10"/>
      <c r="T450" s="10"/>
      <c r="U450" s="10"/>
      <c r="V450" s="10"/>
      <c r="W450" s="10"/>
    </row>
    <row r="451">
      <c r="A451" s="21" t="s">
        <v>971</v>
      </c>
      <c r="B451" s="22" t="s">
        <v>812</v>
      </c>
      <c r="C451" s="22">
        <v>30.0</v>
      </c>
      <c r="D451" s="22" t="s">
        <v>95</v>
      </c>
      <c r="E451" s="22" t="s">
        <v>972</v>
      </c>
      <c r="F451" s="22" t="s">
        <v>27</v>
      </c>
      <c r="G451" s="22" t="s">
        <v>977</v>
      </c>
      <c r="H451" s="22" t="s">
        <v>978</v>
      </c>
      <c r="I451" s="23" t="b">
        <v>0</v>
      </c>
      <c r="J451" s="24">
        <v>12.0</v>
      </c>
      <c r="K451" s="42">
        <v>4.0</v>
      </c>
      <c r="L451" s="26" t="s">
        <v>30</v>
      </c>
      <c r="M451" s="27"/>
      <c r="N451" s="28">
        <v>61.3864119482</v>
      </c>
      <c r="O451" s="35" t="b">
        <v>0</v>
      </c>
      <c r="P451" s="36" t="s">
        <v>975</v>
      </c>
      <c r="Q451" s="37" t="s">
        <v>976</v>
      </c>
      <c r="R451" s="78" t="b">
        <v>1</v>
      </c>
      <c r="S451" s="10"/>
      <c r="T451" s="10"/>
      <c r="U451" s="10"/>
      <c r="V451" s="10"/>
      <c r="W451" s="10"/>
    </row>
    <row r="452">
      <c r="A452" s="21" t="s">
        <v>971</v>
      </c>
      <c r="B452" s="22" t="s">
        <v>812</v>
      </c>
      <c r="C452" s="22">
        <v>30.0</v>
      </c>
      <c r="D452" s="22" t="s">
        <v>95</v>
      </c>
      <c r="E452" s="22" t="s">
        <v>972</v>
      </c>
      <c r="F452" s="22" t="s">
        <v>27</v>
      </c>
      <c r="G452" s="22" t="s">
        <v>977</v>
      </c>
      <c r="H452" s="22" t="s">
        <v>979</v>
      </c>
      <c r="I452" s="23" t="b">
        <v>1</v>
      </c>
      <c r="J452" s="24">
        <v>12.0</v>
      </c>
      <c r="K452" s="25"/>
      <c r="L452" s="26" t="s">
        <v>431</v>
      </c>
      <c r="M452" s="33"/>
      <c r="N452" s="34"/>
      <c r="O452" s="35" t="b">
        <v>0</v>
      </c>
      <c r="P452" s="36" t="s">
        <v>975</v>
      </c>
      <c r="Q452" s="37" t="s">
        <v>976</v>
      </c>
      <c r="R452" s="78" t="b">
        <v>1</v>
      </c>
      <c r="S452" s="10"/>
      <c r="T452" s="10"/>
      <c r="U452" s="10"/>
      <c r="V452" s="10"/>
      <c r="W452" s="10"/>
    </row>
    <row r="453">
      <c r="A453" s="21" t="s">
        <v>971</v>
      </c>
      <c r="B453" s="22" t="s">
        <v>812</v>
      </c>
      <c r="C453" s="22">
        <v>30.0</v>
      </c>
      <c r="D453" s="22" t="s">
        <v>95</v>
      </c>
      <c r="E453" s="22" t="s">
        <v>972</v>
      </c>
      <c r="F453" s="22" t="s">
        <v>27</v>
      </c>
      <c r="G453" s="22" t="s">
        <v>973</v>
      </c>
      <c r="H453" s="22" t="s">
        <v>980</v>
      </c>
      <c r="I453" s="23" t="b">
        <v>1</v>
      </c>
      <c r="J453" s="24">
        <v>12.0</v>
      </c>
      <c r="K453" s="42">
        <v>4.0</v>
      </c>
      <c r="L453" s="26" t="s">
        <v>431</v>
      </c>
      <c r="M453" s="33"/>
      <c r="N453" s="34"/>
      <c r="O453" s="35" t="b">
        <v>0</v>
      </c>
      <c r="P453" s="36" t="s">
        <v>975</v>
      </c>
      <c r="Q453" s="37" t="s">
        <v>976</v>
      </c>
      <c r="R453" s="78" t="b">
        <v>1</v>
      </c>
      <c r="S453" s="10"/>
      <c r="T453" s="10"/>
      <c r="U453" s="10"/>
      <c r="V453" s="10"/>
      <c r="W453" s="10"/>
    </row>
    <row r="454">
      <c r="A454" s="21" t="s">
        <v>971</v>
      </c>
      <c r="B454" s="22" t="s">
        <v>812</v>
      </c>
      <c r="C454" s="22">
        <v>30.0</v>
      </c>
      <c r="D454" s="22" t="s">
        <v>95</v>
      </c>
      <c r="E454" s="22" t="s">
        <v>972</v>
      </c>
      <c r="F454" s="22" t="s">
        <v>27</v>
      </c>
      <c r="G454" s="22" t="s">
        <v>977</v>
      </c>
      <c r="H454" s="22" t="s">
        <v>981</v>
      </c>
      <c r="I454" s="23" t="b">
        <v>1</v>
      </c>
      <c r="J454" s="24">
        <v>12.0</v>
      </c>
      <c r="K454" s="25"/>
      <c r="L454" s="26" t="s">
        <v>35</v>
      </c>
      <c r="M454" s="33"/>
      <c r="N454" s="34"/>
      <c r="O454" s="35" t="b">
        <v>0</v>
      </c>
      <c r="P454" s="36" t="s">
        <v>975</v>
      </c>
      <c r="Q454" s="37" t="s">
        <v>976</v>
      </c>
      <c r="R454" s="78" t="b">
        <v>1</v>
      </c>
      <c r="S454" s="10"/>
      <c r="T454" s="10"/>
      <c r="U454" s="10"/>
      <c r="V454" s="10"/>
      <c r="W454" s="10"/>
    </row>
    <row r="455">
      <c r="A455" s="21" t="s">
        <v>971</v>
      </c>
      <c r="B455" s="22" t="s">
        <v>812</v>
      </c>
      <c r="C455" s="22">
        <v>30.0</v>
      </c>
      <c r="D455" s="22" t="s">
        <v>95</v>
      </c>
      <c r="E455" s="22" t="s">
        <v>972</v>
      </c>
      <c r="F455" s="22" t="s">
        <v>27</v>
      </c>
      <c r="G455" s="22" t="s">
        <v>973</v>
      </c>
      <c r="H455" s="22" t="s">
        <v>982</v>
      </c>
      <c r="I455" s="23" t="b">
        <v>1</v>
      </c>
      <c r="J455" s="24">
        <v>12.0</v>
      </c>
      <c r="K455" s="42">
        <v>8.0</v>
      </c>
      <c r="L455" s="26" t="s">
        <v>35</v>
      </c>
      <c r="M455" s="33"/>
      <c r="N455" s="34"/>
      <c r="O455" s="35" t="b">
        <v>0</v>
      </c>
      <c r="P455" s="36" t="s">
        <v>975</v>
      </c>
      <c r="Q455" s="37" t="s">
        <v>976</v>
      </c>
      <c r="R455" s="78" t="b">
        <v>1</v>
      </c>
      <c r="S455" s="10"/>
      <c r="T455" s="10"/>
      <c r="U455" s="10"/>
      <c r="V455" s="10"/>
      <c r="W455" s="10"/>
    </row>
    <row r="456">
      <c r="A456" s="47" t="s">
        <v>971</v>
      </c>
      <c r="B456" s="48" t="s">
        <v>812</v>
      </c>
      <c r="C456" s="48">
        <v>30.0</v>
      </c>
      <c r="D456" s="22" t="s">
        <v>95</v>
      </c>
      <c r="E456" s="48" t="s">
        <v>972</v>
      </c>
      <c r="F456" s="48" t="s">
        <v>27</v>
      </c>
      <c r="G456" s="48" t="s">
        <v>977</v>
      </c>
      <c r="H456" s="48" t="s">
        <v>983</v>
      </c>
      <c r="I456" s="49" t="b">
        <v>1</v>
      </c>
      <c r="J456" s="50">
        <v>12.0</v>
      </c>
      <c r="K456" s="51"/>
      <c r="L456" s="52" t="s">
        <v>35</v>
      </c>
      <c r="M456" s="71"/>
      <c r="N456" s="72"/>
      <c r="O456" s="55" t="b">
        <v>0</v>
      </c>
      <c r="P456" s="56" t="s">
        <v>975</v>
      </c>
      <c r="Q456" s="57" t="s">
        <v>976</v>
      </c>
      <c r="R456" s="58" t="b">
        <v>1</v>
      </c>
      <c r="S456" s="10"/>
      <c r="T456" s="10"/>
      <c r="U456" s="10"/>
      <c r="V456" s="10"/>
      <c r="W456" s="10"/>
    </row>
    <row r="457">
      <c r="A457" s="21" t="s">
        <v>984</v>
      </c>
      <c r="B457" s="22" t="s">
        <v>812</v>
      </c>
      <c r="C457" s="22">
        <v>47.0</v>
      </c>
      <c r="D457" s="22" t="s">
        <v>139</v>
      </c>
      <c r="E457" s="22" t="s">
        <v>985</v>
      </c>
      <c r="F457" s="22" t="s">
        <v>27</v>
      </c>
      <c r="G457" s="22" t="s">
        <v>986</v>
      </c>
      <c r="H457" s="22" t="s">
        <v>987</v>
      </c>
      <c r="I457" s="23" t="b">
        <v>1</v>
      </c>
      <c r="J457" s="24">
        <v>12.0</v>
      </c>
      <c r="K457" s="25"/>
      <c r="L457" s="26" t="s">
        <v>35</v>
      </c>
      <c r="M457" s="33"/>
      <c r="N457" s="34"/>
      <c r="O457" s="35" t="b">
        <v>0</v>
      </c>
      <c r="P457" s="36" t="s">
        <v>988</v>
      </c>
      <c r="Q457" s="133"/>
      <c r="R457" s="38"/>
      <c r="S457" s="10"/>
      <c r="T457" s="10"/>
      <c r="U457" s="10"/>
      <c r="V457" s="10"/>
      <c r="W457" s="10"/>
    </row>
    <row r="458">
      <c r="A458" s="134" t="s">
        <v>984</v>
      </c>
      <c r="B458" s="1" t="s">
        <v>812</v>
      </c>
      <c r="C458" s="1">
        <v>47.0</v>
      </c>
      <c r="D458" s="22" t="s">
        <v>139</v>
      </c>
      <c r="E458" s="1" t="s">
        <v>985</v>
      </c>
      <c r="F458" s="1" t="s">
        <v>27</v>
      </c>
      <c r="G458" s="1" t="s">
        <v>989</v>
      </c>
      <c r="H458" s="1" t="s">
        <v>990</v>
      </c>
      <c r="I458" s="2" t="b">
        <v>0</v>
      </c>
      <c r="J458" s="135">
        <v>12.0</v>
      </c>
      <c r="K458" s="136">
        <v>14.0</v>
      </c>
      <c r="L458" s="137" t="s">
        <v>595</v>
      </c>
      <c r="M458" s="33"/>
      <c r="N458" s="34"/>
      <c r="O458" s="138" t="b">
        <v>0</v>
      </c>
      <c r="P458" s="139" t="s">
        <v>988</v>
      </c>
      <c r="Q458" s="37" t="s">
        <v>991</v>
      </c>
      <c r="R458" s="38"/>
      <c r="S458" s="10"/>
      <c r="T458" s="10"/>
      <c r="U458" s="10"/>
      <c r="V458" s="10"/>
      <c r="W458" s="10"/>
    </row>
    <row r="459">
      <c r="A459" s="103"/>
      <c r="B459" s="104"/>
      <c r="C459" s="104"/>
      <c r="D459" s="22" t="s">
        <v>139</v>
      </c>
      <c r="E459" s="104"/>
      <c r="F459" s="104"/>
      <c r="G459" s="104"/>
      <c r="H459" s="104"/>
      <c r="I459" s="104"/>
      <c r="J459" s="104"/>
      <c r="K459" s="104"/>
      <c r="L459" s="105"/>
      <c r="M459" s="33"/>
      <c r="N459" s="34"/>
      <c r="O459" s="108"/>
      <c r="P459" s="109"/>
      <c r="Q459" s="37" t="s">
        <v>992</v>
      </c>
      <c r="R459" s="38"/>
      <c r="S459" s="10"/>
      <c r="T459" s="10"/>
      <c r="U459" s="10"/>
      <c r="V459" s="10"/>
      <c r="W459" s="10"/>
    </row>
    <row r="460">
      <c r="A460" s="134" t="s">
        <v>984</v>
      </c>
      <c r="B460" s="1" t="s">
        <v>812</v>
      </c>
      <c r="C460" s="1">
        <v>47.0</v>
      </c>
      <c r="D460" s="22" t="s">
        <v>139</v>
      </c>
      <c r="E460" s="1" t="s">
        <v>985</v>
      </c>
      <c r="F460" s="1" t="s">
        <v>27</v>
      </c>
      <c r="G460" s="1" t="s">
        <v>989</v>
      </c>
      <c r="H460" s="1" t="s">
        <v>993</v>
      </c>
      <c r="I460" s="2" t="b">
        <v>0</v>
      </c>
      <c r="J460" s="135">
        <v>12.0</v>
      </c>
      <c r="K460" s="136">
        <v>8.0</v>
      </c>
      <c r="L460" s="137" t="s">
        <v>223</v>
      </c>
      <c r="M460" s="44">
        <v>1.95E8</v>
      </c>
      <c r="N460" s="28">
        <v>58.3666066962</v>
      </c>
      <c r="O460" s="138" t="b">
        <v>0</v>
      </c>
      <c r="P460" s="139" t="s">
        <v>988</v>
      </c>
      <c r="Q460" s="37" t="s">
        <v>991</v>
      </c>
      <c r="R460" s="38"/>
      <c r="S460" s="10"/>
      <c r="T460" s="10"/>
      <c r="U460" s="10"/>
      <c r="V460" s="10"/>
      <c r="W460" s="10"/>
    </row>
    <row r="461">
      <c r="A461" s="103"/>
      <c r="B461" s="104"/>
      <c r="C461" s="104"/>
      <c r="D461" s="22" t="s">
        <v>139</v>
      </c>
      <c r="E461" s="104"/>
      <c r="F461" s="104"/>
      <c r="G461" s="104"/>
      <c r="H461" s="104"/>
      <c r="I461" s="104"/>
      <c r="J461" s="104"/>
      <c r="K461" s="104"/>
      <c r="L461" s="105"/>
      <c r="M461" s="33"/>
      <c r="N461" s="34"/>
      <c r="O461" s="108"/>
      <c r="P461" s="109"/>
      <c r="Q461" s="37" t="s">
        <v>992</v>
      </c>
      <c r="R461" s="38"/>
      <c r="S461" s="10"/>
      <c r="T461" s="10"/>
      <c r="U461" s="10"/>
      <c r="V461" s="10"/>
      <c r="W461" s="10"/>
    </row>
    <row r="462">
      <c r="A462" s="111" t="s">
        <v>984</v>
      </c>
      <c r="B462" s="112" t="s">
        <v>812</v>
      </c>
      <c r="C462" s="112">
        <v>47.0</v>
      </c>
      <c r="D462" s="22" t="s">
        <v>139</v>
      </c>
      <c r="E462" s="140" t="s">
        <v>985</v>
      </c>
      <c r="F462" s="112" t="s">
        <v>27</v>
      </c>
      <c r="G462" s="112"/>
      <c r="H462" s="41" t="s">
        <v>994</v>
      </c>
      <c r="I462" s="23" t="b">
        <v>0</v>
      </c>
      <c r="J462" s="24">
        <v>12.0</v>
      </c>
      <c r="K462" s="25"/>
      <c r="L462" s="26" t="s">
        <v>30</v>
      </c>
      <c r="M462" s="27"/>
      <c r="N462" s="28">
        <v>1.718972869</v>
      </c>
      <c r="O462" s="35" t="b">
        <v>0</v>
      </c>
      <c r="P462" s="115"/>
      <c r="Q462" s="37" t="s">
        <v>991</v>
      </c>
      <c r="R462" s="38"/>
      <c r="S462" s="10"/>
      <c r="T462" s="10"/>
      <c r="U462" s="10"/>
      <c r="V462" s="10"/>
      <c r="W462" s="10"/>
    </row>
    <row r="463">
      <c r="A463" s="111" t="s">
        <v>984</v>
      </c>
      <c r="B463" s="112" t="s">
        <v>812</v>
      </c>
      <c r="C463" s="112">
        <v>47.0</v>
      </c>
      <c r="D463" s="22" t="s">
        <v>139</v>
      </c>
      <c r="E463" s="140" t="s">
        <v>985</v>
      </c>
      <c r="F463" s="112" t="s">
        <v>27</v>
      </c>
      <c r="G463" s="112"/>
      <c r="H463" s="41" t="s">
        <v>995</v>
      </c>
      <c r="I463" s="23" t="b">
        <v>0</v>
      </c>
      <c r="J463" s="24">
        <v>16.0</v>
      </c>
      <c r="K463" s="25"/>
      <c r="L463" s="26" t="s">
        <v>30</v>
      </c>
      <c r="M463" s="33"/>
      <c r="N463" s="34"/>
      <c r="O463" s="35" t="b">
        <v>0</v>
      </c>
      <c r="P463" s="115"/>
      <c r="Q463" s="37" t="s">
        <v>991</v>
      </c>
      <c r="R463" s="38"/>
      <c r="S463" s="10"/>
      <c r="T463" s="10"/>
      <c r="U463" s="10"/>
      <c r="V463" s="10"/>
      <c r="W463" s="10"/>
    </row>
    <row r="464">
      <c r="A464" s="21" t="s">
        <v>984</v>
      </c>
      <c r="B464" s="22" t="s">
        <v>812</v>
      </c>
      <c r="C464" s="22">
        <v>47.0</v>
      </c>
      <c r="D464" s="22" t="s">
        <v>139</v>
      </c>
      <c r="E464" s="22" t="s">
        <v>985</v>
      </c>
      <c r="F464" s="22" t="s">
        <v>27</v>
      </c>
      <c r="G464" s="22" t="s">
        <v>989</v>
      </c>
      <c r="H464" s="22" t="s">
        <v>996</v>
      </c>
      <c r="I464" s="23" t="b">
        <v>1</v>
      </c>
      <c r="J464" s="24">
        <v>12.0</v>
      </c>
      <c r="K464" s="25"/>
      <c r="L464" s="26" t="s">
        <v>431</v>
      </c>
      <c r="M464" s="33"/>
      <c r="N464" s="34"/>
      <c r="O464" s="35" t="b">
        <v>0</v>
      </c>
      <c r="P464" s="36" t="s">
        <v>988</v>
      </c>
      <c r="Q464" s="39"/>
      <c r="R464" s="38"/>
      <c r="S464" s="10"/>
      <c r="T464" s="10"/>
      <c r="U464" s="10"/>
      <c r="V464" s="10"/>
      <c r="W464" s="10"/>
    </row>
    <row r="465">
      <c r="A465" s="21" t="s">
        <v>984</v>
      </c>
      <c r="B465" s="22" t="s">
        <v>812</v>
      </c>
      <c r="C465" s="22">
        <v>47.0</v>
      </c>
      <c r="D465" s="22" t="s">
        <v>139</v>
      </c>
      <c r="E465" s="22" t="s">
        <v>985</v>
      </c>
      <c r="F465" s="22" t="s">
        <v>27</v>
      </c>
      <c r="G465" s="22" t="s">
        <v>986</v>
      </c>
      <c r="H465" s="22" t="s">
        <v>997</v>
      </c>
      <c r="I465" s="23" t="b">
        <v>0</v>
      </c>
      <c r="J465" s="24">
        <v>12.0</v>
      </c>
      <c r="K465" s="25"/>
      <c r="L465" s="26" t="s">
        <v>30</v>
      </c>
      <c r="M465" s="27"/>
      <c r="N465" s="28">
        <v>62.0967341384</v>
      </c>
      <c r="O465" s="35" t="b">
        <v>0</v>
      </c>
      <c r="P465" s="36" t="s">
        <v>988</v>
      </c>
      <c r="Q465" s="37" t="s">
        <v>992</v>
      </c>
      <c r="R465" s="38"/>
      <c r="S465" s="10"/>
      <c r="T465" s="10"/>
      <c r="U465" s="10"/>
      <c r="V465" s="10"/>
      <c r="W465" s="10"/>
    </row>
    <row r="466">
      <c r="A466" s="21" t="s">
        <v>984</v>
      </c>
      <c r="B466" s="22" t="s">
        <v>812</v>
      </c>
      <c r="C466" s="22">
        <v>47.0</v>
      </c>
      <c r="D466" s="22" t="s">
        <v>139</v>
      </c>
      <c r="E466" s="22" t="s">
        <v>985</v>
      </c>
      <c r="F466" s="22" t="s">
        <v>27</v>
      </c>
      <c r="G466" s="22" t="s">
        <v>989</v>
      </c>
      <c r="H466" s="22" t="s">
        <v>998</v>
      </c>
      <c r="I466" s="23" t="b">
        <v>1</v>
      </c>
      <c r="J466" s="24">
        <v>12.0</v>
      </c>
      <c r="K466" s="25"/>
      <c r="L466" s="26" t="s">
        <v>35</v>
      </c>
      <c r="M466" s="33"/>
      <c r="N466" s="34"/>
      <c r="O466" s="35" t="b">
        <v>0</v>
      </c>
      <c r="P466" s="36" t="s">
        <v>988</v>
      </c>
      <c r="Q466" s="37" t="s">
        <v>992</v>
      </c>
      <c r="R466" s="38"/>
      <c r="S466" s="10"/>
      <c r="T466" s="10"/>
      <c r="U466" s="10"/>
      <c r="V466" s="10"/>
      <c r="W466" s="10"/>
    </row>
    <row r="467">
      <c r="A467" s="47" t="s">
        <v>984</v>
      </c>
      <c r="B467" s="48" t="s">
        <v>812</v>
      </c>
      <c r="C467" s="48">
        <v>47.0</v>
      </c>
      <c r="D467" s="22" t="s">
        <v>139</v>
      </c>
      <c r="E467" s="48" t="s">
        <v>985</v>
      </c>
      <c r="F467" s="48" t="s">
        <v>27</v>
      </c>
      <c r="G467" s="48" t="s">
        <v>986</v>
      </c>
      <c r="H467" s="48" t="s">
        <v>999</v>
      </c>
      <c r="I467" s="49" t="b">
        <v>1</v>
      </c>
      <c r="J467" s="50">
        <v>12.0</v>
      </c>
      <c r="K467" s="51"/>
      <c r="L467" s="52" t="s">
        <v>35</v>
      </c>
      <c r="M467" s="71"/>
      <c r="N467" s="72"/>
      <c r="O467" s="55" t="b">
        <v>0</v>
      </c>
      <c r="P467" s="56" t="s">
        <v>988</v>
      </c>
      <c r="Q467" s="57"/>
      <c r="R467" s="58"/>
      <c r="S467" s="10"/>
      <c r="T467" s="10"/>
      <c r="U467" s="10"/>
      <c r="V467" s="10"/>
      <c r="W467" s="10"/>
    </row>
    <row r="468">
      <c r="A468" s="37" t="s">
        <v>1000</v>
      </c>
      <c r="B468" s="41" t="s">
        <v>812</v>
      </c>
      <c r="C468" s="41" t="s">
        <v>1001</v>
      </c>
      <c r="D468" s="141" t="s">
        <v>81</v>
      </c>
      <c r="E468" s="41" t="s">
        <v>1002</v>
      </c>
      <c r="F468" s="41" t="s">
        <v>44</v>
      </c>
      <c r="G468" s="41" t="s">
        <v>1003</v>
      </c>
      <c r="H468" s="41" t="s">
        <v>1004</v>
      </c>
      <c r="I468" s="23" t="b">
        <v>0</v>
      </c>
      <c r="J468" s="42">
        <v>12.0</v>
      </c>
      <c r="K468" s="43"/>
      <c r="L468" s="26" t="s">
        <v>223</v>
      </c>
      <c r="M468" s="44">
        <v>1.6E8</v>
      </c>
      <c r="N468" s="28">
        <v>1.5100940016</v>
      </c>
      <c r="O468" s="35" t="b">
        <v>0</v>
      </c>
      <c r="P468" s="45"/>
      <c r="Q468" s="37" t="s">
        <v>1005</v>
      </c>
      <c r="R468" s="46"/>
      <c r="S468" s="10"/>
      <c r="T468" s="10"/>
      <c r="U468" s="10"/>
      <c r="V468" s="10"/>
      <c r="W468" s="10"/>
    </row>
    <row r="469">
      <c r="A469" s="37" t="s">
        <v>1000</v>
      </c>
      <c r="B469" s="41" t="s">
        <v>812</v>
      </c>
      <c r="C469" s="41" t="s">
        <v>1001</v>
      </c>
      <c r="D469" s="141" t="s">
        <v>81</v>
      </c>
      <c r="E469" s="41" t="s">
        <v>1002</v>
      </c>
      <c r="F469" s="41" t="s">
        <v>44</v>
      </c>
      <c r="G469" s="41" t="s">
        <v>1003</v>
      </c>
      <c r="H469" s="41" t="s">
        <v>1006</v>
      </c>
      <c r="I469" s="23" t="b">
        <v>0</v>
      </c>
      <c r="J469" s="42">
        <v>14.0</v>
      </c>
      <c r="K469" s="43"/>
      <c r="L469" s="26" t="s">
        <v>30</v>
      </c>
      <c r="M469" s="33"/>
      <c r="N469" s="34"/>
      <c r="O469" s="35" t="b">
        <v>0</v>
      </c>
      <c r="P469" s="45"/>
      <c r="Q469" s="37" t="s">
        <v>1005</v>
      </c>
      <c r="R469" s="46"/>
      <c r="S469" s="10"/>
      <c r="T469" s="10"/>
      <c r="U469" s="10"/>
      <c r="V469" s="10"/>
      <c r="W469" s="10"/>
    </row>
    <row r="470">
      <c r="A470" s="91" t="s">
        <v>1000</v>
      </c>
      <c r="B470" s="92" t="s">
        <v>812</v>
      </c>
      <c r="C470" s="92" t="s">
        <v>1001</v>
      </c>
      <c r="D470" s="141" t="s">
        <v>81</v>
      </c>
      <c r="E470" s="92" t="s">
        <v>1002</v>
      </c>
      <c r="F470" s="92" t="s">
        <v>44</v>
      </c>
      <c r="G470" s="92" t="s">
        <v>1007</v>
      </c>
      <c r="H470" s="92" t="s">
        <v>1008</v>
      </c>
      <c r="I470" s="94" t="b">
        <v>0</v>
      </c>
      <c r="J470" s="95">
        <v>12.0</v>
      </c>
      <c r="K470" s="96"/>
      <c r="L470" s="97" t="s">
        <v>30</v>
      </c>
      <c r="M470" s="106"/>
      <c r="N470" s="107"/>
      <c r="O470" s="98" t="b">
        <v>0</v>
      </c>
      <c r="P470" s="99"/>
      <c r="Q470" s="100" t="s">
        <v>855</v>
      </c>
      <c r="R470" s="101"/>
      <c r="S470" s="102"/>
      <c r="T470" s="102"/>
      <c r="U470" s="102"/>
      <c r="V470" s="102"/>
      <c r="W470" s="102"/>
    </row>
    <row r="471">
      <c r="A471" s="103"/>
      <c r="B471" s="104"/>
      <c r="C471" s="104"/>
      <c r="D471" s="141" t="s">
        <v>81</v>
      </c>
      <c r="E471" s="104"/>
      <c r="F471" s="104"/>
      <c r="G471" s="104"/>
      <c r="H471" s="104"/>
      <c r="I471" s="104"/>
      <c r="J471" s="104"/>
      <c r="K471" s="104"/>
      <c r="L471" s="105"/>
      <c r="M471" s="106"/>
      <c r="N471" s="107"/>
      <c r="O471" s="108"/>
      <c r="P471" s="109"/>
      <c r="Q471" s="37" t="s">
        <v>1005</v>
      </c>
      <c r="R471" s="46"/>
      <c r="S471" s="10"/>
      <c r="T471" s="10"/>
      <c r="U471" s="10"/>
      <c r="V471" s="10"/>
      <c r="W471" s="10"/>
    </row>
    <row r="472">
      <c r="A472" s="47" t="s">
        <v>1000</v>
      </c>
      <c r="B472" s="48" t="s">
        <v>812</v>
      </c>
      <c r="C472" s="48" t="s">
        <v>1001</v>
      </c>
      <c r="D472" s="141" t="s">
        <v>81</v>
      </c>
      <c r="E472" s="48" t="s">
        <v>1002</v>
      </c>
      <c r="F472" s="48" t="s">
        <v>44</v>
      </c>
      <c r="G472" s="48" t="s">
        <v>1007</v>
      </c>
      <c r="H472" s="48" t="s">
        <v>1009</v>
      </c>
      <c r="I472" s="49" t="b">
        <v>0</v>
      </c>
      <c r="J472" s="50">
        <v>12.0</v>
      </c>
      <c r="K472" s="51"/>
      <c r="L472" s="52" t="s">
        <v>30</v>
      </c>
      <c r="M472" s="71"/>
      <c r="N472" s="72"/>
      <c r="O472" s="55" t="b">
        <v>0</v>
      </c>
      <c r="P472" s="56"/>
      <c r="Q472" s="57" t="s">
        <v>1005</v>
      </c>
      <c r="R472" s="58"/>
      <c r="S472" s="10"/>
      <c r="T472" s="10"/>
      <c r="U472" s="10"/>
      <c r="V472" s="10"/>
      <c r="W472" s="10"/>
    </row>
    <row r="473">
      <c r="A473" s="37" t="s">
        <v>1010</v>
      </c>
      <c r="B473" s="41" t="s">
        <v>812</v>
      </c>
      <c r="C473" s="41">
        <v>52.0</v>
      </c>
      <c r="D473" s="82" t="s">
        <v>113</v>
      </c>
      <c r="E473" s="41" t="s">
        <v>1011</v>
      </c>
      <c r="F473" s="41" t="s">
        <v>44</v>
      </c>
      <c r="G473" s="41" t="s">
        <v>1012</v>
      </c>
      <c r="H473" s="41" t="s">
        <v>1013</v>
      </c>
      <c r="I473" s="23" t="b">
        <v>0</v>
      </c>
      <c r="J473" s="42">
        <v>12.0</v>
      </c>
      <c r="K473" s="43"/>
      <c r="L473" s="26" t="s">
        <v>30</v>
      </c>
      <c r="M473" s="27"/>
      <c r="N473" s="28">
        <v>2.0201843477</v>
      </c>
      <c r="O473" s="35" t="b">
        <v>0</v>
      </c>
      <c r="P473" s="45"/>
      <c r="Q473" s="37" t="s">
        <v>1014</v>
      </c>
      <c r="R473" s="46"/>
      <c r="S473" s="10"/>
      <c r="T473" s="10"/>
      <c r="U473" s="10"/>
      <c r="V473" s="10"/>
      <c r="W473" s="10"/>
    </row>
    <row r="474">
      <c r="A474" s="37" t="s">
        <v>1010</v>
      </c>
      <c r="B474" s="41" t="s">
        <v>812</v>
      </c>
      <c r="C474" s="41">
        <v>52.0</v>
      </c>
      <c r="D474" s="82" t="s">
        <v>113</v>
      </c>
      <c r="E474" s="41" t="s">
        <v>1011</v>
      </c>
      <c r="F474" s="41" t="s">
        <v>44</v>
      </c>
      <c r="G474" s="41" t="s">
        <v>1012</v>
      </c>
      <c r="H474" s="41" t="s">
        <v>1015</v>
      </c>
      <c r="I474" s="23" t="b">
        <v>0</v>
      </c>
      <c r="J474" s="42">
        <v>16.0</v>
      </c>
      <c r="K474" s="43"/>
      <c r="L474" s="26" t="s">
        <v>30</v>
      </c>
      <c r="M474" s="33"/>
      <c r="N474" s="34"/>
      <c r="O474" s="35" t="b">
        <v>0</v>
      </c>
      <c r="P474" s="45"/>
      <c r="Q474" s="37" t="s">
        <v>1014</v>
      </c>
      <c r="R474" s="46"/>
      <c r="S474" s="10"/>
      <c r="T474" s="10"/>
      <c r="U474" s="10"/>
      <c r="V474" s="10"/>
      <c r="W474" s="10"/>
    </row>
    <row r="475">
      <c r="A475" s="37" t="s">
        <v>1010</v>
      </c>
      <c r="B475" s="41" t="s">
        <v>812</v>
      </c>
      <c r="C475" s="41">
        <v>52.0</v>
      </c>
      <c r="D475" s="82" t="s">
        <v>113</v>
      </c>
      <c r="E475" s="41" t="s">
        <v>1011</v>
      </c>
      <c r="F475" s="41" t="s">
        <v>44</v>
      </c>
      <c r="G475" s="41" t="s">
        <v>1016</v>
      </c>
      <c r="H475" s="41" t="s">
        <v>1017</v>
      </c>
      <c r="I475" s="23" t="b">
        <v>0</v>
      </c>
      <c r="J475" s="42">
        <v>12.0</v>
      </c>
      <c r="K475" s="43"/>
      <c r="L475" s="26" t="s">
        <v>30</v>
      </c>
      <c r="M475" s="33"/>
      <c r="N475" s="34"/>
      <c r="O475" s="35" t="b">
        <v>0</v>
      </c>
      <c r="P475" s="45"/>
      <c r="Q475" s="37" t="s">
        <v>1014</v>
      </c>
      <c r="R475" s="46"/>
      <c r="S475" s="10"/>
      <c r="T475" s="10"/>
      <c r="U475" s="10"/>
      <c r="V475" s="10"/>
      <c r="W475" s="10"/>
    </row>
    <row r="476">
      <c r="A476" s="47" t="s">
        <v>1010</v>
      </c>
      <c r="B476" s="48" t="s">
        <v>812</v>
      </c>
      <c r="C476" s="48">
        <v>52.0</v>
      </c>
      <c r="D476" s="82" t="s">
        <v>113</v>
      </c>
      <c r="E476" s="48" t="s">
        <v>1011</v>
      </c>
      <c r="F476" s="48" t="s">
        <v>44</v>
      </c>
      <c r="G476" s="48" t="s">
        <v>1016</v>
      </c>
      <c r="H476" s="48" t="s">
        <v>1018</v>
      </c>
      <c r="I476" s="49" t="b">
        <v>0</v>
      </c>
      <c r="J476" s="50">
        <v>12.0</v>
      </c>
      <c r="K476" s="51"/>
      <c r="L476" s="52" t="s">
        <v>30</v>
      </c>
      <c r="M476" s="71"/>
      <c r="N476" s="72"/>
      <c r="O476" s="55" t="b">
        <v>0</v>
      </c>
      <c r="P476" s="56"/>
      <c r="Q476" s="57" t="s">
        <v>1014</v>
      </c>
      <c r="R476" s="58"/>
      <c r="S476" s="10"/>
      <c r="T476" s="10"/>
      <c r="U476" s="10"/>
      <c r="V476" s="10"/>
      <c r="W476" s="10"/>
    </row>
    <row r="477">
      <c r="A477" s="37" t="s">
        <v>1019</v>
      </c>
      <c r="B477" s="41" t="s">
        <v>812</v>
      </c>
      <c r="C477" s="41">
        <v>74.0</v>
      </c>
      <c r="D477" s="41" t="s">
        <v>139</v>
      </c>
      <c r="E477" s="41" t="s">
        <v>1020</v>
      </c>
      <c r="F477" s="41" t="s">
        <v>44</v>
      </c>
      <c r="G477" s="41" t="s">
        <v>1021</v>
      </c>
      <c r="H477" s="41" t="s">
        <v>1022</v>
      </c>
      <c r="I477" s="23" t="b">
        <v>0</v>
      </c>
      <c r="J477" s="42">
        <v>12.0</v>
      </c>
      <c r="K477" s="42">
        <v>8.0</v>
      </c>
      <c r="L477" s="26" t="s">
        <v>223</v>
      </c>
      <c r="M477" s="44">
        <v>1.47E7</v>
      </c>
      <c r="N477" s="28">
        <v>5.43872692</v>
      </c>
      <c r="O477" s="35" t="b">
        <v>0</v>
      </c>
      <c r="P477" s="45"/>
      <c r="Q477" s="37" t="s">
        <v>1023</v>
      </c>
      <c r="R477" s="46"/>
      <c r="S477" s="10"/>
      <c r="T477" s="10"/>
      <c r="U477" s="10"/>
      <c r="V477" s="10"/>
      <c r="W477" s="10"/>
    </row>
    <row r="478">
      <c r="A478" s="37" t="s">
        <v>1019</v>
      </c>
      <c r="B478" s="41" t="s">
        <v>812</v>
      </c>
      <c r="C478" s="41">
        <v>74.0</v>
      </c>
      <c r="D478" s="41" t="s">
        <v>139</v>
      </c>
      <c r="E478" s="41" t="s">
        <v>1020</v>
      </c>
      <c r="F478" s="41" t="s">
        <v>44</v>
      </c>
      <c r="G478" s="41" t="s">
        <v>1021</v>
      </c>
      <c r="H478" s="41" t="s">
        <v>1024</v>
      </c>
      <c r="I478" s="67" t="b">
        <v>1</v>
      </c>
      <c r="J478" s="42">
        <v>16.0</v>
      </c>
      <c r="K478" s="42">
        <v>4.0</v>
      </c>
      <c r="L478" s="26" t="s">
        <v>30</v>
      </c>
      <c r="M478" s="33"/>
      <c r="N478" s="34"/>
      <c r="O478" s="35" t="b">
        <v>0</v>
      </c>
      <c r="P478" s="45"/>
      <c r="Q478" s="37" t="s">
        <v>1023</v>
      </c>
      <c r="R478" s="46"/>
      <c r="S478" s="10"/>
      <c r="T478" s="10"/>
      <c r="U478" s="10"/>
      <c r="V478" s="10"/>
      <c r="W478" s="10"/>
    </row>
    <row r="479">
      <c r="A479" s="37" t="s">
        <v>1019</v>
      </c>
      <c r="B479" s="41" t="s">
        <v>812</v>
      </c>
      <c r="C479" s="41">
        <v>74.0</v>
      </c>
      <c r="D479" s="41" t="s">
        <v>139</v>
      </c>
      <c r="E479" s="41" t="s">
        <v>1020</v>
      </c>
      <c r="F479" s="41" t="s">
        <v>44</v>
      </c>
      <c r="G479" s="41" t="s">
        <v>1021</v>
      </c>
      <c r="H479" s="41" t="s">
        <v>1025</v>
      </c>
      <c r="I479" s="67" t="b">
        <v>1</v>
      </c>
      <c r="J479" s="42">
        <v>16.0</v>
      </c>
      <c r="K479" s="42">
        <v>4.0</v>
      </c>
      <c r="L479" s="26" t="s">
        <v>30</v>
      </c>
      <c r="M479" s="33"/>
      <c r="N479" s="34"/>
      <c r="O479" s="35" t="b">
        <v>0</v>
      </c>
      <c r="P479" s="45"/>
      <c r="Q479" s="37" t="s">
        <v>1023</v>
      </c>
      <c r="R479" s="46"/>
      <c r="S479" s="10"/>
      <c r="T479" s="10"/>
      <c r="U479" s="10"/>
      <c r="V479" s="10"/>
      <c r="W479" s="10"/>
    </row>
    <row r="480">
      <c r="A480" s="47" t="s">
        <v>1019</v>
      </c>
      <c r="B480" s="48" t="s">
        <v>812</v>
      </c>
      <c r="C480" s="48">
        <v>74.0</v>
      </c>
      <c r="D480" s="41" t="s">
        <v>139</v>
      </c>
      <c r="E480" s="48" t="s">
        <v>1020</v>
      </c>
      <c r="F480" s="48" t="s">
        <v>44</v>
      </c>
      <c r="G480" s="48" t="s">
        <v>1021</v>
      </c>
      <c r="H480" s="48" t="s">
        <v>1026</v>
      </c>
      <c r="I480" s="49" t="b">
        <v>0</v>
      </c>
      <c r="J480" s="50">
        <v>16.0</v>
      </c>
      <c r="K480" s="51">
        <v>4.0</v>
      </c>
      <c r="L480" s="52" t="s">
        <v>30</v>
      </c>
      <c r="M480" s="71"/>
      <c r="N480" s="72"/>
      <c r="O480" s="55" t="b">
        <v>0</v>
      </c>
      <c r="P480" s="56"/>
      <c r="Q480" s="57" t="s">
        <v>1023</v>
      </c>
      <c r="R480" s="58"/>
      <c r="S480" s="10"/>
      <c r="T480" s="10"/>
      <c r="U480" s="10"/>
      <c r="V480" s="10"/>
      <c r="W480" s="10"/>
    </row>
    <row r="481">
      <c r="A481" s="37" t="s">
        <v>1027</v>
      </c>
      <c r="B481" s="41" t="s">
        <v>812</v>
      </c>
      <c r="C481" s="41" t="s">
        <v>1028</v>
      </c>
      <c r="D481" s="41" t="s">
        <v>95</v>
      </c>
      <c r="E481" s="41" t="s">
        <v>1029</v>
      </c>
      <c r="F481" s="41" t="s">
        <v>44</v>
      </c>
      <c r="G481" s="41" t="s">
        <v>1030</v>
      </c>
      <c r="H481" s="41" t="s">
        <v>1031</v>
      </c>
      <c r="I481" s="23" t="b">
        <v>0</v>
      </c>
      <c r="J481" s="42">
        <v>12.0</v>
      </c>
      <c r="K481" s="42">
        <v>8.0</v>
      </c>
      <c r="L481" s="26" t="s">
        <v>223</v>
      </c>
      <c r="M481" s="44">
        <v>7510000.0</v>
      </c>
      <c r="N481" s="28">
        <v>0.71973234</v>
      </c>
      <c r="O481" s="35" t="b">
        <v>0</v>
      </c>
      <c r="P481" s="45"/>
      <c r="Q481" s="37" t="s">
        <v>1032</v>
      </c>
      <c r="R481" s="46"/>
      <c r="S481" s="10"/>
      <c r="T481" s="10"/>
      <c r="U481" s="10"/>
      <c r="V481" s="10"/>
      <c r="W481" s="10"/>
    </row>
    <row r="482">
      <c r="A482" s="37" t="s">
        <v>1027</v>
      </c>
      <c r="B482" s="41" t="s">
        <v>812</v>
      </c>
      <c r="C482" s="41" t="s">
        <v>1028</v>
      </c>
      <c r="D482" s="41" t="s">
        <v>95</v>
      </c>
      <c r="E482" s="41" t="s">
        <v>1029</v>
      </c>
      <c r="F482" s="41" t="s">
        <v>44</v>
      </c>
      <c r="G482" s="41" t="s">
        <v>1030</v>
      </c>
      <c r="H482" s="41" t="s">
        <v>1033</v>
      </c>
      <c r="I482" s="67" t="b">
        <v>1</v>
      </c>
      <c r="J482" s="42">
        <v>16.0</v>
      </c>
      <c r="K482" s="42">
        <v>4.0</v>
      </c>
      <c r="L482" s="26" t="s">
        <v>30</v>
      </c>
      <c r="M482" s="33"/>
      <c r="N482" s="34"/>
      <c r="O482" s="35" t="b">
        <v>0</v>
      </c>
      <c r="P482" s="45"/>
      <c r="Q482" s="37" t="s">
        <v>1032</v>
      </c>
      <c r="R482" s="46"/>
      <c r="S482" s="10"/>
      <c r="T482" s="10"/>
      <c r="U482" s="10"/>
      <c r="V482" s="10"/>
      <c r="W482" s="10"/>
    </row>
    <row r="483">
      <c r="A483" s="37" t="s">
        <v>1027</v>
      </c>
      <c r="B483" s="41" t="s">
        <v>812</v>
      </c>
      <c r="C483" s="41" t="s">
        <v>1028</v>
      </c>
      <c r="D483" s="41" t="s">
        <v>95</v>
      </c>
      <c r="E483" s="41" t="s">
        <v>1029</v>
      </c>
      <c r="F483" s="41" t="s">
        <v>44</v>
      </c>
      <c r="G483" s="41" t="s">
        <v>1030</v>
      </c>
      <c r="H483" s="41" t="s">
        <v>1034</v>
      </c>
      <c r="I483" s="67" t="b">
        <v>1</v>
      </c>
      <c r="J483" s="42">
        <v>16.0</v>
      </c>
      <c r="K483" s="42">
        <v>4.0</v>
      </c>
      <c r="L483" s="26" t="s">
        <v>30</v>
      </c>
      <c r="M483" s="33"/>
      <c r="N483" s="34"/>
      <c r="O483" s="35" t="b">
        <v>0</v>
      </c>
      <c r="P483" s="45"/>
      <c r="Q483" s="37" t="s">
        <v>1032</v>
      </c>
      <c r="R483" s="46"/>
      <c r="S483" s="10"/>
      <c r="T483" s="10"/>
      <c r="U483" s="10"/>
      <c r="V483" s="10"/>
      <c r="W483" s="10"/>
    </row>
    <row r="484">
      <c r="A484" s="47" t="s">
        <v>1027</v>
      </c>
      <c r="B484" s="48" t="s">
        <v>812</v>
      </c>
      <c r="C484" s="48" t="s">
        <v>1028</v>
      </c>
      <c r="D484" s="41" t="s">
        <v>95</v>
      </c>
      <c r="E484" s="48" t="s">
        <v>1029</v>
      </c>
      <c r="F484" s="48" t="s">
        <v>44</v>
      </c>
      <c r="G484" s="48" t="s">
        <v>1030</v>
      </c>
      <c r="H484" s="48" t="s">
        <v>1035</v>
      </c>
      <c r="I484" s="49" t="b">
        <v>0</v>
      </c>
      <c r="J484" s="50">
        <v>16.0</v>
      </c>
      <c r="K484" s="51">
        <v>4.0</v>
      </c>
      <c r="L484" s="52" t="s">
        <v>30</v>
      </c>
      <c r="M484" s="71"/>
      <c r="N484" s="72"/>
      <c r="O484" s="55" t="b">
        <v>0</v>
      </c>
      <c r="P484" s="56"/>
      <c r="Q484" s="57" t="s">
        <v>1032</v>
      </c>
      <c r="R484" s="58"/>
      <c r="S484" s="10"/>
      <c r="T484" s="10"/>
      <c r="U484" s="10"/>
      <c r="V484" s="10"/>
      <c r="W484" s="10"/>
    </row>
    <row r="485">
      <c r="A485" s="37" t="s">
        <v>1036</v>
      </c>
      <c r="B485" s="41" t="s">
        <v>812</v>
      </c>
      <c r="C485" s="41" t="s">
        <v>1037</v>
      </c>
      <c r="D485" s="82" t="s">
        <v>113</v>
      </c>
      <c r="E485" s="41" t="s">
        <v>1038</v>
      </c>
      <c r="F485" s="41" t="s">
        <v>44</v>
      </c>
      <c r="G485" s="41" t="s">
        <v>1039</v>
      </c>
      <c r="H485" s="41" t="s">
        <v>1040</v>
      </c>
      <c r="I485" s="67" t="b">
        <v>1</v>
      </c>
      <c r="J485" s="42">
        <v>16.0</v>
      </c>
      <c r="K485" s="43"/>
      <c r="L485" s="26" t="s">
        <v>35</v>
      </c>
      <c r="M485" s="33"/>
      <c r="N485" s="34"/>
      <c r="O485" s="35" t="b">
        <v>0</v>
      </c>
      <c r="P485" s="45"/>
      <c r="Q485" s="37" t="s">
        <v>1041</v>
      </c>
      <c r="R485" s="46"/>
      <c r="S485" s="10"/>
      <c r="T485" s="10"/>
      <c r="U485" s="10"/>
      <c r="V485" s="10"/>
      <c r="W485" s="10"/>
    </row>
    <row r="486">
      <c r="A486" s="37" t="s">
        <v>1036</v>
      </c>
      <c r="B486" s="41" t="s">
        <v>812</v>
      </c>
      <c r="C486" s="41" t="s">
        <v>1037</v>
      </c>
      <c r="D486" s="82" t="s">
        <v>113</v>
      </c>
      <c r="E486" s="41" t="s">
        <v>1038</v>
      </c>
      <c r="F486" s="41" t="s">
        <v>44</v>
      </c>
      <c r="G486" s="41" t="s">
        <v>1042</v>
      </c>
      <c r="H486" s="41" t="s">
        <v>1043</v>
      </c>
      <c r="I486" s="67" t="b">
        <v>1</v>
      </c>
      <c r="J486" s="42">
        <v>16.0</v>
      </c>
      <c r="K486" s="43"/>
      <c r="L486" s="26" t="s">
        <v>35</v>
      </c>
      <c r="M486" s="33"/>
      <c r="N486" s="34"/>
      <c r="O486" s="35" t="b">
        <v>0</v>
      </c>
      <c r="P486" s="45"/>
      <c r="Q486" s="37" t="s">
        <v>1041</v>
      </c>
      <c r="R486" s="46"/>
      <c r="S486" s="10"/>
      <c r="T486" s="10"/>
      <c r="U486" s="10"/>
      <c r="V486" s="10"/>
      <c r="W486" s="10"/>
    </row>
    <row r="487">
      <c r="A487" s="142" t="s">
        <v>1036</v>
      </c>
      <c r="B487" s="143" t="s">
        <v>812</v>
      </c>
      <c r="C487" s="143" t="s">
        <v>1037</v>
      </c>
      <c r="D487" s="82" t="s">
        <v>113</v>
      </c>
      <c r="E487" s="143" t="s">
        <v>1038</v>
      </c>
      <c r="F487" s="143" t="s">
        <v>44</v>
      </c>
      <c r="G487" s="143" t="s">
        <v>1039</v>
      </c>
      <c r="H487" s="143" t="s">
        <v>1044</v>
      </c>
      <c r="I487" s="144" t="b">
        <v>0</v>
      </c>
      <c r="J487" s="145">
        <v>12.0</v>
      </c>
      <c r="K487" s="146"/>
      <c r="L487" s="147" t="s">
        <v>30</v>
      </c>
      <c r="M487" s="148"/>
      <c r="N487" s="149">
        <v>7.0590753425</v>
      </c>
      <c r="O487" s="150" t="b">
        <v>0</v>
      </c>
      <c r="P487" s="151"/>
      <c r="Q487" s="142" t="s">
        <v>1041</v>
      </c>
      <c r="R487" s="152"/>
      <c r="S487" s="10"/>
      <c r="T487" s="10"/>
      <c r="U487" s="10"/>
      <c r="V487" s="10"/>
      <c r="W487" s="10"/>
    </row>
    <row r="488">
      <c r="A488" s="153" t="s">
        <v>1045</v>
      </c>
      <c r="B488" s="154" t="s">
        <v>1046</v>
      </c>
      <c r="C488" s="154" t="s">
        <v>1047</v>
      </c>
      <c r="D488" s="155" t="s">
        <v>1048</v>
      </c>
      <c r="E488" s="155" t="s">
        <v>1048</v>
      </c>
      <c r="F488" s="154" t="s">
        <v>27</v>
      </c>
      <c r="G488" s="155" t="s">
        <v>1048</v>
      </c>
      <c r="H488" s="155" t="s">
        <v>1049</v>
      </c>
      <c r="I488" s="155" t="b">
        <v>0</v>
      </c>
      <c r="J488" s="155" t="s">
        <v>1048</v>
      </c>
      <c r="K488" s="154"/>
      <c r="L488" s="156"/>
      <c r="M488" s="157"/>
      <c r="N488" s="158">
        <v>47.6336236918039</v>
      </c>
      <c r="O488" s="150" t="b">
        <v>0</v>
      </c>
      <c r="P488" s="159" t="s">
        <v>1049</v>
      </c>
      <c r="Q488" s="160"/>
      <c r="R488" s="161"/>
    </row>
    <row r="489">
      <c r="A489" s="162" t="s">
        <v>1050</v>
      </c>
      <c r="B489" s="163" t="s">
        <v>1046</v>
      </c>
      <c r="C489" s="163" t="s">
        <v>1051</v>
      </c>
      <c r="D489" s="155" t="s">
        <v>1048</v>
      </c>
      <c r="E489" s="155" t="s">
        <v>1048</v>
      </c>
      <c r="F489" s="163" t="s">
        <v>27</v>
      </c>
      <c r="G489" s="155" t="s">
        <v>1048</v>
      </c>
      <c r="H489" s="162" t="s">
        <v>1052</v>
      </c>
      <c r="I489" s="162" t="b">
        <v>0</v>
      </c>
      <c r="J489" s="155" t="s">
        <v>1048</v>
      </c>
      <c r="K489" s="163"/>
      <c r="L489" s="164"/>
      <c r="M489" s="163"/>
      <c r="N489" s="163"/>
      <c r="O489" s="150" t="b">
        <v>0</v>
      </c>
      <c r="P489" s="165" t="s">
        <v>1052</v>
      </c>
      <c r="Q489" s="166"/>
      <c r="R489" s="167"/>
    </row>
    <row r="490">
      <c r="A490" s="168" t="s">
        <v>1050</v>
      </c>
      <c r="B490" s="169" t="s">
        <v>1046</v>
      </c>
      <c r="C490" s="169" t="s">
        <v>1051</v>
      </c>
      <c r="D490" s="155" t="s">
        <v>1048</v>
      </c>
      <c r="E490" s="155" t="s">
        <v>1048</v>
      </c>
      <c r="F490" s="169" t="s">
        <v>27</v>
      </c>
      <c r="G490" s="155" t="s">
        <v>1048</v>
      </c>
      <c r="H490" s="168" t="s">
        <v>1053</v>
      </c>
      <c r="I490" s="168" t="b">
        <v>0</v>
      </c>
      <c r="J490" s="155" t="s">
        <v>1048</v>
      </c>
      <c r="K490" s="170"/>
      <c r="L490" s="171"/>
      <c r="M490" s="169"/>
      <c r="N490" s="169"/>
      <c r="O490" s="150" t="b">
        <v>0</v>
      </c>
      <c r="P490" s="172" t="s">
        <v>1053</v>
      </c>
      <c r="Q490" s="173"/>
      <c r="R490" s="174"/>
    </row>
    <row r="491">
      <c r="A491" s="175" t="s">
        <v>1050</v>
      </c>
      <c r="B491" s="176" t="s">
        <v>1046</v>
      </c>
      <c r="C491" s="176" t="s">
        <v>1051</v>
      </c>
      <c r="D491" s="155" t="s">
        <v>1048</v>
      </c>
      <c r="E491" s="155" t="s">
        <v>1048</v>
      </c>
      <c r="F491" s="176" t="s">
        <v>27</v>
      </c>
      <c r="G491" s="155" t="s">
        <v>1048</v>
      </c>
      <c r="H491" s="175" t="s">
        <v>1054</v>
      </c>
      <c r="I491" s="175" t="b">
        <v>0</v>
      </c>
      <c r="J491" s="155" t="s">
        <v>1048</v>
      </c>
      <c r="K491" s="176"/>
      <c r="L491" s="177"/>
      <c r="M491" s="176"/>
      <c r="N491" s="175">
        <v>28.7134815499665</v>
      </c>
      <c r="O491" s="150" t="b">
        <v>0</v>
      </c>
      <c r="P491" s="178" t="s">
        <v>1054</v>
      </c>
      <c r="Q491" s="179"/>
      <c r="R491" s="180"/>
    </row>
    <row r="492">
      <c r="A492" s="181" t="s">
        <v>1055</v>
      </c>
      <c r="B492" s="182" t="s">
        <v>1046</v>
      </c>
      <c r="C492" s="182" t="s">
        <v>1056</v>
      </c>
      <c r="D492" s="155" t="s">
        <v>1048</v>
      </c>
      <c r="E492" s="155" t="s">
        <v>1048</v>
      </c>
      <c r="F492" s="182" t="s">
        <v>27</v>
      </c>
      <c r="G492" s="155" t="s">
        <v>1048</v>
      </c>
      <c r="H492" s="183" t="s">
        <v>1057</v>
      </c>
      <c r="I492" s="183" t="b">
        <v>0</v>
      </c>
      <c r="J492" s="155" t="s">
        <v>1048</v>
      </c>
      <c r="K492" s="182"/>
      <c r="L492" s="184"/>
      <c r="M492" s="185"/>
      <c r="N492" s="186">
        <v>35.2034221242575</v>
      </c>
      <c r="O492" s="150" t="b">
        <v>0</v>
      </c>
      <c r="P492" s="187" t="s">
        <v>1057</v>
      </c>
      <c r="Q492" s="185"/>
      <c r="R492" s="188"/>
    </row>
    <row r="493">
      <c r="A493" s="189" t="s">
        <v>1058</v>
      </c>
      <c r="B493" s="190" t="s">
        <v>1046</v>
      </c>
      <c r="C493" s="190" t="s">
        <v>1059</v>
      </c>
      <c r="D493" s="155" t="s">
        <v>1048</v>
      </c>
      <c r="E493" s="155" t="s">
        <v>1048</v>
      </c>
      <c r="F493" s="190" t="s">
        <v>27</v>
      </c>
      <c r="G493" s="155" t="s">
        <v>1048</v>
      </c>
      <c r="H493" s="191" t="s">
        <v>1060</v>
      </c>
      <c r="I493" s="191" t="b">
        <v>0</v>
      </c>
      <c r="J493" s="155" t="s">
        <v>1048</v>
      </c>
      <c r="K493" s="190"/>
      <c r="L493" s="192"/>
      <c r="M493" s="193"/>
      <c r="N493" s="194">
        <v>44.4189562813202</v>
      </c>
      <c r="O493" s="150" t="b">
        <v>0</v>
      </c>
      <c r="P493" s="195" t="s">
        <v>1060</v>
      </c>
      <c r="Q493" s="193"/>
      <c r="R493" s="196"/>
    </row>
    <row r="494">
      <c r="A494" s="189" t="s">
        <v>1061</v>
      </c>
      <c r="B494" s="190" t="s">
        <v>1046</v>
      </c>
      <c r="C494" s="190" t="s">
        <v>1062</v>
      </c>
      <c r="D494" s="155" t="s">
        <v>1048</v>
      </c>
      <c r="E494" s="155" t="s">
        <v>1048</v>
      </c>
      <c r="F494" s="190" t="s">
        <v>27</v>
      </c>
      <c r="G494" s="155" t="s">
        <v>1048</v>
      </c>
      <c r="H494" s="191" t="s">
        <v>1063</v>
      </c>
      <c r="I494" s="191" t="b">
        <v>0</v>
      </c>
      <c r="J494" s="155" t="s">
        <v>1048</v>
      </c>
      <c r="K494" s="190"/>
      <c r="L494" s="192"/>
      <c r="M494" s="193"/>
      <c r="N494" s="194">
        <v>51.2651935150135</v>
      </c>
      <c r="O494" s="150" t="b">
        <v>0</v>
      </c>
      <c r="P494" s="195" t="s">
        <v>1063</v>
      </c>
      <c r="Q494" s="193"/>
      <c r="R494" s="196"/>
    </row>
    <row r="495">
      <c r="A495" s="189" t="s">
        <v>1064</v>
      </c>
      <c r="B495" s="190" t="s">
        <v>1046</v>
      </c>
      <c r="C495" s="190" t="s">
        <v>1065</v>
      </c>
      <c r="D495" s="155" t="s">
        <v>1048</v>
      </c>
      <c r="E495" s="155" t="s">
        <v>1048</v>
      </c>
      <c r="F495" s="190" t="s">
        <v>27</v>
      </c>
      <c r="G495" s="155" t="s">
        <v>1048</v>
      </c>
      <c r="H495" s="191" t="s">
        <v>1066</v>
      </c>
      <c r="I495" s="191" t="b">
        <v>0</v>
      </c>
      <c r="J495" s="155" t="s">
        <v>1048</v>
      </c>
      <c r="K495" s="190"/>
      <c r="L495" s="192"/>
      <c r="M495" s="193"/>
      <c r="N495" s="194">
        <v>24.0682013811136</v>
      </c>
      <c r="O495" s="150" t="b">
        <v>0</v>
      </c>
      <c r="P495" s="195" t="s">
        <v>1066</v>
      </c>
      <c r="Q495" s="193"/>
      <c r="R495" s="196"/>
    </row>
    <row r="496">
      <c r="A496" s="197" t="s">
        <v>1067</v>
      </c>
      <c r="B496" s="198" t="s">
        <v>1046</v>
      </c>
      <c r="C496" s="198" t="s">
        <v>1068</v>
      </c>
      <c r="D496" s="155" t="s">
        <v>1048</v>
      </c>
      <c r="E496" s="155" t="s">
        <v>1048</v>
      </c>
      <c r="F496" s="198" t="s">
        <v>27</v>
      </c>
      <c r="G496" s="155" t="s">
        <v>1048</v>
      </c>
      <c r="H496" s="199" t="s">
        <v>1069</v>
      </c>
      <c r="I496" s="199" t="b">
        <v>0</v>
      </c>
      <c r="J496" s="155" t="s">
        <v>1048</v>
      </c>
      <c r="K496" s="198"/>
      <c r="L496" s="200"/>
      <c r="M496" s="157"/>
      <c r="N496" s="158">
        <v>27.9718809060472</v>
      </c>
      <c r="O496" s="150" t="b">
        <v>0</v>
      </c>
      <c r="P496" s="159" t="s">
        <v>1069</v>
      </c>
      <c r="Q496" s="157"/>
      <c r="R496" s="201"/>
    </row>
    <row r="497">
      <c r="A497" s="202" t="s">
        <v>1070</v>
      </c>
      <c r="B497" s="203" t="s">
        <v>1071</v>
      </c>
      <c r="C497" s="203" t="s">
        <v>1072</v>
      </c>
      <c r="D497" s="204" t="s">
        <v>113</v>
      </c>
      <c r="E497" s="155" t="s">
        <v>1048</v>
      </c>
      <c r="F497" s="203" t="s">
        <v>52</v>
      </c>
      <c r="G497" s="155" t="s">
        <v>1048</v>
      </c>
      <c r="H497" s="204" t="s">
        <v>1073</v>
      </c>
      <c r="I497" s="144" t="b">
        <v>0</v>
      </c>
      <c r="J497" s="145">
        <v>12.0</v>
      </c>
      <c r="K497" s="203"/>
      <c r="L497" s="205" t="s">
        <v>223</v>
      </c>
      <c r="M497" s="206"/>
      <c r="N497" s="207">
        <v>2.45057</v>
      </c>
      <c r="O497" s="150" t="b">
        <v>0</v>
      </c>
      <c r="P497" s="208" t="s">
        <v>1073</v>
      </c>
      <c r="Q497" s="206"/>
      <c r="R497" s="209"/>
    </row>
    <row r="498">
      <c r="A498" s="210" t="s">
        <v>1070</v>
      </c>
      <c r="B498" s="169" t="s">
        <v>1071</v>
      </c>
      <c r="C498" s="169" t="s">
        <v>1072</v>
      </c>
      <c r="D498" s="168" t="s">
        <v>113</v>
      </c>
      <c r="E498" s="155" t="s">
        <v>1048</v>
      </c>
      <c r="F498" s="169" t="s">
        <v>52</v>
      </c>
      <c r="G498" s="155" t="s">
        <v>1048</v>
      </c>
      <c r="H498" s="168" t="s">
        <v>1074</v>
      </c>
      <c r="I498" s="144" t="b">
        <v>0</v>
      </c>
      <c r="J498" s="145">
        <v>12.0</v>
      </c>
      <c r="K498" s="169"/>
      <c r="L498" s="205" t="s">
        <v>223</v>
      </c>
      <c r="M498" s="173"/>
      <c r="N498" s="174"/>
      <c r="O498" s="150" t="b">
        <v>0</v>
      </c>
      <c r="P498" s="211" t="s">
        <v>1074</v>
      </c>
      <c r="Q498" s="173"/>
      <c r="R498" s="174"/>
    </row>
    <row r="499">
      <c r="A499" s="210" t="s">
        <v>1070</v>
      </c>
      <c r="B499" s="169" t="s">
        <v>1071</v>
      </c>
      <c r="C499" s="169" t="s">
        <v>1072</v>
      </c>
      <c r="D499" s="168" t="s">
        <v>113</v>
      </c>
      <c r="E499" s="155" t="s">
        <v>1048</v>
      </c>
      <c r="F499" s="169" t="s">
        <v>52</v>
      </c>
      <c r="G499" s="155" t="s">
        <v>1048</v>
      </c>
      <c r="H499" s="168" t="s">
        <v>1075</v>
      </c>
      <c r="I499" s="144" t="b">
        <v>0</v>
      </c>
      <c r="J499" s="145">
        <v>12.0</v>
      </c>
      <c r="K499" s="169"/>
      <c r="L499" s="205" t="s">
        <v>223</v>
      </c>
      <c r="M499" s="173"/>
      <c r="N499" s="174"/>
      <c r="O499" s="150" t="b">
        <v>0</v>
      </c>
      <c r="P499" s="211" t="s">
        <v>1075</v>
      </c>
      <c r="Q499" s="173"/>
      <c r="R499" s="174"/>
    </row>
    <row r="500">
      <c r="A500" s="210" t="s">
        <v>1070</v>
      </c>
      <c r="B500" s="169" t="s">
        <v>1071</v>
      </c>
      <c r="C500" s="169" t="s">
        <v>1072</v>
      </c>
      <c r="D500" s="168" t="s">
        <v>113</v>
      </c>
      <c r="E500" s="155" t="s">
        <v>1048</v>
      </c>
      <c r="F500" s="169" t="s">
        <v>52</v>
      </c>
      <c r="G500" s="155" t="s">
        <v>1048</v>
      </c>
      <c r="H500" s="168" t="s">
        <v>1076</v>
      </c>
      <c r="I500" s="144" t="b">
        <v>0</v>
      </c>
      <c r="J500" s="145">
        <v>12.0</v>
      </c>
      <c r="K500" s="169"/>
      <c r="L500" s="205" t="s">
        <v>223</v>
      </c>
      <c r="M500" s="173"/>
      <c r="N500" s="174"/>
      <c r="O500" s="150" t="b">
        <v>0</v>
      </c>
      <c r="P500" s="211" t="s">
        <v>1076</v>
      </c>
      <c r="Q500" s="173"/>
      <c r="R500" s="174"/>
    </row>
    <row r="501">
      <c r="A501" s="210" t="s">
        <v>1070</v>
      </c>
      <c r="B501" s="169" t="s">
        <v>1071</v>
      </c>
      <c r="C501" s="169" t="s">
        <v>1072</v>
      </c>
      <c r="D501" s="168" t="s">
        <v>113</v>
      </c>
      <c r="E501" s="155" t="s">
        <v>1048</v>
      </c>
      <c r="F501" s="169" t="s">
        <v>52</v>
      </c>
      <c r="G501" s="155" t="s">
        <v>1048</v>
      </c>
      <c r="H501" s="168" t="s">
        <v>1077</v>
      </c>
      <c r="I501" s="144" t="b">
        <v>0</v>
      </c>
      <c r="J501" s="145">
        <v>12.0</v>
      </c>
      <c r="K501" s="169"/>
      <c r="L501" s="205" t="s">
        <v>223</v>
      </c>
      <c r="M501" s="173"/>
      <c r="N501" s="174"/>
      <c r="O501" s="150" t="b">
        <v>0</v>
      </c>
      <c r="P501" s="211" t="s">
        <v>1077</v>
      </c>
      <c r="Q501" s="173"/>
      <c r="R501" s="174"/>
    </row>
    <row r="502">
      <c r="A502" s="210" t="s">
        <v>1070</v>
      </c>
      <c r="B502" s="169" t="s">
        <v>1071</v>
      </c>
      <c r="C502" s="169" t="s">
        <v>1072</v>
      </c>
      <c r="D502" s="168" t="s">
        <v>113</v>
      </c>
      <c r="E502" s="155" t="s">
        <v>1048</v>
      </c>
      <c r="F502" s="169" t="s">
        <v>52</v>
      </c>
      <c r="G502" s="155" t="s">
        <v>1048</v>
      </c>
      <c r="H502" s="168" t="s">
        <v>1078</v>
      </c>
      <c r="I502" s="144" t="b">
        <v>0</v>
      </c>
      <c r="J502" s="145">
        <v>12.0</v>
      </c>
      <c r="K502" s="169"/>
      <c r="L502" s="205" t="s">
        <v>223</v>
      </c>
      <c r="M502" s="173"/>
      <c r="N502" s="174"/>
      <c r="O502" s="150" t="b">
        <v>0</v>
      </c>
      <c r="P502" s="211" t="s">
        <v>1078</v>
      </c>
      <c r="Q502" s="173"/>
      <c r="R502" s="174"/>
    </row>
    <row r="503">
      <c r="A503" s="212" t="s">
        <v>1070</v>
      </c>
      <c r="B503" s="213" t="s">
        <v>1071</v>
      </c>
      <c r="C503" s="213" t="s">
        <v>1072</v>
      </c>
      <c r="D503" s="168" t="s">
        <v>113</v>
      </c>
      <c r="E503" s="155" t="s">
        <v>1048</v>
      </c>
      <c r="F503" s="213" t="s">
        <v>52</v>
      </c>
      <c r="G503" s="155" t="s">
        <v>1048</v>
      </c>
      <c r="H503" s="214" t="s">
        <v>1079</v>
      </c>
      <c r="I503" s="144" t="b">
        <v>0</v>
      </c>
      <c r="J503" s="145">
        <v>12.0</v>
      </c>
      <c r="K503" s="213"/>
      <c r="L503" s="205" t="s">
        <v>223</v>
      </c>
      <c r="M503" s="215"/>
      <c r="N503" s="216"/>
      <c r="O503" s="150" t="b">
        <v>0</v>
      </c>
      <c r="P503" s="217" t="s">
        <v>1079</v>
      </c>
      <c r="Q503" s="215"/>
      <c r="R503" s="216"/>
    </row>
    <row r="504">
      <c r="A504" s="202" t="s">
        <v>1080</v>
      </c>
      <c r="B504" s="203" t="s">
        <v>1071</v>
      </c>
      <c r="C504" s="203" t="s">
        <v>1081</v>
      </c>
      <c r="D504" s="168" t="s">
        <v>113</v>
      </c>
      <c r="E504" s="155" t="s">
        <v>1048</v>
      </c>
      <c r="F504" s="203" t="s">
        <v>52</v>
      </c>
      <c r="G504" s="155" t="s">
        <v>1048</v>
      </c>
      <c r="H504" s="204" t="s">
        <v>1082</v>
      </c>
      <c r="I504" s="144" t="b">
        <v>0</v>
      </c>
      <c r="J504" s="145">
        <v>12.0</v>
      </c>
      <c r="K504" s="203"/>
      <c r="L504" s="205" t="s">
        <v>223</v>
      </c>
      <c r="M504" s="206"/>
      <c r="N504" s="207">
        <v>3.47138</v>
      </c>
      <c r="O504" s="150" t="b">
        <v>0</v>
      </c>
      <c r="P504" s="208" t="s">
        <v>1082</v>
      </c>
      <c r="Q504" s="206"/>
      <c r="R504" s="209"/>
    </row>
    <row r="505">
      <c r="A505" s="210" t="s">
        <v>1080</v>
      </c>
      <c r="B505" s="169" t="s">
        <v>1071</v>
      </c>
      <c r="C505" s="169" t="s">
        <v>1081</v>
      </c>
      <c r="D505" s="168" t="s">
        <v>113</v>
      </c>
      <c r="E505" s="155" t="s">
        <v>1048</v>
      </c>
      <c r="F505" s="169" t="s">
        <v>52</v>
      </c>
      <c r="G505" s="155" t="s">
        <v>1048</v>
      </c>
      <c r="H505" s="168" t="s">
        <v>1083</v>
      </c>
      <c r="I505" s="144" t="b">
        <v>0</v>
      </c>
      <c r="J505" s="145">
        <v>12.0</v>
      </c>
      <c r="K505" s="169"/>
      <c r="L505" s="205" t="s">
        <v>223</v>
      </c>
      <c r="M505" s="173"/>
      <c r="N505" s="174"/>
      <c r="O505" s="150" t="b">
        <v>0</v>
      </c>
      <c r="P505" s="211" t="s">
        <v>1083</v>
      </c>
      <c r="Q505" s="173"/>
      <c r="R505" s="174"/>
    </row>
    <row r="506">
      <c r="A506" s="210" t="s">
        <v>1080</v>
      </c>
      <c r="B506" s="169" t="s">
        <v>1071</v>
      </c>
      <c r="C506" s="169" t="s">
        <v>1081</v>
      </c>
      <c r="D506" s="168" t="s">
        <v>113</v>
      </c>
      <c r="E506" s="155" t="s">
        <v>1048</v>
      </c>
      <c r="F506" s="169" t="s">
        <v>52</v>
      </c>
      <c r="G506" s="155" t="s">
        <v>1048</v>
      </c>
      <c r="H506" s="168" t="s">
        <v>1084</v>
      </c>
      <c r="I506" s="144" t="b">
        <v>0</v>
      </c>
      <c r="J506" s="145">
        <v>12.0</v>
      </c>
      <c r="K506" s="169"/>
      <c r="L506" s="205" t="s">
        <v>223</v>
      </c>
      <c r="M506" s="173"/>
      <c r="N506" s="174"/>
      <c r="O506" s="150" t="b">
        <v>0</v>
      </c>
      <c r="P506" s="211" t="s">
        <v>1084</v>
      </c>
      <c r="Q506" s="173"/>
      <c r="R506" s="174"/>
    </row>
    <row r="507">
      <c r="A507" s="210" t="s">
        <v>1080</v>
      </c>
      <c r="B507" s="169" t="s">
        <v>1071</v>
      </c>
      <c r="C507" s="169" t="s">
        <v>1081</v>
      </c>
      <c r="D507" s="168" t="s">
        <v>113</v>
      </c>
      <c r="E507" s="155" t="s">
        <v>1048</v>
      </c>
      <c r="F507" s="169" t="s">
        <v>52</v>
      </c>
      <c r="G507" s="155" t="s">
        <v>1048</v>
      </c>
      <c r="H507" s="168" t="s">
        <v>1085</v>
      </c>
      <c r="I507" s="144" t="b">
        <v>0</v>
      </c>
      <c r="J507" s="145">
        <v>12.0</v>
      </c>
      <c r="K507" s="169"/>
      <c r="L507" s="205" t="s">
        <v>223</v>
      </c>
      <c r="M507" s="173"/>
      <c r="N507" s="174"/>
      <c r="O507" s="150" t="b">
        <v>0</v>
      </c>
      <c r="P507" s="211" t="s">
        <v>1085</v>
      </c>
      <c r="Q507" s="173"/>
      <c r="R507" s="174"/>
    </row>
    <row r="508">
      <c r="A508" s="210" t="s">
        <v>1080</v>
      </c>
      <c r="B508" s="169" t="s">
        <v>1071</v>
      </c>
      <c r="C508" s="169" t="s">
        <v>1081</v>
      </c>
      <c r="D508" s="168" t="s">
        <v>113</v>
      </c>
      <c r="E508" s="155" t="s">
        <v>1048</v>
      </c>
      <c r="F508" s="169" t="s">
        <v>52</v>
      </c>
      <c r="G508" s="155" t="s">
        <v>1048</v>
      </c>
      <c r="H508" s="168" t="s">
        <v>1086</v>
      </c>
      <c r="I508" s="144" t="b">
        <v>0</v>
      </c>
      <c r="J508" s="145">
        <v>12.0</v>
      </c>
      <c r="K508" s="169"/>
      <c r="L508" s="205" t="s">
        <v>223</v>
      </c>
      <c r="M508" s="173"/>
      <c r="N508" s="174"/>
      <c r="O508" s="150" t="b">
        <v>0</v>
      </c>
      <c r="P508" s="211" t="s">
        <v>1086</v>
      </c>
      <c r="Q508" s="173"/>
      <c r="R508" s="174"/>
    </row>
    <row r="509">
      <c r="A509" s="210" t="s">
        <v>1080</v>
      </c>
      <c r="B509" s="169" t="s">
        <v>1071</v>
      </c>
      <c r="C509" s="169" t="s">
        <v>1081</v>
      </c>
      <c r="D509" s="168" t="s">
        <v>113</v>
      </c>
      <c r="E509" s="155" t="s">
        <v>1048</v>
      </c>
      <c r="F509" s="169" t="s">
        <v>52</v>
      </c>
      <c r="G509" s="155" t="s">
        <v>1048</v>
      </c>
      <c r="H509" s="168" t="s">
        <v>1087</v>
      </c>
      <c r="I509" s="144" t="b">
        <v>0</v>
      </c>
      <c r="J509" s="145">
        <v>12.0</v>
      </c>
      <c r="K509" s="169"/>
      <c r="L509" s="205" t="s">
        <v>223</v>
      </c>
      <c r="M509" s="173"/>
      <c r="N509" s="174"/>
      <c r="O509" s="150" t="b">
        <v>0</v>
      </c>
      <c r="P509" s="211" t="s">
        <v>1087</v>
      </c>
      <c r="Q509" s="173"/>
      <c r="R509" s="174"/>
    </row>
    <row r="510">
      <c r="A510" s="210" t="s">
        <v>1080</v>
      </c>
      <c r="B510" s="169" t="s">
        <v>1071</v>
      </c>
      <c r="C510" s="169" t="s">
        <v>1081</v>
      </c>
      <c r="D510" s="168" t="s">
        <v>113</v>
      </c>
      <c r="E510" s="155" t="s">
        <v>1048</v>
      </c>
      <c r="F510" s="169" t="s">
        <v>52</v>
      </c>
      <c r="G510" s="155" t="s">
        <v>1048</v>
      </c>
      <c r="H510" s="168" t="s">
        <v>1088</v>
      </c>
      <c r="I510" s="144" t="b">
        <v>0</v>
      </c>
      <c r="J510" s="145">
        <v>12.0</v>
      </c>
      <c r="K510" s="169"/>
      <c r="L510" s="205" t="s">
        <v>223</v>
      </c>
      <c r="M510" s="173"/>
      <c r="N510" s="218">
        <v>6.61673</v>
      </c>
      <c r="O510" s="150" t="b">
        <v>0</v>
      </c>
      <c r="P510" s="211" t="s">
        <v>1088</v>
      </c>
      <c r="Q510" s="173"/>
      <c r="R510" s="174"/>
    </row>
    <row r="511">
      <c r="A511" s="219" t="s">
        <v>1080</v>
      </c>
      <c r="B511" s="220" t="s">
        <v>1071</v>
      </c>
      <c r="C511" s="220" t="s">
        <v>1081</v>
      </c>
      <c r="D511" s="168" t="s">
        <v>113</v>
      </c>
      <c r="E511" s="155" t="s">
        <v>1048</v>
      </c>
      <c r="F511" s="220" t="s">
        <v>52</v>
      </c>
      <c r="G511" s="155" t="s">
        <v>1048</v>
      </c>
      <c r="H511" s="221" t="s">
        <v>1089</v>
      </c>
      <c r="I511" s="144" t="b">
        <v>0</v>
      </c>
      <c r="J511" s="145">
        <v>12.0</v>
      </c>
      <c r="K511" s="220"/>
      <c r="L511" s="205" t="s">
        <v>223</v>
      </c>
      <c r="M511" s="222"/>
      <c r="N511" s="223"/>
      <c r="O511" s="150" t="b">
        <v>0</v>
      </c>
      <c r="P511" s="224" t="s">
        <v>1089</v>
      </c>
      <c r="Q511" s="222"/>
      <c r="R511" s="223"/>
    </row>
    <row r="512">
      <c r="A512" s="202" t="s">
        <v>1090</v>
      </c>
      <c r="B512" s="203" t="s">
        <v>1071</v>
      </c>
      <c r="C512" s="203" t="s">
        <v>1091</v>
      </c>
      <c r="D512" s="168" t="s">
        <v>113</v>
      </c>
      <c r="E512" s="155" t="s">
        <v>1048</v>
      </c>
      <c r="F512" s="203" t="s">
        <v>52</v>
      </c>
      <c r="G512" s="155" t="s">
        <v>1048</v>
      </c>
      <c r="H512" s="204" t="s">
        <v>1092</v>
      </c>
      <c r="I512" s="144" t="b">
        <v>0</v>
      </c>
      <c r="J512" s="145">
        <v>12.0</v>
      </c>
      <c r="K512" s="203"/>
      <c r="L512" s="205" t="s">
        <v>223</v>
      </c>
      <c r="M512" s="206"/>
      <c r="N512" s="207">
        <v>14.39</v>
      </c>
      <c r="O512" s="150" t="b">
        <v>0</v>
      </c>
      <c r="P512" s="208" t="s">
        <v>1092</v>
      </c>
      <c r="Q512" s="206"/>
      <c r="R512" s="209"/>
    </row>
    <row r="513">
      <c r="A513" s="210" t="s">
        <v>1090</v>
      </c>
      <c r="B513" s="169" t="s">
        <v>1071</v>
      </c>
      <c r="C513" s="169" t="s">
        <v>1091</v>
      </c>
      <c r="D513" s="168" t="s">
        <v>113</v>
      </c>
      <c r="E513" s="155" t="s">
        <v>1048</v>
      </c>
      <c r="F513" s="169" t="s">
        <v>52</v>
      </c>
      <c r="G513" s="155" t="s">
        <v>1048</v>
      </c>
      <c r="H513" s="168" t="s">
        <v>1093</v>
      </c>
      <c r="I513" s="144" t="b">
        <v>0</v>
      </c>
      <c r="J513" s="145">
        <v>12.0</v>
      </c>
      <c r="K513" s="169"/>
      <c r="L513" s="205" t="s">
        <v>223</v>
      </c>
      <c r="M513" s="173"/>
      <c r="N513" s="218">
        <v>8.50537</v>
      </c>
      <c r="O513" s="150" t="b">
        <v>0</v>
      </c>
      <c r="P513" s="211" t="s">
        <v>1093</v>
      </c>
      <c r="Q513" s="173"/>
      <c r="R513" s="174"/>
    </row>
    <row r="514">
      <c r="A514" s="210" t="s">
        <v>1090</v>
      </c>
      <c r="B514" s="169" t="s">
        <v>1071</v>
      </c>
      <c r="C514" s="169" t="s">
        <v>1091</v>
      </c>
      <c r="D514" s="168" t="s">
        <v>113</v>
      </c>
      <c r="E514" s="155" t="s">
        <v>1048</v>
      </c>
      <c r="F514" s="169" t="s">
        <v>52</v>
      </c>
      <c r="G514" s="155" t="s">
        <v>1048</v>
      </c>
      <c r="H514" s="168" t="s">
        <v>1094</v>
      </c>
      <c r="I514" s="144" t="b">
        <v>0</v>
      </c>
      <c r="J514" s="145">
        <v>12.0</v>
      </c>
      <c r="K514" s="169"/>
      <c r="L514" s="205" t="s">
        <v>223</v>
      </c>
      <c r="M514" s="173"/>
      <c r="N514" s="174"/>
      <c r="O514" s="150" t="b">
        <v>0</v>
      </c>
      <c r="P514" s="211" t="s">
        <v>1094</v>
      </c>
      <c r="Q514" s="173"/>
      <c r="R514" s="174"/>
    </row>
    <row r="515">
      <c r="A515" s="219" t="s">
        <v>1090</v>
      </c>
      <c r="B515" s="220" t="s">
        <v>1071</v>
      </c>
      <c r="C515" s="220" t="s">
        <v>1091</v>
      </c>
      <c r="D515" s="168" t="s">
        <v>113</v>
      </c>
      <c r="E515" s="155" t="s">
        <v>1048</v>
      </c>
      <c r="F515" s="220" t="s">
        <v>52</v>
      </c>
      <c r="G515" s="155" t="s">
        <v>1048</v>
      </c>
      <c r="H515" s="221" t="s">
        <v>1095</v>
      </c>
      <c r="I515" s="144" t="b">
        <v>0</v>
      </c>
      <c r="J515" s="145">
        <v>12.0</v>
      </c>
      <c r="K515" s="220"/>
      <c r="L515" s="205" t="s">
        <v>223</v>
      </c>
      <c r="M515" s="222"/>
      <c r="N515" s="223"/>
      <c r="O515" s="150" t="b">
        <v>0</v>
      </c>
      <c r="P515" s="224" t="s">
        <v>1095</v>
      </c>
      <c r="Q515" s="222"/>
      <c r="R515" s="223"/>
    </row>
    <row r="516">
      <c r="A516" s="202" t="s">
        <v>1096</v>
      </c>
      <c r="B516" s="203" t="s">
        <v>1071</v>
      </c>
      <c r="C516" s="203" t="s">
        <v>1097</v>
      </c>
      <c r="D516" s="168" t="s">
        <v>113</v>
      </c>
      <c r="E516" s="155" t="s">
        <v>1048</v>
      </c>
      <c r="F516" s="203" t="s">
        <v>52</v>
      </c>
      <c r="G516" s="155" t="s">
        <v>1048</v>
      </c>
      <c r="H516" s="204" t="s">
        <v>1098</v>
      </c>
      <c r="I516" s="144" t="b">
        <v>0</v>
      </c>
      <c r="J516" s="145">
        <v>12.0</v>
      </c>
      <c r="K516" s="203"/>
      <c r="L516" s="205" t="s">
        <v>223</v>
      </c>
      <c r="M516" s="206"/>
      <c r="N516" s="207">
        <v>2.76767</v>
      </c>
      <c r="O516" s="150" t="b">
        <v>0</v>
      </c>
      <c r="P516" s="208" t="s">
        <v>1098</v>
      </c>
      <c r="Q516" s="206"/>
      <c r="R516" s="209"/>
    </row>
    <row r="517">
      <c r="A517" s="210" t="s">
        <v>1096</v>
      </c>
      <c r="B517" s="169" t="s">
        <v>1071</v>
      </c>
      <c r="C517" s="169" t="s">
        <v>1097</v>
      </c>
      <c r="D517" s="168" t="s">
        <v>113</v>
      </c>
      <c r="E517" s="155" t="s">
        <v>1048</v>
      </c>
      <c r="F517" s="169" t="s">
        <v>52</v>
      </c>
      <c r="G517" s="155" t="s">
        <v>1048</v>
      </c>
      <c r="H517" s="168" t="s">
        <v>1099</v>
      </c>
      <c r="I517" s="144" t="b">
        <v>0</v>
      </c>
      <c r="J517" s="145">
        <v>12.0</v>
      </c>
      <c r="K517" s="169"/>
      <c r="L517" s="205" t="s">
        <v>223</v>
      </c>
      <c r="M517" s="173"/>
      <c r="N517" s="174"/>
      <c r="O517" s="150" t="b">
        <v>0</v>
      </c>
      <c r="P517" s="211" t="s">
        <v>1099</v>
      </c>
      <c r="Q517" s="173"/>
      <c r="R517" s="174"/>
    </row>
    <row r="518">
      <c r="A518" s="210" t="s">
        <v>1096</v>
      </c>
      <c r="B518" s="169" t="s">
        <v>1071</v>
      </c>
      <c r="C518" s="169" t="s">
        <v>1097</v>
      </c>
      <c r="D518" s="168" t="s">
        <v>113</v>
      </c>
      <c r="E518" s="155" t="s">
        <v>1048</v>
      </c>
      <c r="F518" s="169" t="s">
        <v>52</v>
      </c>
      <c r="G518" s="155" t="s">
        <v>1048</v>
      </c>
      <c r="H518" s="168" t="s">
        <v>1100</v>
      </c>
      <c r="I518" s="144" t="b">
        <v>0</v>
      </c>
      <c r="J518" s="145">
        <v>12.0</v>
      </c>
      <c r="K518" s="169"/>
      <c r="L518" s="205" t="s">
        <v>223</v>
      </c>
      <c r="M518" s="173"/>
      <c r="N518" s="174"/>
      <c r="O518" s="150" t="b">
        <v>0</v>
      </c>
      <c r="P518" s="211" t="s">
        <v>1100</v>
      </c>
      <c r="Q518" s="173"/>
      <c r="R518" s="174"/>
    </row>
    <row r="519">
      <c r="A519" s="210" t="s">
        <v>1096</v>
      </c>
      <c r="B519" s="169" t="s">
        <v>1071</v>
      </c>
      <c r="C519" s="169" t="s">
        <v>1097</v>
      </c>
      <c r="D519" s="168" t="s">
        <v>113</v>
      </c>
      <c r="E519" s="155" t="s">
        <v>1048</v>
      </c>
      <c r="F519" s="169" t="s">
        <v>52</v>
      </c>
      <c r="G519" s="155" t="s">
        <v>1048</v>
      </c>
      <c r="H519" s="168" t="s">
        <v>1101</v>
      </c>
      <c r="I519" s="144" t="b">
        <v>0</v>
      </c>
      <c r="J519" s="145">
        <v>12.0</v>
      </c>
      <c r="K519" s="169"/>
      <c r="L519" s="205" t="s">
        <v>223</v>
      </c>
      <c r="M519" s="173"/>
      <c r="N519" s="174"/>
      <c r="O519" s="150" t="b">
        <v>0</v>
      </c>
      <c r="P519" s="211" t="s">
        <v>1101</v>
      </c>
      <c r="Q519" s="173"/>
      <c r="R519" s="174"/>
    </row>
    <row r="520">
      <c r="A520" s="219" t="s">
        <v>1096</v>
      </c>
      <c r="B520" s="220" t="s">
        <v>1071</v>
      </c>
      <c r="C520" s="220" t="s">
        <v>1097</v>
      </c>
      <c r="D520" s="168" t="s">
        <v>113</v>
      </c>
      <c r="E520" s="155" t="s">
        <v>1048</v>
      </c>
      <c r="F520" s="220" t="s">
        <v>52</v>
      </c>
      <c r="G520" s="155" t="s">
        <v>1048</v>
      </c>
      <c r="H520" s="221" t="s">
        <v>1102</v>
      </c>
      <c r="I520" s="144" t="b">
        <v>0</v>
      </c>
      <c r="J520" s="145">
        <v>12.0</v>
      </c>
      <c r="K520" s="220"/>
      <c r="L520" s="205" t="s">
        <v>223</v>
      </c>
      <c r="M520" s="222"/>
      <c r="N520" s="223"/>
      <c r="O520" s="150" t="b">
        <v>0</v>
      </c>
      <c r="P520" s="224" t="s">
        <v>1102</v>
      </c>
      <c r="Q520" s="222"/>
      <c r="R520" s="223"/>
    </row>
    <row r="521">
      <c r="A521" s="202" t="s">
        <v>1103</v>
      </c>
      <c r="B521" s="203" t="s">
        <v>1071</v>
      </c>
      <c r="C521" s="203" t="s">
        <v>1104</v>
      </c>
      <c r="D521" s="168" t="s">
        <v>113</v>
      </c>
      <c r="E521" s="155" t="s">
        <v>1048</v>
      </c>
      <c r="F521" s="203" t="s">
        <v>52</v>
      </c>
      <c r="G521" s="155" t="s">
        <v>1048</v>
      </c>
      <c r="H521" s="204" t="s">
        <v>1105</v>
      </c>
      <c r="I521" s="144" t="b">
        <v>0</v>
      </c>
      <c r="J521" s="145">
        <v>12.0</v>
      </c>
      <c r="K521" s="203"/>
      <c r="L521" s="205" t="s">
        <v>223</v>
      </c>
      <c r="M521" s="206"/>
      <c r="N521" s="207">
        <v>2.40377</v>
      </c>
      <c r="O521" s="150" t="b">
        <v>0</v>
      </c>
      <c r="P521" s="208" t="s">
        <v>1105</v>
      </c>
      <c r="Q521" s="206"/>
      <c r="R521" s="209"/>
    </row>
    <row r="522">
      <c r="A522" s="210" t="s">
        <v>1103</v>
      </c>
      <c r="B522" s="169" t="s">
        <v>1071</v>
      </c>
      <c r="C522" s="169" t="s">
        <v>1104</v>
      </c>
      <c r="D522" s="168" t="s">
        <v>113</v>
      </c>
      <c r="E522" s="155" t="s">
        <v>1048</v>
      </c>
      <c r="F522" s="169" t="s">
        <v>52</v>
      </c>
      <c r="G522" s="155" t="s">
        <v>1048</v>
      </c>
      <c r="H522" s="168" t="s">
        <v>1106</v>
      </c>
      <c r="I522" s="144" t="b">
        <v>0</v>
      </c>
      <c r="J522" s="145">
        <v>12.0</v>
      </c>
      <c r="K522" s="169"/>
      <c r="L522" s="205" t="s">
        <v>223</v>
      </c>
      <c r="M522" s="173"/>
      <c r="N522" s="174"/>
      <c r="O522" s="150" t="b">
        <v>0</v>
      </c>
      <c r="P522" s="211" t="s">
        <v>1106</v>
      </c>
      <c r="Q522" s="173"/>
      <c r="R522" s="174"/>
    </row>
    <row r="523">
      <c r="A523" s="210" t="s">
        <v>1103</v>
      </c>
      <c r="B523" s="169" t="s">
        <v>1071</v>
      </c>
      <c r="C523" s="169" t="s">
        <v>1104</v>
      </c>
      <c r="D523" s="168" t="s">
        <v>113</v>
      </c>
      <c r="E523" s="155" t="s">
        <v>1048</v>
      </c>
      <c r="F523" s="169" t="s">
        <v>52</v>
      </c>
      <c r="G523" s="155" t="s">
        <v>1048</v>
      </c>
      <c r="H523" s="168" t="s">
        <v>1107</v>
      </c>
      <c r="I523" s="144" t="b">
        <v>0</v>
      </c>
      <c r="J523" s="145">
        <v>12.0</v>
      </c>
      <c r="K523" s="169"/>
      <c r="L523" s="205" t="s">
        <v>223</v>
      </c>
      <c r="M523" s="173"/>
      <c r="N523" s="218">
        <v>1.54809</v>
      </c>
      <c r="O523" s="150" t="b">
        <v>0</v>
      </c>
      <c r="P523" s="211" t="s">
        <v>1107</v>
      </c>
      <c r="Q523" s="173"/>
      <c r="R523" s="174"/>
    </row>
    <row r="524">
      <c r="A524" s="210" t="s">
        <v>1103</v>
      </c>
      <c r="B524" s="169" t="s">
        <v>1071</v>
      </c>
      <c r="C524" s="169" t="s">
        <v>1104</v>
      </c>
      <c r="D524" s="168" t="s">
        <v>113</v>
      </c>
      <c r="E524" s="155" t="s">
        <v>1048</v>
      </c>
      <c r="F524" s="169" t="s">
        <v>52</v>
      </c>
      <c r="G524" s="155" t="s">
        <v>1048</v>
      </c>
      <c r="H524" s="168" t="s">
        <v>1108</v>
      </c>
      <c r="I524" s="144" t="b">
        <v>0</v>
      </c>
      <c r="J524" s="145">
        <v>12.0</v>
      </c>
      <c r="K524" s="169"/>
      <c r="L524" s="205" t="s">
        <v>223</v>
      </c>
      <c r="M524" s="173"/>
      <c r="N524" s="174"/>
      <c r="O524" s="150" t="b">
        <v>0</v>
      </c>
      <c r="P524" s="211" t="s">
        <v>1108</v>
      </c>
      <c r="Q524" s="173"/>
      <c r="R524" s="174"/>
    </row>
    <row r="525">
      <c r="A525" s="210" t="s">
        <v>1103</v>
      </c>
      <c r="B525" s="169" t="s">
        <v>1071</v>
      </c>
      <c r="C525" s="169" t="s">
        <v>1104</v>
      </c>
      <c r="D525" s="168" t="s">
        <v>113</v>
      </c>
      <c r="E525" s="155" t="s">
        <v>1048</v>
      </c>
      <c r="F525" s="169" t="s">
        <v>52</v>
      </c>
      <c r="G525" s="155" t="s">
        <v>1048</v>
      </c>
      <c r="H525" s="168" t="s">
        <v>1109</v>
      </c>
      <c r="I525" s="144" t="b">
        <v>0</v>
      </c>
      <c r="J525" s="145">
        <v>12.0</v>
      </c>
      <c r="K525" s="169"/>
      <c r="L525" s="205" t="s">
        <v>223</v>
      </c>
      <c r="M525" s="173"/>
      <c r="N525" s="218">
        <v>1.19617</v>
      </c>
      <c r="O525" s="150" t="b">
        <v>0</v>
      </c>
      <c r="P525" s="211" t="s">
        <v>1109</v>
      </c>
      <c r="Q525" s="173"/>
      <c r="R525" s="174"/>
    </row>
    <row r="526">
      <c r="A526" s="210" t="s">
        <v>1103</v>
      </c>
      <c r="B526" s="169" t="s">
        <v>1071</v>
      </c>
      <c r="C526" s="169" t="s">
        <v>1104</v>
      </c>
      <c r="D526" s="168" t="s">
        <v>113</v>
      </c>
      <c r="E526" s="155" t="s">
        <v>1048</v>
      </c>
      <c r="F526" s="169" t="s">
        <v>52</v>
      </c>
      <c r="G526" s="155" t="s">
        <v>1048</v>
      </c>
      <c r="H526" s="168" t="s">
        <v>1110</v>
      </c>
      <c r="I526" s="144" t="b">
        <v>0</v>
      </c>
      <c r="J526" s="145">
        <v>12.0</v>
      </c>
      <c r="K526" s="169"/>
      <c r="L526" s="205" t="s">
        <v>223</v>
      </c>
      <c r="M526" s="173"/>
      <c r="N526" s="174"/>
      <c r="O526" s="150" t="b">
        <v>0</v>
      </c>
      <c r="P526" s="211" t="s">
        <v>1110</v>
      </c>
      <c r="Q526" s="173"/>
      <c r="R526" s="174"/>
    </row>
    <row r="527">
      <c r="A527" s="210" t="s">
        <v>1103</v>
      </c>
      <c r="B527" s="169" t="s">
        <v>1071</v>
      </c>
      <c r="C527" s="169" t="s">
        <v>1104</v>
      </c>
      <c r="D527" s="168" t="s">
        <v>113</v>
      </c>
      <c r="E527" s="155" t="s">
        <v>1048</v>
      </c>
      <c r="F527" s="169" t="s">
        <v>52</v>
      </c>
      <c r="G527" s="155" t="s">
        <v>1048</v>
      </c>
      <c r="H527" s="168" t="s">
        <v>1111</v>
      </c>
      <c r="I527" s="144" t="b">
        <v>0</v>
      </c>
      <c r="J527" s="145">
        <v>12.0</v>
      </c>
      <c r="K527" s="169"/>
      <c r="L527" s="205" t="s">
        <v>223</v>
      </c>
      <c r="M527" s="173"/>
      <c r="N527" s="174"/>
      <c r="O527" s="150" t="b">
        <v>0</v>
      </c>
      <c r="P527" s="211" t="s">
        <v>1111</v>
      </c>
      <c r="Q527" s="173"/>
      <c r="R527" s="174"/>
    </row>
    <row r="528">
      <c r="A528" s="210" t="s">
        <v>1103</v>
      </c>
      <c r="B528" s="169" t="s">
        <v>1071</v>
      </c>
      <c r="C528" s="169" t="s">
        <v>1104</v>
      </c>
      <c r="D528" s="168" t="s">
        <v>113</v>
      </c>
      <c r="E528" s="155" t="s">
        <v>1048</v>
      </c>
      <c r="F528" s="169" t="s">
        <v>52</v>
      </c>
      <c r="G528" s="155" t="s">
        <v>1048</v>
      </c>
      <c r="H528" s="168" t="s">
        <v>1112</v>
      </c>
      <c r="I528" s="144" t="b">
        <v>0</v>
      </c>
      <c r="J528" s="145">
        <v>12.0</v>
      </c>
      <c r="K528" s="169"/>
      <c r="L528" s="205" t="s">
        <v>223</v>
      </c>
      <c r="M528" s="173"/>
      <c r="N528" s="174"/>
      <c r="O528" s="150" t="b">
        <v>0</v>
      </c>
      <c r="P528" s="211" t="s">
        <v>1112</v>
      </c>
      <c r="Q528" s="173"/>
      <c r="R528" s="174"/>
    </row>
    <row r="529">
      <c r="A529" s="210" t="s">
        <v>1103</v>
      </c>
      <c r="B529" s="169" t="s">
        <v>1071</v>
      </c>
      <c r="C529" s="169" t="s">
        <v>1104</v>
      </c>
      <c r="D529" s="168" t="s">
        <v>113</v>
      </c>
      <c r="E529" s="155" t="s">
        <v>1048</v>
      </c>
      <c r="F529" s="169" t="s">
        <v>52</v>
      </c>
      <c r="G529" s="155" t="s">
        <v>1048</v>
      </c>
      <c r="H529" s="168" t="s">
        <v>1113</v>
      </c>
      <c r="I529" s="144" t="b">
        <v>0</v>
      </c>
      <c r="J529" s="145">
        <v>12.0</v>
      </c>
      <c r="K529" s="169"/>
      <c r="L529" s="205" t="s">
        <v>223</v>
      </c>
      <c r="M529" s="173"/>
      <c r="N529" s="174"/>
      <c r="O529" s="150" t="b">
        <v>0</v>
      </c>
      <c r="P529" s="211" t="s">
        <v>1113</v>
      </c>
      <c r="Q529" s="173"/>
      <c r="R529" s="174"/>
    </row>
    <row r="530">
      <c r="A530" s="210" t="s">
        <v>1103</v>
      </c>
      <c r="B530" s="169" t="s">
        <v>1071</v>
      </c>
      <c r="C530" s="169" t="s">
        <v>1104</v>
      </c>
      <c r="D530" s="168" t="s">
        <v>113</v>
      </c>
      <c r="E530" s="155" t="s">
        <v>1048</v>
      </c>
      <c r="F530" s="169" t="s">
        <v>52</v>
      </c>
      <c r="G530" s="155" t="s">
        <v>1048</v>
      </c>
      <c r="H530" s="168" t="s">
        <v>1114</v>
      </c>
      <c r="I530" s="144" t="b">
        <v>0</v>
      </c>
      <c r="J530" s="145">
        <v>12.0</v>
      </c>
      <c r="K530" s="169"/>
      <c r="L530" s="205" t="s">
        <v>223</v>
      </c>
      <c r="M530" s="173"/>
      <c r="N530" s="218">
        <v>1.31698</v>
      </c>
      <c r="O530" s="150" t="b">
        <v>0</v>
      </c>
      <c r="P530" s="211" t="s">
        <v>1114</v>
      </c>
      <c r="Q530" s="173"/>
      <c r="R530" s="174"/>
    </row>
    <row r="531">
      <c r="A531" s="210" t="s">
        <v>1103</v>
      </c>
      <c r="B531" s="169" t="s">
        <v>1071</v>
      </c>
      <c r="C531" s="169" t="s">
        <v>1104</v>
      </c>
      <c r="D531" s="168" t="s">
        <v>113</v>
      </c>
      <c r="E531" s="155" t="s">
        <v>1048</v>
      </c>
      <c r="F531" s="169" t="s">
        <v>52</v>
      </c>
      <c r="G531" s="155" t="s">
        <v>1048</v>
      </c>
      <c r="H531" s="168" t="s">
        <v>1115</v>
      </c>
      <c r="I531" s="144" t="b">
        <v>0</v>
      </c>
      <c r="J531" s="145">
        <v>12.0</v>
      </c>
      <c r="K531" s="169"/>
      <c r="L531" s="205" t="s">
        <v>223</v>
      </c>
      <c r="M531" s="173"/>
      <c r="N531" s="174"/>
      <c r="O531" s="150" t="b">
        <v>0</v>
      </c>
      <c r="P531" s="211" t="s">
        <v>1115</v>
      </c>
      <c r="Q531" s="173"/>
      <c r="R531" s="174"/>
    </row>
    <row r="532">
      <c r="A532" s="219" t="s">
        <v>1103</v>
      </c>
      <c r="B532" s="220" t="s">
        <v>1071</v>
      </c>
      <c r="C532" s="220" t="s">
        <v>1104</v>
      </c>
      <c r="D532" s="168" t="s">
        <v>113</v>
      </c>
      <c r="E532" s="155" t="s">
        <v>1048</v>
      </c>
      <c r="F532" s="220" t="s">
        <v>52</v>
      </c>
      <c r="G532" s="155" t="s">
        <v>1048</v>
      </c>
      <c r="H532" s="221" t="s">
        <v>1116</v>
      </c>
      <c r="I532" s="144" t="b">
        <v>0</v>
      </c>
      <c r="J532" s="145">
        <v>12.0</v>
      </c>
      <c r="K532" s="220"/>
      <c r="L532" s="205" t="s">
        <v>223</v>
      </c>
      <c r="M532" s="222"/>
      <c r="N532" s="223"/>
      <c r="O532" s="150" t="b">
        <v>0</v>
      </c>
      <c r="P532" s="224" t="s">
        <v>1116</v>
      </c>
      <c r="Q532" s="222"/>
      <c r="R532" s="223"/>
    </row>
    <row r="533">
      <c r="A533" s="202" t="s">
        <v>1117</v>
      </c>
      <c r="B533" s="203" t="s">
        <v>1071</v>
      </c>
      <c r="C533" s="203" t="s">
        <v>1118</v>
      </c>
      <c r="D533" s="168" t="s">
        <v>113</v>
      </c>
      <c r="E533" s="155" t="s">
        <v>1048</v>
      </c>
      <c r="F533" s="203" t="s">
        <v>52</v>
      </c>
      <c r="G533" s="155" t="s">
        <v>1048</v>
      </c>
      <c r="H533" s="204" t="s">
        <v>1119</v>
      </c>
      <c r="I533" s="144" t="b">
        <v>0</v>
      </c>
      <c r="J533" s="145">
        <v>12.0</v>
      </c>
      <c r="K533" s="203"/>
      <c r="L533" s="205" t="s">
        <v>223</v>
      </c>
      <c r="M533" s="206"/>
      <c r="N533" s="207">
        <v>11.4015</v>
      </c>
      <c r="O533" s="150" t="b">
        <v>0</v>
      </c>
      <c r="P533" s="208" t="s">
        <v>1119</v>
      </c>
      <c r="Q533" s="206"/>
      <c r="R533" s="209"/>
    </row>
    <row r="534">
      <c r="A534" s="210" t="s">
        <v>1117</v>
      </c>
      <c r="B534" s="169" t="s">
        <v>1071</v>
      </c>
      <c r="C534" s="169" t="s">
        <v>1118</v>
      </c>
      <c r="D534" s="168" t="s">
        <v>113</v>
      </c>
      <c r="E534" s="155" t="s">
        <v>1048</v>
      </c>
      <c r="F534" s="169" t="s">
        <v>52</v>
      </c>
      <c r="G534" s="155" t="s">
        <v>1048</v>
      </c>
      <c r="H534" s="168" t="s">
        <v>1120</v>
      </c>
      <c r="I534" s="144" t="b">
        <v>0</v>
      </c>
      <c r="J534" s="145">
        <v>12.0</v>
      </c>
      <c r="K534" s="169"/>
      <c r="L534" s="205" t="s">
        <v>223</v>
      </c>
      <c r="M534" s="173"/>
      <c r="N534" s="218">
        <v>27.5051</v>
      </c>
      <c r="O534" s="150" t="b">
        <v>0</v>
      </c>
      <c r="P534" s="211" t="s">
        <v>1120</v>
      </c>
      <c r="Q534" s="173"/>
      <c r="R534" s="174"/>
    </row>
    <row r="535">
      <c r="A535" s="210" t="s">
        <v>1117</v>
      </c>
      <c r="B535" s="169" t="s">
        <v>1071</v>
      </c>
      <c r="C535" s="169" t="s">
        <v>1118</v>
      </c>
      <c r="D535" s="168" t="s">
        <v>113</v>
      </c>
      <c r="E535" s="155" t="s">
        <v>1048</v>
      </c>
      <c r="F535" s="169" t="s">
        <v>52</v>
      </c>
      <c r="G535" s="155" t="s">
        <v>1048</v>
      </c>
      <c r="H535" s="168" t="s">
        <v>1121</v>
      </c>
      <c r="I535" s="144" t="b">
        <v>0</v>
      </c>
      <c r="J535" s="145">
        <v>12.0</v>
      </c>
      <c r="K535" s="169"/>
      <c r="L535" s="205" t="s">
        <v>223</v>
      </c>
      <c r="M535" s="173"/>
      <c r="N535" s="218"/>
      <c r="O535" s="150" t="b">
        <v>0</v>
      </c>
      <c r="P535" s="211" t="s">
        <v>1121</v>
      </c>
      <c r="Q535" s="173"/>
      <c r="R535" s="174"/>
    </row>
    <row r="536">
      <c r="A536" s="210" t="s">
        <v>1117</v>
      </c>
      <c r="B536" s="169" t="s">
        <v>1071</v>
      </c>
      <c r="C536" s="169" t="s">
        <v>1118</v>
      </c>
      <c r="D536" s="168" t="s">
        <v>113</v>
      </c>
      <c r="E536" s="155" t="s">
        <v>1048</v>
      </c>
      <c r="F536" s="169" t="s">
        <v>52</v>
      </c>
      <c r="G536" s="155" t="s">
        <v>1048</v>
      </c>
      <c r="H536" s="168" t="s">
        <v>1122</v>
      </c>
      <c r="I536" s="144" t="b">
        <v>0</v>
      </c>
      <c r="J536" s="145">
        <v>12.0</v>
      </c>
      <c r="K536" s="169"/>
      <c r="L536" s="205" t="s">
        <v>223</v>
      </c>
      <c r="M536" s="173"/>
      <c r="N536" s="205">
        <v>25.8326</v>
      </c>
      <c r="O536" s="150" t="b">
        <v>0</v>
      </c>
      <c r="P536" s="211" t="s">
        <v>1122</v>
      </c>
      <c r="Q536" s="173"/>
      <c r="R536" s="174"/>
    </row>
    <row r="537">
      <c r="A537" s="210" t="s">
        <v>1117</v>
      </c>
      <c r="B537" s="169" t="s">
        <v>1071</v>
      </c>
      <c r="C537" s="169" t="s">
        <v>1118</v>
      </c>
      <c r="D537" s="168" t="s">
        <v>113</v>
      </c>
      <c r="E537" s="155" t="s">
        <v>1048</v>
      </c>
      <c r="F537" s="169" t="s">
        <v>52</v>
      </c>
      <c r="G537" s="155" t="s">
        <v>1048</v>
      </c>
      <c r="H537" s="168" t="s">
        <v>1123</v>
      </c>
      <c r="I537" s="144" t="b">
        <v>0</v>
      </c>
      <c r="J537" s="145">
        <v>12.0</v>
      </c>
      <c r="K537" s="169"/>
      <c r="L537" s="205" t="s">
        <v>223</v>
      </c>
      <c r="M537" s="173"/>
      <c r="N537" s="174"/>
      <c r="O537" s="150" t="b">
        <v>0</v>
      </c>
      <c r="P537" s="211" t="s">
        <v>1123</v>
      </c>
      <c r="Q537" s="173"/>
      <c r="R537" s="174"/>
    </row>
    <row r="538">
      <c r="A538" s="210" t="s">
        <v>1117</v>
      </c>
      <c r="B538" s="169" t="s">
        <v>1071</v>
      </c>
      <c r="C538" s="169" t="s">
        <v>1118</v>
      </c>
      <c r="D538" s="168" t="s">
        <v>113</v>
      </c>
      <c r="E538" s="155" t="s">
        <v>1048</v>
      </c>
      <c r="F538" s="169" t="s">
        <v>52</v>
      </c>
      <c r="G538" s="155" t="s">
        <v>1048</v>
      </c>
      <c r="H538" s="168" t="s">
        <v>1124</v>
      </c>
      <c r="I538" s="144" t="b">
        <v>0</v>
      </c>
      <c r="J538" s="145">
        <v>12.0</v>
      </c>
      <c r="K538" s="169"/>
      <c r="L538" s="205" t="s">
        <v>223</v>
      </c>
      <c r="M538" s="173"/>
      <c r="N538" s="174"/>
      <c r="O538" s="150" t="b">
        <v>0</v>
      </c>
      <c r="P538" s="211" t="s">
        <v>1124</v>
      </c>
      <c r="Q538" s="173"/>
      <c r="R538" s="174"/>
    </row>
    <row r="539">
      <c r="A539" s="210" t="s">
        <v>1117</v>
      </c>
      <c r="B539" s="169" t="s">
        <v>1071</v>
      </c>
      <c r="C539" s="169" t="s">
        <v>1118</v>
      </c>
      <c r="D539" s="168" t="s">
        <v>113</v>
      </c>
      <c r="E539" s="155" t="s">
        <v>1048</v>
      </c>
      <c r="F539" s="169" t="s">
        <v>52</v>
      </c>
      <c r="G539" s="155" t="s">
        <v>1048</v>
      </c>
      <c r="H539" s="168" t="s">
        <v>1125</v>
      </c>
      <c r="I539" s="144" t="b">
        <v>0</v>
      </c>
      <c r="J539" s="145">
        <v>12.0</v>
      </c>
      <c r="K539" s="169"/>
      <c r="L539" s="205" t="s">
        <v>223</v>
      </c>
      <c r="M539" s="173"/>
      <c r="N539" s="218">
        <v>31.32</v>
      </c>
      <c r="O539" s="150" t="b">
        <v>0</v>
      </c>
      <c r="P539" s="211" t="s">
        <v>1125</v>
      </c>
      <c r="Q539" s="173"/>
      <c r="R539" s="174"/>
    </row>
    <row r="540">
      <c r="A540" s="219" t="s">
        <v>1117</v>
      </c>
      <c r="B540" s="220" t="s">
        <v>1071</v>
      </c>
      <c r="C540" s="220" t="s">
        <v>1118</v>
      </c>
      <c r="D540" s="168" t="s">
        <v>113</v>
      </c>
      <c r="E540" s="155" t="s">
        <v>1048</v>
      </c>
      <c r="F540" s="220" t="s">
        <v>52</v>
      </c>
      <c r="G540" s="155" t="s">
        <v>1048</v>
      </c>
      <c r="H540" s="221" t="s">
        <v>1126</v>
      </c>
      <c r="I540" s="144" t="b">
        <v>0</v>
      </c>
      <c r="J540" s="145">
        <v>12.0</v>
      </c>
      <c r="K540" s="220"/>
      <c r="L540" s="205" t="s">
        <v>223</v>
      </c>
      <c r="M540" s="222"/>
      <c r="N540" s="223"/>
      <c r="O540" s="150" t="b">
        <v>0</v>
      </c>
      <c r="P540" s="224" t="s">
        <v>1126</v>
      </c>
      <c r="Q540" s="222"/>
      <c r="R540" s="223"/>
    </row>
    <row r="541">
      <c r="A541" s="202" t="s">
        <v>1127</v>
      </c>
      <c r="B541" s="203" t="s">
        <v>1071</v>
      </c>
      <c r="C541" s="203" t="s">
        <v>1128</v>
      </c>
      <c r="D541" s="168" t="s">
        <v>113</v>
      </c>
      <c r="E541" s="155" t="s">
        <v>1048</v>
      </c>
      <c r="F541" s="203" t="s">
        <v>52</v>
      </c>
      <c r="G541" s="155" t="s">
        <v>1048</v>
      </c>
      <c r="H541" s="204" t="s">
        <v>1129</v>
      </c>
      <c r="I541" s="144" t="b">
        <v>0</v>
      </c>
      <c r="J541" s="145">
        <v>12.0</v>
      </c>
      <c r="K541" s="203"/>
      <c r="L541" s="205" t="s">
        <v>223</v>
      </c>
      <c r="M541" s="206"/>
      <c r="N541" s="207">
        <v>3.2707</v>
      </c>
      <c r="O541" s="150" t="b">
        <v>0</v>
      </c>
      <c r="P541" s="208" t="s">
        <v>1129</v>
      </c>
      <c r="Q541" s="206"/>
      <c r="R541" s="209"/>
    </row>
    <row r="542">
      <c r="A542" s="210" t="s">
        <v>1127</v>
      </c>
      <c r="B542" s="169" t="s">
        <v>1071</v>
      </c>
      <c r="C542" s="169" t="s">
        <v>1128</v>
      </c>
      <c r="D542" s="168" t="s">
        <v>113</v>
      </c>
      <c r="E542" s="155" t="s">
        <v>1048</v>
      </c>
      <c r="F542" s="169" t="s">
        <v>52</v>
      </c>
      <c r="G542" s="155" t="s">
        <v>1048</v>
      </c>
      <c r="H542" s="168" t="s">
        <v>1130</v>
      </c>
      <c r="I542" s="144" t="b">
        <v>0</v>
      </c>
      <c r="J542" s="145">
        <v>12.0</v>
      </c>
      <c r="K542" s="169"/>
      <c r="L542" s="205" t="s">
        <v>223</v>
      </c>
      <c r="M542" s="173"/>
      <c r="N542" s="174"/>
      <c r="O542" s="150" t="b">
        <v>0</v>
      </c>
      <c r="P542" s="211" t="s">
        <v>1130</v>
      </c>
      <c r="Q542" s="173"/>
      <c r="R542" s="174"/>
    </row>
    <row r="543">
      <c r="A543" s="210" t="s">
        <v>1127</v>
      </c>
      <c r="B543" s="169" t="s">
        <v>1071</v>
      </c>
      <c r="C543" s="169" t="s">
        <v>1128</v>
      </c>
      <c r="D543" s="168" t="s">
        <v>113</v>
      </c>
      <c r="E543" s="155" t="s">
        <v>1048</v>
      </c>
      <c r="F543" s="169" t="s">
        <v>52</v>
      </c>
      <c r="G543" s="155" t="s">
        <v>1048</v>
      </c>
      <c r="H543" s="168" t="s">
        <v>1131</v>
      </c>
      <c r="I543" s="144" t="b">
        <v>0</v>
      </c>
      <c r="J543" s="145">
        <v>12.0</v>
      </c>
      <c r="K543" s="169"/>
      <c r="L543" s="205" t="s">
        <v>223</v>
      </c>
      <c r="M543" s="173"/>
      <c r="N543" s="174"/>
      <c r="O543" s="150" t="b">
        <v>0</v>
      </c>
      <c r="P543" s="211" t="s">
        <v>1131</v>
      </c>
      <c r="Q543" s="173"/>
      <c r="R543" s="174"/>
    </row>
    <row r="544">
      <c r="A544" s="210" t="s">
        <v>1127</v>
      </c>
      <c r="B544" s="169" t="s">
        <v>1071</v>
      </c>
      <c r="C544" s="169" t="s">
        <v>1128</v>
      </c>
      <c r="D544" s="168" t="s">
        <v>113</v>
      </c>
      <c r="E544" s="155" t="s">
        <v>1048</v>
      </c>
      <c r="F544" s="169" t="s">
        <v>52</v>
      </c>
      <c r="G544" s="155" t="s">
        <v>1048</v>
      </c>
      <c r="H544" s="168" t="s">
        <v>1132</v>
      </c>
      <c r="I544" s="144" t="b">
        <v>0</v>
      </c>
      <c r="J544" s="145">
        <v>12.0</v>
      </c>
      <c r="K544" s="169"/>
      <c r="L544" s="205" t="s">
        <v>223</v>
      </c>
      <c r="M544" s="173"/>
      <c r="N544" s="174"/>
      <c r="O544" s="150" t="b">
        <v>0</v>
      </c>
      <c r="P544" s="211" t="s">
        <v>1132</v>
      </c>
      <c r="Q544" s="173"/>
      <c r="R544" s="174"/>
    </row>
    <row r="545">
      <c r="A545" s="210" t="s">
        <v>1127</v>
      </c>
      <c r="B545" s="169" t="s">
        <v>1071</v>
      </c>
      <c r="C545" s="169" t="s">
        <v>1128</v>
      </c>
      <c r="D545" s="168" t="s">
        <v>113</v>
      </c>
      <c r="E545" s="155" t="s">
        <v>1048</v>
      </c>
      <c r="F545" s="169" t="s">
        <v>52</v>
      </c>
      <c r="G545" s="155" t="s">
        <v>1048</v>
      </c>
      <c r="H545" s="168" t="s">
        <v>1133</v>
      </c>
      <c r="I545" s="144" t="b">
        <v>0</v>
      </c>
      <c r="J545" s="145">
        <v>12.0</v>
      </c>
      <c r="K545" s="169"/>
      <c r="L545" s="205" t="s">
        <v>223</v>
      </c>
      <c r="M545" s="173"/>
      <c r="N545" s="174"/>
      <c r="O545" s="150" t="b">
        <v>0</v>
      </c>
      <c r="P545" s="211" t="s">
        <v>1133</v>
      </c>
      <c r="Q545" s="173"/>
      <c r="R545" s="174"/>
    </row>
    <row r="546">
      <c r="A546" s="210" t="s">
        <v>1127</v>
      </c>
      <c r="B546" s="169" t="s">
        <v>1071</v>
      </c>
      <c r="C546" s="169" t="s">
        <v>1128</v>
      </c>
      <c r="D546" s="168" t="s">
        <v>113</v>
      </c>
      <c r="E546" s="155" t="s">
        <v>1048</v>
      </c>
      <c r="F546" s="169" t="s">
        <v>52</v>
      </c>
      <c r="G546" s="155" t="s">
        <v>1048</v>
      </c>
      <c r="H546" s="168" t="s">
        <v>1134</v>
      </c>
      <c r="I546" s="144" t="b">
        <v>0</v>
      </c>
      <c r="J546" s="145">
        <v>12.0</v>
      </c>
      <c r="K546" s="170"/>
      <c r="L546" s="205" t="s">
        <v>223</v>
      </c>
      <c r="M546" s="173"/>
      <c r="N546" s="174"/>
      <c r="O546" s="150" t="b">
        <v>0</v>
      </c>
      <c r="P546" s="211" t="s">
        <v>1134</v>
      </c>
      <c r="Q546" s="173"/>
      <c r="R546" s="174"/>
    </row>
    <row r="547">
      <c r="A547" s="210" t="s">
        <v>1127</v>
      </c>
      <c r="B547" s="169" t="s">
        <v>1071</v>
      </c>
      <c r="C547" s="169" t="s">
        <v>1128</v>
      </c>
      <c r="D547" s="168" t="s">
        <v>113</v>
      </c>
      <c r="E547" s="155" t="s">
        <v>1048</v>
      </c>
      <c r="F547" s="169" t="s">
        <v>52</v>
      </c>
      <c r="G547" s="155" t="s">
        <v>1048</v>
      </c>
      <c r="H547" s="168" t="s">
        <v>1135</v>
      </c>
      <c r="I547" s="144" t="b">
        <v>0</v>
      </c>
      <c r="J547" s="145">
        <v>12.0</v>
      </c>
      <c r="K547" s="169"/>
      <c r="L547" s="205" t="s">
        <v>223</v>
      </c>
      <c r="M547" s="173"/>
      <c r="N547" s="174"/>
      <c r="O547" s="150" t="b">
        <v>0</v>
      </c>
      <c r="P547" s="211" t="s">
        <v>1135</v>
      </c>
      <c r="Q547" s="173"/>
      <c r="R547" s="174"/>
    </row>
    <row r="548">
      <c r="A548" s="219" t="s">
        <v>1127</v>
      </c>
      <c r="B548" s="220" t="s">
        <v>1071</v>
      </c>
      <c r="C548" s="220" t="s">
        <v>1128</v>
      </c>
      <c r="D548" s="168" t="s">
        <v>113</v>
      </c>
      <c r="E548" s="155" t="s">
        <v>1048</v>
      </c>
      <c r="F548" s="220" t="s">
        <v>52</v>
      </c>
      <c r="G548" s="155" t="s">
        <v>1048</v>
      </c>
      <c r="H548" s="221" t="s">
        <v>1136</v>
      </c>
      <c r="I548" s="144" t="b">
        <v>0</v>
      </c>
      <c r="J548" s="145">
        <v>12.0</v>
      </c>
      <c r="K548" s="220"/>
      <c r="L548" s="205" t="s">
        <v>223</v>
      </c>
      <c r="M548" s="222"/>
      <c r="N548" s="223"/>
      <c r="O548" s="150" t="b">
        <v>0</v>
      </c>
      <c r="P548" s="224" t="s">
        <v>1136</v>
      </c>
      <c r="Q548" s="222"/>
      <c r="R548" s="223"/>
    </row>
    <row r="549">
      <c r="A549" s="202" t="s">
        <v>1137</v>
      </c>
      <c r="B549" s="203" t="s">
        <v>1071</v>
      </c>
      <c r="C549" s="203" t="s">
        <v>1138</v>
      </c>
      <c r="D549" s="168" t="s">
        <v>113</v>
      </c>
      <c r="E549" s="155" t="s">
        <v>1048</v>
      </c>
      <c r="F549" s="203" t="s">
        <v>52</v>
      </c>
      <c r="G549" s="155" t="s">
        <v>1048</v>
      </c>
      <c r="H549" s="204" t="s">
        <v>1139</v>
      </c>
      <c r="I549" s="144" t="b">
        <v>0</v>
      </c>
      <c r="J549" s="145">
        <v>12.0</v>
      </c>
      <c r="K549" s="203"/>
      <c r="L549" s="205" t="s">
        <v>223</v>
      </c>
      <c r="M549" s="206"/>
      <c r="N549" s="207">
        <v>5.5305</v>
      </c>
      <c r="O549" s="150" t="b">
        <v>0</v>
      </c>
      <c r="P549" s="208" t="s">
        <v>1139</v>
      </c>
      <c r="Q549" s="206"/>
      <c r="R549" s="209"/>
    </row>
    <row r="550">
      <c r="A550" s="210" t="s">
        <v>1137</v>
      </c>
      <c r="B550" s="169" t="s">
        <v>1071</v>
      </c>
      <c r="C550" s="169" t="s">
        <v>1138</v>
      </c>
      <c r="D550" s="168" t="s">
        <v>113</v>
      </c>
      <c r="E550" s="155" t="s">
        <v>1048</v>
      </c>
      <c r="F550" s="169" t="s">
        <v>52</v>
      </c>
      <c r="G550" s="155" t="s">
        <v>1048</v>
      </c>
      <c r="H550" s="168" t="s">
        <v>1140</v>
      </c>
      <c r="I550" s="144" t="b">
        <v>0</v>
      </c>
      <c r="J550" s="145">
        <v>12.0</v>
      </c>
      <c r="K550" s="169"/>
      <c r="L550" s="205" t="s">
        <v>223</v>
      </c>
      <c r="M550" s="173"/>
      <c r="N550" s="174"/>
      <c r="O550" s="150" t="b">
        <v>0</v>
      </c>
      <c r="P550" s="211" t="s">
        <v>1140</v>
      </c>
      <c r="Q550" s="173"/>
      <c r="R550" s="174"/>
    </row>
    <row r="551">
      <c r="A551" s="210" t="s">
        <v>1137</v>
      </c>
      <c r="B551" s="169" t="s">
        <v>1071</v>
      </c>
      <c r="C551" s="169" t="s">
        <v>1138</v>
      </c>
      <c r="D551" s="168" t="s">
        <v>113</v>
      </c>
      <c r="E551" s="155" t="s">
        <v>1048</v>
      </c>
      <c r="F551" s="169" t="s">
        <v>52</v>
      </c>
      <c r="G551" s="155" t="s">
        <v>1048</v>
      </c>
      <c r="H551" s="168" t="s">
        <v>1141</v>
      </c>
      <c r="I551" s="144" t="b">
        <v>0</v>
      </c>
      <c r="J551" s="145">
        <v>12.0</v>
      </c>
      <c r="K551" s="169"/>
      <c r="L551" s="205" t="s">
        <v>223</v>
      </c>
      <c r="M551" s="173"/>
      <c r="N551" s="174"/>
      <c r="O551" s="150" t="b">
        <v>0</v>
      </c>
      <c r="P551" s="211" t="s">
        <v>1141</v>
      </c>
      <c r="Q551" s="173"/>
      <c r="R551" s="174"/>
    </row>
    <row r="552">
      <c r="A552" s="210" t="s">
        <v>1137</v>
      </c>
      <c r="B552" s="169" t="s">
        <v>1071</v>
      </c>
      <c r="C552" s="169" t="s">
        <v>1138</v>
      </c>
      <c r="D552" s="168" t="s">
        <v>113</v>
      </c>
      <c r="E552" s="155" t="s">
        <v>1048</v>
      </c>
      <c r="F552" s="169" t="s">
        <v>52</v>
      </c>
      <c r="G552" s="155" t="s">
        <v>1048</v>
      </c>
      <c r="H552" s="168" t="s">
        <v>1142</v>
      </c>
      <c r="I552" s="144" t="b">
        <v>0</v>
      </c>
      <c r="J552" s="145">
        <v>12.0</v>
      </c>
      <c r="K552" s="169"/>
      <c r="L552" s="205" t="s">
        <v>223</v>
      </c>
      <c r="M552" s="173"/>
      <c r="N552" s="174"/>
      <c r="O552" s="150" t="b">
        <v>0</v>
      </c>
      <c r="P552" s="211" t="s">
        <v>1142</v>
      </c>
      <c r="Q552" s="173"/>
      <c r="R552" s="174"/>
    </row>
    <row r="553">
      <c r="A553" s="210" t="s">
        <v>1137</v>
      </c>
      <c r="B553" s="169" t="s">
        <v>1071</v>
      </c>
      <c r="C553" s="169" t="s">
        <v>1138</v>
      </c>
      <c r="D553" s="168" t="s">
        <v>113</v>
      </c>
      <c r="E553" s="155" t="s">
        <v>1048</v>
      </c>
      <c r="F553" s="169" t="s">
        <v>52</v>
      </c>
      <c r="G553" s="155" t="s">
        <v>1048</v>
      </c>
      <c r="H553" s="168" t="s">
        <v>1143</v>
      </c>
      <c r="I553" s="144" t="b">
        <v>0</v>
      </c>
      <c r="J553" s="145">
        <v>12.0</v>
      </c>
      <c r="K553" s="169"/>
      <c r="L553" s="205" t="s">
        <v>223</v>
      </c>
      <c r="M553" s="173"/>
      <c r="N553" s="174"/>
      <c r="O553" s="150" t="b">
        <v>0</v>
      </c>
      <c r="P553" s="211" t="s">
        <v>1143</v>
      </c>
      <c r="Q553" s="173"/>
      <c r="R553" s="174"/>
    </row>
    <row r="554">
      <c r="A554" s="210" t="s">
        <v>1137</v>
      </c>
      <c r="B554" s="169" t="s">
        <v>1071</v>
      </c>
      <c r="C554" s="169" t="s">
        <v>1138</v>
      </c>
      <c r="D554" s="168" t="s">
        <v>113</v>
      </c>
      <c r="E554" s="155" t="s">
        <v>1048</v>
      </c>
      <c r="F554" s="169" t="s">
        <v>52</v>
      </c>
      <c r="G554" s="155" t="s">
        <v>1048</v>
      </c>
      <c r="H554" s="168" t="s">
        <v>1144</v>
      </c>
      <c r="I554" s="144" t="b">
        <v>0</v>
      </c>
      <c r="J554" s="145">
        <v>12.0</v>
      </c>
      <c r="K554" s="169"/>
      <c r="L554" s="205" t="s">
        <v>223</v>
      </c>
      <c r="M554" s="173"/>
      <c r="N554" s="218">
        <v>2.66304</v>
      </c>
      <c r="O554" s="150" t="b">
        <v>0</v>
      </c>
      <c r="P554" s="211" t="s">
        <v>1144</v>
      </c>
      <c r="Q554" s="173"/>
      <c r="R554" s="174"/>
    </row>
    <row r="555">
      <c r="A555" s="210" t="s">
        <v>1137</v>
      </c>
      <c r="B555" s="169" t="s">
        <v>1071</v>
      </c>
      <c r="C555" s="169" t="s">
        <v>1138</v>
      </c>
      <c r="D555" s="168" t="s">
        <v>113</v>
      </c>
      <c r="E555" s="155" t="s">
        <v>1048</v>
      </c>
      <c r="F555" s="169" t="s">
        <v>52</v>
      </c>
      <c r="G555" s="155" t="s">
        <v>1048</v>
      </c>
      <c r="H555" s="168" t="s">
        <v>1145</v>
      </c>
      <c r="I555" s="144" t="b">
        <v>0</v>
      </c>
      <c r="J555" s="145">
        <v>12.0</v>
      </c>
      <c r="K555" s="169"/>
      <c r="L555" s="205" t="s">
        <v>223</v>
      </c>
      <c r="M555" s="173"/>
      <c r="N555" s="174"/>
      <c r="O555" s="150" t="b">
        <v>0</v>
      </c>
      <c r="P555" s="211" t="s">
        <v>1145</v>
      </c>
      <c r="Q555" s="173"/>
      <c r="R555" s="174"/>
    </row>
    <row r="556">
      <c r="A556" s="210" t="s">
        <v>1137</v>
      </c>
      <c r="B556" s="169" t="s">
        <v>1071</v>
      </c>
      <c r="C556" s="169" t="s">
        <v>1138</v>
      </c>
      <c r="D556" s="168" t="s">
        <v>113</v>
      </c>
      <c r="E556" s="155" t="s">
        <v>1048</v>
      </c>
      <c r="F556" s="169" t="s">
        <v>52</v>
      </c>
      <c r="G556" s="155" t="s">
        <v>1048</v>
      </c>
      <c r="H556" s="168" t="s">
        <v>1146</v>
      </c>
      <c r="I556" s="144" t="b">
        <v>0</v>
      </c>
      <c r="J556" s="145">
        <v>12.0</v>
      </c>
      <c r="K556" s="169"/>
      <c r="L556" s="205" t="s">
        <v>223</v>
      </c>
      <c r="M556" s="173"/>
      <c r="N556" s="174"/>
      <c r="O556" s="150" t="b">
        <v>0</v>
      </c>
      <c r="P556" s="211" t="s">
        <v>1146</v>
      </c>
      <c r="Q556" s="173"/>
      <c r="R556" s="174"/>
    </row>
    <row r="557">
      <c r="A557" s="210" t="s">
        <v>1137</v>
      </c>
      <c r="B557" s="169" t="s">
        <v>1071</v>
      </c>
      <c r="C557" s="169" t="s">
        <v>1138</v>
      </c>
      <c r="D557" s="168" t="s">
        <v>113</v>
      </c>
      <c r="E557" s="155" t="s">
        <v>1048</v>
      </c>
      <c r="F557" s="169" t="s">
        <v>52</v>
      </c>
      <c r="G557" s="155" t="s">
        <v>1048</v>
      </c>
      <c r="H557" s="168" t="s">
        <v>1147</v>
      </c>
      <c r="I557" s="144" t="b">
        <v>0</v>
      </c>
      <c r="J557" s="145">
        <v>12.0</v>
      </c>
      <c r="K557" s="169"/>
      <c r="L557" s="205" t="s">
        <v>223</v>
      </c>
      <c r="M557" s="173"/>
      <c r="N557" s="174"/>
      <c r="O557" s="150" t="b">
        <v>0</v>
      </c>
      <c r="P557" s="211" t="s">
        <v>1147</v>
      </c>
      <c r="Q557" s="173"/>
      <c r="R557" s="174"/>
    </row>
    <row r="558">
      <c r="A558" s="210" t="s">
        <v>1137</v>
      </c>
      <c r="B558" s="169" t="s">
        <v>1071</v>
      </c>
      <c r="C558" s="169" t="s">
        <v>1138</v>
      </c>
      <c r="D558" s="168" t="s">
        <v>113</v>
      </c>
      <c r="E558" s="155" t="s">
        <v>1048</v>
      </c>
      <c r="F558" s="169" t="s">
        <v>52</v>
      </c>
      <c r="G558" s="155" t="s">
        <v>1048</v>
      </c>
      <c r="H558" s="168" t="s">
        <v>1148</v>
      </c>
      <c r="I558" s="144" t="b">
        <v>0</v>
      </c>
      <c r="J558" s="145">
        <v>12.0</v>
      </c>
      <c r="K558" s="169"/>
      <c r="L558" s="205" t="s">
        <v>223</v>
      </c>
      <c r="M558" s="173"/>
      <c r="N558" s="174"/>
      <c r="O558" s="150" t="b">
        <v>0</v>
      </c>
      <c r="P558" s="211" t="s">
        <v>1148</v>
      </c>
      <c r="Q558" s="173"/>
      <c r="R558" s="174"/>
    </row>
    <row r="559">
      <c r="A559" s="219" t="s">
        <v>1137</v>
      </c>
      <c r="B559" s="220" t="s">
        <v>1071</v>
      </c>
      <c r="C559" s="220" t="s">
        <v>1138</v>
      </c>
      <c r="D559" s="168" t="s">
        <v>113</v>
      </c>
      <c r="E559" s="155" t="s">
        <v>1048</v>
      </c>
      <c r="F559" s="220" t="s">
        <v>52</v>
      </c>
      <c r="G559" s="155" t="s">
        <v>1048</v>
      </c>
      <c r="H559" s="221" t="s">
        <v>1149</v>
      </c>
      <c r="I559" s="144" t="b">
        <v>0</v>
      </c>
      <c r="J559" s="145">
        <v>12.0</v>
      </c>
      <c r="K559" s="220"/>
      <c r="L559" s="205" t="s">
        <v>223</v>
      </c>
      <c r="M559" s="222"/>
      <c r="N559" s="225">
        <v>1.55171</v>
      </c>
      <c r="O559" s="150" t="b">
        <v>0</v>
      </c>
      <c r="P559" s="224" t="s">
        <v>1149</v>
      </c>
      <c r="Q559" s="222"/>
      <c r="R559" s="223"/>
    </row>
    <row r="560">
      <c r="A560" s="202" t="s">
        <v>1150</v>
      </c>
      <c r="B560" s="203" t="s">
        <v>1071</v>
      </c>
      <c r="C560" s="203" t="s">
        <v>1151</v>
      </c>
      <c r="D560" s="168" t="s">
        <v>113</v>
      </c>
      <c r="E560" s="155" t="s">
        <v>1048</v>
      </c>
      <c r="F560" s="203" t="s">
        <v>52</v>
      </c>
      <c r="G560" s="155" t="s">
        <v>1048</v>
      </c>
      <c r="H560" s="204" t="s">
        <v>1152</v>
      </c>
      <c r="I560" s="144" t="b">
        <v>0</v>
      </c>
      <c r="J560" s="145">
        <v>12.0</v>
      </c>
      <c r="K560" s="203"/>
      <c r="L560" s="205" t="s">
        <v>223</v>
      </c>
      <c r="M560" s="206"/>
      <c r="N560" s="209"/>
      <c r="O560" s="150" t="b">
        <v>0</v>
      </c>
      <c r="P560" s="208" t="s">
        <v>1152</v>
      </c>
      <c r="Q560" s="206"/>
      <c r="R560" s="209"/>
    </row>
    <row r="561">
      <c r="A561" s="210" t="s">
        <v>1150</v>
      </c>
      <c r="B561" s="169" t="s">
        <v>1071</v>
      </c>
      <c r="C561" s="169" t="s">
        <v>1151</v>
      </c>
      <c r="D561" s="168" t="s">
        <v>113</v>
      </c>
      <c r="E561" s="155" t="s">
        <v>1048</v>
      </c>
      <c r="F561" s="169" t="s">
        <v>52</v>
      </c>
      <c r="G561" s="155" t="s">
        <v>1048</v>
      </c>
      <c r="H561" s="168" t="s">
        <v>1153</v>
      </c>
      <c r="I561" s="144" t="b">
        <v>0</v>
      </c>
      <c r="J561" s="145">
        <v>12.0</v>
      </c>
      <c r="K561" s="169"/>
      <c r="L561" s="205" t="s">
        <v>223</v>
      </c>
      <c r="M561" s="173"/>
      <c r="N561" s="174"/>
      <c r="O561" s="150" t="b">
        <v>0</v>
      </c>
      <c r="P561" s="211" t="s">
        <v>1153</v>
      </c>
      <c r="Q561" s="173"/>
      <c r="R561" s="174"/>
    </row>
    <row r="562" ht="17.25" customHeight="1">
      <c r="A562" s="210" t="s">
        <v>1150</v>
      </c>
      <c r="B562" s="169" t="s">
        <v>1071</v>
      </c>
      <c r="C562" s="169" t="s">
        <v>1151</v>
      </c>
      <c r="D562" s="168" t="s">
        <v>113</v>
      </c>
      <c r="E562" s="155" t="s">
        <v>1048</v>
      </c>
      <c r="F562" s="169" t="s">
        <v>52</v>
      </c>
      <c r="G562" s="155" t="s">
        <v>1048</v>
      </c>
      <c r="H562" s="168" t="s">
        <v>1154</v>
      </c>
      <c r="I562" s="144" t="b">
        <v>0</v>
      </c>
      <c r="J562" s="145">
        <v>12.0</v>
      </c>
      <c r="K562" s="169"/>
      <c r="L562" s="205" t="s">
        <v>223</v>
      </c>
      <c r="M562" s="173"/>
      <c r="N562" s="218">
        <v>43.7971</v>
      </c>
      <c r="O562" s="150" t="b">
        <v>0</v>
      </c>
      <c r="P562" s="211" t="s">
        <v>1154</v>
      </c>
      <c r="Q562" s="173"/>
      <c r="R562" s="174"/>
    </row>
    <row r="563">
      <c r="A563" s="210" t="s">
        <v>1150</v>
      </c>
      <c r="B563" s="169" t="s">
        <v>1071</v>
      </c>
      <c r="C563" s="169" t="s">
        <v>1151</v>
      </c>
      <c r="D563" s="168" t="s">
        <v>113</v>
      </c>
      <c r="E563" s="155" t="s">
        <v>1048</v>
      </c>
      <c r="F563" s="169" t="s">
        <v>52</v>
      </c>
      <c r="G563" s="155" t="s">
        <v>1048</v>
      </c>
      <c r="H563" s="168" t="s">
        <v>1155</v>
      </c>
      <c r="I563" s="144" t="b">
        <v>0</v>
      </c>
      <c r="J563" s="145">
        <v>12.0</v>
      </c>
      <c r="K563" s="169"/>
      <c r="L563" s="205" t="s">
        <v>223</v>
      </c>
      <c r="M563" s="173"/>
      <c r="N563" s="174"/>
      <c r="O563" s="150" t="b">
        <v>0</v>
      </c>
      <c r="P563" s="211" t="s">
        <v>1155</v>
      </c>
      <c r="Q563" s="173"/>
      <c r="R563" s="174"/>
    </row>
    <row r="564">
      <c r="A564" s="210" t="s">
        <v>1150</v>
      </c>
      <c r="B564" s="169" t="s">
        <v>1071</v>
      </c>
      <c r="C564" s="169" t="s">
        <v>1151</v>
      </c>
      <c r="D564" s="168" t="s">
        <v>113</v>
      </c>
      <c r="E564" s="155" t="s">
        <v>1048</v>
      </c>
      <c r="F564" s="169" t="s">
        <v>52</v>
      </c>
      <c r="G564" s="155" t="s">
        <v>1048</v>
      </c>
      <c r="H564" s="168" t="s">
        <v>1156</v>
      </c>
      <c r="I564" s="144" t="b">
        <v>0</v>
      </c>
      <c r="J564" s="145">
        <v>12.0</v>
      </c>
      <c r="K564" s="169"/>
      <c r="L564" s="205" t="s">
        <v>223</v>
      </c>
      <c r="M564" s="173"/>
      <c r="N564" s="174"/>
      <c r="O564" s="150" t="b">
        <v>0</v>
      </c>
      <c r="P564" s="211" t="s">
        <v>1156</v>
      </c>
      <c r="Q564" s="173"/>
      <c r="R564" s="174"/>
    </row>
    <row r="565">
      <c r="A565" s="210" t="s">
        <v>1150</v>
      </c>
      <c r="B565" s="169" t="s">
        <v>1071</v>
      </c>
      <c r="C565" s="169" t="s">
        <v>1151</v>
      </c>
      <c r="D565" s="168" t="s">
        <v>113</v>
      </c>
      <c r="E565" s="155" t="s">
        <v>1048</v>
      </c>
      <c r="F565" s="169" t="s">
        <v>52</v>
      </c>
      <c r="G565" s="155" t="s">
        <v>1048</v>
      </c>
      <c r="H565" s="168" t="s">
        <v>1157</v>
      </c>
      <c r="I565" s="144" t="b">
        <v>0</v>
      </c>
      <c r="J565" s="145">
        <v>12.0</v>
      </c>
      <c r="K565" s="169"/>
      <c r="L565" s="205" t="s">
        <v>223</v>
      </c>
      <c r="M565" s="173"/>
      <c r="N565" s="218">
        <v>39.0539</v>
      </c>
      <c r="O565" s="150" t="b">
        <v>0</v>
      </c>
      <c r="P565" s="211" t="s">
        <v>1157</v>
      </c>
      <c r="Q565" s="173"/>
      <c r="R565" s="174"/>
    </row>
    <row r="566">
      <c r="A566" s="210" t="s">
        <v>1150</v>
      </c>
      <c r="B566" s="169" t="s">
        <v>1071</v>
      </c>
      <c r="C566" s="169" t="s">
        <v>1151</v>
      </c>
      <c r="D566" s="168" t="s">
        <v>113</v>
      </c>
      <c r="E566" s="155" t="s">
        <v>1048</v>
      </c>
      <c r="F566" s="169" t="s">
        <v>52</v>
      </c>
      <c r="G566" s="155" t="s">
        <v>1048</v>
      </c>
      <c r="H566" s="168" t="s">
        <v>1158</v>
      </c>
      <c r="I566" s="144" t="b">
        <v>0</v>
      </c>
      <c r="J566" s="145">
        <v>12.0</v>
      </c>
      <c r="K566" s="169"/>
      <c r="L566" s="205" t="s">
        <v>223</v>
      </c>
      <c r="M566" s="173"/>
      <c r="N566" s="174"/>
      <c r="O566" s="150" t="b">
        <v>0</v>
      </c>
      <c r="P566" s="211" t="s">
        <v>1158</v>
      </c>
      <c r="Q566" s="173"/>
      <c r="R566" s="174"/>
    </row>
    <row r="567">
      <c r="A567" s="219" t="s">
        <v>1150</v>
      </c>
      <c r="B567" s="220" t="s">
        <v>1071</v>
      </c>
      <c r="C567" s="220" t="s">
        <v>1151</v>
      </c>
      <c r="D567" s="168" t="s">
        <v>113</v>
      </c>
      <c r="E567" s="155" t="s">
        <v>1048</v>
      </c>
      <c r="F567" s="220" t="s">
        <v>52</v>
      </c>
      <c r="G567" s="155" t="s">
        <v>1048</v>
      </c>
      <c r="H567" s="221" t="s">
        <v>1159</v>
      </c>
      <c r="I567" s="144" t="b">
        <v>0</v>
      </c>
      <c r="J567" s="145">
        <v>12.0</v>
      </c>
      <c r="K567" s="220"/>
      <c r="L567" s="205" t="s">
        <v>223</v>
      </c>
      <c r="M567" s="222"/>
      <c r="N567" s="225">
        <v>38.2475</v>
      </c>
      <c r="O567" s="150" t="b">
        <v>0</v>
      </c>
      <c r="P567" s="224" t="s">
        <v>1159</v>
      </c>
      <c r="Q567" s="222"/>
      <c r="R567" s="223"/>
    </row>
    <row r="568">
      <c r="A568" s="189" t="s">
        <v>1160</v>
      </c>
      <c r="B568" s="190" t="s">
        <v>1071</v>
      </c>
      <c r="C568" s="190" t="s">
        <v>1161</v>
      </c>
      <c r="D568" s="168" t="s">
        <v>113</v>
      </c>
      <c r="E568" s="155" t="s">
        <v>1048</v>
      </c>
      <c r="F568" s="191" t="s">
        <v>52</v>
      </c>
      <c r="G568" s="155" t="s">
        <v>1048</v>
      </c>
      <c r="H568" s="191" t="s">
        <v>1162</v>
      </c>
      <c r="I568" s="144" t="b">
        <v>0</v>
      </c>
      <c r="J568" s="145">
        <v>12.0</v>
      </c>
      <c r="K568" s="190"/>
      <c r="L568" s="205" t="s">
        <v>223</v>
      </c>
      <c r="M568" s="193"/>
      <c r="N568" s="194">
        <v>22.07</v>
      </c>
      <c r="O568" s="150" t="b">
        <v>0</v>
      </c>
      <c r="P568" s="195" t="s">
        <v>1162</v>
      </c>
      <c r="Q568" s="193"/>
      <c r="R568" s="196"/>
    </row>
    <row r="569">
      <c r="A569" s="202" t="s">
        <v>1163</v>
      </c>
      <c r="B569" s="203" t="s">
        <v>1071</v>
      </c>
      <c r="C569" s="203" t="s">
        <v>1164</v>
      </c>
      <c r="D569" s="168" t="s">
        <v>113</v>
      </c>
      <c r="E569" s="155" t="s">
        <v>1048</v>
      </c>
      <c r="F569" s="203" t="s">
        <v>52</v>
      </c>
      <c r="G569" s="155" t="s">
        <v>1048</v>
      </c>
      <c r="H569" s="204" t="s">
        <v>1165</v>
      </c>
      <c r="I569" s="144" t="b">
        <v>0</v>
      </c>
      <c r="J569" s="145">
        <v>12.0</v>
      </c>
      <c r="K569" s="203"/>
      <c r="L569" s="205" t="s">
        <v>223</v>
      </c>
      <c r="M569" s="206"/>
      <c r="N569" s="207">
        <v>4.08424</v>
      </c>
      <c r="O569" s="150" t="b">
        <v>0</v>
      </c>
      <c r="P569" s="208" t="s">
        <v>1165</v>
      </c>
      <c r="Q569" s="206"/>
      <c r="R569" s="209"/>
    </row>
    <row r="570">
      <c r="A570" s="210" t="s">
        <v>1163</v>
      </c>
      <c r="B570" s="169" t="s">
        <v>1071</v>
      </c>
      <c r="C570" s="169" t="s">
        <v>1164</v>
      </c>
      <c r="D570" s="168" t="s">
        <v>113</v>
      </c>
      <c r="E570" s="155" t="s">
        <v>1048</v>
      </c>
      <c r="F570" s="169" t="s">
        <v>52</v>
      </c>
      <c r="G570" s="155" t="s">
        <v>1048</v>
      </c>
      <c r="H570" s="168" t="s">
        <v>1166</v>
      </c>
      <c r="I570" s="144" t="b">
        <v>0</v>
      </c>
      <c r="J570" s="145">
        <v>12.0</v>
      </c>
      <c r="K570" s="169"/>
      <c r="L570" s="205" t="s">
        <v>223</v>
      </c>
      <c r="M570" s="173"/>
      <c r="N570" s="174"/>
      <c r="O570" s="150" t="b">
        <v>0</v>
      </c>
      <c r="P570" s="211" t="s">
        <v>1166</v>
      </c>
      <c r="Q570" s="173"/>
      <c r="R570" s="174"/>
    </row>
    <row r="571">
      <c r="A571" s="210" t="s">
        <v>1163</v>
      </c>
      <c r="B571" s="169" t="s">
        <v>1071</v>
      </c>
      <c r="C571" s="169" t="s">
        <v>1164</v>
      </c>
      <c r="D571" s="168" t="s">
        <v>113</v>
      </c>
      <c r="E571" s="155" t="s">
        <v>1048</v>
      </c>
      <c r="F571" s="169" t="s">
        <v>52</v>
      </c>
      <c r="G571" s="155" t="s">
        <v>1048</v>
      </c>
      <c r="H571" s="168" t="s">
        <v>1167</v>
      </c>
      <c r="I571" s="144" t="b">
        <v>0</v>
      </c>
      <c r="J571" s="145">
        <v>12.0</v>
      </c>
      <c r="K571" s="169"/>
      <c r="L571" s="205" t="s">
        <v>223</v>
      </c>
      <c r="M571" s="173"/>
      <c r="N571" s="174"/>
      <c r="O571" s="150" t="b">
        <v>0</v>
      </c>
      <c r="P571" s="211" t="s">
        <v>1167</v>
      </c>
      <c r="Q571" s="173"/>
      <c r="R571" s="174"/>
    </row>
    <row r="572">
      <c r="A572" s="210" t="s">
        <v>1163</v>
      </c>
      <c r="B572" s="169" t="s">
        <v>1071</v>
      </c>
      <c r="C572" s="169" t="s">
        <v>1164</v>
      </c>
      <c r="D572" s="168" t="s">
        <v>113</v>
      </c>
      <c r="E572" s="155" t="s">
        <v>1048</v>
      </c>
      <c r="F572" s="169" t="s">
        <v>52</v>
      </c>
      <c r="G572" s="155" t="s">
        <v>1048</v>
      </c>
      <c r="H572" s="168" t="s">
        <v>1168</v>
      </c>
      <c r="I572" s="144" t="b">
        <v>0</v>
      </c>
      <c r="J572" s="145">
        <v>12.0</v>
      </c>
      <c r="K572" s="169"/>
      <c r="L572" s="205" t="s">
        <v>223</v>
      </c>
      <c r="M572" s="173"/>
      <c r="N572" s="174"/>
      <c r="O572" s="150" t="b">
        <v>0</v>
      </c>
      <c r="P572" s="211" t="s">
        <v>1168</v>
      </c>
      <c r="Q572" s="173"/>
      <c r="R572" s="174"/>
    </row>
    <row r="573">
      <c r="A573" s="210" t="s">
        <v>1163</v>
      </c>
      <c r="B573" s="169" t="s">
        <v>1071</v>
      </c>
      <c r="C573" s="169" t="s">
        <v>1164</v>
      </c>
      <c r="D573" s="168" t="s">
        <v>113</v>
      </c>
      <c r="E573" s="155" t="s">
        <v>1048</v>
      </c>
      <c r="F573" s="169" t="s">
        <v>52</v>
      </c>
      <c r="G573" s="155" t="s">
        <v>1048</v>
      </c>
      <c r="H573" s="168" t="s">
        <v>1169</v>
      </c>
      <c r="I573" s="144" t="b">
        <v>0</v>
      </c>
      <c r="J573" s="145">
        <v>12.0</v>
      </c>
      <c r="K573" s="169"/>
      <c r="L573" s="205" t="s">
        <v>223</v>
      </c>
      <c r="M573" s="173"/>
      <c r="N573" s="174"/>
      <c r="O573" s="150" t="b">
        <v>0</v>
      </c>
      <c r="P573" s="211" t="s">
        <v>1169</v>
      </c>
      <c r="Q573" s="173"/>
      <c r="R573" s="174"/>
    </row>
    <row r="574">
      <c r="A574" s="210" t="s">
        <v>1163</v>
      </c>
      <c r="B574" s="169" t="s">
        <v>1071</v>
      </c>
      <c r="C574" s="169" t="s">
        <v>1164</v>
      </c>
      <c r="D574" s="168" t="s">
        <v>113</v>
      </c>
      <c r="E574" s="155" t="s">
        <v>1048</v>
      </c>
      <c r="F574" s="169" t="s">
        <v>52</v>
      </c>
      <c r="G574" s="155" t="s">
        <v>1048</v>
      </c>
      <c r="H574" s="168" t="s">
        <v>1170</v>
      </c>
      <c r="I574" s="144" t="b">
        <v>0</v>
      </c>
      <c r="J574" s="145">
        <v>12.0</v>
      </c>
      <c r="K574" s="169"/>
      <c r="L574" s="205" t="s">
        <v>223</v>
      </c>
      <c r="M574" s="173"/>
      <c r="N574" s="174"/>
      <c r="O574" s="150" t="b">
        <v>0</v>
      </c>
      <c r="P574" s="211" t="s">
        <v>1170</v>
      </c>
      <c r="Q574" s="173"/>
      <c r="R574" s="174"/>
    </row>
    <row r="575">
      <c r="A575" s="210" t="s">
        <v>1163</v>
      </c>
      <c r="B575" s="169" t="s">
        <v>1071</v>
      </c>
      <c r="C575" s="169" t="s">
        <v>1164</v>
      </c>
      <c r="D575" s="168" t="s">
        <v>113</v>
      </c>
      <c r="E575" s="155" t="s">
        <v>1048</v>
      </c>
      <c r="F575" s="169" t="s">
        <v>52</v>
      </c>
      <c r="G575" s="155" t="s">
        <v>1048</v>
      </c>
      <c r="H575" s="168" t="s">
        <v>1171</v>
      </c>
      <c r="I575" s="144" t="b">
        <v>0</v>
      </c>
      <c r="J575" s="145">
        <v>12.0</v>
      </c>
      <c r="K575" s="169"/>
      <c r="L575" s="205" t="s">
        <v>223</v>
      </c>
      <c r="M575" s="173"/>
      <c r="N575" s="218">
        <v>4.53386</v>
      </c>
      <c r="O575" s="150" t="b">
        <v>0</v>
      </c>
      <c r="P575" s="211" t="s">
        <v>1171</v>
      </c>
      <c r="Q575" s="173"/>
      <c r="R575" s="174"/>
    </row>
    <row r="576">
      <c r="A576" s="210" t="s">
        <v>1163</v>
      </c>
      <c r="B576" s="169" t="s">
        <v>1071</v>
      </c>
      <c r="C576" s="169" t="s">
        <v>1164</v>
      </c>
      <c r="D576" s="168" t="s">
        <v>113</v>
      </c>
      <c r="E576" s="155" t="s">
        <v>1048</v>
      </c>
      <c r="F576" s="169" t="s">
        <v>52</v>
      </c>
      <c r="G576" s="155" t="s">
        <v>1048</v>
      </c>
      <c r="H576" s="168" t="s">
        <v>1172</v>
      </c>
      <c r="I576" s="144" t="b">
        <v>0</v>
      </c>
      <c r="J576" s="145">
        <v>12.0</v>
      </c>
      <c r="K576" s="169"/>
      <c r="L576" s="205" t="s">
        <v>223</v>
      </c>
      <c r="M576" s="173"/>
      <c r="N576" s="174"/>
      <c r="O576" s="150" t="b">
        <v>0</v>
      </c>
      <c r="P576" s="211" t="s">
        <v>1172</v>
      </c>
      <c r="Q576" s="173"/>
      <c r="R576" s="174"/>
    </row>
    <row r="577">
      <c r="A577" s="210" t="s">
        <v>1163</v>
      </c>
      <c r="B577" s="169" t="s">
        <v>1071</v>
      </c>
      <c r="C577" s="169" t="s">
        <v>1164</v>
      </c>
      <c r="D577" s="168" t="s">
        <v>113</v>
      </c>
      <c r="E577" s="155" t="s">
        <v>1048</v>
      </c>
      <c r="F577" s="169" t="s">
        <v>52</v>
      </c>
      <c r="G577" s="155" t="s">
        <v>1048</v>
      </c>
      <c r="H577" s="168" t="s">
        <v>1173</v>
      </c>
      <c r="I577" s="144" t="b">
        <v>0</v>
      </c>
      <c r="J577" s="145">
        <v>12.0</v>
      </c>
      <c r="K577" s="169"/>
      <c r="L577" s="205" t="s">
        <v>223</v>
      </c>
      <c r="M577" s="173"/>
      <c r="N577" s="174"/>
      <c r="O577" s="150" t="b">
        <v>0</v>
      </c>
      <c r="P577" s="211" t="s">
        <v>1173</v>
      </c>
      <c r="Q577" s="173"/>
      <c r="R577" s="174"/>
    </row>
    <row r="578">
      <c r="A578" s="210" t="s">
        <v>1163</v>
      </c>
      <c r="B578" s="169" t="s">
        <v>1071</v>
      </c>
      <c r="C578" s="169" t="s">
        <v>1164</v>
      </c>
      <c r="D578" s="168" t="s">
        <v>113</v>
      </c>
      <c r="E578" s="155" t="s">
        <v>1048</v>
      </c>
      <c r="F578" s="169" t="s">
        <v>52</v>
      </c>
      <c r="G578" s="155" t="s">
        <v>1048</v>
      </c>
      <c r="H578" s="168" t="s">
        <v>1174</v>
      </c>
      <c r="I578" s="144" t="b">
        <v>0</v>
      </c>
      <c r="J578" s="145">
        <v>12.0</v>
      </c>
      <c r="K578" s="169"/>
      <c r="L578" s="205" t="s">
        <v>223</v>
      </c>
      <c r="M578" s="173"/>
      <c r="N578" s="174"/>
      <c r="O578" s="150" t="b">
        <v>0</v>
      </c>
      <c r="P578" s="211" t="s">
        <v>1174</v>
      </c>
      <c r="Q578" s="173"/>
      <c r="R578" s="174"/>
    </row>
    <row r="579">
      <c r="A579" s="210" t="s">
        <v>1163</v>
      </c>
      <c r="B579" s="169" t="s">
        <v>1071</v>
      </c>
      <c r="C579" s="169" t="s">
        <v>1164</v>
      </c>
      <c r="D579" s="168" t="s">
        <v>113</v>
      </c>
      <c r="E579" s="155" t="s">
        <v>1048</v>
      </c>
      <c r="F579" s="169" t="s">
        <v>52</v>
      </c>
      <c r="G579" s="155" t="s">
        <v>1048</v>
      </c>
      <c r="H579" s="168" t="s">
        <v>1175</v>
      </c>
      <c r="I579" s="144" t="b">
        <v>0</v>
      </c>
      <c r="J579" s="145">
        <v>12.0</v>
      </c>
      <c r="K579" s="169"/>
      <c r="L579" s="205" t="s">
        <v>223</v>
      </c>
      <c r="M579" s="173"/>
      <c r="N579" s="174"/>
      <c r="O579" s="150" t="b">
        <v>0</v>
      </c>
      <c r="P579" s="211" t="s">
        <v>1175</v>
      </c>
      <c r="Q579" s="173"/>
      <c r="R579" s="174"/>
    </row>
    <row r="580">
      <c r="A580" s="219" t="s">
        <v>1163</v>
      </c>
      <c r="B580" s="220" t="s">
        <v>1071</v>
      </c>
      <c r="C580" s="220" t="s">
        <v>1164</v>
      </c>
      <c r="D580" s="168" t="s">
        <v>113</v>
      </c>
      <c r="E580" s="155" t="s">
        <v>1048</v>
      </c>
      <c r="F580" s="220" t="s">
        <v>52</v>
      </c>
      <c r="G580" s="155" t="s">
        <v>1048</v>
      </c>
      <c r="H580" s="221" t="s">
        <v>1176</v>
      </c>
      <c r="I580" s="144" t="b">
        <v>0</v>
      </c>
      <c r="J580" s="145">
        <v>12.0</v>
      </c>
      <c r="K580" s="220"/>
      <c r="L580" s="205" t="s">
        <v>223</v>
      </c>
      <c r="M580" s="222"/>
      <c r="N580" s="223"/>
      <c r="O580" s="150" t="b">
        <v>0</v>
      </c>
      <c r="P580" s="224" t="s">
        <v>1176</v>
      </c>
      <c r="Q580" s="222"/>
      <c r="R580" s="223"/>
    </row>
    <row r="581">
      <c r="A581" s="202" t="s">
        <v>1177</v>
      </c>
      <c r="B581" s="203" t="s">
        <v>1071</v>
      </c>
      <c r="C581" s="203" t="s">
        <v>1178</v>
      </c>
      <c r="D581" s="168" t="s">
        <v>113</v>
      </c>
      <c r="E581" s="155" t="s">
        <v>1048</v>
      </c>
      <c r="F581" s="203" t="s">
        <v>52</v>
      </c>
      <c r="G581" s="155" t="s">
        <v>1048</v>
      </c>
      <c r="H581" s="204" t="s">
        <v>1179</v>
      </c>
      <c r="I581" s="144" t="b">
        <v>0</v>
      </c>
      <c r="J581" s="145">
        <v>12.0</v>
      </c>
      <c r="K581" s="203"/>
      <c r="L581" s="205" t="s">
        <v>223</v>
      </c>
      <c r="M581" s="206"/>
      <c r="N581" s="207">
        <v>2.2</v>
      </c>
      <c r="O581" s="150" t="b">
        <v>0</v>
      </c>
      <c r="P581" s="208" t="s">
        <v>1179</v>
      </c>
      <c r="Q581" s="206"/>
      <c r="R581" s="209"/>
    </row>
    <row r="582">
      <c r="A582" s="210" t="s">
        <v>1177</v>
      </c>
      <c r="B582" s="169" t="s">
        <v>1071</v>
      </c>
      <c r="C582" s="169" t="s">
        <v>1178</v>
      </c>
      <c r="D582" s="168" t="s">
        <v>113</v>
      </c>
      <c r="E582" s="155" t="s">
        <v>1048</v>
      </c>
      <c r="F582" s="169" t="s">
        <v>52</v>
      </c>
      <c r="G582" s="155" t="s">
        <v>1048</v>
      </c>
      <c r="H582" s="168" t="s">
        <v>1180</v>
      </c>
      <c r="I582" s="144" t="b">
        <v>0</v>
      </c>
      <c r="J582" s="145">
        <v>12.0</v>
      </c>
      <c r="K582" s="169"/>
      <c r="L582" s="205" t="s">
        <v>223</v>
      </c>
      <c r="M582" s="173"/>
      <c r="N582" s="174"/>
      <c r="O582" s="150" t="b">
        <v>0</v>
      </c>
      <c r="P582" s="211" t="s">
        <v>1180</v>
      </c>
      <c r="Q582" s="173"/>
      <c r="R582" s="174"/>
    </row>
    <row r="583">
      <c r="A583" s="210" t="s">
        <v>1177</v>
      </c>
      <c r="B583" s="169" t="s">
        <v>1071</v>
      </c>
      <c r="C583" s="169" t="s">
        <v>1178</v>
      </c>
      <c r="D583" s="168" t="s">
        <v>113</v>
      </c>
      <c r="E583" s="155" t="s">
        <v>1048</v>
      </c>
      <c r="F583" s="169" t="s">
        <v>52</v>
      </c>
      <c r="G583" s="155" t="s">
        <v>1048</v>
      </c>
      <c r="H583" s="168" t="s">
        <v>1181</v>
      </c>
      <c r="I583" s="144" t="b">
        <v>0</v>
      </c>
      <c r="J583" s="145">
        <v>12.0</v>
      </c>
      <c r="K583" s="169"/>
      <c r="L583" s="205" t="s">
        <v>223</v>
      </c>
      <c r="M583" s="173"/>
      <c r="N583" s="174"/>
      <c r="O583" s="150" t="b">
        <v>0</v>
      </c>
      <c r="P583" s="211" t="s">
        <v>1181</v>
      </c>
      <c r="Q583" s="173"/>
      <c r="R583" s="174"/>
    </row>
    <row r="584">
      <c r="A584" s="210" t="s">
        <v>1177</v>
      </c>
      <c r="B584" s="169" t="s">
        <v>1071</v>
      </c>
      <c r="C584" s="169" t="s">
        <v>1178</v>
      </c>
      <c r="D584" s="168" t="s">
        <v>113</v>
      </c>
      <c r="E584" s="155" t="s">
        <v>1048</v>
      </c>
      <c r="F584" s="169" t="s">
        <v>52</v>
      </c>
      <c r="G584" s="155" t="s">
        <v>1048</v>
      </c>
      <c r="H584" s="168" t="s">
        <v>1182</v>
      </c>
      <c r="I584" s="144" t="b">
        <v>0</v>
      </c>
      <c r="J584" s="145">
        <v>12.0</v>
      </c>
      <c r="K584" s="169"/>
      <c r="L584" s="205" t="s">
        <v>223</v>
      </c>
      <c r="M584" s="173"/>
      <c r="N584" s="174"/>
      <c r="O584" s="150" t="b">
        <v>0</v>
      </c>
      <c r="P584" s="211" t="s">
        <v>1182</v>
      </c>
      <c r="Q584" s="173"/>
      <c r="R584" s="174"/>
    </row>
    <row r="585">
      <c r="A585" s="210" t="s">
        <v>1177</v>
      </c>
      <c r="B585" s="169" t="s">
        <v>1071</v>
      </c>
      <c r="C585" s="169" t="s">
        <v>1178</v>
      </c>
      <c r="D585" s="168" t="s">
        <v>113</v>
      </c>
      <c r="E585" s="155" t="s">
        <v>1048</v>
      </c>
      <c r="F585" s="169" t="s">
        <v>52</v>
      </c>
      <c r="G585" s="155" t="s">
        <v>1048</v>
      </c>
      <c r="H585" s="168" t="s">
        <v>1183</v>
      </c>
      <c r="I585" s="144" t="b">
        <v>0</v>
      </c>
      <c r="J585" s="145">
        <v>12.0</v>
      </c>
      <c r="K585" s="169"/>
      <c r="L585" s="205" t="s">
        <v>223</v>
      </c>
      <c r="M585" s="173"/>
      <c r="N585" s="174"/>
      <c r="O585" s="150" t="b">
        <v>0</v>
      </c>
      <c r="P585" s="211" t="s">
        <v>1183</v>
      </c>
      <c r="Q585" s="173"/>
      <c r="R585" s="174"/>
    </row>
    <row r="586">
      <c r="A586" s="219" t="s">
        <v>1177</v>
      </c>
      <c r="B586" s="220" t="s">
        <v>1071</v>
      </c>
      <c r="C586" s="220" t="s">
        <v>1178</v>
      </c>
      <c r="D586" s="168" t="s">
        <v>113</v>
      </c>
      <c r="E586" s="155" t="s">
        <v>1048</v>
      </c>
      <c r="F586" s="220" t="s">
        <v>52</v>
      </c>
      <c r="G586" s="155" t="s">
        <v>1048</v>
      </c>
      <c r="H586" s="221" t="s">
        <v>1184</v>
      </c>
      <c r="I586" s="144" t="b">
        <v>0</v>
      </c>
      <c r="J586" s="145">
        <v>12.0</v>
      </c>
      <c r="K586" s="220"/>
      <c r="L586" s="205" t="s">
        <v>223</v>
      </c>
      <c r="M586" s="222"/>
      <c r="N586" s="223"/>
      <c r="O586" s="150" t="b">
        <v>0</v>
      </c>
      <c r="P586" s="224" t="s">
        <v>1184</v>
      </c>
      <c r="Q586" s="222"/>
      <c r="R586" s="223"/>
    </row>
    <row r="587">
      <c r="A587" s="202" t="s">
        <v>1185</v>
      </c>
      <c r="B587" s="203" t="s">
        <v>1186</v>
      </c>
      <c r="C587" s="203" t="s">
        <v>1187</v>
      </c>
      <c r="D587" s="155" t="s">
        <v>1048</v>
      </c>
      <c r="E587" s="155" t="s">
        <v>1048</v>
      </c>
      <c r="F587" s="203" t="s">
        <v>27</v>
      </c>
      <c r="G587" s="155" t="s">
        <v>1048</v>
      </c>
      <c r="H587" s="204" t="s">
        <v>1188</v>
      </c>
      <c r="I587" s="204" t="b">
        <v>0</v>
      </c>
      <c r="J587" s="203"/>
      <c r="K587" s="203"/>
      <c r="L587" s="226"/>
      <c r="M587" s="206"/>
      <c r="N587" s="209"/>
      <c r="O587" s="150" t="b">
        <v>0</v>
      </c>
      <c r="P587" s="208" t="s">
        <v>1188</v>
      </c>
      <c r="Q587" s="206"/>
      <c r="R587" s="209"/>
    </row>
    <row r="588">
      <c r="A588" s="219" t="s">
        <v>1185</v>
      </c>
      <c r="B588" s="220" t="s">
        <v>1186</v>
      </c>
      <c r="C588" s="220" t="s">
        <v>1187</v>
      </c>
      <c r="D588" s="155" t="s">
        <v>1048</v>
      </c>
      <c r="E588" s="155" t="s">
        <v>1048</v>
      </c>
      <c r="F588" s="220" t="s">
        <v>27</v>
      </c>
      <c r="G588" s="155" t="s">
        <v>1048</v>
      </c>
      <c r="H588" s="221" t="s">
        <v>1189</v>
      </c>
      <c r="I588" s="221" t="b">
        <v>0</v>
      </c>
      <c r="J588" s="220"/>
      <c r="K588" s="220"/>
      <c r="L588" s="227"/>
      <c r="M588" s="222"/>
      <c r="N588" s="223"/>
      <c r="O588" s="150" t="b">
        <v>0</v>
      </c>
      <c r="P588" s="224" t="s">
        <v>1189</v>
      </c>
      <c r="Q588" s="222"/>
      <c r="R588" s="223"/>
    </row>
    <row r="589">
      <c r="A589" s="202" t="s">
        <v>1190</v>
      </c>
      <c r="B589" s="203" t="s">
        <v>1186</v>
      </c>
      <c r="C589" s="203" t="s">
        <v>1191</v>
      </c>
      <c r="D589" s="155" t="s">
        <v>1048</v>
      </c>
      <c r="E589" s="155" t="s">
        <v>1048</v>
      </c>
      <c r="F589" s="203" t="s">
        <v>27</v>
      </c>
      <c r="G589" s="155" t="s">
        <v>1048</v>
      </c>
      <c r="H589" s="204" t="s">
        <v>1192</v>
      </c>
      <c r="I589" s="204" t="b">
        <v>0</v>
      </c>
      <c r="J589" s="203"/>
      <c r="K589" s="203"/>
      <c r="L589" s="226"/>
      <c r="M589" s="206"/>
      <c r="N589" s="209"/>
      <c r="O589" s="150" t="b">
        <v>0</v>
      </c>
      <c r="P589" s="208" t="s">
        <v>1192</v>
      </c>
      <c r="Q589" s="206"/>
      <c r="R589" s="209"/>
    </row>
    <row r="590">
      <c r="A590" s="219" t="s">
        <v>1190</v>
      </c>
      <c r="B590" s="220" t="s">
        <v>1186</v>
      </c>
      <c r="C590" s="220" t="s">
        <v>1191</v>
      </c>
      <c r="D590" s="155" t="s">
        <v>1048</v>
      </c>
      <c r="E590" s="155" t="s">
        <v>1048</v>
      </c>
      <c r="F590" s="220" t="s">
        <v>27</v>
      </c>
      <c r="G590" s="155" t="s">
        <v>1048</v>
      </c>
      <c r="H590" s="221" t="s">
        <v>1193</v>
      </c>
      <c r="I590" s="221" t="b">
        <v>0</v>
      </c>
      <c r="J590" s="220"/>
      <c r="K590" s="220"/>
      <c r="L590" s="227"/>
      <c r="M590" s="222"/>
      <c r="N590" s="223"/>
      <c r="O590" s="150" t="b">
        <v>0</v>
      </c>
      <c r="P590" s="224" t="s">
        <v>1193</v>
      </c>
      <c r="Q590" s="222"/>
      <c r="R590" s="223"/>
    </row>
    <row r="591">
      <c r="A591" s="202" t="s">
        <v>1194</v>
      </c>
      <c r="B591" s="203" t="s">
        <v>1195</v>
      </c>
      <c r="C591" s="203" t="s">
        <v>1196</v>
      </c>
      <c r="D591" s="155" t="s">
        <v>1048</v>
      </c>
      <c r="E591" s="155" t="s">
        <v>1048</v>
      </c>
      <c r="F591" s="203" t="s">
        <v>27</v>
      </c>
      <c r="G591" s="155" t="s">
        <v>1048</v>
      </c>
      <c r="H591" s="204" t="s">
        <v>1197</v>
      </c>
      <c r="I591" s="204" t="b">
        <v>0</v>
      </c>
      <c r="J591" s="203"/>
      <c r="K591" s="203"/>
      <c r="L591" s="226"/>
      <c r="M591" s="206"/>
      <c r="N591" s="209"/>
      <c r="O591" s="150" t="b">
        <v>0</v>
      </c>
      <c r="P591" s="208" t="s">
        <v>1197</v>
      </c>
      <c r="Q591" s="206"/>
      <c r="R591" s="209"/>
    </row>
    <row r="592">
      <c r="A592" s="219" t="s">
        <v>1194</v>
      </c>
      <c r="B592" s="220" t="s">
        <v>1195</v>
      </c>
      <c r="C592" s="220" t="s">
        <v>1196</v>
      </c>
      <c r="D592" s="155" t="s">
        <v>1048</v>
      </c>
      <c r="E592" s="155" t="s">
        <v>1048</v>
      </c>
      <c r="F592" s="220" t="s">
        <v>27</v>
      </c>
      <c r="G592" s="155" t="s">
        <v>1048</v>
      </c>
      <c r="H592" s="221" t="s">
        <v>1198</v>
      </c>
      <c r="I592" s="221" t="b">
        <v>0</v>
      </c>
      <c r="J592" s="220"/>
      <c r="K592" s="220"/>
      <c r="L592" s="227"/>
      <c r="M592" s="222"/>
      <c r="N592" s="223"/>
      <c r="O592" s="150" t="b">
        <v>0</v>
      </c>
      <c r="P592" s="224" t="s">
        <v>1198</v>
      </c>
      <c r="Q592" s="222"/>
      <c r="R592" s="223"/>
    </row>
    <row r="593">
      <c r="A593" s="202" t="s">
        <v>1199</v>
      </c>
      <c r="B593" s="203" t="s">
        <v>1200</v>
      </c>
      <c r="C593" s="203" t="s">
        <v>1201</v>
      </c>
      <c r="D593" s="155" t="s">
        <v>1048</v>
      </c>
      <c r="E593" s="155" t="s">
        <v>1048</v>
      </c>
      <c r="F593" s="203" t="s">
        <v>52</v>
      </c>
      <c r="G593" s="155" t="s">
        <v>1048</v>
      </c>
      <c r="H593" s="204" t="s">
        <v>1202</v>
      </c>
      <c r="I593" s="144" t="b">
        <v>0</v>
      </c>
      <c r="J593" s="145">
        <v>12.0</v>
      </c>
      <c r="K593" s="203"/>
      <c r="L593" s="205" t="s">
        <v>223</v>
      </c>
      <c r="M593" s="206"/>
      <c r="N593" s="207">
        <v>2.27</v>
      </c>
      <c r="O593" s="150" t="b">
        <v>0</v>
      </c>
      <c r="P593" s="208" t="s">
        <v>1202</v>
      </c>
      <c r="Q593" s="206"/>
      <c r="R593" s="209"/>
    </row>
    <row r="594">
      <c r="A594" s="210" t="s">
        <v>1199</v>
      </c>
      <c r="B594" s="169" t="s">
        <v>1200</v>
      </c>
      <c r="C594" s="169" t="s">
        <v>1201</v>
      </c>
      <c r="D594" s="155" t="s">
        <v>1048</v>
      </c>
      <c r="E594" s="155" t="s">
        <v>1048</v>
      </c>
      <c r="F594" s="169" t="s">
        <v>52</v>
      </c>
      <c r="G594" s="155" t="s">
        <v>1048</v>
      </c>
      <c r="H594" s="168" t="s">
        <v>1203</v>
      </c>
      <c r="I594" s="144" t="b">
        <v>0</v>
      </c>
      <c r="J594" s="145">
        <v>12.0</v>
      </c>
      <c r="K594" s="169"/>
      <c r="L594" s="205" t="s">
        <v>223</v>
      </c>
      <c r="M594" s="173"/>
      <c r="N594" s="174"/>
      <c r="O594" s="150" t="b">
        <v>0</v>
      </c>
      <c r="P594" s="211" t="s">
        <v>1203</v>
      </c>
      <c r="Q594" s="173"/>
      <c r="R594" s="174"/>
    </row>
    <row r="595">
      <c r="A595" s="210" t="s">
        <v>1199</v>
      </c>
      <c r="B595" s="169" t="s">
        <v>1200</v>
      </c>
      <c r="C595" s="169" t="s">
        <v>1201</v>
      </c>
      <c r="D595" s="155" t="s">
        <v>1048</v>
      </c>
      <c r="E595" s="155" t="s">
        <v>1048</v>
      </c>
      <c r="F595" s="169" t="s">
        <v>52</v>
      </c>
      <c r="G595" s="155" t="s">
        <v>1048</v>
      </c>
      <c r="H595" s="168" t="s">
        <v>1204</v>
      </c>
      <c r="I595" s="144" t="b">
        <v>0</v>
      </c>
      <c r="J595" s="145">
        <v>12.0</v>
      </c>
      <c r="K595" s="169"/>
      <c r="L595" s="205" t="s">
        <v>223</v>
      </c>
      <c r="M595" s="173"/>
      <c r="N595" s="174"/>
      <c r="O595" s="150" t="b">
        <v>0</v>
      </c>
      <c r="P595" s="211" t="s">
        <v>1204</v>
      </c>
      <c r="Q595" s="173"/>
      <c r="R595" s="174"/>
    </row>
    <row r="596">
      <c r="A596" s="210" t="s">
        <v>1199</v>
      </c>
      <c r="B596" s="169" t="s">
        <v>1200</v>
      </c>
      <c r="C596" s="169" t="s">
        <v>1201</v>
      </c>
      <c r="D596" s="155" t="s">
        <v>1048</v>
      </c>
      <c r="E596" s="155" t="s">
        <v>1048</v>
      </c>
      <c r="F596" s="169" t="s">
        <v>52</v>
      </c>
      <c r="G596" s="155" t="s">
        <v>1048</v>
      </c>
      <c r="H596" s="168" t="s">
        <v>1205</v>
      </c>
      <c r="I596" s="144" t="b">
        <v>0</v>
      </c>
      <c r="J596" s="145">
        <v>12.0</v>
      </c>
      <c r="K596" s="169"/>
      <c r="L596" s="205" t="s">
        <v>223</v>
      </c>
      <c r="M596" s="173"/>
      <c r="N596" s="174"/>
      <c r="O596" s="150" t="b">
        <v>0</v>
      </c>
      <c r="P596" s="211" t="s">
        <v>1205</v>
      </c>
      <c r="Q596" s="173"/>
      <c r="R596" s="174"/>
    </row>
    <row r="597">
      <c r="A597" s="210" t="s">
        <v>1199</v>
      </c>
      <c r="B597" s="169" t="s">
        <v>1200</v>
      </c>
      <c r="C597" s="169" t="s">
        <v>1201</v>
      </c>
      <c r="D597" s="155" t="s">
        <v>1048</v>
      </c>
      <c r="E597" s="155" t="s">
        <v>1048</v>
      </c>
      <c r="F597" s="169" t="s">
        <v>52</v>
      </c>
      <c r="G597" s="155" t="s">
        <v>1048</v>
      </c>
      <c r="H597" s="168" t="s">
        <v>1206</v>
      </c>
      <c r="I597" s="144" t="b">
        <v>0</v>
      </c>
      <c r="J597" s="145">
        <v>12.0</v>
      </c>
      <c r="K597" s="169"/>
      <c r="L597" s="205" t="s">
        <v>223</v>
      </c>
      <c r="M597" s="173"/>
      <c r="N597" s="174"/>
      <c r="O597" s="150" t="b">
        <v>0</v>
      </c>
      <c r="P597" s="211" t="s">
        <v>1206</v>
      </c>
      <c r="Q597" s="173"/>
      <c r="R597" s="174"/>
    </row>
    <row r="598">
      <c r="A598" s="210" t="s">
        <v>1199</v>
      </c>
      <c r="B598" s="169" t="s">
        <v>1200</v>
      </c>
      <c r="C598" s="169" t="s">
        <v>1201</v>
      </c>
      <c r="D598" s="155" t="s">
        <v>1048</v>
      </c>
      <c r="E598" s="155" t="s">
        <v>1048</v>
      </c>
      <c r="F598" s="169" t="s">
        <v>52</v>
      </c>
      <c r="G598" s="155" t="s">
        <v>1048</v>
      </c>
      <c r="H598" s="168" t="s">
        <v>1207</v>
      </c>
      <c r="I598" s="144" t="b">
        <v>0</v>
      </c>
      <c r="J598" s="145">
        <v>12.0</v>
      </c>
      <c r="K598" s="169"/>
      <c r="L598" s="205" t="s">
        <v>223</v>
      </c>
      <c r="M598" s="173"/>
      <c r="N598" s="174"/>
      <c r="O598" s="150" t="b">
        <v>0</v>
      </c>
      <c r="P598" s="211" t="s">
        <v>1207</v>
      </c>
      <c r="Q598" s="173"/>
      <c r="R598" s="174"/>
    </row>
    <row r="599">
      <c r="A599" s="219" t="s">
        <v>1199</v>
      </c>
      <c r="B599" s="220" t="s">
        <v>1200</v>
      </c>
      <c r="C599" s="220" t="s">
        <v>1201</v>
      </c>
      <c r="D599" s="155" t="s">
        <v>1048</v>
      </c>
      <c r="E599" s="155" t="s">
        <v>1048</v>
      </c>
      <c r="F599" s="220" t="s">
        <v>52</v>
      </c>
      <c r="G599" s="155" t="s">
        <v>1048</v>
      </c>
      <c r="H599" s="221" t="s">
        <v>1208</v>
      </c>
      <c r="I599" s="144" t="b">
        <v>0</v>
      </c>
      <c r="J599" s="145">
        <v>12.0</v>
      </c>
      <c r="K599" s="220"/>
      <c r="L599" s="205" t="s">
        <v>223</v>
      </c>
      <c r="M599" s="222"/>
      <c r="N599" s="223"/>
      <c r="O599" s="150" t="b">
        <v>0</v>
      </c>
      <c r="P599" s="224" t="s">
        <v>1208</v>
      </c>
      <c r="Q599" s="222"/>
      <c r="R599" s="223"/>
    </row>
    <row r="600">
      <c r="A600" s="202" t="s">
        <v>1209</v>
      </c>
      <c r="B600" s="203" t="s">
        <v>1210</v>
      </c>
      <c r="C600" s="203" t="s">
        <v>1211</v>
      </c>
      <c r="D600" s="204" t="s">
        <v>25</v>
      </c>
      <c r="E600" s="155" t="s">
        <v>1048</v>
      </c>
      <c r="F600" s="203" t="s">
        <v>52</v>
      </c>
      <c r="G600" s="155" t="s">
        <v>1048</v>
      </c>
      <c r="H600" s="204" t="s">
        <v>1212</v>
      </c>
      <c r="I600" s="144" t="b">
        <v>0</v>
      </c>
      <c r="J600" s="145">
        <v>12.0</v>
      </c>
      <c r="K600" s="203"/>
      <c r="L600" s="205" t="s">
        <v>223</v>
      </c>
      <c r="M600" s="206"/>
      <c r="N600" s="207">
        <v>5.3</v>
      </c>
      <c r="O600" s="150" t="b">
        <v>0</v>
      </c>
      <c r="P600" s="208" t="s">
        <v>1212</v>
      </c>
      <c r="Q600" s="206"/>
      <c r="R600" s="209"/>
    </row>
    <row r="601">
      <c r="A601" s="210" t="s">
        <v>1209</v>
      </c>
      <c r="B601" s="169" t="s">
        <v>1210</v>
      </c>
      <c r="C601" s="169" t="s">
        <v>1211</v>
      </c>
      <c r="D601" s="168" t="s">
        <v>25</v>
      </c>
      <c r="E601" s="155" t="s">
        <v>1048</v>
      </c>
      <c r="F601" s="169" t="s">
        <v>52</v>
      </c>
      <c r="G601" s="155" t="s">
        <v>1048</v>
      </c>
      <c r="H601" s="168" t="s">
        <v>1213</v>
      </c>
      <c r="I601" s="144" t="b">
        <v>0</v>
      </c>
      <c r="J601" s="145">
        <v>12.0</v>
      </c>
      <c r="K601" s="169"/>
      <c r="L601" s="205" t="s">
        <v>223</v>
      </c>
      <c r="M601" s="173"/>
      <c r="N601" s="218">
        <v>1.81</v>
      </c>
      <c r="O601" s="150" t="b">
        <v>0</v>
      </c>
      <c r="P601" s="211" t="s">
        <v>1213</v>
      </c>
      <c r="Q601" s="173"/>
      <c r="R601" s="174"/>
    </row>
    <row r="602">
      <c r="A602" s="210" t="s">
        <v>1209</v>
      </c>
      <c r="B602" s="169" t="s">
        <v>1210</v>
      </c>
      <c r="C602" s="169" t="s">
        <v>1211</v>
      </c>
      <c r="D602" s="168" t="s">
        <v>25</v>
      </c>
      <c r="E602" s="155" t="s">
        <v>1048</v>
      </c>
      <c r="F602" s="169" t="s">
        <v>52</v>
      </c>
      <c r="G602" s="155" t="s">
        <v>1048</v>
      </c>
      <c r="H602" s="168" t="s">
        <v>1214</v>
      </c>
      <c r="I602" s="144" t="b">
        <v>0</v>
      </c>
      <c r="J602" s="145">
        <v>12.0</v>
      </c>
      <c r="K602" s="169"/>
      <c r="L602" s="205" t="s">
        <v>223</v>
      </c>
      <c r="M602" s="173"/>
      <c r="N602" s="174"/>
      <c r="O602" s="150" t="b">
        <v>0</v>
      </c>
      <c r="P602" s="211" t="s">
        <v>1214</v>
      </c>
      <c r="Q602" s="173"/>
      <c r="R602" s="174"/>
    </row>
    <row r="603">
      <c r="A603" s="210" t="s">
        <v>1209</v>
      </c>
      <c r="B603" s="169" t="s">
        <v>1210</v>
      </c>
      <c r="C603" s="169" t="s">
        <v>1211</v>
      </c>
      <c r="D603" s="168" t="s">
        <v>25</v>
      </c>
      <c r="E603" s="155" t="s">
        <v>1048</v>
      </c>
      <c r="F603" s="169" t="s">
        <v>52</v>
      </c>
      <c r="G603" s="155" t="s">
        <v>1048</v>
      </c>
      <c r="H603" s="168" t="s">
        <v>1215</v>
      </c>
      <c r="I603" s="144" t="b">
        <v>0</v>
      </c>
      <c r="J603" s="145">
        <v>12.0</v>
      </c>
      <c r="K603" s="169"/>
      <c r="L603" s="205" t="s">
        <v>223</v>
      </c>
      <c r="M603" s="173"/>
      <c r="N603" s="174"/>
      <c r="O603" s="150" t="b">
        <v>0</v>
      </c>
      <c r="P603" s="211" t="s">
        <v>1215</v>
      </c>
      <c r="Q603" s="173"/>
      <c r="R603" s="174"/>
    </row>
    <row r="604">
      <c r="A604" s="210" t="s">
        <v>1209</v>
      </c>
      <c r="B604" s="169" t="s">
        <v>1210</v>
      </c>
      <c r="C604" s="169" t="s">
        <v>1211</v>
      </c>
      <c r="D604" s="168" t="s">
        <v>25</v>
      </c>
      <c r="E604" s="155" t="s">
        <v>1048</v>
      </c>
      <c r="F604" s="169" t="s">
        <v>52</v>
      </c>
      <c r="G604" s="155" t="s">
        <v>1048</v>
      </c>
      <c r="H604" s="168" t="s">
        <v>1216</v>
      </c>
      <c r="I604" s="144" t="b">
        <v>0</v>
      </c>
      <c r="J604" s="145">
        <v>12.0</v>
      </c>
      <c r="K604" s="169"/>
      <c r="L604" s="205" t="s">
        <v>223</v>
      </c>
      <c r="M604" s="173"/>
      <c r="N604" s="174"/>
      <c r="O604" s="150" t="b">
        <v>0</v>
      </c>
      <c r="P604" s="211" t="s">
        <v>1216</v>
      </c>
      <c r="Q604" s="173"/>
      <c r="R604" s="174"/>
    </row>
    <row r="605">
      <c r="A605" s="210" t="s">
        <v>1209</v>
      </c>
      <c r="B605" s="169" t="s">
        <v>1210</v>
      </c>
      <c r="C605" s="169" t="s">
        <v>1211</v>
      </c>
      <c r="D605" s="168" t="s">
        <v>25</v>
      </c>
      <c r="E605" s="155" t="s">
        <v>1048</v>
      </c>
      <c r="F605" s="169" t="s">
        <v>52</v>
      </c>
      <c r="G605" s="155" t="s">
        <v>1048</v>
      </c>
      <c r="H605" s="168" t="s">
        <v>1217</v>
      </c>
      <c r="I605" s="144" t="b">
        <v>0</v>
      </c>
      <c r="J605" s="145">
        <v>12.0</v>
      </c>
      <c r="K605" s="169"/>
      <c r="L605" s="205" t="s">
        <v>223</v>
      </c>
      <c r="M605" s="173"/>
      <c r="N605" s="174"/>
      <c r="O605" s="150" t="b">
        <v>0</v>
      </c>
      <c r="P605" s="211" t="s">
        <v>1217</v>
      </c>
      <c r="Q605" s="173"/>
      <c r="R605" s="174"/>
    </row>
    <row r="606">
      <c r="A606" s="210" t="s">
        <v>1209</v>
      </c>
      <c r="B606" s="169" t="s">
        <v>1210</v>
      </c>
      <c r="C606" s="169" t="s">
        <v>1211</v>
      </c>
      <c r="D606" s="168" t="s">
        <v>25</v>
      </c>
      <c r="E606" s="155" t="s">
        <v>1048</v>
      </c>
      <c r="F606" s="169" t="s">
        <v>52</v>
      </c>
      <c r="G606" s="155" t="s">
        <v>1048</v>
      </c>
      <c r="H606" s="168" t="s">
        <v>1218</v>
      </c>
      <c r="I606" s="144" t="b">
        <v>0</v>
      </c>
      <c r="J606" s="145">
        <v>12.0</v>
      </c>
      <c r="K606" s="169"/>
      <c r="L606" s="205" t="s">
        <v>223</v>
      </c>
      <c r="M606" s="173"/>
      <c r="N606" s="218">
        <v>1.6</v>
      </c>
      <c r="O606" s="150" t="b">
        <v>0</v>
      </c>
      <c r="P606" s="211" t="s">
        <v>1218</v>
      </c>
      <c r="Q606" s="173"/>
      <c r="R606" s="174"/>
    </row>
    <row r="607">
      <c r="A607" s="210" t="s">
        <v>1209</v>
      </c>
      <c r="B607" s="169" t="s">
        <v>1210</v>
      </c>
      <c r="C607" s="169" t="s">
        <v>1211</v>
      </c>
      <c r="D607" s="168" t="s">
        <v>25</v>
      </c>
      <c r="E607" s="155" t="s">
        <v>1048</v>
      </c>
      <c r="F607" s="169" t="s">
        <v>52</v>
      </c>
      <c r="G607" s="155" t="s">
        <v>1048</v>
      </c>
      <c r="H607" s="168" t="s">
        <v>1219</v>
      </c>
      <c r="I607" s="144" t="b">
        <v>0</v>
      </c>
      <c r="J607" s="145">
        <v>12.0</v>
      </c>
      <c r="K607" s="169"/>
      <c r="L607" s="205" t="s">
        <v>223</v>
      </c>
      <c r="M607" s="173"/>
      <c r="N607" s="174"/>
      <c r="O607" s="150" t="b">
        <v>0</v>
      </c>
      <c r="P607" s="211" t="s">
        <v>1219</v>
      </c>
      <c r="Q607" s="173"/>
      <c r="R607" s="174"/>
    </row>
    <row r="608">
      <c r="A608" s="210" t="s">
        <v>1209</v>
      </c>
      <c r="B608" s="169" t="s">
        <v>1210</v>
      </c>
      <c r="C608" s="169" t="s">
        <v>1211</v>
      </c>
      <c r="D608" s="168" t="s">
        <v>25</v>
      </c>
      <c r="E608" s="155" t="s">
        <v>1048</v>
      </c>
      <c r="F608" s="169" t="s">
        <v>52</v>
      </c>
      <c r="G608" s="155" t="s">
        <v>1048</v>
      </c>
      <c r="H608" s="168" t="s">
        <v>1220</v>
      </c>
      <c r="I608" s="144" t="b">
        <v>0</v>
      </c>
      <c r="J608" s="145">
        <v>12.0</v>
      </c>
      <c r="K608" s="169"/>
      <c r="L608" s="205" t="s">
        <v>223</v>
      </c>
      <c r="M608" s="173"/>
      <c r="N608" s="174"/>
      <c r="O608" s="150" t="b">
        <v>0</v>
      </c>
      <c r="P608" s="211" t="s">
        <v>1220</v>
      </c>
      <c r="Q608" s="173"/>
      <c r="R608" s="174"/>
    </row>
    <row r="609">
      <c r="A609" s="210" t="s">
        <v>1209</v>
      </c>
      <c r="B609" s="169" t="s">
        <v>1210</v>
      </c>
      <c r="C609" s="169" t="s">
        <v>1211</v>
      </c>
      <c r="D609" s="168" t="s">
        <v>25</v>
      </c>
      <c r="E609" s="155" t="s">
        <v>1048</v>
      </c>
      <c r="F609" s="169" t="s">
        <v>52</v>
      </c>
      <c r="G609" s="155" t="s">
        <v>1048</v>
      </c>
      <c r="H609" s="168" t="s">
        <v>1221</v>
      </c>
      <c r="I609" s="144" t="b">
        <v>0</v>
      </c>
      <c r="J609" s="145">
        <v>12.0</v>
      </c>
      <c r="K609" s="169"/>
      <c r="L609" s="205" t="s">
        <v>223</v>
      </c>
      <c r="M609" s="173"/>
      <c r="N609" s="174"/>
      <c r="O609" s="150" t="b">
        <v>0</v>
      </c>
      <c r="P609" s="211" t="s">
        <v>1221</v>
      </c>
      <c r="Q609" s="173"/>
      <c r="R609" s="174"/>
    </row>
    <row r="610">
      <c r="A610" s="210" t="s">
        <v>1209</v>
      </c>
      <c r="B610" s="169" t="s">
        <v>1210</v>
      </c>
      <c r="C610" s="169" t="s">
        <v>1211</v>
      </c>
      <c r="D610" s="168" t="s">
        <v>25</v>
      </c>
      <c r="E610" s="155" t="s">
        <v>1048</v>
      </c>
      <c r="F610" s="169" t="s">
        <v>52</v>
      </c>
      <c r="G610" s="155" t="s">
        <v>1048</v>
      </c>
      <c r="H610" s="168" t="s">
        <v>1222</v>
      </c>
      <c r="I610" s="144" t="b">
        <v>0</v>
      </c>
      <c r="J610" s="145">
        <v>12.0</v>
      </c>
      <c r="K610" s="169"/>
      <c r="L610" s="205" t="s">
        <v>223</v>
      </c>
      <c r="M610" s="173"/>
      <c r="N610" s="174"/>
      <c r="O610" s="150" t="b">
        <v>0</v>
      </c>
      <c r="P610" s="211" t="s">
        <v>1222</v>
      </c>
      <c r="Q610" s="173"/>
      <c r="R610" s="174"/>
    </row>
    <row r="611">
      <c r="A611" s="210" t="s">
        <v>1209</v>
      </c>
      <c r="B611" s="169" t="s">
        <v>1210</v>
      </c>
      <c r="C611" s="169" t="s">
        <v>1211</v>
      </c>
      <c r="D611" s="168" t="s">
        <v>25</v>
      </c>
      <c r="E611" s="155" t="s">
        <v>1048</v>
      </c>
      <c r="F611" s="169" t="s">
        <v>52</v>
      </c>
      <c r="G611" s="155" t="s">
        <v>1048</v>
      </c>
      <c r="H611" s="168" t="s">
        <v>1223</v>
      </c>
      <c r="I611" s="144" t="b">
        <v>0</v>
      </c>
      <c r="J611" s="145">
        <v>12.0</v>
      </c>
      <c r="K611" s="169"/>
      <c r="L611" s="205" t="s">
        <v>223</v>
      </c>
      <c r="M611" s="173"/>
      <c r="N611" s="174"/>
      <c r="O611" s="150" t="b">
        <v>0</v>
      </c>
      <c r="P611" s="211" t="s">
        <v>1223</v>
      </c>
      <c r="Q611" s="173"/>
      <c r="R611" s="174"/>
    </row>
    <row r="612">
      <c r="A612" s="210" t="s">
        <v>1209</v>
      </c>
      <c r="B612" s="169" t="s">
        <v>1210</v>
      </c>
      <c r="C612" s="169" t="s">
        <v>1211</v>
      </c>
      <c r="D612" s="168" t="s">
        <v>25</v>
      </c>
      <c r="E612" s="155" t="s">
        <v>1048</v>
      </c>
      <c r="F612" s="169" t="s">
        <v>52</v>
      </c>
      <c r="G612" s="155" t="s">
        <v>1048</v>
      </c>
      <c r="H612" s="168" t="s">
        <v>1224</v>
      </c>
      <c r="I612" s="144" t="b">
        <v>0</v>
      </c>
      <c r="J612" s="145">
        <v>12.0</v>
      </c>
      <c r="K612" s="169"/>
      <c r="L612" s="205" t="s">
        <v>223</v>
      </c>
      <c r="M612" s="173"/>
      <c r="N612" s="174"/>
      <c r="O612" s="150" t="b">
        <v>0</v>
      </c>
      <c r="P612" s="211" t="s">
        <v>1224</v>
      </c>
      <c r="Q612" s="173"/>
      <c r="R612" s="174"/>
    </row>
    <row r="613">
      <c r="A613" s="219" t="s">
        <v>1209</v>
      </c>
      <c r="B613" s="220" t="s">
        <v>1210</v>
      </c>
      <c r="C613" s="220" t="s">
        <v>1211</v>
      </c>
      <c r="D613" s="168" t="s">
        <v>25</v>
      </c>
      <c r="E613" s="155" t="s">
        <v>1048</v>
      </c>
      <c r="F613" s="220" t="s">
        <v>52</v>
      </c>
      <c r="G613" s="155" t="s">
        <v>1048</v>
      </c>
      <c r="H613" s="221" t="s">
        <v>1225</v>
      </c>
      <c r="I613" s="144" t="b">
        <v>0</v>
      </c>
      <c r="J613" s="145">
        <v>12.0</v>
      </c>
      <c r="K613" s="220"/>
      <c r="L613" s="205" t="s">
        <v>223</v>
      </c>
      <c r="M613" s="222"/>
      <c r="N613" s="223"/>
      <c r="O613" s="150" t="b">
        <v>0</v>
      </c>
      <c r="P613" s="224" t="s">
        <v>1225</v>
      </c>
      <c r="Q613" s="222"/>
      <c r="R613" s="223"/>
    </row>
    <row r="614">
      <c r="A614" s="202" t="s">
        <v>1226</v>
      </c>
      <c r="B614" s="203" t="s">
        <v>1210</v>
      </c>
      <c r="C614" s="203" t="s">
        <v>1227</v>
      </c>
      <c r="D614" s="168" t="s">
        <v>25</v>
      </c>
      <c r="E614" s="155" t="s">
        <v>1048</v>
      </c>
      <c r="F614" s="203" t="s">
        <v>52</v>
      </c>
      <c r="G614" s="155" t="s">
        <v>1048</v>
      </c>
      <c r="H614" s="204" t="s">
        <v>1228</v>
      </c>
      <c r="I614" s="144" t="b">
        <v>0</v>
      </c>
      <c r="J614" s="145">
        <v>12.0</v>
      </c>
      <c r="K614" s="203"/>
      <c r="L614" s="205" t="s">
        <v>223</v>
      </c>
      <c r="M614" s="206"/>
      <c r="N614" s="209"/>
      <c r="O614" s="150" t="b">
        <v>0</v>
      </c>
      <c r="P614" s="208" t="s">
        <v>1228</v>
      </c>
      <c r="Q614" s="206"/>
      <c r="R614" s="209"/>
    </row>
    <row r="615">
      <c r="A615" s="210" t="s">
        <v>1226</v>
      </c>
      <c r="B615" s="169" t="s">
        <v>1210</v>
      </c>
      <c r="C615" s="169" t="s">
        <v>1227</v>
      </c>
      <c r="D615" s="168" t="s">
        <v>25</v>
      </c>
      <c r="E615" s="155" t="s">
        <v>1048</v>
      </c>
      <c r="F615" s="169" t="s">
        <v>52</v>
      </c>
      <c r="G615" s="155" t="s">
        <v>1048</v>
      </c>
      <c r="H615" s="168" t="s">
        <v>1229</v>
      </c>
      <c r="I615" s="144" t="b">
        <v>0</v>
      </c>
      <c r="J615" s="145">
        <v>12.0</v>
      </c>
      <c r="K615" s="169"/>
      <c r="L615" s="205" t="s">
        <v>223</v>
      </c>
      <c r="M615" s="173"/>
      <c r="N615" s="174"/>
      <c r="O615" s="150" t="b">
        <v>0</v>
      </c>
      <c r="P615" s="211" t="s">
        <v>1229</v>
      </c>
      <c r="Q615" s="173"/>
      <c r="R615" s="174"/>
    </row>
    <row r="616">
      <c r="A616" s="210" t="s">
        <v>1226</v>
      </c>
      <c r="B616" s="169" t="s">
        <v>1210</v>
      </c>
      <c r="C616" s="169" t="s">
        <v>1227</v>
      </c>
      <c r="D616" s="168" t="s">
        <v>25</v>
      </c>
      <c r="E616" s="155" t="s">
        <v>1048</v>
      </c>
      <c r="F616" s="169" t="s">
        <v>52</v>
      </c>
      <c r="G616" s="155" t="s">
        <v>1048</v>
      </c>
      <c r="H616" s="168" t="s">
        <v>1230</v>
      </c>
      <c r="I616" s="144" t="b">
        <v>0</v>
      </c>
      <c r="J616" s="145">
        <v>12.0</v>
      </c>
      <c r="K616" s="169"/>
      <c r="L616" s="205" t="s">
        <v>223</v>
      </c>
      <c r="M616" s="173"/>
      <c r="N616" s="218">
        <v>55.33</v>
      </c>
      <c r="O616" s="150" t="b">
        <v>0</v>
      </c>
      <c r="P616" s="211" t="s">
        <v>1230</v>
      </c>
      <c r="Q616" s="173"/>
      <c r="R616" s="174"/>
    </row>
    <row r="617">
      <c r="A617" s="210" t="s">
        <v>1226</v>
      </c>
      <c r="B617" s="169" t="s">
        <v>1210</v>
      </c>
      <c r="C617" s="169" t="s">
        <v>1227</v>
      </c>
      <c r="D617" s="168" t="s">
        <v>25</v>
      </c>
      <c r="E617" s="155" t="s">
        <v>1048</v>
      </c>
      <c r="F617" s="169" t="s">
        <v>52</v>
      </c>
      <c r="G617" s="155" t="s">
        <v>1048</v>
      </c>
      <c r="H617" s="168" t="s">
        <v>1231</v>
      </c>
      <c r="I617" s="144" t="b">
        <v>0</v>
      </c>
      <c r="J617" s="145">
        <v>12.0</v>
      </c>
      <c r="K617" s="169"/>
      <c r="L617" s="205" t="s">
        <v>223</v>
      </c>
      <c r="M617" s="173"/>
      <c r="N617" s="174"/>
      <c r="O617" s="150" t="b">
        <v>0</v>
      </c>
      <c r="P617" s="211" t="s">
        <v>1231</v>
      </c>
      <c r="Q617" s="173"/>
      <c r="R617" s="174"/>
    </row>
    <row r="618">
      <c r="A618" s="210" t="s">
        <v>1226</v>
      </c>
      <c r="B618" s="169" t="s">
        <v>1210</v>
      </c>
      <c r="C618" s="169" t="s">
        <v>1227</v>
      </c>
      <c r="D618" s="168" t="s">
        <v>25</v>
      </c>
      <c r="E618" s="155" t="s">
        <v>1048</v>
      </c>
      <c r="F618" s="169" t="s">
        <v>52</v>
      </c>
      <c r="G618" s="155" t="s">
        <v>1048</v>
      </c>
      <c r="H618" s="168" t="s">
        <v>1232</v>
      </c>
      <c r="I618" s="144" t="b">
        <v>0</v>
      </c>
      <c r="J618" s="145">
        <v>12.0</v>
      </c>
      <c r="K618" s="169"/>
      <c r="L618" s="205" t="s">
        <v>223</v>
      </c>
      <c r="M618" s="173"/>
      <c r="N618" s="174"/>
      <c r="O618" s="150" t="b">
        <v>0</v>
      </c>
      <c r="P618" s="211" t="s">
        <v>1232</v>
      </c>
      <c r="Q618" s="173"/>
      <c r="R618" s="174"/>
    </row>
    <row r="619">
      <c r="A619" s="210" t="s">
        <v>1226</v>
      </c>
      <c r="B619" s="169" t="s">
        <v>1210</v>
      </c>
      <c r="C619" s="169" t="s">
        <v>1227</v>
      </c>
      <c r="D619" s="168" t="s">
        <v>25</v>
      </c>
      <c r="E619" s="155" t="s">
        <v>1048</v>
      </c>
      <c r="F619" s="169" t="s">
        <v>52</v>
      </c>
      <c r="G619" s="155" t="s">
        <v>1048</v>
      </c>
      <c r="H619" s="168" t="s">
        <v>1233</v>
      </c>
      <c r="I619" s="144" t="b">
        <v>0</v>
      </c>
      <c r="J619" s="145">
        <v>12.0</v>
      </c>
      <c r="K619" s="169"/>
      <c r="L619" s="205" t="s">
        <v>223</v>
      </c>
      <c r="M619" s="173"/>
      <c r="N619" s="174"/>
      <c r="O619" s="150" t="b">
        <v>0</v>
      </c>
      <c r="P619" s="211" t="s">
        <v>1233</v>
      </c>
      <c r="Q619" s="173"/>
      <c r="R619" s="174"/>
    </row>
    <row r="620">
      <c r="A620" s="210" t="s">
        <v>1226</v>
      </c>
      <c r="B620" s="169" t="s">
        <v>1210</v>
      </c>
      <c r="C620" s="169" t="s">
        <v>1227</v>
      </c>
      <c r="D620" s="168" t="s">
        <v>25</v>
      </c>
      <c r="E620" s="155" t="s">
        <v>1048</v>
      </c>
      <c r="F620" s="169" t="s">
        <v>52</v>
      </c>
      <c r="G620" s="155" t="s">
        <v>1048</v>
      </c>
      <c r="H620" s="168" t="s">
        <v>1234</v>
      </c>
      <c r="I620" s="144" t="b">
        <v>0</v>
      </c>
      <c r="J620" s="145">
        <v>12.0</v>
      </c>
      <c r="K620" s="169"/>
      <c r="L620" s="205" t="s">
        <v>223</v>
      </c>
      <c r="M620" s="173"/>
      <c r="N620" s="174"/>
      <c r="O620" s="150" t="b">
        <v>0</v>
      </c>
      <c r="P620" s="211" t="s">
        <v>1234</v>
      </c>
      <c r="Q620" s="173"/>
      <c r="R620" s="174"/>
    </row>
    <row r="621">
      <c r="A621" s="210" t="s">
        <v>1226</v>
      </c>
      <c r="B621" s="169" t="s">
        <v>1210</v>
      </c>
      <c r="C621" s="169" t="s">
        <v>1227</v>
      </c>
      <c r="D621" s="168" t="s">
        <v>25</v>
      </c>
      <c r="E621" s="155" t="s">
        <v>1048</v>
      </c>
      <c r="F621" s="169" t="s">
        <v>52</v>
      </c>
      <c r="G621" s="155" t="s">
        <v>1048</v>
      </c>
      <c r="H621" s="168" t="s">
        <v>1235</v>
      </c>
      <c r="I621" s="144" t="b">
        <v>0</v>
      </c>
      <c r="J621" s="145">
        <v>12.0</v>
      </c>
      <c r="K621" s="169"/>
      <c r="L621" s="205" t="s">
        <v>223</v>
      </c>
      <c r="M621" s="173"/>
      <c r="N621" s="174"/>
      <c r="O621" s="150" t="b">
        <v>0</v>
      </c>
      <c r="P621" s="211" t="s">
        <v>1235</v>
      </c>
      <c r="Q621" s="173"/>
      <c r="R621" s="174"/>
    </row>
    <row r="622">
      <c r="A622" s="210" t="s">
        <v>1226</v>
      </c>
      <c r="B622" s="169" t="s">
        <v>1210</v>
      </c>
      <c r="C622" s="169" t="s">
        <v>1227</v>
      </c>
      <c r="D622" s="168" t="s">
        <v>25</v>
      </c>
      <c r="E622" s="155" t="s">
        <v>1048</v>
      </c>
      <c r="F622" s="169" t="s">
        <v>52</v>
      </c>
      <c r="G622" s="155" t="s">
        <v>1048</v>
      </c>
      <c r="H622" s="168" t="s">
        <v>1236</v>
      </c>
      <c r="I622" s="144" t="b">
        <v>0</v>
      </c>
      <c r="J622" s="145">
        <v>12.0</v>
      </c>
      <c r="K622" s="169"/>
      <c r="L622" s="205" t="s">
        <v>223</v>
      </c>
      <c r="M622" s="173"/>
      <c r="N622" s="174"/>
      <c r="O622" s="150" t="b">
        <v>0</v>
      </c>
      <c r="P622" s="211" t="s">
        <v>1236</v>
      </c>
      <c r="Q622" s="173"/>
      <c r="R622" s="174"/>
    </row>
    <row r="623">
      <c r="A623" s="210" t="s">
        <v>1226</v>
      </c>
      <c r="B623" s="169" t="s">
        <v>1210</v>
      </c>
      <c r="C623" s="169" t="s">
        <v>1227</v>
      </c>
      <c r="D623" s="168" t="s">
        <v>25</v>
      </c>
      <c r="E623" s="155" t="s">
        <v>1048</v>
      </c>
      <c r="F623" s="169" t="s">
        <v>52</v>
      </c>
      <c r="G623" s="155" t="s">
        <v>1048</v>
      </c>
      <c r="H623" s="168" t="s">
        <v>1237</v>
      </c>
      <c r="I623" s="144" t="b">
        <v>0</v>
      </c>
      <c r="J623" s="145">
        <v>12.0</v>
      </c>
      <c r="K623" s="169"/>
      <c r="L623" s="205" t="s">
        <v>223</v>
      </c>
      <c r="M623" s="173"/>
      <c r="N623" s="218">
        <v>51.91</v>
      </c>
      <c r="O623" s="150" t="b">
        <v>0</v>
      </c>
      <c r="P623" s="211" t="s">
        <v>1237</v>
      </c>
      <c r="Q623" s="173"/>
      <c r="R623" s="174"/>
    </row>
    <row r="624">
      <c r="A624" s="210" t="s">
        <v>1226</v>
      </c>
      <c r="B624" s="169" t="s">
        <v>1210</v>
      </c>
      <c r="C624" s="169" t="s">
        <v>1227</v>
      </c>
      <c r="D624" s="168" t="s">
        <v>25</v>
      </c>
      <c r="E624" s="155" t="s">
        <v>1048</v>
      </c>
      <c r="F624" s="169" t="s">
        <v>52</v>
      </c>
      <c r="G624" s="155" t="s">
        <v>1048</v>
      </c>
      <c r="H624" s="168" t="s">
        <v>1238</v>
      </c>
      <c r="I624" s="144" t="b">
        <v>0</v>
      </c>
      <c r="J624" s="145">
        <v>12.0</v>
      </c>
      <c r="K624" s="169"/>
      <c r="L624" s="205" t="s">
        <v>223</v>
      </c>
      <c r="M624" s="173"/>
      <c r="N624" s="174"/>
      <c r="O624" s="150" t="b">
        <v>0</v>
      </c>
      <c r="P624" s="211" t="s">
        <v>1238</v>
      </c>
      <c r="Q624" s="173"/>
      <c r="R624" s="174"/>
    </row>
    <row r="625">
      <c r="A625" s="210" t="s">
        <v>1226</v>
      </c>
      <c r="B625" s="169" t="s">
        <v>1210</v>
      </c>
      <c r="C625" s="169" t="s">
        <v>1227</v>
      </c>
      <c r="D625" s="168" t="s">
        <v>25</v>
      </c>
      <c r="E625" s="155" t="s">
        <v>1048</v>
      </c>
      <c r="F625" s="169" t="s">
        <v>52</v>
      </c>
      <c r="G625" s="155" t="s">
        <v>1048</v>
      </c>
      <c r="H625" s="168" t="s">
        <v>1239</v>
      </c>
      <c r="I625" s="144" t="b">
        <v>0</v>
      </c>
      <c r="J625" s="145">
        <v>12.0</v>
      </c>
      <c r="K625" s="169"/>
      <c r="L625" s="205" t="s">
        <v>223</v>
      </c>
      <c r="M625" s="173"/>
      <c r="N625" s="174"/>
      <c r="O625" s="150" t="b">
        <v>0</v>
      </c>
      <c r="P625" s="211" t="s">
        <v>1239</v>
      </c>
      <c r="Q625" s="173"/>
      <c r="R625" s="174"/>
    </row>
    <row r="626">
      <c r="A626" s="210" t="s">
        <v>1226</v>
      </c>
      <c r="B626" s="169" t="s">
        <v>1210</v>
      </c>
      <c r="C626" s="169" t="s">
        <v>1227</v>
      </c>
      <c r="D626" s="168" t="s">
        <v>25</v>
      </c>
      <c r="E626" s="155" t="s">
        <v>1048</v>
      </c>
      <c r="F626" s="169" t="s">
        <v>52</v>
      </c>
      <c r="G626" s="155" t="s">
        <v>1048</v>
      </c>
      <c r="H626" s="168" t="s">
        <v>1240</v>
      </c>
      <c r="I626" s="144" t="b">
        <v>0</v>
      </c>
      <c r="J626" s="145">
        <v>12.0</v>
      </c>
      <c r="K626" s="169"/>
      <c r="L626" s="205" t="s">
        <v>223</v>
      </c>
      <c r="M626" s="173"/>
      <c r="N626" s="218">
        <v>54.65</v>
      </c>
      <c r="O626" s="150" t="b">
        <v>0</v>
      </c>
      <c r="P626" s="211" t="s">
        <v>1240</v>
      </c>
      <c r="Q626" s="173"/>
      <c r="R626" s="174"/>
    </row>
    <row r="627">
      <c r="A627" s="210" t="s">
        <v>1226</v>
      </c>
      <c r="B627" s="169" t="s">
        <v>1210</v>
      </c>
      <c r="C627" s="169" t="s">
        <v>1227</v>
      </c>
      <c r="D627" s="168" t="s">
        <v>25</v>
      </c>
      <c r="E627" s="155" t="s">
        <v>1048</v>
      </c>
      <c r="F627" s="169" t="s">
        <v>52</v>
      </c>
      <c r="G627" s="155" t="s">
        <v>1048</v>
      </c>
      <c r="H627" s="168" t="s">
        <v>1241</v>
      </c>
      <c r="I627" s="144" t="b">
        <v>0</v>
      </c>
      <c r="J627" s="145">
        <v>12.0</v>
      </c>
      <c r="K627" s="169"/>
      <c r="L627" s="205" t="s">
        <v>223</v>
      </c>
      <c r="M627" s="173"/>
      <c r="N627" s="174"/>
      <c r="O627" s="150" t="b">
        <v>0</v>
      </c>
      <c r="P627" s="211" t="s">
        <v>1241</v>
      </c>
      <c r="Q627" s="173"/>
      <c r="R627" s="174"/>
    </row>
    <row r="628">
      <c r="A628" s="219" t="s">
        <v>1226</v>
      </c>
      <c r="B628" s="220" t="s">
        <v>1210</v>
      </c>
      <c r="C628" s="220" t="s">
        <v>1227</v>
      </c>
      <c r="D628" s="168" t="s">
        <v>25</v>
      </c>
      <c r="E628" s="155" t="s">
        <v>1048</v>
      </c>
      <c r="F628" s="220" t="s">
        <v>52</v>
      </c>
      <c r="G628" s="155" t="s">
        <v>1048</v>
      </c>
      <c r="H628" s="221" t="s">
        <v>1242</v>
      </c>
      <c r="I628" s="144" t="b">
        <v>0</v>
      </c>
      <c r="J628" s="145">
        <v>12.0</v>
      </c>
      <c r="K628" s="220"/>
      <c r="L628" s="205" t="s">
        <v>223</v>
      </c>
      <c r="M628" s="222"/>
      <c r="N628" s="223"/>
      <c r="O628" s="150" t="b">
        <v>0</v>
      </c>
      <c r="P628" s="224" t="s">
        <v>1242</v>
      </c>
      <c r="Q628" s="222"/>
      <c r="R628" s="223"/>
    </row>
    <row r="629">
      <c r="A629" s="202" t="s">
        <v>1243</v>
      </c>
      <c r="B629" s="203" t="s">
        <v>1244</v>
      </c>
      <c r="C629" s="203" t="s">
        <v>1245</v>
      </c>
      <c r="D629" s="204" t="s">
        <v>113</v>
      </c>
      <c r="E629" s="155" t="s">
        <v>1048</v>
      </c>
      <c r="F629" s="203" t="s">
        <v>27</v>
      </c>
      <c r="G629" s="155" t="s">
        <v>1048</v>
      </c>
      <c r="H629" s="204" t="s">
        <v>1246</v>
      </c>
      <c r="I629" s="204" t="b">
        <v>1</v>
      </c>
      <c r="J629" s="155" t="s">
        <v>1048</v>
      </c>
      <c r="K629" s="155"/>
      <c r="L629" s="155"/>
      <c r="M629" s="206"/>
      <c r="N629" s="209"/>
      <c r="O629" s="150" t="b">
        <v>0</v>
      </c>
      <c r="P629" s="208" t="s">
        <v>1246</v>
      </c>
      <c r="Q629" s="206"/>
      <c r="R629" s="209"/>
    </row>
    <row r="630">
      <c r="A630" s="210" t="s">
        <v>1243</v>
      </c>
      <c r="B630" s="169" t="s">
        <v>1244</v>
      </c>
      <c r="C630" s="169" t="s">
        <v>1245</v>
      </c>
      <c r="D630" s="168" t="s">
        <v>113</v>
      </c>
      <c r="E630" s="155" t="s">
        <v>1048</v>
      </c>
      <c r="F630" s="169" t="s">
        <v>27</v>
      </c>
      <c r="G630" s="155" t="s">
        <v>1048</v>
      </c>
      <c r="H630" s="168" t="s">
        <v>1247</v>
      </c>
      <c r="I630" s="168" t="b">
        <v>1</v>
      </c>
      <c r="J630" s="155" t="s">
        <v>1048</v>
      </c>
      <c r="K630" s="155"/>
      <c r="L630" s="155"/>
      <c r="M630" s="173"/>
      <c r="N630" s="174"/>
      <c r="O630" s="150" t="b">
        <v>0</v>
      </c>
      <c r="P630" s="211" t="s">
        <v>1247</v>
      </c>
      <c r="Q630" s="173"/>
      <c r="R630" s="174"/>
    </row>
    <row r="631">
      <c r="A631" s="210" t="s">
        <v>1243</v>
      </c>
      <c r="B631" s="169" t="s">
        <v>1244</v>
      </c>
      <c r="C631" s="169" t="s">
        <v>1245</v>
      </c>
      <c r="D631" s="168" t="s">
        <v>113</v>
      </c>
      <c r="E631" s="155" t="s">
        <v>1048</v>
      </c>
      <c r="F631" s="169" t="s">
        <v>27</v>
      </c>
      <c r="G631" s="155" t="s">
        <v>1048</v>
      </c>
      <c r="H631" s="168" t="s">
        <v>1248</v>
      </c>
      <c r="I631" s="155" t="b">
        <v>0</v>
      </c>
      <c r="J631" s="155" t="s">
        <v>1048</v>
      </c>
      <c r="K631" s="155"/>
      <c r="L631" s="155"/>
      <c r="M631" s="173"/>
      <c r="N631" s="174"/>
      <c r="O631" s="150" t="b">
        <v>0</v>
      </c>
      <c r="P631" s="211" t="s">
        <v>1248</v>
      </c>
      <c r="Q631" s="173"/>
      <c r="R631" s="174"/>
    </row>
    <row r="632">
      <c r="A632" s="210" t="s">
        <v>1243</v>
      </c>
      <c r="B632" s="169" t="s">
        <v>1244</v>
      </c>
      <c r="C632" s="169" t="s">
        <v>1245</v>
      </c>
      <c r="D632" s="168" t="s">
        <v>113</v>
      </c>
      <c r="E632" s="155" t="s">
        <v>1048</v>
      </c>
      <c r="F632" s="169" t="s">
        <v>27</v>
      </c>
      <c r="G632" s="155" t="s">
        <v>1048</v>
      </c>
      <c r="H632" s="168" t="s">
        <v>1249</v>
      </c>
      <c r="I632" s="155" t="b">
        <v>0</v>
      </c>
      <c r="J632" s="155" t="s">
        <v>1048</v>
      </c>
      <c r="K632" s="155"/>
      <c r="L632" s="155"/>
      <c r="M632" s="173"/>
      <c r="N632" s="174"/>
      <c r="O632" s="150" t="b">
        <v>0</v>
      </c>
      <c r="P632" s="211" t="s">
        <v>1249</v>
      </c>
      <c r="Q632" s="173"/>
      <c r="R632" s="174"/>
    </row>
    <row r="633">
      <c r="A633" s="210" t="s">
        <v>1243</v>
      </c>
      <c r="B633" s="169" t="s">
        <v>1244</v>
      </c>
      <c r="C633" s="169" t="s">
        <v>1245</v>
      </c>
      <c r="D633" s="168" t="s">
        <v>113</v>
      </c>
      <c r="E633" s="155" t="s">
        <v>1048</v>
      </c>
      <c r="F633" s="169" t="s">
        <v>27</v>
      </c>
      <c r="G633" s="155" t="s">
        <v>1048</v>
      </c>
      <c r="H633" s="168" t="s">
        <v>1250</v>
      </c>
      <c r="I633" s="155" t="b">
        <v>0</v>
      </c>
      <c r="J633" s="155" t="s">
        <v>1048</v>
      </c>
      <c r="K633" s="155"/>
      <c r="L633" s="155"/>
      <c r="M633" s="173"/>
      <c r="N633" s="218">
        <v>10.4028979266146</v>
      </c>
      <c r="O633" s="150" t="b">
        <v>0</v>
      </c>
      <c r="P633" s="211" t="s">
        <v>1250</v>
      </c>
      <c r="Q633" s="173"/>
      <c r="R633" s="174"/>
    </row>
    <row r="634">
      <c r="A634" s="210" t="s">
        <v>1243</v>
      </c>
      <c r="B634" s="169" t="s">
        <v>1244</v>
      </c>
      <c r="C634" s="169" t="s">
        <v>1245</v>
      </c>
      <c r="D634" s="168" t="s">
        <v>113</v>
      </c>
      <c r="E634" s="155" t="s">
        <v>1048</v>
      </c>
      <c r="F634" s="169" t="s">
        <v>27</v>
      </c>
      <c r="G634" s="155" t="s">
        <v>1048</v>
      </c>
      <c r="H634" s="168" t="s">
        <v>1251</v>
      </c>
      <c r="I634" s="155" t="b">
        <v>0</v>
      </c>
      <c r="J634" s="155" t="s">
        <v>1048</v>
      </c>
      <c r="K634" s="155"/>
      <c r="L634" s="155"/>
      <c r="M634" s="173"/>
      <c r="N634" s="174"/>
      <c r="O634" s="150" t="b">
        <v>0</v>
      </c>
      <c r="P634" s="211" t="s">
        <v>1251</v>
      </c>
      <c r="Q634" s="173"/>
      <c r="R634" s="174"/>
    </row>
    <row r="635">
      <c r="A635" s="219" t="s">
        <v>1243</v>
      </c>
      <c r="B635" s="220" t="s">
        <v>1244</v>
      </c>
      <c r="C635" s="220" t="s">
        <v>1245</v>
      </c>
      <c r="D635" s="168" t="s">
        <v>113</v>
      </c>
      <c r="E635" s="155" t="s">
        <v>1048</v>
      </c>
      <c r="F635" s="220" t="s">
        <v>27</v>
      </c>
      <c r="G635" s="155" t="s">
        <v>1048</v>
      </c>
      <c r="H635" s="221" t="s">
        <v>1252</v>
      </c>
      <c r="I635" s="155" t="b">
        <v>0</v>
      </c>
      <c r="J635" s="155" t="s">
        <v>1048</v>
      </c>
      <c r="K635" s="155"/>
      <c r="L635" s="155"/>
      <c r="M635" s="222"/>
      <c r="N635" s="223"/>
      <c r="O635" s="150" t="b">
        <v>0</v>
      </c>
      <c r="P635" s="224" t="s">
        <v>1252</v>
      </c>
      <c r="Q635" s="222"/>
      <c r="R635" s="223"/>
    </row>
    <row r="636">
      <c r="A636" s="202" t="s">
        <v>1253</v>
      </c>
      <c r="B636" s="203" t="s">
        <v>1254</v>
      </c>
      <c r="C636" s="203" t="s">
        <v>1255</v>
      </c>
      <c r="D636" s="155" t="s">
        <v>1048</v>
      </c>
      <c r="E636" s="155" t="s">
        <v>1048</v>
      </c>
      <c r="F636" s="203" t="s">
        <v>27</v>
      </c>
      <c r="G636" s="155" t="s">
        <v>1048</v>
      </c>
      <c r="H636" s="204" t="s">
        <v>1256</v>
      </c>
      <c r="I636" s="155" t="b">
        <v>0</v>
      </c>
      <c r="J636" s="155" t="s">
        <v>1048</v>
      </c>
      <c r="K636" s="155"/>
      <c r="L636" s="155"/>
      <c r="M636" s="206"/>
      <c r="N636" s="207">
        <v>10.6808591883513</v>
      </c>
      <c r="O636" s="150" t="b">
        <v>0</v>
      </c>
      <c r="P636" s="208" t="s">
        <v>1256</v>
      </c>
      <c r="Q636" s="206"/>
      <c r="R636" s="209"/>
    </row>
    <row r="637">
      <c r="A637" s="219" t="s">
        <v>1253</v>
      </c>
      <c r="B637" s="220" t="s">
        <v>1254</v>
      </c>
      <c r="C637" s="220" t="s">
        <v>1255</v>
      </c>
      <c r="D637" s="155" t="s">
        <v>1048</v>
      </c>
      <c r="E637" s="155" t="s">
        <v>1048</v>
      </c>
      <c r="F637" s="220" t="s">
        <v>27</v>
      </c>
      <c r="G637" s="155" t="s">
        <v>1048</v>
      </c>
      <c r="H637" s="221" t="s">
        <v>1257</v>
      </c>
      <c r="I637" s="155" t="b">
        <v>0</v>
      </c>
      <c r="J637" s="155" t="s">
        <v>1048</v>
      </c>
      <c r="K637" s="155"/>
      <c r="L637" s="155"/>
      <c r="M637" s="222"/>
      <c r="N637" s="223"/>
      <c r="O637" s="150" t="b">
        <v>0</v>
      </c>
      <c r="P637" s="224" t="s">
        <v>1257</v>
      </c>
      <c r="Q637" s="222"/>
      <c r="R637" s="223"/>
    </row>
    <row r="638">
      <c r="A638" s="202" t="s">
        <v>1258</v>
      </c>
      <c r="B638" s="203" t="s">
        <v>1254</v>
      </c>
      <c r="C638" s="203" t="s">
        <v>1259</v>
      </c>
      <c r="D638" s="155" t="s">
        <v>1048</v>
      </c>
      <c r="E638" s="155" t="s">
        <v>1048</v>
      </c>
      <c r="F638" s="203" t="s">
        <v>27</v>
      </c>
      <c r="G638" s="155" t="s">
        <v>1048</v>
      </c>
      <c r="H638" s="204" t="s">
        <v>1260</v>
      </c>
      <c r="I638" s="155" t="b">
        <v>0</v>
      </c>
      <c r="J638" s="155" t="s">
        <v>1048</v>
      </c>
      <c r="K638" s="155"/>
      <c r="L638" s="155"/>
      <c r="M638" s="206"/>
      <c r="N638" s="207">
        <v>17.3231128200072</v>
      </c>
      <c r="O638" s="150" t="b">
        <v>0</v>
      </c>
      <c r="P638" s="208" t="s">
        <v>1260</v>
      </c>
      <c r="Q638" s="206"/>
      <c r="R638" s="209"/>
    </row>
    <row r="639">
      <c r="A639" s="219" t="s">
        <v>1258</v>
      </c>
      <c r="B639" s="220" t="s">
        <v>1254</v>
      </c>
      <c r="C639" s="220" t="s">
        <v>1259</v>
      </c>
      <c r="D639" s="155" t="s">
        <v>1048</v>
      </c>
      <c r="E639" s="155" t="s">
        <v>1048</v>
      </c>
      <c r="F639" s="220" t="s">
        <v>27</v>
      </c>
      <c r="G639" s="155" t="s">
        <v>1048</v>
      </c>
      <c r="H639" s="221" t="s">
        <v>1261</v>
      </c>
      <c r="I639" s="155" t="b">
        <v>0</v>
      </c>
      <c r="J639" s="155" t="s">
        <v>1048</v>
      </c>
      <c r="K639" s="155"/>
      <c r="L639" s="155"/>
      <c r="M639" s="222"/>
      <c r="N639" s="223"/>
      <c r="O639" s="150" t="b">
        <v>0</v>
      </c>
      <c r="P639" s="224" t="s">
        <v>1261</v>
      </c>
      <c r="Q639" s="222"/>
      <c r="R639" s="223"/>
    </row>
    <row r="640">
      <c r="A640" s="202" t="s">
        <v>1262</v>
      </c>
      <c r="B640" s="203" t="s">
        <v>1254</v>
      </c>
      <c r="C640" s="203" t="s">
        <v>1263</v>
      </c>
      <c r="D640" s="155" t="s">
        <v>1048</v>
      </c>
      <c r="E640" s="155" t="s">
        <v>1048</v>
      </c>
      <c r="F640" s="203" t="s">
        <v>27</v>
      </c>
      <c r="G640" s="155" t="s">
        <v>1048</v>
      </c>
      <c r="H640" s="204" t="s">
        <v>1264</v>
      </c>
      <c r="I640" s="155" t="b">
        <v>0</v>
      </c>
      <c r="J640" s="155" t="s">
        <v>1048</v>
      </c>
      <c r="K640" s="155"/>
      <c r="L640" s="155"/>
      <c r="M640" s="206"/>
      <c r="N640" s="207">
        <v>7.77280730847739</v>
      </c>
      <c r="O640" s="150" t="b">
        <v>0</v>
      </c>
      <c r="P640" s="208" t="s">
        <v>1264</v>
      </c>
      <c r="Q640" s="206"/>
      <c r="R640" s="209"/>
    </row>
    <row r="641">
      <c r="A641" s="219" t="s">
        <v>1262</v>
      </c>
      <c r="B641" s="220" t="s">
        <v>1254</v>
      </c>
      <c r="C641" s="220" t="s">
        <v>1263</v>
      </c>
      <c r="D641" s="155" t="s">
        <v>1048</v>
      </c>
      <c r="E641" s="155" t="s">
        <v>1048</v>
      </c>
      <c r="F641" s="220" t="s">
        <v>27</v>
      </c>
      <c r="G641" s="155" t="s">
        <v>1048</v>
      </c>
      <c r="H641" s="221" t="s">
        <v>1265</v>
      </c>
      <c r="I641" s="155" t="b">
        <v>0</v>
      </c>
      <c r="J641" s="155" t="s">
        <v>1048</v>
      </c>
      <c r="K641" s="155"/>
      <c r="L641" s="155"/>
      <c r="M641" s="222"/>
      <c r="N641" s="223"/>
      <c r="O641" s="150" t="b">
        <v>0</v>
      </c>
      <c r="P641" s="224" t="s">
        <v>1265</v>
      </c>
      <c r="Q641" s="222"/>
      <c r="R641" s="223"/>
    </row>
    <row r="642">
      <c r="A642" s="189" t="s">
        <v>1266</v>
      </c>
      <c r="B642" s="190" t="s">
        <v>1254</v>
      </c>
      <c r="C642" s="190" t="s">
        <v>1267</v>
      </c>
      <c r="D642" s="155" t="s">
        <v>1048</v>
      </c>
      <c r="E642" s="155" t="s">
        <v>1048</v>
      </c>
      <c r="F642" s="190" t="s">
        <v>27</v>
      </c>
      <c r="G642" s="155" t="s">
        <v>1048</v>
      </c>
      <c r="H642" s="191" t="s">
        <v>1268</v>
      </c>
      <c r="I642" s="155" t="b">
        <v>0</v>
      </c>
      <c r="J642" s="155" t="s">
        <v>1048</v>
      </c>
      <c r="K642" s="155"/>
      <c r="L642" s="155"/>
      <c r="M642" s="193"/>
      <c r="N642" s="194">
        <v>53.6757217413352</v>
      </c>
      <c r="O642" s="150" t="b">
        <v>0</v>
      </c>
      <c r="P642" s="195" t="s">
        <v>1268</v>
      </c>
      <c r="Q642" s="193"/>
      <c r="R642" s="196"/>
    </row>
    <row r="643">
      <c r="A643" s="202" t="s">
        <v>1269</v>
      </c>
      <c r="B643" s="203" t="s">
        <v>1254</v>
      </c>
      <c r="C643" s="203" t="s">
        <v>1270</v>
      </c>
      <c r="D643" s="155" t="s">
        <v>1048</v>
      </c>
      <c r="E643" s="155" t="s">
        <v>1048</v>
      </c>
      <c r="F643" s="203" t="s">
        <v>27</v>
      </c>
      <c r="G643" s="155" t="s">
        <v>1048</v>
      </c>
      <c r="H643" s="204" t="s">
        <v>1271</v>
      </c>
      <c r="I643" s="155" t="b">
        <v>0</v>
      </c>
      <c r="J643" s="155" t="s">
        <v>1048</v>
      </c>
      <c r="K643" s="155"/>
      <c r="L643" s="155"/>
      <c r="M643" s="206"/>
      <c r="N643" s="207">
        <v>30.3620081777045</v>
      </c>
      <c r="O643" s="150" t="b">
        <v>0</v>
      </c>
      <c r="P643" s="208" t="s">
        <v>1271</v>
      </c>
      <c r="Q643" s="206"/>
      <c r="R643" s="209"/>
    </row>
    <row r="644">
      <c r="A644" s="219" t="s">
        <v>1269</v>
      </c>
      <c r="B644" s="220" t="s">
        <v>1254</v>
      </c>
      <c r="C644" s="220" t="s">
        <v>1270</v>
      </c>
      <c r="D644" s="155" t="s">
        <v>1048</v>
      </c>
      <c r="E644" s="155" t="s">
        <v>1048</v>
      </c>
      <c r="F644" s="220" t="s">
        <v>27</v>
      </c>
      <c r="G644" s="155" t="s">
        <v>1048</v>
      </c>
      <c r="H644" s="221" t="s">
        <v>1272</v>
      </c>
      <c r="I644" s="155" t="b">
        <v>0</v>
      </c>
      <c r="J644" s="155" t="s">
        <v>1048</v>
      </c>
      <c r="K644" s="155"/>
      <c r="L644" s="155"/>
      <c r="M644" s="222"/>
      <c r="N644" s="223"/>
      <c r="O644" s="150" t="b">
        <v>0</v>
      </c>
      <c r="P644" s="224" t="s">
        <v>1272</v>
      </c>
      <c r="Q644" s="222"/>
      <c r="R644" s="223"/>
    </row>
    <row r="645">
      <c r="A645" s="202" t="s">
        <v>1273</v>
      </c>
      <c r="B645" s="203" t="s">
        <v>1254</v>
      </c>
      <c r="C645" s="203">
        <v>1875491.0</v>
      </c>
      <c r="D645" s="155" t="s">
        <v>1048</v>
      </c>
      <c r="E645" s="155" t="s">
        <v>1048</v>
      </c>
      <c r="F645" s="203" t="s">
        <v>27</v>
      </c>
      <c r="G645" s="155" t="s">
        <v>1048</v>
      </c>
      <c r="H645" s="204" t="s">
        <v>1274</v>
      </c>
      <c r="I645" s="155" t="b">
        <v>0</v>
      </c>
      <c r="J645" s="155" t="s">
        <v>1048</v>
      </c>
      <c r="K645" s="155"/>
      <c r="L645" s="155"/>
      <c r="M645" s="206"/>
      <c r="N645" s="207">
        <v>39.3682508859175</v>
      </c>
      <c r="O645" s="150" t="b">
        <v>0</v>
      </c>
      <c r="P645" s="208" t="s">
        <v>1274</v>
      </c>
      <c r="Q645" s="206"/>
      <c r="R645" s="209"/>
    </row>
    <row r="646">
      <c r="A646" s="219" t="s">
        <v>1273</v>
      </c>
      <c r="B646" s="220" t="s">
        <v>1254</v>
      </c>
      <c r="C646" s="220">
        <v>1875491.0</v>
      </c>
      <c r="D646" s="155" t="s">
        <v>1048</v>
      </c>
      <c r="E646" s="155" t="s">
        <v>1048</v>
      </c>
      <c r="F646" s="220" t="s">
        <v>27</v>
      </c>
      <c r="G646" s="155" t="s">
        <v>1048</v>
      </c>
      <c r="H646" s="221" t="s">
        <v>1275</v>
      </c>
      <c r="I646" s="155" t="b">
        <v>0</v>
      </c>
      <c r="J646" s="155" t="s">
        <v>1048</v>
      </c>
      <c r="K646" s="155"/>
      <c r="L646" s="155"/>
      <c r="M646" s="222"/>
      <c r="N646" s="223"/>
      <c r="O646" s="150" t="b">
        <v>0</v>
      </c>
      <c r="P646" s="224" t="s">
        <v>1275</v>
      </c>
      <c r="Q646" s="222"/>
      <c r="R646" s="223"/>
    </row>
    <row r="647">
      <c r="A647" s="202" t="s">
        <v>1276</v>
      </c>
      <c r="B647" s="203" t="s">
        <v>1254</v>
      </c>
      <c r="C647" s="203" t="s">
        <v>1277</v>
      </c>
      <c r="D647" s="155" t="s">
        <v>1048</v>
      </c>
      <c r="E647" s="155" t="s">
        <v>1048</v>
      </c>
      <c r="F647" s="203" t="s">
        <v>27</v>
      </c>
      <c r="G647" s="155" t="s">
        <v>1048</v>
      </c>
      <c r="H647" s="204" t="s">
        <v>1278</v>
      </c>
      <c r="I647" s="155" t="b">
        <v>0</v>
      </c>
      <c r="J647" s="155" t="s">
        <v>1048</v>
      </c>
      <c r="K647" s="155"/>
      <c r="L647" s="155"/>
      <c r="M647" s="206"/>
      <c r="N647" s="207">
        <v>25.0317527519052</v>
      </c>
      <c r="O647" s="150" t="b">
        <v>0</v>
      </c>
      <c r="P647" s="208" t="s">
        <v>1278</v>
      </c>
      <c r="Q647" s="206"/>
      <c r="R647" s="209"/>
    </row>
    <row r="648">
      <c r="A648" s="219" t="s">
        <v>1276</v>
      </c>
      <c r="B648" s="220" t="s">
        <v>1254</v>
      </c>
      <c r="C648" s="220" t="s">
        <v>1277</v>
      </c>
      <c r="D648" s="155" t="s">
        <v>1048</v>
      </c>
      <c r="E648" s="155" t="s">
        <v>1048</v>
      </c>
      <c r="F648" s="220" t="s">
        <v>27</v>
      </c>
      <c r="G648" s="155" t="s">
        <v>1048</v>
      </c>
      <c r="H648" s="221" t="s">
        <v>1279</v>
      </c>
      <c r="I648" s="155" t="b">
        <v>0</v>
      </c>
      <c r="J648" s="155" t="s">
        <v>1048</v>
      </c>
      <c r="K648" s="155"/>
      <c r="L648" s="155"/>
      <c r="M648" s="222"/>
      <c r="N648" s="223"/>
      <c r="O648" s="150" t="b">
        <v>0</v>
      </c>
      <c r="P648" s="224" t="s">
        <v>1279</v>
      </c>
      <c r="Q648" s="222"/>
      <c r="R648" s="223"/>
    </row>
    <row r="649">
      <c r="A649" s="202" t="s">
        <v>1280</v>
      </c>
      <c r="B649" s="203" t="s">
        <v>1254</v>
      </c>
      <c r="C649" s="203" t="s">
        <v>1281</v>
      </c>
      <c r="D649" s="155" t="s">
        <v>1048</v>
      </c>
      <c r="E649" s="155" t="s">
        <v>1048</v>
      </c>
      <c r="F649" s="203" t="s">
        <v>27</v>
      </c>
      <c r="G649" s="155" t="s">
        <v>1048</v>
      </c>
      <c r="H649" s="204" t="s">
        <v>1282</v>
      </c>
      <c r="I649" s="155" t="b">
        <v>0</v>
      </c>
      <c r="J649" s="155" t="s">
        <v>1048</v>
      </c>
      <c r="K649" s="155"/>
      <c r="L649" s="155"/>
      <c r="M649" s="206"/>
      <c r="N649" s="207">
        <v>11.8268832112558</v>
      </c>
      <c r="O649" s="150" t="b">
        <v>0</v>
      </c>
      <c r="P649" s="208" t="s">
        <v>1282</v>
      </c>
      <c r="Q649" s="206"/>
      <c r="R649" s="209"/>
    </row>
    <row r="650">
      <c r="A650" s="219" t="s">
        <v>1280</v>
      </c>
      <c r="B650" s="220" t="s">
        <v>1254</v>
      </c>
      <c r="C650" s="220" t="s">
        <v>1281</v>
      </c>
      <c r="D650" s="155" t="s">
        <v>1048</v>
      </c>
      <c r="E650" s="155" t="s">
        <v>1048</v>
      </c>
      <c r="F650" s="220" t="s">
        <v>27</v>
      </c>
      <c r="G650" s="155" t="s">
        <v>1048</v>
      </c>
      <c r="H650" s="221" t="s">
        <v>1283</v>
      </c>
      <c r="I650" s="155" t="b">
        <v>0</v>
      </c>
      <c r="J650" s="155" t="s">
        <v>1048</v>
      </c>
      <c r="K650" s="155"/>
      <c r="L650" s="155"/>
      <c r="M650" s="222"/>
      <c r="N650" s="223"/>
      <c r="O650" s="150" t="b">
        <v>0</v>
      </c>
      <c r="P650" s="224" t="s">
        <v>1283</v>
      </c>
      <c r="Q650" s="222"/>
      <c r="R650" s="223"/>
    </row>
    <row r="651">
      <c r="A651" s="202" t="s">
        <v>1284</v>
      </c>
      <c r="B651" s="203" t="s">
        <v>1254</v>
      </c>
      <c r="C651" s="203" t="s">
        <v>1285</v>
      </c>
      <c r="D651" s="155" t="s">
        <v>1048</v>
      </c>
      <c r="E651" s="155" t="s">
        <v>1048</v>
      </c>
      <c r="F651" s="203" t="s">
        <v>27</v>
      </c>
      <c r="G651" s="155" t="s">
        <v>1048</v>
      </c>
      <c r="H651" s="204" t="s">
        <v>1286</v>
      </c>
      <c r="I651" s="155" t="b">
        <v>0</v>
      </c>
      <c r="J651" s="155" t="s">
        <v>1048</v>
      </c>
      <c r="K651" s="155"/>
      <c r="L651" s="155"/>
      <c r="M651" s="206"/>
      <c r="N651" s="207">
        <v>31.3577892302074</v>
      </c>
      <c r="O651" s="150" t="b">
        <v>0</v>
      </c>
      <c r="P651" s="208" t="s">
        <v>1286</v>
      </c>
      <c r="Q651" s="206"/>
      <c r="R651" s="209"/>
    </row>
    <row r="652">
      <c r="A652" s="219" t="s">
        <v>1284</v>
      </c>
      <c r="B652" s="220" t="s">
        <v>1254</v>
      </c>
      <c r="C652" s="220" t="s">
        <v>1285</v>
      </c>
      <c r="D652" s="155" t="s">
        <v>1048</v>
      </c>
      <c r="E652" s="155" t="s">
        <v>1048</v>
      </c>
      <c r="F652" s="220" t="s">
        <v>27</v>
      </c>
      <c r="G652" s="155" t="s">
        <v>1048</v>
      </c>
      <c r="H652" s="221" t="s">
        <v>1287</v>
      </c>
      <c r="I652" s="155" t="b">
        <v>0</v>
      </c>
      <c r="J652" s="155" t="s">
        <v>1048</v>
      </c>
      <c r="K652" s="155"/>
      <c r="L652" s="155"/>
      <c r="M652" s="222"/>
      <c r="N652" s="223"/>
      <c r="O652" s="150" t="b">
        <v>0</v>
      </c>
      <c r="P652" s="224" t="s">
        <v>1287</v>
      </c>
      <c r="Q652" s="222"/>
      <c r="R652" s="223"/>
    </row>
    <row r="653">
      <c r="A653" s="202" t="s">
        <v>1288</v>
      </c>
      <c r="B653" s="203" t="s">
        <v>1289</v>
      </c>
      <c r="C653" s="203">
        <v>25939.0</v>
      </c>
      <c r="D653" s="155" t="s">
        <v>1048</v>
      </c>
      <c r="E653" s="155" t="s">
        <v>1048</v>
      </c>
      <c r="F653" s="203" t="s">
        <v>27</v>
      </c>
      <c r="G653" s="155" t="s">
        <v>1048</v>
      </c>
      <c r="H653" s="204" t="s">
        <v>1290</v>
      </c>
      <c r="I653" s="155" t="b">
        <v>0</v>
      </c>
      <c r="J653" s="155" t="s">
        <v>1048</v>
      </c>
      <c r="K653" s="155"/>
      <c r="L653" s="155"/>
      <c r="M653" s="206"/>
      <c r="N653" s="207">
        <v>54.554443167814</v>
      </c>
      <c r="O653" s="150" t="b">
        <v>0</v>
      </c>
      <c r="P653" s="208" t="s">
        <v>1290</v>
      </c>
      <c r="Q653" s="206"/>
      <c r="R653" s="209"/>
    </row>
    <row r="654">
      <c r="A654" s="210" t="s">
        <v>1288</v>
      </c>
      <c r="B654" s="169" t="s">
        <v>1289</v>
      </c>
      <c r="C654" s="169">
        <v>25939.0</v>
      </c>
      <c r="D654" s="155" t="s">
        <v>1048</v>
      </c>
      <c r="E654" s="155" t="s">
        <v>1048</v>
      </c>
      <c r="F654" s="169" t="s">
        <v>27</v>
      </c>
      <c r="G654" s="155" t="s">
        <v>1048</v>
      </c>
      <c r="H654" s="168" t="s">
        <v>1291</v>
      </c>
      <c r="I654" s="155" t="b">
        <v>0</v>
      </c>
      <c r="J654" s="155" t="s">
        <v>1048</v>
      </c>
      <c r="K654" s="155"/>
      <c r="L654" s="155"/>
      <c r="M654" s="173"/>
      <c r="N654" s="174"/>
      <c r="O654" s="150" t="b">
        <v>0</v>
      </c>
      <c r="P654" s="211" t="s">
        <v>1291</v>
      </c>
      <c r="Q654" s="173"/>
      <c r="R654" s="174"/>
    </row>
    <row r="655">
      <c r="A655" s="219" t="s">
        <v>1288</v>
      </c>
      <c r="B655" s="220" t="s">
        <v>1289</v>
      </c>
      <c r="C655" s="220">
        <v>25939.0</v>
      </c>
      <c r="D655" s="155" t="s">
        <v>1048</v>
      </c>
      <c r="E655" s="155" t="s">
        <v>1048</v>
      </c>
      <c r="F655" s="220" t="s">
        <v>27</v>
      </c>
      <c r="G655" s="155" t="s">
        <v>1048</v>
      </c>
      <c r="H655" s="221" t="s">
        <v>1292</v>
      </c>
      <c r="I655" s="155" t="b">
        <v>0</v>
      </c>
      <c r="J655" s="155" t="s">
        <v>1048</v>
      </c>
      <c r="K655" s="155"/>
      <c r="L655" s="155"/>
      <c r="M655" s="222"/>
      <c r="N655" s="223"/>
      <c r="O655" s="150" t="b">
        <v>0</v>
      </c>
      <c r="P655" s="224" t="s">
        <v>1292</v>
      </c>
      <c r="Q655" s="222"/>
      <c r="R655" s="223"/>
    </row>
    <row r="656">
      <c r="A656" s="189" t="s">
        <v>1293</v>
      </c>
      <c r="B656" s="190" t="s">
        <v>1289</v>
      </c>
      <c r="C656" s="190">
        <v>25941.0</v>
      </c>
      <c r="D656" s="155" t="s">
        <v>1048</v>
      </c>
      <c r="E656" s="155" t="s">
        <v>1048</v>
      </c>
      <c r="F656" s="190" t="s">
        <v>27</v>
      </c>
      <c r="G656" s="155" t="s">
        <v>1048</v>
      </c>
      <c r="H656" s="191" t="s">
        <v>1294</v>
      </c>
      <c r="I656" s="155" t="b">
        <v>0</v>
      </c>
      <c r="J656" s="155" t="s">
        <v>1048</v>
      </c>
      <c r="K656" s="155"/>
      <c r="L656" s="155"/>
      <c r="M656" s="193"/>
      <c r="N656" s="194">
        <v>31.2086103313002</v>
      </c>
      <c r="O656" s="150" t="b">
        <v>0</v>
      </c>
      <c r="P656" s="195" t="s">
        <v>1294</v>
      </c>
      <c r="Q656" s="193"/>
      <c r="R656" s="196"/>
    </row>
    <row r="657">
      <c r="A657" s="189" t="s">
        <v>1295</v>
      </c>
      <c r="B657" s="190" t="s">
        <v>1289</v>
      </c>
      <c r="C657" s="190">
        <v>25945.0</v>
      </c>
      <c r="D657" s="155" t="s">
        <v>1048</v>
      </c>
      <c r="E657" s="155" t="s">
        <v>1048</v>
      </c>
      <c r="F657" s="190" t="s">
        <v>27</v>
      </c>
      <c r="G657" s="155" t="s">
        <v>1048</v>
      </c>
      <c r="H657" s="191" t="s">
        <v>1296</v>
      </c>
      <c r="I657" s="155" t="b">
        <v>0</v>
      </c>
      <c r="J657" s="155" t="s">
        <v>1048</v>
      </c>
      <c r="K657" s="155"/>
      <c r="L657" s="155"/>
      <c r="M657" s="193"/>
      <c r="N657" s="194">
        <v>43.6562430980261</v>
      </c>
      <c r="O657" s="150" t="b">
        <v>0</v>
      </c>
      <c r="P657" s="195" t="s">
        <v>1296</v>
      </c>
      <c r="Q657" s="193"/>
      <c r="R657" s="196"/>
    </row>
    <row r="658">
      <c r="A658" s="202" t="s">
        <v>1297</v>
      </c>
      <c r="B658" s="203" t="s">
        <v>1289</v>
      </c>
      <c r="C658" s="203">
        <v>25926.0</v>
      </c>
      <c r="D658" s="155" t="s">
        <v>1048</v>
      </c>
      <c r="E658" s="155" t="s">
        <v>1048</v>
      </c>
      <c r="F658" s="203" t="s">
        <v>27</v>
      </c>
      <c r="G658" s="155" t="s">
        <v>1048</v>
      </c>
      <c r="H658" s="204" t="s">
        <v>1298</v>
      </c>
      <c r="I658" s="155" t="b">
        <v>0</v>
      </c>
      <c r="J658" s="155" t="s">
        <v>1048</v>
      </c>
      <c r="K658" s="155"/>
      <c r="L658" s="155"/>
      <c r="M658" s="206"/>
      <c r="N658" s="207">
        <v>35.9513502370645</v>
      </c>
      <c r="O658" s="150" t="b">
        <v>0</v>
      </c>
      <c r="P658" s="208" t="s">
        <v>1298</v>
      </c>
      <c r="Q658" s="206"/>
      <c r="R658" s="209"/>
    </row>
    <row r="659">
      <c r="A659" s="219" t="s">
        <v>1297</v>
      </c>
      <c r="B659" s="220" t="s">
        <v>1289</v>
      </c>
      <c r="C659" s="220">
        <v>25926.0</v>
      </c>
      <c r="D659" s="155" t="s">
        <v>1048</v>
      </c>
      <c r="E659" s="155" t="s">
        <v>1048</v>
      </c>
      <c r="F659" s="220" t="s">
        <v>27</v>
      </c>
      <c r="G659" s="155" t="s">
        <v>1048</v>
      </c>
      <c r="H659" s="221" t="s">
        <v>1299</v>
      </c>
      <c r="I659" s="155" t="b">
        <v>0</v>
      </c>
      <c r="J659" s="155" t="s">
        <v>1048</v>
      </c>
      <c r="K659" s="155"/>
      <c r="L659" s="155"/>
      <c r="M659" s="222"/>
      <c r="N659" s="223"/>
      <c r="O659" s="150" t="b">
        <v>0</v>
      </c>
      <c r="P659" s="224" t="s">
        <v>1299</v>
      </c>
      <c r="Q659" s="222"/>
      <c r="R659" s="223"/>
    </row>
    <row r="660">
      <c r="A660" s="189" t="s">
        <v>1300</v>
      </c>
      <c r="B660" s="190" t="s">
        <v>1289</v>
      </c>
      <c r="C660" s="190">
        <v>25925.0</v>
      </c>
      <c r="D660" s="155" t="s">
        <v>1048</v>
      </c>
      <c r="E660" s="155" t="s">
        <v>1048</v>
      </c>
      <c r="F660" s="190" t="s">
        <v>27</v>
      </c>
      <c r="G660" s="155" t="s">
        <v>1048</v>
      </c>
      <c r="H660" s="191" t="s">
        <v>1301</v>
      </c>
      <c r="I660" s="155" t="b">
        <v>0</v>
      </c>
      <c r="J660" s="155" t="s">
        <v>1048</v>
      </c>
      <c r="K660" s="155"/>
      <c r="L660" s="155"/>
      <c r="M660" s="193"/>
      <c r="N660" s="194">
        <v>40.52641042931</v>
      </c>
      <c r="O660" s="150" t="b">
        <v>0</v>
      </c>
      <c r="P660" s="195" t="s">
        <v>1301</v>
      </c>
      <c r="Q660" s="193"/>
      <c r="R660" s="196"/>
    </row>
    <row r="661">
      <c r="A661" s="202" t="s">
        <v>1302</v>
      </c>
      <c r="B661" s="203" t="s">
        <v>1289</v>
      </c>
      <c r="C661" s="203">
        <v>25923.0</v>
      </c>
      <c r="D661" s="155" t="s">
        <v>1048</v>
      </c>
      <c r="E661" s="155" t="s">
        <v>1048</v>
      </c>
      <c r="F661" s="203" t="s">
        <v>27</v>
      </c>
      <c r="G661" s="155" t="s">
        <v>1048</v>
      </c>
      <c r="H661" s="204" t="s">
        <v>1303</v>
      </c>
      <c r="I661" s="155" t="b">
        <v>0</v>
      </c>
      <c r="J661" s="155" t="s">
        <v>1048</v>
      </c>
      <c r="K661" s="155"/>
      <c r="L661" s="155"/>
      <c r="M661" s="206"/>
      <c r="N661" s="207">
        <v>47.5839077535777</v>
      </c>
      <c r="O661" s="150" t="b">
        <v>0</v>
      </c>
      <c r="P661" s="208" t="s">
        <v>1303</v>
      </c>
      <c r="Q661" s="206"/>
      <c r="R661" s="209"/>
    </row>
    <row r="662">
      <c r="A662" s="219" t="s">
        <v>1302</v>
      </c>
      <c r="B662" s="220" t="s">
        <v>1289</v>
      </c>
      <c r="C662" s="220">
        <v>25923.0</v>
      </c>
      <c r="D662" s="155" t="s">
        <v>1048</v>
      </c>
      <c r="E662" s="155" t="s">
        <v>1048</v>
      </c>
      <c r="F662" s="220" t="s">
        <v>27</v>
      </c>
      <c r="G662" s="155" t="s">
        <v>1048</v>
      </c>
      <c r="H662" s="221" t="s">
        <v>1304</v>
      </c>
      <c r="I662" s="155" t="b">
        <v>0</v>
      </c>
      <c r="J662" s="155" t="s">
        <v>1048</v>
      </c>
      <c r="K662" s="155"/>
      <c r="L662" s="155"/>
      <c r="M662" s="222"/>
      <c r="N662" s="223"/>
      <c r="O662" s="150" t="b">
        <v>0</v>
      </c>
      <c r="P662" s="224" t="s">
        <v>1304</v>
      </c>
      <c r="Q662" s="222"/>
      <c r="R662" s="223"/>
    </row>
    <row r="663">
      <c r="A663" s="202" t="s">
        <v>1305</v>
      </c>
      <c r="B663" s="203" t="s">
        <v>1289</v>
      </c>
      <c r="C663" s="203">
        <v>25936.0</v>
      </c>
      <c r="D663" s="155" t="s">
        <v>1048</v>
      </c>
      <c r="E663" s="155" t="s">
        <v>1048</v>
      </c>
      <c r="F663" s="203" t="s">
        <v>27</v>
      </c>
      <c r="G663" s="155" t="s">
        <v>1048</v>
      </c>
      <c r="H663" s="204" t="s">
        <v>1306</v>
      </c>
      <c r="I663" s="155" t="b">
        <v>0</v>
      </c>
      <c r="J663" s="155" t="s">
        <v>1048</v>
      </c>
      <c r="K663" s="155"/>
      <c r="L663" s="155"/>
      <c r="M663" s="206"/>
      <c r="N663" s="207">
        <v>33.7550862811488</v>
      </c>
      <c r="O663" s="150" t="b">
        <v>0</v>
      </c>
      <c r="P663" s="208" t="s">
        <v>1306</v>
      </c>
      <c r="Q663" s="206"/>
      <c r="R663" s="209"/>
    </row>
    <row r="664">
      <c r="A664" s="219" t="s">
        <v>1305</v>
      </c>
      <c r="B664" s="220" t="s">
        <v>1289</v>
      </c>
      <c r="C664" s="220">
        <v>25936.0</v>
      </c>
      <c r="D664" s="155" t="s">
        <v>1048</v>
      </c>
      <c r="E664" s="155" t="s">
        <v>1048</v>
      </c>
      <c r="F664" s="220" t="s">
        <v>27</v>
      </c>
      <c r="G664" s="155" t="s">
        <v>1048</v>
      </c>
      <c r="H664" s="221" t="s">
        <v>1307</v>
      </c>
      <c r="I664" s="155" t="b">
        <v>0</v>
      </c>
      <c r="J664" s="155" t="s">
        <v>1048</v>
      </c>
      <c r="K664" s="155"/>
      <c r="L664" s="155"/>
      <c r="M664" s="222"/>
      <c r="N664" s="223"/>
      <c r="O664" s="150" t="b">
        <v>0</v>
      </c>
      <c r="P664" s="224" t="s">
        <v>1307</v>
      </c>
      <c r="Q664" s="222"/>
      <c r="R664" s="223"/>
    </row>
    <row r="665">
      <c r="A665" s="202" t="s">
        <v>1308</v>
      </c>
      <c r="B665" s="204" t="s">
        <v>1309</v>
      </c>
      <c r="C665" s="204" t="s">
        <v>1310</v>
      </c>
      <c r="D665" s="204" t="s">
        <v>113</v>
      </c>
      <c r="E665" s="155" t="s">
        <v>1048</v>
      </c>
      <c r="F665" s="143" t="s">
        <v>44</v>
      </c>
      <c r="G665" s="155" t="s">
        <v>1048</v>
      </c>
      <c r="H665" s="204" t="s">
        <v>1311</v>
      </c>
      <c r="I665" s="144" t="b">
        <v>0</v>
      </c>
      <c r="J665" s="145">
        <v>12.0</v>
      </c>
      <c r="K665" s="203"/>
      <c r="L665" s="205" t="s">
        <v>223</v>
      </c>
      <c r="M665" s="206"/>
      <c r="N665" s="207">
        <v>2.25</v>
      </c>
      <c r="O665" s="150" t="b">
        <v>0</v>
      </c>
      <c r="P665" s="208" t="s">
        <v>1311</v>
      </c>
      <c r="Q665" s="206"/>
      <c r="R665" s="209"/>
    </row>
    <row r="666">
      <c r="A666" s="210" t="s">
        <v>1308</v>
      </c>
      <c r="B666" s="204" t="s">
        <v>1309</v>
      </c>
      <c r="C666" s="204" t="s">
        <v>1310</v>
      </c>
      <c r="D666" s="168" t="s">
        <v>113</v>
      </c>
      <c r="E666" s="155" t="s">
        <v>1048</v>
      </c>
      <c r="F666" s="143" t="s">
        <v>44</v>
      </c>
      <c r="G666" s="155" t="s">
        <v>1048</v>
      </c>
      <c r="H666" s="168" t="s">
        <v>1312</v>
      </c>
      <c r="I666" s="144" t="b">
        <v>0</v>
      </c>
      <c r="J666" s="145">
        <v>12.0</v>
      </c>
      <c r="K666" s="169"/>
      <c r="L666" s="205" t="s">
        <v>223</v>
      </c>
      <c r="M666" s="173"/>
      <c r="N666" s="174"/>
      <c r="O666" s="150" t="b">
        <v>0</v>
      </c>
      <c r="P666" s="211" t="s">
        <v>1312</v>
      </c>
      <c r="Q666" s="173"/>
      <c r="R666" s="174"/>
    </row>
    <row r="667">
      <c r="A667" s="210" t="s">
        <v>1308</v>
      </c>
      <c r="B667" s="204" t="s">
        <v>1309</v>
      </c>
      <c r="C667" s="204" t="s">
        <v>1310</v>
      </c>
      <c r="D667" s="168" t="s">
        <v>113</v>
      </c>
      <c r="E667" s="155" t="s">
        <v>1048</v>
      </c>
      <c r="F667" s="143" t="s">
        <v>44</v>
      </c>
      <c r="G667" s="155" t="s">
        <v>1048</v>
      </c>
      <c r="H667" s="168" t="s">
        <v>1313</v>
      </c>
      <c r="I667" s="144" t="b">
        <v>0</v>
      </c>
      <c r="J667" s="145">
        <v>12.0</v>
      </c>
      <c r="K667" s="169"/>
      <c r="L667" s="205" t="s">
        <v>223</v>
      </c>
      <c r="M667" s="173"/>
      <c r="N667" s="174"/>
      <c r="O667" s="150" t="b">
        <v>0</v>
      </c>
      <c r="P667" s="211" t="s">
        <v>1313</v>
      </c>
      <c r="Q667" s="173"/>
      <c r="R667" s="174"/>
    </row>
    <row r="668">
      <c r="A668" s="210" t="s">
        <v>1308</v>
      </c>
      <c r="B668" s="204" t="s">
        <v>1309</v>
      </c>
      <c r="C668" s="204" t="s">
        <v>1310</v>
      </c>
      <c r="D668" s="168" t="s">
        <v>113</v>
      </c>
      <c r="E668" s="155" t="s">
        <v>1048</v>
      </c>
      <c r="F668" s="143" t="s">
        <v>44</v>
      </c>
      <c r="G668" s="155" t="s">
        <v>1048</v>
      </c>
      <c r="H668" s="168" t="s">
        <v>1314</v>
      </c>
      <c r="I668" s="144" t="b">
        <v>0</v>
      </c>
      <c r="J668" s="145">
        <v>12.0</v>
      </c>
      <c r="K668" s="169"/>
      <c r="L668" s="205" t="s">
        <v>223</v>
      </c>
      <c r="M668" s="173"/>
      <c r="N668" s="174"/>
      <c r="O668" s="150" t="b">
        <v>0</v>
      </c>
      <c r="P668" s="211" t="s">
        <v>1314</v>
      </c>
      <c r="Q668" s="173"/>
      <c r="R668" s="174"/>
    </row>
    <row r="669">
      <c r="A669" s="210" t="s">
        <v>1308</v>
      </c>
      <c r="B669" s="204" t="s">
        <v>1309</v>
      </c>
      <c r="C669" s="204" t="s">
        <v>1310</v>
      </c>
      <c r="D669" s="168" t="s">
        <v>113</v>
      </c>
      <c r="E669" s="155" t="s">
        <v>1048</v>
      </c>
      <c r="F669" s="143" t="s">
        <v>44</v>
      </c>
      <c r="G669" s="155" t="s">
        <v>1048</v>
      </c>
      <c r="H669" s="168" t="s">
        <v>1315</v>
      </c>
      <c r="I669" s="144" t="b">
        <v>0</v>
      </c>
      <c r="J669" s="145">
        <v>12.0</v>
      </c>
      <c r="K669" s="169"/>
      <c r="L669" s="205" t="s">
        <v>223</v>
      </c>
      <c r="M669" s="173"/>
      <c r="N669" s="174"/>
      <c r="O669" s="150" t="b">
        <v>0</v>
      </c>
      <c r="P669" s="211" t="s">
        <v>1315</v>
      </c>
      <c r="Q669" s="173"/>
      <c r="R669" s="174"/>
    </row>
    <row r="670">
      <c r="A670" s="210" t="s">
        <v>1308</v>
      </c>
      <c r="B670" s="204" t="s">
        <v>1309</v>
      </c>
      <c r="C670" s="204" t="s">
        <v>1310</v>
      </c>
      <c r="D670" s="168" t="s">
        <v>113</v>
      </c>
      <c r="E670" s="155" t="s">
        <v>1048</v>
      </c>
      <c r="F670" s="143" t="s">
        <v>44</v>
      </c>
      <c r="G670" s="155" t="s">
        <v>1048</v>
      </c>
      <c r="H670" s="168" t="s">
        <v>1316</v>
      </c>
      <c r="I670" s="144" t="b">
        <v>0</v>
      </c>
      <c r="J670" s="145">
        <v>12.0</v>
      </c>
      <c r="K670" s="169"/>
      <c r="L670" s="205" t="s">
        <v>223</v>
      </c>
      <c r="M670" s="173"/>
      <c r="N670" s="174"/>
      <c r="O670" s="150" t="b">
        <v>0</v>
      </c>
      <c r="P670" s="211" t="s">
        <v>1316</v>
      </c>
      <c r="Q670" s="173"/>
      <c r="R670" s="174"/>
    </row>
    <row r="671">
      <c r="A671" s="210" t="s">
        <v>1308</v>
      </c>
      <c r="B671" s="204" t="s">
        <v>1309</v>
      </c>
      <c r="C671" s="204" t="s">
        <v>1310</v>
      </c>
      <c r="D671" s="168" t="s">
        <v>113</v>
      </c>
      <c r="E671" s="155" t="s">
        <v>1048</v>
      </c>
      <c r="F671" s="143" t="s">
        <v>44</v>
      </c>
      <c r="G671" s="155" t="s">
        <v>1048</v>
      </c>
      <c r="H671" s="168" t="s">
        <v>1317</v>
      </c>
      <c r="I671" s="144" t="b">
        <v>0</v>
      </c>
      <c r="J671" s="145">
        <v>12.0</v>
      </c>
      <c r="K671" s="169"/>
      <c r="L671" s="205" t="s">
        <v>223</v>
      </c>
      <c r="M671" s="173"/>
      <c r="N671" s="174"/>
      <c r="O671" s="150" t="b">
        <v>0</v>
      </c>
      <c r="P671" s="211" t="s">
        <v>1317</v>
      </c>
      <c r="Q671" s="173"/>
      <c r="R671" s="174"/>
    </row>
    <row r="672">
      <c r="A672" s="212" t="s">
        <v>1308</v>
      </c>
      <c r="B672" s="204" t="s">
        <v>1309</v>
      </c>
      <c r="C672" s="204" t="s">
        <v>1310</v>
      </c>
      <c r="D672" s="168" t="s">
        <v>113</v>
      </c>
      <c r="E672" s="155" t="s">
        <v>1048</v>
      </c>
      <c r="F672" s="143" t="s">
        <v>44</v>
      </c>
      <c r="G672" s="155" t="s">
        <v>1048</v>
      </c>
      <c r="H672" s="214" t="s">
        <v>1318</v>
      </c>
      <c r="I672" s="144" t="b">
        <v>0</v>
      </c>
      <c r="J672" s="145">
        <v>12.0</v>
      </c>
      <c r="K672" s="213"/>
      <c r="L672" s="205" t="s">
        <v>223</v>
      </c>
      <c r="M672" s="215"/>
      <c r="N672" s="216"/>
      <c r="O672" s="150" t="b">
        <v>0</v>
      </c>
      <c r="P672" s="217" t="s">
        <v>1318</v>
      </c>
      <c r="Q672" s="215"/>
      <c r="R672" s="216"/>
    </row>
    <row r="673">
      <c r="A673" s="202" t="s">
        <v>1319</v>
      </c>
      <c r="B673" s="203" t="s">
        <v>1320</v>
      </c>
      <c r="C673" s="203" t="s">
        <v>1321</v>
      </c>
      <c r="D673" s="155" t="s">
        <v>1048</v>
      </c>
      <c r="E673" s="155" t="s">
        <v>1048</v>
      </c>
      <c r="F673" s="203" t="s">
        <v>52</v>
      </c>
      <c r="G673" s="155" t="s">
        <v>1048</v>
      </c>
      <c r="H673" s="204" t="s">
        <v>1322</v>
      </c>
      <c r="I673" s="144" t="b">
        <v>0</v>
      </c>
      <c r="J673" s="145">
        <v>12.0</v>
      </c>
      <c r="K673" s="203"/>
      <c r="L673" s="205" t="s">
        <v>223</v>
      </c>
      <c r="M673" s="206"/>
      <c r="N673" s="207">
        <v>16.13</v>
      </c>
      <c r="O673" s="150" t="b">
        <v>0</v>
      </c>
      <c r="P673" s="208" t="s">
        <v>1322</v>
      </c>
      <c r="Q673" s="206"/>
      <c r="R673" s="209"/>
    </row>
    <row r="674">
      <c r="A674" s="210" t="s">
        <v>1319</v>
      </c>
      <c r="B674" s="169" t="s">
        <v>1320</v>
      </c>
      <c r="C674" s="169" t="s">
        <v>1321</v>
      </c>
      <c r="D674" s="155" t="s">
        <v>1048</v>
      </c>
      <c r="E674" s="155" t="s">
        <v>1048</v>
      </c>
      <c r="F674" s="169" t="s">
        <v>52</v>
      </c>
      <c r="G674" s="155" t="s">
        <v>1048</v>
      </c>
      <c r="H674" s="168" t="s">
        <v>1323</v>
      </c>
      <c r="I674" s="144" t="b">
        <v>0</v>
      </c>
      <c r="J674" s="145">
        <v>12.0</v>
      </c>
      <c r="K674" s="169"/>
      <c r="L674" s="205" t="s">
        <v>223</v>
      </c>
      <c r="M674" s="173"/>
      <c r="N674" s="174"/>
      <c r="O674" s="150" t="b">
        <v>0</v>
      </c>
      <c r="P674" s="211" t="s">
        <v>1323</v>
      </c>
      <c r="Q674" s="173"/>
      <c r="R674" s="174"/>
    </row>
    <row r="675">
      <c r="A675" s="210" t="s">
        <v>1319</v>
      </c>
      <c r="B675" s="169" t="s">
        <v>1320</v>
      </c>
      <c r="C675" s="169" t="s">
        <v>1321</v>
      </c>
      <c r="D675" s="155" t="s">
        <v>1048</v>
      </c>
      <c r="E675" s="155" t="s">
        <v>1048</v>
      </c>
      <c r="F675" s="169" t="s">
        <v>52</v>
      </c>
      <c r="G675" s="155" t="s">
        <v>1048</v>
      </c>
      <c r="H675" s="168" t="s">
        <v>1324</v>
      </c>
      <c r="I675" s="144" t="b">
        <v>0</v>
      </c>
      <c r="J675" s="145">
        <v>12.0</v>
      </c>
      <c r="K675" s="169"/>
      <c r="L675" s="205" t="s">
        <v>223</v>
      </c>
      <c r="M675" s="173"/>
      <c r="N675" s="174"/>
      <c r="O675" s="150" t="b">
        <v>0</v>
      </c>
      <c r="P675" s="211" t="s">
        <v>1324</v>
      </c>
      <c r="Q675" s="173"/>
      <c r="R675" s="174"/>
    </row>
    <row r="676">
      <c r="A676" s="210" t="s">
        <v>1319</v>
      </c>
      <c r="B676" s="169" t="s">
        <v>1320</v>
      </c>
      <c r="C676" s="169" t="s">
        <v>1321</v>
      </c>
      <c r="D676" s="155" t="s">
        <v>1048</v>
      </c>
      <c r="E676" s="155" t="s">
        <v>1048</v>
      </c>
      <c r="F676" s="169" t="s">
        <v>52</v>
      </c>
      <c r="G676" s="155" t="s">
        <v>1048</v>
      </c>
      <c r="H676" s="168" t="s">
        <v>1325</v>
      </c>
      <c r="I676" s="144" t="b">
        <v>0</v>
      </c>
      <c r="J676" s="145">
        <v>12.0</v>
      </c>
      <c r="K676" s="169"/>
      <c r="L676" s="205" t="s">
        <v>223</v>
      </c>
      <c r="M676" s="173"/>
      <c r="N676" s="174"/>
      <c r="O676" s="150" t="b">
        <v>0</v>
      </c>
      <c r="P676" s="211" t="s">
        <v>1325</v>
      </c>
      <c r="Q676" s="173"/>
      <c r="R676" s="174"/>
    </row>
    <row r="677">
      <c r="A677" s="210" t="s">
        <v>1319</v>
      </c>
      <c r="B677" s="169" t="s">
        <v>1320</v>
      </c>
      <c r="C677" s="169" t="s">
        <v>1321</v>
      </c>
      <c r="D677" s="155" t="s">
        <v>1048</v>
      </c>
      <c r="E677" s="155" t="s">
        <v>1048</v>
      </c>
      <c r="F677" s="169" t="s">
        <v>52</v>
      </c>
      <c r="G677" s="155" t="s">
        <v>1048</v>
      </c>
      <c r="H677" s="168" t="s">
        <v>1326</v>
      </c>
      <c r="I677" s="144" t="b">
        <v>0</v>
      </c>
      <c r="J677" s="145">
        <v>12.0</v>
      </c>
      <c r="K677" s="169"/>
      <c r="L677" s="205" t="s">
        <v>223</v>
      </c>
      <c r="M677" s="173"/>
      <c r="N677" s="174"/>
      <c r="O677" s="150" t="b">
        <v>0</v>
      </c>
      <c r="P677" s="211" t="s">
        <v>1326</v>
      </c>
      <c r="Q677" s="173"/>
      <c r="R677" s="174"/>
    </row>
    <row r="678">
      <c r="A678" s="210" t="s">
        <v>1319</v>
      </c>
      <c r="B678" s="169" t="s">
        <v>1320</v>
      </c>
      <c r="C678" s="169" t="s">
        <v>1321</v>
      </c>
      <c r="D678" s="155" t="s">
        <v>1048</v>
      </c>
      <c r="E678" s="155" t="s">
        <v>1048</v>
      </c>
      <c r="F678" s="169" t="s">
        <v>52</v>
      </c>
      <c r="G678" s="155" t="s">
        <v>1048</v>
      </c>
      <c r="H678" s="168" t="s">
        <v>1327</v>
      </c>
      <c r="I678" s="144" t="b">
        <v>0</v>
      </c>
      <c r="J678" s="145">
        <v>12.0</v>
      </c>
      <c r="K678" s="169"/>
      <c r="L678" s="205" t="s">
        <v>223</v>
      </c>
      <c r="M678" s="173"/>
      <c r="N678" s="174"/>
      <c r="O678" s="150" t="b">
        <v>0</v>
      </c>
      <c r="P678" s="211" t="s">
        <v>1327</v>
      </c>
      <c r="Q678" s="173"/>
      <c r="R678" s="174"/>
    </row>
    <row r="679">
      <c r="A679" s="210" t="s">
        <v>1319</v>
      </c>
      <c r="B679" s="169" t="s">
        <v>1320</v>
      </c>
      <c r="C679" s="169" t="s">
        <v>1321</v>
      </c>
      <c r="D679" s="155" t="s">
        <v>1048</v>
      </c>
      <c r="E679" s="155" t="s">
        <v>1048</v>
      </c>
      <c r="F679" s="169" t="s">
        <v>52</v>
      </c>
      <c r="G679" s="155" t="s">
        <v>1048</v>
      </c>
      <c r="H679" s="168" t="s">
        <v>1328</v>
      </c>
      <c r="I679" s="144" t="b">
        <v>0</v>
      </c>
      <c r="J679" s="145">
        <v>12.0</v>
      </c>
      <c r="K679" s="169"/>
      <c r="L679" s="205" t="s">
        <v>223</v>
      </c>
      <c r="M679" s="173"/>
      <c r="N679" s="174"/>
      <c r="O679" s="150" t="b">
        <v>0</v>
      </c>
      <c r="P679" s="211" t="s">
        <v>1328</v>
      </c>
      <c r="Q679" s="173"/>
      <c r="R679" s="174"/>
    </row>
    <row r="680">
      <c r="A680" s="212" t="s">
        <v>1319</v>
      </c>
      <c r="B680" s="213" t="s">
        <v>1320</v>
      </c>
      <c r="C680" s="213" t="s">
        <v>1321</v>
      </c>
      <c r="D680" s="155" t="s">
        <v>1048</v>
      </c>
      <c r="E680" s="155" t="s">
        <v>1048</v>
      </c>
      <c r="F680" s="213" t="s">
        <v>52</v>
      </c>
      <c r="G680" s="155" t="s">
        <v>1048</v>
      </c>
      <c r="H680" s="214" t="s">
        <v>1329</v>
      </c>
      <c r="I680" s="144" t="b">
        <v>0</v>
      </c>
      <c r="J680" s="145">
        <v>12.0</v>
      </c>
      <c r="K680" s="213"/>
      <c r="L680" s="205" t="s">
        <v>223</v>
      </c>
      <c r="M680" s="215"/>
      <c r="N680" s="216"/>
      <c r="O680" s="150" t="b">
        <v>0</v>
      </c>
      <c r="P680" s="217" t="s">
        <v>1329</v>
      </c>
      <c r="Q680" s="215"/>
      <c r="R680" s="216"/>
    </row>
    <row r="681">
      <c r="A681" s="202" t="s">
        <v>1330</v>
      </c>
      <c r="B681" s="203" t="s">
        <v>1320</v>
      </c>
      <c r="C681" s="203" t="s">
        <v>1331</v>
      </c>
      <c r="D681" s="155" t="s">
        <v>1048</v>
      </c>
      <c r="E681" s="155" t="s">
        <v>1048</v>
      </c>
      <c r="F681" s="203" t="s">
        <v>52</v>
      </c>
      <c r="G681" s="155" t="s">
        <v>1048</v>
      </c>
      <c r="H681" s="204" t="s">
        <v>1332</v>
      </c>
      <c r="I681" s="144" t="b">
        <v>0</v>
      </c>
      <c r="J681" s="145">
        <v>12.0</v>
      </c>
      <c r="K681" s="203"/>
      <c r="L681" s="205" t="s">
        <v>223</v>
      </c>
      <c r="M681" s="206"/>
      <c r="N681" s="207">
        <v>59.92</v>
      </c>
      <c r="O681" s="150" t="b">
        <v>0</v>
      </c>
      <c r="P681" s="208" t="s">
        <v>1332</v>
      </c>
      <c r="Q681" s="206"/>
      <c r="R681" s="209"/>
      <c r="S681" s="228"/>
      <c r="T681" s="228"/>
      <c r="U681" s="228"/>
      <c r="V681" s="228"/>
      <c r="W681" s="228"/>
    </row>
    <row r="682">
      <c r="A682" s="210" t="s">
        <v>1330</v>
      </c>
      <c r="B682" s="169" t="s">
        <v>1320</v>
      </c>
      <c r="C682" s="169" t="s">
        <v>1331</v>
      </c>
      <c r="D682" s="155" t="s">
        <v>1048</v>
      </c>
      <c r="E682" s="155" t="s">
        <v>1048</v>
      </c>
      <c r="F682" s="169" t="s">
        <v>52</v>
      </c>
      <c r="G682" s="155" t="s">
        <v>1048</v>
      </c>
      <c r="H682" s="168" t="s">
        <v>1333</v>
      </c>
      <c r="I682" s="144" t="b">
        <v>0</v>
      </c>
      <c r="J682" s="145">
        <v>12.0</v>
      </c>
      <c r="K682" s="169"/>
      <c r="L682" s="205" t="s">
        <v>223</v>
      </c>
      <c r="M682" s="173"/>
      <c r="N682" s="174"/>
      <c r="O682" s="150" t="b">
        <v>0</v>
      </c>
      <c r="P682" s="211" t="s">
        <v>1333</v>
      </c>
      <c r="Q682" s="173"/>
      <c r="R682" s="174"/>
    </row>
    <row r="683">
      <c r="A683" s="210" t="s">
        <v>1330</v>
      </c>
      <c r="B683" s="169" t="s">
        <v>1320</v>
      </c>
      <c r="C683" s="169" t="s">
        <v>1331</v>
      </c>
      <c r="D683" s="155" t="s">
        <v>1048</v>
      </c>
      <c r="E683" s="155" t="s">
        <v>1048</v>
      </c>
      <c r="F683" s="169" t="s">
        <v>52</v>
      </c>
      <c r="G683" s="155" t="s">
        <v>1048</v>
      </c>
      <c r="H683" s="168" t="s">
        <v>1334</v>
      </c>
      <c r="I683" s="144" t="b">
        <v>0</v>
      </c>
      <c r="J683" s="145">
        <v>12.0</v>
      </c>
      <c r="K683" s="169"/>
      <c r="L683" s="205" t="s">
        <v>223</v>
      </c>
      <c r="M683" s="173"/>
      <c r="N683" s="174"/>
      <c r="O683" s="150" t="b">
        <v>0</v>
      </c>
      <c r="P683" s="211" t="s">
        <v>1334</v>
      </c>
      <c r="Q683" s="173"/>
      <c r="R683" s="174"/>
    </row>
    <row r="684">
      <c r="A684" s="210" t="s">
        <v>1330</v>
      </c>
      <c r="B684" s="169" t="s">
        <v>1320</v>
      </c>
      <c r="C684" s="169" t="s">
        <v>1331</v>
      </c>
      <c r="D684" s="155" t="s">
        <v>1048</v>
      </c>
      <c r="E684" s="155" t="s">
        <v>1048</v>
      </c>
      <c r="F684" s="169" t="s">
        <v>52</v>
      </c>
      <c r="G684" s="155" t="s">
        <v>1048</v>
      </c>
      <c r="H684" s="168" t="s">
        <v>1335</v>
      </c>
      <c r="I684" s="144" t="b">
        <v>0</v>
      </c>
      <c r="J684" s="145">
        <v>12.0</v>
      </c>
      <c r="K684" s="169"/>
      <c r="L684" s="205" t="s">
        <v>223</v>
      </c>
      <c r="M684" s="173"/>
      <c r="N684" s="174"/>
      <c r="O684" s="150" t="b">
        <v>0</v>
      </c>
      <c r="P684" s="211" t="s">
        <v>1335</v>
      </c>
      <c r="Q684" s="173"/>
      <c r="R684" s="174"/>
    </row>
    <row r="685">
      <c r="A685" s="219" t="s">
        <v>1330</v>
      </c>
      <c r="B685" s="220" t="s">
        <v>1320</v>
      </c>
      <c r="C685" s="220" t="s">
        <v>1331</v>
      </c>
      <c r="D685" s="155" t="s">
        <v>1048</v>
      </c>
      <c r="E685" s="155" t="s">
        <v>1048</v>
      </c>
      <c r="F685" s="220" t="s">
        <v>52</v>
      </c>
      <c r="G685" s="155" t="s">
        <v>1048</v>
      </c>
      <c r="H685" s="221" t="s">
        <v>1336</v>
      </c>
      <c r="I685" s="144" t="b">
        <v>0</v>
      </c>
      <c r="J685" s="145">
        <v>12.0</v>
      </c>
      <c r="K685" s="220"/>
      <c r="L685" s="205" t="s">
        <v>223</v>
      </c>
      <c r="M685" s="222"/>
      <c r="N685" s="223"/>
      <c r="O685" s="150" t="b">
        <v>0</v>
      </c>
      <c r="P685" s="224" t="s">
        <v>1336</v>
      </c>
      <c r="Q685" s="222"/>
      <c r="R685" s="223"/>
    </row>
    <row r="686">
      <c r="A686" s="202" t="s">
        <v>1337</v>
      </c>
      <c r="B686" s="203" t="s">
        <v>1320</v>
      </c>
      <c r="C686" s="203" t="s">
        <v>1338</v>
      </c>
      <c r="D686" s="155" t="s">
        <v>1048</v>
      </c>
      <c r="E686" s="155" t="s">
        <v>1048</v>
      </c>
      <c r="F686" s="203" t="s">
        <v>52</v>
      </c>
      <c r="G686" s="155" t="s">
        <v>1048</v>
      </c>
      <c r="H686" s="204" t="s">
        <v>1339</v>
      </c>
      <c r="I686" s="144" t="b">
        <v>0</v>
      </c>
      <c r="J686" s="145">
        <v>12.0</v>
      </c>
      <c r="K686" s="203"/>
      <c r="L686" s="205" t="s">
        <v>223</v>
      </c>
      <c r="M686" s="206"/>
      <c r="N686" s="207">
        <v>25.29</v>
      </c>
      <c r="O686" s="150" t="b">
        <v>0</v>
      </c>
      <c r="P686" s="208" t="s">
        <v>1339</v>
      </c>
      <c r="Q686" s="206"/>
      <c r="R686" s="209"/>
    </row>
    <row r="687">
      <c r="A687" s="210" t="s">
        <v>1337</v>
      </c>
      <c r="B687" s="169" t="s">
        <v>1320</v>
      </c>
      <c r="C687" s="169" t="s">
        <v>1338</v>
      </c>
      <c r="D687" s="155" t="s">
        <v>1048</v>
      </c>
      <c r="E687" s="155" t="s">
        <v>1048</v>
      </c>
      <c r="F687" s="169" t="s">
        <v>52</v>
      </c>
      <c r="G687" s="155" t="s">
        <v>1048</v>
      </c>
      <c r="H687" s="168" t="s">
        <v>1340</v>
      </c>
      <c r="I687" s="144" t="b">
        <v>0</v>
      </c>
      <c r="J687" s="145">
        <v>12.0</v>
      </c>
      <c r="K687" s="169"/>
      <c r="L687" s="205" t="s">
        <v>223</v>
      </c>
      <c r="M687" s="173"/>
      <c r="N687" s="174"/>
      <c r="O687" s="150" t="b">
        <v>0</v>
      </c>
      <c r="P687" s="211" t="s">
        <v>1340</v>
      </c>
      <c r="Q687" s="173"/>
      <c r="R687" s="174"/>
    </row>
    <row r="688">
      <c r="A688" s="210" t="s">
        <v>1337</v>
      </c>
      <c r="B688" s="169" t="s">
        <v>1320</v>
      </c>
      <c r="C688" s="169" t="s">
        <v>1338</v>
      </c>
      <c r="D688" s="155" t="s">
        <v>1048</v>
      </c>
      <c r="E688" s="155" t="s">
        <v>1048</v>
      </c>
      <c r="F688" s="169" t="s">
        <v>52</v>
      </c>
      <c r="G688" s="155" t="s">
        <v>1048</v>
      </c>
      <c r="H688" s="168" t="s">
        <v>1341</v>
      </c>
      <c r="I688" s="144" t="b">
        <v>0</v>
      </c>
      <c r="J688" s="145">
        <v>12.0</v>
      </c>
      <c r="K688" s="169"/>
      <c r="L688" s="205" t="s">
        <v>223</v>
      </c>
      <c r="M688" s="173"/>
      <c r="N688" s="174"/>
      <c r="O688" s="150" t="b">
        <v>0</v>
      </c>
      <c r="P688" s="211" t="s">
        <v>1341</v>
      </c>
      <c r="Q688" s="173"/>
      <c r="R688" s="174"/>
    </row>
    <row r="689">
      <c r="A689" s="210" t="s">
        <v>1337</v>
      </c>
      <c r="B689" s="169" t="s">
        <v>1320</v>
      </c>
      <c r="C689" s="169" t="s">
        <v>1338</v>
      </c>
      <c r="D689" s="155" t="s">
        <v>1048</v>
      </c>
      <c r="E689" s="155" t="s">
        <v>1048</v>
      </c>
      <c r="F689" s="169" t="s">
        <v>52</v>
      </c>
      <c r="G689" s="155" t="s">
        <v>1048</v>
      </c>
      <c r="H689" s="168" t="s">
        <v>1342</v>
      </c>
      <c r="I689" s="144" t="b">
        <v>0</v>
      </c>
      <c r="J689" s="145">
        <v>12.0</v>
      </c>
      <c r="K689" s="169"/>
      <c r="L689" s="205" t="s">
        <v>223</v>
      </c>
      <c r="M689" s="173"/>
      <c r="N689" s="174"/>
      <c r="O689" s="150" t="b">
        <v>0</v>
      </c>
      <c r="P689" s="211" t="s">
        <v>1342</v>
      </c>
      <c r="Q689" s="173"/>
      <c r="R689" s="174"/>
    </row>
    <row r="690">
      <c r="A690" s="210" t="s">
        <v>1337</v>
      </c>
      <c r="B690" s="169" t="s">
        <v>1320</v>
      </c>
      <c r="C690" s="169" t="s">
        <v>1338</v>
      </c>
      <c r="D690" s="155" t="s">
        <v>1048</v>
      </c>
      <c r="E690" s="155" t="s">
        <v>1048</v>
      </c>
      <c r="F690" s="169" t="s">
        <v>52</v>
      </c>
      <c r="G690" s="155" t="s">
        <v>1048</v>
      </c>
      <c r="H690" s="168" t="s">
        <v>1343</v>
      </c>
      <c r="I690" s="144" t="b">
        <v>0</v>
      </c>
      <c r="J690" s="145">
        <v>12.0</v>
      </c>
      <c r="K690" s="169"/>
      <c r="L690" s="205" t="s">
        <v>223</v>
      </c>
      <c r="M690" s="173"/>
      <c r="N690" s="174"/>
      <c r="O690" s="150" t="b">
        <v>0</v>
      </c>
      <c r="P690" s="211" t="s">
        <v>1343</v>
      </c>
      <c r="Q690" s="173"/>
      <c r="R690" s="174"/>
    </row>
    <row r="691">
      <c r="A691" s="219" t="s">
        <v>1337</v>
      </c>
      <c r="B691" s="220" t="s">
        <v>1320</v>
      </c>
      <c r="C691" s="220" t="s">
        <v>1338</v>
      </c>
      <c r="D691" s="155" t="s">
        <v>1048</v>
      </c>
      <c r="E691" s="155" t="s">
        <v>1048</v>
      </c>
      <c r="F691" s="220" t="s">
        <v>52</v>
      </c>
      <c r="G691" s="155" t="s">
        <v>1048</v>
      </c>
      <c r="H691" s="221" t="s">
        <v>1344</v>
      </c>
      <c r="I691" s="144" t="b">
        <v>0</v>
      </c>
      <c r="J691" s="145">
        <v>12.0</v>
      </c>
      <c r="K691" s="220"/>
      <c r="L691" s="205" t="s">
        <v>223</v>
      </c>
      <c r="M691" s="222"/>
      <c r="N691" s="223"/>
      <c r="O691" s="150" t="b">
        <v>0</v>
      </c>
      <c r="P691" s="224" t="s">
        <v>1344</v>
      </c>
      <c r="Q691" s="222"/>
      <c r="R691" s="223"/>
    </row>
    <row r="692">
      <c r="A692" s="229" t="s">
        <v>1345</v>
      </c>
      <c r="B692" s="230" t="s">
        <v>1320</v>
      </c>
      <c r="C692" s="230" t="s">
        <v>1346</v>
      </c>
      <c r="D692" s="155" t="s">
        <v>1048</v>
      </c>
      <c r="E692" s="155" t="s">
        <v>1048</v>
      </c>
      <c r="F692" s="230" t="s">
        <v>52</v>
      </c>
      <c r="G692" s="155" t="s">
        <v>1048</v>
      </c>
      <c r="H692" s="231" t="s">
        <v>1347</v>
      </c>
      <c r="I692" s="144" t="b">
        <v>0</v>
      </c>
      <c r="J692" s="145">
        <v>12.0</v>
      </c>
      <c r="K692" s="230"/>
      <c r="L692" s="205" t="s">
        <v>223</v>
      </c>
      <c r="M692" s="232"/>
      <c r="N692" s="233"/>
      <c r="O692" s="150" t="b">
        <v>0</v>
      </c>
      <c r="P692" s="234" t="s">
        <v>1347</v>
      </c>
      <c r="Q692" s="232"/>
      <c r="R692" s="233"/>
    </row>
    <row r="693">
      <c r="A693" s="210" t="s">
        <v>1345</v>
      </c>
      <c r="B693" s="169" t="s">
        <v>1320</v>
      </c>
      <c r="C693" s="169" t="s">
        <v>1346</v>
      </c>
      <c r="D693" s="155" t="s">
        <v>1048</v>
      </c>
      <c r="E693" s="155" t="s">
        <v>1048</v>
      </c>
      <c r="F693" s="169" t="s">
        <v>52</v>
      </c>
      <c r="G693" s="155" t="s">
        <v>1048</v>
      </c>
      <c r="H693" s="168" t="s">
        <v>1348</v>
      </c>
      <c r="I693" s="144" t="b">
        <v>0</v>
      </c>
      <c r="J693" s="145">
        <v>12.0</v>
      </c>
      <c r="K693" s="169"/>
      <c r="L693" s="205" t="s">
        <v>223</v>
      </c>
      <c r="M693" s="173"/>
      <c r="N693" s="174"/>
      <c r="O693" s="150" t="b">
        <v>0</v>
      </c>
      <c r="P693" s="211" t="s">
        <v>1348</v>
      </c>
      <c r="Q693" s="173"/>
      <c r="R693" s="174"/>
    </row>
    <row r="694">
      <c r="A694" s="210" t="s">
        <v>1345</v>
      </c>
      <c r="B694" s="169" t="s">
        <v>1320</v>
      </c>
      <c r="C694" s="169" t="s">
        <v>1346</v>
      </c>
      <c r="D694" s="155" t="s">
        <v>1048</v>
      </c>
      <c r="E694" s="155" t="s">
        <v>1048</v>
      </c>
      <c r="F694" s="169" t="s">
        <v>52</v>
      </c>
      <c r="G694" s="155" t="s">
        <v>1048</v>
      </c>
      <c r="H694" s="168" t="s">
        <v>1349</v>
      </c>
      <c r="I694" s="144" t="b">
        <v>0</v>
      </c>
      <c r="J694" s="145">
        <v>12.0</v>
      </c>
      <c r="K694" s="169"/>
      <c r="L694" s="205" t="s">
        <v>223</v>
      </c>
      <c r="M694" s="173"/>
      <c r="N694" s="174"/>
      <c r="O694" s="150" t="b">
        <v>0</v>
      </c>
      <c r="P694" s="211" t="s">
        <v>1349</v>
      </c>
      <c r="Q694" s="173"/>
      <c r="R694" s="174"/>
    </row>
    <row r="695">
      <c r="A695" s="219" t="s">
        <v>1345</v>
      </c>
      <c r="B695" s="220" t="s">
        <v>1320</v>
      </c>
      <c r="C695" s="220" t="s">
        <v>1346</v>
      </c>
      <c r="D695" s="155" t="s">
        <v>1048</v>
      </c>
      <c r="E695" s="155" t="s">
        <v>1048</v>
      </c>
      <c r="F695" s="220" t="s">
        <v>52</v>
      </c>
      <c r="G695" s="155" t="s">
        <v>1048</v>
      </c>
      <c r="H695" s="221" t="s">
        <v>1350</v>
      </c>
      <c r="I695" s="144" t="b">
        <v>0</v>
      </c>
      <c r="J695" s="145">
        <v>12.0</v>
      </c>
      <c r="K695" s="220"/>
      <c r="L695" s="205" t="s">
        <v>223</v>
      </c>
      <c r="M695" s="222"/>
      <c r="N695" s="225">
        <v>2.08</v>
      </c>
      <c r="O695" s="150" t="b">
        <v>0</v>
      </c>
      <c r="P695" s="224" t="s">
        <v>1350</v>
      </c>
      <c r="Q695" s="222"/>
      <c r="R695" s="223"/>
    </row>
    <row r="696">
      <c r="A696" s="229" t="s">
        <v>1351</v>
      </c>
      <c r="B696" s="230" t="s">
        <v>1320</v>
      </c>
      <c r="C696" s="230" t="s">
        <v>1352</v>
      </c>
      <c r="D696" s="155" t="s">
        <v>1048</v>
      </c>
      <c r="E696" s="155" t="s">
        <v>1048</v>
      </c>
      <c r="F696" s="230" t="s">
        <v>52</v>
      </c>
      <c r="G696" s="155" t="s">
        <v>1048</v>
      </c>
      <c r="H696" s="231" t="s">
        <v>1353</v>
      </c>
      <c r="I696" s="144" t="b">
        <v>0</v>
      </c>
      <c r="J696" s="145">
        <v>12.0</v>
      </c>
      <c r="K696" s="230"/>
      <c r="L696" s="205" t="s">
        <v>223</v>
      </c>
      <c r="M696" s="232"/>
      <c r="N696" s="233"/>
      <c r="O696" s="150" t="b">
        <v>0</v>
      </c>
      <c r="P696" s="234" t="s">
        <v>1353</v>
      </c>
      <c r="Q696" s="232"/>
      <c r="R696" s="233"/>
    </row>
    <row r="697">
      <c r="A697" s="210" t="s">
        <v>1351</v>
      </c>
      <c r="B697" s="169" t="s">
        <v>1320</v>
      </c>
      <c r="C697" s="169" t="s">
        <v>1352</v>
      </c>
      <c r="D697" s="155" t="s">
        <v>1048</v>
      </c>
      <c r="E697" s="155" t="s">
        <v>1048</v>
      </c>
      <c r="F697" s="169" t="s">
        <v>52</v>
      </c>
      <c r="G697" s="155" t="s">
        <v>1048</v>
      </c>
      <c r="H697" s="168" t="s">
        <v>1354</v>
      </c>
      <c r="I697" s="144" t="b">
        <v>0</v>
      </c>
      <c r="J697" s="145">
        <v>12.0</v>
      </c>
      <c r="K697" s="169"/>
      <c r="L697" s="205" t="s">
        <v>223</v>
      </c>
      <c r="M697" s="173"/>
      <c r="N697" s="174"/>
      <c r="O697" s="150" t="b">
        <v>0</v>
      </c>
      <c r="P697" s="211" t="s">
        <v>1354</v>
      </c>
      <c r="Q697" s="173"/>
      <c r="R697" s="174"/>
    </row>
    <row r="698">
      <c r="A698" s="210" t="s">
        <v>1351</v>
      </c>
      <c r="B698" s="169" t="s">
        <v>1320</v>
      </c>
      <c r="C698" s="169" t="s">
        <v>1352</v>
      </c>
      <c r="D698" s="155" t="s">
        <v>1048</v>
      </c>
      <c r="E698" s="155" t="s">
        <v>1048</v>
      </c>
      <c r="F698" s="169" t="s">
        <v>52</v>
      </c>
      <c r="G698" s="155" t="s">
        <v>1048</v>
      </c>
      <c r="H698" s="168" t="s">
        <v>1355</v>
      </c>
      <c r="I698" s="144" t="b">
        <v>0</v>
      </c>
      <c r="J698" s="145">
        <v>12.0</v>
      </c>
      <c r="K698" s="169"/>
      <c r="L698" s="205" t="s">
        <v>223</v>
      </c>
      <c r="M698" s="173"/>
      <c r="N698" s="218">
        <v>69.85</v>
      </c>
      <c r="O698" s="150" t="b">
        <v>0</v>
      </c>
      <c r="P698" s="211" t="s">
        <v>1355</v>
      </c>
      <c r="Q698" s="173"/>
      <c r="R698" s="174"/>
    </row>
    <row r="699">
      <c r="A699" s="219" t="s">
        <v>1351</v>
      </c>
      <c r="B699" s="220" t="s">
        <v>1320</v>
      </c>
      <c r="C699" s="220" t="s">
        <v>1352</v>
      </c>
      <c r="D699" s="155" t="s">
        <v>1048</v>
      </c>
      <c r="E699" s="155" t="s">
        <v>1048</v>
      </c>
      <c r="F699" s="220" t="s">
        <v>52</v>
      </c>
      <c r="G699" s="155" t="s">
        <v>1048</v>
      </c>
      <c r="H699" s="221" t="s">
        <v>1356</v>
      </c>
      <c r="I699" s="144" t="b">
        <v>0</v>
      </c>
      <c r="J699" s="145">
        <v>12.0</v>
      </c>
      <c r="K699" s="220"/>
      <c r="L699" s="205" t="s">
        <v>223</v>
      </c>
      <c r="M699" s="222"/>
      <c r="N699" s="223"/>
      <c r="O699" s="150" t="b">
        <v>0</v>
      </c>
      <c r="P699" s="224" t="s">
        <v>1356</v>
      </c>
      <c r="Q699" s="222"/>
      <c r="R699" s="223"/>
    </row>
    <row r="700">
      <c r="A700" s="229" t="s">
        <v>1357</v>
      </c>
      <c r="B700" s="230" t="s">
        <v>1320</v>
      </c>
      <c r="C700" s="230" t="s">
        <v>1358</v>
      </c>
      <c r="D700" s="155" t="s">
        <v>1048</v>
      </c>
      <c r="E700" s="155" t="s">
        <v>1048</v>
      </c>
      <c r="F700" s="230" t="s">
        <v>52</v>
      </c>
      <c r="G700" s="155" t="s">
        <v>1048</v>
      </c>
      <c r="H700" s="231" t="s">
        <v>1359</v>
      </c>
      <c r="I700" s="144" t="b">
        <v>0</v>
      </c>
      <c r="J700" s="145">
        <v>12.0</v>
      </c>
      <c r="K700" s="230"/>
      <c r="L700" s="205" t="s">
        <v>223</v>
      </c>
      <c r="M700" s="232"/>
      <c r="N700" s="235">
        <v>59.9711</v>
      </c>
      <c r="O700" s="150" t="b">
        <v>0</v>
      </c>
      <c r="P700" s="234" t="s">
        <v>1359</v>
      </c>
      <c r="Q700" s="232"/>
      <c r="R700" s="233"/>
    </row>
    <row r="701">
      <c r="A701" s="210" t="s">
        <v>1357</v>
      </c>
      <c r="B701" s="169" t="s">
        <v>1320</v>
      </c>
      <c r="C701" s="169" t="s">
        <v>1358</v>
      </c>
      <c r="D701" s="155" t="s">
        <v>1048</v>
      </c>
      <c r="E701" s="155" t="s">
        <v>1048</v>
      </c>
      <c r="F701" s="169" t="s">
        <v>52</v>
      </c>
      <c r="G701" s="155" t="s">
        <v>1048</v>
      </c>
      <c r="H701" s="168" t="s">
        <v>1360</v>
      </c>
      <c r="I701" s="144" t="b">
        <v>0</v>
      </c>
      <c r="J701" s="145">
        <v>12.0</v>
      </c>
      <c r="K701" s="169"/>
      <c r="L701" s="205" t="s">
        <v>223</v>
      </c>
      <c r="M701" s="173"/>
      <c r="N701" s="174"/>
      <c r="O701" s="150" t="b">
        <v>0</v>
      </c>
      <c r="P701" s="211" t="s">
        <v>1360</v>
      </c>
      <c r="Q701" s="173"/>
      <c r="R701" s="174"/>
    </row>
    <row r="702">
      <c r="A702" s="210" t="s">
        <v>1357</v>
      </c>
      <c r="B702" s="169" t="s">
        <v>1320</v>
      </c>
      <c r="C702" s="169" t="s">
        <v>1358</v>
      </c>
      <c r="D702" s="155" t="s">
        <v>1048</v>
      </c>
      <c r="E702" s="155" t="s">
        <v>1048</v>
      </c>
      <c r="F702" s="169" t="s">
        <v>52</v>
      </c>
      <c r="G702" s="155" t="s">
        <v>1048</v>
      </c>
      <c r="H702" s="168" t="s">
        <v>1361</v>
      </c>
      <c r="I702" s="144" t="b">
        <v>0</v>
      </c>
      <c r="J702" s="145">
        <v>12.0</v>
      </c>
      <c r="K702" s="169"/>
      <c r="L702" s="205" t="s">
        <v>223</v>
      </c>
      <c r="M702" s="173"/>
      <c r="N702" s="174"/>
      <c r="O702" s="150" t="b">
        <v>0</v>
      </c>
      <c r="P702" s="211" t="s">
        <v>1361</v>
      </c>
      <c r="Q702" s="173"/>
      <c r="R702" s="174"/>
    </row>
    <row r="703">
      <c r="A703" s="210" t="s">
        <v>1357</v>
      </c>
      <c r="B703" s="169" t="s">
        <v>1320</v>
      </c>
      <c r="C703" s="169" t="s">
        <v>1358</v>
      </c>
      <c r="D703" s="155" t="s">
        <v>1048</v>
      </c>
      <c r="E703" s="155" t="s">
        <v>1048</v>
      </c>
      <c r="F703" s="169" t="s">
        <v>52</v>
      </c>
      <c r="G703" s="155" t="s">
        <v>1048</v>
      </c>
      <c r="H703" s="168" t="s">
        <v>1362</v>
      </c>
      <c r="I703" s="144" t="b">
        <v>0</v>
      </c>
      <c r="J703" s="145">
        <v>12.0</v>
      </c>
      <c r="K703" s="169"/>
      <c r="L703" s="205" t="s">
        <v>223</v>
      </c>
      <c r="M703" s="173"/>
      <c r="N703" s="218">
        <v>61.4047</v>
      </c>
      <c r="O703" s="150" t="b">
        <v>0</v>
      </c>
      <c r="P703" s="211" t="s">
        <v>1362</v>
      </c>
      <c r="Q703" s="173"/>
      <c r="R703" s="174"/>
    </row>
    <row r="704">
      <c r="A704" s="210" t="s">
        <v>1357</v>
      </c>
      <c r="B704" s="169" t="s">
        <v>1320</v>
      </c>
      <c r="C704" s="169" t="s">
        <v>1358</v>
      </c>
      <c r="D704" s="155" t="s">
        <v>1048</v>
      </c>
      <c r="E704" s="155" t="s">
        <v>1048</v>
      </c>
      <c r="F704" s="169" t="s">
        <v>52</v>
      </c>
      <c r="G704" s="155" t="s">
        <v>1048</v>
      </c>
      <c r="H704" s="168" t="s">
        <v>1363</v>
      </c>
      <c r="I704" s="144" t="b">
        <v>0</v>
      </c>
      <c r="J704" s="145">
        <v>12.0</v>
      </c>
      <c r="K704" s="169"/>
      <c r="L704" s="205" t="s">
        <v>223</v>
      </c>
      <c r="M704" s="173"/>
      <c r="N704" s="174"/>
      <c r="O704" s="150" t="b">
        <v>0</v>
      </c>
      <c r="P704" s="211" t="s">
        <v>1363</v>
      </c>
      <c r="Q704" s="173"/>
      <c r="R704" s="174"/>
    </row>
    <row r="705">
      <c r="A705" s="210" t="s">
        <v>1357</v>
      </c>
      <c r="B705" s="169" t="s">
        <v>1320</v>
      </c>
      <c r="C705" s="169" t="s">
        <v>1358</v>
      </c>
      <c r="D705" s="155" t="s">
        <v>1048</v>
      </c>
      <c r="E705" s="155" t="s">
        <v>1048</v>
      </c>
      <c r="F705" s="169" t="s">
        <v>52</v>
      </c>
      <c r="G705" s="155" t="s">
        <v>1048</v>
      </c>
      <c r="H705" s="168" t="s">
        <v>1364</v>
      </c>
      <c r="I705" s="144" t="b">
        <v>0</v>
      </c>
      <c r="J705" s="145">
        <v>12.0</v>
      </c>
      <c r="K705" s="169"/>
      <c r="L705" s="205" t="s">
        <v>223</v>
      </c>
      <c r="M705" s="173"/>
      <c r="N705" s="174"/>
      <c r="O705" s="150" t="b">
        <v>0</v>
      </c>
      <c r="P705" s="211" t="s">
        <v>1364</v>
      </c>
      <c r="Q705" s="173"/>
      <c r="R705" s="174"/>
    </row>
    <row r="706">
      <c r="A706" s="210" t="s">
        <v>1357</v>
      </c>
      <c r="B706" s="169" t="s">
        <v>1320</v>
      </c>
      <c r="C706" s="169" t="s">
        <v>1358</v>
      </c>
      <c r="D706" s="155" t="s">
        <v>1048</v>
      </c>
      <c r="E706" s="155" t="s">
        <v>1048</v>
      </c>
      <c r="F706" s="169" t="s">
        <v>52</v>
      </c>
      <c r="G706" s="155" t="s">
        <v>1048</v>
      </c>
      <c r="H706" s="168" t="s">
        <v>1365</v>
      </c>
      <c r="I706" s="144" t="b">
        <v>0</v>
      </c>
      <c r="J706" s="145">
        <v>12.0</v>
      </c>
      <c r="K706" s="169"/>
      <c r="L706" s="205" t="s">
        <v>223</v>
      </c>
      <c r="M706" s="173"/>
      <c r="N706" s="174"/>
      <c r="O706" s="150" t="b">
        <v>0</v>
      </c>
      <c r="P706" s="211" t="s">
        <v>1365</v>
      </c>
      <c r="Q706" s="173"/>
      <c r="R706" s="174"/>
    </row>
    <row r="707">
      <c r="A707" s="210" t="s">
        <v>1357</v>
      </c>
      <c r="B707" s="169" t="s">
        <v>1320</v>
      </c>
      <c r="C707" s="169" t="s">
        <v>1358</v>
      </c>
      <c r="D707" s="155" t="s">
        <v>1048</v>
      </c>
      <c r="E707" s="155" t="s">
        <v>1048</v>
      </c>
      <c r="F707" s="169" t="s">
        <v>52</v>
      </c>
      <c r="G707" s="155" t="s">
        <v>1048</v>
      </c>
      <c r="H707" s="168" t="s">
        <v>1366</v>
      </c>
      <c r="I707" s="144" t="b">
        <v>0</v>
      </c>
      <c r="J707" s="145">
        <v>12.0</v>
      </c>
      <c r="K707" s="169"/>
      <c r="L707" s="205" t="s">
        <v>223</v>
      </c>
      <c r="M707" s="173"/>
      <c r="N707" s="218">
        <v>61.2875</v>
      </c>
      <c r="O707" s="150" t="b">
        <v>0</v>
      </c>
      <c r="P707" s="211" t="s">
        <v>1366</v>
      </c>
      <c r="Q707" s="173"/>
      <c r="R707" s="174"/>
    </row>
    <row r="708">
      <c r="A708" s="210" t="s">
        <v>1357</v>
      </c>
      <c r="B708" s="169" t="s">
        <v>1320</v>
      </c>
      <c r="C708" s="169" t="s">
        <v>1358</v>
      </c>
      <c r="D708" s="155" t="s">
        <v>1048</v>
      </c>
      <c r="E708" s="155" t="s">
        <v>1048</v>
      </c>
      <c r="F708" s="169" t="s">
        <v>52</v>
      </c>
      <c r="G708" s="155" t="s">
        <v>1048</v>
      </c>
      <c r="H708" s="168" t="s">
        <v>1367</v>
      </c>
      <c r="I708" s="144" t="b">
        <v>0</v>
      </c>
      <c r="J708" s="145">
        <v>12.0</v>
      </c>
      <c r="K708" s="169"/>
      <c r="L708" s="205" t="s">
        <v>223</v>
      </c>
      <c r="M708" s="173"/>
      <c r="N708" s="174"/>
      <c r="O708" s="150" t="b">
        <v>0</v>
      </c>
      <c r="P708" s="211" t="s">
        <v>1367</v>
      </c>
      <c r="Q708" s="173"/>
      <c r="R708" s="174"/>
    </row>
    <row r="709">
      <c r="A709" s="219" t="s">
        <v>1357</v>
      </c>
      <c r="B709" s="220" t="s">
        <v>1320</v>
      </c>
      <c r="C709" s="220" t="s">
        <v>1358</v>
      </c>
      <c r="D709" s="155" t="s">
        <v>1048</v>
      </c>
      <c r="E709" s="155" t="s">
        <v>1048</v>
      </c>
      <c r="F709" s="220" t="s">
        <v>52</v>
      </c>
      <c r="G709" s="155" t="s">
        <v>1048</v>
      </c>
      <c r="H709" s="221" t="s">
        <v>1368</v>
      </c>
      <c r="I709" s="144" t="b">
        <v>0</v>
      </c>
      <c r="J709" s="145">
        <v>12.0</v>
      </c>
      <c r="K709" s="220"/>
      <c r="L709" s="205" t="s">
        <v>223</v>
      </c>
      <c r="M709" s="222"/>
      <c r="N709" s="223"/>
      <c r="O709" s="150" t="b">
        <v>0</v>
      </c>
      <c r="P709" s="224" t="s">
        <v>1368</v>
      </c>
      <c r="Q709" s="222"/>
      <c r="R709" s="223"/>
    </row>
    <row r="710">
      <c r="A710" s="202" t="s">
        <v>1369</v>
      </c>
      <c r="B710" s="203" t="s">
        <v>1370</v>
      </c>
      <c r="C710" s="203" t="s">
        <v>1371</v>
      </c>
      <c r="D710" s="155" t="s">
        <v>1048</v>
      </c>
      <c r="E710" s="155" t="s">
        <v>1048</v>
      </c>
      <c r="F710" s="203" t="s">
        <v>52</v>
      </c>
      <c r="G710" s="155" t="s">
        <v>1048</v>
      </c>
      <c r="H710" s="204" t="s">
        <v>1372</v>
      </c>
      <c r="I710" s="144" t="b">
        <v>0</v>
      </c>
      <c r="J710" s="145">
        <v>12.0</v>
      </c>
      <c r="K710" s="203"/>
      <c r="L710" s="205" t="s">
        <v>223</v>
      </c>
      <c r="M710" s="206"/>
      <c r="N710" s="207">
        <v>5.00987</v>
      </c>
      <c r="O710" s="150" t="b">
        <v>0</v>
      </c>
      <c r="P710" s="208" t="s">
        <v>1372</v>
      </c>
      <c r="Q710" s="206"/>
      <c r="R710" s="209"/>
    </row>
    <row r="711">
      <c r="A711" s="210" t="s">
        <v>1369</v>
      </c>
      <c r="B711" s="169" t="s">
        <v>1370</v>
      </c>
      <c r="C711" s="169" t="s">
        <v>1371</v>
      </c>
      <c r="D711" s="155" t="s">
        <v>1048</v>
      </c>
      <c r="E711" s="155" t="s">
        <v>1048</v>
      </c>
      <c r="F711" s="169" t="s">
        <v>52</v>
      </c>
      <c r="G711" s="155" t="s">
        <v>1048</v>
      </c>
      <c r="H711" s="168" t="s">
        <v>1373</v>
      </c>
      <c r="I711" s="144" t="b">
        <v>0</v>
      </c>
      <c r="J711" s="145">
        <v>12.0</v>
      </c>
      <c r="K711" s="169"/>
      <c r="L711" s="205" t="s">
        <v>223</v>
      </c>
      <c r="M711" s="173"/>
      <c r="N711" s="174"/>
      <c r="O711" s="150" t="b">
        <v>0</v>
      </c>
      <c r="P711" s="211" t="s">
        <v>1373</v>
      </c>
      <c r="Q711" s="173"/>
      <c r="R711" s="174"/>
    </row>
    <row r="712">
      <c r="A712" s="210" t="s">
        <v>1369</v>
      </c>
      <c r="B712" s="169" t="s">
        <v>1370</v>
      </c>
      <c r="C712" s="169" t="str">
        <f t="shared" ref="C712:C753" si="1">CONCATENATE(LEFT(A712,2),RIGHT(A712,LEN(A712) - 4))</f>
        <v>ZV122</v>
      </c>
      <c r="D712" s="155" t="s">
        <v>1048</v>
      </c>
      <c r="E712" s="155" t="s">
        <v>1048</v>
      </c>
      <c r="F712" s="169" t="s">
        <v>52</v>
      </c>
      <c r="G712" s="155" t="s">
        <v>1048</v>
      </c>
      <c r="H712" s="168" t="s">
        <v>1374</v>
      </c>
      <c r="I712" s="144" t="b">
        <v>0</v>
      </c>
      <c r="J712" s="145">
        <v>12.0</v>
      </c>
      <c r="K712" s="169"/>
      <c r="L712" s="205" t="s">
        <v>223</v>
      </c>
      <c r="M712" s="173"/>
      <c r="N712" s="174"/>
      <c r="O712" s="150" t="b">
        <v>0</v>
      </c>
      <c r="P712" s="211" t="s">
        <v>1374</v>
      </c>
      <c r="Q712" s="173"/>
      <c r="R712" s="174"/>
    </row>
    <row r="713">
      <c r="A713" s="210" t="s">
        <v>1369</v>
      </c>
      <c r="B713" s="169" t="s">
        <v>1370</v>
      </c>
      <c r="C713" s="169" t="str">
        <f t="shared" si="1"/>
        <v>ZV122</v>
      </c>
      <c r="D713" s="155" t="s">
        <v>1048</v>
      </c>
      <c r="E713" s="155" t="s">
        <v>1048</v>
      </c>
      <c r="F713" s="169" t="s">
        <v>52</v>
      </c>
      <c r="G713" s="155" t="s">
        <v>1048</v>
      </c>
      <c r="H713" s="168" t="s">
        <v>1375</v>
      </c>
      <c r="I713" s="144" t="b">
        <v>0</v>
      </c>
      <c r="J713" s="145">
        <v>12.0</v>
      </c>
      <c r="K713" s="169"/>
      <c r="L713" s="205" t="s">
        <v>223</v>
      </c>
      <c r="M713" s="173"/>
      <c r="N713" s="174"/>
      <c r="O713" s="150" t="b">
        <v>0</v>
      </c>
      <c r="P713" s="211" t="s">
        <v>1375</v>
      </c>
      <c r="Q713" s="173"/>
      <c r="R713" s="174"/>
    </row>
    <row r="714">
      <c r="A714" s="210" t="s">
        <v>1369</v>
      </c>
      <c r="B714" s="169" t="s">
        <v>1370</v>
      </c>
      <c r="C714" s="169" t="str">
        <f t="shared" si="1"/>
        <v>ZV122</v>
      </c>
      <c r="D714" s="155" t="s">
        <v>1048</v>
      </c>
      <c r="E714" s="155" t="s">
        <v>1048</v>
      </c>
      <c r="F714" s="169" t="s">
        <v>52</v>
      </c>
      <c r="G714" s="155" t="s">
        <v>1048</v>
      </c>
      <c r="H714" s="168" t="s">
        <v>1376</v>
      </c>
      <c r="I714" s="144" t="b">
        <v>0</v>
      </c>
      <c r="J714" s="145">
        <v>12.0</v>
      </c>
      <c r="K714" s="169"/>
      <c r="L714" s="205" t="s">
        <v>223</v>
      </c>
      <c r="M714" s="173"/>
      <c r="N714" s="174"/>
      <c r="O714" s="150" t="b">
        <v>0</v>
      </c>
      <c r="P714" s="211" t="s">
        <v>1376</v>
      </c>
      <c r="Q714" s="173"/>
      <c r="R714" s="174"/>
    </row>
    <row r="715">
      <c r="A715" s="210" t="s">
        <v>1369</v>
      </c>
      <c r="B715" s="169" t="s">
        <v>1370</v>
      </c>
      <c r="C715" s="169" t="str">
        <f t="shared" si="1"/>
        <v>ZV122</v>
      </c>
      <c r="D715" s="155" t="s">
        <v>1048</v>
      </c>
      <c r="E715" s="155" t="s">
        <v>1048</v>
      </c>
      <c r="F715" s="169" t="s">
        <v>52</v>
      </c>
      <c r="G715" s="155" t="s">
        <v>1048</v>
      </c>
      <c r="H715" s="168" t="s">
        <v>1377</v>
      </c>
      <c r="I715" s="144" t="b">
        <v>0</v>
      </c>
      <c r="J715" s="145">
        <v>12.0</v>
      </c>
      <c r="K715" s="169"/>
      <c r="L715" s="205" t="s">
        <v>223</v>
      </c>
      <c r="M715" s="173"/>
      <c r="N715" s="174"/>
      <c r="O715" s="150" t="b">
        <v>0</v>
      </c>
      <c r="P715" s="211" t="s">
        <v>1377</v>
      </c>
      <c r="Q715" s="173"/>
      <c r="R715" s="174"/>
    </row>
    <row r="716">
      <c r="A716" s="210" t="s">
        <v>1369</v>
      </c>
      <c r="B716" s="169" t="s">
        <v>1370</v>
      </c>
      <c r="C716" s="169" t="str">
        <f t="shared" si="1"/>
        <v>ZV122</v>
      </c>
      <c r="D716" s="155" t="s">
        <v>1048</v>
      </c>
      <c r="E716" s="155" t="s">
        <v>1048</v>
      </c>
      <c r="F716" s="169" t="s">
        <v>52</v>
      </c>
      <c r="G716" s="155" t="s">
        <v>1048</v>
      </c>
      <c r="H716" s="168" t="s">
        <v>1378</v>
      </c>
      <c r="I716" s="144" t="b">
        <v>0</v>
      </c>
      <c r="J716" s="145">
        <v>12.0</v>
      </c>
      <c r="K716" s="169"/>
      <c r="L716" s="205" t="s">
        <v>223</v>
      </c>
      <c r="M716" s="173"/>
      <c r="N716" s="174"/>
      <c r="O716" s="150" t="b">
        <v>0</v>
      </c>
      <c r="P716" s="211" t="s">
        <v>1378</v>
      </c>
      <c r="Q716" s="173"/>
      <c r="R716" s="174"/>
    </row>
    <row r="717">
      <c r="A717" s="210" t="s">
        <v>1369</v>
      </c>
      <c r="B717" s="169" t="s">
        <v>1370</v>
      </c>
      <c r="C717" s="169" t="str">
        <f t="shared" si="1"/>
        <v>ZV122</v>
      </c>
      <c r="D717" s="155" t="s">
        <v>1048</v>
      </c>
      <c r="E717" s="155" t="s">
        <v>1048</v>
      </c>
      <c r="F717" s="169" t="s">
        <v>52</v>
      </c>
      <c r="G717" s="155" t="s">
        <v>1048</v>
      </c>
      <c r="H717" s="168" t="s">
        <v>1379</v>
      </c>
      <c r="I717" s="144" t="b">
        <v>0</v>
      </c>
      <c r="J717" s="145">
        <v>12.0</v>
      </c>
      <c r="K717" s="169"/>
      <c r="L717" s="205" t="s">
        <v>223</v>
      </c>
      <c r="M717" s="173"/>
      <c r="N717" s="174"/>
      <c r="O717" s="150" t="b">
        <v>0</v>
      </c>
      <c r="P717" s="211" t="s">
        <v>1379</v>
      </c>
      <c r="Q717" s="173"/>
      <c r="R717" s="174"/>
    </row>
    <row r="718">
      <c r="A718" s="210" t="s">
        <v>1369</v>
      </c>
      <c r="B718" s="169" t="s">
        <v>1370</v>
      </c>
      <c r="C718" s="169" t="str">
        <f t="shared" si="1"/>
        <v>ZV122</v>
      </c>
      <c r="D718" s="155" t="s">
        <v>1048</v>
      </c>
      <c r="E718" s="155" t="s">
        <v>1048</v>
      </c>
      <c r="F718" s="169" t="s">
        <v>52</v>
      </c>
      <c r="G718" s="155" t="s">
        <v>1048</v>
      </c>
      <c r="H718" s="168" t="s">
        <v>1380</v>
      </c>
      <c r="I718" s="144" t="b">
        <v>0</v>
      </c>
      <c r="J718" s="145">
        <v>12.0</v>
      </c>
      <c r="K718" s="169"/>
      <c r="L718" s="205" t="s">
        <v>223</v>
      </c>
      <c r="M718" s="173"/>
      <c r="N718" s="174"/>
      <c r="O718" s="150" t="b">
        <v>0</v>
      </c>
      <c r="P718" s="211" t="s">
        <v>1380</v>
      </c>
      <c r="Q718" s="173"/>
      <c r="R718" s="174"/>
    </row>
    <row r="719">
      <c r="A719" s="219" t="s">
        <v>1369</v>
      </c>
      <c r="B719" s="220" t="s">
        <v>1370</v>
      </c>
      <c r="C719" s="220" t="str">
        <f t="shared" si="1"/>
        <v>ZV122</v>
      </c>
      <c r="D719" s="155" t="s">
        <v>1048</v>
      </c>
      <c r="E719" s="155" t="s">
        <v>1048</v>
      </c>
      <c r="F719" s="220" t="s">
        <v>52</v>
      </c>
      <c r="G719" s="155" t="s">
        <v>1048</v>
      </c>
      <c r="H719" s="221" t="s">
        <v>1381</v>
      </c>
      <c r="I719" s="144" t="b">
        <v>0</v>
      </c>
      <c r="J719" s="145">
        <v>12.0</v>
      </c>
      <c r="K719" s="220"/>
      <c r="L719" s="205" t="s">
        <v>223</v>
      </c>
      <c r="M719" s="222"/>
      <c r="N719" s="223"/>
      <c r="O719" s="150" t="b">
        <v>0</v>
      </c>
      <c r="P719" s="224" t="s">
        <v>1381</v>
      </c>
      <c r="Q719" s="222"/>
      <c r="R719" s="223"/>
    </row>
    <row r="720">
      <c r="A720" s="202" t="s">
        <v>1382</v>
      </c>
      <c r="B720" s="203" t="s">
        <v>1370</v>
      </c>
      <c r="C720" s="203" t="str">
        <f t="shared" si="1"/>
        <v>ZV162</v>
      </c>
      <c r="D720" s="155" t="s">
        <v>1048</v>
      </c>
      <c r="E720" s="155" t="s">
        <v>1048</v>
      </c>
      <c r="F720" s="203" t="s">
        <v>52</v>
      </c>
      <c r="G720" s="155" t="s">
        <v>1048</v>
      </c>
      <c r="H720" s="204" t="s">
        <v>1383</v>
      </c>
      <c r="I720" s="144" t="b">
        <v>0</v>
      </c>
      <c r="J720" s="145">
        <v>12.0</v>
      </c>
      <c r="K720" s="203"/>
      <c r="L720" s="205" t="s">
        <v>223</v>
      </c>
      <c r="M720" s="206"/>
      <c r="N720" s="207">
        <v>22.2339</v>
      </c>
      <c r="O720" s="150" t="b">
        <v>0</v>
      </c>
      <c r="P720" s="208" t="s">
        <v>1383</v>
      </c>
      <c r="Q720" s="206"/>
      <c r="R720" s="209"/>
    </row>
    <row r="721">
      <c r="A721" s="210" t="s">
        <v>1382</v>
      </c>
      <c r="B721" s="169" t="s">
        <v>1370</v>
      </c>
      <c r="C721" s="169" t="str">
        <f t="shared" si="1"/>
        <v>ZV162</v>
      </c>
      <c r="D721" s="155" t="s">
        <v>1048</v>
      </c>
      <c r="E721" s="155" t="s">
        <v>1048</v>
      </c>
      <c r="F721" s="169" t="s">
        <v>52</v>
      </c>
      <c r="G721" s="155" t="s">
        <v>1048</v>
      </c>
      <c r="H721" s="168" t="s">
        <v>1384</v>
      </c>
      <c r="I721" s="144" t="b">
        <v>0</v>
      </c>
      <c r="J721" s="145">
        <v>12.0</v>
      </c>
      <c r="K721" s="169"/>
      <c r="L721" s="205" t="s">
        <v>223</v>
      </c>
      <c r="M721" s="173"/>
      <c r="N721" s="174"/>
      <c r="O721" s="150" t="b">
        <v>0</v>
      </c>
      <c r="P721" s="211" t="s">
        <v>1384</v>
      </c>
      <c r="Q721" s="173"/>
      <c r="R721" s="174"/>
    </row>
    <row r="722">
      <c r="A722" s="210" t="s">
        <v>1382</v>
      </c>
      <c r="B722" s="169" t="s">
        <v>1370</v>
      </c>
      <c r="C722" s="169" t="str">
        <f t="shared" si="1"/>
        <v>ZV162</v>
      </c>
      <c r="D722" s="155" t="s">
        <v>1048</v>
      </c>
      <c r="E722" s="155" t="s">
        <v>1048</v>
      </c>
      <c r="F722" s="169" t="s">
        <v>52</v>
      </c>
      <c r="G722" s="155" t="s">
        <v>1048</v>
      </c>
      <c r="H722" s="168" t="s">
        <v>1385</v>
      </c>
      <c r="I722" s="144" t="b">
        <v>0</v>
      </c>
      <c r="J722" s="145">
        <v>12.0</v>
      </c>
      <c r="K722" s="169"/>
      <c r="L722" s="205" t="s">
        <v>223</v>
      </c>
      <c r="M722" s="173"/>
      <c r="N722" s="174"/>
      <c r="O722" s="150" t="b">
        <v>0</v>
      </c>
      <c r="P722" s="211" t="s">
        <v>1385</v>
      </c>
      <c r="Q722" s="173"/>
      <c r="R722" s="174"/>
    </row>
    <row r="723">
      <c r="A723" s="210" t="s">
        <v>1382</v>
      </c>
      <c r="B723" s="169" t="s">
        <v>1370</v>
      </c>
      <c r="C723" s="169" t="str">
        <f t="shared" si="1"/>
        <v>ZV162</v>
      </c>
      <c r="D723" s="155" t="s">
        <v>1048</v>
      </c>
      <c r="E723" s="155" t="s">
        <v>1048</v>
      </c>
      <c r="F723" s="169" t="s">
        <v>52</v>
      </c>
      <c r="G723" s="155" t="s">
        <v>1048</v>
      </c>
      <c r="H723" s="168" t="s">
        <v>1386</v>
      </c>
      <c r="I723" s="144" t="b">
        <v>0</v>
      </c>
      <c r="J723" s="145">
        <v>12.0</v>
      </c>
      <c r="K723" s="169"/>
      <c r="L723" s="205" t="s">
        <v>223</v>
      </c>
      <c r="M723" s="173"/>
      <c r="N723" s="174"/>
      <c r="O723" s="150" t="b">
        <v>0</v>
      </c>
      <c r="P723" s="211" t="s">
        <v>1386</v>
      </c>
      <c r="Q723" s="173"/>
      <c r="R723" s="174"/>
    </row>
    <row r="724">
      <c r="A724" s="210" t="s">
        <v>1382</v>
      </c>
      <c r="B724" s="169" t="s">
        <v>1370</v>
      </c>
      <c r="C724" s="169" t="str">
        <f t="shared" si="1"/>
        <v>ZV162</v>
      </c>
      <c r="D724" s="155" t="s">
        <v>1048</v>
      </c>
      <c r="E724" s="155" t="s">
        <v>1048</v>
      </c>
      <c r="F724" s="169" t="s">
        <v>52</v>
      </c>
      <c r="G724" s="155" t="s">
        <v>1048</v>
      </c>
      <c r="H724" s="168" t="s">
        <v>1387</v>
      </c>
      <c r="I724" s="144" t="b">
        <v>0</v>
      </c>
      <c r="J724" s="145">
        <v>12.0</v>
      </c>
      <c r="K724" s="169"/>
      <c r="L724" s="205" t="s">
        <v>223</v>
      </c>
      <c r="M724" s="173"/>
      <c r="N724" s="174"/>
      <c r="O724" s="150" t="b">
        <v>0</v>
      </c>
      <c r="P724" s="211" t="s">
        <v>1387</v>
      </c>
      <c r="Q724" s="173"/>
      <c r="R724" s="174"/>
    </row>
    <row r="725">
      <c r="A725" s="210" t="s">
        <v>1382</v>
      </c>
      <c r="B725" s="169" t="s">
        <v>1370</v>
      </c>
      <c r="C725" s="169" t="str">
        <f t="shared" si="1"/>
        <v>ZV162</v>
      </c>
      <c r="D725" s="155" t="s">
        <v>1048</v>
      </c>
      <c r="E725" s="155" t="s">
        <v>1048</v>
      </c>
      <c r="F725" s="169" t="s">
        <v>52</v>
      </c>
      <c r="G725" s="155" t="s">
        <v>1048</v>
      </c>
      <c r="H725" s="168" t="s">
        <v>1388</v>
      </c>
      <c r="I725" s="144" t="b">
        <v>0</v>
      </c>
      <c r="J725" s="145">
        <v>12.0</v>
      </c>
      <c r="K725" s="169"/>
      <c r="L725" s="205" t="s">
        <v>223</v>
      </c>
      <c r="M725" s="173"/>
      <c r="N725" s="218">
        <v>25.6163</v>
      </c>
      <c r="O725" s="150" t="b">
        <v>0</v>
      </c>
      <c r="P725" s="211" t="s">
        <v>1388</v>
      </c>
      <c r="Q725" s="173"/>
      <c r="R725" s="174"/>
    </row>
    <row r="726">
      <c r="A726" s="210" t="s">
        <v>1382</v>
      </c>
      <c r="B726" s="169" t="s">
        <v>1370</v>
      </c>
      <c r="C726" s="169" t="str">
        <f t="shared" si="1"/>
        <v>ZV162</v>
      </c>
      <c r="D726" s="155" t="s">
        <v>1048</v>
      </c>
      <c r="E726" s="155" t="s">
        <v>1048</v>
      </c>
      <c r="F726" s="169" t="s">
        <v>52</v>
      </c>
      <c r="G726" s="155" t="s">
        <v>1048</v>
      </c>
      <c r="H726" s="168" t="s">
        <v>1389</v>
      </c>
      <c r="I726" s="144" t="b">
        <v>0</v>
      </c>
      <c r="J726" s="145">
        <v>12.0</v>
      </c>
      <c r="K726" s="169"/>
      <c r="L726" s="205" t="s">
        <v>223</v>
      </c>
      <c r="M726" s="173"/>
      <c r="N726" s="174"/>
      <c r="O726" s="150" t="b">
        <v>0</v>
      </c>
      <c r="P726" s="211" t="s">
        <v>1389</v>
      </c>
      <c r="Q726" s="173"/>
      <c r="R726" s="174"/>
    </row>
    <row r="727">
      <c r="A727" s="210" t="s">
        <v>1382</v>
      </c>
      <c r="B727" s="169" t="s">
        <v>1370</v>
      </c>
      <c r="C727" s="169" t="str">
        <f t="shared" si="1"/>
        <v>ZV162</v>
      </c>
      <c r="D727" s="155" t="s">
        <v>1048</v>
      </c>
      <c r="E727" s="155" t="s">
        <v>1048</v>
      </c>
      <c r="F727" s="169" t="s">
        <v>52</v>
      </c>
      <c r="G727" s="155" t="s">
        <v>1048</v>
      </c>
      <c r="H727" s="168" t="s">
        <v>1390</v>
      </c>
      <c r="I727" s="144" t="b">
        <v>0</v>
      </c>
      <c r="J727" s="145">
        <v>12.0</v>
      </c>
      <c r="K727" s="169"/>
      <c r="L727" s="205" t="s">
        <v>223</v>
      </c>
      <c r="M727" s="173"/>
      <c r="N727" s="174"/>
      <c r="O727" s="150" t="b">
        <v>0</v>
      </c>
      <c r="P727" s="211" t="s">
        <v>1390</v>
      </c>
      <c r="Q727" s="173"/>
      <c r="R727" s="174"/>
    </row>
    <row r="728">
      <c r="A728" s="219" t="s">
        <v>1382</v>
      </c>
      <c r="B728" s="220" t="s">
        <v>1370</v>
      </c>
      <c r="C728" s="220" t="str">
        <f t="shared" si="1"/>
        <v>ZV162</v>
      </c>
      <c r="D728" s="155" t="s">
        <v>1048</v>
      </c>
      <c r="E728" s="155" t="s">
        <v>1048</v>
      </c>
      <c r="F728" s="220" t="s">
        <v>52</v>
      </c>
      <c r="G728" s="155" t="s">
        <v>1048</v>
      </c>
      <c r="H728" s="221" t="s">
        <v>1391</v>
      </c>
      <c r="I728" s="144" t="b">
        <v>0</v>
      </c>
      <c r="J728" s="145">
        <v>12.0</v>
      </c>
      <c r="K728" s="220"/>
      <c r="L728" s="205" t="s">
        <v>223</v>
      </c>
      <c r="M728" s="222"/>
      <c r="N728" s="223"/>
      <c r="O728" s="150" t="b">
        <v>0</v>
      </c>
      <c r="P728" s="224" t="s">
        <v>1391</v>
      </c>
      <c r="Q728" s="222"/>
      <c r="R728" s="223"/>
    </row>
    <row r="729">
      <c r="A729" s="202" t="s">
        <v>1392</v>
      </c>
      <c r="B729" s="203" t="s">
        <v>1370</v>
      </c>
      <c r="C729" s="203" t="str">
        <f t="shared" si="1"/>
        <v>ZV170</v>
      </c>
      <c r="D729" s="155" t="s">
        <v>1048</v>
      </c>
      <c r="E729" s="155" t="s">
        <v>1048</v>
      </c>
      <c r="F729" s="203" t="s">
        <v>52</v>
      </c>
      <c r="G729" s="155" t="s">
        <v>1048</v>
      </c>
      <c r="H729" s="204" t="s">
        <v>1393</v>
      </c>
      <c r="I729" s="144" t="b">
        <v>0</v>
      </c>
      <c r="J729" s="145">
        <v>12.0</v>
      </c>
      <c r="K729" s="203"/>
      <c r="L729" s="205" t="s">
        <v>223</v>
      </c>
      <c r="M729" s="206"/>
      <c r="N729" s="207">
        <v>4.15784</v>
      </c>
      <c r="O729" s="150" t="b">
        <v>0</v>
      </c>
      <c r="P729" s="208" t="s">
        <v>1393</v>
      </c>
      <c r="Q729" s="206"/>
      <c r="R729" s="209"/>
    </row>
    <row r="730">
      <c r="A730" s="210" t="s">
        <v>1392</v>
      </c>
      <c r="B730" s="169" t="s">
        <v>1370</v>
      </c>
      <c r="C730" s="169" t="str">
        <f t="shared" si="1"/>
        <v>ZV170</v>
      </c>
      <c r="D730" s="155" t="s">
        <v>1048</v>
      </c>
      <c r="E730" s="155" t="s">
        <v>1048</v>
      </c>
      <c r="F730" s="169" t="s">
        <v>52</v>
      </c>
      <c r="G730" s="155" t="s">
        <v>1048</v>
      </c>
      <c r="H730" s="168" t="s">
        <v>1394</v>
      </c>
      <c r="I730" s="144" t="b">
        <v>0</v>
      </c>
      <c r="J730" s="145">
        <v>12.0</v>
      </c>
      <c r="K730" s="169"/>
      <c r="L730" s="205" t="s">
        <v>223</v>
      </c>
      <c r="M730" s="173"/>
      <c r="N730" s="174"/>
      <c r="O730" s="150" t="b">
        <v>0</v>
      </c>
      <c r="P730" s="211" t="s">
        <v>1394</v>
      </c>
      <c r="Q730" s="173"/>
      <c r="R730" s="174"/>
    </row>
    <row r="731">
      <c r="A731" s="210" t="s">
        <v>1392</v>
      </c>
      <c r="B731" s="169" t="s">
        <v>1370</v>
      </c>
      <c r="C731" s="169" t="str">
        <f t="shared" si="1"/>
        <v>ZV170</v>
      </c>
      <c r="D731" s="155" t="s">
        <v>1048</v>
      </c>
      <c r="E731" s="155" t="s">
        <v>1048</v>
      </c>
      <c r="F731" s="169" t="s">
        <v>52</v>
      </c>
      <c r="G731" s="155" t="s">
        <v>1048</v>
      </c>
      <c r="H731" s="168" t="s">
        <v>1395</v>
      </c>
      <c r="I731" s="144" t="b">
        <v>0</v>
      </c>
      <c r="J731" s="145">
        <v>12.0</v>
      </c>
      <c r="K731" s="169"/>
      <c r="L731" s="205" t="s">
        <v>223</v>
      </c>
      <c r="M731" s="173"/>
      <c r="N731" s="174"/>
      <c r="O731" s="150" t="b">
        <v>0</v>
      </c>
      <c r="P731" s="211" t="s">
        <v>1395</v>
      </c>
      <c r="Q731" s="173"/>
      <c r="R731" s="174"/>
    </row>
    <row r="732">
      <c r="A732" s="219" t="s">
        <v>1392</v>
      </c>
      <c r="B732" s="220" t="s">
        <v>1370</v>
      </c>
      <c r="C732" s="220" t="str">
        <f t="shared" si="1"/>
        <v>ZV170</v>
      </c>
      <c r="D732" s="155" t="s">
        <v>1048</v>
      </c>
      <c r="E732" s="155" t="s">
        <v>1048</v>
      </c>
      <c r="F732" s="220" t="s">
        <v>52</v>
      </c>
      <c r="G732" s="155" t="s">
        <v>1048</v>
      </c>
      <c r="H732" s="221" t="s">
        <v>1396</v>
      </c>
      <c r="I732" s="144" t="b">
        <v>0</v>
      </c>
      <c r="J732" s="145">
        <v>12.0</v>
      </c>
      <c r="K732" s="220"/>
      <c r="L732" s="205" t="s">
        <v>223</v>
      </c>
      <c r="M732" s="222"/>
      <c r="N732" s="223"/>
      <c r="O732" s="150" t="b">
        <v>0</v>
      </c>
      <c r="P732" s="224" t="s">
        <v>1396</v>
      </c>
      <c r="Q732" s="222"/>
      <c r="R732" s="223"/>
    </row>
    <row r="733">
      <c r="A733" s="202" t="s">
        <v>1397</v>
      </c>
      <c r="B733" s="203" t="s">
        <v>1370</v>
      </c>
      <c r="C733" s="203" t="str">
        <f t="shared" si="1"/>
        <v>ZV317</v>
      </c>
      <c r="D733" s="155" t="s">
        <v>1048</v>
      </c>
      <c r="E733" s="155" t="s">
        <v>1048</v>
      </c>
      <c r="F733" s="203" t="s">
        <v>52</v>
      </c>
      <c r="G733" s="155" t="s">
        <v>1048</v>
      </c>
      <c r="H733" s="204" t="s">
        <v>1398</v>
      </c>
      <c r="I733" s="144" t="b">
        <v>0</v>
      </c>
      <c r="J733" s="145">
        <v>12.0</v>
      </c>
      <c r="K733" s="203"/>
      <c r="L733" s="205" t="s">
        <v>223</v>
      </c>
      <c r="M733" s="206"/>
      <c r="N733" s="207">
        <v>12.7131</v>
      </c>
      <c r="O733" s="150" t="b">
        <v>0</v>
      </c>
      <c r="P733" s="208" t="s">
        <v>1398</v>
      </c>
      <c r="Q733" s="206"/>
      <c r="R733" s="209"/>
    </row>
    <row r="734">
      <c r="A734" s="210" t="s">
        <v>1397</v>
      </c>
      <c r="B734" s="169" t="s">
        <v>1370</v>
      </c>
      <c r="C734" s="169" t="str">
        <f t="shared" si="1"/>
        <v>ZV317</v>
      </c>
      <c r="D734" s="155" t="s">
        <v>1048</v>
      </c>
      <c r="E734" s="155" t="s">
        <v>1048</v>
      </c>
      <c r="F734" s="169" t="s">
        <v>52</v>
      </c>
      <c r="G734" s="155" t="s">
        <v>1048</v>
      </c>
      <c r="H734" s="168" t="s">
        <v>1399</v>
      </c>
      <c r="I734" s="144" t="b">
        <v>0</v>
      </c>
      <c r="J734" s="145">
        <v>12.0</v>
      </c>
      <c r="K734" s="169"/>
      <c r="L734" s="205" t="s">
        <v>223</v>
      </c>
      <c r="M734" s="173"/>
      <c r="N734" s="174"/>
      <c r="O734" s="150" t="b">
        <v>0</v>
      </c>
      <c r="P734" s="211" t="s">
        <v>1399</v>
      </c>
      <c r="Q734" s="173"/>
      <c r="R734" s="174"/>
    </row>
    <row r="735">
      <c r="A735" s="210" t="s">
        <v>1397</v>
      </c>
      <c r="B735" s="169" t="s">
        <v>1370</v>
      </c>
      <c r="C735" s="169" t="str">
        <f t="shared" si="1"/>
        <v>ZV317</v>
      </c>
      <c r="D735" s="155" t="s">
        <v>1048</v>
      </c>
      <c r="E735" s="155" t="s">
        <v>1048</v>
      </c>
      <c r="F735" s="169" t="s">
        <v>52</v>
      </c>
      <c r="G735" s="155" t="s">
        <v>1048</v>
      </c>
      <c r="H735" s="168" t="s">
        <v>1400</v>
      </c>
      <c r="I735" s="144" t="b">
        <v>0</v>
      </c>
      <c r="J735" s="145">
        <v>12.0</v>
      </c>
      <c r="K735" s="169"/>
      <c r="L735" s="205" t="s">
        <v>223</v>
      </c>
      <c r="M735" s="173"/>
      <c r="N735" s="174"/>
      <c r="O735" s="150" t="b">
        <v>0</v>
      </c>
      <c r="P735" s="211" t="s">
        <v>1400</v>
      </c>
      <c r="Q735" s="173"/>
      <c r="R735" s="174"/>
    </row>
    <row r="736">
      <c r="A736" s="210" t="s">
        <v>1397</v>
      </c>
      <c r="B736" s="169" t="s">
        <v>1370</v>
      </c>
      <c r="C736" s="169" t="str">
        <f t="shared" si="1"/>
        <v>ZV317</v>
      </c>
      <c r="D736" s="155" t="s">
        <v>1048</v>
      </c>
      <c r="E736" s="155" t="s">
        <v>1048</v>
      </c>
      <c r="F736" s="169" t="s">
        <v>52</v>
      </c>
      <c r="G736" s="155" t="s">
        <v>1048</v>
      </c>
      <c r="H736" s="168" t="s">
        <v>1401</v>
      </c>
      <c r="I736" s="144" t="b">
        <v>0</v>
      </c>
      <c r="J736" s="145">
        <v>12.0</v>
      </c>
      <c r="K736" s="169"/>
      <c r="L736" s="205" t="s">
        <v>223</v>
      </c>
      <c r="M736" s="173"/>
      <c r="N736" s="174"/>
      <c r="O736" s="150" t="b">
        <v>0</v>
      </c>
      <c r="P736" s="211" t="s">
        <v>1401</v>
      </c>
      <c r="Q736" s="173"/>
      <c r="R736" s="174"/>
    </row>
    <row r="737">
      <c r="A737" s="210" t="s">
        <v>1397</v>
      </c>
      <c r="B737" s="169" t="s">
        <v>1370</v>
      </c>
      <c r="C737" s="169" t="str">
        <f t="shared" si="1"/>
        <v>ZV317</v>
      </c>
      <c r="D737" s="155" t="s">
        <v>1048</v>
      </c>
      <c r="E737" s="155" t="s">
        <v>1048</v>
      </c>
      <c r="F737" s="169" t="s">
        <v>52</v>
      </c>
      <c r="G737" s="155" t="s">
        <v>1048</v>
      </c>
      <c r="H737" s="168" t="s">
        <v>1402</v>
      </c>
      <c r="I737" s="144" t="b">
        <v>0</v>
      </c>
      <c r="J737" s="145">
        <v>12.0</v>
      </c>
      <c r="K737" s="169"/>
      <c r="L737" s="205" t="s">
        <v>223</v>
      </c>
      <c r="M737" s="173"/>
      <c r="N737" s="174"/>
      <c r="O737" s="150" t="b">
        <v>0</v>
      </c>
      <c r="P737" s="211" t="s">
        <v>1402</v>
      </c>
      <c r="Q737" s="173"/>
      <c r="R737" s="174"/>
    </row>
    <row r="738">
      <c r="A738" s="210" t="s">
        <v>1397</v>
      </c>
      <c r="B738" s="169" t="s">
        <v>1370</v>
      </c>
      <c r="C738" s="169" t="str">
        <f t="shared" si="1"/>
        <v>ZV317</v>
      </c>
      <c r="D738" s="155" t="s">
        <v>1048</v>
      </c>
      <c r="E738" s="155" t="s">
        <v>1048</v>
      </c>
      <c r="F738" s="169" t="s">
        <v>52</v>
      </c>
      <c r="G738" s="155" t="s">
        <v>1048</v>
      </c>
      <c r="H738" s="168" t="s">
        <v>1403</v>
      </c>
      <c r="I738" s="144" t="b">
        <v>0</v>
      </c>
      <c r="J738" s="145">
        <v>12.0</v>
      </c>
      <c r="K738" s="169"/>
      <c r="L738" s="205" t="s">
        <v>223</v>
      </c>
      <c r="M738" s="173"/>
      <c r="N738" s="174"/>
      <c r="O738" s="150" t="b">
        <v>0</v>
      </c>
      <c r="P738" s="211" t="s">
        <v>1403</v>
      </c>
      <c r="Q738" s="173"/>
      <c r="R738" s="174"/>
    </row>
    <row r="739">
      <c r="A739" s="210" t="s">
        <v>1397</v>
      </c>
      <c r="B739" s="169" t="s">
        <v>1370</v>
      </c>
      <c r="C739" s="169" t="str">
        <f t="shared" si="1"/>
        <v>ZV317</v>
      </c>
      <c r="D739" s="155" t="s">
        <v>1048</v>
      </c>
      <c r="E739" s="155" t="s">
        <v>1048</v>
      </c>
      <c r="F739" s="169" t="s">
        <v>52</v>
      </c>
      <c r="G739" s="155" t="s">
        <v>1048</v>
      </c>
      <c r="H739" s="168" t="s">
        <v>1404</v>
      </c>
      <c r="I739" s="144" t="b">
        <v>0</v>
      </c>
      <c r="J739" s="145">
        <v>12.0</v>
      </c>
      <c r="K739" s="169"/>
      <c r="L739" s="205" t="s">
        <v>223</v>
      </c>
      <c r="M739" s="173"/>
      <c r="N739" s="218">
        <v>10.6902</v>
      </c>
      <c r="O739" s="150" t="b">
        <v>0</v>
      </c>
      <c r="P739" s="211" t="s">
        <v>1404</v>
      </c>
      <c r="Q739" s="173"/>
      <c r="R739" s="174"/>
    </row>
    <row r="740">
      <c r="A740" s="210" t="s">
        <v>1397</v>
      </c>
      <c r="B740" s="169" t="s">
        <v>1370</v>
      </c>
      <c r="C740" s="169" t="str">
        <f t="shared" si="1"/>
        <v>ZV317</v>
      </c>
      <c r="D740" s="155" t="s">
        <v>1048</v>
      </c>
      <c r="E740" s="155" t="s">
        <v>1048</v>
      </c>
      <c r="F740" s="169" t="s">
        <v>52</v>
      </c>
      <c r="G740" s="155" t="s">
        <v>1048</v>
      </c>
      <c r="H740" s="168" t="s">
        <v>1405</v>
      </c>
      <c r="I740" s="144" t="b">
        <v>0</v>
      </c>
      <c r="J740" s="145">
        <v>12.0</v>
      </c>
      <c r="K740" s="169"/>
      <c r="L740" s="205" t="s">
        <v>223</v>
      </c>
      <c r="M740" s="173"/>
      <c r="N740" s="174"/>
      <c r="O740" s="150" t="b">
        <v>0</v>
      </c>
      <c r="P740" s="211" t="s">
        <v>1405</v>
      </c>
      <c r="Q740" s="173"/>
      <c r="R740" s="174"/>
    </row>
    <row r="741">
      <c r="A741" s="210" t="s">
        <v>1397</v>
      </c>
      <c r="B741" s="169" t="s">
        <v>1370</v>
      </c>
      <c r="C741" s="169" t="str">
        <f t="shared" si="1"/>
        <v>ZV317</v>
      </c>
      <c r="D741" s="155" t="s">
        <v>1048</v>
      </c>
      <c r="E741" s="155" t="s">
        <v>1048</v>
      </c>
      <c r="F741" s="169" t="s">
        <v>52</v>
      </c>
      <c r="G741" s="155" t="s">
        <v>1048</v>
      </c>
      <c r="H741" s="168" t="s">
        <v>1406</v>
      </c>
      <c r="I741" s="144" t="b">
        <v>0</v>
      </c>
      <c r="J741" s="145">
        <v>12.0</v>
      </c>
      <c r="K741" s="169"/>
      <c r="L741" s="205" t="s">
        <v>223</v>
      </c>
      <c r="M741" s="173"/>
      <c r="N741" s="174"/>
      <c r="O741" s="150" t="b">
        <v>0</v>
      </c>
      <c r="P741" s="211" t="s">
        <v>1406</v>
      </c>
      <c r="Q741" s="173"/>
      <c r="R741" s="174"/>
    </row>
    <row r="742">
      <c r="A742" s="210" t="s">
        <v>1397</v>
      </c>
      <c r="B742" s="169" t="s">
        <v>1370</v>
      </c>
      <c r="C742" s="169" t="str">
        <f t="shared" si="1"/>
        <v>ZV317</v>
      </c>
      <c r="D742" s="155" t="s">
        <v>1048</v>
      </c>
      <c r="E742" s="155" t="s">
        <v>1048</v>
      </c>
      <c r="F742" s="169" t="s">
        <v>52</v>
      </c>
      <c r="G742" s="155" t="s">
        <v>1048</v>
      </c>
      <c r="H742" s="168" t="s">
        <v>1407</v>
      </c>
      <c r="I742" s="144" t="b">
        <v>0</v>
      </c>
      <c r="J742" s="145">
        <v>12.0</v>
      </c>
      <c r="K742" s="169"/>
      <c r="L742" s="205" t="s">
        <v>223</v>
      </c>
      <c r="M742" s="173"/>
      <c r="N742" s="174"/>
      <c r="O742" s="150" t="b">
        <v>0</v>
      </c>
      <c r="P742" s="211" t="s">
        <v>1407</v>
      </c>
      <c r="Q742" s="173"/>
      <c r="R742" s="174"/>
    </row>
    <row r="743">
      <c r="A743" s="210" t="s">
        <v>1397</v>
      </c>
      <c r="B743" s="169" t="s">
        <v>1370</v>
      </c>
      <c r="C743" s="169" t="str">
        <f t="shared" si="1"/>
        <v>ZV317</v>
      </c>
      <c r="D743" s="155" t="s">
        <v>1048</v>
      </c>
      <c r="E743" s="155" t="s">
        <v>1048</v>
      </c>
      <c r="F743" s="169" t="s">
        <v>52</v>
      </c>
      <c r="G743" s="155" t="s">
        <v>1048</v>
      </c>
      <c r="H743" s="168" t="s">
        <v>1408</v>
      </c>
      <c r="I743" s="144" t="b">
        <v>0</v>
      </c>
      <c r="J743" s="145">
        <v>12.0</v>
      </c>
      <c r="K743" s="169"/>
      <c r="L743" s="205" t="s">
        <v>223</v>
      </c>
      <c r="M743" s="173"/>
      <c r="N743" s="174"/>
      <c r="O743" s="150" t="b">
        <v>0</v>
      </c>
      <c r="P743" s="211" t="s">
        <v>1408</v>
      </c>
      <c r="Q743" s="173"/>
      <c r="R743" s="174"/>
    </row>
    <row r="744">
      <c r="A744" s="212" t="s">
        <v>1397</v>
      </c>
      <c r="B744" s="213" t="s">
        <v>1370</v>
      </c>
      <c r="C744" s="213" t="str">
        <f t="shared" si="1"/>
        <v>ZV317</v>
      </c>
      <c r="D744" s="155" t="s">
        <v>1048</v>
      </c>
      <c r="E744" s="155" t="s">
        <v>1048</v>
      </c>
      <c r="F744" s="213" t="s">
        <v>52</v>
      </c>
      <c r="G744" s="155" t="s">
        <v>1048</v>
      </c>
      <c r="H744" s="214" t="s">
        <v>1409</v>
      </c>
      <c r="I744" s="144" t="b">
        <v>0</v>
      </c>
      <c r="J744" s="145">
        <v>12.0</v>
      </c>
      <c r="K744" s="213"/>
      <c r="L744" s="205" t="s">
        <v>223</v>
      </c>
      <c r="M744" s="215"/>
      <c r="N744" s="216"/>
      <c r="O744" s="150" t="b">
        <v>0</v>
      </c>
      <c r="P744" s="217" t="s">
        <v>1409</v>
      </c>
      <c r="Q744" s="215"/>
      <c r="R744" s="216"/>
    </row>
    <row r="745">
      <c r="A745" s="202" t="s">
        <v>1410</v>
      </c>
      <c r="B745" s="203" t="s">
        <v>1370</v>
      </c>
      <c r="C745" s="203" t="str">
        <f t="shared" si="1"/>
        <v>ZV39</v>
      </c>
      <c r="D745" s="155" t="s">
        <v>1048</v>
      </c>
      <c r="E745" s="155" t="s">
        <v>1048</v>
      </c>
      <c r="F745" s="203" t="s">
        <v>52</v>
      </c>
      <c r="G745" s="155" t="s">
        <v>1048</v>
      </c>
      <c r="H745" s="204" t="s">
        <v>1411</v>
      </c>
      <c r="I745" s="144" t="b">
        <v>0</v>
      </c>
      <c r="J745" s="145">
        <v>12.0</v>
      </c>
      <c r="K745" s="203"/>
      <c r="L745" s="205" t="s">
        <v>223</v>
      </c>
      <c r="M745" s="206"/>
      <c r="N745" s="207">
        <v>6.87541</v>
      </c>
      <c r="O745" s="150" t="b">
        <v>0</v>
      </c>
      <c r="P745" s="208" t="s">
        <v>1411</v>
      </c>
      <c r="Q745" s="206"/>
      <c r="R745" s="209"/>
    </row>
    <row r="746">
      <c r="A746" s="210" t="s">
        <v>1410</v>
      </c>
      <c r="B746" s="169" t="s">
        <v>1370</v>
      </c>
      <c r="C746" s="169" t="str">
        <f t="shared" si="1"/>
        <v>ZV39</v>
      </c>
      <c r="D746" s="155" t="s">
        <v>1048</v>
      </c>
      <c r="E746" s="155" t="s">
        <v>1048</v>
      </c>
      <c r="F746" s="169" t="s">
        <v>52</v>
      </c>
      <c r="G746" s="155" t="s">
        <v>1048</v>
      </c>
      <c r="H746" s="168" t="s">
        <v>1412</v>
      </c>
      <c r="I746" s="144" t="b">
        <v>0</v>
      </c>
      <c r="J746" s="145">
        <v>12.0</v>
      </c>
      <c r="K746" s="169"/>
      <c r="L746" s="205" t="s">
        <v>223</v>
      </c>
      <c r="M746" s="173"/>
      <c r="N746" s="174"/>
      <c r="O746" s="150" t="b">
        <v>0</v>
      </c>
      <c r="P746" s="211" t="s">
        <v>1412</v>
      </c>
      <c r="Q746" s="173"/>
      <c r="R746" s="174"/>
    </row>
    <row r="747">
      <c r="A747" s="210" t="s">
        <v>1410</v>
      </c>
      <c r="B747" s="169" t="s">
        <v>1370</v>
      </c>
      <c r="C747" s="169" t="str">
        <f t="shared" si="1"/>
        <v>ZV39</v>
      </c>
      <c r="D747" s="155" t="s">
        <v>1048</v>
      </c>
      <c r="E747" s="155" t="s">
        <v>1048</v>
      </c>
      <c r="F747" s="169" t="s">
        <v>52</v>
      </c>
      <c r="G747" s="155" t="s">
        <v>1048</v>
      </c>
      <c r="H747" s="168" t="s">
        <v>1413</v>
      </c>
      <c r="I747" s="144" t="b">
        <v>0</v>
      </c>
      <c r="J747" s="145">
        <v>12.0</v>
      </c>
      <c r="K747" s="169"/>
      <c r="L747" s="205" t="s">
        <v>223</v>
      </c>
      <c r="M747" s="173"/>
      <c r="N747" s="174"/>
      <c r="O747" s="150" t="b">
        <v>0</v>
      </c>
      <c r="P747" s="211" t="s">
        <v>1413</v>
      </c>
      <c r="Q747" s="173"/>
      <c r="R747" s="174"/>
    </row>
    <row r="748">
      <c r="A748" s="212" t="s">
        <v>1410</v>
      </c>
      <c r="B748" s="213" t="s">
        <v>1370</v>
      </c>
      <c r="C748" s="213" t="str">
        <f t="shared" si="1"/>
        <v>ZV39</v>
      </c>
      <c r="D748" s="155" t="s">
        <v>1048</v>
      </c>
      <c r="E748" s="155" t="s">
        <v>1048</v>
      </c>
      <c r="F748" s="213" t="s">
        <v>52</v>
      </c>
      <c r="G748" s="155" t="s">
        <v>1048</v>
      </c>
      <c r="H748" s="214" t="s">
        <v>1414</v>
      </c>
      <c r="I748" s="144" t="b">
        <v>0</v>
      </c>
      <c r="J748" s="145">
        <v>12.0</v>
      </c>
      <c r="K748" s="213"/>
      <c r="L748" s="205" t="s">
        <v>223</v>
      </c>
      <c r="M748" s="215"/>
      <c r="N748" s="216"/>
      <c r="O748" s="150" t="b">
        <v>0</v>
      </c>
      <c r="P748" s="217" t="s">
        <v>1414</v>
      </c>
      <c r="Q748" s="215"/>
      <c r="R748" s="216"/>
    </row>
    <row r="749">
      <c r="A749" s="202" t="s">
        <v>1415</v>
      </c>
      <c r="B749" s="203" t="s">
        <v>1370</v>
      </c>
      <c r="C749" s="203" t="str">
        <f t="shared" si="1"/>
        <v>ZV76</v>
      </c>
      <c r="D749" s="155" t="s">
        <v>1048</v>
      </c>
      <c r="E749" s="155" t="s">
        <v>1048</v>
      </c>
      <c r="F749" s="203" t="s">
        <v>52</v>
      </c>
      <c r="G749" s="155" t="s">
        <v>1048</v>
      </c>
      <c r="H749" s="204" t="s">
        <v>1416</v>
      </c>
      <c r="I749" s="144" t="b">
        <v>0</v>
      </c>
      <c r="J749" s="145">
        <v>12.0</v>
      </c>
      <c r="K749" s="203"/>
      <c r="L749" s="205" t="s">
        <v>223</v>
      </c>
      <c r="M749" s="206"/>
      <c r="N749" s="207">
        <v>2.19527</v>
      </c>
      <c r="O749" s="150" t="b">
        <v>0</v>
      </c>
      <c r="P749" s="208" t="s">
        <v>1416</v>
      </c>
      <c r="Q749" s="206"/>
      <c r="R749" s="209"/>
    </row>
    <row r="750">
      <c r="A750" s="210" t="s">
        <v>1415</v>
      </c>
      <c r="B750" s="169" t="s">
        <v>1370</v>
      </c>
      <c r="C750" s="169" t="str">
        <f t="shared" si="1"/>
        <v>ZV76</v>
      </c>
      <c r="D750" s="155" t="s">
        <v>1048</v>
      </c>
      <c r="E750" s="155" t="s">
        <v>1048</v>
      </c>
      <c r="F750" s="169" t="s">
        <v>52</v>
      </c>
      <c r="G750" s="155" t="s">
        <v>1048</v>
      </c>
      <c r="H750" s="168" t="s">
        <v>1417</v>
      </c>
      <c r="I750" s="144" t="b">
        <v>0</v>
      </c>
      <c r="J750" s="145">
        <v>12.0</v>
      </c>
      <c r="K750" s="169"/>
      <c r="L750" s="205" t="s">
        <v>223</v>
      </c>
      <c r="M750" s="173"/>
      <c r="N750" s="174"/>
      <c r="O750" s="150" t="b">
        <v>0</v>
      </c>
      <c r="P750" s="211" t="s">
        <v>1417</v>
      </c>
      <c r="Q750" s="173"/>
      <c r="R750" s="174"/>
    </row>
    <row r="751">
      <c r="A751" s="210" t="s">
        <v>1415</v>
      </c>
      <c r="B751" s="169" t="s">
        <v>1370</v>
      </c>
      <c r="C751" s="169" t="str">
        <f t="shared" si="1"/>
        <v>ZV76</v>
      </c>
      <c r="D751" s="155" t="s">
        <v>1048</v>
      </c>
      <c r="E751" s="155" t="s">
        <v>1048</v>
      </c>
      <c r="F751" s="169" t="s">
        <v>52</v>
      </c>
      <c r="G751" s="155" t="s">
        <v>1048</v>
      </c>
      <c r="H751" s="168" t="s">
        <v>1418</v>
      </c>
      <c r="I751" s="144" t="b">
        <v>0</v>
      </c>
      <c r="J751" s="145">
        <v>12.0</v>
      </c>
      <c r="K751" s="169"/>
      <c r="L751" s="205" t="s">
        <v>223</v>
      </c>
      <c r="M751" s="173"/>
      <c r="N751" s="174"/>
      <c r="O751" s="150" t="b">
        <v>0</v>
      </c>
      <c r="P751" s="211" t="s">
        <v>1418</v>
      </c>
      <c r="Q751" s="173"/>
      <c r="R751" s="174"/>
    </row>
    <row r="752">
      <c r="A752" s="210" t="s">
        <v>1415</v>
      </c>
      <c r="B752" s="169" t="s">
        <v>1370</v>
      </c>
      <c r="C752" s="169" t="str">
        <f t="shared" si="1"/>
        <v>ZV76</v>
      </c>
      <c r="D752" s="155" t="s">
        <v>1048</v>
      </c>
      <c r="E752" s="155" t="s">
        <v>1048</v>
      </c>
      <c r="F752" s="169" t="s">
        <v>52</v>
      </c>
      <c r="G752" s="155" t="s">
        <v>1048</v>
      </c>
      <c r="H752" s="168" t="s">
        <v>1419</v>
      </c>
      <c r="I752" s="144" t="b">
        <v>0</v>
      </c>
      <c r="J752" s="145">
        <v>12.0</v>
      </c>
      <c r="K752" s="169"/>
      <c r="L752" s="205" t="s">
        <v>223</v>
      </c>
      <c r="M752" s="173"/>
      <c r="N752" s="174"/>
      <c r="O752" s="150" t="b">
        <v>0</v>
      </c>
      <c r="P752" s="211" t="s">
        <v>1419</v>
      </c>
      <c r="Q752" s="173"/>
      <c r="R752" s="174"/>
    </row>
    <row r="753">
      <c r="A753" s="219" t="s">
        <v>1415</v>
      </c>
      <c r="B753" s="220" t="s">
        <v>1370</v>
      </c>
      <c r="C753" s="220" t="str">
        <f t="shared" si="1"/>
        <v>ZV76</v>
      </c>
      <c r="D753" s="155" t="s">
        <v>1048</v>
      </c>
      <c r="E753" s="155" t="s">
        <v>1048</v>
      </c>
      <c r="F753" s="220" t="s">
        <v>52</v>
      </c>
      <c r="G753" s="155" t="s">
        <v>1048</v>
      </c>
      <c r="H753" s="221" t="s">
        <v>1420</v>
      </c>
      <c r="I753" s="144" t="b">
        <v>0</v>
      </c>
      <c r="J753" s="145">
        <v>12.0</v>
      </c>
      <c r="K753" s="220"/>
      <c r="L753" s="205" t="s">
        <v>223</v>
      </c>
      <c r="M753" s="222"/>
      <c r="N753" s="223"/>
      <c r="O753" s="150" t="b">
        <v>0</v>
      </c>
      <c r="P753" s="224" t="s">
        <v>1420</v>
      </c>
      <c r="Q753" s="222"/>
      <c r="R753" s="223"/>
    </row>
    <row r="754">
      <c r="L754" s="236"/>
    </row>
    <row r="755">
      <c r="A755" s="237"/>
      <c r="B755" s="237"/>
      <c r="C755" s="237"/>
      <c r="D755" s="237"/>
      <c r="E755" s="237"/>
      <c r="F755" s="237"/>
      <c r="G755" s="237"/>
      <c r="H755" s="237"/>
      <c r="I755" s="132"/>
      <c r="J755" s="238"/>
      <c r="K755" s="239"/>
      <c r="L755" s="240"/>
      <c r="M755" s="241"/>
      <c r="N755" s="241"/>
      <c r="O755" s="241"/>
      <c r="P755" s="10"/>
      <c r="Q755" s="10"/>
      <c r="R755" s="241"/>
      <c r="S755" s="10"/>
      <c r="T755" s="10"/>
      <c r="U755" s="10"/>
      <c r="V755" s="10"/>
      <c r="W755" s="10"/>
    </row>
    <row r="756">
      <c r="A756" s="10"/>
      <c r="B756" s="10"/>
      <c r="C756" s="10"/>
      <c r="D756" s="242"/>
      <c r="E756" s="242"/>
      <c r="F756" s="10"/>
      <c r="G756" s="10"/>
      <c r="H756" s="10"/>
      <c r="I756" s="241"/>
      <c r="J756" s="10"/>
      <c r="K756" s="10"/>
      <c r="L756" s="243"/>
      <c r="M756" s="241"/>
      <c r="N756" s="241"/>
      <c r="O756" s="244"/>
      <c r="P756" s="10"/>
      <c r="Q756" s="10"/>
      <c r="R756" s="241"/>
      <c r="S756" s="10"/>
      <c r="T756" s="10"/>
      <c r="U756" s="10"/>
      <c r="V756" s="10"/>
      <c r="W756" s="10"/>
    </row>
    <row r="757">
      <c r="A757" s="10"/>
      <c r="B757" s="10"/>
      <c r="C757" s="10"/>
      <c r="D757" s="242"/>
      <c r="E757" s="242"/>
      <c r="F757" s="10"/>
      <c r="G757" s="10"/>
      <c r="H757" s="10"/>
      <c r="I757" s="241"/>
      <c r="J757" s="10"/>
      <c r="K757" s="10"/>
      <c r="L757" s="243"/>
      <c r="M757" s="241"/>
      <c r="N757" s="241"/>
      <c r="O757" s="244"/>
      <c r="P757" s="10"/>
      <c r="Q757" s="10"/>
      <c r="R757" s="241"/>
      <c r="S757" s="10"/>
      <c r="T757" s="10"/>
      <c r="U757" s="10"/>
      <c r="V757" s="10"/>
      <c r="W757" s="10"/>
    </row>
    <row r="758">
      <c r="A758" s="10"/>
      <c r="B758" s="10"/>
      <c r="C758" s="10"/>
      <c r="D758" s="242"/>
      <c r="E758" s="242"/>
      <c r="F758" s="10"/>
      <c r="G758" s="10"/>
      <c r="H758" s="10"/>
      <c r="I758" s="241"/>
      <c r="J758" s="10"/>
      <c r="K758" s="10"/>
      <c r="L758" s="243"/>
      <c r="M758" s="241"/>
      <c r="N758" s="241"/>
      <c r="O758" s="244"/>
      <c r="P758" s="10"/>
      <c r="Q758" s="10"/>
      <c r="R758" s="241"/>
      <c r="S758" s="10"/>
      <c r="T758" s="10"/>
      <c r="U758" s="10"/>
      <c r="V758" s="10"/>
      <c r="W758" s="10"/>
    </row>
    <row r="759">
      <c r="A759" s="10"/>
      <c r="B759" s="10"/>
      <c r="C759" s="10"/>
      <c r="D759" s="242"/>
      <c r="E759" s="242"/>
      <c r="F759" s="10"/>
      <c r="G759" s="10"/>
      <c r="H759" s="10"/>
      <c r="I759" s="241"/>
      <c r="J759" s="10"/>
      <c r="K759" s="10"/>
      <c r="L759" s="243"/>
      <c r="M759" s="241"/>
      <c r="N759" s="241"/>
      <c r="O759" s="244"/>
      <c r="P759" s="10"/>
      <c r="Q759" s="10"/>
      <c r="R759" s="241"/>
      <c r="S759" s="10"/>
      <c r="T759" s="10"/>
      <c r="U759" s="10"/>
      <c r="V759" s="10"/>
      <c r="W759" s="10"/>
    </row>
    <row r="760">
      <c r="A760" s="10"/>
      <c r="B760" s="10"/>
      <c r="C760" s="10"/>
      <c r="D760" s="242"/>
      <c r="E760" s="242"/>
      <c r="F760" s="10"/>
      <c r="G760" s="10"/>
      <c r="H760" s="10"/>
      <c r="I760" s="241"/>
      <c r="J760" s="10"/>
      <c r="K760" s="10"/>
      <c r="L760" s="243"/>
      <c r="M760" s="241"/>
      <c r="N760" s="241"/>
      <c r="O760" s="244"/>
      <c r="P760" s="10"/>
      <c r="Q760" s="10"/>
      <c r="R760" s="241"/>
      <c r="S760" s="10"/>
      <c r="T760" s="10"/>
      <c r="U760" s="10"/>
      <c r="V760" s="10"/>
      <c r="W760" s="10"/>
    </row>
    <row r="761">
      <c r="A761" s="10"/>
      <c r="B761" s="10"/>
      <c r="C761" s="10"/>
      <c r="D761" s="242"/>
      <c r="E761" s="242"/>
      <c r="F761" s="10"/>
      <c r="G761" s="10"/>
      <c r="H761" s="10"/>
      <c r="I761" s="241"/>
      <c r="J761" s="10"/>
      <c r="K761" s="10"/>
      <c r="L761" s="243"/>
      <c r="M761" s="241"/>
      <c r="N761" s="241"/>
      <c r="O761" s="244"/>
      <c r="P761" s="10"/>
      <c r="Q761" s="10"/>
      <c r="R761" s="241"/>
      <c r="S761" s="10"/>
      <c r="T761" s="10"/>
      <c r="U761" s="10"/>
      <c r="V761" s="10"/>
      <c r="W761" s="10"/>
    </row>
    <row r="762">
      <c r="A762" s="10"/>
      <c r="B762" s="10"/>
      <c r="C762" s="10"/>
      <c r="D762" s="242"/>
      <c r="E762" s="242"/>
      <c r="F762" s="10"/>
      <c r="G762" s="10"/>
      <c r="H762" s="10"/>
      <c r="I762" s="241"/>
      <c r="J762" s="10"/>
      <c r="K762" s="10"/>
      <c r="L762" s="243"/>
      <c r="M762" s="241"/>
      <c r="N762" s="241"/>
      <c r="O762" s="244"/>
      <c r="P762" s="10"/>
      <c r="Q762" s="10"/>
      <c r="R762" s="241"/>
      <c r="S762" s="10"/>
      <c r="T762" s="10"/>
      <c r="U762" s="10"/>
      <c r="V762" s="10"/>
      <c r="W762" s="10"/>
    </row>
    <row r="763">
      <c r="A763" s="10"/>
      <c r="B763" s="10"/>
      <c r="C763" s="10"/>
      <c r="D763" s="242"/>
      <c r="E763" s="242"/>
      <c r="F763" s="10"/>
      <c r="G763" s="10"/>
      <c r="H763" s="10"/>
      <c r="I763" s="241"/>
      <c r="J763" s="10"/>
      <c r="K763" s="10"/>
      <c r="L763" s="243"/>
      <c r="M763" s="241"/>
      <c r="N763" s="241"/>
      <c r="O763" s="244"/>
      <c r="P763" s="10"/>
      <c r="Q763" s="10"/>
      <c r="R763" s="241"/>
      <c r="S763" s="10"/>
      <c r="T763" s="10"/>
      <c r="U763" s="10"/>
      <c r="V763" s="10"/>
      <c r="W763" s="10"/>
    </row>
    <row r="764">
      <c r="A764" s="10"/>
      <c r="B764" s="10"/>
      <c r="C764" s="10"/>
      <c r="D764" s="242"/>
      <c r="E764" s="242"/>
      <c r="F764" s="10"/>
      <c r="G764" s="10"/>
      <c r="H764" s="10"/>
      <c r="I764" s="241"/>
      <c r="J764" s="10"/>
      <c r="K764" s="10"/>
      <c r="L764" s="243"/>
      <c r="M764" s="241"/>
      <c r="N764" s="241"/>
      <c r="O764" s="244"/>
      <c r="P764" s="10"/>
      <c r="Q764" s="10"/>
      <c r="R764" s="241"/>
      <c r="S764" s="10"/>
      <c r="T764" s="10"/>
      <c r="U764" s="10"/>
      <c r="V764" s="10"/>
      <c r="W764" s="10"/>
    </row>
    <row r="765">
      <c r="A765" s="10"/>
      <c r="B765" s="10"/>
      <c r="C765" s="10"/>
      <c r="D765" s="242"/>
      <c r="E765" s="242"/>
      <c r="F765" s="10"/>
      <c r="G765" s="10"/>
      <c r="H765" s="10"/>
      <c r="I765" s="241"/>
      <c r="J765" s="10"/>
      <c r="K765" s="10"/>
      <c r="L765" s="243"/>
      <c r="M765" s="241"/>
      <c r="N765" s="241"/>
      <c r="O765" s="244"/>
      <c r="P765" s="10"/>
      <c r="Q765" s="10"/>
      <c r="R765" s="241"/>
      <c r="S765" s="10"/>
      <c r="T765" s="10"/>
      <c r="U765" s="10"/>
      <c r="V765" s="10"/>
      <c r="W765" s="10"/>
    </row>
    <row r="766">
      <c r="A766" s="10"/>
      <c r="B766" s="10"/>
      <c r="C766" s="10"/>
      <c r="D766" s="242"/>
      <c r="E766" s="242"/>
      <c r="F766" s="10"/>
      <c r="G766" s="10"/>
      <c r="H766" s="10"/>
      <c r="I766" s="241"/>
      <c r="J766" s="10"/>
      <c r="K766" s="10"/>
      <c r="L766" s="243"/>
      <c r="M766" s="241"/>
      <c r="N766" s="241"/>
      <c r="O766" s="244"/>
      <c r="P766" s="10"/>
      <c r="Q766" s="10"/>
      <c r="R766" s="241"/>
      <c r="S766" s="10"/>
      <c r="T766" s="10"/>
      <c r="U766" s="10"/>
      <c r="V766" s="10"/>
      <c r="W766" s="10"/>
    </row>
    <row r="767">
      <c r="A767" s="10"/>
      <c r="B767" s="10"/>
      <c r="C767" s="10"/>
      <c r="D767" s="242"/>
      <c r="E767" s="242"/>
      <c r="F767" s="10"/>
      <c r="G767" s="10"/>
      <c r="H767" s="10"/>
      <c r="I767" s="241"/>
      <c r="J767" s="10"/>
      <c r="K767" s="10"/>
      <c r="L767" s="243"/>
      <c r="M767" s="241"/>
      <c r="N767" s="241"/>
      <c r="O767" s="244"/>
      <c r="P767" s="10"/>
      <c r="Q767" s="10"/>
      <c r="R767" s="241"/>
      <c r="S767" s="10"/>
      <c r="T767" s="10"/>
      <c r="U767" s="10"/>
      <c r="V767" s="10"/>
      <c r="W767" s="10"/>
    </row>
    <row r="768">
      <c r="A768" s="10"/>
      <c r="B768" s="10"/>
      <c r="C768" s="10"/>
      <c r="D768" s="242"/>
      <c r="E768" s="242"/>
      <c r="F768" s="10"/>
      <c r="G768" s="10"/>
      <c r="H768" s="10"/>
      <c r="I768" s="241"/>
      <c r="J768" s="10"/>
      <c r="K768" s="10"/>
      <c r="L768" s="243"/>
      <c r="M768" s="241"/>
      <c r="N768" s="241"/>
      <c r="O768" s="244"/>
      <c r="P768" s="10"/>
      <c r="Q768" s="10"/>
      <c r="R768" s="241"/>
      <c r="S768" s="10"/>
      <c r="T768" s="10"/>
      <c r="U768" s="10"/>
      <c r="V768" s="10"/>
      <c r="W768" s="10"/>
    </row>
    <row r="769">
      <c r="A769" s="10"/>
      <c r="B769" s="10"/>
      <c r="C769" s="10"/>
      <c r="D769" s="242"/>
      <c r="E769" s="242"/>
      <c r="F769" s="10"/>
      <c r="G769" s="10"/>
      <c r="H769" s="10"/>
      <c r="I769" s="241"/>
      <c r="J769" s="10"/>
      <c r="K769" s="10"/>
      <c r="L769" s="243"/>
      <c r="M769" s="241"/>
      <c r="N769" s="241"/>
      <c r="O769" s="244"/>
      <c r="P769" s="10"/>
      <c r="Q769" s="10"/>
      <c r="R769" s="241"/>
      <c r="S769" s="10"/>
      <c r="T769" s="10"/>
      <c r="U769" s="10"/>
      <c r="V769" s="10"/>
      <c r="W769" s="10"/>
    </row>
    <row r="770">
      <c r="A770" s="10"/>
      <c r="B770" s="10"/>
      <c r="C770" s="10"/>
      <c r="D770" s="242"/>
      <c r="E770" s="242"/>
      <c r="F770" s="10"/>
      <c r="G770" s="10"/>
      <c r="H770" s="10"/>
      <c r="I770" s="241"/>
      <c r="J770" s="10"/>
      <c r="K770" s="10"/>
      <c r="L770" s="243"/>
      <c r="M770" s="241"/>
      <c r="N770" s="241"/>
      <c r="O770" s="244"/>
      <c r="P770" s="10"/>
      <c r="Q770" s="10"/>
      <c r="R770" s="241"/>
      <c r="S770" s="10"/>
      <c r="T770" s="10"/>
      <c r="U770" s="10"/>
      <c r="V770" s="10"/>
      <c r="W770" s="10"/>
    </row>
    <row r="771">
      <c r="A771" s="10"/>
      <c r="B771" s="10"/>
      <c r="C771" s="10"/>
      <c r="D771" s="242"/>
      <c r="E771" s="242"/>
      <c r="F771" s="10"/>
      <c r="G771" s="10"/>
      <c r="H771" s="10"/>
      <c r="I771" s="241"/>
      <c r="J771" s="10"/>
      <c r="K771" s="10"/>
      <c r="L771" s="243"/>
      <c r="M771" s="241"/>
      <c r="N771" s="241"/>
      <c r="O771" s="244"/>
      <c r="P771" s="10"/>
      <c r="Q771" s="10"/>
      <c r="R771" s="241"/>
      <c r="S771" s="10"/>
      <c r="T771" s="10"/>
      <c r="U771" s="10"/>
      <c r="V771" s="10"/>
      <c r="W771" s="10"/>
    </row>
    <row r="772">
      <c r="A772" s="10"/>
      <c r="B772" s="10"/>
      <c r="C772" s="10"/>
      <c r="D772" s="242"/>
      <c r="E772" s="242"/>
      <c r="F772" s="10"/>
      <c r="G772" s="10"/>
      <c r="H772" s="10"/>
      <c r="I772" s="241"/>
      <c r="J772" s="10"/>
      <c r="K772" s="10"/>
      <c r="L772" s="243"/>
      <c r="M772" s="241"/>
      <c r="N772" s="241"/>
      <c r="O772" s="244"/>
      <c r="P772" s="10"/>
      <c r="Q772" s="10"/>
      <c r="R772" s="241"/>
      <c r="S772" s="10"/>
      <c r="T772" s="10"/>
      <c r="U772" s="10"/>
      <c r="V772" s="10"/>
      <c r="W772" s="10"/>
    </row>
    <row r="773">
      <c r="A773" s="10"/>
      <c r="B773" s="10"/>
      <c r="C773" s="10"/>
      <c r="D773" s="242"/>
      <c r="E773" s="242"/>
      <c r="F773" s="10"/>
      <c r="G773" s="10"/>
      <c r="H773" s="10"/>
      <c r="I773" s="241"/>
      <c r="J773" s="10"/>
      <c r="K773" s="10"/>
      <c r="L773" s="243"/>
      <c r="M773" s="241"/>
      <c r="N773" s="241"/>
      <c r="O773" s="244"/>
      <c r="P773" s="10"/>
      <c r="Q773" s="10"/>
      <c r="R773" s="241"/>
      <c r="S773" s="10"/>
      <c r="T773" s="10"/>
      <c r="U773" s="10"/>
      <c r="V773" s="10"/>
      <c r="W773" s="10"/>
    </row>
    <row r="774">
      <c r="A774" s="10"/>
      <c r="B774" s="10"/>
      <c r="C774" s="10"/>
      <c r="D774" s="242"/>
      <c r="E774" s="242"/>
      <c r="F774" s="10"/>
      <c r="G774" s="10"/>
      <c r="H774" s="10"/>
      <c r="I774" s="241"/>
      <c r="J774" s="10"/>
      <c r="K774" s="10"/>
      <c r="L774" s="243"/>
      <c r="M774" s="241"/>
      <c r="N774" s="241"/>
      <c r="O774" s="244"/>
      <c r="P774" s="10"/>
      <c r="Q774" s="10"/>
      <c r="R774" s="241"/>
      <c r="S774" s="10"/>
      <c r="T774" s="10"/>
      <c r="U774" s="10"/>
      <c r="V774" s="10"/>
      <c r="W774" s="10"/>
    </row>
    <row r="775">
      <c r="A775" s="10"/>
      <c r="B775" s="10"/>
      <c r="C775" s="10"/>
      <c r="D775" s="242"/>
      <c r="E775" s="242"/>
      <c r="F775" s="10"/>
      <c r="G775" s="10"/>
      <c r="H775" s="10"/>
      <c r="I775" s="241"/>
      <c r="J775" s="10"/>
      <c r="K775" s="10"/>
      <c r="L775" s="243"/>
      <c r="M775" s="241"/>
      <c r="N775" s="241"/>
      <c r="O775" s="244"/>
      <c r="P775" s="10"/>
      <c r="Q775" s="10"/>
      <c r="R775" s="241"/>
      <c r="S775" s="10"/>
      <c r="T775" s="10"/>
      <c r="U775" s="10"/>
      <c r="V775" s="10"/>
      <c r="W775" s="10"/>
    </row>
    <row r="776">
      <c r="A776" s="10"/>
      <c r="B776" s="10"/>
      <c r="C776" s="10"/>
      <c r="D776" s="242"/>
      <c r="E776" s="242"/>
      <c r="F776" s="10"/>
      <c r="G776" s="10"/>
      <c r="H776" s="10"/>
      <c r="I776" s="241"/>
      <c r="J776" s="10"/>
      <c r="K776" s="10"/>
      <c r="L776" s="243"/>
      <c r="M776" s="241"/>
      <c r="N776" s="241"/>
      <c r="O776" s="244"/>
      <c r="P776" s="10"/>
      <c r="Q776" s="10"/>
      <c r="R776" s="241"/>
      <c r="S776" s="10"/>
      <c r="T776" s="10"/>
      <c r="U776" s="10"/>
      <c r="V776" s="10"/>
      <c r="W776" s="10"/>
    </row>
    <row r="777">
      <c r="A777" s="10"/>
      <c r="B777" s="10"/>
      <c r="C777" s="10"/>
      <c r="D777" s="242"/>
      <c r="E777" s="242"/>
      <c r="F777" s="10"/>
      <c r="G777" s="10"/>
      <c r="H777" s="10"/>
      <c r="I777" s="241"/>
      <c r="J777" s="10"/>
      <c r="K777" s="10"/>
      <c r="L777" s="243"/>
      <c r="M777" s="241"/>
      <c r="N777" s="241"/>
      <c r="O777" s="244"/>
      <c r="P777" s="10"/>
      <c r="Q777" s="10"/>
      <c r="R777" s="241"/>
      <c r="S777" s="10"/>
      <c r="T777" s="10"/>
      <c r="U777" s="10"/>
      <c r="V777" s="10"/>
      <c r="W777" s="10"/>
    </row>
    <row r="778">
      <c r="A778" s="10"/>
      <c r="B778" s="10"/>
      <c r="C778" s="10"/>
      <c r="D778" s="242"/>
      <c r="E778" s="242"/>
      <c r="F778" s="10"/>
      <c r="G778" s="10"/>
      <c r="H778" s="10"/>
      <c r="I778" s="241"/>
      <c r="J778" s="10"/>
      <c r="K778" s="10"/>
      <c r="L778" s="243"/>
      <c r="M778" s="241"/>
      <c r="N778" s="241"/>
      <c r="O778" s="244"/>
      <c r="P778" s="10"/>
      <c r="Q778" s="10"/>
      <c r="R778" s="241"/>
      <c r="S778" s="10"/>
      <c r="T778" s="10"/>
      <c r="U778" s="10"/>
      <c r="V778" s="10"/>
      <c r="W778" s="10"/>
    </row>
    <row r="779">
      <c r="A779" s="10"/>
      <c r="B779" s="10"/>
      <c r="C779" s="10"/>
      <c r="D779" s="242"/>
      <c r="E779" s="242"/>
      <c r="F779" s="10"/>
      <c r="G779" s="10"/>
      <c r="H779" s="10"/>
      <c r="I779" s="241"/>
      <c r="J779" s="10"/>
      <c r="K779" s="10"/>
      <c r="L779" s="243"/>
      <c r="M779" s="241"/>
      <c r="N779" s="241"/>
      <c r="O779" s="244"/>
      <c r="P779" s="10"/>
      <c r="Q779" s="10"/>
      <c r="R779" s="241"/>
      <c r="S779" s="10"/>
      <c r="T779" s="10"/>
      <c r="U779" s="10"/>
      <c r="V779" s="10"/>
      <c r="W779" s="10"/>
    </row>
    <row r="780">
      <c r="A780" s="10"/>
      <c r="B780" s="10"/>
      <c r="C780" s="10"/>
      <c r="D780" s="242"/>
      <c r="E780" s="242"/>
      <c r="F780" s="10"/>
      <c r="G780" s="10"/>
      <c r="H780" s="10"/>
      <c r="I780" s="241"/>
      <c r="J780" s="10"/>
      <c r="K780" s="10"/>
      <c r="L780" s="243"/>
      <c r="M780" s="241"/>
      <c r="N780" s="241"/>
      <c r="O780" s="244"/>
      <c r="P780" s="10"/>
      <c r="Q780" s="10"/>
      <c r="R780" s="241"/>
      <c r="S780" s="10"/>
      <c r="T780" s="10"/>
      <c r="U780" s="10"/>
      <c r="V780" s="10"/>
      <c r="W780" s="10"/>
    </row>
    <row r="781">
      <c r="A781" s="10"/>
      <c r="B781" s="10"/>
      <c r="C781" s="10"/>
      <c r="D781" s="242"/>
      <c r="E781" s="242"/>
      <c r="F781" s="10"/>
      <c r="G781" s="10"/>
      <c r="H781" s="10"/>
      <c r="I781" s="241"/>
      <c r="J781" s="10"/>
      <c r="K781" s="10"/>
      <c r="L781" s="243"/>
      <c r="M781" s="241"/>
      <c r="N781" s="241"/>
      <c r="O781" s="244"/>
      <c r="P781" s="10"/>
      <c r="Q781" s="10"/>
      <c r="R781" s="241"/>
      <c r="S781" s="10"/>
      <c r="T781" s="10"/>
      <c r="U781" s="10"/>
      <c r="V781" s="10"/>
      <c r="W781" s="10"/>
    </row>
    <row r="782">
      <c r="A782" s="10"/>
      <c r="B782" s="10"/>
      <c r="C782" s="10"/>
      <c r="D782" s="242"/>
      <c r="E782" s="242"/>
      <c r="F782" s="10"/>
      <c r="G782" s="10"/>
      <c r="H782" s="10"/>
      <c r="I782" s="241"/>
      <c r="J782" s="10"/>
      <c r="K782" s="10"/>
      <c r="L782" s="243"/>
      <c r="M782" s="241"/>
      <c r="N782" s="241"/>
      <c r="O782" s="244"/>
      <c r="P782" s="10"/>
      <c r="Q782" s="10"/>
      <c r="R782" s="241"/>
      <c r="S782" s="10"/>
      <c r="T782" s="10"/>
      <c r="U782" s="10"/>
      <c r="V782" s="10"/>
      <c r="W782" s="10"/>
    </row>
    <row r="783">
      <c r="A783" s="10"/>
      <c r="B783" s="10"/>
      <c r="C783" s="10"/>
      <c r="D783" s="242"/>
      <c r="E783" s="242"/>
      <c r="F783" s="10"/>
      <c r="G783" s="10"/>
      <c r="H783" s="10"/>
      <c r="I783" s="241"/>
      <c r="J783" s="10"/>
      <c r="K783" s="10"/>
      <c r="L783" s="243"/>
      <c r="M783" s="241"/>
      <c r="N783" s="241"/>
      <c r="O783" s="244"/>
      <c r="P783" s="10"/>
      <c r="Q783" s="10"/>
      <c r="R783" s="241"/>
      <c r="S783" s="10"/>
      <c r="T783" s="10"/>
      <c r="U783" s="10"/>
      <c r="V783" s="10"/>
      <c r="W783" s="10"/>
    </row>
    <row r="784">
      <c r="A784" s="10"/>
      <c r="B784" s="10"/>
      <c r="C784" s="10"/>
      <c r="D784" s="242"/>
      <c r="E784" s="242"/>
      <c r="F784" s="10"/>
      <c r="G784" s="10"/>
      <c r="H784" s="10"/>
      <c r="I784" s="241"/>
      <c r="J784" s="10"/>
      <c r="K784" s="10"/>
      <c r="L784" s="243"/>
      <c r="M784" s="241"/>
      <c r="N784" s="241"/>
      <c r="O784" s="244"/>
      <c r="P784" s="10"/>
      <c r="Q784" s="10"/>
      <c r="R784" s="241"/>
      <c r="S784" s="10"/>
      <c r="T784" s="10"/>
      <c r="U784" s="10"/>
      <c r="V784" s="10"/>
      <c r="W784" s="10"/>
    </row>
    <row r="785">
      <c r="A785" s="10"/>
      <c r="B785" s="10"/>
      <c r="C785" s="10"/>
      <c r="D785" s="242"/>
      <c r="E785" s="242"/>
      <c r="F785" s="10"/>
      <c r="G785" s="10"/>
      <c r="H785" s="10"/>
      <c r="I785" s="241"/>
      <c r="J785" s="10"/>
      <c r="K785" s="10"/>
      <c r="L785" s="243"/>
      <c r="M785" s="241"/>
      <c r="N785" s="241"/>
      <c r="O785" s="244"/>
      <c r="P785" s="10"/>
      <c r="Q785" s="10"/>
      <c r="R785" s="241"/>
      <c r="S785" s="10"/>
      <c r="T785" s="10"/>
      <c r="U785" s="10"/>
      <c r="V785" s="10"/>
      <c r="W785" s="10"/>
    </row>
    <row r="786">
      <c r="A786" s="10"/>
      <c r="B786" s="10"/>
      <c r="C786" s="10"/>
      <c r="D786" s="242"/>
      <c r="E786" s="242"/>
      <c r="F786" s="10"/>
      <c r="G786" s="10"/>
      <c r="H786" s="10"/>
      <c r="I786" s="241"/>
      <c r="J786" s="10"/>
      <c r="K786" s="10"/>
      <c r="L786" s="243"/>
      <c r="M786" s="241"/>
      <c r="N786" s="241"/>
      <c r="O786" s="244"/>
      <c r="P786" s="10"/>
      <c r="Q786" s="10"/>
      <c r="R786" s="241"/>
      <c r="S786" s="10"/>
      <c r="T786" s="10"/>
      <c r="U786" s="10"/>
      <c r="V786" s="10"/>
      <c r="W786" s="10"/>
    </row>
    <row r="787">
      <c r="A787" s="10"/>
      <c r="B787" s="10"/>
      <c r="C787" s="10"/>
      <c r="D787" s="242"/>
      <c r="E787" s="242"/>
      <c r="F787" s="10"/>
      <c r="G787" s="10"/>
      <c r="H787" s="10"/>
      <c r="I787" s="241"/>
      <c r="J787" s="10"/>
      <c r="K787" s="10"/>
      <c r="L787" s="243"/>
      <c r="M787" s="241"/>
      <c r="N787" s="241"/>
      <c r="O787" s="244"/>
      <c r="P787" s="10"/>
      <c r="Q787" s="10"/>
      <c r="R787" s="241"/>
      <c r="S787" s="10"/>
      <c r="T787" s="10"/>
      <c r="U787" s="10"/>
      <c r="V787" s="10"/>
      <c r="W787" s="10"/>
    </row>
    <row r="788">
      <c r="A788" s="10"/>
      <c r="B788" s="10"/>
      <c r="C788" s="10"/>
      <c r="D788" s="242"/>
      <c r="E788" s="242"/>
      <c r="F788" s="10"/>
      <c r="G788" s="10"/>
      <c r="H788" s="10"/>
      <c r="I788" s="241"/>
      <c r="J788" s="10"/>
      <c r="K788" s="10"/>
      <c r="L788" s="243"/>
      <c r="M788" s="241"/>
      <c r="N788" s="241"/>
      <c r="O788" s="244"/>
      <c r="P788" s="10"/>
      <c r="Q788" s="10"/>
      <c r="R788" s="241"/>
      <c r="S788" s="10"/>
      <c r="T788" s="10"/>
      <c r="U788" s="10"/>
      <c r="V788" s="10"/>
      <c r="W788" s="10"/>
    </row>
    <row r="789">
      <c r="A789" s="10"/>
      <c r="B789" s="10"/>
      <c r="C789" s="10"/>
      <c r="D789" s="242"/>
      <c r="E789" s="242"/>
      <c r="F789" s="10"/>
      <c r="G789" s="10"/>
      <c r="H789" s="10"/>
      <c r="I789" s="241"/>
      <c r="J789" s="10"/>
      <c r="K789" s="10"/>
      <c r="L789" s="243"/>
      <c r="M789" s="241"/>
      <c r="N789" s="241"/>
      <c r="O789" s="244"/>
      <c r="P789" s="10"/>
      <c r="Q789" s="10"/>
      <c r="R789" s="241"/>
      <c r="S789" s="10"/>
      <c r="T789" s="10"/>
      <c r="U789" s="10"/>
      <c r="V789" s="10"/>
      <c r="W789" s="10"/>
    </row>
    <row r="790">
      <c r="A790" s="10"/>
      <c r="B790" s="10"/>
      <c r="C790" s="10"/>
      <c r="D790" s="242"/>
      <c r="E790" s="242"/>
      <c r="F790" s="10"/>
      <c r="G790" s="10"/>
      <c r="H790" s="10"/>
      <c r="I790" s="241"/>
      <c r="J790" s="10"/>
      <c r="K790" s="10"/>
      <c r="L790" s="243"/>
      <c r="M790" s="241"/>
      <c r="N790" s="241"/>
      <c r="O790" s="244"/>
      <c r="P790" s="10"/>
      <c r="Q790" s="10"/>
      <c r="R790" s="241"/>
      <c r="S790" s="10"/>
      <c r="T790" s="10"/>
      <c r="U790" s="10"/>
      <c r="V790" s="10"/>
      <c r="W790" s="10"/>
    </row>
    <row r="791">
      <c r="A791" s="10"/>
      <c r="B791" s="10"/>
      <c r="C791" s="10"/>
      <c r="D791" s="242"/>
      <c r="E791" s="242"/>
      <c r="F791" s="10"/>
      <c r="G791" s="10"/>
      <c r="H791" s="10"/>
      <c r="I791" s="241"/>
      <c r="J791" s="10"/>
      <c r="K791" s="10"/>
      <c r="L791" s="243"/>
      <c r="M791" s="241"/>
      <c r="N791" s="241"/>
      <c r="O791" s="244"/>
      <c r="P791" s="10"/>
      <c r="Q791" s="10"/>
      <c r="R791" s="241"/>
      <c r="S791" s="10"/>
      <c r="T791" s="10"/>
      <c r="U791" s="10"/>
      <c r="V791" s="10"/>
      <c r="W791" s="10"/>
    </row>
    <row r="792">
      <c r="A792" s="10"/>
      <c r="B792" s="10"/>
      <c r="C792" s="10"/>
      <c r="D792" s="242"/>
      <c r="E792" s="242"/>
      <c r="F792" s="10"/>
      <c r="G792" s="10"/>
      <c r="H792" s="10"/>
      <c r="I792" s="241"/>
      <c r="J792" s="10"/>
      <c r="K792" s="10"/>
      <c r="L792" s="243"/>
      <c r="M792" s="241"/>
      <c r="N792" s="241"/>
      <c r="O792" s="244"/>
      <c r="P792" s="10"/>
      <c r="Q792" s="10"/>
      <c r="R792" s="241"/>
      <c r="S792" s="10"/>
      <c r="T792" s="10"/>
      <c r="U792" s="10"/>
      <c r="V792" s="10"/>
      <c r="W792" s="10"/>
    </row>
    <row r="793">
      <c r="A793" s="10"/>
      <c r="B793" s="10"/>
      <c r="C793" s="10"/>
      <c r="D793" s="242"/>
      <c r="E793" s="242"/>
      <c r="F793" s="10"/>
      <c r="G793" s="10"/>
      <c r="H793" s="10"/>
      <c r="I793" s="241"/>
      <c r="J793" s="10"/>
      <c r="K793" s="10"/>
      <c r="L793" s="243"/>
      <c r="M793" s="241"/>
      <c r="N793" s="241"/>
      <c r="O793" s="244"/>
      <c r="P793" s="10"/>
      <c r="Q793" s="10"/>
      <c r="R793" s="241"/>
      <c r="S793" s="10"/>
      <c r="T793" s="10"/>
      <c r="U793" s="10"/>
      <c r="V793" s="10"/>
      <c r="W793" s="10"/>
    </row>
    <row r="794">
      <c r="A794" s="10"/>
      <c r="B794" s="10"/>
      <c r="C794" s="10"/>
      <c r="D794" s="242"/>
      <c r="E794" s="242"/>
      <c r="F794" s="10"/>
      <c r="G794" s="10"/>
      <c r="H794" s="10"/>
      <c r="I794" s="241"/>
      <c r="J794" s="10"/>
      <c r="K794" s="10"/>
      <c r="L794" s="243"/>
      <c r="M794" s="241"/>
      <c r="N794" s="241"/>
      <c r="O794" s="244"/>
      <c r="P794" s="10"/>
      <c r="Q794" s="10"/>
      <c r="R794" s="241"/>
      <c r="S794" s="10"/>
      <c r="T794" s="10"/>
      <c r="U794" s="10"/>
      <c r="V794" s="10"/>
      <c r="W794" s="10"/>
    </row>
    <row r="795">
      <c r="A795" s="10"/>
      <c r="B795" s="10"/>
      <c r="C795" s="10"/>
      <c r="D795" s="242"/>
      <c r="E795" s="242"/>
      <c r="F795" s="10"/>
      <c r="G795" s="10"/>
      <c r="H795" s="10"/>
      <c r="I795" s="241"/>
      <c r="J795" s="10"/>
      <c r="K795" s="10"/>
      <c r="L795" s="243"/>
      <c r="M795" s="241"/>
      <c r="N795" s="241"/>
      <c r="O795" s="244"/>
      <c r="P795" s="10"/>
      <c r="Q795" s="10"/>
      <c r="R795" s="241"/>
      <c r="S795" s="10"/>
      <c r="T795" s="10"/>
      <c r="U795" s="10"/>
      <c r="V795" s="10"/>
      <c r="W795" s="10"/>
    </row>
    <row r="796">
      <c r="A796" s="10"/>
      <c r="B796" s="10"/>
      <c r="C796" s="10"/>
      <c r="D796" s="242"/>
      <c r="E796" s="242"/>
      <c r="F796" s="10"/>
      <c r="G796" s="10"/>
      <c r="H796" s="10"/>
      <c r="I796" s="241"/>
      <c r="J796" s="10"/>
      <c r="K796" s="10"/>
      <c r="L796" s="243"/>
      <c r="M796" s="241"/>
      <c r="N796" s="241"/>
      <c r="O796" s="244"/>
      <c r="P796" s="10"/>
      <c r="Q796" s="10"/>
      <c r="R796" s="241"/>
      <c r="S796" s="10"/>
      <c r="T796" s="10"/>
      <c r="U796" s="10"/>
      <c r="V796" s="10"/>
      <c r="W796" s="10"/>
    </row>
    <row r="797">
      <c r="A797" s="10"/>
      <c r="B797" s="10"/>
      <c r="C797" s="10"/>
      <c r="D797" s="242"/>
      <c r="E797" s="242"/>
      <c r="F797" s="10"/>
      <c r="G797" s="10"/>
      <c r="H797" s="10"/>
      <c r="I797" s="241"/>
      <c r="J797" s="10"/>
      <c r="K797" s="10"/>
      <c r="L797" s="243"/>
      <c r="M797" s="241"/>
      <c r="N797" s="241"/>
      <c r="O797" s="244"/>
      <c r="P797" s="10"/>
      <c r="Q797" s="10"/>
      <c r="R797" s="241"/>
      <c r="S797" s="10"/>
      <c r="T797" s="10"/>
      <c r="U797" s="10"/>
      <c r="V797" s="10"/>
      <c r="W797" s="10"/>
    </row>
    <row r="798">
      <c r="A798" s="10"/>
      <c r="B798" s="10"/>
      <c r="C798" s="10"/>
      <c r="D798" s="242"/>
      <c r="E798" s="242"/>
      <c r="F798" s="10"/>
      <c r="G798" s="10"/>
      <c r="H798" s="10"/>
      <c r="I798" s="241"/>
      <c r="J798" s="10"/>
      <c r="K798" s="10"/>
      <c r="L798" s="243"/>
      <c r="M798" s="241"/>
      <c r="N798" s="241"/>
      <c r="O798" s="244"/>
      <c r="P798" s="10"/>
      <c r="Q798" s="10"/>
      <c r="R798" s="241"/>
      <c r="S798" s="10"/>
      <c r="T798" s="10"/>
      <c r="U798" s="10"/>
      <c r="V798" s="10"/>
      <c r="W798" s="10"/>
    </row>
    <row r="799">
      <c r="A799" s="10"/>
      <c r="B799" s="10"/>
      <c r="C799" s="10"/>
      <c r="D799" s="242"/>
      <c r="E799" s="242"/>
      <c r="F799" s="10"/>
      <c r="G799" s="10"/>
      <c r="H799" s="10"/>
      <c r="I799" s="241"/>
      <c r="J799" s="10"/>
      <c r="K799" s="10"/>
      <c r="L799" s="243"/>
      <c r="M799" s="241"/>
      <c r="N799" s="241"/>
      <c r="O799" s="244"/>
      <c r="P799" s="10"/>
      <c r="Q799" s="10"/>
      <c r="R799" s="241"/>
      <c r="S799" s="10"/>
      <c r="T799" s="10"/>
      <c r="U799" s="10"/>
      <c r="V799" s="10"/>
      <c r="W799" s="10"/>
    </row>
    <row r="800">
      <c r="A800" s="10"/>
      <c r="B800" s="10"/>
      <c r="C800" s="10"/>
      <c r="D800" s="242"/>
      <c r="E800" s="242"/>
      <c r="F800" s="10"/>
      <c r="G800" s="10"/>
      <c r="H800" s="10"/>
      <c r="I800" s="241"/>
      <c r="J800" s="10"/>
      <c r="K800" s="10"/>
      <c r="L800" s="243"/>
      <c r="M800" s="241"/>
      <c r="N800" s="241"/>
      <c r="O800" s="244"/>
      <c r="P800" s="10"/>
      <c r="Q800" s="10"/>
      <c r="R800" s="241"/>
      <c r="S800" s="10"/>
      <c r="T800" s="10"/>
      <c r="U800" s="10"/>
      <c r="V800" s="10"/>
      <c r="W800" s="10"/>
    </row>
    <row r="801">
      <c r="A801" s="10"/>
      <c r="B801" s="10"/>
      <c r="C801" s="10"/>
      <c r="D801" s="242"/>
      <c r="E801" s="242"/>
      <c r="F801" s="10"/>
      <c r="G801" s="10"/>
      <c r="H801" s="10"/>
      <c r="I801" s="241"/>
      <c r="J801" s="10"/>
      <c r="K801" s="10"/>
      <c r="L801" s="243"/>
      <c r="M801" s="241"/>
      <c r="N801" s="241"/>
      <c r="O801" s="244"/>
      <c r="P801" s="10"/>
      <c r="Q801" s="10"/>
      <c r="R801" s="241"/>
      <c r="S801" s="10"/>
      <c r="T801" s="10"/>
      <c r="U801" s="10"/>
      <c r="V801" s="10"/>
      <c r="W801" s="10"/>
    </row>
    <row r="802">
      <c r="A802" s="10"/>
      <c r="B802" s="10"/>
      <c r="C802" s="10"/>
      <c r="D802" s="242"/>
      <c r="E802" s="242"/>
      <c r="F802" s="10"/>
      <c r="G802" s="10"/>
      <c r="H802" s="10"/>
      <c r="I802" s="241"/>
      <c r="J802" s="10"/>
      <c r="K802" s="10"/>
      <c r="L802" s="243"/>
      <c r="M802" s="241"/>
      <c r="N802" s="241"/>
      <c r="O802" s="244"/>
      <c r="P802" s="10"/>
      <c r="Q802" s="10"/>
      <c r="R802" s="241"/>
      <c r="S802" s="10"/>
      <c r="T802" s="10"/>
      <c r="U802" s="10"/>
      <c r="V802" s="10"/>
      <c r="W802" s="10"/>
    </row>
    <row r="803">
      <c r="A803" s="10"/>
      <c r="B803" s="10"/>
      <c r="C803" s="10"/>
      <c r="D803" s="242"/>
      <c r="E803" s="242"/>
      <c r="F803" s="10"/>
      <c r="G803" s="10"/>
      <c r="H803" s="10"/>
      <c r="I803" s="241"/>
      <c r="J803" s="10"/>
      <c r="K803" s="10"/>
      <c r="L803" s="243"/>
      <c r="M803" s="241"/>
      <c r="N803" s="241"/>
      <c r="O803" s="244"/>
      <c r="P803" s="10"/>
      <c r="Q803" s="10"/>
      <c r="R803" s="241"/>
      <c r="S803" s="10"/>
      <c r="T803" s="10"/>
      <c r="U803" s="10"/>
      <c r="V803" s="10"/>
      <c r="W803" s="10"/>
    </row>
    <row r="804">
      <c r="A804" s="10"/>
      <c r="B804" s="10"/>
      <c r="C804" s="10"/>
      <c r="D804" s="242"/>
      <c r="E804" s="242"/>
      <c r="F804" s="10"/>
      <c r="G804" s="10"/>
      <c r="H804" s="10"/>
      <c r="I804" s="241"/>
      <c r="J804" s="10"/>
      <c r="K804" s="10"/>
      <c r="L804" s="243"/>
      <c r="M804" s="241"/>
      <c r="N804" s="241"/>
      <c r="O804" s="244"/>
      <c r="P804" s="10"/>
      <c r="Q804" s="10"/>
      <c r="R804" s="241"/>
      <c r="S804" s="10"/>
      <c r="T804" s="10"/>
      <c r="U804" s="10"/>
      <c r="V804" s="10"/>
      <c r="W804" s="10"/>
    </row>
    <row r="805">
      <c r="A805" s="10"/>
      <c r="B805" s="10"/>
      <c r="C805" s="10"/>
      <c r="D805" s="242"/>
      <c r="E805" s="242"/>
      <c r="F805" s="10"/>
      <c r="G805" s="10"/>
      <c r="H805" s="10"/>
      <c r="I805" s="241"/>
      <c r="J805" s="10"/>
      <c r="K805" s="10"/>
      <c r="L805" s="243"/>
      <c r="M805" s="241"/>
      <c r="N805" s="241"/>
      <c r="O805" s="244"/>
      <c r="P805" s="10"/>
      <c r="Q805" s="10"/>
      <c r="R805" s="241"/>
      <c r="S805" s="10"/>
      <c r="T805" s="10"/>
      <c r="U805" s="10"/>
      <c r="V805" s="10"/>
      <c r="W805" s="10"/>
    </row>
    <row r="806">
      <c r="A806" s="10"/>
      <c r="B806" s="10"/>
      <c r="C806" s="10"/>
      <c r="D806" s="242"/>
      <c r="E806" s="242"/>
      <c r="F806" s="10"/>
      <c r="G806" s="10"/>
      <c r="H806" s="10"/>
      <c r="I806" s="241"/>
      <c r="J806" s="10"/>
      <c r="K806" s="10"/>
      <c r="L806" s="243"/>
      <c r="M806" s="241"/>
      <c r="N806" s="241"/>
      <c r="O806" s="244"/>
      <c r="P806" s="10"/>
      <c r="Q806" s="10"/>
      <c r="R806" s="241"/>
      <c r="S806" s="10"/>
      <c r="T806" s="10"/>
      <c r="U806" s="10"/>
      <c r="V806" s="10"/>
      <c r="W806" s="10"/>
    </row>
    <row r="807">
      <c r="A807" s="10"/>
      <c r="B807" s="10"/>
      <c r="C807" s="10"/>
      <c r="D807" s="242"/>
      <c r="E807" s="242"/>
      <c r="F807" s="10"/>
      <c r="G807" s="10"/>
      <c r="H807" s="10"/>
      <c r="I807" s="241"/>
      <c r="J807" s="10"/>
      <c r="K807" s="10"/>
      <c r="L807" s="243"/>
      <c r="M807" s="241"/>
      <c r="N807" s="241"/>
      <c r="O807" s="244"/>
      <c r="P807" s="10"/>
      <c r="Q807" s="10"/>
      <c r="R807" s="241"/>
      <c r="S807" s="10"/>
      <c r="T807" s="10"/>
      <c r="U807" s="10"/>
      <c r="V807" s="10"/>
      <c r="W807" s="10"/>
    </row>
    <row r="808">
      <c r="A808" s="10"/>
      <c r="B808" s="10"/>
      <c r="C808" s="10"/>
      <c r="D808" s="242"/>
      <c r="E808" s="242"/>
      <c r="F808" s="10"/>
      <c r="G808" s="10"/>
      <c r="H808" s="10"/>
      <c r="I808" s="241"/>
      <c r="J808" s="10"/>
      <c r="K808" s="10"/>
      <c r="L808" s="243"/>
      <c r="M808" s="241"/>
      <c r="N808" s="241"/>
      <c r="O808" s="244"/>
      <c r="P808" s="10"/>
      <c r="Q808" s="10"/>
      <c r="R808" s="241"/>
      <c r="S808" s="10"/>
      <c r="T808" s="10"/>
      <c r="U808" s="10"/>
      <c r="V808" s="10"/>
      <c r="W808" s="10"/>
    </row>
    <row r="809">
      <c r="A809" s="10"/>
      <c r="B809" s="10"/>
      <c r="C809" s="10"/>
      <c r="D809" s="242"/>
      <c r="E809" s="242"/>
      <c r="F809" s="10"/>
      <c r="G809" s="10"/>
      <c r="H809" s="10"/>
      <c r="I809" s="241"/>
      <c r="J809" s="10"/>
      <c r="K809" s="10"/>
      <c r="L809" s="243"/>
      <c r="M809" s="241"/>
      <c r="N809" s="241"/>
      <c r="O809" s="244"/>
      <c r="P809" s="10"/>
      <c r="Q809" s="10"/>
      <c r="R809" s="241"/>
      <c r="S809" s="10"/>
      <c r="T809" s="10"/>
      <c r="U809" s="10"/>
      <c r="V809" s="10"/>
      <c r="W809" s="10"/>
    </row>
    <row r="810">
      <c r="A810" s="10"/>
      <c r="B810" s="10"/>
      <c r="C810" s="10"/>
      <c r="D810" s="242"/>
      <c r="E810" s="242"/>
      <c r="F810" s="10"/>
      <c r="G810" s="10"/>
      <c r="H810" s="10"/>
      <c r="I810" s="241"/>
      <c r="J810" s="10"/>
      <c r="K810" s="10"/>
      <c r="L810" s="243"/>
      <c r="M810" s="241"/>
      <c r="N810" s="241"/>
      <c r="O810" s="244"/>
      <c r="P810" s="10"/>
      <c r="Q810" s="10"/>
      <c r="R810" s="241"/>
      <c r="S810" s="10"/>
      <c r="T810" s="10"/>
      <c r="U810" s="10"/>
      <c r="V810" s="10"/>
      <c r="W810" s="10"/>
    </row>
    <row r="811">
      <c r="A811" s="10"/>
      <c r="B811" s="10"/>
      <c r="C811" s="10"/>
      <c r="D811" s="242"/>
      <c r="E811" s="242"/>
      <c r="F811" s="10"/>
      <c r="G811" s="10"/>
      <c r="H811" s="10"/>
      <c r="I811" s="241"/>
      <c r="J811" s="10"/>
      <c r="K811" s="10"/>
      <c r="L811" s="243"/>
      <c r="M811" s="241"/>
      <c r="N811" s="241"/>
      <c r="O811" s="244"/>
      <c r="P811" s="10"/>
      <c r="Q811" s="10"/>
      <c r="R811" s="241"/>
      <c r="S811" s="10"/>
      <c r="T811" s="10"/>
      <c r="U811" s="10"/>
      <c r="V811" s="10"/>
      <c r="W811" s="10"/>
    </row>
    <row r="812">
      <c r="A812" s="10"/>
      <c r="B812" s="10"/>
      <c r="C812" s="10"/>
      <c r="D812" s="242"/>
      <c r="E812" s="242"/>
      <c r="F812" s="10"/>
      <c r="G812" s="10"/>
      <c r="H812" s="10"/>
      <c r="I812" s="241"/>
      <c r="J812" s="10"/>
      <c r="K812" s="10"/>
      <c r="L812" s="243"/>
      <c r="M812" s="241"/>
      <c r="N812" s="241"/>
      <c r="O812" s="244"/>
      <c r="P812" s="10"/>
      <c r="Q812" s="10"/>
      <c r="R812" s="241"/>
      <c r="S812" s="10"/>
      <c r="T812" s="10"/>
      <c r="U812" s="10"/>
      <c r="V812" s="10"/>
      <c r="W812" s="10"/>
    </row>
    <row r="813">
      <c r="A813" s="10"/>
      <c r="B813" s="10"/>
      <c r="C813" s="10"/>
      <c r="D813" s="242"/>
      <c r="E813" s="242"/>
      <c r="F813" s="10"/>
      <c r="G813" s="10"/>
      <c r="H813" s="10"/>
      <c r="I813" s="241"/>
      <c r="J813" s="10"/>
      <c r="K813" s="10"/>
      <c r="L813" s="243"/>
      <c r="M813" s="241"/>
      <c r="N813" s="241"/>
      <c r="O813" s="244"/>
      <c r="P813" s="10"/>
      <c r="Q813" s="10"/>
      <c r="R813" s="241"/>
      <c r="S813" s="10"/>
      <c r="T813" s="10"/>
      <c r="U813" s="10"/>
      <c r="V813" s="10"/>
      <c r="W813" s="10"/>
    </row>
    <row r="814">
      <c r="A814" s="10"/>
      <c r="B814" s="10"/>
      <c r="C814" s="10"/>
      <c r="D814" s="242"/>
      <c r="E814" s="242"/>
      <c r="F814" s="10"/>
      <c r="G814" s="10"/>
      <c r="H814" s="10"/>
      <c r="I814" s="241"/>
      <c r="J814" s="10"/>
      <c r="K814" s="10"/>
      <c r="L814" s="243"/>
      <c r="M814" s="241"/>
      <c r="N814" s="241"/>
      <c r="O814" s="244"/>
      <c r="P814" s="10"/>
      <c r="Q814" s="10"/>
      <c r="R814" s="241"/>
      <c r="S814" s="10"/>
      <c r="T814" s="10"/>
      <c r="U814" s="10"/>
      <c r="V814" s="10"/>
      <c r="W814" s="10"/>
    </row>
    <row r="815">
      <c r="A815" s="10"/>
      <c r="B815" s="10"/>
      <c r="C815" s="10"/>
      <c r="D815" s="242"/>
      <c r="E815" s="242"/>
      <c r="F815" s="10"/>
      <c r="G815" s="10"/>
      <c r="H815" s="10"/>
      <c r="I815" s="241"/>
      <c r="J815" s="10"/>
      <c r="K815" s="10"/>
      <c r="L815" s="243"/>
      <c r="M815" s="241"/>
      <c r="N815" s="241"/>
      <c r="O815" s="244"/>
      <c r="P815" s="10"/>
      <c r="Q815" s="10"/>
      <c r="R815" s="241"/>
      <c r="S815" s="10"/>
      <c r="T815" s="10"/>
      <c r="U815" s="10"/>
      <c r="V815" s="10"/>
      <c r="W815" s="10"/>
    </row>
    <row r="816">
      <c r="A816" s="10"/>
      <c r="B816" s="10"/>
      <c r="C816" s="10"/>
      <c r="D816" s="242"/>
      <c r="E816" s="242"/>
      <c r="F816" s="10"/>
      <c r="G816" s="10"/>
      <c r="H816" s="10"/>
      <c r="I816" s="241"/>
      <c r="J816" s="10"/>
      <c r="K816" s="10"/>
      <c r="L816" s="243"/>
      <c r="M816" s="241"/>
      <c r="N816" s="241"/>
      <c r="O816" s="244"/>
      <c r="P816" s="10"/>
      <c r="Q816" s="10"/>
      <c r="R816" s="241"/>
      <c r="S816" s="10"/>
      <c r="T816" s="10"/>
      <c r="U816" s="10"/>
      <c r="V816" s="10"/>
      <c r="W816" s="10"/>
    </row>
    <row r="817">
      <c r="A817" s="10"/>
      <c r="B817" s="10"/>
      <c r="C817" s="10"/>
      <c r="D817" s="242"/>
      <c r="E817" s="242"/>
      <c r="F817" s="10"/>
      <c r="G817" s="10"/>
      <c r="H817" s="10"/>
      <c r="I817" s="241"/>
      <c r="J817" s="10"/>
      <c r="K817" s="10"/>
      <c r="L817" s="243"/>
      <c r="M817" s="241"/>
      <c r="N817" s="241"/>
      <c r="O817" s="245"/>
      <c r="P817" s="10"/>
      <c r="Q817" s="10"/>
      <c r="R817" s="241"/>
      <c r="S817" s="10"/>
      <c r="T817" s="10"/>
      <c r="U817" s="10"/>
      <c r="V817" s="10"/>
      <c r="W817" s="10"/>
    </row>
  </sheetData>
  <mergeCells count="162">
    <mergeCell ref="I200:I201"/>
    <mergeCell ref="J200:J201"/>
    <mergeCell ref="K200:K201"/>
    <mergeCell ref="L200:L201"/>
    <mergeCell ref="O200:O201"/>
    <mergeCell ref="P200:P201"/>
    <mergeCell ref="O202:O203"/>
    <mergeCell ref="P202:P203"/>
    <mergeCell ref="O204:O205"/>
    <mergeCell ref="P204:P205"/>
    <mergeCell ref="O206:O207"/>
    <mergeCell ref="P206:P207"/>
    <mergeCell ref="M1:N1"/>
    <mergeCell ref="Q1:R1"/>
    <mergeCell ref="A200:A201"/>
    <mergeCell ref="B200:B201"/>
    <mergeCell ref="C200:C201"/>
    <mergeCell ref="E200:E201"/>
    <mergeCell ref="F200:F201"/>
    <mergeCell ref="G202:G203"/>
    <mergeCell ref="H202:H203"/>
    <mergeCell ref="I202:I203"/>
    <mergeCell ref="J202:J203"/>
    <mergeCell ref="K202:K203"/>
    <mergeCell ref="L202:L203"/>
    <mergeCell ref="G200:G201"/>
    <mergeCell ref="H200:H201"/>
    <mergeCell ref="A202:A203"/>
    <mergeCell ref="B202:B203"/>
    <mergeCell ref="C202:C203"/>
    <mergeCell ref="E202:E203"/>
    <mergeCell ref="F202:F203"/>
    <mergeCell ref="I206:I207"/>
    <mergeCell ref="J206:J207"/>
    <mergeCell ref="K206:K207"/>
    <mergeCell ref="L206:L207"/>
    <mergeCell ref="A206:A207"/>
    <mergeCell ref="B206:B207"/>
    <mergeCell ref="C206:C207"/>
    <mergeCell ref="E206:E207"/>
    <mergeCell ref="F206:F207"/>
    <mergeCell ref="G206:G207"/>
    <mergeCell ref="H206:H207"/>
    <mergeCell ref="H330:H331"/>
    <mergeCell ref="I330:I331"/>
    <mergeCell ref="J330:J331"/>
    <mergeCell ref="K330:K331"/>
    <mergeCell ref="L330:L331"/>
    <mergeCell ref="O330:O331"/>
    <mergeCell ref="P330:P331"/>
    <mergeCell ref="A330:A331"/>
    <mergeCell ref="B330:B331"/>
    <mergeCell ref="C330:C331"/>
    <mergeCell ref="D330:D331"/>
    <mergeCell ref="E330:E331"/>
    <mergeCell ref="F330:F331"/>
    <mergeCell ref="G330:G331"/>
    <mergeCell ref="H332:H333"/>
    <mergeCell ref="I332:I333"/>
    <mergeCell ref="J332:J333"/>
    <mergeCell ref="K332:K333"/>
    <mergeCell ref="L332:L333"/>
    <mergeCell ref="O332:O333"/>
    <mergeCell ref="P332:P333"/>
    <mergeCell ref="A332:A333"/>
    <mergeCell ref="B332:B333"/>
    <mergeCell ref="C332:C333"/>
    <mergeCell ref="D332:D333"/>
    <mergeCell ref="E332:E333"/>
    <mergeCell ref="F332:F333"/>
    <mergeCell ref="G332:G333"/>
    <mergeCell ref="I371:I372"/>
    <mergeCell ref="J371:J372"/>
    <mergeCell ref="K371:K372"/>
    <mergeCell ref="L371:L372"/>
    <mergeCell ref="O371:O372"/>
    <mergeCell ref="P371:P372"/>
    <mergeCell ref="A371:A372"/>
    <mergeCell ref="B371:B372"/>
    <mergeCell ref="C371:C372"/>
    <mergeCell ref="E371:E372"/>
    <mergeCell ref="F371:F372"/>
    <mergeCell ref="G371:G372"/>
    <mergeCell ref="H371:H372"/>
    <mergeCell ref="I458:I459"/>
    <mergeCell ref="J458:J459"/>
    <mergeCell ref="K458:K459"/>
    <mergeCell ref="L458:L459"/>
    <mergeCell ref="O458:O459"/>
    <mergeCell ref="P458:P459"/>
    <mergeCell ref="A458:A459"/>
    <mergeCell ref="B458:B459"/>
    <mergeCell ref="C458:C459"/>
    <mergeCell ref="E458:E459"/>
    <mergeCell ref="F458:F459"/>
    <mergeCell ref="G458:G459"/>
    <mergeCell ref="H458:H459"/>
    <mergeCell ref="I460:I461"/>
    <mergeCell ref="J460:J461"/>
    <mergeCell ref="K460:K461"/>
    <mergeCell ref="L460:L461"/>
    <mergeCell ref="O460:O461"/>
    <mergeCell ref="P460:P461"/>
    <mergeCell ref="A460:A461"/>
    <mergeCell ref="B460:B461"/>
    <mergeCell ref="C460:C461"/>
    <mergeCell ref="E460:E461"/>
    <mergeCell ref="F460:F461"/>
    <mergeCell ref="G460:G461"/>
    <mergeCell ref="H460:H461"/>
    <mergeCell ref="I204:I205"/>
    <mergeCell ref="J204:J205"/>
    <mergeCell ref="K204:K205"/>
    <mergeCell ref="L204:L205"/>
    <mergeCell ref="A204:A205"/>
    <mergeCell ref="B204:B205"/>
    <mergeCell ref="C204:C205"/>
    <mergeCell ref="E204:E205"/>
    <mergeCell ref="F204:F205"/>
    <mergeCell ref="G204:G205"/>
    <mergeCell ref="H204:H205"/>
    <mergeCell ref="H326:H327"/>
    <mergeCell ref="I326:I327"/>
    <mergeCell ref="J326:J327"/>
    <mergeCell ref="K326:K327"/>
    <mergeCell ref="L326:L327"/>
    <mergeCell ref="O326:O327"/>
    <mergeCell ref="P326:P327"/>
    <mergeCell ref="A326:A327"/>
    <mergeCell ref="B326:B327"/>
    <mergeCell ref="C326:C327"/>
    <mergeCell ref="D326:D327"/>
    <mergeCell ref="E326:E327"/>
    <mergeCell ref="F326:F327"/>
    <mergeCell ref="G326:G327"/>
    <mergeCell ref="H328:H329"/>
    <mergeCell ref="I328:I329"/>
    <mergeCell ref="J328:J329"/>
    <mergeCell ref="K328:K329"/>
    <mergeCell ref="L328:L329"/>
    <mergeCell ref="O328:O329"/>
    <mergeCell ref="P328:P329"/>
    <mergeCell ref="A328:A329"/>
    <mergeCell ref="B328:B329"/>
    <mergeCell ref="C328:C329"/>
    <mergeCell ref="D328:D329"/>
    <mergeCell ref="E328:E329"/>
    <mergeCell ref="F328:F329"/>
    <mergeCell ref="G328:G329"/>
    <mergeCell ref="I470:I471"/>
    <mergeCell ref="J470:J471"/>
    <mergeCell ref="K470:K471"/>
    <mergeCell ref="L470:L471"/>
    <mergeCell ref="O470:O471"/>
    <mergeCell ref="P470:P471"/>
    <mergeCell ref="A470:A471"/>
    <mergeCell ref="B470:B471"/>
    <mergeCell ref="C470:C471"/>
    <mergeCell ref="E470:E471"/>
    <mergeCell ref="F470:F471"/>
    <mergeCell ref="G470:G471"/>
    <mergeCell ref="H470:H471"/>
  </mergeCells>
  <conditionalFormatting sqref="H385:H388 H396 H411 H417 H420 H426 H449 H456 H467 H472 H476 H480 H484">
    <cfRule type="expression" dxfId="0" priority="1">
      <formula>countif(H755:H817,H385)&gt;1</formula>
    </cfRule>
  </conditionalFormatting>
  <conditionalFormatting sqref="H365:H368 H374 H377 H384 H388 H396 H411 H417 H420 H426 H449 H456 H467 H472 H476 H480 H484">
    <cfRule type="expression" dxfId="0" priority="2">
      <formula>countif(H341:H817,H365)&gt;1</formula>
    </cfRule>
  </conditionalFormatting>
  <conditionalFormatting sqref="H1:H364 H368:H384 H388:H487">
    <cfRule type="expression" dxfId="0" priority="3">
      <formula>countif(H1:H817,H1)&gt;1</formula>
    </cfRule>
  </conditionalFormatting>
  <drawing r:id="rId2"/>
  <legacyDrawing r:id="rId3"/>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3" max="3" width="12.5"/>
    <col customWidth="1" min="4" max="4" width="22.38"/>
  </cols>
  <sheetData>
    <row r="1">
      <c r="A1" s="352" t="s">
        <v>2556</v>
      </c>
      <c r="B1" s="353" t="s">
        <v>3397</v>
      </c>
      <c r="C1" s="353" t="s">
        <v>3398</v>
      </c>
      <c r="D1" s="352" t="s">
        <v>3399</v>
      </c>
      <c r="E1" s="352" t="s">
        <v>2702</v>
      </c>
      <c r="F1" s="352" t="s">
        <v>2557</v>
      </c>
      <c r="G1" s="352" t="s">
        <v>2558</v>
      </c>
      <c r="H1" s="352" t="s">
        <v>2559</v>
      </c>
      <c r="I1" s="352" t="s">
        <v>1436</v>
      </c>
      <c r="J1" s="352" t="s">
        <v>2560</v>
      </c>
      <c r="K1" s="352" t="s">
        <v>2561</v>
      </c>
    </row>
    <row r="2">
      <c r="A2" s="354" t="s">
        <v>3400</v>
      </c>
      <c r="B2" s="355" t="s">
        <v>3401</v>
      </c>
      <c r="C2" s="356" t="s">
        <v>3402</v>
      </c>
      <c r="D2" s="169" t="s">
        <v>3403</v>
      </c>
      <c r="E2" s="169" t="s">
        <v>2865</v>
      </c>
      <c r="F2" s="169">
        <v>676035.0</v>
      </c>
      <c r="G2" s="169">
        <v>646909.0</v>
      </c>
      <c r="H2" s="169">
        <v>642118.0</v>
      </c>
      <c r="I2" s="169">
        <v>418499.0</v>
      </c>
      <c r="J2" s="169">
        <v>79.0</v>
      </c>
      <c r="K2" s="169">
        <v>39.0</v>
      </c>
    </row>
    <row r="3">
      <c r="A3" s="354" t="s">
        <v>3404</v>
      </c>
      <c r="B3" s="355">
        <v>0.14</v>
      </c>
      <c r="C3" s="356" t="s">
        <v>3402</v>
      </c>
      <c r="D3" s="169" t="s">
        <v>3403</v>
      </c>
      <c r="E3" s="169" t="s">
        <v>2865</v>
      </c>
      <c r="F3" s="169">
        <v>643.0</v>
      </c>
      <c r="G3" s="169">
        <v>563.0</v>
      </c>
      <c r="H3" s="169">
        <v>555.0</v>
      </c>
      <c r="I3" s="169">
        <v>26.0</v>
      </c>
      <c r="J3" s="169">
        <v>17.0</v>
      </c>
      <c r="K3" s="169">
        <v>15.0</v>
      </c>
    </row>
    <row r="4">
      <c r="A4" s="354" t="s">
        <v>3405</v>
      </c>
      <c r="B4" s="355">
        <v>0.62</v>
      </c>
      <c r="C4" s="356" t="s">
        <v>3402</v>
      </c>
      <c r="D4" s="169" t="s">
        <v>3403</v>
      </c>
      <c r="E4" s="169" t="s">
        <v>2865</v>
      </c>
      <c r="F4" s="169">
        <v>8123.0</v>
      </c>
      <c r="G4" s="169">
        <v>7891.0</v>
      </c>
      <c r="H4" s="169">
        <v>7849.0</v>
      </c>
      <c r="I4" s="169">
        <v>5960.0</v>
      </c>
      <c r="J4" s="169">
        <v>18.0</v>
      </c>
      <c r="K4" s="169">
        <v>17.0</v>
      </c>
    </row>
    <row r="5">
      <c r="A5" s="354" t="s">
        <v>3406</v>
      </c>
      <c r="B5" s="355">
        <v>0.76</v>
      </c>
      <c r="C5" s="356" t="s">
        <v>3402</v>
      </c>
      <c r="D5" s="169" t="s">
        <v>3403</v>
      </c>
      <c r="E5" s="169" t="s">
        <v>2865</v>
      </c>
      <c r="F5" s="169">
        <v>3670.0</v>
      </c>
      <c r="G5" s="169">
        <v>3134.0</v>
      </c>
      <c r="H5" s="169">
        <v>3103.0</v>
      </c>
      <c r="I5" s="169">
        <v>133.0</v>
      </c>
      <c r="J5" s="169">
        <v>24.0</v>
      </c>
      <c r="K5" s="169">
        <v>17.0</v>
      </c>
    </row>
    <row r="6">
      <c r="A6" s="354" t="s">
        <v>3407</v>
      </c>
      <c r="B6" s="355">
        <v>0.27</v>
      </c>
      <c r="C6" s="356" t="s">
        <v>3402</v>
      </c>
      <c r="D6" s="169" t="s">
        <v>3403</v>
      </c>
      <c r="E6" s="169" t="s">
        <v>2865</v>
      </c>
      <c r="F6" s="169">
        <v>1557.0</v>
      </c>
      <c r="G6" s="169">
        <v>1432.0</v>
      </c>
      <c r="H6" s="169">
        <v>1421.0</v>
      </c>
      <c r="I6" s="169">
        <v>32.0</v>
      </c>
      <c r="J6" s="169">
        <v>13.0</v>
      </c>
      <c r="K6" s="169">
        <v>6.0</v>
      </c>
    </row>
    <row r="7">
      <c r="A7" s="354" t="s">
        <v>3408</v>
      </c>
      <c r="B7" s="355">
        <v>0.34</v>
      </c>
      <c r="C7" s="356" t="s">
        <v>3402</v>
      </c>
      <c r="D7" s="169" t="s">
        <v>3403</v>
      </c>
      <c r="E7" s="169" t="s">
        <v>2865</v>
      </c>
      <c r="F7" s="169">
        <v>14849.0</v>
      </c>
      <c r="G7" s="169">
        <v>14504.0</v>
      </c>
      <c r="H7" s="169">
        <v>14492.0</v>
      </c>
      <c r="I7" s="169">
        <v>13234.0</v>
      </c>
      <c r="J7" s="169">
        <v>13.0</v>
      </c>
      <c r="K7" s="169">
        <v>9.0</v>
      </c>
    </row>
    <row r="8">
      <c r="A8" s="354" t="s">
        <v>3409</v>
      </c>
      <c r="B8" s="355">
        <v>0.13</v>
      </c>
      <c r="C8" s="356" t="s">
        <v>3402</v>
      </c>
      <c r="D8" s="169" t="s">
        <v>3403</v>
      </c>
      <c r="E8" s="169" t="s">
        <v>2865</v>
      </c>
      <c r="F8" s="169">
        <v>297.0</v>
      </c>
      <c r="G8" s="169">
        <v>271.0</v>
      </c>
      <c r="H8" s="169">
        <v>264.0</v>
      </c>
      <c r="I8" s="169">
        <v>17.0</v>
      </c>
      <c r="J8" s="169">
        <v>9.0</v>
      </c>
      <c r="K8" s="169">
        <v>8.0</v>
      </c>
    </row>
    <row r="9">
      <c r="A9" s="354" t="s">
        <v>3410</v>
      </c>
      <c r="B9" s="355">
        <v>0.06</v>
      </c>
      <c r="C9" s="356" t="s">
        <v>3402</v>
      </c>
      <c r="D9" s="169" t="s">
        <v>3411</v>
      </c>
      <c r="E9" s="169" t="s">
        <v>2705</v>
      </c>
      <c r="F9" s="169">
        <v>115.0</v>
      </c>
      <c r="G9" s="169">
        <v>109.0</v>
      </c>
      <c r="H9" s="169">
        <v>109.0</v>
      </c>
      <c r="I9" s="169">
        <v>86.0</v>
      </c>
      <c r="J9" s="169">
        <v>4.0</v>
      </c>
      <c r="K9" s="169">
        <v>3.0</v>
      </c>
    </row>
    <row r="10">
      <c r="A10" s="354" t="s">
        <v>3412</v>
      </c>
      <c r="B10" s="355" t="s">
        <v>3413</v>
      </c>
      <c r="C10" s="356" t="s">
        <v>3402</v>
      </c>
      <c r="D10" s="169" t="s">
        <v>3403</v>
      </c>
      <c r="E10" s="169" t="s">
        <v>2865</v>
      </c>
      <c r="F10" s="169">
        <v>1481.0</v>
      </c>
      <c r="G10" s="169">
        <v>1473.0</v>
      </c>
      <c r="H10" s="169">
        <v>1470.0</v>
      </c>
      <c r="I10" s="169">
        <v>1393.0</v>
      </c>
      <c r="J10" s="169">
        <v>8.0</v>
      </c>
      <c r="K10" s="169">
        <v>8.0</v>
      </c>
    </row>
    <row r="11">
      <c r="A11" s="354" t="s">
        <v>3414</v>
      </c>
      <c r="B11" s="355">
        <v>0.17</v>
      </c>
      <c r="C11" s="356" t="s">
        <v>3402</v>
      </c>
      <c r="D11" s="169" t="s">
        <v>3403</v>
      </c>
      <c r="E11" s="169" t="s">
        <v>2865</v>
      </c>
      <c r="F11" s="169">
        <v>336.0</v>
      </c>
      <c r="G11" s="169">
        <v>203.0</v>
      </c>
      <c r="H11" s="169">
        <v>202.0</v>
      </c>
      <c r="I11" s="169">
        <v>6.0</v>
      </c>
      <c r="J11" s="169">
        <v>4.0</v>
      </c>
      <c r="K11" s="169">
        <v>2.0</v>
      </c>
    </row>
    <row r="12">
      <c r="A12" s="354" t="s">
        <v>3415</v>
      </c>
      <c r="B12" s="355" t="s">
        <v>3413</v>
      </c>
      <c r="C12" s="356" t="s">
        <v>3402</v>
      </c>
      <c r="D12" s="169" t="s">
        <v>3416</v>
      </c>
      <c r="E12" s="169" t="s">
        <v>2806</v>
      </c>
      <c r="F12" s="169">
        <v>34.0</v>
      </c>
      <c r="G12" s="169">
        <v>13.0</v>
      </c>
      <c r="H12" s="169">
        <v>13.0</v>
      </c>
      <c r="I12" s="169">
        <v>3.0</v>
      </c>
      <c r="J12" s="169">
        <v>1.0</v>
      </c>
      <c r="K12" s="169">
        <v>1.0</v>
      </c>
    </row>
    <row r="13">
      <c r="A13" s="354" t="s">
        <v>3417</v>
      </c>
      <c r="B13" s="355">
        <v>0.1</v>
      </c>
      <c r="C13" s="356" t="s">
        <v>3402</v>
      </c>
      <c r="D13" s="169" t="s">
        <v>3411</v>
      </c>
      <c r="E13" s="169" t="s">
        <v>2705</v>
      </c>
      <c r="F13" s="169">
        <v>12.0</v>
      </c>
      <c r="G13" s="169">
        <v>12.0</v>
      </c>
      <c r="H13" s="169">
        <v>12.0</v>
      </c>
      <c r="I13" s="169">
        <v>10.0</v>
      </c>
      <c r="J13" s="169">
        <v>3.0</v>
      </c>
      <c r="K13" s="169">
        <v>3.0</v>
      </c>
    </row>
    <row r="14">
      <c r="A14" s="354" t="s">
        <v>3418</v>
      </c>
      <c r="B14" s="355">
        <v>0.27</v>
      </c>
      <c r="C14" s="356" t="s">
        <v>3402</v>
      </c>
      <c r="D14" s="169" t="s">
        <v>3416</v>
      </c>
      <c r="E14" s="169" t="s">
        <v>2806</v>
      </c>
      <c r="F14" s="169">
        <v>326.0</v>
      </c>
      <c r="G14" s="169">
        <v>278.0</v>
      </c>
      <c r="H14" s="169">
        <v>278.0</v>
      </c>
      <c r="I14" s="169">
        <v>221.0</v>
      </c>
      <c r="J14" s="169">
        <v>2.0</v>
      </c>
      <c r="K14" s="169">
        <v>2.0</v>
      </c>
    </row>
    <row r="15">
      <c r="A15" s="354" t="s">
        <v>3419</v>
      </c>
      <c r="B15" s="355">
        <v>0.08</v>
      </c>
      <c r="C15" s="356" t="s">
        <v>3402</v>
      </c>
      <c r="D15" s="169" t="s">
        <v>3403</v>
      </c>
      <c r="E15" s="169" t="s">
        <v>2865</v>
      </c>
      <c r="F15" s="169">
        <v>4854.0</v>
      </c>
      <c r="G15" s="169">
        <v>4851.0</v>
      </c>
      <c r="H15" s="169">
        <v>4844.0</v>
      </c>
      <c r="I15" s="169">
        <v>4006.0</v>
      </c>
      <c r="J15" s="169">
        <v>15.0</v>
      </c>
      <c r="K15" s="169">
        <v>15.0</v>
      </c>
    </row>
    <row r="16">
      <c r="A16" s="354" t="s">
        <v>3420</v>
      </c>
      <c r="B16" s="355" t="s">
        <v>3413</v>
      </c>
      <c r="C16" s="356" t="s">
        <v>3402</v>
      </c>
      <c r="D16" s="169" t="s">
        <v>3416</v>
      </c>
      <c r="E16" s="169" t="s">
        <v>2806</v>
      </c>
      <c r="F16" s="169">
        <v>200.0</v>
      </c>
      <c r="G16" s="169">
        <v>190.0</v>
      </c>
      <c r="H16" s="169">
        <v>190.0</v>
      </c>
      <c r="I16" s="169">
        <v>175.0</v>
      </c>
      <c r="J16" s="169">
        <v>8.0</v>
      </c>
      <c r="K16" s="169">
        <v>8.0</v>
      </c>
    </row>
    <row r="17">
      <c r="A17" s="354" t="s">
        <v>3421</v>
      </c>
      <c r="B17" s="355" t="s">
        <v>3413</v>
      </c>
      <c r="C17" s="356" t="s">
        <v>3402</v>
      </c>
      <c r="D17" s="169" t="s">
        <v>3416</v>
      </c>
      <c r="E17" s="169" t="s">
        <v>2806</v>
      </c>
      <c r="F17" s="169">
        <v>21.0</v>
      </c>
      <c r="G17" s="169">
        <v>12.0</v>
      </c>
      <c r="H17" s="169">
        <v>12.0</v>
      </c>
      <c r="I17" s="169">
        <v>3.0</v>
      </c>
      <c r="J17" s="169">
        <v>1.0</v>
      </c>
      <c r="K17" s="169">
        <v>1.0</v>
      </c>
    </row>
    <row r="18">
      <c r="A18" s="354" t="s">
        <v>3422</v>
      </c>
      <c r="B18" s="355" t="s">
        <v>3413</v>
      </c>
      <c r="C18" s="356" t="s">
        <v>3402</v>
      </c>
      <c r="D18" s="169" t="s">
        <v>3416</v>
      </c>
      <c r="E18" s="169" t="s">
        <v>2806</v>
      </c>
      <c r="F18" s="169">
        <v>190.0</v>
      </c>
      <c r="G18" s="169">
        <v>187.0</v>
      </c>
      <c r="H18" s="169">
        <v>185.0</v>
      </c>
      <c r="I18" s="169">
        <v>170.0</v>
      </c>
      <c r="J18" s="169">
        <v>4.0</v>
      </c>
      <c r="K18" s="169">
        <v>4.0</v>
      </c>
    </row>
    <row r="19">
      <c r="A19" s="354" t="s">
        <v>3423</v>
      </c>
      <c r="B19" s="355" t="s">
        <v>3413</v>
      </c>
      <c r="C19" s="356" t="s">
        <v>3402</v>
      </c>
      <c r="D19" s="169" t="s">
        <v>3416</v>
      </c>
      <c r="E19" s="169" t="s">
        <v>2806</v>
      </c>
      <c r="F19" s="169">
        <v>3042.0</v>
      </c>
      <c r="G19" s="169">
        <v>3008.0</v>
      </c>
      <c r="H19" s="169">
        <v>3002.0</v>
      </c>
      <c r="I19" s="169">
        <v>2864.0</v>
      </c>
      <c r="J19" s="169">
        <v>6.0</v>
      </c>
      <c r="K19" s="169">
        <v>5.0</v>
      </c>
    </row>
    <row r="20">
      <c r="A20" s="354" t="s">
        <v>3424</v>
      </c>
      <c r="B20" s="355" t="s">
        <v>3413</v>
      </c>
      <c r="C20" s="356" t="s">
        <v>3402</v>
      </c>
      <c r="D20" s="169" t="s">
        <v>3411</v>
      </c>
      <c r="E20" s="169" t="s">
        <v>2705</v>
      </c>
      <c r="F20" s="169">
        <v>6.0</v>
      </c>
      <c r="G20" s="169">
        <v>4.0</v>
      </c>
      <c r="H20" s="169">
        <v>4.0</v>
      </c>
      <c r="I20" s="169">
        <v>4.0</v>
      </c>
      <c r="J20" s="169">
        <v>1.0</v>
      </c>
      <c r="K20" s="169">
        <v>1.0</v>
      </c>
    </row>
    <row r="21">
      <c r="A21" s="354" t="s">
        <v>3425</v>
      </c>
      <c r="B21" s="355" t="s">
        <v>3413</v>
      </c>
      <c r="C21" s="356" t="s">
        <v>3402</v>
      </c>
      <c r="D21" s="169" t="s">
        <v>3411</v>
      </c>
      <c r="E21" s="169" t="s">
        <v>2705</v>
      </c>
      <c r="F21" s="169">
        <v>1195.0</v>
      </c>
      <c r="G21" s="169">
        <v>1181.0</v>
      </c>
      <c r="H21" s="169">
        <v>1181.0</v>
      </c>
      <c r="I21" s="169">
        <v>1142.0</v>
      </c>
      <c r="J21" s="169">
        <v>3.0</v>
      </c>
      <c r="K21" s="169">
        <v>3.0</v>
      </c>
    </row>
    <row r="22">
      <c r="A22" s="354" t="s">
        <v>3426</v>
      </c>
      <c r="B22" s="355">
        <v>0.08</v>
      </c>
      <c r="C22" s="356" t="s">
        <v>3402</v>
      </c>
      <c r="D22" s="169"/>
      <c r="E22" s="169" t="s">
        <v>3427</v>
      </c>
      <c r="F22" s="169">
        <v>3374.0</v>
      </c>
      <c r="G22" s="169">
        <v>2089.0</v>
      </c>
      <c r="H22" s="169">
        <v>2078.0</v>
      </c>
      <c r="I22" s="169">
        <v>11.0</v>
      </c>
      <c r="J22" s="169">
        <v>11.0</v>
      </c>
      <c r="K22" s="169">
        <v>11.0</v>
      </c>
    </row>
    <row r="23">
      <c r="A23" s="354" t="s">
        <v>3428</v>
      </c>
      <c r="B23" s="355">
        <v>0.06</v>
      </c>
      <c r="C23" s="356" t="s">
        <v>3402</v>
      </c>
      <c r="D23" s="169" t="s">
        <v>3411</v>
      </c>
      <c r="E23" s="169" t="s">
        <v>2705</v>
      </c>
      <c r="F23" s="169">
        <v>4.0</v>
      </c>
      <c r="G23" s="169">
        <v>3.0</v>
      </c>
      <c r="H23" s="169">
        <v>3.0</v>
      </c>
      <c r="I23" s="169">
        <v>1.0</v>
      </c>
      <c r="J23" s="169">
        <v>1.0</v>
      </c>
      <c r="K23" s="169">
        <v>1.0</v>
      </c>
    </row>
    <row r="24">
      <c r="A24" s="354" t="s">
        <v>3429</v>
      </c>
      <c r="B24" s="355">
        <v>0.11</v>
      </c>
      <c r="C24" s="356" t="s">
        <v>3402</v>
      </c>
      <c r="D24" s="169" t="s">
        <v>3411</v>
      </c>
      <c r="E24" s="169" t="s">
        <v>2705</v>
      </c>
      <c r="F24" s="169">
        <v>14.0</v>
      </c>
      <c r="G24" s="169">
        <v>14.0</v>
      </c>
      <c r="H24" s="169">
        <v>14.0</v>
      </c>
      <c r="I24" s="169">
        <v>13.0</v>
      </c>
      <c r="J24" s="169">
        <v>2.0</v>
      </c>
      <c r="K24" s="169">
        <v>2.0</v>
      </c>
    </row>
  </sheetData>
  <drawing r:id="rId2"/>
  <legacyDrawing r:id="rId3"/>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5.0" topLeftCell="B6" activePane="bottomRight" state="frozen"/>
      <selection activeCell="B1" sqref="B1" pane="topRight"/>
      <selection activeCell="A6" sqref="A6" pane="bottomLeft"/>
      <selection activeCell="B6" sqref="B6" pane="bottomRight"/>
    </sheetView>
  </sheetViews>
  <sheetFormatPr customHeight="1" defaultColWidth="12.63" defaultRowHeight="15.75"/>
  <cols>
    <col customWidth="1" min="2" max="2" width="23.75"/>
    <col customWidth="1" min="12" max="12" width="16.38"/>
    <col customWidth="1" min="13" max="13" width="3.5"/>
    <col customWidth="1" min="19" max="19" width="70.0"/>
  </cols>
  <sheetData>
    <row r="1">
      <c r="B1" s="357" t="s">
        <v>3430</v>
      </c>
      <c r="S1" s="357"/>
      <c r="T1" s="357"/>
      <c r="U1" s="357"/>
      <c r="V1" s="357"/>
      <c r="W1" s="357"/>
      <c r="X1" s="357"/>
      <c r="Y1" s="357"/>
      <c r="Z1" s="357"/>
      <c r="AA1" s="357"/>
    </row>
    <row r="2">
      <c r="A2" s="357"/>
      <c r="B2" s="357"/>
      <c r="C2" s="357"/>
      <c r="D2" s="357"/>
      <c r="E2" s="357"/>
      <c r="F2" s="357"/>
      <c r="G2" s="357"/>
      <c r="H2" s="357"/>
      <c r="I2" s="357"/>
      <c r="J2" s="357"/>
      <c r="K2" s="357"/>
      <c r="L2" s="357"/>
      <c r="M2" s="357"/>
      <c r="N2" s="357"/>
      <c r="O2" s="357"/>
      <c r="P2" s="357"/>
      <c r="Q2" s="357"/>
      <c r="R2" s="357"/>
      <c r="S2" s="357"/>
      <c r="T2" s="357"/>
      <c r="U2" s="357"/>
      <c r="V2" s="357"/>
      <c r="W2" s="357"/>
      <c r="X2" s="357"/>
      <c r="Y2" s="357"/>
      <c r="Z2" s="357"/>
      <c r="AA2" s="357"/>
    </row>
    <row r="3">
      <c r="A3" s="246"/>
      <c r="B3" s="358"/>
      <c r="C3" s="359"/>
      <c r="D3" s="246"/>
      <c r="E3" s="246"/>
      <c r="F3" s="359"/>
      <c r="G3" s="359"/>
      <c r="H3" s="359"/>
      <c r="I3" s="359"/>
      <c r="J3" s="359"/>
      <c r="K3" s="359"/>
      <c r="L3" s="359"/>
      <c r="M3" s="359"/>
      <c r="N3" s="360"/>
      <c r="O3" s="359"/>
      <c r="P3" s="359"/>
      <c r="Q3" s="360"/>
      <c r="R3" s="359"/>
      <c r="S3" s="246"/>
    </row>
    <row r="4">
      <c r="A4" s="361" t="s">
        <v>3431</v>
      </c>
      <c r="B4" s="362" t="s">
        <v>3432</v>
      </c>
      <c r="C4" s="363" t="s">
        <v>3433</v>
      </c>
      <c r="D4" s="364"/>
      <c r="E4" s="364"/>
      <c r="F4" s="365"/>
      <c r="G4" s="363" t="s">
        <v>3434</v>
      </c>
      <c r="H4" s="364"/>
      <c r="I4" s="364"/>
      <c r="J4" s="364"/>
      <c r="K4" s="364"/>
      <c r="L4" s="365"/>
      <c r="M4" s="363" t="s">
        <v>3435</v>
      </c>
      <c r="N4" s="364"/>
      <c r="O4" s="364"/>
      <c r="P4" s="364"/>
      <c r="Q4" s="364"/>
      <c r="R4" s="365"/>
      <c r="S4" s="361" t="s">
        <v>3436</v>
      </c>
    </row>
    <row r="5">
      <c r="A5" s="366"/>
      <c r="B5" s="366"/>
      <c r="C5" s="363" t="s">
        <v>3437</v>
      </c>
      <c r="D5" s="367" t="s">
        <v>3438</v>
      </c>
      <c r="E5" s="367" t="s">
        <v>3439</v>
      </c>
      <c r="F5" s="368" t="s">
        <v>3440</v>
      </c>
      <c r="G5" s="363" t="s">
        <v>3441</v>
      </c>
      <c r="H5" s="369" t="s">
        <v>3442</v>
      </c>
      <c r="I5" s="369" t="s">
        <v>3443</v>
      </c>
      <c r="J5" s="369" t="s">
        <v>3444</v>
      </c>
      <c r="K5" s="369" t="s">
        <v>3445</v>
      </c>
      <c r="L5" s="368" t="s">
        <v>3446</v>
      </c>
      <c r="M5" s="363" t="s">
        <v>3447</v>
      </c>
      <c r="N5" s="370" t="s">
        <v>3448</v>
      </c>
      <c r="O5" s="369" t="s">
        <v>3449</v>
      </c>
      <c r="P5" s="369" t="s">
        <v>3450</v>
      </c>
      <c r="Q5" s="370" t="s">
        <v>3451</v>
      </c>
      <c r="R5" s="368" t="s">
        <v>3452</v>
      </c>
      <c r="S5" s="366"/>
    </row>
    <row r="6">
      <c r="A6" s="371" t="s">
        <v>3453</v>
      </c>
      <c r="B6" s="372" t="s">
        <v>3454</v>
      </c>
      <c r="C6" s="373">
        <v>2780.0</v>
      </c>
      <c r="D6" s="248">
        <v>8.17346</v>
      </c>
      <c r="E6" s="248">
        <v>0.183719</v>
      </c>
      <c r="F6" s="374">
        <v>44.4889</v>
      </c>
      <c r="G6" s="375">
        <v>5.0E-4</v>
      </c>
      <c r="H6" s="248">
        <v>0.995581</v>
      </c>
      <c r="I6" s="248">
        <v>0.97636</v>
      </c>
      <c r="J6" s="248">
        <v>0.999204</v>
      </c>
      <c r="K6" s="248">
        <v>1.0</v>
      </c>
      <c r="L6" s="374">
        <v>1.0</v>
      </c>
      <c r="M6" s="376" t="s">
        <v>3455</v>
      </c>
      <c r="N6" s="377"/>
      <c r="O6" s="378"/>
      <c r="P6" s="378"/>
      <c r="Q6" s="377"/>
      <c r="R6" s="379"/>
      <c r="S6" s="380" t="s">
        <v>3456</v>
      </c>
    </row>
    <row r="7">
      <c r="A7" s="371" t="s">
        <v>3457</v>
      </c>
      <c r="B7" s="372" t="s">
        <v>3454</v>
      </c>
      <c r="C7" s="373">
        <v>488.0</v>
      </c>
      <c r="D7" s="248">
        <v>1.32609</v>
      </c>
      <c r="E7" s="248">
        <v>0.042015</v>
      </c>
      <c r="F7" s="374">
        <v>31.5624</v>
      </c>
      <c r="G7" s="375">
        <v>0.0012</v>
      </c>
      <c r="H7" s="248">
        <v>0.995691</v>
      </c>
      <c r="I7" s="248">
        <v>0.905936</v>
      </c>
      <c r="J7" s="248">
        <v>0.999336</v>
      </c>
      <c r="K7" s="248">
        <v>1.0</v>
      </c>
      <c r="L7" s="374">
        <v>1.0</v>
      </c>
      <c r="M7" s="376" t="s">
        <v>3455</v>
      </c>
      <c r="N7" s="377"/>
      <c r="O7" s="378"/>
      <c r="P7" s="378"/>
      <c r="Q7" s="377"/>
      <c r="R7" s="379"/>
      <c r="S7" s="380" t="s">
        <v>3458</v>
      </c>
    </row>
    <row r="8">
      <c r="A8" s="371" t="s">
        <v>3459</v>
      </c>
      <c r="B8" s="372" t="s">
        <v>3454</v>
      </c>
      <c r="C8" s="373">
        <v>1451.0</v>
      </c>
      <c r="D8" s="248">
        <v>4.71694</v>
      </c>
      <c r="E8" s="248">
        <v>0.115964</v>
      </c>
      <c r="F8" s="374">
        <v>40.6759</v>
      </c>
      <c r="G8" s="375">
        <v>7.0E-4</v>
      </c>
      <c r="H8" s="248">
        <v>0.964505</v>
      </c>
      <c r="I8" s="248">
        <v>0.915787</v>
      </c>
      <c r="J8" s="248">
        <v>0.98657</v>
      </c>
      <c r="K8" s="248">
        <v>1.0</v>
      </c>
      <c r="L8" s="374">
        <v>1.0</v>
      </c>
      <c r="M8" s="376" t="s">
        <v>3460</v>
      </c>
      <c r="N8" s="248">
        <v>0.01419</v>
      </c>
      <c r="O8" s="381">
        <v>0.0162</v>
      </c>
      <c r="P8" s="248">
        <v>82.0</v>
      </c>
      <c r="Q8" s="248">
        <v>-0.00168</v>
      </c>
      <c r="R8" s="382">
        <v>0.00168</v>
      </c>
      <c r="S8" s="380" t="s">
        <v>3461</v>
      </c>
    </row>
    <row r="9">
      <c r="A9" s="371" t="s">
        <v>3462</v>
      </c>
      <c r="B9" s="372" t="s">
        <v>3454</v>
      </c>
      <c r="C9" s="373">
        <v>524.0</v>
      </c>
      <c r="D9" s="248">
        <v>1.55429</v>
      </c>
      <c r="E9" s="248">
        <v>0.076416</v>
      </c>
      <c r="F9" s="374">
        <v>20.3398</v>
      </c>
      <c r="G9" s="375">
        <v>5.0E-4</v>
      </c>
      <c r="H9" s="248">
        <v>0.982149</v>
      </c>
      <c r="I9" s="248">
        <v>0.90452</v>
      </c>
      <c r="J9" s="248">
        <v>0.996124</v>
      </c>
      <c r="K9" s="248">
        <v>1.0</v>
      </c>
      <c r="L9" s="374">
        <v>1.0</v>
      </c>
      <c r="M9" s="376" t="s">
        <v>3455</v>
      </c>
      <c r="N9" s="377"/>
      <c r="O9" s="378"/>
      <c r="P9" s="378"/>
      <c r="Q9" s="377"/>
      <c r="R9" s="379"/>
      <c r="S9" s="380" t="s">
        <v>3463</v>
      </c>
    </row>
    <row r="10">
      <c r="A10" s="371" t="s">
        <v>3464</v>
      </c>
      <c r="B10" s="372" t="s">
        <v>3454</v>
      </c>
      <c r="C10" s="373">
        <v>1275.0</v>
      </c>
      <c r="D10" s="248">
        <v>3.8467</v>
      </c>
      <c r="E10" s="248">
        <v>0.142276</v>
      </c>
      <c r="F10" s="374">
        <v>27.0369</v>
      </c>
      <c r="G10" s="375">
        <v>4.0E-4</v>
      </c>
      <c r="H10" s="248">
        <v>0.970099</v>
      </c>
      <c r="I10" s="248">
        <v>0.922447</v>
      </c>
      <c r="J10" s="248">
        <v>0.989317</v>
      </c>
      <c r="K10" s="248">
        <v>1.0</v>
      </c>
      <c r="L10" s="374">
        <v>1.0</v>
      </c>
      <c r="M10" s="376" t="s">
        <v>3460</v>
      </c>
      <c r="N10" s="248">
        <v>-0.00312</v>
      </c>
      <c r="O10" s="381">
        <v>0.00152</v>
      </c>
      <c r="P10" s="248">
        <v>79.0</v>
      </c>
      <c r="Q10" s="248">
        <v>-0.00192</v>
      </c>
      <c r="R10" s="382">
        <v>0.00193</v>
      </c>
      <c r="S10" s="380" t="s">
        <v>3461</v>
      </c>
    </row>
    <row r="11">
      <c r="A11" s="371" t="s">
        <v>3465</v>
      </c>
      <c r="B11" s="372" t="s">
        <v>3454</v>
      </c>
      <c r="C11" s="373">
        <v>3951.0</v>
      </c>
      <c r="D11" s="248">
        <v>18.4683</v>
      </c>
      <c r="E11" s="248">
        <v>0.193133</v>
      </c>
      <c r="F11" s="374">
        <v>95.6248</v>
      </c>
      <c r="G11" s="373">
        <v>0.0017</v>
      </c>
      <c r="H11" s="248">
        <v>0.98887</v>
      </c>
      <c r="I11" s="248">
        <v>0.968504</v>
      </c>
      <c r="J11" s="248">
        <v>0.99648</v>
      </c>
      <c r="K11" s="248">
        <v>1.0</v>
      </c>
      <c r="L11" s="374">
        <v>1.0</v>
      </c>
      <c r="M11" s="376" t="s">
        <v>3460</v>
      </c>
      <c r="N11" s="248">
        <v>0.01507</v>
      </c>
      <c r="O11" s="381">
        <v>0.00713</v>
      </c>
      <c r="P11" s="248">
        <v>292.0</v>
      </c>
      <c r="Q11" s="248">
        <v>0.02709</v>
      </c>
      <c r="R11" s="382">
        <v>0.0174</v>
      </c>
      <c r="S11" s="380"/>
    </row>
    <row r="12">
      <c r="A12" s="371" t="s">
        <v>3466</v>
      </c>
      <c r="B12" s="372" t="s">
        <v>3454</v>
      </c>
      <c r="C12" s="373">
        <v>4031.0</v>
      </c>
      <c r="D12" s="248">
        <v>17.3208</v>
      </c>
      <c r="E12" s="248">
        <v>0.326467</v>
      </c>
      <c r="F12" s="374">
        <v>53.0553</v>
      </c>
      <c r="G12" s="373">
        <v>0.0019</v>
      </c>
      <c r="H12" s="248">
        <v>0.995243</v>
      </c>
      <c r="I12" s="248">
        <v>0.978881</v>
      </c>
      <c r="J12" s="248">
        <v>0.999465</v>
      </c>
      <c r="K12" s="248">
        <v>1.0</v>
      </c>
      <c r="L12" s="374">
        <v>1.0</v>
      </c>
      <c r="M12" s="376" t="s">
        <v>3460</v>
      </c>
      <c r="N12" s="248">
        <v>0.00733</v>
      </c>
      <c r="O12" s="381">
        <v>0.00553</v>
      </c>
      <c r="P12" s="248">
        <v>467.0</v>
      </c>
      <c r="Q12" s="248">
        <v>0.00552</v>
      </c>
      <c r="R12" s="382">
        <v>0.00924</v>
      </c>
      <c r="S12" s="380" t="s">
        <v>3456</v>
      </c>
    </row>
    <row r="13">
      <c r="A13" s="371" t="s">
        <v>3467</v>
      </c>
      <c r="B13" s="372" t="s">
        <v>3454</v>
      </c>
      <c r="C13" s="373">
        <v>1188.0</v>
      </c>
      <c r="D13" s="248">
        <v>6.14129</v>
      </c>
      <c r="E13" s="248">
        <v>0.136195</v>
      </c>
      <c r="F13" s="374">
        <v>45.0919</v>
      </c>
      <c r="G13" s="373">
        <v>0.0013</v>
      </c>
      <c r="H13" s="248">
        <v>0.990114</v>
      </c>
      <c r="I13" s="248">
        <v>0.952553</v>
      </c>
      <c r="J13" s="248">
        <v>0.998349</v>
      </c>
      <c r="K13" s="248">
        <v>1.0</v>
      </c>
      <c r="L13" s="374">
        <v>1.0</v>
      </c>
      <c r="M13" s="376" t="s">
        <v>3460</v>
      </c>
      <c r="N13" s="248">
        <v>-9.3E-4</v>
      </c>
      <c r="O13" s="381">
        <v>6.72E-4</v>
      </c>
      <c r="P13" s="248">
        <v>111.0</v>
      </c>
      <c r="Q13" s="248">
        <v>-0.00128</v>
      </c>
      <c r="R13" s="382">
        <v>0.0013</v>
      </c>
      <c r="S13" s="380" t="s">
        <v>3456</v>
      </c>
    </row>
    <row r="14">
      <c r="A14" s="371" t="s">
        <v>3468</v>
      </c>
      <c r="B14" s="372" t="s">
        <v>3454</v>
      </c>
      <c r="C14" s="373">
        <v>2938.0</v>
      </c>
      <c r="D14" s="248">
        <v>13.2594</v>
      </c>
      <c r="E14" s="248">
        <v>0.235841</v>
      </c>
      <c r="F14" s="374">
        <v>56.2218</v>
      </c>
      <c r="G14" s="373">
        <v>0.002</v>
      </c>
      <c r="H14" s="248">
        <v>0.996042</v>
      </c>
      <c r="I14" s="248">
        <v>0.971102</v>
      </c>
      <c r="J14" s="248">
        <v>0.999535</v>
      </c>
      <c r="K14" s="248">
        <v>1.0</v>
      </c>
      <c r="L14" s="374">
        <v>1.0</v>
      </c>
      <c r="M14" s="376" t="s">
        <v>3455</v>
      </c>
      <c r="N14" s="377"/>
      <c r="O14" s="378"/>
      <c r="P14" s="378"/>
      <c r="Q14" s="377"/>
      <c r="R14" s="379"/>
      <c r="S14" s="380"/>
    </row>
    <row r="15">
      <c r="A15" s="371" t="s">
        <v>3469</v>
      </c>
      <c r="B15" s="372" t="s">
        <v>3454</v>
      </c>
      <c r="C15" s="373">
        <v>1894.0</v>
      </c>
      <c r="D15" s="248">
        <v>8.59316</v>
      </c>
      <c r="E15" s="248">
        <v>0.215838</v>
      </c>
      <c r="F15" s="374">
        <v>39.813</v>
      </c>
      <c r="G15" s="373">
        <v>0.0017</v>
      </c>
      <c r="H15" s="248">
        <v>0.987165</v>
      </c>
      <c r="I15" s="248">
        <v>0.958779</v>
      </c>
      <c r="J15" s="248">
        <v>0.996369</v>
      </c>
      <c r="K15" s="248">
        <v>1.0</v>
      </c>
      <c r="L15" s="374">
        <v>1.0</v>
      </c>
      <c r="M15" s="376" t="s">
        <v>3455</v>
      </c>
      <c r="N15" s="377"/>
      <c r="O15" s="378"/>
      <c r="P15" s="378"/>
      <c r="Q15" s="377"/>
      <c r="R15" s="379"/>
      <c r="S15" s="380" t="s">
        <v>3456</v>
      </c>
    </row>
    <row r="16">
      <c r="A16" s="371" t="s">
        <v>3470</v>
      </c>
      <c r="B16" s="372" t="s">
        <v>3454</v>
      </c>
      <c r="C16" s="373">
        <v>3690.0</v>
      </c>
      <c r="D16" s="248">
        <v>17.2284</v>
      </c>
      <c r="E16" s="248">
        <v>0.215243</v>
      </c>
      <c r="F16" s="374">
        <v>80.0416</v>
      </c>
      <c r="G16" s="373">
        <v>0.0021</v>
      </c>
      <c r="H16" s="248">
        <v>0.983356</v>
      </c>
      <c r="I16" s="248">
        <v>0.957198</v>
      </c>
      <c r="J16" s="248">
        <v>0.993415</v>
      </c>
      <c r="K16" s="248">
        <v>1.0</v>
      </c>
      <c r="L16" s="374">
        <v>1.0</v>
      </c>
      <c r="M16" s="376" t="s">
        <v>3460</v>
      </c>
      <c r="N16" s="248">
        <v>0.01046</v>
      </c>
      <c r="O16" s="381">
        <v>0.00806</v>
      </c>
      <c r="P16" s="248">
        <v>337.0</v>
      </c>
      <c r="Q16" s="248">
        <v>0.00785</v>
      </c>
      <c r="R16" s="382">
        <v>0.018</v>
      </c>
      <c r="S16" s="380"/>
    </row>
    <row r="17">
      <c r="A17" s="371" t="s">
        <v>3471</v>
      </c>
      <c r="B17" s="372" t="s">
        <v>3454</v>
      </c>
      <c r="C17" s="373">
        <v>3384.0</v>
      </c>
      <c r="D17" s="248">
        <v>14.9575</v>
      </c>
      <c r="E17" s="248">
        <v>0.253669</v>
      </c>
      <c r="F17" s="374">
        <v>58.9646</v>
      </c>
      <c r="G17" s="373">
        <v>0.0018</v>
      </c>
      <c r="H17" s="248">
        <v>0.999229</v>
      </c>
      <c r="I17" s="248">
        <v>0.982921</v>
      </c>
      <c r="J17" s="248">
        <v>0.999874</v>
      </c>
      <c r="K17" s="248">
        <v>1.0</v>
      </c>
      <c r="L17" s="374">
        <v>1.0</v>
      </c>
      <c r="M17" s="376" t="s">
        <v>3455</v>
      </c>
      <c r="N17" s="377"/>
      <c r="O17" s="378"/>
      <c r="P17" s="378"/>
      <c r="Q17" s="377"/>
      <c r="R17" s="379"/>
      <c r="S17" s="380"/>
    </row>
    <row r="18">
      <c r="A18" s="371" t="s">
        <v>3472</v>
      </c>
      <c r="B18" s="372" t="s">
        <v>3454</v>
      </c>
      <c r="C18" s="373">
        <v>644.0</v>
      </c>
      <c r="D18" s="248">
        <v>2.18106</v>
      </c>
      <c r="E18" s="248">
        <v>0.100559</v>
      </c>
      <c r="F18" s="374">
        <v>21.6894</v>
      </c>
      <c r="G18" s="375">
        <v>6.0E-4</v>
      </c>
      <c r="H18" s="248">
        <v>0.942612</v>
      </c>
      <c r="I18" s="248">
        <v>0.843577</v>
      </c>
      <c r="J18" s="248">
        <v>0.979821</v>
      </c>
      <c r="K18" s="248">
        <v>1.000833</v>
      </c>
      <c r="L18" s="374">
        <v>1.0</v>
      </c>
      <c r="M18" s="376" t="s">
        <v>3460</v>
      </c>
      <c r="N18" s="248">
        <v>0.00421</v>
      </c>
      <c r="O18" s="381">
        <v>0.0112</v>
      </c>
      <c r="P18" s="248">
        <v>45.0</v>
      </c>
      <c r="Q18" s="248">
        <v>-0.00314</v>
      </c>
      <c r="R18" s="382">
        <v>0.00314</v>
      </c>
      <c r="S18" s="380" t="s">
        <v>3473</v>
      </c>
    </row>
    <row r="19">
      <c r="A19" s="371" t="s">
        <v>3474</v>
      </c>
      <c r="B19" s="372" t="s">
        <v>3454</v>
      </c>
      <c r="C19" s="373">
        <v>1283.0</v>
      </c>
      <c r="D19" s="248">
        <v>3.93337</v>
      </c>
      <c r="E19" s="248">
        <v>0.151757</v>
      </c>
      <c r="F19" s="374">
        <v>25.9189</v>
      </c>
      <c r="G19" s="375">
        <v>7.0E-4</v>
      </c>
      <c r="H19" s="248">
        <v>0.985124</v>
      </c>
      <c r="I19" s="248">
        <v>0.942384</v>
      </c>
      <c r="J19" s="248">
        <v>0.995671</v>
      </c>
      <c r="K19" s="248">
        <v>1.0</v>
      </c>
      <c r="L19" s="374">
        <v>1.0</v>
      </c>
      <c r="M19" s="376" t="s">
        <v>3455</v>
      </c>
      <c r="N19" s="377"/>
      <c r="O19" s="378"/>
      <c r="P19" s="378"/>
      <c r="Q19" s="377"/>
      <c r="R19" s="379"/>
      <c r="S19" s="380" t="s">
        <v>3458</v>
      </c>
    </row>
    <row r="20">
      <c r="A20" s="371" t="s">
        <v>3475</v>
      </c>
      <c r="B20" s="372" t="s">
        <v>3454</v>
      </c>
      <c r="C20" s="373">
        <v>692.0</v>
      </c>
      <c r="D20" s="248">
        <v>1.90271</v>
      </c>
      <c r="E20" s="248">
        <v>0.113154</v>
      </c>
      <c r="F20" s="374">
        <v>16.8152</v>
      </c>
      <c r="G20" s="375">
        <v>3.0E-4</v>
      </c>
      <c r="H20" s="248">
        <v>0.997688</v>
      </c>
      <c r="I20" s="248">
        <v>0.946649</v>
      </c>
      <c r="J20" s="248">
        <v>0.999617</v>
      </c>
      <c r="K20" s="248">
        <v>1.0</v>
      </c>
      <c r="L20" s="374">
        <v>1.0</v>
      </c>
      <c r="M20" s="376" t="s">
        <v>3455</v>
      </c>
      <c r="N20" s="377"/>
      <c r="O20" s="378"/>
      <c r="P20" s="378"/>
      <c r="Q20" s="377"/>
      <c r="R20" s="379"/>
      <c r="S20" s="380" t="s">
        <v>3463</v>
      </c>
    </row>
    <row r="21">
      <c r="A21" s="371" t="s">
        <v>3476</v>
      </c>
      <c r="B21" s="372" t="s">
        <v>3454</v>
      </c>
      <c r="C21" s="373">
        <v>728.0</v>
      </c>
      <c r="D21" s="248">
        <v>2.45404</v>
      </c>
      <c r="E21" s="248">
        <v>0.127069</v>
      </c>
      <c r="F21" s="374">
        <v>19.3127</v>
      </c>
      <c r="G21" s="375">
        <v>4.0E-4</v>
      </c>
      <c r="H21" s="248">
        <v>0.997416</v>
      </c>
      <c r="I21" s="248">
        <v>0.939179</v>
      </c>
      <c r="J21" s="248">
        <v>0.999586</v>
      </c>
      <c r="K21" s="248">
        <v>1.0</v>
      </c>
      <c r="L21" s="374">
        <v>1.0</v>
      </c>
      <c r="M21" s="376" t="s">
        <v>3455</v>
      </c>
      <c r="N21" s="377"/>
      <c r="O21" s="378"/>
      <c r="P21" s="378"/>
      <c r="Q21" s="377"/>
      <c r="R21" s="379"/>
      <c r="S21" s="380" t="s">
        <v>3463</v>
      </c>
    </row>
    <row r="22">
      <c r="A22" s="371" t="s">
        <v>3477</v>
      </c>
      <c r="B22" s="372" t="s">
        <v>3454</v>
      </c>
      <c r="C22" s="373">
        <v>1960.0</v>
      </c>
      <c r="D22" s="248">
        <v>6.50631</v>
      </c>
      <c r="E22" s="248">
        <v>0.158819</v>
      </c>
      <c r="F22" s="374">
        <v>40.9668</v>
      </c>
      <c r="G22" s="375">
        <v>6.0E-4</v>
      </c>
      <c r="H22" s="248">
        <v>0.994808</v>
      </c>
      <c r="I22" s="248">
        <v>0.967366</v>
      </c>
      <c r="J22" s="248">
        <v>0.999006</v>
      </c>
      <c r="K22" s="248">
        <v>1.0</v>
      </c>
      <c r="L22" s="374">
        <v>1.0</v>
      </c>
      <c r="M22" s="376" t="s">
        <v>3455</v>
      </c>
      <c r="N22" s="377"/>
      <c r="O22" s="378"/>
      <c r="P22" s="378"/>
      <c r="Q22" s="377"/>
      <c r="R22" s="379"/>
      <c r="S22" s="380" t="s">
        <v>3456</v>
      </c>
    </row>
    <row r="23">
      <c r="A23" s="371" t="s">
        <v>3478</v>
      </c>
      <c r="B23" s="372" t="s">
        <v>3454</v>
      </c>
      <c r="C23" s="373">
        <v>82.0</v>
      </c>
      <c r="D23" s="248">
        <v>0.31221</v>
      </c>
      <c r="E23" s="248">
        <v>0.001638</v>
      </c>
      <c r="F23" s="374">
        <v>190.635</v>
      </c>
      <c r="G23" s="375">
        <v>1.0E-6</v>
      </c>
      <c r="H23" s="248">
        <v>0.988501</v>
      </c>
      <c r="I23" s="248">
        <v>0.735251</v>
      </c>
      <c r="J23" s="248">
        <v>0.997977</v>
      </c>
      <c r="K23" s="248">
        <v>1.0</v>
      </c>
      <c r="L23" s="374">
        <v>1.0</v>
      </c>
      <c r="M23" s="376" t="s">
        <v>3460</v>
      </c>
      <c r="N23" s="248" t="s">
        <v>3479</v>
      </c>
      <c r="O23" s="378"/>
      <c r="P23" s="248">
        <v>0.0</v>
      </c>
      <c r="Q23" s="248" t="s">
        <v>3479</v>
      </c>
      <c r="R23" s="379"/>
      <c r="S23" s="380" t="s">
        <v>3458</v>
      </c>
    </row>
    <row r="24">
      <c r="A24" s="371" t="s">
        <v>3480</v>
      </c>
      <c r="B24" s="372" t="s">
        <v>3454</v>
      </c>
      <c r="C24" s="373">
        <v>249.0</v>
      </c>
      <c r="D24" s="248">
        <v>1.28535</v>
      </c>
      <c r="E24" s="248">
        <v>0.021858</v>
      </c>
      <c r="F24" s="374">
        <v>58.8054</v>
      </c>
      <c r="G24" s="375">
        <v>0.001</v>
      </c>
      <c r="H24" s="248">
        <v>0.970315</v>
      </c>
      <c r="I24" s="248">
        <v>0.848587</v>
      </c>
      <c r="J24" s="248">
        <v>0.994103</v>
      </c>
      <c r="K24" s="248">
        <v>1.0</v>
      </c>
      <c r="L24" s="374">
        <v>1.0</v>
      </c>
      <c r="M24" s="376" t="s">
        <v>3460</v>
      </c>
      <c r="N24" s="248" t="s">
        <v>3479</v>
      </c>
      <c r="O24" s="378"/>
      <c r="P24" s="248">
        <v>7.0</v>
      </c>
      <c r="Q24" s="248" t="s">
        <v>3479</v>
      </c>
      <c r="R24" s="379"/>
      <c r="S24" s="380" t="s">
        <v>3458</v>
      </c>
    </row>
    <row r="25">
      <c r="A25" s="371" t="s">
        <v>3481</v>
      </c>
      <c r="B25" s="372" t="s">
        <v>3454</v>
      </c>
      <c r="C25" s="373">
        <v>2798.0</v>
      </c>
      <c r="D25" s="248">
        <v>10.5821</v>
      </c>
      <c r="E25" s="248">
        <v>0.073482</v>
      </c>
      <c r="F25" s="383">
        <v>144.009</v>
      </c>
      <c r="G25" s="373">
        <v>0.0017</v>
      </c>
      <c r="H25" s="248">
        <v>0.983767</v>
      </c>
      <c r="I25" s="248">
        <v>0.94749</v>
      </c>
      <c r="J25" s="248">
        <v>0.996097</v>
      </c>
      <c r="K25" s="248">
        <v>1.0</v>
      </c>
      <c r="L25" s="374">
        <v>1.0</v>
      </c>
      <c r="M25" s="376" t="s">
        <v>3455</v>
      </c>
      <c r="N25" s="377"/>
      <c r="O25" s="378"/>
      <c r="P25" s="378"/>
      <c r="Q25" s="377"/>
      <c r="R25" s="379"/>
      <c r="S25" s="380" t="s">
        <v>3458</v>
      </c>
    </row>
    <row r="26">
      <c r="A26" s="371" t="s">
        <v>3482</v>
      </c>
      <c r="B26" s="372" t="s">
        <v>3454</v>
      </c>
      <c r="C26" s="373">
        <v>81.0</v>
      </c>
      <c r="D26" s="248">
        <v>0.301648</v>
      </c>
      <c r="E26" s="248">
        <v>0.001456</v>
      </c>
      <c r="F26" s="383">
        <v>207.167</v>
      </c>
      <c r="G26" s="375">
        <v>1.0E-6</v>
      </c>
      <c r="H26" s="248">
        <v>0.977857</v>
      </c>
      <c r="I26" s="248">
        <v>0.527392</v>
      </c>
      <c r="J26" s="248">
        <v>0.996615</v>
      </c>
      <c r="K26" s="248">
        <v>1.0</v>
      </c>
      <c r="L26" s="374">
        <v>1.0</v>
      </c>
      <c r="M26" s="376" t="s">
        <v>3460</v>
      </c>
      <c r="N26" s="248" t="s">
        <v>3479</v>
      </c>
      <c r="O26" s="378"/>
      <c r="P26" s="248">
        <v>0.0</v>
      </c>
      <c r="Q26" s="248" t="s">
        <v>3479</v>
      </c>
      <c r="R26" s="379"/>
      <c r="S26" s="380" t="s">
        <v>3458</v>
      </c>
    </row>
    <row r="27">
      <c r="A27" s="371" t="s">
        <v>3483</v>
      </c>
      <c r="B27" s="372" t="s">
        <v>3454</v>
      </c>
      <c r="C27" s="373">
        <v>225.0</v>
      </c>
      <c r="D27" s="248">
        <v>0.864023</v>
      </c>
      <c r="E27" s="248">
        <v>0.007345</v>
      </c>
      <c r="F27" s="374">
        <v>117.639</v>
      </c>
      <c r="G27" s="375">
        <v>0.001</v>
      </c>
      <c r="H27" s="248">
        <v>0.965912</v>
      </c>
      <c r="I27" s="248">
        <v>0.818458</v>
      </c>
      <c r="J27" s="248">
        <v>0.992716</v>
      </c>
      <c r="K27" s="248">
        <v>1.0</v>
      </c>
      <c r="L27" s="374">
        <v>1.0</v>
      </c>
      <c r="M27" s="376" t="s">
        <v>3460</v>
      </c>
      <c r="N27" s="248" t="s">
        <v>3479</v>
      </c>
      <c r="O27" s="378"/>
      <c r="P27" s="248">
        <v>8.0</v>
      </c>
      <c r="Q27" s="248" t="s">
        <v>3479</v>
      </c>
      <c r="R27" s="379"/>
      <c r="S27" s="380" t="s">
        <v>3458</v>
      </c>
    </row>
    <row r="28">
      <c r="A28" s="371" t="s">
        <v>3484</v>
      </c>
      <c r="B28" s="372" t="s">
        <v>3454</v>
      </c>
      <c r="C28" s="373">
        <v>581.0</v>
      </c>
      <c r="D28" s="248">
        <v>2.53341</v>
      </c>
      <c r="E28" s="248">
        <v>0.065729</v>
      </c>
      <c r="F28" s="374">
        <v>38.543</v>
      </c>
      <c r="G28" s="375">
        <v>4.0E-4</v>
      </c>
      <c r="H28" s="248">
        <v>0.946687</v>
      </c>
      <c r="I28" s="248">
        <v>0.834854</v>
      </c>
      <c r="J28" s="248">
        <v>0.982081</v>
      </c>
      <c r="K28" s="248">
        <v>1.000942</v>
      </c>
      <c r="L28" s="374">
        <v>1.0</v>
      </c>
      <c r="M28" s="376" t="s">
        <v>3455</v>
      </c>
      <c r="N28" s="377"/>
      <c r="O28" s="378"/>
      <c r="P28" s="378"/>
      <c r="Q28" s="377"/>
      <c r="R28" s="379"/>
      <c r="S28" s="380" t="s">
        <v>3463</v>
      </c>
    </row>
    <row r="29">
      <c r="A29" s="371" t="s">
        <v>3485</v>
      </c>
      <c r="B29" s="372" t="s">
        <v>3454</v>
      </c>
      <c r="C29" s="373">
        <v>1026.0</v>
      </c>
      <c r="D29" s="248">
        <v>5.10598</v>
      </c>
      <c r="E29" s="248">
        <v>0.016334</v>
      </c>
      <c r="F29" s="374">
        <v>312.604</v>
      </c>
      <c r="G29" s="375">
        <v>3.0E-4</v>
      </c>
      <c r="H29" s="248">
        <v>0.998753</v>
      </c>
      <c r="I29" s="248">
        <v>0.968299</v>
      </c>
      <c r="J29" s="248">
        <v>0.999789</v>
      </c>
      <c r="K29" s="248">
        <v>1.0</v>
      </c>
      <c r="L29" s="374">
        <v>1.0</v>
      </c>
      <c r="M29" s="376" t="s">
        <v>3460</v>
      </c>
      <c r="N29" s="248" t="s">
        <v>3479</v>
      </c>
      <c r="O29" s="378"/>
      <c r="P29" s="248">
        <v>6.0</v>
      </c>
      <c r="Q29" s="248" t="s">
        <v>3479</v>
      </c>
      <c r="R29" s="379"/>
      <c r="S29" s="380" t="s">
        <v>3458</v>
      </c>
    </row>
    <row r="30">
      <c r="A30" s="371" t="s">
        <v>3486</v>
      </c>
      <c r="B30" s="372" t="s">
        <v>3454</v>
      </c>
      <c r="C30" s="373">
        <v>352.0</v>
      </c>
      <c r="D30" s="248">
        <v>1.45464</v>
      </c>
      <c r="E30" s="248">
        <v>0.00548</v>
      </c>
      <c r="F30" s="374">
        <v>265.461</v>
      </c>
      <c r="G30" s="375">
        <v>0.003</v>
      </c>
      <c r="H30" s="248">
        <v>0.965334</v>
      </c>
      <c r="I30" s="248">
        <v>0.843245</v>
      </c>
      <c r="J30" s="248">
        <v>0.99447</v>
      </c>
      <c r="K30" s="248">
        <v>1.0</v>
      </c>
      <c r="L30" s="374">
        <v>1.0</v>
      </c>
      <c r="M30" s="376" t="s">
        <v>3455</v>
      </c>
      <c r="N30" s="377"/>
      <c r="O30" s="378"/>
      <c r="P30" s="378"/>
      <c r="Q30" s="377"/>
      <c r="R30" s="379"/>
      <c r="S30" s="380" t="s">
        <v>3458</v>
      </c>
    </row>
    <row r="31">
      <c r="A31" s="371" t="s">
        <v>3487</v>
      </c>
      <c r="B31" s="372" t="s">
        <v>3454</v>
      </c>
      <c r="C31" s="373">
        <v>2166.0</v>
      </c>
      <c r="D31" s="248">
        <v>9.09168</v>
      </c>
      <c r="E31" s="248">
        <v>0.1886</v>
      </c>
      <c r="F31" s="374">
        <v>48.2062</v>
      </c>
      <c r="G31" s="373">
        <v>0.0033</v>
      </c>
      <c r="H31" s="248">
        <v>0.997607</v>
      </c>
      <c r="I31" s="248">
        <v>0.962675</v>
      </c>
      <c r="J31" s="248">
        <v>0.999584</v>
      </c>
      <c r="K31" s="248">
        <v>1.0</v>
      </c>
      <c r="L31" s="374">
        <v>1.0</v>
      </c>
      <c r="M31" s="376" t="s">
        <v>3455</v>
      </c>
      <c r="N31" s="377"/>
      <c r="O31" s="378"/>
      <c r="P31" s="378"/>
      <c r="Q31" s="377"/>
      <c r="R31" s="379"/>
      <c r="S31" s="380" t="s">
        <v>3456</v>
      </c>
    </row>
    <row r="32">
      <c r="A32" s="371" t="s">
        <v>3488</v>
      </c>
      <c r="B32" s="372" t="s">
        <v>3454</v>
      </c>
      <c r="C32" s="373">
        <v>11730.0</v>
      </c>
      <c r="D32" s="248">
        <v>26.4485</v>
      </c>
      <c r="E32" s="248">
        <v>0.155431</v>
      </c>
      <c r="F32" s="383">
        <f>D32/E32</f>
        <v>170.1623228</v>
      </c>
      <c r="G32" s="373">
        <v>0.0016</v>
      </c>
      <c r="H32" s="248">
        <v>0.997294</v>
      </c>
      <c r="I32" s="248">
        <v>0.9861954</v>
      </c>
      <c r="J32" s="248">
        <v>0.9996926</v>
      </c>
      <c r="K32" s="248">
        <v>1.000062</v>
      </c>
      <c r="L32" s="374">
        <v>1.0</v>
      </c>
      <c r="M32" s="376" t="s">
        <v>3460</v>
      </c>
      <c r="N32" s="248">
        <v>-0.002869</v>
      </c>
      <c r="O32" s="384">
        <v>8.685346E-4</v>
      </c>
      <c r="P32" s="246">
        <v>195.0</v>
      </c>
      <c r="Q32" s="248">
        <v>-0.003457</v>
      </c>
      <c r="R32" s="385">
        <v>0.001535608</v>
      </c>
      <c r="S32" s="380"/>
    </row>
    <row r="33">
      <c r="A33" s="371" t="s">
        <v>3489</v>
      </c>
      <c r="B33" s="372" t="s">
        <v>3454</v>
      </c>
      <c r="C33" s="373">
        <v>558.0</v>
      </c>
      <c r="D33" s="248">
        <v>2.48826</v>
      </c>
      <c r="E33" s="248">
        <v>0.044931</v>
      </c>
      <c r="F33" s="374">
        <v>55.3802</v>
      </c>
      <c r="G33" s="375">
        <v>0.0011</v>
      </c>
      <c r="H33" s="248">
        <v>0.995291</v>
      </c>
      <c r="I33" s="248">
        <v>0.921882</v>
      </c>
      <c r="J33" s="248">
        <v>0.999236</v>
      </c>
      <c r="K33" s="248">
        <v>1.0</v>
      </c>
      <c r="L33" s="374">
        <v>1.0</v>
      </c>
      <c r="M33" s="376" t="s">
        <v>3460</v>
      </c>
      <c r="N33" s="248">
        <v>-0.00305</v>
      </c>
      <c r="O33" s="381">
        <v>0.00214</v>
      </c>
      <c r="P33" s="248">
        <v>37.0</v>
      </c>
      <c r="Q33" s="248" t="s">
        <v>3479</v>
      </c>
      <c r="R33" s="379"/>
      <c r="S33" s="380" t="s">
        <v>3490</v>
      </c>
    </row>
    <row r="34">
      <c r="A34" s="371" t="s">
        <v>3491</v>
      </c>
      <c r="B34" s="372" t="s">
        <v>3454</v>
      </c>
      <c r="C34" s="373">
        <v>2.0</v>
      </c>
      <c r="D34" s="248">
        <v>0.00688</v>
      </c>
      <c r="E34" s="248">
        <v>1.86E-4</v>
      </c>
      <c r="F34" s="374">
        <v>36.9056</v>
      </c>
      <c r="G34" s="375">
        <v>1.0E-6</v>
      </c>
      <c r="H34" s="248">
        <v>0.694705</v>
      </c>
      <c r="I34" s="248">
        <v>0.026606</v>
      </c>
      <c r="J34" s="248">
        <v>0.9768</v>
      </c>
      <c r="K34" s="248">
        <v>0.9999981</v>
      </c>
      <c r="L34" s="374">
        <v>1.0</v>
      </c>
      <c r="M34" s="376" t="s">
        <v>3460</v>
      </c>
      <c r="N34" s="248" t="s">
        <v>3479</v>
      </c>
      <c r="O34" s="378"/>
      <c r="P34" s="248">
        <v>0.0</v>
      </c>
      <c r="Q34" s="248" t="s">
        <v>3479</v>
      </c>
      <c r="R34" s="379"/>
      <c r="S34" s="380" t="s">
        <v>3458</v>
      </c>
    </row>
    <row r="35">
      <c r="A35" s="371" t="s">
        <v>3492</v>
      </c>
      <c r="B35" s="372" t="s">
        <v>3454</v>
      </c>
      <c r="C35" s="373">
        <v>1591.0</v>
      </c>
      <c r="D35" s="248">
        <v>7.88762</v>
      </c>
      <c r="E35" s="248">
        <v>0.178974</v>
      </c>
      <c r="F35" s="374">
        <v>44.0713</v>
      </c>
      <c r="G35" s="373">
        <v>0.0016</v>
      </c>
      <c r="H35" s="248">
        <v>0.990549</v>
      </c>
      <c r="I35" s="248">
        <v>0.961465</v>
      </c>
      <c r="J35" s="248">
        <v>0.998258</v>
      </c>
      <c r="K35" s="248">
        <v>1.0</v>
      </c>
      <c r="L35" s="374">
        <v>1.0</v>
      </c>
      <c r="M35" s="376" t="s">
        <v>3460</v>
      </c>
      <c r="N35" s="248">
        <v>0.0291</v>
      </c>
      <c r="O35" s="381">
        <v>0.0136</v>
      </c>
      <c r="P35" s="248">
        <v>142.0</v>
      </c>
      <c r="Q35" s="248">
        <v>-9.4E-4</v>
      </c>
      <c r="R35" s="382">
        <v>9.38E-4</v>
      </c>
      <c r="S35" s="380" t="s">
        <v>3458</v>
      </c>
    </row>
    <row r="36">
      <c r="A36" s="371" t="s">
        <v>3493</v>
      </c>
      <c r="B36" s="372" t="s">
        <v>3454</v>
      </c>
      <c r="C36" s="373">
        <v>1438.0</v>
      </c>
      <c r="D36" s="248">
        <v>7.22464</v>
      </c>
      <c r="E36" s="248">
        <v>0.140258</v>
      </c>
      <c r="F36" s="374">
        <v>51.5096</v>
      </c>
      <c r="G36" s="373">
        <v>0.0015</v>
      </c>
      <c r="H36" s="248">
        <v>0.986844</v>
      </c>
      <c r="I36" s="248">
        <v>0.948174</v>
      </c>
      <c r="J36" s="248">
        <v>0.997851</v>
      </c>
      <c r="K36" s="248">
        <v>1.0</v>
      </c>
      <c r="L36" s="374">
        <v>1.0</v>
      </c>
      <c r="M36" s="376" t="s">
        <v>3460</v>
      </c>
      <c r="N36" s="248">
        <v>0.01314</v>
      </c>
      <c r="O36" s="381">
        <v>0.0158</v>
      </c>
      <c r="P36" s="248">
        <v>106.0</v>
      </c>
      <c r="Q36" s="248">
        <v>-0.00249</v>
      </c>
      <c r="R36" s="382">
        <v>0.00176</v>
      </c>
      <c r="S36" s="380" t="s">
        <v>3458</v>
      </c>
    </row>
    <row r="37">
      <c r="A37" s="371" t="s">
        <v>3494</v>
      </c>
      <c r="B37" s="372" t="s">
        <v>3454</v>
      </c>
      <c r="C37" s="373">
        <v>2425.0</v>
      </c>
      <c r="D37" s="248">
        <v>11.981</v>
      </c>
      <c r="E37" s="248">
        <v>0.189429</v>
      </c>
      <c r="F37" s="374">
        <v>0.189429</v>
      </c>
      <c r="G37" s="373">
        <v>0.0015</v>
      </c>
      <c r="H37" s="248">
        <v>0.9923017</v>
      </c>
      <c r="I37" s="248">
        <v>0.970922</v>
      </c>
      <c r="J37" s="248">
        <v>0.9982863</v>
      </c>
      <c r="K37" s="248">
        <v>1.000738</v>
      </c>
      <c r="L37" s="374">
        <v>1.0</v>
      </c>
      <c r="M37" s="376" t="s">
        <v>3460</v>
      </c>
      <c r="N37" s="248">
        <v>0.017078</v>
      </c>
      <c r="O37" s="384">
        <v>0.01133715</v>
      </c>
      <c r="P37" s="248">
        <v>243.0</v>
      </c>
      <c r="Q37" s="248">
        <v>0.012402</v>
      </c>
      <c r="R37" s="385">
        <v>0.01241288</v>
      </c>
      <c r="S37" s="380"/>
    </row>
    <row r="38">
      <c r="A38" s="371" t="s">
        <v>3495</v>
      </c>
      <c r="B38" s="372" t="s">
        <v>3454</v>
      </c>
      <c r="C38" s="373">
        <v>547.0</v>
      </c>
      <c r="D38" s="248">
        <v>2.18094</v>
      </c>
      <c r="E38" s="248">
        <v>0.004422</v>
      </c>
      <c r="F38" s="374">
        <v>493.251</v>
      </c>
      <c r="G38" s="375">
        <v>5.0E-4</v>
      </c>
      <c r="H38" s="248">
        <v>0.95115</v>
      </c>
      <c r="I38" s="248">
        <v>0.837997</v>
      </c>
      <c r="J38" s="248">
        <v>0.985521</v>
      </c>
      <c r="K38" s="248">
        <v>1.0</v>
      </c>
      <c r="L38" s="374">
        <v>1.0</v>
      </c>
      <c r="M38" s="376" t="s">
        <v>3460</v>
      </c>
      <c r="N38" s="248" t="s">
        <v>3479</v>
      </c>
      <c r="O38" s="378"/>
      <c r="P38" s="248">
        <v>0.0</v>
      </c>
      <c r="Q38" s="248" t="s">
        <v>3479</v>
      </c>
      <c r="R38" s="379"/>
      <c r="S38" s="380" t="s">
        <v>3458</v>
      </c>
    </row>
    <row r="39">
      <c r="A39" s="371" t="s">
        <v>3496</v>
      </c>
      <c r="B39" s="372" t="s">
        <v>3454</v>
      </c>
      <c r="C39" s="373">
        <v>194.0</v>
      </c>
      <c r="D39" s="248">
        <v>1.12529</v>
      </c>
      <c r="E39" s="248">
        <v>0.017513</v>
      </c>
      <c r="F39" s="374">
        <v>64.2535</v>
      </c>
      <c r="G39" s="375">
        <v>9.0E-4</v>
      </c>
      <c r="H39" s="248">
        <v>0.957245</v>
      </c>
      <c r="I39" s="248">
        <v>0.77602</v>
      </c>
      <c r="J39" s="248">
        <v>0.989808</v>
      </c>
      <c r="K39" s="248">
        <v>1.0</v>
      </c>
      <c r="L39" s="374">
        <v>1.0</v>
      </c>
      <c r="M39" s="376" t="s">
        <v>3460</v>
      </c>
      <c r="N39" s="248">
        <v>-0.00356</v>
      </c>
      <c r="O39" s="381">
        <v>0.00378</v>
      </c>
      <c r="P39" s="248">
        <v>16.0</v>
      </c>
      <c r="Q39" s="248" t="s">
        <v>3479</v>
      </c>
      <c r="R39" s="379"/>
      <c r="S39" s="380" t="s">
        <v>3458</v>
      </c>
    </row>
    <row r="40">
      <c r="A40" s="371" t="s">
        <v>3497</v>
      </c>
      <c r="B40" s="372" t="s">
        <v>3454</v>
      </c>
      <c r="C40" s="373">
        <v>1547.0</v>
      </c>
      <c r="D40" s="248">
        <v>6.47583</v>
      </c>
      <c r="E40" s="248">
        <v>0.12324</v>
      </c>
      <c r="F40" s="374">
        <v>52.5465</v>
      </c>
      <c r="G40" s="375">
        <v>5.0E-4</v>
      </c>
      <c r="H40" s="248">
        <v>0.993757</v>
      </c>
      <c r="I40" s="248">
        <v>0.964509</v>
      </c>
      <c r="J40" s="248">
        <v>0.998865</v>
      </c>
      <c r="K40" s="248">
        <v>1.0</v>
      </c>
      <c r="L40" s="374">
        <v>1.0</v>
      </c>
      <c r="M40" s="376" t="s">
        <v>3455</v>
      </c>
      <c r="N40" s="377"/>
      <c r="O40" s="378"/>
      <c r="P40" s="378"/>
      <c r="Q40" s="377"/>
      <c r="R40" s="379"/>
      <c r="S40" s="380" t="s">
        <v>3456</v>
      </c>
    </row>
    <row r="41">
      <c r="A41" s="371" t="s">
        <v>3498</v>
      </c>
      <c r="B41" s="372" t="s">
        <v>3454</v>
      </c>
      <c r="C41" s="373">
        <v>4052.0</v>
      </c>
      <c r="D41" s="248">
        <v>16.5639</v>
      </c>
      <c r="E41" s="248">
        <v>0.273331</v>
      </c>
      <c r="F41" s="374">
        <v>60.6002</v>
      </c>
      <c r="G41" s="373">
        <v>0.0017</v>
      </c>
      <c r="H41" s="248">
        <v>0.997141</v>
      </c>
      <c r="I41" s="248">
        <v>0.974984</v>
      </c>
      <c r="J41" s="248">
        <v>0.999637</v>
      </c>
      <c r="K41" s="248">
        <v>1.0</v>
      </c>
      <c r="L41" s="374">
        <v>1.0</v>
      </c>
      <c r="M41" s="376" t="s">
        <v>3460</v>
      </c>
      <c r="N41" s="248">
        <v>-6.6E-4</v>
      </c>
      <c r="O41" s="381">
        <v>0.00254</v>
      </c>
      <c r="P41" s="248">
        <v>354.0</v>
      </c>
      <c r="Q41" s="248">
        <v>0.00445</v>
      </c>
      <c r="R41" s="382">
        <v>0.00723</v>
      </c>
      <c r="S41" s="380" t="s">
        <v>3458</v>
      </c>
    </row>
    <row r="42">
      <c r="A42" s="371" t="s">
        <v>3499</v>
      </c>
      <c r="B42" s="372" t="s">
        <v>3454</v>
      </c>
      <c r="C42" s="373">
        <v>1625.0</v>
      </c>
      <c r="D42" s="248">
        <v>7.46828</v>
      </c>
      <c r="E42" s="248">
        <v>0.083548</v>
      </c>
      <c r="F42" s="374">
        <v>89.3894</v>
      </c>
      <c r="G42" s="375">
        <v>8.0E-4</v>
      </c>
      <c r="H42" s="248">
        <v>0.982424</v>
      </c>
      <c r="I42" s="248">
        <v>0.949009</v>
      </c>
      <c r="J42" s="248">
        <v>0.993559</v>
      </c>
      <c r="K42" s="248">
        <v>1.0</v>
      </c>
      <c r="L42" s="374">
        <v>1.0</v>
      </c>
      <c r="M42" s="376" t="s">
        <v>3455</v>
      </c>
      <c r="N42" s="377"/>
      <c r="O42" s="378"/>
      <c r="P42" s="378"/>
      <c r="Q42" s="377"/>
      <c r="R42" s="379"/>
      <c r="S42" s="380" t="s">
        <v>3456</v>
      </c>
    </row>
    <row r="43">
      <c r="A43" s="371" t="s">
        <v>3500</v>
      </c>
      <c r="B43" s="372" t="s">
        <v>3454</v>
      </c>
      <c r="C43" s="373">
        <v>1241.0</v>
      </c>
      <c r="D43" s="248">
        <v>6.04967</v>
      </c>
      <c r="E43" s="248">
        <v>0.169572</v>
      </c>
      <c r="F43" s="374">
        <v>35.6761</v>
      </c>
      <c r="G43" s="373">
        <v>0.0018</v>
      </c>
      <c r="H43" s="248">
        <v>0.982756</v>
      </c>
      <c r="I43" s="248">
        <v>0.941245</v>
      </c>
      <c r="J43" s="248">
        <v>0.99604</v>
      </c>
      <c r="K43" s="248">
        <v>1.0</v>
      </c>
      <c r="L43" s="374">
        <v>1.0</v>
      </c>
      <c r="M43" s="376" t="s">
        <v>3460</v>
      </c>
      <c r="N43" s="248">
        <v>-0.00195</v>
      </c>
      <c r="O43" s="381">
        <v>7.97E-4</v>
      </c>
      <c r="P43" s="248">
        <v>82.0</v>
      </c>
      <c r="Q43" s="248">
        <v>-0.00163</v>
      </c>
      <c r="R43" s="382">
        <v>0.00163</v>
      </c>
      <c r="S43" s="380" t="s">
        <v>3461</v>
      </c>
    </row>
    <row r="44">
      <c r="A44" s="371" t="s">
        <v>3501</v>
      </c>
      <c r="B44" s="372" t="s">
        <v>3454</v>
      </c>
      <c r="C44" s="373">
        <v>1134.0</v>
      </c>
      <c r="D44" s="248">
        <v>5.73487</v>
      </c>
      <c r="E44" s="248">
        <v>0.103607</v>
      </c>
      <c r="F44" s="374">
        <v>55.3521</v>
      </c>
      <c r="G44" s="373">
        <v>0.0012</v>
      </c>
      <c r="H44" s="248">
        <v>0.998154</v>
      </c>
      <c r="I44" s="248">
        <v>0.959753</v>
      </c>
      <c r="J44" s="248">
        <v>0.999718</v>
      </c>
      <c r="K44" s="248">
        <v>1.0</v>
      </c>
      <c r="L44" s="374">
        <v>1.0</v>
      </c>
      <c r="M44" s="376" t="s">
        <v>3455</v>
      </c>
      <c r="N44" s="377"/>
      <c r="O44" s="378"/>
      <c r="P44" s="378"/>
      <c r="Q44" s="377"/>
      <c r="R44" s="379"/>
      <c r="S44" s="380" t="s">
        <v>3456</v>
      </c>
    </row>
    <row r="45">
      <c r="A45" s="371" t="s">
        <v>3502</v>
      </c>
      <c r="B45" s="372" t="s">
        <v>3454</v>
      </c>
      <c r="C45" s="373">
        <v>3558.0</v>
      </c>
      <c r="D45" s="248">
        <v>16.8276</v>
      </c>
      <c r="E45" s="248">
        <v>0.352753</v>
      </c>
      <c r="F45" s="374">
        <v>47.7036</v>
      </c>
      <c r="G45" s="373">
        <v>0.0023</v>
      </c>
      <c r="H45" s="248">
        <v>0.980416</v>
      </c>
      <c r="I45" s="248">
        <v>0.95942</v>
      </c>
      <c r="J45" s="248">
        <v>0.99311</v>
      </c>
      <c r="K45" s="248">
        <v>1.0</v>
      </c>
      <c r="L45" s="374">
        <v>1.0</v>
      </c>
      <c r="M45" s="376" t="s">
        <v>3460</v>
      </c>
      <c r="N45" s="248">
        <v>0.00839</v>
      </c>
      <c r="O45" s="381">
        <v>0.00567</v>
      </c>
      <c r="P45" s="248">
        <v>487.0</v>
      </c>
      <c r="Q45" s="248">
        <v>0.02438</v>
      </c>
      <c r="R45" s="382">
        <v>0.013</v>
      </c>
      <c r="S45" s="380"/>
    </row>
    <row r="46">
      <c r="A46" s="371" t="s">
        <v>3503</v>
      </c>
      <c r="B46" s="372" t="s">
        <v>3454</v>
      </c>
      <c r="C46" s="373">
        <v>2690.0</v>
      </c>
      <c r="D46" s="248">
        <v>15.449</v>
      </c>
      <c r="E46" s="248">
        <v>0.271857</v>
      </c>
      <c r="F46" s="374">
        <v>56.8277</v>
      </c>
      <c r="G46" s="373">
        <v>0.0017</v>
      </c>
      <c r="H46" s="248">
        <v>0.990604</v>
      </c>
      <c r="I46" s="248">
        <v>0.96935</v>
      </c>
      <c r="J46" s="248">
        <v>0.998077</v>
      </c>
      <c r="K46" s="248">
        <v>1.0</v>
      </c>
      <c r="L46" s="374">
        <v>1.0</v>
      </c>
      <c r="M46" s="376" t="s">
        <v>3460</v>
      </c>
      <c r="N46" s="248">
        <v>0.01919</v>
      </c>
      <c r="O46" s="381">
        <v>0.00891</v>
      </c>
      <c r="P46" s="248">
        <v>311.0</v>
      </c>
      <c r="Q46" s="248">
        <v>0.03816</v>
      </c>
      <c r="R46" s="382">
        <v>0.0198</v>
      </c>
      <c r="S46" s="380"/>
    </row>
    <row r="47">
      <c r="A47" s="371" t="s">
        <v>3504</v>
      </c>
      <c r="B47" s="372" t="s">
        <v>3454</v>
      </c>
      <c r="C47" s="373">
        <v>3141.0</v>
      </c>
      <c r="D47" s="248">
        <v>17.2945</v>
      </c>
      <c r="E47" s="248">
        <v>0.288643</v>
      </c>
      <c r="F47" s="374">
        <v>59.9166</v>
      </c>
      <c r="G47" s="373">
        <v>0.0012</v>
      </c>
      <c r="H47" s="248">
        <v>0.998027</v>
      </c>
      <c r="I47" s="248">
        <v>0.985058</v>
      </c>
      <c r="J47" s="248">
        <v>0.99975</v>
      </c>
      <c r="K47" s="248">
        <v>1.0</v>
      </c>
      <c r="L47" s="374">
        <v>1.0</v>
      </c>
      <c r="M47" s="376" t="s">
        <v>3455</v>
      </c>
      <c r="N47" s="377"/>
      <c r="O47" s="378"/>
      <c r="P47" s="378"/>
      <c r="Q47" s="377"/>
      <c r="R47" s="379"/>
      <c r="S47" s="380"/>
    </row>
    <row r="48">
      <c r="A48" s="371" t="s">
        <v>3505</v>
      </c>
      <c r="B48" s="372" t="s">
        <v>3454</v>
      </c>
      <c r="C48" s="373">
        <v>2356.0</v>
      </c>
      <c r="D48" s="248">
        <v>12.1264</v>
      </c>
      <c r="E48" s="248">
        <v>0.227387</v>
      </c>
      <c r="F48" s="383">
        <f t="shared" ref="F48:F50" si="1">D48/E48</f>
        <v>53.329346</v>
      </c>
      <c r="G48" s="373">
        <v>0.0013</v>
      </c>
      <c r="H48" s="248">
        <v>0.9902239</v>
      </c>
      <c r="I48" s="248">
        <v>0.9686714</v>
      </c>
      <c r="J48" s="248">
        <v>0.9977295</v>
      </c>
      <c r="K48" s="248">
        <v>1.001665</v>
      </c>
      <c r="L48" s="374">
        <v>1.0</v>
      </c>
      <c r="M48" s="376" t="s">
        <v>3460</v>
      </c>
      <c r="N48" s="248">
        <v>0.016856</v>
      </c>
      <c r="O48" s="384">
        <v>0.007324989</v>
      </c>
      <c r="P48" s="246">
        <v>231.0</v>
      </c>
      <c r="Q48" s="248">
        <v>-0.001168</v>
      </c>
      <c r="R48" s="385">
        <v>8.247198E-4</v>
      </c>
      <c r="S48" s="380"/>
    </row>
    <row r="49">
      <c r="A49" s="371" t="s">
        <v>3506</v>
      </c>
      <c r="B49" s="372" t="s">
        <v>3454</v>
      </c>
      <c r="C49" s="373">
        <v>3048.0</v>
      </c>
      <c r="D49" s="248">
        <v>14.8769</v>
      </c>
      <c r="E49" s="248">
        <v>0.211058</v>
      </c>
      <c r="F49" s="383">
        <f t="shared" si="1"/>
        <v>70.48725943</v>
      </c>
      <c r="G49" s="373">
        <v>9.0E-4</v>
      </c>
      <c r="H49" s="248">
        <v>0.9732059</v>
      </c>
      <c r="I49" s="248">
        <v>0.9488156</v>
      </c>
      <c r="J49" s="248">
        <v>0.9859636</v>
      </c>
      <c r="K49" s="248">
        <v>1.000306</v>
      </c>
      <c r="L49" s="374">
        <v>1.0</v>
      </c>
      <c r="M49" s="376" t="s">
        <v>3455</v>
      </c>
      <c r="N49" s="248"/>
      <c r="O49" s="378"/>
      <c r="P49" s="378"/>
      <c r="Q49" s="377"/>
      <c r="R49" s="379"/>
      <c r="S49" s="380"/>
    </row>
    <row r="50">
      <c r="A50" s="371" t="s">
        <v>3507</v>
      </c>
      <c r="B50" s="372" t="s">
        <v>3454</v>
      </c>
      <c r="C50" s="373">
        <v>2514.0</v>
      </c>
      <c r="D50" s="248">
        <v>12.8615</v>
      </c>
      <c r="E50" s="248">
        <v>0.282739</v>
      </c>
      <c r="F50" s="383">
        <f t="shared" si="1"/>
        <v>45.48894917</v>
      </c>
      <c r="G50" s="373">
        <v>0.0016</v>
      </c>
      <c r="H50" s="248">
        <v>0.9829082</v>
      </c>
      <c r="I50" s="248">
        <v>0.9611401</v>
      </c>
      <c r="J50" s="248">
        <v>0.995143</v>
      </c>
      <c r="K50" s="248">
        <v>1.000774</v>
      </c>
      <c r="L50" s="374">
        <v>1.0</v>
      </c>
      <c r="M50" s="376" t="s">
        <v>3455</v>
      </c>
      <c r="N50" s="248"/>
      <c r="O50" s="378"/>
      <c r="P50" s="378"/>
      <c r="Q50" s="377"/>
      <c r="R50" s="379"/>
      <c r="S50" s="380"/>
    </row>
    <row r="51">
      <c r="A51" s="371" t="s">
        <v>3508</v>
      </c>
      <c r="B51" s="372" t="s">
        <v>3454</v>
      </c>
      <c r="C51" s="373">
        <v>6315.0</v>
      </c>
      <c r="D51" s="248">
        <v>30.1901</v>
      </c>
      <c r="E51" s="248">
        <v>0.306716</v>
      </c>
      <c r="F51" s="374">
        <v>98.4301</v>
      </c>
      <c r="G51" s="373">
        <v>0.0026</v>
      </c>
      <c r="H51" s="248">
        <v>0.983394</v>
      </c>
      <c r="I51" s="248">
        <v>0.965878</v>
      </c>
      <c r="J51" s="248">
        <v>0.991948</v>
      </c>
      <c r="K51" s="248">
        <v>1.0</v>
      </c>
      <c r="L51" s="374">
        <v>1.0</v>
      </c>
      <c r="M51" s="376" t="s">
        <v>3455</v>
      </c>
      <c r="N51" s="377"/>
      <c r="O51" s="378"/>
      <c r="P51" s="378"/>
      <c r="Q51" s="377"/>
      <c r="R51" s="379"/>
      <c r="S51" s="380"/>
    </row>
    <row r="52">
      <c r="A52" s="371" t="s">
        <v>3509</v>
      </c>
      <c r="B52" s="372" t="s">
        <v>3454</v>
      </c>
      <c r="C52" s="373">
        <v>5510.0</v>
      </c>
      <c r="D52" s="248">
        <v>21.9059</v>
      </c>
      <c r="E52" s="248">
        <v>0.364263</v>
      </c>
      <c r="F52" s="374">
        <v>60.1376</v>
      </c>
      <c r="G52" s="373">
        <v>0.0019</v>
      </c>
      <c r="H52" s="248">
        <v>0.985826</v>
      </c>
      <c r="I52" s="248">
        <v>0.968462</v>
      </c>
      <c r="J52" s="248">
        <v>0.993834</v>
      </c>
      <c r="K52" s="248">
        <v>1.0</v>
      </c>
      <c r="L52" s="374">
        <v>1.0</v>
      </c>
      <c r="M52" s="376" t="s">
        <v>3455</v>
      </c>
      <c r="N52" s="377"/>
      <c r="O52" s="378"/>
      <c r="P52" s="378"/>
      <c r="Q52" s="377"/>
      <c r="R52" s="379"/>
      <c r="S52" s="380"/>
    </row>
    <row r="53">
      <c r="A53" s="371" t="s">
        <v>3510</v>
      </c>
      <c r="B53" s="372" t="s">
        <v>3454</v>
      </c>
      <c r="C53" s="373">
        <v>3350.0</v>
      </c>
      <c r="D53" s="248">
        <v>15.0712</v>
      </c>
      <c r="E53" s="248">
        <v>0.229693</v>
      </c>
      <c r="F53" s="374">
        <v>65.6145</v>
      </c>
      <c r="G53" s="373">
        <v>0.0016</v>
      </c>
      <c r="H53" s="248">
        <v>0.997668</v>
      </c>
      <c r="I53" s="248">
        <v>0.98052</v>
      </c>
      <c r="J53" s="248">
        <v>0.999705</v>
      </c>
      <c r="K53" s="248">
        <v>1.0</v>
      </c>
      <c r="L53" s="374">
        <v>1.0</v>
      </c>
      <c r="M53" s="376" t="s">
        <v>3455</v>
      </c>
      <c r="N53" s="377"/>
      <c r="O53" s="378"/>
      <c r="P53" s="378"/>
      <c r="Q53" s="377"/>
      <c r="R53" s="379"/>
      <c r="S53" s="380"/>
    </row>
    <row r="54">
      <c r="A54" s="371" t="s">
        <v>3511</v>
      </c>
      <c r="B54" s="372" t="s">
        <v>3454</v>
      </c>
      <c r="C54" s="373">
        <v>3872.0</v>
      </c>
      <c r="D54" s="248">
        <v>17.8361</v>
      </c>
      <c r="E54" s="248">
        <v>0.261108</v>
      </c>
      <c r="F54" s="374">
        <v>68.3093</v>
      </c>
      <c r="G54" s="373">
        <v>0.0017</v>
      </c>
      <c r="H54" s="248">
        <v>0.989658</v>
      </c>
      <c r="I54" s="248">
        <v>0.9696</v>
      </c>
      <c r="J54" s="248">
        <v>0.997787</v>
      </c>
      <c r="K54" s="248">
        <v>1.0</v>
      </c>
      <c r="L54" s="374">
        <v>1.0</v>
      </c>
      <c r="M54" s="376" t="s">
        <v>3455</v>
      </c>
      <c r="N54" s="377"/>
      <c r="O54" s="378"/>
      <c r="P54" s="378"/>
      <c r="Q54" s="377"/>
      <c r="R54" s="379"/>
      <c r="S54" s="380"/>
    </row>
    <row r="55">
      <c r="A55" s="371" t="s">
        <v>3512</v>
      </c>
      <c r="B55" s="372" t="s">
        <v>3454</v>
      </c>
      <c r="C55" s="373">
        <v>6343.0</v>
      </c>
      <c r="D55" s="248">
        <v>32.4106</v>
      </c>
      <c r="E55" s="248">
        <v>0.330148</v>
      </c>
      <c r="F55" s="374">
        <v>98.1699</v>
      </c>
      <c r="G55" s="373">
        <v>0.002</v>
      </c>
      <c r="H55" s="248">
        <v>0.990199</v>
      </c>
      <c r="I55" s="248">
        <v>0.978458</v>
      </c>
      <c r="J55" s="248">
        <v>0.996407</v>
      </c>
      <c r="K55" s="248">
        <v>1.0</v>
      </c>
      <c r="L55" s="374">
        <v>1.0</v>
      </c>
      <c r="M55" s="376" t="s">
        <v>3455</v>
      </c>
      <c r="N55" s="377"/>
      <c r="O55" s="378"/>
      <c r="P55" s="378"/>
      <c r="Q55" s="377"/>
      <c r="R55" s="379"/>
      <c r="S55" s="380"/>
    </row>
    <row r="56">
      <c r="A56" s="371" t="s">
        <v>3513</v>
      </c>
      <c r="B56" s="372" t="s">
        <v>3454</v>
      </c>
      <c r="C56" s="373">
        <v>8795.0</v>
      </c>
      <c r="D56" s="248">
        <v>43.2397</v>
      </c>
      <c r="E56" s="248">
        <v>0.291217</v>
      </c>
      <c r="F56" s="374">
        <v>148.479</v>
      </c>
      <c r="G56" s="373">
        <v>0.002</v>
      </c>
      <c r="H56" s="248">
        <v>0.985297</v>
      </c>
      <c r="I56" s="248">
        <v>0.973011</v>
      </c>
      <c r="J56" s="248">
        <v>0.992456</v>
      </c>
      <c r="K56" s="248">
        <v>1.0</v>
      </c>
      <c r="L56" s="374">
        <v>1.0</v>
      </c>
      <c r="M56" s="376" t="s">
        <v>3460</v>
      </c>
      <c r="N56" s="248">
        <v>0.01566</v>
      </c>
      <c r="O56" s="381">
        <v>0.00653</v>
      </c>
      <c r="P56" s="248">
        <v>527.0</v>
      </c>
      <c r="Q56" s="248">
        <v>0.03043</v>
      </c>
      <c r="R56" s="382">
        <v>0.0142</v>
      </c>
      <c r="S56" s="380"/>
    </row>
    <row r="57">
      <c r="A57" s="371" t="s">
        <v>3514</v>
      </c>
      <c r="B57" s="372" t="s">
        <v>3454</v>
      </c>
      <c r="C57" s="373">
        <v>6253.0</v>
      </c>
      <c r="D57" s="248">
        <v>36.5113</v>
      </c>
      <c r="E57" s="248">
        <v>0.440344</v>
      </c>
      <c r="F57" s="374">
        <v>82.9154</v>
      </c>
      <c r="G57" s="373">
        <v>0.0022</v>
      </c>
      <c r="H57" s="248">
        <v>0.982516</v>
      </c>
      <c r="I57" s="248">
        <v>0.965853</v>
      </c>
      <c r="J57" s="248">
        <v>0.992138</v>
      </c>
      <c r="K57" s="248">
        <v>1.0</v>
      </c>
      <c r="L57" s="374">
        <v>1.0</v>
      </c>
      <c r="M57" s="376" t="s">
        <v>3455</v>
      </c>
      <c r="N57" s="377"/>
      <c r="O57" s="378"/>
      <c r="P57" s="378"/>
      <c r="Q57" s="377"/>
      <c r="R57" s="379"/>
      <c r="S57" s="380"/>
    </row>
    <row r="58">
      <c r="A58" s="371" t="s">
        <v>3515</v>
      </c>
      <c r="B58" s="372" t="s">
        <v>3454</v>
      </c>
      <c r="C58" s="373">
        <v>349.0</v>
      </c>
      <c r="D58" s="248">
        <v>2.32543</v>
      </c>
      <c r="E58" s="248">
        <v>0.061176</v>
      </c>
      <c r="F58" s="374">
        <v>38.0122</v>
      </c>
      <c r="G58" s="375">
        <v>0.0018</v>
      </c>
      <c r="H58" s="248">
        <v>0.9625</v>
      </c>
      <c r="I58" s="248">
        <v>0.863567</v>
      </c>
      <c r="J58" s="248">
        <v>0.991322</v>
      </c>
      <c r="K58" s="248">
        <v>1.0</v>
      </c>
      <c r="L58" s="374">
        <v>1.0</v>
      </c>
      <c r="M58" s="376" t="s">
        <v>3460</v>
      </c>
      <c r="N58" s="248">
        <v>-0.00217</v>
      </c>
      <c r="O58" s="381">
        <v>0.00161</v>
      </c>
      <c r="P58" s="248">
        <v>56.0</v>
      </c>
      <c r="Q58" s="248">
        <v>-0.00251</v>
      </c>
      <c r="R58" s="382">
        <v>0.00251</v>
      </c>
      <c r="S58" s="380" t="s">
        <v>3473</v>
      </c>
    </row>
    <row r="59">
      <c r="A59" s="371" t="s">
        <v>3516</v>
      </c>
      <c r="B59" s="372" t="s">
        <v>3454</v>
      </c>
      <c r="C59" s="373">
        <v>2652.0</v>
      </c>
      <c r="D59" s="248">
        <v>9.13465</v>
      </c>
      <c r="E59" s="248">
        <v>0.337935</v>
      </c>
      <c r="F59" s="374">
        <v>27.0308</v>
      </c>
      <c r="G59" s="373">
        <v>0.001</v>
      </c>
      <c r="H59" s="248">
        <v>0.999116</v>
      </c>
      <c r="I59" s="248">
        <v>0.981164</v>
      </c>
      <c r="J59" s="248">
        <v>0.999865</v>
      </c>
      <c r="K59" s="248">
        <v>1.0</v>
      </c>
      <c r="L59" s="374">
        <v>1.0</v>
      </c>
      <c r="M59" s="376" t="s">
        <v>3460</v>
      </c>
      <c r="N59" s="248">
        <v>0.01504</v>
      </c>
      <c r="O59" s="381">
        <v>0.00804</v>
      </c>
      <c r="P59" s="248">
        <v>260.0</v>
      </c>
      <c r="Q59" s="248">
        <v>0.01046</v>
      </c>
      <c r="R59" s="382">
        <v>0.0111</v>
      </c>
      <c r="S59" s="380" t="s">
        <v>3456</v>
      </c>
    </row>
    <row r="60">
      <c r="A60" s="371" t="s">
        <v>3517</v>
      </c>
      <c r="B60" s="372" t="s">
        <v>3454</v>
      </c>
      <c r="C60" s="373">
        <v>1437.0</v>
      </c>
      <c r="D60" s="248">
        <v>5.26006</v>
      </c>
      <c r="E60" s="248">
        <v>0.131491</v>
      </c>
      <c r="F60" s="374">
        <v>40.0032</v>
      </c>
      <c r="G60" s="375">
        <v>7.0E-4</v>
      </c>
      <c r="H60" s="248">
        <v>0.98946</v>
      </c>
      <c r="I60" s="248">
        <v>0.960024</v>
      </c>
      <c r="J60" s="248">
        <v>0.997471</v>
      </c>
      <c r="K60" s="248">
        <v>1.0</v>
      </c>
      <c r="L60" s="374">
        <v>1.0</v>
      </c>
      <c r="M60" s="376" t="s">
        <v>3460</v>
      </c>
      <c r="N60" s="248">
        <v>-0.00143</v>
      </c>
      <c r="O60" s="381">
        <v>7.46E-4</v>
      </c>
      <c r="P60" s="248">
        <v>124.0</v>
      </c>
      <c r="Q60" s="248">
        <v>-0.00106</v>
      </c>
      <c r="R60" s="382">
        <v>0.00106</v>
      </c>
      <c r="S60" s="380" t="s">
        <v>3456</v>
      </c>
    </row>
    <row r="61">
      <c r="A61" s="371" t="s">
        <v>3518</v>
      </c>
      <c r="B61" s="372" t="s">
        <v>3454</v>
      </c>
      <c r="C61" s="373">
        <v>43754.0</v>
      </c>
      <c r="D61" s="248">
        <v>156.197</v>
      </c>
      <c r="E61" s="248">
        <v>4.04748</v>
      </c>
      <c r="F61" s="374">
        <v>38.5912</v>
      </c>
      <c r="G61" s="375">
        <v>6.0E-4</v>
      </c>
      <c r="H61" s="248">
        <v>0.997163</v>
      </c>
      <c r="I61" s="248">
        <v>0.99385</v>
      </c>
      <c r="J61" s="248">
        <v>0.998593</v>
      </c>
      <c r="K61" s="248">
        <v>1.0</v>
      </c>
      <c r="L61" s="374">
        <v>1.0</v>
      </c>
      <c r="M61" s="376" t="s">
        <v>3460</v>
      </c>
      <c r="N61" s="248">
        <v>0.01041</v>
      </c>
      <c r="O61" s="381">
        <v>5.79E-4</v>
      </c>
      <c r="P61" s="248">
        <v>35668.0</v>
      </c>
      <c r="Q61" s="248">
        <v>0.01006</v>
      </c>
      <c r="R61" s="382">
        <v>0.00103</v>
      </c>
      <c r="S61" s="386"/>
    </row>
    <row r="62">
      <c r="A62" s="371" t="s">
        <v>3519</v>
      </c>
      <c r="B62" s="372" t="s">
        <v>3454</v>
      </c>
      <c r="C62" s="373">
        <v>1309.0</v>
      </c>
      <c r="D62" s="248">
        <v>5.22325</v>
      </c>
      <c r="E62" s="248">
        <v>0.201395</v>
      </c>
      <c r="F62" s="374">
        <v>25.9354</v>
      </c>
      <c r="G62" s="375">
        <v>7.0E-4</v>
      </c>
      <c r="H62" s="248">
        <v>0.992532</v>
      </c>
      <c r="I62" s="248">
        <v>0.947176</v>
      </c>
      <c r="J62" s="248">
        <v>0.999187</v>
      </c>
      <c r="K62" s="248">
        <v>1.0</v>
      </c>
      <c r="L62" s="374">
        <v>1.0</v>
      </c>
      <c r="M62" s="376" t="s">
        <v>3455</v>
      </c>
      <c r="N62" s="377"/>
      <c r="O62" s="378"/>
      <c r="P62" s="378"/>
      <c r="Q62" s="377"/>
      <c r="R62" s="379"/>
      <c r="S62" s="380" t="s">
        <v>3456</v>
      </c>
    </row>
    <row r="63">
      <c r="A63" s="371" t="s">
        <v>3520</v>
      </c>
      <c r="B63" s="372" t="s">
        <v>3454</v>
      </c>
      <c r="C63" s="373">
        <v>13160.0</v>
      </c>
      <c r="D63" s="248">
        <v>37.2239</v>
      </c>
      <c r="E63" s="248">
        <v>0.557217</v>
      </c>
      <c r="F63" s="374">
        <v>66.8032</v>
      </c>
      <c r="G63" s="375">
        <v>8.0E-4</v>
      </c>
      <c r="H63" s="248">
        <v>0.999474</v>
      </c>
      <c r="I63" s="248">
        <v>0.9912</v>
      </c>
      <c r="J63" s="248">
        <v>0.999903</v>
      </c>
      <c r="K63" s="248">
        <v>1.0</v>
      </c>
      <c r="L63" s="374">
        <v>1.0</v>
      </c>
      <c r="M63" s="376" t="s">
        <v>3455</v>
      </c>
      <c r="N63" s="377"/>
      <c r="O63" s="378"/>
      <c r="P63" s="378"/>
      <c r="Q63" s="377"/>
      <c r="R63" s="379"/>
      <c r="S63" s="386"/>
    </row>
    <row r="64">
      <c r="A64" s="371" t="s">
        <v>3521</v>
      </c>
      <c r="B64" s="372" t="s">
        <v>3454</v>
      </c>
      <c r="C64" s="373">
        <v>35845.0</v>
      </c>
      <c r="D64" s="248">
        <v>115.844</v>
      </c>
      <c r="E64" s="248">
        <v>3.75277</v>
      </c>
      <c r="F64" s="374">
        <v>30.8689</v>
      </c>
      <c r="G64" s="375">
        <v>6.0E-4</v>
      </c>
      <c r="H64" s="248">
        <v>0.997575</v>
      </c>
      <c r="I64" s="248">
        <v>0.994241</v>
      </c>
      <c r="J64" s="248">
        <v>0.999132</v>
      </c>
      <c r="K64" s="248">
        <v>1.0</v>
      </c>
      <c r="L64" s="374">
        <v>1.0</v>
      </c>
      <c r="M64" s="376" t="s">
        <v>3455</v>
      </c>
      <c r="N64" s="377"/>
      <c r="O64" s="378"/>
      <c r="P64" s="378"/>
      <c r="Q64" s="377"/>
      <c r="R64" s="379"/>
      <c r="S64" s="386"/>
    </row>
    <row r="65">
      <c r="A65" s="371" t="s">
        <v>3522</v>
      </c>
      <c r="B65" s="372" t="s">
        <v>3454</v>
      </c>
      <c r="C65" s="373">
        <v>3051.0</v>
      </c>
      <c r="D65" s="248">
        <v>10.6314</v>
      </c>
      <c r="E65" s="248">
        <v>0.302676</v>
      </c>
      <c r="F65" s="374">
        <v>35.1247</v>
      </c>
      <c r="G65" s="375">
        <v>9.0E-4</v>
      </c>
      <c r="H65" s="248">
        <v>0.999452</v>
      </c>
      <c r="I65" s="248">
        <v>0.986975</v>
      </c>
      <c r="J65" s="248">
        <v>0.999917</v>
      </c>
      <c r="K65" s="248">
        <v>1.0</v>
      </c>
      <c r="L65" s="374">
        <v>1.0</v>
      </c>
      <c r="M65" s="376" t="s">
        <v>3460</v>
      </c>
      <c r="N65" s="248">
        <v>0.00797</v>
      </c>
      <c r="O65" s="381">
        <v>0.00727</v>
      </c>
      <c r="P65" s="248">
        <v>263.0</v>
      </c>
      <c r="Q65" s="248">
        <v>-0.00105</v>
      </c>
      <c r="R65" s="382">
        <v>0.00693</v>
      </c>
      <c r="S65" s="380"/>
    </row>
    <row r="66">
      <c r="A66" s="371" t="s">
        <v>3523</v>
      </c>
      <c r="B66" s="372" t="s">
        <v>3454</v>
      </c>
      <c r="C66" s="373">
        <v>2362.0</v>
      </c>
      <c r="D66" s="248">
        <v>9.38488</v>
      </c>
      <c r="E66" s="248">
        <v>0.276686</v>
      </c>
      <c r="F66" s="374">
        <v>33.9189</v>
      </c>
      <c r="G66" s="375">
        <v>7.0E-4</v>
      </c>
      <c r="H66" s="248">
        <v>0.996247</v>
      </c>
      <c r="I66" s="248">
        <v>0.977368</v>
      </c>
      <c r="J66" s="248">
        <v>0.999484</v>
      </c>
      <c r="K66" s="248">
        <v>1.0</v>
      </c>
      <c r="L66" s="374">
        <v>1.0</v>
      </c>
      <c r="M66" s="376" t="s">
        <v>3455</v>
      </c>
      <c r="N66" s="377"/>
      <c r="O66" s="378"/>
      <c r="P66" s="378"/>
      <c r="Q66" s="377"/>
      <c r="R66" s="379"/>
      <c r="S66" s="380" t="s">
        <v>3456</v>
      </c>
    </row>
    <row r="67">
      <c r="A67" s="371" t="s">
        <v>3524</v>
      </c>
      <c r="B67" s="372" t="s">
        <v>3454</v>
      </c>
      <c r="C67" s="373">
        <v>15018.0</v>
      </c>
      <c r="D67" s="248">
        <v>43.1218</v>
      </c>
      <c r="E67" s="248">
        <v>0.657688</v>
      </c>
      <c r="F67" s="374">
        <v>65.5657</v>
      </c>
      <c r="G67" s="375">
        <v>8.0E-4</v>
      </c>
      <c r="H67" s="248">
        <v>0.990802</v>
      </c>
      <c r="I67" s="248">
        <v>0.982973</v>
      </c>
      <c r="J67" s="248">
        <v>0.995348</v>
      </c>
      <c r="K67" s="248">
        <v>1.0</v>
      </c>
      <c r="L67" s="374">
        <v>1.0</v>
      </c>
      <c r="M67" s="376" t="s">
        <v>3455</v>
      </c>
      <c r="N67" s="377"/>
      <c r="O67" s="378"/>
      <c r="P67" s="378"/>
      <c r="Q67" s="377"/>
      <c r="R67" s="379"/>
      <c r="S67" s="386"/>
    </row>
    <row r="68">
      <c r="A68" s="371" t="s">
        <v>3525</v>
      </c>
      <c r="B68" s="372" t="s">
        <v>3454</v>
      </c>
      <c r="C68" s="373">
        <v>935.0</v>
      </c>
      <c r="D68" s="248">
        <v>4.87471</v>
      </c>
      <c r="E68" s="248">
        <v>0.236726</v>
      </c>
      <c r="F68" s="374">
        <v>20.5922</v>
      </c>
      <c r="G68" s="375">
        <v>3.0E-4</v>
      </c>
      <c r="H68" s="248">
        <v>0.970134</v>
      </c>
      <c r="I68" s="248">
        <v>0.911146</v>
      </c>
      <c r="J68" s="248">
        <v>0.990025</v>
      </c>
      <c r="K68" s="248">
        <v>1.0</v>
      </c>
      <c r="L68" s="374">
        <v>1.0</v>
      </c>
      <c r="M68" s="376" t="s">
        <v>3455</v>
      </c>
      <c r="N68" s="377"/>
      <c r="O68" s="378"/>
      <c r="P68" s="378"/>
      <c r="Q68" s="377"/>
      <c r="R68" s="379"/>
      <c r="S68" s="380" t="s">
        <v>3458</v>
      </c>
    </row>
    <row r="69">
      <c r="A69" s="371" t="s">
        <v>3526</v>
      </c>
      <c r="B69" s="372" t="s">
        <v>3454</v>
      </c>
      <c r="C69" s="373">
        <v>2322.0</v>
      </c>
      <c r="D69" s="248">
        <v>8.04382</v>
      </c>
      <c r="E69" s="248">
        <v>0.149067</v>
      </c>
      <c r="F69" s="374">
        <v>53.9611</v>
      </c>
      <c r="G69" s="373">
        <v>0.0014</v>
      </c>
      <c r="H69" s="248">
        <v>0.979174</v>
      </c>
      <c r="I69" s="248">
        <v>0.948044</v>
      </c>
      <c r="J69" s="248">
        <v>0.992839</v>
      </c>
      <c r="K69" s="248">
        <v>1.0</v>
      </c>
      <c r="L69" s="374">
        <v>1.0</v>
      </c>
      <c r="M69" s="376" t="s">
        <v>3460</v>
      </c>
      <c r="N69" s="248">
        <v>0.02994</v>
      </c>
      <c r="O69" s="381">
        <v>0.0173</v>
      </c>
      <c r="P69" s="248">
        <v>68.0</v>
      </c>
      <c r="Q69" s="248" t="s">
        <v>3479</v>
      </c>
      <c r="R69" s="379"/>
      <c r="S69" s="380" t="s">
        <v>3527</v>
      </c>
    </row>
    <row r="70">
      <c r="A70" s="371" t="s">
        <v>3528</v>
      </c>
      <c r="B70" s="372" t="s">
        <v>3454</v>
      </c>
      <c r="C70" s="373">
        <v>4103.0</v>
      </c>
      <c r="D70" s="248">
        <v>13.3432</v>
      </c>
      <c r="E70" s="248">
        <v>0.065667</v>
      </c>
      <c r="F70" s="374">
        <v>203.194</v>
      </c>
      <c r="G70" s="373">
        <v>0.0014</v>
      </c>
      <c r="H70" s="248">
        <v>0.98139</v>
      </c>
      <c r="I70" s="248">
        <v>0.957995</v>
      </c>
      <c r="J70" s="248">
        <v>0.991922</v>
      </c>
      <c r="K70" s="248">
        <v>1.0</v>
      </c>
      <c r="L70" s="374">
        <v>1.0</v>
      </c>
      <c r="M70" s="376" t="s">
        <v>3455</v>
      </c>
      <c r="N70" s="377"/>
      <c r="O70" s="378"/>
      <c r="P70" s="378"/>
      <c r="Q70" s="377"/>
      <c r="R70" s="379"/>
      <c r="S70" s="380"/>
    </row>
    <row r="71">
      <c r="A71" s="371" t="s">
        <v>3529</v>
      </c>
      <c r="B71" s="372" t="s">
        <v>3454</v>
      </c>
      <c r="C71" s="373">
        <v>1321.0</v>
      </c>
      <c r="D71" s="248">
        <v>5.39055</v>
      </c>
      <c r="E71" s="248">
        <v>0.357012</v>
      </c>
      <c r="F71" s="374">
        <v>15.0991</v>
      </c>
      <c r="G71" s="375">
        <v>6.0E-4</v>
      </c>
      <c r="H71" s="248">
        <v>0.970975</v>
      </c>
      <c r="I71" s="248">
        <v>0.923269</v>
      </c>
      <c r="J71" s="248">
        <v>0.990191</v>
      </c>
      <c r="K71" s="248">
        <v>1.0</v>
      </c>
      <c r="L71" s="374">
        <v>1.0</v>
      </c>
      <c r="M71" s="376" t="s">
        <v>3460</v>
      </c>
      <c r="N71" s="248">
        <v>0.0197</v>
      </c>
      <c r="O71" s="381">
        <v>0.00809</v>
      </c>
      <c r="P71" s="248">
        <v>317.0</v>
      </c>
      <c r="Q71" s="248">
        <v>0.00822</v>
      </c>
      <c r="R71" s="382">
        <v>0.00876</v>
      </c>
      <c r="S71" s="380" t="s">
        <v>3530</v>
      </c>
    </row>
    <row r="72">
      <c r="A72" s="371" t="s">
        <v>3531</v>
      </c>
      <c r="B72" s="372" t="s">
        <v>3454</v>
      </c>
      <c r="C72" s="373">
        <v>17267.0</v>
      </c>
      <c r="D72" s="248">
        <v>93.4595</v>
      </c>
      <c r="E72" s="248">
        <v>0.143933</v>
      </c>
      <c r="F72" s="374">
        <v>649.326</v>
      </c>
      <c r="G72" s="375">
        <v>6.0E-4</v>
      </c>
      <c r="H72" s="248">
        <v>0.982178</v>
      </c>
      <c r="I72" s="248">
        <v>0.971651</v>
      </c>
      <c r="J72" s="248">
        <v>0.988433</v>
      </c>
      <c r="K72" s="248">
        <v>1.0</v>
      </c>
      <c r="L72" s="374">
        <v>1.0</v>
      </c>
      <c r="M72" s="376" t="s">
        <v>3460</v>
      </c>
      <c r="N72" s="248" t="s">
        <v>3479</v>
      </c>
      <c r="O72" s="378"/>
      <c r="P72" s="248">
        <v>82.0</v>
      </c>
      <c r="Q72" s="248" t="s">
        <v>3479</v>
      </c>
      <c r="R72" s="379"/>
      <c r="S72" s="380" t="s">
        <v>3458</v>
      </c>
    </row>
    <row r="73">
      <c r="A73" s="371" t="s">
        <v>3532</v>
      </c>
      <c r="B73" s="372" t="s">
        <v>3454</v>
      </c>
      <c r="C73" s="373">
        <v>321.0</v>
      </c>
      <c r="D73" s="248">
        <v>1.75164</v>
      </c>
      <c r="E73" s="248">
        <v>0.021674</v>
      </c>
      <c r="F73" s="374">
        <v>80.8176</v>
      </c>
      <c r="G73" s="375">
        <v>0.0018</v>
      </c>
      <c r="H73" s="248">
        <v>0.976056</v>
      </c>
      <c r="I73" s="248">
        <v>0.87347</v>
      </c>
      <c r="J73" s="248">
        <v>0.995748</v>
      </c>
      <c r="K73" s="248">
        <v>1.0</v>
      </c>
      <c r="L73" s="374">
        <v>1.0</v>
      </c>
      <c r="M73" s="376" t="s">
        <v>3460</v>
      </c>
      <c r="N73" s="248" t="s">
        <v>3479</v>
      </c>
      <c r="O73" s="378"/>
      <c r="P73" s="248">
        <v>32.0</v>
      </c>
      <c r="Q73" s="248" t="s">
        <v>3479</v>
      </c>
      <c r="R73" s="379"/>
      <c r="S73" s="380" t="s">
        <v>3458</v>
      </c>
    </row>
    <row r="74">
      <c r="A74" s="371" t="s">
        <v>3533</v>
      </c>
      <c r="B74" s="372" t="s">
        <v>3454</v>
      </c>
      <c r="C74" s="373">
        <v>5325.0</v>
      </c>
      <c r="D74" s="248">
        <v>20.3289</v>
      </c>
      <c r="E74" s="248">
        <v>0.292293</v>
      </c>
      <c r="F74" s="374">
        <v>69.5497</v>
      </c>
      <c r="G74" s="375">
        <v>6.0E-4</v>
      </c>
      <c r="H74" s="248">
        <v>0.999599</v>
      </c>
      <c r="I74" s="248">
        <v>0.991503</v>
      </c>
      <c r="J74" s="248">
        <v>0.999935</v>
      </c>
      <c r="K74" s="248">
        <v>1.0</v>
      </c>
      <c r="L74" s="374">
        <v>1.0</v>
      </c>
      <c r="M74" s="376" t="s">
        <v>3460</v>
      </c>
      <c r="N74" s="248">
        <v>-5.9E-4</v>
      </c>
      <c r="O74" s="381">
        <v>2.4E-4</v>
      </c>
      <c r="P74" s="248">
        <v>458.0</v>
      </c>
      <c r="Q74" s="248">
        <v>-8.7E-4</v>
      </c>
      <c r="R74" s="382">
        <v>5.0E-4</v>
      </c>
      <c r="S74" s="380"/>
    </row>
    <row r="75">
      <c r="A75" s="371" t="s">
        <v>3534</v>
      </c>
      <c r="B75" s="372" t="s">
        <v>3454</v>
      </c>
      <c r="C75" s="373">
        <v>13683.0</v>
      </c>
      <c r="D75" s="248">
        <v>40.8016</v>
      </c>
      <c r="E75" s="248">
        <v>0.625676</v>
      </c>
      <c r="F75" s="374">
        <v>65.212</v>
      </c>
      <c r="G75" s="373">
        <v>0.0019</v>
      </c>
      <c r="H75" s="248">
        <v>0.979522</v>
      </c>
      <c r="I75" s="248">
        <v>0.967017</v>
      </c>
      <c r="J75" s="248">
        <v>0.988406</v>
      </c>
      <c r="K75" s="248">
        <v>1.0</v>
      </c>
      <c r="L75" s="374">
        <v>1.0</v>
      </c>
      <c r="M75" s="376" t="s">
        <v>3455</v>
      </c>
      <c r="N75" s="377"/>
      <c r="O75" s="378"/>
      <c r="P75" s="378"/>
      <c r="Q75" s="377"/>
      <c r="R75" s="379"/>
      <c r="S75" s="386"/>
    </row>
    <row r="76">
      <c r="A76" s="371" t="s">
        <v>3535</v>
      </c>
      <c r="B76" s="372" t="s">
        <v>3454</v>
      </c>
      <c r="C76" s="373">
        <v>3898.0</v>
      </c>
      <c r="D76" s="248">
        <v>14.0663</v>
      </c>
      <c r="E76" s="248">
        <v>0.346357</v>
      </c>
      <c r="F76" s="374">
        <v>40.6121</v>
      </c>
      <c r="G76" s="375">
        <v>9.0E-4</v>
      </c>
      <c r="H76" s="248">
        <v>0.999447</v>
      </c>
      <c r="I76" s="248">
        <v>0.987137</v>
      </c>
      <c r="J76" s="248">
        <v>0.999908</v>
      </c>
      <c r="K76" s="248">
        <v>1.0</v>
      </c>
      <c r="L76" s="374">
        <v>1.0</v>
      </c>
      <c r="M76" s="376" t="s">
        <v>3460</v>
      </c>
      <c r="N76" s="248">
        <v>0.00334</v>
      </c>
      <c r="O76" s="381">
        <v>0.00365</v>
      </c>
      <c r="P76" s="248">
        <v>434.0</v>
      </c>
      <c r="Q76" s="248" t="s">
        <v>3479</v>
      </c>
      <c r="R76" s="379"/>
      <c r="S76" s="380"/>
    </row>
    <row r="77">
      <c r="A77" s="371" t="s">
        <v>3536</v>
      </c>
      <c r="B77" s="372" t="s">
        <v>3454</v>
      </c>
      <c r="C77" s="373">
        <v>64447.0</v>
      </c>
      <c r="D77" s="248">
        <v>244.762</v>
      </c>
      <c r="E77" s="248">
        <v>4.98283</v>
      </c>
      <c r="F77" s="374">
        <v>49.1211</v>
      </c>
      <c r="G77" s="375">
        <v>8.0E-4</v>
      </c>
      <c r="H77" s="248">
        <v>0.990371</v>
      </c>
      <c r="I77" s="248">
        <v>0.986992</v>
      </c>
      <c r="J77" s="248">
        <v>0.993177</v>
      </c>
      <c r="K77" s="248">
        <v>1.0</v>
      </c>
      <c r="L77" s="374">
        <v>1.0</v>
      </c>
      <c r="M77" s="376" t="s">
        <v>3460</v>
      </c>
      <c r="N77" s="248">
        <v>0.01236</v>
      </c>
      <c r="O77" s="381">
        <v>5.48E-4</v>
      </c>
      <c r="P77" s="248">
        <v>39206.0</v>
      </c>
      <c r="Q77" s="248">
        <v>0.0121</v>
      </c>
      <c r="R77" s="382">
        <v>0.00104</v>
      </c>
      <c r="S77" s="386"/>
    </row>
    <row r="78">
      <c r="A78" s="371" t="s">
        <v>3537</v>
      </c>
      <c r="B78" s="372" t="s">
        <v>3454</v>
      </c>
      <c r="C78" s="373">
        <v>2839.0</v>
      </c>
      <c r="D78" s="248">
        <v>10.6212</v>
      </c>
      <c r="E78" s="248">
        <v>0.403817</v>
      </c>
      <c r="F78" s="374">
        <v>26.302</v>
      </c>
      <c r="G78" s="375">
        <v>8.0E-4</v>
      </c>
      <c r="H78" s="248">
        <v>0.980642</v>
      </c>
      <c r="I78" s="248">
        <v>0.952729</v>
      </c>
      <c r="J78" s="248">
        <v>0.991683</v>
      </c>
      <c r="K78" s="248">
        <v>1.0</v>
      </c>
      <c r="L78" s="374">
        <v>1.0</v>
      </c>
      <c r="M78" s="376" t="s">
        <v>3460</v>
      </c>
      <c r="N78" s="248">
        <v>0.01444</v>
      </c>
      <c r="O78" s="381">
        <v>0.00703</v>
      </c>
      <c r="P78" s="248">
        <v>367.0</v>
      </c>
      <c r="Q78" s="248">
        <v>0.02129</v>
      </c>
      <c r="R78" s="382">
        <v>0.0141</v>
      </c>
      <c r="S78" s="380"/>
    </row>
    <row r="79">
      <c r="A79" s="371" t="s">
        <v>3538</v>
      </c>
      <c r="B79" s="372" t="s">
        <v>3454</v>
      </c>
      <c r="C79" s="373">
        <v>2198.0</v>
      </c>
      <c r="D79" s="248">
        <v>8.06102</v>
      </c>
      <c r="E79" s="248">
        <v>0.280384</v>
      </c>
      <c r="F79" s="374">
        <v>28.7499</v>
      </c>
      <c r="G79" s="375">
        <v>6.0E-4</v>
      </c>
      <c r="H79" s="248">
        <v>0.998925</v>
      </c>
      <c r="I79" s="248">
        <v>0.977965</v>
      </c>
      <c r="J79" s="248">
        <v>0.999824</v>
      </c>
      <c r="K79" s="248">
        <v>1.0</v>
      </c>
      <c r="L79" s="374">
        <v>1.0</v>
      </c>
      <c r="M79" s="376" t="s">
        <v>3455</v>
      </c>
      <c r="N79" s="377"/>
      <c r="O79" s="378"/>
      <c r="P79" s="378"/>
      <c r="Q79" s="377"/>
      <c r="R79" s="379"/>
      <c r="S79" s="380" t="s">
        <v>3456</v>
      </c>
    </row>
    <row r="80">
      <c r="A80" s="371" t="s">
        <v>3539</v>
      </c>
      <c r="B80" s="372" t="s">
        <v>3454</v>
      </c>
      <c r="C80" s="373">
        <v>2542.0</v>
      </c>
      <c r="D80" s="248">
        <v>8.94834</v>
      </c>
      <c r="E80" s="248">
        <v>0.304799</v>
      </c>
      <c r="F80" s="374">
        <v>29.3582</v>
      </c>
      <c r="G80" s="375">
        <v>8.0E-4</v>
      </c>
      <c r="H80" s="248">
        <v>0.999007</v>
      </c>
      <c r="I80" s="248">
        <v>0.97774</v>
      </c>
      <c r="J80" s="248">
        <v>0.99983</v>
      </c>
      <c r="K80" s="248">
        <v>1.0</v>
      </c>
      <c r="L80" s="374">
        <v>1.0</v>
      </c>
      <c r="M80" s="376" t="s">
        <v>3460</v>
      </c>
      <c r="N80" s="248">
        <v>0.00668</v>
      </c>
      <c r="O80" s="381">
        <v>0.00662</v>
      </c>
      <c r="P80" s="248">
        <v>259.0</v>
      </c>
      <c r="Q80" s="248">
        <v>0.01407</v>
      </c>
      <c r="R80" s="382">
        <v>0.0184</v>
      </c>
      <c r="S80" s="380" t="s">
        <v>3456</v>
      </c>
    </row>
    <row r="81">
      <c r="A81" s="371" t="s">
        <v>3540</v>
      </c>
      <c r="B81" s="372" t="s">
        <v>3454</v>
      </c>
      <c r="C81" s="373">
        <v>2862.0</v>
      </c>
      <c r="D81" s="248">
        <v>13.6445</v>
      </c>
      <c r="E81" s="248">
        <v>0.023489</v>
      </c>
      <c r="F81" s="374">
        <v>580.899</v>
      </c>
      <c r="G81" s="375">
        <v>4.0E-4</v>
      </c>
      <c r="H81" s="248">
        <v>0.961442</v>
      </c>
      <c r="I81" s="248">
        <v>0.92369</v>
      </c>
      <c r="J81" s="248">
        <v>0.981306</v>
      </c>
      <c r="K81" s="248">
        <v>1.0</v>
      </c>
      <c r="L81" s="374">
        <v>1.0</v>
      </c>
      <c r="M81" s="376" t="s">
        <v>3460</v>
      </c>
      <c r="N81" s="248">
        <v>0.08623</v>
      </c>
      <c r="O81" s="381">
        <v>0.0876</v>
      </c>
      <c r="P81" s="248">
        <v>12.0</v>
      </c>
      <c r="Q81" s="248">
        <v>0.22495</v>
      </c>
      <c r="R81" s="382">
        <v>0.228</v>
      </c>
      <c r="S81" s="380" t="s">
        <v>3458</v>
      </c>
    </row>
    <row r="82">
      <c r="A82" s="371" t="s">
        <v>3541</v>
      </c>
      <c r="B82" s="372" t="s">
        <v>3454</v>
      </c>
      <c r="C82" s="373">
        <v>1985.0</v>
      </c>
      <c r="D82" s="248">
        <v>5.98069</v>
      </c>
      <c r="E82" s="248">
        <v>0.07117</v>
      </c>
      <c r="F82" s="374">
        <v>84.0334</v>
      </c>
      <c r="G82" s="375">
        <v>9.0E-4</v>
      </c>
      <c r="H82" s="248">
        <v>0.983653</v>
      </c>
      <c r="I82" s="248">
        <v>0.950965</v>
      </c>
      <c r="J82" s="248">
        <v>0.994625</v>
      </c>
      <c r="K82" s="248">
        <v>1.0</v>
      </c>
      <c r="L82" s="374">
        <v>1.0</v>
      </c>
      <c r="M82" s="376" t="s">
        <v>3460</v>
      </c>
      <c r="N82" s="248">
        <v>0.07755</v>
      </c>
      <c r="O82" s="381">
        <v>0.046</v>
      </c>
      <c r="P82" s="248">
        <v>31.0</v>
      </c>
      <c r="Q82" s="248" t="s">
        <v>3479</v>
      </c>
      <c r="R82" s="379"/>
      <c r="S82" s="380" t="s">
        <v>3542</v>
      </c>
    </row>
    <row r="83">
      <c r="A83" s="371" t="s">
        <v>3543</v>
      </c>
      <c r="B83" s="372" t="s">
        <v>3454</v>
      </c>
      <c r="C83" s="373">
        <v>2589.0</v>
      </c>
      <c r="D83" s="248">
        <v>11.115</v>
      </c>
      <c r="E83" s="248">
        <v>0.013161</v>
      </c>
      <c r="F83" s="374">
        <v>844.573</v>
      </c>
      <c r="G83" s="375">
        <v>4.0E-4</v>
      </c>
      <c r="H83" s="248">
        <v>0.986077</v>
      </c>
      <c r="I83" s="248">
        <v>0.956378</v>
      </c>
      <c r="J83" s="248">
        <v>0.997144</v>
      </c>
      <c r="K83" s="248">
        <v>1.0</v>
      </c>
      <c r="L83" s="374">
        <v>1.0</v>
      </c>
      <c r="M83" s="376" t="s">
        <v>3460</v>
      </c>
      <c r="N83" s="377"/>
      <c r="O83" s="378"/>
      <c r="P83" s="378"/>
      <c r="Q83" s="377"/>
      <c r="R83" s="379"/>
      <c r="S83" s="380" t="s">
        <v>3458</v>
      </c>
    </row>
    <row r="84">
      <c r="A84" s="371" t="s">
        <v>3544</v>
      </c>
      <c r="B84" s="372" t="s">
        <v>3454</v>
      </c>
      <c r="C84" s="373">
        <v>921.0</v>
      </c>
      <c r="D84" s="248">
        <v>2.93554</v>
      </c>
      <c r="E84" s="248">
        <v>0.076269</v>
      </c>
      <c r="F84" s="374">
        <v>38.4894</v>
      </c>
      <c r="G84" s="375">
        <v>0.0013</v>
      </c>
      <c r="H84" s="248">
        <v>0.961748</v>
      </c>
      <c r="I84" s="248">
        <v>0.899097</v>
      </c>
      <c r="J84" s="248">
        <v>0.98833</v>
      </c>
      <c r="K84" s="248">
        <v>1.0</v>
      </c>
      <c r="L84" s="374">
        <v>1.0</v>
      </c>
      <c r="M84" s="376" t="s">
        <v>3460</v>
      </c>
      <c r="N84" s="248">
        <v>0.01765</v>
      </c>
      <c r="O84" s="381">
        <v>0.0183</v>
      </c>
      <c r="P84" s="248">
        <v>29.0</v>
      </c>
      <c r="Q84" s="248" t="s">
        <v>3479</v>
      </c>
      <c r="R84" s="379"/>
      <c r="S84" s="380" t="s">
        <v>3545</v>
      </c>
    </row>
    <row r="85">
      <c r="A85" s="371" t="s">
        <v>3546</v>
      </c>
      <c r="B85" s="372" t="s">
        <v>3454</v>
      </c>
      <c r="C85" s="373">
        <v>7381.0</v>
      </c>
      <c r="D85" s="248">
        <v>25.6008</v>
      </c>
      <c r="E85" s="248">
        <v>0.048009</v>
      </c>
      <c r="F85" s="374">
        <v>533.254</v>
      </c>
      <c r="G85" s="373">
        <v>0.0014</v>
      </c>
      <c r="H85" s="248">
        <v>0.969374</v>
      </c>
      <c r="I85" s="248">
        <v>0.947423</v>
      </c>
      <c r="J85" s="248">
        <v>0.982901</v>
      </c>
      <c r="K85" s="248">
        <v>1.0</v>
      </c>
      <c r="L85" s="374">
        <v>1.0</v>
      </c>
      <c r="M85" s="376" t="s">
        <v>3460</v>
      </c>
      <c r="N85" s="248">
        <v>0.1204</v>
      </c>
      <c r="O85" s="381">
        <v>0.0394</v>
      </c>
      <c r="P85" s="248">
        <v>58.0</v>
      </c>
      <c r="Q85" s="248">
        <v>0.13804</v>
      </c>
      <c r="R85" s="382">
        <v>0.0826</v>
      </c>
      <c r="S85" s="380" t="s">
        <v>3458</v>
      </c>
    </row>
    <row r="86">
      <c r="A86" s="371" t="s">
        <v>3547</v>
      </c>
      <c r="B86" s="372" t="s">
        <v>3454</v>
      </c>
      <c r="C86" s="387">
        <v>5580.0</v>
      </c>
      <c r="D86" s="388">
        <v>23.3944</v>
      </c>
      <c r="E86" s="388">
        <v>0.097123</v>
      </c>
      <c r="F86" s="389">
        <v>240.873</v>
      </c>
      <c r="G86" s="387">
        <v>0.0027</v>
      </c>
      <c r="H86" s="388">
        <v>0.979774</v>
      </c>
      <c r="I86" s="388">
        <v>0.955102</v>
      </c>
      <c r="J86" s="388">
        <v>0.991219</v>
      </c>
      <c r="K86" s="388">
        <v>1.0</v>
      </c>
      <c r="L86" s="389">
        <v>1.0</v>
      </c>
      <c r="M86" s="390" t="s">
        <v>3455</v>
      </c>
      <c r="N86" s="391"/>
      <c r="O86" s="392"/>
      <c r="P86" s="392"/>
      <c r="Q86" s="391"/>
      <c r="R86" s="393"/>
      <c r="S86" s="394" t="s">
        <v>3458</v>
      </c>
    </row>
    <row r="87">
      <c r="A87" s="395" t="s">
        <v>3548</v>
      </c>
      <c r="B87" s="396" t="s">
        <v>3335</v>
      </c>
      <c r="C87" s="397">
        <v>16453.0</v>
      </c>
      <c r="D87" s="398">
        <v>57.1788</v>
      </c>
      <c r="E87" s="398">
        <v>1.10221</v>
      </c>
      <c r="F87" s="399">
        <v>51.8765</v>
      </c>
      <c r="G87" s="397">
        <v>0.0013</v>
      </c>
      <c r="H87" s="398">
        <v>0.990535</v>
      </c>
      <c r="I87" s="398">
        <v>0.98188</v>
      </c>
      <c r="J87" s="398">
        <v>0.995302</v>
      </c>
      <c r="K87" s="398">
        <v>1.0</v>
      </c>
      <c r="L87" s="399">
        <v>1.0</v>
      </c>
      <c r="M87" s="400" t="s">
        <v>3455</v>
      </c>
      <c r="N87" s="401"/>
      <c r="O87" s="402"/>
      <c r="P87" s="402"/>
      <c r="Q87" s="403"/>
      <c r="R87" s="404"/>
      <c r="S87" s="405"/>
    </row>
    <row r="88">
      <c r="A88" s="395" t="s">
        <v>3549</v>
      </c>
      <c r="B88" s="396" t="s">
        <v>3335</v>
      </c>
      <c r="C88" s="397">
        <v>11197.0</v>
      </c>
      <c r="D88" s="398">
        <v>39.9316</v>
      </c>
      <c r="E88" s="398">
        <v>0.602121</v>
      </c>
      <c r="F88" s="399">
        <v>66.3182</v>
      </c>
      <c r="G88" s="397">
        <v>0.0015</v>
      </c>
      <c r="H88" s="398">
        <v>0.995044</v>
      </c>
      <c r="I88" s="398">
        <v>0.98416</v>
      </c>
      <c r="J88" s="398">
        <v>0.998634</v>
      </c>
      <c r="K88" s="398">
        <v>1.0</v>
      </c>
      <c r="L88" s="399">
        <v>1.0</v>
      </c>
      <c r="M88" s="400" t="s">
        <v>3460</v>
      </c>
      <c r="N88" s="398">
        <v>0.01384</v>
      </c>
      <c r="O88" s="406">
        <v>0.00664</v>
      </c>
      <c r="P88" s="398">
        <v>475.0</v>
      </c>
      <c r="Q88" s="398">
        <v>0.01609</v>
      </c>
      <c r="R88" s="407">
        <v>0.0106</v>
      </c>
      <c r="S88" s="405"/>
    </row>
    <row r="89">
      <c r="A89" s="395" t="s">
        <v>3550</v>
      </c>
      <c r="B89" s="396" t="s">
        <v>3335</v>
      </c>
      <c r="C89" s="397">
        <v>9844.0</v>
      </c>
      <c r="D89" s="398">
        <v>32.4997</v>
      </c>
      <c r="E89" s="398">
        <v>0.825762</v>
      </c>
      <c r="F89" s="399">
        <v>39.3572</v>
      </c>
      <c r="G89" s="397">
        <v>0.0013</v>
      </c>
      <c r="H89" s="398">
        <v>0.983653</v>
      </c>
      <c r="I89" s="398">
        <v>0.971953</v>
      </c>
      <c r="J89" s="398">
        <v>0.990728</v>
      </c>
      <c r="K89" s="398">
        <v>1.0</v>
      </c>
      <c r="L89" s="399">
        <v>1.0</v>
      </c>
      <c r="M89" s="400" t="s">
        <v>3455</v>
      </c>
      <c r="N89" s="401"/>
      <c r="O89" s="402"/>
      <c r="P89" s="402"/>
      <c r="Q89" s="401"/>
      <c r="R89" s="408"/>
      <c r="S89" s="405"/>
    </row>
    <row r="90">
      <c r="A90" s="395" t="s">
        <v>3551</v>
      </c>
      <c r="B90" s="396" t="s">
        <v>3354</v>
      </c>
      <c r="C90" s="397">
        <v>17520.0</v>
      </c>
      <c r="D90" s="398">
        <v>72.9542</v>
      </c>
      <c r="E90" s="398">
        <v>0.894198</v>
      </c>
      <c r="F90" s="399">
        <v>81.5862</v>
      </c>
      <c r="G90" s="397">
        <v>0.0026</v>
      </c>
      <c r="H90" s="398">
        <v>0.980776</v>
      </c>
      <c r="I90" s="398">
        <v>0.969913</v>
      </c>
      <c r="J90" s="398">
        <v>0.988016</v>
      </c>
      <c r="K90" s="398">
        <v>1.0</v>
      </c>
      <c r="L90" s="399">
        <v>1.0</v>
      </c>
      <c r="M90" s="400" t="s">
        <v>3460</v>
      </c>
      <c r="N90" s="398">
        <v>0.0079</v>
      </c>
      <c r="O90" s="406">
        <v>0.00191</v>
      </c>
      <c r="P90" s="398">
        <v>4678.0</v>
      </c>
      <c r="Q90" s="398">
        <v>0.00922</v>
      </c>
      <c r="R90" s="407">
        <v>0.00296</v>
      </c>
      <c r="S90" s="405"/>
    </row>
    <row r="91">
      <c r="A91" s="395" t="s">
        <v>3552</v>
      </c>
      <c r="B91" s="396" t="s">
        <v>3327</v>
      </c>
      <c r="C91" s="397">
        <v>225071.0</v>
      </c>
      <c r="D91" s="398">
        <v>636.464</v>
      </c>
      <c r="E91" s="398">
        <v>10.875</v>
      </c>
      <c r="F91" s="399">
        <v>58.5254</v>
      </c>
      <c r="G91" s="409">
        <v>7.0E-4</v>
      </c>
      <c r="H91" s="398">
        <v>0.99769</v>
      </c>
      <c r="I91" s="398">
        <v>0.996729</v>
      </c>
      <c r="J91" s="398">
        <v>0.998314</v>
      </c>
      <c r="K91" s="398">
        <v>1.0</v>
      </c>
      <c r="L91" s="399">
        <v>1.0</v>
      </c>
      <c r="M91" s="400" t="s">
        <v>3455</v>
      </c>
      <c r="N91" s="401"/>
      <c r="O91" s="402"/>
      <c r="P91" s="402"/>
      <c r="Q91" s="401"/>
      <c r="R91" s="408"/>
      <c r="S91" s="405"/>
    </row>
    <row r="92">
      <c r="A92" s="395" t="s">
        <v>3553</v>
      </c>
      <c r="B92" s="396" t="s">
        <v>3327</v>
      </c>
      <c r="C92" s="397">
        <v>198085.0</v>
      </c>
      <c r="D92" s="398">
        <v>758.937</v>
      </c>
      <c r="E92" s="398">
        <v>12.1754</v>
      </c>
      <c r="F92" s="399">
        <v>62.3336</v>
      </c>
      <c r="G92" s="409">
        <v>4.0E-4</v>
      </c>
      <c r="H92" s="398">
        <v>0.999147</v>
      </c>
      <c r="I92" s="398">
        <v>0.998585</v>
      </c>
      <c r="J92" s="398">
        <v>0.999536</v>
      </c>
      <c r="K92" s="398">
        <v>1.0</v>
      </c>
      <c r="L92" s="399">
        <v>1.0</v>
      </c>
      <c r="M92" s="400" t="s">
        <v>3460</v>
      </c>
      <c r="N92" s="398">
        <v>0.00716</v>
      </c>
      <c r="O92" s="406">
        <v>2.86E-4</v>
      </c>
      <c r="P92" s="398">
        <v>56606.0</v>
      </c>
      <c r="Q92" s="398">
        <v>0.00749</v>
      </c>
      <c r="R92" s="407">
        <v>7.32E-4</v>
      </c>
      <c r="S92" s="405"/>
    </row>
    <row r="93">
      <c r="A93" s="395" t="s">
        <v>3554</v>
      </c>
      <c r="B93" s="396" t="s">
        <v>3327</v>
      </c>
      <c r="C93" s="397">
        <v>467330.0</v>
      </c>
      <c r="D93" s="398">
        <v>1501.33</v>
      </c>
      <c r="E93" s="398">
        <v>12.7249</v>
      </c>
      <c r="F93" s="399">
        <v>117.984</v>
      </c>
      <c r="G93" s="409">
        <v>5.0E-4</v>
      </c>
      <c r="H93" s="398">
        <v>0.99962</v>
      </c>
      <c r="I93" s="398">
        <v>0.999312</v>
      </c>
      <c r="J93" s="398">
        <v>0.999827</v>
      </c>
      <c r="K93" s="398">
        <v>1.0</v>
      </c>
      <c r="L93" s="399">
        <v>1.0</v>
      </c>
      <c r="M93" s="400" t="s">
        <v>3460</v>
      </c>
      <c r="N93" s="398">
        <v>0.01113</v>
      </c>
      <c r="O93" s="406">
        <v>3.57E-4</v>
      </c>
      <c r="P93" s="398">
        <v>55642.0</v>
      </c>
      <c r="Q93" s="398">
        <v>0.01113</v>
      </c>
      <c r="R93" s="407">
        <v>8.34E-4</v>
      </c>
      <c r="S93" s="405"/>
    </row>
    <row r="94">
      <c r="A94" s="395" t="s">
        <v>3555</v>
      </c>
      <c r="B94" s="410" t="s">
        <v>3339</v>
      </c>
      <c r="C94" s="397">
        <v>21009.0</v>
      </c>
      <c r="D94" s="398">
        <v>73.2328</v>
      </c>
      <c r="E94" s="398">
        <v>3.57405</v>
      </c>
      <c r="F94" s="399">
        <v>20.4901</v>
      </c>
      <c r="G94" s="409">
        <v>5.0E-4</v>
      </c>
      <c r="H94" s="398">
        <v>0.981828</v>
      </c>
      <c r="I94" s="398">
        <v>0.971444</v>
      </c>
      <c r="J94" s="398">
        <v>0.988641</v>
      </c>
      <c r="K94" s="398">
        <v>1.0</v>
      </c>
      <c r="L94" s="399">
        <v>1.0</v>
      </c>
      <c r="M94" s="400" t="s">
        <v>3460</v>
      </c>
      <c r="N94" s="398">
        <v>0.02464</v>
      </c>
      <c r="O94" s="406">
        <v>0.00102</v>
      </c>
      <c r="P94" s="398">
        <v>24181.0</v>
      </c>
      <c r="Q94" s="398">
        <v>0.02361</v>
      </c>
      <c r="R94" s="407">
        <v>0.00176</v>
      </c>
      <c r="S94" s="405"/>
    </row>
    <row r="95">
      <c r="A95" s="395" t="s">
        <v>3556</v>
      </c>
      <c r="B95" s="410" t="s">
        <v>3339</v>
      </c>
      <c r="C95" s="397">
        <v>59095.0</v>
      </c>
      <c r="D95" s="398">
        <v>209.377</v>
      </c>
      <c r="E95" s="398">
        <v>7.33218</v>
      </c>
      <c r="F95" s="399">
        <v>28.5559</v>
      </c>
      <c r="G95" s="409">
        <v>6.0E-4</v>
      </c>
      <c r="H95" s="398">
        <v>0.982184</v>
      </c>
      <c r="I95" s="398">
        <v>0.977272</v>
      </c>
      <c r="J95" s="398">
        <v>0.985777</v>
      </c>
      <c r="K95" s="398">
        <v>1.0</v>
      </c>
      <c r="L95" s="399">
        <v>1.0</v>
      </c>
      <c r="M95" s="400" t="s">
        <v>3455</v>
      </c>
      <c r="N95" s="401"/>
      <c r="O95" s="402"/>
      <c r="P95" s="402"/>
      <c r="Q95" s="401"/>
      <c r="R95" s="408"/>
      <c r="S95" s="405"/>
    </row>
    <row r="96">
      <c r="A96" s="395" t="s">
        <v>3557</v>
      </c>
      <c r="B96" s="396" t="s">
        <v>3344</v>
      </c>
      <c r="C96" s="397">
        <v>36827.0</v>
      </c>
      <c r="D96" s="398">
        <v>198.367</v>
      </c>
      <c r="E96" s="398">
        <v>7.50942</v>
      </c>
      <c r="F96" s="399">
        <v>26.4158</v>
      </c>
      <c r="G96" s="397">
        <v>0.0033</v>
      </c>
      <c r="H96" s="398">
        <v>0.988994</v>
      </c>
      <c r="I96" s="398">
        <v>0.983205</v>
      </c>
      <c r="J96" s="398">
        <v>0.99359</v>
      </c>
      <c r="K96" s="398">
        <v>1.0</v>
      </c>
      <c r="L96" s="399">
        <v>1.0</v>
      </c>
      <c r="M96" s="400" t="s">
        <v>3460</v>
      </c>
      <c r="N96" s="398">
        <v>0.00609</v>
      </c>
      <c r="O96" s="406">
        <v>4.0E-4</v>
      </c>
      <c r="P96" s="398">
        <v>48428.0</v>
      </c>
      <c r="Q96" s="398">
        <v>0.00649</v>
      </c>
      <c r="R96" s="407">
        <v>8.77E-4</v>
      </c>
      <c r="S96" s="405"/>
    </row>
    <row r="97">
      <c r="A97" s="395" t="s">
        <v>3558</v>
      </c>
      <c r="B97" s="396" t="s">
        <v>3385</v>
      </c>
      <c r="C97" s="397">
        <v>115205.0</v>
      </c>
      <c r="D97" s="398">
        <v>688.37</v>
      </c>
      <c r="E97" s="398">
        <v>5.6611</v>
      </c>
      <c r="F97" s="399">
        <v>121.597</v>
      </c>
      <c r="G97" s="397">
        <v>0.0041</v>
      </c>
      <c r="H97" s="398">
        <v>0.986445</v>
      </c>
      <c r="I97" s="398">
        <v>0.983449</v>
      </c>
      <c r="J97" s="398">
        <v>0.988765</v>
      </c>
      <c r="K97" s="398">
        <v>1.0</v>
      </c>
      <c r="L97" s="399">
        <v>1.0</v>
      </c>
      <c r="M97" s="400" t="s">
        <v>3455</v>
      </c>
      <c r="N97" s="401"/>
      <c r="O97" s="402"/>
      <c r="P97" s="402"/>
      <c r="Q97" s="401"/>
      <c r="R97" s="408"/>
      <c r="S97" s="405"/>
    </row>
    <row r="98">
      <c r="A98" s="395" t="s">
        <v>3559</v>
      </c>
      <c r="B98" s="396" t="s">
        <v>3368</v>
      </c>
      <c r="C98" s="397">
        <v>3592.0</v>
      </c>
      <c r="D98" s="398">
        <v>21.6766</v>
      </c>
      <c r="E98" s="398">
        <v>0.399584</v>
      </c>
      <c r="F98" s="399">
        <v>54.2479</v>
      </c>
      <c r="G98" s="409">
        <v>5.0E-4</v>
      </c>
      <c r="H98" s="398">
        <v>0.998888</v>
      </c>
      <c r="I98" s="398">
        <v>0.983026</v>
      </c>
      <c r="J98" s="398">
        <v>0.999812</v>
      </c>
      <c r="K98" s="398">
        <v>1.0</v>
      </c>
      <c r="L98" s="399">
        <v>1.0</v>
      </c>
      <c r="M98" s="400" t="s">
        <v>3455</v>
      </c>
      <c r="N98" s="401"/>
      <c r="O98" s="402"/>
      <c r="P98" s="402"/>
      <c r="Q98" s="401"/>
      <c r="R98" s="408"/>
      <c r="S98" s="405"/>
    </row>
    <row r="99">
      <c r="A99" s="395" t="s">
        <v>3560</v>
      </c>
      <c r="B99" s="396" t="s">
        <v>3368</v>
      </c>
      <c r="C99" s="397">
        <v>6665.0</v>
      </c>
      <c r="D99" s="398">
        <v>40.2222</v>
      </c>
      <c r="E99" s="398">
        <v>0.756372</v>
      </c>
      <c r="F99" s="399">
        <v>53.1778</v>
      </c>
      <c r="G99" s="397">
        <v>0.0023</v>
      </c>
      <c r="H99" s="398">
        <v>0.985125</v>
      </c>
      <c r="I99" s="398">
        <v>0.969107</v>
      </c>
      <c r="J99" s="398">
        <v>0.993054</v>
      </c>
      <c r="K99" s="398">
        <v>1.0</v>
      </c>
      <c r="L99" s="399">
        <v>1.0</v>
      </c>
      <c r="M99" s="400" t="s">
        <v>3455</v>
      </c>
      <c r="N99" s="401"/>
      <c r="O99" s="402"/>
      <c r="P99" s="402"/>
      <c r="Q99" s="401"/>
      <c r="R99" s="408"/>
      <c r="S99" s="405"/>
    </row>
    <row r="100">
      <c r="A100" s="395" t="s">
        <v>3561</v>
      </c>
      <c r="B100" s="396" t="s">
        <v>3327</v>
      </c>
      <c r="C100" s="397">
        <v>243365.0</v>
      </c>
      <c r="D100" s="398">
        <v>853.697</v>
      </c>
      <c r="E100" s="398">
        <v>10.6502</v>
      </c>
      <c r="F100" s="399">
        <v>80.1578</v>
      </c>
      <c r="G100" s="409">
        <v>4.0E-4</v>
      </c>
      <c r="H100" s="398">
        <v>0.999058</v>
      </c>
      <c r="I100" s="398">
        <v>0.998482</v>
      </c>
      <c r="J100" s="398">
        <v>0.999447</v>
      </c>
      <c r="K100" s="398">
        <v>1.0</v>
      </c>
      <c r="L100" s="399">
        <v>1.0</v>
      </c>
      <c r="M100" s="400" t="s">
        <v>3460</v>
      </c>
      <c r="N100" s="398">
        <v>0.00772</v>
      </c>
      <c r="O100" s="406">
        <v>3.17E-4</v>
      </c>
      <c r="P100" s="398">
        <v>55637.0</v>
      </c>
      <c r="Q100" s="398">
        <v>0.00841</v>
      </c>
      <c r="R100" s="407">
        <v>7.61E-4</v>
      </c>
      <c r="S100" s="405"/>
    </row>
    <row r="101">
      <c r="A101" s="395" t="s">
        <v>3562</v>
      </c>
      <c r="B101" s="396" t="s">
        <v>3327</v>
      </c>
      <c r="C101" s="397">
        <v>237165.0</v>
      </c>
      <c r="D101" s="398">
        <v>846.896</v>
      </c>
      <c r="E101" s="398">
        <v>12.3916</v>
      </c>
      <c r="F101" s="399">
        <v>68.3444</v>
      </c>
      <c r="G101" s="409">
        <v>4.0E-4</v>
      </c>
      <c r="H101" s="398">
        <v>0.998744</v>
      </c>
      <c r="I101" s="398">
        <v>0.998088</v>
      </c>
      <c r="J101" s="398">
        <v>0.999202</v>
      </c>
      <c r="K101" s="398">
        <v>1.0</v>
      </c>
      <c r="L101" s="399">
        <v>1.0</v>
      </c>
      <c r="M101" s="400" t="s">
        <v>3460</v>
      </c>
      <c r="N101" s="398">
        <v>0.00763</v>
      </c>
      <c r="O101" s="406">
        <v>2.86E-4</v>
      </c>
      <c r="P101" s="398">
        <v>56795.0</v>
      </c>
      <c r="Q101" s="398">
        <v>0.00666</v>
      </c>
      <c r="R101" s="407">
        <v>6.91E-4</v>
      </c>
      <c r="S101" s="405"/>
    </row>
    <row r="102">
      <c r="A102" s="395" t="s">
        <v>3563</v>
      </c>
      <c r="B102" s="396" t="s">
        <v>3368</v>
      </c>
      <c r="C102" s="397">
        <v>14255.0</v>
      </c>
      <c r="D102" s="398">
        <v>86.0207</v>
      </c>
      <c r="E102" s="398">
        <v>2.02312</v>
      </c>
      <c r="F102" s="399">
        <v>42.5188</v>
      </c>
      <c r="G102" s="397">
        <v>0.0016</v>
      </c>
      <c r="H102" s="398">
        <v>0.994422</v>
      </c>
      <c r="I102" s="398">
        <v>0.987934</v>
      </c>
      <c r="J102" s="398">
        <v>0.99758</v>
      </c>
      <c r="K102" s="398">
        <v>1.0</v>
      </c>
      <c r="L102" s="399">
        <v>1.0</v>
      </c>
      <c r="M102" s="400" t="s">
        <v>3455</v>
      </c>
      <c r="N102" s="401"/>
      <c r="O102" s="402"/>
      <c r="P102" s="402"/>
      <c r="Q102" s="401"/>
      <c r="R102" s="408"/>
      <c r="S102" s="405"/>
    </row>
    <row r="103">
      <c r="A103" s="395" t="s">
        <v>3564</v>
      </c>
      <c r="B103" s="396" t="s">
        <v>3327</v>
      </c>
      <c r="C103" s="397">
        <v>342886.0</v>
      </c>
      <c r="D103" s="398">
        <v>1261.7</v>
      </c>
      <c r="E103" s="398">
        <v>11.474</v>
      </c>
      <c r="F103" s="399">
        <v>109.962</v>
      </c>
      <c r="G103" s="409">
        <v>5.0E-4</v>
      </c>
      <c r="H103" s="398">
        <v>0.999888</v>
      </c>
      <c r="I103" s="398">
        <v>0.999646</v>
      </c>
      <c r="J103" s="398">
        <v>0.99998</v>
      </c>
      <c r="K103" s="398">
        <v>1.0</v>
      </c>
      <c r="L103" s="399">
        <v>1.0</v>
      </c>
      <c r="M103" s="400" t="s">
        <v>3455</v>
      </c>
      <c r="N103" s="401"/>
      <c r="O103" s="402"/>
      <c r="P103" s="402"/>
      <c r="Q103" s="401"/>
      <c r="R103" s="408"/>
      <c r="S103" s="405"/>
    </row>
    <row r="104">
      <c r="A104" s="395" t="s">
        <v>3565</v>
      </c>
      <c r="B104" s="396" t="s">
        <v>3387</v>
      </c>
      <c r="C104" s="397">
        <v>92488.0</v>
      </c>
      <c r="D104" s="398">
        <v>380.444</v>
      </c>
      <c r="E104" s="398">
        <v>0.702402</v>
      </c>
      <c r="F104" s="399">
        <v>541.633</v>
      </c>
      <c r="G104" s="397">
        <v>0.0057</v>
      </c>
      <c r="H104" s="398">
        <v>0.963563</v>
      </c>
      <c r="I104" s="398">
        <v>0.954676</v>
      </c>
      <c r="J104" s="398">
        <v>0.970985</v>
      </c>
      <c r="K104" s="398">
        <v>1.0</v>
      </c>
      <c r="L104" s="399">
        <v>1.0</v>
      </c>
      <c r="M104" s="400" t="s">
        <v>3455</v>
      </c>
      <c r="N104" s="401"/>
      <c r="O104" s="402"/>
      <c r="P104" s="402"/>
      <c r="Q104" s="401"/>
      <c r="R104" s="408"/>
      <c r="S104" s="405"/>
    </row>
    <row r="105">
      <c r="A105" s="395" t="s">
        <v>3566</v>
      </c>
      <c r="B105" s="396" t="s">
        <v>3387</v>
      </c>
      <c r="C105" s="397">
        <v>57335.0</v>
      </c>
      <c r="D105" s="398">
        <v>291.597</v>
      </c>
      <c r="E105" s="398">
        <v>3.65315</v>
      </c>
      <c r="F105" s="399">
        <v>79.8207</v>
      </c>
      <c r="G105" s="397">
        <v>0.0052</v>
      </c>
      <c r="H105" s="398">
        <v>0.979726</v>
      </c>
      <c r="I105" s="398">
        <v>0.973334</v>
      </c>
      <c r="J105" s="398">
        <v>0.984716</v>
      </c>
      <c r="K105" s="398">
        <v>1.0</v>
      </c>
      <c r="L105" s="399">
        <v>1.0</v>
      </c>
      <c r="M105" s="400" t="s">
        <v>3460</v>
      </c>
      <c r="N105" s="398">
        <v>0.00688</v>
      </c>
      <c r="O105" s="406">
        <v>7.61E-4</v>
      </c>
      <c r="P105" s="398">
        <v>24775.0</v>
      </c>
      <c r="Q105" s="398">
        <v>0.00623</v>
      </c>
      <c r="R105" s="407">
        <v>0.00123</v>
      </c>
      <c r="S105" s="405"/>
    </row>
    <row r="106">
      <c r="A106" s="395" t="s">
        <v>3567</v>
      </c>
      <c r="B106" s="410" t="s">
        <v>3339</v>
      </c>
      <c r="C106" s="397">
        <v>60770.0</v>
      </c>
      <c r="D106" s="398">
        <v>242.773</v>
      </c>
      <c r="E106" s="398">
        <v>2.30649</v>
      </c>
      <c r="F106" s="399">
        <v>105.256</v>
      </c>
      <c r="G106" s="397">
        <v>0.002</v>
      </c>
      <c r="H106" s="398">
        <v>0.980827</v>
      </c>
      <c r="I106" s="398">
        <v>0.975737</v>
      </c>
      <c r="J106" s="398">
        <v>0.985095</v>
      </c>
      <c r="K106" s="398">
        <v>1.0</v>
      </c>
      <c r="L106" s="399">
        <v>1.0</v>
      </c>
      <c r="M106" s="400" t="s">
        <v>3460</v>
      </c>
      <c r="N106" s="398">
        <v>0.01423</v>
      </c>
      <c r="O106" s="406">
        <v>0.0011</v>
      </c>
      <c r="P106" s="398">
        <v>16950.0</v>
      </c>
      <c r="Q106" s="398">
        <v>0.01248</v>
      </c>
      <c r="R106" s="407">
        <v>0.00173</v>
      </c>
      <c r="S106" s="405"/>
    </row>
    <row r="107">
      <c r="A107" s="395" t="s">
        <v>3568</v>
      </c>
      <c r="B107" s="396" t="s">
        <v>3327</v>
      </c>
      <c r="C107" s="397">
        <v>155516.0</v>
      </c>
      <c r="D107" s="398">
        <v>530.292</v>
      </c>
      <c r="E107" s="398">
        <v>11.3465</v>
      </c>
      <c r="F107" s="399">
        <v>46.7362</v>
      </c>
      <c r="G107" s="409">
        <v>5.0E-4</v>
      </c>
      <c r="H107" s="398">
        <v>0.998781</v>
      </c>
      <c r="I107" s="398">
        <v>0.997873</v>
      </c>
      <c r="J107" s="398">
        <v>0.999317</v>
      </c>
      <c r="K107" s="398">
        <v>1.0</v>
      </c>
      <c r="L107" s="399">
        <v>1.0</v>
      </c>
      <c r="M107" s="400" t="s">
        <v>3455</v>
      </c>
      <c r="N107" s="401"/>
      <c r="O107" s="402"/>
      <c r="P107" s="402"/>
      <c r="Q107" s="401"/>
      <c r="R107" s="408"/>
      <c r="S107" s="405"/>
    </row>
    <row r="108">
      <c r="A108" s="395" t="s">
        <v>3569</v>
      </c>
      <c r="B108" s="396" t="s">
        <v>3344</v>
      </c>
      <c r="C108" s="397">
        <v>59011.0</v>
      </c>
      <c r="D108" s="398">
        <v>233.944</v>
      </c>
      <c r="E108" s="398">
        <v>11.9992</v>
      </c>
      <c r="F108" s="399">
        <v>19.4966</v>
      </c>
      <c r="G108" s="397">
        <v>0.0017</v>
      </c>
      <c r="H108" s="398">
        <v>0.999936</v>
      </c>
      <c r="I108" s="398">
        <v>0.998653</v>
      </c>
      <c r="J108" s="398">
        <v>0.999989</v>
      </c>
      <c r="K108" s="398">
        <v>1.0</v>
      </c>
      <c r="L108" s="399">
        <v>1.0</v>
      </c>
      <c r="M108" s="400" t="s">
        <v>3460</v>
      </c>
      <c r="N108" s="398">
        <v>0.01873</v>
      </c>
      <c r="O108" s="406">
        <v>4.58E-4</v>
      </c>
      <c r="P108" s="398">
        <v>53617.0</v>
      </c>
      <c r="Q108" s="398">
        <v>0.01746</v>
      </c>
      <c r="R108" s="407">
        <v>0.00109</v>
      </c>
      <c r="S108" s="405"/>
    </row>
    <row r="109">
      <c r="A109" s="395" t="s">
        <v>3570</v>
      </c>
      <c r="B109" s="396" t="s">
        <v>3349</v>
      </c>
      <c r="C109" s="397">
        <v>21690.0</v>
      </c>
      <c r="D109" s="398">
        <v>94.4595</v>
      </c>
      <c r="E109" s="398">
        <v>2.73982</v>
      </c>
      <c r="F109" s="399">
        <v>34.4765</v>
      </c>
      <c r="G109" s="397">
        <v>0.0025</v>
      </c>
      <c r="H109" s="398">
        <v>0.990539</v>
      </c>
      <c r="I109" s="398">
        <v>0.983719</v>
      </c>
      <c r="J109" s="398">
        <v>0.994973</v>
      </c>
      <c r="K109" s="398">
        <v>1.0</v>
      </c>
      <c r="L109" s="399">
        <v>1.0</v>
      </c>
      <c r="M109" s="400" t="s">
        <v>3460</v>
      </c>
      <c r="N109" s="398">
        <v>0.00802</v>
      </c>
      <c r="O109" s="406">
        <v>8.2E-4</v>
      </c>
      <c r="P109" s="398">
        <v>19889.0</v>
      </c>
      <c r="Q109" s="398">
        <v>0.0082</v>
      </c>
      <c r="R109" s="407">
        <v>0.00142</v>
      </c>
      <c r="S109" s="405"/>
    </row>
    <row r="110">
      <c r="A110" s="395" t="s">
        <v>3571</v>
      </c>
      <c r="B110" s="396" t="s">
        <v>3327</v>
      </c>
      <c r="C110" s="397">
        <v>131407.0</v>
      </c>
      <c r="D110" s="398">
        <v>491.144</v>
      </c>
      <c r="E110" s="398">
        <v>10.9807</v>
      </c>
      <c r="F110" s="399">
        <v>44.7279</v>
      </c>
      <c r="G110" s="409">
        <v>5.0E-4</v>
      </c>
      <c r="H110" s="398">
        <v>0.975723</v>
      </c>
      <c r="I110" s="398">
        <v>0.96444</v>
      </c>
      <c r="J110" s="398">
        <v>0.98158</v>
      </c>
      <c r="K110" s="398">
        <v>1.0</v>
      </c>
      <c r="L110" s="399">
        <v>1.0</v>
      </c>
      <c r="M110" s="400" t="s">
        <v>3460</v>
      </c>
      <c r="N110" s="398">
        <v>0.00681</v>
      </c>
      <c r="O110" s="406">
        <v>2.92E-4</v>
      </c>
      <c r="P110" s="398">
        <v>56060.0</v>
      </c>
      <c r="Q110" s="398">
        <v>0.00792</v>
      </c>
      <c r="R110" s="407">
        <v>7.39E-4</v>
      </c>
      <c r="S110" s="405"/>
    </row>
    <row r="111">
      <c r="A111" s="395" t="s">
        <v>3572</v>
      </c>
      <c r="B111" s="396" t="s">
        <v>3327</v>
      </c>
      <c r="C111" s="397">
        <v>271761.0</v>
      </c>
      <c r="D111" s="398">
        <v>885.207</v>
      </c>
      <c r="E111" s="398">
        <v>12.4288</v>
      </c>
      <c r="F111" s="399">
        <v>71.2222</v>
      </c>
      <c r="G111" s="409">
        <v>5.0E-4</v>
      </c>
      <c r="H111" s="398">
        <v>0.99963</v>
      </c>
      <c r="I111" s="398">
        <v>0.999188</v>
      </c>
      <c r="J111" s="398">
        <v>0.999848</v>
      </c>
      <c r="K111" s="398">
        <v>1.0</v>
      </c>
      <c r="L111" s="399">
        <v>1.0</v>
      </c>
      <c r="M111" s="400" t="s">
        <v>3460</v>
      </c>
      <c r="N111" s="401"/>
      <c r="O111" s="402"/>
      <c r="P111" s="402"/>
      <c r="Q111" s="401"/>
      <c r="R111" s="408"/>
      <c r="S111" s="405"/>
    </row>
    <row r="112">
      <c r="A112" s="395" t="s">
        <v>3573</v>
      </c>
      <c r="B112" s="410" t="s">
        <v>3360</v>
      </c>
      <c r="C112" s="397">
        <v>108761.0</v>
      </c>
      <c r="D112" s="398">
        <v>515.767</v>
      </c>
      <c r="E112" s="398">
        <v>7.93781</v>
      </c>
      <c r="F112" s="399">
        <v>64.976</v>
      </c>
      <c r="G112" s="409">
        <v>9.0E-4</v>
      </c>
      <c r="H112" s="398">
        <v>0.998063</v>
      </c>
      <c r="I112" s="398">
        <v>0.996665</v>
      </c>
      <c r="J112" s="398">
        <v>0.998972</v>
      </c>
      <c r="K112" s="398">
        <v>1.0</v>
      </c>
      <c r="L112" s="399">
        <v>1.0</v>
      </c>
      <c r="M112" s="400" t="s">
        <v>3460</v>
      </c>
      <c r="N112" s="398">
        <v>0.00453</v>
      </c>
      <c r="O112" s="406">
        <v>2.72E-4</v>
      </c>
      <c r="P112" s="398">
        <v>53277.0</v>
      </c>
      <c r="Q112" s="398">
        <v>0.00402</v>
      </c>
      <c r="R112" s="407">
        <v>6.26E-4</v>
      </c>
      <c r="S112" s="405"/>
    </row>
    <row r="113">
      <c r="A113" s="395" t="s">
        <v>3574</v>
      </c>
      <c r="B113" s="410" t="s">
        <v>3360</v>
      </c>
      <c r="C113" s="397">
        <v>16839.0</v>
      </c>
      <c r="D113" s="398">
        <v>91.7543</v>
      </c>
      <c r="E113" s="398">
        <v>1.94204</v>
      </c>
      <c r="F113" s="399">
        <v>47.2463</v>
      </c>
      <c r="G113" s="409">
        <v>4.0E-4</v>
      </c>
      <c r="H113" s="398">
        <v>0.995472</v>
      </c>
      <c r="I113" s="398">
        <v>0.991125</v>
      </c>
      <c r="J113" s="398">
        <v>0.997717</v>
      </c>
      <c r="K113" s="398">
        <v>1.0</v>
      </c>
      <c r="L113" s="399">
        <v>1.0</v>
      </c>
      <c r="M113" s="400" t="s">
        <v>3455</v>
      </c>
      <c r="N113" s="401"/>
      <c r="O113" s="402"/>
      <c r="P113" s="402"/>
      <c r="Q113" s="401"/>
      <c r="R113" s="408"/>
      <c r="S113" s="405"/>
    </row>
    <row r="114">
      <c r="A114" s="395" t="s">
        <v>3575</v>
      </c>
      <c r="B114" s="396" t="s">
        <v>3327</v>
      </c>
      <c r="C114" s="397">
        <v>172549.0</v>
      </c>
      <c r="D114" s="398">
        <v>650.614</v>
      </c>
      <c r="E114" s="398">
        <v>12.5593</v>
      </c>
      <c r="F114" s="399">
        <v>51.8034</v>
      </c>
      <c r="G114" s="409">
        <v>5.0E-4</v>
      </c>
      <c r="H114" s="398">
        <v>0.999305</v>
      </c>
      <c r="I114" s="398">
        <v>0.998663</v>
      </c>
      <c r="J114" s="398">
        <v>0.999689</v>
      </c>
      <c r="K114" s="398">
        <v>1.0</v>
      </c>
      <c r="L114" s="399">
        <v>1.0</v>
      </c>
      <c r="M114" s="400" t="s">
        <v>3455</v>
      </c>
      <c r="N114" s="401"/>
      <c r="O114" s="402"/>
      <c r="P114" s="402"/>
      <c r="Q114" s="401"/>
      <c r="R114" s="408"/>
      <c r="S114" s="405"/>
    </row>
    <row r="115">
      <c r="A115" s="395" t="s">
        <v>3576</v>
      </c>
      <c r="B115" s="396" t="s">
        <v>3327</v>
      </c>
      <c r="C115" s="397">
        <v>292517.0</v>
      </c>
      <c r="D115" s="398">
        <v>1119.72</v>
      </c>
      <c r="E115" s="398">
        <v>11.6208</v>
      </c>
      <c r="F115" s="399">
        <v>96.3548</v>
      </c>
      <c r="G115" s="409">
        <v>5.0E-4</v>
      </c>
      <c r="H115" s="398">
        <v>0.980597</v>
      </c>
      <c r="I115" s="398">
        <v>0.972115</v>
      </c>
      <c r="J115" s="398">
        <v>0.986311</v>
      </c>
      <c r="K115" s="398">
        <v>1.0</v>
      </c>
      <c r="L115" s="399">
        <v>1.0</v>
      </c>
      <c r="M115" s="400" t="s">
        <v>3455</v>
      </c>
      <c r="N115" s="401"/>
      <c r="O115" s="402"/>
      <c r="P115" s="402"/>
      <c r="Q115" s="401"/>
      <c r="R115" s="408"/>
      <c r="S115" s="405"/>
    </row>
    <row r="116">
      <c r="A116" s="395" t="s">
        <v>3577</v>
      </c>
      <c r="B116" s="396" t="s">
        <v>3368</v>
      </c>
      <c r="C116" s="397">
        <v>10031.0</v>
      </c>
      <c r="D116" s="398">
        <v>60.5328</v>
      </c>
      <c r="E116" s="398">
        <v>0.889229</v>
      </c>
      <c r="F116" s="399">
        <v>68.0734</v>
      </c>
      <c r="G116" s="409">
        <v>6.0E-4</v>
      </c>
      <c r="H116" s="398">
        <v>0.978453</v>
      </c>
      <c r="I116" s="398">
        <v>0.968247</v>
      </c>
      <c r="J116" s="398">
        <v>0.985785</v>
      </c>
      <c r="K116" s="398">
        <v>1.0</v>
      </c>
      <c r="L116" s="399">
        <v>1.0</v>
      </c>
      <c r="M116" s="400" t="s">
        <v>3460</v>
      </c>
      <c r="N116" s="398">
        <v>0.0258</v>
      </c>
      <c r="O116" s="406">
        <v>0.00238</v>
      </c>
      <c r="P116" s="398">
        <v>6131.0</v>
      </c>
      <c r="Q116" s="398">
        <v>0.02315</v>
      </c>
      <c r="R116" s="407">
        <v>0.0035</v>
      </c>
      <c r="S116" s="405"/>
    </row>
    <row r="117">
      <c r="A117" s="395" t="s">
        <v>3578</v>
      </c>
      <c r="B117" s="410" t="s">
        <v>3339</v>
      </c>
      <c r="C117" s="397">
        <v>23367.0</v>
      </c>
      <c r="D117" s="398">
        <v>88.8677</v>
      </c>
      <c r="E117" s="398">
        <v>1.48014</v>
      </c>
      <c r="F117" s="399">
        <v>60.0401</v>
      </c>
      <c r="G117" s="409">
        <v>7.0E-4</v>
      </c>
      <c r="H117" s="398">
        <v>0.986095</v>
      </c>
      <c r="I117" s="398">
        <v>0.977443</v>
      </c>
      <c r="J117" s="398">
        <v>0.991339</v>
      </c>
      <c r="K117" s="398">
        <v>1.0</v>
      </c>
      <c r="L117" s="399">
        <v>1.0</v>
      </c>
      <c r="M117" s="400" t="s">
        <v>3455</v>
      </c>
      <c r="N117" s="401"/>
      <c r="O117" s="402"/>
      <c r="P117" s="402"/>
      <c r="Q117" s="401"/>
      <c r="R117" s="408"/>
      <c r="S117" s="405"/>
    </row>
    <row r="118">
      <c r="A118" s="395" t="s">
        <v>3579</v>
      </c>
      <c r="B118" s="410" t="s">
        <v>3339</v>
      </c>
      <c r="C118" s="397">
        <v>14027.0</v>
      </c>
      <c r="D118" s="398">
        <v>40.8384</v>
      </c>
      <c r="E118" s="398">
        <v>1.13123</v>
      </c>
      <c r="F118" s="399">
        <v>36.1009</v>
      </c>
      <c r="G118" s="409">
        <v>7.0E-4</v>
      </c>
      <c r="H118" s="398">
        <v>0.990789</v>
      </c>
      <c r="I118" s="398">
        <v>0.97953</v>
      </c>
      <c r="J118" s="398">
        <v>0.996583</v>
      </c>
      <c r="K118" s="398">
        <v>1.0</v>
      </c>
      <c r="L118" s="399">
        <v>1.0</v>
      </c>
      <c r="M118" s="400" t="s">
        <v>3455</v>
      </c>
      <c r="N118" s="401"/>
      <c r="O118" s="402"/>
      <c r="P118" s="402"/>
      <c r="Q118" s="401"/>
      <c r="R118" s="408"/>
      <c r="S118" s="405"/>
    </row>
    <row r="119">
      <c r="A119" s="395" t="s">
        <v>3580</v>
      </c>
      <c r="B119" s="396" t="s">
        <v>3351</v>
      </c>
      <c r="C119" s="397">
        <v>21723.0</v>
      </c>
      <c r="D119" s="398">
        <v>83.9052</v>
      </c>
      <c r="E119" s="398">
        <v>1.17659</v>
      </c>
      <c r="F119" s="399">
        <v>71.3122</v>
      </c>
      <c r="G119" s="397">
        <v>0.0016</v>
      </c>
      <c r="H119" s="398">
        <v>0.991916</v>
      </c>
      <c r="I119" s="398">
        <v>0.986324</v>
      </c>
      <c r="J119" s="398">
        <v>0.995554</v>
      </c>
      <c r="K119" s="398">
        <v>1.0</v>
      </c>
      <c r="L119" s="399">
        <v>1.0</v>
      </c>
      <c r="M119" s="400" t="s">
        <v>3460</v>
      </c>
      <c r="N119" s="398">
        <v>0.00831</v>
      </c>
      <c r="O119" s="406">
        <v>0.00145</v>
      </c>
      <c r="P119" s="398">
        <v>6897.0</v>
      </c>
      <c r="Q119" s="398">
        <v>0.00999</v>
      </c>
      <c r="R119" s="407">
        <v>0.00242</v>
      </c>
      <c r="S119" s="405"/>
    </row>
    <row r="120">
      <c r="A120" s="395" t="s">
        <v>3581</v>
      </c>
      <c r="B120" s="396" t="s">
        <v>3368</v>
      </c>
      <c r="C120" s="397">
        <v>18903.0</v>
      </c>
      <c r="D120" s="398">
        <v>114.071</v>
      </c>
      <c r="E120" s="398">
        <v>1.6041</v>
      </c>
      <c r="F120" s="399">
        <v>71.1122</v>
      </c>
      <c r="G120" s="409">
        <v>5.0E-4</v>
      </c>
      <c r="H120" s="398">
        <v>0.990321</v>
      </c>
      <c r="I120" s="398">
        <v>0.984398</v>
      </c>
      <c r="J120" s="398">
        <v>0.994043</v>
      </c>
      <c r="K120" s="398">
        <v>1.0</v>
      </c>
      <c r="L120" s="399">
        <v>1.0</v>
      </c>
      <c r="M120" s="400" t="s">
        <v>3460</v>
      </c>
      <c r="N120" s="398">
        <v>0.01293</v>
      </c>
      <c r="O120" s="406">
        <v>0.00105</v>
      </c>
      <c r="P120" s="398">
        <v>15134.0</v>
      </c>
      <c r="Q120" s="398">
        <v>0.01377</v>
      </c>
      <c r="R120" s="407">
        <v>0.00174</v>
      </c>
      <c r="S120" s="405"/>
    </row>
    <row r="121">
      <c r="A121" s="395" t="s">
        <v>3582</v>
      </c>
      <c r="B121" s="396" t="s">
        <v>3387</v>
      </c>
      <c r="C121" s="397">
        <v>12670.0</v>
      </c>
      <c r="D121" s="398">
        <v>64.2983</v>
      </c>
      <c r="E121" s="398">
        <v>1.03823</v>
      </c>
      <c r="F121" s="399">
        <v>61.9307</v>
      </c>
      <c r="G121" s="397">
        <v>0.0041</v>
      </c>
      <c r="H121" s="398">
        <v>0.966728</v>
      </c>
      <c r="I121" s="398">
        <v>0.95144</v>
      </c>
      <c r="J121" s="398">
        <v>0.977887</v>
      </c>
      <c r="K121" s="398">
        <v>1.0</v>
      </c>
      <c r="L121" s="399">
        <v>1.0</v>
      </c>
      <c r="M121" s="400" t="s">
        <v>3455</v>
      </c>
      <c r="N121" s="401"/>
      <c r="O121" s="402"/>
      <c r="P121" s="402"/>
      <c r="Q121" s="401"/>
      <c r="R121" s="408"/>
      <c r="S121" s="405"/>
    </row>
    <row r="122">
      <c r="A122" s="395" t="s">
        <v>3583</v>
      </c>
      <c r="B122" s="396" t="s">
        <v>3327</v>
      </c>
      <c r="C122" s="397">
        <v>158235.0</v>
      </c>
      <c r="D122" s="398">
        <v>536.34</v>
      </c>
      <c r="E122" s="398">
        <v>10.6094</v>
      </c>
      <c r="F122" s="399">
        <v>50.5533</v>
      </c>
      <c r="G122" s="409">
        <v>5.0E-4</v>
      </c>
      <c r="H122" s="398">
        <v>0.999226</v>
      </c>
      <c r="I122" s="398">
        <v>0.998569</v>
      </c>
      <c r="J122" s="398">
        <v>0.999611</v>
      </c>
      <c r="K122" s="398">
        <v>1.0</v>
      </c>
      <c r="L122" s="399">
        <v>1.0</v>
      </c>
      <c r="M122" s="400" t="s">
        <v>3455</v>
      </c>
      <c r="N122" s="401"/>
      <c r="O122" s="402"/>
      <c r="P122" s="402"/>
      <c r="Q122" s="401"/>
      <c r="R122" s="408"/>
      <c r="S122" s="405"/>
    </row>
    <row r="123">
      <c r="A123" s="395" t="s">
        <v>3584</v>
      </c>
      <c r="B123" s="396" t="s">
        <v>3387</v>
      </c>
      <c r="C123" s="397">
        <v>31495.0</v>
      </c>
      <c r="D123" s="398">
        <v>178.427</v>
      </c>
      <c r="E123" s="398">
        <v>1.11118</v>
      </c>
      <c r="F123" s="399">
        <v>160.574</v>
      </c>
      <c r="G123" s="397">
        <v>0.0054</v>
      </c>
      <c r="H123" s="398">
        <v>0.987914</v>
      </c>
      <c r="I123" s="398">
        <v>0.980618</v>
      </c>
      <c r="J123" s="398">
        <v>0.992682</v>
      </c>
      <c r="K123" s="398">
        <v>1.0</v>
      </c>
      <c r="L123" s="399">
        <v>1.0</v>
      </c>
      <c r="M123" s="400" t="s">
        <v>3460</v>
      </c>
      <c r="N123" s="398">
        <v>0.00533</v>
      </c>
      <c r="O123" s="406">
        <v>0.0014</v>
      </c>
      <c r="P123" s="398">
        <v>6308.0</v>
      </c>
      <c r="Q123" s="398">
        <v>0.00852</v>
      </c>
      <c r="R123" s="407">
        <v>0.00241</v>
      </c>
      <c r="S123" s="405"/>
    </row>
    <row r="124">
      <c r="A124" s="395" t="s">
        <v>3585</v>
      </c>
      <c r="B124" s="410" t="s">
        <v>3360</v>
      </c>
      <c r="C124" s="397">
        <v>35226.0</v>
      </c>
      <c r="D124" s="398">
        <v>147.538</v>
      </c>
      <c r="E124" s="398">
        <v>8.36858</v>
      </c>
      <c r="F124" s="399">
        <v>17.63</v>
      </c>
      <c r="G124" s="409">
        <v>8.0E-4</v>
      </c>
      <c r="H124" s="398">
        <v>0.998665</v>
      </c>
      <c r="I124" s="398">
        <v>0.996788</v>
      </c>
      <c r="J124" s="398">
        <v>0.999607</v>
      </c>
      <c r="K124" s="398">
        <v>1.0</v>
      </c>
      <c r="L124" s="399">
        <v>1.0</v>
      </c>
      <c r="M124" s="400" t="s">
        <v>3455</v>
      </c>
      <c r="N124" s="401"/>
      <c r="O124" s="402"/>
      <c r="P124" s="402"/>
      <c r="Q124" s="401"/>
      <c r="R124" s="408"/>
      <c r="S124" s="405"/>
    </row>
    <row r="125">
      <c r="A125" s="395" t="s">
        <v>3586</v>
      </c>
      <c r="B125" s="396" t="s">
        <v>3393</v>
      </c>
      <c r="C125" s="397">
        <v>51766.0</v>
      </c>
      <c r="D125" s="398">
        <v>171.109</v>
      </c>
      <c r="E125" s="398">
        <v>1.06325</v>
      </c>
      <c r="F125" s="399">
        <v>160.93</v>
      </c>
      <c r="G125" s="397">
        <v>0.001</v>
      </c>
      <c r="H125" s="398">
        <v>0.992806</v>
      </c>
      <c r="I125" s="398">
        <v>0.988243</v>
      </c>
      <c r="J125" s="398">
        <v>0.995776</v>
      </c>
      <c r="K125" s="398">
        <v>1.0</v>
      </c>
      <c r="L125" s="399">
        <v>1.0</v>
      </c>
      <c r="M125" s="400" t="s">
        <v>3460</v>
      </c>
      <c r="N125" s="398">
        <v>0.00857</v>
      </c>
      <c r="O125" s="406">
        <v>0.00151</v>
      </c>
      <c r="P125" s="398">
        <v>5645.0</v>
      </c>
      <c r="Q125" s="398">
        <v>0.00683</v>
      </c>
      <c r="R125" s="407">
        <v>0.00217</v>
      </c>
      <c r="S125" s="405"/>
    </row>
    <row r="126">
      <c r="A126" s="395" t="s">
        <v>3587</v>
      </c>
      <c r="B126" s="396" t="s">
        <v>3393</v>
      </c>
      <c r="C126" s="397">
        <v>125067.0</v>
      </c>
      <c r="D126" s="398">
        <v>567.299</v>
      </c>
      <c r="E126" s="398">
        <v>3.90399</v>
      </c>
      <c r="F126" s="399">
        <v>145.313</v>
      </c>
      <c r="G126" s="409">
        <v>8.0E-4</v>
      </c>
      <c r="H126" s="398">
        <v>0.998964</v>
      </c>
      <c r="I126" s="398">
        <v>0.997893</v>
      </c>
      <c r="J126" s="398">
        <v>0.999566</v>
      </c>
      <c r="K126" s="398">
        <v>1.0</v>
      </c>
      <c r="L126" s="399">
        <v>1.0</v>
      </c>
      <c r="M126" s="400" t="s">
        <v>3460</v>
      </c>
      <c r="N126" s="398">
        <v>0.00418</v>
      </c>
      <c r="O126" s="406">
        <v>3.82E-4</v>
      </c>
      <c r="P126" s="398">
        <v>34278.0</v>
      </c>
      <c r="Q126" s="398">
        <v>0.00279</v>
      </c>
      <c r="R126" s="407">
        <v>6.06E-4</v>
      </c>
      <c r="S126" s="405"/>
    </row>
    <row r="127">
      <c r="A127" s="395" t="s">
        <v>3588</v>
      </c>
      <c r="B127" s="396" t="s">
        <v>3393</v>
      </c>
      <c r="C127" s="397">
        <v>218036.0</v>
      </c>
      <c r="D127" s="398">
        <v>1056.09</v>
      </c>
      <c r="E127" s="398">
        <v>10.282</v>
      </c>
      <c r="F127" s="399">
        <v>102.713</v>
      </c>
      <c r="G127" s="397">
        <v>0.0011</v>
      </c>
      <c r="H127" s="398">
        <v>0.998228</v>
      </c>
      <c r="I127" s="398">
        <v>0.996883</v>
      </c>
      <c r="J127" s="398">
        <v>0.999153</v>
      </c>
      <c r="K127" s="398">
        <v>1.0</v>
      </c>
      <c r="L127" s="399">
        <v>1.0</v>
      </c>
      <c r="M127" s="400" t="s">
        <v>3460</v>
      </c>
      <c r="N127" s="398">
        <v>0.00487</v>
      </c>
      <c r="O127" s="406">
        <v>2.46E-4</v>
      </c>
      <c r="P127" s="398">
        <v>55875.0</v>
      </c>
      <c r="Q127" s="398">
        <v>0.00544</v>
      </c>
      <c r="R127" s="407">
        <v>6.4E-4</v>
      </c>
      <c r="S127" s="405"/>
    </row>
    <row r="128">
      <c r="A128" s="395" t="s">
        <v>3589</v>
      </c>
      <c r="B128" s="396" t="s">
        <v>3393</v>
      </c>
      <c r="C128" s="397">
        <v>72341.0</v>
      </c>
      <c r="D128" s="398">
        <v>259.0</v>
      </c>
      <c r="E128" s="398">
        <v>3.72549</v>
      </c>
      <c r="F128" s="399">
        <v>69.5211</v>
      </c>
      <c r="G128" s="409">
        <v>6.0E-4</v>
      </c>
      <c r="H128" s="398">
        <v>0.997712</v>
      </c>
      <c r="I128" s="398">
        <v>0.995776</v>
      </c>
      <c r="J128" s="398">
        <v>0.999109</v>
      </c>
      <c r="K128" s="398">
        <v>1.0</v>
      </c>
      <c r="L128" s="399">
        <v>1.0</v>
      </c>
      <c r="M128" s="400" t="s">
        <v>3460</v>
      </c>
      <c r="N128" s="398">
        <v>0.00575</v>
      </c>
      <c r="O128" s="406">
        <v>4.55E-4</v>
      </c>
      <c r="P128" s="398">
        <v>31741.0</v>
      </c>
      <c r="Q128" s="398">
        <v>0.00551</v>
      </c>
      <c r="R128" s="407">
        <v>8.06E-4</v>
      </c>
      <c r="S128" s="405"/>
    </row>
    <row r="129">
      <c r="A129" s="395" t="s">
        <v>3590</v>
      </c>
      <c r="B129" s="396" t="s">
        <v>3327</v>
      </c>
      <c r="C129" s="397">
        <v>161847.0</v>
      </c>
      <c r="D129" s="398">
        <v>517.049</v>
      </c>
      <c r="E129" s="398">
        <v>11.2799</v>
      </c>
      <c r="F129" s="399">
        <v>45.8381</v>
      </c>
      <c r="G129" s="409">
        <v>6.0E-4</v>
      </c>
      <c r="H129" s="398">
        <v>0.999321</v>
      </c>
      <c r="I129" s="398">
        <v>0.99837</v>
      </c>
      <c r="J129" s="398">
        <v>0.999759</v>
      </c>
      <c r="K129" s="398">
        <v>1.0</v>
      </c>
      <c r="L129" s="399">
        <v>1.0</v>
      </c>
      <c r="M129" s="400" t="s">
        <v>3460</v>
      </c>
      <c r="N129" s="398">
        <v>0.00923</v>
      </c>
      <c r="O129" s="406">
        <v>3.31E-4</v>
      </c>
      <c r="P129" s="398">
        <v>55340.0</v>
      </c>
      <c r="Q129" s="398">
        <v>0.00962</v>
      </c>
      <c r="R129" s="407">
        <v>8.07E-4</v>
      </c>
      <c r="S129" s="405"/>
    </row>
    <row r="130">
      <c r="A130" s="395" t="s">
        <v>3591</v>
      </c>
      <c r="B130" s="396" t="s">
        <v>3327</v>
      </c>
      <c r="C130" s="397">
        <v>260074.0</v>
      </c>
      <c r="D130" s="398">
        <v>848.945</v>
      </c>
      <c r="E130" s="398">
        <v>12.7096</v>
      </c>
      <c r="F130" s="399">
        <v>66.7956</v>
      </c>
      <c r="G130" s="409">
        <v>5.0E-4</v>
      </c>
      <c r="H130" s="398">
        <v>0.995639</v>
      </c>
      <c r="I130" s="398">
        <v>0.994295</v>
      </c>
      <c r="J130" s="398">
        <v>0.996721</v>
      </c>
      <c r="K130" s="398">
        <v>1.0</v>
      </c>
      <c r="L130" s="399">
        <v>1.0</v>
      </c>
      <c r="M130" s="400" t="s">
        <v>3460</v>
      </c>
      <c r="N130" s="401"/>
      <c r="O130" s="402"/>
      <c r="P130" s="402"/>
      <c r="Q130" s="398">
        <v>0.00863</v>
      </c>
      <c r="R130" s="407">
        <v>7.76E-4</v>
      </c>
      <c r="S130" s="405"/>
    </row>
    <row r="131">
      <c r="A131" s="395" t="s">
        <v>3592</v>
      </c>
      <c r="B131" s="396" t="s">
        <v>3327</v>
      </c>
      <c r="C131" s="397">
        <v>291474.0</v>
      </c>
      <c r="D131" s="398">
        <v>1003.47</v>
      </c>
      <c r="E131" s="398">
        <v>15.2746</v>
      </c>
      <c r="F131" s="399">
        <v>65.6953</v>
      </c>
      <c r="G131" s="409">
        <v>4.0E-4</v>
      </c>
      <c r="H131" s="398">
        <v>0.997769</v>
      </c>
      <c r="I131" s="398">
        <v>0.996763</v>
      </c>
      <c r="J131" s="398">
        <v>0.998462</v>
      </c>
      <c r="K131" s="398">
        <v>1.0</v>
      </c>
      <c r="L131" s="399">
        <v>1.0</v>
      </c>
      <c r="M131" s="400" t="s">
        <v>3460</v>
      </c>
      <c r="N131" s="398">
        <v>0.00773</v>
      </c>
      <c r="O131" s="406">
        <v>2.66E-4</v>
      </c>
      <c r="P131" s="398">
        <v>57332.0</v>
      </c>
      <c r="Q131" s="398">
        <v>0.00795</v>
      </c>
      <c r="R131" s="407">
        <v>7.41E-4</v>
      </c>
      <c r="S131" s="405"/>
    </row>
    <row r="132">
      <c r="A132" s="395" t="s">
        <v>3593</v>
      </c>
      <c r="B132" s="396" t="s">
        <v>3335</v>
      </c>
      <c r="C132" s="411">
        <v>100645.0</v>
      </c>
      <c r="D132" s="412">
        <v>474.775</v>
      </c>
      <c r="E132" s="412">
        <v>9.86645</v>
      </c>
      <c r="F132" s="413">
        <v>48.1201</v>
      </c>
      <c r="G132" s="411">
        <v>0.0026</v>
      </c>
      <c r="H132" s="412">
        <v>0.993034</v>
      </c>
      <c r="I132" s="412">
        <v>0.990331</v>
      </c>
      <c r="J132" s="412">
        <v>0.995057</v>
      </c>
      <c r="K132" s="412">
        <v>1.0</v>
      </c>
      <c r="L132" s="413">
        <v>1.0</v>
      </c>
      <c r="M132" s="414" t="s">
        <v>3460</v>
      </c>
      <c r="N132" s="412">
        <v>0.00934</v>
      </c>
      <c r="O132" s="415">
        <v>3.68E-4</v>
      </c>
      <c r="P132" s="412">
        <v>54631.0</v>
      </c>
      <c r="Q132" s="412">
        <v>0.00859</v>
      </c>
      <c r="R132" s="416">
        <v>8.53E-4</v>
      </c>
      <c r="S132" s="417"/>
    </row>
    <row r="133">
      <c r="B133" s="418"/>
    </row>
    <row r="134">
      <c r="B134" s="418"/>
    </row>
    <row r="135">
      <c r="B135" s="418"/>
    </row>
    <row r="136">
      <c r="B136" s="418"/>
    </row>
    <row r="137">
      <c r="B137" s="418"/>
    </row>
    <row r="138">
      <c r="B138" s="418"/>
    </row>
    <row r="139">
      <c r="B139" s="418"/>
    </row>
    <row r="140">
      <c r="B140" s="418"/>
    </row>
    <row r="141">
      <c r="B141" s="418"/>
    </row>
    <row r="142">
      <c r="B142" s="418"/>
    </row>
    <row r="143">
      <c r="B143" s="418"/>
    </row>
    <row r="144">
      <c r="B144" s="418"/>
    </row>
    <row r="145">
      <c r="B145" s="418"/>
    </row>
    <row r="146">
      <c r="B146" s="418"/>
    </row>
    <row r="147">
      <c r="B147" s="418"/>
    </row>
    <row r="148">
      <c r="B148" s="418"/>
    </row>
    <row r="149">
      <c r="B149" s="418"/>
    </row>
    <row r="150">
      <c r="B150" s="418"/>
    </row>
    <row r="151">
      <c r="B151" s="418"/>
    </row>
    <row r="152">
      <c r="B152" s="418"/>
    </row>
    <row r="153">
      <c r="B153" s="418"/>
    </row>
    <row r="154">
      <c r="B154" s="418"/>
    </row>
    <row r="155">
      <c r="B155" s="418"/>
    </row>
    <row r="156">
      <c r="B156" s="418"/>
    </row>
    <row r="157">
      <c r="B157" s="418"/>
    </row>
    <row r="158">
      <c r="B158" s="418"/>
    </row>
    <row r="159">
      <c r="B159" s="418"/>
    </row>
    <row r="160">
      <c r="B160" s="418"/>
    </row>
    <row r="161">
      <c r="B161" s="418"/>
    </row>
    <row r="162">
      <c r="B162" s="418"/>
    </row>
    <row r="163">
      <c r="B163" s="418"/>
    </row>
    <row r="164">
      <c r="B164" s="418"/>
    </row>
    <row r="165">
      <c r="B165" s="418"/>
    </row>
    <row r="166">
      <c r="B166" s="418"/>
    </row>
    <row r="167">
      <c r="B167" s="418"/>
    </row>
    <row r="168">
      <c r="B168" s="418"/>
    </row>
    <row r="169">
      <c r="B169" s="418"/>
    </row>
    <row r="170">
      <c r="B170" s="418"/>
    </row>
    <row r="171">
      <c r="B171" s="418"/>
    </row>
    <row r="172">
      <c r="B172" s="418"/>
    </row>
    <row r="173">
      <c r="B173" s="418"/>
    </row>
    <row r="174">
      <c r="B174" s="418"/>
    </row>
    <row r="175">
      <c r="B175" s="418"/>
    </row>
    <row r="176">
      <c r="B176" s="418"/>
    </row>
    <row r="177">
      <c r="B177" s="418"/>
    </row>
    <row r="178">
      <c r="B178" s="418"/>
    </row>
    <row r="179">
      <c r="B179" s="418"/>
    </row>
    <row r="180">
      <c r="B180" s="418"/>
    </row>
    <row r="181">
      <c r="B181" s="418"/>
    </row>
    <row r="182">
      <c r="B182" s="418"/>
    </row>
    <row r="183">
      <c r="B183" s="418"/>
    </row>
    <row r="184">
      <c r="B184" s="418"/>
    </row>
    <row r="185">
      <c r="B185" s="418"/>
    </row>
    <row r="186">
      <c r="B186" s="418"/>
    </row>
    <row r="187">
      <c r="B187" s="418"/>
    </row>
    <row r="188">
      <c r="B188" s="418"/>
    </row>
    <row r="189">
      <c r="B189" s="418"/>
    </row>
    <row r="190">
      <c r="B190" s="418"/>
    </row>
    <row r="191">
      <c r="B191" s="418"/>
    </row>
    <row r="192">
      <c r="B192" s="418"/>
    </row>
    <row r="193">
      <c r="B193" s="418"/>
    </row>
    <row r="194">
      <c r="B194" s="418"/>
    </row>
    <row r="195">
      <c r="B195" s="418"/>
    </row>
    <row r="196">
      <c r="B196" s="418"/>
    </row>
    <row r="197">
      <c r="B197" s="418"/>
    </row>
    <row r="198">
      <c r="B198" s="418"/>
    </row>
    <row r="199">
      <c r="B199" s="418"/>
    </row>
    <row r="200">
      <c r="B200" s="418"/>
    </row>
    <row r="201">
      <c r="B201" s="418"/>
    </row>
    <row r="202">
      <c r="B202" s="418"/>
    </row>
    <row r="203">
      <c r="B203" s="418"/>
    </row>
    <row r="204">
      <c r="B204" s="418"/>
    </row>
    <row r="205">
      <c r="B205" s="418"/>
    </row>
    <row r="206">
      <c r="B206" s="418"/>
    </row>
    <row r="207">
      <c r="B207" s="418"/>
    </row>
    <row r="208">
      <c r="B208" s="418"/>
    </row>
    <row r="209">
      <c r="B209" s="418"/>
    </row>
    <row r="210">
      <c r="B210" s="418"/>
    </row>
    <row r="211">
      <c r="B211" s="418"/>
    </row>
    <row r="212">
      <c r="B212" s="418"/>
    </row>
    <row r="213">
      <c r="B213" s="418"/>
    </row>
    <row r="214">
      <c r="B214" s="418"/>
    </row>
    <row r="215">
      <c r="B215" s="418"/>
    </row>
    <row r="216">
      <c r="B216" s="418"/>
    </row>
    <row r="217">
      <c r="B217" s="418"/>
    </row>
    <row r="218">
      <c r="B218" s="418"/>
    </row>
    <row r="219">
      <c r="B219" s="418"/>
    </row>
    <row r="220">
      <c r="B220" s="418"/>
    </row>
    <row r="221">
      <c r="B221" s="418"/>
    </row>
    <row r="222">
      <c r="B222" s="418"/>
    </row>
    <row r="223">
      <c r="B223" s="418"/>
    </row>
    <row r="224">
      <c r="B224" s="418"/>
    </row>
    <row r="225">
      <c r="B225" s="418"/>
    </row>
    <row r="226">
      <c r="B226" s="418"/>
    </row>
    <row r="227">
      <c r="B227" s="418"/>
    </row>
    <row r="228">
      <c r="B228" s="418"/>
    </row>
    <row r="229">
      <c r="B229" s="418"/>
    </row>
    <row r="230">
      <c r="B230" s="418"/>
    </row>
    <row r="231">
      <c r="B231" s="418"/>
    </row>
    <row r="232">
      <c r="B232" s="418"/>
    </row>
    <row r="233">
      <c r="B233" s="418"/>
    </row>
    <row r="234">
      <c r="B234" s="418"/>
    </row>
    <row r="235">
      <c r="B235" s="418"/>
    </row>
    <row r="236">
      <c r="B236" s="418"/>
    </row>
    <row r="237">
      <c r="B237" s="418"/>
    </row>
    <row r="238">
      <c r="B238" s="418"/>
    </row>
    <row r="239">
      <c r="B239" s="418"/>
    </row>
    <row r="240">
      <c r="B240" s="418"/>
    </row>
    <row r="241">
      <c r="B241" s="418"/>
    </row>
    <row r="242">
      <c r="B242" s="418"/>
    </row>
    <row r="243">
      <c r="B243" s="418"/>
    </row>
    <row r="244">
      <c r="B244" s="418"/>
    </row>
    <row r="245">
      <c r="B245" s="418"/>
    </row>
    <row r="246">
      <c r="B246" s="418"/>
    </row>
    <row r="247">
      <c r="B247" s="418"/>
    </row>
    <row r="248">
      <c r="B248" s="418"/>
    </row>
    <row r="249">
      <c r="B249" s="418"/>
    </row>
    <row r="250">
      <c r="B250" s="418"/>
    </row>
    <row r="251">
      <c r="B251" s="418"/>
    </row>
    <row r="252">
      <c r="B252" s="418"/>
    </row>
    <row r="253">
      <c r="B253" s="418"/>
    </row>
    <row r="254">
      <c r="B254" s="418"/>
    </row>
    <row r="255">
      <c r="B255" s="418"/>
    </row>
    <row r="256">
      <c r="B256" s="418"/>
    </row>
    <row r="257">
      <c r="B257" s="418"/>
    </row>
    <row r="258">
      <c r="B258" s="418"/>
    </row>
    <row r="259">
      <c r="B259" s="418"/>
    </row>
    <row r="260">
      <c r="B260" s="418"/>
    </row>
    <row r="261">
      <c r="B261" s="418"/>
    </row>
    <row r="262">
      <c r="B262" s="418"/>
    </row>
    <row r="263">
      <c r="B263" s="418"/>
    </row>
    <row r="264">
      <c r="B264" s="418"/>
    </row>
    <row r="265">
      <c r="B265" s="418"/>
    </row>
    <row r="266">
      <c r="B266" s="418"/>
    </row>
    <row r="267">
      <c r="B267" s="418"/>
    </row>
    <row r="268">
      <c r="B268" s="418"/>
    </row>
    <row r="269">
      <c r="B269" s="418"/>
    </row>
    <row r="270">
      <c r="B270" s="418"/>
    </row>
    <row r="271">
      <c r="B271" s="418"/>
    </row>
    <row r="272">
      <c r="B272" s="418"/>
    </row>
    <row r="273">
      <c r="B273" s="418"/>
    </row>
    <row r="274">
      <c r="B274" s="418"/>
    </row>
    <row r="275">
      <c r="B275" s="418"/>
    </row>
    <row r="276">
      <c r="B276" s="418"/>
    </row>
    <row r="277">
      <c r="B277" s="418"/>
    </row>
    <row r="278">
      <c r="B278" s="418"/>
    </row>
    <row r="279">
      <c r="B279" s="418"/>
    </row>
    <row r="280">
      <c r="B280" s="418"/>
    </row>
    <row r="281">
      <c r="B281" s="418"/>
    </row>
    <row r="282">
      <c r="B282" s="418"/>
    </row>
    <row r="283">
      <c r="B283" s="418"/>
    </row>
    <row r="284">
      <c r="B284" s="418"/>
    </row>
    <row r="285">
      <c r="B285" s="418"/>
    </row>
    <row r="286">
      <c r="B286" s="418"/>
    </row>
    <row r="287">
      <c r="B287" s="418"/>
    </row>
    <row r="288">
      <c r="B288" s="418"/>
    </row>
    <row r="289">
      <c r="B289" s="418"/>
    </row>
    <row r="290">
      <c r="B290" s="418"/>
    </row>
    <row r="291">
      <c r="B291" s="418"/>
    </row>
    <row r="292">
      <c r="B292" s="418"/>
    </row>
    <row r="293">
      <c r="B293" s="418"/>
    </row>
    <row r="294">
      <c r="B294" s="418"/>
    </row>
    <row r="295">
      <c r="B295" s="418"/>
    </row>
    <row r="296">
      <c r="B296" s="418"/>
    </row>
    <row r="297">
      <c r="B297" s="418"/>
    </row>
    <row r="298">
      <c r="B298" s="418"/>
    </row>
    <row r="299">
      <c r="B299" s="418"/>
    </row>
    <row r="300">
      <c r="B300" s="418"/>
    </row>
    <row r="301">
      <c r="B301" s="418"/>
    </row>
    <row r="302">
      <c r="B302" s="418"/>
    </row>
    <row r="303">
      <c r="B303" s="418"/>
    </row>
    <row r="304">
      <c r="B304" s="418"/>
    </row>
    <row r="305">
      <c r="B305" s="418"/>
    </row>
    <row r="306">
      <c r="B306" s="418"/>
    </row>
    <row r="307">
      <c r="B307" s="418"/>
    </row>
    <row r="308">
      <c r="B308" s="418"/>
    </row>
    <row r="309">
      <c r="B309" s="418"/>
    </row>
    <row r="310">
      <c r="B310" s="418"/>
    </row>
    <row r="311">
      <c r="B311" s="418"/>
    </row>
    <row r="312">
      <c r="B312" s="418"/>
    </row>
    <row r="313">
      <c r="B313" s="418"/>
    </row>
    <row r="314">
      <c r="B314" s="418"/>
    </row>
    <row r="315">
      <c r="B315" s="418"/>
    </row>
    <row r="316">
      <c r="B316" s="418"/>
    </row>
    <row r="317">
      <c r="B317" s="418"/>
    </row>
    <row r="318">
      <c r="B318" s="418"/>
    </row>
    <row r="319">
      <c r="B319" s="418"/>
    </row>
    <row r="320">
      <c r="B320" s="418"/>
    </row>
    <row r="321">
      <c r="B321" s="418"/>
    </row>
    <row r="322">
      <c r="B322" s="418"/>
    </row>
    <row r="323">
      <c r="B323" s="418"/>
    </row>
    <row r="324">
      <c r="B324" s="418"/>
    </row>
    <row r="325">
      <c r="B325" s="418"/>
    </row>
    <row r="326">
      <c r="B326" s="418"/>
    </row>
    <row r="327">
      <c r="B327" s="418"/>
    </row>
    <row r="328">
      <c r="B328" s="418"/>
    </row>
    <row r="329">
      <c r="B329" s="418"/>
    </row>
    <row r="330">
      <c r="B330" s="418"/>
    </row>
    <row r="331">
      <c r="B331" s="418"/>
    </row>
    <row r="332">
      <c r="B332" s="418"/>
    </row>
    <row r="333">
      <c r="B333" s="418"/>
    </row>
    <row r="334">
      <c r="B334" s="418"/>
    </row>
    <row r="335">
      <c r="B335" s="418"/>
    </row>
    <row r="336">
      <c r="B336" s="418"/>
    </row>
    <row r="337">
      <c r="B337" s="418"/>
    </row>
    <row r="338">
      <c r="B338" s="418"/>
    </row>
    <row r="339">
      <c r="B339" s="418"/>
    </row>
    <row r="340">
      <c r="B340" s="418"/>
    </row>
    <row r="341">
      <c r="B341" s="418"/>
    </row>
    <row r="342">
      <c r="B342" s="418"/>
    </row>
    <row r="343">
      <c r="B343" s="418"/>
    </row>
    <row r="344">
      <c r="B344" s="418"/>
    </row>
    <row r="345">
      <c r="B345" s="418"/>
    </row>
    <row r="346">
      <c r="B346" s="418"/>
    </row>
    <row r="347">
      <c r="B347" s="418"/>
    </row>
    <row r="348">
      <c r="B348" s="418"/>
    </row>
    <row r="349">
      <c r="B349" s="418"/>
    </row>
    <row r="350">
      <c r="B350" s="418"/>
    </row>
    <row r="351">
      <c r="B351" s="418"/>
    </row>
    <row r="352">
      <c r="B352" s="418"/>
    </row>
    <row r="353">
      <c r="B353" s="418"/>
    </row>
    <row r="354">
      <c r="B354" s="418"/>
    </row>
    <row r="355">
      <c r="B355" s="418"/>
    </row>
    <row r="356">
      <c r="B356" s="418"/>
    </row>
    <row r="357">
      <c r="B357" s="418"/>
    </row>
    <row r="358">
      <c r="B358" s="418"/>
    </row>
    <row r="359">
      <c r="B359" s="418"/>
    </row>
    <row r="360">
      <c r="B360" s="418"/>
    </row>
    <row r="361">
      <c r="B361" s="418"/>
    </row>
    <row r="362">
      <c r="B362" s="418"/>
    </row>
    <row r="363">
      <c r="B363" s="418"/>
    </row>
    <row r="364">
      <c r="B364" s="418"/>
    </row>
    <row r="365">
      <c r="B365" s="418"/>
    </row>
    <row r="366">
      <c r="B366" s="418"/>
    </row>
    <row r="367">
      <c r="B367" s="418"/>
    </row>
    <row r="368">
      <c r="B368" s="418"/>
    </row>
    <row r="369">
      <c r="B369" s="418"/>
    </row>
    <row r="370">
      <c r="B370" s="418"/>
    </row>
    <row r="371">
      <c r="B371" s="418"/>
    </row>
    <row r="372">
      <c r="B372" s="418"/>
    </row>
    <row r="373">
      <c r="B373" s="418"/>
    </row>
    <row r="374">
      <c r="B374" s="418"/>
    </row>
    <row r="375">
      <c r="B375" s="418"/>
    </row>
    <row r="376">
      <c r="B376" s="418"/>
    </row>
    <row r="377">
      <c r="B377" s="418"/>
    </row>
    <row r="378">
      <c r="B378" s="418"/>
    </row>
    <row r="379">
      <c r="B379" s="418"/>
    </row>
    <row r="380">
      <c r="B380" s="418"/>
    </row>
    <row r="381">
      <c r="B381" s="418"/>
    </row>
    <row r="382">
      <c r="B382" s="418"/>
    </row>
    <row r="383">
      <c r="B383" s="418"/>
    </row>
    <row r="384">
      <c r="B384" s="418"/>
    </row>
    <row r="385">
      <c r="B385" s="418"/>
    </row>
    <row r="386">
      <c r="B386" s="418"/>
    </row>
    <row r="387">
      <c r="B387" s="418"/>
    </row>
    <row r="388">
      <c r="B388" s="418"/>
    </row>
    <row r="389">
      <c r="B389" s="418"/>
    </row>
    <row r="390">
      <c r="B390" s="418"/>
    </row>
    <row r="391">
      <c r="B391" s="418"/>
    </row>
    <row r="392">
      <c r="B392" s="418"/>
    </row>
    <row r="393">
      <c r="B393" s="418"/>
    </row>
    <row r="394">
      <c r="B394" s="418"/>
    </row>
    <row r="395">
      <c r="B395" s="418"/>
    </row>
    <row r="396">
      <c r="B396" s="418"/>
    </row>
    <row r="397">
      <c r="B397" s="418"/>
    </row>
    <row r="398">
      <c r="B398" s="418"/>
    </row>
    <row r="399">
      <c r="B399" s="418"/>
    </row>
    <row r="400">
      <c r="B400" s="418"/>
    </row>
    <row r="401">
      <c r="B401" s="418"/>
    </row>
    <row r="402">
      <c r="B402" s="418"/>
    </row>
    <row r="403">
      <c r="B403" s="418"/>
    </row>
    <row r="404">
      <c r="B404" s="418"/>
    </row>
    <row r="405">
      <c r="B405" s="418"/>
    </row>
    <row r="406">
      <c r="B406" s="418"/>
    </row>
    <row r="407">
      <c r="B407" s="418"/>
    </row>
    <row r="408">
      <c r="B408" s="418"/>
    </row>
    <row r="409">
      <c r="B409" s="418"/>
    </row>
    <row r="410">
      <c r="B410" s="418"/>
    </row>
    <row r="411">
      <c r="B411" s="418"/>
    </row>
    <row r="412">
      <c r="B412" s="418"/>
    </row>
    <row r="413">
      <c r="B413" s="418"/>
    </row>
    <row r="414">
      <c r="B414" s="418"/>
    </row>
    <row r="415">
      <c r="B415" s="418"/>
    </row>
    <row r="416">
      <c r="B416" s="418"/>
    </row>
    <row r="417">
      <c r="B417" s="418"/>
    </row>
    <row r="418">
      <c r="B418" s="418"/>
    </row>
    <row r="419">
      <c r="B419" s="418"/>
    </row>
    <row r="420">
      <c r="B420" s="418"/>
    </row>
    <row r="421">
      <c r="B421" s="418"/>
    </row>
    <row r="422">
      <c r="B422" s="418"/>
    </row>
    <row r="423">
      <c r="B423" s="418"/>
    </row>
    <row r="424">
      <c r="B424" s="418"/>
    </row>
    <row r="425">
      <c r="B425" s="418"/>
    </row>
    <row r="426">
      <c r="B426" s="418"/>
    </row>
    <row r="427">
      <c r="B427" s="418"/>
    </row>
    <row r="428">
      <c r="B428" s="418"/>
    </row>
    <row r="429">
      <c r="B429" s="418"/>
    </row>
    <row r="430">
      <c r="B430" s="418"/>
    </row>
    <row r="431">
      <c r="B431" s="418"/>
    </row>
    <row r="432">
      <c r="B432" s="418"/>
    </row>
    <row r="433">
      <c r="B433" s="418"/>
    </row>
    <row r="434">
      <c r="B434" s="418"/>
    </row>
    <row r="435">
      <c r="B435" s="418"/>
    </row>
    <row r="436">
      <c r="B436" s="418"/>
    </row>
    <row r="437">
      <c r="B437" s="418"/>
    </row>
    <row r="438">
      <c r="B438" s="418"/>
    </row>
    <row r="439">
      <c r="B439" s="418"/>
    </row>
    <row r="440">
      <c r="B440" s="418"/>
    </row>
    <row r="441">
      <c r="B441" s="418"/>
    </row>
    <row r="442">
      <c r="B442" s="418"/>
    </row>
    <row r="443">
      <c r="B443" s="418"/>
    </row>
    <row r="444">
      <c r="B444" s="418"/>
    </row>
    <row r="445">
      <c r="B445" s="418"/>
    </row>
    <row r="446">
      <c r="B446" s="418"/>
    </row>
    <row r="447">
      <c r="B447" s="418"/>
    </row>
    <row r="448">
      <c r="B448" s="418"/>
    </row>
    <row r="449">
      <c r="B449" s="418"/>
    </row>
    <row r="450">
      <c r="B450" s="418"/>
    </row>
    <row r="451">
      <c r="B451" s="418"/>
    </row>
    <row r="452">
      <c r="B452" s="418"/>
    </row>
    <row r="453">
      <c r="B453" s="418"/>
    </row>
    <row r="454">
      <c r="B454" s="418"/>
    </row>
    <row r="455">
      <c r="B455" s="418"/>
    </row>
    <row r="456">
      <c r="B456" s="418"/>
    </row>
    <row r="457">
      <c r="B457" s="418"/>
    </row>
    <row r="458">
      <c r="B458" s="418"/>
    </row>
    <row r="459">
      <c r="B459" s="418"/>
    </row>
    <row r="460">
      <c r="B460" s="418"/>
    </row>
    <row r="461">
      <c r="B461" s="418"/>
    </row>
    <row r="462">
      <c r="B462" s="418"/>
    </row>
    <row r="463">
      <c r="B463" s="418"/>
    </row>
    <row r="464">
      <c r="B464" s="418"/>
    </row>
    <row r="465">
      <c r="B465" s="418"/>
    </row>
    <row r="466">
      <c r="B466" s="418"/>
    </row>
    <row r="467">
      <c r="B467" s="418"/>
    </row>
    <row r="468">
      <c r="B468" s="418"/>
    </row>
    <row r="469">
      <c r="B469" s="418"/>
    </row>
    <row r="470">
      <c r="B470" s="418"/>
    </row>
    <row r="471">
      <c r="B471" s="418"/>
    </row>
    <row r="472">
      <c r="B472" s="418"/>
    </row>
    <row r="473">
      <c r="B473" s="418"/>
    </row>
    <row r="474">
      <c r="B474" s="418"/>
    </row>
    <row r="475">
      <c r="B475" s="418"/>
    </row>
    <row r="476">
      <c r="B476" s="418"/>
    </row>
    <row r="477">
      <c r="B477" s="418"/>
    </row>
    <row r="478">
      <c r="B478" s="418"/>
    </row>
    <row r="479">
      <c r="B479" s="418"/>
    </row>
    <row r="480">
      <c r="B480" s="418"/>
    </row>
    <row r="481">
      <c r="B481" s="418"/>
    </row>
    <row r="482">
      <c r="B482" s="418"/>
    </row>
    <row r="483">
      <c r="B483" s="418"/>
    </row>
    <row r="484">
      <c r="B484" s="418"/>
    </row>
    <row r="485">
      <c r="B485" s="418"/>
    </row>
    <row r="486">
      <c r="B486" s="418"/>
    </row>
    <row r="487">
      <c r="B487" s="418"/>
    </row>
    <row r="488">
      <c r="B488" s="418"/>
    </row>
    <row r="489">
      <c r="B489" s="418"/>
    </row>
    <row r="490">
      <c r="B490" s="418"/>
    </row>
    <row r="491">
      <c r="B491" s="418"/>
    </row>
    <row r="492">
      <c r="B492" s="418"/>
    </row>
    <row r="493">
      <c r="B493" s="418"/>
    </row>
    <row r="494">
      <c r="B494" s="418"/>
    </row>
    <row r="495">
      <c r="B495" s="418"/>
    </row>
    <row r="496">
      <c r="B496" s="418"/>
    </row>
    <row r="497">
      <c r="B497" s="418"/>
    </row>
    <row r="498">
      <c r="B498" s="418"/>
    </row>
    <row r="499">
      <c r="B499" s="418"/>
    </row>
    <row r="500">
      <c r="B500" s="418"/>
    </row>
    <row r="501">
      <c r="B501" s="418"/>
    </row>
    <row r="502">
      <c r="B502" s="418"/>
    </row>
    <row r="503">
      <c r="B503" s="418"/>
    </row>
    <row r="504">
      <c r="B504" s="418"/>
    </row>
    <row r="505">
      <c r="B505" s="418"/>
    </row>
    <row r="506">
      <c r="B506" s="418"/>
    </row>
    <row r="507">
      <c r="B507" s="418"/>
    </row>
    <row r="508">
      <c r="B508" s="418"/>
    </row>
    <row r="509">
      <c r="B509" s="418"/>
    </row>
    <row r="510">
      <c r="B510" s="418"/>
    </row>
    <row r="511">
      <c r="B511" s="418"/>
    </row>
    <row r="512">
      <c r="B512" s="418"/>
    </row>
    <row r="513">
      <c r="B513" s="418"/>
    </row>
    <row r="514">
      <c r="B514" s="418"/>
    </row>
    <row r="515">
      <c r="B515" s="418"/>
    </row>
    <row r="516">
      <c r="B516" s="418"/>
    </row>
    <row r="517">
      <c r="B517" s="418"/>
    </row>
    <row r="518">
      <c r="B518" s="418"/>
    </row>
    <row r="519">
      <c r="B519" s="418"/>
    </row>
    <row r="520">
      <c r="B520" s="418"/>
    </row>
    <row r="521">
      <c r="B521" s="418"/>
    </row>
    <row r="522">
      <c r="B522" s="418"/>
    </row>
    <row r="523">
      <c r="B523" s="418"/>
    </row>
    <row r="524">
      <c r="B524" s="418"/>
    </row>
    <row r="525">
      <c r="B525" s="418"/>
    </row>
    <row r="526">
      <c r="B526" s="418"/>
    </row>
    <row r="527">
      <c r="B527" s="418"/>
    </row>
    <row r="528">
      <c r="B528" s="418"/>
    </row>
    <row r="529">
      <c r="B529" s="418"/>
    </row>
    <row r="530">
      <c r="B530" s="418"/>
    </row>
    <row r="531">
      <c r="B531" s="418"/>
    </row>
    <row r="532">
      <c r="B532" s="418"/>
    </row>
    <row r="533">
      <c r="B533" s="418"/>
    </row>
    <row r="534">
      <c r="B534" s="418"/>
    </row>
    <row r="535">
      <c r="B535" s="418"/>
    </row>
    <row r="536">
      <c r="B536" s="418"/>
    </row>
    <row r="537">
      <c r="B537" s="418"/>
    </row>
    <row r="538">
      <c r="B538" s="418"/>
    </row>
    <row r="539">
      <c r="B539" s="418"/>
    </row>
    <row r="540">
      <c r="B540" s="418"/>
    </row>
    <row r="541">
      <c r="B541" s="418"/>
    </row>
    <row r="542">
      <c r="B542" s="418"/>
    </row>
    <row r="543">
      <c r="B543" s="418"/>
    </row>
    <row r="544">
      <c r="B544" s="418"/>
    </row>
    <row r="545">
      <c r="B545" s="418"/>
    </row>
    <row r="546">
      <c r="B546" s="418"/>
    </row>
    <row r="547">
      <c r="B547" s="418"/>
    </row>
    <row r="548">
      <c r="B548" s="418"/>
    </row>
    <row r="549">
      <c r="B549" s="418"/>
    </row>
    <row r="550">
      <c r="B550" s="418"/>
    </row>
    <row r="551">
      <c r="B551" s="418"/>
    </row>
    <row r="552">
      <c r="B552" s="418"/>
    </row>
    <row r="553">
      <c r="B553" s="418"/>
    </row>
    <row r="554">
      <c r="B554" s="418"/>
    </row>
    <row r="555">
      <c r="B555" s="418"/>
    </row>
    <row r="556">
      <c r="B556" s="418"/>
    </row>
    <row r="557">
      <c r="B557" s="418"/>
    </row>
    <row r="558">
      <c r="B558" s="418"/>
    </row>
    <row r="559">
      <c r="B559" s="418"/>
    </row>
    <row r="560">
      <c r="B560" s="418"/>
    </row>
    <row r="561">
      <c r="B561" s="418"/>
    </row>
    <row r="562">
      <c r="B562" s="418"/>
    </row>
    <row r="563">
      <c r="B563" s="418"/>
    </row>
    <row r="564">
      <c r="B564" s="418"/>
    </row>
    <row r="565">
      <c r="B565" s="418"/>
    </row>
    <row r="566">
      <c r="B566" s="418"/>
    </row>
    <row r="567">
      <c r="B567" s="418"/>
    </row>
    <row r="568">
      <c r="B568" s="418"/>
    </row>
    <row r="569">
      <c r="B569" s="418"/>
    </row>
    <row r="570">
      <c r="B570" s="418"/>
    </row>
    <row r="571">
      <c r="B571" s="418"/>
    </row>
    <row r="572">
      <c r="B572" s="418"/>
    </row>
    <row r="573">
      <c r="B573" s="418"/>
    </row>
    <row r="574">
      <c r="B574" s="418"/>
    </row>
    <row r="575">
      <c r="B575" s="418"/>
    </row>
    <row r="576">
      <c r="B576" s="418"/>
    </row>
    <row r="577">
      <c r="B577" s="418"/>
    </row>
    <row r="578">
      <c r="B578" s="418"/>
    </row>
    <row r="579">
      <c r="B579" s="418"/>
    </row>
    <row r="580">
      <c r="B580" s="418"/>
    </row>
    <row r="581">
      <c r="B581" s="418"/>
    </row>
    <row r="582">
      <c r="B582" s="418"/>
    </row>
    <row r="583">
      <c r="B583" s="418"/>
    </row>
    <row r="584">
      <c r="B584" s="418"/>
    </row>
    <row r="585">
      <c r="B585" s="418"/>
    </row>
    <row r="586">
      <c r="B586" s="418"/>
    </row>
    <row r="587">
      <c r="B587" s="418"/>
    </row>
    <row r="588">
      <c r="B588" s="418"/>
    </row>
    <row r="589">
      <c r="B589" s="418"/>
    </row>
    <row r="590">
      <c r="B590" s="418"/>
    </row>
    <row r="591">
      <c r="B591" s="418"/>
    </row>
    <row r="592">
      <c r="B592" s="418"/>
    </row>
    <row r="593">
      <c r="B593" s="418"/>
    </row>
    <row r="594">
      <c r="B594" s="418"/>
    </row>
    <row r="595">
      <c r="B595" s="418"/>
    </row>
    <row r="596">
      <c r="B596" s="418"/>
    </row>
    <row r="597">
      <c r="B597" s="418"/>
    </row>
    <row r="598">
      <c r="B598" s="418"/>
    </row>
    <row r="599">
      <c r="B599" s="418"/>
    </row>
    <row r="600">
      <c r="B600" s="418"/>
    </row>
    <row r="601">
      <c r="B601" s="418"/>
    </row>
    <row r="602">
      <c r="B602" s="418"/>
    </row>
    <row r="603">
      <c r="B603" s="418"/>
    </row>
    <row r="604">
      <c r="B604" s="418"/>
    </row>
    <row r="605">
      <c r="B605" s="418"/>
    </row>
    <row r="606">
      <c r="B606" s="418"/>
    </row>
    <row r="607">
      <c r="B607" s="418"/>
    </row>
    <row r="608">
      <c r="B608" s="418"/>
    </row>
    <row r="609">
      <c r="B609" s="418"/>
    </row>
    <row r="610">
      <c r="B610" s="418"/>
    </row>
    <row r="611">
      <c r="B611" s="418"/>
    </row>
    <row r="612">
      <c r="B612" s="418"/>
    </row>
    <row r="613">
      <c r="B613" s="418"/>
    </row>
    <row r="614">
      <c r="B614" s="418"/>
    </row>
    <row r="615">
      <c r="B615" s="418"/>
    </row>
    <row r="616">
      <c r="B616" s="418"/>
    </row>
    <row r="617">
      <c r="B617" s="418"/>
    </row>
    <row r="618">
      <c r="B618" s="418"/>
    </row>
    <row r="619">
      <c r="B619" s="418"/>
    </row>
    <row r="620">
      <c r="B620" s="418"/>
    </row>
    <row r="621">
      <c r="B621" s="418"/>
    </row>
    <row r="622">
      <c r="B622" s="418"/>
    </row>
    <row r="623">
      <c r="B623" s="418"/>
    </row>
    <row r="624">
      <c r="B624" s="418"/>
    </row>
    <row r="625">
      <c r="B625" s="418"/>
    </row>
    <row r="626">
      <c r="B626" s="418"/>
    </row>
    <row r="627">
      <c r="B627" s="418"/>
    </row>
    <row r="628">
      <c r="B628" s="418"/>
    </row>
    <row r="629">
      <c r="B629" s="418"/>
    </row>
    <row r="630">
      <c r="B630" s="418"/>
    </row>
    <row r="631">
      <c r="B631" s="418"/>
    </row>
    <row r="632">
      <c r="B632" s="418"/>
    </row>
    <row r="633">
      <c r="B633" s="418"/>
    </row>
    <row r="634">
      <c r="B634" s="418"/>
    </row>
    <row r="635">
      <c r="B635" s="418"/>
    </row>
    <row r="636">
      <c r="B636" s="418"/>
    </row>
    <row r="637">
      <c r="B637" s="418"/>
    </row>
    <row r="638">
      <c r="B638" s="418"/>
    </row>
    <row r="639">
      <c r="B639" s="418"/>
    </row>
    <row r="640">
      <c r="B640" s="418"/>
    </row>
    <row r="641">
      <c r="B641" s="418"/>
    </row>
    <row r="642">
      <c r="B642" s="418"/>
    </row>
    <row r="643">
      <c r="B643" s="418"/>
    </row>
    <row r="644">
      <c r="B644" s="418"/>
    </row>
    <row r="645">
      <c r="B645" s="418"/>
    </row>
    <row r="646">
      <c r="B646" s="418"/>
    </row>
    <row r="647">
      <c r="B647" s="418"/>
    </row>
    <row r="648">
      <c r="B648" s="418"/>
    </row>
    <row r="649">
      <c r="B649" s="418"/>
    </row>
    <row r="650">
      <c r="B650" s="418"/>
    </row>
    <row r="651">
      <c r="B651" s="418"/>
    </row>
    <row r="652">
      <c r="B652" s="418"/>
    </row>
    <row r="653">
      <c r="B653" s="418"/>
    </row>
    <row r="654">
      <c r="B654" s="418"/>
    </row>
    <row r="655">
      <c r="B655" s="418"/>
    </row>
    <row r="656">
      <c r="B656" s="418"/>
    </row>
    <row r="657">
      <c r="B657" s="418"/>
    </row>
    <row r="658">
      <c r="B658" s="418"/>
    </row>
    <row r="659">
      <c r="B659" s="418"/>
    </row>
    <row r="660">
      <c r="B660" s="418"/>
    </row>
    <row r="661">
      <c r="B661" s="418"/>
    </row>
    <row r="662">
      <c r="B662" s="418"/>
    </row>
    <row r="663">
      <c r="B663" s="418"/>
    </row>
    <row r="664">
      <c r="B664" s="418"/>
    </row>
    <row r="665">
      <c r="B665" s="418"/>
    </row>
    <row r="666">
      <c r="B666" s="418"/>
    </row>
    <row r="667">
      <c r="B667" s="418"/>
    </row>
    <row r="668">
      <c r="B668" s="418"/>
    </row>
    <row r="669">
      <c r="B669" s="418"/>
    </row>
    <row r="670">
      <c r="B670" s="418"/>
    </row>
    <row r="671">
      <c r="B671" s="418"/>
    </row>
    <row r="672">
      <c r="B672" s="418"/>
    </row>
    <row r="673">
      <c r="B673" s="418"/>
    </row>
    <row r="674">
      <c r="B674" s="418"/>
    </row>
    <row r="675">
      <c r="B675" s="418"/>
    </row>
    <row r="676">
      <c r="B676" s="418"/>
    </row>
    <row r="677">
      <c r="B677" s="418"/>
    </row>
    <row r="678">
      <c r="B678" s="418"/>
    </row>
    <row r="679">
      <c r="B679" s="418"/>
    </row>
    <row r="680">
      <c r="B680" s="418"/>
    </row>
    <row r="681">
      <c r="B681" s="418"/>
    </row>
    <row r="682">
      <c r="B682" s="418"/>
    </row>
    <row r="683">
      <c r="B683" s="418"/>
    </row>
    <row r="684">
      <c r="B684" s="418"/>
    </row>
    <row r="685">
      <c r="B685" s="418"/>
    </row>
    <row r="686">
      <c r="B686" s="418"/>
    </row>
    <row r="687">
      <c r="B687" s="418"/>
    </row>
    <row r="688">
      <c r="B688" s="418"/>
    </row>
    <row r="689">
      <c r="B689" s="418"/>
    </row>
    <row r="690">
      <c r="B690" s="418"/>
    </row>
    <row r="691">
      <c r="B691" s="418"/>
    </row>
    <row r="692">
      <c r="B692" s="418"/>
    </row>
    <row r="693">
      <c r="B693" s="418"/>
    </row>
    <row r="694">
      <c r="B694" s="418"/>
    </row>
    <row r="695">
      <c r="B695" s="418"/>
    </row>
    <row r="696">
      <c r="B696" s="418"/>
    </row>
    <row r="697">
      <c r="B697" s="418"/>
    </row>
    <row r="698">
      <c r="B698" s="418"/>
    </row>
    <row r="699">
      <c r="B699" s="418"/>
    </row>
    <row r="700">
      <c r="B700" s="418"/>
    </row>
    <row r="701">
      <c r="B701" s="418"/>
    </row>
    <row r="702">
      <c r="B702" s="418"/>
    </row>
    <row r="703">
      <c r="B703" s="418"/>
    </row>
    <row r="704">
      <c r="B704" s="418"/>
    </row>
    <row r="705">
      <c r="B705" s="418"/>
    </row>
    <row r="706">
      <c r="B706" s="418"/>
    </row>
    <row r="707">
      <c r="B707" s="418"/>
    </row>
    <row r="708">
      <c r="B708" s="418"/>
    </row>
    <row r="709">
      <c r="B709" s="418"/>
    </row>
    <row r="710">
      <c r="B710" s="418"/>
    </row>
    <row r="711">
      <c r="B711" s="418"/>
    </row>
    <row r="712">
      <c r="B712" s="418"/>
    </row>
    <row r="713">
      <c r="B713" s="418"/>
    </row>
    <row r="714">
      <c r="B714" s="418"/>
    </row>
    <row r="715">
      <c r="B715" s="418"/>
    </row>
    <row r="716">
      <c r="B716" s="418"/>
    </row>
    <row r="717">
      <c r="B717" s="418"/>
    </row>
    <row r="718">
      <c r="B718" s="418"/>
    </row>
    <row r="719">
      <c r="B719" s="418"/>
    </row>
    <row r="720">
      <c r="B720" s="418"/>
    </row>
    <row r="721">
      <c r="B721" s="418"/>
    </row>
    <row r="722">
      <c r="B722" s="418"/>
    </row>
    <row r="723">
      <c r="B723" s="418"/>
    </row>
    <row r="724">
      <c r="B724" s="418"/>
    </row>
    <row r="725">
      <c r="B725" s="418"/>
    </row>
    <row r="726">
      <c r="B726" s="418"/>
    </row>
    <row r="727">
      <c r="B727" s="418"/>
    </row>
    <row r="728">
      <c r="B728" s="418"/>
    </row>
    <row r="729">
      <c r="B729" s="418"/>
    </row>
    <row r="730">
      <c r="B730" s="418"/>
    </row>
    <row r="731">
      <c r="B731" s="418"/>
    </row>
    <row r="732">
      <c r="B732" s="418"/>
    </row>
    <row r="733">
      <c r="B733" s="418"/>
    </row>
    <row r="734">
      <c r="B734" s="418"/>
    </row>
    <row r="735">
      <c r="B735" s="418"/>
    </row>
    <row r="736">
      <c r="B736" s="418"/>
    </row>
    <row r="737">
      <c r="B737" s="418"/>
    </row>
    <row r="738">
      <c r="B738" s="418"/>
    </row>
    <row r="739">
      <c r="B739" s="418"/>
    </row>
    <row r="740">
      <c r="B740" s="418"/>
    </row>
    <row r="741">
      <c r="B741" s="418"/>
    </row>
    <row r="742">
      <c r="B742" s="418"/>
    </row>
    <row r="743">
      <c r="B743" s="418"/>
    </row>
    <row r="744">
      <c r="B744" s="418"/>
    </row>
    <row r="745">
      <c r="B745" s="418"/>
    </row>
    <row r="746">
      <c r="B746" s="418"/>
    </row>
    <row r="747">
      <c r="B747" s="418"/>
    </row>
    <row r="748">
      <c r="B748" s="418"/>
    </row>
    <row r="749">
      <c r="B749" s="418"/>
    </row>
    <row r="750">
      <c r="B750" s="418"/>
    </row>
    <row r="751">
      <c r="B751" s="418"/>
    </row>
    <row r="752">
      <c r="B752" s="418"/>
    </row>
    <row r="753">
      <c r="B753" s="418"/>
    </row>
    <row r="754">
      <c r="B754" s="418"/>
    </row>
    <row r="755">
      <c r="B755" s="418"/>
    </row>
    <row r="756">
      <c r="B756" s="418"/>
    </row>
    <row r="757">
      <c r="B757" s="418"/>
    </row>
    <row r="758">
      <c r="B758" s="418"/>
    </row>
    <row r="759">
      <c r="B759" s="418"/>
    </row>
    <row r="760">
      <c r="B760" s="418"/>
    </row>
    <row r="761">
      <c r="B761" s="418"/>
    </row>
    <row r="762">
      <c r="B762" s="418"/>
    </row>
    <row r="763">
      <c r="B763" s="418"/>
    </row>
    <row r="764">
      <c r="B764" s="418"/>
    </row>
    <row r="765">
      <c r="B765" s="418"/>
    </row>
    <row r="766">
      <c r="B766" s="418"/>
    </row>
    <row r="767">
      <c r="B767" s="418"/>
    </row>
    <row r="768">
      <c r="B768" s="418"/>
    </row>
    <row r="769">
      <c r="B769" s="418"/>
    </row>
    <row r="770">
      <c r="B770" s="418"/>
    </row>
    <row r="771">
      <c r="B771" s="418"/>
    </row>
    <row r="772">
      <c r="B772" s="418"/>
    </row>
    <row r="773">
      <c r="B773" s="418"/>
    </row>
    <row r="774">
      <c r="B774" s="418"/>
    </row>
    <row r="775">
      <c r="B775" s="418"/>
    </row>
    <row r="776">
      <c r="B776" s="418"/>
    </row>
    <row r="777">
      <c r="B777" s="418"/>
    </row>
    <row r="778">
      <c r="B778" s="418"/>
    </row>
    <row r="779">
      <c r="B779" s="418"/>
    </row>
    <row r="780">
      <c r="B780" s="418"/>
    </row>
    <row r="781">
      <c r="B781" s="418"/>
    </row>
    <row r="782">
      <c r="B782" s="418"/>
    </row>
    <row r="783">
      <c r="B783" s="418"/>
    </row>
    <row r="784">
      <c r="B784" s="418"/>
    </row>
    <row r="785">
      <c r="B785" s="418"/>
    </row>
    <row r="786">
      <c r="B786" s="418"/>
    </row>
    <row r="787">
      <c r="B787" s="418"/>
    </row>
    <row r="788">
      <c r="B788" s="418"/>
    </row>
    <row r="789">
      <c r="B789" s="418"/>
    </row>
    <row r="790">
      <c r="B790" s="418"/>
    </row>
    <row r="791">
      <c r="B791" s="418"/>
    </row>
    <row r="792">
      <c r="B792" s="418"/>
    </row>
    <row r="793">
      <c r="B793" s="418"/>
    </row>
    <row r="794">
      <c r="B794" s="418"/>
    </row>
    <row r="795">
      <c r="B795" s="418"/>
    </row>
    <row r="796">
      <c r="B796" s="418"/>
    </row>
    <row r="797">
      <c r="B797" s="418"/>
    </row>
    <row r="798">
      <c r="B798" s="418"/>
    </row>
    <row r="799">
      <c r="B799" s="418"/>
    </row>
    <row r="800">
      <c r="B800" s="418"/>
    </row>
    <row r="801">
      <c r="B801" s="418"/>
    </row>
    <row r="802">
      <c r="B802" s="418"/>
    </row>
    <row r="803">
      <c r="B803" s="418"/>
    </row>
    <row r="804">
      <c r="B804" s="418"/>
    </row>
    <row r="805">
      <c r="B805" s="418"/>
    </row>
    <row r="806">
      <c r="B806" s="418"/>
    </row>
    <row r="807">
      <c r="B807" s="418"/>
    </row>
    <row r="808">
      <c r="B808" s="418"/>
    </row>
    <row r="809">
      <c r="B809" s="418"/>
    </row>
    <row r="810">
      <c r="B810" s="418"/>
    </row>
    <row r="811">
      <c r="B811" s="418"/>
    </row>
    <row r="812">
      <c r="B812" s="418"/>
    </row>
    <row r="813">
      <c r="B813" s="418"/>
    </row>
    <row r="814">
      <c r="B814" s="418"/>
    </row>
    <row r="815">
      <c r="B815" s="418"/>
    </row>
    <row r="816">
      <c r="B816" s="418"/>
    </row>
    <row r="817">
      <c r="B817" s="418"/>
    </row>
    <row r="818">
      <c r="B818" s="418"/>
    </row>
    <row r="819">
      <c r="B819" s="418"/>
    </row>
    <row r="820">
      <c r="B820" s="418"/>
    </row>
    <row r="821">
      <c r="B821" s="418"/>
    </row>
    <row r="822">
      <c r="B822" s="418"/>
    </row>
    <row r="823">
      <c r="B823" s="418"/>
    </row>
    <row r="824">
      <c r="B824" s="418"/>
    </row>
    <row r="825">
      <c r="B825" s="418"/>
    </row>
    <row r="826">
      <c r="B826" s="418"/>
    </row>
    <row r="827">
      <c r="B827" s="418"/>
    </row>
    <row r="828">
      <c r="B828" s="418"/>
    </row>
    <row r="829">
      <c r="B829" s="418"/>
    </row>
    <row r="830">
      <c r="B830" s="418"/>
    </row>
    <row r="831">
      <c r="B831" s="418"/>
    </row>
    <row r="832">
      <c r="B832" s="418"/>
    </row>
    <row r="833">
      <c r="B833" s="418"/>
    </row>
    <row r="834">
      <c r="B834" s="418"/>
    </row>
    <row r="835">
      <c r="B835" s="418"/>
    </row>
    <row r="836">
      <c r="B836" s="418"/>
    </row>
    <row r="837">
      <c r="B837" s="418"/>
    </row>
    <row r="838">
      <c r="B838" s="418"/>
    </row>
    <row r="839">
      <c r="B839" s="418"/>
    </row>
    <row r="840">
      <c r="B840" s="418"/>
    </row>
    <row r="841">
      <c r="B841" s="418"/>
    </row>
    <row r="842">
      <c r="B842" s="418"/>
    </row>
    <row r="843">
      <c r="B843" s="418"/>
    </row>
    <row r="844">
      <c r="B844" s="418"/>
    </row>
    <row r="845">
      <c r="B845" s="418"/>
    </row>
    <row r="846">
      <c r="B846" s="418"/>
    </row>
    <row r="847">
      <c r="B847" s="418"/>
    </row>
    <row r="848">
      <c r="B848" s="418"/>
    </row>
    <row r="849">
      <c r="B849" s="418"/>
    </row>
    <row r="850">
      <c r="B850" s="418"/>
    </row>
    <row r="851">
      <c r="B851" s="418"/>
    </row>
    <row r="852">
      <c r="B852" s="418"/>
    </row>
    <row r="853">
      <c r="B853" s="418"/>
    </row>
    <row r="854">
      <c r="B854" s="418"/>
    </row>
    <row r="855">
      <c r="B855" s="418"/>
    </row>
    <row r="856">
      <c r="B856" s="418"/>
    </row>
    <row r="857">
      <c r="B857" s="418"/>
    </row>
    <row r="858">
      <c r="B858" s="418"/>
    </row>
    <row r="859">
      <c r="B859" s="418"/>
    </row>
    <row r="860">
      <c r="B860" s="418"/>
    </row>
    <row r="861">
      <c r="B861" s="418"/>
    </row>
    <row r="862">
      <c r="B862" s="418"/>
    </row>
    <row r="863">
      <c r="B863" s="418"/>
    </row>
    <row r="864">
      <c r="B864" s="418"/>
    </row>
    <row r="865">
      <c r="B865" s="418"/>
    </row>
    <row r="866">
      <c r="B866" s="418"/>
    </row>
    <row r="867">
      <c r="B867" s="418"/>
    </row>
    <row r="868">
      <c r="B868" s="418"/>
    </row>
    <row r="869">
      <c r="B869" s="418"/>
    </row>
    <row r="870">
      <c r="B870" s="418"/>
    </row>
    <row r="871">
      <c r="B871" s="418"/>
    </row>
    <row r="872">
      <c r="B872" s="418"/>
    </row>
    <row r="873">
      <c r="B873" s="418"/>
    </row>
    <row r="874">
      <c r="B874" s="418"/>
    </row>
    <row r="875">
      <c r="B875" s="418"/>
    </row>
    <row r="876">
      <c r="B876" s="418"/>
    </row>
    <row r="877">
      <c r="B877" s="418"/>
    </row>
    <row r="878">
      <c r="B878" s="418"/>
    </row>
    <row r="879">
      <c r="B879" s="418"/>
    </row>
    <row r="880">
      <c r="B880" s="418"/>
    </row>
    <row r="881">
      <c r="B881" s="418"/>
    </row>
    <row r="882">
      <c r="B882" s="418"/>
    </row>
    <row r="883">
      <c r="B883" s="418"/>
    </row>
    <row r="884">
      <c r="B884" s="418"/>
    </row>
    <row r="885">
      <c r="B885" s="418"/>
    </row>
    <row r="886">
      <c r="B886" s="418"/>
    </row>
    <row r="887">
      <c r="B887" s="418"/>
    </row>
    <row r="888">
      <c r="B888" s="418"/>
    </row>
    <row r="889">
      <c r="B889" s="418"/>
    </row>
    <row r="890">
      <c r="B890" s="418"/>
    </row>
    <row r="891">
      <c r="B891" s="418"/>
    </row>
    <row r="892">
      <c r="B892" s="418"/>
    </row>
    <row r="893">
      <c r="B893" s="418"/>
    </row>
    <row r="894">
      <c r="B894" s="418"/>
    </row>
    <row r="895">
      <c r="B895" s="418"/>
    </row>
    <row r="896">
      <c r="B896" s="418"/>
    </row>
    <row r="897">
      <c r="B897" s="418"/>
    </row>
    <row r="898">
      <c r="B898" s="418"/>
    </row>
    <row r="899">
      <c r="B899" s="418"/>
    </row>
    <row r="900">
      <c r="B900" s="418"/>
    </row>
    <row r="901">
      <c r="B901" s="418"/>
    </row>
    <row r="902">
      <c r="B902" s="418"/>
    </row>
    <row r="903">
      <c r="B903" s="418"/>
    </row>
    <row r="904">
      <c r="B904" s="418"/>
    </row>
    <row r="905">
      <c r="B905" s="418"/>
    </row>
    <row r="906">
      <c r="B906" s="418"/>
    </row>
    <row r="907">
      <c r="B907" s="418"/>
    </row>
    <row r="908">
      <c r="B908" s="418"/>
    </row>
    <row r="909">
      <c r="B909" s="418"/>
    </row>
    <row r="910">
      <c r="B910" s="418"/>
    </row>
    <row r="911">
      <c r="B911" s="418"/>
    </row>
    <row r="912">
      <c r="B912" s="418"/>
    </row>
    <row r="913">
      <c r="B913" s="418"/>
    </row>
    <row r="914">
      <c r="B914" s="418"/>
    </row>
    <row r="915">
      <c r="B915" s="418"/>
    </row>
    <row r="916">
      <c r="B916" s="418"/>
    </row>
    <row r="917">
      <c r="B917" s="418"/>
    </row>
    <row r="918">
      <c r="B918" s="418"/>
    </row>
    <row r="919">
      <c r="B919" s="418"/>
    </row>
    <row r="920">
      <c r="B920" s="418"/>
    </row>
    <row r="921">
      <c r="B921" s="418"/>
    </row>
    <row r="922">
      <c r="B922" s="418"/>
    </row>
    <row r="923">
      <c r="B923" s="418"/>
    </row>
    <row r="924">
      <c r="B924" s="418"/>
    </row>
    <row r="925">
      <c r="B925" s="418"/>
    </row>
    <row r="926">
      <c r="B926" s="418"/>
    </row>
    <row r="927">
      <c r="B927" s="418"/>
    </row>
    <row r="928">
      <c r="B928" s="418"/>
    </row>
    <row r="929">
      <c r="B929" s="418"/>
    </row>
    <row r="930">
      <c r="B930" s="418"/>
    </row>
    <row r="931">
      <c r="B931" s="418"/>
    </row>
    <row r="932">
      <c r="B932" s="418"/>
    </row>
    <row r="933">
      <c r="B933" s="418"/>
    </row>
    <row r="934">
      <c r="B934" s="418"/>
    </row>
    <row r="935">
      <c r="B935" s="418"/>
    </row>
    <row r="936">
      <c r="B936" s="418"/>
    </row>
    <row r="937">
      <c r="B937" s="418"/>
    </row>
    <row r="938">
      <c r="B938" s="418"/>
    </row>
    <row r="939">
      <c r="B939" s="418"/>
    </row>
    <row r="940">
      <c r="B940" s="418"/>
    </row>
    <row r="941">
      <c r="B941" s="418"/>
    </row>
    <row r="942">
      <c r="B942" s="418"/>
    </row>
    <row r="943">
      <c r="B943" s="418"/>
    </row>
    <row r="944">
      <c r="B944" s="418"/>
    </row>
    <row r="945">
      <c r="B945" s="418"/>
    </row>
    <row r="946">
      <c r="B946" s="418"/>
    </row>
    <row r="947">
      <c r="B947" s="418"/>
    </row>
    <row r="948">
      <c r="B948" s="418"/>
    </row>
    <row r="949">
      <c r="B949" s="418"/>
    </row>
    <row r="950">
      <c r="B950" s="418"/>
    </row>
    <row r="951">
      <c r="B951" s="418"/>
    </row>
    <row r="952">
      <c r="B952" s="418"/>
    </row>
    <row r="953">
      <c r="B953" s="418"/>
    </row>
    <row r="954">
      <c r="B954" s="418"/>
    </row>
    <row r="955">
      <c r="B955" s="418"/>
    </row>
    <row r="956">
      <c r="B956" s="418"/>
    </row>
  </sheetData>
  <mergeCells count="7">
    <mergeCell ref="B1:R1"/>
    <mergeCell ref="A4:A5"/>
    <mergeCell ref="B4:B5"/>
    <mergeCell ref="C4:F4"/>
    <mergeCell ref="G4:L4"/>
    <mergeCell ref="M4:R4"/>
    <mergeCell ref="S4:S5"/>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46" t="s">
        <v>1421</v>
      </c>
      <c r="B1" s="246" t="s">
        <v>1422</v>
      </c>
      <c r="C1" s="246" t="s">
        <v>1423</v>
      </c>
    </row>
    <row r="2">
      <c r="A2" s="247" t="s">
        <v>827</v>
      </c>
      <c r="B2" s="248">
        <v>0.709548</v>
      </c>
      <c r="C2" s="246" t="s">
        <v>1424</v>
      </c>
    </row>
    <row r="3">
      <c r="A3" s="246" t="s">
        <v>921</v>
      </c>
      <c r="B3" s="248">
        <v>0.709103</v>
      </c>
      <c r="C3" s="246" t="s">
        <v>1424</v>
      </c>
    </row>
    <row r="4">
      <c r="A4" s="246" t="s">
        <v>929</v>
      </c>
      <c r="B4" s="248">
        <v>0.709372</v>
      </c>
      <c r="C4" s="246" t="s">
        <v>1424</v>
      </c>
    </row>
    <row r="5">
      <c r="A5" s="246" t="s">
        <v>941</v>
      </c>
      <c r="B5" s="246" t="s">
        <v>1425</v>
      </c>
      <c r="C5" s="246" t="s">
        <v>1425</v>
      </c>
    </row>
    <row r="6">
      <c r="A6" s="246" t="s">
        <v>971</v>
      </c>
      <c r="B6" s="248">
        <v>0.709866</v>
      </c>
      <c r="C6" s="246" t="s">
        <v>1424</v>
      </c>
    </row>
    <row r="7">
      <c r="A7" s="246" t="s">
        <v>851</v>
      </c>
      <c r="B7" s="248">
        <v>0.709036</v>
      </c>
      <c r="C7" s="246" t="s">
        <v>1424</v>
      </c>
    </row>
    <row r="8">
      <c r="A8" s="246" t="s">
        <v>863</v>
      </c>
      <c r="B8" s="246" t="s">
        <v>1425</v>
      </c>
      <c r="C8" s="246" t="s">
        <v>1425</v>
      </c>
    </row>
    <row r="9">
      <c r="A9" s="246" t="s">
        <v>984</v>
      </c>
      <c r="B9" s="248">
        <v>0.709415</v>
      </c>
      <c r="C9" s="246" t="s">
        <v>1424</v>
      </c>
    </row>
    <row r="10">
      <c r="A10" s="246" t="s">
        <v>1010</v>
      </c>
      <c r="B10" s="246" t="s">
        <v>1425</v>
      </c>
      <c r="C10" s="246" t="s">
        <v>1425</v>
      </c>
    </row>
    <row r="11">
      <c r="A11" s="246" t="s">
        <v>1019</v>
      </c>
      <c r="B11" s="248">
        <v>0.70913</v>
      </c>
      <c r="C11" s="246" t="s">
        <v>1424</v>
      </c>
    </row>
    <row r="12">
      <c r="A12" s="246" t="s">
        <v>836</v>
      </c>
      <c r="B12" s="246" t="s">
        <v>1425</v>
      </c>
      <c r="C12" s="246" t="s">
        <v>1425</v>
      </c>
    </row>
    <row r="13">
      <c r="A13" s="246" t="s">
        <v>1000</v>
      </c>
      <c r="B13" s="246" t="s">
        <v>1425</v>
      </c>
      <c r="C13" s="246" t="s">
        <v>1425</v>
      </c>
    </row>
    <row r="14">
      <c r="A14" s="249" t="s">
        <v>904</v>
      </c>
      <c r="B14" s="246" t="s">
        <v>1425</v>
      </c>
      <c r="C14" s="246" t="s">
        <v>1424</v>
      </c>
    </row>
    <row r="15">
      <c r="A15" s="246" t="s">
        <v>1027</v>
      </c>
      <c r="B15" s="248">
        <v>0.70907</v>
      </c>
      <c r="C15" s="246" t="s">
        <v>1424</v>
      </c>
    </row>
    <row r="16">
      <c r="A16" s="246" t="s">
        <v>1036</v>
      </c>
      <c r="B16" s="246" t="s">
        <v>1425</v>
      </c>
      <c r="C16" s="246" t="s">
        <v>1425</v>
      </c>
    </row>
    <row r="17">
      <c r="A17" s="246" t="s">
        <v>630</v>
      </c>
      <c r="B17" s="246" t="s">
        <v>1425</v>
      </c>
      <c r="C17" s="246" t="s">
        <v>1425</v>
      </c>
    </row>
    <row r="18">
      <c r="A18" s="246" t="s">
        <v>605</v>
      </c>
      <c r="B18" s="246" t="s">
        <v>1425</v>
      </c>
      <c r="C18" s="246" t="s">
        <v>1425</v>
      </c>
    </row>
    <row r="19">
      <c r="A19" s="246" t="s">
        <v>622</v>
      </c>
      <c r="B19" s="248">
        <v>0.709623</v>
      </c>
      <c r="C19" s="246" t="s">
        <v>1424</v>
      </c>
    </row>
    <row r="20">
      <c r="A20" s="246" t="s">
        <v>368</v>
      </c>
      <c r="B20" s="246" t="s">
        <v>1425</v>
      </c>
      <c r="C20" s="246" t="s">
        <v>1425</v>
      </c>
    </row>
    <row r="21">
      <c r="A21" s="246" t="s">
        <v>393</v>
      </c>
      <c r="B21" s="248">
        <v>0.709502</v>
      </c>
      <c r="C21" s="246" t="s">
        <v>1424</v>
      </c>
    </row>
    <row r="22">
      <c r="A22" s="246" t="s">
        <v>402</v>
      </c>
      <c r="B22" s="248">
        <v>0.709953</v>
      </c>
      <c r="C22" s="246" t="s">
        <v>1426</v>
      </c>
    </row>
    <row r="23">
      <c r="A23" s="246" t="s">
        <v>660</v>
      </c>
      <c r="B23" s="246" t="s">
        <v>1425</v>
      </c>
      <c r="C23" s="246" t="s">
        <v>1425</v>
      </c>
    </row>
    <row r="24">
      <c r="A24" s="246" t="s">
        <v>457</v>
      </c>
      <c r="B24" s="248">
        <v>0.709146</v>
      </c>
      <c r="C24" s="246" t="s">
        <v>1424</v>
      </c>
    </row>
    <row r="25">
      <c r="A25" s="246" t="s">
        <v>527</v>
      </c>
      <c r="B25" s="246" t="s">
        <v>1425</v>
      </c>
      <c r="C25" s="246" t="s">
        <v>1425</v>
      </c>
    </row>
    <row r="26">
      <c r="A26" s="246" t="s">
        <v>572</v>
      </c>
      <c r="B26" s="246" t="s">
        <v>1425</v>
      </c>
      <c r="C26" s="246" t="s">
        <v>1425</v>
      </c>
    </row>
    <row r="27">
      <c r="A27" s="246" t="s">
        <v>591</v>
      </c>
      <c r="B27" s="246" t="s">
        <v>1425</v>
      </c>
      <c r="C27" s="246" t="s">
        <v>1425</v>
      </c>
    </row>
    <row r="28">
      <c r="A28" s="246" t="s">
        <v>613</v>
      </c>
      <c r="B28" s="248">
        <v>0.710007</v>
      </c>
      <c r="C28" s="246" t="s">
        <v>1427</v>
      </c>
    </row>
    <row r="29">
      <c r="A29" s="246" t="s">
        <v>411</v>
      </c>
      <c r="B29" s="248">
        <v>0.709124</v>
      </c>
      <c r="C29" s="246" t="s">
        <v>1424</v>
      </c>
    </row>
    <row r="30">
      <c r="A30" s="246" t="s">
        <v>421</v>
      </c>
      <c r="B30" s="246" t="s">
        <v>1425</v>
      </c>
      <c r="C30" s="246" t="s">
        <v>1425</v>
      </c>
    </row>
    <row r="31">
      <c r="A31" s="246" t="s">
        <v>474</v>
      </c>
      <c r="B31" s="248">
        <v>0.708993</v>
      </c>
      <c r="C31" s="246" t="s">
        <v>1424</v>
      </c>
    </row>
    <row r="32">
      <c r="A32" s="246" t="s">
        <v>465</v>
      </c>
      <c r="B32" s="248">
        <v>0.710257</v>
      </c>
      <c r="C32" s="246" t="s">
        <v>1427</v>
      </c>
    </row>
    <row r="33">
      <c r="A33" s="246" t="s">
        <v>508</v>
      </c>
      <c r="B33" s="246" t="s">
        <v>1425</v>
      </c>
      <c r="C33" s="246" t="s">
        <v>1425</v>
      </c>
    </row>
    <row r="34">
      <c r="A34" s="246" t="s">
        <v>518</v>
      </c>
      <c r="B34" s="248">
        <v>0.709222</v>
      </c>
      <c r="C34" s="246" t="s">
        <v>1424</v>
      </c>
    </row>
    <row r="35">
      <c r="A35" s="246" t="s">
        <v>552</v>
      </c>
      <c r="B35" s="248">
        <v>0.709367</v>
      </c>
      <c r="C35" s="246" t="s">
        <v>1424</v>
      </c>
    </row>
    <row r="36">
      <c r="A36" s="246" t="s">
        <v>562</v>
      </c>
      <c r="B36" s="246" t="s">
        <v>1425</v>
      </c>
      <c r="C36" s="246" t="s">
        <v>1425</v>
      </c>
    </row>
    <row r="37">
      <c r="A37" s="246" t="s">
        <v>351</v>
      </c>
      <c r="B37" s="246" t="s">
        <v>1425</v>
      </c>
      <c r="C37" s="246" t="s">
        <v>1425</v>
      </c>
    </row>
    <row r="38">
      <c r="A38" s="246" t="s">
        <v>360</v>
      </c>
      <c r="B38" s="248">
        <v>0.710305</v>
      </c>
      <c r="C38" s="246" t="s">
        <v>1427</v>
      </c>
    </row>
    <row r="39">
      <c r="A39" s="246" t="s">
        <v>376</v>
      </c>
      <c r="B39" s="246" t="s">
        <v>1425</v>
      </c>
      <c r="C39" s="246" t="s">
        <v>1425</v>
      </c>
    </row>
    <row r="40">
      <c r="A40" s="246" t="s">
        <v>384</v>
      </c>
      <c r="B40" s="248">
        <v>0.710007</v>
      </c>
      <c r="C40" s="246" t="s">
        <v>1427</v>
      </c>
    </row>
    <row r="41">
      <c r="A41" s="246" t="s">
        <v>332</v>
      </c>
      <c r="B41" s="246" t="s">
        <v>1425</v>
      </c>
      <c r="C41" s="246" t="s">
        <v>1425</v>
      </c>
    </row>
    <row r="42">
      <c r="A42" s="246" t="s">
        <v>446</v>
      </c>
      <c r="B42" s="248">
        <v>0.709073</v>
      </c>
      <c r="C42" s="246" t="s">
        <v>1424</v>
      </c>
    </row>
    <row r="43">
      <c r="A43" s="246" t="s">
        <v>483</v>
      </c>
      <c r="B43" s="246" t="s">
        <v>1425</v>
      </c>
      <c r="C43" s="246" t="s">
        <v>1425</v>
      </c>
    </row>
    <row r="44">
      <c r="A44" s="246" t="s">
        <v>491</v>
      </c>
      <c r="B44" s="248">
        <v>0.706772</v>
      </c>
      <c r="C44" s="246" t="s">
        <v>1427</v>
      </c>
    </row>
    <row r="45">
      <c r="A45" s="246" t="s">
        <v>647</v>
      </c>
      <c r="B45" s="248">
        <v>0.708765</v>
      </c>
      <c r="C45" s="246" t="s">
        <v>1424</v>
      </c>
    </row>
    <row r="46">
      <c r="A46" s="246" t="s">
        <v>500</v>
      </c>
      <c r="B46" s="248">
        <v>0.709207</v>
      </c>
      <c r="C46" s="246" t="s">
        <v>1424</v>
      </c>
    </row>
    <row r="47">
      <c r="A47" s="246" t="s">
        <v>544</v>
      </c>
      <c r="B47" s="246" t="s">
        <v>1425</v>
      </c>
      <c r="C47" s="246" t="s">
        <v>1425</v>
      </c>
    </row>
    <row r="48">
      <c r="A48" s="246" t="s">
        <v>436</v>
      </c>
      <c r="B48" s="248">
        <v>0.710269</v>
      </c>
      <c r="C48" s="246" t="s">
        <v>1427</v>
      </c>
    </row>
    <row r="49">
      <c r="A49" s="246" t="s">
        <v>674</v>
      </c>
      <c r="B49" s="246" t="s">
        <v>1425</v>
      </c>
      <c r="C49" s="246" t="s">
        <v>1425</v>
      </c>
    </row>
    <row r="50">
      <c r="A50" s="246" t="s">
        <v>685</v>
      </c>
      <c r="B50" s="246" t="s">
        <v>1425</v>
      </c>
      <c r="C50" s="246" t="s">
        <v>1425</v>
      </c>
    </row>
    <row r="51">
      <c r="A51" s="246" t="s">
        <v>704</v>
      </c>
      <c r="B51" s="246" t="s">
        <v>1425</v>
      </c>
      <c r="C51" s="246" t="s">
        <v>1425</v>
      </c>
    </row>
    <row r="52">
      <c r="A52" s="246" t="s">
        <v>695</v>
      </c>
      <c r="B52" s="246" t="s">
        <v>1425</v>
      </c>
      <c r="C52" s="246" t="s">
        <v>1425</v>
      </c>
    </row>
    <row r="53">
      <c r="A53" s="246" t="s">
        <v>713</v>
      </c>
      <c r="B53" s="248">
        <v>0.709992</v>
      </c>
      <c r="C53" s="246" t="s">
        <v>1426</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3" max="13" width="17.5"/>
    <col customWidth="1" min="14" max="14" width="17.13"/>
  </cols>
  <sheetData>
    <row r="1">
      <c r="A1" s="88"/>
      <c r="B1" s="250" t="s">
        <v>1428</v>
      </c>
      <c r="C1" s="250"/>
      <c r="D1" s="250"/>
      <c r="E1" s="250"/>
      <c r="F1" s="250"/>
      <c r="G1" s="250"/>
      <c r="H1" s="250"/>
      <c r="I1" s="250"/>
      <c r="J1" s="250"/>
      <c r="K1" s="250"/>
      <c r="L1" s="250"/>
      <c r="M1" s="250"/>
      <c r="N1" s="250"/>
      <c r="O1" s="250"/>
      <c r="P1" s="250"/>
      <c r="Q1" s="250"/>
      <c r="R1" s="250"/>
      <c r="S1" s="250"/>
    </row>
    <row r="2">
      <c r="A2" s="88"/>
      <c r="B2" s="250" t="s">
        <v>1429</v>
      </c>
      <c r="M2" s="250" t="s">
        <v>1430</v>
      </c>
    </row>
    <row r="3">
      <c r="A3" s="88" t="s">
        <v>1431</v>
      </c>
      <c r="B3" s="88" t="s">
        <v>1432</v>
      </c>
      <c r="C3" s="88" t="s">
        <v>1433</v>
      </c>
      <c r="D3" s="88" t="s">
        <v>1434</v>
      </c>
      <c r="E3" s="88" t="s">
        <v>1435</v>
      </c>
      <c r="F3" s="88" t="s">
        <v>1436</v>
      </c>
      <c r="G3" s="88" t="s">
        <v>1437</v>
      </c>
      <c r="H3" s="88" t="s">
        <v>1438</v>
      </c>
      <c r="I3" s="88" t="s">
        <v>1439</v>
      </c>
      <c r="J3" s="88" t="s">
        <v>1440</v>
      </c>
      <c r="K3" s="88" t="s">
        <v>1441</v>
      </c>
      <c r="L3" s="88" t="s">
        <v>1442</v>
      </c>
      <c r="M3" s="88" t="s">
        <v>1443</v>
      </c>
      <c r="N3" s="88" t="s">
        <v>1444</v>
      </c>
      <c r="O3" s="88" t="s">
        <v>1445</v>
      </c>
      <c r="P3" s="88" t="s">
        <v>1446</v>
      </c>
      <c r="Q3" s="88" t="s">
        <v>1447</v>
      </c>
      <c r="R3" s="88" t="s">
        <v>1448</v>
      </c>
      <c r="S3" s="88" t="s">
        <v>1449</v>
      </c>
    </row>
    <row r="4">
      <c r="A4" s="88" t="s">
        <v>572</v>
      </c>
      <c r="B4" s="88">
        <v>3.2446951E8</v>
      </c>
      <c r="C4" s="251">
        <f>sum('WG Danube library stats'!F3:F15)</f>
        <v>9914558</v>
      </c>
      <c r="D4" s="88">
        <f t="shared" ref="D4:D8" si="1">B4-C4</f>
        <v>314554952</v>
      </c>
      <c r="E4" s="88">
        <v>2.22962559E8</v>
      </c>
      <c r="F4" s="88">
        <v>2.22962559E8</v>
      </c>
      <c r="G4" s="88">
        <v>3248571.0</v>
      </c>
      <c r="H4" s="88">
        <v>3248571.0</v>
      </c>
      <c r="I4" s="88">
        <v>68.72</v>
      </c>
      <c r="J4" s="88">
        <v>1.46</v>
      </c>
      <c r="K4" s="88">
        <v>67.71</v>
      </c>
      <c r="L4" s="88">
        <v>4.20186</v>
      </c>
      <c r="M4" s="88">
        <v>2.12450043E8</v>
      </c>
      <c r="N4" s="88">
        <v>4.03219</v>
      </c>
      <c r="O4" s="88">
        <v>-0.238</v>
      </c>
      <c r="P4" s="252" t="s">
        <v>1450</v>
      </c>
      <c r="Q4" s="252" t="s">
        <v>1450</v>
      </c>
      <c r="R4" s="252" t="s">
        <v>1450</v>
      </c>
      <c r="S4" s="252" t="s">
        <v>1450</v>
      </c>
    </row>
    <row r="5">
      <c r="A5" s="88" t="s">
        <v>630</v>
      </c>
      <c r="B5" s="88">
        <v>3.26473645E8</v>
      </c>
      <c r="C5" s="251">
        <f>sum('WG Danube library stats'!F16:F28)</f>
        <v>11164256</v>
      </c>
      <c r="D5" s="88">
        <f t="shared" si="1"/>
        <v>315309389</v>
      </c>
      <c r="E5" s="88">
        <v>2.2324377E8</v>
      </c>
      <c r="F5" s="88">
        <v>2.2324377E8</v>
      </c>
      <c r="G5" s="88">
        <v>3264681.0</v>
      </c>
      <c r="H5" s="88">
        <v>3264681.0</v>
      </c>
      <c r="I5" s="88">
        <v>68.38</v>
      </c>
      <c r="J5" s="88">
        <v>1.46</v>
      </c>
      <c r="K5" s="88">
        <v>67.38</v>
      </c>
      <c r="L5" s="88">
        <v>3.89603</v>
      </c>
      <c r="M5" s="88">
        <v>2.12960997E8</v>
      </c>
      <c r="N5" s="88">
        <v>3.73735</v>
      </c>
      <c r="O5" s="88">
        <v>-0.22</v>
      </c>
      <c r="P5" s="252" t="s">
        <v>1450</v>
      </c>
      <c r="Q5" s="252" t="s">
        <v>1450</v>
      </c>
      <c r="R5" s="252" t="s">
        <v>1450</v>
      </c>
      <c r="S5" s="252" t="s">
        <v>1450</v>
      </c>
    </row>
    <row r="6">
      <c r="A6" s="88" t="s">
        <v>1451</v>
      </c>
      <c r="B6" s="88">
        <v>1.52373448E8</v>
      </c>
      <c r="C6" s="251">
        <f>sum('WG Danube library stats'!F29:F52)</f>
        <v>3659288</v>
      </c>
      <c r="D6" s="88">
        <f t="shared" si="1"/>
        <v>148714160</v>
      </c>
      <c r="E6" s="88">
        <v>8.7963729E7</v>
      </c>
      <c r="F6" s="88">
        <v>8.7963729E7</v>
      </c>
      <c r="G6" s="88">
        <v>7729166.0</v>
      </c>
      <c r="H6" s="88">
        <v>8428848.0</v>
      </c>
      <c r="I6" s="88">
        <v>57.73</v>
      </c>
      <c r="J6" s="88">
        <v>9.58</v>
      </c>
      <c r="K6" s="88">
        <v>52.2</v>
      </c>
      <c r="L6" s="88">
        <v>1.20415</v>
      </c>
      <c r="M6" s="88">
        <v>7.3863448E7</v>
      </c>
      <c r="N6" s="88">
        <v>0.735253</v>
      </c>
      <c r="O6" s="88">
        <v>-0.233</v>
      </c>
      <c r="P6" s="252" t="s">
        <v>1452</v>
      </c>
      <c r="Q6" s="252" t="s">
        <v>1452</v>
      </c>
      <c r="R6" s="252" t="s">
        <v>1452</v>
      </c>
      <c r="S6" s="252" t="s">
        <v>1452</v>
      </c>
    </row>
    <row r="7">
      <c r="A7" s="88" t="s">
        <v>1453</v>
      </c>
      <c r="B7" s="88">
        <v>2.10479534E8</v>
      </c>
      <c r="C7" s="251">
        <f>sum('WG Danube library stats'!F53:F74)</f>
        <v>4784796</v>
      </c>
      <c r="D7" s="88">
        <f t="shared" si="1"/>
        <v>205694738</v>
      </c>
      <c r="E7" s="88">
        <v>1.03939669E8</v>
      </c>
      <c r="F7" s="88">
        <v>1.03939669E8</v>
      </c>
      <c r="G7" s="88">
        <v>9615494.0</v>
      </c>
      <c r="H7" s="88">
        <v>1.076764E7</v>
      </c>
      <c r="I7" s="88">
        <v>49.38</v>
      </c>
      <c r="J7" s="88">
        <v>10.36</v>
      </c>
      <c r="K7" s="88">
        <v>44.27</v>
      </c>
      <c r="L7" s="88">
        <v>1.42396</v>
      </c>
      <c r="M7" s="88">
        <v>8.6202996E7</v>
      </c>
      <c r="N7" s="88">
        <v>0.909762</v>
      </c>
      <c r="O7" s="88">
        <v>-0.257</v>
      </c>
      <c r="P7" s="252" t="s">
        <v>1452</v>
      </c>
      <c r="Q7" s="252" t="s">
        <v>1452</v>
      </c>
      <c r="R7" s="252" t="s">
        <v>1452</v>
      </c>
      <c r="S7" s="252" t="s">
        <v>1452</v>
      </c>
    </row>
    <row r="8">
      <c r="A8" s="88" t="s">
        <v>1454</v>
      </c>
      <c r="B8" s="88">
        <v>1.43658644E8</v>
      </c>
      <c r="C8" s="251">
        <f>sum('WG Danube library stats'!F75:F132)</f>
        <v>1009596</v>
      </c>
      <c r="D8" s="88">
        <f t="shared" si="1"/>
        <v>142649048</v>
      </c>
      <c r="E8" s="88">
        <v>9.6753152E7</v>
      </c>
      <c r="F8" s="88">
        <v>9.6753152E7</v>
      </c>
      <c r="G8" s="88">
        <v>8644656.0</v>
      </c>
      <c r="H8" s="88">
        <v>9031662.0</v>
      </c>
      <c r="I8" s="88">
        <v>67.35</v>
      </c>
      <c r="J8" s="88">
        <v>9.33</v>
      </c>
      <c r="K8" s="88">
        <v>61.06</v>
      </c>
      <c r="L8" s="88">
        <v>1.38262</v>
      </c>
      <c r="M8" s="88">
        <v>7.9525724E7</v>
      </c>
      <c r="N8" s="88">
        <v>0.992315</v>
      </c>
      <c r="O8" s="88">
        <v>-0.465</v>
      </c>
      <c r="P8" s="252" t="s">
        <v>1452</v>
      </c>
      <c r="Q8" s="252" t="s">
        <v>1452</v>
      </c>
      <c r="R8" s="252" t="s">
        <v>1452</v>
      </c>
      <c r="S8" s="252" t="s">
        <v>1452</v>
      </c>
    </row>
    <row r="9">
      <c r="A9" s="88" t="s">
        <v>941</v>
      </c>
      <c r="B9" s="251">
        <v>8.92647465E8</v>
      </c>
      <c r="C9" s="251">
        <v>3.314494E7</v>
      </c>
      <c r="D9" s="251">
        <v>8.59502525E8</v>
      </c>
      <c r="E9" s="251">
        <v>3.52803323E8</v>
      </c>
      <c r="F9" s="251">
        <v>3.52803323E8</v>
      </c>
      <c r="G9" s="251">
        <v>1.0948922E7</v>
      </c>
      <c r="H9" s="251">
        <v>1.0948922E7</v>
      </c>
      <c r="I9" s="251">
        <v>40.325</v>
      </c>
      <c r="J9" s="251">
        <v>3.065</v>
      </c>
      <c r="K9" s="251">
        <v>39.09</v>
      </c>
      <c r="L9" s="251">
        <v>7.067679999999999</v>
      </c>
      <c r="M9" s="251">
        <v>2.9963734E8</v>
      </c>
      <c r="N9" s="88">
        <v>5.06191</v>
      </c>
      <c r="O9" s="88">
        <v>-0.237</v>
      </c>
      <c r="P9" s="252" t="s">
        <v>1450</v>
      </c>
      <c r="Q9" s="252" t="s">
        <v>1450</v>
      </c>
      <c r="R9" s="252" t="s">
        <v>1450</v>
      </c>
      <c r="S9" s="252" t="s">
        <v>1450</v>
      </c>
    </row>
  </sheetData>
  <mergeCells count="2">
    <mergeCell ref="B2:L2"/>
    <mergeCell ref="M2:S2"/>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38"/>
    <col customWidth="1" min="2" max="2" width="43.25"/>
    <col customWidth="1" min="13" max="13" width="17.13"/>
  </cols>
  <sheetData>
    <row r="1">
      <c r="A1" s="88"/>
      <c r="B1" s="250" t="s">
        <v>1428</v>
      </c>
      <c r="C1" s="250"/>
      <c r="D1" s="250"/>
      <c r="E1" s="250"/>
      <c r="F1" s="250"/>
      <c r="G1" s="250"/>
      <c r="H1" s="250"/>
      <c r="I1" s="250"/>
      <c r="J1" s="250"/>
      <c r="K1" s="250"/>
      <c r="L1" s="250"/>
      <c r="M1" s="250"/>
      <c r="N1" s="250"/>
      <c r="O1" s="250"/>
      <c r="P1" s="250"/>
      <c r="Q1" s="250"/>
      <c r="R1" s="250"/>
      <c r="S1" s="250"/>
    </row>
    <row r="2">
      <c r="A2" s="253" t="s">
        <v>1421</v>
      </c>
      <c r="B2" s="253" t="s">
        <v>1455</v>
      </c>
      <c r="C2" s="253" t="s">
        <v>1456</v>
      </c>
      <c r="D2" s="253" t="s">
        <v>1457</v>
      </c>
      <c r="E2" s="253" t="s">
        <v>1458</v>
      </c>
      <c r="F2" s="253" t="s">
        <v>1433</v>
      </c>
      <c r="G2" s="253" t="s">
        <v>1459</v>
      </c>
      <c r="H2" s="253" t="s">
        <v>1436</v>
      </c>
      <c r="I2" s="253" t="s">
        <v>1438</v>
      </c>
      <c r="J2" s="253" t="s">
        <v>1439</v>
      </c>
      <c r="K2" s="253" t="s">
        <v>1440</v>
      </c>
      <c r="L2" s="253" t="s">
        <v>1441</v>
      </c>
      <c r="M2" s="253" t="s">
        <v>1442</v>
      </c>
    </row>
    <row r="3">
      <c r="A3" s="253" t="s">
        <v>572</v>
      </c>
      <c r="B3" s="253" t="s">
        <v>1460</v>
      </c>
      <c r="C3" s="253">
        <v>2.2349295E7</v>
      </c>
      <c r="D3" s="253">
        <v>0.0</v>
      </c>
      <c r="E3" s="253">
        <v>2.2349295E7</v>
      </c>
      <c r="F3" s="254">
        <f t="shared" ref="F3:F28" si="1">E3-G3</f>
        <v>663074</v>
      </c>
      <c r="G3" s="255">
        <v>2.1686221E7</v>
      </c>
      <c r="H3" s="253">
        <v>1.4834606E7</v>
      </c>
      <c r="I3" s="253">
        <v>106045.0</v>
      </c>
      <c r="J3" s="253">
        <v>66.38</v>
      </c>
      <c r="K3" s="253">
        <v>0.71</v>
      </c>
      <c r="L3" s="253">
        <v>65.9</v>
      </c>
      <c r="M3" s="253">
        <v>0.267518</v>
      </c>
    </row>
    <row r="4">
      <c r="A4" s="253" t="s">
        <v>572</v>
      </c>
      <c r="B4" s="253" t="s">
        <v>1461</v>
      </c>
      <c r="C4" s="253">
        <v>3.66345E7</v>
      </c>
      <c r="D4" s="253">
        <v>0.0</v>
      </c>
      <c r="E4" s="253">
        <v>3.66345E7</v>
      </c>
      <c r="F4" s="254">
        <f t="shared" si="1"/>
        <v>709764</v>
      </c>
      <c r="G4" s="255">
        <v>3.5924736E7</v>
      </c>
      <c r="H4" s="253">
        <v>2.4883316E7</v>
      </c>
      <c r="I4" s="253">
        <v>633820.0</v>
      </c>
      <c r="J4" s="253">
        <v>67.92</v>
      </c>
      <c r="K4" s="253">
        <v>2.55</v>
      </c>
      <c r="L4" s="253">
        <v>66.19</v>
      </c>
      <c r="M4" s="253">
        <v>0.49221</v>
      </c>
    </row>
    <row r="5">
      <c r="A5" s="253" t="s">
        <v>572</v>
      </c>
      <c r="B5" s="253" t="s">
        <v>1462</v>
      </c>
      <c r="C5" s="253">
        <v>3.08265E7</v>
      </c>
      <c r="D5" s="253">
        <v>0.0</v>
      </c>
      <c r="E5" s="253">
        <v>3.08265E7</v>
      </c>
      <c r="F5" s="254">
        <f t="shared" si="1"/>
        <v>1225003</v>
      </c>
      <c r="G5" s="255">
        <v>2.9601497E7</v>
      </c>
      <c r="H5" s="253">
        <v>2.1524221E7</v>
      </c>
      <c r="I5" s="253">
        <v>246331.0</v>
      </c>
      <c r="J5" s="253">
        <v>69.82</v>
      </c>
      <c r="K5" s="253">
        <v>1.14</v>
      </c>
      <c r="L5" s="253">
        <v>69.02</v>
      </c>
      <c r="M5" s="253">
        <v>0.372707</v>
      </c>
    </row>
    <row r="6">
      <c r="A6" s="253" t="s">
        <v>572</v>
      </c>
      <c r="B6" s="253" t="s">
        <v>1463</v>
      </c>
      <c r="C6" s="253">
        <v>2.8599568E7</v>
      </c>
      <c r="D6" s="253">
        <v>0.0</v>
      </c>
      <c r="E6" s="253">
        <v>2.8599568E7</v>
      </c>
      <c r="F6" s="254">
        <f t="shared" si="1"/>
        <v>671984</v>
      </c>
      <c r="G6" s="255">
        <v>2.7927584E7</v>
      </c>
      <c r="H6" s="253">
        <v>1.9994194E7</v>
      </c>
      <c r="I6" s="253">
        <v>280566.0</v>
      </c>
      <c r="J6" s="253">
        <v>69.91</v>
      </c>
      <c r="K6" s="253">
        <v>1.4</v>
      </c>
      <c r="L6" s="253">
        <v>68.93</v>
      </c>
      <c r="M6" s="253">
        <v>0.398849</v>
      </c>
    </row>
    <row r="7">
      <c r="A7" s="253" t="s">
        <v>572</v>
      </c>
      <c r="B7" s="253" t="s">
        <v>1464</v>
      </c>
      <c r="C7" s="253">
        <v>3.8657235E7</v>
      </c>
      <c r="D7" s="253">
        <v>0.0</v>
      </c>
      <c r="E7" s="253">
        <v>3.8657235E7</v>
      </c>
      <c r="F7" s="254">
        <f t="shared" si="1"/>
        <v>1406403</v>
      </c>
      <c r="G7" s="255">
        <v>3.7250832E7</v>
      </c>
      <c r="H7" s="253">
        <v>2.693956E7</v>
      </c>
      <c r="I7" s="253">
        <v>339362.0</v>
      </c>
      <c r="J7" s="253">
        <v>69.69</v>
      </c>
      <c r="K7" s="253">
        <v>1.26</v>
      </c>
      <c r="L7" s="253">
        <v>68.81</v>
      </c>
      <c r="M7" s="253">
        <v>0.46559</v>
      </c>
    </row>
    <row r="8">
      <c r="A8" s="253" t="s">
        <v>572</v>
      </c>
      <c r="B8" s="253" t="s">
        <v>1465</v>
      </c>
      <c r="C8" s="253">
        <v>3.1484762E7</v>
      </c>
      <c r="D8" s="253">
        <v>0.0</v>
      </c>
      <c r="E8" s="253">
        <v>3.1484762E7</v>
      </c>
      <c r="F8" s="254">
        <f t="shared" si="1"/>
        <v>602529</v>
      </c>
      <c r="G8" s="255">
        <v>3.0882233E7</v>
      </c>
      <c r="H8" s="253">
        <v>2.2282848E7</v>
      </c>
      <c r="I8" s="253">
        <v>373494.0</v>
      </c>
      <c r="J8" s="253">
        <v>70.77</v>
      </c>
      <c r="K8" s="253">
        <v>1.68</v>
      </c>
      <c r="L8" s="253">
        <v>69.59</v>
      </c>
      <c r="M8" s="253">
        <v>0.448075</v>
      </c>
    </row>
    <row r="9">
      <c r="A9" s="253" t="s">
        <v>572</v>
      </c>
      <c r="B9" s="253" t="s">
        <v>1466</v>
      </c>
      <c r="C9" s="253">
        <v>3.4832408E7</v>
      </c>
      <c r="D9" s="253">
        <v>0.0</v>
      </c>
      <c r="E9" s="253">
        <v>3.4832408E7</v>
      </c>
      <c r="F9" s="254">
        <f t="shared" si="1"/>
        <v>1335444</v>
      </c>
      <c r="G9" s="255">
        <v>3.3496964E7</v>
      </c>
      <c r="H9" s="253">
        <v>2.4269763E7</v>
      </c>
      <c r="I9" s="253">
        <v>273656.0</v>
      </c>
      <c r="J9" s="253">
        <v>69.68</v>
      </c>
      <c r="K9" s="253">
        <v>1.13</v>
      </c>
      <c r="L9" s="253">
        <v>68.89</v>
      </c>
      <c r="M9" s="253">
        <v>0.41846</v>
      </c>
    </row>
    <row r="10">
      <c r="A10" s="253" t="s">
        <v>572</v>
      </c>
      <c r="B10" s="253" t="s">
        <v>1467</v>
      </c>
      <c r="C10" s="253">
        <v>8933256.0</v>
      </c>
      <c r="D10" s="253">
        <v>0.0</v>
      </c>
      <c r="E10" s="253">
        <v>8933256.0</v>
      </c>
      <c r="F10" s="254">
        <f t="shared" si="1"/>
        <v>290776</v>
      </c>
      <c r="G10" s="255">
        <v>8642480.0</v>
      </c>
      <c r="H10" s="253">
        <v>6107948.0</v>
      </c>
      <c r="I10" s="253">
        <v>42228.0</v>
      </c>
      <c r="J10" s="253">
        <v>68.37</v>
      </c>
      <c r="K10" s="253">
        <v>0.69</v>
      </c>
      <c r="L10" s="253">
        <v>67.9</v>
      </c>
      <c r="M10" s="253">
        <v>0.119403</v>
      </c>
    </row>
    <row r="11">
      <c r="A11" s="253" t="s">
        <v>572</v>
      </c>
      <c r="B11" s="253" t="s">
        <v>1468</v>
      </c>
      <c r="C11" s="253">
        <v>5651240.0</v>
      </c>
      <c r="D11" s="253">
        <v>0.0</v>
      </c>
      <c r="E11" s="253">
        <v>5651240.0</v>
      </c>
      <c r="F11" s="254">
        <f t="shared" si="1"/>
        <v>181977</v>
      </c>
      <c r="G11" s="255">
        <v>5469263.0</v>
      </c>
      <c r="H11" s="253">
        <v>3866757.0</v>
      </c>
      <c r="I11" s="253">
        <v>18981.0</v>
      </c>
      <c r="J11" s="253">
        <v>68.42</v>
      </c>
      <c r="K11" s="253">
        <v>0.49</v>
      </c>
      <c r="L11" s="253">
        <v>68.09</v>
      </c>
      <c r="M11" s="253">
        <v>0.0758102</v>
      </c>
    </row>
    <row r="12">
      <c r="A12" s="253" t="s">
        <v>572</v>
      </c>
      <c r="B12" s="253" t="s">
        <v>1469</v>
      </c>
      <c r="C12" s="253">
        <v>1.1171294E7</v>
      </c>
      <c r="D12" s="253">
        <v>0.0</v>
      </c>
      <c r="E12" s="253">
        <v>1.1171294E7</v>
      </c>
      <c r="F12" s="254">
        <f t="shared" si="1"/>
        <v>364172</v>
      </c>
      <c r="G12" s="255">
        <v>1.0807122E7</v>
      </c>
      <c r="H12" s="253">
        <v>7634558.0</v>
      </c>
      <c r="I12" s="253">
        <v>57162.0</v>
      </c>
      <c r="J12" s="253">
        <v>68.34</v>
      </c>
      <c r="K12" s="253">
        <v>0.75</v>
      </c>
      <c r="L12" s="253">
        <v>67.83</v>
      </c>
      <c r="M12" s="253">
        <v>0.149145</v>
      </c>
    </row>
    <row r="13">
      <c r="A13" s="253" t="s">
        <v>572</v>
      </c>
      <c r="B13" s="253" t="s">
        <v>1470</v>
      </c>
      <c r="C13" s="253">
        <v>7399862.0</v>
      </c>
      <c r="D13" s="253">
        <v>0.0</v>
      </c>
      <c r="E13" s="253">
        <v>7399862.0</v>
      </c>
      <c r="F13" s="254">
        <f t="shared" si="1"/>
        <v>237438</v>
      </c>
      <c r="G13" s="255">
        <v>7162424.0</v>
      </c>
      <c r="H13" s="253">
        <v>5064875.0</v>
      </c>
      <c r="I13" s="253">
        <v>28525.0</v>
      </c>
      <c r="J13" s="253">
        <v>68.45</v>
      </c>
      <c r="K13" s="253">
        <v>0.56</v>
      </c>
      <c r="L13" s="253">
        <v>68.06</v>
      </c>
      <c r="M13" s="253">
        <v>0.0992433</v>
      </c>
    </row>
    <row r="14">
      <c r="A14" s="253" t="s">
        <v>572</v>
      </c>
      <c r="B14" s="253" t="s">
        <v>1471</v>
      </c>
      <c r="C14" s="253">
        <v>3.2685259E7</v>
      </c>
      <c r="D14" s="253">
        <v>0.0</v>
      </c>
      <c r="E14" s="253">
        <v>3.2685259E7</v>
      </c>
      <c r="F14" s="254">
        <f t="shared" si="1"/>
        <v>1218829</v>
      </c>
      <c r="G14" s="255">
        <v>3.146643E7</v>
      </c>
      <c r="H14" s="253">
        <v>2.1323062E7</v>
      </c>
      <c r="I14" s="253">
        <v>451691.0</v>
      </c>
      <c r="J14" s="253">
        <v>65.24</v>
      </c>
      <c r="K14" s="253">
        <v>2.12</v>
      </c>
      <c r="L14" s="253">
        <v>63.86</v>
      </c>
      <c r="M14" s="253">
        <v>0.420871</v>
      </c>
    </row>
    <row r="15">
      <c r="A15" s="253" t="s">
        <v>572</v>
      </c>
      <c r="B15" s="253" t="s">
        <v>1472</v>
      </c>
      <c r="C15" s="253">
        <v>3.5244331E7</v>
      </c>
      <c r="D15" s="253">
        <v>0.0</v>
      </c>
      <c r="E15" s="253">
        <v>3.5244331E7</v>
      </c>
      <c r="F15" s="254">
        <f t="shared" si="1"/>
        <v>1007165</v>
      </c>
      <c r="G15" s="255">
        <v>3.4237166E7</v>
      </c>
      <c r="H15" s="253">
        <v>2.4236851E7</v>
      </c>
      <c r="I15" s="253">
        <v>396710.0</v>
      </c>
      <c r="J15" s="253">
        <v>68.77</v>
      </c>
      <c r="K15" s="253">
        <v>1.64</v>
      </c>
      <c r="L15" s="253">
        <v>67.64</v>
      </c>
      <c r="M15" s="253">
        <v>0.47398</v>
      </c>
    </row>
    <row r="16">
      <c r="A16" s="253" t="s">
        <v>630</v>
      </c>
      <c r="B16" s="253" t="s">
        <v>1473</v>
      </c>
      <c r="C16" s="253">
        <v>2.4174659E7</v>
      </c>
      <c r="D16" s="253">
        <v>0.0</v>
      </c>
      <c r="E16" s="253">
        <v>2.4174659E7</v>
      </c>
      <c r="F16" s="254">
        <f t="shared" si="1"/>
        <v>929102</v>
      </c>
      <c r="G16" s="255">
        <v>2.3245557E7</v>
      </c>
      <c r="H16" s="253">
        <v>1.5707618E7</v>
      </c>
      <c r="I16" s="253">
        <v>130296.0</v>
      </c>
      <c r="J16" s="253">
        <v>64.98</v>
      </c>
      <c r="K16" s="253">
        <v>0.83</v>
      </c>
      <c r="L16" s="253">
        <v>64.44</v>
      </c>
      <c r="M16" s="253">
        <v>0.256123</v>
      </c>
    </row>
    <row r="17">
      <c r="A17" s="253" t="s">
        <v>630</v>
      </c>
      <c r="B17" s="253" t="s">
        <v>1474</v>
      </c>
      <c r="C17" s="253">
        <v>2.9295266E7</v>
      </c>
      <c r="D17" s="253">
        <v>0.0</v>
      </c>
      <c r="E17" s="253">
        <v>2.9295266E7</v>
      </c>
      <c r="F17" s="254">
        <f t="shared" si="1"/>
        <v>753694</v>
      </c>
      <c r="G17" s="255">
        <v>2.8541572E7</v>
      </c>
      <c r="H17" s="253">
        <v>1.9766127E7</v>
      </c>
      <c r="I17" s="253">
        <v>434033.0</v>
      </c>
      <c r="J17" s="253">
        <v>67.47</v>
      </c>
      <c r="K17" s="253">
        <v>2.2</v>
      </c>
      <c r="L17" s="253">
        <v>65.99</v>
      </c>
      <c r="M17" s="253">
        <v>0.369374</v>
      </c>
    </row>
    <row r="18">
      <c r="A18" s="253" t="s">
        <v>630</v>
      </c>
      <c r="B18" s="253" t="s">
        <v>1475</v>
      </c>
      <c r="C18" s="253">
        <v>2.8345992E7</v>
      </c>
      <c r="D18" s="253">
        <v>0.0</v>
      </c>
      <c r="E18" s="253">
        <v>2.8345992E7</v>
      </c>
      <c r="F18" s="254">
        <f t="shared" si="1"/>
        <v>751343</v>
      </c>
      <c r="G18" s="255">
        <v>2.7594649E7</v>
      </c>
      <c r="H18" s="253">
        <v>1.930414E7</v>
      </c>
      <c r="I18" s="253">
        <v>452978.0</v>
      </c>
      <c r="J18" s="253">
        <v>68.1</v>
      </c>
      <c r="K18" s="253">
        <v>2.35</v>
      </c>
      <c r="L18" s="253">
        <v>66.5</v>
      </c>
      <c r="M18" s="253">
        <v>0.35364</v>
      </c>
    </row>
    <row r="19">
      <c r="A19" s="253" t="s">
        <v>630</v>
      </c>
      <c r="B19" s="253" t="s">
        <v>1476</v>
      </c>
      <c r="C19" s="253">
        <v>2.1518848E7</v>
      </c>
      <c r="D19" s="253">
        <v>0.0</v>
      </c>
      <c r="E19" s="253">
        <v>2.1518848E7</v>
      </c>
      <c r="F19" s="254">
        <f t="shared" si="1"/>
        <v>819560</v>
      </c>
      <c r="G19" s="255">
        <v>2.0699288E7</v>
      </c>
      <c r="H19" s="253">
        <v>1.5182005E7</v>
      </c>
      <c r="I19" s="253">
        <v>153365.0</v>
      </c>
      <c r="J19" s="253">
        <v>70.55</v>
      </c>
      <c r="K19" s="253">
        <v>1.01</v>
      </c>
      <c r="L19" s="253">
        <v>69.84</v>
      </c>
      <c r="M19" s="253">
        <v>0.249501</v>
      </c>
    </row>
    <row r="20">
      <c r="A20" s="253" t="s">
        <v>630</v>
      </c>
      <c r="B20" s="253" t="s">
        <v>1477</v>
      </c>
      <c r="C20" s="253">
        <v>2.7282906E7</v>
      </c>
      <c r="D20" s="253">
        <v>0.0</v>
      </c>
      <c r="E20" s="253">
        <v>2.7282906E7</v>
      </c>
      <c r="F20" s="254">
        <f t="shared" si="1"/>
        <v>831377</v>
      </c>
      <c r="G20" s="255">
        <v>2.6451529E7</v>
      </c>
      <c r="H20" s="253">
        <v>1.8552332E7</v>
      </c>
      <c r="I20" s="253">
        <v>324874.0</v>
      </c>
      <c r="J20" s="253">
        <v>68.0</v>
      </c>
      <c r="K20" s="253">
        <v>1.75</v>
      </c>
      <c r="L20" s="253">
        <v>66.81</v>
      </c>
      <c r="M20" s="253">
        <v>0.3411</v>
      </c>
    </row>
    <row r="21">
      <c r="A21" s="253" t="s">
        <v>630</v>
      </c>
      <c r="B21" s="253" t="s">
        <v>1478</v>
      </c>
      <c r="C21" s="253">
        <v>2.3842206E7</v>
      </c>
      <c r="D21" s="253">
        <v>0.0</v>
      </c>
      <c r="E21" s="253">
        <v>2.3842206E7</v>
      </c>
      <c r="F21" s="254">
        <f t="shared" si="1"/>
        <v>982159</v>
      </c>
      <c r="G21" s="255">
        <v>2.2860047E7</v>
      </c>
      <c r="H21" s="253">
        <v>1.6708415E7</v>
      </c>
      <c r="I21" s="253">
        <v>149017.0</v>
      </c>
      <c r="J21" s="253">
        <v>70.08</v>
      </c>
      <c r="K21" s="253">
        <v>0.89</v>
      </c>
      <c r="L21" s="253">
        <v>69.45</v>
      </c>
      <c r="M21" s="253">
        <v>0.268943</v>
      </c>
    </row>
    <row r="22">
      <c r="A22" s="253" t="s">
        <v>630</v>
      </c>
      <c r="B22" s="253" t="s">
        <v>1479</v>
      </c>
      <c r="C22" s="253">
        <v>2.6272547E7</v>
      </c>
      <c r="D22" s="253">
        <v>0.0</v>
      </c>
      <c r="E22" s="253">
        <v>2.6272547E7</v>
      </c>
      <c r="F22" s="254">
        <f t="shared" si="1"/>
        <v>800157</v>
      </c>
      <c r="G22" s="255">
        <v>2.547239E7</v>
      </c>
      <c r="H22" s="253">
        <v>1.7880429E7</v>
      </c>
      <c r="I22" s="253">
        <v>292019.0</v>
      </c>
      <c r="J22" s="253">
        <v>68.06</v>
      </c>
      <c r="K22" s="253">
        <v>1.63</v>
      </c>
      <c r="L22" s="253">
        <v>66.95</v>
      </c>
      <c r="M22" s="253">
        <v>0.325605</v>
      </c>
    </row>
    <row r="23">
      <c r="A23" s="253" t="s">
        <v>630</v>
      </c>
      <c r="B23" s="253" t="s">
        <v>1480</v>
      </c>
      <c r="C23" s="253">
        <v>2.3510859E7</v>
      </c>
      <c r="D23" s="253">
        <v>0.0</v>
      </c>
      <c r="E23" s="253">
        <v>2.3510859E7</v>
      </c>
      <c r="F23" s="254">
        <f t="shared" si="1"/>
        <v>1033345</v>
      </c>
      <c r="G23" s="255">
        <v>2.2477514E7</v>
      </c>
      <c r="H23" s="253">
        <v>1.6410652E7</v>
      </c>
      <c r="I23" s="253">
        <v>149774.0</v>
      </c>
      <c r="J23" s="253">
        <v>69.8</v>
      </c>
      <c r="K23" s="253">
        <v>0.91</v>
      </c>
      <c r="L23" s="253">
        <v>69.16</v>
      </c>
      <c r="M23" s="253">
        <v>0.265138</v>
      </c>
    </row>
    <row r="24">
      <c r="A24" s="253" t="s">
        <v>630</v>
      </c>
      <c r="B24" s="253" t="s">
        <v>1481</v>
      </c>
      <c r="C24" s="253">
        <v>2.588668E7</v>
      </c>
      <c r="D24" s="253">
        <v>0.0</v>
      </c>
      <c r="E24" s="253">
        <v>2.588668E7</v>
      </c>
      <c r="F24" s="254">
        <f t="shared" si="1"/>
        <v>1124526</v>
      </c>
      <c r="G24" s="255">
        <v>2.4762154E7</v>
      </c>
      <c r="H24" s="253">
        <v>1.8073794E7</v>
      </c>
      <c r="I24" s="253">
        <v>181484.0</v>
      </c>
      <c r="J24" s="253">
        <v>69.82</v>
      </c>
      <c r="K24" s="253">
        <v>1.0</v>
      </c>
      <c r="L24" s="253">
        <v>69.12</v>
      </c>
      <c r="M24" s="253">
        <v>0.293354</v>
      </c>
    </row>
    <row r="25">
      <c r="A25" s="253" t="s">
        <v>630</v>
      </c>
      <c r="B25" s="253" t="s">
        <v>1482</v>
      </c>
      <c r="C25" s="253">
        <v>2.5886522E7</v>
      </c>
      <c r="D25" s="253">
        <v>0.0</v>
      </c>
      <c r="E25" s="253">
        <v>2.5886522E7</v>
      </c>
      <c r="F25" s="254">
        <f t="shared" si="1"/>
        <v>791606</v>
      </c>
      <c r="G25" s="255">
        <v>2.5094916E7</v>
      </c>
      <c r="H25" s="253">
        <v>1.7563001E7</v>
      </c>
      <c r="I25" s="253">
        <v>311306.0</v>
      </c>
      <c r="J25" s="253">
        <v>67.85</v>
      </c>
      <c r="K25" s="253">
        <v>1.77</v>
      </c>
      <c r="L25" s="253">
        <v>66.64</v>
      </c>
      <c r="M25" s="253">
        <v>0.322071</v>
      </c>
    </row>
    <row r="26">
      <c r="A26" s="253" t="s">
        <v>630</v>
      </c>
      <c r="B26" s="253" t="s">
        <v>1483</v>
      </c>
      <c r="C26" s="253">
        <v>2.2204768E7</v>
      </c>
      <c r="D26" s="253">
        <v>0.0</v>
      </c>
      <c r="E26" s="253">
        <v>2.2204768E7</v>
      </c>
      <c r="F26" s="254">
        <f t="shared" si="1"/>
        <v>892240</v>
      </c>
      <c r="G26" s="255">
        <v>2.1312528E7</v>
      </c>
      <c r="H26" s="253">
        <v>1.5648771E7</v>
      </c>
      <c r="I26" s="253">
        <v>150451.0</v>
      </c>
      <c r="J26" s="253">
        <v>70.47</v>
      </c>
      <c r="K26" s="253">
        <v>0.96</v>
      </c>
      <c r="L26" s="253">
        <v>69.8</v>
      </c>
      <c r="M26" s="253">
        <v>0.256615</v>
      </c>
    </row>
    <row r="27">
      <c r="A27" s="253" t="s">
        <v>630</v>
      </c>
      <c r="B27" s="253" t="s">
        <v>1484</v>
      </c>
      <c r="C27" s="253">
        <v>2.6831907E7</v>
      </c>
      <c r="D27" s="253">
        <v>0.0</v>
      </c>
      <c r="E27" s="253">
        <v>2.6831907E7</v>
      </c>
      <c r="F27" s="254">
        <f t="shared" si="1"/>
        <v>751464</v>
      </c>
      <c r="G27" s="255">
        <v>2.6080443E7</v>
      </c>
      <c r="H27" s="253">
        <v>1.8247089E7</v>
      </c>
      <c r="I27" s="253">
        <v>287703.0</v>
      </c>
      <c r="J27" s="253">
        <v>68.01</v>
      </c>
      <c r="K27" s="253">
        <v>1.58</v>
      </c>
      <c r="L27" s="253">
        <v>66.93</v>
      </c>
      <c r="M27" s="253">
        <v>0.335932</v>
      </c>
    </row>
    <row r="28">
      <c r="A28" s="253" t="s">
        <v>630</v>
      </c>
      <c r="B28" s="253" t="s">
        <v>1485</v>
      </c>
      <c r="C28" s="253">
        <v>2.1420485E7</v>
      </c>
      <c r="D28" s="253">
        <v>0.0</v>
      </c>
      <c r="E28" s="253">
        <v>2.1420485E7</v>
      </c>
      <c r="F28" s="254">
        <f t="shared" si="1"/>
        <v>703683</v>
      </c>
      <c r="G28" s="255">
        <v>2.0716802E7</v>
      </c>
      <c r="H28" s="253">
        <v>1.4199397E7</v>
      </c>
      <c r="I28" s="253">
        <v>247381.0</v>
      </c>
      <c r="J28" s="253">
        <v>66.29</v>
      </c>
      <c r="K28" s="253">
        <v>1.74</v>
      </c>
      <c r="L28" s="253">
        <v>65.13</v>
      </c>
      <c r="M28" s="253">
        <v>0.258635</v>
      </c>
    </row>
    <row r="29">
      <c r="A29" s="253" t="s">
        <v>1451</v>
      </c>
      <c r="B29" s="253" t="s">
        <v>1486</v>
      </c>
      <c r="C29" s="253">
        <v>1428832.0</v>
      </c>
      <c r="D29" s="253">
        <v>1428832.0</v>
      </c>
      <c r="E29" s="253">
        <v>2857664.0</v>
      </c>
      <c r="F29" s="255">
        <v>134758.0</v>
      </c>
      <c r="G29" s="253">
        <f t="shared" ref="G29:G132" si="2">E29-F29</f>
        <v>2722906</v>
      </c>
      <c r="H29" s="253">
        <v>1687185.0</v>
      </c>
      <c r="I29" s="253">
        <v>147384.0</v>
      </c>
      <c r="J29" s="253">
        <v>59.04</v>
      </c>
      <c r="K29" s="253">
        <v>8.74</v>
      </c>
      <c r="L29" s="253">
        <v>53.88</v>
      </c>
      <c r="M29" s="253">
        <v>0.0225421</v>
      </c>
    </row>
    <row r="30">
      <c r="A30" s="253" t="s">
        <v>1451</v>
      </c>
      <c r="B30" s="253" t="s">
        <v>1487</v>
      </c>
      <c r="C30" s="253">
        <v>1457022.0</v>
      </c>
      <c r="D30" s="253">
        <v>1457022.0</v>
      </c>
      <c r="E30" s="253">
        <v>2914044.0</v>
      </c>
      <c r="F30" s="255">
        <v>137768.0</v>
      </c>
      <c r="G30" s="253">
        <f t="shared" si="2"/>
        <v>2776276</v>
      </c>
      <c r="H30" s="253">
        <v>1717697.0</v>
      </c>
      <c r="I30" s="253">
        <v>148476.0</v>
      </c>
      <c r="J30" s="253">
        <v>58.95</v>
      </c>
      <c r="K30" s="253">
        <v>8.64</v>
      </c>
      <c r="L30" s="253">
        <v>53.85</v>
      </c>
      <c r="M30" s="253">
        <v>0.0229636</v>
      </c>
    </row>
    <row r="31">
      <c r="A31" s="253" t="s">
        <v>1451</v>
      </c>
      <c r="B31" s="253" t="s">
        <v>1488</v>
      </c>
      <c r="C31" s="253">
        <v>1306693.0</v>
      </c>
      <c r="D31" s="253">
        <v>1306693.0</v>
      </c>
      <c r="E31" s="253">
        <v>2613386.0</v>
      </c>
      <c r="F31" s="255">
        <v>66280.0</v>
      </c>
      <c r="G31" s="253">
        <f t="shared" si="2"/>
        <v>2547106</v>
      </c>
      <c r="H31" s="253">
        <v>1553807.0</v>
      </c>
      <c r="I31" s="253">
        <v>148730.0</v>
      </c>
      <c r="J31" s="253">
        <v>59.46</v>
      </c>
      <c r="K31" s="253">
        <v>9.57</v>
      </c>
      <c r="L31" s="253">
        <v>53.76</v>
      </c>
      <c r="M31" s="253">
        <v>0.0213485</v>
      </c>
    </row>
    <row r="32">
      <c r="A32" s="253" t="s">
        <v>1451</v>
      </c>
      <c r="B32" s="253" t="s">
        <v>1489</v>
      </c>
      <c r="C32" s="253">
        <v>1334486.0</v>
      </c>
      <c r="D32" s="253">
        <v>1334486.0</v>
      </c>
      <c r="E32" s="253">
        <v>2668972.0</v>
      </c>
      <c r="F32" s="255">
        <v>68292.0</v>
      </c>
      <c r="G32" s="253">
        <f t="shared" si="2"/>
        <v>2600680</v>
      </c>
      <c r="H32" s="253">
        <v>1587003.0</v>
      </c>
      <c r="I32" s="253">
        <v>151928.0</v>
      </c>
      <c r="J32" s="253">
        <v>59.46</v>
      </c>
      <c r="K32" s="253">
        <v>9.57</v>
      </c>
      <c r="L32" s="253">
        <v>53.77</v>
      </c>
      <c r="M32" s="253">
        <v>0.0217991</v>
      </c>
    </row>
    <row r="33">
      <c r="A33" s="253" t="s">
        <v>1451</v>
      </c>
      <c r="B33" s="253" t="s">
        <v>1490</v>
      </c>
      <c r="C33" s="253">
        <v>5316029.0</v>
      </c>
      <c r="D33" s="253">
        <v>5316029.0</v>
      </c>
      <c r="E33" s="253">
        <v>1.0632058E7</v>
      </c>
      <c r="F33" s="255">
        <v>128442.0</v>
      </c>
      <c r="G33" s="253">
        <f t="shared" si="2"/>
        <v>10503616</v>
      </c>
      <c r="H33" s="253">
        <v>6744581.0</v>
      </c>
      <c r="I33" s="253">
        <v>731138.0</v>
      </c>
      <c r="J33" s="253">
        <v>63.44</v>
      </c>
      <c r="K33" s="253">
        <v>10.84</v>
      </c>
      <c r="L33" s="253">
        <v>56.56</v>
      </c>
      <c r="M33" s="253">
        <v>0.0926884</v>
      </c>
    </row>
    <row r="34">
      <c r="A34" s="253" t="s">
        <v>1451</v>
      </c>
      <c r="B34" s="253" t="s">
        <v>1491</v>
      </c>
      <c r="C34" s="253">
        <v>5266564.0</v>
      </c>
      <c r="D34" s="253">
        <v>5266564.0</v>
      </c>
      <c r="E34" s="253">
        <v>1.0533128E7</v>
      </c>
      <c r="F34" s="255">
        <v>126514.0</v>
      </c>
      <c r="G34" s="253">
        <f t="shared" si="2"/>
        <v>10406614</v>
      </c>
      <c r="H34" s="253">
        <v>6682379.0</v>
      </c>
      <c r="I34" s="253">
        <v>680234.0</v>
      </c>
      <c r="J34" s="253">
        <v>63.44</v>
      </c>
      <c r="K34" s="253">
        <v>10.18</v>
      </c>
      <c r="L34" s="253">
        <v>56.98</v>
      </c>
      <c r="M34" s="253">
        <v>0.0925328</v>
      </c>
    </row>
    <row r="35">
      <c r="A35" s="253" t="s">
        <v>1451</v>
      </c>
      <c r="B35" s="253" t="s">
        <v>1492</v>
      </c>
      <c r="C35" s="253">
        <v>2649575.0</v>
      </c>
      <c r="D35" s="253">
        <v>2649575.0</v>
      </c>
      <c r="E35" s="253">
        <v>5299150.0</v>
      </c>
      <c r="F35" s="255">
        <v>63852.0</v>
      </c>
      <c r="G35" s="253">
        <f t="shared" si="2"/>
        <v>5235298</v>
      </c>
      <c r="H35" s="253">
        <v>3333083.0</v>
      </c>
      <c r="I35" s="253">
        <v>331192.0</v>
      </c>
      <c r="J35" s="253">
        <v>62.9</v>
      </c>
      <c r="K35" s="253">
        <v>9.94</v>
      </c>
      <c r="L35" s="253">
        <v>56.65</v>
      </c>
      <c r="M35" s="253">
        <v>0.0463516</v>
      </c>
    </row>
    <row r="36">
      <c r="A36" s="253" t="s">
        <v>1451</v>
      </c>
      <c r="B36" s="253" t="s">
        <v>1493</v>
      </c>
      <c r="C36" s="253">
        <v>2680725.0</v>
      </c>
      <c r="D36" s="253">
        <v>2680725.0</v>
      </c>
      <c r="E36" s="253">
        <v>5361450.0</v>
      </c>
      <c r="F36" s="255">
        <v>65016.0</v>
      </c>
      <c r="G36" s="253">
        <f t="shared" si="2"/>
        <v>5296434</v>
      </c>
      <c r="H36" s="253">
        <v>3378548.0</v>
      </c>
      <c r="I36" s="253">
        <v>336834.0</v>
      </c>
      <c r="J36" s="253">
        <v>63.02</v>
      </c>
      <c r="K36" s="253">
        <v>9.97</v>
      </c>
      <c r="L36" s="253">
        <v>56.73</v>
      </c>
      <c r="M36" s="253">
        <v>0.0469468</v>
      </c>
    </row>
    <row r="37">
      <c r="A37" s="253" t="s">
        <v>1451</v>
      </c>
      <c r="B37" s="253" t="s">
        <v>1494</v>
      </c>
      <c r="C37" s="253">
        <v>4816990.0</v>
      </c>
      <c r="D37" s="253">
        <v>4816990.0</v>
      </c>
      <c r="E37" s="253">
        <v>9633980.0</v>
      </c>
      <c r="F37" s="255">
        <v>124812.0</v>
      </c>
      <c r="G37" s="253">
        <f t="shared" si="2"/>
        <v>9509168</v>
      </c>
      <c r="H37" s="253">
        <v>5600415.0</v>
      </c>
      <c r="I37" s="253">
        <v>462848.0</v>
      </c>
      <c r="J37" s="253">
        <v>58.13</v>
      </c>
      <c r="K37" s="253">
        <v>8.26</v>
      </c>
      <c r="L37" s="253">
        <v>53.33</v>
      </c>
      <c r="M37" s="253">
        <v>0.0789439</v>
      </c>
    </row>
    <row r="38">
      <c r="A38" s="253" t="s">
        <v>1451</v>
      </c>
      <c r="B38" s="253" t="s">
        <v>1495</v>
      </c>
      <c r="C38" s="253">
        <v>4738617.0</v>
      </c>
      <c r="D38" s="253">
        <v>4738617.0</v>
      </c>
      <c r="E38" s="253">
        <v>9477234.0</v>
      </c>
      <c r="F38" s="255">
        <v>121232.0</v>
      </c>
      <c r="G38" s="253">
        <f t="shared" si="2"/>
        <v>9356002</v>
      </c>
      <c r="H38" s="253">
        <v>5503149.0</v>
      </c>
      <c r="I38" s="253">
        <v>428450.0</v>
      </c>
      <c r="J38" s="253">
        <v>58.07</v>
      </c>
      <c r="K38" s="253">
        <v>7.79</v>
      </c>
      <c r="L38" s="253">
        <v>53.55</v>
      </c>
      <c r="M38" s="253">
        <v>0.0780055</v>
      </c>
    </row>
    <row r="39">
      <c r="A39" s="253" t="s">
        <v>1451</v>
      </c>
      <c r="B39" s="253" t="s">
        <v>1496</v>
      </c>
      <c r="C39" s="253">
        <v>1386686.0</v>
      </c>
      <c r="D39" s="253">
        <v>1386686.0</v>
      </c>
      <c r="E39" s="253">
        <v>2773372.0</v>
      </c>
      <c r="F39" s="255">
        <v>33284.0</v>
      </c>
      <c r="G39" s="253">
        <f t="shared" si="2"/>
        <v>2740088</v>
      </c>
      <c r="H39" s="253">
        <v>1588076.0</v>
      </c>
      <c r="I39" s="253">
        <v>128474.0</v>
      </c>
      <c r="J39" s="253">
        <v>57.26</v>
      </c>
      <c r="K39" s="253">
        <v>8.09</v>
      </c>
      <c r="L39" s="253">
        <v>52.63</v>
      </c>
      <c r="M39" s="253">
        <v>0.022506</v>
      </c>
    </row>
    <row r="40">
      <c r="A40" s="253" t="s">
        <v>1451</v>
      </c>
      <c r="B40" s="253" t="s">
        <v>1497</v>
      </c>
      <c r="C40" s="253">
        <v>1408056.0</v>
      </c>
      <c r="D40" s="253">
        <v>1408056.0</v>
      </c>
      <c r="E40" s="253">
        <v>2816112.0</v>
      </c>
      <c r="F40" s="255">
        <v>34504.0</v>
      </c>
      <c r="G40" s="253">
        <f t="shared" si="2"/>
        <v>2781608</v>
      </c>
      <c r="H40" s="253">
        <v>1616009.0</v>
      </c>
      <c r="I40" s="253">
        <v>130504.0</v>
      </c>
      <c r="J40" s="253">
        <v>57.38</v>
      </c>
      <c r="K40" s="253">
        <v>8.08</v>
      </c>
      <c r="L40" s="253">
        <v>52.75</v>
      </c>
      <c r="M40" s="253">
        <v>0.0228938</v>
      </c>
    </row>
    <row r="41">
      <c r="A41" s="253" t="s">
        <v>1451</v>
      </c>
      <c r="B41" s="253" t="s">
        <v>1498</v>
      </c>
      <c r="C41" s="253">
        <v>5045171.0</v>
      </c>
      <c r="D41" s="253">
        <v>5045171.0</v>
      </c>
      <c r="E41" s="253">
        <v>1.0090342E7</v>
      </c>
      <c r="F41" s="255">
        <v>254592.0</v>
      </c>
      <c r="G41" s="253">
        <f t="shared" si="2"/>
        <v>9835750</v>
      </c>
      <c r="H41" s="253">
        <v>5825319.0</v>
      </c>
      <c r="I41" s="253">
        <v>467324.0</v>
      </c>
      <c r="J41" s="253">
        <v>57.73</v>
      </c>
      <c r="K41" s="253">
        <v>8.02</v>
      </c>
      <c r="L41" s="253">
        <v>53.1</v>
      </c>
      <c r="M41" s="253">
        <v>0.0803964</v>
      </c>
    </row>
    <row r="42">
      <c r="A42" s="253" t="s">
        <v>1451</v>
      </c>
      <c r="B42" s="253" t="s">
        <v>1499</v>
      </c>
      <c r="C42" s="253">
        <v>4946979.0</v>
      </c>
      <c r="D42" s="253">
        <v>4946979.0</v>
      </c>
      <c r="E42" s="253">
        <v>9893958.0</v>
      </c>
      <c r="F42" s="255">
        <v>248700.0</v>
      </c>
      <c r="G42" s="253">
        <f t="shared" si="2"/>
        <v>9645258</v>
      </c>
      <c r="H42" s="253">
        <v>5702601.0</v>
      </c>
      <c r="I42" s="253">
        <v>427218.0</v>
      </c>
      <c r="J42" s="253">
        <v>57.64</v>
      </c>
      <c r="K42" s="253">
        <v>7.49</v>
      </c>
      <c r="L42" s="253">
        <v>53.32</v>
      </c>
      <c r="M42" s="253">
        <v>0.079176</v>
      </c>
    </row>
    <row r="43">
      <c r="A43" s="253" t="s">
        <v>1451</v>
      </c>
      <c r="B43" s="253" t="s">
        <v>1500</v>
      </c>
      <c r="C43" s="253">
        <v>2109934.0</v>
      </c>
      <c r="D43" s="253">
        <v>2109934.0</v>
      </c>
      <c r="E43" s="253">
        <v>4219868.0</v>
      </c>
      <c r="F43" s="255">
        <v>101984.0</v>
      </c>
      <c r="G43" s="253">
        <f t="shared" si="2"/>
        <v>4117884</v>
      </c>
      <c r="H43" s="253">
        <v>2391757.0</v>
      </c>
      <c r="I43" s="253">
        <v>184632.0</v>
      </c>
      <c r="J43" s="253">
        <v>56.68</v>
      </c>
      <c r="K43" s="253">
        <v>7.72</v>
      </c>
      <c r="L43" s="253">
        <v>52.3</v>
      </c>
      <c r="M43" s="253">
        <v>0.0332354</v>
      </c>
    </row>
    <row r="44">
      <c r="A44" s="253" t="s">
        <v>1451</v>
      </c>
      <c r="B44" s="253" t="s">
        <v>1501</v>
      </c>
      <c r="C44" s="253">
        <v>2152967.0</v>
      </c>
      <c r="D44" s="253">
        <v>2152967.0</v>
      </c>
      <c r="E44" s="253">
        <v>4305934.0</v>
      </c>
      <c r="F44" s="255">
        <v>106632.0</v>
      </c>
      <c r="G44" s="253">
        <f t="shared" si="2"/>
        <v>4199302</v>
      </c>
      <c r="H44" s="253">
        <v>2441046.0</v>
      </c>
      <c r="I44" s="253">
        <v>187174.0</v>
      </c>
      <c r="J44" s="253">
        <v>56.69</v>
      </c>
      <c r="K44" s="253">
        <v>7.67</v>
      </c>
      <c r="L44" s="253">
        <v>52.34</v>
      </c>
      <c r="M44" s="253">
        <v>0.0339297</v>
      </c>
    </row>
    <row r="45">
      <c r="A45" s="253" t="s">
        <v>1451</v>
      </c>
      <c r="B45" s="253" t="s">
        <v>1502</v>
      </c>
      <c r="C45" s="253">
        <v>5925332.0</v>
      </c>
      <c r="D45" s="253">
        <v>5925332.0</v>
      </c>
      <c r="E45" s="253">
        <v>1.1850664E7</v>
      </c>
      <c r="F45" s="255">
        <v>369070.0</v>
      </c>
      <c r="G45" s="253">
        <f t="shared" si="2"/>
        <v>11481594</v>
      </c>
      <c r="H45" s="253">
        <v>6553254.0</v>
      </c>
      <c r="I45" s="253">
        <v>660378.0</v>
      </c>
      <c r="J45" s="253">
        <v>55.3</v>
      </c>
      <c r="K45" s="253">
        <v>10.08</v>
      </c>
      <c r="L45" s="253">
        <v>49.73</v>
      </c>
      <c r="M45" s="253">
        <v>0.0883152</v>
      </c>
    </row>
    <row r="46">
      <c r="A46" s="253" t="s">
        <v>1451</v>
      </c>
      <c r="B46" s="253" t="s">
        <v>1503</v>
      </c>
      <c r="C46" s="253">
        <v>5866764.0</v>
      </c>
      <c r="D46" s="253">
        <v>5866764.0</v>
      </c>
      <c r="E46" s="253">
        <v>1.1733528E7</v>
      </c>
      <c r="F46" s="255">
        <v>365710.0</v>
      </c>
      <c r="G46" s="253">
        <f t="shared" si="2"/>
        <v>11367818</v>
      </c>
      <c r="H46" s="253">
        <v>6486552.0</v>
      </c>
      <c r="I46" s="253">
        <v>616240.0</v>
      </c>
      <c r="J46" s="253">
        <v>55.28</v>
      </c>
      <c r="K46" s="253">
        <v>9.5</v>
      </c>
      <c r="L46" s="253">
        <v>50.03</v>
      </c>
      <c r="M46" s="253">
        <v>0.0879839</v>
      </c>
    </row>
    <row r="47">
      <c r="A47" s="253" t="s">
        <v>1451</v>
      </c>
      <c r="B47" s="253" t="s">
        <v>1504</v>
      </c>
      <c r="C47" s="253">
        <v>1513011.0</v>
      </c>
      <c r="D47" s="253">
        <v>1513011.0</v>
      </c>
      <c r="E47" s="253">
        <v>3026022.0</v>
      </c>
      <c r="F47" s="255">
        <v>89820.0</v>
      </c>
      <c r="G47" s="253">
        <f t="shared" si="2"/>
        <v>2936202</v>
      </c>
      <c r="H47" s="253">
        <v>1647081.0</v>
      </c>
      <c r="I47" s="253">
        <v>156026.0</v>
      </c>
      <c r="J47" s="253">
        <v>54.43</v>
      </c>
      <c r="K47" s="253">
        <v>9.47</v>
      </c>
      <c r="L47" s="253">
        <v>49.27</v>
      </c>
      <c r="M47" s="253">
        <v>0.0224279</v>
      </c>
    </row>
    <row r="48">
      <c r="A48" s="253" t="s">
        <v>1451</v>
      </c>
      <c r="B48" s="253" t="s">
        <v>1505</v>
      </c>
      <c r="C48" s="253">
        <v>1537592.0</v>
      </c>
      <c r="D48" s="253">
        <v>1537592.0</v>
      </c>
      <c r="E48" s="253">
        <v>3075184.0</v>
      </c>
      <c r="F48" s="255">
        <v>93348.0</v>
      </c>
      <c r="G48" s="253">
        <f t="shared" si="2"/>
        <v>2981836</v>
      </c>
      <c r="H48" s="253">
        <v>1671996.0</v>
      </c>
      <c r="I48" s="253">
        <v>159112.0</v>
      </c>
      <c r="J48" s="253">
        <v>54.37</v>
      </c>
      <c r="K48" s="253">
        <v>9.52</v>
      </c>
      <c r="L48" s="253">
        <v>49.2</v>
      </c>
      <c r="M48" s="253">
        <v>0.0227495</v>
      </c>
    </row>
    <row r="49">
      <c r="A49" s="253" t="s">
        <v>1451</v>
      </c>
      <c r="B49" s="253" t="s">
        <v>1506</v>
      </c>
      <c r="C49" s="253">
        <v>4674685.0</v>
      </c>
      <c r="D49" s="253">
        <v>4674685.0</v>
      </c>
      <c r="E49" s="253">
        <v>9349370.0</v>
      </c>
      <c r="F49" s="255">
        <v>323478.0</v>
      </c>
      <c r="G49" s="253">
        <f t="shared" si="2"/>
        <v>9025892</v>
      </c>
      <c r="H49" s="253">
        <v>5036431.0</v>
      </c>
      <c r="I49" s="253">
        <v>384318.0</v>
      </c>
      <c r="J49" s="253">
        <v>53.87</v>
      </c>
      <c r="K49" s="253">
        <v>7.63</v>
      </c>
      <c r="L49" s="253">
        <v>49.76</v>
      </c>
      <c r="M49" s="253">
        <v>0.0694126</v>
      </c>
    </row>
    <row r="50">
      <c r="A50" s="253" t="s">
        <v>1451</v>
      </c>
      <c r="B50" s="253" t="s">
        <v>1507</v>
      </c>
      <c r="C50" s="253">
        <v>4586809.0</v>
      </c>
      <c r="D50" s="253">
        <v>4586809.0</v>
      </c>
      <c r="E50" s="253">
        <v>9173618.0</v>
      </c>
      <c r="F50" s="255">
        <v>315736.0</v>
      </c>
      <c r="G50" s="253">
        <f t="shared" si="2"/>
        <v>8857882</v>
      </c>
      <c r="H50" s="253">
        <v>4932190.0</v>
      </c>
      <c r="I50" s="253">
        <v>352568.0</v>
      </c>
      <c r="J50" s="253">
        <v>53.76</v>
      </c>
      <c r="K50" s="253">
        <v>7.15</v>
      </c>
      <c r="L50" s="253">
        <v>49.92</v>
      </c>
      <c r="M50" s="253">
        <v>0.0683611</v>
      </c>
    </row>
    <row r="51">
      <c r="A51" s="253" t="s">
        <v>1451</v>
      </c>
      <c r="B51" s="253" t="s">
        <v>1508</v>
      </c>
      <c r="C51" s="253">
        <v>1998876.0</v>
      </c>
      <c r="D51" s="253">
        <v>1998876.0</v>
      </c>
      <c r="E51" s="253">
        <v>3997752.0</v>
      </c>
      <c r="F51" s="255">
        <v>141156.0</v>
      </c>
      <c r="G51" s="253">
        <f t="shared" si="2"/>
        <v>3856596</v>
      </c>
      <c r="H51" s="253">
        <v>2118602.0</v>
      </c>
      <c r="I51" s="253">
        <v>152656.0</v>
      </c>
      <c r="J51" s="253">
        <v>52.99</v>
      </c>
      <c r="K51" s="253">
        <v>7.21</v>
      </c>
      <c r="L51" s="253">
        <v>49.18</v>
      </c>
      <c r="M51" s="253">
        <v>0.0293592</v>
      </c>
    </row>
    <row r="52">
      <c r="A52" s="253" t="s">
        <v>1451</v>
      </c>
      <c r="B52" s="253" t="s">
        <v>1509</v>
      </c>
      <c r="C52" s="253">
        <v>2038329.0</v>
      </c>
      <c r="D52" s="253">
        <v>2038329.0</v>
      </c>
      <c r="E52" s="253">
        <v>4076658.0</v>
      </c>
      <c r="F52" s="255">
        <v>144308.0</v>
      </c>
      <c r="G52" s="253">
        <f t="shared" si="2"/>
        <v>3932350</v>
      </c>
      <c r="H52" s="253">
        <v>2164968.0</v>
      </c>
      <c r="I52" s="253">
        <v>155328.0</v>
      </c>
      <c r="J52" s="253">
        <v>53.11</v>
      </c>
      <c r="K52" s="253">
        <v>7.17</v>
      </c>
      <c r="L52" s="253">
        <v>49.3</v>
      </c>
      <c r="M52" s="253">
        <v>0.0299964</v>
      </c>
    </row>
    <row r="53">
      <c r="A53" s="253" t="s">
        <v>1453</v>
      </c>
      <c r="B53" s="253" t="s">
        <v>1510</v>
      </c>
      <c r="C53" s="253">
        <v>6284574.0</v>
      </c>
      <c r="D53" s="253">
        <v>6284574.0</v>
      </c>
      <c r="E53" s="253">
        <v>1.2569148E7</v>
      </c>
      <c r="F53" s="255">
        <v>337600.0</v>
      </c>
      <c r="G53" s="253">
        <f t="shared" si="2"/>
        <v>12231548</v>
      </c>
      <c r="H53" s="253">
        <v>5983449.0</v>
      </c>
      <c r="I53" s="253">
        <v>499132.0</v>
      </c>
      <c r="J53" s="253">
        <v>47.6</v>
      </c>
      <c r="K53" s="253">
        <v>8.34</v>
      </c>
      <c r="L53" s="253">
        <v>43.63</v>
      </c>
      <c r="M53" s="253">
        <v>0.0832122</v>
      </c>
    </row>
    <row r="54">
      <c r="A54" s="253" t="s">
        <v>1453</v>
      </c>
      <c r="B54" s="253" t="s">
        <v>1511</v>
      </c>
      <c r="C54" s="253">
        <v>6168951.0</v>
      </c>
      <c r="D54" s="253">
        <v>6168951.0</v>
      </c>
      <c r="E54" s="253">
        <v>1.2337902E7</v>
      </c>
      <c r="F54" s="255">
        <v>328682.0</v>
      </c>
      <c r="G54" s="253">
        <f t="shared" si="2"/>
        <v>12009220</v>
      </c>
      <c r="H54" s="253">
        <v>5864770.0</v>
      </c>
      <c r="I54" s="253">
        <v>455924.0</v>
      </c>
      <c r="J54" s="253">
        <v>47.53</v>
      </c>
      <c r="K54" s="253">
        <v>7.77</v>
      </c>
      <c r="L54" s="253">
        <v>43.84</v>
      </c>
      <c r="M54" s="253">
        <v>0.0820956</v>
      </c>
    </row>
    <row r="55">
      <c r="A55" s="253" t="s">
        <v>1453</v>
      </c>
      <c r="B55" s="253" t="s">
        <v>1512</v>
      </c>
      <c r="C55" s="253">
        <v>3420250.0</v>
      </c>
      <c r="D55" s="253">
        <v>3420250.0</v>
      </c>
      <c r="E55" s="253">
        <v>6840500.0</v>
      </c>
      <c r="F55" s="255">
        <v>181382.0</v>
      </c>
      <c r="G55" s="253">
        <f t="shared" si="2"/>
        <v>6659118</v>
      </c>
      <c r="H55" s="253">
        <v>3228090.0</v>
      </c>
      <c r="I55" s="253">
        <v>238986.0</v>
      </c>
      <c r="J55" s="253">
        <v>47.19</v>
      </c>
      <c r="K55" s="253">
        <v>7.4</v>
      </c>
      <c r="L55" s="253">
        <v>43.7</v>
      </c>
      <c r="M55" s="253">
        <v>0.0453963</v>
      </c>
    </row>
    <row r="56">
      <c r="A56" s="253" t="s">
        <v>1453</v>
      </c>
      <c r="B56" s="253" t="s">
        <v>1513</v>
      </c>
      <c r="C56" s="253">
        <v>3480071.0</v>
      </c>
      <c r="D56" s="253">
        <v>3480071.0</v>
      </c>
      <c r="E56" s="253">
        <v>6960142.0</v>
      </c>
      <c r="F56" s="255">
        <v>189458.0</v>
      </c>
      <c r="G56" s="253">
        <f t="shared" si="2"/>
        <v>6770684</v>
      </c>
      <c r="H56" s="253">
        <v>3290123.0</v>
      </c>
      <c r="I56" s="253">
        <v>242822.0</v>
      </c>
      <c r="J56" s="253">
        <v>47.27</v>
      </c>
      <c r="K56" s="253">
        <v>7.38</v>
      </c>
      <c r="L56" s="253">
        <v>43.78</v>
      </c>
      <c r="M56" s="253">
        <v>0.0462623</v>
      </c>
    </row>
    <row r="57">
      <c r="A57" s="253" t="s">
        <v>1453</v>
      </c>
      <c r="B57" s="253" t="s">
        <v>1514</v>
      </c>
      <c r="C57" s="253">
        <v>7682919.0</v>
      </c>
      <c r="D57" s="253">
        <v>7682919.0</v>
      </c>
      <c r="E57" s="253">
        <v>1.5365838E7</v>
      </c>
      <c r="F57" s="255">
        <v>275070.0</v>
      </c>
      <c r="G57" s="253">
        <f t="shared" si="2"/>
        <v>15090768</v>
      </c>
      <c r="H57" s="253">
        <v>7426416.0</v>
      </c>
      <c r="I57" s="253">
        <v>711096.0</v>
      </c>
      <c r="J57" s="253">
        <v>48.33</v>
      </c>
      <c r="K57" s="253">
        <v>9.58</v>
      </c>
      <c r="L57" s="253">
        <v>43.7</v>
      </c>
      <c r="M57" s="253">
        <v>0.102856</v>
      </c>
    </row>
    <row r="58">
      <c r="A58" s="253" t="s">
        <v>1453</v>
      </c>
      <c r="B58" s="253" t="s">
        <v>1515</v>
      </c>
      <c r="C58" s="253">
        <v>7575808.0</v>
      </c>
      <c r="D58" s="253">
        <v>7575808.0</v>
      </c>
      <c r="E58" s="253">
        <v>1.5151616E7</v>
      </c>
      <c r="F58" s="255">
        <v>268490.0</v>
      </c>
      <c r="G58" s="253">
        <f t="shared" si="2"/>
        <v>14883126</v>
      </c>
      <c r="H58" s="253">
        <v>7308665.0</v>
      </c>
      <c r="I58" s="253">
        <v>655244.0</v>
      </c>
      <c r="J58" s="253">
        <v>48.24</v>
      </c>
      <c r="K58" s="253">
        <v>8.97</v>
      </c>
      <c r="L58" s="253">
        <v>43.91</v>
      </c>
      <c r="M58" s="253">
        <v>0.101926</v>
      </c>
    </row>
    <row r="59">
      <c r="A59" s="253" t="s">
        <v>1453</v>
      </c>
      <c r="B59" s="253" t="s">
        <v>1516</v>
      </c>
      <c r="C59" s="253">
        <v>2132058.0</v>
      </c>
      <c r="D59" s="253">
        <v>2132058.0</v>
      </c>
      <c r="E59" s="253">
        <v>4264116.0</v>
      </c>
      <c r="F59" s="255">
        <v>74182.0</v>
      </c>
      <c r="G59" s="253">
        <f t="shared" si="2"/>
        <v>4189934</v>
      </c>
      <c r="H59" s="253">
        <v>2020892.0</v>
      </c>
      <c r="I59" s="253">
        <v>180526.0</v>
      </c>
      <c r="J59" s="253">
        <v>47.39</v>
      </c>
      <c r="K59" s="253">
        <v>8.93</v>
      </c>
      <c r="L59" s="253">
        <v>43.16</v>
      </c>
      <c r="M59" s="253">
        <v>0.0282454</v>
      </c>
    </row>
    <row r="60">
      <c r="A60" s="253" t="s">
        <v>1453</v>
      </c>
      <c r="B60" s="253" t="s">
        <v>1517</v>
      </c>
      <c r="C60" s="253">
        <v>2162986.0</v>
      </c>
      <c r="D60" s="253">
        <v>2162986.0</v>
      </c>
      <c r="E60" s="253">
        <v>4325972.0</v>
      </c>
      <c r="F60" s="255">
        <v>77248.0</v>
      </c>
      <c r="G60" s="253">
        <f t="shared" si="2"/>
        <v>4248724</v>
      </c>
      <c r="H60" s="253">
        <v>2054945.0</v>
      </c>
      <c r="I60" s="253">
        <v>182366.0</v>
      </c>
      <c r="J60" s="253">
        <v>47.5</v>
      </c>
      <c r="K60" s="253">
        <v>8.87</v>
      </c>
      <c r="L60" s="253">
        <v>43.29</v>
      </c>
      <c r="M60" s="253">
        <v>0.0287234</v>
      </c>
    </row>
    <row r="61">
      <c r="A61" s="253" t="s">
        <v>1453</v>
      </c>
      <c r="B61" s="253" t="s">
        <v>1518</v>
      </c>
      <c r="C61" s="253">
        <v>8330739.0</v>
      </c>
      <c r="D61" s="253">
        <v>8330739.0</v>
      </c>
      <c r="E61" s="253">
        <v>1.6661478E7</v>
      </c>
      <c r="F61" s="255">
        <v>443890.0</v>
      </c>
      <c r="G61" s="253">
        <f t="shared" si="2"/>
        <v>16217588</v>
      </c>
      <c r="H61" s="253">
        <v>8024949.0</v>
      </c>
      <c r="I61" s="253">
        <v>741182.0</v>
      </c>
      <c r="J61" s="253">
        <v>48.16</v>
      </c>
      <c r="K61" s="253">
        <v>9.24</v>
      </c>
      <c r="L61" s="253">
        <v>43.72</v>
      </c>
      <c r="M61" s="253">
        <v>0.110344</v>
      </c>
    </row>
    <row r="62">
      <c r="A62" s="253" t="s">
        <v>1453</v>
      </c>
      <c r="B62" s="253" t="s">
        <v>1519</v>
      </c>
      <c r="C62" s="253">
        <v>8176528.0</v>
      </c>
      <c r="D62" s="253">
        <v>8176528.0</v>
      </c>
      <c r="E62" s="253">
        <v>1.6353056E7</v>
      </c>
      <c r="F62" s="255">
        <v>431442.0</v>
      </c>
      <c r="G62" s="253">
        <f t="shared" si="2"/>
        <v>15921614</v>
      </c>
      <c r="H62" s="253">
        <v>7855058.0</v>
      </c>
      <c r="I62" s="253">
        <v>677464.0</v>
      </c>
      <c r="J62" s="253">
        <v>48.03</v>
      </c>
      <c r="K62" s="253">
        <v>8.62</v>
      </c>
      <c r="L62" s="253">
        <v>43.89</v>
      </c>
      <c r="M62" s="253">
        <v>0.108756</v>
      </c>
    </row>
    <row r="63">
      <c r="A63" s="253" t="s">
        <v>1453</v>
      </c>
      <c r="B63" s="253" t="s">
        <v>1520</v>
      </c>
      <c r="C63" s="253">
        <v>2105665.0</v>
      </c>
      <c r="D63" s="253">
        <v>2105665.0</v>
      </c>
      <c r="E63" s="253">
        <v>4211330.0</v>
      </c>
      <c r="F63" s="255">
        <v>109558.0</v>
      </c>
      <c r="G63" s="253">
        <f t="shared" si="2"/>
        <v>4101772</v>
      </c>
      <c r="H63" s="253">
        <v>1989629.0</v>
      </c>
      <c r="I63" s="253">
        <v>168400.0</v>
      </c>
      <c r="J63" s="253">
        <v>47.24</v>
      </c>
      <c r="K63" s="253">
        <v>8.46</v>
      </c>
      <c r="L63" s="253">
        <v>43.25</v>
      </c>
      <c r="M63" s="253">
        <v>0.0276484</v>
      </c>
    </row>
    <row r="64">
      <c r="A64" s="253" t="s">
        <v>1453</v>
      </c>
      <c r="B64" s="253" t="s">
        <v>1521</v>
      </c>
      <c r="C64" s="253">
        <v>2139415.0</v>
      </c>
      <c r="D64" s="253">
        <v>2139415.0</v>
      </c>
      <c r="E64" s="253">
        <v>4278830.0</v>
      </c>
      <c r="F64" s="255">
        <v>113424.0</v>
      </c>
      <c r="G64" s="253">
        <f t="shared" si="2"/>
        <v>4165406</v>
      </c>
      <c r="H64" s="253">
        <v>2024890.0</v>
      </c>
      <c r="I64" s="253">
        <v>171344.0</v>
      </c>
      <c r="J64" s="253">
        <v>47.32</v>
      </c>
      <c r="K64" s="253">
        <v>8.46</v>
      </c>
      <c r="L64" s="253">
        <v>43.32</v>
      </c>
      <c r="M64" s="253">
        <v>0.0281318</v>
      </c>
    </row>
    <row r="65">
      <c r="A65" s="253" t="s">
        <v>1453</v>
      </c>
      <c r="B65" s="253" t="s">
        <v>1522</v>
      </c>
      <c r="C65" s="253">
        <v>1814211.0</v>
      </c>
      <c r="D65" s="253">
        <v>1814211.0</v>
      </c>
      <c r="E65" s="253">
        <v>3628422.0</v>
      </c>
      <c r="F65" s="255">
        <v>122146.0</v>
      </c>
      <c r="G65" s="253">
        <f t="shared" si="2"/>
        <v>3506276</v>
      </c>
      <c r="H65" s="253">
        <v>1883840.0</v>
      </c>
      <c r="I65" s="253">
        <v>154800.0</v>
      </c>
      <c r="J65" s="253">
        <v>51.92</v>
      </c>
      <c r="K65" s="253">
        <v>8.22</v>
      </c>
      <c r="L65" s="253">
        <v>47.65</v>
      </c>
      <c r="M65" s="253">
        <v>0.0265489</v>
      </c>
    </row>
    <row r="66">
      <c r="A66" s="253" t="s">
        <v>1453</v>
      </c>
      <c r="B66" s="253" t="s">
        <v>1523</v>
      </c>
      <c r="C66" s="253">
        <v>1836663.0</v>
      </c>
      <c r="D66" s="253">
        <v>1836663.0</v>
      </c>
      <c r="E66" s="253">
        <v>3673326.0</v>
      </c>
      <c r="F66" s="255">
        <v>126218.0</v>
      </c>
      <c r="G66" s="253">
        <f t="shared" si="2"/>
        <v>3547108</v>
      </c>
      <c r="H66" s="253">
        <v>1907634.0</v>
      </c>
      <c r="I66" s="253">
        <v>154666.0</v>
      </c>
      <c r="J66" s="253">
        <v>51.93</v>
      </c>
      <c r="K66" s="253">
        <v>8.11</v>
      </c>
      <c r="L66" s="253">
        <v>47.72</v>
      </c>
      <c r="M66" s="253">
        <v>0.0268953</v>
      </c>
    </row>
    <row r="67">
      <c r="A67" s="253" t="s">
        <v>1453</v>
      </c>
      <c r="B67" s="253" t="s">
        <v>1524</v>
      </c>
      <c r="C67" s="253">
        <v>6634079.0</v>
      </c>
      <c r="D67" s="253">
        <v>6634079.0</v>
      </c>
      <c r="E67" s="253">
        <v>1.3268158E7</v>
      </c>
      <c r="F67" s="255">
        <v>191606.0</v>
      </c>
      <c r="G67" s="253">
        <f t="shared" si="2"/>
        <v>13076552</v>
      </c>
      <c r="H67" s="253">
        <v>7544263.0</v>
      </c>
      <c r="I67" s="253">
        <v>853138.0</v>
      </c>
      <c r="J67" s="253">
        <v>56.86</v>
      </c>
      <c r="K67" s="253">
        <v>11.31</v>
      </c>
      <c r="L67" s="253">
        <v>50.43</v>
      </c>
      <c r="M67" s="253">
        <v>0.103638</v>
      </c>
    </row>
    <row r="68">
      <c r="A68" s="253" t="s">
        <v>1453</v>
      </c>
      <c r="B68" s="253" t="s">
        <v>1525</v>
      </c>
      <c r="C68" s="253">
        <v>6582696.0</v>
      </c>
      <c r="D68" s="253">
        <v>6582696.0</v>
      </c>
      <c r="E68" s="253">
        <v>1.3165392E7</v>
      </c>
      <c r="F68" s="255">
        <v>188986.0</v>
      </c>
      <c r="G68" s="253">
        <f t="shared" si="2"/>
        <v>12976406</v>
      </c>
      <c r="H68" s="253">
        <v>7485065.0</v>
      </c>
      <c r="I68" s="253">
        <v>803072.0</v>
      </c>
      <c r="J68" s="253">
        <v>56.85</v>
      </c>
      <c r="K68" s="253">
        <v>10.73</v>
      </c>
      <c r="L68" s="253">
        <v>50.75</v>
      </c>
      <c r="M68" s="253">
        <v>0.103502</v>
      </c>
    </row>
    <row r="69">
      <c r="A69" s="253" t="s">
        <v>1453</v>
      </c>
      <c r="B69" s="253" t="s">
        <v>1526</v>
      </c>
      <c r="C69" s="253">
        <v>2683918.0</v>
      </c>
      <c r="D69" s="253">
        <v>2683918.0</v>
      </c>
      <c r="E69" s="253">
        <v>5367836.0</v>
      </c>
      <c r="F69" s="255">
        <v>74850.0</v>
      </c>
      <c r="G69" s="253">
        <f t="shared" si="2"/>
        <v>5292986</v>
      </c>
      <c r="H69" s="253">
        <v>3024098.0</v>
      </c>
      <c r="I69" s="253">
        <v>311624.0</v>
      </c>
      <c r="J69" s="253">
        <v>56.34</v>
      </c>
      <c r="K69" s="253">
        <v>10.3</v>
      </c>
      <c r="L69" s="253">
        <v>50.53</v>
      </c>
      <c r="M69" s="253">
        <v>0.0421002</v>
      </c>
    </row>
    <row r="70">
      <c r="A70" s="253" t="s">
        <v>1453</v>
      </c>
      <c r="B70" s="253" t="s">
        <v>1527</v>
      </c>
      <c r="C70" s="253">
        <v>2711668.0</v>
      </c>
      <c r="D70" s="253">
        <v>2711668.0</v>
      </c>
      <c r="E70" s="253">
        <v>5423336.0</v>
      </c>
      <c r="F70" s="255">
        <v>76978.0</v>
      </c>
      <c r="G70" s="253">
        <f t="shared" si="2"/>
        <v>5346358</v>
      </c>
      <c r="H70" s="253">
        <v>3057883.0</v>
      </c>
      <c r="I70" s="253">
        <v>313148.0</v>
      </c>
      <c r="J70" s="253">
        <v>56.38</v>
      </c>
      <c r="K70" s="253">
        <v>10.24</v>
      </c>
      <c r="L70" s="253">
        <v>50.61</v>
      </c>
      <c r="M70" s="253">
        <v>0.0425887</v>
      </c>
    </row>
    <row r="71">
      <c r="A71" s="253" t="s">
        <v>1453</v>
      </c>
      <c r="B71" s="253" t="s">
        <v>1528</v>
      </c>
      <c r="C71" s="253">
        <v>9446676.0</v>
      </c>
      <c r="D71" s="253">
        <v>9446676.0</v>
      </c>
      <c r="E71" s="253">
        <v>1.8893352E7</v>
      </c>
      <c r="F71" s="255">
        <v>480504.0</v>
      </c>
      <c r="G71" s="253">
        <f t="shared" si="2"/>
        <v>18412848</v>
      </c>
      <c r="H71" s="253">
        <v>8937385.0</v>
      </c>
      <c r="I71" s="253">
        <v>896576.0</v>
      </c>
      <c r="J71" s="253">
        <v>47.3</v>
      </c>
      <c r="K71" s="253">
        <v>10.03</v>
      </c>
      <c r="L71" s="253">
        <v>42.56</v>
      </c>
      <c r="M71" s="253">
        <v>0.122508</v>
      </c>
    </row>
    <row r="72">
      <c r="A72" s="253" t="s">
        <v>1453</v>
      </c>
      <c r="B72" s="253" t="s">
        <v>1529</v>
      </c>
      <c r="C72" s="253">
        <v>9366748.0</v>
      </c>
      <c r="D72" s="253">
        <v>9366748.0</v>
      </c>
      <c r="E72" s="253">
        <v>1.8733496E7</v>
      </c>
      <c r="F72" s="255">
        <v>472458.0</v>
      </c>
      <c r="G72" s="253">
        <f t="shared" si="2"/>
        <v>18261038</v>
      </c>
      <c r="H72" s="253">
        <v>8858172.0</v>
      </c>
      <c r="I72" s="253">
        <v>837098.0</v>
      </c>
      <c r="J72" s="253">
        <v>47.29</v>
      </c>
      <c r="K72" s="253">
        <v>9.45</v>
      </c>
      <c r="L72" s="253">
        <v>42.82</v>
      </c>
      <c r="M72" s="253">
        <v>0.122247</v>
      </c>
    </row>
    <row r="73">
      <c r="A73" s="253" t="s">
        <v>1453</v>
      </c>
      <c r="B73" s="253" t="s">
        <v>1530</v>
      </c>
      <c r="C73" s="253">
        <v>2239793.0</v>
      </c>
      <c r="D73" s="253">
        <v>2239793.0</v>
      </c>
      <c r="E73" s="253">
        <v>4479586.0</v>
      </c>
      <c r="F73" s="255">
        <v>109018.0</v>
      </c>
      <c r="G73" s="253">
        <f t="shared" si="2"/>
        <v>4370568</v>
      </c>
      <c r="H73" s="253">
        <v>2071504.0</v>
      </c>
      <c r="I73" s="253">
        <v>182934.0</v>
      </c>
      <c r="J73" s="253">
        <v>46.24</v>
      </c>
      <c r="K73" s="253">
        <v>8.83</v>
      </c>
      <c r="L73" s="253">
        <v>42.16</v>
      </c>
      <c r="M73" s="253">
        <v>0.0288557</v>
      </c>
    </row>
    <row r="74">
      <c r="A74" s="253" t="s">
        <v>1453</v>
      </c>
      <c r="B74" s="253" t="s">
        <v>1531</v>
      </c>
      <c r="C74" s="253">
        <v>2263351.0</v>
      </c>
      <c r="D74" s="253">
        <v>2263351.0</v>
      </c>
      <c r="E74" s="253">
        <v>4526702.0</v>
      </c>
      <c r="F74" s="255">
        <v>111606.0</v>
      </c>
      <c r="G74" s="253">
        <f t="shared" si="2"/>
        <v>4415096</v>
      </c>
      <c r="H74" s="253">
        <v>2097949.0</v>
      </c>
      <c r="I74" s="253">
        <v>183952.0</v>
      </c>
      <c r="J74" s="253">
        <v>46.35</v>
      </c>
      <c r="K74" s="253">
        <v>8.77</v>
      </c>
      <c r="L74" s="253">
        <v>42.28</v>
      </c>
      <c r="M74" s="253">
        <v>0.029228</v>
      </c>
    </row>
    <row r="75">
      <c r="A75" s="253" t="s">
        <v>1454</v>
      </c>
      <c r="B75" s="253" t="s">
        <v>1532</v>
      </c>
      <c r="C75" s="253">
        <v>365034.0</v>
      </c>
      <c r="D75" s="253">
        <v>365034.0</v>
      </c>
      <c r="E75" s="253">
        <v>730068.0</v>
      </c>
      <c r="F75" s="255">
        <v>1194.0</v>
      </c>
      <c r="G75" s="253">
        <f t="shared" si="2"/>
        <v>728874</v>
      </c>
      <c r="H75" s="253">
        <v>472237.0</v>
      </c>
      <c r="I75" s="253">
        <v>37586.0</v>
      </c>
      <c r="J75" s="253">
        <v>64.68</v>
      </c>
      <c r="K75" s="253">
        <v>7.96</v>
      </c>
      <c r="L75" s="253">
        <v>59.54</v>
      </c>
      <c r="M75" s="253">
        <v>0.00691764</v>
      </c>
    </row>
    <row r="76">
      <c r="A76" s="253" t="s">
        <v>1454</v>
      </c>
      <c r="B76" s="253" t="s">
        <v>1533</v>
      </c>
      <c r="C76" s="253">
        <v>369603.0</v>
      </c>
      <c r="D76" s="253">
        <v>369603.0</v>
      </c>
      <c r="E76" s="253">
        <v>739206.0</v>
      </c>
      <c r="F76" s="255">
        <v>1336.0</v>
      </c>
      <c r="G76" s="253">
        <f t="shared" si="2"/>
        <v>737870</v>
      </c>
      <c r="H76" s="253">
        <v>479062.0</v>
      </c>
      <c r="I76" s="253">
        <v>37718.0</v>
      </c>
      <c r="J76" s="253">
        <v>64.81</v>
      </c>
      <c r="K76" s="253">
        <v>7.87</v>
      </c>
      <c r="L76" s="253">
        <v>59.71</v>
      </c>
      <c r="M76" s="253">
        <v>0.0070234</v>
      </c>
    </row>
    <row r="77">
      <c r="A77" s="253" t="s">
        <v>1454</v>
      </c>
      <c r="B77" s="253" t="s">
        <v>1534</v>
      </c>
      <c r="C77" s="253">
        <v>1477778.0</v>
      </c>
      <c r="D77" s="253">
        <v>1477778.0</v>
      </c>
      <c r="E77" s="253">
        <v>2955556.0</v>
      </c>
      <c r="F77" s="255">
        <v>53428.0</v>
      </c>
      <c r="G77" s="253">
        <f t="shared" si="2"/>
        <v>2902128</v>
      </c>
      <c r="H77" s="253">
        <v>2059124.0</v>
      </c>
      <c r="I77" s="253">
        <v>171900.0</v>
      </c>
      <c r="J77" s="253">
        <v>69.67</v>
      </c>
      <c r="K77" s="253">
        <v>8.35</v>
      </c>
      <c r="L77" s="253">
        <v>63.85</v>
      </c>
      <c r="M77" s="253">
        <v>0.0291259</v>
      </c>
    </row>
    <row r="78">
      <c r="A78" s="253" t="s">
        <v>1454</v>
      </c>
      <c r="B78" s="253" t="s">
        <v>1535</v>
      </c>
      <c r="C78" s="253">
        <v>1444452.0</v>
      </c>
      <c r="D78" s="253">
        <v>1444452.0</v>
      </c>
      <c r="E78" s="253">
        <v>2888904.0</v>
      </c>
      <c r="F78" s="255">
        <v>51488.0</v>
      </c>
      <c r="G78" s="253">
        <f t="shared" si="2"/>
        <v>2837416</v>
      </c>
      <c r="H78" s="253">
        <v>2014750.0</v>
      </c>
      <c r="I78" s="253">
        <v>156848.0</v>
      </c>
      <c r="J78" s="253">
        <v>69.74</v>
      </c>
      <c r="K78" s="253">
        <v>7.78</v>
      </c>
      <c r="L78" s="253">
        <v>64.31</v>
      </c>
      <c r="M78" s="253">
        <v>0.0286792</v>
      </c>
    </row>
    <row r="79">
      <c r="A79" s="253" t="s">
        <v>1454</v>
      </c>
      <c r="B79" s="253" t="s">
        <v>1536</v>
      </c>
      <c r="C79" s="253">
        <v>622210.0</v>
      </c>
      <c r="D79" s="253">
        <v>622210.0</v>
      </c>
      <c r="E79" s="253">
        <v>1244420.0</v>
      </c>
      <c r="F79" s="255">
        <v>21132.0</v>
      </c>
      <c r="G79" s="253">
        <f t="shared" si="2"/>
        <v>1223288</v>
      </c>
      <c r="H79" s="253">
        <v>868737.0</v>
      </c>
      <c r="I79" s="253">
        <v>67136.0</v>
      </c>
      <c r="J79" s="253">
        <v>69.81</v>
      </c>
      <c r="K79" s="253">
        <v>7.73</v>
      </c>
      <c r="L79" s="253">
        <v>64.42</v>
      </c>
      <c r="M79" s="253">
        <v>0.0124178</v>
      </c>
    </row>
    <row r="80">
      <c r="A80" s="253" t="s">
        <v>1454</v>
      </c>
      <c r="B80" s="253" t="s">
        <v>1537</v>
      </c>
      <c r="C80" s="253">
        <v>633413.0</v>
      </c>
      <c r="D80" s="253">
        <v>633413.0</v>
      </c>
      <c r="E80" s="253">
        <v>1266826.0</v>
      </c>
      <c r="F80" s="255">
        <v>21442.0</v>
      </c>
      <c r="G80" s="253">
        <f t="shared" si="2"/>
        <v>1245384</v>
      </c>
      <c r="H80" s="253">
        <v>884052.0</v>
      </c>
      <c r="I80" s="253">
        <v>69026.0</v>
      </c>
      <c r="J80" s="253">
        <v>69.78</v>
      </c>
      <c r="K80" s="253">
        <v>7.81</v>
      </c>
      <c r="L80" s="253">
        <v>64.34</v>
      </c>
      <c r="M80" s="253">
        <v>0.0126232</v>
      </c>
    </row>
    <row r="81">
      <c r="A81" s="253" t="s">
        <v>1454</v>
      </c>
      <c r="B81" s="253" t="s">
        <v>1538</v>
      </c>
      <c r="C81" s="253">
        <v>1795879.0</v>
      </c>
      <c r="D81" s="253">
        <v>1795879.0</v>
      </c>
      <c r="E81" s="253">
        <v>3591758.0</v>
      </c>
      <c r="F81" s="255">
        <v>74398.0</v>
      </c>
      <c r="G81" s="253">
        <f t="shared" si="2"/>
        <v>3517360</v>
      </c>
      <c r="H81" s="253">
        <v>2312826.0</v>
      </c>
      <c r="I81" s="253">
        <v>208164.0</v>
      </c>
      <c r="J81" s="253">
        <v>64.39</v>
      </c>
      <c r="K81" s="253">
        <v>9.0</v>
      </c>
      <c r="L81" s="253">
        <v>58.6</v>
      </c>
      <c r="M81" s="253">
        <v>0.0324663</v>
      </c>
    </row>
    <row r="82">
      <c r="A82" s="253" t="s">
        <v>1454</v>
      </c>
      <c r="B82" s="253" t="s">
        <v>1539</v>
      </c>
      <c r="C82" s="253">
        <v>1767224.0</v>
      </c>
      <c r="D82" s="253">
        <v>1767224.0</v>
      </c>
      <c r="E82" s="253">
        <v>3534448.0</v>
      </c>
      <c r="F82" s="255">
        <v>73082.0</v>
      </c>
      <c r="G82" s="253">
        <f t="shared" si="2"/>
        <v>3461366</v>
      </c>
      <c r="H82" s="253">
        <v>2274041.0</v>
      </c>
      <c r="I82" s="253">
        <v>192376.0</v>
      </c>
      <c r="J82" s="253">
        <v>64.34</v>
      </c>
      <c r="K82" s="253">
        <v>8.46</v>
      </c>
      <c r="L82" s="253">
        <v>58.9</v>
      </c>
      <c r="M82" s="253">
        <v>0.0321258</v>
      </c>
    </row>
    <row r="83">
      <c r="A83" s="253" t="s">
        <v>1454</v>
      </c>
      <c r="B83" s="253" t="s">
        <v>1540</v>
      </c>
      <c r="C83" s="253">
        <v>806572.0</v>
      </c>
      <c r="D83" s="253">
        <v>806572.0</v>
      </c>
      <c r="E83" s="253">
        <v>1613144.0</v>
      </c>
      <c r="F83" s="255">
        <v>31406.0</v>
      </c>
      <c r="G83" s="253">
        <f t="shared" si="2"/>
        <v>1581738</v>
      </c>
      <c r="H83" s="253">
        <v>1032203.0</v>
      </c>
      <c r="I83" s="253">
        <v>90376.0</v>
      </c>
      <c r="J83" s="253">
        <v>63.99</v>
      </c>
      <c r="K83" s="253">
        <v>8.76</v>
      </c>
      <c r="L83" s="253">
        <v>58.38</v>
      </c>
      <c r="M83" s="253">
        <v>0.0145815</v>
      </c>
    </row>
    <row r="84">
      <c r="A84" s="253" t="s">
        <v>1454</v>
      </c>
      <c r="B84" s="253" t="s">
        <v>1541</v>
      </c>
      <c r="C84" s="253">
        <v>815545.0</v>
      </c>
      <c r="D84" s="253">
        <v>815545.0</v>
      </c>
      <c r="E84" s="253">
        <v>1631090.0</v>
      </c>
      <c r="F84" s="255">
        <v>31968.0</v>
      </c>
      <c r="G84" s="253">
        <f t="shared" si="2"/>
        <v>1599122</v>
      </c>
      <c r="H84" s="253">
        <v>1045861.0</v>
      </c>
      <c r="I84" s="253">
        <v>90910.0</v>
      </c>
      <c r="J84" s="253">
        <v>64.12</v>
      </c>
      <c r="K84" s="253">
        <v>8.69</v>
      </c>
      <c r="L84" s="253">
        <v>58.55</v>
      </c>
      <c r="M84" s="253">
        <v>0.0147803</v>
      </c>
    </row>
    <row r="85">
      <c r="A85" s="253" t="s">
        <v>1454</v>
      </c>
      <c r="B85" s="253" t="s">
        <v>1542</v>
      </c>
      <c r="C85" s="253">
        <v>1795378.0</v>
      </c>
      <c r="D85" s="253">
        <v>1795378.0</v>
      </c>
      <c r="E85" s="253">
        <v>3590756.0</v>
      </c>
      <c r="F85" s="255">
        <v>19062.0</v>
      </c>
      <c r="G85" s="253">
        <f t="shared" si="2"/>
        <v>3571694</v>
      </c>
      <c r="H85" s="253">
        <v>2635363.0</v>
      </c>
      <c r="I85" s="253">
        <v>257824.0</v>
      </c>
      <c r="J85" s="253">
        <v>73.39</v>
      </c>
      <c r="K85" s="253">
        <v>9.78</v>
      </c>
      <c r="L85" s="253">
        <v>66.21</v>
      </c>
      <c r="M85" s="253">
        <v>0.0374216</v>
      </c>
    </row>
    <row r="86">
      <c r="A86" s="253" t="s">
        <v>1454</v>
      </c>
      <c r="B86" s="253" t="s">
        <v>1543</v>
      </c>
      <c r="C86" s="253">
        <v>1765218.0</v>
      </c>
      <c r="D86" s="253">
        <v>1765218.0</v>
      </c>
      <c r="E86" s="253">
        <v>3530436.0</v>
      </c>
      <c r="F86" s="255">
        <v>18840.0</v>
      </c>
      <c r="G86" s="253">
        <f t="shared" si="2"/>
        <v>3511596</v>
      </c>
      <c r="H86" s="253">
        <v>2592553.0</v>
      </c>
      <c r="I86" s="253">
        <v>239886.0</v>
      </c>
      <c r="J86" s="253">
        <v>73.43</v>
      </c>
      <c r="K86" s="253">
        <v>9.25</v>
      </c>
      <c r="L86" s="253">
        <v>66.64</v>
      </c>
      <c r="M86" s="253">
        <v>0.0370306</v>
      </c>
    </row>
    <row r="87">
      <c r="A87" s="253" t="s">
        <v>1454</v>
      </c>
      <c r="B87" s="253" t="s">
        <v>1544</v>
      </c>
      <c r="C87" s="253">
        <v>801390.0</v>
      </c>
      <c r="D87" s="253">
        <v>801390.0</v>
      </c>
      <c r="E87" s="253">
        <v>1602780.0</v>
      </c>
      <c r="F87" s="255">
        <v>7546.0</v>
      </c>
      <c r="G87" s="253">
        <f t="shared" si="2"/>
        <v>1595234</v>
      </c>
      <c r="H87" s="253">
        <v>1177901.0</v>
      </c>
      <c r="I87" s="253">
        <v>114886.0</v>
      </c>
      <c r="J87" s="253">
        <v>73.49</v>
      </c>
      <c r="K87" s="253">
        <v>9.75</v>
      </c>
      <c r="L87" s="253">
        <v>66.32</v>
      </c>
      <c r="M87" s="253">
        <v>0.0167734</v>
      </c>
    </row>
    <row r="88">
      <c r="A88" s="253" t="s">
        <v>1454</v>
      </c>
      <c r="B88" s="253" t="s">
        <v>1545</v>
      </c>
      <c r="C88" s="253">
        <v>811765.0</v>
      </c>
      <c r="D88" s="253">
        <v>811765.0</v>
      </c>
      <c r="E88" s="253">
        <v>1623530.0</v>
      </c>
      <c r="F88" s="255">
        <v>7930.0</v>
      </c>
      <c r="G88" s="253">
        <f t="shared" si="2"/>
        <v>1615600</v>
      </c>
      <c r="H88" s="253">
        <v>1192865.0</v>
      </c>
      <c r="I88" s="253">
        <v>115406.0</v>
      </c>
      <c r="J88" s="253">
        <v>73.47</v>
      </c>
      <c r="K88" s="253">
        <v>9.67</v>
      </c>
      <c r="L88" s="253">
        <v>66.37</v>
      </c>
      <c r="M88" s="253">
        <v>0.0169964</v>
      </c>
    </row>
    <row r="89">
      <c r="A89" s="253" t="s">
        <v>1454</v>
      </c>
      <c r="B89" s="253" t="s">
        <v>1546</v>
      </c>
      <c r="C89" s="253">
        <v>1537845.0</v>
      </c>
      <c r="D89" s="253">
        <v>1537845.0</v>
      </c>
      <c r="E89" s="253">
        <v>3075690.0</v>
      </c>
      <c r="F89" s="255">
        <v>16042.0</v>
      </c>
      <c r="G89" s="253">
        <f t="shared" si="2"/>
        <v>3059648</v>
      </c>
      <c r="H89" s="253">
        <v>2236441.0</v>
      </c>
      <c r="I89" s="253">
        <v>203138.0</v>
      </c>
      <c r="J89" s="253">
        <v>72.71</v>
      </c>
      <c r="K89" s="253">
        <v>9.08</v>
      </c>
      <c r="L89" s="253">
        <v>66.11</v>
      </c>
      <c r="M89" s="253">
        <v>0.0319834</v>
      </c>
    </row>
    <row r="90">
      <c r="A90" s="253" t="s">
        <v>1454</v>
      </c>
      <c r="B90" s="253" t="s">
        <v>1547</v>
      </c>
      <c r="C90" s="253">
        <v>1514081.0</v>
      </c>
      <c r="D90" s="253">
        <v>1514081.0</v>
      </c>
      <c r="E90" s="253">
        <v>3028162.0</v>
      </c>
      <c r="F90" s="255">
        <v>16014.0</v>
      </c>
      <c r="G90" s="253">
        <f t="shared" si="2"/>
        <v>3012148</v>
      </c>
      <c r="H90" s="253">
        <v>2201562.0</v>
      </c>
      <c r="I90" s="253">
        <v>187060.0</v>
      </c>
      <c r="J90" s="253">
        <v>72.7</v>
      </c>
      <c r="K90" s="253">
        <v>8.5</v>
      </c>
      <c r="L90" s="253">
        <v>66.53</v>
      </c>
      <c r="M90" s="253">
        <v>0.0316927</v>
      </c>
    </row>
    <row r="91">
      <c r="A91" s="253" t="s">
        <v>1454</v>
      </c>
      <c r="B91" s="253" t="s">
        <v>1548</v>
      </c>
      <c r="C91" s="253">
        <v>697155.0</v>
      </c>
      <c r="D91" s="253">
        <v>697155.0</v>
      </c>
      <c r="E91" s="253">
        <v>1394310.0</v>
      </c>
      <c r="F91" s="255">
        <v>7176.0</v>
      </c>
      <c r="G91" s="253">
        <f t="shared" si="2"/>
        <v>1387134</v>
      </c>
      <c r="H91" s="253">
        <v>1003763.0</v>
      </c>
      <c r="I91" s="253">
        <v>87556.0</v>
      </c>
      <c r="J91" s="253">
        <v>71.99</v>
      </c>
      <c r="K91" s="253">
        <v>8.72</v>
      </c>
      <c r="L91" s="253">
        <v>65.71</v>
      </c>
      <c r="M91" s="253">
        <v>0.0144444</v>
      </c>
    </row>
    <row r="92">
      <c r="A92" s="253" t="s">
        <v>1454</v>
      </c>
      <c r="B92" s="253" t="s">
        <v>1549</v>
      </c>
      <c r="C92" s="253">
        <v>706628.0</v>
      </c>
      <c r="D92" s="253">
        <v>706628.0</v>
      </c>
      <c r="E92" s="253">
        <v>1413256.0</v>
      </c>
      <c r="F92" s="255">
        <v>6920.0</v>
      </c>
      <c r="G92" s="253">
        <f t="shared" si="2"/>
        <v>1406336</v>
      </c>
      <c r="H92" s="253">
        <v>1017105.0</v>
      </c>
      <c r="I92" s="253">
        <v>88580.0</v>
      </c>
      <c r="J92" s="253">
        <v>71.97</v>
      </c>
      <c r="K92" s="253">
        <v>8.71</v>
      </c>
      <c r="L92" s="253">
        <v>65.7</v>
      </c>
      <c r="M92" s="253">
        <v>0.0146338</v>
      </c>
    </row>
    <row r="93">
      <c r="A93" s="253" t="s">
        <v>1454</v>
      </c>
      <c r="B93" s="253" t="s">
        <v>1550</v>
      </c>
      <c r="C93" s="253">
        <v>1832302.0</v>
      </c>
      <c r="D93" s="253">
        <v>1832302.0</v>
      </c>
      <c r="E93" s="253">
        <v>3664604.0</v>
      </c>
      <c r="F93" s="255">
        <v>5452.0</v>
      </c>
      <c r="G93" s="253">
        <f t="shared" si="2"/>
        <v>3659152</v>
      </c>
      <c r="H93" s="253">
        <v>2354902.0</v>
      </c>
      <c r="I93" s="253">
        <v>216740.0</v>
      </c>
      <c r="J93" s="253">
        <v>64.26</v>
      </c>
      <c r="K93" s="253">
        <v>9.2</v>
      </c>
      <c r="L93" s="253">
        <v>58.35</v>
      </c>
      <c r="M93" s="253">
        <v>0.0340636</v>
      </c>
    </row>
    <row r="94">
      <c r="A94" s="253" t="s">
        <v>1454</v>
      </c>
      <c r="B94" s="253" t="s">
        <v>1551</v>
      </c>
      <c r="C94" s="253">
        <v>1811418.0</v>
      </c>
      <c r="D94" s="253">
        <v>1811418.0</v>
      </c>
      <c r="E94" s="253">
        <v>3622836.0</v>
      </c>
      <c r="F94" s="255">
        <v>5408.0</v>
      </c>
      <c r="G94" s="253">
        <f t="shared" si="2"/>
        <v>3617428</v>
      </c>
      <c r="H94" s="253">
        <v>2327604.0</v>
      </c>
      <c r="I94" s="253">
        <v>201854.0</v>
      </c>
      <c r="J94" s="253">
        <v>64.25</v>
      </c>
      <c r="K94" s="253">
        <v>8.67</v>
      </c>
      <c r="L94" s="253">
        <v>58.68</v>
      </c>
      <c r="M94" s="253">
        <v>0.0338711</v>
      </c>
    </row>
    <row r="95">
      <c r="A95" s="253" t="s">
        <v>1454</v>
      </c>
      <c r="B95" s="253" t="s">
        <v>1552</v>
      </c>
      <c r="C95" s="253">
        <v>856484.0</v>
      </c>
      <c r="D95" s="253">
        <v>856484.0</v>
      </c>
      <c r="E95" s="253">
        <v>1712968.0</v>
      </c>
      <c r="F95" s="255">
        <v>2518.0</v>
      </c>
      <c r="G95" s="253">
        <f t="shared" si="2"/>
        <v>1710450</v>
      </c>
      <c r="H95" s="253">
        <v>1101659.0</v>
      </c>
      <c r="I95" s="253">
        <v>99472.0</v>
      </c>
      <c r="J95" s="253">
        <v>64.31</v>
      </c>
      <c r="K95" s="253">
        <v>9.03</v>
      </c>
      <c r="L95" s="253">
        <v>58.51</v>
      </c>
      <c r="M95" s="253">
        <v>0.0159851</v>
      </c>
    </row>
    <row r="96">
      <c r="A96" s="253" t="s">
        <v>1454</v>
      </c>
      <c r="B96" s="253" t="s">
        <v>1553</v>
      </c>
      <c r="C96" s="253">
        <v>862903.0</v>
      </c>
      <c r="D96" s="253">
        <v>862903.0</v>
      </c>
      <c r="E96" s="253">
        <v>1725806.0</v>
      </c>
      <c r="F96" s="255">
        <v>2750.0</v>
      </c>
      <c r="G96" s="253">
        <f t="shared" si="2"/>
        <v>1723056</v>
      </c>
      <c r="H96" s="253">
        <v>1108464.0</v>
      </c>
      <c r="I96" s="253">
        <v>98174.0</v>
      </c>
      <c r="J96" s="253">
        <v>64.23</v>
      </c>
      <c r="K96" s="253">
        <v>8.86</v>
      </c>
      <c r="L96" s="253">
        <v>58.54</v>
      </c>
      <c r="M96" s="253">
        <v>0.0161119</v>
      </c>
    </row>
    <row r="97">
      <c r="A97" s="253" t="s">
        <v>1454</v>
      </c>
      <c r="B97" s="253" t="s">
        <v>1554</v>
      </c>
      <c r="C97" s="253">
        <v>1733539.0</v>
      </c>
      <c r="D97" s="253">
        <v>1733539.0</v>
      </c>
      <c r="E97" s="253">
        <v>3467078.0</v>
      </c>
      <c r="F97" s="255">
        <v>25718.0</v>
      </c>
      <c r="G97" s="253">
        <f t="shared" si="2"/>
        <v>3441360</v>
      </c>
      <c r="H97" s="253">
        <v>2510642.0</v>
      </c>
      <c r="I97" s="253">
        <v>238582.0</v>
      </c>
      <c r="J97" s="253">
        <v>72.41</v>
      </c>
      <c r="K97" s="253">
        <v>9.5</v>
      </c>
      <c r="L97" s="253">
        <v>65.53</v>
      </c>
      <c r="M97" s="253">
        <v>0.0356839</v>
      </c>
    </row>
    <row r="98">
      <c r="A98" s="253" t="s">
        <v>1454</v>
      </c>
      <c r="B98" s="253" t="s">
        <v>1555</v>
      </c>
      <c r="C98" s="253">
        <v>1709115.0</v>
      </c>
      <c r="D98" s="253">
        <v>1709115.0</v>
      </c>
      <c r="E98" s="253">
        <v>3418230.0</v>
      </c>
      <c r="F98" s="255">
        <v>25514.0</v>
      </c>
      <c r="G98" s="253">
        <f t="shared" si="2"/>
        <v>3392716</v>
      </c>
      <c r="H98" s="253">
        <v>2475210.0</v>
      </c>
      <c r="I98" s="253">
        <v>222262.0</v>
      </c>
      <c r="J98" s="253">
        <v>72.41</v>
      </c>
      <c r="K98" s="253">
        <v>8.98</v>
      </c>
      <c r="L98" s="253">
        <v>65.91</v>
      </c>
      <c r="M98" s="253">
        <v>0.0353964</v>
      </c>
    </row>
    <row r="99">
      <c r="A99" s="253" t="s">
        <v>1454</v>
      </c>
      <c r="B99" s="253" t="s">
        <v>1556</v>
      </c>
      <c r="C99" s="253">
        <v>769640.0</v>
      </c>
      <c r="D99" s="253">
        <v>769640.0</v>
      </c>
      <c r="E99" s="253">
        <v>1539280.0</v>
      </c>
      <c r="F99" s="255">
        <v>10346.0</v>
      </c>
      <c r="G99" s="253">
        <f t="shared" si="2"/>
        <v>1528934</v>
      </c>
      <c r="H99" s="253">
        <v>1113009.0</v>
      </c>
      <c r="I99" s="253">
        <v>100340.0</v>
      </c>
      <c r="J99" s="253">
        <v>72.31</v>
      </c>
      <c r="K99" s="253">
        <v>9.02</v>
      </c>
      <c r="L99" s="253">
        <v>65.79</v>
      </c>
      <c r="M99" s="253">
        <v>0.0159473</v>
      </c>
    </row>
    <row r="100">
      <c r="A100" s="253" t="s">
        <v>1454</v>
      </c>
      <c r="B100" s="253" t="s">
        <v>1557</v>
      </c>
      <c r="C100" s="253">
        <v>779138.0</v>
      </c>
      <c r="D100" s="253">
        <v>779138.0</v>
      </c>
      <c r="E100" s="253">
        <v>1558276.0</v>
      </c>
      <c r="F100" s="255">
        <v>10706.0</v>
      </c>
      <c r="G100" s="253">
        <f t="shared" si="2"/>
        <v>1547570</v>
      </c>
      <c r="H100" s="253">
        <v>1125837.0</v>
      </c>
      <c r="I100" s="253">
        <v>99970.0</v>
      </c>
      <c r="J100" s="253">
        <v>72.25</v>
      </c>
      <c r="K100" s="253">
        <v>8.88</v>
      </c>
      <c r="L100" s="253">
        <v>65.83</v>
      </c>
      <c r="M100" s="253">
        <v>0.016151</v>
      </c>
    </row>
    <row r="101">
      <c r="A101" s="253" t="s">
        <v>1454</v>
      </c>
      <c r="B101" s="253" t="s">
        <v>1558</v>
      </c>
      <c r="C101" s="253">
        <v>1413780.0</v>
      </c>
      <c r="D101" s="253">
        <v>1413780.0</v>
      </c>
      <c r="E101" s="253">
        <v>2827560.0</v>
      </c>
      <c r="F101" s="255">
        <v>5188.0</v>
      </c>
      <c r="G101" s="253">
        <f t="shared" si="2"/>
        <v>2822372</v>
      </c>
      <c r="H101" s="253">
        <v>1800044.0</v>
      </c>
      <c r="I101" s="253">
        <v>156150.0</v>
      </c>
      <c r="J101" s="253">
        <v>63.66</v>
      </c>
      <c r="K101" s="253">
        <v>8.67</v>
      </c>
      <c r="L101" s="253">
        <v>58.14</v>
      </c>
      <c r="M101" s="253">
        <v>0.0261775</v>
      </c>
    </row>
    <row r="102">
      <c r="A102" s="253" t="s">
        <v>1454</v>
      </c>
      <c r="B102" s="253" t="s">
        <v>1559</v>
      </c>
      <c r="C102" s="253">
        <v>1393894.0</v>
      </c>
      <c r="D102" s="253">
        <v>1393894.0</v>
      </c>
      <c r="E102" s="253">
        <v>2787788.0</v>
      </c>
      <c r="F102" s="255">
        <v>4942.0</v>
      </c>
      <c r="G102" s="253">
        <f t="shared" si="2"/>
        <v>2782846</v>
      </c>
      <c r="H102" s="253">
        <v>1772969.0</v>
      </c>
      <c r="I102" s="253">
        <v>145786.0</v>
      </c>
      <c r="J102" s="253">
        <v>63.6</v>
      </c>
      <c r="K102" s="253">
        <v>8.22</v>
      </c>
      <c r="L102" s="253">
        <v>58.37</v>
      </c>
      <c r="M102" s="253">
        <v>0.0259114</v>
      </c>
    </row>
    <row r="103">
      <c r="A103" s="253" t="s">
        <v>1454</v>
      </c>
      <c r="B103" s="253" t="s">
        <v>1560</v>
      </c>
      <c r="C103" s="253">
        <v>662954.0</v>
      </c>
      <c r="D103" s="253">
        <v>662954.0</v>
      </c>
      <c r="E103" s="253">
        <v>1325908.0</v>
      </c>
      <c r="F103" s="255">
        <v>2130.0</v>
      </c>
      <c r="G103" s="253">
        <f t="shared" si="2"/>
        <v>1323778</v>
      </c>
      <c r="H103" s="253">
        <v>842054.0</v>
      </c>
      <c r="I103" s="253">
        <v>71626.0</v>
      </c>
      <c r="J103" s="253">
        <v>63.51</v>
      </c>
      <c r="K103" s="253">
        <v>8.51</v>
      </c>
      <c r="L103" s="253">
        <v>58.11</v>
      </c>
      <c r="M103" s="253">
        <v>0.0122812</v>
      </c>
    </row>
    <row r="104">
      <c r="A104" s="253" t="s">
        <v>1454</v>
      </c>
      <c r="B104" s="253" t="s">
        <v>1561</v>
      </c>
      <c r="C104" s="253">
        <v>664865.0</v>
      </c>
      <c r="D104" s="253">
        <v>664865.0</v>
      </c>
      <c r="E104" s="253">
        <v>1329730.0</v>
      </c>
      <c r="F104" s="255">
        <v>2396.0</v>
      </c>
      <c r="G104" s="253">
        <f t="shared" si="2"/>
        <v>1327334</v>
      </c>
      <c r="H104" s="253">
        <v>845608.0</v>
      </c>
      <c r="I104" s="253">
        <v>70626.0</v>
      </c>
      <c r="J104" s="253">
        <v>63.59</v>
      </c>
      <c r="K104" s="253">
        <v>8.35</v>
      </c>
      <c r="L104" s="253">
        <v>58.28</v>
      </c>
      <c r="M104" s="253">
        <v>0.0123547</v>
      </c>
    </row>
    <row r="105">
      <c r="A105" s="253" t="s">
        <v>1454</v>
      </c>
      <c r="B105" s="253" t="s">
        <v>1562</v>
      </c>
      <c r="C105" s="253">
        <v>2311302.0</v>
      </c>
      <c r="D105" s="253">
        <v>2311302.0</v>
      </c>
      <c r="E105" s="253">
        <v>4622604.0</v>
      </c>
      <c r="F105" s="255">
        <v>30844.0</v>
      </c>
      <c r="G105" s="253">
        <f t="shared" si="2"/>
        <v>4591760</v>
      </c>
      <c r="H105" s="253">
        <v>3418317.0</v>
      </c>
      <c r="I105" s="253">
        <v>334064.0</v>
      </c>
      <c r="J105" s="253">
        <v>73.95</v>
      </c>
      <c r="K105" s="253">
        <v>9.77</v>
      </c>
      <c r="L105" s="253">
        <v>66.72</v>
      </c>
      <c r="M105" s="253">
        <v>0.0485271</v>
      </c>
    </row>
    <row r="106">
      <c r="A106" s="253" t="s">
        <v>1454</v>
      </c>
      <c r="B106" s="253" t="s">
        <v>1563</v>
      </c>
      <c r="C106" s="253">
        <v>2274275.0</v>
      </c>
      <c r="D106" s="253">
        <v>2274275.0</v>
      </c>
      <c r="E106" s="253">
        <v>4548550.0</v>
      </c>
      <c r="F106" s="255">
        <v>29332.0</v>
      </c>
      <c r="G106" s="253">
        <f t="shared" si="2"/>
        <v>4519218</v>
      </c>
      <c r="H106" s="253">
        <v>3365161.0</v>
      </c>
      <c r="I106" s="253">
        <v>306952.0</v>
      </c>
      <c r="J106" s="253">
        <v>73.98</v>
      </c>
      <c r="K106" s="253">
        <v>9.12</v>
      </c>
      <c r="L106" s="253">
        <v>67.23</v>
      </c>
      <c r="M106" s="253">
        <v>0.0481275</v>
      </c>
    </row>
    <row r="107">
      <c r="A107" s="253" t="s">
        <v>1454</v>
      </c>
      <c r="B107" s="253" t="s">
        <v>1564</v>
      </c>
      <c r="C107" s="253">
        <v>1032035.0</v>
      </c>
      <c r="D107" s="253">
        <v>1032035.0</v>
      </c>
      <c r="E107" s="253">
        <v>2064070.0</v>
      </c>
      <c r="F107" s="255">
        <v>11978.0</v>
      </c>
      <c r="G107" s="253">
        <f t="shared" si="2"/>
        <v>2052092</v>
      </c>
      <c r="H107" s="253">
        <v>1522146.0</v>
      </c>
      <c r="I107" s="253">
        <v>142404.0</v>
      </c>
      <c r="J107" s="253">
        <v>73.74</v>
      </c>
      <c r="K107" s="253">
        <v>9.36</v>
      </c>
      <c r="L107" s="253">
        <v>66.85</v>
      </c>
      <c r="M107" s="253">
        <v>0.0217663</v>
      </c>
    </row>
    <row r="108">
      <c r="A108" s="253" t="s">
        <v>1454</v>
      </c>
      <c r="B108" s="253" t="s">
        <v>1565</v>
      </c>
      <c r="C108" s="253">
        <v>1042732.0</v>
      </c>
      <c r="D108" s="253">
        <v>1042732.0</v>
      </c>
      <c r="E108" s="253">
        <v>2085464.0</v>
      </c>
      <c r="F108" s="255">
        <v>12894.0</v>
      </c>
      <c r="G108" s="253">
        <f t="shared" si="2"/>
        <v>2072570</v>
      </c>
      <c r="H108" s="253">
        <v>1537854.0</v>
      </c>
      <c r="I108" s="253">
        <v>142218.0</v>
      </c>
      <c r="J108" s="253">
        <v>73.74</v>
      </c>
      <c r="K108" s="253">
        <v>9.25</v>
      </c>
      <c r="L108" s="253">
        <v>66.92</v>
      </c>
      <c r="M108" s="253">
        <v>0.0220095</v>
      </c>
    </row>
    <row r="109">
      <c r="A109" s="253" t="s">
        <v>1454</v>
      </c>
      <c r="B109" s="253" t="s">
        <v>1566</v>
      </c>
      <c r="C109" s="253">
        <v>1179692.0</v>
      </c>
      <c r="D109" s="253">
        <v>1179692.0</v>
      </c>
      <c r="E109" s="253">
        <v>2359384.0</v>
      </c>
      <c r="F109" s="255">
        <v>23626.0</v>
      </c>
      <c r="G109" s="253">
        <f t="shared" si="2"/>
        <v>2335758</v>
      </c>
      <c r="H109" s="253">
        <v>1577492.0</v>
      </c>
      <c r="I109" s="253">
        <v>136510.0</v>
      </c>
      <c r="J109" s="253">
        <v>66.86</v>
      </c>
      <c r="K109" s="253">
        <v>8.65</v>
      </c>
      <c r="L109" s="253">
        <v>61.07</v>
      </c>
      <c r="M109" s="253">
        <v>0.0226616</v>
      </c>
    </row>
    <row r="110">
      <c r="A110" s="253" t="s">
        <v>1454</v>
      </c>
      <c r="B110" s="253" t="s">
        <v>1567</v>
      </c>
      <c r="C110" s="253">
        <v>1166266.0</v>
      </c>
      <c r="D110" s="253">
        <v>1166266.0</v>
      </c>
      <c r="E110" s="253">
        <v>2332532.0</v>
      </c>
      <c r="F110" s="255">
        <v>22738.0</v>
      </c>
      <c r="G110" s="253">
        <f t="shared" si="2"/>
        <v>2309794</v>
      </c>
      <c r="H110" s="253">
        <v>1557523.0</v>
      </c>
      <c r="I110" s="253">
        <v>128438.0</v>
      </c>
      <c r="J110" s="253">
        <v>66.77</v>
      </c>
      <c r="K110" s="253">
        <v>8.25</v>
      </c>
      <c r="L110" s="253">
        <v>61.27</v>
      </c>
      <c r="M110" s="253">
        <v>0.0224754</v>
      </c>
    </row>
    <row r="111">
      <c r="A111" s="253" t="s">
        <v>1454</v>
      </c>
      <c r="B111" s="253" t="s">
        <v>1568</v>
      </c>
      <c r="C111" s="253">
        <v>564231.0</v>
      </c>
      <c r="D111" s="253">
        <v>564231.0</v>
      </c>
      <c r="E111" s="253">
        <v>1128462.0</v>
      </c>
      <c r="F111" s="255">
        <v>10330.0</v>
      </c>
      <c r="G111" s="253">
        <f t="shared" si="2"/>
        <v>1118132</v>
      </c>
      <c r="H111" s="253">
        <v>739455.0</v>
      </c>
      <c r="I111" s="253">
        <v>62824.0</v>
      </c>
      <c r="J111" s="253">
        <v>65.53</v>
      </c>
      <c r="K111" s="253">
        <v>8.5</v>
      </c>
      <c r="L111" s="253">
        <v>59.96</v>
      </c>
      <c r="M111" s="253">
        <v>0.0106644</v>
      </c>
    </row>
    <row r="112">
      <c r="A112" s="253" t="s">
        <v>1454</v>
      </c>
      <c r="B112" s="253" t="s">
        <v>1569</v>
      </c>
      <c r="C112" s="253">
        <v>568991.0</v>
      </c>
      <c r="D112" s="253">
        <v>568991.0</v>
      </c>
      <c r="E112" s="253">
        <v>1137982.0</v>
      </c>
      <c r="F112" s="255">
        <v>10640.0</v>
      </c>
      <c r="G112" s="253">
        <f t="shared" si="2"/>
        <v>1127342</v>
      </c>
      <c r="H112" s="253">
        <v>747553.0</v>
      </c>
      <c r="I112" s="253">
        <v>62596.0</v>
      </c>
      <c r="J112" s="253">
        <v>65.69</v>
      </c>
      <c r="K112" s="253">
        <v>8.37</v>
      </c>
      <c r="L112" s="253">
        <v>60.19</v>
      </c>
      <c r="M112" s="253">
        <v>0.0107916</v>
      </c>
    </row>
    <row r="113">
      <c r="A113" s="253" t="s">
        <v>1454</v>
      </c>
      <c r="B113" s="253" t="s">
        <v>1570</v>
      </c>
      <c r="C113" s="253">
        <v>1496688.0</v>
      </c>
      <c r="D113" s="253">
        <v>1496688.0</v>
      </c>
      <c r="E113" s="253">
        <v>2993376.0</v>
      </c>
      <c r="F113" s="255">
        <v>8696.0</v>
      </c>
      <c r="G113" s="253">
        <f t="shared" si="2"/>
        <v>2984680</v>
      </c>
      <c r="H113" s="253">
        <v>1833842.0</v>
      </c>
      <c r="I113" s="253">
        <v>151344.0</v>
      </c>
      <c r="J113" s="253">
        <v>61.26</v>
      </c>
      <c r="K113" s="253">
        <v>8.25</v>
      </c>
      <c r="L113" s="253">
        <v>56.21</v>
      </c>
      <c r="M113" s="253">
        <v>0.0267387</v>
      </c>
    </row>
    <row r="114">
      <c r="A114" s="253" t="s">
        <v>1454</v>
      </c>
      <c r="B114" s="253" t="s">
        <v>1571</v>
      </c>
      <c r="C114" s="253">
        <v>1472309.0</v>
      </c>
      <c r="D114" s="253">
        <v>1472309.0</v>
      </c>
      <c r="E114" s="253">
        <v>2944618.0</v>
      </c>
      <c r="F114" s="255">
        <v>8098.0</v>
      </c>
      <c r="G114" s="253">
        <f t="shared" si="2"/>
        <v>2936520</v>
      </c>
      <c r="H114" s="253">
        <v>1804162.0</v>
      </c>
      <c r="I114" s="253">
        <v>140042.0</v>
      </c>
      <c r="J114" s="253">
        <v>61.27</v>
      </c>
      <c r="K114" s="253">
        <v>7.76</v>
      </c>
      <c r="L114" s="253">
        <v>56.51</v>
      </c>
      <c r="M114" s="253">
        <v>0.0264535</v>
      </c>
    </row>
    <row r="115">
      <c r="A115" s="253" t="s">
        <v>1454</v>
      </c>
      <c r="B115" s="253" t="s">
        <v>1572</v>
      </c>
      <c r="C115" s="253">
        <v>691959.0</v>
      </c>
      <c r="D115" s="253">
        <v>691959.0</v>
      </c>
      <c r="E115" s="253">
        <v>1383918.0</v>
      </c>
      <c r="F115" s="255">
        <v>3792.0</v>
      </c>
      <c r="G115" s="253">
        <f t="shared" si="2"/>
        <v>1380126</v>
      </c>
      <c r="H115" s="253">
        <v>845119.0</v>
      </c>
      <c r="I115" s="253">
        <v>65070.0</v>
      </c>
      <c r="J115" s="253">
        <v>61.07</v>
      </c>
      <c r="K115" s="253">
        <v>7.7</v>
      </c>
      <c r="L115" s="253">
        <v>56.37</v>
      </c>
      <c r="M115" s="253">
        <v>0.0124116</v>
      </c>
    </row>
    <row r="116">
      <c r="A116" s="253" t="s">
        <v>1454</v>
      </c>
      <c r="B116" s="253" t="s">
        <v>1573</v>
      </c>
      <c r="C116" s="253">
        <v>699744.0</v>
      </c>
      <c r="D116" s="253">
        <v>699744.0</v>
      </c>
      <c r="E116" s="253">
        <v>1399488.0</v>
      </c>
      <c r="F116" s="255">
        <v>4040.0</v>
      </c>
      <c r="G116" s="253">
        <f t="shared" si="2"/>
        <v>1395448</v>
      </c>
      <c r="H116" s="253">
        <v>854610.0</v>
      </c>
      <c r="I116" s="253">
        <v>65064.0</v>
      </c>
      <c r="J116" s="253">
        <v>61.07</v>
      </c>
      <c r="K116" s="253">
        <v>7.61</v>
      </c>
      <c r="L116" s="253">
        <v>56.42</v>
      </c>
      <c r="M116" s="253">
        <v>0.0125617</v>
      </c>
    </row>
    <row r="117">
      <c r="A117" s="253" t="s">
        <v>1454</v>
      </c>
      <c r="B117" s="253" t="s">
        <v>1574</v>
      </c>
      <c r="C117" s="253">
        <v>1905378.0</v>
      </c>
      <c r="D117" s="253">
        <v>1905378.0</v>
      </c>
      <c r="E117" s="253">
        <v>3810756.0</v>
      </c>
      <c r="F117" s="255">
        <v>33214.0</v>
      </c>
      <c r="G117" s="253">
        <f t="shared" si="2"/>
        <v>3777542</v>
      </c>
      <c r="H117" s="253">
        <v>2525635.0</v>
      </c>
      <c r="I117" s="253">
        <v>235176.0</v>
      </c>
      <c r="J117" s="253">
        <v>66.28</v>
      </c>
      <c r="K117" s="253">
        <v>9.31</v>
      </c>
      <c r="L117" s="253">
        <v>60.11</v>
      </c>
      <c r="M117" s="253">
        <v>0.0360722</v>
      </c>
    </row>
    <row r="118">
      <c r="A118" s="253" t="s">
        <v>1454</v>
      </c>
      <c r="B118" s="253" t="s">
        <v>1575</v>
      </c>
      <c r="C118" s="253">
        <v>1876921.0</v>
      </c>
      <c r="D118" s="253">
        <v>1876921.0</v>
      </c>
      <c r="E118" s="253">
        <v>3753842.0</v>
      </c>
      <c r="F118" s="255">
        <v>32226.0</v>
      </c>
      <c r="G118" s="253">
        <f t="shared" si="2"/>
        <v>3721616</v>
      </c>
      <c r="H118" s="253">
        <v>2488482.0</v>
      </c>
      <c r="I118" s="253">
        <v>219386.0</v>
      </c>
      <c r="J118" s="253">
        <v>66.29</v>
      </c>
      <c r="K118" s="253">
        <v>8.82</v>
      </c>
      <c r="L118" s="253">
        <v>60.45</v>
      </c>
      <c r="M118" s="253">
        <v>0.0357488</v>
      </c>
    </row>
    <row r="119">
      <c r="A119" s="253" t="s">
        <v>1454</v>
      </c>
      <c r="B119" s="253" t="s">
        <v>1576</v>
      </c>
      <c r="C119" s="253">
        <v>888579.0</v>
      </c>
      <c r="D119" s="253">
        <v>888579.0</v>
      </c>
      <c r="E119" s="253">
        <v>1777158.0</v>
      </c>
      <c r="F119" s="255">
        <v>13896.0</v>
      </c>
      <c r="G119" s="253">
        <f t="shared" si="2"/>
        <v>1763262</v>
      </c>
      <c r="H119" s="253">
        <v>1166460.0</v>
      </c>
      <c r="I119" s="253">
        <v>107350.0</v>
      </c>
      <c r="J119" s="253">
        <v>65.64</v>
      </c>
      <c r="K119" s="253">
        <v>9.2</v>
      </c>
      <c r="L119" s="253">
        <v>59.6</v>
      </c>
      <c r="M119" s="253">
        <v>0.0167247</v>
      </c>
    </row>
    <row r="120">
      <c r="A120" s="253" t="s">
        <v>1454</v>
      </c>
      <c r="B120" s="253" t="s">
        <v>1577</v>
      </c>
      <c r="C120" s="253">
        <v>898206.0</v>
      </c>
      <c r="D120" s="253">
        <v>898206.0</v>
      </c>
      <c r="E120" s="253">
        <v>1796412.0</v>
      </c>
      <c r="F120" s="255">
        <v>14412.0</v>
      </c>
      <c r="G120" s="253">
        <f t="shared" si="2"/>
        <v>1782000</v>
      </c>
      <c r="H120" s="253">
        <v>1181477.0</v>
      </c>
      <c r="I120" s="253">
        <v>108618.0</v>
      </c>
      <c r="J120" s="253">
        <v>65.77</v>
      </c>
      <c r="K120" s="253">
        <v>9.19</v>
      </c>
      <c r="L120" s="253">
        <v>59.72</v>
      </c>
      <c r="M120" s="253">
        <v>0.0169364</v>
      </c>
    </row>
    <row r="121">
      <c r="A121" s="253" t="s">
        <v>1454</v>
      </c>
      <c r="B121" s="253" t="s">
        <v>1578</v>
      </c>
      <c r="C121" s="253">
        <v>1541837.0</v>
      </c>
      <c r="D121" s="253">
        <v>1541837.0</v>
      </c>
      <c r="E121" s="253">
        <v>3083674.0</v>
      </c>
      <c r="F121" s="255">
        <v>5498.0</v>
      </c>
      <c r="G121" s="253">
        <f t="shared" si="2"/>
        <v>3078176</v>
      </c>
      <c r="H121" s="253">
        <v>1929987.0</v>
      </c>
      <c r="I121" s="253">
        <v>183186.0</v>
      </c>
      <c r="J121" s="253">
        <v>62.59</v>
      </c>
      <c r="K121" s="253">
        <v>9.49</v>
      </c>
      <c r="L121" s="253">
        <v>56.65</v>
      </c>
      <c r="M121" s="253">
        <v>0.0278041</v>
      </c>
    </row>
    <row r="122">
      <c r="A122" s="253" t="s">
        <v>1454</v>
      </c>
      <c r="B122" s="253" t="s">
        <v>1579</v>
      </c>
      <c r="C122" s="253">
        <v>1523405.0</v>
      </c>
      <c r="D122" s="253">
        <v>1523405.0</v>
      </c>
      <c r="E122" s="253">
        <v>3046810.0</v>
      </c>
      <c r="F122" s="255">
        <v>5366.0</v>
      </c>
      <c r="G122" s="253">
        <f t="shared" si="2"/>
        <v>3041444</v>
      </c>
      <c r="H122" s="253">
        <v>1907718.0</v>
      </c>
      <c r="I122" s="253">
        <v>171498.0</v>
      </c>
      <c r="J122" s="253">
        <v>62.61</v>
      </c>
      <c r="K122" s="253">
        <v>8.99</v>
      </c>
      <c r="L122" s="253">
        <v>56.98</v>
      </c>
      <c r="M122" s="253">
        <v>0.0276354</v>
      </c>
    </row>
    <row r="123">
      <c r="A123" s="253" t="s">
        <v>1454</v>
      </c>
      <c r="B123" s="253" t="s">
        <v>1580</v>
      </c>
      <c r="C123" s="253">
        <v>722337.0</v>
      </c>
      <c r="D123" s="253">
        <v>722337.0</v>
      </c>
      <c r="E123" s="253">
        <v>1444674.0</v>
      </c>
      <c r="F123" s="255">
        <v>2510.0</v>
      </c>
      <c r="G123" s="253">
        <f t="shared" si="2"/>
        <v>1442164</v>
      </c>
      <c r="H123" s="253">
        <v>900198.0</v>
      </c>
      <c r="I123" s="253">
        <v>83842.0</v>
      </c>
      <c r="J123" s="253">
        <v>62.31</v>
      </c>
      <c r="K123" s="253">
        <v>9.31</v>
      </c>
      <c r="L123" s="253">
        <v>56.51</v>
      </c>
      <c r="M123" s="253">
        <v>0.0130077</v>
      </c>
    </row>
    <row r="124">
      <c r="A124" s="253" t="s">
        <v>1454</v>
      </c>
      <c r="B124" s="253" t="s">
        <v>1581</v>
      </c>
      <c r="C124" s="253">
        <v>728000.0</v>
      </c>
      <c r="D124" s="253">
        <v>728000.0</v>
      </c>
      <c r="E124" s="253">
        <v>1456000.0</v>
      </c>
      <c r="F124" s="255">
        <v>2562.0</v>
      </c>
      <c r="G124" s="253">
        <f t="shared" si="2"/>
        <v>1453438</v>
      </c>
      <c r="H124" s="253">
        <v>906940.0</v>
      </c>
      <c r="I124" s="253">
        <v>84468.0</v>
      </c>
      <c r="J124" s="253">
        <v>62.29</v>
      </c>
      <c r="K124" s="253">
        <v>9.31</v>
      </c>
      <c r="L124" s="253">
        <v>56.49</v>
      </c>
      <c r="M124" s="253">
        <v>0.0131029</v>
      </c>
    </row>
    <row r="125">
      <c r="A125" s="253" t="s">
        <v>1454</v>
      </c>
      <c r="B125" s="253" t="s">
        <v>1582</v>
      </c>
      <c r="C125" s="253">
        <v>2157364.0</v>
      </c>
      <c r="D125" s="253">
        <v>2157364.0</v>
      </c>
      <c r="E125" s="253">
        <v>4314728.0</v>
      </c>
      <c r="F125" s="255">
        <v>28280.0</v>
      </c>
      <c r="G125" s="253">
        <f t="shared" si="2"/>
        <v>4286448</v>
      </c>
      <c r="H125" s="253">
        <v>2841991.0</v>
      </c>
      <c r="I125" s="253">
        <v>259608.0</v>
      </c>
      <c r="J125" s="253">
        <v>65.87</v>
      </c>
      <c r="K125" s="253">
        <v>9.13</v>
      </c>
      <c r="L125" s="253">
        <v>59.85</v>
      </c>
      <c r="M125" s="253">
        <v>0.040783</v>
      </c>
    </row>
    <row r="126">
      <c r="A126" s="253" t="s">
        <v>1454</v>
      </c>
      <c r="B126" s="253" t="s">
        <v>1583</v>
      </c>
      <c r="C126" s="253">
        <v>2120638.0</v>
      </c>
      <c r="D126" s="253">
        <v>2120638.0</v>
      </c>
      <c r="E126" s="253">
        <v>4241276.0</v>
      </c>
      <c r="F126" s="255">
        <v>27562.0</v>
      </c>
      <c r="G126" s="253">
        <f t="shared" si="2"/>
        <v>4213714</v>
      </c>
      <c r="H126" s="253">
        <v>2793450.0</v>
      </c>
      <c r="I126" s="253">
        <v>238922.0</v>
      </c>
      <c r="J126" s="253">
        <v>65.86</v>
      </c>
      <c r="K126" s="253">
        <v>8.55</v>
      </c>
      <c r="L126" s="253">
        <v>60.23</v>
      </c>
      <c r="M126" s="253">
        <v>0.0403519</v>
      </c>
    </row>
    <row r="127">
      <c r="A127" s="253" t="s">
        <v>1454</v>
      </c>
      <c r="B127" s="253" t="s">
        <v>1584</v>
      </c>
      <c r="C127" s="253">
        <v>997517.0</v>
      </c>
      <c r="D127" s="253">
        <v>997517.0</v>
      </c>
      <c r="E127" s="253">
        <v>1995034.0</v>
      </c>
      <c r="F127" s="255">
        <v>11740.0</v>
      </c>
      <c r="G127" s="253">
        <f t="shared" si="2"/>
        <v>1983294</v>
      </c>
      <c r="H127" s="253">
        <v>1297074.0</v>
      </c>
      <c r="I127" s="253">
        <v>114240.0</v>
      </c>
      <c r="J127" s="253">
        <v>65.02</v>
      </c>
      <c r="K127" s="253">
        <v>8.81</v>
      </c>
      <c r="L127" s="253">
        <v>59.29</v>
      </c>
      <c r="M127" s="253">
        <v>0.0187236</v>
      </c>
    </row>
    <row r="128">
      <c r="A128" s="253" t="s">
        <v>1454</v>
      </c>
      <c r="B128" s="253" t="s">
        <v>1585</v>
      </c>
      <c r="C128" s="253">
        <v>1005870.0</v>
      </c>
      <c r="D128" s="253">
        <v>1005870.0</v>
      </c>
      <c r="E128" s="253">
        <v>2011740.0</v>
      </c>
      <c r="F128" s="255">
        <v>11476.0</v>
      </c>
      <c r="G128" s="253">
        <f t="shared" si="2"/>
        <v>2000264</v>
      </c>
      <c r="H128" s="253">
        <v>1309616.0</v>
      </c>
      <c r="I128" s="253">
        <v>115168.0</v>
      </c>
      <c r="J128" s="253">
        <v>65.1</v>
      </c>
      <c r="K128" s="253">
        <v>8.79</v>
      </c>
      <c r="L128" s="253">
        <v>59.37</v>
      </c>
      <c r="M128" s="253">
        <v>0.0189031</v>
      </c>
    </row>
    <row r="129">
      <c r="A129" s="253" t="s">
        <v>1454</v>
      </c>
      <c r="B129" s="253" t="s">
        <v>1586</v>
      </c>
      <c r="C129" s="253">
        <v>2307004.0</v>
      </c>
      <c r="D129" s="253">
        <v>2307004.0</v>
      </c>
      <c r="E129" s="253">
        <v>4614008.0</v>
      </c>
      <c r="F129" s="255">
        <v>28732.0</v>
      </c>
      <c r="G129" s="253">
        <f t="shared" si="2"/>
        <v>4585276</v>
      </c>
      <c r="H129" s="253">
        <v>3026609.0</v>
      </c>
      <c r="I129" s="253">
        <v>300626.0</v>
      </c>
      <c r="J129" s="253">
        <v>65.6</v>
      </c>
      <c r="K129" s="253">
        <v>9.93</v>
      </c>
      <c r="L129" s="253">
        <v>59.08</v>
      </c>
      <c r="M129" s="253">
        <v>0.0430781</v>
      </c>
    </row>
    <row r="130">
      <c r="A130" s="253" t="s">
        <v>1454</v>
      </c>
      <c r="B130" s="253" t="s">
        <v>1587</v>
      </c>
      <c r="C130" s="253">
        <v>2277735.0</v>
      </c>
      <c r="D130" s="253">
        <v>2277735.0</v>
      </c>
      <c r="E130" s="253">
        <v>4555470.0</v>
      </c>
      <c r="F130" s="255">
        <v>27324.0</v>
      </c>
      <c r="G130" s="253">
        <f t="shared" si="2"/>
        <v>4528146</v>
      </c>
      <c r="H130" s="253">
        <v>2990267.0</v>
      </c>
      <c r="I130" s="253">
        <v>279072.0</v>
      </c>
      <c r="J130" s="253">
        <v>65.64</v>
      </c>
      <c r="K130" s="253">
        <v>9.33</v>
      </c>
      <c r="L130" s="253">
        <v>59.52</v>
      </c>
      <c r="M130" s="253">
        <v>0.0428522</v>
      </c>
    </row>
    <row r="131">
      <c r="A131" s="253" t="s">
        <v>1454</v>
      </c>
      <c r="B131" s="253" t="s">
        <v>1588</v>
      </c>
      <c r="C131" s="253">
        <v>1075590.0</v>
      </c>
      <c r="D131" s="253">
        <v>1075590.0</v>
      </c>
      <c r="E131" s="253">
        <v>2151180.0</v>
      </c>
      <c r="F131" s="255">
        <v>11978.0</v>
      </c>
      <c r="G131" s="253">
        <f t="shared" si="2"/>
        <v>2139202</v>
      </c>
      <c r="H131" s="253">
        <v>1394832.0</v>
      </c>
      <c r="I131" s="253">
        <v>133746.0</v>
      </c>
      <c r="J131" s="253">
        <v>64.84</v>
      </c>
      <c r="K131" s="253">
        <v>9.59</v>
      </c>
      <c r="L131" s="253">
        <v>58.62</v>
      </c>
      <c r="M131" s="253">
        <v>0.0199668</v>
      </c>
    </row>
    <row r="132">
      <c r="A132" s="253" t="s">
        <v>1454</v>
      </c>
      <c r="B132" s="253" t="s">
        <v>1589</v>
      </c>
      <c r="C132" s="253">
        <v>1085515.0</v>
      </c>
      <c r="D132" s="253">
        <v>1085515.0</v>
      </c>
      <c r="E132" s="253">
        <v>2171030.0</v>
      </c>
      <c r="F132" s="255">
        <v>12340.0</v>
      </c>
      <c r="G132" s="253">
        <f t="shared" si="2"/>
        <v>2158690</v>
      </c>
      <c r="H132" s="253">
        <v>1410734.0</v>
      </c>
      <c r="I132" s="253">
        <v>134266.0</v>
      </c>
      <c r="J132" s="253">
        <v>64.98</v>
      </c>
      <c r="K132" s="253">
        <v>9.52</v>
      </c>
      <c r="L132" s="253">
        <v>58.8</v>
      </c>
      <c r="M132" s="253">
        <v>0.0202071</v>
      </c>
    </row>
    <row r="133">
      <c r="A133" s="253" t="s">
        <v>1590</v>
      </c>
      <c r="B133" s="253" t="s">
        <v>1591</v>
      </c>
      <c r="C133" s="253">
        <v>2.7742497E7</v>
      </c>
      <c r="D133" s="253">
        <v>0.0</v>
      </c>
      <c r="E133" s="253">
        <v>2.7742497E7</v>
      </c>
      <c r="F133" s="254">
        <f t="shared" ref="F133:F150" si="3">E133-G133</f>
        <v>1655626</v>
      </c>
      <c r="G133" s="255">
        <v>2.6086871E7</v>
      </c>
      <c r="H133" s="253">
        <v>1.1485149E7</v>
      </c>
      <c r="I133" s="253">
        <v>326897.0</v>
      </c>
      <c r="J133" s="253">
        <v>41.4</v>
      </c>
      <c r="K133" s="253">
        <v>2.85</v>
      </c>
      <c r="L133" s="253">
        <v>40.22</v>
      </c>
      <c r="M133" s="253">
        <v>0.21337</v>
      </c>
    </row>
    <row r="134">
      <c r="A134" s="253" t="s">
        <v>1590</v>
      </c>
      <c r="B134" s="253" t="s">
        <v>1592</v>
      </c>
      <c r="C134" s="253">
        <v>2.4989844E7</v>
      </c>
      <c r="D134" s="253">
        <v>0.0</v>
      </c>
      <c r="E134" s="253">
        <v>2.4989844E7</v>
      </c>
      <c r="F134" s="254">
        <f t="shared" si="3"/>
        <v>529196</v>
      </c>
      <c r="G134" s="255">
        <v>2.4460648E7</v>
      </c>
      <c r="H134" s="253">
        <v>1.2078449E7</v>
      </c>
      <c r="I134" s="253">
        <v>435996.0</v>
      </c>
      <c r="J134" s="253">
        <v>48.33</v>
      </c>
      <c r="K134" s="253">
        <v>3.61</v>
      </c>
      <c r="L134" s="253">
        <v>46.59</v>
      </c>
      <c r="M134" s="253">
        <v>0.2548</v>
      </c>
    </row>
    <row r="135">
      <c r="A135" s="253" t="s">
        <v>1590</v>
      </c>
      <c r="B135" s="253" t="s">
        <v>1593</v>
      </c>
      <c r="C135" s="253">
        <v>2.1351162E7</v>
      </c>
      <c r="D135" s="253">
        <v>0.0</v>
      </c>
      <c r="E135" s="253">
        <v>2.1351162E7</v>
      </c>
      <c r="F135" s="254">
        <f t="shared" si="3"/>
        <v>472881</v>
      </c>
      <c r="G135" s="255">
        <v>2.0878281E7</v>
      </c>
      <c r="H135" s="253">
        <v>9241856.0</v>
      </c>
      <c r="I135" s="253">
        <v>419482.0</v>
      </c>
      <c r="J135" s="253">
        <v>43.29</v>
      </c>
      <c r="K135" s="253">
        <v>4.54</v>
      </c>
      <c r="L135" s="253">
        <v>41.32</v>
      </c>
      <c r="M135" s="253">
        <v>0.191191</v>
      </c>
    </row>
    <row r="136">
      <c r="A136" s="253" t="s">
        <v>1590</v>
      </c>
      <c r="B136" s="253" t="s">
        <v>1594</v>
      </c>
      <c r="C136" s="253">
        <v>2.8879699E7</v>
      </c>
      <c r="D136" s="253">
        <v>0.0</v>
      </c>
      <c r="E136" s="253">
        <v>2.8879699E7</v>
      </c>
      <c r="F136" s="254">
        <f t="shared" si="3"/>
        <v>621463</v>
      </c>
      <c r="G136" s="255">
        <v>2.8258236E7</v>
      </c>
      <c r="H136" s="253">
        <v>1.3256409E7</v>
      </c>
      <c r="I136" s="253">
        <v>357085.0</v>
      </c>
      <c r="J136" s="253">
        <v>45.9</v>
      </c>
      <c r="K136" s="253">
        <v>2.69</v>
      </c>
      <c r="L136" s="253">
        <v>44.67</v>
      </c>
      <c r="M136" s="253">
        <v>0.282571</v>
      </c>
    </row>
    <row r="137">
      <c r="A137" s="253" t="s">
        <v>1590</v>
      </c>
      <c r="B137" s="253" t="s">
        <v>1595</v>
      </c>
      <c r="C137" s="253">
        <v>2.7538941E7</v>
      </c>
      <c r="D137" s="253">
        <v>0.0</v>
      </c>
      <c r="E137" s="253">
        <v>2.7538941E7</v>
      </c>
      <c r="F137" s="254">
        <f t="shared" si="3"/>
        <v>593367</v>
      </c>
      <c r="G137" s="255">
        <v>2.6945574E7</v>
      </c>
      <c r="H137" s="253">
        <v>1.2663692E7</v>
      </c>
      <c r="I137" s="253">
        <v>300625.0</v>
      </c>
      <c r="J137" s="253">
        <v>45.98</v>
      </c>
      <c r="K137" s="253">
        <v>2.37</v>
      </c>
      <c r="L137" s="253">
        <v>44.89</v>
      </c>
      <c r="M137" s="253">
        <v>0.27064</v>
      </c>
    </row>
    <row r="138">
      <c r="A138" s="253" t="s">
        <v>1590</v>
      </c>
      <c r="B138" s="253" t="s">
        <v>1596</v>
      </c>
      <c r="C138" s="253">
        <v>2.7646352E7</v>
      </c>
      <c r="D138" s="253">
        <v>0.0</v>
      </c>
      <c r="E138" s="253">
        <v>2.7646352E7</v>
      </c>
      <c r="F138" s="254">
        <f t="shared" si="3"/>
        <v>757818</v>
      </c>
      <c r="G138" s="255">
        <v>2.6888534E7</v>
      </c>
      <c r="H138" s="253">
        <v>1.0963193E7</v>
      </c>
      <c r="I138" s="253">
        <v>668138.0</v>
      </c>
      <c r="J138" s="253">
        <v>39.66</v>
      </c>
      <c r="K138" s="253">
        <v>6.09</v>
      </c>
      <c r="L138" s="253">
        <v>37.24</v>
      </c>
      <c r="M138" s="253">
        <v>0.226471</v>
      </c>
    </row>
    <row r="139">
      <c r="A139" s="253" t="s">
        <v>1590</v>
      </c>
      <c r="B139" s="253" t="s">
        <v>1597</v>
      </c>
      <c r="C139" s="253">
        <v>2.2686292E7</v>
      </c>
      <c r="D139" s="253">
        <v>0.0</v>
      </c>
      <c r="E139" s="253">
        <v>2.2686292E7</v>
      </c>
      <c r="F139" s="254">
        <f t="shared" si="3"/>
        <v>939387</v>
      </c>
      <c r="G139" s="255">
        <v>2.1746905E7</v>
      </c>
      <c r="H139" s="253">
        <v>6027229.0</v>
      </c>
      <c r="I139" s="253">
        <v>514052.0</v>
      </c>
      <c r="J139" s="253">
        <v>26.57</v>
      </c>
      <c r="K139" s="253">
        <v>8.53</v>
      </c>
      <c r="L139" s="253">
        <v>24.3</v>
      </c>
      <c r="M139" s="253">
        <v>0.113876</v>
      </c>
    </row>
    <row r="140">
      <c r="A140" s="253" t="s">
        <v>1590</v>
      </c>
      <c r="B140" s="253" t="s">
        <v>1598</v>
      </c>
      <c r="C140" s="253">
        <v>3.9456563E7</v>
      </c>
      <c r="D140" s="253">
        <v>0.0</v>
      </c>
      <c r="E140" s="253">
        <v>3.9456563E7</v>
      </c>
      <c r="F140" s="254">
        <f t="shared" si="3"/>
        <v>1555826</v>
      </c>
      <c r="G140" s="255">
        <v>3.7900737E7</v>
      </c>
      <c r="H140" s="253">
        <v>1.9240411E7</v>
      </c>
      <c r="I140" s="253">
        <v>528189.0</v>
      </c>
      <c r="J140" s="253">
        <v>48.76</v>
      </c>
      <c r="K140" s="253">
        <v>2.75</v>
      </c>
      <c r="L140" s="253">
        <v>47.42</v>
      </c>
      <c r="M140" s="253">
        <v>0.360344</v>
      </c>
    </row>
    <row r="141">
      <c r="A141" s="253" t="s">
        <v>1590</v>
      </c>
      <c r="B141" s="253" t="s">
        <v>1599</v>
      </c>
      <c r="C141" s="253">
        <v>4.3033881E7</v>
      </c>
      <c r="D141" s="253">
        <v>0.0</v>
      </c>
      <c r="E141" s="253">
        <v>4.3033881E7</v>
      </c>
      <c r="F141" s="254">
        <f t="shared" si="3"/>
        <v>1639670</v>
      </c>
      <c r="G141" s="255">
        <v>4.1394211E7</v>
      </c>
      <c r="H141" s="253">
        <v>1.7678283E7</v>
      </c>
      <c r="I141" s="253">
        <v>456631.0</v>
      </c>
      <c r="J141" s="253">
        <v>41.08</v>
      </c>
      <c r="K141" s="253">
        <v>2.58</v>
      </c>
      <c r="L141" s="253">
        <v>40.02</v>
      </c>
      <c r="M141" s="253">
        <v>0.32543</v>
      </c>
    </row>
    <row r="142">
      <c r="A142" s="253" t="s">
        <v>1590</v>
      </c>
      <c r="B142" s="253" t="s">
        <v>1600</v>
      </c>
      <c r="C142" s="253">
        <v>4.8124284E7</v>
      </c>
      <c r="D142" s="253">
        <v>0.0</v>
      </c>
      <c r="E142" s="253">
        <v>4.8124284E7</v>
      </c>
      <c r="F142" s="254">
        <f t="shared" si="3"/>
        <v>1872647</v>
      </c>
      <c r="G142" s="255">
        <v>4.6251637E7</v>
      </c>
      <c r="H142" s="253">
        <v>2.0322114E7</v>
      </c>
      <c r="I142" s="253">
        <v>523531.0</v>
      </c>
      <c r="J142" s="253">
        <v>42.23</v>
      </c>
      <c r="K142" s="253">
        <v>2.58</v>
      </c>
      <c r="L142" s="253">
        <v>41.14</v>
      </c>
      <c r="M142" s="253">
        <v>0.373524</v>
      </c>
    </row>
    <row r="143">
      <c r="A143" s="253" t="s">
        <v>1590</v>
      </c>
      <c r="B143" s="253" t="s">
        <v>1601</v>
      </c>
      <c r="C143" s="253">
        <v>3.8950865E7</v>
      </c>
      <c r="D143" s="253">
        <v>0.0</v>
      </c>
      <c r="E143" s="253">
        <v>3.8950865E7</v>
      </c>
      <c r="F143" s="254">
        <f t="shared" si="3"/>
        <v>1477439</v>
      </c>
      <c r="G143" s="255">
        <v>3.7473426E7</v>
      </c>
      <c r="H143" s="253">
        <v>1.5989489E7</v>
      </c>
      <c r="I143" s="253">
        <v>417481.0</v>
      </c>
      <c r="J143" s="253">
        <v>41.05</v>
      </c>
      <c r="K143" s="253">
        <v>2.61</v>
      </c>
      <c r="L143" s="253">
        <v>39.98</v>
      </c>
      <c r="M143" s="253">
        <v>0.299825</v>
      </c>
    </row>
    <row r="144">
      <c r="A144" s="253" t="s">
        <v>1590</v>
      </c>
      <c r="B144" s="253" t="s">
        <v>1602</v>
      </c>
      <c r="C144" s="253">
        <v>5.5129208E7</v>
      </c>
      <c r="D144" s="253">
        <v>0.0</v>
      </c>
      <c r="E144" s="253">
        <v>5.5129208E7</v>
      </c>
      <c r="F144" s="254">
        <f t="shared" si="3"/>
        <v>1862905</v>
      </c>
      <c r="G144" s="255">
        <v>5.3266303E7</v>
      </c>
      <c r="H144" s="253">
        <v>2.3807846E7</v>
      </c>
      <c r="I144" s="253">
        <v>832240.0</v>
      </c>
      <c r="J144" s="253">
        <v>43.19</v>
      </c>
      <c r="K144" s="253">
        <v>3.5</v>
      </c>
      <c r="L144" s="253">
        <v>41.68</v>
      </c>
      <c r="M144" s="253">
        <v>0.445589</v>
      </c>
    </row>
    <row r="145">
      <c r="A145" s="253" t="s">
        <v>1590</v>
      </c>
      <c r="B145" s="253" t="s">
        <v>1603</v>
      </c>
      <c r="C145" s="253">
        <v>2.2234165E7</v>
      </c>
      <c r="D145" s="253">
        <v>0.0</v>
      </c>
      <c r="E145" s="253">
        <v>2.2234165E7</v>
      </c>
      <c r="F145" s="253">
        <f t="shared" si="3"/>
        <v>1310764</v>
      </c>
      <c r="G145" s="253">
        <v>2.0923401E7</v>
      </c>
      <c r="H145" s="253">
        <v>4195105.0</v>
      </c>
      <c r="I145" s="253">
        <v>132736.0</v>
      </c>
      <c r="J145" s="253">
        <v>18.87</v>
      </c>
      <c r="K145" s="253">
        <v>3.16</v>
      </c>
      <c r="L145" s="253">
        <v>18.27</v>
      </c>
      <c r="M145" s="253">
        <v>0.0788752</v>
      </c>
    </row>
    <row r="146">
      <c r="A146" s="253" t="s">
        <v>1590</v>
      </c>
      <c r="B146" s="253" t="s">
        <v>1604</v>
      </c>
      <c r="C146" s="253">
        <v>2.3199151E7</v>
      </c>
      <c r="D146" s="253">
        <v>0.0</v>
      </c>
      <c r="E146" s="253">
        <v>2.3199151E7</v>
      </c>
      <c r="F146" s="253">
        <f t="shared" si="3"/>
        <v>1273086</v>
      </c>
      <c r="G146" s="253">
        <v>2.1926065E7</v>
      </c>
      <c r="H146" s="253">
        <v>4335709.0</v>
      </c>
      <c r="I146" s="253">
        <v>132499.0</v>
      </c>
      <c r="J146" s="253">
        <v>18.69</v>
      </c>
      <c r="K146" s="253">
        <v>3.06</v>
      </c>
      <c r="L146" s="253">
        <v>18.12</v>
      </c>
      <c r="M146" s="253">
        <v>0.0818985</v>
      </c>
    </row>
    <row r="147">
      <c r="A147" s="253" t="s">
        <v>1590</v>
      </c>
      <c r="B147" s="253" t="s">
        <v>1605</v>
      </c>
      <c r="C147" s="253">
        <v>2.2209495E7</v>
      </c>
      <c r="D147" s="253">
        <v>0.0</v>
      </c>
      <c r="E147" s="253">
        <v>2.2209495E7</v>
      </c>
      <c r="F147" s="253">
        <f t="shared" si="3"/>
        <v>1265122</v>
      </c>
      <c r="G147" s="253">
        <v>2.0944373E7</v>
      </c>
      <c r="H147" s="253">
        <v>3440434.0</v>
      </c>
      <c r="I147" s="253">
        <v>102196.0</v>
      </c>
      <c r="J147" s="253">
        <v>15.49</v>
      </c>
      <c r="K147" s="253">
        <v>2.97</v>
      </c>
      <c r="L147" s="253">
        <v>15.03</v>
      </c>
      <c r="M147" s="253">
        <v>0.0647918</v>
      </c>
    </row>
    <row r="148">
      <c r="A148" s="253" t="s">
        <v>1590</v>
      </c>
      <c r="B148" s="253" t="s">
        <v>1606</v>
      </c>
      <c r="C148" s="253">
        <v>2.0618924E7</v>
      </c>
      <c r="D148" s="253">
        <v>0.0</v>
      </c>
      <c r="E148" s="253">
        <v>2.0618924E7</v>
      </c>
      <c r="F148" s="253">
        <f t="shared" si="3"/>
        <v>1091810</v>
      </c>
      <c r="G148" s="253">
        <v>1.9527114E7</v>
      </c>
      <c r="H148" s="253">
        <v>3643363.0</v>
      </c>
      <c r="I148" s="253">
        <v>108783.0</v>
      </c>
      <c r="J148" s="253">
        <v>17.67</v>
      </c>
      <c r="K148" s="253">
        <v>2.99</v>
      </c>
      <c r="L148" s="253">
        <v>17.14</v>
      </c>
      <c r="M148" s="253">
        <v>0.0685987</v>
      </c>
    </row>
    <row r="149">
      <c r="A149" s="253" t="s">
        <v>1590</v>
      </c>
      <c r="B149" s="253" t="s">
        <v>1607</v>
      </c>
      <c r="C149" s="253">
        <v>2.055663E7</v>
      </c>
      <c r="D149" s="253">
        <v>0.0</v>
      </c>
      <c r="E149" s="253">
        <v>2.055663E7</v>
      </c>
      <c r="F149" s="253">
        <f t="shared" si="3"/>
        <v>1004792</v>
      </c>
      <c r="G149" s="253">
        <v>1.9551838E7</v>
      </c>
      <c r="H149" s="253">
        <v>3740898.0</v>
      </c>
      <c r="I149" s="253">
        <v>89538.0</v>
      </c>
      <c r="J149" s="253">
        <v>18.2</v>
      </c>
      <c r="K149" s="253">
        <v>2.39</v>
      </c>
      <c r="L149" s="253">
        <v>17.76</v>
      </c>
      <c r="M149" s="253">
        <v>0.071957</v>
      </c>
    </row>
    <row r="150">
      <c r="A150" s="253" t="s">
        <v>1590</v>
      </c>
      <c r="B150" s="253" t="s">
        <v>1608</v>
      </c>
      <c r="C150" s="253">
        <v>5.0747944E7</v>
      </c>
      <c r="D150" s="253">
        <v>0.0</v>
      </c>
      <c r="E150" s="253">
        <v>5.0747944E7</v>
      </c>
      <c r="F150" s="253">
        <f t="shared" si="3"/>
        <v>1770007</v>
      </c>
      <c r="G150" s="253">
        <v>4.8977937E7</v>
      </c>
      <c r="H150" s="253">
        <v>1.8771591E7</v>
      </c>
      <c r="I150" s="253">
        <v>511171.0</v>
      </c>
      <c r="J150" s="253">
        <v>36.99</v>
      </c>
      <c r="K150" s="253">
        <v>2.72</v>
      </c>
      <c r="L150" s="253">
        <v>35.98</v>
      </c>
      <c r="M150" s="253">
        <v>0.357073</v>
      </c>
    </row>
    <row r="151">
      <c r="A151" s="88" t="s">
        <v>1609</v>
      </c>
      <c r="B151" s="88" t="s">
        <v>1610</v>
      </c>
      <c r="C151" s="88">
        <v>1.4861343E7</v>
      </c>
      <c r="D151" s="88">
        <v>1.4861343E7</v>
      </c>
      <c r="E151" s="88">
        <v>2.9722686E7</v>
      </c>
      <c r="F151" s="88">
        <v>2588006.0</v>
      </c>
      <c r="G151" s="88">
        <v>2.713468E7</v>
      </c>
      <c r="H151" s="88">
        <v>8270059.0</v>
      </c>
      <c r="I151" s="88">
        <v>311316.0</v>
      </c>
      <c r="J151" s="88">
        <v>27.82</v>
      </c>
      <c r="K151" s="88">
        <v>3.76</v>
      </c>
      <c r="L151" s="88">
        <v>26.78</v>
      </c>
      <c r="M151" s="88">
        <v>0.157203</v>
      </c>
    </row>
    <row r="152">
      <c r="A152" s="88" t="s">
        <v>1609</v>
      </c>
      <c r="B152" s="88" t="s">
        <v>1611</v>
      </c>
      <c r="C152" s="88">
        <v>1.7463076E7</v>
      </c>
      <c r="D152" s="88">
        <v>1.7463076E7</v>
      </c>
      <c r="E152" s="88">
        <v>3.4926152E7</v>
      </c>
      <c r="F152" s="88">
        <v>1974380.0</v>
      </c>
      <c r="G152" s="88">
        <v>3.2951772E7</v>
      </c>
      <c r="H152" s="88">
        <v>1.6767801E7</v>
      </c>
      <c r="I152" s="88">
        <v>304918.0</v>
      </c>
      <c r="J152" s="88">
        <v>48.01</v>
      </c>
      <c r="K152" s="88">
        <v>1.82</v>
      </c>
      <c r="L152" s="88">
        <v>47.14</v>
      </c>
      <c r="M152" s="88">
        <v>0.316325</v>
      </c>
    </row>
    <row r="153">
      <c r="A153" s="88" t="s">
        <v>1609</v>
      </c>
      <c r="B153" s="88" t="s">
        <v>1612</v>
      </c>
      <c r="C153" s="88">
        <v>1.3025615E7</v>
      </c>
      <c r="D153" s="88">
        <v>1.3025615E7</v>
      </c>
      <c r="E153" s="88">
        <v>2.605123E7</v>
      </c>
      <c r="F153" s="88">
        <v>878026.0</v>
      </c>
      <c r="G153" s="88">
        <v>2.5173204E7</v>
      </c>
      <c r="H153" s="88">
        <v>8108704.0</v>
      </c>
      <c r="I153" s="88">
        <v>453288.0</v>
      </c>
      <c r="J153" s="88">
        <v>31.13</v>
      </c>
      <c r="K153" s="88">
        <v>5.59</v>
      </c>
      <c r="L153" s="88">
        <v>29.39</v>
      </c>
      <c r="M153" s="88">
        <v>0.172044</v>
      </c>
    </row>
    <row r="154">
      <c r="A154" s="88" t="s">
        <v>1609</v>
      </c>
      <c r="B154" s="88" t="s">
        <v>1613</v>
      </c>
      <c r="C154" s="88">
        <v>1.5121263E7</v>
      </c>
      <c r="D154" s="88">
        <v>1.5121263E7</v>
      </c>
      <c r="E154" s="88">
        <v>3.0242526E7</v>
      </c>
      <c r="F154" s="88">
        <v>598164.0</v>
      </c>
      <c r="G154" s="88">
        <v>2.9644362E7</v>
      </c>
      <c r="H154" s="88">
        <v>1.6502612E7</v>
      </c>
      <c r="I154" s="88">
        <v>360672.0</v>
      </c>
      <c r="J154" s="88">
        <v>54.57</v>
      </c>
      <c r="K154" s="88">
        <v>2.19</v>
      </c>
      <c r="L154" s="88">
        <v>53.37</v>
      </c>
      <c r="M154" s="88">
        <v>0.354486</v>
      </c>
    </row>
    <row r="155">
      <c r="A155" s="88" t="s">
        <v>1609</v>
      </c>
      <c r="B155" s="88" t="s">
        <v>1614</v>
      </c>
      <c r="C155" s="88">
        <v>1.3812172E7</v>
      </c>
      <c r="D155" s="88">
        <v>1.3812172E7</v>
      </c>
      <c r="E155" s="88">
        <v>2.7624344E7</v>
      </c>
      <c r="F155" s="88">
        <v>574290.0</v>
      </c>
      <c r="G155" s="88">
        <v>2.7050054E7</v>
      </c>
      <c r="H155" s="88">
        <v>1.4322468E7</v>
      </c>
      <c r="I155" s="88">
        <v>425930.0</v>
      </c>
      <c r="J155" s="88">
        <v>51.85</v>
      </c>
      <c r="K155" s="88">
        <v>2.97</v>
      </c>
      <c r="L155" s="88">
        <v>50.31</v>
      </c>
      <c r="M155" s="88">
        <v>0.303188</v>
      </c>
    </row>
    <row r="156">
      <c r="A156" s="88" t="s">
        <v>1609</v>
      </c>
      <c r="B156" s="88" t="s">
        <v>1615</v>
      </c>
      <c r="C156" s="88">
        <v>1.6898198E7</v>
      </c>
      <c r="D156" s="88">
        <v>1.6898198E7</v>
      </c>
      <c r="E156" s="88">
        <v>3.3796396E7</v>
      </c>
      <c r="F156" s="88">
        <v>673740.0</v>
      </c>
      <c r="G156" s="88">
        <v>3.3122656E7</v>
      </c>
      <c r="H156" s="88">
        <v>1.8160452E7</v>
      </c>
      <c r="I156" s="88">
        <v>285976.0</v>
      </c>
      <c r="J156" s="88">
        <v>53.73</v>
      </c>
      <c r="K156" s="88">
        <v>1.57</v>
      </c>
      <c r="L156" s="88">
        <v>52.89</v>
      </c>
      <c r="M156" s="88">
        <v>0.39442</v>
      </c>
    </row>
    <row r="157">
      <c r="A157" s="88" t="s">
        <v>1609</v>
      </c>
      <c r="B157" s="88" t="s">
        <v>1616</v>
      </c>
      <c r="C157" s="88">
        <v>1.2248811E7</v>
      </c>
      <c r="D157" s="88">
        <v>1.2248811E7</v>
      </c>
      <c r="E157" s="88">
        <v>2.4497622E7</v>
      </c>
      <c r="F157" s="88">
        <v>746594.0</v>
      </c>
      <c r="G157" s="88">
        <v>2.3751028E7</v>
      </c>
      <c r="H157" s="88">
        <v>7759428.0</v>
      </c>
      <c r="I157" s="88">
        <v>315408.0</v>
      </c>
      <c r="J157" s="88">
        <v>31.67</v>
      </c>
      <c r="K157" s="88">
        <v>4.06</v>
      </c>
      <c r="L157" s="88">
        <v>30.39</v>
      </c>
      <c r="M157" s="88">
        <v>0.168772</v>
      </c>
    </row>
    <row r="158">
      <c r="A158" s="88" t="s">
        <v>1609</v>
      </c>
      <c r="B158" s="88" t="s">
        <v>1617</v>
      </c>
      <c r="C158" s="88">
        <v>1.6229293E7</v>
      </c>
      <c r="D158" s="88">
        <v>1.6229293E7</v>
      </c>
      <c r="E158" s="88">
        <v>3.2458586E7</v>
      </c>
      <c r="F158" s="88">
        <v>652244.0</v>
      </c>
      <c r="G158" s="88">
        <v>3.1806342E7</v>
      </c>
      <c r="H158" s="88">
        <v>1.7481532E7</v>
      </c>
      <c r="I158" s="88">
        <v>246004.0</v>
      </c>
      <c r="J158" s="88">
        <v>53.86</v>
      </c>
      <c r="K158" s="88">
        <v>1.41</v>
      </c>
      <c r="L158" s="88">
        <v>53.1</v>
      </c>
      <c r="M158" s="88">
        <v>0.379865</v>
      </c>
    </row>
    <row r="159">
      <c r="A159" s="88" t="s">
        <v>1609</v>
      </c>
      <c r="B159" s="88" t="s">
        <v>1618</v>
      </c>
      <c r="C159" s="88">
        <v>1.1704539E7</v>
      </c>
      <c r="D159" s="88">
        <v>1.1704539E7</v>
      </c>
      <c r="E159" s="88">
        <v>2.3409078E7</v>
      </c>
      <c r="F159" s="88">
        <v>593698.0</v>
      </c>
      <c r="G159" s="88">
        <v>2.281538E7</v>
      </c>
      <c r="H159" s="88">
        <v>7434624.0</v>
      </c>
      <c r="I159" s="88">
        <v>248450.0</v>
      </c>
      <c r="J159" s="88">
        <v>31.76</v>
      </c>
      <c r="K159" s="88">
        <v>3.34</v>
      </c>
      <c r="L159" s="88">
        <v>30.7</v>
      </c>
      <c r="M159" s="88">
        <v>0.164943</v>
      </c>
    </row>
    <row r="160">
      <c r="A160" s="88" t="s">
        <v>1609</v>
      </c>
      <c r="B160" s="88" t="s">
        <v>1619</v>
      </c>
      <c r="C160" s="88">
        <v>1.2747203E7</v>
      </c>
      <c r="D160" s="88">
        <v>1.2747203E7</v>
      </c>
      <c r="E160" s="88">
        <v>2.5494406E7</v>
      </c>
      <c r="F160" s="88">
        <v>1142606.0</v>
      </c>
      <c r="G160" s="88">
        <v>2.43518E7</v>
      </c>
      <c r="H160" s="88">
        <v>7561801.0</v>
      </c>
      <c r="I160" s="88">
        <v>290572.0</v>
      </c>
      <c r="J160" s="88">
        <v>29.66</v>
      </c>
      <c r="K160" s="88">
        <v>3.84</v>
      </c>
      <c r="L160" s="88">
        <v>28.52</v>
      </c>
      <c r="M160" s="88">
        <v>0.162039</v>
      </c>
    </row>
    <row r="161">
      <c r="A161" s="88" t="s">
        <v>1609</v>
      </c>
      <c r="B161" s="88" t="s">
        <v>1620</v>
      </c>
      <c r="C161" s="88">
        <v>1.9664271E7</v>
      </c>
      <c r="D161" s="88">
        <v>1.9664271E7</v>
      </c>
      <c r="E161" s="88">
        <v>3.9328542E7</v>
      </c>
      <c r="F161" s="88">
        <v>1029386.0</v>
      </c>
      <c r="G161" s="88">
        <v>3.8299156E7</v>
      </c>
      <c r="H161" s="88">
        <v>1.9552622E7</v>
      </c>
      <c r="I161" s="88">
        <v>849118.0</v>
      </c>
      <c r="J161" s="88">
        <v>49.72</v>
      </c>
      <c r="K161" s="88">
        <v>4.34</v>
      </c>
      <c r="L161" s="88">
        <v>47.56</v>
      </c>
      <c r="M161" s="88">
        <v>0.413567</v>
      </c>
    </row>
    <row r="164">
      <c r="A164" s="88" t="s">
        <v>1621</v>
      </c>
    </row>
    <row r="165">
      <c r="A165" s="256"/>
      <c r="B165" s="88" t="s">
        <v>1622</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5" max="15" width="11.38"/>
  </cols>
  <sheetData>
    <row r="1">
      <c r="A1" s="88"/>
      <c r="B1" s="250" t="s">
        <v>1428</v>
      </c>
      <c r="C1" s="250"/>
      <c r="D1" s="250"/>
      <c r="E1" s="250"/>
      <c r="F1" s="250"/>
      <c r="G1" s="250"/>
      <c r="H1" s="250"/>
      <c r="I1" s="250"/>
      <c r="J1" s="250"/>
      <c r="K1" s="250"/>
      <c r="L1" s="250"/>
      <c r="M1" s="250"/>
      <c r="N1" s="250"/>
      <c r="O1" s="250"/>
      <c r="P1" s="250"/>
      <c r="Q1" s="250"/>
      <c r="R1" s="250"/>
      <c r="S1" s="250"/>
    </row>
    <row r="2">
      <c r="B2" s="88" t="s">
        <v>1623</v>
      </c>
      <c r="D2" s="257"/>
      <c r="E2" s="257"/>
      <c r="F2" s="257"/>
      <c r="G2" s="257"/>
      <c r="H2" s="257"/>
      <c r="I2" s="257"/>
      <c r="J2" s="257"/>
      <c r="K2" s="257"/>
      <c r="L2" s="257"/>
      <c r="M2" s="257"/>
      <c r="N2" s="257"/>
      <c r="O2" s="257"/>
      <c r="P2" s="257"/>
      <c r="Q2" s="257"/>
      <c r="R2" s="257"/>
    </row>
    <row r="3">
      <c r="B3" s="88" t="s">
        <v>1624</v>
      </c>
      <c r="D3" s="257"/>
      <c r="E3" s="257"/>
      <c r="F3" s="257"/>
      <c r="G3" s="257"/>
      <c r="H3" s="257"/>
      <c r="I3" s="257"/>
      <c r="J3" s="257"/>
      <c r="K3" s="257"/>
      <c r="L3" s="257"/>
      <c r="M3" s="257"/>
      <c r="N3" s="257"/>
      <c r="O3" s="257"/>
      <c r="P3" s="257"/>
      <c r="Q3" s="257"/>
      <c r="R3" s="257"/>
    </row>
    <row r="4">
      <c r="A4" s="258"/>
      <c r="B4" s="258"/>
      <c r="C4" s="258"/>
      <c r="D4" s="257" t="s">
        <v>1429</v>
      </c>
      <c r="O4" s="257" t="s">
        <v>1430</v>
      </c>
    </row>
    <row r="5">
      <c r="A5" s="258" t="s">
        <v>1431</v>
      </c>
      <c r="B5" s="258" t="s">
        <v>1432</v>
      </c>
      <c r="C5" s="258" t="s">
        <v>1433</v>
      </c>
      <c r="D5" s="258" t="s">
        <v>1434</v>
      </c>
      <c r="E5" s="258" t="s">
        <v>1435</v>
      </c>
      <c r="F5" s="258" t="s">
        <v>1436</v>
      </c>
      <c r="G5" s="258" t="s">
        <v>1437</v>
      </c>
      <c r="H5" s="258" t="s">
        <v>1438</v>
      </c>
      <c r="I5" s="258" t="s">
        <v>1439</v>
      </c>
      <c r="J5" s="258" t="s">
        <v>1440</v>
      </c>
      <c r="K5" s="258" t="s">
        <v>1441</v>
      </c>
      <c r="L5" s="258" t="s">
        <v>1625</v>
      </c>
      <c r="M5" s="258" t="s">
        <v>1443</v>
      </c>
      <c r="N5" s="258" t="s">
        <v>1626</v>
      </c>
      <c r="O5" s="88" t="s">
        <v>1627</v>
      </c>
      <c r="P5" s="258" t="s">
        <v>1628</v>
      </c>
    </row>
    <row r="6">
      <c r="A6" s="88" t="s">
        <v>1253</v>
      </c>
      <c r="B6" s="88">
        <v>1.7092075E7</v>
      </c>
      <c r="C6" s="88">
        <v>8965.0</v>
      </c>
      <c r="D6" s="88">
        <v>1.708311E7</v>
      </c>
      <c r="E6" s="88">
        <v>1.4218479E7</v>
      </c>
      <c r="F6" s="88">
        <v>1.4218479E7</v>
      </c>
      <c r="G6" s="88">
        <v>9815554.0</v>
      </c>
      <c r="H6" s="88">
        <v>1.0320739E7</v>
      </c>
      <c r="I6" s="88">
        <v>83.19</v>
      </c>
      <c r="J6" s="88">
        <v>72.59</v>
      </c>
      <c r="K6" s="88">
        <v>22.8</v>
      </c>
      <c r="L6" s="88">
        <v>0.0965579</v>
      </c>
      <c r="M6" s="88">
        <v>3384658.0</v>
      </c>
      <c r="N6" s="88">
        <v>0.0834668</v>
      </c>
      <c r="O6" s="88">
        <v>9.23338</v>
      </c>
      <c r="P6" s="88">
        <v>-0.07</v>
      </c>
    </row>
    <row r="7">
      <c r="A7" s="88" t="s">
        <v>1258</v>
      </c>
      <c r="B7" s="88">
        <v>1.8282313E7</v>
      </c>
      <c r="C7" s="88">
        <v>6755.0</v>
      </c>
      <c r="D7" s="88">
        <v>1.8275558E7</v>
      </c>
      <c r="E7" s="88">
        <v>1.5345673E7</v>
      </c>
      <c r="F7" s="88">
        <v>1.5345673E7</v>
      </c>
      <c r="G7" s="88">
        <v>7749921.0</v>
      </c>
      <c r="H7" s="88">
        <v>9205687.0</v>
      </c>
      <c r="I7" s="88">
        <v>83.94</v>
      </c>
      <c r="J7" s="88">
        <v>59.99</v>
      </c>
      <c r="K7" s="88">
        <v>33.58</v>
      </c>
      <c r="L7" s="88">
        <v>0.180837</v>
      </c>
      <c r="M7" s="88">
        <v>5712937.0</v>
      </c>
      <c r="N7" s="88">
        <v>0.168402</v>
      </c>
      <c r="O7" s="88">
        <v>55.8661</v>
      </c>
      <c r="P7" s="88">
        <v>-0.041</v>
      </c>
    </row>
    <row r="8">
      <c r="A8" s="88" t="s">
        <v>1262</v>
      </c>
      <c r="B8" s="88">
        <v>1.8023215E7</v>
      </c>
      <c r="C8" s="88">
        <v>8550.0</v>
      </c>
      <c r="D8" s="88">
        <v>1.8014665E7</v>
      </c>
      <c r="E8" s="88">
        <v>1.4579838E7</v>
      </c>
      <c r="F8" s="88">
        <v>1.4579838E7</v>
      </c>
      <c r="G8" s="88">
        <v>9905291.0</v>
      </c>
      <c r="H8" s="88">
        <v>1.0578531E7</v>
      </c>
      <c r="I8" s="88">
        <v>80.89</v>
      </c>
      <c r="J8" s="88">
        <v>72.56</v>
      </c>
      <c r="K8" s="88">
        <v>22.2</v>
      </c>
      <c r="L8" s="88">
        <v>0.112523</v>
      </c>
      <c r="M8" s="88">
        <v>3681689.0</v>
      </c>
      <c r="N8" s="88">
        <v>0.103372</v>
      </c>
      <c r="O8" s="88">
        <v>16.1435</v>
      </c>
      <c r="P8" s="88">
        <v>-0.082</v>
      </c>
    </row>
    <row r="9">
      <c r="A9" s="88" t="s">
        <v>1269</v>
      </c>
      <c r="B9" s="88">
        <v>4.7663845E7</v>
      </c>
      <c r="C9" s="88">
        <v>17653.0</v>
      </c>
      <c r="D9" s="88">
        <v>4.7646192E7</v>
      </c>
      <c r="E9" s="88">
        <v>3.5489605E7</v>
      </c>
      <c r="F9" s="88">
        <v>3.5489605E7</v>
      </c>
      <c r="G9" s="88">
        <v>2.5068058E7</v>
      </c>
      <c r="H9" s="88">
        <v>2.62776E7</v>
      </c>
      <c r="I9" s="88">
        <v>74.46</v>
      </c>
      <c r="J9" s="88">
        <v>74.04</v>
      </c>
      <c r="K9" s="88">
        <v>19.33</v>
      </c>
      <c r="L9" s="88">
        <v>0.288141</v>
      </c>
      <c r="M9" s="88">
        <v>8693369.0</v>
      </c>
      <c r="N9" s="88">
        <v>0.271539</v>
      </c>
      <c r="O9" s="88">
        <v>30.3162</v>
      </c>
      <c r="P9" s="88">
        <v>-0.046</v>
      </c>
    </row>
    <row r="10">
      <c r="A10" s="88" t="s">
        <v>1273</v>
      </c>
      <c r="B10" s="88">
        <v>6.7506405E7</v>
      </c>
      <c r="C10" s="88">
        <v>26385.0</v>
      </c>
      <c r="D10" s="88">
        <v>6.748002E7</v>
      </c>
      <c r="E10" s="88">
        <v>5.5733969E7</v>
      </c>
      <c r="F10" s="88">
        <v>5.5733969E7</v>
      </c>
      <c r="G10" s="88">
        <v>4.2937755E7</v>
      </c>
      <c r="H10" s="88">
        <v>4.4820192E7</v>
      </c>
      <c r="I10" s="88">
        <v>82.56</v>
      </c>
      <c r="J10" s="88">
        <v>80.42</v>
      </c>
      <c r="K10" s="88">
        <v>16.17</v>
      </c>
      <c r="L10" s="88">
        <v>0.323163</v>
      </c>
      <c r="M10" s="88">
        <v>9766542.0</v>
      </c>
      <c r="N10" s="88">
        <v>0.288254</v>
      </c>
      <c r="O10" s="88">
        <v>36.4212</v>
      </c>
      <c r="P10" s="88">
        <v>-0.052</v>
      </c>
    </row>
    <row r="11">
      <c r="A11" s="88" t="s">
        <v>1276</v>
      </c>
      <c r="B11" s="88">
        <v>3.8883045E7</v>
      </c>
      <c r="C11" s="88">
        <v>22077.0</v>
      </c>
      <c r="D11" s="88">
        <v>3.8860968E7</v>
      </c>
      <c r="E11" s="88">
        <v>3.1859994E7</v>
      </c>
      <c r="F11" s="88">
        <v>3.1859994E7</v>
      </c>
      <c r="G11" s="88">
        <v>2.207484E7</v>
      </c>
      <c r="H11" s="88">
        <v>2.3669572E7</v>
      </c>
      <c r="I11" s="88">
        <v>81.94</v>
      </c>
      <c r="J11" s="88">
        <v>74.29</v>
      </c>
      <c r="K11" s="88">
        <v>21.06</v>
      </c>
      <c r="L11" s="88">
        <v>0.231754</v>
      </c>
      <c r="M11" s="88">
        <v>1600161.0</v>
      </c>
      <c r="N11" s="88">
        <v>0.0607887</v>
      </c>
      <c r="O11" s="88">
        <v>34.3951</v>
      </c>
      <c r="P11" s="88">
        <v>-0.053</v>
      </c>
      <c r="Q11" s="251"/>
      <c r="R11" s="251"/>
      <c r="S11" s="251"/>
      <c r="T11" s="251"/>
      <c r="U11" s="251"/>
      <c r="V11" s="251"/>
      <c r="W11" s="251"/>
      <c r="X11" s="251"/>
      <c r="Y11" s="251"/>
      <c r="Z11" s="251"/>
    </row>
    <row r="12">
      <c r="A12" s="88" t="s">
        <v>1280</v>
      </c>
      <c r="B12" s="88">
        <v>4.5670461E7</v>
      </c>
      <c r="C12" s="88">
        <v>19382.0</v>
      </c>
      <c r="D12" s="88">
        <v>4.5651079E7</v>
      </c>
      <c r="E12" s="88">
        <v>3.7675566E7</v>
      </c>
      <c r="F12" s="88">
        <v>3.7675566E7</v>
      </c>
      <c r="G12" s="88">
        <v>2.7792528E7</v>
      </c>
      <c r="H12" s="88">
        <v>2.9320192E7</v>
      </c>
      <c r="I12" s="88">
        <v>82.49</v>
      </c>
      <c r="J12" s="88">
        <v>77.82</v>
      </c>
      <c r="K12" s="88">
        <v>18.29</v>
      </c>
      <c r="L12" s="88">
        <v>0.222015</v>
      </c>
      <c r="M12" s="88">
        <v>1.6236249E7</v>
      </c>
      <c r="N12" s="88">
        <v>0.335795</v>
      </c>
      <c r="O12" s="88">
        <v>28.7732</v>
      </c>
      <c r="P12" s="88">
        <v>-0.05</v>
      </c>
      <c r="Q12" s="251"/>
      <c r="R12" s="251"/>
      <c r="S12" s="251"/>
      <c r="T12" s="251"/>
      <c r="U12" s="251"/>
      <c r="V12" s="251"/>
      <c r="W12" s="251"/>
      <c r="X12" s="251"/>
      <c r="Y12" s="251"/>
      <c r="Z12" s="251"/>
    </row>
    <row r="13">
      <c r="A13" s="88" t="s">
        <v>1284</v>
      </c>
      <c r="B13" s="88">
        <v>3.7188046E7</v>
      </c>
      <c r="C13" s="88">
        <v>14928.0</v>
      </c>
      <c r="D13" s="88">
        <v>3.7173118E7</v>
      </c>
      <c r="E13" s="88">
        <v>3.1439277E7</v>
      </c>
      <c r="F13" s="88">
        <v>3.1439277E7</v>
      </c>
      <c r="G13" s="88">
        <v>1.9132083E7</v>
      </c>
      <c r="H13" s="88">
        <v>2.1151475E7</v>
      </c>
      <c r="I13" s="88">
        <v>84.54</v>
      </c>
      <c r="J13" s="88">
        <v>67.28</v>
      </c>
      <c r="K13" s="88">
        <v>27.66</v>
      </c>
      <c r="L13" s="88">
        <v>0.291349</v>
      </c>
      <c r="M13" s="88">
        <v>6478228.0</v>
      </c>
      <c r="N13" s="88">
        <v>0.130994</v>
      </c>
      <c r="O13" s="88">
        <v>57.0489</v>
      </c>
      <c r="P13" s="88">
        <v>-0.032</v>
      </c>
      <c r="Q13" s="251"/>
      <c r="R13" s="251"/>
      <c r="S13" s="251"/>
      <c r="T13" s="251"/>
      <c r="U13" s="251"/>
      <c r="V13" s="251"/>
      <c r="W13" s="251"/>
      <c r="X13" s="251"/>
      <c r="Y13" s="251"/>
      <c r="Z13" s="251"/>
    </row>
    <row r="14">
      <c r="A14" s="88" t="s">
        <v>1629</v>
      </c>
      <c r="B14" s="88">
        <v>4.8003554E7</v>
      </c>
      <c r="C14" s="88">
        <v>2130212.0</v>
      </c>
      <c r="D14" s="88">
        <v>4.5873342E7</v>
      </c>
      <c r="E14" s="88">
        <v>2.2067711E7</v>
      </c>
      <c r="F14" s="88">
        <v>2.2067711E7</v>
      </c>
      <c r="G14" s="88">
        <v>1.7155404E7</v>
      </c>
      <c r="H14" s="88">
        <v>1.9247214E7</v>
      </c>
      <c r="I14" s="88">
        <v>45.97</v>
      </c>
      <c r="J14" s="88">
        <v>87.22</v>
      </c>
      <c r="K14" s="88">
        <v>5.88</v>
      </c>
      <c r="L14" s="88">
        <v>0.045739</v>
      </c>
      <c r="M14" s="88">
        <v>2660726.0</v>
      </c>
      <c r="N14" s="88">
        <v>0.0418771</v>
      </c>
      <c r="O14" s="88">
        <v>3.76432</v>
      </c>
      <c r="P14" s="88">
        <v>-0.141</v>
      </c>
    </row>
    <row r="15">
      <c r="A15" s="88" t="s">
        <v>111</v>
      </c>
      <c r="B15" s="88">
        <v>6.6499197E7</v>
      </c>
      <c r="C15" s="88">
        <v>1476078.0</v>
      </c>
      <c r="D15" s="88">
        <v>6.5023119E7</v>
      </c>
      <c r="E15" s="88">
        <v>4.818956E7</v>
      </c>
      <c r="F15" s="88">
        <v>4.818956E7</v>
      </c>
      <c r="G15" s="88">
        <v>3.6504494E7</v>
      </c>
      <c r="H15" s="88">
        <v>4.1283446E7</v>
      </c>
      <c r="I15" s="88">
        <v>72.47</v>
      </c>
      <c r="J15" s="88">
        <v>85.67</v>
      </c>
      <c r="K15" s="88">
        <v>10.39</v>
      </c>
      <c r="L15" s="88">
        <v>0.126336</v>
      </c>
      <c r="M15" s="88">
        <v>6446767.0</v>
      </c>
      <c r="N15" s="88">
        <v>0.115518</v>
      </c>
      <c r="O15" s="88">
        <v>20.9573</v>
      </c>
      <c r="P15" s="88">
        <v>-0.01</v>
      </c>
    </row>
    <row r="16">
      <c r="A16" s="88" t="s">
        <v>137</v>
      </c>
      <c r="B16" s="88">
        <v>5.6086384E7</v>
      </c>
      <c r="C16" s="88">
        <v>1652818.0</v>
      </c>
      <c r="D16" s="88">
        <v>5.4433566E7</v>
      </c>
      <c r="E16" s="88">
        <v>3.5966627E7</v>
      </c>
      <c r="F16" s="88">
        <v>3.5966627E7</v>
      </c>
      <c r="G16" s="88">
        <v>2.7391982E7</v>
      </c>
      <c r="H16" s="88">
        <v>3.1219166E7</v>
      </c>
      <c r="I16" s="88">
        <v>64.13</v>
      </c>
      <c r="J16" s="88">
        <v>86.8</v>
      </c>
      <c r="K16" s="88">
        <v>8.46</v>
      </c>
      <c r="L16" s="88">
        <v>0.0833949</v>
      </c>
      <c r="M16" s="88">
        <v>4441476.0</v>
      </c>
      <c r="N16" s="88">
        <v>0.0760705</v>
      </c>
      <c r="O16" s="88">
        <v>18.7739</v>
      </c>
      <c r="P16" s="88">
        <v>-0.074</v>
      </c>
    </row>
    <row r="17">
      <c r="A17" s="88" t="s">
        <v>22</v>
      </c>
      <c r="B17" s="88">
        <v>6.4419514E7</v>
      </c>
      <c r="C17" s="88">
        <v>1704737.0</v>
      </c>
      <c r="D17" s="88">
        <v>6.2714777E7</v>
      </c>
      <c r="E17" s="88">
        <v>4.4339424E7</v>
      </c>
      <c r="F17" s="88">
        <v>4.4339424E7</v>
      </c>
      <c r="G17" s="88">
        <v>3.0168052E7</v>
      </c>
      <c r="H17" s="88">
        <v>3.609338E7</v>
      </c>
      <c r="I17" s="88">
        <v>68.83</v>
      </c>
      <c r="J17" s="88">
        <v>81.4</v>
      </c>
      <c r="K17" s="88">
        <v>12.8</v>
      </c>
      <c r="L17" s="88">
        <v>0.153015</v>
      </c>
      <c r="M17" s="88">
        <v>7742517.0</v>
      </c>
      <c r="N17" s="88">
        <v>0.141479</v>
      </c>
      <c r="O17" s="88">
        <v>32.1817</v>
      </c>
      <c r="P17" s="88">
        <v>0.009</v>
      </c>
    </row>
    <row r="18">
      <c r="A18" s="88" t="s">
        <v>1050</v>
      </c>
      <c r="B18" s="88">
        <v>2.3621305E7</v>
      </c>
      <c r="C18" s="88">
        <v>15932.0</v>
      </c>
      <c r="D18" s="88">
        <v>2.3605373E7</v>
      </c>
      <c r="E18" s="88">
        <v>2.0844553E7</v>
      </c>
      <c r="F18" s="88">
        <v>2.0844553E7</v>
      </c>
      <c r="G18" s="88">
        <v>1.5023322E7</v>
      </c>
      <c r="H18" s="88">
        <v>1.5726121E7</v>
      </c>
      <c r="I18" s="88">
        <v>88.24</v>
      </c>
      <c r="J18" s="88">
        <v>75.44</v>
      </c>
      <c r="K18" s="88">
        <v>21.67</v>
      </c>
      <c r="L18" s="88">
        <v>0.14775</v>
      </c>
      <c r="M18" s="88">
        <v>4705368.0</v>
      </c>
      <c r="N18" s="88">
        <v>0.135813</v>
      </c>
      <c r="O18" s="88">
        <v>14.7717</v>
      </c>
      <c r="P18" s="88">
        <v>-0.068</v>
      </c>
    </row>
    <row r="19">
      <c r="A19" s="88" t="s">
        <v>208</v>
      </c>
      <c r="B19" s="88">
        <v>3.7465398E7</v>
      </c>
      <c r="C19" s="88">
        <v>785481.0</v>
      </c>
      <c r="D19" s="88">
        <v>3.6679917E7</v>
      </c>
      <c r="E19" s="88">
        <v>2.9213414E7</v>
      </c>
      <c r="F19" s="88">
        <v>2.9213414E7</v>
      </c>
      <c r="G19" s="88">
        <v>2.1813193E7</v>
      </c>
      <c r="H19" s="88">
        <v>2.3672555E7</v>
      </c>
      <c r="I19" s="88">
        <v>77.97</v>
      </c>
      <c r="J19" s="88">
        <v>81.03</v>
      </c>
      <c r="K19" s="88">
        <v>14.79</v>
      </c>
      <c r="L19" s="88">
        <v>0.108721</v>
      </c>
      <c r="M19" s="88">
        <v>5167228.0</v>
      </c>
      <c r="N19" s="88">
        <v>0.0999406</v>
      </c>
      <c r="O19" s="88">
        <v>24.3592</v>
      </c>
      <c r="P19" s="88">
        <v>-0.067</v>
      </c>
    </row>
    <row r="20">
      <c r="A20" s="88" t="s">
        <v>1630</v>
      </c>
      <c r="B20" s="88">
        <v>4.4949758E7</v>
      </c>
      <c r="C20" s="88">
        <v>1604535.0</v>
      </c>
      <c r="D20" s="88">
        <v>4.3345223E7</v>
      </c>
      <c r="E20" s="88">
        <v>3.3236289E7</v>
      </c>
      <c r="F20" s="88">
        <v>3.3236289E7</v>
      </c>
      <c r="G20" s="88">
        <v>2.2341601E7</v>
      </c>
      <c r="H20" s="88">
        <v>2.4264276E7</v>
      </c>
      <c r="I20" s="88">
        <v>73.94</v>
      </c>
      <c r="J20" s="88">
        <v>73.01</v>
      </c>
      <c r="K20" s="88">
        <v>19.96</v>
      </c>
      <c r="L20" s="88">
        <v>0.165024</v>
      </c>
      <c r="M20" s="88">
        <v>8405013.0</v>
      </c>
      <c r="N20" s="88">
        <v>0.151143</v>
      </c>
      <c r="O20" s="88">
        <v>25.5578</v>
      </c>
      <c r="P20" s="88">
        <v>-0.061</v>
      </c>
    </row>
    <row r="21">
      <c r="A21" s="88" t="s">
        <v>275</v>
      </c>
      <c r="B21" s="88">
        <v>4.0553039E7</v>
      </c>
      <c r="C21" s="88">
        <v>1615616.0</v>
      </c>
      <c r="D21" s="88">
        <v>3.8937423E7</v>
      </c>
      <c r="E21" s="88">
        <v>2.9084863E7</v>
      </c>
      <c r="F21" s="88">
        <v>2.9084863E7</v>
      </c>
      <c r="G21" s="88">
        <v>1.9903237E7</v>
      </c>
      <c r="H21" s="88">
        <v>2.1674629E7</v>
      </c>
      <c r="I21" s="88">
        <v>71.72</v>
      </c>
      <c r="J21" s="88">
        <v>74.52</v>
      </c>
      <c r="K21" s="88">
        <v>18.27</v>
      </c>
      <c r="L21" s="88">
        <v>0.122462</v>
      </c>
      <c r="M21" s="88">
        <v>6933255.0</v>
      </c>
      <c r="N21" s="88">
        <v>0.112475</v>
      </c>
      <c r="O21" s="88">
        <v>22.5787</v>
      </c>
      <c r="P21" s="88">
        <v>-0.107</v>
      </c>
    </row>
    <row r="22">
      <c r="A22" s="88" t="s">
        <v>291</v>
      </c>
      <c r="B22" s="88">
        <v>4.1066975E7</v>
      </c>
      <c r="C22" s="88">
        <v>837596.0</v>
      </c>
      <c r="D22" s="88">
        <v>4.0229379E7</v>
      </c>
      <c r="E22" s="88">
        <v>3.2510741E7</v>
      </c>
      <c r="F22" s="88">
        <v>3.2510741E7</v>
      </c>
      <c r="G22" s="88">
        <v>2.3929327E7</v>
      </c>
      <c r="H22" s="88">
        <v>2.524751E7</v>
      </c>
      <c r="I22" s="88">
        <v>79.17</v>
      </c>
      <c r="J22" s="88">
        <v>77.66</v>
      </c>
      <c r="K22" s="88">
        <v>17.69</v>
      </c>
      <c r="L22" s="88">
        <v>0.140406</v>
      </c>
      <c r="M22" s="88">
        <v>6686050.0</v>
      </c>
      <c r="N22" s="88">
        <v>0.126847</v>
      </c>
      <c r="O22" s="88">
        <v>13.5614</v>
      </c>
      <c r="P22" s="88">
        <v>-0.096</v>
      </c>
    </row>
    <row r="23">
      <c r="A23" s="88" t="s">
        <v>1631</v>
      </c>
      <c r="B23" s="88">
        <v>2.8950408E7</v>
      </c>
      <c r="C23" s="88">
        <v>1710488.0</v>
      </c>
      <c r="D23" s="88">
        <v>2.723992E7</v>
      </c>
      <c r="E23" s="88">
        <v>1.6449034E7</v>
      </c>
      <c r="F23" s="88">
        <v>1.6449034E7</v>
      </c>
      <c r="G23" s="88">
        <v>1.5286774E7</v>
      </c>
      <c r="H23" s="88">
        <v>1.5508633E7</v>
      </c>
      <c r="I23" s="88">
        <v>56.82</v>
      </c>
      <c r="J23" s="88">
        <v>94.28</v>
      </c>
      <c r="K23" s="88">
        <v>3.25</v>
      </c>
      <c r="L23" s="88">
        <v>0.0248464</v>
      </c>
      <c r="M23" s="88">
        <v>846713.0</v>
      </c>
      <c r="N23" s="88">
        <v>0.0217514</v>
      </c>
      <c r="O23" s="88">
        <v>3.52827</v>
      </c>
      <c r="P23" s="88">
        <v>-0.388</v>
      </c>
    </row>
    <row r="24">
      <c r="A24" s="88" t="s">
        <v>1632</v>
      </c>
      <c r="B24" s="88">
        <v>3.9634536E7</v>
      </c>
      <c r="C24" s="88">
        <v>1751078.0</v>
      </c>
      <c r="D24" s="88">
        <v>3.7883458E7</v>
      </c>
      <c r="E24" s="88">
        <v>2.0621935E7</v>
      </c>
      <c r="F24" s="88">
        <v>2.0621935E7</v>
      </c>
      <c r="G24" s="88">
        <v>1.6633461E7</v>
      </c>
      <c r="H24" s="88">
        <v>1.7125326E7</v>
      </c>
      <c r="I24" s="88">
        <v>52.03</v>
      </c>
      <c r="J24" s="88">
        <v>83.04</v>
      </c>
      <c r="K24" s="88">
        <v>8.82</v>
      </c>
      <c r="L24" s="88">
        <v>0.0820276</v>
      </c>
      <c r="M24" s="88">
        <v>3144105.0</v>
      </c>
      <c r="N24" s="88">
        <v>0.0731823</v>
      </c>
      <c r="O24" s="88">
        <v>3.54992</v>
      </c>
      <c r="P24" s="88">
        <v>-0.008</v>
      </c>
    </row>
    <row r="25">
      <c r="A25" s="88" t="s">
        <v>1633</v>
      </c>
      <c r="B25" s="88">
        <v>3.0910672E7</v>
      </c>
      <c r="C25" s="88">
        <v>2842985.0</v>
      </c>
      <c r="D25" s="88">
        <v>2.8067687E7</v>
      </c>
      <c r="E25" s="88">
        <v>1744072.0</v>
      </c>
      <c r="F25" s="88">
        <v>1744072.0</v>
      </c>
      <c r="G25" s="88">
        <v>1630014.0</v>
      </c>
      <c r="H25" s="88">
        <v>1649118.0</v>
      </c>
      <c r="I25" s="88">
        <v>5.64</v>
      </c>
      <c r="J25" s="88">
        <v>94.56</v>
      </c>
      <c r="K25" s="88">
        <v>0.31</v>
      </c>
      <c r="L25" s="88">
        <v>0.00184059</v>
      </c>
      <c r="M25" s="88">
        <v>78484.0</v>
      </c>
      <c r="N25" s="88">
        <v>0.00145206</v>
      </c>
      <c r="O25" s="88">
        <v>0.508579</v>
      </c>
      <c r="P25" s="88">
        <v>-0.991</v>
      </c>
    </row>
    <row r="26">
      <c r="A26" s="88" t="s">
        <v>1634</v>
      </c>
      <c r="B26" s="88">
        <v>5.2859056E7</v>
      </c>
      <c r="C26" s="88">
        <v>3609294.0</v>
      </c>
      <c r="D26" s="88">
        <v>4.9249762E7</v>
      </c>
      <c r="E26" s="88">
        <v>1.7657779E7</v>
      </c>
      <c r="F26" s="88">
        <v>1.7657779E7</v>
      </c>
      <c r="G26" s="88">
        <v>1.7087787E7</v>
      </c>
      <c r="H26" s="88">
        <v>1.7276967E7</v>
      </c>
      <c r="I26" s="88">
        <v>33.41</v>
      </c>
      <c r="J26" s="88">
        <v>97.84</v>
      </c>
      <c r="K26" s="88">
        <v>0.72</v>
      </c>
      <c r="L26" s="88">
        <v>0.00834412</v>
      </c>
      <c r="M26" s="88">
        <v>341278.0</v>
      </c>
      <c r="N26" s="88">
        <v>0.00732508</v>
      </c>
      <c r="O26" s="88">
        <v>1.66336</v>
      </c>
      <c r="P26" s="88">
        <v>-0.287</v>
      </c>
    </row>
    <row r="27">
      <c r="A27" s="88" t="s">
        <v>1635</v>
      </c>
      <c r="B27" s="88">
        <v>4.8954013E7</v>
      </c>
      <c r="C27" s="88">
        <v>6708694.0</v>
      </c>
      <c r="D27" s="88">
        <v>4.2245319E7</v>
      </c>
      <c r="E27" s="88">
        <v>1.4510725E7</v>
      </c>
      <c r="F27" s="88">
        <v>1.4510725E7</v>
      </c>
      <c r="G27" s="88">
        <v>1.4361406E7</v>
      </c>
      <c r="H27" s="88">
        <v>1.441633E7</v>
      </c>
      <c r="I27" s="88">
        <v>29.64</v>
      </c>
      <c r="J27" s="88">
        <v>99.35</v>
      </c>
      <c r="K27" s="88">
        <v>0.19</v>
      </c>
      <c r="L27" s="88">
        <v>0.0020396</v>
      </c>
      <c r="M27" s="88">
        <v>79755.0</v>
      </c>
      <c r="N27" s="88">
        <v>0.00163434</v>
      </c>
      <c r="O27" s="88">
        <v>0.689975</v>
      </c>
      <c r="P27" s="88">
        <v>-0.617</v>
      </c>
    </row>
    <row r="28">
      <c r="A28" s="88" t="s">
        <v>1117</v>
      </c>
      <c r="B28" s="88">
        <v>2.1214691E7</v>
      </c>
      <c r="C28" s="88">
        <v>676239.0</v>
      </c>
      <c r="D28" s="88">
        <v>2.0538452E7</v>
      </c>
      <c r="E28" s="88">
        <v>1.5925154E7</v>
      </c>
      <c r="F28" s="88">
        <v>1.5925154E7</v>
      </c>
      <c r="G28" s="88">
        <v>1.2090263E7</v>
      </c>
      <c r="H28" s="88">
        <v>1.2517877E7</v>
      </c>
      <c r="I28" s="88">
        <v>75.07</v>
      </c>
      <c r="J28" s="88">
        <v>78.6</v>
      </c>
      <c r="K28" s="88">
        <v>16.06</v>
      </c>
      <c r="L28" s="88">
        <v>0.0755259</v>
      </c>
      <c r="M28" s="88">
        <v>3044504.0</v>
      </c>
      <c r="N28" s="88">
        <v>0.0654233</v>
      </c>
      <c r="O28" s="88">
        <v>6.55763</v>
      </c>
      <c r="P28" s="88">
        <v>-0.139</v>
      </c>
    </row>
    <row r="29">
      <c r="A29" s="88" t="s">
        <v>1636</v>
      </c>
      <c r="B29" s="88">
        <v>4.0249109E7</v>
      </c>
      <c r="C29" s="88">
        <v>1633589.0</v>
      </c>
      <c r="D29" s="88">
        <v>3.861552E7</v>
      </c>
      <c r="E29" s="88">
        <v>1.1698655E7</v>
      </c>
      <c r="F29" s="88">
        <v>1.1698655E7</v>
      </c>
      <c r="G29" s="88">
        <v>1.0823442E7</v>
      </c>
      <c r="H29" s="88">
        <v>1.0950427E7</v>
      </c>
      <c r="I29" s="88">
        <v>29.07</v>
      </c>
      <c r="J29" s="88">
        <v>93.6</v>
      </c>
      <c r="K29" s="88">
        <v>1.86</v>
      </c>
      <c r="L29" s="88">
        <v>0.019461</v>
      </c>
      <c r="M29" s="88">
        <v>634422.0</v>
      </c>
      <c r="N29" s="88">
        <v>0.0163089</v>
      </c>
      <c r="O29" s="88">
        <v>0.423513</v>
      </c>
      <c r="P29" s="88">
        <v>-0.685</v>
      </c>
    </row>
    <row r="30">
      <c r="A30" s="88" t="s">
        <v>1637</v>
      </c>
      <c r="B30" s="88">
        <v>2.3060601E7</v>
      </c>
      <c r="C30" s="88">
        <v>1527605.0</v>
      </c>
      <c r="D30" s="88">
        <v>2.1532996E7</v>
      </c>
      <c r="E30" s="88">
        <v>1.1862619E7</v>
      </c>
      <c r="F30" s="88">
        <v>1.1862619E7</v>
      </c>
      <c r="G30" s="88">
        <v>1.1511191E7</v>
      </c>
      <c r="H30" s="88">
        <v>1.159913E7</v>
      </c>
      <c r="I30" s="88">
        <v>51.44</v>
      </c>
      <c r="J30" s="88">
        <v>97.78</v>
      </c>
      <c r="K30" s="88">
        <v>1.14</v>
      </c>
      <c r="L30" s="88">
        <v>0.00649576</v>
      </c>
      <c r="M30" s="88">
        <v>232700.0</v>
      </c>
      <c r="N30" s="88">
        <v>0.00544911</v>
      </c>
      <c r="O30" s="88">
        <v>1.28292</v>
      </c>
      <c r="P30" s="88">
        <v>-0.742</v>
      </c>
    </row>
    <row r="31">
      <c r="A31" s="88" t="s">
        <v>1150</v>
      </c>
      <c r="B31" s="88">
        <v>3.3659115E7</v>
      </c>
      <c r="C31" s="88">
        <v>1085030.0</v>
      </c>
      <c r="D31" s="88">
        <v>3.2574085E7</v>
      </c>
      <c r="E31" s="88">
        <v>2.6597772E7</v>
      </c>
      <c r="F31" s="88">
        <v>2.6597772E7</v>
      </c>
      <c r="G31" s="88">
        <v>1.7587711E7</v>
      </c>
      <c r="H31" s="88">
        <v>1.931142E7</v>
      </c>
      <c r="I31" s="88">
        <v>79.02</v>
      </c>
      <c r="J31" s="88">
        <v>72.61</v>
      </c>
      <c r="K31" s="88">
        <v>21.65</v>
      </c>
      <c r="L31" s="88">
        <v>0.200926</v>
      </c>
      <c r="M31" s="88">
        <v>6857189.0</v>
      </c>
      <c r="N31" s="88">
        <v>0.187306</v>
      </c>
      <c r="O31" s="88">
        <v>47.8389</v>
      </c>
      <c r="P31" s="88">
        <v>-0.019</v>
      </c>
    </row>
    <row r="32">
      <c r="A32" s="88" t="s">
        <v>1163</v>
      </c>
      <c r="B32" s="88">
        <v>2.693706E7</v>
      </c>
      <c r="C32" s="88">
        <v>553033.0</v>
      </c>
      <c r="D32" s="88">
        <v>2.6384027E7</v>
      </c>
      <c r="E32" s="88">
        <v>1.694963E7</v>
      </c>
      <c r="F32" s="88">
        <v>1.694963E7</v>
      </c>
      <c r="G32" s="88">
        <v>1.4647906E7</v>
      </c>
      <c r="H32" s="88">
        <v>1.5178653E7</v>
      </c>
      <c r="I32" s="88">
        <v>62.92</v>
      </c>
      <c r="J32" s="88">
        <v>89.55</v>
      </c>
      <c r="K32" s="88">
        <v>6.57</v>
      </c>
      <c r="L32" s="88">
        <v>0.048132</v>
      </c>
      <c r="M32" s="88">
        <v>1650628.0</v>
      </c>
      <c r="N32" s="88">
        <v>0.0446233</v>
      </c>
      <c r="O32" s="88">
        <v>10.8788</v>
      </c>
      <c r="P32" s="88">
        <v>-0.224</v>
      </c>
    </row>
    <row r="33">
      <c r="A33" s="88" t="s">
        <v>1638</v>
      </c>
      <c r="B33" s="88">
        <v>6.4172785E7</v>
      </c>
      <c r="C33" s="88">
        <v>1400460.0</v>
      </c>
      <c r="D33" s="88">
        <v>6.2772325E7</v>
      </c>
      <c r="E33" s="88">
        <v>46743.0</v>
      </c>
      <c r="F33" s="88">
        <v>46743.0</v>
      </c>
      <c r="G33" s="88">
        <v>37186.0</v>
      </c>
      <c r="H33" s="88">
        <v>38694.0</v>
      </c>
      <c r="I33" s="88">
        <v>0.07</v>
      </c>
      <c r="J33" s="88">
        <v>82.78</v>
      </c>
      <c r="K33" s="88">
        <v>0.01</v>
      </c>
      <c r="L33" s="88">
        <v>2.51473E-4</v>
      </c>
      <c r="M33" s="88">
        <v>5862.0</v>
      </c>
      <c r="N33" s="88">
        <v>1.84739E-4</v>
      </c>
      <c r="O33" s="88">
        <v>0.303169</v>
      </c>
      <c r="P33" s="88">
        <v>-2.049</v>
      </c>
    </row>
    <row r="34">
      <c r="A34" s="88" t="s">
        <v>1639</v>
      </c>
      <c r="B34" s="88">
        <v>2.5439577E7</v>
      </c>
      <c r="C34" s="88">
        <v>5341.0</v>
      </c>
      <c r="D34" s="88">
        <v>2.5434236E7</v>
      </c>
      <c r="E34" s="88">
        <v>2.2174838E7</v>
      </c>
      <c r="F34" s="88">
        <v>2.2174838E7</v>
      </c>
      <c r="G34" s="88">
        <v>1.3862541E7</v>
      </c>
      <c r="H34" s="88">
        <v>1.50362E7</v>
      </c>
      <c r="I34" s="88">
        <v>87.17</v>
      </c>
      <c r="J34" s="88">
        <v>67.81</v>
      </c>
      <c r="K34" s="88">
        <v>28.06</v>
      </c>
      <c r="L34" s="88">
        <v>0.197066</v>
      </c>
      <c r="M34" s="88">
        <v>6460526.0</v>
      </c>
      <c r="N34" s="88">
        <v>0.178092</v>
      </c>
      <c r="O34" s="88">
        <v>28.6678</v>
      </c>
      <c r="P34" s="88">
        <v>-0.039</v>
      </c>
    </row>
    <row r="35">
      <c r="A35" s="88" t="s">
        <v>1190</v>
      </c>
      <c r="B35" s="88">
        <v>1.8555255E7</v>
      </c>
      <c r="C35" s="88">
        <v>3173.0</v>
      </c>
      <c r="D35" s="88">
        <v>1.8552082E7</v>
      </c>
      <c r="E35" s="88">
        <v>1.6351806E7</v>
      </c>
      <c r="F35" s="88">
        <v>1.6351806E7</v>
      </c>
      <c r="G35" s="88">
        <v>9962865.0</v>
      </c>
      <c r="H35" s="88">
        <v>1.08806E7</v>
      </c>
      <c r="I35" s="88">
        <v>88.12</v>
      </c>
      <c r="J35" s="88">
        <v>66.54</v>
      </c>
      <c r="K35" s="88">
        <v>29.49</v>
      </c>
      <c r="L35" s="88">
        <v>0.153798</v>
      </c>
      <c r="M35" s="88">
        <v>4970715.0</v>
      </c>
      <c r="N35" s="88">
        <v>0.139657</v>
      </c>
      <c r="O35" s="88">
        <v>25.1862</v>
      </c>
      <c r="P35" s="88">
        <v>-0.049</v>
      </c>
    </row>
    <row r="36">
      <c r="A36" s="88" t="s">
        <v>1194</v>
      </c>
      <c r="B36" s="88">
        <v>4.2267761E7</v>
      </c>
      <c r="C36" s="88">
        <v>32912.0</v>
      </c>
      <c r="D36" s="88">
        <v>4.2234849E7</v>
      </c>
      <c r="E36" s="88">
        <v>3.612785E7</v>
      </c>
      <c r="F36" s="88">
        <v>3.612785E7</v>
      </c>
      <c r="G36" s="88">
        <v>2.7422493E7</v>
      </c>
      <c r="H36" s="88">
        <v>2.8359639E7</v>
      </c>
      <c r="I36" s="88">
        <v>85.47</v>
      </c>
      <c r="J36" s="88">
        <v>78.5</v>
      </c>
      <c r="K36" s="88">
        <v>18.38</v>
      </c>
      <c r="L36" s="88">
        <v>0.2032</v>
      </c>
      <c r="M36" s="88">
        <v>211128.0</v>
      </c>
      <c r="N36" s="88">
        <v>0.00442222</v>
      </c>
      <c r="O36" s="88">
        <v>12.2172</v>
      </c>
      <c r="P36" s="88">
        <v>-0.098</v>
      </c>
    </row>
    <row r="37">
      <c r="A37" s="88" t="s">
        <v>1640</v>
      </c>
      <c r="B37" s="88">
        <v>2.9471748E7</v>
      </c>
      <c r="C37" s="88">
        <v>2119908.0</v>
      </c>
      <c r="D37" s="88">
        <v>2.735184E7</v>
      </c>
      <c r="E37" s="88">
        <v>5806554.0</v>
      </c>
      <c r="F37" s="88">
        <v>5806554.0</v>
      </c>
      <c r="G37" s="88">
        <v>5526568.0</v>
      </c>
      <c r="H37" s="88">
        <v>5568632.0</v>
      </c>
      <c r="I37" s="88">
        <v>19.7</v>
      </c>
      <c r="J37" s="88">
        <v>95.9</v>
      </c>
      <c r="K37" s="88">
        <v>0.81</v>
      </c>
      <c r="L37" s="88">
        <v>0.00526477</v>
      </c>
      <c r="M37" s="88">
        <v>211128.0</v>
      </c>
      <c r="N37" s="88">
        <v>0.00442222</v>
      </c>
      <c r="O37" s="88">
        <v>0.315499</v>
      </c>
      <c r="P37" s="88">
        <v>-1.241</v>
      </c>
    </row>
    <row r="38">
      <c r="A38" s="88" t="s">
        <v>1641</v>
      </c>
      <c r="B38" s="88">
        <v>1.8272494E7</v>
      </c>
      <c r="C38" s="88">
        <v>64449.0</v>
      </c>
      <c r="D38" s="88">
        <v>1.8208045E7</v>
      </c>
      <c r="E38" s="88">
        <v>1.0681789E7</v>
      </c>
      <c r="F38" s="88">
        <v>1.0681789E7</v>
      </c>
      <c r="G38" s="88">
        <v>9861329.0</v>
      </c>
      <c r="H38" s="88">
        <v>1.0105086E7</v>
      </c>
      <c r="I38" s="88">
        <v>58.46</v>
      </c>
      <c r="J38" s="88">
        <v>94.6</v>
      </c>
      <c r="K38" s="88">
        <v>3.16</v>
      </c>
      <c r="L38" s="88">
        <v>0.0188549</v>
      </c>
      <c r="M38" s="88">
        <v>531281.0</v>
      </c>
      <c r="N38" s="88">
        <v>0.0173658</v>
      </c>
      <c r="O38" s="88">
        <v>5.10532</v>
      </c>
      <c r="P38" s="88">
        <v>-0.551</v>
      </c>
    </row>
    <row r="39">
      <c r="A39" s="88" t="s">
        <v>1226</v>
      </c>
      <c r="B39" s="88">
        <v>3.1487132E7</v>
      </c>
      <c r="C39" s="88">
        <v>904461.0</v>
      </c>
      <c r="D39" s="88">
        <v>3.0582671E7</v>
      </c>
      <c r="E39" s="88">
        <v>2.6664591E7</v>
      </c>
      <c r="F39" s="88">
        <v>2.6664591E7</v>
      </c>
      <c r="G39" s="88">
        <v>1.9123808E7</v>
      </c>
      <c r="H39" s="88">
        <v>2.019997E7</v>
      </c>
      <c r="I39" s="88">
        <v>84.68</v>
      </c>
      <c r="J39" s="88">
        <v>75.76</v>
      </c>
      <c r="K39" s="88">
        <v>20.53</v>
      </c>
      <c r="L39" s="88">
        <v>0.135836</v>
      </c>
      <c r="M39" s="88">
        <v>5955303.0</v>
      </c>
      <c r="N39" s="88">
        <v>0.122494</v>
      </c>
      <c r="O39" s="88">
        <v>21.1343</v>
      </c>
      <c r="P39" s="88">
        <v>-0.119</v>
      </c>
    </row>
    <row r="40">
      <c r="A40" s="88" t="s">
        <v>1642</v>
      </c>
      <c r="B40" s="88">
        <v>1.47646844E8</v>
      </c>
      <c r="C40" s="88">
        <v>3920336.0</v>
      </c>
      <c r="D40" s="88">
        <v>1.43726508E8</v>
      </c>
      <c r="E40" s="88">
        <v>2.3926226E7</v>
      </c>
      <c r="F40" s="88">
        <v>2.3926226E7</v>
      </c>
      <c r="G40" s="88">
        <v>9926760.0</v>
      </c>
      <c r="H40" s="88">
        <v>1.0599017E7</v>
      </c>
      <c r="I40" s="88">
        <v>16.21</v>
      </c>
      <c r="J40" s="88">
        <v>44.3</v>
      </c>
      <c r="K40" s="88">
        <v>9.03</v>
      </c>
      <c r="L40" s="88">
        <v>0.289326</v>
      </c>
      <c r="M40" s="88">
        <v>1.2651363E7</v>
      </c>
      <c r="N40" s="88">
        <v>0.272634</v>
      </c>
      <c r="O40" s="88">
        <v>11.3514</v>
      </c>
      <c r="P40" s="88">
        <v>0.335</v>
      </c>
    </row>
    <row r="41">
      <c r="A41" s="88" t="s">
        <v>1302</v>
      </c>
      <c r="B41" s="88">
        <v>5.1906183E7</v>
      </c>
      <c r="C41" s="88">
        <v>19715.0</v>
      </c>
      <c r="D41" s="88">
        <v>5.1886468E7</v>
      </c>
      <c r="E41" s="88">
        <v>4.6122323E7</v>
      </c>
      <c r="F41" s="88">
        <v>4.6122323E7</v>
      </c>
      <c r="G41" s="88">
        <v>2.9026096E7</v>
      </c>
      <c r="H41" s="88">
        <v>3.0773114E7</v>
      </c>
      <c r="I41" s="88">
        <v>88.86</v>
      </c>
      <c r="J41" s="88">
        <v>66.72</v>
      </c>
      <c r="K41" s="88">
        <v>29.57</v>
      </c>
      <c r="L41" s="88">
        <v>0.479576</v>
      </c>
      <c r="M41" s="88">
        <v>1.4108549E7</v>
      </c>
      <c r="N41" s="88">
        <v>0.440371</v>
      </c>
      <c r="O41" s="88">
        <v>41.1975</v>
      </c>
      <c r="P41" s="88">
        <v>-0.024</v>
      </c>
    </row>
    <row r="42">
      <c r="A42" s="88" t="s">
        <v>1308</v>
      </c>
      <c r="B42" s="88">
        <v>4.4804172E7</v>
      </c>
      <c r="C42" s="88">
        <v>373880.0</v>
      </c>
      <c r="D42" s="88">
        <v>4.4430292E7</v>
      </c>
      <c r="E42" s="88">
        <v>2.3657893E7</v>
      </c>
      <c r="F42" s="88">
        <v>2.3657893E7</v>
      </c>
      <c r="G42" s="88">
        <v>2.1414602E7</v>
      </c>
      <c r="H42" s="88">
        <v>2.2000829E7</v>
      </c>
      <c r="I42" s="88">
        <v>52.8</v>
      </c>
      <c r="J42" s="88">
        <v>93.0</v>
      </c>
      <c r="K42" s="88">
        <v>3.7</v>
      </c>
      <c r="L42" s="88">
        <v>0.0628718</v>
      </c>
      <c r="M42" s="88">
        <v>1600161.0</v>
      </c>
      <c r="N42" s="88">
        <v>0.0607887</v>
      </c>
      <c r="O42" s="88">
        <v>12.9064</v>
      </c>
      <c r="P42" s="88">
        <v>-0.08</v>
      </c>
    </row>
    <row r="43">
      <c r="A43" s="88" t="s">
        <v>421</v>
      </c>
      <c r="B43" s="88">
        <v>4.0050644E7</v>
      </c>
      <c r="C43" s="88">
        <v>616110.0</v>
      </c>
      <c r="D43" s="88">
        <v>3.9434534E7</v>
      </c>
      <c r="E43" s="88">
        <v>3.433674E7</v>
      </c>
      <c r="F43" s="88">
        <v>3.433674E7</v>
      </c>
      <c r="G43" s="88">
        <v>1.4359968E7</v>
      </c>
      <c r="H43" s="88">
        <v>1.7364581E7</v>
      </c>
      <c r="I43" s="88">
        <v>85.73</v>
      </c>
      <c r="J43" s="88">
        <v>50.57</v>
      </c>
      <c r="K43" s="88">
        <v>42.38</v>
      </c>
      <c r="L43" s="88">
        <v>0.353815</v>
      </c>
      <c r="M43" s="88">
        <v>1.6236249E7</v>
      </c>
      <c r="N43" s="88">
        <v>0.335795</v>
      </c>
      <c r="O43" s="88">
        <v>78.7123</v>
      </c>
      <c r="P43" s="88">
        <v>0.009</v>
      </c>
    </row>
    <row r="44">
      <c r="A44" s="88" t="s">
        <v>527</v>
      </c>
      <c r="B44" s="88">
        <v>5.7275377E7</v>
      </c>
      <c r="C44" s="88">
        <v>740599.0</v>
      </c>
      <c r="D44" s="88">
        <v>5.6534778E7</v>
      </c>
      <c r="E44" s="88">
        <v>4.2639389E7</v>
      </c>
      <c r="F44" s="88">
        <v>4.2639389E7</v>
      </c>
      <c r="G44" s="88">
        <v>3.3681857E7</v>
      </c>
      <c r="H44" s="88">
        <v>3.5621826E7</v>
      </c>
      <c r="I44" s="88">
        <v>74.45</v>
      </c>
      <c r="J44" s="88">
        <v>83.54</v>
      </c>
      <c r="K44" s="88">
        <v>12.25</v>
      </c>
      <c r="L44" s="88">
        <v>0.143603</v>
      </c>
      <c r="M44" s="88">
        <v>6478228.0</v>
      </c>
      <c r="N44" s="88">
        <v>0.130994</v>
      </c>
      <c r="O44" s="88">
        <v>23.2615</v>
      </c>
      <c r="P44" s="88">
        <v>-0.055</v>
      </c>
    </row>
    <row r="45">
      <c r="A45" s="88" t="s">
        <v>591</v>
      </c>
      <c r="B45" s="88">
        <v>4.3879946E7</v>
      </c>
      <c r="C45" s="88">
        <v>235004.0</v>
      </c>
      <c r="D45" s="88">
        <v>4.3644942E7</v>
      </c>
      <c r="E45" s="88">
        <v>4.050511E7</v>
      </c>
      <c r="F45" s="88">
        <v>4.050511E7</v>
      </c>
      <c r="G45" s="88">
        <v>2.8365344E7</v>
      </c>
      <c r="H45" s="88">
        <v>3.1084625E7</v>
      </c>
      <c r="I45" s="88">
        <v>92.31</v>
      </c>
      <c r="J45" s="88">
        <v>76.74</v>
      </c>
      <c r="K45" s="88">
        <v>21.47</v>
      </c>
      <c r="L45" s="88">
        <v>0.218853</v>
      </c>
      <c r="M45" s="88">
        <v>8729174.0</v>
      </c>
      <c r="N45" s="88">
        <v>0.200348</v>
      </c>
      <c r="O45" s="88">
        <v>52.0871</v>
      </c>
      <c r="P45" s="88">
        <v>-0.014</v>
      </c>
    </row>
    <row r="46">
      <c r="A46" s="88" t="s">
        <v>647</v>
      </c>
      <c r="B46" s="88">
        <v>4.5457786E7</v>
      </c>
      <c r="C46" s="88">
        <v>608672.0</v>
      </c>
      <c r="D46" s="88">
        <v>4.4849114E7</v>
      </c>
      <c r="E46" s="88">
        <v>3.9051339E7</v>
      </c>
      <c r="F46" s="88">
        <v>3.9051339E7</v>
      </c>
      <c r="G46" s="88">
        <v>2.1019051E7</v>
      </c>
      <c r="H46" s="88">
        <v>2.3844079E7</v>
      </c>
      <c r="I46" s="88">
        <v>85.91</v>
      </c>
      <c r="J46" s="88">
        <v>61.06</v>
      </c>
      <c r="K46" s="88">
        <v>33.45</v>
      </c>
      <c r="L46" s="88">
        <v>0.316085</v>
      </c>
      <c r="M46" s="88">
        <v>1.4627273E7</v>
      </c>
      <c r="N46" s="88">
        <v>0.30113</v>
      </c>
      <c r="O46" s="88">
        <v>61.4365</v>
      </c>
      <c r="P46" s="88">
        <v>-0.016</v>
      </c>
    </row>
    <row r="47">
      <c r="A47" s="88" t="s">
        <v>660</v>
      </c>
      <c r="B47" s="88">
        <v>5.2487552E7</v>
      </c>
      <c r="C47" s="88">
        <v>559087.0</v>
      </c>
      <c r="D47" s="88">
        <v>5.1928465E7</v>
      </c>
      <c r="E47" s="88">
        <v>4.4527546E7</v>
      </c>
      <c r="F47" s="88">
        <v>4.4527546E7</v>
      </c>
      <c r="G47" s="88">
        <v>2.9425935E7</v>
      </c>
      <c r="H47" s="88">
        <v>3.1651112E7</v>
      </c>
      <c r="I47" s="88">
        <v>84.83</v>
      </c>
      <c r="J47" s="88">
        <v>71.08</v>
      </c>
      <c r="K47" s="88">
        <v>24.53</v>
      </c>
      <c r="L47" s="88">
        <v>0.293199</v>
      </c>
      <c r="M47" s="88">
        <v>1.2237589E7</v>
      </c>
      <c r="N47" s="88">
        <v>0.275748</v>
      </c>
      <c r="O47" s="88">
        <v>36.3931</v>
      </c>
      <c r="P47" s="88">
        <v>-0.012</v>
      </c>
    </row>
    <row r="48">
      <c r="A48" s="88" t="s">
        <v>1643</v>
      </c>
      <c r="B48" s="88">
        <v>2.2974688E7</v>
      </c>
      <c r="C48" s="88">
        <v>250218.0</v>
      </c>
      <c r="D48" s="88">
        <v>2.272447E7</v>
      </c>
      <c r="E48" s="88">
        <v>1.9295552E7</v>
      </c>
      <c r="F48" s="88">
        <v>1.9295552E7</v>
      </c>
      <c r="G48" s="88">
        <v>8806965.0</v>
      </c>
      <c r="H48" s="88">
        <v>9426868.0</v>
      </c>
      <c r="I48" s="88">
        <v>83.99</v>
      </c>
      <c r="J48" s="88">
        <v>48.86</v>
      </c>
      <c r="K48" s="88">
        <v>42.95</v>
      </c>
      <c r="L48" s="88">
        <v>0.259334</v>
      </c>
      <c r="M48" s="88">
        <v>9077681.0</v>
      </c>
      <c r="N48" s="88">
        <v>0.236527</v>
      </c>
      <c r="O48" s="88">
        <v>3.91712</v>
      </c>
      <c r="P48" s="88">
        <v>0.03</v>
      </c>
    </row>
    <row r="49">
      <c r="A49" s="88" t="s">
        <v>1357</v>
      </c>
      <c r="B49" s="88">
        <v>2.8306559E7</v>
      </c>
      <c r="C49" s="88">
        <v>786798.0</v>
      </c>
      <c r="D49" s="88">
        <v>2.7519761E7</v>
      </c>
      <c r="E49" s="88">
        <v>2.3688157E7</v>
      </c>
      <c r="F49" s="88">
        <v>2.3688157E7</v>
      </c>
      <c r="G49" s="88">
        <v>1.3094518E7</v>
      </c>
      <c r="H49" s="88">
        <v>1.4941186E7</v>
      </c>
      <c r="I49" s="88">
        <v>83.68</v>
      </c>
      <c r="J49" s="88">
        <v>63.07</v>
      </c>
      <c r="K49" s="88">
        <v>30.9</v>
      </c>
      <c r="L49" s="88">
        <v>0.164283</v>
      </c>
      <c r="M49" s="88">
        <v>7973512.0</v>
      </c>
      <c r="N49" s="88">
        <v>0.147938</v>
      </c>
      <c r="O49" s="88">
        <v>39.3405</v>
      </c>
      <c r="P49" s="88">
        <v>-0.092</v>
      </c>
    </row>
    <row r="50">
      <c r="A50" s="88" t="s">
        <v>1319</v>
      </c>
      <c r="B50" s="88">
        <v>4.3123879E7</v>
      </c>
      <c r="C50" s="88">
        <v>2024375.0</v>
      </c>
      <c r="D50" s="88">
        <v>4.1099504E7</v>
      </c>
      <c r="E50" s="88">
        <v>2.7574731E7</v>
      </c>
      <c r="F50" s="88">
        <v>2.7574731E7</v>
      </c>
      <c r="G50" s="88">
        <v>2.2920521E7</v>
      </c>
      <c r="H50" s="88">
        <v>2.4085785E7</v>
      </c>
      <c r="I50" s="88">
        <v>63.94</v>
      </c>
      <c r="J50" s="88">
        <v>87.35</v>
      </c>
      <c r="K50" s="88">
        <v>8.09</v>
      </c>
      <c r="L50" s="88">
        <v>0.0715989</v>
      </c>
      <c r="M50" s="88">
        <v>3196527.0</v>
      </c>
      <c r="N50" s="88">
        <v>0.0652627</v>
      </c>
      <c r="O50" s="88">
        <v>16.2123</v>
      </c>
      <c r="P50" s="88">
        <v>-0.1</v>
      </c>
    </row>
    <row r="51">
      <c r="A51" s="88" t="s">
        <v>1330</v>
      </c>
      <c r="B51" s="88">
        <v>5.4114722E7</v>
      </c>
      <c r="C51" s="88">
        <v>601811.0</v>
      </c>
      <c r="D51" s="88">
        <v>5.3512911E7</v>
      </c>
      <c r="E51" s="88">
        <v>4.6165569E7</v>
      </c>
      <c r="F51" s="88">
        <v>4.6165569E7</v>
      </c>
      <c r="G51" s="88">
        <v>2.7773813E7</v>
      </c>
      <c r="H51" s="88">
        <v>3.0437218E7</v>
      </c>
      <c r="I51" s="88">
        <v>85.31</v>
      </c>
      <c r="J51" s="88">
        <v>65.93</v>
      </c>
      <c r="K51" s="88">
        <v>29.06</v>
      </c>
      <c r="L51" s="88">
        <v>0.401068</v>
      </c>
      <c r="M51" s="88">
        <v>1.4050382E7</v>
      </c>
      <c r="N51" s="88">
        <v>0.355367</v>
      </c>
      <c r="O51" s="88">
        <v>58.0442</v>
      </c>
      <c r="P51" s="88">
        <v>-0.035</v>
      </c>
    </row>
    <row r="52">
      <c r="A52" s="88" t="s">
        <v>1644</v>
      </c>
      <c r="B52" s="88">
        <v>5.1377832E7</v>
      </c>
      <c r="C52" s="88">
        <v>2688423.0</v>
      </c>
      <c r="D52" s="88">
        <v>4.8689409E7</v>
      </c>
      <c r="E52" s="88">
        <v>3.5348708E7</v>
      </c>
      <c r="F52" s="88">
        <v>3.5348708E7</v>
      </c>
      <c r="G52" s="88">
        <v>2.7881736E7</v>
      </c>
      <c r="H52" s="88">
        <v>2.8393729E7</v>
      </c>
      <c r="I52" s="88">
        <v>68.8</v>
      </c>
      <c r="J52" s="88">
        <v>80.32</v>
      </c>
      <c r="K52" s="88">
        <v>13.54</v>
      </c>
      <c r="L52" s="88">
        <v>0.169643</v>
      </c>
      <c r="M52" s="88">
        <v>5957826.0</v>
      </c>
      <c r="N52" s="88">
        <v>0.143998</v>
      </c>
      <c r="O52" s="88">
        <v>3.36489</v>
      </c>
      <c r="P52" s="88">
        <v>-0.893</v>
      </c>
    </row>
    <row r="53">
      <c r="A53" s="88" t="s">
        <v>1645</v>
      </c>
      <c r="B53" s="88">
        <v>3.3608857E7</v>
      </c>
      <c r="C53" s="88">
        <v>108595.0</v>
      </c>
      <c r="D53" s="88">
        <v>3.3500262E7</v>
      </c>
      <c r="E53" s="88">
        <v>9981793.0</v>
      </c>
      <c r="F53" s="88">
        <v>9981793.0</v>
      </c>
      <c r="G53" s="88">
        <v>9053763.0</v>
      </c>
      <c r="H53" s="88">
        <v>9235872.0</v>
      </c>
      <c r="I53" s="88">
        <v>29.7</v>
      </c>
      <c r="J53" s="88">
        <v>92.53</v>
      </c>
      <c r="K53" s="88">
        <v>2.22</v>
      </c>
      <c r="L53" s="88">
        <v>0.0229089</v>
      </c>
      <c r="M53" s="88">
        <v>706498.0</v>
      </c>
      <c r="N53" s="88">
        <v>0.0216079</v>
      </c>
      <c r="O53" s="88">
        <v>0.812388</v>
      </c>
      <c r="P53" s="88">
        <v>-0.836</v>
      </c>
    </row>
    <row r="54">
      <c r="A54" s="88" t="s">
        <v>929</v>
      </c>
      <c r="B54" s="88">
        <v>4.7692723E7</v>
      </c>
      <c r="C54" s="88">
        <v>629122.0</v>
      </c>
      <c r="D54" s="88">
        <v>4.7063601E7</v>
      </c>
      <c r="E54" s="88">
        <v>3.9195588E7</v>
      </c>
      <c r="F54" s="88">
        <v>3.9195588E7</v>
      </c>
      <c r="G54" s="88">
        <v>1.9530514E7</v>
      </c>
      <c r="H54" s="88">
        <v>2.1676133E7</v>
      </c>
      <c r="I54" s="88">
        <v>82.18</v>
      </c>
      <c r="J54" s="88">
        <v>55.3</v>
      </c>
      <c r="K54" s="88">
        <v>36.73</v>
      </c>
      <c r="L54" s="88">
        <v>0.36695</v>
      </c>
      <c r="M54" s="88">
        <v>1.6665593E7</v>
      </c>
      <c r="N54" s="88">
        <v>0.345091</v>
      </c>
      <c r="O54" s="88">
        <v>43.0772</v>
      </c>
      <c r="P54" s="88">
        <v>-0.014</v>
      </c>
    </row>
    <row r="55">
      <c r="A55" s="88" t="s">
        <v>971</v>
      </c>
      <c r="B55" s="88">
        <v>4.5788918E7</v>
      </c>
      <c r="C55" s="88">
        <v>519366.0</v>
      </c>
      <c r="D55" s="88">
        <v>4.5269552E7</v>
      </c>
      <c r="E55" s="88">
        <v>3.9205398E7</v>
      </c>
      <c r="F55" s="88">
        <v>3.9205398E7</v>
      </c>
      <c r="G55" s="88">
        <v>2.2919361E7</v>
      </c>
      <c r="H55" s="88">
        <v>2.5402148E7</v>
      </c>
      <c r="I55" s="88">
        <v>85.62</v>
      </c>
      <c r="J55" s="88">
        <v>64.79</v>
      </c>
      <c r="K55" s="88">
        <v>30.15</v>
      </c>
      <c r="L55" s="88">
        <v>0.301363</v>
      </c>
      <c r="M55" s="88">
        <v>1.2975233E7</v>
      </c>
      <c r="N55" s="88">
        <v>0.279225</v>
      </c>
      <c r="O55" s="88">
        <v>55.9687</v>
      </c>
      <c r="P55" s="88">
        <v>-0.014</v>
      </c>
    </row>
    <row r="56">
      <c r="A56" s="88" t="s">
        <v>984</v>
      </c>
      <c r="B56" s="88">
        <v>4.5278146E7</v>
      </c>
      <c r="C56" s="88">
        <v>739951.0</v>
      </c>
      <c r="D56" s="88">
        <v>4.4538195E7</v>
      </c>
      <c r="E56" s="88">
        <v>3.7838548E7</v>
      </c>
      <c r="F56" s="88">
        <v>3.7838548E7</v>
      </c>
      <c r="G56" s="88">
        <v>1.9724788E7</v>
      </c>
      <c r="H56" s="88">
        <v>2.263856E7</v>
      </c>
      <c r="I56" s="88">
        <v>83.57</v>
      </c>
      <c r="J56" s="88">
        <v>59.83</v>
      </c>
      <c r="K56" s="88">
        <v>33.57</v>
      </c>
      <c r="L56" s="88">
        <v>0.321412</v>
      </c>
      <c r="M56" s="88">
        <v>1.4465712E7</v>
      </c>
      <c r="N56" s="88">
        <v>0.303148</v>
      </c>
      <c r="O56" s="88">
        <v>64.9579</v>
      </c>
      <c r="P56" s="88">
        <v>-0.023</v>
      </c>
    </row>
    <row r="57">
      <c r="A57" s="88" t="s">
        <v>836</v>
      </c>
      <c r="B57" s="88">
        <v>4.8900617E7</v>
      </c>
      <c r="C57" s="88">
        <v>936748.0</v>
      </c>
      <c r="D57" s="88">
        <v>4.7963869E7</v>
      </c>
      <c r="E57" s="88">
        <v>4.0814879E7</v>
      </c>
      <c r="F57" s="88">
        <v>4.0814879E7</v>
      </c>
      <c r="G57" s="88">
        <v>1.8572253E7</v>
      </c>
      <c r="H57" s="88">
        <v>2.1926959E7</v>
      </c>
      <c r="I57" s="88">
        <v>83.46</v>
      </c>
      <c r="J57" s="88">
        <v>53.72</v>
      </c>
      <c r="K57" s="88">
        <v>38.63</v>
      </c>
      <c r="L57" s="88">
        <v>0.425411</v>
      </c>
      <c r="M57" s="88">
        <v>1.7988401E7</v>
      </c>
      <c r="N57" s="88">
        <v>0.401656</v>
      </c>
      <c r="O57" s="88">
        <v>85.822</v>
      </c>
      <c r="P57" s="88">
        <v>-0.016</v>
      </c>
    </row>
    <row r="58">
      <c r="A58" s="88" t="s">
        <v>1646</v>
      </c>
      <c r="B58" s="88">
        <v>4.3357341E7</v>
      </c>
      <c r="C58" s="88">
        <v>993428.0</v>
      </c>
      <c r="D58" s="88">
        <v>4.2363913E7</v>
      </c>
      <c r="E58" s="88">
        <v>1.7866615E7</v>
      </c>
      <c r="F58" s="88">
        <v>1.7866615E7</v>
      </c>
      <c r="G58" s="88">
        <v>1.6369027E7</v>
      </c>
      <c r="H58" s="88">
        <v>1.6641103E7</v>
      </c>
      <c r="I58" s="88">
        <v>41.21</v>
      </c>
      <c r="J58" s="88">
        <v>93.14</v>
      </c>
      <c r="K58" s="88">
        <v>2.83</v>
      </c>
      <c r="L58" s="88">
        <v>0.029086</v>
      </c>
      <c r="M58" s="88">
        <v>1007092.0</v>
      </c>
      <c r="N58" s="88">
        <v>0.0234911</v>
      </c>
      <c r="O58" s="88">
        <v>0.971094</v>
      </c>
      <c r="P58" s="88">
        <v>-0.464</v>
      </c>
    </row>
    <row r="59">
      <c r="A59" s="88" t="s">
        <v>1382</v>
      </c>
      <c r="B59" s="88">
        <v>2.4931916E7</v>
      </c>
      <c r="C59" s="88">
        <v>1091716.0</v>
      </c>
      <c r="D59" s="88">
        <v>2.38402E7</v>
      </c>
      <c r="E59" s="88">
        <v>1.6695595E7</v>
      </c>
      <c r="F59" s="88">
        <v>1.6695595E7</v>
      </c>
      <c r="G59" s="88">
        <v>1.0865045E7</v>
      </c>
      <c r="H59" s="88">
        <v>1.192111E7</v>
      </c>
      <c r="I59" s="88">
        <v>66.96</v>
      </c>
      <c r="J59" s="88">
        <v>71.4</v>
      </c>
      <c r="K59" s="88">
        <v>19.15</v>
      </c>
      <c r="L59" s="88">
        <v>0.0820088</v>
      </c>
      <c r="M59" s="88">
        <v>4190731.0</v>
      </c>
      <c r="N59" s="88">
        <v>0.0706424</v>
      </c>
      <c r="O59" s="88">
        <v>17.2643</v>
      </c>
      <c r="P59" s="88">
        <v>-0.116</v>
      </c>
    </row>
    <row r="60">
      <c r="A60" s="88" t="s">
        <v>1647</v>
      </c>
      <c r="B60" s="88">
        <v>3.0946661E7</v>
      </c>
      <c r="C60" s="88">
        <v>684490.0</v>
      </c>
      <c r="D60" s="88">
        <v>3.0262171E7</v>
      </c>
      <c r="E60" s="88">
        <v>7552423.0</v>
      </c>
      <c r="F60" s="88">
        <v>7552423.0</v>
      </c>
      <c r="G60" s="88">
        <v>6850032.0</v>
      </c>
      <c r="H60" s="88">
        <v>6923141.0</v>
      </c>
      <c r="I60" s="88">
        <v>24.4</v>
      </c>
      <c r="J60" s="88">
        <v>91.67</v>
      </c>
      <c r="K60" s="88">
        <v>2.03</v>
      </c>
      <c r="L60" s="88">
        <v>0.0148806</v>
      </c>
      <c r="M60" s="88">
        <v>566445.0</v>
      </c>
      <c r="N60" s="88">
        <v>0.0132318</v>
      </c>
      <c r="O60" s="88">
        <v>0.251189</v>
      </c>
      <c r="P60" s="88">
        <v>2.444</v>
      </c>
    </row>
    <row r="61">
      <c r="A61" s="88" t="s">
        <v>1397</v>
      </c>
      <c r="B61" s="88">
        <v>2.5247137E7</v>
      </c>
      <c r="C61" s="88">
        <v>1220930.0</v>
      </c>
      <c r="D61" s="88">
        <v>2.4026207E7</v>
      </c>
      <c r="E61" s="88">
        <v>1.6064775E7</v>
      </c>
      <c r="F61" s="88">
        <v>1.6064775E7</v>
      </c>
      <c r="G61" s="88">
        <v>1.0446516E7</v>
      </c>
      <c r="H61" s="88">
        <v>1.1852274E7</v>
      </c>
      <c r="I61" s="88">
        <v>63.63</v>
      </c>
      <c r="J61" s="88">
        <v>73.78</v>
      </c>
      <c r="K61" s="88">
        <v>16.69</v>
      </c>
      <c r="L61" s="88">
        <v>0.0820462</v>
      </c>
      <c r="M61" s="88">
        <v>3920872.0</v>
      </c>
      <c r="N61" s="88">
        <v>0.0755164</v>
      </c>
      <c r="O61" s="88">
        <v>28.716</v>
      </c>
      <c r="P61" s="88">
        <v>-0.089</v>
      </c>
    </row>
    <row r="62">
      <c r="A62" s="88" t="s">
        <v>1648</v>
      </c>
      <c r="B62" s="88">
        <v>4.8600775E7</v>
      </c>
      <c r="C62" s="88">
        <v>2212878.0</v>
      </c>
      <c r="D62" s="88">
        <v>4.6387897E7</v>
      </c>
      <c r="E62" s="88">
        <v>2.0524768E7</v>
      </c>
      <c r="F62" s="88">
        <v>2.0524768E7</v>
      </c>
      <c r="G62" s="88">
        <v>1.7524199E7</v>
      </c>
      <c r="H62" s="88">
        <v>1.791719E7</v>
      </c>
      <c r="I62" s="88">
        <v>42.23</v>
      </c>
      <c r="J62" s="88">
        <v>87.3</v>
      </c>
      <c r="K62" s="88">
        <v>5.37</v>
      </c>
      <c r="L62" s="88">
        <v>0.0546417</v>
      </c>
      <c r="M62" s="88">
        <v>2318550.0</v>
      </c>
      <c r="N62" s="88">
        <v>0.0479652</v>
      </c>
      <c r="O62" s="88">
        <v>1.70748</v>
      </c>
      <c r="P62" s="88">
        <v>-0.087</v>
      </c>
    </row>
    <row r="63">
      <c r="A63" s="88" t="s">
        <v>1649</v>
      </c>
      <c r="B63" s="88">
        <v>4.1965848E7</v>
      </c>
      <c r="C63" s="88">
        <v>3643246.0</v>
      </c>
      <c r="D63" s="88">
        <v>3.8322602E7</v>
      </c>
      <c r="E63" s="88">
        <v>2.5925019E7</v>
      </c>
      <c r="F63" s="88">
        <v>2.5925019E7</v>
      </c>
      <c r="G63" s="88">
        <v>2.0991971E7</v>
      </c>
      <c r="H63" s="88">
        <v>2.1429956E7</v>
      </c>
      <c r="I63" s="88">
        <v>61.78</v>
      </c>
      <c r="J63" s="88">
        <v>82.66</v>
      </c>
      <c r="K63" s="88">
        <v>10.71</v>
      </c>
      <c r="L63" s="88">
        <v>0.10533</v>
      </c>
      <c r="M63" s="88">
        <v>4192701.0</v>
      </c>
      <c r="N63" s="88">
        <v>0.0968889</v>
      </c>
      <c r="O63" s="88">
        <v>1.16431</v>
      </c>
      <c r="P63" s="88">
        <v>-0.114</v>
      </c>
    </row>
    <row r="64">
      <c r="O64" s="251"/>
      <c r="P64" s="251"/>
    </row>
    <row r="65">
      <c r="A65" s="88" t="s">
        <v>1650</v>
      </c>
      <c r="O65" s="251"/>
      <c r="P65" s="251"/>
    </row>
    <row r="66">
      <c r="O66" s="251"/>
      <c r="P66" s="251"/>
    </row>
    <row r="67">
      <c r="A67" s="88" t="s">
        <v>1266</v>
      </c>
      <c r="B67" s="88">
        <v>8.9336528E7</v>
      </c>
      <c r="C67" s="88">
        <v>24356.0</v>
      </c>
      <c r="D67" s="88">
        <v>8.9312172E7</v>
      </c>
      <c r="E67" s="88">
        <v>8.2165339E7</v>
      </c>
      <c r="F67" s="88">
        <v>8.2165339E7</v>
      </c>
      <c r="G67" s="88">
        <v>5.3031596E7</v>
      </c>
      <c r="H67" s="88">
        <v>5.3031596E7</v>
      </c>
      <c r="I67" s="88">
        <v>91.97</v>
      </c>
      <c r="J67" s="88">
        <v>64.54</v>
      </c>
      <c r="K67" s="88">
        <v>32.61</v>
      </c>
      <c r="L67" s="88">
        <v>0.77642</v>
      </c>
      <c r="M67" s="88">
        <v>2.6452998E7</v>
      </c>
      <c r="N67" s="88">
        <v>0.435054</v>
      </c>
      <c r="O67" s="88">
        <v>115.122</v>
      </c>
      <c r="P67" s="88">
        <v>-0.018</v>
      </c>
    </row>
    <row r="68">
      <c r="A68" s="88" t="s">
        <v>57</v>
      </c>
      <c r="B68" s="88">
        <v>1.010304E8</v>
      </c>
      <c r="C68" s="88">
        <v>2183392.0</v>
      </c>
      <c r="D68" s="88">
        <v>9.8847008E7</v>
      </c>
      <c r="E68" s="88">
        <v>7.3955843E7</v>
      </c>
      <c r="F68" s="88">
        <v>7.3955843E7</v>
      </c>
      <c r="G68" s="88">
        <v>4.8997966E7</v>
      </c>
      <c r="H68" s="88">
        <v>4.8997966E7</v>
      </c>
      <c r="I68" s="88">
        <v>73.2</v>
      </c>
      <c r="J68" s="88">
        <v>66.25</v>
      </c>
      <c r="K68" s="88">
        <v>24.7</v>
      </c>
      <c r="L68" s="88">
        <v>0.435946</v>
      </c>
      <c r="M68" s="88">
        <v>2.1500404E7</v>
      </c>
      <c r="N68" s="88">
        <v>0.185831</v>
      </c>
      <c r="O68" s="88">
        <v>39.8131</v>
      </c>
      <c r="P68" s="88">
        <v>-0.055</v>
      </c>
    </row>
    <row r="69">
      <c r="A69" s="88" t="s">
        <v>1067</v>
      </c>
      <c r="B69" s="88">
        <v>1.08467222E8</v>
      </c>
      <c r="C69" s="88">
        <v>181066.0</v>
      </c>
      <c r="D69" s="88">
        <v>1.08286156E8</v>
      </c>
      <c r="E69" s="88">
        <v>8.9301199E7</v>
      </c>
      <c r="F69" s="88">
        <v>8.9301199E7</v>
      </c>
      <c r="G69" s="88">
        <v>5.7948274E7</v>
      </c>
      <c r="H69" s="88">
        <v>5.7948274E7</v>
      </c>
      <c r="I69" s="88">
        <v>82.33</v>
      </c>
      <c r="J69" s="88">
        <v>64.89</v>
      </c>
      <c r="K69" s="88">
        <v>28.91</v>
      </c>
      <c r="L69" s="88">
        <v>0.748517</v>
      </c>
      <c r="M69" s="88">
        <v>2.7534276E7</v>
      </c>
      <c r="N69" s="88">
        <v>0.364411</v>
      </c>
      <c r="O69" s="88">
        <v>48.4503</v>
      </c>
      <c r="P69" s="88">
        <v>-0.014</v>
      </c>
    </row>
    <row r="70">
      <c r="A70" s="88" t="s">
        <v>1045</v>
      </c>
      <c r="B70" s="88">
        <v>8.944524E7</v>
      </c>
      <c r="C70" s="88">
        <v>96934.0</v>
      </c>
      <c r="D70" s="88">
        <v>8.9348306E7</v>
      </c>
      <c r="E70" s="88">
        <v>7.7915746E7</v>
      </c>
      <c r="F70" s="88">
        <v>7.7915746E7</v>
      </c>
      <c r="G70" s="88">
        <v>5.8569686E7</v>
      </c>
      <c r="H70" s="88">
        <v>5.8569686E7</v>
      </c>
      <c r="I70" s="88">
        <v>87.11</v>
      </c>
      <c r="J70" s="88">
        <v>75.17</v>
      </c>
      <c r="K70" s="88">
        <v>21.63</v>
      </c>
      <c r="L70" s="88">
        <v>0.492831</v>
      </c>
      <c r="M70" s="88">
        <v>1.5206196E7</v>
      </c>
      <c r="N70" s="88">
        <v>0.22594</v>
      </c>
      <c r="O70" s="88">
        <v>21.6389</v>
      </c>
      <c r="P70" s="88">
        <v>-0.007</v>
      </c>
    </row>
    <row r="71">
      <c r="A71" s="88" t="s">
        <v>1055</v>
      </c>
      <c r="B71" s="88">
        <v>1.0425174E8</v>
      </c>
      <c r="C71" s="88">
        <v>89644.0</v>
      </c>
      <c r="D71" s="88">
        <v>1.04162096E8</v>
      </c>
      <c r="E71" s="88">
        <v>8.8602338E7</v>
      </c>
      <c r="F71" s="88">
        <v>8.8602338E7</v>
      </c>
      <c r="G71" s="88">
        <v>6.5133194E7</v>
      </c>
      <c r="H71" s="88">
        <v>6.5133194E7</v>
      </c>
      <c r="I71" s="88">
        <v>84.99</v>
      </c>
      <c r="J71" s="88">
        <v>73.51</v>
      </c>
      <c r="K71" s="88">
        <v>22.51</v>
      </c>
      <c r="L71" s="88">
        <v>0.580738</v>
      </c>
      <c r="M71" s="88">
        <v>1.9102658E7</v>
      </c>
      <c r="N71" s="88">
        <v>0.266343</v>
      </c>
      <c r="O71" s="88">
        <v>33.4647</v>
      </c>
      <c r="P71" s="88">
        <v>-0.023</v>
      </c>
    </row>
    <row r="72">
      <c r="A72" s="88" t="s">
        <v>1058</v>
      </c>
      <c r="B72" s="88">
        <v>1.06114656E8</v>
      </c>
      <c r="C72" s="88">
        <v>146810.0</v>
      </c>
      <c r="D72" s="88">
        <v>1.05967846E8</v>
      </c>
      <c r="E72" s="88">
        <v>8.9357828E7</v>
      </c>
      <c r="F72" s="88">
        <v>8.9357828E7</v>
      </c>
      <c r="G72" s="88">
        <v>6.8077638E7</v>
      </c>
      <c r="H72" s="88">
        <v>6.8077638E7</v>
      </c>
      <c r="I72" s="88">
        <v>84.21</v>
      </c>
      <c r="J72" s="88">
        <v>76.19</v>
      </c>
      <c r="K72" s="88">
        <v>20.05</v>
      </c>
      <c r="L72" s="88">
        <v>0.535132</v>
      </c>
      <c r="M72" s="88">
        <v>1.7365816E7</v>
      </c>
      <c r="N72" s="88">
        <v>0.243204</v>
      </c>
      <c r="O72" s="88">
        <v>29.061</v>
      </c>
      <c r="P72" s="88">
        <v>-0.014</v>
      </c>
    </row>
    <row r="73">
      <c r="A73" s="88" t="s">
        <v>1061</v>
      </c>
      <c r="B73" s="88">
        <v>9.1370446E7</v>
      </c>
      <c r="C73" s="88">
        <v>63516.0</v>
      </c>
      <c r="D73" s="88">
        <v>9.130693E7</v>
      </c>
      <c r="E73" s="88">
        <v>7.9697076E7</v>
      </c>
      <c r="F73" s="88">
        <v>7.9697076E7</v>
      </c>
      <c r="G73" s="88">
        <v>5.9477542E7</v>
      </c>
      <c r="H73" s="88">
        <v>5.9477542E7</v>
      </c>
      <c r="I73" s="88">
        <v>87.22</v>
      </c>
      <c r="J73" s="88">
        <v>74.63</v>
      </c>
      <c r="K73" s="88">
        <v>22.13</v>
      </c>
      <c r="L73" s="88">
        <v>0.514021</v>
      </c>
      <c r="M73" s="88">
        <v>1.702719E7</v>
      </c>
      <c r="N73" s="88">
        <v>0.250019</v>
      </c>
      <c r="O73" s="88">
        <v>23.8151</v>
      </c>
      <c r="P73" s="88">
        <v>-0.004</v>
      </c>
    </row>
    <row r="74">
      <c r="A74" s="88" t="s">
        <v>1064</v>
      </c>
      <c r="B74" s="88">
        <v>9.3949374E7</v>
      </c>
      <c r="C74" s="88">
        <v>43230.0</v>
      </c>
      <c r="D74" s="88">
        <v>9.3906144E7</v>
      </c>
      <c r="E74" s="88">
        <v>8.3578574E7</v>
      </c>
      <c r="F74" s="88">
        <v>8.3578574E7</v>
      </c>
      <c r="G74" s="88">
        <v>6.0767398E7</v>
      </c>
      <c r="H74" s="88">
        <v>6.0767398E7</v>
      </c>
      <c r="I74" s="88">
        <v>88.96</v>
      </c>
      <c r="J74" s="88">
        <v>72.71</v>
      </c>
      <c r="K74" s="88">
        <v>24.28</v>
      </c>
      <c r="L74" s="88">
        <v>0.56545</v>
      </c>
      <c r="M74" s="88">
        <v>2.0466118E7</v>
      </c>
      <c r="N74" s="88">
        <v>0.288742</v>
      </c>
      <c r="O74" s="88">
        <v>76.5781</v>
      </c>
      <c r="P74" s="88">
        <v>-0.02</v>
      </c>
    </row>
    <row r="75">
      <c r="A75" s="88" t="s">
        <v>307</v>
      </c>
      <c r="B75" s="88">
        <v>9.8483534E7</v>
      </c>
      <c r="C75" s="88">
        <v>2572736.0</v>
      </c>
      <c r="D75" s="88">
        <v>9.5910798E7</v>
      </c>
      <c r="E75" s="88">
        <v>7.437012E7</v>
      </c>
      <c r="F75" s="88">
        <v>7.437012E7</v>
      </c>
      <c r="G75" s="88">
        <v>5.378084E7</v>
      </c>
      <c r="H75" s="88">
        <v>5.378084E7</v>
      </c>
      <c r="I75" s="88">
        <v>75.52</v>
      </c>
      <c r="J75" s="88">
        <v>72.32</v>
      </c>
      <c r="K75" s="88">
        <v>20.91</v>
      </c>
      <c r="L75" s="88">
        <v>0.398319</v>
      </c>
      <c r="M75" s="88">
        <v>1.7157676E7</v>
      </c>
      <c r="N75" s="88">
        <v>0.165564</v>
      </c>
      <c r="O75" s="88">
        <v>13.6883</v>
      </c>
      <c r="P75" s="88">
        <v>0.031</v>
      </c>
    </row>
    <row r="76">
      <c r="A76" s="259" t="s">
        <v>1160</v>
      </c>
      <c r="B76" s="88">
        <v>8.8300624E7</v>
      </c>
      <c r="C76" s="88">
        <v>374760.0</v>
      </c>
      <c r="D76" s="88">
        <v>8.7925864E7</v>
      </c>
      <c r="E76" s="88">
        <v>6.9576468E7</v>
      </c>
      <c r="F76" s="88">
        <v>6.9576468E7</v>
      </c>
      <c r="G76" s="88">
        <v>5.573494E7</v>
      </c>
      <c r="H76" s="88">
        <v>5.573494E7</v>
      </c>
      <c r="I76" s="88">
        <v>78.79</v>
      </c>
      <c r="J76" s="88">
        <v>80.11</v>
      </c>
      <c r="K76" s="88">
        <v>15.68</v>
      </c>
      <c r="L76" s="88">
        <v>0.338566</v>
      </c>
      <c r="M76" s="88">
        <v>3.374317E7</v>
      </c>
      <c r="N76" s="88">
        <v>0.381568</v>
      </c>
      <c r="O76" s="88">
        <v>32.4236</v>
      </c>
      <c r="P76" s="88">
        <v>-0.022</v>
      </c>
    </row>
    <row r="77">
      <c r="A77" s="88" t="s">
        <v>1305</v>
      </c>
      <c r="B77" s="88">
        <v>1.5083274E8</v>
      </c>
      <c r="C77" s="88">
        <v>116432.0</v>
      </c>
      <c r="D77" s="88">
        <v>1.50716308E8</v>
      </c>
      <c r="E77" s="88">
        <v>1.33632223E8</v>
      </c>
      <c r="F77" s="88">
        <v>1.33632223E8</v>
      </c>
      <c r="G77" s="88">
        <v>9.5152944E7</v>
      </c>
      <c r="H77" s="88">
        <v>9.5152944E7</v>
      </c>
      <c r="I77" s="88">
        <v>88.6</v>
      </c>
      <c r="J77" s="88">
        <v>71.21</v>
      </c>
      <c r="K77" s="88">
        <v>25.51</v>
      </c>
      <c r="L77" s="88">
        <v>0.837131</v>
      </c>
      <c r="M77" s="88">
        <v>3.374317E7</v>
      </c>
      <c r="N77" s="88">
        <v>0.381568</v>
      </c>
      <c r="O77" s="88">
        <v>49.3931</v>
      </c>
      <c r="P77" s="88">
        <v>-0.036</v>
      </c>
    </row>
    <row r="78">
      <c r="A78" s="88" t="s">
        <v>1288</v>
      </c>
      <c r="B78" s="88">
        <v>8.3240594E7</v>
      </c>
      <c r="C78" s="88">
        <v>17290.0</v>
      </c>
      <c r="D78" s="88">
        <v>8.3223304E7</v>
      </c>
      <c r="E78" s="88">
        <v>7.8552E7</v>
      </c>
      <c r="F78" s="88">
        <v>7.8552E7</v>
      </c>
      <c r="G78" s="88">
        <v>5.2504084E7</v>
      </c>
      <c r="H78" s="88">
        <v>5.2504084E7</v>
      </c>
      <c r="I78" s="88">
        <v>94.37</v>
      </c>
      <c r="J78" s="88">
        <v>66.84</v>
      </c>
      <c r="K78" s="88">
        <v>31.29</v>
      </c>
      <c r="L78" s="88">
        <v>0.686091</v>
      </c>
      <c r="M78" s="88">
        <v>2.3303052E7</v>
      </c>
      <c r="N78" s="88">
        <v>0.383259</v>
      </c>
      <c r="O78" s="88">
        <v>85.4509</v>
      </c>
      <c r="P78" s="88">
        <v>-0.016</v>
      </c>
    </row>
    <row r="79">
      <c r="A79" s="88" t="s">
        <v>1293</v>
      </c>
      <c r="B79" s="88">
        <v>1.03073504E8</v>
      </c>
      <c r="C79" s="88">
        <v>23462.0</v>
      </c>
      <c r="D79" s="88">
        <v>1.03050042E8</v>
      </c>
      <c r="E79" s="88">
        <v>9.4785371E7</v>
      </c>
      <c r="F79" s="88">
        <v>9.4785371E7</v>
      </c>
      <c r="G79" s="88">
        <v>7.3575722E7</v>
      </c>
      <c r="H79" s="88">
        <v>7.3575722E7</v>
      </c>
      <c r="I79" s="88">
        <v>91.96</v>
      </c>
      <c r="J79" s="88">
        <v>77.62</v>
      </c>
      <c r="K79" s="88">
        <v>20.58</v>
      </c>
      <c r="L79" s="88">
        <v>0.527254</v>
      </c>
      <c r="M79" s="88">
        <v>1.865074E7</v>
      </c>
      <c r="N79" s="88">
        <v>0.259575</v>
      </c>
      <c r="O79" s="88">
        <v>44.7285</v>
      </c>
      <c r="P79" s="88">
        <v>-0.025</v>
      </c>
    </row>
    <row r="80">
      <c r="A80" s="88" t="s">
        <v>1295</v>
      </c>
      <c r="B80" s="88">
        <v>9.9549836E7</v>
      </c>
      <c r="C80" s="88">
        <v>22402.0</v>
      </c>
      <c r="D80" s="88">
        <v>9.9527434E7</v>
      </c>
      <c r="E80" s="88">
        <v>9.1816191E7</v>
      </c>
      <c r="F80" s="88">
        <v>9.1816191E7</v>
      </c>
      <c r="G80" s="88">
        <v>6.7720636E7</v>
      </c>
      <c r="H80" s="88">
        <v>6.7720636E7</v>
      </c>
      <c r="I80" s="88">
        <v>92.23</v>
      </c>
      <c r="J80" s="88">
        <v>73.76</v>
      </c>
      <c r="K80" s="88">
        <v>24.2</v>
      </c>
      <c r="L80" s="88">
        <v>0.597625</v>
      </c>
      <c r="M80" s="88">
        <v>2.1374564E7</v>
      </c>
      <c r="N80" s="88">
        <v>0.2944</v>
      </c>
      <c r="O80" s="88">
        <v>30.3448</v>
      </c>
      <c r="P80" s="88">
        <v>-0.028</v>
      </c>
    </row>
    <row r="81">
      <c r="A81" s="88" t="s">
        <v>1297</v>
      </c>
      <c r="B81" s="88">
        <v>9.9095762E7</v>
      </c>
      <c r="C81" s="88">
        <v>19616.0</v>
      </c>
      <c r="D81" s="88">
        <v>9.9076146E7</v>
      </c>
      <c r="E81" s="88">
        <v>8.9981839E7</v>
      </c>
      <c r="F81" s="88">
        <v>8.9981839E7</v>
      </c>
      <c r="G81" s="88">
        <v>6.194945E7</v>
      </c>
      <c r="H81" s="88">
        <v>6.194945E7</v>
      </c>
      <c r="I81" s="88">
        <v>90.8</v>
      </c>
      <c r="J81" s="88">
        <v>68.85</v>
      </c>
      <c r="K81" s="88">
        <v>28.29</v>
      </c>
      <c r="L81" s="88">
        <v>0.760847</v>
      </c>
      <c r="M81" s="88">
        <v>2.4450628E7</v>
      </c>
      <c r="N81" s="88">
        <v>0.419165</v>
      </c>
      <c r="O81" s="88">
        <v>49.749</v>
      </c>
      <c r="P81" s="88">
        <v>-0.005</v>
      </c>
    </row>
    <row r="82">
      <c r="A82" s="88" t="s">
        <v>1300</v>
      </c>
      <c r="B82" s="88">
        <v>8.49434E7</v>
      </c>
      <c r="C82" s="88">
        <v>17882.0</v>
      </c>
      <c r="D82" s="88">
        <v>8.4925518E7</v>
      </c>
      <c r="E82" s="88">
        <v>7.5213784E7</v>
      </c>
      <c r="F82" s="88">
        <v>7.5213784E7</v>
      </c>
      <c r="G82" s="88">
        <v>4.847304E7</v>
      </c>
      <c r="H82" s="88">
        <v>4.847304E7</v>
      </c>
      <c r="I82" s="88">
        <v>88.55</v>
      </c>
      <c r="J82" s="88">
        <v>64.45</v>
      </c>
      <c r="K82" s="88">
        <v>31.48</v>
      </c>
      <c r="L82" s="88">
        <v>0.687106</v>
      </c>
      <c r="M82" s="88">
        <v>2.2714592E7</v>
      </c>
      <c r="N82" s="88">
        <v>0.349386</v>
      </c>
      <c r="O82" s="88">
        <v>44.7769</v>
      </c>
      <c r="P82" s="88">
        <v>-0.017</v>
      </c>
    </row>
    <row r="83">
      <c r="A83" s="88" t="s">
        <v>863</v>
      </c>
      <c r="B83" s="88">
        <v>1.29456612E8</v>
      </c>
      <c r="C83" s="88">
        <v>1255958.0</v>
      </c>
      <c r="D83" s="88">
        <v>1.28200654E8</v>
      </c>
      <c r="E83" s="88">
        <v>1.12249258E8</v>
      </c>
      <c r="F83" s="88">
        <v>1.12249258E8</v>
      </c>
      <c r="G83" s="88">
        <v>8.2308738E7</v>
      </c>
      <c r="H83" s="88">
        <v>8.2308738E7</v>
      </c>
      <c r="I83" s="88">
        <v>86.71</v>
      </c>
      <c r="J83" s="88">
        <v>73.33</v>
      </c>
      <c r="K83" s="88">
        <v>23.13</v>
      </c>
      <c r="L83" s="88">
        <v>0.638292</v>
      </c>
      <c r="M83" s="88">
        <v>2.7831356E7</v>
      </c>
      <c r="N83" s="88">
        <v>0.315489</v>
      </c>
      <c r="O83" s="88">
        <v>41.742</v>
      </c>
      <c r="P83" s="88">
        <v>0.004</v>
      </c>
    </row>
    <row r="84">
      <c r="O84" s="251"/>
      <c r="P84" s="251"/>
    </row>
  </sheetData>
  <mergeCells count="2">
    <mergeCell ref="D4:N4"/>
    <mergeCell ref="O4:R4"/>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58.38"/>
  </cols>
  <sheetData>
    <row r="1">
      <c r="A1" s="250" t="s">
        <v>1428</v>
      </c>
      <c r="B1" s="88"/>
      <c r="C1" s="88"/>
      <c r="D1" s="88"/>
      <c r="E1" s="88"/>
      <c r="F1" s="88"/>
      <c r="G1" s="88"/>
      <c r="H1" s="88"/>
      <c r="I1" s="88"/>
      <c r="J1" s="88"/>
      <c r="K1" s="88"/>
    </row>
    <row r="2">
      <c r="A2" s="88" t="s">
        <v>1421</v>
      </c>
      <c r="B2" s="88" t="s">
        <v>1455</v>
      </c>
      <c r="C2" s="88" t="s">
        <v>1651</v>
      </c>
      <c r="D2" s="88" t="s">
        <v>1433</v>
      </c>
      <c r="E2" s="88" t="s">
        <v>1459</v>
      </c>
      <c r="F2" s="88" t="s">
        <v>1436</v>
      </c>
      <c r="G2" s="88" t="s">
        <v>1438</v>
      </c>
      <c r="H2" s="88" t="s">
        <v>1439</v>
      </c>
      <c r="I2" s="88" t="s">
        <v>1440</v>
      </c>
      <c r="J2" s="88" t="s">
        <v>1441</v>
      </c>
      <c r="K2" s="88" t="s">
        <v>1625</v>
      </c>
    </row>
    <row r="3">
      <c r="A3" s="88" t="s">
        <v>1253</v>
      </c>
      <c r="B3" s="88" t="s">
        <v>1652</v>
      </c>
      <c r="C3" s="88">
        <v>4695714.0</v>
      </c>
      <c r="D3" s="88">
        <v>2608.0</v>
      </c>
      <c r="E3" s="88">
        <v>4693106.0</v>
      </c>
      <c r="F3" s="88">
        <v>3885660.0</v>
      </c>
      <c r="G3" s="88">
        <v>2745612.0</v>
      </c>
      <c r="H3" s="88">
        <v>82.75</v>
      </c>
      <c r="I3" s="88">
        <v>70.66</v>
      </c>
      <c r="J3" s="88">
        <v>24.28</v>
      </c>
      <c r="K3" s="88">
        <v>0.0287445</v>
      </c>
    </row>
    <row r="4">
      <c r="A4" s="88" t="s">
        <v>1253</v>
      </c>
      <c r="B4" s="88" t="s">
        <v>1653</v>
      </c>
      <c r="C4" s="88">
        <v>3958806.0</v>
      </c>
      <c r="D4" s="88">
        <v>2067.0</v>
      </c>
      <c r="E4" s="88">
        <v>3956739.0</v>
      </c>
      <c r="F4" s="88">
        <v>3278290.0</v>
      </c>
      <c r="G4" s="88">
        <v>2290570.0</v>
      </c>
      <c r="H4" s="88">
        <v>82.81</v>
      </c>
      <c r="I4" s="88">
        <v>69.87</v>
      </c>
      <c r="J4" s="88">
        <v>24.95</v>
      </c>
      <c r="K4" s="88">
        <v>0.0250469</v>
      </c>
    </row>
    <row r="5">
      <c r="A5" s="88" t="s">
        <v>1253</v>
      </c>
      <c r="B5" s="88" t="s">
        <v>1654</v>
      </c>
      <c r="C5" s="88">
        <v>4557671.0</v>
      </c>
      <c r="D5" s="88">
        <v>2415.0</v>
      </c>
      <c r="E5" s="88">
        <v>4555256.0</v>
      </c>
      <c r="F5" s="88">
        <v>3809928.0</v>
      </c>
      <c r="G5" s="88">
        <v>2597205.0</v>
      </c>
      <c r="H5" s="88">
        <v>83.59</v>
      </c>
      <c r="I5" s="88">
        <v>68.17</v>
      </c>
      <c r="J5" s="88">
        <v>26.61</v>
      </c>
      <c r="K5" s="88">
        <v>0.0302251</v>
      </c>
    </row>
    <row r="6">
      <c r="A6" s="88" t="s">
        <v>1253</v>
      </c>
      <c r="B6" s="88" t="s">
        <v>1655</v>
      </c>
      <c r="C6" s="88">
        <v>3879884.0</v>
      </c>
      <c r="D6" s="88">
        <v>1875.0</v>
      </c>
      <c r="E6" s="88">
        <v>3878009.0</v>
      </c>
      <c r="F6" s="88">
        <v>3244601.0</v>
      </c>
      <c r="G6" s="88">
        <v>2182167.0</v>
      </c>
      <c r="H6" s="88">
        <v>83.63</v>
      </c>
      <c r="I6" s="88">
        <v>67.26</v>
      </c>
      <c r="J6" s="88">
        <v>27.38</v>
      </c>
      <c r="K6" s="88">
        <v>0.0266456</v>
      </c>
    </row>
    <row r="7">
      <c r="A7" s="88" t="s">
        <v>1258</v>
      </c>
      <c r="B7" s="88" t="s">
        <v>1656</v>
      </c>
      <c r="C7" s="88">
        <v>4566022.0</v>
      </c>
      <c r="D7" s="88">
        <v>1795.0</v>
      </c>
      <c r="E7" s="88">
        <v>4564227.0</v>
      </c>
      <c r="F7" s="88">
        <v>3840823.0</v>
      </c>
      <c r="G7" s="88">
        <v>1949119.0</v>
      </c>
      <c r="H7" s="88">
        <v>84.12</v>
      </c>
      <c r="I7" s="88">
        <v>50.75</v>
      </c>
      <c r="J7" s="88">
        <v>41.43</v>
      </c>
      <c r="K7" s="88">
        <v>0.0564458</v>
      </c>
    </row>
    <row r="8">
      <c r="A8" s="88" t="s">
        <v>1258</v>
      </c>
      <c r="B8" s="88" t="s">
        <v>1657</v>
      </c>
      <c r="C8" s="88">
        <v>3879829.0</v>
      </c>
      <c r="D8" s="88">
        <v>1449.0</v>
      </c>
      <c r="E8" s="88">
        <v>3878380.0</v>
      </c>
      <c r="F8" s="88">
        <v>3264986.0</v>
      </c>
      <c r="G8" s="88">
        <v>1581642.0</v>
      </c>
      <c r="H8" s="88">
        <v>84.15</v>
      </c>
      <c r="I8" s="88">
        <v>48.44</v>
      </c>
      <c r="J8" s="88">
        <v>43.39</v>
      </c>
      <c r="K8" s="88">
        <v>0.0504881</v>
      </c>
    </row>
    <row r="9">
      <c r="A9" s="88" t="s">
        <v>1258</v>
      </c>
      <c r="B9" s="88" t="s">
        <v>1658</v>
      </c>
      <c r="C9" s="88">
        <v>5335676.0</v>
      </c>
      <c r="D9" s="88">
        <v>1944.0</v>
      </c>
      <c r="E9" s="88">
        <v>5333732.0</v>
      </c>
      <c r="F9" s="88">
        <v>4466390.0</v>
      </c>
      <c r="G9" s="88">
        <v>2335445.0</v>
      </c>
      <c r="H9" s="88">
        <v>83.71</v>
      </c>
      <c r="I9" s="88">
        <v>52.29</v>
      </c>
      <c r="J9" s="88">
        <v>39.94</v>
      </c>
      <c r="K9" s="88">
        <v>0.0635809</v>
      </c>
    </row>
    <row r="10">
      <c r="A10" s="88" t="s">
        <v>1258</v>
      </c>
      <c r="B10" s="88" t="s">
        <v>1659</v>
      </c>
      <c r="C10" s="88">
        <v>4500786.0</v>
      </c>
      <c r="D10" s="88">
        <v>1567.0</v>
      </c>
      <c r="E10" s="88">
        <v>4499219.0</v>
      </c>
      <c r="F10" s="88">
        <v>3773474.0</v>
      </c>
      <c r="G10" s="88">
        <v>1883715.0</v>
      </c>
      <c r="H10" s="88">
        <v>83.84</v>
      </c>
      <c r="I10" s="88">
        <v>49.92</v>
      </c>
      <c r="J10" s="88">
        <v>41.99</v>
      </c>
      <c r="K10" s="88">
        <v>0.0566693</v>
      </c>
    </row>
    <row r="11">
      <c r="A11" s="88" t="s">
        <v>1262</v>
      </c>
      <c r="B11" s="88" t="s">
        <v>1660</v>
      </c>
      <c r="C11" s="88">
        <v>4589443.0</v>
      </c>
      <c r="D11" s="88">
        <v>2838.0</v>
      </c>
      <c r="E11" s="88">
        <v>4586605.0</v>
      </c>
      <c r="F11" s="88">
        <v>3692010.0</v>
      </c>
      <c r="G11" s="88">
        <v>2578765.0</v>
      </c>
      <c r="H11" s="88">
        <v>80.45</v>
      </c>
      <c r="I11" s="88">
        <v>69.85</v>
      </c>
      <c r="J11" s="88">
        <v>24.26</v>
      </c>
      <c r="K11" s="88">
        <v>0.0314461</v>
      </c>
    </row>
    <row r="12">
      <c r="A12" s="88" t="s">
        <v>1262</v>
      </c>
      <c r="B12" s="88" t="s">
        <v>1661</v>
      </c>
      <c r="C12" s="88">
        <v>3916880.0</v>
      </c>
      <c r="D12" s="88">
        <v>2222.0</v>
      </c>
      <c r="E12" s="88">
        <v>3914658.0</v>
      </c>
      <c r="F12" s="88">
        <v>3154060.0</v>
      </c>
      <c r="G12" s="88">
        <v>2169409.0</v>
      </c>
      <c r="H12" s="88">
        <v>80.52</v>
      </c>
      <c r="I12" s="88">
        <v>68.78</v>
      </c>
      <c r="J12" s="88">
        <v>25.14</v>
      </c>
      <c r="K12" s="88">
        <v>0.0279799</v>
      </c>
    </row>
    <row r="13">
      <c r="A13" s="88" t="s">
        <v>1262</v>
      </c>
      <c r="B13" s="88" t="s">
        <v>1662</v>
      </c>
      <c r="C13" s="88">
        <v>5120982.0</v>
      </c>
      <c r="D13" s="88">
        <v>1917.0</v>
      </c>
      <c r="E13" s="88">
        <v>5119065.0</v>
      </c>
      <c r="F13" s="88">
        <v>4159382.0</v>
      </c>
      <c r="G13" s="88">
        <v>2796065.0</v>
      </c>
      <c r="H13" s="88">
        <v>81.22</v>
      </c>
      <c r="I13" s="88">
        <v>67.22</v>
      </c>
      <c r="J13" s="88">
        <v>26.62</v>
      </c>
      <c r="K13" s="88">
        <v>0.0392583</v>
      </c>
    </row>
    <row r="14">
      <c r="A14" s="88" t="s">
        <v>1262</v>
      </c>
      <c r="B14" s="88" t="s">
        <v>1663</v>
      </c>
      <c r="C14" s="88">
        <v>4395910.0</v>
      </c>
      <c r="D14" s="88">
        <v>1573.0</v>
      </c>
      <c r="E14" s="88">
        <v>4394337.0</v>
      </c>
      <c r="F14" s="88">
        <v>3574386.0</v>
      </c>
      <c r="G14" s="88">
        <v>2361052.0</v>
      </c>
      <c r="H14" s="88">
        <v>81.31</v>
      </c>
      <c r="I14" s="88">
        <v>66.05</v>
      </c>
      <c r="J14" s="88">
        <v>27.6</v>
      </c>
      <c r="K14" s="88">
        <v>0.035124</v>
      </c>
    </row>
    <row r="15">
      <c r="A15" s="88" t="s">
        <v>1269</v>
      </c>
      <c r="B15" s="88" t="s">
        <v>1664</v>
      </c>
      <c r="C15" s="88">
        <v>1.1632642E7</v>
      </c>
      <c r="D15" s="88">
        <v>5103.0</v>
      </c>
      <c r="E15" s="88">
        <v>1.1627539E7</v>
      </c>
      <c r="F15" s="88">
        <v>8205835.0</v>
      </c>
      <c r="G15" s="88">
        <v>5688478.0</v>
      </c>
      <c r="H15" s="88">
        <v>70.54</v>
      </c>
      <c r="I15" s="88">
        <v>69.32</v>
      </c>
      <c r="J15" s="88">
        <v>21.64</v>
      </c>
      <c r="K15" s="88">
        <v>0.0825065</v>
      </c>
    </row>
    <row r="16">
      <c r="A16" s="88" t="s">
        <v>1269</v>
      </c>
      <c r="B16" s="88" t="s">
        <v>1665</v>
      </c>
      <c r="C16" s="88">
        <v>1.170013E7</v>
      </c>
      <c r="D16" s="88">
        <v>4931.0</v>
      </c>
      <c r="E16" s="88">
        <v>1.1695199E7</v>
      </c>
      <c r="F16" s="88">
        <v>8274570.0</v>
      </c>
      <c r="G16" s="88">
        <v>5746624.0</v>
      </c>
      <c r="H16" s="88">
        <v>70.72</v>
      </c>
      <c r="I16" s="88">
        <v>69.45</v>
      </c>
      <c r="J16" s="88">
        <v>21.61</v>
      </c>
      <c r="K16" s="88">
        <v>0.0828936</v>
      </c>
    </row>
    <row r="17">
      <c r="A17" s="88" t="s">
        <v>1269</v>
      </c>
      <c r="B17" s="88" t="s">
        <v>1666</v>
      </c>
      <c r="C17" s="88">
        <v>1.2121393E7</v>
      </c>
      <c r="D17" s="88">
        <v>3769.0</v>
      </c>
      <c r="E17" s="88">
        <v>1.2117624E7</v>
      </c>
      <c r="F17" s="88">
        <v>9462202.0</v>
      </c>
      <c r="G17" s="88">
        <v>6781339.0</v>
      </c>
      <c r="H17" s="88">
        <v>78.06</v>
      </c>
      <c r="I17" s="88">
        <v>71.67</v>
      </c>
      <c r="J17" s="88">
        <v>22.12</v>
      </c>
      <c r="K17" s="88">
        <v>0.0828564</v>
      </c>
    </row>
    <row r="18">
      <c r="A18" s="88" t="s">
        <v>1269</v>
      </c>
      <c r="B18" s="88" t="s">
        <v>1667</v>
      </c>
      <c r="C18" s="88">
        <v>1.220968E7</v>
      </c>
      <c r="D18" s="88">
        <v>3850.0</v>
      </c>
      <c r="E18" s="88">
        <v>1.220583E7</v>
      </c>
      <c r="F18" s="88">
        <v>9546998.0</v>
      </c>
      <c r="G18" s="88">
        <v>6851617.0</v>
      </c>
      <c r="H18" s="88">
        <v>78.19</v>
      </c>
      <c r="I18" s="88">
        <v>71.77</v>
      </c>
      <c r="J18" s="88">
        <v>22.08</v>
      </c>
      <c r="K18" s="88">
        <v>0.0834121</v>
      </c>
    </row>
    <row r="19">
      <c r="A19" s="88" t="s">
        <v>1273</v>
      </c>
      <c r="B19" s="88" t="s">
        <v>1668</v>
      </c>
      <c r="C19" s="88">
        <v>2.177845E7</v>
      </c>
      <c r="D19" s="88">
        <v>9311.0</v>
      </c>
      <c r="E19" s="88">
        <v>2.1769139E7</v>
      </c>
      <c r="F19" s="88">
        <v>1.7751734E7</v>
      </c>
      <c r="G19" s="88">
        <v>1.3644908E7</v>
      </c>
      <c r="H19" s="88">
        <v>81.51</v>
      </c>
      <c r="I19" s="88">
        <v>76.87</v>
      </c>
      <c r="J19" s="88">
        <v>18.86</v>
      </c>
      <c r="K19" s="88">
        <v>0.125805</v>
      </c>
    </row>
    <row r="20">
      <c r="A20" s="88" t="s">
        <v>1273</v>
      </c>
      <c r="B20" s="88" t="s">
        <v>1669</v>
      </c>
      <c r="C20" s="88">
        <v>2.1979699E7</v>
      </c>
      <c r="D20" s="88">
        <v>9377.0</v>
      </c>
      <c r="E20" s="88">
        <v>2.1970322E7</v>
      </c>
      <c r="F20" s="88">
        <v>1.7944082E7</v>
      </c>
      <c r="G20" s="88">
        <v>1.3815668E7</v>
      </c>
      <c r="H20" s="88">
        <v>81.64</v>
      </c>
      <c r="I20" s="88">
        <v>76.99</v>
      </c>
      <c r="J20" s="88">
        <v>18.78</v>
      </c>
      <c r="K20" s="88">
        <v>0.126447</v>
      </c>
    </row>
    <row r="21">
      <c r="A21" s="88" t="s">
        <v>1273</v>
      </c>
      <c r="B21" s="88" t="s">
        <v>1670</v>
      </c>
      <c r="C21" s="88">
        <v>1.1830956E7</v>
      </c>
      <c r="D21" s="88">
        <v>3909.0</v>
      </c>
      <c r="E21" s="88">
        <v>1.1827047E7</v>
      </c>
      <c r="F21" s="88">
        <v>9977196.0</v>
      </c>
      <c r="G21" s="88">
        <v>7703076.0</v>
      </c>
      <c r="H21" s="88">
        <v>84.33</v>
      </c>
      <c r="I21" s="88">
        <v>77.21</v>
      </c>
      <c r="J21" s="88">
        <v>19.22</v>
      </c>
      <c r="K21" s="88">
        <v>0.066561</v>
      </c>
    </row>
    <row r="22">
      <c r="A22" s="88" t="s">
        <v>1273</v>
      </c>
      <c r="B22" s="88" t="s">
        <v>1671</v>
      </c>
      <c r="C22" s="88">
        <v>1.19173E7</v>
      </c>
      <c r="D22" s="88">
        <v>3788.0</v>
      </c>
      <c r="E22" s="88">
        <v>1.1913512E7</v>
      </c>
      <c r="F22" s="88">
        <v>1.0060957E7</v>
      </c>
      <c r="G22" s="88">
        <v>7774103.0</v>
      </c>
      <c r="H22" s="88">
        <v>84.42</v>
      </c>
      <c r="I22" s="88">
        <v>77.27</v>
      </c>
      <c r="J22" s="88">
        <v>19.19</v>
      </c>
      <c r="K22" s="88">
        <v>0.0668894</v>
      </c>
    </row>
    <row r="23">
      <c r="A23" s="88" t="s">
        <v>1276</v>
      </c>
      <c r="B23" s="88" t="s">
        <v>1672</v>
      </c>
      <c r="C23" s="88">
        <v>8582830.0</v>
      </c>
      <c r="D23" s="88">
        <v>5050.0</v>
      </c>
      <c r="E23" s="88">
        <v>8577780.0</v>
      </c>
      <c r="F23" s="88">
        <v>6814081.0</v>
      </c>
      <c r="G23" s="88">
        <v>4796861.0</v>
      </c>
      <c r="H23" s="88">
        <v>79.39</v>
      </c>
      <c r="I23" s="88">
        <v>70.4</v>
      </c>
      <c r="J23" s="88">
        <v>23.5</v>
      </c>
      <c r="K23" s="88">
        <v>0.0593314</v>
      </c>
    </row>
    <row r="24">
      <c r="A24" s="88" t="s">
        <v>1276</v>
      </c>
      <c r="B24" s="88" t="s">
        <v>1673</v>
      </c>
      <c r="C24" s="88">
        <v>8600471.0</v>
      </c>
      <c r="D24" s="88">
        <v>4971.0</v>
      </c>
      <c r="E24" s="88">
        <v>8595500.0</v>
      </c>
      <c r="F24" s="88">
        <v>6826040.0</v>
      </c>
      <c r="G24" s="88">
        <v>4805025.0</v>
      </c>
      <c r="H24" s="88">
        <v>79.37</v>
      </c>
      <c r="I24" s="88">
        <v>70.39</v>
      </c>
      <c r="J24" s="88">
        <v>23.5</v>
      </c>
      <c r="K24" s="88">
        <v>0.0594565</v>
      </c>
    </row>
    <row r="25">
      <c r="A25" s="88" t="s">
        <v>1276</v>
      </c>
      <c r="B25" s="88" t="s">
        <v>1674</v>
      </c>
      <c r="C25" s="88">
        <v>1.0834791E7</v>
      </c>
      <c r="D25" s="88">
        <v>6099.0</v>
      </c>
      <c r="E25" s="88">
        <v>1.0828692E7</v>
      </c>
      <c r="F25" s="88">
        <v>9097989.0</v>
      </c>
      <c r="G25" s="88">
        <v>6227765.0</v>
      </c>
      <c r="H25" s="88">
        <v>83.97</v>
      </c>
      <c r="I25" s="88">
        <v>68.45</v>
      </c>
      <c r="J25" s="88">
        <v>26.49</v>
      </c>
      <c r="K25" s="88">
        <v>0.0808463</v>
      </c>
    </row>
    <row r="26">
      <c r="A26" s="88" t="s">
        <v>1276</v>
      </c>
      <c r="B26" s="88" t="s">
        <v>1675</v>
      </c>
      <c r="C26" s="88">
        <v>1.0864953E7</v>
      </c>
      <c r="D26" s="88">
        <v>5957.0</v>
      </c>
      <c r="E26" s="88">
        <v>1.0858996E7</v>
      </c>
      <c r="F26" s="88">
        <v>9121884.0</v>
      </c>
      <c r="G26" s="88">
        <v>6245189.0</v>
      </c>
      <c r="H26" s="88">
        <v>83.96</v>
      </c>
      <c r="I26" s="88">
        <v>68.46</v>
      </c>
      <c r="J26" s="88">
        <v>26.48</v>
      </c>
      <c r="K26" s="88">
        <v>0.0810423</v>
      </c>
    </row>
    <row r="27">
      <c r="A27" s="88" t="s">
        <v>1280</v>
      </c>
      <c r="B27" s="88" t="s">
        <v>1676</v>
      </c>
      <c r="C27" s="88">
        <v>1.3182756E7</v>
      </c>
      <c r="D27" s="88">
        <v>4396.0</v>
      </c>
      <c r="E27" s="88">
        <v>1.317836E7</v>
      </c>
      <c r="F27" s="88">
        <v>1.0964714E7</v>
      </c>
      <c r="G27" s="88">
        <v>8116294.0</v>
      </c>
      <c r="H27" s="88">
        <v>83.17</v>
      </c>
      <c r="I27" s="88">
        <v>74.02</v>
      </c>
      <c r="J27" s="88">
        <v>21.61</v>
      </c>
      <c r="K27" s="88">
        <v>0.0776554</v>
      </c>
    </row>
    <row r="28">
      <c r="A28" s="88" t="s">
        <v>1280</v>
      </c>
      <c r="B28" s="88" t="s">
        <v>1677</v>
      </c>
      <c r="C28" s="88">
        <v>1.3241538E7</v>
      </c>
      <c r="D28" s="88">
        <v>4348.0</v>
      </c>
      <c r="E28" s="88">
        <v>1.323719E7</v>
      </c>
      <c r="F28" s="88">
        <v>1.1011769E7</v>
      </c>
      <c r="G28" s="88">
        <v>8156033.0</v>
      </c>
      <c r="H28" s="88">
        <v>83.16</v>
      </c>
      <c r="I28" s="88">
        <v>74.07</v>
      </c>
      <c r="J28" s="88">
        <v>21.57</v>
      </c>
      <c r="K28" s="88">
        <v>0.077882</v>
      </c>
    </row>
    <row r="29">
      <c r="A29" s="88" t="s">
        <v>1280</v>
      </c>
      <c r="B29" s="88" t="s">
        <v>1678</v>
      </c>
      <c r="C29" s="88">
        <v>9570934.0</v>
      </c>
      <c r="D29" s="88">
        <v>5316.0</v>
      </c>
      <c r="E29" s="88">
        <v>9565618.0</v>
      </c>
      <c r="F29" s="88">
        <v>7808032.0</v>
      </c>
      <c r="G29" s="88">
        <v>5725786.0</v>
      </c>
      <c r="H29" s="88">
        <v>81.58</v>
      </c>
      <c r="I29" s="88">
        <v>73.33</v>
      </c>
      <c r="J29" s="88">
        <v>21.76</v>
      </c>
      <c r="K29" s="88">
        <v>0.0553691</v>
      </c>
    </row>
    <row r="30">
      <c r="A30" s="88" t="s">
        <v>1280</v>
      </c>
      <c r="B30" s="88" t="s">
        <v>1679</v>
      </c>
      <c r="C30" s="88">
        <v>9675233.0</v>
      </c>
      <c r="D30" s="88">
        <v>5322.0</v>
      </c>
      <c r="E30" s="88">
        <v>9669911.0</v>
      </c>
      <c r="F30" s="88">
        <v>7891051.0</v>
      </c>
      <c r="G30" s="88">
        <v>5794415.0</v>
      </c>
      <c r="H30" s="88">
        <v>81.56</v>
      </c>
      <c r="I30" s="88">
        <v>73.43</v>
      </c>
      <c r="J30" s="88">
        <v>21.67</v>
      </c>
      <c r="K30" s="88">
        <v>0.0557367</v>
      </c>
    </row>
    <row r="31">
      <c r="A31" s="88" t="s">
        <v>1284</v>
      </c>
      <c r="B31" s="88" t="s">
        <v>1680</v>
      </c>
      <c r="C31" s="88">
        <v>8658303.0</v>
      </c>
      <c r="D31" s="88">
        <v>4612.0</v>
      </c>
      <c r="E31" s="88">
        <v>8653691.0</v>
      </c>
      <c r="F31" s="88">
        <v>7186428.0</v>
      </c>
      <c r="G31" s="88">
        <v>4213420.0</v>
      </c>
      <c r="H31" s="88">
        <v>83.0</v>
      </c>
      <c r="I31" s="88">
        <v>58.63</v>
      </c>
      <c r="J31" s="88">
        <v>34.34</v>
      </c>
      <c r="K31" s="88">
        <v>0.0864637</v>
      </c>
    </row>
    <row r="32">
      <c r="A32" s="88" t="s">
        <v>1284</v>
      </c>
      <c r="B32" s="88" t="s">
        <v>1681</v>
      </c>
      <c r="C32" s="88">
        <v>8696517.0</v>
      </c>
      <c r="D32" s="88">
        <v>4572.0</v>
      </c>
      <c r="E32" s="88">
        <v>8691945.0</v>
      </c>
      <c r="F32" s="88">
        <v>7217932.0</v>
      </c>
      <c r="G32" s="88">
        <v>4236254.0</v>
      </c>
      <c r="H32" s="88">
        <v>83.0</v>
      </c>
      <c r="I32" s="88">
        <v>58.69</v>
      </c>
      <c r="J32" s="88">
        <v>34.29</v>
      </c>
      <c r="K32" s="88">
        <v>0.086725</v>
      </c>
    </row>
    <row r="33">
      <c r="A33" s="88" t="s">
        <v>1284</v>
      </c>
      <c r="B33" s="88" t="s">
        <v>1682</v>
      </c>
      <c r="C33" s="88">
        <v>9911671.0</v>
      </c>
      <c r="D33" s="88">
        <v>2973.0</v>
      </c>
      <c r="E33" s="88">
        <v>9908698.0</v>
      </c>
      <c r="F33" s="88">
        <v>8513694.0</v>
      </c>
      <c r="G33" s="88">
        <v>5338557.0</v>
      </c>
      <c r="H33" s="88">
        <v>85.9</v>
      </c>
      <c r="I33" s="88">
        <v>62.71</v>
      </c>
      <c r="J33" s="88">
        <v>32.03</v>
      </c>
      <c r="K33" s="88">
        <v>0.0904543</v>
      </c>
    </row>
    <row r="34">
      <c r="A34" s="88" t="s">
        <v>1284</v>
      </c>
      <c r="B34" s="88" t="s">
        <v>1683</v>
      </c>
      <c r="C34" s="88">
        <v>9921555.0</v>
      </c>
      <c r="D34" s="88">
        <v>2771.0</v>
      </c>
      <c r="E34" s="88">
        <v>9918784.0</v>
      </c>
      <c r="F34" s="88">
        <v>8521223.0</v>
      </c>
      <c r="G34" s="88">
        <v>5343852.0</v>
      </c>
      <c r="H34" s="88">
        <v>85.89</v>
      </c>
      <c r="I34" s="88">
        <v>62.71</v>
      </c>
      <c r="J34" s="88">
        <v>32.02</v>
      </c>
      <c r="K34" s="88">
        <v>0.0905347</v>
      </c>
    </row>
    <row r="35">
      <c r="A35" s="88" t="s">
        <v>1194</v>
      </c>
      <c r="B35" s="88" t="s">
        <v>1684</v>
      </c>
      <c r="C35" s="88">
        <v>1.1198806E7</v>
      </c>
      <c r="D35" s="88">
        <v>3873.0</v>
      </c>
      <c r="E35" s="88">
        <v>1.1194933E7</v>
      </c>
      <c r="F35" s="88">
        <v>9539966.0</v>
      </c>
      <c r="G35" s="88">
        <v>7261532.0</v>
      </c>
      <c r="H35" s="88">
        <v>85.19</v>
      </c>
      <c r="I35" s="88">
        <v>76.12</v>
      </c>
      <c r="J35" s="88">
        <v>20.35</v>
      </c>
      <c r="K35" s="88">
        <v>0.0613559</v>
      </c>
    </row>
    <row r="36">
      <c r="A36" s="88" t="s">
        <v>1194</v>
      </c>
      <c r="B36" s="88" t="s">
        <v>1685</v>
      </c>
      <c r="C36" s="88">
        <v>1.1200553E7</v>
      </c>
      <c r="D36" s="88">
        <v>3869.0</v>
      </c>
      <c r="E36" s="88">
        <v>1.1196684E7</v>
      </c>
      <c r="F36" s="88">
        <v>9538347.0</v>
      </c>
      <c r="G36" s="88">
        <v>7256882.0</v>
      </c>
      <c r="H36" s="88">
        <v>85.16</v>
      </c>
      <c r="I36" s="88">
        <v>76.08</v>
      </c>
      <c r="J36" s="88">
        <v>20.37</v>
      </c>
      <c r="K36" s="88">
        <v>0.06144</v>
      </c>
    </row>
    <row r="37">
      <c r="A37" s="88" t="s">
        <v>1194</v>
      </c>
      <c r="B37" s="88" t="s">
        <v>1686</v>
      </c>
      <c r="C37" s="88">
        <v>9904709.0</v>
      </c>
      <c r="D37" s="88">
        <v>12615.0</v>
      </c>
      <c r="E37" s="88">
        <v>9892094.0</v>
      </c>
      <c r="F37" s="88">
        <v>8499439.0</v>
      </c>
      <c r="G37" s="88">
        <v>6432723.0</v>
      </c>
      <c r="H37" s="88">
        <v>85.81</v>
      </c>
      <c r="I37" s="88">
        <v>75.68</v>
      </c>
      <c r="J37" s="88">
        <v>20.87</v>
      </c>
      <c r="K37" s="88">
        <v>0.0532936</v>
      </c>
    </row>
    <row r="38">
      <c r="A38" s="88" t="s">
        <v>1194</v>
      </c>
      <c r="B38" s="88" t="s">
        <v>1687</v>
      </c>
      <c r="C38" s="88">
        <v>9963693.0</v>
      </c>
      <c r="D38" s="88">
        <v>12555.0</v>
      </c>
      <c r="E38" s="88">
        <v>9951138.0</v>
      </c>
      <c r="F38" s="88">
        <v>8550098.0</v>
      </c>
      <c r="G38" s="88">
        <v>6471356.0</v>
      </c>
      <c r="H38" s="88">
        <v>85.81</v>
      </c>
      <c r="I38" s="88">
        <v>75.69</v>
      </c>
      <c r="J38" s="88">
        <v>20.86</v>
      </c>
      <c r="K38" s="88">
        <v>0.0536003</v>
      </c>
    </row>
    <row r="39">
      <c r="A39" s="88" t="s">
        <v>93</v>
      </c>
      <c r="B39" s="88" t="s">
        <v>1688</v>
      </c>
      <c r="C39" s="88">
        <v>2848078.0</v>
      </c>
      <c r="D39" s="88">
        <v>136923.0</v>
      </c>
      <c r="E39" s="88">
        <v>2711155.0</v>
      </c>
      <c r="F39" s="88">
        <v>1464857.0</v>
      </c>
      <c r="G39" s="88">
        <v>1148652.0</v>
      </c>
      <c r="H39" s="88">
        <v>51.43</v>
      </c>
      <c r="I39" s="88">
        <v>78.41</v>
      </c>
      <c r="J39" s="88">
        <v>11.1</v>
      </c>
      <c r="K39" s="88">
        <v>0.00539177</v>
      </c>
    </row>
    <row r="40">
      <c r="A40" s="88" t="s">
        <v>93</v>
      </c>
      <c r="B40" s="88" t="s">
        <v>1689</v>
      </c>
      <c r="C40" s="88">
        <v>2869825.0</v>
      </c>
      <c r="D40" s="88">
        <v>137336.0</v>
      </c>
      <c r="E40" s="88">
        <v>2732489.0</v>
      </c>
      <c r="F40" s="88">
        <v>1475802.0</v>
      </c>
      <c r="G40" s="88">
        <v>1159092.0</v>
      </c>
      <c r="H40" s="88">
        <v>51.42</v>
      </c>
      <c r="I40" s="88">
        <v>78.54</v>
      </c>
      <c r="J40" s="88">
        <v>11.04</v>
      </c>
      <c r="K40" s="88">
        <v>0.00541107</v>
      </c>
    </row>
    <row r="41">
      <c r="A41" s="88" t="s">
        <v>93</v>
      </c>
      <c r="B41" s="88" t="s">
        <v>1690</v>
      </c>
      <c r="C41" s="88">
        <v>4460669.0</v>
      </c>
      <c r="D41" s="88">
        <v>219628.0</v>
      </c>
      <c r="E41" s="88">
        <v>4241041.0</v>
      </c>
      <c r="F41" s="88">
        <v>2274664.0</v>
      </c>
      <c r="G41" s="88">
        <v>1848792.0</v>
      </c>
      <c r="H41" s="88">
        <v>50.99</v>
      </c>
      <c r="I41" s="88">
        <v>81.28</v>
      </c>
      <c r="J41" s="88">
        <v>9.55</v>
      </c>
      <c r="K41" s="88">
        <v>0.00717824</v>
      </c>
    </row>
    <row r="42">
      <c r="A42" s="88" t="s">
        <v>93</v>
      </c>
      <c r="B42" s="88" t="s">
        <v>1691</v>
      </c>
      <c r="C42" s="88">
        <v>4598415.0</v>
      </c>
      <c r="D42" s="88">
        <v>224245.0</v>
      </c>
      <c r="E42" s="88">
        <v>4374170.0</v>
      </c>
      <c r="F42" s="88">
        <v>2346995.0</v>
      </c>
      <c r="G42" s="88">
        <v>1913762.0</v>
      </c>
      <c r="H42" s="88">
        <v>51.04</v>
      </c>
      <c r="I42" s="88">
        <v>81.54</v>
      </c>
      <c r="J42" s="88">
        <v>9.42</v>
      </c>
      <c r="K42" s="88">
        <v>0.00733935</v>
      </c>
    </row>
    <row r="43">
      <c r="A43" s="88" t="s">
        <v>93</v>
      </c>
      <c r="B43" s="88" t="s">
        <v>1692</v>
      </c>
      <c r="C43" s="88">
        <v>852176.0</v>
      </c>
      <c r="D43" s="88">
        <v>31258.0</v>
      </c>
      <c r="E43" s="88">
        <v>820918.0</v>
      </c>
      <c r="F43" s="88">
        <v>238811.0</v>
      </c>
      <c r="G43" s="88">
        <v>208841.0</v>
      </c>
      <c r="H43" s="88">
        <v>28.02</v>
      </c>
      <c r="I43" s="88">
        <v>87.45</v>
      </c>
      <c r="J43" s="88">
        <v>3.52</v>
      </c>
      <c r="K43" s="88">
        <v>5.8666E-4</v>
      </c>
    </row>
    <row r="44">
      <c r="A44" s="88" t="s">
        <v>93</v>
      </c>
      <c r="B44" s="88" t="s">
        <v>1693</v>
      </c>
      <c r="C44" s="88">
        <v>864126.0</v>
      </c>
      <c r="D44" s="88">
        <v>32169.0</v>
      </c>
      <c r="E44" s="88">
        <v>831957.0</v>
      </c>
      <c r="F44" s="88">
        <v>242894.0</v>
      </c>
      <c r="G44" s="88">
        <v>212771.0</v>
      </c>
      <c r="H44" s="88">
        <v>28.11</v>
      </c>
      <c r="I44" s="88">
        <v>87.6</v>
      </c>
      <c r="J44" s="88">
        <v>3.49</v>
      </c>
      <c r="K44" s="88">
        <v>5.91283E-4</v>
      </c>
    </row>
    <row r="45">
      <c r="A45" s="88" t="s">
        <v>93</v>
      </c>
      <c r="B45" s="88" t="s">
        <v>1694</v>
      </c>
      <c r="C45" s="88">
        <v>1311064.0</v>
      </c>
      <c r="D45" s="88">
        <v>50187.0</v>
      </c>
      <c r="E45" s="88">
        <v>1260877.0</v>
      </c>
      <c r="F45" s="88">
        <v>365701.0</v>
      </c>
      <c r="G45" s="88">
        <v>325514.0</v>
      </c>
      <c r="H45" s="88">
        <v>27.89</v>
      </c>
      <c r="I45" s="88">
        <v>89.01</v>
      </c>
      <c r="J45" s="88">
        <v>3.07</v>
      </c>
      <c r="K45" s="88">
        <v>7.74947E-4</v>
      </c>
    </row>
    <row r="46">
      <c r="A46" s="88" t="s">
        <v>93</v>
      </c>
      <c r="B46" s="88" t="s">
        <v>1695</v>
      </c>
      <c r="C46" s="88">
        <v>1355122.0</v>
      </c>
      <c r="D46" s="88">
        <v>51313.0</v>
      </c>
      <c r="E46" s="88">
        <v>1303809.0</v>
      </c>
      <c r="F46" s="88">
        <v>378629.0</v>
      </c>
      <c r="G46" s="88">
        <v>337715.0</v>
      </c>
      <c r="H46" s="88">
        <v>27.94</v>
      </c>
      <c r="I46" s="88">
        <v>89.19</v>
      </c>
      <c r="J46" s="88">
        <v>3.02</v>
      </c>
      <c r="K46" s="88">
        <v>7.93758E-4</v>
      </c>
    </row>
    <row r="47">
      <c r="A47" s="88" t="s">
        <v>93</v>
      </c>
      <c r="B47" s="88" t="s">
        <v>1696</v>
      </c>
      <c r="C47" s="88">
        <v>1618631.0</v>
      </c>
      <c r="D47" s="88">
        <v>92752.0</v>
      </c>
      <c r="E47" s="88">
        <v>1525879.0</v>
      </c>
      <c r="F47" s="88">
        <v>874270.0</v>
      </c>
      <c r="G47" s="88">
        <v>587795.0</v>
      </c>
      <c r="H47" s="88">
        <v>54.01</v>
      </c>
      <c r="I47" s="88">
        <v>67.23</v>
      </c>
      <c r="J47" s="88">
        <v>17.7</v>
      </c>
      <c r="K47" s="88">
        <v>0.00469998</v>
      </c>
    </row>
    <row r="48">
      <c r="A48" s="88" t="s">
        <v>93</v>
      </c>
      <c r="B48" s="88" t="s">
        <v>1697</v>
      </c>
      <c r="C48" s="88">
        <v>1643410.0</v>
      </c>
      <c r="D48" s="88">
        <v>93870.0</v>
      </c>
      <c r="E48" s="88">
        <v>1549540.0</v>
      </c>
      <c r="F48" s="88">
        <v>890024.0</v>
      </c>
      <c r="G48" s="88">
        <v>601082.0</v>
      </c>
      <c r="H48" s="88">
        <v>54.16</v>
      </c>
      <c r="I48" s="88">
        <v>67.54</v>
      </c>
      <c r="J48" s="88">
        <v>17.58</v>
      </c>
      <c r="K48" s="88">
        <v>0.00474829</v>
      </c>
    </row>
    <row r="49">
      <c r="A49" s="88" t="s">
        <v>93</v>
      </c>
      <c r="B49" s="88" t="s">
        <v>1698</v>
      </c>
      <c r="C49" s="88">
        <v>2533544.0</v>
      </c>
      <c r="D49" s="88">
        <v>148418.0</v>
      </c>
      <c r="E49" s="88">
        <v>2385126.0</v>
      </c>
      <c r="F49" s="88">
        <v>1358237.0</v>
      </c>
      <c r="G49" s="88">
        <v>981783.0</v>
      </c>
      <c r="H49" s="88">
        <v>53.61</v>
      </c>
      <c r="I49" s="88">
        <v>72.28</v>
      </c>
      <c r="J49" s="88">
        <v>14.86</v>
      </c>
      <c r="K49" s="88">
        <v>0.00609558</v>
      </c>
    </row>
    <row r="50">
      <c r="A50" s="88" t="s">
        <v>93</v>
      </c>
      <c r="B50" s="88" t="s">
        <v>1699</v>
      </c>
      <c r="C50" s="88">
        <v>2623073.0</v>
      </c>
      <c r="D50" s="88">
        <v>152591.0</v>
      </c>
      <c r="E50" s="88">
        <v>2470482.0</v>
      </c>
      <c r="F50" s="88">
        <v>1408323.0</v>
      </c>
      <c r="G50" s="88">
        <v>1024506.0</v>
      </c>
      <c r="H50" s="88">
        <v>53.69</v>
      </c>
      <c r="I50" s="88">
        <v>72.75</v>
      </c>
      <c r="J50" s="88">
        <v>14.63</v>
      </c>
      <c r="K50" s="88">
        <v>0.00623706</v>
      </c>
    </row>
    <row r="51">
      <c r="A51" s="88" t="s">
        <v>93</v>
      </c>
      <c r="B51" s="88" t="s">
        <v>1700</v>
      </c>
      <c r="C51" s="88">
        <v>2333959.0</v>
      </c>
      <c r="D51" s="88">
        <v>111003.0</v>
      </c>
      <c r="E51" s="88">
        <v>2222956.0</v>
      </c>
      <c r="F51" s="88">
        <v>1241661.0</v>
      </c>
      <c r="G51" s="88">
        <v>883749.0</v>
      </c>
      <c r="H51" s="88">
        <v>53.2</v>
      </c>
      <c r="I51" s="88">
        <v>71.17</v>
      </c>
      <c r="J51" s="88">
        <v>15.33</v>
      </c>
      <c r="K51" s="88">
        <v>0.00590243</v>
      </c>
    </row>
    <row r="52">
      <c r="A52" s="88" t="s">
        <v>93</v>
      </c>
      <c r="B52" s="88" t="s">
        <v>1701</v>
      </c>
      <c r="C52" s="88">
        <v>2376567.0</v>
      </c>
      <c r="D52" s="88">
        <v>113053.0</v>
      </c>
      <c r="E52" s="88">
        <v>2263514.0</v>
      </c>
      <c r="F52" s="88">
        <v>1261864.0</v>
      </c>
      <c r="G52" s="88">
        <v>900044.0</v>
      </c>
      <c r="H52" s="88">
        <v>53.1</v>
      </c>
      <c r="I52" s="88">
        <v>71.33</v>
      </c>
      <c r="J52" s="88">
        <v>15.22</v>
      </c>
      <c r="K52" s="88">
        <v>0.00597337</v>
      </c>
    </row>
    <row r="53">
      <c r="A53" s="88" t="s">
        <v>93</v>
      </c>
      <c r="B53" s="88" t="s">
        <v>1702</v>
      </c>
      <c r="C53" s="88">
        <v>3993515.0</v>
      </c>
      <c r="D53" s="88">
        <v>198955.0</v>
      </c>
      <c r="E53" s="88">
        <v>3794560.0</v>
      </c>
      <c r="F53" s="88">
        <v>2095435.0</v>
      </c>
      <c r="G53" s="88">
        <v>1594926.0</v>
      </c>
      <c r="H53" s="88">
        <v>52.47</v>
      </c>
      <c r="I53" s="88">
        <v>76.11</v>
      </c>
      <c r="J53" s="88">
        <v>12.53</v>
      </c>
      <c r="K53" s="88">
        <v>0.00811396</v>
      </c>
    </row>
    <row r="54">
      <c r="A54" s="88" t="s">
        <v>93</v>
      </c>
      <c r="B54" s="88" t="s">
        <v>1703</v>
      </c>
      <c r="C54" s="88">
        <v>4128327.0</v>
      </c>
      <c r="D54" s="88">
        <v>203492.0</v>
      </c>
      <c r="E54" s="88">
        <v>3924835.0</v>
      </c>
      <c r="F54" s="88">
        <v>2170377.0</v>
      </c>
      <c r="G54" s="88">
        <v>1661237.0</v>
      </c>
      <c r="H54" s="88">
        <v>52.57</v>
      </c>
      <c r="I54" s="88">
        <v>76.54</v>
      </c>
      <c r="J54" s="88">
        <v>12.33</v>
      </c>
      <c r="K54" s="88">
        <v>0.00828578</v>
      </c>
    </row>
    <row r="55">
      <c r="A55" s="88" t="s">
        <v>93</v>
      </c>
      <c r="B55" s="88" t="s">
        <v>1704</v>
      </c>
      <c r="C55" s="88">
        <v>391406.0</v>
      </c>
      <c r="D55" s="88">
        <v>15082.0</v>
      </c>
      <c r="E55" s="88">
        <v>376324.0</v>
      </c>
      <c r="F55" s="88">
        <v>104071.0</v>
      </c>
      <c r="G55" s="88">
        <v>86827.0</v>
      </c>
      <c r="H55" s="88">
        <v>26.59</v>
      </c>
      <c r="I55" s="88">
        <v>83.43</v>
      </c>
      <c r="J55" s="88">
        <v>4.41</v>
      </c>
      <c r="K55" s="88">
        <v>3.19627E-4</v>
      </c>
    </row>
    <row r="56">
      <c r="A56" s="88" t="s">
        <v>93</v>
      </c>
      <c r="B56" s="88" t="s">
        <v>1705</v>
      </c>
      <c r="C56" s="88">
        <v>399970.0</v>
      </c>
      <c r="D56" s="88">
        <v>15411.0</v>
      </c>
      <c r="E56" s="88">
        <v>384559.0</v>
      </c>
      <c r="F56" s="88">
        <v>106184.0</v>
      </c>
      <c r="G56" s="88">
        <v>88773.0</v>
      </c>
      <c r="H56" s="88">
        <v>26.55</v>
      </c>
      <c r="I56" s="88">
        <v>83.6</v>
      </c>
      <c r="J56" s="88">
        <v>4.35</v>
      </c>
      <c r="K56" s="88">
        <v>3.2331E-4</v>
      </c>
    </row>
    <row r="57">
      <c r="A57" s="88" t="s">
        <v>93</v>
      </c>
      <c r="B57" s="88" t="s">
        <v>1706</v>
      </c>
      <c r="C57" s="88">
        <v>672466.0</v>
      </c>
      <c r="D57" s="88">
        <v>27075.0</v>
      </c>
      <c r="E57" s="88">
        <v>645391.0</v>
      </c>
      <c r="F57" s="88">
        <v>175442.0</v>
      </c>
      <c r="G57" s="88">
        <v>152190.0</v>
      </c>
      <c r="H57" s="88">
        <v>26.09</v>
      </c>
      <c r="I57" s="88">
        <v>86.75</v>
      </c>
      <c r="J57" s="88">
        <v>3.46</v>
      </c>
      <c r="K57" s="88">
        <v>4.21808E-4</v>
      </c>
    </row>
    <row r="58">
      <c r="A58" s="88" t="s">
        <v>93</v>
      </c>
      <c r="B58" s="88" t="s">
        <v>1707</v>
      </c>
      <c r="C58" s="88">
        <v>699768.0</v>
      </c>
      <c r="D58" s="88">
        <v>28204.0</v>
      </c>
      <c r="E58" s="88">
        <v>671564.0</v>
      </c>
      <c r="F58" s="88">
        <v>182232.0</v>
      </c>
      <c r="G58" s="88">
        <v>158570.0</v>
      </c>
      <c r="H58" s="88">
        <v>26.04</v>
      </c>
      <c r="I58" s="88">
        <v>87.02</v>
      </c>
      <c r="J58" s="88">
        <v>3.38</v>
      </c>
      <c r="K58" s="88">
        <v>4.31384E-4</v>
      </c>
    </row>
    <row r="59">
      <c r="A59" s="88" t="s">
        <v>93</v>
      </c>
      <c r="B59" s="88" t="s">
        <v>1708</v>
      </c>
      <c r="C59" s="88">
        <v>206844.0</v>
      </c>
      <c r="D59" s="88">
        <v>1778.0</v>
      </c>
      <c r="E59" s="88">
        <v>205066.0</v>
      </c>
      <c r="F59" s="88">
        <v>44985.0</v>
      </c>
      <c r="G59" s="88">
        <v>40875.0</v>
      </c>
      <c r="H59" s="88">
        <v>21.75</v>
      </c>
      <c r="I59" s="88">
        <v>90.86</v>
      </c>
      <c r="J59" s="88">
        <v>1.99</v>
      </c>
      <c r="K59" s="260">
        <v>8.59869E-5</v>
      </c>
    </row>
    <row r="60">
      <c r="A60" s="88" t="s">
        <v>93</v>
      </c>
      <c r="B60" s="88" t="s">
        <v>1709</v>
      </c>
      <c r="C60" s="88">
        <v>211085.0</v>
      </c>
      <c r="D60" s="88">
        <v>1858.0</v>
      </c>
      <c r="E60" s="88">
        <v>209227.0</v>
      </c>
      <c r="F60" s="88">
        <v>46191.0</v>
      </c>
      <c r="G60" s="88">
        <v>42011.0</v>
      </c>
      <c r="H60" s="88">
        <v>21.88</v>
      </c>
      <c r="I60" s="88">
        <v>90.95</v>
      </c>
      <c r="J60" s="88">
        <v>1.98</v>
      </c>
      <c r="K60" s="260">
        <v>8.71729E-5</v>
      </c>
    </row>
    <row r="61">
      <c r="A61" s="88" t="s">
        <v>93</v>
      </c>
      <c r="B61" s="88" t="s">
        <v>1710</v>
      </c>
      <c r="C61" s="88">
        <v>362135.0</v>
      </c>
      <c r="D61" s="88">
        <v>3294.0</v>
      </c>
      <c r="E61" s="88">
        <v>358841.0</v>
      </c>
      <c r="F61" s="88">
        <v>78088.0</v>
      </c>
      <c r="G61" s="88">
        <v>72319.0</v>
      </c>
      <c r="H61" s="88">
        <v>21.56</v>
      </c>
      <c r="I61" s="88">
        <v>92.61</v>
      </c>
      <c r="J61" s="88">
        <v>1.59</v>
      </c>
      <c r="K61" s="88">
        <v>1.1901E-4</v>
      </c>
    </row>
    <row r="62">
      <c r="A62" s="88" t="s">
        <v>93</v>
      </c>
      <c r="B62" s="88" t="s">
        <v>1711</v>
      </c>
      <c r="C62" s="88">
        <v>375484.0</v>
      </c>
      <c r="D62" s="88">
        <v>3251.0</v>
      </c>
      <c r="E62" s="88">
        <v>372233.0</v>
      </c>
      <c r="F62" s="88">
        <v>81328.0</v>
      </c>
      <c r="G62" s="88">
        <v>75438.0</v>
      </c>
      <c r="H62" s="88">
        <v>21.66</v>
      </c>
      <c r="I62" s="88">
        <v>92.76</v>
      </c>
      <c r="J62" s="88">
        <v>1.57</v>
      </c>
      <c r="K62" s="88">
        <v>1.21982E-4</v>
      </c>
    </row>
    <row r="63">
      <c r="A63" s="88" t="s">
        <v>93</v>
      </c>
      <c r="B63" s="88" t="s">
        <v>1712</v>
      </c>
      <c r="C63" s="88">
        <v>181343.0</v>
      </c>
      <c r="D63" s="88">
        <v>984.0</v>
      </c>
      <c r="E63" s="88">
        <v>180359.0</v>
      </c>
      <c r="F63" s="88">
        <v>39068.0</v>
      </c>
      <c r="G63" s="88">
        <v>35442.0</v>
      </c>
      <c r="H63" s="88">
        <v>21.54</v>
      </c>
      <c r="I63" s="88">
        <v>90.72</v>
      </c>
      <c r="J63" s="88">
        <v>2.0</v>
      </c>
      <c r="K63" s="260">
        <v>7.66E-5</v>
      </c>
    </row>
    <row r="64">
      <c r="A64" s="88" t="s">
        <v>93</v>
      </c>
      <c r="B64" s="88" t="s">
        <v>1713</v>
      </c>
      <c r="C64" s="88">
        <v>185086.0</v>
      </c>
      <c r="D64" s="88">
        <v>944.0</v>
      </c>
      <c r="E64" s="88">
        <v>184142.0</v>
      </c>
      <c r="F64" s="88">
        <v>39665.0</v>
      </c>
      <c r="G64" s="88">
        <v>36117.0</v>
      </c>
      <c r="H64" s="88">
        <v>21.43</v>
      </c>
      <c r="I64" s="88">
        <v>91.06</v>
      </c>
      <c r="J64" s="88">
        <v>1.92</v>
      </c>
      <c r="K64" s="260">
        <v>7.4788E-5</v>
      </c>
    </row>
    <row r="65">
      <c r="A65" s="88" t="s">
        <v>93</v>
      </c>
      <c r="B65" s="88" t="s">
        <v>1714</v>
      </c>
      <c r="C65" s="88">
        <v>300616.0</v>
      </c>
      <c r="D65" s="88">
        <v>1605.0</v>
      </c>
      <c r="E65" s="88">
        <v>299011.0</v>
      </c>
      <c r="F65" s="88">
        <v>64367.0</v>
      </c>
      <c r="G65" s="88">
        <v>59489.0</v>
      </c>
      <c r="H65" s="88">
        <v>21.41</v>
      </c>
      <c r="I65" s="88">
        <v>92.42</v>
      </c>
      <c r="J65" s="88">
        <v>1.62</v>
      </c>
      <c r="K65" s="88">
        <v>1.01252E-4</v>
      </c>
    </row>
    <row r="66">
      <c r="A66" s="88" t="s">
        <v>93</v>
      </c>
      <c r="B66" s="88" t="s">
        <v>1715</v>
      </c>
      <c r="C66" s="88">
        <v>311348.0</v>
      </c>
      <c r="D66" s="88">
        <v>1775.0</v>
      </c>
      <c r="E66" s="88">
        <v>309573.0</v>
      </c>
      <c r="F66" s="88">
        <v>66959.0</v>
      </c>
      <c r="G66" s="88">
        <v>62040.0</v>
      </c>
      <c r="H66" s="88">
        <v>21.51</v>
      </c>
      <c r="I66" s="88">
        <v>92.65</v>
      </c>
      <c r="J66" s="88">
        <v>1.58</v>
      </c>
      <c r="K66" s="88">
        <v>1.03161E-4</v>
      </c>
    </row>
    <row r="67">
      <c r="A67" s="88" t="s">
        <v>93</v>
      </c>
      <c r="B67" s="88" t="s">
        <v>1716</v>
      </c>
      <c r="C67" s="88">
        <v>174028.0</v>
      </c>
      <c r="D67" s="88">
        <v>1915.0</v>
      </c>
      <c r="E67" s="88">
        <v>172113.0</v>
      </c>
      <c r="F67" s="88">
        <v>45931.0</v>
      </c>
      <c r="G67" s="88">
        <v>40550.0</v>
      </c>
      <c r="H67" s="88">
        <v>26.39</v>
      </c>
      <c r="I67" s="88">
        <v>88.28</v>
      </c>
      <c r="J67" s="88">
        <v>3.09</v>
      </c>
      <c r="K67" s="88">
        <v>1.09389E-4</v>
      </c>
    </row>
    <row r="68">
      <c r="A68" s="88" t="s">
        <v>93</v>
      </c>
      <c r="B68" s="88" t="s">
        <v>1717</v>
      </c>
      <c r="C68" s="88">
        <v>177721.0</v>
      </c>
      <c r="D68" s="88">
        <v>1953.0</v>
      </c>
      <c r="E68" s="88">
        <v>175768.0</v>
      </c>
      <c r="F68" s="88">
        <v>46787.0</v>
      </c>
      <c r="G68" s="88">
        <v>41498.0</v>
      </c>
      <c r="H68" s="88">
        <v>26.33</v>
      </c>
      <c r="I68" s="88">
        <v>88.7</v>
      </c>
      <c r="J68" s="88">
        <v>2.98</v>
      </c>
      <c r="K68" s="88">
        <v>1.07758E-4</v>
      </c>
    </row>
    <row r="69">
      <c r="A69" s="88" t="s">
        <v>93</v>
      </c>
      <c r="B69" s="88" t="s">
        <v>1718</v>
      </c>
      <c r="C69" s="88">
        <v>289529.0</v>
      </c>
      <c r="D69" s="88">
        <v>3422.0</v>
      </c>
      <c r="E69" s="88">
        <v>286107.0</v>
      </c>
      <c r="F69" s="88">
        <v>75975.0</v>
      </c>
      <c r="G69" s="88">
        <v>69146.0</v>
      </c>
      <c r="H69" s="88">
        <v>26.24</v>
      </c>
      <c r="I69" s="88">
        <v>91.01</v>
      </c>
      <c r="J69" s="88">
        <v>2.36</v>
      </c>
      <c r="K69" s="88">
        <v>1.37805E-4</v>
      </c>
    </row>
    <row r="70">
      <c r="A70" s="88" t="s">
        <v>93</v>
      </c>
      <c r="B70" s="88" t="s">
        <v>1719</v>
      </c>
      <c r="C70" s="88">
        <v>299745.0</v>
      </c>
      <c r="D70" s="88">
        <v>3439.0</v>
      </c>
      <c r="E70" s="88">
        <v>296306.0</v>
      </c>
      <c r="F70" s="88">
        <v>78690.0</v>
      </c>
      <c r="G70" s="88">
        <v>71658.0</v>
      </c>
      <c r="H70" s="88">
        <v>26.25</v>
      </c>
      <c r="I70" s="88">
        <v>91.06</v>
      </c>
      <c r="J70" s="88">
        <v>2.35</v>
      </c>
      <c r="K70" s="88">
        <v>1.42266E-4</v>
      </c>
    </row>
    <row r="71">
      <c r="A71" s="88" t="s">
        <v>93</v>
      </c>
      <c r="B71" s="88" t="s">
        <v>1720</v>
      </c>
      <c r="C71" s="88">
        <v>246167.0</v>
      </c>
      <c r="D71" s="88">
        <v>1860.0</v>
      </c>
      <c r="E71" s="88">
        <v>244307.0</v>
      </c>
      <c r="F71" s="88">
        <v>83609.0</v>
      </c>
      <c r="G71" s="88">
        <v>75493.0</v>
      </c>
      <c r="H71" s="88">
        <v>33.96</v>
      </c>
      <c r="I71" s="88">
        <v>90.29</v>
      </c>
      <c r="J71" s="88">
        <v>3.3</v>
      </c>
      <c r="K71" s="88">
        <v>1.6466E-4</v>
      </c>
    </row>
    <row r="72">
      <c r="A72" s="88" t="s">
        <v>93</v>
      </c>
      <c r="B72" s="88" t="s">
        <v>1721</v>
      </c>
      <c r="C72" s="88">
        <v>247612.0</v>
      </c>
      <c r="D72" s="88">
        <v>1906.0</v>
      </c>
      <c r="E72" s="88">
        <v>245706.0</v>
      </c>
      <c r="F72" s="88">
        <v>83400.0</v>
      </c>
      <c r="G72" s="88">
        <v>75450.0</v>
      </c>
      <c r="H72" s="88">
        <v>33.68</v>
      </c>
      <c r="I72" s="88">
        <v>90.47</v>
      </c>
      <c r="J72" s="88">
        <v>3.21</v>
      </c>
      <c r="K72" s="88">
        <v>1.61798E-4</v>
      </c>
    </row>
    <row r="73">
      <c r="A73" s="88" t="s">
        <v>93</v>
      </c>
      <c r="B73" s="88" t="s">
        <v>1722</v>
      </c>
      <c r="C73" s="88">
        <v>392265.0</v>
      </c>
      <c r="D73" s="88">
        <v>3297.0</v>
      </c>
      <c r="E73" s="88">
        <v>388968.0</v>
      </c>
      <c r="F73" s="88">
        <v>132367.0</v>
      </c>
      <c r="G73" s="88">
        <v>122029.0</v>
      </c>
      <c r="H73" s="88">
        <v>33.74</v>
      </c>
      <c r="I73" s="88">
        <v>92.19</v>
      </c>
      <c r="J73" s="88">
        <v>2.64</v>
      </c>
      <c r="K73" s="88">
        <v>2.07934E-4</v>
      </c>
    </row>
    <row r="74">
      <c r="A74" s="88" t="s">
        <v>93</v>
      </c>
      <c r="B74" s="88" t="s">
        <v>1723</v>
      </c>
      <c r="C74" s="88">
        <v>406203.0</v>
      </c>
      <c r="D74" s="88">
        <v>3216.0</v>
      </c>
      <c r="E74" s="88">
        <v>402987.0</v>
      </c>
      <c r="F74" s="88">
        <v>137261.0</v>
      </c>
      <c r="G74" s="88">
        <v>126816.0</v>
      </c>
      <c r="H74" s="88">
        <v>33.79</v>
      </c>
      <c r="I74" s="88">
        <v>92.39</v>
      </c>
      <c r="J74" s="88">
        <v>2.57</v>
      </c>
      <c r="K74" s="88">
        <v>2.09929E-4</v>
      </c>
    </row>
    <row r="75">
      <c r="A75" s="88" t="s">
        <v>93</v>
      </c>
      <c r="B75" s="88" t="s">
        <v>1724</v>
      </c>
      <c r="C75" s="88">
        <v>206957.0</v>
      </c>
      <c r="D75" s="88">
        <v>2145.0</v>
      </c>
      <c r="E75" s="88">
        <v>204812.0</v>
      </c>
      <c r="F75" s="88">
        <v>51833.0</v>
      </c>
      <c r="G75" s="88">
        <v>44402.0</v>
      </c>
      <c r="H75" s="88">
        <v>25.05</v>
      </c>
      <c r="I75" s="88">
        <v>85.66</v>
      </c>
      <c r="J75" s="88">
        <v>3.59</v>
      </c>
      <c r="K75" s="88">
        <v>1.49536E-4</v>
      </c>
    </row>
    <row r="76">
      <c r="A76" s="88" t="s">
        <v>93</v>
      </c>
      <c r="B76" s="88" t="s">
        <v>1725</v>
      </c>
      <c r="C76" s="88">
        <v>210058.0</v>
      </c>
      <c r="D76" s="88">
        <v>2129.0</v>
      </c>
      <c r="E76" s="88">
        <v>207929.0</v>
      </c>
      <c r="F76" s="88">
        <v>52671.0</v>
      </c>
      <c r="G76" s="88">
        <v>45157.0</v>
      </c>
      <c r="H76" s="88">
        <v>25.07</v>
      </c>
      <c r="I76" s="88">
        <v>85.73</v>
      </c>
      <c r="J76" s="88">
        <v>3.58</v>
      </c>
      <c r="K76" s="88">
        <v>1.51185E-4</v>
      </c>
    </row>
    <row r="77">
      <c r="A77" s="88" t="s">
        <v>93</v>
      </c>
      <c r="B77" s="88" t="s">
        <v>1726</v>
      </c>
      <c r="C77" s="88">
        <v>316227.0</v>
      </c>
      <c r="D77" s="88">
        <v>3226.0</v>
      </c>
      <c r="E77" s="88">
        <v>313001.0</v>
      </c>
      <c r="F77" s="88">
        <v>79268.0</v>
      </c>
      <c r="G77" s="88">
        <v>69796.0</v>
      </c>
      <c r="H77" s="88">
        <v>25.07</v>
      </c>
      <c r="I77" s="88">
        <v>88.05</v>
      </c>
      <c r="J77" s="88">
        <v>3.0</v>
      </c>
      <c r="K77" s="88">
        <v>1.88175E-4</v>
      </c>
    </row>
    <row r="78">
      <c r="A78" s="88" t="s">
        <v>93</v>
      </c>
      <c r="B78" s="88" t="s">
        <v>1727</v>
      </c>
      <c r="C78" s="88">
        <v>328990.0</v>
      </c>
      <c r="D78" s="88">
        <v>3250.0</v>
      </c>
      <c r="E78" s="88">
        <v>325740.0</v>
      </c>
      <c r="F78" s="88">
        <v>82795.0</v>
      </c>
      <c r="G78" s="88">
        <v>73057.0</v>
      </c>
      <c r="H78" s="88">
        <v>25.17</v>
      </c>
      <c r="I78" s="88">
        <v>88.24</v>
      </c>
      <c r="J78" s="88">
        <v>2.96</v>
      </c>
      <c r="K78" s="88">
        <v>1.93999E-4</v>
      </c>
    </row>
    <row r="79">
      <c r="A79" s="88" t="s">
        <v>111</v>
      </c>
      <c r="B79" s="88" t="s">
        <v>1728</v>
      </c>
      <c r="C79" s="88">
        <v>3904456.0</v>
      </c>
      <c r="D79" s="88">
        <v>80202.0</v>
      </c>
      <c r="E79" s="88">
        <v>3824254.0</v>
      </c>
      <c r="F79" s="88">
        <v>2847944.0</v>
      </c>
      <c r="G79" s="88">
        <v>2118401.0</v>
      </c>
      <c r="H79" s="88">
        <v>72.94</v>
      </c>
      <c r="I79" s="88">
        <v>74.38</v>
      </c>
      <c r="J79" s="88">
        <v>18.68</v>
      </c>
      <c r="K79" s="88">
        <v>0.0142459</v>
      </c>
    </row>
    <row r="80">
      <c r="A80" s="88" t="s">
        <v>111</v>
      </c>
      <c r="B80" s="88" t="s">
        <v>1729</v>
      </c>
      <c r="C80" s="88">
        <v>3924542.0</v>
      </c>
      <c r="D80" s="88">
        <v>80052.0</v>
      </c>
      <c r="E80" s="88">
        <v>3844490.0</v>
      </c>
      <c r="F80" s="88">
        <v>2862704.0</v>
      </c>
      <c r="G80" s="88">
        <v>2132549.0</v>
      </c>
      <c r="H80" s="88">
        <v>72.94</v>
      </c>
      <c r="I80" s="88">
        <v>74.49</v>
      </c>
      <c r="J80" s="88">
        <v>18.6</v>
      </c>
      <c r="K80" s="88">
        <v>0.0142707</v>
      </c>
    </row>
    <row r="81">
      <c r="A81" s="88" t="s">
        <v>111</v>
      </c>
      <c r="B81" s="88" t="s">
        <v>1730</v>
      </c>
      <c r="C81" s="88">
        <v>6237717.0</v>
      </c>
      <c r="D81" s="88">
        <v>132694.0</v>
      </c>
      <c r="E81" s="88">
        <v>6105023.0</v>
      </c>
      <c r="F81" s="88">
        <v>4529449.0</v>
      </c>
      <c r="G81" s="88">
        <v>3532872.0</v>
      </c>
      <c r="H81" s="88">
        <v>72.61</v>
      </c>
      <c r="I81" s="88">
        <v>78.0</v>
      </c>
      <c r="J81" s="88">
        <v>15.98</v>
      </c>
      <c r="K81" s="88">
        <v>0.0191164</v>
      </c>
    </row>
    <row r="82">
      <c r="A82" s="88" t="s">
        <v>111</v>
      </c>
      <c r="B82" s="88" t="s">
        <v>1731</v>
      </c>
      <c r="C82" s="88">
        <v>6436743.0</v>
      </c>
      <c r="D82" s="88">
        <v>135251.0</v>
      </c>
      <c r="E82" s="88">
        <v>6301492.0</v>
      </c>
      <c r="F82" s="88">
        <v>4675643.0</v>
      </c>
      <c r="G82" s="88">
        <v>3661802.0</v>
      </c>
      <c r="H82" s="88">
        <v>72.64</v>
      </c>
      <c r="I82" s="88">
        <v>78.32</v>
      </c>
      <c r="J82" s="88">
        <v>15.75</v>
      </c>
      <c r="K82" s="88">
        <v>0.0195009</v>
      </c>
    </row>
    <row r="83">
      <c r="A83" s="88" t="s">
        <v>111</v>
      </c>
      <c r="B83" s="88" t="s">
        <v>1732</v>
      </c>
      <c r="C83" s="88">
        <v>1417758.0</v>
      </c>
      <c r="D83" s="88">
        <v>22532.0</v>
      </c>
      <c r="E83" s="88">
        <v>1395226.0</v>
      </c>
      <c r="F83" s="88">
        <v>1014002.0</v>
      </c>
      <c r="G83" s="88">
        <v>872569.0</v>
      </c>
      <c r="H83" s="88">
        <v>71.52</v>
      </c>
      <c r="I83" s="88">
        <v>86.05</v>
      </c>
      <c r="J83" s="88">
        <v>9.98</v>
      </c>
      <c r="K83" s="88">
        <v>0.00322133</v>
      </c>
    </row>
    <row r="84">
      <c r="A84" s="88" t="s">
        <v>111</v>
      </c>
      <c r="B84" s="88" t="s">
        <v>1733</v>
      </c>
      <c r="C84" s="88">
        <v>1451069.0</v>
      </c>
      <c r="D84" s="88">
        <v>22762.0</v>
      </c>
      <c r="E84" s="88">
        <v>1428307.0</v>
      </c>
      <c r="F84" s="88">
        <v>1037968.0</v>
      </c>
      <c r="G84" s="88">
        <v>894232.0</v>
      </c>
      <c r="H84" s="88">
        <v>71.53</v>
      </c>
      <c r="I84" s="88">
        <v>86.15</v>
      </c>
      <c r="J84" s="88">
        <v>9.91</v>
      </c>
      <c r="K84" s="88">
        <v>0.00326341</v>
      </c>
    </row>
    <row r="85">
      <c r="A85" s="88" t="s">
        <v>111</v>
      </c>
      <c r="B85" s="88" t="s">
        <v>1734</v>
      </c>
      <c r="C85" s="88">
        <v>2289881.0</v>
      </c>
      <c r="D85" s="88">
        <v>38354.0</v>
      </c>
      <c r="E85" s="88">
        <v>2251527.0</v>
      </c>
      <c r="F85" s="88">
        <v>1631591.0</v>
      </c>
      <c r="G85" s="88">
        <v>1433839.0</v>
      </c>
      <c r="H85" s="88">
        <v>71.25</v>
      </c>
      <c r="I85" s="88">
        <v>87.88</v>
      </c>
      <c r="J85" s="88">
        <v>8.64</v>
      </c>
      <c r="K85" s="88">
        <v>0.0044155</v>
      </c>
    </row>
    <row r="86">
      <c r="A86" s="88" t="s">
        <v>111</v>
      </c>
      <c r="B86" s="88" t="s">
        <v>1735</v>
      </c>
      <c r="C86" s="88">
        <v>2385168.0</v>
      </c>
      <c r="D86" s="88">
        <v>39515.0</v>
      </c>
      <c r="E86" s="88">
        <v>2345653.0</v>
      </c>
      <c r="F86" s="88">
        <v>1698793.0</v>
      </c>
      <c r="G86" s="88">
        <v>1496774.0</v>
      </c>
      <c r="H86" s="88">
        <v>71.22</v>
      </c>
      <c r="I86" s="88">
        <v>88.11</v>
      </c>
      <c r="J86" s="88">
        <v>8.47</v>
      </c>
      <c r="K86" s="88">
        <v>0.00452295</v>
      </c>
    </row>
    <row r="87">
      <c r="A87" s="88" t="s">
        <v>111</v>
      </c>
      <c r="B87" s="88" t="s">
        <v>1736</v>
      </c>
      <c r="C87" s="88">
        <v>2321230.0</v>
      </c>
      <c r="D87" s="88">
        <v>85044.0</v>
      </c>
      <c r="E87" s="88">
        <v>2236186.0</v>
      </c>
      <c r="F87" s="88">
        <v>1605806.0</v>
      </c>
      <c r="G87" s="88">
        <v>1101010.0</v>
      </c>
      <c r="H87" s="88">
        <v>69.18</v>
      </c>
      <c r="I87" s="88">
        <v>68.56</v>
      </c>
      <c r="J87" s="88">
        <v>21.75</v>
      </c>
      <c r="K87" s="88">
        <v>0.00887234</v>
      </c>
    </row>
    <row r="88">
      <c r="A88" s="88" t="s">
        <v>111</v>
      </c>
      <c r="B88" s="88" t="s">
        <v>1737</v>
      </c>
      <c r="C88" s="88">
        <v>2337264.0</v>
      </c>
      <c r="D88" s="88">
        <v>85167.0</v>
      </c>
      <c r="E88" s="88">
        <v>2252097.0</v>
      </c>
      <c r="F88" s="88">
        <v>1614179.0</v>
      </c>
      <c r="G88" s="88">
        <v>1108602.0</v>
      </c>
      <c r="H88" s="88">
        <v>69.06</v>
      </c>
      <c r="I88" s="88">
        <v>68.68</v>
      </c>
      <c r="J88" s="88">
        <v>21.63</v>
      </c>
      <c r="K88" s="88">
        <v>0.00889903</v>
      </c>
    </row>
    <row r="89">
      <c r="A89" s="88" t="s">
        <v>111</v>
      </c>
      <c r="B89" s="88" t="s">
        <v>1738</v>
      </c>
      <c r="C89" s="88">
        <v>3756469.0</v>
      </c>
      <c r="D89" s="88">
        <v>142435.0</v>
      </c>
      <c r="E89" s="88">
        <v>3614034.0</v>
      </c>
      <c r="F89" s="88">
        <v>2586899.0</v>
      </c>
      <c r="G89" s="88">
        <v>1897729.0</v>
      </c>
      <c r="H89" s="88">
        <v>68.87</v>
      </c>
      <c r="I89" s="88">
        <v>73.36</v>
      </c>
      <c r="J89" s="88">
        <v>18.35</v>
      </c>
      <c r="K89" s="88">
        <v>0.0119127</v>
      </c>
    </row>
    <row r="90">
      <c r="A90" s="88" t="s">
        <v>111</v>
      </c>
      <c r="B90" s="88" t="s">
        <v>1739</v>
      </c>
      <c r="C90" s="88">
        <v>3882793.0</v>
      </c>
      <c r="D90" s="88">
        <v>145541.0</v>
      </c>
      <c r="E90" s="88">
        <v>3737252.0</v>
      </c>
      <c r="F90" s="88">
        <v>2672321.0</v>
      </c>
      <c r="G90" s="88">
        <v>1969201.0</v>
      </c>
      <c r="H90" s="88">
        <v>68.82</v>
      </c>
      <c r="I90" s="88">
        <v>73.69</v>
      </c>
      <c r="J90" s="88">
        <v>18.11</v>
      </c>
      <c r="K90" s="88">
        <v>0.0121904</v>
      </c>
    </row>
    <row r="91">
      <c r="A91" s="88" t="s">
        <v>111</v>
      </c>
      <c r="B91" s="88" t="s">
        <v>1740</v>
      </c>
      <c r="C91" s="88">
        <v>532909.0</v>
      </c>
      <c r="D91" s="88">
        <v>6133.0</v>
      </c>
      <c r="E91" s="88">
        <v>526776.0</v>
      </c>
      <c r="F91" s="88">
        <v>363547.0</v>
      </c>
      <c r="G91" s="88">
        <v>318378.0</v>
      </c>
      <c r="H91" s="88">
        <v>68.22</v>
      </c>
      <c r="I91" s="88">
        <v>87.58</v>
      </c>
      <c r="J91" s="88">
        <v>8.48</v>
      </c>
      <c r="K91" s="88">
        <v>9.59463E-4</v>
      </c>
    </row>
    <row r="92">
      <c r="A92" s="88" t="s">
        <v>111</v>
      </c>
      <c r="B92" s="88" t="s">
        <v>1741</v>
      </c>
      <c r="C92" s="88">
        <v>540086.0</v>
      </c>
      <c r="D92" s="88">
        <v>6372.0</v>
      </c>
      <c r="E92" s="88">
        <v>533714.0</v>
      </c>
      <c r="F92" s="88">
        <v>368166.0</v>
      </c>
      <c r="G92" s="88">
        <v>322639.0</v>
      </c>
      <c r="H92" s="88">
        <v>68.17</v>
      </c>
      <c r="I92" s="88">
        <v>87.63</v>
      </c>
      <c r="J92" s="88">
        <v>8.43</v>
      </c>
      <c r="K92" s="88">
        <v>9.67442E-4</v>
      </c>
    </row>
    <row r="93">
      <c r="A93" s="88" t="s">
        <v>111</v>
      </c>
      <c r="B93" s="88" t="s">
        <v>1742</v>
      </c>
      <c r="C93" s="88">
        <v>834052.0</v>
      </c>
      <c r="D93" s="88">
        <v>10054.0</v>
      </c>
      <c r="E93" s="88">
        <v>823998.0</v>
      </c>
      <c r="F93" s="88">
        <v>565410.0</v>
      </c>
      <c r="G93" s="88">
        <v>506596.0</v>
      </c>
      <c r="H93" s="88">
        <v>67.79</v>
      </c>
      <c r="I93" s="88">
        <v>89.6</v>
      </c>
      <c r="J93" s="88">
        <v>7.05</v>
      </c>
      <c r="K93" s="88">
        <v>0.00123209</v>
      </c>
    </row>
    <row r="94">
      <c r="A94" s="88" t="s">
        <v>111</v>
      </c>
      <c r="B94" s="88" t="s">
        <v>1743</v>
      </c>
      <c r="C94" s="88">
        <v>872186.0</v>
      </c>
      <c r="D94" s="88">
        <v>10568.0</v>
      </c>
      <c r="E94" s="88">
        <v>861618.0</v>
      </c>
      <c r="F94" s="88">
        <v>591780.0</v>
      </c>
      <c r="G94" s="88">
        <v>531650.0</v>
      </c>
      <c r="H94" s="88">
        <v>67.85</v>
      </c>
      <c r="I94" s="88">
        <v>89.84</v>
      </c>
      <c r="J94" s="88">
        <v>6.89</v>
      </c>
      <c r="K94" s="88">
        <v>0.00126089</v>
      </c>
    </row>
    <row r="95">
      <c r="A95" s="88" t="s">
        <v>111</v>
      </c>
      <c r="B95" s="88" t="s">
        <v>1744</v>
      </c>
      <c r="C95" s="88">
        <v>2091224.0</v>
      </c>
      <c r="D95" s="88">
        <v>65176.0</v>
      </c>
      <c r="E95" s="88">
        <v>2026048.0</v>
      </c>
      <c r="F95" s="88">
        <v>1470899.0</v>
      </c>
      <c r="G95" s="88">
        <v>961753.0</v>
      </c>
      <c r="H95" s="88">
        <v>70.34</v>
      </c>
      <c r="I95" s="88">
        <v>65.39</v>
      </c>
      <c r="J95" s="88">
        <v>24.35</v>
      </c>
      <c r="K95" s="88">
        <v>0.00921516</v>
      </c>
    </row>
    <row r="96">
      <c r="A96" s="88" t="s">
        <v>111</v>
      </c>
      <c r="B96" s="88" t="s">
        <v>1745</v>
      </c>
      <c r="C96" s="88">
        <v>2112263.0</v>
      </c>
      <c r="D96" s="88">
        <v>65549.0</v>
      </c>
      <c r="E96" s="88">
        <v>2046714.0</v>
      </c>
      <c r="F96" s="88">
        <v>1486166.0</v>
      </c>
      <c r="G96" s="88">
        <v>974476.0</v>
      </c>
      <c r="H96" s="88">
        <v>70.36</v>
      </c>
      <c r="I96" s="88">
        <v>65.57</v>
      </c>
      <c r="J96" s="88">
        <v>24.22</v>
      </c>
      <c r="K96" s="88">
        <v>0.00927149</v>
      </c>
    </row>
    <row r="97">
      <c r="A97" s="88" t="s">
        <v>111</v>
      </c>
      <c r="B97" s="88" t="s">
        <v>1746</v>
      </c>
      <c r="C97" s="88">
        <v>3210018.0</v>
      </c>
      <c r="D97" s="88">
        <v>101880.0</v>
      </c>
      <c r="E97" s="88">
        <v>3108138.0</v>
      </c>
      <c r="F97" s="88">
        <v>2251945.0</v>
      </c>
      <c r="G97" s="88">
        <v>1583352.0</v>
      </c>
      <c r="H97" s="88">
        <v>70.15</v>
      </c>
      <c r="I97" s="88">
        <v>70.31</v>
      </c>
      <c r="J97" s="88">
        <v>20.83</v>
      </c>
      <c r="K97" s="88">
        <v>0.0119233</v>
      </c>
    </row>
    <row r="98">
      <c r="A98" s="88" t="s">
        <v>111</v>
      </c>
      <c r="B98" s="88" t="s">
        <v>1747</v>
      </c>
      <c r="C98" s="88">
        <v>3320725.0</v>
      </c>
      <c r="D98" s="88">
        <v>104347.0</v>
      </c>
      <c r="E98" s="88">
        <v>3216378.0</v>
      </c>
      <c r="F98" s="88">
        <v>2330973.0</v>
      </c>
      <c r="G98" s="88">
        <v>1649309.0</v>
      </c>
      <c r="H98" s="88">
        <v>70.19</v>
      </c>
      <c r="I98" s="88">
        <v>70.76</v>
      </c>
      <c r="J98" s="88">
        <v>20.53</v>
      </c>
      <c r="K98" s="88">
        <v>0.0121893</v>
      </c>
    </row>
    <row r="99">
      <c r="A99" s="88" t="s">
        <v>111</v>
      </c>
      <c r="B99" s="88" t="s">
        <v>1748</v>
      </c>
      <c r="C99" s="88">
        <v>364964.0</v>
      </c>
      <c r="D99" s="88">
        <v>1964.0</v>
      </c>
      <c r="E99" s="88">
        <v>363000.0</v>
      </c>
      <c r="F99" s="88">
        <v>280206.0</v>
      </c>
      <c r="G99" s="88">
        <v>213436.0</v>
      </c>
      <c r="H99" s="88">
        <v>76.78</v>
      </c>
      <c r="I99" s="88">
        <v>76.17</v>
      </c>
      <c r="J99" s="88">
        <v>18.29</v>
      </c>
      <c r="K99" s="88">
        <v>0.00139573</v>
      </c>
    </row>
    <row r="100">
      <c r="A100" s="88" t="s">
        <v>111</v>
      </c>
      <c r="B100" s="88" t="s">
        <v>1749</v>
      </c>
      <c r="C100" s="88">
        <v>366347.0</v>
      </c>
      <c r="D100" s="88">
        <v>2000.0</v>
      </c>
      <c r="E100" s="88">
        <v>364347.0</v>
      </c>
      <c r="F100" s="88">
        <v>281399.0</v>
      </c>
      <c r="G100" s="88">
        <v>214598.0</v>
      </c>
      <c r="H100" s="88">
        <v>76.81</v>
      </c>
      <c r="I100" s="88">
        <v>76.26</v>
      </c>
      <c r="J100" s="88">
        <v>18.23</v>
      </c>
      <c r="K100" s="88">
        <v>0.00139724</v>
      </c>
    </row>
    <row r="101">
      <c r="A101" s="88" t="s">
        <v>111</v>
      </c>
      <c r="B101" s="88" t="s">
        <v>1750</v>
      </c>
      <c r="C101" s="88">
        <v>569651.0</v>
      </c>
      <c r="D101" s="88">
        <v>3170.0</v>
      </c>
      <c r="E101" s="88">
        <v>566481.0</v>
      </c>
      <c r="F101" s="88">
        <v>436699.0</v>
      </c>
      <c r="G101" s="88">
        <v>349587.0</v>
      </c>
      <c r="H101" s="88">
        <v>76.66</v>
      </c>
      <c r="I101" s="88">
        <v>80.05</v>
      </c>
      <c r="J101" s="88">
        <v>15.29</v>
      </c>
      <c r="K101" s="88">
        <v>0.00179663</v>
      </c>
    </row>
    <row r="102">
      <c r="A102" s="88" t="s">
        <v>111</v>
      </c>
      <c r="B102" s="88" t="s">
        <v>1751</v>
      </c>
      <c r="C102" s="88">
        <v>592226.0</v>
      </c>
      <c r="D102" s="88">
        <v>3307.0</v>
      </c>
      <c r="E102" s="88">
        <v>588919.0</v>
      </c>
      <c r="F102" s="88">
        <v>454004.0</v>
      </c>
      <c r="G102" s="88">
        <v>365120.0</v>
      </c>
      <c r="H102" s="88">
        <v>76.66</v>
      </c>
      <c r="I102" s="88">
        <v>80.42</v>
      </c>
      <c r="J102" s="88">
        <v>15.01</v>
      </c>
      <c r="K102" s="88">
        <v>0.0018335</v>
      </c>
    </row>
    <row r="103">
      <c r="A103" s="88" t="s">
        <v>111</v>
      </c>
      <c r="B103" s="88" t="s">
        <v>1752</v>
      </c>
      <c r="C103" s="88">
        <v>505109.0</v>
      </c>
      <c r="D103" s="88">
        <v>3079.0</v>
      </c>
      <c r="E103" s="88">
        <v>502030.0</v>
      </c>
      <c r="F103" s="88">
        <v>393702.0</v>
      </c>
      <c r="G103" s="88">
        <v>306074.0</v>
      </c>
      <c r="H103" s="88">
        <v>77.94</v>
      </c>
      <c r="I103" s="88">
        <v>77.74</v>
      </c>
      <c r="J103" s="88">
        <v>17.35</v>
      </c>
      <c r="K103" s="88">
        <v>0.00176877</v>
      </c>
    </row>
    <row r="104">
      <c r="A104" s="88" t="s">
        <v>111</v>
      </c>
      <c r="B104" s="88" t="s">
        <v>1753</v>
      </c>
      <c r="C104" s="88">
        <v>515590.0</v>
      </c>
      <c r="D104" s="88">
        <v>3165.0</v>
      </c>
      <c r="E104" s="88">
        <v>512425.0</v>
      </c>
      <c r="F104" s="88">
        <v>402049.0</v>
      </c>
      <c r="G104" s="88">
        <v>313462.0</v>
      </c>
      <c r="H104" s="88">
        <v>77.98</v>
      </c>
      <c r="I104" s="88">
        <v>77.97</v>
      </c>
      <c r="J104" s="88">
        <v>17.18</v>
      </c>
      <c r="K104" s="88">
        <v>0.00178918</v>
      </c>
    </row>
    <row r="105">
      <c r="A105" s="88" t="s">
        <v>111</v>
      </c>
      <c r="B105" s="88" t="s">
        <v>1754</v>
      </c>
      <c r="C105" s="88">
        <v>791648.0</v>
      </c>
      <c r="D105" s="88">
        <v>5065.0</v>
      </c>
      <c r="E105" s="88">
        <v>786583.0</v>
      </c>
      <c r="F105" s="88">
        <v>613443.0</v>
      </c>
      <c r="G105" s="88">
        <v>499407.0</v>
      </c>
      <c r="H105" s="88">
        <v>77.49</v>
      </c>
      <c r="I105" s="88">
        <v>81.41</v>
      </c>
      <c r="J105" s="88">
        <v>14.4</v>
      </c>
      <c r="K105" s="88">
        <v>0.0022743</v>
      </c>
    </row>
    <row r="106">
      <c r="A106" s="88" t="s">
        <v>111</v>
      </c>
      <c r="B106" s="88" t="s">
        <v>1755</v>
      </c>
      <c r="C106" s="88">
        <v>828331.0</v>
      </c>
      <c r="D106" s="88">
        <v>5252.0</v>
      </c>
      <c r="E106" s="88">
        <v>823079.0</v>
      </c>
      <c r="F106" s="88">
        <v>642956.0</v>
      </c>
      <c r="G106" s="88">
        <v>526197.0</v>
      </c>
      <c r="H106" s="88">
        <v>77.62</v>
      </c>
      <c r="I106" s="88">
        <v>81.84</v>
      </c>
      <c r="J106" s="88">
        <v>14.1</v>
      </c>
      <c r="K106" s="88">
        <v>0.00232942</v>
      </c>
    </row>
    <row r="107">
      <c r="A107" s="88" t="s">
        <v>111</v>
      </c>
      <c r="B107" s="88" t="s">
        <v>1756</v>
      </c>
      <c r="C107" s="88">
        <v>577613.0</v>
      </c>
      <c r="D107" s="88">
        <v>4699.0</v>
      </c>
      <c r="E107" s="88">
        <v>572914.0</v>
      </c>
      <c r="F107" s="88">
        <v>456787.0</v>
      </c>
      <c r="G107" s="88">
        <v>323698.0</v>
      </c>
      <c r="H107" s="88">
        <v>79.08</v>
      </c>
      <c r="I107" s="88">
        <v>70.86</v>
      </c>
      <c r="J107" s="88">
        <v>23.04</v>
      </c>
      <c r="K107" s="88">
        <v>0.00265703</v>
      </c>
    </row>
    <row r="108">
      <c r="A108" s="88" t="s">
        <v>111</v>
      </c>
      <c r="B108" s="88" t="s">
        <v>1757</v>
      </c>
      <c r="C108" s="88">
        <v>593183.0</v>
      </c>
      <c r="D108" s="88">
        <v>4872.0</v>
      </c>
      <c r="E108" s="88">
        <v>588311.0</v>
      </c>
      <c r="F108" s="88">
        <v>469236.0</v>
      </c>
      <c r="G108" s="88">
        <v>334182.0</v>
      </c>
      <c r="H108" s="88">
        <v>79.1</v>
      </c>
      <c r="I108" s="88">
        <v>71.22</v>
      </c>
      <c r="J108" s="88">
        <v>22.77</v>
      </c>
      <c r="K108" s="88">
        <v>0.0026944</v>
      </c>
    </row>
    <row r="109">
      <c r="A109" s="88" t="s">
        <v>111</v>
      </c>
      <c r="B109" s="88" t="s">
        <v>1758</v>
      </c>
      <c r="C109" s="88">
        <v>977921.0</v>
      </c>
      <c r="D109" s="88">
        <v>8542.0</v>
      </c>
      <c r="E109" s="88">
        <v>969379.0</v>
      </c>
      <c r="F109" s="88">
        <v>769501.0</v>
      </c>
      <c r="G109" s="88">
        <v>588759.0</v>
      </c>
      <c r="H109" s="88">
        <v>78.69</v>
      </c>
      <c r="I109" s="88">
        <v>76.51</v>
      </c>
      <c r="J109" s="88">
        <v>18.48</v>
      </c>
      <c r="K109" s="88">
        <v>0.00354428</v>
      </c>
    </row>
    <row r="110">
      <c r="A110" s="88" t="s">
        <v>111</v>
      </c>
      <c r="B110" s="88" t="s">
        <v>1759</v>
      </c>
      <c r="C110" s="88">
        <v>1011642.0</v>
      </c>
      <c r="D110" s="88">
        <v>8879.0</v>
      </c>
      <c r="E110" s="88">
        <v>1002763.0</v>
      </c>
      <c r="F110" s="88">
        <v>795288.0</v>
      </c>
      <c r="G110" s="88">
        <v>611952.0</v>
      </c>
      <c r="H110" s="88">
        <v>78.61</v>
      </c>
      <c r="I110" s="88">
        <v>76.95</v>
      </c>
      <c r="J110" s="88">
        <v>18.12</v>
      </c>
      <c r="K110" s="88">
        <v>0.00360101</v>
      </c>
    </row>
    <row r="111">
      <c r="A111" s="88" t="s">
        <v>111</v>
      </c>
      <c r="B111" s="88" t="s">
        <v>1760</v>
      </c>
      <c r="C111" s="88">
        <v>433269.0</v>
      </c>
      <c r="D111" s="88">
        <v>3827.0</v>
      </c>
      <c r="E111" s="88">
        <v>429442.0</v>
      </c>
      <c r="F111" s="88">
        <v>348866.0</v>
      </c>
      <c r="G111" s="88">
        <v>219347.0</v>
      </c>
      <c r="H111" s="88">
        <v>80.52</v>
      </c>
      <c r="I111" s="88">
        <v>62.87</v>
      </c>
      <c r="J111" s="88">
        <v>29.89</v>
      </c>
      <c r="K111" s="88">
        <v>0.00262597</v>
      </c>
    </row>
    <row r="112">
      <c r="A112" s="88" t="s">
        <v>111</v>
      </c>
      <c r="B112" s="88" t="s">
        <v>1761</v>
      </c>
      <c r="C112" s="88">
        <v>438883.0</v>
      </c>
      <c r="D112" s="88">
        <v>3827.0</v>
      </c>
      <c r="E112" s="88">
        <v>435056.0</v>
      </c>
      <c r="F112" s="88">
        <v>353685.0</v>
      </c>
      <c r="G112" s="88">
        <v>222772.0</v>
      </c>
      <c r="H112" s="88">
        <v>80.59</v>
      </c>
      <c r="I112" s="88">
        <v>62.99</v>
      </c>
      <c r="J112" s="88">
        <v>29.83</v>
      </c>
      <c r="K112" s="88">
        <v>0.00265849</v>
      </c>
    </row>
    <row r="113">
      <c r="A113" s="88" t="s">
        <v>111</v>
      </c>
      <c r="B113" s="88" t="s">
        <v>1762</v>
      </c>
      <c r="C113" s="88">
        <v>743734.0</v>
      </c>
      <c r="D113" s="88">
        <v>7057.0</v>
      </c>
      <c r="E113" s="88">
        <v>736677.0</v>
      </c>
      <c r="F113" s="88">
        <v>597118.0</v>
      </c>
      <c r="G113" s="88">
        <v>418211.0</v>
      </c>
      <c r="H113" s="88">
        <v>80.29</v>
      </c>
      <c r="I113" s="88">
        <v>70.04</v>
      </c>
      <c r="J113" s="88">
        <v>24.06</v>
      </c>
      <c r="K113" s="88">
        <v>0.00355715</v>
      </c>
    </row>
    <row r="114">
      <c r="A114" s="88" t="s">
        <v>111</v>
      </c>
      <c r="B114" s="88" t="s">
        <v>1763</v>
      </c>
      <c r="C114" s="88">
        <v>771838.0</v>
      </c>
      <c r="D114" s="88">
        <v>7204.0</v>
      </c>
      <c r="E114" s="88">
        <v>764634.0</v>
      </c>
      <c r="F114" s="88">
        <v>619464.0</v>
      </c>
      <c r="G114" s="88">
        <v>437087.0</v>
      </c>
      <c r="H114" s="88">
        <v>80.26</v>
      </c>
      <c r="I114" s="88">
        <v>70.56</v>
      </c>
      <c r="J114" s="88">
        <v>23.63</v>
      </c>
      <c r="K114" s="88">
        <v>0.00362883</v>
      </c>
    </row>
    <row r="115">
      <c r="A115" s="88" t="s">
        <v>111</v>
      </c>
      <c r="B115" s="88" t="s">
        <v>1764</v>
      </c>
      <c r="C115" s="88">
        <v>474645.0</v>
      </c>
      <c r="D115" s="88">
        <v>3727.0</v>
      </c>
      <c r="E115" s="88">
        <v>470918.0</v>
      </c>
      <c r="F115" s="88">
        <v>384402.0</v>
      </c>
      <c r="G115" s="88">
        <v>262845.0</v>
      </c>
      <c r="H115" s="88">
        <v>80.99</v>
      </c>
      <c r="I115" s="88">
        <v>68.38</v>
      </c>
      <c r="J115" s="88">
        <v>25.61</v>
      </c>
      <c r="K115" s="88">
        <v>0.00249126</v>
      </c>
    </row>
    <row r="116">
      <c r="A116" s="88" t="s">
        <v>111</v>
      </c>
      <c r="B116" s="88" t="s">
        <v>1765</v>
      </c>
      <c r="C116" s="88">
        <v>484485.0</v>
      </c>
      <c r="D116" s="88">
        <v>3821.0</v>
      </c>
      <c r="E116" s="88">
        <v>480664.0</v>
      </c>
      <c r="F116" s="88">
        <v>392366.0</v>
      </c>
      <c r="G116" s="88">
        <v>269001.0</v>
      </c>
      <c r="H116" s="88">
        <v>80.99</v>
      </c>
      <c r="I116" s="88">
        <v>68.56</v>
      </c>
      <c r="J116" s="88">
        <v>25.46</v>
      </c>
      <c r="K116" s="88">
        <v>0.00252927</v>
      </c>
    </row>
    <row r="117">
      <c r="A117" s="88" t="s">
        <v>111</v>
      </c>
      <c r="B117" s="88" t="s">
        <v>1766</v>
      </c>
      <c r="C117" s="88">
        <v>786858.0</v>
      </c>
      <c r="D117" s="88">
        <v>6452.0</v>
      </c>
      <c r="E117" s="88">
        <v>780406.0</v>
      </c>
      <c r="F117" s="88">
        <v>635406.0</v>
      </c>
      <c r="G117" s="88">
        <v>471135.0</v>
      </c>
      <c r="H117" s="88">
        <v>80.75</v>
      </c>
      <c r="I117" s="88">
        <v>74.15</v>
      </c>
      <c r="J117" s="88">
        <v>20.88</v>
      </c>
      <c r="K117" s="88">
        <v>0.0033117</v>
      </c>
    </row>
    <row r="118">
      <c r="A118" s="88" t="s">
        <v>111</v>
      </c>
      <c r="B118" s="88" t="s">
        <v>1767</v>
      </c>
      <c r="C118" s="88">
        <v>812707.0</v>
      </c>
      <c r="D118" s="88">
        <v>6541.0</v>
      </c>
      <c r="E118" s="88">
        <v>806166.0</v>
      </c>
      <c r="F118" s="88">
        <v>656798.0</v>
      </c>
      <c r="G118" s="88">
        <v>489891.0</v>
      </c>
      <c r="H118" s="88">
        <v>80.82</v>
      </c>
      <c r="I118" s="88">
        <v>74.59</v>
      </c>
      <c r="J118" s="88">
        <v>20.54</v>
      </c>
      <c r="K118" s="88">
        <v>0.00336758</v>
      </c>
    </row>
    <row r="119">
      <c r="A119" s="88" t="s">
        <v>137</v>
      </c>
      <c r="B119" s="88" t="s">
        <v>1768</v>
      </c>
      <c r="C119" s="88">
        <v>982524.0</v>
      </c>
      <c r="D119" s="88">
        <v>38708.0</v>
      </c>
      <c r="E119" s="88">
        <v>943816.0</v>
      </c>
      <c r="F119" s="88">
        <v>585853.0</v>
      </c>
      <c r="G119" s="88">
        <v>313906.0</v>
      </c>
      <c r="H119" s="88">
        <v>59.63</v>
      </c>
      <c r="I119" s="88">
        <v>53.58</v>
      </c>
      <c r="J119" s="88">
        <v>27.68</v>
      </c>
      <c r="K119" s="88">
        <v>0.00519538</v>
      </c>
    </row>
    <row r="120">
      <c r="A120" s="88" t="s">
        <v>137</v>
      </c>
      <c r="B120" s="88" t="s">
        <v>1769</v>
      </c>
      <c r="C120" s="88">
        <v>993239.0</v>
      </c>
      <c r="D120" s="88">
        <v>38702.0</v>
      </c>
      <c r="E120" s="88">
        <v>954537.0</v>
      </c>
      <c r="F120" s="88">
        <v>593340.0</v>
      </c>
      <c r="G120" s="88">
        <v>319699.0</v>
      </c>
      <c r="H120" s="88">
        <v>59.74</v>
      </c>
      <c r="I120" s="88">
        <v>53.88</v>
      </c>
      <c r="J120" s="88">
        <v>27.55</v>
      </c>
      <c r="K120" s="88">
        <v>0.00523292</v>
      </c>
    </row>
    <row r="121">
      <c r="A121" s="88" t="s">
        <v>137</v>
      </c>
      <c r="B121" s="88" t="s">
        <v>1770</v>
      </c>
      <c r="C121" s="88">
        <v>1508750.0</v>
      </c>
      <c r="D121" s="88">
        <v>60950.0</v>
      </c>
      <c r="E121" s="88">
        <v>1447800.0</v>
      </c>
      <c r="F121" s="88">
        <v>896034.0</v>
      </c>
      <c r="G121" s="88">
        <v>542411.0</v>
      </c>
      <c r="H121" s="88">
        <v>59.39</v>
      </c>
      <c r="I121" s="88">
        <v>60.53</v>
      </c>
      <c r="J121" s="88">
        <v>23.44</v>
      </c>
      <c r="K121" s="88">
        <v>0.00667873</v>
      </c>
    </row>
    <row r="122">
      <c r="A122" s="88" t="s">
        <v>137</v>
      </c>
      <c r="B122" s="88" t="s">
        <v>1771</v>
      </c>
      <c r="C122" s="88">
        <v>1562883.0</v>
      </c>
      <c r="D122" s="88">
        <v>62846.0</v>
      </c>
      <c r="E122" s="88">
        <v>1500037.0</v>
      </c>
      <c r="F122" s="88">
        <v>926668.0</v>
      </c>
      <c r="G122" s="88">
        <v>567390.0</v>
      </c>
      <c r="H122" s="88">
        <v>59.29</v>
      </c>
      <c r="I122" s="88">
        <v>61.23</v>
      </c>
      <c r="J122" s="88">
        <v>22.99</v>
      </c>
      <c r="K122" s="88">
        <v>0.00680103</v>
      </c>
    </row>
    <row r="123">
      <c r="A123" s="88" t="s">
        <v>137</v>
      </c>
      <c r="B123" s="88" t="s">
        <v>1772</v>
      </c>
      <c r="C123" s="88">
        <v>2631644.0</v>
      </c>
      <c r="D123" s="88">
        <v>39132.0</v>
      </c>
      <c r="E123" s="88">
        <v>2592512.0</v>
      </c>
      <c r="F123" s="88">
        <v>1859550.0</v>
      </c>
      <c r="G123" s="88">
        <v>1601076.0</v>
      </c>
      <c r="H123" s="88">
        <v>70.66</v>
      </c>
      <c r="I123" s="88">
        <v>86.1</v>
      </c>
      <c r="J123" s="88">
        <v>9.82</v>
      </c>
      <c r="K123" s="88">
        <v>0.00504789</v>
      </c>
    </row>
    <row r="124">
      <c r="A124" s="88" t="s">
        <v>137</v>
      </c>
      <c r="B124" s="88" t="s">
        <v>1773</v>
      </c>
      <c r="C124" s="88">
        <v>2662654.0</v>
      </c>
      <c r="D124" s="88">
        <v>39481.0</v>
      </c>
      <c r="E124" s="88">
        <v>2623173.0</v>
      </c>
      <c r="F124" s="88">
        <v>1884721.0</v>
      </c>
      <c r="G124" s="88">
        <v>1625665.0</v>
      </c>
      <c r="H124" s="88">
        <v>70.78</v>
      </c>
      <c r="I124" s="88">
        <v>86.25</v>
      </c>
      <c r="J124" s="88">
        <v>9.73</v>
      </c>
      <c r="K124" s="88">
        <v>0.00506562</v>
      </c>
    </row>
    <row r="125">
      <c r="A125" s="88" t="s">
        <v>137</v>
      </c>
      <c r="B125" s="88" t="s">
        <v>1774</v>
      </c>
      <c r="C125" s="88">
        <v>4143664.0</v>
      </c>
      <c r="D125" s="88">
        <v>63976.0</v>
      </c>
      <c r="E125" s="88">
        <v>4079688.0</v>
      </c>
      <c r="F125" s="88">
        <v>2921081.0</v>
      </c>
      <c r="G125" s="88">
        <v>2569867.0</v>
      </c>
      <c r="H125" s="88">
        <v>70.5</v>
      </c>
      <c r="I125" s="88">
        <v>87.98</v>
      </c>
      <c r="J125" s="88">
        <v>8.48</v>
      </c>
      <c r="K125" s="88">
        <v>0.00676853</v>
      </c>
    </row>
    <row r="126">
      <c r="A126" s="88" t="s">
        <v>137</v>
      </c>
      <c r="B126" s="88" t="s">
        <v>1775</v>
      </c>
      <c r="C126" s="88">
        <v>4278792.0</v>
      </c>
      <c r="D126" s="88">
        <v>65344.0</v>
      </c>
      <c r="E126" s="88">
        <v>4213448.0</v>
      </c>
      <c r="F126" s="88">
        <v>3016970.0</v>
      </c>
      <c r="G126" s="88">
        <v>2658668.0</v>
      </c>
      <c r="H126" s="88">
        <v>70.51</v>
      </c>
      <c r="I126" s="88">
        <v>88.12</v>
      </c>
      <c r="J126" s="88">
        <v>8.37</v>
      </c>
      <c r="K126" s="88">
        <v>0.00692714</v>
      </c>
    </row>
    <row r="127">
      <c r="A127" s="88" t="s">
        <v>137</v>
      </c>
      <c r="B127" s="88" t="s">
        <v>1776</v>
      </c>
      <c r="C127" s="88">
        <v>1290620.0</v>
      </c>
      <c r="D127" s="88">
        <v>68104.0</v>
      </c>
      <c r="E127" s="88">
        <v>1222516.0</v>
      </c>
      <c r="F127" s="88">
        <v>754243.0</v>
      </c>
      <c r="G127" s="88">
        <v>393584.0</v>
      </c>
      <c r="H127" s="88">
        <v>58.44</v>
      </c>
      <c r="I127" s="88">
        <v>52.18</v>
      </c>
      <c r="J127" s="88">
        <v>27.94</v>
      </c>
      <c r="K127" s="88">
        <v>0.00627868</v>
      </c>
    </row>
    <row r="128">
      <c r="A128" s="88" t="s">
        <v>137</v>
      </c>
      <c r="B128" s="88" t="s">
        <v>1777</v>
      </c>
      <c r="C128" s="88">
        <v>1314943.0</v>
      </c>
      <c r="D128" s="88">
        <v>68828.0</v>
      </c>
      <c r="E128" s="88">
        <v>1246115.0</v>
      </c>
      <c r="F128" s="88">
        <v>770277.0</v>
      </c>
      <c r="G128" s="88">
        <v>406052.0</v>
      </c>
      <c r="H128" s="88">
        <v>58.58</v>
      </c>
      <c r="I128" s="88">
        <v>52.72</v>
      </c>
      <c r="J128" s="88">
        <v>27.7</v>
      </c>
      <c r="K128" s="88">
        <v>0.00634429</v>
      </c>
    </row>
    <row r="129">
      <c r="A129" s="88" t="s">
        <v>137</v>
      </c>
      <c r="B129" s="88" t="s">
        <v>1778</v>
      </c>
      <c r="C129" s="88">
        <v>2214423.0</v>
      </c>
      <c r="D129" s="88">
        <v>120020.0</v>
      </c>
      <c r="E129" s="88">
        <v>2094403.0</v>
      </c>
      <c r="F129" s="88">
        <v>1281770.0</v>
      </c>
      <c r="G129" s="88">
        <v>785000.0</v>
      </c>
      <c r="H129" s="88">
        <v>57.88</v>
      </c>
      <c r="I129" s="88">
        <v>61.24</v>
      </c>
      <c r="J129" s="88">
        <v>22.43</v>
      </c>
      <c r="K129" s="88">
        <v>0.00854188</v>
      </c>
    </row>
    <row r="130">
      <c r="A130" s="88" t="s">
        <v>137</v>
      </c>
      <c r="B130" s="88" t="s">
        <v>1779</v>
      </c>
      <c r="C130" s="88">
        <v>2293676.0</v>
      </c>
      <c r="D130" s="88">
        <v>123473.0</v>
      </c>
      <c r="E130" s="88">
        <v>2170203.0</v>
      </c>
      <c r="F130" s="88">
        <v>1327535.0</v>
      </c>
      <c r="G130" s="88">
        <v>821234.0</v>
      </c>
      <c r="H130" s="88">
        <v>57.88</v>
      </c>
      <c r="I130" s="88">
        <v>61.86</v>
      </c>
      <c r="J130" s="88">
        <v>22.07</v>
      </c>
      <c r="K130" s="88">
        <v>0.00872731</v>
      </c>
    </row>
    <row r="131">
      <c r="A131" s="88" t="s">
        <v>137</v>
      </c>
      <c r="B131" s="88" t="s">
        <v>1780</v>
      </c>
      <c r="C131" s="88">
        <v>2077490.0</v>
      </c>
      <c r="D131" s="88">
        <v>112670.0</v>
      </c>
      <c r="E131" s="88">
        <v>1964820.0</v>
      </c>
      <c r="F131" s="88">
        <v>1163284.0</v>
      </c>
      <c r="G131" s="88">
        <v>680296.0</v>
      </c>
      <c r="H131" s="88">
        <v>55.99</v>
      </c>
      <c r="I131" s="88">
        <v>58.48</v>
      </c>
      <c r="J131" s="88">
        <v>23.25</v>
      </c>
      <c r="K131" s="88">
        <v>0.00825523</v>
      </c>
    </row>
    <row r="132">
      <c r="A132" s="88" t="s">
        <v>137</v>
      </c>
      <c r="B132" s="88" t="s">
        <v>1781</v>
      </c>
      <c r="C132" s="88">
        <v>2087091.0</v>
      </c>
      <c r="D132" s="88">
        <v>112633.0</v>
      </c>
      <c r="E132" s="88">
        <v>1974458.0</v>
      </c>
      <c r="F132" s="88">
        <v>1169767.0</v>
      </c>
      <c r="G132" s="88">
        <v>685784.0</v>
      </c>
      <c r="H132" s="88">
        <v>56.05</v>
      </c>
      <c r="I132" s="88">
        <v>58.63</v>
      </c>
      <c r="J132" s="88">
        <v>23.19</v>
      </c>
      <c r="K132" s="88">
        <v>0.00828438</v>
      </c>
    </row>
    <row r="133">
      <c r="A133" s="88" t="s">
        <v>137</v>
      </c>
      <c r="B133" s="88" t="s">
        <v>1782</v>
      </c>
      <c r="C133" s="88">
        <v>3290556.0</v>
      </c>
      <c r="D133" s="88">
        <v>181478.0</v>
      </c>
      <c r="E133" s="88">
        <v>3109078.0</v>
      </c>
      <c r="F133" s="88">
        <v>1828136.0</v>
      </c>
      <c r="G133" s="88">
        <v>1194863.0</v>
      </c>
      <c r="H133" s="88">
        <v>55.56</v>
      </c>
      <c r="I133" s="88">
        <v>65.36</v>
      </c>
      <c r="J133" s="88">
        <v>19.25</v>
      </c>
      <c r="K133" s="88">
        <v>0.0106969</v>
      </c>
    </row>
    <row r="134">
      <c r="A134" s="88" t="s">
        <v>137</v>
      </c>
      <c r="B134" s="88" t="s">
        <v>1783</v>
      </c>
      <c r="C134" s="88">
        <v>3396381.0</v>
      </c>
      <c r="D134" s="88">
        <v>187098.0</v>
      </c>
      <c r="E134" s="88">
        <v>3209283.0</v>
      </c>
      <c r="F134" s="88">
        <v>1887777.0</v>
      </c>
      <c r="G134" s="88">
        <v>1244409.0</v>
      </c>
      <c r="H134" s="88">
        <v>55.58</v>
      </c>
      <c r="I134" s="88">
        <v>65.92</v>
      </c>
      <c r="J134" s="88">
        <v>18.94</v>
      </c>
      <c r="K134" s="88">
        <v>0.0108981</v>
      </c>
    </row>
    <row r="135">
      <c r="A135" s="88" t="s">
        <v>137</v>
      </c>
      <c r="B135" s="88" t="s">
        <v>1784</v>
      </c>
      <c r="C135" s="88">
        <v>1451930.0</v>
      </c>
      <c r="D135" s="88">
        <v>30953.0</v>
      </c>
      <c r="E135" s="88">
        <v>1420977.0</v>
      </c>
      <c r="F135" s="88">
        <v>906685.0</v>
      </c>
      <c r="G135" s="88">
        <v>730118.0</v>
      </c>
      <c r="H135" s="88">
        <v>62.45</v>
      </c>
      <c r="I135" s="88">
        <v>80.53</v>
      </c>
      <c r="J135" s="88">
        <v>12.16</v>
      </c>
      <c r="K135" s="88">
        <v>0.00330482</v>
      </c>
    </row>
    <row r="136">
      <c r="A136" s="88" t="s">
        <v>137</v>
      </c>
      <c r="B136" s="88" t="s">
        <v>1785</v>
      </c>
      <c r="C136" s="88">
        <v>1479588.0</v>
      </c>
      <c r="D136" s="88">
        <v>31587.0</v>
      </c>
      <c r="E136" s="88">
        <v>1448001.0</v>
      </c>
      <c r="F136" s="88">
        <v>924931.0</v>
      </c>
      <c r="G136" s="88">
        <v>746554.0</v>
      </c>
      <c r="H136" s="88">
        <v>62.51</v>
      </c>
      <c r="I136" s="88">
        <v>80.71</v>
      </c>
      <c r="J136" s="88">
        <v>12.06</v>
      </c>
      <c r="K136" s="88">
        <v>0.0033377</v>
      </c>
    </row>
    <row r="137">
      <c r="A137" s="88" t="s">
        <v>137</v>
      </c>
      <c r="B137" s="88" t="s">
        <v>1786</v>
      </c>
      <c r="C137" s="88">
        <v>2435441.0</v>
      </c>
      <c r="D137" s="88">
        <v>54190.0</v>
      </c>
      <c r="E137" s="88">
        <v>2381251.0</v>
      </c>
      <c r="F137" s="88">
        <v>1508213.0</v>
      </c>
      <c r="G137" s="88">
        <v>1271725.0</v>
      </c>
      <c r="H137" s="88">
        <v>61.93</v>
      </c>
      <c r="I137" s="88">
        <v>84.32</v>
      </c>
      <c r="J137" s="88">
        <v>9.71</v>
      </c>
      <c r="K137" s="88">
        <v>0.00434595</v>
      </c>
    </row>
    <row r="138">
      <c r="A138" s="88" t="s">
        <v>137</v>
      </c>
      <c r="B138" s="88" t="s">
        <v>1787</v>
      </c>
      <c r="C138" s="88">
        <v>2519713.0</v>
      </c>
      <c r="D138" s="88">
        <v>55320.0</v>
      </c>
      <c r="E138" s="88">
        <v>2464393.0</v>
      </c>
      <c r="F138" s="88">
        <v>1561857.0</v>
      </c>
      <c r="G138" s="88">
        <v>1321862.0</v>
      </c>
      <c r="H138" s="88">
        <v>61.99</v>
      </c>
      <c r="I138" s="88">
        <v>84.63</v>
      </c>
      <c r="J138" s="88">
        <v>9.52</v>
      </c>
      <c r="K138" s="88">
        <v>0.00442509</v>
      </c>
    </row>
    <row r="139">
      <c r="A139" s="88" t="s">
        <v>137</v>
      </c>
      <c r="B139" s="88" t="s">
        <v>1788</v>
      </c>
      <c r="C139" s="88">
        <v>268372.0</v>
      </c>
      <c r="D139" s="88">
        <v>5160.0</v>
      </c>
      <c r="E139" s="88">
        <v>263212.0</v>
      </c>
      <c r="F139" s="88">
        <v>163866.0</v>
      </c>
      <c r="G139" s="88">
        <v>85625.0</v>
      </c>
      <c r="H139" s="88">
        <v>61.06</v>
      </c>
      <c r="I139" s="88">
        <v>52.25</v>
      </c>
      <c r="J139" s="88">
        <v>29.15</v>
      </c>
      <c r="K139" s="88">
        <v>0.0014452</v>
      </c>
    </row>
    <row r="140">
      <c r="A140" s="88" t="s">
        <v>137</v>
      </c>
      <c r="B140" s="88" t="s">
        <v>1789</v>
      </c>
      <c r="C140" s="88">
        <v>272054.0</v>
      </c>
      <c r="D140" s="88">
        <v>5273.0</v>
      </c>
      <c r="E140" s="88">
        <v>266781.0</v>
      </c>
      <c r="F140" s="88">
        <v>166078.0</v>
      </c>
      <c r="G140" s="88">
        <v>87356.0</v>
      </c>
      <c r="H140" s="88">
        <v>61.05</v>
      </c>
      <c r="I140" s="88">
        <v>52.6</v>
      </c>
      <c r="J140" s="88">
        <v>28.94</v>
      </c>
      <c r="K140" s="88">
        <v>0.00145459</v>
      </c>
    </row>
    <row r="141">
      <c r="A141" s="88" t="s">
        <v>137</v>
      </c>
      <c r="B141" s="88" t="s">
        <v>1790</v>
      </c>
      <c r="C141" s="88">
        <v>452886.0</v>
      </c>
      <c r="D141" s="88">
        <v>8995.0</v>
      </c>
      <c r="E141" s="88">
        <v>443891.0</v>
      </c>
      <c r="F141" s="88">
        <v>272967.0</v>
      </c>
      <c r="G141" s="88">
        <v>166918.0</v>
      </c>
      <c r="H141" s="88">
        <v>60.27</v>
      </c>
      <c r="I141" s="88">
        <v>61.15</v>
      </c>
      <c r="J141" s="88">
        <v>23.42</v>
      </c>
      <c r="K141" s="88">
        <v>0.00193435</v>
      </c>
    </row>
    <row r="142">
      <c r="A142" s="88" t="s">
        <v>137</v>
      </c>
      <c r="B142" s="88" t="s">
        <v>1791</v>
      </c>
      <c r="C142" s="88">
        <v>470621.0</v>
      </c>
      <c r="D142" s="88">
        <v>9280.0</v>
      </c>
      <c r="E142" s="88">
        <v>461341.0</v>
      </c>
      <c r="F142" s="88">
        <v>284335.0</v>
      </c>
      <c r="G142" s="88">
        <v>175631.0</v>
      </c>
      <c r="H142" s="88">
        <v>60.42</v>
      </c>
      <c r="I142" s="88">
        <v>61.77</v>
      </c>
      <c r="J142" s="88">
        <v>23.1</v>
      </c>
      <c r="K142" s="88">
        <v>0.00198573</v>
      </c>
    </row>
    <row r="143">
      <c r="A143" s="88" t="s">
        <v>137</v>
      </c>
      <c r="B143" s="88" t="s">
        <v>1792</v>
      </c>
      <c r="C143" s="88">
        <v>394838.0</v>
      </c>
      <c r="D143" s="88">
        <v>3698.0</v>
      </c>
      <c r="E143" s="88">
        <v>391140.0</v>
      </c>
      <c r="F143" s="88">
        <v>242074.0</v>
      </c>
      <c r="G143" s="88">
        <v>212726.0</v>
      </c>
      <c r="H143" s="88">
        <v>61.31</v>
      </c>
      <c r="I143" s="88">
        <v>87.88</v>
      </c>
      <c r="J143" s="88">
        <v>7.43</v>
      </c>
      <c r="K143" s="88">
        <v>5.89567E-4</v>
      </c>
    </row>
    <row r="144">
      <c r="A144" s="88" t="s">
        <v>137</v>
      </c>
      <c r="B144" s="88" t="s">
        <v>1793</v>
      </c>
      <c r="C144" s="88">
        <v>398083.0</v>
      </c>
      <c r="D144" s="88">
        <v>3519.0</v>
      </c>
      <c r="E144" s="88">
        <v>394564.0</v>
      </c>
      <c r="F144" s="88">
        <v>244283.0</v>
      </c>
      <c r="G144" s="88">
        <v>214872.0</v>
      </c>
      <c r="H144" s="88">
        <v>61.36</v>
      </c>
      <c r="I144" s="88">
        <v>87.96</v>
      </c>
      <c r="J144" s="88">
        <v>7.39</v>
      </c>
      <c r="K144" s="88">
        <v>5.88536E-4</v>
      </c>
    </row>
    <row r="145">
      <c r="A145" s="88" t="s">
        <v>137</v>
      </c>
      <c r="B145" s="88" t="s">
        <v>1794</v>
      </c>
      <c r="C145" s="88">
        <v>614962.0</v>
      </c>
      <c r="D145" s="88">
        <v>5813.0</v>
      </c>
      <c r="E145" s="88">
        <v>609149.0</v>
      </c>
      <c r="F145" s="88">
        <v>375488.0</v>
      </c>
      <c r="G145" s="88">
        <v>336418.0</v>
      </c>
      <c r="H145" s="88">
        <v>61.06</v>
      </c>
      <c r="I145" s="88">
        <v>89.59</v>
      </c>
      <c r="J145" s="88">
        <v>6.35</v>
      </c>
      <c r="K145" s="88">
        <v>7.72832E-4</v>
      </c>
    </row>
    <row r="146">
      <c r="A146" s="88" t="s">
        <v>137</v>
      </c>
      <c r="B146" s="88" t="s">
        <v>1795</v>
      </c>
      <c r="C146" s="88">
        <v>636162.0</v>
      </c>
      <c r="D146" s="88">
        <v>6072.0</v>
      </c>
      <c r="E146" s="88">
        <v>630090.0</v>
      </c>
      <c r="F146" s="88">
        <v>388321.0</v>
      </c>
      <c r="G146" s="88">
        <v>348560.0</v>
      </c>
      <c r="H146" s="88">
        <v>61.04</v>
      </c>
      <c r="I146" s="88">
        <v>89.76</v>
      </c>
      <c r="J146" s="88">
        <v>6.25</v>
      </c>
      <c r="K146" s="88">
        <v>7.90348E-4</v>
      </c>
    </row>
    <row r="147">
      <c r="A147" s="88" t="s">
        <v>137</v>
      </c>
      <c r="B147" s="88" t="s">
        <v>1796</v>
      </c>
      <c r="C147" s="88">
        <v>446464.0</v>
      </c>
      <c r="D147" s="88">
        <v>2287.0</v>
      </c>
      <c r="E147" s="88">
        <v>444177.0</v>
      </c>
      <c r="F147" s="88">
        <v>349883.0</v>
      </c>
      <c r="G147" s="88">
        <v>298675.0</v>
      </c>
      <c r="H147" s="88">
        <v>78.37</v>
      </c>
      <c r="I147" s="88">
        <v>85.36</v>
      </c>
      <c r="J147" s="88">
        <v>11.47</v>
      </c>
      <c r="K147" s="88">
        <v>0.001026</v>
      </c>
    </row>
    <row r="148">
      <c r="A148" s="88" t="s">
        <v>137</v>
      </c>
      <c r="B148" s="88" t="s">
        <v>1797</v>
      </c>
      <c r="C148" s="88">
        <v>454791.0</v>
      </c>
      <c r="D148" s="88">
        <v>2372.0</v>
      </c>
      <c r="E148" s="88">
        <v>452419.0</v>
      </c>
      <c r="F148" s="88">
        <v>356690.0</v>
      </c>
      <c r="G148" s="88">
        <v>305202.0</v>
      </c>
      <c r="H148" s="88">
        <v>78.43</v>
      </c>
      <c r="I148" s="88">
        <v>85.57</v>
      </c>
      <c r="J148" s="88">
        <v>11.32</v>
      </c>
      <c r="K148" s="88">
        <v>0.00103127</v>
      </c>
    </row>
    <row r="149">
      <c r="A149" s="88" t="s">
        <v>137</v>
      </c>
      <c r="B149" s="88" t="s">
        <v>1798</v>
      </c>
      <c r="C149" s="88">
        <v>766827.0</v>
      </c>
      <c r="D149" s="88">
        <v>4190.0</v>
      </c>
      <c r="E149" s="88">
        <v>762637.0</v>
      </c>
      <c r="F149" s="88">
        <v>600648.0</v>
      </c>
      <c r="G149" s="88">
        <v>530239.0</v>
      </c>
      <c r="H149" s="88">
        <v>78.33</v>
      </c>
      <c r="I149" s="88">
        <v>88.28</v>
      </c>
      <c r="J149" s="88">
        <v>9.18</v>
      </c>
      <c r="K149" s="88">
        <v>0.00138502</v>
      </c>
    </row>
    <row r="150">
      <c r="A150" s="88" t="s">
        <v>137</v>
      </c>
      <c r="B150" s="88" t="s">
        <v>1799</v>
      </c>
      <c r="C150" s="88">
        <v>796499.0</v>
      </c>
      <c r="D150" s="88">
        <v>4178.0</v>
      </c>
      <c r="E150" s="88">
        <v>792321.0</v>
      </c>
      <c r="F150" s="88">
        <v>623776.0</v>
      </c>
      <c r="G150" s="88">
        <v>552341.0</v>
      </c>
      <c r="H150" s="88">
        <v>78.31</v>
      </c>
      <c r="I150" s="88">
        <v>88.55</v>
      </c>
      <c r="J150" s="88">
        <v>8.97</v>
      </c>
      <c r="K150" s="88">
        <v>0.00141035</v>
      </c>
    </row>
    <row r="151">
      <c r="A151" s="88" t="s">
        <v>137</v>
      </c>
      <c r="B151" s="88" t="s">
        <v>1800</v>
      </c>
      <c r="C151" s="88">
        <v>667940.0</v>
      </c>
      <c r="D151" s="88">
        <v>4188.0</v>
      </c>
      <c r="E151" s="88">
        <v>663752.0</v>
      </c>
      <c r="F151" s="88">
        <v>490063.0</v>
      </c>
      <c r="G151" s="88">
        <v>419223.0</v>
      </c>
      <c r="H151" s="88">
        <v>73.37</v>
      </c>
      <c r="I151" s="88">
        <v>85.54</v>
      </c>
      <c r="J151" s="88">
        <v>10.61</v>
      </c>
      <c r="K151" s="88">
        <v>0.00141055</v>
      </c>
    </row>
    <row r="152">
      <c r="A152" s="88" t="s">
        <v>137</v>
      </c>
      <c r="B152" s="88" t="s">
        <v>1801</v>
      </c>
      <c r="C152" s="88">
        <v>676581.0</v>
      </c>
      <c r="D152" s="88">
        <v>4111.0</v>
      </c>
      <c r="E152" s="88">
        <v>672470.0</v>
      </c>
      <c r="F152" s="88">
        <v>496760.0</v>
      </c>
      <c r="G152" s="88">
        <v>425665.0</v>
      </c>
      <c r="H152" s="88">
        <v>73.42</v>
      </c>
      <c r="I152" s="88">
        <v>85.69</v>
      </c>
      <c r="J152" s="88">
        <v>10.51</v>
      </c>
      <c r="K152" s="88">
        <v>0.0014162</v>
      </c>
    </row>
    <row r="153">
      <c r="A153" s="88" t="s">
        <v>137</v>
      </c>
      <c r="B153" s="88" t="s">
        <v>1802</v>
      </c>
      <c r="C153" s="88">
        <v>1038110.0</v>
      </c>
      <c r="D153" s="88">
        <v>6589.0</v>
      </c>
      <c r="E153" s="88">
        <v>1031521.0</v>
      </c>
      <c r="F153" s="88">
        <v>761318.0</v>
      </c>
      <c r="G153" s="88">
        <v>670397.0</v>
      </c>
      <c r="H153" s="88">
        <v>73.34</v>
      </c>
      <c r="I153" s="88">
        <v>88.06</v>
      </c>
      <c r="J153" s="88">
        <v>8.76</v>
      </c>
      <c r="K153" s="88">
        <v>0.00179029</v>
      </c>
    </row>
    <row r="154">
      <c r="A154" s="88" t="s">
        <v>137</v>
      </c>
      <c r="B154" s="88" t="s">
        <v>1803</v>
      </c>
      <c r="C154" s="88">
        <v>1075570.0</v>
      </c>
      <c r="D154" s="88">
        <v>6877.0</v>
      </c>
      <c r="E154" s="88">
        <v>1068693.0</v>
      </c>
      <c r="F154" s="88">
        <v>788643.0</v>
      </c>
      <c r="G154" s="88">
        <v>696078.0</v>
      </c>
      <c r="H154" s="88">
        <v>73.32</v>
      </c>
      <c r="I154" s="88">
        <v>88.26</v>
      </c>
      <c r="J154" s="88">
        <v>8.61</v>
      </c>
      <c r="K154" s="88">
        <v>0.00182735</v>
      </c>
    </row>
    <row r="155">
      <c r="A155" s="88" t="s">
        <v>137</v>
      </c>
      <c r="B155" s="88" t="s">
        <v>1804</v>
      </c>
      <c r="C155" s="88">
        <v>387608.0</v>
      </c>
      <c r="D155" s="88">
        <v>2715.0</v>
      </c>
      <c r="E155" s="88">
        <v>384893.0</v>
      </c>
      <c r="F155" s="88">
        <v>302679.0</v>
      </c>
      <c r="G155" s="88">
        <v>257962.0</v>
      </c>
      <c r="H155" s="88">
        <v>78.09</v>
      </c>
      <c r="I155" s="88">
        <v>85.23</v>
      </c>
      <c r="J155" s="88">
        <v>11.54</v>
      </c>
      <c r="K155" s="88">
        <v>8.91002E-4</v>
      </c>
    </row>
    <row r="156">
      <c r="A156" s="88" t="s">
        <v>137</v>
      </c>
      <c r="B156" s="88" t="s">
        <v>1805</v>
      </c>
      <c r="C156" s="88">
        <v>395310.0</v>
      </c>
      <c r="D156" s="88">
        <v>2779.0</v>
      </c>
      <c r="E156" s="88">
        <v>392531.0</v>
      </c>
      <c r="F156" s="88">
        <v>309472.0</v>
      </c>
      <c r="G156" s="88">
        <v>264109.0</v>
      </c>
      <c r="H156" s="88">
        <v>78.29</v>
      </c>
      <c r="I156" s="88">
        <v>85.34</v>
      </c>
      <c r="J156" s="88">
        <v>11.48</v>
      </c>
      <c r="K156" s="88">
        <v>9.0446E-4</v>
      </c>
    </row>
    <row r="157">
      <c r="A157" s="88" t="s">
        <v>137</v>
      </c>
      <c r="B157" s="88" t="s">
        <v>1806</v>
      </c>
      <c r="C157" s="88">
        <v>616711.0</v>
      </c>
      <c r="D157" s="88">
        <v>4529.0</v>
      </c>
      <c r="E157" s="88">
        <v>612182.0</v>
      </c>
      <c r="F157" s="88">
        <v>481566.0</v>
      </c>
      <c r="G157" s="88">
        <v>423666.0</v>
      </c>
      <c r="H157" s="88">
        <v>78.09</v>
      </c>
      <c r="I157" s="88">
        <v>87.98</v>
      </c>
      <c r="J157" s="88">
        <v>9.39</v>
      </c>
      <c r="K157" s="88">
        <v>0.00113738</v>
      </c>
    </row>
    <row r="158">
      <c r="A158" s="88" t="s">
        <v>137</v>
      </c>
      <c r="B158" s="88" t="s">
        <v>1807</v>
      </c>
      <c r="C158" s="88">
        <v>639993.0</v>
      </c>
      <c r="D158" s="88">
        <v>4700.0</v>
      </c>
      <c r="E158" s="88">
        <v>635293.0</v>
      </c>
      <c r="F158" s="88">
        <v>499025.0</v>
      </c>
      <c r="G158" s="88">
        <v>440156.0</v>
      </c>
      <c r="H158" s="88">
        <v>77.97</v>
      </c>
      <c r="I158" s="88">
        <v>88.2</v>
      </c>
      <c r="J158" s="88">
        <v>9.2</v>
      </c>
      <c r="K158" s="88">
        <v>0.00115773</v>
      </c>
    </row>
    <row r="159">
      <c r="A159" s="88" t="s">
        <v>22</v>
      </c>
      <c r="B159" s="88" t="s">
        <v>1808</v>
      </c>
      <c r="C159" s="88">
        <v>1211280.0</v>
      </c>
      <c r="D159" s="88">
        <v>34902.0</v>
      </c>
      <c r="E159" s="88">
        <v>1176378.0</v>
      </c>
      <c r="F159" s="88">
        <v>813641.0</v>
      </c>
      <c r="G159" s="88">
        <v>443314.0</v>
      </c>
      <c r="H159" s="88">
        <v>67.17</v>
      </c>
      <c r="I159" s="88">
        <v>54.49</v>
      </c>
      <c r="J159" s="88">
        <v>30.57</v>
      </c>
      <c r="K159" s="88">
        <v>0.00791832</v>
      </c>
    </row>
    <row r="160">
      <c r="A160" s="88" t="s">
        <v>22</v>
      </c>
      <c r="B160" s="88" t="s">
        <v>1809</v>
      </c>
      <c r="C160" s="88">
        <v>1233785.0</v>
      </c>
      <c r="D160" s="88">
        <v>35188.0</v>
      </c>
      <c r="E160" s="88">
        <v>1198597.0</v>
      </c>
      <c r="F160" s="88">
        <v>828853.0</v>
      </c>
      <c r="G160" s="88">
        <v>454860.0</v>
      </c>
      <c r="H160" s="88">
        <v>67.18</v>
      </c>
      <c r="I160" s="88">
        <v>54.88</v>
      </c>
      <c r="J160" s="88">
        <v>30.31</v>
      </c>
      <c r="K160" s="88">
        <v>0.00800899</v>
      </c>
    </row>
    <row r="161">
      <c r="A161" s="88" t="s">
        <v>22</v>
      </c>
      <c r="B161" s="88" t="s">
        <v>1810</v>
      </c>
      <c r="C161" s="88">
        <v>2021653.0</v>
      </c>
      <c r="D161" s="88">
        <v>60136.0</v>
      </c>
      <c r="E161" s="88">
        <v>1961517.0</v>
      </c>
      <c r="F161" s="88">
        <v>1346979.0</v>
      </c>
      <c r="G161" s="88">
        <v>837977.0</v>
      </c>
      <c r="H161" s="88">
        <v>66.63</v>
      </c>
      <c r="I161" s="88">
        <v>62.21</v>
      </c>
      <c r="J161" s="88">
        <v>25.18</v>
      </c>
      <c r="K161" s="88">
        <v>0.010671</v>
      </c>
    </row>
    <row r="162">
      <c r="A162" s="88" t="s">
        <v>22</v>
      </c>
      <c r="B162" s="88" t="s">
        <v>1811</v>
      </c>
      <c r="C162" s="88">
        <v>2093876.0</v>
      </c>
      <c r="D162" s="88">
        <v>61621.0</v>
      </c>
      <c r="E162" s="88">
        <v>2032255.0</v>
      </c>
      <c r="F162" s="88">
        <v>1396467.0</v>
      </c>
      <c r="G162" s="88">
        <v>877032.0</v>
      </c>
      <c r="H162" s="88">
        <v>66.69</v>
      </c>
      <c r="I162" s="88">
        <v>62.8</v>
      </c>
      <c r="J162" s="88">
        <v>24.81</v>
      </c>
      <c r="K162" s="88">
        <v>0.010894</v>
      </c>
    </row>
    <row r="163">
      <c r="A163" s="88" t="s">
        <v>22</v>
      </c>
      <c r="B163" s="88" t="s">
        <v>1812</v>
      </c>
      <c r="C163" s="88">
        <v>1824491.0</v>
      </c>
      <c r="D163" s="88">
        <v>50918.0</v>
      </c>
      <c r="E163" s="88">
        <v>1773573.0</v>
      </c>
      <c r="F163" s="88">
        <v>1176097.0</v>
      </c>
      <c r="G163" s="88">
        <v>713999.0</v>
      </c>
      <c r="H163" s="88">
        <v>64.46</v>
      </c>
      <c r="I163" s="88">
        <v>60.71</v>
      </c>
      <c r="J163" s="88">
        <v>25.33</v>
      </c>
      <c r="K163" s="88">
        <v>0.00902395</v>
      </c>
    </row>
    <row r="164">
      <c r="A164" s="88" t="s">
        <v>22</v>
      </c>
      <c r="B164" s="88" t="s">
        <v>1813</v>
      </c>
      <c r="C164" s="88">
        <v>1851882.0</v>
      </c>
      <c r="D164" s="88">
        <v>51181.0</v>
      </c>
      <c r="E164" s="88">
        <v>1800701.0</v>
      </c>
      <c r="F164" s="88">
        <v>1195106.0</v>
      </c>
      <c r="G164" s="88">
        <v>729603.0</v>
      </c>
      <c r="H164" s="88">
        <v>64.53</v>
      </c>
      <c r="I164" s="88">
        <v>61.05</v>
      </c>
      <c r="J164" s="88">
        <v>25.14</v>
      </c>
      <c r="K164" s="88">
        <v>0.00909497</v>
      </c>
    </row>
    <row r="165">
      <c r="A165" s="88" t="s">
        <v>22</v>
      </c>
      <c r="B165" s="88" t="s">
        <v>1814</v>
      </c>
      <c r="C165" s="88">
        <v>3032782.0</v>
      </c>
      <c r="D165" s="88">
        <v>87034.0</v>
      </c>
      <c r="E165" s="88">
        <v>2945748.0</v>
      </c>
      <c r="F165" s="88">
        <v>1943722.0</v>
      </c>
      <c r="G165" s="88">
        <v>1306018.0</v>
      </c>
      <c r="H165" s="88">
        <v>64.09</v>
      </c>
      <c r="I165" s="88">
        <v>67.19</v>
      </c>
      <c r="J165" s="88">
        <v>21.03</v>
      </c>
      <c r="K165" s="88">
        <v>0.0121919</v>
      </c>
    </row>
    <row r="166">
      <c r="A166" s="88" t="s">
        <v>22</v>
      </c>
      <c r="B166" s="88" t="s">
        <v>1815</v>
      </c>
      <c r="C166" s="88">
        <v>3134567.0</v>
      </c>
      <c r="D166" s="88">
        <v>88733.0</v>
      </c>
      <c r="E166" s="88">
        <v>3045834.0</v>
      </c>
      <c r="F166" s="88">
        <v>2007944.0</v>
      </c>
      <c r="G166" s="88">
        <v>1358682.0</v>
      </c>
      <c r="H166" s="88">
        <v>64.06</v>
      </c>
      <c r="I166" s="88">
        <v>67.67</v>
      </c>
      <c r="J166" s="88">
        <v>20.71</v>
      </c>
      <c r="K166" s="88">
        <v>0.0124246</v>
      </c>
    </row>
    <row r="167">
      <c r="A167" s="88" t="s">
        <v>22</v>
      </c>
      <c r="B167" s="88" t="s">
        <v>1816</v>
      </c>
      <c r="C167" s="88">
        <v>1547162.0</v>
      </c>
      <c r="D167" s="88">
        <v>78345.0</v>
      </c>
      <c r="E167" s="88">
        <v>1468817.0</v>
      </c>
      <c r="F167" s="88">
        <v>916507.0</v>
      </c>
      <c r="G167" s="88">
        <v>482466.0</v>
      </c>
      <c r="H167" s="88">
        <v>59.24</v>
      </c>
      <c r="I167" s="88">
        <v>52.64</v>
      </c>
      <c r="J167" s="88">
        <v>28.05</v>
      </c>
      <c r="K167" s="88">
        <v>0.00795955</v>
      </c>
    </row>
    <row r="168">
      <c r="A168" s="88" t="s">
        <v>22</v>
      </c>
      <c r="B168" s="88" t="s">
        <v>1817</v>
      </c>
      <c r="C168" s="88">
        <v>1563990.0</v>
      </c>
      <c r="D168" s="88">
        <v>79450.0</v>
      </c>
      <c r="E168" s="88">
        <v>1484540.0</v>
      </c>
      <c r="F168" s="88">
        <v>927219.0</v>
      </c>
      <c r="G168" s="88">
        <v>490884.0</v>
      </c>
      <c r="H168" s="88">
        <v>59.29</v>
      </c>
      <c r="I168" s="88">
        <v>52.94</v>
      </c>
      <c r="J168" s="88">
        <v>27.9</v>
      </c>
      <c r="K168" s="88">
        <v>0.00800196</v>
      </c>
    </row>
    <row r="169">
      <c r="A169" s="88" t="s">
        <v>22</v>
      </c>
      <c r="B169" s="88" t="s">
        <v>1818</v>
      </c>
      <c r="C169" s="88">
        <v>2598438.0</v>
      </c>
      <c r="D169" s="88">
        <v>137801.0</v>
      </c>
      <c r="E169" s="88">
        <v>2460637.0</v>
      </c>
      <c r="F169" s="88">
        <v>1522000.0</v>
      </c>
      <c r="G169" s="88">
        <v>909116.0</v>
      </c>
      <c r="H169" s="88">
        <v>58.57</v>
      </c>
      <c r="I169" s="88">
        <v>59.73</v>
      </c>
      <c r="J169" s="88">
        <v>23.59</v>
      </c>
      <c r="K169" s="88">
        <v>0.0110105</v>
      </c>
    </row>
    <row r="170">
      <c r="A170" s="88" t="s">
        <v>22</v>
      </c>
      <c r="B170" s="88" t="s">
        <v>1819</v>
      </c>
      <c r="C170" s="88">
        <v>2703260.0</v>
      </c>
      <c r="D170" s="88">
        <v>141337.0</v>
      </c>
      <c r="E170" s="88">
        <v>2561923.0</v>
      </c>
      <c r="F170" s="88">
        <v>1582768.0</v>
      </c>
      <c r="G170" s="88">
        <v>956356.0</v>
      </c>
      <c r="H170" s="88">
        <v>58.55</v>
      </c>
      <c r="I170" s="88">
        <v>60.42</v>
      </c>
      <c r="J170" s="88">
        <v>23.17</v>
      </c>
      <c r="K170" s="88">
        <v>0.0112696</v>
      </c>
    </row>
    <row r="171">
      <c r="A171" s="88" t="s">
        <v>22</v>
      </c>
      <c r="B171" s="88" t="s">
        <v>1820</v>
      </c>
      <c r="C171" s="88">
        <v>1765392.0</v>
      </c>
      <c r="D171" s="88">
        <v>72241.0</v>
      </c>
      <c r="E171" s="88">
        <v>1693151.0</v>
      </c>
      <c r="F171" s="88">
        <v>1162065.0</v>
      </c>
      <c r="G171" s="88">
        <v>699005.0</v>
      </c>
      <c r="H171" s="88">
        <v>65.82</v>
      </c>
      <c r="I171" s="88">
        <v>60.15</v>
      </c>
      <c r="J171" s="88">
        <v>26.23</v>
      </c>
      <c r="K171" s="88">
        <v>0.00853044</v>
      </c>
    </row>
    <row r="172">
      <c r="A172" s="88" t="s">
        <v>22</v>
      </c>
      <c r="B172" s="88" t="s">
        <v>1821</v>
      </c>
      <c r="C172" s="88">
        <v>1805813.0</v>
      </c>
      <c r="D172" s="88">
        <v>73735.0</v>
      </c>
      <c r="E172" s="88">
        <v>1732078.0</v>
      </c>
      <c r="F172" s="88">
        <v>1189220.0</v>
      </c>
      <c r="G172" s="88">
        <v>719355.0</v>
      </c>
      <c r="H172" s="88">
        <v>65.86</v>
      </c>
      <c r="I172" s="88">
        <v>60.49</v>
      </c>
      <c r="J172" s="88">
        <v>26.02</v>
      </c>
      <c r="K172" s="88">
        <v>0.00865544</v>
      </c>
    </row>
    <row r="173">
      <c r="A173" s="88" t="s">
        <v>22</v>
      </c>
      <c r="B173" s="88" t="s">
        <v>1822</v>
      </c>
      <c r="C173" s="88">
        <v>2969597.0</v>
      </c>
      <c r="D173" s="88">
        <v>125847.0</v>
      </c>
      <c r="E173" s="88">
        <v>2843750.0</v>
      </c>
      <c r="F173" s="88">
        <v>1938707.0</v>
      </c>
      <c r="G173" s="88">
        <v>1299637.0</v>
      </c>
      <c r="H173" s="88">
        <v>65.29</v>
      </c>
      <c r="I173" s="88">
        <v>67.04</v>
      </c>
      <c r="J173" s="88">
        <v>21.52</v>
      </c>
      <c r="K173" s="88">
        <v>0.0115308</v>
      </c>
    </row>
    <row r="174">
      <c r="A174" s="88" t="s">
        <v>22</v>
      </c>
      <c r="B174" s="88" t="s">
        <v>1823</v>
      </c>
      <c r="C174" s="88">
        <v>3062099.0</v>
      </c>
      <c r="D174" s="88">
        <v>128527.0</v>
      </c>
      <c r="E174" s="88">
        <v>2933572.0</v>
      </c>
      <c r="F174" s="88">
        <v>2000927.0</v>
      </c>
      <c r="G174" s="88">
        <v>1351148.0</v>
      </c>
      <c r="H174" s="88">
        <v>65.34</v>
      </c>
      <c r="I174" s="88">
        <v>67.53</v>
      </c>
      <c r="J174" s="88">
        <v>21.22</v>
      </c>
      <c r="K174" s="88">
        <v>0.0117416</v>
      </c>
    </row>
    <row r="175">
      <c r="A175" s="88" t="s">
        <v>22</v>
      </c>
      <c r="B175" s="88" t="s">
        <v>1824</v>
      </c>
      <c r="C175" s="88">
        <v>662418.0</v>
      </c>
      <c r="D175" s="88">
        <v>3587.0</v>
      </c>
      <c r="E175" s="88">
        <v>658831.0</v>
      </c>
      <c r="F175" s="88">
        <v>494226.0</v>
      </c>
      <c r="G175" s="88">
        <v>369285.0</v>
      </c>
      <c r="H175" s="88">
        <v>74.61</v>
      </c>
      <c r="I175" s="88">
        <v>74.72</v>
      </c>
      <c r="J175" s="88">
        <v>18.86</v>
      </c>
      <c r="K175" s="88">
        <v>0.00263582</v>
      </c>
    </row>
    <row r="176">
      <c r="A176" s="88" t="s">
        <v>22</v>
      </c>
      <c r="B176" s="88" t="s">
        <v>1825</v>
      </c>
      <c r="C176" s="88">
        <v>671053.0</v>
      </c>
      <c r="D176" s="88">
        <v>3585.0</v>
      </c>
      <c r="E176" s="88">
        <v>667468.0</v>
      </c>
      <c r="F176" s="88">
        <v>500725.0</v>
      </c>
      <c r="G176" s="88">
        <v>375372.0</v>
      </c>
      <c r="H176" s="88">
        <v>74.62</v>
      </c>
      <c r="I176" s="88">
        <v>74.97</v>
      </c>
      <c r="J176" s="88">
        <v>18.68</v>
      </c>
      <c r="K176" s="88">
        <v>0.00264635</v>
      </c>
    </row>
    <row r="177">
      <c r="A177" s="88" t="s">
        <v>22</v>
      </c>
      <c r="B177" s="88" t="s">
        <v>1826</v>
      </c>
      <c r="C177" s="88">
        <v>1037730.0</v>
      </c>
      <c r="D177" s="88">
        <v>5763.0</v>
      </c>
      <c r="E177" s="88">
        <v>1031967.0</v>
      </c>
      <c r="F177" s="88">
        <v>773115.0</v>
      </c>
      <c r="G177" s="88">
        <v>611467.0</v>
      </c>
      <c r="H177" s="88">
        <v>74.5</v>
      </c>
      <c r="I177" s="88">
        <v>79.09</v>
      </c>
      <c r="J177" s="88">
        <v>15.58</v>
      </c>
      <c r="K177" s="88">
        <v>0.00335842</v>
      </c>
    </row>
    <row r="178">
      <c r="A178" s="88" t="s">
        <v>22</v>
      </c>
      <c r="B178" s="88" t="s">
        <v>1827</v>
      </c>
      <c r="C178" s="88">
        <v>1074746.0</v>
      </c>
      <c r="D178" s="88">
        <v>6043.0</v>
      </c>
      <c r="E178" s="88">
        <v>1068703.0</v>
      </c>
      <c r="F178" s="88">
        <v>799817.0</v>
      </c>
      <c r="G178" s="88">
        <v>635391.0</v>
      </c>
      <c r="H178" s="88">
        <v>74.42</v>
      </c>
      <c r="I178" s="88">
        <v>79.44</v>
      </c>
      <c r="J178" s="88">
        <v>15.3</v>
      </c>
      <c r="K178" s="88">
        <v>0.00341941</v>
      </c>
    </row>
    <row r="179">
      <c r="A179" s="88" t="s">
        <v>22</v>
      </c>
      <c r="B179" s="88" t="s">
        <v>1828</v>
      </c>
      <c r="C179" s="88">
        <v>776897.0</v>
      </c>
      <c r="D179" s="88">
        <v>7183.0</v>
      </c>
      <c r="E179" s="88">
        <v>769714.0</v>
      </c>
      <c r="F179" s="88">
        <v>570715.0</v>
      </c>
      <c r="G179" s="88">
        <v>438649.0</v>
      </c>
      <c r="H179" s="88">
        <v>73.46</v>
      </c>
      <c r="I179" s="88">
        <v>76.86</v>
      </c>
      <c r="J179" s="88">
        <v>17.0</v>
      </c>
      <c r="K179" s="88">
        <v>0.00271985</v>
      </c>
    </row>
    <row r="180">
      <c r="A180" s="88" t="s">
        <v>22</v>
      </c>
      <c r="B180" s="88" t="s">
        <v>1829</v>
      </c>
      <c r="C180" s="88">
        <v>787862.0</v>
      </c>
      <c r="D180" s="88">
        <v>6963.0</v>
      </c>
      <c r="E180" s="88">
        <v>780899.0</v>
      </c>
      <c r="F180" s="88">
        <v>578969.0</v>
      </c>
      <c r="G180" s="88">
        <v>445928.0</v>
      </c>
      <c r="H180" s="88">
        <v>73.49</v>
      </c>
      <c r="I180" s="88">
        <v>77.02</v>
      </c>
      <c r="J180" s="88">
        <v>16.89</v>
      </c>
      <c r="K180" s="88">
        <v>0.00273891</v>
      </c>
    </row>
    <row r="181">
      <c r="A181" s="88" t="s">
        <v>22</v>
      </c>
      <c r="B181" s="88" t="s">
        <v>1830</v>
      </c>
      <c r="C181" s="88">
        <v>1234046.0</v>
      </c>
      <c r="D181" s="88">
        <v>11537.0</v>
      </c>
      <c r="E181" s="88">
        <v>1222509.0</v>
      </c>
      <c r="F181" s="88">
        <v>902802.0</v>
      </c>
      <c r="G181" s="88">
        <v>730071.0</v>
      </c>
      <c r="H181" s="88">
        <v>73.16</v>
      </c>
      <c r="I181" s="88">
        <v>80.87</v>
      </c>
      <c r="J181" s="88">
        <v>14.0</v>
      </c>
      <c r="K181" s="88">
        <v>0.00350006</v>
      </c>
    </row>
    <row r="182">
      <c r="A182" s="88" t="s">
        <v>22</v>
      </c>
      <c r="B182" s="88" t="s">
        <v>1831</v>
      </c>
      <c r="C182" s="88">
        <v>1273144.0</v>
      </c>
      <c r="D182" s="88">
        <v>11737.0</v>
      </c>
      <c r="E182" s="88">
        <v>1261407.0</v>
      </c>
      <c r="F182" s="88">
        <v>932408.0</v>
      </c>
      <c r="G182" s="88">
        <v>756627.0</v>
      </c>
      <c r="H182" s="88">
        <v>73.24</v>
      </c>
      <c r="I182" s="88">
        <v>81.15</v>
      </c>
      <c r="J182" s="88">
        <v>13.81</v>
      </c>
      <c r="K182" s="88">
        <v>0.00356543</v>
      </c>
    </row>
    <row r="183">
      <c r="A183" s="88" t="s">
        <v>22</v>
      </c>
      <c r="B183" s="88" t="s">
        <v>1832</v>
      </c>
      <c r="C183" s="88">
        <v>606063.0</v>
      </c>
      <c r="D183" s="88">
        <v>4489.0</v>
      </c>
      <c r="E183" s="88">
        <v>601574.0</v>
      </c>
      <c r="F183" s="88">
        <v>449042.0</v>
      </c>
      <c r="G183" s="88">
        <v>326775.0</v>
      </c>
      <c r="H183" s="88">
        <v>74.09</v>
      </c>
      <c r="I183" s="88">
        <v>72.77</v>
      </c>
      <c r="J183" s="88">
        <v>20.17</v>
      </c>
      <c r="K183" s="88">
        <v>0.00253429</v>
      </c>
    </row>
    <row r="184">
      <c r="A184" s="88" t="s">
        <v>22</v>
      </c>
      <c r="B184" s="88" t="s">
        <v>1833</v>
      </c>
      <c r="C184" s="88">
        <v>616761.0</v>
      </c>
      <c r="D184" s="88">
        <v>4590.0</v>
      </c>
      <c r="E184" s="88">
        <v>612171.0</v>
      </c>
      <c r="F184" s="88">
        <v>456921.0</v>
      </c>
      <c r="G184" s="88">
        <v>333816.0</v>
      </c>
      <c r="H184" s="88">
        <v>74.08</v>
      </c>
      <c r="I184" s="88">
        <v>73.06</v>
      </c>
      <c r="J184" s="88">
        <v>19.96</v>
      </c>
      <c r="K184" s="88">
        <v>0.00255314</v>
      </c>
    </row>
    <row r="185">
      <c r="A185" s="88" t="s">
        <v>22</v>
      </c>
      <c r="B185" s="88" t="s">
        <v>1834</v>
      </c>
      <c r="C185" s="88">
        <v>932442.0</v>
      </c>
      <c r="D185" s="88">
        <v>7218.0</v>
      </c>
      <c r="E185" s="88">
        <v>925224.0</v>
      </c>
      <c r="F185" s="88">
        <v>689822.0</v>
      </c>
      <c r="G185" s="88">
        <v>532643.0</v>
      </c>
      <c r="H185" s="88">
        <v>73.98</v>
      </c>
      <c r="I185" s="88">
        <v>77.21</v>
      </c>
      <c r="J185" s="88">
        <v>16.86</v>
      </c>
      <c r="K185" s="88">
        <v>0.00321352</v>
      </c>
    </row>
    <row r="186">
      <c r="A186" s="88" t="s">
        <v>22</v>
      </c>
      <c r="B186" s="88" t="s">
        <v>1835</v>
      </c>
      <c r="C186" s="88">
        <v>969453.0</v>
      </c>
      <c r="D186" s="88">
        <v>7540.0</v>
      </c>
      <c r="E186" s="88">
        <v>961913.0</v>
      </c>
      <c r="F186" s="88">
        <v>716245.0</v>
      </c>
      <c r="G186" s="88">
        <v>556299.0</v>
      </c>
      <c r="H186" s="88">
        <v>73.88</v>
      </c>
      <c r="I186" s="88">
        <v>77.67</v>
      </c>
      <c r="J186" s="88">
        <v>16.5</v>
      </c>
      <c r="K186" s="88">
        <v>0.00326968</v>
      </c>
    </row>
    <row r="187">
      <c r="A187" s="88" t="s">
        <v>22</v>
      </c>
      <c r="B187" s="88" t="s">
        <v>1836</v>
      </c>
      <c r="C187" s="88">
        <v>814273.0</v>
      </c>
      <c r="D187" s="88">
        <v>5707.0</v>
      </c>
      <c r="E187" s="88">
        <v>808566.0</v>
      </c>
      <c r="F187" s="88">
        <v>634471.0</v>
      </c>
      <c r="G187" s="88">
        <v>453232.0</v>
      </c>
      <c r="H187" s="88">
        <v>77.92</v>
      </c>
      <c r="I187" s="88">
        <v>71.43</v>
      </c>
      <c r="J187" s="88">
        <v>22.26</v>
      </c>
      <c r="K187" s="88">
        <v>0.00379128</v>
      </c>
    </row>
    <row r="188">
      <c r="A188" s="88" t="s">
        <v>22</v>
      </c>
      <c r="B188" s="88" t="s">
        <v>1837</v>
      </c>
      <c r="C188" s="88">
        <v>828153.0</v>
      </c>
      <c r="D188" s="88">
        <v>5866.0</v>
      </c>
      <c r="E188" s="88">
        <v>822287.0</v>
      </c>
      <c r="F188" s="88">
        <v>645525.0</v>
      </c>
      <c r="G188" s="88">
        <v>462977.0</v>
      </c>
      <c r="H188" s="88">
        <v>77.95</v>
      </c>
      <c r="I188" s="88">
        <v>71.72</v>
      </c>
      <c r="J188" s="88">
        <v>22.04</v>
      </c>
      <c r="K188" s="88">
        <v>0.00381588</v>
      </c>
    </row>
    <row r="189">
      <c r="A189" s="88" t="s">
        <v>22</v>
      </c>
      <c r="B189" s="88" t="s">
        <v>1838</v>
      </c>
      <c r="C189" s="88">
        <v>1289537.0</v>
      </c>
      <c r="D189" s="88">
        <v>9468.0</v>
      </c>
      <c r="E189" s="88">
        <v>1280069.0</v>
      </c>
      <c r="F189" s="88">
        <v>1002840.0</v>
      </c>
      <c r="G189" s="88">
        <v>762977.0</v>
      </c>
      <c r="H189" s="88">
        <v>77.77</v>
      </c>
      <c r="I189" s="88">
        <v>76.08</v>
      </c>
      <c r="J189" s="88">
        <v>18.6</v>
      </c>
      <c r="K189" s="88">
        <v>0.00492475</v>
      </c>
    </row>
    <row r="190">
      <c r="A190" s="88" t="s">
        <v>22</v>
      </c>
      <c r="B190" s="88" t="s">
        <v>1839</v>
      </c>
      <c r="C190" s="88">
        <v>1336797.0</v>
      </c>
      <c r="D190" s="88">
        <v>9773.0</v>
      </c>
      <c r="E190" s="88">
        <v>1327024.0</v>
      </c>
      <c r="F190" s="88">
        <v>1040446.0</v>
      </c>
      <c r="G190" s="88">
        <v>794678.0</v>
      </c>
      <c r="H190" s="88">
        <v>77.83</v>
      </c>
      <c r="I190" s="88">
        <v>76.38</v>
      </c>
      <c r="J190" s="88">
        <v>18.38</v>
      </c>
      <c r="K190" s="88">
        <v>0.00505026</v>
      </c>
    </row>
    <row r="191">
      <c r="A191" s="88" t="s">
        <v>22</v>
      </c>
      <c r="B191" s="88" t="s">
        <v>1840</v>
      </c>
      <c r="C191" s="88">
        <v>520451.0</v>
      </c>
      <c r="D191" s="88">
        <v>6256.0</v>
      </c>
      <c r="E191" s="88">
        <v>514195.0</v>
      </c>
      <c r="F191" s="88">
        <v>402323.0</v>
      </c>
      <c r="G191" s="88">
        <v>248629.0</v>
      </c>
      <c r="H191" s="88">
        <v>77.3</v>
      </c>
      <c r="I191" s="88">
        <v>61.8</v>
      </c>
      <c r="J191" s="88">
        <v>29.53</v>
      </c>
      <c r="K191" s="88">
        <v>0.00321082</v>
      </c>
    </row>
    <row r="192">
      <c r="A192" s="88" t="s">
        <v>22</v>
      </c>
      <c r="B192" s="88" t="s">
        <v>1841</v>
      </c>
      <c r="C192" s="88">
        <v>531598.0</v>
      </c>
      <c r="D192" s="88">
        <v>6254.0</v>
      </c>
      <c r="E192" s="88">
        <v>525344.0</v>
      </c>
      <c r="F192" s="88">
        <v>411270.0</v>
      </c>
      <c r="G192" s="88">
        <v>255806.0</v>
      </c>
      <c r="H192" s="88">
        <v>77.36</v>
      </c>
      <c r="I192" s="88">
        <v>62.2</v>
      </c>
      <c r="J192" s="88">
        <v>29.24</v>
      </c>
      <c r="K192" s="88">
        <v>0.00324973</v>
      </c>
    </row>
    <row r="193">
      <c r="A193" s="88" t="s">
        <v>22</v>
      </c>
      <c r="B193" s="88" t="s">
        <v>1842</v>
      </c>
      <c r="C193" s="88">
        <v>864727.0</v>
      </c>
      <c r="D193" s="88">
        <v>10862.0</v>
      </c>
      <c r="E193" s="88">
        <v>853865.0</v>
      </c>
      <c r="F193" s="88">
        <v>665457.0</v>
      </c>
      <c r="G193" s="88">
        <v>457078.0</v>
      </c>
      <c r="H193" s="88">
        <v>76.96</v>
      </c>
      <c r="I193" s="88">
        <v>68.69</v>
      </c>
      <c r="J193" s="88">
        <v>24.1</v>
      </c>
      <c r="K193" s="88">
        <v>0.00426599</v>
      </c>
    </row>
    <row r="194">
      <c r="A194" s="88" t="s">
        <v>22</v>
      </c>
      <c r="B194" s="88" t="s">
        <v>1843</v>
      </c>
      <c r="C194" s="88">
        <v>899851.0</v>
      </c>
      <c r="D194" s="88">
        <v>10960.0</v>
      </c>
      <c r="E194" s="88">
        <v>888891.0</v>
      </c>
      <c r="F194" s="88">
        <v>693169.0</v>
      </c>
      <c r="G194" s="88">
        <v>479939.0</v>
      </c>
      <c r="H194" s="88">
        <v>77.03</v>
      </c>
      <c r="I194" s="88">
        <v>69.24</v>
      </c>
      <c r="J194" s="88">
        <v>23.7</v>
      </c>
      <c r="K194" s="88">
        <v>0.00436771</v>
      </c>
    </row>
    <row r="195">
      <c r="A195" s="88" t="s">
        <v>22</v>
      </c>
      <c r="B195" s="88" t="s">
        <v>1844</v>
      </c>
      <c r="C195" s="88">
        <v>2313241.0</v>
      </c>
      <c r="D195" s="88">
        <v>46971.0</v>
      </c>
      <c r="E195" s="88">
        <v>2266270.0</v>
      </c>
      <c r="F195" s="88">
        <v>1707146.0</v>
      </c>
      <c r="G195" s="88">
        <v>1184743.0</v>
      </c>
      <c r="H195" s="88">
        <v>73.8</v>
      </c>
      <c r="I195" s="88">
        <v>69.4</v>
      </c>
      <c r="J195" s="88">
        <v>22.58</v>
      </c>
      <c r="K195" s="88">
        <v>0.0103869</v>
      </c>
    </row>
    <row r="196">
      <c r="A196" s="88" t="s">
        <v>22</v>
      </c>
      <c r="B196" s="88" t="s">
        <v>1845</v>
      </c>
      <c r="C196" s="88">
        <v>2353007.0</v>
      </c>
      <c r="D196" s="88">
        <v>47440.0</v>
      </c>
      <c r="E196" s="88">
        <v>2305567.0</v>
      </c>
      <c r="F196" s="88">
        <v>1737760.0</v>
      </c>
      <c r="G196" s="88">
        <v>1209109.0</v>
      </c>
      <c r="H196" s="88">
        <v>73.85</v>
      </c>
      <c r="I196" s="88">
        <v>69.58</v>
      </c>
      <c r="J196" s="88">
        <v>22.47</v>
      </c>
      <c r="K196" s="88">
        <v>0.0105133</v>
      </c>
    </row>
    <row r="197">
      <c r="A197" s="88" t="s">
        <v>22</v>
      </c>
      <c r="B197" s="88" t="s">
        <v>1846</v>
      </c>
      <c r="C197" s="88">
        <v>3725698.0</v>
      </c>
      <c r="D197" s="88">
        <v>77498.0</v>
      </c>
      <c r="E197" s="88">
        <v>3648200.0</v>
      </c>
      <c r="F197" s="88">
        <v>2736182.0</v>
      </c>
      <c r="G197" s="88">
        <v>2010771.0</v>
      </c>
      <c r="H197" s="88">
        <v>73.44</v>
      </c>
      <c r="I197" s="88">
        <v>73.49</v>
      </c>
      <c r="J197" s="88">
        <v>19.47</v>
      </c>
      <c r="K197" s="88">
        <v>0.0140961</v>
      </c>
    </row>
    <row r="198">
      <c r="A198" s="88" t="s">
        <v>22</v>
      </c>
      <c r="B198" s="88" t="s">
        <v>1847</v>
      </c>
      <c r="C198" s="88">
        <v>3879499.0</v>
      </c>
      <c r="D198" s="88">
        <v>80451.0</v>
      </c>
      <c r="E198" s="88">
        <v>3799048.0</v>
      </c>
      <c r="F198" s="88">
        <v>2849806.0</v>
      </c>
      <c r="G198" s="88">
        <v>2106338.0</v>
      </c>
      <c r="H198" s="88">
        <v>73.46</v>
      </c>
      <c r="I198" s="88">
        <v>73.91</v>
      </c>
      <c r="J198" s="88">
        <v>19.16</v>
      </c>
      <c r="K198" s="88">
        <v>0.0144725</v>
      </c>
    </row>
    <row r="199">
      <c r="A199" s="88" t="s">
        <v>1050</v>
      </c>
      <c r="B199" s="88" t="s">
        <v>1848</v>
      </c>
      <c r="C199" s="88">
        <v>2832262.0</v>
      </c>
      <c r="D199" s="88">
        <v>7362.0</v>
      </c>
      <c r="E199" s="88">
        <v>2824900.0</v>
      </c>
      <c r="F199" s="88">
        <v>2488194.0</v>
      </c>
      <c r="G199" s="88">
        <v>1681442.0</v>
      </c>
      <c r="H199" s="88">
        <v>87.85</v>
      </c>
      <c r="I199" s="88">
        <v>67.58</v>
      </c>
      <c r="J199" s="88">
        <v>28.48</v>
      </c>
      <c r="K199" s="88">
        <v>0.0221933</v>
      </c>
    </row>
    <row r="200">
      <c r="A200" s="88" t="s">
        <v>1050</v>
      </c>
      <c r="B200" s="88" t="s">
        <v>1849</v>
      </c>
      <c r="C200" s="88">
        <v>2405167.0</v>
      </c>
      <c r="D200" s="88">
        <v>5938.0</v>
      </c>
      <c r="E200" s="88">
        <v>2399229.0</v>
      </c>
      <c r="F200" s="88">
        <v>2113942.0</v>
      </c>
      <c r="G200" s="88">
        <v>1400926.0</v>
      </c>
      <c r="H200" s="88">
        <v>87.89</v>
      </c>
      <c r="I200" s="88">
        <v>66.27</v>
      </c>
      <c r="J200" s="88">
        <v>29.65</v>
      </c>
      <c r="K200" s="88">
        <v>0.0197452</v>
      </c>
    </row>
    <row r="201">
      <c r="A201" s="88" t="s">
        <v>1050</v>
      </c>
      <c r="B201" s="88" t="s">
        <v>1850</v>
      </c>
      <c r="C201" s="88">
        <v>7188953.0</v>
      </c>
      <c r="D201" s="88">
        <v>838.0</v>
      </c>
      <c r="E201" s="88">
        <v>7188115.0</v>
      </c>
      <c r="F201" s="88">
        <v>6405985.0</v>
      </c>
      <c r="G201" s="88">
        <v>4886761.0</v>
      </c>
      <c r="H201" s="88">
        <v>89.11</v>
      </c>
      <c r="I201" s="88">
        <v>76.28</v>
      </c>
      <c r="J201" s="88">
        <v>21.13</v>
      </c>
      <c r="K201" s="88">
        <v>0.0447266</v>
      </c>
    </row>
    <row r="202">
      <c r="A202" s="88" t="s">
        <v>1050</v>
      </c>
      <c r="B202" s="88" t="s">
        <v>1851</v>
      </c>
      <c r="C202" s="88">
        <v>6136504.0</v>
      </c>
      <c r="D202" s="88">
        <v>655.0</v>
      </c>
      <c r="E202" s="88">
        <v>6135849.0</v>
      </c>
      <c r="F202" s="88">
        <v>5470667.0</v>
      </c>
      <c r="G202" s="88">
        <v>4154940.0</v>
      </c>
      <c r="H202" s="88">
        <v>89.15</v>
      </c>
      <c r="I202" s="88">
        <v>75.95</v>
      </c>
      <c r="J202" s="88">
        <v>21.44</v>
      </c>
      <c r="K202" s="88">
        <v>0.0388526</v>
      </c>
    </row>
    <row r="203">
      <c r="A203" s="88" t="s">
        <v>1050</v>
      </c>
      <c r="B203" s="88" t="s">
        <v>1852</v>
      </c>
      <c r="C203" s="88">
        <v>2731864.0</v>
      </c>
      <c r="D203" s="88">
        <v>638.0</v>
      </c>
      <c r="E203" s="88">
        <v>2731226.0</v>
      </c>
      <c r="F203" s="88">
        <v>2357462.0</v>
      </c>
      <c r="G203" s="88">
        <v>1580335.0</v>
      </c>
      <c r="H203" s="88">
        <v>86.29</v>
      </c>
      <c r="I203" s="88">
        <v>67.04</v>
      </c>
      <c r="J203" s="88">
        <v>28.45</v>
      </c>
      <c r="K203" s="88">
        <v>0.0234152</v>
      </c>
    </row>
    <row r="204">
      <c r="A204" s="88" t="s">
        <v>1050</v>
      </c>
      <c r="B204" s="88" t="s">
        <v>1853</v>
      </c>
      <c r="C204" s="88">
        <v>2326555.0</v>
      </c>
      <c r="D204" s="88">
        <v>501.0</v>
      </c>
      <c r="E204" s="88">
        <v>2326054.0</v>
      </c>
      <c r="F204" s="88">
        <v>2008303.0</v>
      </c>
      <c r="G204" s="88">
        <v>1318918.0</v>
      </c>
      <c r="H204" s="88">
        <v>86.32</v>
      </c>
      <c r="I204" s="88">
        <v>65.67</v>
      </c>
      <c r="J204" s="88">
        <v>29.63</v>
      </c>
      <c r="K204" s="88">
        <v>0.0208836</v>
      </c>
    </row>
    <row r="205">
      <c r="A205" s="88" t="s">
        <v>208</v>
      </c>
      <c r="B205" s="88" t="s">
        <v>1854</v>
      </c>
      <c r="C205" s="88">
        <v>1308536.0</v>
      </c>
      <c r="D205" s="88">
        <v>23266.0</v>
      </c>
      <c r="E205" s="88">
        <v>1285270.0</v>
      </c>
      <c r="F205" s="88">
        <v>979365.0</v>
      </c>
      <c r="G205" s="88">
        <v>814224.0</v>
      </c>
      <c r="H205" s="88">
        <v>74.84</v>
      </c>
      <c r="I205" s="88">
        <v>83.14</v>
      </c>
      <c r="J205" s="88">
        <v>12.62</v>
      </c>
      <c r="K205" s="88">
        <v>0.00322822</v>
      </c>
    </row>
    <row r="206">
      <c r="A206" s="88" t="s">
        <v>208</v>
      </c>
      <c r="B206" s="88" t="s">
        <v>1855</v>
      </c>
      <c r="C206" s="88">
        <v>1275753.0</v>
      </c>
      <c r="D206" s="88">
        <v>22146.0</v>
      </c>
      <c r="E206" s="88">
        <v>1253607.0</v>
      </c>
      <c r="F206" s="88">
        <v>956957.0</v>
      </c>
      <c r="G206" s="88">
        <v>795012.0</v>
      </c>
      <c r="H206" s="88">
        <v>75.01</v>
      </c>
      <c r="I206" s="88">
        <v>83.08</v>
      </c>
      <c r="J206" s="88">
        <v>12.69</v>
      </c>
      <c r="K206" s="88">
        <v>0.00317381</v>
      </c>
    </row>
    <row r="207">
      <c r="A207" s="88" t="s">
        <v>208</v>
      </c>
      <c r="B207" s="88" t="s">
        <v>1856</v>
      </c>
      <c r="C207" s="88">
        <v>1647922.0</v>
      </c>
      <c r="D207" s="88">
        <v>45107.0</v>
      </c>
      <c r="E207" s="88">
        <v>1602815.0</v>
      </c>
      <c r="F207" s="88">
        <v>1299387.0</v>
      </c>
      <c r="G207" s="88">
        <v>763119.0</v>
      </c>
      <c r="H207" s="88">
        <v>78.85</v>
      </c>
      <c r="I207" s="88">
        <v>58.73</v>
      </c>
      <c r="J207" s="88">
        <v>32.54</v>
      </c>
      <c r="K207" s="88">
        <v>0.0102164</v>
      </c>
    </row>
    <row r="208">
      <c r="A208" s="88" t="s">
        <v>208</v>
      </c>
      <c r="B208" s="88" t="s">
        <v>1857</v>
      </c>
      <c r="C208" s="88">
        <v>1607744.0</v>
      </c>
      <c r="D208" s="88">
        <v>43577.0</v>
      </c>
      <c r="E208" s="88">
        <v>1564167.0</v>
      </c>
      <c r="F208" s="88">
        <v>1268465.0</v>
      </c>
      <c r="G208" s="88">
        <v>740979.0</v>
      </c>
      <c r="H208" s="88">
        <v>78.9</v>
      </c>
      <c r="I208" s="88">
        <v>58.42</v>
      </c>
      <c r="J208" s="88">
        <v>32.81</v>
      </c>
      <c r="K208" s="88">
        <v>0.0100821</v>
      </c>
    </row>
    <row r="209">
      <c r="A209" s="88" t="s">
        <v>208</v>
      </c>
      <c r="B209" s="88" t="s">
        <v>1858</v>
      </c>
      <c r="C209" s="88">
        <v>6475959.0</v>
      </c>
      <c r="D209" s="88">
        <v>138094.0</v>
      </c>
      <c r="E209" s="88">
        <v>6337865.0</v>
      </c>
      <c r="F209" s="88">
        <v>5036192.0</v>
      </c>
      <c r="G209" s="88">
        <v>4218456.0</v>
      </c>
      <c r="H209" s="88">
        <v>77.77</v>
      </c>
      <c r="I209" s="88">
        <v>83.76</v>
      </c>
      <c r="J209" s="88">
        <v>12.63</v>
      </c>
      <c r="K209" s="88">
        <v>0.0170318</v>
      </c>
    </row>
    <row r="210">
      <c r="A210" s="88" t="s">
        <v>208</v>
      </c>
      <c r="B210" s="88" t="s">
        <v>1859</v>
      </c>
      <c r="C210" s="88">
        <v>6338107.0</v>
      </c>
      <c r="D210" s="88">
        <v>133589.0</v>
      </c>
      <c r="E210" s="88">
        <v>6204518.0</v>
      </c>
      <c r="F210" s="88">
        <v>4935334.0</v>
      </c>
      <c r="G210" s="88">
        <v>4131727.0</v>
      </c>
      <c r="H210" s="88">
        <v>77.87</v>
      </c>
      <c r="I210" s="88">
        <v>83.72</v>
      </c>
      <c r="J210" s="88">
        <v>12.68</v>
      </c>
      <c r="K210" s="88">
        <v>0.0167732</v>
      </c>
    </row>
    <row r="211">
      <c r="A211" s="88" t="s">
        <v>208</v>
      </c>
      <c r="B211" s="88" t="s">
        <v>1860</v>
      </c>
      <c r="C211" s="88">
        <v>2399784.0</v>
      </c>
      <c r="D211" s="88">
        <v>43208.0</v>
      </c>
      <c r="E211" s="88">
        <v>2356576.0</v>
      </c>
      <c r="F211" s="88">
        <v>1948275.0</v>
      </c>
      <c r="G211" s="88">
        <v>1242437.0</v>
      </c>
      <c r="H211" s="88">
        <v>81.19</v>
      </c>
      <c r="I211" s="88">
        <v>63.77</v>
      </c>
      <c r="J211" s="88">
        <v>29.41</v>
      </c>
      <c r="K211" s="88">
        <v>0.0151685</v>
      </c>
    </row>
    <row r="212">
      <c r="A212" s="88" t="s">
        <v>208</v>
      </c>
      <c r="B212" s="88" t="s">
        <v>1861</v>
      </c>
      <c r="C212" s="88">
        <v>2339871.0</v>
      </c>
      <c r="D212" s="88">
        <v>41717.0</v>
      </c>
      <c r="E212" s="88">
        <v>2298154.0</v>
      </c>
      <c r="F212" s="88">
        <v>1900052.0</v>
      </c>
      <c r="G212" s="88">
        <v>1204630.0</v>
      </c>
      <c r="H212" s="88">
        <v>81.2</v>
      </c>
      <c r="I212" s="88">
        <v>63.4</v>
      </c>
      <c r="J212" s="88">
        <v>29.72</v>
      </c>
      <c r="K212" s="88">
        <v>0.0149774</v>
      </c>
    </row>
    <row r="213">
      <c r="A213" s="88" t="s">
        <v>208</v>
      </c>
      <c r="B213" s="88" t="s">
        <v>1862</v>
      </c>
      <c r="C213" s="88">
        <v>1757555.0</v>
      </c>
      <c r="D213" s="88">
        <v>33337.0</v>
      </c>
      <c r="E213" s="88">
        <v>1724218.0</v>
      </c>
      <c r="F213" s="88">
        <v>1317467.0</v>
      </c>
      <c r="G213" s="88">
        <v>1091309.0</v>
      </c>
      <c r="H213" s="88">
        <v>74.96</v>
      </c>
      <c r="I213" s="88">
        <v>82.83</v>
      </c>
      <c r="J213" s="88">
        <v>12.87</v>
      </c>
      <c r="K213" s="88">
        <v>0.00439047</v>
      </c>
    </row>
    <row r="214">
      <c r="A214" s="88" t="s">
        <v>208</v>
      </c>
      <c r="B214" s="88" t="s">
        <v>1863</v>
      </c>
      <c r="C214" s="88">
        <v>1721974.0</v>
      </c>
      <c r="D214" s="88">
        <v>32283.0</v>
      </c>
      <c r="E214" s="88">
        <v>1689691.0</v>
      </c>
      <c r="F214" s="88">
        <v>1293976.0</v>
      </c>
      <c r="G214" s="88">
        <v>1071592.0</v>
      </c>
      <c r="H214" s="88">
        <v>75.14</v>
      </c>
      <c r="I214" s="88">
        <v>82.81</v>
      </c>
      <c r="J214" s="88">
        <v>12.91</v>
      </c>
      <c r="K214" s="88">
        <v>0.00432861</v>
      </c>
    </row>
    <row r="215">
      <c r="A215" s="88" t="s">
        <v>208</v>
      </c>
      <c r="B215" s="88" t="s">
        <v>1864</v>
      </c>
      <c r="C215" s="88">
        <v>1193248.0</v>
      </c>
      <c r="D215" s="88">
        <v>21621.0</v>
      </c>
      <c r="E215" s="88">
        <v>1171627.0</v>
      </c>
      <c r="F215" s="88">
        <v>880373.0</v>
      </c>
      <c r="G215" s="88">
        <v>717765.0</v>
      </c>
      <c r="H215" s="88">
        <v>73.78</v>
      </c>
      <c r="I215" s="88">
        <v>81.53</v>
      </c>
      <c r="J215" s="88">
        <v>13.63</v>
      </c>
      <c r="K215" s="88">
        <v>0.00317232</v>
      </c>
    </row>
    <row r="216">
      <c r="A216" s="88" t="s">
        <v>208</v>
      </c>
      <c r="B216" s="88" t="s">
        <v>1865</v>
      </c>
      <c r="C216" s="88">
        <v>1169551.0</v>
      </c>
      <c r="D216" s="88">
        <v>20681.0</v>
      </c>
      <c r="E216" s="88">
        <v>1148870.0</v>
      </c>
      <c r="F216" s="88">
        <v>865356.0</v>
      </c>
      <c r="G216" s="88">
        <v>705365.0</v>
      </c>
      <c r="H216" s="88">
        <v>73.99</v>
      </c>
      <c r="I216" s="88">
        <v>81.51</v>
      </c>
      <c r="J216" s="88">
        <v>13.68</v>
      </c>
      <c r="K216" s="88">
        <v>0.0031294</v>
      </c>
    </row>
    <row r="217">
      <c r="A217" s="88" t="s">
        <v>208</v>
      </c>
      <c r="B217" s="88" t="s">
        <v>1866</v>
      </c>
      <c r="C217" s="88">
        <v>1660703.0</v>
      </c>
      <c r="D217" s="88">
        <v>44655.0</v>
      </c>
      <c r="E217" s="88">
        <v>1616048.0</v>
      </c>
      <c r="F217" s="88">
        <v>1341282.0</v>
      </c>
      <c r="G217" s="88">
        <v>824384.0</v>
      </c>
      <c r="H217" s="88">
        <v>80.77</v>
      </c>
      <c r="I217" s="88">
        <v>61.46</v>
      </c>
      <c r="J217" s="88">
        <v>31.13</v>
      </c>
      <c r="K217" s="88">
        <v>0.00976496</v>
      </c>
    </row>
    <row r="218">
      <c r="A218" s="88" t="s">
        <v>208</v>
      </c>
      <c r="B218" s="88" t="s">
        <v>1867</v>
      </c>
      <c r="C218" s="88">
        <v>1616983.0</v>
      </c>
      <c r="D218" s="88">
        <v>42957.0</v>
      </c>
      <c r="E218" s="88">
        <v>1574026.0</v>
      </c>
      <c r="F218" s="88">
        <v>1306004.0</v>
      </c>
      <c r="G218" s="88">
        <v>797917.0</v>
      </c>
      <c r="H218" s="88">
        <v>80.77</v>
      </c>
      <c r="I218" s="88">
        <v>61.1</v>
      </c>
      <c r="J218" s="88">
        <v>31.42</v>
      </c>
      <c r="K218" s="88">
        <v>0.00961997</v>
      </c>
    </row>
    <row r="219">
      <c r="A219" s="88" t="s">
        <v>208</v>
      </c>
      <c r="B219" s="88" t="s">
        <v>1868</v>
      </c>
      <c r="C219" s="88">
        <v>1054810.0</v>
      </c>
      <c r="D219" s="88">
        <v>17019.0</v>
      </c>
      <c r="E219" s="88">
        <v>1037791.0</v>
      </c>
      <c r="F219" s="88">
        <v>805959.0</v>
      </c>
      <c r="G219" s="88">
        <v>682338.0</v>
      </c>
      <c r="H219" s="88">
        <v>76.41</v>
      </c>
      <c r="I219" s="88">
        <v>84.66</v>
      </c>
      <c r="J219" s="88">
        <v>11.72</v>
      </c>
      <c r="K219" s="88">
        <v>0.00245433</v>
      </c>
    </row>
    <row r="220">
      <c r="A220" s="88" t="s">
        <v>208</v>
      </c>
      <c r="B220" s="88" t="s">
        <v>1869</v>
      </c>
      <c r="C220" s="88">
        <v>1031402.0</v>
      </c>
      <c r="D220" s="88">
        <v>16477.0</v>
      </c>
      <c r="E220" s="88">
        <v>1014925.0</v>
      </c>
      <c r="F220" s="88">
        <v>789324.0</v>
      </c>
      <c r="G220" s="88">
        <v>667226.0</v>
      </c>
      <c r="H220" s="88">
        <v>76.53</v>
      </c>
      <c r="I220" s="88">
        <v>84.53</v>
      </c>
      <c r="J220" s="88">
        <v>11.84</v>
      </c>
      <c r="K220" s="88">
        <v>0.00242952</v>
      </c>
    </row>
    <row r="221">
      <c r="A221" s="88" t="s">
        <v>208</v>
      </c>
      <c r="B221" s="88" t="s">
        <v>1870</v>
      </c>
      <c r="C221" s="88">
        <v>1447580.0</v>
      </c>
      <c r="D221" s="88">
        <v>33422.0</v>
      </c>
      <c r="E221" s="88">
        <v>1414158.0</v>
      </c>
      <c r="F221" s="88">
        <v>1156079.0</v>
      </c>
      <c r="G221" s="88">
        <v>680354.0</v>
      </c>
      <c r="H221" s="88">
        <v>79.86</v>
      </c>
      <c r="I221" s="88">
        <v>58.85</v>
      </c>
      <c r="J221" s="88">
        <v>32.86</v>
      </c>
      <c r="K221" s="88">
        <v>0.00930431</v>
      </c>
    </row>
    <row r="222">
      <c r="A222" s="88" t="s">
        <v>208</v>
      </c>
      <c r="B222" s="88" t="s">
        <v>1871</v>
      </c>
      <c r="C222" s="88">
        <v>1417916.0</v>
      </c>
      <c r="D222" s="88">
        <v>32325.0</v>
      </c>
      <c r="E222" s="88">
        <v>1385591.0</v>
      </c>
      <c r="F222" s="88">
        <v>1133567.0</v>
      </c>
      <c r="G222" s="88">
        <v>664359.0</v>
      </c>
      <c r="H222" s="88">
        <v>79.95</v>
      </c>
      <c r="I222" s="88">
        <v>58.61</v>
      </c>
      <c r="J222" s="88">
        <v>33.09</v>
      </c>
      <c r="K222" s="88">
        <v>0.00919757</v>
      </c>
    </row>
    <row r="223">
      <c r="A223" s="88" t="s">
        <v>259</v>
      </c>
      <c r="B223" s="88" t="s">
        <v>1872</v>
      </c>
      <c r="C223" s="88">
        <v>1538577.0</v>
      </c>
      <c r="D223" s="88">
        <v>48251.0</v>
      </c>
      <c r="E223" s="88">
        <v>1490326.0</v>
      </c>
      <c r="F223" s="88">
        <v>1062865.0</v>
      </c>
      <c r="G223" s="88">
        <v>796434.0</v>
      </c>
      <c r="H223" s="88">
        <v>69.08</v>
      </c>
      <c r="I223" s="88">
        <v>74.93</v>
      </c>
      <c r="J223" s="88">
        <v>17.32</v>
      </c>
      <c r="K223" s="88">
        <v>0.00501252</v>
      </c>
    </row>
    <row r="224">
      <c r="A224" s="88" t="s">
        <v>259</v>
      </c>
      <c r="B224" s="88" t="s">
        <v>1873</v>
      </c>
      <c r="C224" s="88">
        <v>1502108.0</v>
      </c>
      <c r="D224" s="88">
        <v>46755.0</v>
      </c>
      <c r="E224" s="88">
        <v>1455353.0</v>
      </c>
      <c r="F224" s="88">
        <v>1038885.0</v>
      </c>
      <c r="G224" s="88">
        <v>777139.0</v>
      </c>
      <c r="H224" s="88">
        <v>69.16</v>
      </c>
      <c r="I224" s="88">
        <v>74.81</v>
      </c>
      <c r="J224" s="88">
        <v>17.43</v>
      </c>
      <c r="K224" s="88">
        <v>0.00493773</v>
      </c>
    </row>
    <row r="225">
      <c r="A225" s="88" t="s">
        <v>259</v>
      </c>
      <c r="B225" s="88" t="s">
        <v>1874</v>
      </c>
      <c r="C225" s="88">
        <v>2128949.0</v>
      </c>
      <c r="D225" s="88">
        <v>110153.0</v>
      </c>
      <c r="E225" s="88">
        <v>2018796.0</v>
      </c>
      <c r="F225" s="88">
        <v>1689093.0</v>
      </c>
      <c r="G225" s="88">
        <v>938282.0</v>
      </c>
      <c r="H225" s="88">
        <v>79.34</v>
      </c>
      <c r="I225" s="88">
        <v>55.55</v>
      </c>
      <c r="J225" s="88">
        <v>35.27</v>
      </c>
      <c r="K225" s="88">
        <v>0.0132091</v>
      </c>
    </row>
    <row r="226">
      <c r="A226" s="88" t="s">
        <v>259</v>
      </c>
      <c r="B226" s="88" t="s">
        <v>1875</v>
      </c>
      <c r="C226" s="88">
        <v>2068724.0</v>
      </c>
      <c r="D226" s="88">
        <v>106116.0</v>
      </c>
      <c r="E226" s="88">
        <v>1962608.0</v>
      </c>
      <c r="F226" s="88">
        <v>1642378.0</v>
      </c>
      <c r="G226" s="88">
        <v>907776.0</v>
      </c>
      <c r="H226" s="88">
        <v>79.39</v>
      </c>
      <c r="I226" s="88">
        <v>55.27</v>
      </c>
      <c r="J226" s="88">
        <v>35.51</v>
      </c>
      <c r="K226" s="88">
        <v>0.0129676</v>
      </c>
    </row>
    <row r="227">
      <c r="A227" s="88" t="s">
        <v>259</v>
      </c>
      <c r="B227" s="88" t="s">
        <v>1876</v>
      </c>
      <c r="C227" s="88">
        <v>6765154.0</v>
      </c>
      <c r="D227" s="88">
        <v>128521.0</v>
      </c>
      <c r="E227" s="88">
        <v>6636633.0</v>
      </c>
      <c r="F227" s="88">
        <v>5058447.0</v>
      </c>
      <c r="G227" s="88">
        <v>3833197.0</v>
      </c>
      <c r="H227" s="88">
        <v>74.77</v>
      </c>
      <c r="I227" s="88">
        <v>75.78</v>
      </c>
      <c r="J227" s="88">
        <v>18.11</v>
      </c>
      <c r="K227" s="88">
        <v>0.0253598</v>
      </c>
    </row>
    <row r="228">
      <c r="A228" s="88" t="s">
        <v>259</v>
      </c>
      <c r="B228" s="88" t="s">
        <v>1877</v>
      </c>
      <c r="C228" s="88">
        <v>6604131.0</v>
      </c>
      <c r="D228" s="88">
        <v>123581.0</v>
      </c>
      <c r="E228" s="88">
        <v>6480550.0</v>
      </c>
      <c r="F228" s="88">
        <v>4942917.0</v>
      </c>
      <c r="G228" s="88">
        <v>3743092.0</v>
      </c>
      <c r="H228" s="88">
        <v>74.85</v>
      </c>
      <c r="I228" s="88">
        <v>75.73</v>
      </c>
      <c r="J228" s="88">
        <v>18.17</v>
      </c>
      <c r="K228" s="88">
        <v>0.0249062</v>
      </c>
    </row>
    <row r="229">
      <c r="A229" s="88" t="s">
        <v>259</v>
      </c>
      <c r="B229" s="88" t="s">
        <v>1878</v>
      </c>
      <c r="C229" s="88">
        <v>1948104.0</v>
      </c>
      <c r="D229" s="88">
        <v>89593.0</v>
      </c>
      <c r="E229" s="88">
        <v>1858511.0</v>
      </c>
      <c r="F229" s="88">
        <v>1512034.0</v>
      </c>
      <c r="G229" s="88">
        <v>801061.0</v>
      </c>
      <c r="H229" s="88">
        <v>77.62</v>
      </c>
      <c r="I229" s="88">
        <v>52.98</v>
      </c>
      <c r="J229" s="88">
        <v>36.5</v>
      </c>
      <c r="K229" s="88">
        <v>0.0137427</v>
      </c>
    </row>
    <row r="230">
      <c r="A230" s="88" t="s">
        <v>259</v>
      </c>
      <c r="B230" s="88" t="s">
        <v>1879</v>
      </c>
      <c r="C230" s="88">
        <v>1903439.0</v>
      </c>
      <c r="D230" s="88">
        <v>87032.0</v>
      </c>
      <c r="E230" s="88">
        <v>1816407.0</v>
      </c>
      <c r="F230" s="88">
        <v>1477052.0</v>
      </c>
      <c r="G230" s="88">
        <v>779232.0</v>
      </c>
      <c r="H230" s="88">
        <v>77.6</v>
      </c>
      <c r="I230" s="88">
        <v>52.76</v>
      </c>
      <c r="J230" s="88">
        <v>36.66</v>
      </c>
      <c r="K230" s="88">
        <v>0.0135313</v>
      </c>
    </row>
    <row r="231">
      <c r="A231" s="88" t="s">
        <v>259</v>
      </c>
      <c r="B231" s="88" t="s">
        <v>1880</v>
      </c>
      <c r="C231" s="88">
        <v>3578270.0</v>
      </c>
      <c r="D231" s="88">
        <v>95865.0</v>
      </c>
      <c r="E231" s="88">
        <v>3482405.0</v>
      </c>
      <c r="F231" s="88">
        <v>2475629.0</v>
      </c>
      <c r="G231" s="88">
        <v>1939185.0</v>
      </c>
      <c r="H231" s="88">
        <v>69.19</v>
      </c>
      <c r="I231" s="88">
        <v>78.33</v>
      </c>
      <c r="J231" s="88">
        <v>14.99</v>
      </c>
      <c r="K231" s="88">
        <v>0.00997857</v>
      </c>
    </row>
    <row r="232">
      <c r="A232" s="88" t="s">
        <v>259</v>
      </c>
      <c r="B232" s="88" t="s">
        <v>1881</v>
      </c>
      <c r="C232" s="88">
        <v>3491609.0</v>
      </c>
      <c r="D232" s="88">
        <v>92540.0</v>
      </c>
      <c r="E232" s="88">
        <v>3399069.0</v>
      </c>
      <c r="F232" s="88">
        <v>2420075.0</v>
      </c>
      <c r="G232" s="88">
        <v>1895489.0</v>
      </c>
      <c r="H232" s="88">
        <v>69.31</v>
      </c>
      <c r="I232" s="88">
        <v>78.32</v>
      </c>
      <c r="J232" s="88">
        <v>15.02</v>
      </c>
      <c r="K232" s="88">
        <v>0.00978079</v>
      </c>
    </row>
    <row r="233">
      <c r="A233" s="88" t="s">
        <v>259</v>
      </c>
      <c r="B233" s="88" t="s">
        <v>1882</v>
      </c>
      <c r="C233" s="88">
        <v>1363662.0</v>
      </c>
      <c r="D233" s="88">
        <v>52226.0</v>
      </c>
      <c r="E233" s="88">
        <v>1311436.0</v>
      </c>
      <c r="F233" s="88">
        <v>959166.0</v>
      </c>
      <c r="G233" s="88">
        <v>705980.0</v>
      </c>
      <c r="H233" s="88">
        <v>70.34</v>
      </c>
      <c r="I233" s="88">
        <v>73.6</v>
      </c>
      <c r="J233" s="88">
        <v>18.57</v>
      </c>
      <c r="K233" s="88">
        <v>0.00462472</v>
      </c>
    </row>
    <row r="234">
      <c r="A234" s="88" t="s">
        <v>259</v>
      </c>
      <c r="B234" s="88" t="s">
        <v>1883</v>
      </c>
      <c r="C234" s="88">
        <v>1329193.0</v>
      </c>
      <c r="D234" s="88">
        <v>50341.0</v>
      </c>
      <c r="E234" s="88">
        <v>1278852.0</v>
      </c>
      <c r="F234" s="88">
        <v>935460.0</v>
      </c>
      <c r="G234" s="88">
        <v>687545.0</v>
      </c>
      <c r="H234" s="88">
        <v>70.38</v>
      </c>
      <c r="I234" s="88">
        <v>73.5</v>
      </c>
      <c r="J234" s="88">
        <v>18.65</v>
      </c>
      <c r="K234" s="88">
        <v>0.00454319</v>
      </c>
    </row>
    <row r="235">
      <c r="A235" s="88" t="s">
        <v>259</v>
      </c>
      <c r="B235" s="88" t="s">
        <v>1884</v>
      </c>
      <c r="C235" s="88">
        <v>1839020.0</v>
      </c>
      <c r="D235" s="88">
        <v>112078.0</v>
      </c>
      <c r="E235" s="88">
        <v>1726942.0</v>
      </c>
      <c r="F235" s="88">
        <v>1432317.0</v>
      </c>
      <c r="G235" s="88">
        <v>746316.0</v>
      </c>
      <c r="H235" s="88">
        <v>77.88</v>
      </c>
      <c r="I235" s="88">
        <v>52.11</v>
      </c>
      <c r="J235" s="88">
        <v>37.3</v>
      </c>
      <c r="K235" s="88">
        <v>0.0120759</v>
      </c>
    </row>
    <row r="236">
      <c r="A236" s="88" t="s">
        <v>259</v>
      </c>
      <c r="B236" s="88" t="s">
        <v>1885</v>
      </c>
      <c r="C236" s="88">
        <v>1783103.0</v>
      </c>
      <c r="D236" s="88">
        <v>107255.0</v>
      </c>
      <c r="E236" s="88">
        <v>1675848.0</v>
      </c>
      <c r="F236" s="88">
        <v>1390039.0</v>
      </c>
      <c r="G236" s="88">
        <v>719269.0</v>
      </c>
      <c r="H236" s="88">
        <v>77.96</v>
      </c>
      <c r="I236" s="88">
        <v>51.74</v>
      </c>
      <c r="J236" s="88">
        <v>37.62</v>
      </c>
      <c r="K236" s="88">
        <v>0.0118524</v>
      </c>
    </row>
    <row r="237">
      <c r="A237" s="88" t="s">
        <v>259</v>
      </c>
      <c r="B237" s="88" t="s">
        <v>1886</v>
      </c>
      <c r="C237" s="88">
        <v>1670479.0</v>
      </c>
      <c r="D237" s="88">
        <v>56159.0</v>
      </c>
      <c r="E237" s="88">
        <v>1614320.0</v>
      </c>
      <c r="F237" s="88">
        <v>1155282.0</v>
      </c>
      <c r="G237" s="88">
        <v>849633.0</v>
      </c>
      <c r="H237" s="88">
        <v>69.16</v>
      </c>
      <c r="I237" s="88">
        <v>73.54</v>
      </c>
      <c r="J237" s="88">
        <v>18.3</v>
      </c>
      <c r="K237" s="88">
        <v>0.00575847</v>
      </c>
    </row>
    <row r="238">
      <c r="A238" s="88" t="s">
        <v>259</v>
      </c>
      <c r="B238" s="88" t="s">
        <v>1887</v>
      </c>
      <c r="C238" s="88">
        <v>1629207.0</v>
      </c>
      <c r="D238" s="88">
        <v>53822.0</v>
      </c>
      <c r="E238" s="88">
        <v>1575385.0</v>
      </c>
      <c r="F238" s="88">
        <v>1129257.0</v>
      </c>
      <c r="G238" s="88">
        <v>830108.0</v>
      </c>
      <c r="H238" s="88">
        <v>69.31</v>
      </c>
      <c r="I238" s="88">
        <v>73.51</v>
      </c>
      <c r="J238" s="88">
        <v>18.36</v>
      </c>
      <c r="K238" s="88">
        <v>0.00565499</v>
      </c>
    </row>
    <row r="239">
      <c r="A239" s="88" t="s">
        <v>259</v>
      </c>
      <c r="B239" s="88" t="s">
        <v>1888</v>
      </c>
      <c r="C239" s="88">
        <v>1927538.0</v>
      </c>
      <c r="D239" s="88">
        <v>124120.0</v>
      </c>
      <c r="E239" s="88">
        <v>1803418.0</v>
      </c>
      <c r="F239" s="88">
        <v>1475642.0</v>
      </c>
      <c r="G239" s="88">
        <v>705903.0</v>
      </c>
      <c r="H239" s="88">
        <v>76.56</v>
      </c>
      <c r="I239" s="88">
        <v>47.84</v>
      </c>
      <c r="J239" s="88">
        <v>39.93</v>
      </c>
      <c r="K239" s="88">
        <v>0.0139098</v>
      </c>
    </row>
    <row r="240">
      <c r="A240" s="88" t="s">
        <v>259</v>
      </c>
      <c r="B240" s="88" t="s">
        <v>1889</v>
      </c>
      <c r="C240" s="88">
        <v>1878491.0</v>
      </c>
      <c r="D240" s="88">
        <v>120127.0</v>
      </c>
      <c r="E240" s="88">
        <v>1758364.0</v>
      </c>
      <c r="F240" s="88">
        <v>1439751.0</v>
      </c>
      <c r="G240" s="88">
        <v>685960.0</v>
      </c>
      <c r="H240" s="88">
        <v>76.64</v>
      </c>
      <c r="I240" s="88">
        <v>47.64</v>
      </c>
      <c r="J240" s="88">
        <v>40.13</v>
      </c>
      <c r="K240" s="88">
        <v>0.0136609</v>
      </c>
    </row>
    <row r="241">
      <c r="A241" s="88" t="s">
        <v>275</v>
      </c>
      <c r="B241" s="88" t="s">
        <v>1890</v>
      </c>
      <c r="C241" s="88">
        <v>1478837.0</v>
      </c>
      <c r="D241" s="88">
        <v>35166.0</v>
      </c>
      <c r="E241" s="88">
        <v>1443671.0</v>
      </c>
      <c r="F241" s="88">
        <v>977704.0</v>
      </c>
      <c r="G241" s="88">
        <v>805352.0</v>
      </c>
      <c r="H241" s="88">
        <v>66.11</v>
      </c>
      <c r="I241" s="88">
        <v>82.37</v>
      </c>
      <c r="J241" s="88">
        <v>11.65</v>
      </c>
      <c r="K241" s="88">
        <v>0.00294718</v>
      </c>
    </row>
    <row r="242">
      <c r="A242" s="88" t="s">
        <v>275</v>
      </c>
      <c r="B242" s="88" t="s">
        <v>1891</v>
      </c>
      <c r="C242" s="88">
        <v>1445281.0</v>
      </c>
      <c r="D242" s="88">
        <v>33603.0</v>
      </c>
      <c r="E242" s="88">
        <v>1411678.0</v>
      </c>
      <c r="F242" s="88">
        <v>956353.0</v>
      </c>
      <c r="G242" s="88">
        <v>788037.0</v>
      </c>
      <c r="H242" s="88">
        <v>66.17</v>
      </c>
      <c r="I242" s="88">
        <v>82.4</v>
      </c>
      <c r="J242" s="88">
        <v>11.65</v>
      </c>
      <c r="K242" s="88">
        <v>0.00288465</v>
      </c>
    </row>
    <row r="243">
      <c r="A243" s="88" t="s">
        <v>275</v>
      </c>
      <c r="B243" s="88" t="s">
        <v>1892</v>
      </c>
      <c r="C243" s="88">
        <v>1825083.0</v>
      </c>
      <c r="D243" s="88">
        <v>131371.0</v>
      </c>
      <c r="E243" s="88">
        <v>1693712.0</v>
      </c>
      <c r="F243" s="88">
        <v>1362154.0</v>
      </c>
      <c r="G243" s="88">
        <v>697046.0</v>
      </c>
      <c r="H243" s="88">
        <v>74.64</v>
      </c>
      <c r="I243" s="88">
        <v>51.17</v>
      </c>
      <c r="J243" s="88">
        <v>36.44</v>
      </c>
      <c r="K243" s="88">
        <v>0.0105097</v>
      </c>
    </row>
    <row r="244">
      <c r="A244" s="88" t="s">
        <v>275</v>
      </c>
      <c r="B244" s="88" t="s">
        <v>1893</v>
      </c>
      <c r="C244" s="88">
        <v>1784163.0</v>
      </c>
      <c r="D244" s="88">
        <v>128260.0</v>
      </c>
      <c r="E244" s="88">
        <v>1655903.0</v>
      </c>
      <c r="F244" s="88">
        <v>1331801.0</v>
      </c>
      <c r="G244" s="88">
        <v>678544.0</v>
      </c>
      <c r="H244" s="88">
        <v>74.65</v>
      </c>
      <c r="I244" s="88">
        <v>50.95</v>
      </c>
      <c r="J244" s="88">
        <v>36.61</v>
      </c>
      <c r="K244" s="88">
        <v>0.0103555</v>
      </c>
    </row>
    <row r="245">
      <c r="A245" s="88" t="s">
        <v>275</v>
      </c>
      <c r="B245" s="88" t="s">
        <v>1894</v>
      </c>
      <c r="C245" s="88">
        <v>3930832.0</v>
      </c>
      <c r="D245" s="88">
        <v>68910.0</v>
      </c>
      <c r="E245" s="88">
        <v>3861922.0</v>
      </c>
      <c r="F245" s="88">
        <v>2949638.0</v>
      </c>
      <c r="G245" s="88">
        <v>2403090.0</v>
      </c>
      <c r="H245" s="88">
        <v>75.04</v>
      </c>
      <c r="I245" s="88">
        <v>81.47</v>
      </c>
      <c r="J245" s="88">
        <v>13.9</v>
      </c>
      <c r="K245" s="88">
        <v>0.0106583</v>
      </c>
    </row>
    <row r="246">
      <c r="A246" s="88" t="s">
        <v>275</v>
      </c>
      <c r="B246" s="88" t="s">
        <v>1895</v>
      </c>
      <c r="C246" s="88">
        <v>3847217.0</v>
      </c>
      <c r="D246" s="88">
        <v>66589.0</v>
      </c>
      <c r="E246" s="88">
        <v>3780628.0</v>
      </c>
      <c r="F246" s="88">
        <v>2888600.0</v>
      </c>
      <c r="G246" s="88">
        <v>2352509.0</v>
      </c>
      <c r="H246" s="88">
        <v>75.08</v>
      </c>
      <c r="I246" s="88">
        <v>81.44</v>
      </c>
      <c r="J246" s="88">
        <v>13.93</v>
      </c>
      <c r="K246" s="88">
        <v>0.0104678</v>
      </c>
    </row>
    <row r="247">
      <c r="A247" s="88" t="s">
        <v>275</v>
      </c>
      <c r="B247" s="88" t="s">
        <v>1896</v>
      </c>
      <c r="C247" s="88">
        <v>2827183.0</v>
      </c>
      <c r="D247" s="88">
        <v>154177.0</v>
      </c>
      <c r="E247" s="88">
        <v>2673006.0</v>
      </c>
      <c r="F247" s="88">
        <v>2118976.0</v>
      </c>
      <c r="G247" s="88">
        <v>1163472.0</v>
      </c>
      <c r="H247" s="88">
        <v>74.95</v>
      </c>
      <c r="I247" s="88">
        <v>54.91</v>
      </c>
      <c r="J247" s="88">
        <v>33.8</v>
      </c>
      <c r="K247" s="88">
        <v>0.0167181</v>
      </c>
    </row>
    <row r="248">
      <c r="A248" s="88" t="s">
        <v>275</v>
      </c>
      <c r="B248" s="88" t="s">
        <v>1897</v>
      </c>
      <c r="C248" s="88">
        <v>2739439.0</v>
      </c>
      <c r="D248" s="88">
        <v>147817.0</v>
      </c>
      <c r="E248" s="88">
        <v>2591622.0</v>
      </c>
      <c r="F248" s="88">
        <v>2052670.0</v>
      </c>
      <c r="G248" s="88">
        <v>1121077.0</v>
      </c>
      <c r="H248" s="88">
        <v>74.93</v>
      </c>
      <c r="I248" s="88">
        <v>54.62</v>
      </c>
      <c r="J248" s="88">
        <v>34.01</v>
      </c>
      <c r="K248" s="88">
        <v>0.0163511</v>
      </c>
    </row>
    <row r="249">
      <c r="A249" s="88" t="s">
        <v>275</v>
      </c>
      <c r="B249" s="88" t="s">
        <v>1898</v>
      </c>
      <c r="C249" s="88">
        <v>2789909.0</v>
      </c>
      <c r="D249" s="88">
        <v>77316.0</v>
      </c>
      <c r="E249" s="88">
        <v>2712593.0</v>
      </c>
      <c r="F249" s="88">
        <v>1728606.0</v>
      </c>
      <c r="G249" s="88">
        <v>1418152.0</v>
      </c>
      <c r="H249" s="88">
        <v>61.96</v>
      </c>
      <c r="I249" s="88">
        <v>82.04</v>
      </c>
      <c r="J249" s="88">
        <v>11.13</v>
      </c>
      <c r="K249" s="88">
        <v>0.00518426</v>
      </c>
    </row>
    <row r="250">
      <c r="A250" s="88" t="s">
        <v>275</v>
      </c>
      <c r="B250" s="88" t="s">
        <v>1899</v>
      </c>
      <c r="C250" s="88">
        <v>2719577.0</v>
      </c>
      <c r="D250" s="88">
        <v>74750.0</v>
      </c>
      <c r="E250" s="88">
        <v>2644827.0</v>
      </c>
      <c r="F250" s="88">
        <v>1685654.0</v>
      </c>
      <c r="G250" s="88">
        <v>1382738.0</v>
      </c>
      <c r="H250" s="88">
        <v>61.98</v>
      </c>
      <c r="I250" s="88">
        <v>82.03</v>
      </c>
      <c r="J250" s="88">
        <v>11.14</v>
      </c>
      <c r="K250" s="88">
        <v>0.00507983</v>
      </c>
    </row>
    <row r="251">
      <c r="A251" s="88" t="s">
        <v>275</v>
      </c>
      <c r="B251" s="88" t="s">
        <v>1900</v>
      </c>
      <c r="C251" s="88">
        <v>573318.0</v>
      </c>
      <c r="D251" s="88">
        <v>17802.0</v>
      </c>
      <c r="E251" s="88">
        <v>555516.0</v>
      </c>
      <c r="F251" s="88">
        <v>384601.0</v>
      </c>
      <c r="G251" s="88">
        <v>302980.0</v>
      </c>
      <c r="H251" s="88">
        <v>67.08</v>
      </c>
      <c r="I251" s="88">
        <v>78.78</v>
      </c>
      <c r="J251" s="88">
        <v>14.24</v>
      </c>
      <c r="K251" s="88">
        <v>0.00142634</v>
      </c>
    </row>
    <row r="252">
      <c r="A252" s="88" t="s">
        <v>275</v>
      </c>
      <c r="B252" s="88" t="s">
        <v>1901</v>
      </c>
      <c r="C252" s="88">
        <v>561047.0</v>
      </c>
      <c r="D252" s="88">
        <v>17268.0</v>
      </c>
      <c r="E252" s="88">
        <v>543779.0</v>
      </c>
      <c r="F252" s="88">
        <v>376658.0</v>
      </c>
      <c r="G252" s="88">
        <v>296359.0</v>
      </c>
      <c r="H252" s="88">
        <v>67.13</v>
      </c>
      <c r="I252" s="88">
        <v>78.68</v>
      </c>
      <c r="J252" s="88">
        <v>14.31</v>
      </c>
      <c r="K252" s="88">
        <v>0.00140621</v>
      </c>
    </row>
    <row r="253">
      <c r="A253" s="88" t="s">
        <v>275</v>
      </c>
      <c r="B253" s="88" t="s">
        <v>1902</v>
      </c>
      <c r="C253" s="88">
        <v>2825610.0</v>
      </c>
      <c r="D253" s="88">
        <v>144498.0</v>
      </c>
      <c r="E253" s="88">
        <v>2681112.0</v>
      </c>
      <c r="F253" s="88">
        <v>2126526.0</v>
      </c>
      <c r="G253" s="88">
        <v>1268469.0</v>
      </c>
      <c r="H253" s="88">
        <v>75.26</v>
      </c>
      <c r="I253" s="88">
        <v>59.65</v>
      </c>
      <c r="J253" s="88">
        <v>30.37</v>
      </c>
      <c r="K253" s="88">
        <v>0.0136781</v>
      </c>
    </row>
    <row r="254">
      <c r="A254" s="88" t="s">
        <v>275</v>
      </c>
      <c r="B254" s="88" t="s">
        <v>1903</v>
      </c>
      <c r="C254" s="88">
        <v>2741439.0</v>
      </c>
      <c r="D254" s="88">
        <v>138953.0</v>
      </c>
      <c r="E254" s="88">
        <v>2602486.0</v>
      </c>
      <c r="F254" s="88">
        <v>2064160.0</v>
      </c>
      <c r="G254" s="88">
        <v>1224615.0</v>
      </c>
      <c r="H254" s="88">
        <v>75.29</v>
      </c>
      <c r="I254" s="88">
        <v>59.33</v>
      </c>
      <c r="J254" s="88">
        <v>30.62</v>
      </c>
      <c r="K254" s="88">
        <v>0.0134197</v>
      </c>
    </row>
    <row r="255">
      <c r="A255" s="88" t="s">
        <v>275</v>
      </c>
      <c r="B255" s="88" t="s">
        <v>1904</v>
      </c>
      <c r="C255" s="88">
        <v>1759918.0</v>
      </c>
      <c r="D255" s="88">
        <v>44624.0</v>
      </c>
      <c r="E255" s="88">
        <v>1715294.0</v>
      </c>
      <c r="F255" s="88">
        <v>1158662.0</v>
      </c>
      <c r="G255" s="88">
        <v>969675.0</v>
      </c>
      <c r="H255" s="88">
        <v>65.84</v>
      </c>
      <c r="I255" s="88">
        <v>83.69</v>
      </c>
      <c r="J255" s="88">
        <v>10.74</v>
      </c>
      <c r="K255" s="88">
        <v>0.00325085</v>
      </c>
    </row>
    <row r="256">
      <c r="A256" s="88" t="s">
        <v>275</v>
      </c>
      <c r="B256" s="88" t="s">
        <v>1905</v>
      </c>
      <c r="C256" s="88">
        <v>1717463.0</v>
      </c>
      <c r="D256" s="88">
        <v>43291.0</v>
      </c>
      <c r="E256" s="88">
        <v>1674172.0</v>
      </c>
      <c r="F256" s="88">
        <v>1131575.0</v>
      </c>
      <c r="G256" s="88">
        <v>946775.0</v>
      </c>
      <c r="H256" s="88">
        <v>65.89</v>
      </c>
      <c r="I256" s="88">
        <v>83.67</v>
      </c>
      <c r="J256" s="88">
        <v>10.76</v>
      </c>
      <c r="K256" s="88">
        <v>0.00318637</v>
      </c>
    </row>
    <row r="257">
      <c r="A257" s="88" t="s">
        <v>275</v>
      </c>
      <c r="B257" s="88" t="s">
        <v>1906</v>
      </c>
      <c r="C257" s="88">
        <v>2528141.0</v>
      </c>
      <c r="D257" s="88">
        <v>148206.0</v>
      </c>
      <c r="E257" s="88">
        <v>2379935.0</v>
      </c>
      <c r="F257" s="88">
        <v>1921535.0</v>
      </c>
      <c r="G257" s="88">
        <v>1059261.0</v>
      </c>
      <c r="H257" s="88">
        <v>76.01</v>
      </c>
      <c r="I257" s="88">
        <v>55.13</v>
      </c>
      <c r="J257" s="88">
        <v>34.11</v>
      </c>
      <c r="K257" s="88">
        <v>0.0139625</v>
      </c>
    </row>
    <row r="258">
      <c r="A258" s="88" t="s">
        <v>275</v>
      </c>
      <c r="B258" s="88" t="s">
        <v>1907</v>
      </c>
      <c r="C258" s="88">
        <v>2458582.0</v>
      </c>
      <c r="D258" s="88">
        <v>143015.0</v>
      </c>
      <c r="E258" s="88">
        <v>2315567.0</v>
      </c>
      <c r="F258" s="88">
        <v>1868990.0</v>
      </c>
      <c r="G258" s="88">
        <v>1025086.0</v>
      </c>
      <c r="H258" s="88">
        <v>76.02</v>
      </c>
      <c r="I258" s="88">
        <v>54.85</v>
      </c>
      <c r="J258" s="88">
        <v>34.32</v>
      </c>
      <c r="K258" s="88">
        <v>0.0137108</v>
      </c>
    </row>
    <row r="259">
      <c r="A259" s="88" t="s">
        <v>291</v>
      </c>
      <c r="B259" s="88" t="s">
        <v>1908</v>
      </c>
      <c r="C259" s="88">
        <v>1946663.0</v>
      </c>
      <c r="D259" s="88">
        <v>63924.0</v>
      </c>
      <c r="E259" s="88">
        <v>1882739.0</v>
      </c>
      <c r="F259" s="88">
        <v>1417830.0</v>
      </c>
      <c r="G259" s="88">
        <v>988454.0</v>
      </c>
      <c r="H259" s="88">
        <v>72.83</v>
      </c>
      <c r="I259" s="88">
        <v>69.72</v>
      </c>
      <c r="J259" s="88">
        <v>22.06</v>
      </c>
      <c r="K259" s="88">
        <v>0.0077649</v>
      </c>
    </row>
    <row r="260">
      <c r="A260" s="88" t="s">
        <v>291</v>
      </c>
      <c r="B260" s="88" t="s">
        <v>1909</v>
      </c>
      <c r="C260" s="88">
        <v>1888890.0</v>
      </c>
      <c r="D260" s="88">
        <v>61337.0</v>
      </c>
      <c r="E260" s="88">
        <v>1827553.0</v>
      </c>
      <c r="F260" s="88">
        <v>1376873.0</v>
      </c>
      <c r="G260" s="88">
        <v>958840.0</v>
      </c>
      <c r="H260" s="88">
        <v>72.89</v>
      </c>
      <c r="I260" s="88">
        <v>69.64</v>
      </c>
      <c r="J260" s="88">
        <v>22.13</v>
      </c>
      <c r="K260" s="88">
        <v>0.00758467</v>
      </c>
    </row>
    <row r="261">
      <c r="A261" s="88" t="s">
        <v>291</v>
      </c>
      <c r="B261" s="88" t="s">
        <v>1910</v>
      </c>
      <c r="C261" s="88">
        <v>1660490.0</v>
      </c>
      <c r="D261" s="88">
        <v>53309.0</v>
      </c>
      <c r="E261" s="88">
        <v>1607181.0</v>
      </c>
      <c r="F261" s="88">
        <v>1296552.0</v>
      </c>
      <c r="G261" s="88">
        <v>927109.0</v>
      </c>
      <c r="H261" s="88">
        <v>78.08</v>
      </c>
      <c r="I261" s="88">
        <v>71.51</v>
      </c>
      <c r="J261" s="88">
        <v>22.25</v>
      </c>
      <c r="K261" s="88">
        <v>0.00669596</v>
      </c>
    </row>
    <row r="262">
      <c r="A262" s="88" t="s">
        <v>291</v>
      </c>
      <c r="B262" s="88" t="s">
        <v>1911</v>
      </c>
      <c r="C262" s="88">
        <v>1617567.0</v>
      </c>
      <c r="D262" s="88">
        <v>51535.0</v>
      </c>
      <c r="E262" s="88">
        <v>1566032.0</v>
      </c>
      <c r="F262" s="88">
        <v>1264615.0</v>
      </c>
      <c r="G262" s="88">
        <v>903499.0</v>
      </c>
      <c r="H262" s="88">
        <v>78.18</v>
      </c>
      <c r="I262" s="88">
        <v>71.44</v>
      </c>
      <c r="J262" s="88">
        <v>22.32</v>
      </c>
      <c r="K262" s="88">
        <v>0.00656496</v>
      </c>
    </row>
    <row r="263">
      <c r="A263" s="88" t="s">
        <v>291</v>
      </c>
      <c r="B263" s="88" t="s">
        <v>1912</v>
      </c>
      <c r="C263" s="88">
        <v>3548693.0</v>
      </c>
      <c r="D263" s="88">
        <v>70479.0</v>
      </c>
      <c r="E263" s="88">
        <v>3478214.0</v>
      </c>
      <c r="F263" s="88">
        <v>2852244.0</v>
      </c>
      <c r="G263" s="88">
        <v>2052742.0</v>
      </c>
      <c r="H263" s="88">
        <v>80.37</v>
      </c>
      <c r="I263" s="88">
        <v>71.97</v>
      </c>
      <c r="J263" s="88">
        <v>22.53</v>
      </c>
      <c r="K263" s="88">
        <v>0.0159951</v>
      </c>
    </row>
    <row r="264">
      <c r="A264" s="88" t="s">
        <v>291</v>
      </c>
      <c r="B264" s="88" t="s">
        <v>1913</v>
      </c>
      <c r="C264" s="88">
        <v>3460303.0</v>
      </c>
      <c r="D264" s="88">
        <v>68018.0</v>
      </c>
      <c r="E264" s="88">
        <v>3392285.0</v>
      </c>
      <c r="F264" s="88">
        <v>2782499.0</v>
      </c>
      <c r="G264" s="88">
        <v>2000517.0</v>
      </c>
      <c r="H264" s="88">
        <v>80.41</v>
      </c>
      <c r="I264" s="88">
        <v>71.9</v>
      </c>
      <c r="J264" s="88">
        <v>22.6</v>
      </c>
      <c r="K264" s="88">
        <v>0.0156781</v>
      </c>
    </row>
    <row r="265">
      <c r="A265" s="88" t="s">
        <v>291</v>
      </c>
      <c r="B265" s="88" t="s">
        <v>1914</v>
      </c>
      <c r="C265" s="88">
        <v>5522590.0</v>
      </c>
      <c r="D265" s="88">
        <v>73079.0</v>
      </c>
      <c r="E265" s="88">
        <v>5449511.0</v>
      </c>
      <c r="F265" s="88">
        <v>4582899.0</v>
      </c>
      <c r="G265" s="88">
        <v>3356224.0</v>
      </c>
      <c r="H265" s="88">
        <v>82.98</v>
      </c>
      <c r="I265" s="88">
        <v>73.23</v>
      </c>
      <c r="J265" s="88">
        <v>22.21</v>
      </c>
      <c r="K265" s="88">
        <v>0.0270499</v>
      </c>
    </row>
    <row r="266">
      <c r="A266" s="88" t="s">
        <v>291</v>
      </c>
      <c r="B266" s="88" t="s">
        <v>1915</v>
      </c>
      <c r="C266" s="88">
        <v>5389155.0</v>
      </c>
      <c r="D266" s="88">
        <v>69640.0</v>
      </c>
      <c r="E266" s="88">
        <v>5319515.0</v>
      </c>
      <c r="F266" s="88">
        <v>4475260.0</v>
      </c>
      <c r="G266" s="88">
        <v>3272681.0</v>
      </c>
      <c r="H266" s="88">
        <v>83.04</v>
      </c>
      <c r="I266" s="88">
        <v>73.13</v>
      </c>
      <c r="J266" s="88">
        <v>22.31</v>
      </c>
      <c r="K266" s="88">
        <v>0.0265862</v>
      </c>
    </row>
    <row r="267">
      <c r="A267" s="88" t="s">
        <v>291</v>
      </c>
      <c r="B267" s="88" t="s">
        <v>1916</v>
      </c>
      <c r="C267" s="88">
        <v>2501169.0</v>
      </c>
      <c r="D267" s="88">
        <v>39169.0</v>
      </c>
      <c r="E267" s="88">
        <v>2462000.0</v>
      </c>
      <c r="F267" s="88">
        <v>1973742.0</v>
      </c>
      <c r="G267" s="88">
        <v>1520138.0</v>
      </c>
      <c r="H267" s="88">
        <v>78.91</v>
      </c>
      <c r="I267" s="88">
        <v>77.02</v>
      </c>
      <c r="J267" s="88">
        <v>18.14</v>
      </c>
      <c r="K267" s="88">
        <v>0.00840927</v>
      </c>
    </row>
    <row r="268">
      <c r="A268" s="88" t="s">
        <v>291</v>
      </c>
      <c r="B268" s="88" t="s">
        <v>1917</v>
      </c>
      <c r="C268" s="88">
        <v>2442349.0</v>
      </c>
      <c r="D268" s="88">
        <v>37774.0</v>
      </c>
      <c r="E268" s="88">
        <v>2404575.0</v>
      </c>
      <c r="F268" s="88">
        <v>1930166.0</v>
      </c>
      <c r="G268" s="88">
        <v>1485133.0</v>
      </c>
      <c r="H268" s="88">
        <v>79.03</v>
      </c>
      <c r="I268" s="88">
        <v>76.94</v>
      </c>
      <c r="J268" s="88">
        <v>18.22</v>
      </c>
      <c r="K268" s="88">
        <v>0.00826772</v>
      </c>
    </row>
    <row r="269">
      <c r="A269" s="88" t="s">
        <v>291</v>
      </c>
      <c r="B269" s="88" t="s">
        <v>1918</v>
      </c>
      <c r="C269" s="88">
        <v>1851795.0</v>
      </c>
      <c r="D269" s="88">
        <v>54930.0</v>
      </c>
      <c r="E269" s="88">
        <v>1796865.0</v>
      </c>
      <c r="F269" s="88">
        <v>1449383.0</v>
      </c>
      <c r="G269" s="88">
        <v>1064313.0</v>
      </c>
      <c r="H269" s="88">
        <v>78.27</v>
      </c>
      <c r="I269" s="88">
        <v>73.43</v>
      </c>
      <c r="J269" s="88">
        <v>20.79</v>
      </c>
      <c r="K269" s="88">
        <v>0.00696611</v>
      </c>
    </row>
    <row r="270">
      <c r="A270" s="88" t="s">
        <v>291</v>
      </c>
      <c r="B270" s="88" t="s">
        <v>1919</v>
      </c>
      <c r="C270" s="88">
        <v>1804863.0</v>
      </c>
      <c r="D270" s="88">
        <v>52628.0</v>
      </c>
      <c r="E270" s="88">
        <v>1752235.0</v>
      </c>
      <c r="F270" s="88">
        <v>1413066.0</v>
      </c>
      <c r="G270" s="88">
        <v>1036867.0</v>
      </c>
      <c r="H270" s="88">
        <v>78.29</v>
      </c>
      <c r="I270" s="88">
        <v>73.38</v>
      </c>
      <c r="J270" s="88">
        <v>20.84</v>
      </c>
      <c r="K270" s="88">
        <v>0.00682745</v>
      </c>
    </row>
    <row r="271">
      <c r="A271" s="88" t="s">
        <v>291</v>
      </c>
      <c r="B271" s="88" t="s">
        <v>1920</v>
      </c>
      <c r="C271" s="88">
        <v>2074110.0</v>
      </c>
      <c r="D271" s="88">
        <v>26026.0</v>
      </c>
      <c r="E271" s="88">
        <v>2048084.0</v>
      </c>
      <c r="F271" s="88">
        <v>1594184.0</v>
      </c>
      <c r="G271" s="88">
        <v>1244229.0</v>
      </c>
      <c r="H271" s="88">
        <v>76.86</v>
      </c>
      <c r="I271" s="88">
        <v>78.05</v>
      </c>
      <c r="J271" s="88">
        <v>16.87</v>
      </c>
      <c r="K271" s="88">
        <v>0.00664233</v>
      </c>
    </row>
    <row r="272">
      <c r="A272" s="88" t="s">
        <v>291</v>
      </c>
      <c r="B272" s="88" t="s">
        <v>1921</v>
      </c>
      <c r="C272" s="88">
        <v>2015855.0</v>
      </c>
      <c r="D272" s="88">
        <v>24781.0</v>
      </c>
      <c r="E272" s="88">
        <v>1991074.0</v>
      </c>
      <c r="F272" s="88">
        <v>1550226.0</v>
      </c>
      <c r="G272" s="88">
        <v>1209221.0</v>
      </c>
      <c r="H272" s="88">
        <v>76.9</v>
      </c>
      <c r="I272" s="88">
        <v>78.0</v>
      </c>
      <c r="J272" s="88">
        <v>16.92</v>
      </c>
      <c r="K272" s="88">
        <v>0.00648796</v>
      </c>
    </row>
    <row r="273">
      <c r="A273" s="88" t="s">
        <v>291</v>
      </c>
      <c r="B273" s="88" t="s">
        <v>1922</v>
      </c>
      <c r="C273" s="88">
        <v>1690523.0</v>
      </c>
      <c r="D273" s="88">
        <v>46295.0</v>
      </c>
      <c r="E273" s="88">
        <v>1644228.0</v>
      </c>
      <c r="F273" s="88">
        <v>1289976.0</v>
      </c>
      <c r="G273" s="88">
        <v>966191.0</v>
      </c>
      <c r="H273" s="88">
        <v>76.31</v>
      </c>
      <c r="I273" s="88">
        <v>74.9</v>
      </c>
      <c r="J273" s="88">
        <v>19.15</v>
      </c>
      <c r="K273" s="88">
        <v>0.00591343</v>
      </c>
    </row>
    <row r="274">
      <c r="A274" s="88" t="s">
        <v>291</v>
      </c>
      <c r="B274" s="88" t="s">
        <v>1923</v>
      </c>
      <c r="C274" s="88">
        <v>1651960.0</v>
      </c>
      <c r="D274" s="88">
        <v>44672.0</v>
      </c>
      <c r="E274" s="88">
        <v>1607288.0</v>
      </c>
      <c r="F274" s="88">
        <v>1261226.0</v>
      </c>
      <c r="G274" s="88">
        <v>943169.0</v>
      </c>
      <c r="H274" s="88">
        <v>76.35</v>
      </c>
      <c r="I274" s="88">
        <v>74.78</v>
      </c>
      <c r="J274" s="88">
        <v>19.25</v>
      </c>
      <c r="K274" s="88">
        <v>0.00582208</v>
      </c>
    </row>
    <row r="275">
      <c r="A275" s="88" t="s">
        <v>1080</v>
      </c>
      <c r="B275" s="88" t="s">
        <v>1924</v>
      </c>
      <c r="C275" s="88">
        <v>2253635.0</v>
      </c>
      <c r="D275" s="88">
        <v>219161.0</v>
      </c>
      <c r="E275" s="88">
        <v>2034474.0</v>
      </c>
      <c r="F275" s="88">
        <v>1134257.0</v>
      </c>
      <c r="G275" s="88">
        <v>1005731.0</v>
      </c>
      <c r="H275" s="88">
        <v>50.33</v>
      </c>
      <c r="I275" s="88">
        <v>88.67</v>
      </c>
      <c r="J275" s="88">
        <v>5.7</v>
      </c>
      <c r="K275" s="88">
        <v>0.00354694</v>
      </c>
    </row>
    <row r="276">
      <c r="A276" s="88" t="s">
        <v>1080</v>
      </c>
      <c r="B276" s="88" t="s">
        <v>1925</v>
      </c>
      <c r="C276" s="88">
        <v>2155677.0</v>
      </c>
      <c r="D276" s="88">
        <v>206392.0</v>
      </c>
      <c r="E276" s="88">
        <v>1949285.0</v>
      </c>
      <c r="F276" s="88">
        <v>1090508.0</v>
      </c>
      <c r="G276" s="88">
        <v>964241.0</v>
      </c>
      <c r="H276" s="88">
        <v>50.59</v>
      </c>
      <c r="I276" s="88">
        <v>88.42</v>
      </c>
      <c r="J276" s="88">
        <v>5.86</v>
      </c>
      <c r="K276" s="88">
        <v>0.00354541</v>
      </c>
    </row>
    <row r="277">
      <c r="A277" s="88" t="s">
        <v>1080</v>
      </c>
      <c r="B277" s="88" t="s">
        <v>1926</v>
      </c>
      <c r="C277" s="88">
        <v>1243917.0</v>
      </c>
      <c r="D277" s="88">
        <v>95764.0</v>
      </c>
      <c r="E277" s="88">
        <v>1148153.0</v>
      </c>
      <c r="F277" s="88">
        <v>342412.0</v>
      </c>
      <c r="G277" s="88">
        <v>290980.0</v>
      </c>
      <c r="H277" s="88">
        <v>27.53</v>
      </c>
      <c r="I277" s="88">
        <v>84.98</v>
      </c>
      <c r="J277" s="88">
        <v>4.13</v>
      </c>
      <c r="K277" s="88">
        <v>0.00139673</v>
      </c>
    </row>
    <row r="278">
      <c r="A278" s="88" t="s">
        <v>1080</v>
      </c>
      <c r="B278" s="88" t="s">
        <v>1927</v>
      </c>
      <c r="C278" s="88">
        <v>1191023.0</v>
      </c>
      <c r="D278" s="88">
        <v>89747.0</v>
      </c>
      <c r="E278" s="88">
        <v>1101276.0</v>
      </c>
      <c r="F278" s="88">
        <v>329098.0</v>
      </c>
      <c r="G278" s="88">
        <v>279401.0</v>
      </c>
      <c r="H278" s="88">
        <v>27.63</v>
      </c>
      <c r="I278" s="88">
        <v>84.9</v>
      </c>
      <c r="J278" s="88">
        <v>4.17</v>
      </c>
      <c r="K278" s="88">
        <v>0.0013694</v>
      </c>
    </row>
    <row r="279">
      <c r="A279" s="88" t="s">
        <v>1080</v>
      </c>
      <c r="B279" s="88" t="s">
        <v>1928</v>
      </c>
      <c r="C279" s="88">
        <v>1278584.0</v>
      </c>
      <c r="D279" s="88">
        <v>93641.0</v>
      </c>
      <c r="E279" s="88">
        <v>1184943.0</v>
      </c>
      <c r="F279" s="88">
        <v>699049.0</v>
      </c>
      <c r="G279" s="88">
        <v>645539.0</v>
      </c>
      <c r="H279" s="88">
        <v>54.67</v>
      </c>
      <c r="I279" s="88">
        <v>92.35</v>
      </c>
      <c r="J279" s="88">
        <v>4.19</v>
      </c>
      <c r="K279" s="88">
        <v>0.00135998</v>
      </c>
    </row>
    <row r="280">
      <c r="A280" s="88" t="s">
        <v>1080</v>
      </c>
      <c r="B280" s="88" t="s">
        <v>1929</v>
      </c>
      <c r="C280" s="88">
        <v>1227587.0</v>
      </c>
      <c r="D280" s="88">
        <v>89015.0</v>
      </c>
      <c r="E280" s="88">
        <v>1138572.0</v>
      </c>
      <c r="F280" s="88">
        <v>674258.0</v>
      </c>
      <c r="G280" s="88">
        <v>621858.0</v>
      </c>
      <c r="H280" s="88">
        <v>54.93</v>
      </c>
      <c r="I280" s="88">
        <v>92.23</v>
      </c>
      <c r="J280" s="88">
        <v>4.27</v>
      </c>
      <c r="K280" s="88">
        <v>0.0013468</v>
      </c>
    </row>
    <row r="281">
      <c r="A281" s="88" t="s">
        <v>1080</v>
      </c>
      <c r="B281" s="88" t="s">
        <v>1930</v>
      </c>
      <c r="C281" s="88">
        <v>211125.0</v>
      </c>
      <c r="D281" s="88">
        <v>11756.0</v>
      </c>
      <c r="E281" s="88">
        <v>199369.0</v>
      </c>
      <c r="F281" s="88">
        <v>123719.0</v>
      </c>
      <c r="G281" s="88">
        <v>109486.0</v>
      </c>
      <c r="H281" s="88">
        <v>58.6</v>
      </c>
      <c r="I281" s="88">
        <v>88.5</v>
      </c>
      <c r="J281" s="88">
        <v>6.74</v>
      </c>
      <c r="K281" s="88">
        <v>4.0732E-4</v>
      </c>
    </row>
    <row r="282">
      <c r="A282" s="88" t="s">
        <v>1080</v>
      </c>
      <c r="B282" s="88" t="s">
        <v>1931</v>
      </c>
      <c r="C282" s="88">
        <v>203157.0</v>
      </c>
      <c r="D282" s="88">
        <v>11160.0</v>
      </c>
      <c r="E282" s="88">
        <v>191997.0</v>
      </c>
      <c r="F282" s="88">
        <v>119534.0</v>
      </c>
      <c r="G282" s="88">
        <v>105773.0</v>
      </c>
      <c r="H282" s="88">
        <v>58.84</v>
      </c>
      <c r="I282" s="88">
        <v>88.49</v>
      </c>
      <c r="J282" s="88">
        <v>6.77</v>
      </c>
      <c r="K282" s="88">
        <v>4.00458E-4</v>
      </c>
    </row>
    <row r="283">
      <c r="A283" s="88" t="s">
        <v>1080</v>
      </c>
      <c r="B283" s="88" t="s">
        <v>1932</v>
      </c>
      <c r="C283" s="88">
        <v>1590382.0</v>
      </c>
      <c r="D283" s="88">
        <v>99927.0</v>
      </c>
      <c r="E283" s="88">
        <v>1490455.0</v>
      </c>
      <c r="F283" s="88">
        <v>870797.0</v>
      </c>
      <c r="G283" s="88">
        <v>812495.0</v>
      </c>
      <c r="H283" s="88">
        <v>54.75</v>
      </c>
      <c r="I283" s="88">
        <v>93.3</v>
      </c>
      <c r="J283" s="88">
        <v>3.67</v>
      </c>
      <c r="K283" s="88">
        <v>0.00153992</v>
      </c>
    </row>
    <row r="284">
      <c r="A284" s="88" t="s">
        <v>1080</v>
      </c>
      <c r="B284" s="88" t="s">
        <v>1933</v>
      </c>
      <c r="C284" s="88">
        <v>1530509.0</v>
      </c>
      <c r="D284" s="88">
        <v>94247.0</v>
      </c>
      <c r="E284" s="88">
        <v>1436262.0</v>
      </c>
      <c r="F284" s="88">
        <v>841371.0</v>
      </c>
      <c r="G284" s="88">
        <v>784220.0</v>
      </c>
      <c r="H284" s="88">
        <v>54.97</v>
      </c>
      <c r="I284" s="88">
        <v>93.21</v>
      </c>
      <c r="J284" s="88">
        <v>3.73</v>
      </c>
      <c r="K284" s="88">
        <v>0.00152778</v>
      </c>
    </row>
    <row r="285">
      <c r="A285" s="88" t="s">
        <v>1080</v>
      </c>
      <c r="B285" s="88" t="s">
        <v>1934</v>
      </c>
      <c r="C285" s="88">
        <v>3099282.0</v>
      </c>
      <c r="D285" s="88">
        <v>148511.0</v>
      </c>
      <c r="E285" s="88">
        <v>2950771.0</v>
      </c>
      <c r="F285" s="88">
        <v>1893790.0</v>
      </c>
      <c r="G285" s="88">
        <v>1756470.0</v>
      </c>
      <c r="H285" s="88">
        <v>61.1</v>
      </c>
      <c r="I285" s="88">
        <v>92.75</v>
      </c>
      <c r="J285" s="88">
        <v>4.43</v>
      </c>
      <c r="K285" s="88">
        <v>0.00356764</v>
      </c>
    </row>
    <row r="286">
      <c r="A286" s="88" t="s">
        <v>1080</v>
      </c>
      <c r="B286" s="88" t="s">
        <v>1935</v>
      </c>
      <c r="C286" s="88">
        <v>2970879.0</v>
      </c>
      <c r="D286" s="88">
        <v>139271.0</v>
      </c>
      <c r="E286" s="88">
        <v>2831608.0</v>
      </c>
      <c r="F286" s="88">
        <v>1820666.0</v>
      </c>
      <c r="G286" s="88">
        <v>1688104.0</v>
      </c>
      <c r="H286" s="88">
        <v>61.28</v>
      </c>
      <c r="I286" s="88">
        <v>92.72</v>
      </c>
      <c r="J286" s="88">
        <v>4.46</v>
      </c>
      <c r="K286" s="88">
        <v>0.00349041</v>
      </c>
    </row>
    <row r="287">
      <c r="A287" s="88" t="s">
        <v>1080</v>
      </c>
      <c r="B287" s="88" t="s">
        <v>1936</v>
      </c>
      <c r="C287" s="88">
        <v>14161.0</v>
      </c>
      <c r="D287" s="88">
        <v>561.0</v>
      </c>
      <c r="E287" s="88">
        <v>13600.0</v>
      </c>
      <c r="F287" s="88">
        <v>9881.0</v>
      </c>
      <c r="G287" s="88">
        <v>851.0</v>
      </c>
      <c r="H287" s="88">
        <v>69.78</v>
      </c>
      <c r="I287" s="88">
        <v>8.61</v>
      </c>
      <c r="J287" s="88">
        <v>63.77</v>
      </c>
      <c r="K287" s="88">
        <v>2.70917E-4</v>
      </c>
    </row>
    <row r="288">
      <c r="A288" s="88" t="s">
        <v>1080</v>
      </c>
      <c r="B288" s="88" t="s">
        <v>1937</v>
      </c>
      <c r="C288" s="88">
        <v>13914.0</v>
      </c>
      <c r="D288" s="88">
        <v>597.0</v>
      </c>
      <c r="E288" s="88">
        <v>13317.0</v>
      </c>
      <c r="F288" s="88">
        <v>9611.0</v>
      </c>
      <c r="G288" s="88">
        <v>812.0</v>
      </c>
      <c r="H288" s="88">
        <v>69.07</v>
      </c>
      <c r="I288" s="88">
        <v>8.45</v>
      </c>
      <c r="J288" s="88">
        <v>63.24</v>
      </c>
      <c r="K288" s="88">
        <v>2.63981E-4</v>
      </c>
    </row>
    <row r="289">
      <c r="A289" s="88" t="s">
        <v>1080</v>
      </c>
      <c r="B289" s="88" t="s">
        <v>1938</v>
      </c>
      <c r="C289" s="88">
        <v>5090941.0</v>
      </c>
      <c r="D289" s="88">
        <v>211459.0</v>
      </c>
      <c r="E289" s="88">
        <v>4879482.0</v>
      </c>
      <c r="F289" s="88">
        <v>3312595.0</v>
      </c>
      <c r="G289" s="88">
        <v>3175499.0</v>
      </c>
      <c r="H289" s="88">
        <v>65.07</v>
      </c>
      <c r="I289" s="88">
        <v>95.86</v>
      </c>
      <c r="J289" s="88">
        <v>2.69</v>
      </c>
      <c r="K289" s="88">
        <v>0.00369799</v>
      </c>
    </row>
    <row r="290">
      <c r="A290" s="88" t="s">
        <v>1080</v>
      </c>
      <c r="B290" s="88" t="s">
        <v>1939</v>
      </c>
      <c r="C290" s="88">
        <v>4875635.0</v>
      </c>
      <c r="D290" s="88">
        <v>199279.0</v>
      </c>
      <c r="E290" s="88">
        <v>4676356.0</v>
      </c>
      <c r="F290" s="88">
        <v>3177488.0</v>
      </c>
      <c r="G290" s="88">
        <v>3045314.0</v>
      </c>
      <c r="H290" s="88">
        <v>65.17</v>
      </c>
      <c r="I290" s="88">
        <v>95.84</v>
      </c>
      <c r="J290" s="88">
        <v>2.71</v>
      </c>
      <c r="K290" s="88">
        <v>0.00358603</v>
      </c>
    </row>
    <row r="291">
      <c r="A291" s="88" t="s">
        <v>1090</v>
      </c>
      <c r="B291" s="88" t="s">
        <v>1940</v>
      </c>
      <c r="C291" s="88">
        <v>1.7212284E7</v>
      </c>
      <c r="D291" s="88">
        <v>809497.0</v>
      </c>
      <c r="E291" s="88">
        <v>1.6402787E7</v>
      </c>
      <c r="F291" s="88">
        <v>9024145.0</v>
      </c>
      <c r="G291" s="88">
        <v>7299201.0</v>
      </c>
      <c r="H291" s="88">
        <v>52.43</v>
      </c>
      <c r="I291" s="88">
        <v>80.89</v>
      </c>
      <c r="J291" s="88">
        <v>10.02</v>
      </c>
      <c r="K291" s="88">
        <v>0.0417587</v>
      </c>
    </row>
    <row r="292">
      <c r="A292" s="88" t="s">
        <v>1090</v>
      </c>
      <c r="B292" s="88" t="s">
        <v>1941</v>
      </c>
      <c r="C292" s="88">
        <v>1.7338837E7</v>
      </c>
      <c r="D292" s="88">
        <v>809285.0</v>
      </c>
      <c r="E292" s="88">
        <v>1.6529552E7</v>
      </c>
      <c r="F292" s="88">
        <v>9110073.0</v>
      </c>
      <c r="G292" s="88">
        <v>7375607.0</v>
      </c>
      <c r="H292" s="88">
        <v>52.54</v>
      </c>
      <c r="I292" s="88">
        <v>80.96</v>
      </c>
      <c r="J292" s="88">
        <v>10.0</v>
      </c>
      <c r="K292" s="88">
        <v>0.0420164</v>
      </c>
    </row>
    <row r="293">
      <c r="A293" s="88" t="s">
        <v>1090</v>
      </c>
      <c r="B293" s="88" t="s">
        <v>1942</v>
      </c>
      <c r="C293" s="88">
        <v>875052.0</v>
      </c>
      <c r="D293" s="88">
        <v>22757.0</v>
      </c>
      <c r="E293" s="88">
        <v>852295.0</v>
      </c>
      <c r="F293" s="88">
        <v>428875.0</v>
      </c>
      <c r="G293" s="88">
        <v>338547.0</v>
      </c>
      <c r="H293" s="88">
        <v>49.01</v>
      </c>
      <c r="I293" s="88">
        <v>78.94</v>
      </c>
      <c r="J293" s="88">
        <v>10.32</v>
      </c>
      <c r="K293" s="88">
        <v>0.00192945</v>
      </c>
    </row>
    <row r="294">
      <c r="A294" s="88" t="s">
        <v>1090</v>
      </c>
      <c r="B294" s="88" t="s">
        <v>1943</v>
      </c>
      <c r="C294" s="88">
        <v>880513.0</v>
      </c>
      <c r="D294" s="88">
        <v>22823.0</v>
      </c>
      <c r="E294" s="88">
        <v>857690.0</v>
      </c>
      <c r="F294" s="88">
        <v>432530.0</v>
      </c>
      <c r="G294" s="88">
        <v>341901.0</v>
      </c>
      <c r="H294" s="88">
        <v>49.12</v>
      </c>
      <c r="I294" s="88">
        <v>79.05</v>
      </c>
      <c r="J294" s="88">
        <v>10.29</v>
      </c>
      <c r="K294" s="88">
        <v>0.00194204</v>
      </c>
    </row>
    <row r="295">
      <c r="A295" s="88" t="s">
        <v>1090</v>
      </c>
      <c r="B295" s="88" t="s">
        <v>1944</v>
      </c>
      <c r="C295" s="88">
        <v>888895.0</v>
      </c>
      <c r="D295" s="88">
        <v>22831.0</v>
      </c>
      <c r="E295" s="88">
        <v>866064.0</v>
      </c>
      <c r="F295" s="88">
        <v>433472.0</v>
      </c>
      <c r="G295" s="88">
        <v>342467.0</v>
      </c>
      <c r="H295" s="88">
        <v>48.77</v>
      </c>
      <c r="I295" s="88">
        <v>79.01</v>
      </c>
      <c r="J295" s="88">
        <v>10.24</v>
      </c>
      <c r="K295" s="88">
        <v>0.00194868</v>
      </c>
    </row>
    <row r="296">
      <c r="A296" s="88" t="s">
        <v>1090</v>
      </c>
      <c r="B296" s="88" t="s">
        <v>1945</v>
      </c>
      <c r="C296" s="88">
        <v>892688.0</v>
      </c>
      <c r="D296" s="88">
        <v>22736.0</v>
      </c>
      <c r="E296" s="88">
        <v>869952.0</v>
      </c>
      <c r="F296" s="88">
        <v>436863.0</v>
      </c>
      <c r="G296" s="88">
        <v>345061.0</v>
      </c>
      <c r="H296" s="88">
        <v>48.94</v>
      </c>
      <c r="I296" s="88">
        <v>78.99</v>
      </c>
      <c r="J296" s="88">
        <v>10.28</v>
      </c>
      <c r="K296" s="88">
        <v>0.0019693</v>
      </c>
    </row>
    <row r="297">
      <c r="A297" s="88" t="s">
        <v>1090</v>
      </c>
      <c r="B297" s="88" t="s">
        <v>1946</v>
      </c>
      <c r="C297" s="88">
        <v>770309.0</v>
      </c>
      <c r="D297" s="88">
        <v>20428.0</v>
      </c>
      <c r="E297" s="88">
        <v>749881.0</v>
      </c>
      <c r="F297" s="88">
        <v>376282.0</v>
      </c>
      <c r="G297" s="88">
        <v>293872.0</v>
      </c>
      <c r="H297" s="88">
        <v>48.85</v>
      </c>
      <c r="I297" s="88">
        <v>78.1</v>
      </c>
      <c r="J297" s="88">
        <v>10.7</v>
      </c>
      <c r="K297" s="88">
        <v>0.0017607</v>
      </c>
    </row>
    <row r="298">
      <c r="A298" s="88" t="s">
        <v>1090</v>
      </c>
      <c r="B298" s="88" t="s">
        <v>1947</v>
      </c>
      <c r="C298" s="88">
        <v>775958.0</v>
      </c>
      <c r="D298" s="88">
        <v>20721.0</v>
      </c>
      <c r="E298" s="88">
        <v>755237.0</v>
      </c>
      <c r="F298" s="88">
        <v>379695.0</v>
      </c>
      <c r="G298" s="88">
        <v>296805.0</v>
      </c>
      <c r="H298" s="88">
        <v>48.93</v>
      </c>
      <c r="I298" s="88">
        <v>78.17</v>
      </c>
      <c r="J298" s="88">
        <v>10.68</v>
      </c>
      <c r="K298" s="88">
        <v>0.00177266</v>
      </c>
    </row>
    <row r="299">
      <c r="A299" s="88" t="s">
        <v>1096</v>
      </c>
      <c r="B299" s="88" t="s">
        <v>1948</v>
      </c>
      <c r="C299" s="88">
        <v>1752130.0</v>
      </c>
      <c r="D299" s="88">
        <v>221714.0</v>
      </c>
      <c r="E299" s="88">
        <v>1530416.0</v>
      </c>
      <c r="F299" s="88">
        <v>67077.0</v>
      </c>
      <c r="G299" s="88">
        <v>61593.0</v>
      </c>
      <c r="H299" s="88">
        <v>3.83</v>
      </c>
      <c r="I299" s="88">
        <v>91.82</v>
      </c>
      <c r="J299" s="88">
        <v>0.31</v>
      </c>
      <c r="K299" s="88">
        <v>1.03056E-4</v>
      </c>
    </row>
    <row r="300">
      <c r="A300" s="88" t="s">
        <v>1096</v>
      </c>
      <c r="B300" s="88" t="s">
        <v>1949</v>
      </c>
      <c r="C300" s="88">
        <v>1766552.0</v>
      </c>
      <c r="D300" s="88">
        <v>222742.0</v>
      </c>
      <c r="E300" s="88">
        <v>1543810.0</v>
      </c>
      <c r="F300" s="88">
        <v>67295.0</v>
      </c>
      <c r="G300" s="88">
        <v>61891.0</v>
      </c>
      <c r="H300" s="88">
        <v>3.81</v>
      </c>
      <c r="I300" s="88">
        <v>91.97</v>
      </c>
      <c r="J300" s="88">
        <v>0.31</v>
      </c>
      <c r="K300" s="88">
        <v>1.01085E-4</v>
      </c>
    </row>
    <row r="301">
      <c r="A301" s="88" t="s">
        <v>1096</v>
      </c>
      <c r="B301" s="88" t="s">
        <v>1950</v>
      </c>
      <c r="C301" s="88">
        <v>1647751.0</v>
      </c>
      <c r="D301" s="88">
        <v>150657.0</v>
      </c>
      <c r="E301" s="88">
        <v>1497094.0</v>
      </c>
      <c r="F301" s="88">
        <v>85548.0</v>
      </c>
      <c r="G301" s="88">
        <v>79853.0</v>
      </c>
      <c r="H301" s="88">
        <v>5.19</v>
      </c>
      <c r="I301" s="88">
        <v>93.34</v>
      </c>
      <c r="J301" s="88">
        <v>0.35</v>
      </c>
      <c r="K301" s="88">
        <v>1.08082E-4</v>
      </c>
    </row>
    <row r="302">
      <c r="A302" s="88" t="s">
        <v>1096</v>
      </c>
      <c r="B302" s="88" t="s">
        <v>1951</v>
      </c>
      <c r="C302" s="88">
        <v>1671980.0</v>
      </c>
      <c r="D302" s="88">
        <v>152758.0</v>
      </c>
      <c r="E302" s="88">
        <v>1519222.0</v>
      </c>
      <c r="F302" s="88">
        <v>87254.0</v>
      </c>
      <c r="G302" s="88">
        <v>81521.0</v>
      </c>
      <c r="H302" s="88">
        <v>5.22</v>
      </c>
      <c r="I302" s="88">
        <v>93.43</v>
      </c>
      <c r="J302" s="88">
        <v>0.34</v>
      </c>
      <c r="K302" s="88">
        <v>1.08848E-4</v>
      </c>
    </row>
    <row r="303">
      <c r="A303" s="88" t="s">
        <v>1096</v>
      </c>
      <c r="B303" s="88" t="s">
        <v>1952</v>
      </c>
      <c r="C303" s="88">
        <v>2319937.0</v>
      </c>
      <c r="D303" s="88">
        <v>232463.0</v>
      </c>
      <c r="E303" s="88">
        <v>2087474.0</v>
      </c>
      <c r="F303" s="88">
        <v>116690.0</v>
      </c>
      <c r="G303" s="88">
        <v>107867.0</v>
      </c>
      <c r="H303" s="88">
        <v>5.03</v>
      </c>
      <c r="I303" s="88">
        <v>92.44</v>
      </c>
      <c r="J303" s="88">
        <v>0.38</v>
      </c>
      <c r="K303" s="88">
        <v>1.62923E-4</v>
      </c>
    </row>
    <row r="304">
      <c r="A304" s="88" t="s">
        <v>1096</v>
      </c>
      <c r="B304" s="88" t="s">
        <v>1953</v>
      </c>
      <c r="C304" s="88">
        <v>2347933.0</v>
      </c>
      <c r="D304" s="88">
        <v>233799.0</v>
      </c>
      <c r="E304" s="88">
        <v>2114134.0</v>
      </c>
      <c r="F304" s="88">
        <v>118645.0</v>
      </c>
      <c r="G304" s="88">
        <v>109690.0</v>
      </c>
      <c r="H304" s="88">
        <v>5.05</v>
      </c>
      <c r="I304" s="88">
        <v>92.45</v>
      </c>
      <c r="J304" s="88">
        <v>0.38</v>
      </c>
      <c r="K304" s="88">
        <v>1.65598E-4</v>
      </c>
    </row>
    <row r="305">
      <c r="A305" s="88" t="s">
        <v>1096</v>
      </c>
      <c r="B305" s="88" t="s">
        <v>1954</v>
      </c>
      <c r="C305" s="88">
        <v>4910276.0</v>
      </c>
      <c r="D305" s="88">
        <v>383169.0</v>
      </c>
      <c r="E305" s="88">
        <v>4527107.0</v>
      </c>
      <c r="F305" s="88">
        <v>277046.0</v>
      </c>
      <c r="G305" s="88">
        <v>258352.0</v>
      </c>
      <c r="H305" s="88">
        <v>5.64</v>
      </c>
      <c r="I305" s="88">
        <v>93.25</v>
      </c>
      <c r="J305" s="88">
        <v>0.38</v>
      </c>
      <c r="K305" s="88">
        <v>3.79557E-4</v>
      </c>
    </row>
    <row r="306">
      <c r="A306" s="88" t="s">
        <v>1096</v>
      </c>
      <c r="B306" s="88" t="s">
        <v>1955</v>
      </c>
      <c r="C306" s="88">
        <v>4954546.0</v>
      </c>
      <c r="D306" s="88">
        <v>384929.0</v>
      </c>
      <c r="E306" s="88">
        <v>4569617.0</v>
      </c>
      <c r="F306" s="88">
        <v>280932.0</v>
      </c>
      <c r="G306" s="88">
        <v>261880.0</v>
      </c>
      <c r="H306" s="88">
        <v>5.67</v>
      </c>
      <c r="I306" s="88">
        <v>93.22</v>
      </c>
      <c r="J306" s="88">
        <v>0.38</v>
      </c>
      <c r="K306" s="88">
        <v>3.86727E-4</v>
      </c>
    </row>
    <row r="307">
      <c r="A307" s="88" t="s">
        <v>1096</v>
      </c>
      <c r="B307" s="88" t="s">
        <v>1956</v>
      </c>
      <c r="C307" s="88">
        <v>4742645.0</v>
      </c>
      <c r="D307" s="88">
        <v>428930.0</v>
      </c>
      <c r="E307" s="88">
        <v>4313715.0</v>
      </c>
      <c r="F307" s="88">
        <v>320173.0</v>
      </c>
      <c r="G307" s="88">
        <v>302034.0</v>
      </c>
      <c r="H307" s="88">
        <v>6.75</v>
      </c>
      <c r="I307" s="88">
        <v>94.33</v>
      </c>
      <c r="J307" s="88">
        <v>0.38</v>
      </c>
      <c r="K307" s="88">
        <v>3.62259E-4</v>
      </c>
    </row>
    <row r="308">
      <c r="A308" s="88" t="s">
        <v>1096</v>
      </c>
      <c r="B308" s="88" t="s">
        <v>1957</v>
      </c>
      <c r="C308" s="88">
        <v>4796922.0</v>
      </c>
      <c r="D308" s="88">
        <v>431824.0</v>
      </c>
      <c r="E308" s="88">
        <v>4365098.0</v>
      </c>
      <c r="F308" s="88">
        <v>323412.0</v>
      </c>
      <c r="G308" s="88">
        <v>305333.0</v>
      </c>
      <c r="H308" s="88">
        <v>6.74</v>
      </c>
      <c r="I308" s="88">
        <v>94.41</v>
      </c>
      <c r="J308" s="88">
        <v>0.38</v>
      </c>
      <c r="K308" s="88">
        <v>3.61815E-4</v>
      </c>
    </row>
    <row r="309">
      <c r="A309" s="88" t="s">
        <v>1103</v>
      </c>
      <c r="B309" s="88" t="s">
        <v>1958</v>
      </c>
      <c r="C309" s="88">
        <v>1049488.0</v>
      </c>
      <c r="D309" s="88">
        <v>73614.0</v>
      </c>
      <c r="E309" s="88">
        <v>975874.0</v>
      </c>
      <c r="F309" s="88">
        <v>423696.0</v>
      </c>
      <c r="G309" s="88">
        <v>408494.0</v>
      </c>
      <c r="H309" s="88">
        <v>40.37</v>
      </c>
      <c r="I309" s="88">
        <v>96.41</v>
      </c>
      <c r="J309" s="88">
        <v>1.45</v>
      </c>
      <c r="K309" s="88">
        <v>3.79802E-4</v>
      </c>
    </row>
    <row r="310">
      <c r="A310" s="88" t="s">
        <v>1103</v>
      </c>
      <c r="B310" s="88" t="s">
        <v>1959</v>
      </c>
      <c r="C310" s="88">
        <v>1062245.0</v>
      </c>
      <c r="D310" s="88">
        <v>74577.0</v>
      </c>
      <c r="E310" s="88">
        <v>987668.0</v>
      </c>
      <c r="F310" s="88">
        <v>429530.0</v>
      </c>
      <c r="G310" s="88">
        <v>414374.0</v>
      </c>
      <c r="H310" s="88">
        <v>40.44</v>
      </c>
      <c r="I310" s="88">
        <v>96.47</v>
      </c>
      <c r="J310" s="88">
        <v>1.43</v>
      </c>
      <c r="K310" s="88">
        <v>3.77655E-4</v>
      </c>
    </row>
    <row r="311">
      <c r="A311" s="88" t="s">
        <v>1103</v>
      </c>
      <c r="B311" s="88" t="s">
        <v>1960</v>
      </c>
      <c r="C311" s="88">
        <v>5424982.0</v>
      </c>
      <c r="D311" s="88">
        <v>370724.0</v>
      </c>
      <c r="E311" s="88">
        <v>5054258.0</v>
      </c>
      <c r="F311" s="88">
        <v>1950866.0</v>
      </c>
      <c r="G311" s="88">
        <v>1892788.0</v>
      </c>
      <c r="H311" s="88">
        <v>35.96</v>
      </c>
      <c r="I311" s="88">
        <v>97.02</v>
      </c>
      <c r="J311" s="88">
        <v>1.07</v>
      </c>
      <c r="K311" s="88">
        <v>0.00130833</v>
      </c>
    </row>
    <row r="312">
      <c r="A312" s="88" t="s">
        <v>1103</v>
      </c>
      <c r="B312" s="88" t="s">
        <v>1961</v>
      </c>
      <c r="C312" s="88">
        <v>5459170.0</v>
      </c>
      <c r="D312" s="88">
        <v>369989.0</v>
      </c>
      <c r="E312" s="88">
        <v>5089181.0</v>
      </c>
      <c r="F312" s="88">
        <v>1972433.0</v>
      </c>
      <c r="G312" s="88">
        <v>1913945.0</v>
      </c>
      <c r="H312" s="88">
        <v>36.13</v>
      </c>
      <c r="I312" s="88">
        <v>97.03</v>
      </c>
      <c r="J312" s="88">
        <v>1.07</v>
      </c>
      <c r="K312" s="88">
        <v>0.00132054</v>
      </c>
    </row>
    <row r="313">
      <c r="A313" s="88" t="s">
        <v>1103</v>
      </c>
      <c r="B313" s="88" t="s">
        <v>1962</v>
      </c>
      <c r="C313" s="88">
        <v>2250860.0</v>
      </c>
      <c r="D313" s="88">
        <v>145731.0</v>
      </c>
      <c r="E313" s="88">
        <v>2105129.0</v>
      </c>
      <c r="F313" s="88">
        <v>959015.0</v>
      </c>
      <c r="G313" s="88">
        <v>928109.0</v>
      </c>
      <c r="H313" s="88">
        <v>42.61</v>
      </c>
      <c r="I313" s="88">
        <v>96.78</v>
      </c>
      <c r="J313" s="88">
        <v>1.37</v>
      </c>
      <c r="K313" s="88">
        <v>7.69735E-4</v>
      </c>
    </row>
    <row r="314">
      <c r="A314" s="88" t="s">
        <v>1103</v>
      </c>
      <c r="B314" s="88" t="s">
        <v>1963</v>
      </c>
      <c r="C314" s="88">
        <v>2269611.0</v>
      </c>
      <c r="D314" s="88">
        <v>146993.0</v>
      </c>
      <c r="E314" s="88">
        <v>2122618.0</v>
      </c>
      <c r="F314" s="88">
        <v>971083.0</v>
      </c>
      <c r="G314" s="88">
        <v>939980.0</v>
      </c>
      <c r="H314" s="88">
        <v>42.79</v>
      </c>
      <c r="I314" s="88">
        <v>96.8</v>
      </c>
      <c r="J314" s="88">
        <v>1.37</v>
      </c>
      <c r="K314" s="88">
        <v>7.75941E-4</v>
      </c>
    </row>
    <row r="315">
      <c r="A315" s="88" t="s">
        <v>1103</v>
      </c>
      <c r="B315" s="88" t="s">
        <v>1964</v>
      </c>
      <c r="C315" s="88">
        <v>927447.0</v>
      </c>
      <c r="D315" s="88">
        <v>66687.0</v>
      </c>
      <c r="E315" s="88">
        <v>860760.0</v>
      </c>
      <c r="F315" s="88">
        <v>390166.0</v>
      </c>
      <c r="G315" s="88">
        <v>379387.0</v>
      </c>
      <c r="H315" s="88">
        <v>42.07</v>
      </c>
      <c r="I315" s="88">
        <v>97.24</v>
      </c>
      <c r="J315" s="88">
        <v>1.16</v>
      </c>
      <c r="K315" s="88">
        <v>2.68842E-4</v>
      </c>
    </row>
    <row r="316">
      <c r="A316" s="88" t="s">
        <v>1103</v>
      </c>
      <c r="B316" s="88" t="s">
        <v>1965</v>
      </c>
      <c r="C316" s="88">
        <v>935359.0</v>
      </c>
      <c r="D316" s="88">
        <v>67277.0</v>
      </c>
      <c r="E316" s="88">
        <v>868082.0</v>
      </c>
      <c r="F316" s="88">
        <v>395178.0</v>
      </c>
      <c r="G316" s="88">
        <v>384251.0</v>
      </c>
      <c r="H316" s="88">
        <v>42.25</v>
      </c>
      <c r="I316" s="88">
        <v>97.23</v>
      </c>
      <c r="J316" s="88">
        <v>1.17</v>
      </c>
      <c r="K316" s="88">
        <v>2.72513E-4</v>
      </c>
    </row>
    <row r="317">
      <c r="A317" s="88" t="s">
        <v>1103</v>
      </c>
      <c r="B317" s="88" t="s">
        <v>1966</v>
      </c>
      <c r="C317" s="88">
        <v>2112539.0</v>
      </c>
      <c r="D317" s="88">
        <v>196836.0</v>
      </c>
      <c r="E317" s="88">
        <v>1915703.0</v>
      </c>
      <c r="F317" s="88">
        <v>561610.0</v>
      </c>
      <c r="G317" s="88">
        <v>547023.0</v>
      </c>
      <c r="H317" s="88">
        <v>26.58</v>
      </c>
      <c r="I317" s="88">
        <v>97.4</v>
      </c>
      <c r="J317" s="88">
        <v>0.69</v>
      </c>
      <c r="K317" s="88">
        <v>3.47678E-4</v>
      </c>
    </row>
    <row r="318">
      <c r="A318" s="88" t="s">
        <v>1103</v>
      </c>
      <c r="B318" s="88" t="s">
        <v>1967</v>
      </c>
      <c r="C318" s="88">
        <v>2129333.0</v>
      </c>
      <c r="D318" s="88">
        <v>196528.0</v>
      </c>
      <c r="E318" s="88">
        <v>1932805.0</v>
      </c>
      <c r="F318" s="88">
        <v>568390.0</v>
      </c>
      <c r="G318" s="88">
        <v>553768.0</v>
      </c>
      <c r="H318" s="88">
        <v>26.69</v>
      </c>
      <c r="I318" s="88">
        <v>97.43</v>
      </c>
      <c r="J318" s="88">
        <v>0.69</v>
      </c>
      <c r="K318" s="88">
        <v>3.49742E-4</v>
      </c>
    </row>
    <row r="319">
      <c r="A319" s="88" t="s">
        <v>1103</v>
      </c>
      <c r="B319" s="88" t="s">
        <v>1968</v>
      </c>
      <c r="C319" s="88">
        <v>3724226.0</v>
      </c>
      <c r="D319" s="88">
        <v>198364.0</v>
      </c>
      <c r="E319" s="88">
        <v>3525862.0</v>
      </c>
      <c r="F319" s="88">
        <v>1045600.0</v>
      </c>
      <c r="G319" s="88">
        <v>1021836.0</v>
      </c>
      <c r="H319" s="88">
        <v>28.08</v>
      </c>
      <c r="I319" s="88">
        <v>97.73</v>
      </c>
      <c r="J319" s="88">
        <v>0.64</v>
      </c>
      <c r="K319" s="88">
        <v>5.88679E-4</v>
      </c>
    </row>
    <row r="320">
      <c r="A320" s="88" t="s">
        <v>1103</v>
      </c>
      <c r="B320" s="88" t="s">
        <v>1969</v>
      </c>
      <c r="C320" s="88">
        <v>3750725.0</v>
      </c>
      <c r="D320" s="88">
        <v>199068.0</v>
      </c>
      <c r="E320" s="88">
        <v>3551657.0</v>
      </c>
      <c r="F320" s="88">
        <v>1059664.0</v>
      </c>
      <c r="G320" s="88">
        <v>1035727.0</v>
      </c>
      <c r="H320" s="88">
        <v>28.25</v>
      </c>
      <c r="I320" s="88">
        <v>97.74</v>
      </c>
      <c r="J320" s="88">
        <v>0.64</v>
      </c>
      <c r="K320" s="88">
        <v>5.9486E-4</v>
      </c>
    </row>
    <row r="321">
      <c r="A321" s="88" t="s">
        <v>1103</v>
      </c>
      <c r="B321" s="88" t="s">
        <v>1970</v>
      </c>
      <c r="C321" s="88">
        <v>504599.0</v>
      </c>
      <c r="D321" s="88">
        <v>40822.0</v>
      </c>
      <c r="E321" s="88">
        <v>463777.0</v>
      </c>
      <c r="F321" s="88">
        <v>196607.0</v>
      </c>
      <c r="G321" s="88">
        <v>189724.0</v>
      </c>
      <c r="H321" s="88">
        <v>38.96</v>
      </c>
      <c r="I321" s="88">
        <v>96.5</v>
      </c>
      <c r="J321" s="88">
        <v>1.36</v>
      </c>
      <c r="K321" s="88">
        <v>1.64947E-4</v>
      </c>
    </row>
    <row r="322">
      <c r="A322" s="88" t="s">
        <v>1103</v>
      </c>
      <c r="B322" s="88" t="s">
        <v>1971</v>
      </c>
      <c r="C322" s="88">
        <v>508020.0</v>
      </c>
      <c r="D322" s="88">
        <v>40783.0</v>
      </c>
      <c r="E322" s="88">
        <v>467237.0</v>
      </c>
      <c r="F322" s="88">
        <v>198957.0</v>
      </c>
      <c r="G322" s="88">
        <v>191985.0</v>
      </c>
      <c r="H322" s="88">
        <v>39.16</v>
      </c>
      <c r="I322" s="88">
        <v>96.5</v>
      </c>
      <c r="J322" s="88">
        <v>1.37</v>
      </c>
      <c r="K322" s="88">
        <v>1.67585E-4</v>
      </c>
    </row>
    <row r="323">
      <c r="A323" s="88" t="s">
        <v>1103</v>
      </c>
      <c r="B323" s="88" t="s">
        <v>1972</v>
      </c>
      <c r="C323" s="88">
        <v>353795.0</v>
      </c>
      <c r="D323" s="88">
        <v>24046.0</v>
      </c>
      <c r="E323" s="88">
        <v>329749.0</v>
      </c>
      <c r="F323" s="88">
        <v>164818.0</v>
      </c>
      <c r="G323" s="88">
        <v>160301.0</v>
      </c>
      <c r="H323" s="88">
        <v>46.59</v>
      </c>
      <c r="I323" s="88">
        <v>97.26</v>
      </c>
      <c r="J323" s="88">
        <v>1.28</v>
      </c>
      <c r="K323" s="88">
        <v>1.0785E-4</v>
      </c>
    </row>
    <row r="324">
      <c r="A324" s="88" t="s">
        <v>1103</v>
      </c>
      <c r="B324" s="88" t="s">
        <v>1973</v>
      </c>
      <c r="C324" s="88">
        <v>356771.0</v>
      </c>
      <c r="D324" s="88">
        <v>23978.0</v>
      </c>
      <c r="E324" s="88">
        <v>332793.0</v>
      </c>
      <c r="F324" s="88">
        <v>166780.0</v>
      </c>
      <c r="G324" s="88">
        <v>162216.0</v>
      </c>
      <c r="H324" s="88">
        <v>46.75</v>
      </c>
      <c r="I324" s="88">
        <v>97.26</v>
      </c>
      <c r="J324" s="88">
        <v>1.28</v>
      </c>
      <c r="K324" s="88">
        <v>1.08976E-4</v>
      </c>
    </row>
    <row r="325">
      <c r="A325" s="88" t="s">
        <v>1103</v>
      </c>
      <c r="B325" s="88" t="s">
        <v>1974</v>
      </c>
      <c r="C325" s="88">
        <v>665605.0</v>
      </c>
      <c r="D325" s="88">
        <v>43554.0</v>
      </c>
      <c r="E325" s="88">
        <v>622051.0</v>
      </c>
      <c r="F325" s="88">
        <v>341485.0</v>
      </c>
      <c r="G325" s="88">
        <v>334225.0</v>
      </c>
      <c r="H325" s="88">
        <v>51.3</v>
      </c>
      <c r="I325" s="88">
        <v>97.87</v>
      </c>
      <c r="J325" s="88">
        <v>1.09</v>
      </c>
      <c r="K325" s="88">
        <v>1.69077E-4</v>
      </c>
    </row>
    <row r="326">
      <c r="A326" s="88" t="s">
        <v>1103</v>
      </c>
      <c r="B326" s="88" t="s">
        <v>1975</v>
      </c>
      <c r="C326" s="88">
        <v>669756.0</v>
      </c>
      <c r="D326" s="88">
        <v>44065.0</v>
      </c>
      <c r="E326" s="88">
        <v>625691.0</v>
      </c>
      <c r="F326" s="88">
        <v>343516.0</v>
      </c>
      <c r="G326" s="88">
        <v>336192.0</v>
      </c>
      <c r="H326" s="88">
        <v>51.29</v>
      </c>
      <c r="I326" s="88">
        <v>97.87</v>
      </c>
      <c r="J326" s="88">
        <v>1.09</v>
      </c>
      <c r="K326" s="88">
        <v>1.70832E-4</v>
      </c>
    </row>
    <row r="327">
      <c r="A327" s="88" t="s">
        <v>1103</v>
      </c>
      <c r="B327" s="88" t="s">
        <v>1976</v>
      </c>
      <c r="C327" s="88">
        <v>3023108.0</v>
      </c>
      <c r="D327" s="88">
        <v>205084.0</v>
      </c>
      <c r="E327" s="88">
        <v>2818024.0</v>
      </c>
      <c r="F327" s="88">
        <v>858705.0</v>
      </c>
      <c r="G327" s="88">
        <v>822638.0</v>
      </c>
      <c r="H327" s="88">
        <v>28.4</v>
      </c>
      <c r="I327" s="88">
        <v>95.8</v>
      </c>
      <c r="J327" s="88">
        <v>1.19</v>
      </c>
      <c r="K327" s="88">
        <v>7.03546E-4</v>
      </c>
    </row>
    <row r="328">
      <c r="A328" s="88" t="s">
        <v>1103</v>
      </c>
      <c r="B328" s="88" t="s">
        <v>1977</v>
      </c>
      <c r="C328" s="88">
        <v>3036516.0</v>
      </c>
      <c r="D328" s="88">
        <v>205615.0</v>
      </c>
      <c r="E328" s="88">
        <v>2830901.0</v>
      </c>
      <c r="F328" s="88">
        <v>866220.0</v>
      </c>
      <c r="G328" s="88">
        <v>830041.0</v>
      </c>
      <c r="H328" s="88">
        <v>28.53</v>
      </c>
      <c r="I328" s="88">
        <v>95.82</v>
      </c>
      <c r="J328" s="88">
        <v>1.19</v>
      </c>
      <c r="K328" s="88">
        <v>7.0518E-4</v>
      </c>
    </row>
    <row r="329">
      <c r="A329" s="88" t="s">
        <v>1103</v>
      </c>
      <c r="B329" s="88" t="s">
        <v>1978</v>
      </c>
      <c r="C329" s="88">
        <v>3036189.0</v>
      </c>
      <c r="D329" s="88">
        <v>222650.0</v>
      </c>
      <c r="E329" s="88">
        <v>2813539.0</v>
      </c>
      <c r="F329" s="88">
        <v>888731.0</v>
      </c>
      <c r="G329" s="88">
        <v>852645.0</v>
      </c>
      <c r="H329" s="88">
        <v>29.27</v>
      </c>
      <c r="I329" s="88">
        <v>95.94</v>
      </c>
      <c r="J329" s="88">
        <v>1.19</v>
      </c>
      <c r="K329" s="88">
        <v>7.01094E-4</v>
      </c>
    </row>
    <row r="330">
      <c r="A330" s="88" t="s">
        <v>1103</v>
      </c>
      <c r="B330" s="88" t="s">
        <v>1979</v>
      </c>
      <c r="C330" s="88">
        <v>3055383.0</v>
      </c>
      <c r="D330" s="88">
        <v>222819.0</v>
      </c>
      <c r="E330" s="88">
        <v>2832564.0</v>
      </c>
      <c r="F330" s="88">
        <v>896543.0</v>
      </c>
      <c r="G330" s="88">
        <v>860604.0</v>
      </c>
      <c r="H330" s="88">
        <v>29.34</v>
      </c>
      <c r="I330" s="88">
        <v>95.99</v>
      </c>
      <c r="J330" s="88">
        <v>1.18</v>
      </c>
      <c r="K330" s="88">
        <v>6.98945E-4</v>
      </c>
    </row>
    <row r="331">
      <c r="A331" s="88" t="s">
        <v>1103</v>
      </c>
      <c r="B331" s="88" t="s">
        <v>1980</v>
      </c>
      <c r="C331" s="88">
        <v>3268229.0</v>
      </c>
      <c r="D331" s="88">
        <v>214185.0</v>
      </c>
      <c r="E331" s="88">
        <v>3054044.0</v>
      </c>
      <c r="F331" s="88">
        <v>1000647.0</v>
      </c>
      <c r="G331" s="88">
        <v>960250.0</v>
      </c>
      <c r="H331" s="88">
        <v>30.62</v>
      </c>
      <c r="I331" s="88">
        <v>95.96</v>
      </c>
      <c r="J331" s="88">
        <v>1.24</v>
      </c>
      <c r="K331" s="88">
        <v>7.96422E-4</v>
      </c>
    </row>
    <row r="332">
      <c r="A332" s="88" t="s">
        <v>1103</v>
      </c>
      <c r="B332" s="88" t="s">
        <v>1981</v>
      </c>
      <c r="C332" s="88">
        <v>3285100.0</v>
      </c>
      <c r="D332" s="88">
        <v>215305.0</v>
      </c>
      <c r="E332" s="88">
        <v>3069795.0</v>
      </c>
      <c r="F332" s="88">
        <v>1007539.0</v>
      </c>
      <c r="G332" s="88">
        <v>967284.0</v>
      </c>
      <c r="H332" s="88">
        <v>30.67</v>
      </c>
      <c r="I332" s="88">
        <v>96.0</v>
      </c>
      <c r="J332" s="88">
        <v>1.23</v>
      </c>
      <c r="K332" s="88">
        <v>7.93755E-4</v>
      </c>
    </row>
    <row r="333">
      <c r="A333" s="88" t="s">
        <v>1070</v>
      </c>
      <c r="B333" s="88" t="s">
        <v>1982</v>
      </c>
      <c r="C333" s="88">
        <v>758289.0</v>
      </c>
      <c r="D333" s="88">
        <v>85706.0</v>
      </c>
      <c r="E333" s="88">
        <v>672583.0</v>
      </c>
      <c r="F333" s="88">
        <v>294374.0</v>
      </c>
      <c r="G333" s="88">
        <v>291245.0</v>
      </c>
      <c r="H333" s="88">
        <v>38.82</v>
      </c>
      <c r="I333" s="88">
        <v>98.94</v>
      </c>
      <c r="J333" s="88">
        <v>0.41</v>
      </c>
      <c r="K333" s="260">
        <v>7.95141E-5</v>
      </c>
    </row>
    <row r="334">
      <c r="A334" s="88" t="s">
        <v>1070</v>
      </c>
      <c r="B334" s="88" t="s">
        <v>1983</v>
      </c>
      <c r="C334" s="88">
        <v>767711.0</v>
      </c>
      <c r="D334" s="88">
        <v>85917.0</v>
      </c>
      <c r="E334" s="88">
        <v>681794.0</v>
      </c>
      <c r="F334" s="88">
        <v>299430.0</v>
      </c>
      <c r="G334" s="88">
        <v>296305.0</v>
      </c>
      <c r="H334" s="88">
        <v>39.0</v>
      </c>
      <c r="I334" s="88">
        <v>98.96</v>
      </c>
      <c r="J334" s="88">
        <v>0.41</v>
      </c>
      <c r="K334" s="260">
        <v>7.93468E-5</v>
      </c>
    </row>
    <row r="335">
      <c r="A335" s="88" t="s">
        <v>1070</v>
      </c>
      <c r="B335" s="88" t="s">
        <v>1984</v>
      </c>
      <c r="C335" s="88">
        <v>5840471.0</v>
      </c>
      <c r="D335" s="88">
        <v>676039.0</v>
      </c>
      <c r="E335" s="88">
        <v>5164432.0</v>
      </c>
      <c r="F335" s="88">
        <v>2645279.0</v>
      </c>
      <c r="G335" s="88">
        <v>2613499.0</v>
      </c>
      <c r="H335" s="88">
        <v>45.29</v>
      </c>
      <c r="I335" s="88">
        <v>98.8</v>
      </c>
      <c r="J335" s="88">
        <v>0.54</v>
      </c>
      <c r="K335" s="88">
        <v>6.82074E-4</v>
      </c>
    </row>
    <row r="336">
      <c r="A336" s="88" t="s">
        <v>1070</v>
      </c>
      <c r="B336" s="88" t="s">
        <v>1985</v>
      </c>
      <c r="C336" s="88">
        <v>5927712.0</v>
      </c>
      <c r="D336" s="88">
        <v>685549.0</v>
      </c>
      <c r="E336" s="88">
        <v>5242163.0</v>
      </c>
      <c r="F336" s="88">
        <v>2694571.0</v>
      </c>
      <c r="G336" s="88">
        <v>2662674.0</v>
      </c>
      <c r="H336" s="88">
        <v>45.46</v>
      </c>
      <c r="I336" s="88">
        <v>98.82</v>
      </c>
      <c r="J336" s="88">
        <v>0.54</v>
      </c>
      <c r="K336" s="88">
        <v>6.81489E-4</v>
      </c>
    </row>
    <row r="337">
      <c r="A337" s="88" t="s">
        <v>1070</v>
      </c>
      <c r="B337" s="88" t="s">
        <v>1986</v>
      </c>
      <c r="C337" s="88">
        <v>1037838.0</v>
      </c>
      <c r="D337" s="88">
        <v>123715.0</v>
      </c>
      <c r="E337" s="88">
        <v>914123.0</v>
      </c>
      <c r="F337" s="88">
        <v>448442.0</v>
      </c>
      <c r="G337" s="88">
        <v>445333.0</v>
      </c>
      <c r="H337" s="88">
        <v>43.21</v>
      </c>
      <c r="I337" s="88">
        <v>99.31</v>
      </c>
      <c r="J337" s="88">
        <v>0.3</v>
      </c>
      <c r="K337" s="260">
        <v>8.30081E-5</v>
      </c>
    </row>
    <row r="338">
      <c r="A338" s="88" t="s">
        <v>1070</v>
      </c>
      <c r="B338" s="88" t="s">
        <v>1987</v>
      </c>
      <c r="C338" s="88">
        <v>1051038.0</v>
      </c>
      <c r="D338" s="88">
        <v>124699.0</v>
      </c>
      <c r="E338" s="88">
        <v>926339.0</v>
      </c>
      <c r="F338" s="88">
        <v>455784.0</v>
      </c>
      <c r="G338" s="88">
        <v>452622.0</v>
      </c>
      <c r="H338" s="88">
        <v>43.37</v>
      </c>
      <c r="I338" s="88">
        <v>99.31</v>
      </c>
      <c r="J338" s="88">
        <v>0.3</v>
      </c>
      <c r="K338" s="260">
        <v>8.47955E-5</v>
      </c>
    </row>
    <row r="339">
      <c r="A339" s="88" t="s">
        <v>1070</v>
      </c>
      <c r="B339" s="88" t="s">
        <v>1988</v>
      </c>
      <c r="C339" s="88">
        <v>303625.0</v>
      </c>
      <c r="D339" s="88">
        <v>31790.0</v>
      </c>
      <c r="E339" s="88">
        <v>271835.0</v>
      </c>
      <c r="F339" s="88">
        <v>160932.0</v>
      </c>
      <c r="G339" s="88">
        <v>159716.0</v>
      </c>
      <c r="H339" s="88">
        <v>53.0</v>
      </c>
      <c r="I339" s="88">
        <v>99.24</v>
      </c>
      <c r="J339" s="88">
        <v>0.4</v>
      </c>
      <c r="K339" s="260">
        <v>3.24837E-5</v>
      </c>
    </row>
    <row r="340">
      <c r="A340" s="88" t="s">
        <v>1070</v>
      </c>
      <c r="B340" s="88" t="s">
        <v>1989</v>
      </c>
      <c r="C340" s="88">
        <v>309573.0</v>
      </c>
      <c r="D340" s="88">
        <v>31758.0</v>
      </c>
      <c r="E340" s="88">
        <v>277815.0</v>
      </c>
      <c r="F340" s="88">
        <v>165052.0</v>
      </c>
      <c r="G340" s="88">
        <v>163799.0</v>
      </c>
      <c r="H340" s="88">
        <v>53.32</v>
      </c>
      <c r="I340" s="88">
        <v>99.24</v>
      </c>
      <c r="J340" s="88">
        <v>0.4</v>
      </c>
      <c r="K340" s="260">
        <v>3.3481E-5</v>
      </c>
    </row>
    <row r="341">
      <c r="A341" s="88" t="s">
        <v>1070</v>
      </c>
      <c r="B341" s="88" t="s">
        <v>1990</v>
      </c>
      <c r="C341" s="88">
        <v>1.0729565E7</v>
      </c>
      <c r="D341" s="88">
        <v>805683.0</v>
      </c>
      <c r="E341" s="88">
        <v>9923882.0</v>
      </c>
      <c r="F341" s="88">
        <v>2428542.0</v>
      </c>
      <c r="G341" s="88">
        <v>2403820.0</v>
      </c>
      <c r="H341" s="88">
        <v>22.63</v>
      </c>
      <c r="I341" s="88">
        <v>98.98</v>
      </c>
      <c r="J341" s="88">
        <v>0.23</v>
      </c>
      <c r="K341" s="88">
        <v>5.2844E-4</v>
      </c>
    </row>
    <row r="342">
      <c r="A342" s="88" t="s">
        <v>1070</v>
      </c>
      <c r="B342" s="88" t="s">
        <v>1991</v>
      </c>
      <c r="C342" s="88">
        <v>1.0838428E7</v>
      </c>
      <c r="D342" s="88">
        <v>810967.0</v>
      </c>
      <c r="E342" s="88">
        <v>1.0027461E7</v>
      </c>
      <c r="F342" s="88">
        <v>2462163.0</v>
      </c>
      <c r="G342" s="88">
        <v>2437082.0</v>
      </c>
      <c r="H342" s="88">
        <v>22.72</v>
      </c>
      <c r="I342" s="88">
        <v>98.98</v>
      </c>
      <c r="J342" s="88">
        <v>0.23</v>
      </c>
      <c r="K342" s="88">
        <v>5.35442E-4</v>
      </c>
    </row>
    <row r="343">
      <c r="A343" s="88" t="s">
        <v>1070</v>
      </c>
      <c r="B343" s="88" t="s">
        <v>1992</v>
      </c>
      <c r="C343" s="88">
        <v>2621307.0</v>
      </c>
      <c r="D343" s="88">
        <v>989305.0</v>
      </c>
      <c r="E343" s="88">
        <v>1632002.0</v>
      </c>
      <c r="F343" s="88">
        <v>562924.0</v>
      </c>
      <c r="G343" s="88">
        <v>556328.0</v>
      </c>
      <c r="H343" s="88">
        <v>21.47</v>
      </c>
      <c r="I343" s="88">
        <v>98.83</v>
      </c>
      <c r="J343" s="88">
        <v>0.25</v>
      </c>
      <c r="K343" s="88">
        <v>1.30469E-4</v>
      </c>
    </row>
    <row r="344">
      <c r="A344" s="88" t="s">
        <v>1070</v>
      </c>
      <c r="B344" s="88" t="s">
        <v>1993</v>
      </c>
      <c r="C344" s="88">
        <v>2651031.0</v>
      </c>
      <c r="D344" s="88">
        <v>999144.0</v>
      </c>
      <c r="E344" s="88">
        <v>1651887.0</v>
      </c>
      <c r="F344" s="88">
        <v>572773.0</v>
      </c>
      <c r="G344" s="88">
        <v>566090.0</v>
      </c>
      <c r="H344" s="88">
        <v>21.61</v>
      </c>
      <c r="I344" s="88">
        <v>98.83</v>
      </c>
      <c r="J344" s="88">
        <v>0.25</v>
      </c>
      <c r="K344" s="88">
        <v>1.32095E-4</v>
      </c>
    </row>
    <row r="345">
      <c r="A345" s="88" t="s">
        <v>1070</v>
      </c>
      <c r="B345" s="88" t="s">
        <v>1994</v>
      </c>
      <c r="C345" s="88">
        <v>3035820.0</v>
      </c>
      <c r="D345" s="88">
        <v>625055.0</v>
      </c>
      <c r="E345" s="88">
        <v>2410765.0</v>
      </c>
      <c r="F345" s="88">
        <v>653346.0</v>
      </c>
      <c r="G345" s="88">
        <v>649553.0</v>
      </c>
      <c r="H345" s="88">
        <v>21.52</v>
      </c>
      <c r="I345" s="88">
        <v>99.42</v>
      </c>
      <c r="J345" s="88">
        <v>0.12</v>
      </c>
      <c r="K345" s="260">
        <v>8.1555E-5</v>
      </c>
    </row>
    <row r="346">
      <c r="A346" s="88" t="s">
        <v>1070</v>
      </c>
      <c r="B346" s="88" t="s">
        <v>1995</v>
      </c>
      <c r="C346" s="88">
        <v>3081605.0</v>
      </c>
      <c r="D346" s="88">
        <v>633367.0</v>
      </c>
      <c r="E346" s="88">
        <v>2448238.0</v>
      </c>
      <c r="F346" s="88">
        <v>667113.0</v>
      </c>
      <c r="G346" s="88">
        <v>663340.0</v>
      </c>
      <c r="H346" s="88">
        <v>21.65</v>
      </c>
      <c r="I346" s="88">
        <v>99.43</v>
      </c>
      <c r="J346" s="88">
        <v>0.12</v>
      </c>
      <c r="K346" s="260">
        <v>8.06648E-5</v>
      </c>
    </row>
    <row r="347">
      <c r="A347" s="88" t="s">
        <v>1117</v>
      </c>
      <c r="B347" s="88" t="s">
        <v>1996</v>
      </c>
      <c r="C347" s="88">
        <v>1851298.0</v>
      </c>
      <c r="D347" s="88">
        <v>50966.0</v>
      </c>
      <c r="E347" s="88">
        <v>1800332.0</v>
      </c>
      <c r="F347" s="88">
        <v>1473198.0</v>
      </c>
      <c r="G347" s="88">
        <v>995912.0</v>
      </c>
      <c r="H347" s="88">
        <v>79.58</v>
      </c>
      <c r="I347" s="88">
        <v>67.6</v>
      </c>
      <c r="J347" s="88">
        <v>25.78</v>
      </c>
      <c r="K347" s="88">
        <v>0.0106812</v>
      </c>
    </row>
    <row r="348">
      <c r="A348" s="88" t="s">
        <v>1117</v>
      </c>
      <c r="B348" s="88" t="s">
        <v>1997</v>
      </c>
      <c r="C348" s="88">
        <v>1775162.0</v>
      </c>
      <c r="D348" s="88">
        <v>47621.0</v>
      </c>
      <c r="E348" s="88">
        <v>1727541.0</v>
      </c>
      <c r="F348" s="88">
        <v>1413741.0</v>
      </c>
      <c r="G348" s="88">
        <v>953710.0</v>
      </c>
      <c r="H348" s="88">
        <v>79.64</v>
      </c>
      <c r="I348" s="88">
        <v>67.46</v>
      </c>
      <c r="J348" s="88">
        <v>25.91</v>
      </c>
      <c r="K348" s="88">
        <v>0.0104498</v>
      </c>
    </row>
    <row r="349">
      <c r="A349" s="88" t="s">
        <v>1117</v>
      </c>
      <c r="B349" s="88" t="s">
        <v>1998</v>
      </c>
      <c r="C349" s="88">
        <v>967345.0</v>
      </c>
      <c r="D349" s="88">
        <v>17632.0</v>
      </c>
      <c r="E349" s="88">
        <v>949713.0</v>
      </c>
      <c r="F349" s="88">
        <v>742293.0</v>
      </c>
      <c r="G349" s="88">
        <v>530963.0</v>
      </c>
      <c r="H349" s="88">
        <v>76.74</v>
      </c>
      <c r="I349" s="88">
        <v>71.53</v>
      </c>
      <c r="J349" s="88">
        <v>21.85</v>
      </c>
      <c r="K349" s="88">
        <v>0.00473314</v>
      </c>
    </row>
    <row r="350">
      <c r="A350" s="88" t="s">
        <v>1117</v>
      </c>
      <c r="B350" s="88" t="s">
        <v>1999</v>
      </c>
      <c r="C350" s="88">
        <v>928764.0</v>
      </c>
      <c r="D350" s="88">
        <v>16665.0</v>
      </c>
      <c r="E350" s="88">
        <v>912099.0</v>
      </c>
      <c r="F350" s="88">
        <v>712403.0</v>
      </c>
      <c r="G350" s="88">
        <v>507291.0</v>
      </c>
      <c r="H350" s="88">
        <v>76.7</v>
      </c>
      <c r="I350" s="88">
        <v>71.21</v>
      </c>
      <c r="J350" s="88">
        <v>22.08</v>
      </c>
      <c r="K350" s="88">
        <v>0.00466877</v>
      </c>
    </row>
    <row r="351">
      <c r="A351" s="88" t="s">
        <v>1117</v>
      </c>
      <c r="B351" s="88" t="s">
        <v>2000</v>
      </c>
      <c r="C351" s="88">
        <v>312020.0</v>
      </c>
      <c r="D351" s="88">
        <v>25548.0</v>
      </c>
      <c r="E351" s="88">
        <v>286472.0</v>
      </c>
      <c r="F351" s="88">
        <v>212808.0</v>
      </c>
      <c r="G351" s="88">
        <v>143668.0</v>
      </c>
      <c r="H351" s="88">
        <v>68.2</v>
      </c>
      <c r="I351" s="88">
        <v>67.51</v>
      </c>
      <c r="J351" s="88">
        <v>22.16</v>
      </c>
      <c r="K351" s="88">
        <v>0.00152884</v>
      </c>
    </row>
    <row r="352">
      <c r="A352" s="88" t="s">
        <v>1117</v>
      </c>
      <c r="B352" s="88" t="s">
        <v>2001</v>
      </c>
      <c r="C352" s="88">
        <v>298064.0</v>
      </c>
      <c r="D352" s="88">
        <v>24147.0</v>
      </c>
      <c r="E352" s="88">
        <v>273917.0</v>
      </c>
      <c r="F352" s="88">
        <v>203556.0</v>
      </c>
      <c r="G352" s="88">
        <v>137540.0</v>
      </c>
      <c r="H352" s="88">
        <v>68.29</v>
      </c>
      <c r="I352" s="88">
        <v>67.57</v>
      </c>
      <c r="J352" s="88">
        <v>22.15</v>
      </c>
      <c r="K352" s="88">
        <v>0.00147888</v>
      </c>
    </row>
    <row r="353">
      <c r="A353" s="88" t="s">
        <v>1117</v>
      </c>
      <c r="B353" s="88" t="s">
        <v>2002</v>
      </c>
      <c r="C353" s="88">
        <v>2635662.0</v>
      </c>
      <c r="D353" s="88">
        <v>175062.0</v>
      </c>
      <c r="E353" s="88">
        <v>2460600.0</v>
      </c>
      <c r="F353" s="88">
        <v>1876231.0</v>
      </c>
      <c r="G353" s="88">
        <v>1533720.0</v>
      </c>
      <c r="H353" s="88">
        <v>71.19</v>
      </c>
      <c r="I353" s="88">
        <v>81.74</v>
      </c>
      <c r="J353" s="88">
        <v>13.0</v>
      </c>
      <c r="K353" s="88">
        <v>0.00705726</v>
      </c>
    </row>
    <row r="354">
      <c r="A354" s="88" t="s">
        <v>1117</v>
      </c>
      <c r="B354" s="88" t="s">
        <v>2003</v>
      </c>
      <c r="C354" s="88">
        <v>2525509.0</v>
      </c>
      <c r="D354" s="88">
        <v>164146.0</v>
      </c>
      <c r="E354" s="88">
        <v>2361363.0</v>
      </c>
      <c r="F354" s="88">
        <v>1799662.0</v>
      </c>
      <c r="G354" s="88">
        <v>1471044.0</v>
      </c>
      <c r="H354" s="88">
        <v>71.26</v>
      </c>
      <c r="I354" s="88">
        <v>81.74</v>
      </c>
      <c r="J354" s="88">
        <v>13.01</v>
      </c>
      <c r="K354" s="88">
        <v>0.0068761</v>
      </c>
    </row>
    <row r="355">
      <c r="A355" s="88" t="s">
        <v>1117</v>
      </c>
      <c r="B355" s="88" t="s">
        <v>2004</v>
      </c>
      <c r="C355" s="88">
        <v>290063.0</v>
      </c>
      <c r="D355" s="88">
        <v>7006.0</v>
      </c>
      <c r="E355" s="88">
        <v>283057.0</v>
      </c>
      <c r="F355" s="88">
        <v>212011.0</v>
      </c>
      <c r="G355" s="88">
        <v>135763.0</v>
      </c>
      <c r="H355" s="88">
        <v>73.09</v>
      </c>
      <c r="I355" s="88">
        <v>64.04</v>
      </c>
      <c r="J355" s="88">
        <v>26.29</v>
      </c>
      <c r="K355" s="88">
        <v>0.00173658</v>
      </c>
    </row>
    <row r="356">
      <c r="A356" s="88" t="s">
        <v>1117</v>
      </c>
      <c r="B356" s="88" t="s">
        <v>2005</v>
      </c>
      <c r="C356" s="88">
        <v>278238.0</v>
      </c>
      <c r="D356" s="88">
        <v>6616.0</v>
      </c>
      <c r="E356" s="88">
        <v>271622.0</v>
      </c>
      <c r="F356" s="88">
        <v>203287.0</v>
      </c>
      <c r="G356" s="88">
        <v>129180.0</v>
      </c>
      <c r="H356" s="88">
        <v>73.06</v>
      </c>
      <c r="I356" s="88">
        <v>63.55</v>
      </c>
      <c r="J356" s="88">
        <v>26.63</v>
      </c>
      <c r="K356" s="88">
        <v>0.0017116</v>
      </c>
    </row>
    <row r="357">
      <c r="A357" s="88" t="s">
        <v>1117</v>
      </c>
      <c r="B357" s="88" t="s">
        <v>2006</v>
      </c>
      <c r="C357" s="88">
        <v>241898.0</v>
      </c>
      <c r="D357" s="88">
        <v>8508.0</v>
      </c>
      <c r="E357" s="88">
        <v>233390.0</v>
      </c>
      <c r="F357" s="88">
        <v>194767.0</v>
      </c>
      <c r="G357" s="88">
        <v>154894.0</v>
      </c>
      <c r="H357" s="88">
        <v>80.52</v>
      </c>
      <c r="I357" s="88">
        <v>79.53</v>
      </c>
      <c r="J357" s="88">
        <v>16.48</v>
      </c>
      <c r="K357" s="88">
        <v>9.40761E-4</v>
      </c>
    </row>
    <row r="358">
      <c r="A358" s="88" t="s">
        <v>1117</v>
      </c>
      <c r="B358" s="88" t="s">
        <v>2007</v>
      </c>
      <c r="C358" s="88">
        <v>231777.0</v>
      </c>
      <c r="D358" s="88">
        <v>7788.0</v>
      </c>
      <c r="E358" s="88">
        <v>223989.0</v>
      </c>
      <c r="F358" s="88">
        <v>186808.0</v>
      </c>
      <c r="G358" s="88">
        <v>148293.0</v>
      </c>
      <c r="H358" s="88">
        <v>80.6</v>
      </c>
      <c r="I358" s="88">
        <v>79.38</v>
      </c>
      <c r="J358" s="88">
        <v>16.62</v>
      </c>
      <c r="K358" s="88">
        <v>9.26419E-4</v>
      </c>
    </row>
    <row r="359">
      <c r="A359" s="88" t="s">
        <v>1117</v>
      </c>
      <c r="B359" s="88" t="s">
        <v>2008</v>
      </c>
      <c r="C359" s="88">
        <v>278074.0</v>
      </c>
      <c r="D359" s="88">
        <v>9972.0</v>
      </c>
      <c r="E359" s="88">
        <v>268102.0</v>
      </c>
      <c r="F359" s="88">
        <v>200098.0</v>
      </c>
      <c r="G359" s="88">
        <v>125710.0</v>
      </c>
      <c r="H359" s="88">
        <v>71.96</v>
      </c>
      <c r="I359" s="88">
        <v>62.82</v>
      </c>
      <c r="J359" s="88">
        <v>26.75</v>
      </c>
      <c r="K359" s="88">
        <v>0.0015932</v>
      </c>
    </row>
    <row r="360">
      <c r="A360" s="88" t="s">
        <v>1117</v>
      </c>
      <c r="B360" s="88" t="s">
        <v>2009</v>
      </c>
      <c r="C360" s="88">
        <v>265762.0</v>
      </c>
      <c r="D360" s="88">
        <v>9322.0</v>
      </c>
      <c r="E360" s="88">
        <v>256440.0</v>
      </c>
      <c r="F360" s="88">
        <v>191239.0</v>
      </c>
      <c r="G360" s="88">
        <v>119226.0</v>
      </c>
      <c r="H360" s="88">
        <v>71.96</v>
      </c>
      <c r="I360" s="88">
        <v>62.34</v>
      </c>
      <c r="J360" s="88">
        <v>27.1</v>
      </c>
      <c r="K360" s="88">
        <v>0.00156429</v>
      </c>
    </row>
    <row r="361">
      <c r="A361" s="88" t="s">
        <v>1117</v>
      </c>
      <c r="B361" s="88" t="s">
        <v>2010</v>
      </c>
      <c r="C361" s="88">
        <v>4252087.0</v>
      </c>
      <c r="D361" s="88">
        <v>54198.0</v>
      </c>
      <c r="E361" s="88">
        <v>4197889.0</v>
      </c>
      <c r="F361" s="88">
        <v>3215803.0</v>
      </c>
      <c r="G361" s="88">
        <v>2553282.0</v>
      </c>
      <c r="H361" s="88">
        <v>75.63</v>
      </c>
      <c r="I361" s="88">
        <v>79.4</v>
      </c>
      <c r="J361" s="88">
        <v>15.58</v>
      </c>
      <c r="K361" s="88">
        <v>0.0153739</v>
      </c>
    </row>
    <row r="362">
      <c r="A362" s="88" t="s">
        <v>1117</v>
      </c>
      <c r="B362" s="88" t="s">
        <v>2011</v>
      </c>
      <c r="C362" s="88">
        <v>4082968.0</v>
      </c>
      <c r="D362" s="88">
        <v>51042.0</v>
      </c>
      <c r="E362" s="88">
        <v>4031926.0</v>
      </c>
      <c r="F362" s="88">
        <v>3087249.0</v>
      </c>
      <c r="G362" s="88">
        <v>2450067.0</v>
      </c>
      <c r="H362" s="88">
        <v>75.61</v>
      </c>
      <c r="I362" s="88">
        <v>79.36</v>
      </c>
      <c r="J362" s="88">
        <v>15.61</v>
      </c>
      <c r="K362" s="88">
        <v>0.0149644</v>
      </c>
    </row>
    <row r="363">
      <c r="A363" s="88" t="s">
        <v>1127</v>
      </c>
      <c r="B363" s="88" t="s">
        <v>2012</v>
      </c>
      <c r="C363" s="88">
        <v>3065968.0</v>
      </c>
      <c r="D363" s="88">
        <v>89512.0</v>
      </c>
      <c r="E363" s="88">
        <v>2976456.0</v>
      </c>
      <c r="F363" s="88">
        <v>1055838.0</v>
      </c>
      <c r="G363" s="88">
        <v>989136.0</v>
      </c>
      <c r="H363" s="88">
        <v>34.44</v>
      </c>
      <c r="I363" s="88">
        <v>93.68</v>
      </c>
      <c r="J363" s="88">
        <v>2.18</v>
      </c>
      <c r="K363" s="88">
        <v>0.00159596</v>
      </c>
    </row>
    <row r="364">
      <c r="A364" s="88" t="s">
        <v>1127</v>
      </c>
      <c r="B364" s="88" t="s">
        <v>2013</v>
      </c>
      <c r="C364" s="88">
        <v>3101040.0</v>
      </c>
      <c r="D364" s="88">
        <v>90326.0</v>
      </c>
      <c r="E364" s="88">
        <v>3010714.0</v>
      </c>
      <c r="F364" s="88">
        <v>1069677.0</v>
      </c>
      <c r="G364" s="88">
        <v>1002644.0</v>
      </c>
      <c r="H364" s="88">
        <v>34.49</v>
      </c>
      <c r="I364" s="88">
        <v>93.73</v>
      </c>
      <c r="J364" s="88">
        <v>2.16</v>
      </c>
      <c r="K364" s="88">
        <v>0.00160543</v>
      </c>
    </row>
    <row r="365">
      <c r="A365" s="88" t="s">
        <v>1127</v>
      </c>
      <c r="B365" s="88" t="s">
        <v>2014</v>
      </c>
      <c r="C365" s="88">
        <v>3884488.0</v>
      </c>
      <c r="D365" s="88">
        <v>38335.0</v>
      </c>
      <c r="E365" s="88">
        <v>3846153.0</v>
      </c>
      <c r="F365" s="88">
        <v>1222568.0</v>
      </c>
      <c r="G365" s="88">
        <v>1129389.0</v>
      </c>
      <c r="H365" s="88">
        <v>31.47</v>
      </c>
      <c r="I365" s="88">
        <v>92.38</v>
      </c>
      <c r="J365" s="88">
        <v>2.4</v>
      </c>
      <c r="K365" s="88">
        <v>0.0026704</v>
      </c>
    </row>
    <row r="366">
      <c r="A366" s="88" t="s">
        <v>1127</v>
      </c>
      <c r="B366" s="88" t="s">
        <v>2015</v>
      </c>
      <c r="C366" s="88">
        <v>3938553.0</v>
      </c>
      <c r="D366" s="88">
        <v>38582.0</v>
      </c>
      <c r="E366" s="88">
        <v>3899971.0</v>
      </c>
      <c r="F366" s="88">
        <v>1242622.0</v>
      </c>
      <c r="G366" s="88">
        <v>1148395.0</v>
      </c>
      <c r="H366" s="88">
        <v>31.55</v>
      </c>
      <c r="I366" s="88">
        <v>92.42</v>
      </c>
      <c r="J366" s="88">
        <v>2.39</v>
      </c>
      <c r="K366" s="88">
        <v>0.00269646</v>
      </c>
    </row>
    <row r="367">
      <c r="A367" s="88" t="s">
        <v>1127</v>
      </c>
      <c r="B367" s="88" t="s">
        <v>2016</v>
      </c>
      <c r="C367" s="88">
        <v>799456.0</v>
      </c>
      <c r="D367" s="88">
        <v>52935.0</v>
      </c>
      <c r="E367" s="88">
        <v>746521.0</v>
      </c>
      <c r="F367" s="88">
        <v>158630.0</v>
      </c>
      <c r="G367" s="88">
        <v>147420.0</v>
      </c>
      <c r="H367" s="88">
        <v>19.84</v>
      </c>
      <c r="I367" s="88">
        <v>92.93</v>
      </c>
      <c r="J367" s="88">
        <v>1.4</v>
      </c>
      <c r="K367" s="88">
        <v>2.66192E-4</v>
      </c>
    </row>
    <row r="368">
      <c r="A368" s="88" t="s">
        <v>1127</v>
      </c>
      <c r="B368" s="88" t="s">
        <v>2017</v>
      </c>
      <c r="C368" s="88">
        <v>809345.0</v>
      </c>
      <c r="D368" s="88">
        <v>53417.0</v>
      </c>
      <c r="E368" s="88">
        <v>755928.0</v>
      </c>
      <c r="F368" s="88">
        <v>160683.0</v>
      </c>
      <c r="G368" s="88">
        <v>149455.0</v>
      </c>
      <c r="H368" s="88">
        <v>19.85</v>
      </c>
      <c r="I368" s="88">
        <v>93.01</v>
      </c>
      <c r="J368" s="88">
        <v>1.39</v>
      </c>
      <c r="K368" s="88">
        <v>2.66463E-4</v>
      </c>
    </row>
    <row r="369">
      <c r="A369" s="88" t="s">
        <v>1127</v>
      </c>
      <c r="B369" s="88" t="s">
        <v>2018</v>
      </c>
      <c r="C369" s="88">
        <v>890969.0</v>
      </c>
      <c r="D369" s="88">
        <v>84222.0</v>
      </c>
      <c r="E369" s="88">
        <v>806747.0</v>
      </c>
      <c r="F369" s="88">
        <v>192813.0</v>
      </c>
      <c r="G369" s="88">
        <v>171887.0</v>
      </c>
      <c r="H369" s="88">
        <v>21.64</v>
      </c>
      <c r="I369" s="88">
        <v>89.15</v>
      </c>
      <c r="J369" s="88">
        <v>2.35</v>
      </c>
      <c r="K369" s="88">
        <v>5.03896E-4</v>
      </c>
    </row>
    <row r="370">
      <c r="A370" s="88" t="s">
        <v>1127</v>
      </c>
      <c r="B370" s="88" t="s">
        <v>2019</v>
      </c>
      <c r="C370" s="88">
        <v>903355.0</v>
      </c>
      <c r="D370" s="88">
        <v>84601.0</v>
      </c>
      <c r="E370" s="88">
        <v>818754.0</v>
      </c>
      <c r="F370" s="88">
        <v>196700.0</v>
      </c>
      <c r="G370" s="88">
        <v>175600.0</v>
      </c>
      <c r="H370" s="88">
        <v>21.77</v>
      </c>
      <c r="I370" s="88">
        <v>89.27</v>
      </c>
      <c r="J370" s="88">
        <v>2.34</v>
      </c>
      <c r="K370" s="88">
        <v>5.06391E-4</v>
      </c>
    </row>
    <row r="371">
      <c r="A371" s="88" t="s">
        <v>1127</v>
      </c>
      <c r="B371" s="88" t="s">
        <v>2020</v>
      </c>
      <c r="C371" s="88">
        <v>3216663.0</v>
      </c>
      <c r="D371" s="88">
        <v>156898.0</v>
      </c>
      <c r="E371" s="88">
        <v>3059765.0</v>
      </c>
      <c r="F371" s="88">
        <v>914052.0</v>
      </c>
      <c r="G371" s="88">
        <v>850423.0</v>
      </c>
      <c r="H371" s="88">
        <v>28.42</v>
      </c>
      <c r="I371" s="88">
        <v>93.04</v>
      </c>
      <c r="J371" s="88">
        <v>1.98</v>
      </c>
      <c r="K371" s="88">
        <v>0.00171583</v>
      </c>
    </row>
    <row r="372">
      <c r="A372" s="88" t="s">
        <v>1127</v>
      </c>
      <c r="B372" s="88" t="s">
        <v>2021</v>
      </c>
      <c r="C372" s="88">
        <v>3258537.0</v>
      </c>
      <c r="D372" s="88">
        <v>158211.0</v>
      </c>
      <c r="E372" s="88">
        <v>3100326.0</v>
      </c>
      <c r="F372" s="88">
        <v>928700.0</v>
      </c>
      <c r="G372" s="88">
        <v>864505.0</v>
      </c>
      <c r="H372" s="88">
        <v>28.5</v>
      </c>
      <c r="I372" s="88">
        <v>93.09</v>
      </c>
      <c r="J372" s="88">
        <v>1.97</v>
      </c>
      <c r="K372" s="88">
        <v>0.00172936</v>
      </c>
    </row>
    <row r="373">
      <c r="A373" s="88" t="s">
        <v>1127</v>
      </c>
      <c r="B373" s="88" t="s">
        <v>2022</v>
      </c>
      <c r="C373" s="88">
        <v>2800.0</v>
      </c>
      <c r="D373" s="88">
        <v>42.0</v>
      </c>
      <c r="E373" s="88">
        <v>2758.0</v>
      </c>
      <c r="F373" s="88">
        <v>2486.0</v>
      </c>
      <c r="G373" s="88">
        <v>2342.0</v>
      </c>
      <c r="H373" s="88">
        <v>88.79</v>
      </c>
      <c r="I373" s="88">
        <v>94.21</v>
      </c>
      <c r="J373" s="88">
        <v>5.14</v>
      </c>
      <c r="K373" s="260">
        <v>4.06763E-6</v>
      </c>
    </row>
    <row r="374">
      <c r="A374" s="88" t="s">
        <v>1127</v>
      </c>
      <c r="B374" s="88" t="s">
        <v>2023</v>
      </c>
      <c r="C374" s="88">
        <v>2914.0</v>
      </c>
      <c r="D374" s="88">
        <v>46.0</v>
      </c>
      <c r="E374" s="88">
        <v>2868.0</v>
      </c>
      <c r="F374" s="88">
        <v>2550.0</v>
      </c>
      <c r="G374" s="88">
        <v>2398.0</v>
      </c>
      <c r="H374" s="88">
        <v>87.51</v>
      </c>
      <c r="I374" s="88">
        <v>94.04</v>
      </c>
      <c r="J374" s="88">
        <v>5.22</v>
      </c>
      <c r="K374" s="260">
        <v>4.38891E-6</v>
      </c>
    </row>
    <row r="375">
      <c r="A375" s="88" t="s">
        <v>1127</v>
      </c>
      <c r="B375" s="88" t="s">
        <v>2024</v>
      </c>
      <c r="C375" s="88">
        <v>4396346.0</v>
      </c>
      <c r="D375" s="88">
        <v>220083.0</v>
      </c>
      <c r="E375" s="88">
        <v>4176263.0</v>
      </c>
      <c r="F375" s="88">
        <v>1184571.0</v>
      </c>
      <c r="G375" s="88">
        <v>1093145.0</v>
      </c>
      <c r="H375" s="88">
        <v>26.94</v>
      </c>
      <c r="I375" s="88">
        <v>92.28</v>
      </c>
      <c r="J375" s="88">
        <v>2.08</v>
      </c>
      <c r="K375" s="88">
        <v>0.00239735</v>
      </c>
    </row>
    <row r="376">
      <c r="A376" s="88" t="s">
        <v>1127</v>
      </c>
      <c r="B376" s="88" t="s">
        <v>2025</v>
      </c>
      <c r="C376" s="88">
        <v>4450939.0</v>
      </c>
      <c r="D376" s="88">
        <v>220822.0</v>
      </c>
      <c r="E376" s="88">
        <v>4230117.0</v>
      </c>
      <c r="F376" s="88">
        <v>1202359.0</v>
      </c>
      <c r="G376" s="88">
        <v>1109344.0</v>
      </c>
      <c r="H376" s="88">
        <v>27.01</v>
      </c>
      <c r="I376" s="88">
        <v>92.26</v>
      </c>
      <c r="J376" s="88">
        <v>2.09</v>
      </c>
      <c r="K376" s="88">
        <v>0.00243726</v>
      </c>
    </row>
    <row r="377">
      <c r="A377" s="88" t="s">
        <v>1127</v>
      </c>
      <c r="B377" s="88" t="s">
        <v>2026</v>
      </c>
      <c r="C377" s="88">
        <v>3737941.0</v>
      </c>
      <c r="D377" s="88">
        <v>171652.0</v>
      </c>
      <c r="E377" s="88">
        <v>3566289.0</v>
      </c>
      <c r="F377" s="88">
        <v>1073962.0</v>
      </c>
      <c r="G377" s="88">
        <v>986132.0</v>
      </c>
      <c r="H377" s="88">
        <v>28.73</v>
      </c>
      <c r="I377" s="88">
        <v>91.82</v>
      </c>
      <c r="J377" s="88">
        <v>2.35</v>
      </c>
      <c r="K377" s="88">
        <v>0.00232918</v>
      </c>
    </row>
    <row r="378">
      <c r="A378" s="88" t="s">
        <v>1127</v>
      </c>
      <c r="B378" s="88" t="s">
        <v>2027</v>
      </c>
      <c r="C378" s="88">
        <v>3789795.0</v>
      </c>
      <c r="D378" s="88">
        <v>173905.0</v>
      </c>
      <c r="E378" s="88">
        <v>3615890.0</v>
      </c>
      <c r="F378" s="88">
        <v>1090444.0</v>
      </c>
      <c r="G378" s="88">
        <v>1001227.0</v>
      </c>
      <c r="H378" s="88">
        <v>28.77</v>
      </c>
      <c r="I378" s="88">
        <v>91.82</v>
      </c>
      <c r="J378" s="88">
        <v>2.35</v>
      </c>
      <c r="K378" s="88">
        <v>0.00236575</v>
      </c>
    </row>
    <row r="379">
      <c r="A379" s="88" t="s">
        <v>1137</v>
      </c>
      <c r="B379" s="88" t="s">
        <v>2028</v>
      </c>
      <c r="C379" s="88">
        <v>6638236.0</v>
      </c>
      <c r="D379" s="88">
        <v>438233.0</v>
      </c>
      <c r="E379" s="88">
        <v>6200003.0</v>
      </c>
      <c r="F379" s="88">
        <v>3560547.0</v>
      </c>
      <c r="G379" s="88">
        <v>3471754.0</v>
      </c>
      <c r="H379" s="88">
        <v>53.64</v>
      </c>
      <c r="I379" s="88">
        <v>97.51</v>
      </c>
      <c r="J379" s="88">
        <v>1.34</v>
      </c>
      <c r="K379" s="88">
        <v>0.0021374</v>
      </c>
    </row>
    <row r="380">
      <c r="A380" s="88" t="s">
        <v>1137</v>
      </c>
      <c r="B380" s="88" t="s">
        <v>2029</v>
      </c>
      <c r="C380" s="88">
        <v>6352306.0</v>
      </c>
      <c r="D380" s="88">
        <v>412475.0</v>
      </c>
      <c r="E380" s="88">
        <v>5939831.0</v>
      </c>
      <c r="F380" s="88">
        <v>3420595.0</v>
      </c>
      <c r="G380" s="88">
        <v>3333875.0</v>
      </c>
      <c r="H380" s="88">
        <v>53.85</v>
      </c>
      <c r="I380" s="88">
        <v>97.46</v>
      </c>
      <c r="J380" s="88">
        <v>1.37</v>
      </c>
      <c r="K380" s="88">
        <v>0.00215791</v>
      </c>
    </row>
    <row r="381">
      <c r="A381" s="88" t="s">
        <v>1137</v>
      </c>
      <c r="B381" s="88" t="s">
        <v>2030</v>
      </c>
      <c r="C381" s="88">
        <v>371317.0</v>
      </c>
      <c r="D381" s="88">
        <v>21085.0</v>
      </c>
      <c r="E381" s="88">
        <v>350232.0</v>
      </c>
      <c r="F381" s="88">
        <v>231244.0</v>
      </c>
      <c r="G381" s="88">
        <v>223879.0</v>
      </c>
      <c r="H381" s="88">
        <v>62.28</v>
      </c>
      <c r="I381" s="88">
        <v>96.82</v>
      </c>
      <c r="J381" s="88">
        <v>1.98</v>
      </c>
      <c r="K381" s="88">
        <v>2.08288E-4</v>
      </c>
    </row>
    <row r="382">
      <c r="A382" s="88" t="s">
        <v>1137</v>
      </c>
      <c r="B382" s="88" t="s">
        <v>2031</v>
      </c>
      <c r="C382" s="88">
        <v>357076.0</v>
      </c>
      <c r="D382" s="88">
        <v>19813.0</v>
      </c>
      <c r="E382" s="88">
        <v>337263.0</v>
      </c>
      <c r="F382" s="88">
        <v>222700.0</v>
      </c>
      <c r="G382" s="88">
        <v>215392.0</v>
      </c>
      <c r="H382" s="88">
        <v>62.37</v>
      </c>
      <c r="I382" s="88">
        <v>96.72</v>
      </c>
      <c r="J382" s="88">
        <v>2.05</v>
      </c>
      <c r="K382" s="88">
        <v>2.12935E-4</v>
      </c>
    </row>
    <row r="383">
      <c r="A383" s="88" t="s">
        <v>1137</v>
      </c>
      <c r="B383" s="88" t="s">
        <v>2032</v>
      </c>
      <c r="C383" s="88">
        <v>841786.0</v>
      </c>
      <c r="D383" s="88">
        <v>52376.0</v>
      </c>
      <c r="E383" s="88">
        <v>789410.0</v>
      </c>
      <c r="F383" s="88">
        <v>467048.0</v>
      </c>
      <c r="G383" s="88">
        <v>456992.0</v>
      </c>
      <c r="H383" s="88">
        <v>55.48</v>
      </c>
      <c r="I383" s="88">
        <v>97.85</v>
      </c>
      <c r="J383" s="88">
        <v>1.19</v>
      </c>
      <c r="K383" s="88">
        <v>2.44188E-4</v>
      </c>
    </row>
    <row r="384">
      <c r="A384" s="88" t="s">
        <v>1137</v>
      </c>
      <c r="B384" s="88" t="s">
        <v>2033</v>
      </c>
      <c r="C384" s="88">
        <v>811180.0</v>
      </c>
      <c r="D384" s="88">
        <v>50081.0</v>
      </c>
      <c r="E384" s="88">
        <v>761099.0</v>
      </c>
      <c r="F384" s="88">
        <v>451182.0</v>
      </c>
      <c r="G384" s="88">
        <v>441406.0</v>
      </c>
      <c r="H384" s="88">
        <v>55.62</v>
      </c>
      <c r="I384" s="88">
        <v>97.83</v>
      </c>
      <c r="J384" s="88">
        <v>1.21</v>
      </c>
      <c r="K384" s="88">
        <v>2.46653E-4</v>
      </c>
    </row>
    <row r="385">
      <c r="A385" s="88" t="s">
        <v>1137</v>
      </c>
      <c r="B385" s="88" t="s">
        <v>2034</v>
      </c>
      <c r="C385" s="88">
        <v>1191084.0</v>
      </c>
      <c r="D385" s="88">
        <v>52716.0</v>
      </c>
      <c r="E385" s="88">
        <v>1138368.0</v>
      </c>
      <c r="F385" s="88">
        <v>644018.0</v>
      </c>
      <c r="G385" s="88">
        <v>630778.0</v>
      </c>
      <c r="H385" s="88">
        <v>54.07</v>
      </c>
      <c r="I385" s="88">
        <v>97.94</v>
      </c>
      <c r="J385" s="88">
        <v>1.11</v>
      </c>
      <c r="K385" s="88">
        <v>3.04402E-4</v>
      </c>
    </row>
    <row r="386">
      <c r="A386" s="88" t="s">
        <v>1137</v>
      </c>
      <c r="B386" s="88" t="s">
        <v>2035</v>
      </c>
      <c r="C386" s="88">
        <v>1143810.0</v>
      </c>
      <c r="D386" s="88">
        <v>49776.0</v>
      </c>
      <c r="E386" s="88">
        <v>1094034.0</v>
      </c>
      <c r="F386" s="88">
        <v>619357.0</v>
      </c>
      <c r="G386" s="88">
        <v>606277.0</v>
      </c>
      <c r="H386" s="88">
        <v>54.15</v>
      </c>
      <c r="I386" s="88">
        <v>97.89</v>
      </c>
      <c r="J386" s="88">
        <v>1.14</v>
      </c>
      <c r="K386" s="88">
        <v>3.13317E-4</v>
      </c>
    </row>
    <row r="387">
      <c r="A387" s="88" t="s">
        <v>1137</v>
      </c>
      <c r="B387" s="88" t="s">
        <v>2036</v>
      </c>
      <c r="C387" s="88">
        <v>1448707.0</v>
      </c>
      <c r="D387" s="88">
        <v>90295.0</v>
      </c>
      <c r="E387" s="88">
        <v>1358412.0</v>
      </c>
      <c r="F387" s="88">
        <v>733904.0</v>
      </c>
      <c r="G387" s="88">
        <v>717485.0</v>
      </c>
      <c r="H387" s="88">
        <v>50.66</v>
      </c>
      <c r="I387" s="88">
        <v>97.76</v>
      </c>
      <c r="J387" s="88">
        <v>1.13</v>
      </c>
      <c r="K387" s="88">
        <v>4.28723E-4</v>
      </c>
    </row>
    <row r="388">
      <c r="A388" s="88" t="s">
        <v>1137</v>
      </c>
      <c r="B388" s="88" t="s">
        <v>2037</v>
      </c>
      <c r="C388" s="88">
        <v>1379957.0</v>
      </c>
      <c r="D388" s="88">
        <v>84506.0</v>
      </c>
      <c r="E388" s="88">
        <v>1295451.0</v>
      </c>
      <c r="F388" s="88">
        <v>702153.0</v>
      </c>
      <c r="G388" s="88">
        <v>685922.0</v>
      </c>
      <c r="H388" s="88">
        <v>50.88</v>
      </c>
      <c r="I388" s="88">
        <v>97.69</v>
      </c>
      <c r="J388" s="88">
        <v>1.18</v>
      </c>
      <c r="K388" s="88">
        <v>4.34533E-4</v>
      </c>
    </row>
    <row r="389">
      <c r="A389" s="88" t="s">
        <v>1137</v>
      </c>
      <c r="B389" s="88" t="s">
        <v>2038</v>
      </c>
      <c r="C389" s="88">
        <v>109313.0</v>
      </c>
      <c r="D389" s="88">
        <v>11709.0</v>
      </c>
      <c r="E389" s="88">
        <v>97604.0</v>
      </c>
      <c r="F389" s="88">
        <v>41884.0</v>
      </c>
      <c r="G389" s="88">
        <v>38746.0</v>
      </c>
      <c r="H389" s="88">
        <v>38.32</v>
      </c>
      <c r="I389" s="88">
        <v>92.51</v>
      </c>
      <c r="J389" s="88">
        <v>2.87</v>
      </c>
      <c r="K389" s="260">
        <v>7.61496E-5</v>
      </c>
    </row>
    <row r="390">
      <c r="A390" s="88" t="s">
        <v>1137</v>
      </c>
      <c r="B390" s="88" t="s">
        <v>2039</v>
      </c>
      <c r="C390" s="88">
        <v>104416.0</v>
      </c>
      <c r="D390" s="88">
        <v>11116.0</v>
      </c>
      <c r="E390" s="88">
        <v>93300.0</v>
      </c>
      <c r="F390" s="88">
        <v>40114.0</v>
      </c>
      <c r="G390" s="88">
        <v>37044.0</v>
      </c>
      <c r="H390" s="88">
        <v>38.42</v>
      </c>
      <c r="I390" s="88">
        <v>92.35</v>
      </c>
      <c r="J390" s="88">
        <v>2.94</v>
      </c>
      <c r="K390" s="260">
        <v>7.61608E-5</v>
      </c>
    </row>
    <row r="391">
      <c r="A391" s="88" t="s">
        <v>1137</v>
      </c>
      <c r="B391" s="88" t="s">
        <v>2040</v>
      </c>
      <c r="C391" s="88">
        <v>80669.0</v>
      </c>
      <c r="D391" s="88">
        <v>6236.0</v>
      </c>
      <c r="E391" s="88">
        <v>74433.0</v>
      </c>
      <c r="F391" s="88">
        <v>31207.0</v>
      </c>
      <c r="G391" s="88">
        <v>28305.0</v>
      </c>
      <c r="H391" s="88">
        <v>38.69</v>
      </c>
      <c r="I391" s="88">
        <v>90.7</v>
      </c>
      <c r="J391" s="88">
        <v>3.6</v>
      </c>
      <c r="K391" s="260">
        <v>6.92268E-5</v>
      </c>
    </row>
    <row r="392">
      <c r="A392" s="88" t="s">
        <v>1137</v>
      </c>
      <c r="B392" s="88" t="s">
        <v>2041</v>
      </c>
      <c r="C392" s="88">
        <v>77283.0</v>
      </c>
      <c r="D392" s="88">
        <v>5707.0</v>
      </c>
      <c r="E392" s="88">
        <v>71576.0</v>
      </c>
      <c r="F392" s="88">
        <v>30166.0</v>
      </c>
      <c r="G392" s="88">
        <v>27241.0</v>
      </c>
      <c r="H392" s="88">
        <v>39.03</v>
      </c>
      <c r="I392" s="88">
        <v>90.3</v>
      </c>
      <c r="J392" s="88">
        <v>3.78</v>
      </c>
      <c r="K392" s="260">
        <v>7.25534E-5</v>
      </c>
    </row>
    <row r="393">
      <c r="A393" s="88" t="s">
        <v>1137</v>
      </c>
      <c r="B393" s="88" t="s">
        <v>2042</v>
      </c>
      <c r="C393" s="88">
        <v>50239.0</v>
      </c>
      <c r="D393" s="88">
        <v>5926.0</v>
      </c>
      <c r="E393" s="88">
        <v>44313.0</v>
      </c>
      <c r="F393" s="88">
        <v>13840.0</v>
      </c>
      <c r="G393" s="88">
        <v>11736.0</v>
      </c>
      <c r="H393" s="88">
        <v>27.55</v>
      </c>
      <c r="I393" s="88">
        <v>84.8</v>
      </c>
      <c r="J393" s="88">
        <v>4.19</v>
      </c>
      <c r="K393" s="260">
        <v>4.79736E-5</v>
      </c>
    </row>
    <row r="394">
      <c r="A394" s="88" t="s">
        <v>1137</v>
      </c>
      <c r="B394" s="88" t="s">
        <v>2043</v>
      </c>
      <c r="C394" s="88">
        <v>47395.0</v>
      </c>
      <c r="D394" s="88">
        <v>5463.0</v>
      </c>
      <c r="E394" s="88">
        <v>41932.0</v>
      </c>
      <c r="F394" s="88">
        <v>13173.0</v>
      </c>
      <c r="G394" s="88">
        <v>11073.0</v>
      </c>
      <c r="H394" s="88">
        <v>27.79</v>
      </c>
      <c r="I394" s="88">
        <v>84.06</v>
      </c>
      <c r="J394" s="88">
        <v>4.43</v>
      </c>
      <c r="K394" s="260">
        <v>4.90375E-5</v>
      </c>
    </row>
    <row r="395">
      <c r="A395" s="88" t="s">
        <v>1137</v>
      </c>
      <c r="B395" s="88" t="s">
        <v>2044</v>
      </c>
      <c r="C395" s="88">
        <v>70957.0</v>
      </c>
      <c r="D395" s="88">
        <v>8493.0</v>
      </c>
      <c r="E395" s="88">
        <v>62464.0</v>
      </c>
      <c r="F395" s="88">
        <v>24793.0</v>
      </c>
      <c r="G395" s="88">
        <v>8991.0</v>
      </c>
      <c r="H395" s="88">
        <v>34.94</v>
      </c>
      <c r="I395" s="88">
        <v>36.26</v>
      </c>
      <c r="J395" s="88">
        <v>22.27</v>
      </c>
      <c r="K395" s="260">
        <v>4.70375E-4</v>
      </c>
    </row>
    <row r="396">
      <c r="A396" s="88" t="s">
        <v>1137</v>
      </c>
      <c r="B396" s="88" t="s">
        <v>2045</v>
      </c>
      <c r="C396" s="88">
        <v>67558.0</v>
      </c>
      <c r="D396" s="88">
        <v>8086.0</v>
      </c>
      <c r="E396" s="88">
        <v>59472.0</v>
      </c>
      <c r="F396" s="88">
        <v>23484.0</v>
      </c>
      <c r="G396" s="88">
        <v>8418.0</v>
      </c>
      <c r="H396" s="88">
        <v>34.76</v>
      </c>
      <c r="I396" s="88">
        <v>35.85</v>
      </c>
      <c r="J396" s="88">
        <v>22.3</v>
      </c>
      <c r="K396" s="260">
        <v>4.48968E-4</v>
      </c>
    </row>
    <row r="397">
      <c r="A397" s="88" t="s">
        <v>1137</v>
      </c>
      <c r="B397" s="88" t="s">
        <v>2046</v>
      </c>
      <c r="C397" s="88">
        <v>124553.0</v>
      </c>
      <c r="D397" s="88">
        <v>16106.0</v>
      </c>
      <c r="E397" s="88">
        <v>108447.0</v>
      </c>
      <c r="F397" s="88">
        <v>18620.0</v>
      </c>
      <c r="G397" s="88">
        <v>16220.0</v>
      </c>
      <c r="H397" s="88">
        <v>14.95</v>
      </c>
      <c r="I397" s="88">
        <v>87.11</v>
      </c>
      <c r="J397" s="88">
        <v>1.93</v>
      </c>
      <c r="K397" s="260">
        <v>5.53155E-5</v>
      </c>
    </row>
    <row r="398">
      <c r="A398" s="88" t="s">
        <v>1137</v>
      </c>
      <c r="B398" s="88" t="s">
        <v>2047</v>
      </c>
      <c r="C398" s="88">
        <v>119573.0</v>
      </c>
      <c r="D398" s="88">
        <v>15533.0</v>
      </c>
      <c r="E398" s="88">
        <v>104040.0</v>
      </c>
      <c r="F398" s="88">
        <v>17808.0</v>
      </c>
      <c r="G398" s="88">
        <v>15449.0</v>
      </c>
      <c r="H398" s="88">
        <v>14.89</v>
      </c>
      <c r="I398" s="88">
        <v>86.75</v>
      </c>
      <c r="J398" s="88">
        <v>1.97</v>
      </c>
      <c r="K398" s="260">
        <v>5.64569E-5</v>
      </c>
    </row>
    <row r="399">
      <c r="A399" s="88" t="s">
        <v>1137</v>
      </c>
      <c r="B399" s="88" t="s">
        <v>2048</v>
      </c>
      <c r="C399" s="88">
        <v>853552.0</v>
      </c>
      <c r="D399" s="88">
        <v>82884.0</v>
      </c>
      <c r="E399" s="88">
        <v>770668.0</v>
      </c>
      <c r="F399" s="88">
        <v>282797.0</v>
      </c>
      <c r="G399" s="88">
        <v>267463.0</v>
      </c>
      <c r="H399" s="88">
        <v>33.13</v>
      </c>
      <c r="I399" s="88">
        <v>94.58</v>
      </c>
      <c r="J399" s="88">
        <v>1.8</v>
      </c>
      <c r="K399" s="88">
        <v>3.78641E-4</v>
      </c>
    </row>
    <row r="400">
      <c r="A400" s="88" t="s">
        <v>1137</v>
      </c>
      <c r="B400" s="88" t="s">
        <v>2049</v>
      </c>
      <c r="C400" s="88">
        <v>819634.0</v>
      </c>
      <c r="D400" s="88">
        <v>78990.0</v>
      </c>
      <c r="E400" s="88">
        <v>740644.0</v>
      </c>
      <c r="F400" s="88">
        <v>271985.0</v>
      </c>
      <c r="G400" s="88">
        <v>256745.0</v>
      </c>
      <c r="H400" s="88">
        <v>33.18</v>
      </c>
      <c r="I400" s="88">
        <v>94.4</v>
      </c>
      <c r="J400" s="88">
        <v>1.86</v>
      </c>
      <c r="K400" s="88">
        <v>3.90941E-4</v>
      </c>
    </row>
    <row r="401">
      <c r="A401" s="88" t="s">
        <v>1150</v>
      </c>
      <c r="B401" s="88" t="s">
        <v>2050</v>
      </c>
      <c r="C401" s="88">
        <v>8273566.0</v>
      </c>
      <c r="D401" s="88">
        <v>277506.0</v>
      </c>
      <c r="E401" s="88">
        <v>7996060.0</v>
      </c>
      <c r="F401" s="88">
        <v>6433723.0</v>
      </c>
      <c r="G401" s="88">
        <v>4024762.0</v>
      </c>
      <c r="H401" s="88">
        <v>77.76</v>
      </c>
      <c r="I401" s="88">
        <v>62.56</v>
      </c>
      <c r="J401" s="88">
        <v>29.12</v>
      </c>
      <c r="K401" s="88">
        <v>0.070177</v>
      </c>
    </row>
    <row r="402">
      <c r="A402" s="88" t="s">
        <v>1150</v>
      </c>
      <c r="B402" s="88" t="s">
        <v>2051</v>
      </c>
      <c r="C402" s="88">
        <v>7985327.0</v>
      </c>
      <c r="D402" s="88">
        <v>263359.0</v>
      </c>
      <c r="E402" s="88">
        <v>7721968.0</v>
      </c>
      <c r="F402" s="88">
        <v>6214607.0</v>
      </c>
      <c r="G402" s="88">
        <v>3864482.0</v>
      </c>
      <c r="H402" s="88">
        <v>77.83</v>
      </c>
      <c r="I402" s="88">
        <v>62.18</v>
      </c>
      <c r="J402" s="88">
        <v>29.43</v>
      </c>
      <c r="K402" s="88">
        <v>0.0688804</v>
      </c>
    </row>
    <row r="403">
      <c r="A403" s="88" t="s">
        <v>1150</v>
      </c>
      <c r="B403" s="88" t="s">
        <v>2052</v>
      </c>
      <c r="C403" s="88">
        <v>2201916.0</v>
      </c>
      <c r="D403" s="88">
        <v>90059.0</v>
      </c>
      <c r="E403" s="88">
        <v>2111857.0</v>
      </c>
      <c r="F403" s="88">
        <v>1633116.0</v>
      </c>
      <c r="G403" s="88">
        <v>953869.0</v>
      </c>
      <c r="H403" s="88">
        <v>74.17</v>
      </c>
      <c r="I403" s="88">
        <v>58.41</v>
      </c>
      <c r="J403" s="88">
        <v>30.85</v>
      </c>
      <c r="K403" s="260">
        <v>0.0175859</v>
      </c>
    </row>
    <row r="404">
      <c r="A404" s="88" t="s">
        <v>1150</v>
      </c>
      <c r="B404" s="88" t="s">
        <v>2053</v>
      </c>
      <c r="C404" s="88">
        <v>2116092.0</v>
      </c>
      <c r="D404" s="88">
        <v>85287.0</v>
      </c>
      <c r="E404" s="88">
        <v>2030805.0</v>
      </c>
      <c r="F404" s="88">
        <v>1571868.0</v>
      </c>
      <c r="G404" s="88">
        <v>910516.0</v>
      </c>
      <c r="H404" s="88">
        <v>74.28</v>
      </c>
      <c r="I404" s="88">
        <v>57.93</v>
      </c>
      <c r="J404" s="88">
        <v>31.25</v>
      </c>
      <c r="K404" s="260">
        <v>0.0172915</v>
      </c>
    </row>
    <row r="405">
      <c r="A405" s="88" t="s">
        <v>1150</v>
      </c>
      <c r="B405" s="88" t="s">
        <v>2054</v>
      </c>
      <c r="C405" s="88">
        <v>768336.0</v>
      </c>
      <c r="D405" s="88">
        <v>21854.0</v>
      </c>
      <c r="E405" s="88">
        <v>746482.0</v>
      </c>
      <c r="F405" s="88">
        <v>650358.0</v>
      </c>
      <c r="G405" s="88">
        <v>477843.0</v>
      </c>
      <c r="H405" s="88">
        <v>84.64</v>
      </c>
      <c r="I405" s="88">
        <v>73.47</v>
      </c>
      <c r="J405" s="88">
        <v>22.45</v>
      </c>
      <c r="K405" s="88">
        <v>0.00486874</v>
      </c>
    </row>
    <row r="406">
      <c r="A406" s="88" t="s">
        <v>1150</v>
      </c>
      <c r="B406" s="88" t="s">
        <v>2055</v>
      </c>
      <c r="C406" s="88">
        <v>738022.0</v>
      </c>
      <c r="D406" s="88">
        <v>20829.0</v>
      </c>
      <c r="E406" s="88">
        <v>717193.0</v>
      </c>
      <c r="F406" s="88">
        <v>624528.0</v>
      </c>
      <c r="G406" s="88">
        <v>457418.0</v>
      </c>
      <c r="H406" s="88">
        <v>84.62</v>
      </c>
      <c r="I406" s="88">
        <v>73.24</v>
      </c>
      <c r="J406" s="88">
        <v>22.64</v>
      </c>
      <c r="K406" s="88">
        <v>0.0047532</v>
      </c>
    </row>
    <row r="407">
      <c r="A407" s="88" t="s">
        <v>1150</v>
      </c>
      <c r="B407" s="88" t="s">
        <v>2056</v>
      </c>
      <c r="C407" s="88">
        <v>1604513.0</v>
      </c>
      <c r="D407" s="88">
        <v>47537.0</v>
      </c>
      <c r="E407" s="88">
        <v>1556976.0</v>
      </c>
      <c r="F407" s="88">
        <v>1299949.0</v>
      </c>
      <c r="G407" s="88">
        <v>918119.0</v>
      </c>
      <c r="H407" s="88">
        <v>81.02</v>
      </c>
      <c r="I407" s="88">
        <v>70.63</v>
      </c>
      <c r="J407" s="88">
        <v>23.8</v>
      </c>
      <c r="K407" s="88">
        <v>0.0102427</v>
      </c>
    </row>
    <row r="408">
      <c r="A408" s="88" t="s">
        <v>1150</v>
      </c>
      <c r="B408" s="88" t="s">
        <v>2057</v>
      </c>
      <c r="C408" s="88">
        <v>1548144.0</v>
      </c>
      <c r="D408" s="88">
        <v>45146.0</v>
      </c>
      <c r="E408" s="88">
        <v>1502998.0</v>
      </c>
      <c r="F408" s="88">
        <v>1254604.0</v>
      </c>
      <c r="G408" s="88">
        <v>883403.0</v>
      </c>
      <c r="H408" s="88">
        <v>81.04</v>
      </c>
      <c r="I408" s="88">
        <v>70.41</v>
      </c>
      <c r="J408" s="88">
        <v>23.98</v>
      </c>
      <c r="K408" s="88">
        <v>0.0100431</v>
      </c>
    </row>
    <row r="409">
      <c r="A409" s="88" t="s">
        <v>1150</v>
      </c>
      <c r="B409" s="88" t="s">
        <v>2058</v>
      </c>
      <c r="C409" s="88">
        <v>1808301.0</v>
      </c>
      <c r="D409" s="88">
        <v>44843.0</v>
      </c>
      <c r="E409" s="88">
        <v>1763458.0</v>
      </c>
      <c r="F409" s="88">
        <v>1483366.0</v>
      </c>
      <c r="G409" s="88">
        <v>1112477.0</v>
      </c>
      <c r="H409" s="88">
        <v>82.03</v>
      </c>
      <c r="I409" s="88">
        <v>75.0</v>
      </c>
      <c r="J409" s="88">
        <v>20.51</v>
      </c>
      <c r="K409" s="88">
        <v>0.0105458</v>
      </c>
    </row>
    <row r="410">
      <c r="A410" s="88" t="s">
        <v>1150</v>
      </c>
      <c r="B410" s="88" t="s">
        <v>2059</v>
      </c>
      <c r="C410" s="88">
        <v>1748279.0</v>
      </c>
      <c r="D410" s="88">
        <v>42680.0</v>
      </c>
      <c r="E410" s="88">
        <v>1705599.0</v>
      </c>
      <c r="F410" s="88">
        <v>1435392.0</v>
      </c>
      <c r="G410" s="88">
        <v>1073199.0</v>
      </c>
      <c r="H410" s="88">
        <v>82.1</v>
      </c>
      <c r="I410" s="88">
        <v>74.77</v>
      </c>
      <c r="J410" s="88">
        <v>20.72</v>
      </c>
      <c r="K410" s="88">
        <v>0.0103866</v>
      </c>
    </row>
    <row r="411">
      <c r="A411" s="88" t="s">
        <v>1150</v>
      </c>
      <c r="B411" s="88" t="s">
        <v>2060</v>
      </c>
      <c r="C411" s="88">
        <v>806210.0</v>
      </c>
      <c r="D411" s="88">
        <v>23031.0</v>
      </c>
      <c r="E411" s="88">
        <v>783179.0</v>
      </c>
      <c r="F411" s="88">
        <v>660845.0</v>
      </c>
      <c r="G411" s="88">
        <v>481514.0</v>
      </c>
      <c r="H411" s="88">
        <v>81.97</v>
      </c>
      <c r="I411" s="88">
        <v>72.86</v>
      </c>
      <c r="J411" s="88">
        <v>22.24</v>
      </c>
      <c r="K411" s="88">
        <v>0.0050683</v>
      </c>
    </row>
    <row r="412">
      <c r="A412" s="88" t="s">
        <v>1150</v>
      </c>
      <c r="B412" s="88" t="s">
        <v>2061</v>
      </c>
      <c r="C412" s="88">
        <v>776087.0</v>
      </c>
      <c r="D412" s="88">
        <v>21840.0</v>
      </c>
      <c r="E412" s="88">
        <v>754247.0</v>
      </c>
      <c r="F412" s="88">
        <v>637235.0</v>
      </c>
      <c r="G412" s="88">
        <v>463502.0</v>
      </c>
      <c r="H412" s="88">
        <v>82.11</v>
      </c>
      <c r="I412" s="88">
        <v>72.74</v>
      </c>
      <c r="J412" s="88">
        <v>22.39</v>
      </c>
      <c r="K412" s="88">
        <v>0.00494646</v>
      </c>
    </row>
    <row r="413">
      <c r="A413" s="88" t="s">
        <v>1150</v>
      </c>
      <c r="B413" s="88" t="s">
        <v>2062</v>
      </c>
      <c r="C413" s="88">
        <v>1075119.0</v>
      </c>
      <c r="D413" s="88">
        <v>32083.0</v>
      </c>
      <c r="E413" s="88">
        <v>1043036.0</v>
      </c>
      <c r="F413" s="88">
        <v>879251.0</v>
      </c>
      <c r="G413" s="88">
        <v>638589.0</v>
      </c>
      <c r="H413" s="88">
        <v>81.78</v>
      </c>
      <c r="I413" s="88">
        <v>72.63</v>
      </c>
      <c r="J413" s="88">
        <v>22.38</v>
      </c>
      <c r="K413" s="88">
        <v>0.00680083</v>
      </c>
    </row>
    <row r="414">
      <c r="A414" s="88" t="s">
        <v>1150</v>
      </c>
      <c r="B414" s="88" t="s">
        <v>2063</v>
      </c>
      <c r="C414" s="88">
        <v>1029060.0</v>
      </c>
      <c r="D414" s="88">
        <v>30065.0</v>
      </c>
      <c r="E414" s="88">
        <v>998995.0</v>
      </c>
      <c r="F414" s="88">
        <v>842543.0</v>
      </c>
      <c r="G414" s="88">
        <v>609176.0</v>
      </c>
      <c r="H414" s="88">
        <v>81.88</v>
      </c>
      <c r="I414" s="88">
        <v>72.3</v>
      </c>
      <c r="J414" s="88">
        <v>22.68</v>
      </c>
      <c r="K414" s="88">
        <v>0.00665186</v>
      </c>
    </row>
    <row r="415">
      <c r="A415" s="88" t="s">
        <v>1150</v>
      </c>
      <c r="B415" s="88" t="s">
        <v>2064</v>
      </c>
      <c r="C415" s="88">
        <v>601209.0</v>
      </c>
      <c r="D415" s="88">
        <v>20133.0</v>
      </c>
      <c r="E415" s="88">
        <v>581076.0</v>
      </c>
      <c r="F415" s="88">
        <v>497182.0</v>
      </c>
      <c r="G415" s="88">
        <v>366389.0</v>
      </c>
      <c r="H415" s="88">
        <v>82.7</v>
      </c>
      <c r="I415" s="88">
        <v>73.69</v>
      </c>
      <c r="J415" s="88">
        <v>21.75</v>
      </c>
      <c r="K415" s="88">
        <v>0.00374504</v>
      </c>
    </row>
    <row r="416">
      <c r="A416" s="88" t="s">
        <v>1150</v>
      </c>
      <c r="B416" s="88" t="s">
        <v>2065</v>
      </c>
      <c r="C416" s="88">
        <v>578934.0</v>
      </c>
      <c r="D416" s="88">
        <v>18778.0</v>
      </c>
      <c r="E416" s="88">
        <v>560156.0</v>
      </c>
      <c r="F416" s="88">
        <v>479205.0</v>
      </c>
      <c r="G416" s="88">
        <v>352453.0</v>
      </c>
      <c r="H416" s="88">
        <v>82.77</v>
      </c>
      <c r="I416" s="88">
        <v>73.55</v>
      </c>
      <c r="J416" s="88">
        <v>21.89</v>
      </c>
      <c r="K416" s="88">
        <v>0.0036626</v>
      </c>
    </row>
    <row r="417">
      <c r="A417" s="88" t="s">
        <v>1163</v>
      </c>
      <c r="B417" s="88" t="s">
        <v>2066</v>
      </c>
      <c r="C417" s="88">
        <v>429859.0</v>
      </c>
      <c r="D417" s="88">
        <v>10944.0</v>
      </c>
      <c r="E417" s="88">
        <v>418915.0</v>
      </c>
      <c r="F417" s="88">
        <v>279057.0</v>
      </c>
      <c r="G417" s="88">
        <v>224088.0</v>
      </c>
      <c r="H417" s="88">
        <v>64.92</v>
      </c>
      <c r="I417" s="88">
        <v>80.3</v>
      </c>
      <c r="J417" s="88">
        <v>12.79</v>
      </c>
      <c r="K417" s="88">
        <v>0.00144523</v>
      </c>
    </row>
    <row r="418">
      <c r="A418" s="88" t="s">
        <v>1163</v>
      </c>
      <c r="B418" s="88" t="s">
        <v>2067</v>
      </c>
      <c r="C418" s="88">
        <v>423803.0</v>
      </c>
      <c r="D418" s="88">
        <v>11129.0</v>
      </c>
      <c r="E418" s="88">
        <v>412674.0</v>
      </c>
      <c r="F418" s="88">
        <v>276040.0</v>
      </c>
      <c r="G418" s="88">
        <v>221706.0</v>
      </c>
      <c r="H418" s="88">
        <v>65.13</v>
      </c>
      <c r="I418" s="88">
        <v>80.32</v>
      </c>
      <c r="J418" s="88">
        <v>12.82</v>
      </c>
      <c r="K418" s="88">
        <v>0.00143165</v>
      </c>
    </row>
    <row r="419">
      <c r="A419" s="88" t="s">
        <v>1163</v>
      </c>
      <c r="B419" s="88" t="s">
        <v>2068</v>
      </c>
      <c r="C419" s="88">
        <v>780257.0</v>
      </c>
      <c r="D419" s="88">
        <v>10953.0</v>
      </c>
      <c r="E419" s="88">
        <v>769304.0</v>
      </c>
      <c r="F419" s="88">
        <v>477282.0</v>
      </c>
      <c r="G419" s="88">
        <v>382227.0</v>
      </c>
      <c r="H419" s="88">
        <v>61.17</v>
      </c>
      <c r="I419" s="88">
        <v>80.08</v>
      </c>
      <c r="J419" s="88">
        <v>12.18</v>
      </c>
      <c r="K419" s="88">
        <v>0.00277235</v>
      </c>
    </row>
    <row r="420">
      <c r="A420" s="88" t="s">
        <v>1163</v>
      </c>
      <c r="B420" s="88" t="s">
        <v>2069</v>
      </c>
      <c r="C420" s="88">
        <v>770229.0</v>
      </c>
      <c r="D420" s="88">
        <v>10634.0</v>
      </c>
      <c r="E420" s="88">
        <v>759595.0</v>
      </c>
      <c r="F420" s="88">
        <v>471812.0</v>
      </c>
      <c r="G420" s="88">
        <v>377729.0</v>
      </c>
      <c r="H420" s="88">
        <v>61.26</v>
      </c>
      <c r="I420" s="88">
        <v>80.06</v>
      </c>
      <c r="J420" s="88">
        <v>12.21</v>
      </c>
      <c r="K420" s="88">
        <v>0.00275199</v>
      </c>
    </row>
    <row r="421">
      <c r="A421" s="88" t="s">
        <v>1163</v>
      </c>
      <c r="B421" s="88" t="s">
        <v>2070</v>
      </c>
      <c r="C421" s="88">
        <v>273920.0</v>
      </c>
      <c r="D421" s="88">
        <v>8902.0</v>
      </c>
      <c r="E421" s="88">
        <v>265018.0</v>
      </c>
      <c r="F421" s="88">
        <v>167418.0</v>
      </c>
      <c r="G421" s="88">
        <v>127821.0</v>
      </c>
      <c r="H421" s="88">
        <v>61.12</v>
      </c>
      <c r="I421" s="88">
        <v>76.35</v>
      </c>
      <c r="J421" s="88">
        <v>14.46</v>
      </c>
      <c r="K421" s="88">
        <v>0.00102688</v>
      </c>
    </row>
    <row r="422">
      <c r="A422" s="88" t="s">
        <v>1163</v>
      </c>
      <c r="B422" s="88" t="s">
        <v>2071</v>
      </c>
      <c r="C422" s="88">
        <v>269683.0</v>
      </c>
      <c r="D422" s="88">
        <v>8597.0</v>
      </c>
      <c r="E422" s="88">
        <v>261086.0</v>
      </c>
      <c r="F422" s="88">
        <v>165537.0</v>
      </c>
      <c r="G422" s="88">
        <v>126140.0</v>
      </c>
      <c r="H422" s="88">
        <v>61.38</v>
      </c>
      <c r="I422" s="88">
        <v>76.2</v>
      </c>
      <c r="J422" s="88">
        <v>14.61</v>
      </c>
      <c r="K422" s="88">
        <v>0.00102366</v>
      </c>
    </row>
    <row r="423">
      <c r="A423" s="88" t="s">
        <v>1163</v>
      </c>
      <c r="B423" s="88" t="s">
        <v>2072</v>
      </c>
      <c r="C423" s="88">
        <v>2313407.0</v>
      </c>
      <c r="D423" s="88">
        <v>48378.0</v>
      </c>
      <c r="E423" s="88">
        <v>2265029.0</v>
      </c>
      <c r="F423" s="88">
        <v>1325586.0</v>
      </c>
      <c r="G423" s="88">
        <v>1151623.0</v>
      </c>
      <c r="H423" s="88">
        <v>57.3</v>
      </c>
      <c r="I423" s="88">
        <v>86.88</v>
      </c>
      <c r="J423" s="88">
        <v>7.52</v>
      </c>
      <c r="K423" s="88">
        <v>0.00469913</v>
      </c>
    </row>
    <row r="424">
      <c r="A424" s="88" t="s">
        <v>1163</v>
      </c>
      <c r="B424" s="88" t="s">
        <v>2073</v>
      </c>
      <c r="C424" s="88">
        <v>2277526.0</v>
      </c>
      <c r="D424" s="88">
        <v>47272.0</v>
      </c>
      <c r="E424" s="88">
        <v>2230254.0</v>
      </c>
      <c r="F424" s="88">
        <v>1309538.0</v>
      </c>
      <c r="G424" s="88">
        <v>1136405.0</v>
      </c>
      <c r="H424" s="88">
        <v>57.5</v>
      </c>
      <c r="I424" s="88">
        <v>86.78</v>
      </c>
      <c r="J424" s="88">
        <v>7.6</v>
      </c>
      <c r="K424" s="88">
        <v>0.00469048</v>
      </c>
    </row>
    <row r="425">
      <c r="A425" s="88" t="s">
        <v>1163</v>
      </c>
      <c r="B425" s="88" t="s">
        <v>2074</v>
      </c>
      <c r="C425" s="88">
        <v>1300595.0</v>
      </c>
      <c r="D425" s="88">
        <v>28781.0</v>
      </c>
      <c r="E425" s="88">
        <v>1271814.0</v>
      </c>
      <c r="F425" s="88">
        <v>727981.0</v>
      </c>
      <c r="G425" s="88">
        <v>614509.0</v>
      </c>
      <c r="H425" s="88">
        <v>55.97</v>
      </c>
      <c r="I425" s="88">
        <v>84.41</v>
      </c>
      <c r="J425" s="88">
        <v>8.72</v>
      </c>
      <c r="K425" s="88">
        <v>0.00309694</v>
      </c>
    </row>
    <row r="426">
      <c r="A426" s="88" t="s">
        <v>1163</v>
      </c>
      <c r="B426" s="88" t="s">
        <v>2075</v>
      </c>
      <c r="C426" s="88">
        <v>1281888.0</v>
      </c>
      <c r="D426" s="88">
        <v>28329.0</v>
      </c>
      <c r="E426" s="88">
        <v>1253559.0</v>
      </c>
      <c r="F426" s="88">
        <v>720314.0</v>
      </c>
      <c r="G426" s="88">
        <v>607927.0</v>
      </c>
      <c r="H426" s="88">
        <v>56.19</v>
      </c>
      <c r="I426" s="88">
        <v>84.4</v>
      </c>
      <c r="J426" s="88">
        <v>8.77</v>
      </c>
      <c r="K426" s="88">
        <v>0.00307193</v>
      </c>
    </row>
    <row r="427">
      <c r="A427" s="88" t="s">
        <v>1163</v>
      </c>
      <c r="B427" s="88" t="s">
        <v>2076</v>
      </c>
      <c r="C427" s="88">
        <v>275804.0</v>
      </c>
      <c r="D427" s="88">
        <v>8970.0</v>
      </c>
      <c r="E427" s="88">
        <v>266834.0</v>
      </c>
      <c r="F427" s="88">
        <v>168176.0</v>
      </c>
      <c r="G427" s="88">
        <v>130111.0</v>
      </c>
      <c r="H427" s="88">
        <v>60.98</v>
      </c>
      <c r="I427" s="88">
        <v>77.37</v>
      </c>
      <c r="J427" s="88">
        <v>13.8</v>
      </c>
      <c r="K427" s="88">
        <v>9.75994E-4</v>
      </c>
    </row>
    <row r="428">
      <c r="A428" s="88" t="s">
        <v>1163</v>
      </c>
      <c r="B428" s="88" t="s">
        <v>2077</v>
      </c>
      <c r="C428" s="88">
        <v>271514.0</v>
      </c>
      <c r="D428" s="88">
        <v>8762.0</v>
      </c>
      <c r="E428" s="88">
        <v>262752.0</v>
      </c>
      <c r="F428" s="88">
        <v>166076.0</v>
      </c>
      <c r="G428" s="88">
        <v>127991.0</v>
      </c>
      <c r="H428" s="88">
        <v>61.17</v>
      </c>
      <c r="I428" s="88">
        <v>77.07</v>
      </c>
      <c r="J428" s="88">
        <v>14.03</v>
      </c>
      <c r="K428" s="88">
        <v>9.76457E-4</v>
      </c>
    </row>
    <row r="429">
      <c r="A429" s="88" t="s">
        <v>1163</v>
      </c>
      <c r="B429" s="88" t="s">
        <v>2078</v>
      </c>
      <c r="C429" s="88">
        <v>936089.0</v>
      </c>
      <c r="D429" s="88">
        <v>33077.0</v>
      </c>
      <c r="E429" s="88">
        <v>903012.0</v>
      </c>
      <c r="F429" s="88">
        <v>546756.0</v>
      </c>
      <c r="G429" s="88">
        <v>455975.0</v>
      </c>
      <c r="H429" s="88">
        <v>58.41</v>
      </c>
      <c r="I429" s="88">
        <v>83.4</v>
      </c>
      <c r="J429" s="88">
        <v>9.7</v>
      </c>
      <c r="K429" s="88">
        <v>0.00246628</v>
      </c>
    </row>
    <row r="430">
      <c r="A430" s="88" t="s">
        <v>1163</v>
      </c>
      <c r="B430" s="88" t="s">
        <v>2079</v>
      </c>
      <c r="C430" s="88">
        <v>924756.0</v>
      </c>
      <c r="D430" s="88">
        <v>32307.0</v>
      </c>
      <c r="E430" s="88">
        <v>892449.0</v>
      </c>
      <c r="F430" s="88">
        <v>541893.0</v>
      </c>
      <c r="G430" s="88">
        <v>451953.0</v>
      </c>
      <c r="H430" s="88">
        <v>58.6</v>
      </c>
      <c r="I430" s="88">
        <v>83.4</v>
      </c>
      <c r="J430" s="88">
        <v>9.73</v>
      </c>
      <c r="K430" s="88">
        <v>0.00244819</v>
      </c>
    </row>
    <row r="431">
      <c r="A431" s="88" t="s">
        <v>1163</v>
      </c>
      <c r="B431" s="88" t="s">
        <v>2080</v>
      </c>
      <c r="C431" s="88">
        <v>312115.0</v>
      </c>
      <c r="D431" s="88">
        <v>7089.0</v>
      </c>
      <c r="E431" s="88">
        <v>305026.0</v>
      </c>
      <c r="F431" s="88">
        <v>212419.0</v>
      </c>
      <c r="G431" s="88">
        <v>165348.0</v>
      </c>
      <c r="H431" s="88">
        <v>68.06</v>
      </c>
      <c r="I431" s="88">
        <v>77.84</v>
      </c>
      <c r="J431" s="88">
        <v>15.08</v>
      </c>
      <c r="K431" s="260">
        <v>0.00134617</v>
      </c>
    </row>
    <row r="432">
      <c r="A432" s="88" t="s">
        <v>1163</v>
      </c>
      <c r="B432" s="88" t="s">
        <v>2081</v>
      </c>
      <c r="C432" s="88">
        <v>306832.0</v>
      </c>
      <c r="D432" s="88">
        <v>7213.0</v>
      </c>
      <c r="E432" s="88">
        <v>299619.0</v>
      </c>
      <c r="F432" s="88">
        <v>209140.0</v>
      </c>
      <c r="G432" s="88">
        <v>162640.0</v>
      </c>
      <c r="H432" s="88">
        <v>68.16</v>
      </c>
      <c r="I432" s="88">
        <v>77.77</v>
      </c>
      <c r="J432" s="88">
        <v>15.15</v>
      </c>
      <c r="K432" s="260">
        <v>0.00133172</v>
      </c>
    </row>
    <row r="433">
      <c r="A433" s="88" t="s">
        <v>1163</v>
      </c>
      <c r="B433" s="88" t="s">
        <v>2082</v>
      </c>
      <c r="C433" s="88">
        <v>309315.0</v>
      </c>
      <c r="D433" s="88">
        <v>8569.0</v>
      </c>
      <c r="E433" s="88">
        <v>300746.0</v>
      </c>
      <c r="F433" s="88">
        <v>197741.0</v>
      </c>
      <c r="G433" s="88">
        <v>151273.0</v>
      </c>
      <c r="H433" s="88">
        <v>63.93</v>
      </c>
      <c r="I433" s="88">
        <v>76.5</v>
      </c>
      <c r="J433" s="88">
        <v>15.02</v>
      </c>
      <c r="K433" s="88">
        <v>0.00129526</v>
      </c>
    </row>
    <row r="434">
      <c r="A434" s="88" t="s">
        <v>1163</v>
      </c>
      <c r="B434" s="88" t="s">
        <v>2083</v>
      </c>
      <c r="C434" s="88">
        <v>304003.0</v>
      </c>
      <c r="D434" s="88">
        <v>8440.0</v>
      </c>
      <c r="E434" s="88">
        <v>295563.0</v>
      </c>
      <c r="F434" s="88">
        <v>195319.0</v>
      </c>
      <c r="G434" s="88">
        <v>149021.0</v>
      </c>
      <c r="H434" s="88">
        <v>64.25</v>
      </c>
      <c r="I434" s="88">
        <v>76.3</v>
      </c>
      <c r="J434" s="88">
        <v>15.23</v>
      </c>
      <c r="K434" s="88">
        <v>0.00129446</v>
      </c>
    </row>
    <row r="435">
      <c r="A435" s="88" t="s">
        <v>1163</v>
      </c>
      <c r="B435" s="88" t="s">
        <v>2084</v>
      </c>
      <c r="C435" s="88">
        <v>2007674.0</v>
      </c>
      <c r="D435" s="88">
        <v>32113.0</v>
      </c>
      <c r="E435" s="88">
        <v>1975561.0</v>
      </c>
      <c r="F435" s="88">
        <v>1355589.0</v>
      </c>
      <c r="G435" s="88">
        <v>1195392.0</v>
      </c>
      <c r="H435" s="88">
        <v>67.52</v>
      </c>
      <c r="I435" s="88">
        <v>88.18</v>
      </c>
      <c r="J435" s="88">
        <v>7.98</v>
      </c>
      <c r="K435" s="88">
        <v>0.00469427</v>
      </c>
    </row>
    <row r="436">
      <c r="A436" s="88" t="s">
        <v>1163</v>
      </c>
      <c r="B436" s="88" t="s">
        <v>2085</v>
      </c>
      <c r="C436" s="88">
        <v>1980609.0</v>
      </c>
      <c r="D436" s="88">
        <v>31055.0</v>
      </c>
      <c r="E436" s="88">
        <v>1949554.0</v>
      </c>
      <c r="F436" s="88">
        <v>1339375.0</v>
      </c>
      <c r="G436" s="88">
        <v>1180883.0</v>
      </c>
      <c r="H436" s="88">
        <v>67.62</v>
      </c>
      <c r="I436" s="88">
        <v>88.17</v>
      </c>
      <c r="J436" s="88">
        <v>8.0</v>
      </c>
      <c r="K436" s="88">
        <v>0.00464979</v>
      </c>
    </row>
    <row r="437">
      <c r="A437" s="88" t="s">
        <v>1163</v>
      </c>
      <c r="B437" s="88" t="s">
        <v>2086</v>
      </c>
      <c r="C437" s="88">
        <v>284181.0</v>
      </c>
      <c r="D437" s="88">
        <v>7789.0</v>
      </c>
      <c r="E437" s="88">
        <v>276392.0</v>
      </c>
      <c r="F437" s="88">
        <v>186008.0</v>
      </c>
      <c r="G437" s="88">
        <v>144453.0</v>
      </c>
      <c r="H437" s="88">
        <v>65.45</v>
      </c>
      <c r="I437" s="88">
        <v>77.66</v>
      </c>
      <c r="J437" s="88">
        <v>14.62</v>
      </c>
      <c r="K437" s="88">
        <v>0.00116254</v>
      </c>
    </row>
    <row r="438">
      <c r="A438" s="88" t="s">
        <v>1163</v>
      </c>
      <c r="B438" s="88" t="s">
        <v>2087</v>
      </c>
      <c r="C438" s="88">
        <v>279910.0</v>
      </c>
      <c r="D438" s="88">
        <v>7559.0</v>
      </c>
      <c r="E438" s="88">
        <v>272351.0</v>
      </c>
      <c r="F438" s="88">
        <v>183567.0</v>
      </c>
      <c r="G438" s="88">
        <v>142282.0</v>
      </c>
      <c r="H438" s="88">
        <v>65.58</v>
      </c>
      <c r="I438" s="88">
        <v>77.51</v>
      </c>
      <c r="J438" s="88">
        <v>14.75</v>
      </c>
      <c r="K438" s="88">
        <v>0.00115578</v>
      </c>
    </row>
    <row r="439">
      <c r="A439" s="88" t="s">
        <v>1163</v>
      </c>
      <c r="B439" s="88" t="s">
        <v>2088</v>
      </c>
      <c r="C439" s="88">
        <v>4345022.0</v>
      </c>
      <c r="D439" s="88">
        <v>74233.0</v>
      </c>
      <c r="E439" s="88">
        <v>4270789.0</v>
      </c>
      <c r="F439" s="88">
        <v>2882820.0</v>
      </c>
      <c r="G439" s="88">
        <v>2628366.0</v>
      </c>
      <c r="H439" s="88">
        <v>66.35</v>
      </c>
      <c r="I439" s="88">
        <v>91.17</v>
      </c>
      <c r="J439" s="88">
        <v>5.86</v>
      </c>
      <c r="K439" s="88">
        <v>0.00714536</v>
      </c>
    </row>
    <row r="440">
      <c r="A440" s="88" t="s">
        <v>1163</v>
      </c>
      <c r="B440" s="88" t="s">
        <v>2089</v>
      </c>
      <c r="C440" s="88">
        <v>4278069.0</v>
      </c>
      <c r="D440" s="88">
        <v>71938.0</v>
      </c>
      <c r="E440" s="88">
        <v>4206131.0</v>
      </c>
      <c r="F440" s="88">
        <v>2844186.0</v>
      </c>
      <c r="G440" s="88">
        <v>2592043.0</v>
      </c>
      <c r="H440" s="88">
        <v>66.48</v>
      </c>
      <c r="I440" s="88">
        <v>91.13</v>
      </c>
      <c r="J440" s="88">
        <v>5.89</v>
      </c>
      <c r="K440" s="88">
        <v>0.00710204</v>
      </c>
    </row>
    <row r="441">
      <c r="A441" s="88" t="s">
        <v>1177</v>
      </c>
      <c r="B441" s="88" t="s">
        <v>2090</v>
      </c>
      <c r="C441" s="88">
        <v>6000997.0</v>
      </c>
      <c r="D441" s="88">
        <v>99765.0</v>
      </c>
      <c r="E441" s="88">
        <v>5901232.0</v>
      </c>
      <c r="F441" s="88">
        <v>1198.0</v>
      </c>
      <c r="G441" s="88">
        <v>467.0</v>
      </c>
      <c r="H441" s="88">
        <v>0.02</v>
      </c>
      <c r="I441" s="88">
        <v>38.98</v>
      </c>
      <c r="J441" s="88">
        <v>0.01</v>
      </c>
      <c r="K441" s="260">
        <v>2.28998E-5</v>
      </c>
    </row>
    <row r="442">
      <c r="A442" s="88" t="s">
        <v>1177</v>
      </c>
      <c r="B442" s="88" t="s">
        <v>2091</v>
      </c>
      <c r="C442" s="88">
        <v>6066431.0</v>
      </c>
      <c r="D442" s="88">
        <v>101264.0</v>
      </c>
      <c r="E442" s="88">
        <v>5965167.0</v>
      </c>
      <c r="F442" s="88">
        <v>1324.0</v>
      </c>
      <c r="G442" s="88">
        <v>479.0</v>
      </c>
      <c r="H442" s="88">
        <v>0.02</v>
      </c>
      <c r="I442" s="88">
        <v>36.18</v>
      </c>
      <c r="J442" s="88">
        <v>0.01</v>
      </c>
      <c r="K442" s="260">
        <v>2.61234E-5</v>
      </c>
    </row>
    <row r="443">
      <c r="A443" s="88" t="s">
        <v>1177</v>
      </c>
      <c r="B443" s="88" t="s">
        <v>2092</v>
      </c>
      <c r="C443" s="88">
        <v>6883466.0</v>
      </c>
      <c r="D443" s="88">
        <v>74687.0</v>
      </c>
      <c r="E443" s="88">
        <v>6808779.0</v>
      </c>
      <c r="F443" s="88">
        <v>4083.0</v>
      </c>
      <c r="G443" s="88">
        <v>2501.0</v>
      </c>
      <c r="H443" s="88">
        <v>0.06</v>
      </c>
      <c r="I443" s="88">
        <v>61.25</v>
      </c>
      <c r="J443" s="88">
        <v>0.02</v>
      </c>
      <c r="K443" s="260">
        <v>5.82278E-5</v>
      </c>
    </row>
    <row r="444">
      <c r="A444" s="88" t="s">
        <v>1177</v>
      </c>
      <c r="B444" s="88" t="s">
        <v>2093</v>
      </c>
      <c r="C444" s="88">
        <v>6980670.0</v>
      </c>
      <c r="D444" s="88">
        <v>75021.0</v>
      </c>
      <c r="E444" s="88">
        <v>6905649.0</v>
      </c>
      <c r="F444" s="88">
        <v>4208.0</v>
      </c>
      <c r="G444" s="88">
        <v>2545.0</v>
      </c>
      <c r="H444" s="88">
        <v>0.06</v>
      </c>
      <c r="I444" s="88">
        <v>60.48</v>
      </c>
      <c r="J444" s="88">
        <v>0.02</v>
      </c>
      <c r="K444" s="260">
        <v>6.13093E-5</v>
      </c>
    </row>
    <row r="445">
      <c r="A445" s="88" t="s">
        <v>1177</v>
      </c>
      <c r="B445" s="88" t="s">
        <v>2094</v>
      </c>
      <c r="C445" s="88">
        <v>5063668.0</v>
      </c>
      <c r="D445" s="88">
        <v>169957.0</v>
      </c>
      <c r="E445" s="88">
        <v>4893711.0</v>
      </c>
      <c r="F445" s="88">
        <v>3531.0</v>
      </c>
      <c r="G445" s="88">
        <v>2791.0</v>
      </c>
      <c r="H445" s="88">
        <v>0.07</v>
      </c>
      <c r="I445" s="88">
        <v>79.04</v>
      </c>
      <c r="J445" s="88">
        <v>0.01</v>
      </c>
      <c r="K445" s="260">
        <v>1.80379E-5</v>
      </c>
    </row>
    <row r="446">
      <c r="A446" s="88" t="s">
        <v>1177</v>
      </c>
      <c r="B446" s="88" t="s">
        <v>2095</v>
      </c>
      <c r="C446" s="88">
        <v>5128983.0</v>
      </c>
      <c r="D446" s="88">
        <v>172296.0</v>
      </c>
      <c r="E446" s="88">
        <v>4956687.0</v>
      </c>
      <c r="F446" s="88">
        <v>3489.0</v>
      </c>
      <c r="G446" s="88">
        <v>2715.0</v>
      </c>
      <c r="H446" s="88">
        <v>0.07</v>
      </c>
      <c r="I446" s="88">
        <v>77.82</v>
      </c>
      <c r="J446" s="88">
        <v>0.02</v>
      </c>
      <c r="K446" s="260">
        <v>1.86999E-5</v>
      </c>
    </row>
    <row r="447">
      <c r="A447" s="88" t="s">
        <v>1177</v>
      </c>
      <c r="B447" s="88" t="s">
        <v>2096</v>
      </c>
      <c r="C447" s="88">
        <v>4309056.0</v>
      </c>
      <c r="D447" s="88">
        <v>57755.0</v>
      </c>
      <c r="E447" s="88">
        <v>4251301.0</v>
      </c>
      <c r="F447" s="88">
        <v>4955.0</v>
      </c>
      <c r="G447" s="88">
        <v>4581.0</v>
      </c>
      <c r="H447" s="88">
        <v>0.11</v>
      </c>
      <c r="I447" s="88">
        <v>92.45</v>
      </c>
      <c r="J447" s="88">
        <v>0.01</v>
      </c>
      <c r="K447" s="260">
        <v>1.16432E-5</v>
      </c>
    </row>
    <row r="448">
      <c r="A448" s="88" t="s">
        <v>1177</v>
      </c>
      <c r="B448" s="88" t="s">
        <v>2097</v>
      </c>
      <c r="C448" s="88">
        <v>4365597.0</v>
      </c>
      <c r="D448" s="88">
        <v>58788.0</v>
      </c>
      <c r="E448" s="88">
        <v>4306809.0</v>
      </c>
      <c r="F448" s="88">
        <v>5120.0</v>
      </c>
      <c r="G448" s="88">
        <v>4687.0</v>
      </c>
      <c r="H448" s="88">
        <v>0.12</v>
      </c>
      <c r="I448" s="88">
        <v>91.54</v>
      </c>
      <c r="J448" s="88">
        <v>0.01</v>
      </c>
      <c r="K448" s="260">
        <v>1.35444E-5</v>
      </c>
    </row>
    <row r="449">
      <c r="A449" s="88" t="s">
        <v>1177</v>
      </c>
      <c r="B449" s="88" t="s">
        <v>2098</v>
      </c>
      <c r="C449" s="88">
        <v>5678094.0</v>
      </c>
      <c r="D449" s="88">
        <v>230608.0</v>
      </c>
      <c r="E449" s="88">
        <v>5447486.0</v>
      </c>
      <c r="F449" s="88">
        <v>3773.0</v>
      </c>
      <c r="G449" s="88">
        <v>3019.0</v>
      </c>
      <c r="H449" s="88">
        <v>0.07</v>
      </c>
      <c r="I449" s="88">
        <v>80.02</v>
      </c>
      <c r="J449" s="88">
        <v>0.01</v>
      </c>
      <c r="K449" s="260">
        <v>1.93494E-5</v>
      </c>
    </row>
    <row r="450">
      <c r="A450" s="88" t="s">
        <v>1177</v>
      </c>
      <c r="B450" s="88" t="s">
        <v>2099</v>
      </c>
      <c r="C450" s="88">
        <v>5747387.0</v>
      </c>
      <c r="D450" s="88">
        <v>234092.0</v>
      </c>
      <c r="E450" s="88">
        <v>5513295.0</v>
      </c>
      <c r="F450" s="88">
        <v>3674.0</v>
      </c>
      <c r="G450" s="88">
        <v>2916.0</v>
      </c>
      <c r="H450" s="88">
        <v>0.06</v>
      </c>
      <c r="I450" s="88">
        <v>79.37</v>
      </c>
      <c r="J450" s="88">
        <v>0.01</v>
      </c>
      <c r="K450" s="260">
        <v>1.96159E-5</v>
      </c>
    </row>
    <row r="451">
      <c r="A451" s="88" t="s">
        <v>1177</v>
      </c>
      <c r="B451" s="88" t="s">
        <v>2100</v>
      </c>
      <c r="C451" s="88">
        <v>3952205.0</v>
      </c>
      <c r="D451" s="88">
        <v>62529.0</v>
      </c>
      <c r="E451" s="88">
        <v>3889676.0</v>
      </c>
      <c r="F451" s="88">
        <v>5664.0</v>
      </c>
      <c r="G451" s="88">
        <v>5211.0</v>
      </c>
      <c r="H451" s="88">
        <v>0.14</v>
      </c>
      <c r="I451" s="88">
        <v>92.0</v>
      </c>
      <c r="J451" s="88">
        <v>0.01</v>
      </c>
      <c r="K451" s="260">
        <v>1.46746E-5</v>
      </c>
    </row>
    <row r="452">
      <c r="A452" s="88" t="s">
        <v>1177</v>
      </c>
      <c r="B452" s="88" t="s">
        <v>2101</v>
      </c>
      <c r="C452" s="88">
        <v>3996231.0</v>
      </c>
      <c r="D452" s="88">
        <v>63698.0</v>
      </c>
      <c r="E452" s="88">
        <v>3932533.0</v>
      </c>
      <c r="F452" s="88">
        <v>5724.0</v>
      </c>
      <c r="G452" s="88">
        <v>5274.0</v>
      </c>
      <c r="H452" s="88">
        <v>0.14</v>
      </c>
      <c r="I452" s="88">
        <v>92.14</v>
      </c>
      <c r="J452" s="88">
        <v>0.01</v>
      </c>
      <c r="K452" s="260">
        <v>1.45497E-5</v>
      </c>
    </row>
    <row r="453">
      <c r="A453" s="88" t="s">
        <v>1185</v>
      </c>
      <c r="B453" s="88" t="s">
        <v>2102</v>
      </c>
      <c r="C453" s="88">
        <v>5430491.0</v>
      </c>
      <c r="D453" s="88">
        <v>1061.0</v>
      </c>
      <c r="E453" s="88">
        <v>5429430.0</v>
      </c>
      <c r="F453" s="88">
        <v>4699776.0</v>
      </c>
      <c r="G453" s="88">
        <v>2849390.0</v>
      </c>
      <c r="H453" s="88">
        <v>86.54</v>
      </c>
      <c r="I453" s="88">
        <v>60.63</v>
      </c>
      <c r="J453" s="88">
        <v>34.07</v>
      </c>
      <c r="K453" s="88">
        <v>0.0536078</v>
      </c>
    </row>
    <row r="454">
      <c r="A454" s="88" t="s">
        <v>1185</v>
      </c>
      <c r="B454" s="88" t="s">
        <v>2103</v>
      </c>
      <c r="C454" s="88">
        <v>4617507.0</v>
      </c>
      <c r="D454" s="88">
        <v>789.0</v>
      </c>
      <c r="E454" s="88">
        <v>4616718.0</v>
      </c>
      <c r="F454" s="88">
        <v>3996791.0</v>
      </c>
      <c r="G454" s="88">
        <v>2363697.0</v>
      </c>
      <c r="H454" s="88">
        <v>86.56</v>
      </c>
      <c r="I454" s="88">
        <v>59.14</v>
      </c>
      <c r="J454" s="88">
        <v>35.37</v>
      </c>
      <c r="K454" s="88">
        <v>0.0475987</v>
      </c>
    </row>
    <row r="455">
      <c r="A455" s="88" t="s">
        <v>1185</v>
      </c>
      <c r="B455" s="88" t="s">
        <v>2104</v>
      </c>
      <c r="C455" s="88">
        <v>8314031.0</v>
      </c>
      <c r="D455" s="88">
        <v>1867.0</v>
      </c>
      <c r="E455" s="88">
        <v>8312164.0</v>
      </c>
      <c r="F455" s="88">
        <v>7279058.0</v>
      </c>
      <c r="G455" s="88">
        <v>4710595.0</v>
      </c>
      <c r="H455" s="88">
        <v>87.55</v>
      </c>
      <c r="I455" s="88">
        <v>64.71</v>
      </c>
      <c r="J455" s="88">
        <v>30.89</v>
      </c>
      <c r="K455" s="260">
        <v>0.0701331</v>
      </c>
    </row>
    <row r="456">
      <c r="A456" s="88" t="s">
        <v>1185</v>
      </c>
      <c r="B456" s="88" t="s">
        <v>2105</v>
      </c>
      <c r="C456" s="88">
        <v>7077548.0</v>
      </c>
      <c r="D456" s="88">
        <v>1624.0</v>
      </c>
      <c r="E456" s="88">
        <v>7075924.0</v>
      </c>
      <c r="F456" s="88">
        <v>6199213.0</v>
      </c>
      <c r="G456" s="88">
        <v>3938859.0</v>
      </c>
      <c r="H456" s="88">
        <v>87.59</v>
      </c>
      <c r="I456" s="88">
        <v>63.54</v>
      </c>
      <c r="J456" s="88">
        <v>31.94</v>
      </c>
      <c r="K456" s="260">
        <v>0.0621063</v>
      </c>
    </row>
    <row r="457">
      <c r="A457" s="88" t="s">
        <v>1190</v>
      </c>
      <c r="B457" s="88" t="s">
        <v>2106</v>
      </c>
      <c r="C457" s="88">
        <v>5242064.0</v>
      </c>
      <c r="D457" s="88">
        <v>874.0</v>
      </c>
      <c r="E457" s="88">
        <v>5241190.0</v>
      </c>
      <c r="F457" s="88">
        <v>4616785.0</v>
      </c>
      <c r="G457" s="88">
        <v>2754891.0</v>
      </c>
      <c r="H457" s="88">
        <v>88.07</v>
      </c>
      <c r="I457" s="88">
        <v>59.67</v>
      </c>
      <c r="J457" s="88">
        <v>35.52</v>
      </c>
      <c r="K457" s="88">
        <v>0.0539396</v>
      </c>
    </row>
    <row r="458">
      <c r="A458" s="88" t="s">
        <v>1190</v>
      </c>
      <c r="B458" s="88" t="s">
        <v>2107</v>
      </c>
      <c r="C458" s="88">
        <v>4467779.0</v>
      </c>
      <c r="D458" s="88">
        <v>708.0</v>
      </c>
      <c r="E458" s="88">
        <v>4467071.0</v>
      </c>
      <c r="F458" s="88">
        <v>3934934.0</v>
      </c>
      <c r="G458" s="88">
        <v>2287136.0</v>
      </c>
      <c r="H458" s="88">
        <v>88.07</v>
      </c>
      <c r="I458" s="88">
        <v>58.12</v>
      </c>
      <c r="J458" s="88">
        <v>36.88</v>
      </c>
      <c r="K458" s="88">
        <v>0.0480118</v>
      </c>
    </row>
    <row r="459">
      <c r="A459" s="88" t="s">
        <v>1190</v>
      </c>
      <c r="B459" s="88" t="s">
        <v>2108</v>
      </c>
      <c r="C459" s="88">
        <v>4776422.0</v>
      </c>
      <c r="D459" s="88">
        <v>883.0</v>
      </c>
      <c r="E459" s="88">
        <v>4775539.0</v>
      </c>
      <c r="F459" s="88">
        <v>4211952.0</v>
      </c>
      <c r="G459" s="88">
        <v>2681371.0</v>
      </c>
      <c r="H459" s="88">
        <v>88.18</v>
      </c>
      <c r="I459" s="88">
        <v>63.66</v>
      </c>
      <c r="J459" s="88">
        <v>32.04</v>
      </c>
      <c r="K459" s="88">
        <v>0.0428435</v>
      </c>
    </row>
    <row r="460">
      <c r="A460" s="88" t="s">
        <v>1190</v>
      </c>
      <c r="B460" s="88" t="s">
        <v>2109</v>
      </c>
      <c r="C460" s="88">
        <v>4068990.0</v>
      </c>
      <c r="D460" s="88">
        <v>708.0</v>
      </c>
      <c r="E460" s="88">
        <v>4068282.0</v>
      </c>
      <c r="F460" s="88">
        <v>3588135.0</v>
      </c>
      <c r="G460" s="88">
        <v>2239467.0</v>
      </c>
      <c r="H460" s="88">
        <v>88.18</v>
      </c>
      <c r="I460" s="88">
        <v>62.41</v>
      </c>
      <c r="J460" s="88">
        <v>33.15</v>
      </c>
      <c r="K460" s="88">
        <v>0.0379809</v>
      </c>
    </row>
    <row r="461">
      <c r="A461" s="88" t="s">
        <v>1199</v>
      </c>
      <c r="B461" s="88" t="s">
        <v>2110</v>
      </c>
      <c r="C461" s="88">
        <v>1069957.0</v>
      </c>
      <c r="D461" s="88">
        <v>72384.0</v>
      </c>
      <c r="E461" s="88">
        <v>997573.0</v>
      </c>
      <c r="F461" s="88">
        <v>216854.0</v>
      </c>
      <c r="G461" s="88">
        <v>208326.0</v>
      </c>
      <c r="H461" s="88">
        <v>20.27</v>
      </c>
      <c r="I461" s="88">
        <v>96.07</v>
      </c>
      <c r="J461" s="88">
        <v>0.8</v>
      </c>
      <c r="K461" s="88">
        <v>2.00593E-4</v>
      </c>
    </row>
    <row r="462">
      <c r="A462" s="88" t="s">
        <v>1199</v>
      </c>
      <c r="B462" s="88" t="s">
        <v>2111</v>
      </c>
      <c r="C462" s="88">
        <v>1077764.0</v>
      </c>
      <c r="D462" s="88">
        <v>72685.0</v>
      </c>
      <c r="E462" s="88">
        <v>1005079.0</v>
      </c>
      <c r="F462" s="88">
        <v>218898.0</v>
      </c>
      <c r="G462" s="88">
        <v>210202.0</v>
      </c>
      <c r="H462" s="88">
        <v>20.31</v>
      </c>
      <c r="I462" s="88">
        <v>96.03</v>
      </c>
      <c r="J462" s="88">
        <v>0.81</v>
      </c>
      <c r="K462" s="88">
        <v>2.03601E-4</v>
      </c>
    </row>
    <row r="463">
      <c r="A463" s="88" t="s">
        <v>1199</v>
      </c>
      <c r="B463" s="88" t="s">
        <v>2112</v>
      </c>
      <c r="C463" s="88">
        <v>2803086.0</v>
      </c>
      <c r="D463" s="88">
        <v>173730.0</v>
      </c>
      <c r="E463" s="88">
        <v>2629356.0</v>
      </c>
      <c r="F463" s="88">
        <v>611907.0</v>
      </c>
      <c r="G463" s="88">
        <v>582250.0</v>
      </c>
      <c r="H463" s="88">
        <v>21.83</v>
      </c>
      <c r="I463" s="88">
        <v>95.15</v>
      </c>
      <c r="J463" s="88">
        <v>1.06</v>
      </c>
      <c r="K463" s="88">
        <v>6.82922E-4</v>
      </c>
    </row>
    <row r="464">
      <c r="A464" s="88" t="s">
        <v>1199</v>
      </c>
      <c r="B464" s="88" t="s">
        <v>2113</v>
      </c>
      <c r="C464" s="88">
        <v>2832621.0</v>
      </c>
      <c r="D464" s="88">
        <v>175836.0</v>
      </c>
      <c r="E464" s="88">
        <v>2656785.0</v>
      </c>
      <c r="F464" s="88">
        <v>619352.0</v>
      </c>
      <c r="G464" s="88">
        <v>589318.0</v>
      </c>
      <c r="H464" s="88">
        <v>21.86</v>
      </c>
      <c r="I464" s="88">
        <v>95.15</v>
      </c>
      <c r="J464" s="88">
        <v>1.06</v>
      </c>
      <c r="K464" s="88">
        <v>6.90486E-4</v>
      </c>
    </row>
    <row r="465">
      <c r="A465" s="88" t="s">
        <v>1199</v>
      </c>
      <c r="B465" s="88" t="s">
        <v>2114</v>
      </c>
      <c r="C465" s="88">
        <v>2634971.0</v>
      </c>
      <c r="D465" s="88">
        <v>252194.0</v>
      </c>
      <c r="E465" s="88">
        <v>2382777.0</v>
      </c>
      <c r="F465" s="88">
        <v>556752.0</v>
      </c>
      <c r="G465" s="88">
        <v>527541.0</v>
      </c>
      <c r="H465" s="88">
        <v>21.13</v>
      </c>
      <c r="I465" s="88">
        <v>94.75</v>
      </c>
      <c r="J465" s="88">
        <v>1.11</v>
      </c>
      <c r="K465" s="88">
        <v>6.35449E-4</v>
      </c>
    </row>
    <row r="466">
      <c r="A466" s="88" t="s">
        <v>1199</v>
      </c>
      <c r="B466" s="88" t="s">
        <v>2115</v>
      </c>
      <c r="C466" s="88">
        <v>2654077.0</v>
      </c>
      <c r="D466" s="88">
        <v>252479.0</v>
      </c>
      <c r="E466" s="88">
        <v>2401598.0</v>
      </c>
      <c r="F466" s="88">
        <v>563601.0</v>
      </c>
      <c r="G466" s="88">
        <v>534097.0</v>
      </c>
      <c r="H466" s="88">
        <v>21.24</v>
      </c>
      <c r="I466" s="88">
        <v>94.77</v>
      </c>
      <c r="J466" s="88">
        <v>1.11</v>
      </c>
      <c r="K466" s="88">
        <v>6.4499E-4</v>
      </c>
    </row>
    <row r="467">
      <c r="A467" s="88" t="s">
        <v>1199</v>
      </c>
      <c r="B467" s="88" t="s">
        <v>2116</v>
      </c>
      <c r="C467" s="88">
        <v>1395804.0</v>
      </c>
      <c r="D467" s="88">
        <v>98423.0</v>
      </c>
      <c r="E467" s="88">
        <v>1297381.0</v>
      </c>
      <c r="F467" s="88">
        <v>274039.0</v>
      </c>
      <c r="G467" s="88">
        <v>259683.0</v>
      </c>
      <c r="H467" s="88">
        <v>19.63</v>
      </c>
      <c r="I467" s="88">
        <v>94.76</v>
      </c>
      <c r="J467" s="88">
        <v>1.03</v>
      </c>
      <c r="K467" s="88">
        <v>3.23235E-4</v>
      </c>
    </row>
    <row r="468">
      <c r="A468" s="88" t="s">
        <v>1199</v>
      </c>
      <c r="B468" s="88" t="s">
        <v>2117</v>
      </c>
      <c r="C468" s="88">
        <v>1412988.0</v>
      </c>
      <c r="D468" s="88">
        <v>99620.0</v>
      </c>
      <c r="E468" s="88">
        <v>1313368.0</v>
      </c>
      <c r="F468" s="88">
        <v>277400.0</v>
      </c>
      <c r="G468" s="88">
        <v>262932.0</v>
      </c>
      <c r="H468" s="88">
        <v>19.63</v>
      </c>
      <c r="I468" s="88">
        <v>94.78</v>
      </c>
      <c r="J468" s="88">
        <v>1.02</v>
      </c>
      <c r="K468" s="88">
        <v>3.24733E-4</v>
      </c>
    </row>
    <row r="469">
      <c r="A469" s="88" t="s">
        <v>1199</v>
      </c>
      <c r="B469" s="88" t="s">
        <v>2118</v>
      </c>
      <c r="C469" s="88">
        <v>2581465.0</v>
      </c>
      <c r="D469" s="88">
        <v>210170.0</v>
      </c>
      <c r="E469" s="88">
        <v>2371295.0</v>
      </c>
      <c r="F469" s="88">
        <v>492562.0</v>
      </c>
      <c r="G469" s="88">
        <v>467487.0</v>
      </c>
      <c r="H469" s="88">
        <v>19.08</v>
      </c>
      <c r="I469" s="88">
        <v>94.91</v>
      </c>
      <c r="J469" s="88">
        <v>0.97</v>
      </c>
      <c r="K469" s="88">
        <v>5.40677E-4</v>
      </c>
    </row>
    <row r="470">
      <c r="A470" s="88" t="s">
        <v>1199</v>
      </c>
      <c r="B470" s="88" t="s">
        <v>2119</v>
      </c>
      <c r="C470" s="88">
        <v>2596619.0</v>
      </c>
      <c r="D470" s="88">
        <v>210801.0</v>
      </c>
      <c r="E470" s="88">
        <v>2385818.0</v>
      </c>
      <c r="F470" s="88">
        <v>493980.0</v>
      </c>
      <c r="G470" s="88">
        <v>468504.0</v>
      </c>
      <c r="H470" s="88">
        <v>19.02</v>
      </c>
      <c r="I470" s="88">
        <v>94.84</v>
      </c>
      <c r="J470" s="88">
        <v>0.98</v>
      </c>
      <c r="K470" s="88">
        <v>5.52724E-4</v>
      </c>
    </row>
    <row r="471">
      <c r="A471" s="88" t="s">
        <v>1199</v>
      </c>
      <c r="B471" s="88" t="s">
        <v>2120</v>
      </c>
      <c r="C471" s="88">
        <v>1359988.0</v>
      </c>
      <c r="D471" s="88">
        <v>74477.0</v>
      </c>
      <c r="E471" s="88">
        <v>1285511.0</v>
      </c>
      <c r="F471" s="88">
        <v>264641.0</v>
      </c>
      <c r="G471" s="88">
        <v>250976.0</v>
      </c>
      <c r="H471" s="88">
        <v>19.46</v>
      </c>
      <c r="I471" s="88">
        <v>94.84</v>
      </c>
      <c r="J471" s="88">
        <v>1.0</v>
      </c>
      <c r="K471" s="88">
        <v>3.11929E-4</v>
      </c>
    </row>
    <row r="472">
      <c r="A472" s="88" t="s">
        <v>1199</v>
      </c>
      <c r="B472" s="88" t="s">
        <v>2121</v>
      </c>
      <c r="C472" s="88">
        <v>1371682.0</v>
      </c>
      <c r="D472" s="88">
        <v>74680.0</v>
      </c>
      <c r="E472" s="88">
        <v>1297002.0</v>
      </c>
      <c r="F472" s="88">
        <v>267236.0</v>
      </c>
      <c r="G472" s="88">
        <v>253443.0</v>
      </c>
      <c r="H472" s="88">
        <v>19.48</v>
      </c>
      <c r="I472" s="88">
        <v>94.84</v>
      </c>
      <c r="J472" s="88">
        <v>1.01</v>
      </c>
      <c r="K472" s="88">
        <v>3.16002E-4</v>
      </c>
    </row>
    <row r="473">
      <c r="A473" s="88" t="s">
        <v>1199</v>
      </c>
      <c r="B473" s="88" t="s">
        <v>2122</v>
      </c>
      <c r="C473" s="88">
        <v>2825715.0</v>
      </c>
      <c r="D473" s="88">
        <v>175850.0</v>
      </c>
      <c r="E473" s="88">
        <v>2649865.0</v>
      </c>
      <c r="F473" s="88">
        <v>471972.0</v>
      </c>
      <c r="G473" s="88">
        <v>453272.0</v>
      </c>
      <c r="H473" s="88">
        <v>16.7</v>
      </c>
      <c r="I473" s="88">
        <v>96.04</v>
      </c>
      <c r="J473" s="88">
        <v>0.66</v>
      </c>
      <c r="K473" s="88">
        <v>4.15158E-4</v>
      </c>
    </row>
    <row r="474">
      <c r="A474" s="88" t="s">
        <v>1199</v>
      </c>
      <c r="B474" s="88" t="s">
        <v>2123</v>
      </c>
      <c r="C474" s="88">
        <v>2855011.0</v>
      </c>
      <c r="D474" s="88">
        <v>176579.0</v>
      </c>
      <c r="E474" s="88">
        <v>2678432.0</v>
      </c>
      <c r="F474" s="88">
        <v>477360.0</v>
      </c>
      <c r="G474" s="88">
        <v>458537.0</v>
      </c>
      <c r="H474" s="88">
        <v>16.72</v>
      </c>
      <c r="I474" s="88">
        <v>96.06</v>
      </c>
      <c r="J474" s="88">
        <v>0.66</v>
      </c>
      <c r="K474" s="88">
        <v>4.19887E-4</v>
      </c>
    </row>
    <row r="475">
      <c r="A475" s="88" t="s">
        <v>1209</v>
      </c>
      <c r="B475" s="88" t="s">
        <v>2124</v>
      </c>
      <c r="C475" s="88">
        <v>562454.0</v>
      </c>
      <c r="D475" s="88">
        <v>1207.0</v>
      </c>
      <c r="E475" s="88">
        <v>561247.0</v>
      </c>
      <c r="F475" s="88">
        <v>382596.0</v>
      </c>
      <c r="G475" s="88">
        <v>360062.0</v>
      </c>
      <c r="H475" s="88">
        <v>68.02</v>
      </c>
      <c r="I475" s="88">
        <v>94.11</v>
      </c>
      <c r="J475" s="88">
        <v>4.01</v>
      </c>
      <c r="K475" s="88">
        <v>7.74115E-4</v>
      </c>
    </row>
    <row r="476">
      <c r="A476" s="88" t="s">
        <v>1209</v>
      </c>
      <c r="B476" s="88" t="s">
        <v>2125</v>
      </c>
      <c r="C476" s="88">
        <v>556951.0</v>
      </c>
      <c r="D476" s="88">
        <v>1245.0</v>
      </c>
      <c r="E476" s="88">
        <v>555706.0</v>
      </c>
      <c r="F476" s="88">
        <v>380255.0</v>
      </c>
      <c r="G476" s="88">
        <v>357814.0</v>
      </c>
      <c r="H476" s="88">
        <v>68.27</v>
      </c>
      <c r="I476" s="88">
        <v>94.1</v>
      </c>
      <c r="J476" s="88">
        <v>4.03</v>
      </c>
      <c r="K476" s="88">
        <v>7.71003E-4</v>
      </c>
    </row>
    <row r="477">
      <c r="A477" s="88" t="s">
        <v>1209</v>
      </c>
      <c r="B477" s="88" t="s">
        <v>2126</v>
      </c>
      <c r="C477" s="88">
        <v>847283.0</v>
      </c>
      <c r="D477" s="88">
        <v>1943.0</v>
      </c>
      <c r="E477" s="88">
        <v>845340.0</v>
      </c>
      <c r="F477" s="88">
        <v>504223.0</v>
      </c>
      <c r="G477" s="88">
        <v>473230.0</v>
      </c>
      <c r="H477" s="88">
        <v>59.51</v>
      </c>
      <c r="I477" s="88">
        <v>93.85</v>
      </c>
      <c r="J477" s="88">
        <v>3.66</v>
      </c>
      <c r="K477" s="88">
        <v>0.00104487</v>
      </c>
    </row>
    <row r="478">
      <c r="A478" s="88" t="s">
        <v>1209</v>
      </c>
      <c r="B478" s="88" t="s">
        <v>2127</v>
      </c>
      <c r="C478" s="88">
        <v>834590.0</v>
      </c>
      <c r="D478" s="88">
        <v>1983.0</v>
      </c>
      <c r="E478" s="88">
        <v>832607.0</v>
      </c>
      <c r="F478" s="88">
        <v>498748.0</v>
      </c>
      <c r="G478" s="88">
        <v>468056.0</v>
      </c>
      <c r="H478" s="88">
        <v>59.76</v>
      </c>
      <c r="I478" s="88">
        <v>93.85</v>
      </c>
      <c r="J478" s="88">
        <v>3.68</v>
      </c>
      <c r="K478" s="88">
        <v>0.00103828</v>
      </c>
    </row>
    <row r="479">
      <c r="A479" s="88" t="s">
        <v>1209</v>
      </c>
      <c r="B479" s="88" t="s">
        <v>2128</v>
      </c>
      <c r="C479" s="88">
        <v>875391.0</v>
      </c>
      <c r="D479" s="88">
        <v>2185.0</v>
      </c>
      <c r="E479" s="88">
        <v>873206.0</v>
      </c>
      <c r="F479" s="88">
        <v>514066.0</v>
      </c>
      <c r="G479" s="88">
        <v>482146.0</v>
      </c>
      <c r="H479" s="88">
        <v>58.72</v>
      </c>
      <c r="I479" s="88">
        <v>93.79</v>
      </c>
      <c r="J479" s="88">
        <v>3.65</v>
      </c>
      <c r="K479" s="88">
        <v>0.00107534</v>
      </c>
    </row>
    <row r="480">
      <c r="A480" s="88" t="s">
        <v>1209</v>
      </c>
      <c r="B480" s="88" t="s">
        <v>2129</v>
      </c>
      <c r="C480" s="88">
        <v>866891.0</v>
      </c>
      <c r="D480" s="88">
        <v>2187.0</v>
      </c>
      <c r="E480" s="88">
        <v>864704.0</v>
      </c>
      <c r="F480" s="88">
        <v>511451.0</v>
      </c>
      <c r="G480" s="88">
        <v>479830.0</v>
      </c>
      <c r="H480" s="88">
        <v>59.0</v>
      </c>
      <c r="I480" s="88">
        <v>93.82</v>
      </c>
      <c r="J480" s="88">
        <v>3.65</v>
      </c>
      <c r="K480" s="88">
        <v>0.00106848</v>
      </c>
    </row>
    <row r="481">
      <c r="A481" s="88" t="s">
        <v>1209</v>
      </c>
      <c r="B481" s="88" t="s">
        <v>2130</v>
      </c>
      <c r="C481" s="88">
        <v>526836.0</v>
      </c>
      <c r="D481" s="88">
        <v>1916.0</v>
      </c>
      <c r="E481" s="88">
        <v>524920.0</v>
      </c>
      <c r="F481" s="88">
        <v>306115.0</v>
      </c>
      <c r="G481" s="88">
        <v>276968.0</v>
      </c>
      <c r="H481" s="88">
        <v>58.1</v>
      </c>
      <c r="I481" s="88">
        <v>90.48</v>
      </c>
      <c r="J481" s="88">
        <v>5.53</v>
      </c>
      <c r="K481" s="88">
        <v>9.695E-4</v>
      </c>
    </row>
    <row r="482">
      <c r="A482" s="88" t="s">
        <v>1209</v>
      </c>
      <c r="B482" s="88" t="s">
        <v>2131</v>
      </c>
      <c r="C482" s="88">
        <v>519966.0</v>
      </c>
      <c r="D482" s="88">
        <v>1947.0</v>
      </c>
      <c r="E482" s="88">
        <v>518019.0</v>
      </c>
      <c r="F482" s="88">
        <v>302750.0</v>
      </c>
      <c r="G482" s="88">
        <v>273653.0</v>
      </c>
      <c r="H482" s="88">
        <v>58.22</v>
      </c>
      <c r="I482" s="88">
        <v>90.39</v>
      </c>
      <c r="J482" s="88">
        <v>5.6</v>
      </c>
      <c r="K482" s="88">
        <v>9.71981E-4</v>
      </c>
    </row>
    <row r="483">
      <c r="A483" s="88" t="s">
        <v>1209</v>
      </c>
      <c r="B483" s="88" t="s">
        <v>2132</v>
      </c>
      <c r="C483" s="88">
        <v>588114.0</v>
      </c>
      <c r="D483" s="88">
        <v>2270.0</v>
      </c>
      <c r="E483" s="88">
        <v>585844.0</v>
      </c>
      <c r="F483" s="88">
        <v>322192.0</v>
      </c>
      <c r="G483" s="88">
        <v>292349.0</v>
      </c>
      <c r="H483" s="88">
        <v>54.78</v>
      </c>
      <c r="I483" s="88">
        <v>90.74</v>
      </c>
      <c r="J483" s="88">
        <v>5.07</v>
      </c>
      <c r="K483" s="88">
        <v>9.94966E-4</v>
      </c>
    </row>
    <row r="484">
      <c r="A484" s="88" t="s">
        <v>1209</v>
      </c>
      <c r="B484" s="88" t="s">
        <v>2133</v>
      </c>
      <c r="C484" s="88">
        <v>581794.0</v>
      </c>
      <c r="D484" s="88">
        <v>2267.0</v>
      </c>
      <c r="E484" s="88">
        <v>579527.0</v>
      </c>
      <c r="F484" s="88">
        <v>320090.0</v>
      </c>
      <c r="G484" s="88">
        <v>290639.0</v>
      </c>
      <c r="H484" s="88">
        <v>55.02</v>
      </c>
      <c r="I484" s="88">
        <v>90.8</v>
      </c>
      <c r="J484" s="88">
        <v>5.06</v>
      </c>
      <c r="K484" s="88">
        <v>9.83463E-4</v>
      </c>
    </row>
    <row r="485">
      <c r="A485" s="88" t="s">
        <v>1209</v>
      </c>
      <c r="B485" s="88" t="s">
        <v>2134</v>
      </c>
      <c r="C485" s="88">
        <v>795053.0</v>
      </c>
      <c r="D485" s="88">
        <v>3344.0</v>
      </c>
      <c r="E485" s="88">
        <v>791709.0</v>
      </c>
      <c r="F485" s="88">
        <v>463036.0</v>
      </c>
      <c r="G485" s="88">
        <v>428083.0</v>
      </c>
      <c r="H485" s="88">
        <v>58.24</v>
      </c>
      <c r="I485" s="88">
        <v>92.45</v>
      </c>
      <c r="J485" s="88">
        <v>4.4</v>
      </c>
      <c r="K485" s="88">
        <v>0.00114828</v>
      </c>
    </row>
    <row r="486">
      <c r="A486" s="88" t="s">
        <v>1209</v>
      </c>
      <c r="B486" s="88" t="s">
        <v>2135</v>
      </c>
      <c r="C486" s="88">
        <v>783942.0</v>
      </c>
      <c r="D486" s="88">
        <v>3376.0</v>
      </c>
      <c r="E486" s="88">
        <v>780566.0</v>
      </c>
      <c r="F486" s="88">
        <v>457438.0</v>
      </c>
      <c r="G486" s="88">
        <v>422608.0</v>
      </c>
      <c r="H486" s="88">
        <v>58.35</v>
      </c>
      <c r="I486" s="88">
        <v>92.39</v>
      </c>
      <c r="J486" s="88">
        <v>4.44</v>
      </c>
      <c r="K486" s="88">
        <v>0.00114705</v>
      </c>
    </row>
    <row r="487">
      <c r="A487" s="88" t="s">
        <v>1209</v>
      </c>
      <c r="B487" s="88" t="s">
        <v>2136</v>
      </c>
      <c r="C487" s="88">
        <v>422704.0</v>
      </c>
      <c r="D487" s="88">
        <v>1850.0</v>
      </c>
      <c r="E487" s="88">
        <v>420854.0</v>
      </c>
      <c r="F487" s="88">
        <v>239805.0</v>
      </c>
      <c r="G487" s="88">
        <v>211630.0</v>
      </c>
      <c r="H487" s="88">
        <v>56.73</v>
      </c>
      <c r="I487" s="88">
        <v>88.25</v>
      </c>
      <c r="J487" s="88">
        <v>6.67</v>
      </c>
      <c r="K487" s="88">
        <v>9.41286E-4</v>
      </c>
    </row>
    <row r="488">
      <c r="A488" s="88" t="s">
        <v>1209</v>
      </c>
      <c r="B488" s="88" t="s">
        <v>2137</v>
      </c>
      <c r="C488" s="88">
        <v>421113.0</v>
      </c>
      <c r="D488" s="88">
        <v>1870.0</v>
      </c>
      <c r="E488" s="88">
        <v>419243.0</v>
      </c>
      <c r="F488" s="88">
        <v>239662.0</v>
      </c>
      <c r="G488" s="88">
        <v>211689.0</v>
      </c>
      <c r="H488" s="88">
        <v>56.91</v>
      </c>
      <c r="I488" s="88">
        <v>88.33</v>
      </c>
      <c r="J488" s="88">
        <v>6.64</v>
      </c>
      <c r="K488" s="88">
        <v>9.37658E-4</v>
      </c>
    </row>
    <row r="489">
      <c r="A489" s="88" t="s">
        <v>1209</v>
      </c>
      <c r="B489" s="88" t="s">
        <v>2138</v>
      </c>
      <c r="C489" s="88">
        <v>636983.0</v>
      </c>
      <c r="D489" s="88">
        <v>2241.0</v>
      </c>
      <c r="E489" s="88">
        <v>634742.0</v>
      </c>
      <c r="F489" s="88">
        <v>395624.0</v>
      </c>
      <c r="G489" s="88">
        <v>371973.0</v>
      </c>
      <c r="H489" s="88">
        <v>62.11</v>
      </c>
      <c r="I489" s="88">
        <v>94.02</v>
      </c>
      <c r="J489" s="88">
        <v>3.71</v>
      </c>
      <c r="K489" s="88">
        <v>7.95215E-4</v>
      </c>
    </row>
    <row r="490">
      <c r="A490" s="88" t="s">
        <v>1209</v>
      </c>
      <c r="B490" s="88" t="s">
        <v>2139</v>
      </c>
      <c r="C490" s="88">
        <v>630617.0</v>
      </c>
      <c r="D490" s="88">
        <v>2180.0</v>
      </c>
      <c r="E490" s="88">
        <v>628437.0</v>
      </c>
      <c r="F490" s="88">
        <v>391477.0</v>
      </c>
      <c r="G490" s="88">
        <v>368071.0</v>
      </c>
      <c r="H490" s="88">
        <v>62.08</v>
      </c>
      <c r="I490" s="88">
        <v>94.02</v>
      </c>
      <c r="J490" s="88">
        <v>3.71</v>
      </c>
      <c r="K490" s="88">
        <v>7.90386E-4</v>
      </c>
    </row>
    <row r="491">
      <c r="A491" s="88" t="s">
        <v>1209</v>
      </c>
      <c r="B491" s="88" t="s">
        <v>2140</v>
      </c>
      <c r="C491" s="88">
        <v>674151.0</v>
      </c>
      <c r="D491" s="88">
        <v>2313.0</v>
      </c>
      <c r="E491" s="88">
        <v>671838.0</v>
      </c>
      <c r="F491" s="88">
        <v>407838.0</v>
      </c>
      <c r="G491" s="88">
        <v>382745.0</v>
      </c>
      <c r="H491" s="88">
        <v>60.5</v>
      </c>
      <c r="I491" s="88">
        <v>93.85</v>
      </c>
      <c r="J491" s="88">
        <v>3.72</v>
      </c>
      <c r="K491" s="88">
        <v>8.3756E-4</v>
      </c>
    </row>
    <row r="492">
      <c r="A492" s="88" t="s">
        <v>1209</v>
      </c>
      <c r="B492" s="88" t="s">
        <v>2141</v>
      </c>
      <c r="C492" s="88">
        <v>664290.0</v>
      </c>
      <c r="D492" s="88">
        <v>2239.0</v>
      </c>
      <c r="E492" s="88">
        <v>662051.0</v>
      </c>
      <c r="F492" s="88">
        <v>404166.0</v>
      </c>
      <c r="G492" s="88">
        <v>379416.0</v>
      </c>
      <c r="H492" s="88">
        <v>60.84</v>
      </c>
      <c r="I492" s="88">
        <v>93.88</v>
      </c>
      <c r="J492" s="88">
        <v>3.73</v>
      </c>
      <c r="K492" s="88">
        <v>8.29737E-4</v>
      </c>
    </row>
    <row r="493">
      <c r="A493" s="88" t="s">
        <v>1209</v>
      </c>
      <c r="B493" s="88" t="s">
        <v>2142</v>
      </c>
      <c r="C493" s="88">
        <v>645611.0</v>
      </c>
      <c r="D493" s="88">
        <v>2617.0</v>
      </c>
      <c r="E493" s="88">
        <v>642994.0</v>
      </c>
      <c r="F493" s="88">
        <v>375863.0</v>
      </c>
      <c r="G493" s="88">
        <v>343461.0</v>
      </c>
      <c r="H493" s="88">
        <v>58.22</v>
      </c>
      <c r="I493" s="88">
        <v>91.38</v>
      </c>
      <c r="J493" s="88">
        <v>5.02</v>
      </c>
      <c r="K493" s="88">
        <v>0.0010627</v>
      </c>
    </row>
    <row r="494">
      <c r="A494" s="88" t="s">
        <v>1209</v>
      </c>
      <c r="B494" s="88" t="s">
        <v>2143</v>
      </c>
      <c r="C494" s="88">
        <v>636028.0</v>
      </c>
      <c r="D494" s="88">
        <v>2485.0</v>
      </c>
      <c r="E494" s="88">
        <v>633543.0</v>
      </c>
      <c r="F494" s="88">
        <v>371185.0</v>
      </c>
      <c r="G494" s="88">
        <v>339098.0</v>
      </c>
      <c r="H494" s="88">
        <v>58.36</v>
      </c>
      <c r="I494" s="88">
        <v>91.36</v>
      </c>
      <c r="J494" s="88">
        <v>5.04</v>
      </c>
      <c r="K494" s="88">
        <v>0.00105455</v>
      </c>
    </row>
    <row r="495">
      <c r="A495" s="88" t="s">
        <v>1209</v>
      </c>
      <c r="B495" s="88" t="s">
        <v>2144</v>
      </c>
      <c r="C495" s="88">
        <v>634446.0</v>
      </c>
      <c r="D495" s="88">
        <v>3068.0</v>
      </c>
      <c r="E495" s="88">
        <v>631378.0</v>
      </c>
      <c r="F495" s="88">
        <v>343813.0</v>
      </c>
      <c r="G495" s="88">
        <v>309909.0</v>
      </c>
      <c r="H495" s="88">
        <v>54.19</v>
      </c>
      <c r="I495" s="88">
        <v>90.14</v>
      </c>
      <c r="J495" s="88">
        <v>5.34</v>
      </c>
      <c r="K495" s="88">
        <v>0.00112097</v>
      </c>
    </row>
    <row r="496">
      <c r="A496" s="88" t="s">
        <v>1209</v>
      </c>
      <c r="B496" s="88" t="s">
        <v>2145</v>
      </c>
      <c r="C496" s="88">
        <v>625699.0</v>
      </c>
      <c r="D496" s="88">
        <v>3130.0</v>
      </c>
      <c r="E496" s="88">
        <v>622569.0</v>
      </c>
      <c r="F496" s="88">
        <v>339725.0</v>
      </c>
      <c r="G496" s="88">
        <v>305985.0</v>
      </c>
      <c r="H496" s="88">
        <v>54.3</v>
      </c>
      <c r="I496" s="88">
        <v>90.07</v>
      </c>
      <c r="J496" s="88">
        <v>5.39</v>
      </c>
      <c r="K496" s="88">
        <v>0.00111633</v>
      </c>
    </row>
    <row r="497">
      <c r="A497" s="88" t="s">
        <v>1209</v>
      </c>
      <c r="B497" s="88" t="s">
        <v>2146</v>
      </c>
      <c r="C497" s="88">
        <v>506652.0</v>
      </c>
      <c r="D497" s="88">
        <v>2301.0</v>
      </c>
      <c r="E497" s="88">
        <v>504351.0</v>
      </c>
      <c r="F497" s="88">
        <v>271781.0</v>
      </c>
      <c r="G497" s="88">
        <v>241535.0</v>
      </c>
      <c r="H497" s="88">
        <v>53.64</v>
      </c>
      <c r="I497" s="88">
        <v>88.87</v>
      </c>
      <c r="J497" s="88">
        <v>5.97</v>
      </c>
      <c r="K497" s="88">
        <v>0.00100133</v>
      </c>
    </row>
    <row r="498">
      <c r="A498" s="88" t="s">
        <v>1209</v>
      </c>
      <c r="B498" s="88" t="s">
        <v>2147</v>
      </c>
      <c r="C498" s="88">
        <v>501211.0</v>
      </c>
      <c r="D498" s="88">
        <v>2208.0</v>
      </c>
      <c r="E498" s="88">
        <v>499003.0</v>
      </c>
      <c r="F498" s="88">
        <v>270614.0</v>
      </c>
      <c r="G498" s="88">
        <v>240604.0</v>
      </c>
      <c r="H498" s="88">
        <v>53.99</v>
      </c>
      <c r="I498" s="88">
        <v>88.91</v>
      </c>
      <c r="J498" s="88">
        <v>5.99</v>
      </c>
      <c r="K498" s="88">
        <v>9.94683E-4</v>
      </c>
    </row>
    <row r="499">
      <c r="A499" s="88" t="s">
        <v>1209</v>
      </c>
      <c r="B499" s="88" t="s">
        <v>2148</v>
      </c>
      <c r="C499" s="88">
        <v>930498.0</v>
      </c>
      <c r="D499" s="88">
        <v>2970.0</v>
      </c>
      <c r="E499" s="88">
        <v>927528.0</v>
      </c>
      <c r="F499" s="88">
        <v>541525.0</v>
      </c>
      <c r="G499" s="88">
        <v>511647.0</v>
      </c>
      <c r="H499" s="88">
        <v>58.2</v>
      </c>
      <c r="I499" s="88">
        <v>94.48</v>
      </c>
      <c r="J499" s="88">
        <v>3.21</v>
      </c>
      <c r="K499" s="260">
        <v>9.9574E-4</v>
      </c>
    </row>
    <row r="500">
      <c r="A500" s="88" t="s">
        <v>1209</v>
      </c>
      <c r="B500" s="88" t="s">
        <v>2149</v>
      </c>
      <c r="C500" s="88">
        <v>918870.0</v>
      </c>
      <c r="D500" s="88">
        <v>3100.0</v>
      </c>
      <c r="E500" s="88">
        <v>915770.0</v>
      </c>
      <c r="F500" s="88">
        <v>535984.0</v>
      </c>
      <c r="G500" s="88">
        <v>506354.0</v>
      </c>
      <c r="H500" s="88">
        <v>58.33</v>
      </c>
      <c r="I500" s="88">
        <v>94.47</v>
      </c>
      <c r="J500" s="88">
        <v>3.22</v>
      </c>
      <c r="K500" s="260">
        <v>9.91297E-4</v>
      </c>
    </row>
    <row r="501">
      <c r="A501" s="88" t="s">
        <v>1209</v>
      </c>
      <c r="B501" s="88" t="s">
        <v>2150</v>
      </c>
      <c r="C501" s="88">
        <v>545646.0</v>
      </c>
      <c r="D501" s="88">
        <v>2015.0</v>
      </c>
      <c r="E501" s="88">
        <v>543631.0</v>
      </c>
      <c r="F501" s="88">
        <v>296079.0</v>
      </c>
      <c r="G501" s="88">
        <v>267059.0</v>
      </c>
      <c r="H501" s="88">
        <v>54.26</v>
      </c>
      <c r="I501" s="88">
        <v>90.2</v>
      </c>
      <c r="J501" s="88">
        <v>5.32</v>
      </c>
      <c r="K501" s="260">
        <v>9.6818E-4</v>
      </c>
    </row>
    <row r="502">
      <c r="A502" s="88" t="s">
        <v>1209</v>
      </c>
      <c r="B502" s="88" t="s">
        <v>2151</v>
      </c>
      <c r="C502" s="88">
        <v>538710.0</v>
      </c>
      <c r="D502" s="88">
        <v>1992.0</v>
      </c>
      <c r="E502" s="88">
        <v>536718.0</v>
      </c>
      <c r="F502" s="88">
        <v>293688.0</v>
      </c>
      <c r="G502" s="88">
        <v>264715.0</v>
      </c>
      <c r="H502" s="88">
        <v>54.52</v>
      </c>
      <c r="I502" s="88">
        <v>90.13</v>
      </c>
      <c r="J502" s="88">
        <v>5.38</v>
      </c>
      <c r="K502" s="260">
        <v>9.67556E-4</v>
      </c>
    </row>
    <row r="503">
      <c r="A503" s="88" t="s">
        <v>1226</v>
      </c>
      <c r="B503" s="88" t="s">
        <v>2152</v>
      </c>
      <c r="C503" s="88">
        <v>1901115.0</v>
      </c>
      <c r="D503" s="88">
        <v>115966.0</v>
      </c>
      <c r="E503" s="88">
        <v>1785149.0</v>
      </c>
      <c r="F503" s="88">
        <v>1513481.0</v>
      </c>
      <c r="G503" s="88">
        <v>1141994.0</v>
      </c>
      <c r="H503" s="88">
        <v>79.61</v>
      </c>
      <c r="I503" s="88">
        <v>75.45</v>
      </c>
      <c r="J503" s="88">
        <v>19.54</v>
      </c>
      <c r="K503" s="260">
        <v>0.00713142</v>
      </c>
    </row>
    <row r="504">
      <c r="A504" s="88" t="s">
        <v>1226</v>
      </c>
      <c r="B504" s="88" t="s">
        <v>2153</v>
      </c>
      <c r="C504" s="88">
        <v>1863915.0</v>
      </c>
      <c r="D504" s="88">
        <v>112636.0</v>
      </c>
      <c r="E504" s="88">
        <v>1751279.0</v>
      </c>
      <c r="F504" s="88">
        <v>1487506.0</v>
      </c>
      <c r="G504" s="88">
        <v>1122901.0</v>
      </c>
      <c r="H504" s="88">
        <v>79.81</v>
      </c>
      <c r="I504" s="88">
        <v>75.49</v>
      </c>
      <c r="J504" s="88">
        <v>19.56</v>
      </c>
      <c r="K504" s="260">
        <v>0.00700526</v>
      </c>
    </row>
    <row r="505">
      <c r="A505" s="88" t="s">
        <v>1226</v>
      </c>
      <c r="B505" s="88" t="s">
        <v>2154</v>
      </c>
      <c r="C505" s="88">
        <v>3737942.0</v>
      </c>
      <c r="D505" s="88">
        <v>101003.0</v>
      </c>
      <c r="E505" s="88">
        <v>3636939.0</v>
      </c>
      <c r="F505" s="88">
        <v>3200581.0</v>
      </c>
      <c r="G505" s="88">
        <v>2598369.0</v>
      </c>
      <c r="H505" s="88">
        <v>85.62</v>
      </c>
      <c r="I505" s="88">
        <v>81.18</v>
      </c>
      <c r="J505" s="88">
        <v>16.11</v>
      </c>
      <c r="K505" s="260">
        <v>0.0125032</v>
      </c>
    </row>
    <row r="506">
      <c r="A506" s="88" t="s">
        <v>1226</v>
      </c>
      <c r="B506" s="88" t="s">
        <v>2155</v>
      </c>
      <c r="C506" s="88">
        <v>3685111.0</v>
      </c>
      <c r="D506" s="88">
        <v>98985.0</v>
      </c>
      <c r="E506" s="88">
        <v>3586126.0</v>
      </c>
      <c r="F506" s="88">
        <v>3159476.0</v>
      </c>
      <c r="G506" s="88">
        <v>2566317.0</v>
      </c>
      <c r="H506" s="88">
        <v>85.74</v>
      </c>
      <c r="I506" s="88">
        <v>81.23</v>
      </c>
      <c r="J506" s="88">
        <v>16.1</v>
      </c>
      <c r="K506" s="260">
        <v>0.0123306</v>
      </c>
    </row>
    <row r="507">
      <c r="A507" s="88" t="s">
        <v>1226</v>
      </c>
      <c r="B507" s="88" t="s">
        <v>2156</v>
      </c>
      <c r="C507" s="88">
        <v>381204.0</v>
      </c>
      <c r="D507" s="88">
        <v>6920.0</v>
      </c>
      <c r="E507" s="88">
        <v>374284.0</v>
      </c>
      <c r="F507" s="88">
        <v>324807.0</v>
      </c>
      <c r="G507" s="88">
        <v>160169.0</v>
      </c>
      <c r="H507" s="88">
        <v>85.21</v>
      </c>
      <c r="I507" s="88">
        <v>49.31</v>
      </c>
      <c r="J507" s="88">
        <v>43.19</v>
      </c>
      <c r="K507" s="260">
        <v>0.00356058</v>
      </c>
    </row>
    <row r="508">
      <c r="A508" s="88" t="s">
        <v>1226</v>
      </c>
      <c r="B508" s="88" t="s">
        <v>2157</v>
      </c>
      <c r="C508" s="88">
        <v>374744.0</v>
      </c>
      <c r="D508" s="88">
        <v>6686.0</v>
      </c>
      <c r="E508" s="88">
        <v>368058.0</v>
      </c>
      <c r="F508" s="88">
        <v>319941.0</v>
      </c>
      <c r="G508" s="88">
        <v>157706.0</v>
      </c>
      <c r="H508" s="88">
        <v>85.38</v>
      </c>
      <c r="I508" s="88">
        <v>49.29</v>
      </c>
      <c r="J508" s="88">
        <v>43.29</v>
      </c>
      <c r="K508" s="260">
        <v>0.00351216</v>
      </c>
    </row>
    <row r="509">
      <c r="A509" s="88" t="s">
        <v>1226</v>
      </c>
      <c r="B509" s="88" t="s">
        <v>2158</v>
      </c>
      <c r="C509" s="88">
        <v>423235.0</v>
      </c>
      <c r="D509" s="88">
        <v>1463.0</v>
      </c>
      <c r="E509" s="88">
        <v>421772.0</v>
      </c>
      <c r="F509" s="88">
        <v>380504.0</v>
      </c>
      <c r="G509" s="88">
        <v>187968.0</v>
      </c>
      <c r="H509" s="88">
        <v>89.9</v>
      </c>
      <c r="I509" s="88">
        <v>49.4</v>
      </c>
      <c r="J509" s="88">
        <v>45.49</v>
      </c>
      <c r="K509" s="260">
        <v>0.00522105</v>
      </c>
    </row>
    <row r="510">
      <c r="A510" s="88" t="s">
        <v>1226</v>
      </c>
      <c r="B510" s="88" t="s">
        <v>2159</v>
      </c>
      <c r="C510" s="88">
        <v>418190.0</v>
      </c>
      <c r="D510" s="88">
        <v>1454.0</v>
      </c>
      <c r="E510" s="88">
        <v>416736.0</v>
      </c>
      <c r="F510" s="88">
        <v>376917.0</v>
      </c>
      <c r="G510" s="88">
        <v>185966.0</v>
      </c>
      <c r="H510" s="88">
        <v>90.13</v>
      </c>
      <c r="I510" s="88">
        <v>49.34</v>
      </c>
      <c r="J510" s="88">
        <v>45.66</v>
      </c>
      <c r="K510" s="260">
        <v>0.00519059</v>
      </c>
    </row>
    <row r="511">
      <c r="A511" s="88" t="s">
        <v>1226</v>
      </c>
      <c r="B511" s="88" t="s">
        <v>2160</v>
      </c>
      <c r="C511" s="88">
        <v>1968607.0</v>
      </c>
      <c r="D511" s="88">
        <v>30968.0</v>
      </c>
      <c r="E511" s="88">
        <v>1937639.0</v>
      </c>
      <c r="F511" s="88">
        <v>1647258.0</v>
      </c>
      <c r="G511" s="88">
        <v>1189321.0</v>
      </c>
      <c r="H511" s="88">
        <v>83.68</v>
      </c>
      <c r="I511" s="88">
        <v>72.2</v>
      </c>
      <c r="J511" s="88">
        <v>23.26</v>
      </c>
      <c r="K511" s="88">
        <v>0.00958586</v>
      </c>
    </row>
    <row r="512">
      <c r="A512" s="88" t="s">
        <v>1226</v>
      </c>
      <c r="B512" s="88" t="s">
        <v>2161</v>
      </c>
      <c r="C512" s="88">
        <v>1929888.0</v>
      </c>
      <c r="D512" s="88">
        <v>29976.0</v>
      </c>
      <c r="E512" s="88">
        <v>1899912.0</v>
      </c>
      <c r="F512" s="88">
        <v>1617231.0</v>
      </c>
      <c r="G512" s="88">
        <v>1166528.0</v>
      </c>
      <c r="H512" s="88">
        <v>83.8</v>
      </c>
      <c r="I512" s="88">
        <v>72.13</v>
      </c>
      <c r="J512" s="88">
        <v>23.35</v>
      </c>
      <c r="K512" s="88">
        <v>0.00944689</v>
      </c>
    </row>
    <row r="513">
      <c r="A513" s="88" t="s">
        <v>1226</v>
      </c>
      <c r="B513" s="88" t="s">
        <v>2162</v>
      </c>
      <c r="C513" s="88">
        <v>128185.0</v>
      </c>
      <c r="D513" s="88">
        <v>358.0</v>
      </c>
      <c r="E513" s="88">
        <v>127827.0</v>
      </c>
      <c r="F513" s="88">
        <v>117030.0</v>
      </c>
      <c r="G513" s="88">
        <v>41148.0</v>
      </c>
      <c r="H513" s="88">
        <v>91.3</v>
      </c>
      <c r="I513" s="88">
        <v>35.16</v>
      </c>
      <c r="J513" s="88">
        <v>59.2</v>
      </c>
      <c r="K513" s="88">
        <v>0.0022099</v>
      </c>
    </row>
    <row r="514">
      <c r="A514" s="88" t="s">
        <v>1226</v>
      </c>
      <c r="B514" s="88" t="s">
        <v>2163</v>
      </c>
      <c r="C514" s="88">
        <v>127429.0</v>
      </c>
      <c r="D514" s="88">
        <v>372.0</v>
      </c>
      <c r="E514" s="88">
        <v>127057.0</v>
      </c>
      <c r="F514" s="88">
        <v>116442.0</v>
      </c>
      <c r="G514" s="88">
        <v>40925.0</v>
      </c>
      <c r="H514" s="88">
        <v>91.38</v>
      </c>
      <c r="I514" s="88">
        <v>35.15</v>
      </c>
      <c r="J514" s="88">
        <v>59.26</v>
      </c>
      <c r="K514" s="88">
        <v>0.00220208</v>
      </c>
    </row>
    <row r="515">
      <c r="A515" s="88" t="s">
        <v>1226</v>
      </c>
      <c r="B515" s="88" t="s">
        <v>2164</v>
      </c>
      <c r="C515" s="88">
        <v>370819.0</v>
      </c>
      <c r="D515" s="88">
        <v>7606.0</v>
      </c>
      <c r="E515" s="88">
        <v>363213.0</v>
      </c>
      <c r="F515" s="88">
        <v>311405.0</v>
      </c>
      <c r="G515" s="88">
        <v>145848.0</v>
      </c>
      <c r="H515" s="88">
        <v>83.98</v>
      </c>
      <c r="I515" s="88">
        <v>46.84</v>
      </c>
      <c r="J515" s="88">
        <v>44.65</v>
      </c>
      <c r="K515" s="88">
        <v>0.00351418</v>
      </c>
    </row>
    <row r="516">
      <c r="A516" s="88" t="s">
        <v>1226</v>
      </c>
      <c r="B516" s="88" t="s">
        <v>2165</v>
      </c>
      <c r="C516" s="88">
        <v>363008.0</v>
      </c>
      <c r="D516" s="88">
        <v>7227.0</v>
      </c>
      <c r="E516" s="88">
        <v>355781.0</v>
      </c>
      <c r="F516" s="88">
        <v>305177.0</v>
      </c>
      <c r="G516" s="88">
        <v>141870.0</v>
      </c>
      <c r="H516" s="88">
        <v>84.07</v>
      </c>
      <c r="I516" s="88">
        <v>46.49</v>
      </c>
      <c r="J516" s="88">
        <v>44.99</v>
      </c>
      <c r="K516" s="88">
        <v>0.00347549</v>
      </c>
    </row>
    <row r="517">
      <c r="A517" s="88" t="s">
        <v>1226</v>
      </c>
      <c r="B517" s="88" t="s">
        <v>2166</v>
      </c>
      <c r="C517" s="88">
        <v>625995.0</v>
      </c>
      <c r="D517" s="88">
        <v>12864.0</v>
      </c>
      <c r="E517" s="88">
        <v>613131.0</v>
      </c>
      <c r="F517" s="88">
        <v>524854.0</v>
      </c>
      <c r="G517" s="88">
        <v>278565.0</v>
      </c>
      <c r="H517" s="88">
        <v>83.84</v>
      </c>
      <c r="I517" s="88">
        <v>53.07</v>
      </c>
      <c r="J517" s="88">
        <v>39.34</v>
      </c>
      <c r="K517" s="88">
        <v>0.00510003</v>
      </c>
    </row>
    <row r="518">
      <c r="A518" s="88" t="s">
        <v>1226</v>
      </c>
      <c r="B518" s="88" t="s">
        <v>2167</v>
      </c>
      <c r="C518" s="88">
        <v>613894.0</v>
      </c>
      <c r="D518" s="88">
        <v>12421.0</v>
      </c>
      <c r="E518" s="88">
        <v>601473.0</v>
      </c>
      <c r="F518" s="88">
        <v>515859.0</v>
      </c>
      <c r="G518" s="88">
        <v>273085.0</v>
      </c>
      <c r="H518" s="88">
        <v>84.03</v>
      </c>
      <c r="I518" s="88">
        <v>52.94</v>
      </c>
      <c r="J518" s="88">
        <v>39.55</v>
      </c>
      <c r="K518" s="88">
        <v>0.00503512</v>
      </c>
    </row>
    <row r="519">
      <c r="A519" s="88" t="s">
        <v>1226</v>
      </c>
      <c r="B519" s="88" t="s">
        <v>2168</v>
      </c>
      <c r="C519" s="88">
        <v>710674.0</v>
      </c>
      <c r="D519" s="88">
        <v>2855.0</v>
      </c>
      <c r="E519" s="88">
        <v>707819.0</v>
      </c>
      <c r="F519" s="88">
        <v>634107.0</v>
      </c>
      <c r="G519" s="88">
        <v>348066.0</v>
      </c>
      <c r="H519" s="88">
        <v>89.23</v>
      </c>
      <c r="I519" s="88">
        <v>54.89</v>
      </c>
      <c r="J519" s="88">
        <v>40.25</v>
      </c>
      <c r="K519" s="88">
        <v>0.00741095</v>
      </c>
    </row>
    <row r="520">
      <c r="A520" s="88" t="s">
        <v>1226</v>
      </c>
      <c r="B520" s="88" t="s">
        <v>2169</v>
      </c>
      <c r="C520" s="88">
        <v>697466.0</v>
      </c>
      <c r="D520" s="88">
        <v>2801.0</v>
      </c>
      <c r="E520" s="88">
        <v>694665.0</v>
      </c>
      <c r="F520" s="88">
        <v>622791.0</v>
      </c>
      <c r="G520" s="88">
        <v>340457.0</v>
      </c>
      <c r="H520" s="88">
        <v>89.29</v>
      </c>
      <c r="I520" s="88">
        <v>54.67</v>
      </c>
      <c r="J520" s="88">
        <v>40.48</v>
      </c>
      <c r="K520" s="88">
        <v>0.00732429</v>
      </c>
    </row>
    <row r="521">
      <c r="A521" s="88" t="s">
        <v>1226</v>
      </c>
      <c r="B521" s="88" t="s">
        <v>2170</v>
      </c>
      <c r="C521" s="88">
        <v>343990.0</v>
      </c>
      <c r="D521" s="88">
        <v>8572.0</v>
      </c>
      <c r="E521" s="88">
        <v>335418.0</v>
      </c>
      <c r="F521" s="88">
        <v>282680.0</v>
      </c>
      <c r="G521" s="88">
        <v>120365.0</v>
      </c>
      <c r="H521" s="88">
        <v>82.18</v>
      </c>
      <c r="I521" s="88">
        <v>42.58</v>
      </c>
      <c r="J521" s="88">
        <v>47.19</v>
      </c>
      <c r="K521" s="88">
        <v>0.00306186</v>
      </c>
    </row>
    <row r="522">
      <c r="A522" s="88" t="s">
        <v>1226</v>
      </c>
      <c r="B522" s="88" t="s">
        <v>2171</v>
      </c>
      <c r="C522" s="88">
        <v>339021.0</v>
      </c>
      <c r="D522" s="88">
        <v>8280.0</v>
      </c>
      <c r="E522" s="88">
        <v>330741.0</v>
      </c>
      <c r="F522" s="88">
        <v>278917.0</v>
      </c>
      <c r="G522" s="88">
        <v>118820.0</v>
      </c>
      <c r="H522" s="88">
        <v>82.27</v>
      </c>
      <c r="I522" s="88">
        <v>42.6</v>
      </c>
      <c r="J522" s="88">
        <v>47.22</v>
      </c>
      <c r="K522" s="88">
        <v>0.00302424</v>
      </c>
    </row>
    <row r="523">
      <c r="A523" s="88" t="s">
        <v>1226</v>
      </c>
      <c r="B523" s="88" t="s">
        <v>2172</v>
      </c>
      <c r="C523" s="88">
        <v>226952.0</v>
      </c>
      <c r="D523" s="88">
        <v>4805.0</v>
      </c>
      <c r="E523" s="88">
        <v>222147.0</v>
      </c>
      <c r="F523" s="88">
        <v>191613.0</v>
      </c>
      <c r="G523" s="88">
        <v>77149.0</v>
      </c>
      <c r="H523" s="88">
        <v>84.43</v>
      </c>
      <c r="I523" s="88">
        <v>40.26</v>
      </c>
      <c r="J523" s="88">
        <v>50.44</v>
      </c>
      <c r="K523" s="88">
        <v>0.00219601</v>
      </c>
    </row>
    <row r="524">
      <c r="A524" s="88" t="s">
        <v>1226</v>
      </c>
      <c r="B524" s="88" t="s">
        <v>2173</v>
      </c>
      <c r="C524" s="88">
        <v>223592.0</v>
      </c>
      <c r="D524" s="88">
        <v>4755.0</v>
      </c>
      <c r="E524" s="88">
        <v>218837.0</v>
      </c>
      <c r="F524" s="88">
        <v>188388.0</v>
      </c>
      <c r="G524" s="88">
        <v>75349.0</v>
      </c>
      <c r="H524" s="88">
        <v>84.26</v>
      </c>
      <c r="I524" s="88">
        <v>40.0</v>
      </c>
      <c r="J524" s="88">
        <v>50.56</v>
      </c>
      <c r="K524" s="88">
        <v>0.00217407</v>
      </c>
    </row>
    <row r="525">
      <c r="A525" s="88" t="s">
        <v>1226</v>
      </c>
      <c r="B525" s="88" t="s">
        <v>2174</v>
      </c>
      <c r="C525" s="88">
        <v>354757.0</v>
      </c>
      <c r="D525" s="88">
        <v>7846.0</v>
      </c>
      <c r="E525" s="88">
        <v>346911.0</v>
      </c>
      <c r="F525" s="88">
        <v>297090.0</v>
      </c>
      <c r="G525" s="88">
        <v>131654.0</v>
      </c>
      <c r="H525" s="88">
        <v>83.74</v>
      </c>
      <c r="I525" s="88">
        <v>44.31</v>
      </c>
      <c r="J525" s="88">
        <v>46.63</v>
      </c>
      <c r="K525" s="88">
        <v>0.00311774</v>
      </c>
    </row>
    <row r="526">
      <c r="A526" s="88" t="s">
        <v>1226</v>
      </c>
      <c r="B526" s="88" t="s">
        <v>2175</v>
      </c>
      <c r="C526" s="88">
        <v>349954.0</v>
      </c>
      <c r="D526" s="88">
        <v>7720.0</v>
      </c>
      <c r="E526" s="88">
        <v>342234.0</v>
      </c>
      <c r="F526" s="88">
        <v>293244.0</v>
      </c>
      <c r="G526" s="88">
        <v>129407.0</v>
      </c>
      <c r="H526" s="88">
        <v>83.8</v>
      </c>
      <c r="I526" s="88">
        <v>44.13</v>
      </c>
      <c r="J526" s="88">
        <v>46.82</v>
      </c>
      <c r="K526" s="88">
        <v>0.00309049</v>
      </c>
    </row>
    <row r="527">
      <c r="A527" s="88" t="s">
        <v>1226</v>
      </c>
      <c r="B527" s="88" t="s">
        <v>2176</v>
      </c>
      <c r="C527" s="88">
        <v>1165585.0</v>
      </c>
      <c r="D527" s="88">
        <v>74186.0</v>
      </c>
      <c r="E527" s="88">
        <v>1091399.0</v>
      </c>
      <c r="F527" s="88">
        <v>921639.0</v>
      </c>
      <c r="G527" s="88">
        <v>700544.0</v>
      </c>
      <c r="H527" s="88">
        <v>79.07</v>
      </c>
      <c r="I527" s="88">
        <v>76.01</v>
      </c>
      <c r="J527" s="88">
        <v>18.97</v>
      </c>
      <c r="K527" s="88">
        <v>0.00433243</v>
      </c>
    </row>
    <row r="528">
      <c r="A528" s="88" t="s">
        <v>1226</v>
      </c>
      <c r="B528" s="88" t="s">
        <v>2177</v>
      </c>
      <c r="C528" s="88">
        <v>1146204.0</v>
      </c>
      <c r="D528" s="88">
        <v>73191.0</v>
      </c>
      <c r="E528" s="88">
        <v>1073013.0</v>
      </c>
      <c r="F528" s="88">
        <v>907324.0</v>
      </c>
      <c r="G528" s="88">
        <v>690797.0</v>
      </c>
      <c r="H528" s="88">
        <v>79.16</v>
      </c>
      <c r="I528" s="88">
        <v>76.14</v>
      </c>
      <c r="J528" s="88">
        <v>18.89</v>
      </c>
      <c r="K528" s="88">
        <v>0.00424653</v>
      </c>
    </row>
    <row r="529">
      <c r="A529" s="88" t="s">
        <v>1226</v>
      </c>
      <c r="B529" s="88" t="s">
        <v>2178</v>
      </c>
      <c r="C529" s="88">
        <v>2049044.0</v>
      </c>
      <c r="D529" s="88">
        <v>37197.0</v>
      </c>
      <c r="E529" s="88">
        <v>2011847.0</v>
      </c>
      <c r="F529" s="88">
        <v>1809814.0</v>
      </c>
      <c r="G529" s="88">
        <v>1502376.0</v>
      </c>
      <c r="H529" s="88">
        <v>88.32</v>
      </c>
      <c r="I529" s="88">
        <v>83.01</v>
      </c>
      <c r="J529" s="88">
        <v>15.0</v>
      </c>
      <c r="K529" s="88">
        <v>0.00670155</v>
      </c>
    </row>
    <row r="530">
      <c r="A530" s="88" t="s">
        <v>1226</v>
      </c>
      <c r="B530" s="88" t="s">
        <v>2179</v>
      </c>
      <c r="C530" s="88">
        <v>2023952.0</v>
      </c>
      <c r="D530" s="88">
        <v>36853.0</v>
      </c>
      <c r="E530" s="88">
        <v>1987099.0</v>
      </c>
      <c r="F530" s="88">
        <v>1788837.0</v>
      </c>
      <c r="G530" s="88">
        <v>1484564.0</v>
      </c>
      <c r="H530" s="88">
        <v>88.38</v>
      </c>
      <c r="I530" s="88">
        <v>82.99</v>
      </c>
      <c r="J530" s="88">
        <v>15.03</v>
      </c>
      <c r="K530" s="88">
        <v>0.00664087</v>
      </c>
    </row>
    <row r="531">
      <c r="A531" s="88" t="s">
        <v>1226</v>
      </c>
      <c r="B531" s="88" t="s">
        <v>2180</v>
      </c>
      <c r="C531" s="88">
        <v>1483638.0</v>
      </c>
      <c r="D531" s="88">
        <v>44737.0</v>
      </c>
      <c r="E531" s="88">
        <v>1438901.0</v>
      </c>
      <c r="F531" s="88">
        <v>1274232.0</v>
      </c>
      <c r="G531" s="88">
        <v>1010452.0</v>
      </c>
      <c r="H531" s="88">
        <v>85.89</v>
      </c>
      <c r="I531" s="88">
        <v>79.3</v>
      </c>
      <c r="J531" s="88">
        <v>17.78</v>
      </c>
      <c r="K531" s="88">
        <v>0.00569406</v>
      </c>
    </row>
    <row r="532">
      <c r="A532" s="88" t="s">
        <v>1226</v>
      </c>
      <c r="B532" s="88" t="s">
        <v>2181</v>
      </c>
      <c r="C532" s="88">
        <v>1459022.0</v>
      </c>
      <c r="D532" s="88">
        <v>43758.0</v>
      </c>
      <c r="E532" s="88">
        <v>1415264.0</v>
      </c>
      <c r="F532" s="88">
        <v>1255446.0</v>
      </c>
      <c r="G532" s="88">
        <v>995128.0</v>
      </c>
      <c r="H532" s="88">
        <v>86.05</v>
      </c>
      <c r="I532" s="88">
        <v>79.26</v>
      </c>
      <c r="J532" s="88">
        <v>17.84</v>
      </c>
      <c r="K532" s="88">
        <v>0.00561996</v>
      </c>
    </row>
    <row r="533">
      <c r="A533" s="88" t="s">
        <v>1243</v>
      </c>
      <c r="B533" s="88" t="s">
        <v>2182</v>
      </c>
      <c r="C533" s="88">
        <v>9002407.0</v>
      </c>
      <c r="D533" s="88">
        <v>506735.0</v>
      </c>
      <c r="E533" s="88">
        <v>8495672.0</v>
      </c>
      <c r="F533" s="88">
        <v>590711.0</v>
      </c>
      <c r="G533" s="88">
        <v>4179.0</v>
      </c>
      <c r="H533" s="88">
        <v>6.56</v>
      </c>
      <c r="I533" s="88">
        <v>0.71</v>
      </c>
      <c r="J533" s="88">
        <v>6.52</v>
      </c>
      <c r="K533" s="88">
        <v>0.0105562</v>
      </c>
    </row>
    <row r="534">
      <c r="A534" s="88" t="s">
        <v>1243</v>
      </c>
      <c r="B534" s="88" t="s">
        <v>2183</v>
      </c>
      <c r="C534" s="88">
        <v>8920007.0</v>
      </c>
      <c r="D534" s="88">
        <v>503440.0</v>
      </c>
      <c r="E534" s="88">
        <v>8416567.0</v>
      </c>
      <c r="F534" s="88">
        <v>588058.0</v>
      </c>
      <c r="G534" s="88">
        <v>4114.0</v>
      </c>
      <c r="H534" s="88">
        <v>6.59</v>
      </c>
      <c r="I534" s="88">
        <v>0.7</v>
      </c>
      <c r="J534" s="88">
        <v>6.55</v>
      </c>
      <c r="K534" s="88">
        <v>0.0105229</v>
      </c>
    </row>
    <row r="535">
      <c r="A535" s="88" t="s">
        <v>1243</v>
      </c>
      <c r="B535" s="88" t="s">
        <v>2184</v>
      </c>
      <c r="C535" s="88">
        <v>6231549.0</v>
      </c>
      <c r="D535" s="88">
        <v>346409.0</v>
      </c>
      <c r="E535" s="88">
        <v>5885140.0</v>
      </c>
      <c r="F535" s="88">
        <v>288565.0</v>
      </c>
      <c r="G535" s="88">
        <v>1899.0</v>
      </c>
      <c r="H535" s="88">
        <v>4.63</v>
      </c>
      <c r="I535" s="88">
        <v>0.66</v>
      </c>
      <c r="J535" s="88">
        <v>4.6</v>
      </c>
      <c r="K535" s="88">
        <v>0.00503003</v>
      </c>
    </row>
    <row r="536">
      <c r="A536" s="88" t="s">
        <v>1243</v>
      </c>
      <c r="B536" s="88" t="s">
        <v>2185</v>
      </c>
      <c r="C536" s="88">
        <v>6184739.0</v>
      </c>
      <c r="D536" s="88">
        <v>344842.0</v>
      </c>
      <c r="E536" s="88">
        <v>5839897.0</v>
      </c>
      <c r="F536" s="88">
        <v>287208.0</v>
      </c>
      <c r="G536" s="88">
        <v>1833.0</v>
      </c>
      <c r="H536" s="88">
        <v>4.64</v>
      </c>
      <c r="I536" s="88">
        <v>0.64</v>
      </c>
      <c r="J536" s="88">
        <v>4.61</v>
      </c>
      <c r="K536" s="88">
        <v>0.0050171</v>
      </c>
    </row>
    <row r="537">
      <c r="A537" s="88" t="s">
        <v>1243</v>
      </c>
      <c r="B537" s="88" t="s">
        <v>2186</v>
      </c>
      <c r="C537" s="88">
        <v>1.710572E7</v>
      </c>
      <c r="D537" s="88">
        <v>357921.0</v>
      </c>
      <c r="E537" s="88">
        <v>1.6747799E7</v>
      </c>
      <c r="F537" s="88">
        <v>1929500.0</v>
      </c>
      <c r="G537" s="88">
        <v>26738.0</v>
      </c>
      <c r="H537" s="88">
        <v>11.28</v>
      </c>
      <c r="I537" s="88">
        <v>1.39</v>
      </c>
      <c r="J537" s="88">
        <v>11.12</v>
      </c>
      <c r="K537" s="88">
        <v>0.04147</v>
      </c>
    </row>
    <row r="538">
      <c r="A538" s="88" t="s">
        <v>1243</v>
      </c>
      <c r="B538" s="88" t="s">
        <v>2187</v>
      </c>
      <c r="C538" s="88">
        <v>1.6949118E7</v>
      </c>
      <c r="D538" s="88">
        <v>353244.0</v>
      </c>
      <c r="E538" s="88">
        <v>1.6595874E7</v>
      </c>
      <c r="F538" s="88">
        <v>1920234.0</v>
      </c>
      <c r="G538" s="88">
        <v>25941.0</v>
      </c>
      <c r="H538" s="88">
        <v>11.33</v>
      </c>
      <c r="I538" s="88">
        <v>1.35</v>
      </c>
      <c r="J538" s="88">
        <v>11.18</v>
      </c>
      <c r="K538" s="88">
        <v>0.0413605</v>
      </c>
    </row>
    <row r="539">
      <c r="A539" s="88" t="s">
        <v>1243</v>
      </c>
      <c r="B539" s="88" t="s">
        <v>2188</v>
      </c>
      <c r="C539" s="88">
        <v>1.8694106E7</v>
      </c>
      <c r="D539" s="88">
        <v>354615.0</v>
      </c>
      <c r="E539" s="88">
        <v>1.8339491E7</v>
      </c>
      <c r="F539" s="88">
        <v>1456805.0</v>
      </c>
      <c r="G539" s="88">
        <v>15432.0</v>
      </c>
      <c r="H539" s="88">
        <v>7.79</v>
      </c>
      <c r="I539" s="88">
        <v>1.06</v>
      </c>
      <c r="J539" s="88">
        <v>7.71</v>
      </c>
      <c r="K539" s="88">
        <v>0.0297657</v>
      </c>
    </row>
    <row r="540">
      <c r="A540" s="88" t="s">
        <v>1243</v>
      </c>
      <c r="B540" s="88" t="s">
        <v>2189</v>
      </c>
      <c r="C540" s="88">
        <v>1.8562448E7</v>
      </c>
      <c r="D540" s="88">
        <v>352488.0</v>
      </c>
      <c r="E540" s="88">
        <v>1.820996E7</v>
      </c>
      <c r="F540" s="88">
        <v>1453028.0</v>
      </c>
      <c r="G540" s="88">
        <v>15307.0</v>
      </c>
      <c r="H540" s="88">
        <v>7.83</v>
      </c>
      <c r="I540" s="88">
        <v>1.05</v>
      </c>
      <c r="J540" s="88">
        <v>7.75</v>
      </c>
      <c r="K540" s="88">
        <v>0.02974</v>
      </c>
    </row>
    <row r="541">
      <c r="A541" s="88" t="s">
        <v>1243</v>
      </c>
      <c r="B541" s="88" t="s">
        <v>2190</v>
      </c>
      <c r="C541" s="88">
        <v>2231495.0</v>
      </c>
      <c r="D541" s="88">
        <v>6387.0</v>
      </c>
      <c r="E541" s="88">
        <v>2225108.0</v>
      </c>
      <c r="F541" s="88">
        <v>1657510.0</v>
      </c>
      <c r="G541" s="88">
        <v>1264747.0</v>
      </c>
      <c r="H541" s="88">
        <v>74.28</v>
      </c>
      <c r="I541" s="88">
        <v>76.3</v>
      </c>
      <c r="J541" s="88">
        <v>17.6</v>
      </c>
      <c r="K541" s="88">
        <v>0.00956546</v>
      </c>
    </row>
    <row r="542">
      <c r="A542" s="88" t="s">
        <v>1243</v>
      </c>
      <c r="B542" s="88" t="s">
        <v>2191</v>
      </c>
      <c r="C542" s="88">
        <v>1876770.0</v>
      </c>
      <c r="D542" s="88">
        <v>5332.0</v>
      </c>
      <c r="E542" s="88">
        <v>1871438.0</v>
      </c>
      <c r="F542" s="88">
        <v>1397372.0</v>
      </c>
      <c r="G542" s="88">
        <v>1044562.0</v>
      </c>
      <c r="H542" s="88">
        <v>74.46</v>
      </c>
      <c r="I542" s="88">
        <v>74.75</v>
      </c>
      <c r="J542" s="88">
        <v>18.8</v>
      </c>
      <c r="K542" s="88">
        <v>0.00866406</v>
      </c>
    </row>
    <row r="543">
      <c r="A543" s="88" t="s">
        <v>1243</v>
      </c>
      <c r="B543" s="88" t="s">
        <v>2192</v>
      </c>
      <c r="C543" s="88">
        <v>6726382.0</v>
      </c>
      <c r="D543" s="88">
        <v>8195.0</v>
      </c>
      <c r="E543" s="88">
        <v>6718187.0</v>
      </c>
      <c r="F543" s="88">
        <v>5093453.0</v>
      </c>
      <c r="G543" s="88">
        <v>4088852.0</v>
      </c>
      <c r="H543" s="88">
        <v>75.72</v>
      </c>
      <c r="I543" s="88">
        <v>80.28</v>
      </c>
      <c r="J543" s="88">
        <v>14.94</v>
      </c>
      <c r="K543" s="88">
        <v>0.0261998</v>
      </c>
    </row>
    <row r="544">
      <c r="A544" s="88" t="s">
        <v>1243</v>
      </c>
      <c r="B544" s="88" t="s">
        <v>2193</v>
      </c>
      <c r="C544" s="88">
        <v>5666626.0</v>
      </c>
      <c r="D544" s="88">
        <v>6732.0</v>
      </c>
      <c r="E544" s="88">
        <v>5659894.0</v>
      </c>
      <c r="F544" s="88">
        <v>4299815.0</v>
      </c>
      <c r="G544" s="88">
        <v>3404411.0</v>
      </c>
      <c r="H544" s="88">
        <v>75.88</v>
      </c>
      <c r="I544" s="88">
        <v>79.18</v>
      </c>
      <c r="J544" s="88">
        <v>15.8</v>
      </c>
      <c r="K544" s="88">
        <v>0.0235275</v>
      </c>
    </row>
    <row r="545">
      <c r="A545" s="88" t="s">
        <v>1243</v>
      </c>
      <c r="B545" s="88" t="s">
        <v>2194</v>
      </c>
      <c r="C545" s="88">
        <v>1.4781694E7</v>
      </c>
      <c r="D545" s="88">
        <v>387208.0</v>
      </c>
      <c r="E545" s="88">
        <v>1.4394486E7</v>
      </c>
      <c r="F545" s="88">
        <v>1482135.0</v>
      </c>
      <c r="G545" s="88">
        <v>14453.0</v>
      </c>
      <c r="H545" s="88">
        <v>10.03</v>
      </c>
      <c r="I545" s="88">
        <v>0.98</v>
      </c>
      <c r="J545" s="88">
        <v>9.93</v>
      </c>
      <c r="K545" s="88">
        <v>0.0327504</v>
      </c>
    </row>
    <row r="546">
      <c r="A546" s="88" t="s">
        <v>1243</v>
      </c>
      <c r="B546" s="88" t="s">
        <v>2195</v>
      </c>
      <c r="C546" s="88">
        <v>1.4713783E7</v>
      </c>
      <c r="D546" s="88">
        <v>386788.0</v>
      </c>
      <c r="E546" s="88">
        <v>1.4326995E7</v>
      </c>
      <c r="F546" s="88">
        <v>1481832.0</v>
      </c>
      <c r="G546" s="88">
        <v>14292.0</v>
      </c>
      <c r="H546" s="88">
        <v>10.07</v>
      </c>
      <c r="I546" s="88">
        <v>0.96</v>
      </c>
      <c r="J546" s="88">
        <v>9.97</v>
      </c>
      <c r="K546" s="88">
        <v>0.0328067</v>
      </c>
    </row>
    <row r="547">
      <c r="A547" s="88" t="s">
        <v>1302</v>
      </c>
      <c r="B547" s="88" t="s">
        <v>2196</v>
      </c>
      <c r="C547" s="88">
        <v>1.5628474E7</v>
      </c>
      <c r="D547" s="88">
        <v>1718.0</v>
      </c>
      <c r="E547" s="88">
        <v>1.5626756E7</v>
      </c>
      <c r="F547" s="88">
        <v>1.3882746E7</v>
      </c>
      <c r="G547" s="88">
        <v>8851856.0</v>
      </c>
      <c r="H547" s="88">
        <v>88.83</v>
      </c>
      <c r="I547" s="88">
        <v>63.76</v>
      </c>
      <c r="J547" s="88">
        <v>32.19</v>
      </c>
      <c r="K547" s="88">
        <v>0.163933</v>
      </c>
    </row>
    <row r="548">
      <c r="A548" s="88" t="s">
        <v>1302</v>
      </c>
      <c r="B548" s="88" t="s">
        <v>2197</v>
      </c>
      <c r="C548" s="88">
        <v>1.5730542E7</v>
      </c>
      <c r="D548" s="88">
        <v>1811.0</v>
      </c>
      <c r="E548" s="88">
        <v>1.5728731E7</v>
      </c>
      <c r="F548" s="88">
        <v>1.3979317E7</v>
      </c>
      <c r="G548" s="88">
        <v>8927379.0</v>
      </c>
      <c r="H548" s="88">
        <v>88.87</v>
      </c>
      <c r="I548" s="88">
        <v>63.86</v>
      </c>
      <c r="J548" s="88">
        <v>32.12</v>
      </c>
      <c r="K548" s="88">
        <v>0.164701</v>
      </c>
    </row>
    <row r="549">
      <c r="A549" s="88" t="s">
        <v>1302</v>
      </c>
      <c r="B549" s="88" t="s">
        <v>2198</v>
      </c>
      <c r="C549" s="88">
        <v>1.0240462E7</v>
      </c>
      <c r="D549" s="88">
        <v>8192.0</v>
      </c>
      <c r="E549" s="88">
        <v>1.023227E7</v>
      </c>
      <c r="F549" s="88">
        <v>9097587.0</v>
      </c>
      <c r="G549" s="88">
        <v>5597492.0</v>
      </c>
      <c r="H549" s="88">
        <v>88.84</v>
      </c>
      <c r="I549" s="88">
        <v>61.53</v>
      </c>
      <c r="J549" s="88">
        <v>34.18</v>
      </c>
      <c r="K549" s="88">
        <v>0.105995</v>
      </c>
    </row>
    <row r="550">
      <c r="A550" s="88" t="s">
        <v>1302</v>
      </c>
      <c r="B550" s="88" t="s">
        <v>2199</v>
      </c>
      <c r="C550" s="88">
        <v>1.0306705E7</v>
      </c>
      <c r="D550" s="88">
        <v>7994.0</v>
      </c>
      <c r="E550" s="88">
        <v>1.0298711E7</v>
      </c>
      <c r="F550" s="88">
        <v>9162673.0</v>
      </c>
      <c r="G550" s="88">
        <v>5649369.0</v>
      </c>
      <c r="H550" s="88">
        <v>88.9</v>
      </c>
      <c r="I550" s="88">
        <v>61.66</v>
      </c>
      <c r="J550" s="88">
        <v>34.09</v>
      </c>
      <c r="K550" s="88">
        <v>0.106481</v>
      </c>
    </row>
    <row r="551">
      <c r="A551" s="88" t="s">
        <v>1308</v>
      </c>
      <c r="B551" s="88" t="s">
        <v>2200</v>
      </c>
      <c r="C551" s="88">
        <v>2789112.0</v>
      </c>
      <c r="D551" s="88">
        <v>23689.0</v>
      </c>
      <c r="E551" s="88">
        <v>2765423.0</v>
      </c>
      <c r="F551" s="88">
        <v>1404758.0</v>
      </c>
      <c r="G551" s="88">
        <v>1245556.0</v>
      </c>
      <c r="H551" s="88">
        <v>50.37</v>
      </c>
      <c r="I551" s="88">
        <v>88.67</v>
      </c>
      <c r="J551" s="88">
        <v>5.71</v>
      </c>
      <c r="K551" s="88">
        <v>0.00611604</v>
      </c>
    </row>
    <row r="552">
      <c r="A552" s="88" t="s">
        <v>1308</v>
      </c>
      <c r="B552" s="88" t="s">
        <v>2201</v>
      </c>
      <c r="C552" s="88">
        <v>2835885.0</v>
      </c>
      <c r="D552" s="88">
        <v>23716.0</v>
      </c>
      <c r="E552" s="88">
        <v>2812169.0</v>
      </c>
      <c r="F552" s="88">
        <v>1432940.0</v>
      </c>
      <c r="G552" s="88">
        <v>1272235.0</v>
      </c>
      <c r="H552" s="88">
        <v>50.53</v>
      </c>
      <c r="I552" s="88">
        <v>88.78</v>
      </c>
      <c r="J552" s="88">
        <v>5.67</v>
      </c>
      <c r="K552" s="88">
        <v>0.00616943</v>
      </c>
    </row>
    <row r="553">
      <c r="A553" s="88" t="s">
        <v>1308</v>
      </c>
      <c r="B553" s="88" t="s">
        <v>2202</v>
      </c>
      <c r="C553" s="88">
        <v>2676720.0</v>
      </c>
      <c r="D553" s="88">
        <v>24112.0</v>
      </c>
      <c r="E553" s="88">
        <v>2652608.0</v>
      </c>
      <c r="F553" s="88">
        <v>1348229.0</v>
      </c>
      <c r="G553" s="88">
        <v>1196678.0</v>
      </c>
      <c r="H553" s="88">
        <v>50.37</v>
      </c>
      <c r="I553" s="88">
        <v>88.76</v>
      </c>
      <c r="J553" s="88">
        <v>5.66</v>
      </c>
      <c r="K553" s="88">
        <v>0.00580087</v>
      </c>
    </row>
    <row r="554">
      <c r="A554" s="88" t="s">
        <v>1308</v>
      </c>
      <c r="B554" s="88" t="s">
        <v>2203</v>
      </c>
      <c r="C554" s="88">
        <v>2718076.0</v>
      </c>
      <c r="D554" s="88">
        <v>24227.0</v>
      </c>
      <c r="E554" s="88">
        <v>2693849.0</v>
      </c>
      <c r="F554" s="88">
        <v>1375106.0</v>
      </c>
      <c r="G554" s="88">
        <v>1222195.0</v>
      </c>
      <c r="H554" s="88">
        <v>50.59</v>
      </c>
      <c r="I554" s="88">
        <v>88.88</v>
      </c>
      <c r="J554" s="88">
        <v>5.63</v>
      </c>
      <c r="K554" s="88">
        <v>0.00585325</v>
      </c>
    </row>
    <row r="555">
      <c r="A555" s="88" t="s">
        <v>1308</v>
      </c>
      <c r="B555" s="88" t="s">
        <v>2204</v>
      </c>
      <c r="C555" s="88">
        <v>2618538.0</v>
      </c>
      <c r="D555" s="88">
        <v>25800.0</v>
      </c>
      <c r="E555" s="88">
        <v>2592738.0</v>
      </c>
      <c r="F555" s="88">
        <v>1301658.0</v>
      </c>
      <c r="G555" s="88">
        <v>1140594.0</v>
      </c>
      <c r="H555" s="88">
        <v>49.71</v>
      </c>
      <c r="I555" s="88">
        <v>87.63</v>
      </c>
      <c r="J555" s="88">
        <v>6.15</v>
      </c>
      <c r="K555" s="88">
        <v>0.006178</v>
      </c>
    </row>
    <row r="556">
      <c r="A556" s="88" t="s">
        <v>1308</v>
      </c>
      <c r="B556" s="88" t="s">
        <v>2205</v>
      </c>
      <c r="C556" s="88">
        <v>2663847.0</v>
      </c>
      <c r="D556" s="88">
        <v>25857.0</v>
      </c>
      <c r="E556" s="88">
        <v>2637990.0</v>
      </c>
      <c r="F556" s="88">
        <v>1327055.0</v>
      </c>
      <c r="G556" s="88">
        <v>1164578.0</v>
      </c>
      <c r="H556" s="88">
        <v>49.82</v>
      </c>
      <c r="I556" s="88">
        <v>87.76</v>
      </c>
      <c r="J556" s="88">
        <v>6.1</v>
      </c>
      <c r="K556" s="88">
        <v>0.00623337</v>
      </c>
    </row>
    <row r="557">
      <c r="A557" s="88" t="s">
        <v>1308</v>
      </c>
      <c r="B557" s="88" t="s">
        <v>2206</v>
      </c>
      <c r="C557" s="88">
        <v>2805651.0</v>
      </c>
      <c r="D557" s="88">
        <v>21302.0</v>
      </c>
      <c r="E557" s="88">
        <v>2784349.0</v>
      </c>
      <c r="F557" s="88">
        <v>1537493.0</v>
      </c>
      <c r="G557" s="88">
        <v>1413512.0</v>
      </c>
      <c r="H557" s="88">
        <v>54.8</v>
      </c>
      <c r="I557" s="88">
        <v>91.94</v>
      </c>
      <c r="J557" s="88">
        <v>4.42</v>
      </c>
      <c r="K557" s="88">
        <v>0.00479605</v>
      </c>
    </row>
    <row r="558">
      <c r="A558" s="88" t="s">
        <v>1308</v>
      </c>
      <c r="B558" s="88" t="s">
        <v>2207</v>
      </c>
      <c r="C558" s="88">
        <v>2853519.0</v>
      </c>
      <c r="D558" s="88">
        <v>21771.0</v>
      </c>
      <c r="E558" s="88">
        <v>2831748.0</v>
      </c>
      <c r="F558" s="88">
        <v>1567768.0</v>
      </c>
      <c r="G558" s="88">
        <v>1442050.0</v>
      </c>
      <c r="H558" s="88">
        <v>54.94</v>
      </c>
      <c r="I558" s="88">
        <v>91.98</v>
      </c>
      <c r="J558" s="88">
        <v>4.41</v>
      </c>
      <c r="K558" s="88">
        <v>0.00486114</v>
      </c>
    </row>
    <row r="559">
      <c r="A559" s="88" t="s">
        <v>1308</v>
      </c>
      <c r="B559" s="88" t="s">
        <v>2208</v>
      </c>
      <c r="C559" s="88">
        <v>2658343.0</v>
      </c>
      <c r="D559" s="88">
        <v>29513.0</v>
      </c>
      <c r="E559" s="88">
        <v>2628830.0</v>
      </c>
      <c r="F559" s="88">
        <v>1341842.0</v>
      </c>
      <c r="G559" s="88">
        <v>1229131.0</v>
      </c>
      <c r="H559" s="88">
        <v>50.48</v>
      </c>
      <c r="I559" s="88">
        <v>91.6</v>
      </c>
      <c r="J559" s="88">
        <v>4.24</v>
      </c>
      <c r="K559" s="88">
        <v>0.00426192</v>
      </c>
    </row>
    <row r="560">
      <c r="A560" s="88" t="s">
        <v>1308</v>
      </c>
      <c r="B560" s="88" t="s">
        <v>2209</v>
      </c>
      <c r="C560" s="88">
        <v>2702112.0</v>
      </c>
      <c r="D560" s="88">
        <v>30254.0</v>
      </c>
      <c r="E560" s="88">
        <v>2671858.0</v>
      </c>
      <c r="F560" s="88">
        <v>1367770.0</v>
      </c>
      <c r="G560" s="88">
        <v>1254158.0</v>
      </c>
      <c r="H560" s="88">
        <v>50.62</v>
      </c>
      <c r="I560" s="88">
        <v>91.69</v>
      </c>
      <c r="J560" s="88">
        <v>4.2</v>
      </c>
      <c r="K560" s="88">
        <v>0.00429863</v>
      </c>
    </row>
    <row r="561">
      <c r="A561" s="88" t="s">
        <v>1308</v>
      </c>
      <c r="B561" s="88" t="s">
        <v>2210</v>
      </c>
      <c r="C561" s="88">
        <v>3263225.0</v>
      </c>
      <c r="D561" s="88">
        <v>26602.0</v>
      </c>
      <c r="E561" s="88">
        <v>3236623.0</v>
      </c>
      <c r="F561" s="88">
        <v>1789870.0</v>
      </c>
      <c r="G561" s="88">
        <v>1653388.0</v>
      </c>
      <c r="H561" s="88">
        <v>54.85</v>
      </c>
      <c r="I561" s="88">
        <v>92.37</v>
      </c>
      <c r="J561" s="88">
        <v>4.18</v>
      </c>
      <c r="K561" s="88">
        <v>0.00525825</v>
      </c>
    </row>
    <row r="562">
      <c r="A562" s="88" t="s">
        <v>1308</v>
      </c>
      <c r="B562" s="88" t="s">
        <v>2211</v>
      </c>
      <c r="C562" s="88">
        <v>3315931.0</v>
      </c>
      <c r="D562" s="88">
        <v>26735.0</v>
      </c>
      <c r="E562" s="88">
        <v>3289196.0</v>
      </c>
      <c r="F562" s="88">
        <v>1821586.0</v>
      </c>
      <c r="G562" s="88">
        <v>1683482.0</v>
      </c>
      <c r="H562" s="88">
        <v>54.93</v>
      </c>
      <c r="I562" s="88">
        <v>92.42</v>
      </c>
      <c r="J562" s="88">
        <v>4.16</v>
      </c>
      <c r="K562" s="88">
        <v>0.00531562</v>
      </c>
    </row>
    <row r="563">
      <c r="A563" s="88" t="s">
        <v>1308</v>
      </c>
      <c r="B563" s="88" t="s">
        <v>2212</v>
      </c>
      <c r="C563" s="88">
        <v>2424484.0</v>
      </c>
      <c r="D563" s="88">
        <v>20221.0</v>
      </c>
      <c r="E563" s="88">
        <v>2404263.0</v>
      </c>
      <c r="F563" s="88">
        <v>1185086.0</v>
      </c>
      <c r="G563" s="88">
        <v>1034817.0</v>
      </c>
      <c r="H563" s="88">
        <v>48.88</v>
      </c>
      <c r="I563" s="88">
        <v>87.32</v>
      </c>
      <c r="J563" s="88">
        <v>6.2</v>
      </c>
      <c r="K563" s="88">
        <v>0.00575832</v>
      </c>
    </row>
    <row r="564">
      <c r="A564" s="88" t="s">
        <v>1308</v>
      </c>
      <c r="B564" s="88" t="s">
        <v>2213</v>
      </c>
      <c r="C564" s="88">
        <v>2459720.0</v>
      </c>
      <c r="D564" s="88">
        <v>20109.0</v>
      </c>
      <c r="E564" s="88">
        <v>2439611.0</v>
      </c>
      <c r="F564" s="88">
        <v>1206643.0</v>
      </c>
      <c r="G564" s="88">
        <v>1055057.0</v>
      </c>
      <c r="H564" s="88">
        <v>49.06</v>
      </c>
      <c r="I564" s="88">
        <v>87.44</v>
      </c>
      <c r="J564" s="88">
        <v>6.16</v>
      </c>
      <c r="K564" s="88">
        <v>0.00580751</v>
      </c>
    </row>
    <row r="565">
      <c r="A565" s="88" t="s">
        <v>1308</v>
      </c>
      <c r="B565" s="88" t="s">
        <v>2214</v>
      </c>
      <c r="C565" s="88">
        <v>2982472.0</v>
      </c>
      <c r="D565" s="88">
        <v>14954.0</v>
      </c>
      <c r="E565" s="88">
        <v>2967518.0</v>
      </c>
      <c r="F565" s="88">
        <v>1806660.0</v>
      </c>
      <c r="G565" s="88">
        <v>1685674.0</v>
      </c>
      <c r="H565" s="88">
        <v>60.58</v>
      </c>
      <c r="I565" s="88">
        <v>93.3</v>
      </c>
      <c r="J565" s="88">
        <v>4.06</v>
      </c>
      <c r="K565" s="88">
        <v>0.00472517</v>
      </c>
    </row>
    <row r="566">
      <c r="A566" s="88" t="s">
        <v>1308</v>
      </c>
      <c r="B566" s="88" t="s">
        <v>2215</v>
      </c>
      <c r="C566" s="88">
        <v>3036537.0</v>
      </c>
      <c r="D566" s="88">
        <v>15018.0</v>
      </c>
      <c r="E566" s="88">
        <v>3021519.0</v>
      </c>
      <c r="F566" s="88">
        <v>1843429.0</v>
      </c>
      <c r="G566" s="88">
        <v>1721497.0</v>
      </c>
      <c r="H566" s="88">
        <v>60.71</v>
      </c>
      <c r="I566" s="88">
        <v>93.39</v>
      </c>
      <c r="J566" s="88">
        <v>4.02</v>
      </c>
      <c r="K566" s="88">
        <v>0.00476204</v>
      </c>
    </row>
    <row r="567">
      <c r="A567" s="88" t="s">
        <v>421</v>
      </c>
      <c r="B567" s="88" t="s">
        <v>2216</v>
      </c>
      <c r="C567" s="88">
        <v>4667714.0</v>
      </c>
      <c r="D567" s="88">
        <v>48238.0</v>
      </c>
      <c r="E567" s="88">
        <v>4619476.0</v>
      </c>
      <c r="F567" s="88">
        <v>4050701.0</v>
      </c>
      <c r="G567" s="88">
        <v>1926913.0</v>
      </c>
      <c r="H567" s="88">
        <v>86.78</v>
      </c>
      <c r="I567" s="88">
        <v>47.57</v>
      </c>
      <c r="J567" s="88">
        <v>45.5</v>
      </c>
      <c r="K567" s="88">
        <v>0.049717</v>
      </c>
    </row>
    <row r="568">
      <c r="A568" s="88" t="s">
        <v>421</v>
      </c>
      <c r="B568" s="88" t="s">
        <v>2217</v>
      </c>
      <c r="C568" s="88">
        <v>4680411.0</v>
      </c>
      <c r="D568" s="88">
        <v>47265.0</v>
      </c>
      <c r="E568" s="88">
        <v>4633146.0</v>
      </c>
      <c r="F568" s="88">
        <v>4062955.0</v>
      </c>
      <c r="G568" s="88">
        <v>1933765.0</v>
      </c>
      <c r="H568" s="88">
        <v>86.81</v>
      </c>
      <c r="I568" s="88">
        <v>47.6</v>
      </c>
      <c r="J568" s="88">
        <v>45.49</v>
      </c>
      <c r="K568" s="88">
        <v>0.049836</v>
      </c>
    </row>
    <row r="569">
      <c r="A569" s="88" t="s">
        <v>421</v>
      </c>
      <c r="B569" s="88" t="s">
        <v>2218</v>
      </c>
      <c r="C569" s="88">
        <v>1941331.0</v>
      </c>
      <c r="D569" s="88">
        <v>20870.0</v>
      </c>
      <c r="E569" s="88">
        <v>1920461.0</v>
      </c>
      <c r="F569" s="88">
        <v>1625435.0</v>
      </c>
      <c r="G569" s="88">
        <v>649186.0</v>
      </c>
      <c r="H569" s="88">
        <v>83.73</v>
      </c>
      <c r="I569" s="88">
        <v>39.94</v>
      </c>
      <c r="J569" s="88">
        <v>50.29</v>
      </c>
      <c r="K569" s="88">
        <v>0.0197254</v>
      </c>
    </row>
    <row r="570">
      <c r="A570" s="88" t="s">
        <v>421</v>
      </c>
      <c r="B570" s="88" t="s">
        <v>2219</v>
      </c>
      <c r="C570" s="88">
        <v>1945228.0</v>
      </c>
      <c r="D570" s="88">
        <v>20586.0</v>
      </c>
      <c r="E570" s="88">
        <v>1924642.0</v>
      </c>
      <c r="F570" s="88">
        <v>1629122.0</v>
      </c>
      <c r="G570" s="88">
        <v>650459.0</v>
      </c>
      <c r="H570" s="88">
        <v>83.75</v>
      </c>
      <c r="I570" s="88">
        <v>39.93</v>
      </c>
      <c r="J570" s="88">
        <v>50.31</v>
      </c>
      <c r="K570" s="88">
        <v>0.0197728</v>
      </c>
    </row>
    <row r="571">
      <c r="A571" s="88" t="s">
        <v>421</v>
      </c>
      <c r="B571" s="88" t="s">
        <v>2220</v>
      </c>
      <c r="C571" s="88">
        <v>3126748.0</v>
      </c>
      <c r="D571" s="88">
        <v>35875.0</v>
      </c>
      <c r="E571" s="88">
        <v>3090873.0</v>
      </c>
      <c r="F571" s="88">
        <v>2724018.0</v>
      </c>
      <c r="G571" s="88">
        <v>1260674.0</v>
      </c>
      <c r="H571" s="88">
        <v>87.12</v>
      </c>
      <c r="I571" s="88">
        <v>46.28</v>
      </c>
      <c r="J571" s="88">
        <v>46.8</v>
      </c>
      <c r="K571" s="88">
        <v>0.0324106</v>
      </c>
    </row>
    <row r="572">
      <c r="A572" s="88" t="s">
        <v>421</v>
      </c>
      <c r="B572" s="88" t="s">
        <v>2221</v>
      </c>
      <c r="C572" s="88">
        <v>3129960.0</v>
      </c>
      <c r="D572" s="88">
        <v>35178.0</v>
      </c>
      <c r="E572" s="88">
        <v>3094782.0</v>
      </c>
      <c r="F572" s="88">
        <v>2727227.0</v>
      </c>
      <c r="G572" s="88">
        <v>1263914.0</v>
      </c>
      <c r="H572" s="88">
        <v>87.13</v>
      </c>
      <c r="I572" s="88">
        <v>46.34</v>
      </c>
      <c r="J572" s="88">
        <v>46.75</v>
      </c>
      <c r="K572" s="88">
        <v>0.0324268</v>
      </c>
    </row>
    <row r="573">
      <c r="A573" s="88" t="s">
        <v>421</v>
      </c>
      <c r="B573" s="88" t="s">
        <v>2222</v>
      </c>
      <c r="C573" s="88">
        <v>2114091.0</v>
      </c>
      <c r="D573" s="88">
        <v>43882.0</v>
      </c>
      <c r="E573" s="88">
        <v>2070209.0</v>
      </c>
      <c r="F573" s="88">
        <v>1814657.0</v>
      </c>
      <c r="G573" s="88">
        <v>744812.0</v>
      </c>
      <c r="H573" s="88">
        <v>85.84</v>
      </c>
      <c r="I573" s="88">
        <v>41.04</v>
      </c>
      <c r="J573" s="88">
        <v>50.61</v>
      </c>
      <c r="K573" s="88">
        <v>0.0227123</v>
      </c>
    </row>
    <row r="574">
      <c r="A574" s="88" t="s">
        <v>421</v>
      </c>
      <c r="B574" s="88" t="s">
        <v>2223</v>
      </c>
      <c r="C574" s="88">
        <v>2118838.0</v>
      </c>
      <c r="D574" s="88">
        <v>43583.0</v>
      </c>
      <c r="E574" s="88">
        <v>2075255.0</v>
      </c>
      <c r="F574" s="88">
        <v>1818708.0</v>
      </c>
      <c r="G574" s="88">
        <v>746322.0</v>
      </c>
      <c r="H574" s="88">
        <v>85.84</v>
      </c>
      <c r="I574" s="88">
        <v>41.04</v>
      </c>
      <c r="J574" s="88">
        <v>50.61</v>
      </c>
      <c r="K574" s="88">
        <v>0.0227775</v>
      </c>
    </row>
    <row r="575">
      <c r="A575" s="88" t="s">
        <v>421</v>
      </c>
      <c r="B575" s="88" t="s">
        <v>2224</v>
      </c>
      <c r="C575" s="88">
        <v>2687008.0</v>
      </c>
      <c r="D575" s="88">
        <v>61963.0</v>
      </c>
      <c r="E575" s="88">
        <v>2625045.0</v>
      </c>
      <c r="F575" s="88">
        <v>2282978.0</v>
      </c>
      <c r="G575" s="88">
        <v>797555.0</v>
      </c>
      <c r="H575" s="88">
        <v>84.96</v>
      </c>
      <c r="I575" s="88">
        <v>34.93</v>
      </c>
      <c r="J575" s="88">
        <v>55.28</v>
      </c>
      <c r="K575" s="88">
        <v>0.0293157</v>
      </c>
    </row>
    <row r="576">
      <c r="A576" s="88" t="s">
        <v>421</v>
      </c>
      <c r="B576" s="88" t="s">
        <v>2225</v>
      </c>
      <c r="C576" s="88">
        <v>2681338.0</v>
      </c>
      <c r="D576" s="88">
        <v>61403.0</v>
      </c>
      <c r="E576" s="88">
        <v>2619935.0</v>
      </c>
      <c r="F576" s="88">
        <v>2277990.0</v>
      </c>
      <c r="G576" s="88">
        <v>796205.0</v>
      </c>
      <c r="H576" s="88">
        <v>84.96</v>
      </c>
      <c r="I576" s="88">
        <v>34.95</v>
      </c>
      <c r="J576" s="88">
        <v>55.26</v>
      </c>
      <c r="K576" s="88">
        <v>0.0292671</v>
      </c>
    </row>
    <row r="577">
      <c r="A577" s="88" t="s">
        <v>421</v>
      </c>
      <c r="B577" s="88" t="s">
        <v>2226</v>
      </c>
      <c r="C577" s="88">
        <v>3591222.0</v>
      </c>
      <c r="D577" s="88">
        <v>61718.0</v>
      </c>
      <c r="E577" s="88">
        <v>3529504.0</v>
      </c>
      <c r="F577" s="88">
        <v>3042965.0</v>
      </c>
      <c r="G577" s="88">
        <v>1303979.0</v>
      </c>
      <c r="H577" s="88">
        <v>84.73</v>
      </c>
      <c r="I577" s="88">
        <v>42.85</v>
      </c>
      <c r="J577" s="88">
        <v>48.42</v>
      </c>
      <c r="K577" s="88">
        <v>0.0367478</v>
      </c>
    </row>
    <row r="578">
      <c r="A578" s="88" t="s">
        <v>421</v>
      </c>
      <c r="B578" s="88" t="s">
        <v>2227</v>
      </c>
      <c r="C578" s="88">
        <v>3598543.0</v>
      </c>
      <c r="D578" s="88">
        <v>60487.0</v>
      </c>
      <c r="E578" s="88">
        <v>3538056.0</v>
      </c>
      <c r="F578" s="88">
        <v>3050729.0</v>
      </c>
      <c r="G578" s="88">
        <v>1310007.0</v>
      </c>
      <c r="H578" s="88">
        <v>84.78</v>
      </c>
      <c r="I578" s="88">
        <v>42.94</v>
      </c>
      <c r="J578" s="88">
        <v>48.37</v>
      </c>
      <c r="K578" s="88">
        <v>0.0367935</v>
      </c>
    </row>
    <row r="579">
      <c r="A579" s="88" t="s">
        <v>421</v>
      </c>
      <c r="B579" s="88" t="s">
        <v>2228</v>
      </c>
      <c r="C579" s="88">
        <v>1881921.0</v>
      </c>
      <c r="D579" s="88">
        <v>37770.0</v>
      </c>
      <c r="E579" s="88">
        <v>1844151.0</v>
      </c>
      <c r="F579" s="88">
        <v>1612394.0</v>
      </c>
      <c r="G579" s="88">
        <v>486608.0</v>
      </c>
      <c r="H579" s="88">
        <v>85.68</v>
      </c>
      <c r="I579" s="88">
        <v>30.18</v>
      </c>
      <c r="J579" s="88">
        <v>59.82</v>
      </c>
      <c r="K579" s="88">
        <v>0.0233402</v>
      </c>
    </row>
    <row r="580">
      <c r="A580" s="88" t="s">
        <v>421</v>
      </c>
      <c r="B580" s="88" t="s">
        <v>2229</v>
      </c>
      <c r="C580" s="88">
        <v>1886291.0</v>
      </c>
      <c r="D580" s="88">
        <v>37292.0</v>
      </c>
      <c r="E580" s="88">
        <v>1848999.0</v>
      </c>
      <c r="F580" s="88">
        <v>1616861.0</v>
      </c>
      <c r="G580" s="88">
        <v>489569.0</v>
      </c>
      <c r="H580" s="88">
        <v>85.72</v>
      </c>
      <c r="I580" s="88">
        <v>30.28</v>
      </c>
      <c r="J580" s="88">
        <v>59.76</v>
      </c>
      <c r="K580" s="88">
        <v>0.0233919</v>
      </c>
    </row>
    <row r="581">
      <c r="A581" s="88" t="s">
        <v>527</v>
      </c>
      <c r="B581" s="88" t="s">
        <v>2230</v>
      </c>
      <c r="C581" s="88">
        <v>2629906.0</v>
      </c>
      <c r="D581" s="88">
        <v>46113.0</v>
      </c>
      <c r="E581" s="88">
        <v>2583793.0</v>
      </c>
      <c r="F581" s="88">
        <v>1874402.0</v>
      </c>
      <c r="G581" s="88">
        <v>1612736.0</v>
      </c>
      <c r="H581" s="88">
        <v>71.27</v>
      </c>
      <c r="I581" s="88">
        <v>86.04</v>
      </c>
      <c r="J581" s="88">
        <v>9.95</v>
      </c>
      <c r="K581" s="88">
        <v>0.00565452</v>
      </c>
    </row>
    <row r="582">
      <c r="A582" s="88" t="s">
        <v>527</v>
      </c>
      <c r="B582" s="88" t="s">
        <v>2231</v>
      </c>
      <c r="C582" s="88">
        <v>2571590.0</v>
      </c>
      <c r="D582" s="88">
        <v>44693.0</v>
      </c>
      <c r="E582" s="88">
        <v>2526897.0</v>
      </c>
      <c r="F582" s="88">
        <v>1837058.0</v>
      </c>
      <c r="G582" s="88">
        <v>1579193.0</v>
      </c>
      <c r="H582" s="88">
        <v>71.44</v>
      </c>
      <c r="I582" s="88">
        <v>85.96</v>
      </c>
      <c r="J582" s="88">
        <v>10.03</v>
      </c>
      <c r="K582" s="88">
        <v>0.00559343</v>
      </c>
    </row>
    <row r="583">
      <c r="A583" s="88" t="s">
        <v>527</v>
      </c>
      <c r="B583" s="88" t="s">
        <v>2232</v>
      </c>
      <c r="C583" s="88">
        <v>988581.0</v>
      </c>
      <c r="D583" s="88">
        <v>47253.0</v>
      </c>
      <c r="E583" s="88">
        <v>941328.0</v>
      </c>
      <c r="F583" s="88">
        <v>677053.0</v>
      </c>
      <c r="G583" s="88">
        <v>385068.0</v>
      </c>
      <c r="H583" s="88">
        <v>68.49</v>
      </c>
      <c r="I583" s="88">
        <v>56.87</v>
      </c>
      <c r="J583" s="88">
        <v>29.54</v>
      </c>
      <c r="K583" s="88">
        <v>0.00549262</v>
      </c>
    </row>
    <row r="584">
      <c r="A584" s="88" t="s">
        <v>527</v>
      </c>
      <c r="B584" s="88" t="s">
        <v>2233</v>
      </c>
      <c r="C584" s="88">
        <v>962177.0</v>
      </c>
      <c r="D584" s="88">
        <v>46035.0</v>
      </c>
      <c r="E584" s="88">
        <v>916142.0</v>
      </c>
      <c r="F584" s="88">
        <v>659747.0</v>
      </c>
      <c r="G584" s="88">
        <v>373333.0</v>
      </c>
      <c r="H584" s="88">
        <v>68.57</v>
      </c>
      <c r="I584" s="88">
        <v>56.59</v>
      </c>
      <c r="J584" s="88">
        <v>29.77</v>
      </c>
      <c r="K584" s="88">
        <v>0.00540404</v>
      </c>
    </row>
    <row r="585">
      <c r="A585" s="88" t="s">
        <v>527</v>
      </c>
      <c r="B585" s="88" t="s">
        <v>2234</v>
      </c>
      <c r="C585" s="88">
        <v>6778814.0</v>
      </c>
      <c r="D585" s="88">
        <v>92735.0</v>
      </c>
      <c r="E585" s="88">
        <v>6686079.0</v>
      </c>
      <c r="F585" s="88">
        <v>4868397.0</v>
      </c>
      <c r="G585" s="88">
        <v>4001904.0</v>
      </c>
      <c r="H585" s="88">
        <v>71.82</v>
      </c>
      <c r="I585" s="88">
        <v>82.2</v>
      </c>
      <c r="J585" s="88">
        <v>12.78</v>
      </c>
      <c r="K585" s="88">
        <v>0.0182522</v>
      </c>
    </row>
    <row r="586">
      <c r="A586" s="88" t="s">
        <v>527</v>
      </c>
      <c r="B586" s="88" t="s">
        <v>2235</v>
      </c>
      <c r="C586" s="88">
        <v>6622487.0</v>
      </c>
      <c r="D586" s="88">
        <v>89753.0</v>
      </c>
      <c r="E586" s="88">
        <v>6532734.0</v>
      </c>
      <c r="F586" s="88">
        <v>4763708.0</v>
      </c>
      <c r="G586" s="88">
        <v>3911806.0</v>
      </c>
      <c r="H586" s="88">
        <v>71.93</v>
      </c>
      <c r="I586" s="88">
        <v>82.12</v>
      </c>
      <c r="J586" s="88">
        <v>12.86</v>
      </c>
      <c r="K586" s="88">
        <v>0.0179789</v>
      </c>
    </row>
    <row r="587">
      <c r="A587" s="88" t="s">
        <v>527</v>
      </c>
      <c r="B587" s="88" t="s">
        <v>2236</v>
      </c>
      <c r="C587" s="88">
        <v>4097283.0</v>
      </c>
      <c r="D587" s="88">
        <v>63308.0</v>
      </c>
      <c r="E587" s="88">
        <v>4033975.0</v>
      </c>
      <c r="F587" s="88">
        <v>2993799.0</v>
      </c>
      <c r="G587" s="88">
        <v>2175984.0</v>
      </c>
      <c r="H587" s="88">
        <v>73.07</v>
      </c>
      <c r="I587" s="88">
        <v>72.68</v>
      </c>
      <c r="J587" s="88">
        <v>19.96</v>
      </c>
      <c r="K587" s="88">
        <v>0.0163366</v>
      </c>
    </row>
    <row r="588">
      <c r="A588" s="88" t="s">
        <v>527</v>
      </c>
      <c r="B588" s="88" t="s">
        <v>2237</v>
      </c>
      <c r="C588" s="88">
        <v>3989409.0</v>
      </c>
      <c r="D588" s="88">
        <v>60836.0</v>
      </c>
      <c r="E588" s="88">
        <v>3928573.0</v>
      </c>
      <c r="F588" s="88">
        <v>2920484.0</v>
      </c>
      <c r="G588" s="88">
        <v>2116337.0</v>
      </c>
      <c r="H588" s="88">
        <v>73.21</v>
      </c>
      <c r="I588" s="88">
        <v>72.47</v>
      </c>
      <c r="J588" s="88">
        <v>20.16</v>
      </c>
      <c r="K588" s="88">
        <v>0.0160969</v>
      </c>
    </row>
    <row r="589">
      <c r="A589" s="88" t="s">
        <v>527</v>
      </c>
      <c r="B589" s="88" t="s">
        <v>2238</v>
      </c>
      <c r="C589" s="88">
        <v>3489474.0</v>
      </c>
      <c r="D589" s="88">
        <v>48291.0</v>
      </c>
      <c r="E589" s="88">
        <v>3441183.0</v>
      </c>
      <c r="F589" s="88">
        <v>2583077.0</v>
      </c>
      <c r="G589" s="88">
        <v>1880861.0</v>
      </c>
      <c r="H589" s="88">
        <v>74.02</v>
      </c>
      <c r="I589" s="88">
        <v>72.81</v>
      </c>
      <c r="J589" s="88">
        <v>20.12</v>
      </c>
      <c r="K589" s="88">
        <v>0.0142655</v>
      </c>
    </row>
    <row r="590">
      <c r="A590" s="88" t="s">
        <v>527</v>
      </c>
      <c r="B590" s="88" t="s">
        <v>2239</v>
      </c>
      <c r="C590" s="88">
        <v>3406852.0</v>
      </c>
      <c r="D590" s="88">
        <v>46261.0</v>
      </c>
      <c r="E590" s="88">
        <v>3360591.0</v>
      </c>
      <c r="F590" s="88">
        <v>2525589.0</v>
      </c>
      <c r="G590" s="88">
        <v>1835284.0</v>
      </c>
      <c r="H590" s="88">
        <v>74.13</v>
      </c>
      <c r="I590" s="88">
        <v>72.67</v>
      </c>
      <c r="J590" s="88">
        <v>20.26</v>
      </c>
      <c r="K590" s="88">
        <v>0.0140635</v>
      </c>
    </row>
    <row r="591">
      <c r="A591" s="88" t="s">
        <v>527</v>
      </c>
      <c r="B591" s="88" t="s">
        <v>2240</v>
      </c>
      <c r="C591" s="88">
        <v>1055123.0</v>
      </c>
      <c r="D591" s="88">
        <v>5742.0</v>
      </c>
      <c r="E591" s="88">
        <v>1049381.0</v>
      </c>
      <c r="F591" s="88">
        <v>786400.0</v>
      </c>
      <c r="G591" s="88">
        <v>623059.0</v>
      </c>
      <c r="H591" s="88">
        <v>74.53</v>
      </c>
      <c r="I591" s="88">
        <v>79.23</v>
      </c>
      <c r="J591" s="88">
        <v>15.48</v>
      </c>
      <c r="K591" s="88">
        <v>0.00347204</v>
      </c>
    </row>
    <row r="592">
      <c r="A592" s="88" t="s">
        <v>527</v>
      </c>
      <c r="B592" s="88" t="s">
        <v>2241</v>
      </c>
      <c r="C592" s="88">
        <v>1029867.0</v>
      </c>
      <c r="D592" s="88">
        <v>5513.0</v>
      </c>
      <c r="E592" s="88">
        <v>1024354.0</v>
      </c>
      <c r="F592" s="88">
        <v>768547.0</v>
      </c>
      <c r="G592" s="88">
        <v>607725.0</v>
      </c>
      <c r="H592" s="88">
        <v>74.63</v>
      </c>
      <c r="I592" s="88">
        <v>79.07</v>
      </c>
      <c r="J592" s="88">
        <v>15.62</v>
      </c>
      <c r="K592" s="88">
        <v>0.0034247</v>
      </c>
    </row>
    <row r="593">
      <c r="A593" s="88" t="s">
        <v>527</v>
      </c>
      <c r="B593" s="88" t="s">
        <v>2242</v>
      </c>
      <c r="C593" s="88">
        <v>4865189.0</v>
      </c>
      <c r="D593" s="88">
        <v>36713.0</v>
      </c>
      <c r="E593" s="88">
        <v>4828476.0</v>
      </c>
      <c r="F593" s="88">
        <v>3742574.0</v>
      </c>
      <c r="G593" s="88">
        <v>3117046.0</v>
      </c>
      <c r="H593" s="88">
        <v>76.93</v>
      </c>
      <c r="I593" s="88">
        <v>83.29</v>
      </c>
      <c r="J593" s="88">
        <v>12.86</v>
      </c>
      <c r="K593" s="88">
        <v>0.0150651</v>
      </c>
    </row>
    <row r="594">
      <c r="A594" s="88" t="s">
        <v>527</v>
      </c>
      <c r="B594" s="88" t="s">
        <v>2243</v>
      </c>
      <c r="C594" s="88">
        <v>4758854.0</v>
      </c>
      <c r="D594" s="88">
        <v>35402.0</v>
      </c>
      <c r="E594" s="88">
        <v>4723452.0</v>
      </c>
      <c r="F594" s="88">
        <v>3663705.0</v>
      </c>
      <c r="G594" s="88">
        <v>3048391.0</v>
      </c>
      <c r="H594" s="88">
        <v>76.99</v>
      </c>
      <c r="I594" s="88">
        <v>83.21</v>
      </c>
      <c r="J594" s="88">
        <v>12.93</v>
      </c>
      <c r="K594" s="88">
        <v>0.0148461</v>
      </c>
    </row>
    <row r="595">
      <c r="A595" s="88" t="s">
        <v>527</v>
      </c>
      <c r="B595" s="88" t="s">
        <v>2244</v>
      </c>
      <c r="C595" s="88">
        <v>5068249.0</v>
      </c>
      <c r="D595" s="88">
        <v>36676.0</v>
      </c>
      <c r="E595" s="88">
        <v>5031573.0</v>
      </c>
      <c r="F595" s="88">
        <v>4027913.0</v>
      </c>
      <c r="G595" s="88">
        <v>3239934.0</v>
      </c>
      <c r="H595" s="88">
        <v>79.47</v>
      </c>
      <c r="I595" s="88">
        <v>80.44</v>
      </c>
      <c r="J595" s="88">
        <v>15.55</v>
      </c>
      <c r="K595" s="88">
        <v>0.0157123</v>
      </c>
    </row>
    <row r="596">
      <c r="A596" s="88" t="s">
        <v>527</v>
      </c>
      <c r="B596" s="88" t="s">
        <v>2245</v>
      </c>
      <c r="C596" s="88">
        <v>4961522.0</v>
      </c>
      <c r="D596" s="88">
        <v>35275.0</v>
      </c>
      <c r="E596" s="88">
        <v>4926247.0</v>
      </c>
      <c r="F596" s="88">
        <v>3946936.0</v>
      </c>
      <c r="G596" s="88">
        <v>3173196.0</v>
      </c>
      <c r="H596" s="88">
        <v>79.55</v>
      </c>
      <c r="I596" s="88">
        <v>80.4</v>
      </c>
      <c r="J596" s="88">
        <v>15.59</v>
      </c>
      <c r="K596" s="88">
        <v>0.0154638</v>
      </c>
    </row>
    <row r="597">
      <c r="A597" s="88" t="s">
        <v>591</v>
      </c>
      <c r="B597" s="88" t="s">
        <v>2246</v>
      </c>
      <c r="C597" s="88">
        <v>1130997.0</v>
      </c>
      <c r="D597" s="88">
        <v>23612.0</v>
      </c>
      <c r="E597" s="88">
        <v>1107385.0</v>
      </c>
      <c r="F597" s="88">
        <v>974516.0</v>
      </c>
      <c r="G597" s="88">
        <v>597037.0</v>
      </c>
      <c r="H597" s="88">
        <v>86.16</v>
      </c>
      <c r="I597" s="88">
        <v>61.26</v>
      </c>
      <c r="J597" s="88">
        <v>33.38</v>
      </c>
      <c r="K597" s="88">
        <v>0.0075196</v>
      </c>
    </row>
    <row r="598">
      <c r="A598" s="88" t="s">
        <v>591</v>
      </c>
      <c r="B598" s="88" t="s">
        <v>2247</v>
      </c>
      <c r="C598" s="88">
        <v>1081449.0</v>
      </c>
      <c r="D598" s="88">
        <v>22986.0</v>
      </c>
      <c r="E598" s="88">
        <v>1058463.0</v>
      </c>
      <c r="F598" s="88">
        <v>932370.0</v>
      </c>
      <c r="G598" s="88">
        <v>565516.0</v>
      </c>
      <c r="H598" s="88">
        <v>86.21</v>
      </c>
      <c r="I598" s="88">
        <v>60.65</v>
      </c>
      <c r="J598" s="88">
        <v>33.92</v>
      </c>
      <c r="K598" s="88">
        <v>0.00728385</v>
      </c>
    </row>
    <row r="599">
      <c r="A599" s="88" t="s">
        <v>591</v>
      </c>
      <c r="B599" s="88" t="s">
        <v>2248</v>
      </c>
      <c r="C599" s="88">
        <v>2123150.0</v>
      </c>
      <c r="D599" s="88">
        <v>8375.0</v>
      </c>
      <c r="E599" s="88">
        <v>2114775.0</v>
      </c>
      <c r="F599" s="88">
        <v>1992561.0</v>
      </c>
      <c r="G599" s="88">
        <v>1174185.0</v>
      </c>
      <c r="H599" s="88">
        <v>93.85</v>
      </c>
      <c r="I599" s="88">
        <v>58.93</v>
      </c>
      <c r="J599" s="88">
        <v>38.55</v>
      </c>
      <c r="K599" s="88">
        <v>0.0199873</v>
      </c>
    </row>
    <row r="600">
      <c r="A600" s="88" t="s">
        <v>591</v>
      </c>
      <c r="B600" s="88" t="s">
        <v>2249</v>
      </c>
      <c r="C600" s="88">
        <v>2002897.0</v>
      </c>
      <c r="D600" s="88">
        <v>7718.0</v>
      </c>
      <c r="E600" s="88">
        <v>1995179.0</v>
      </c>
      <c r="F600" s="88">
        <v>1882709.0</v>
      </c>
      <c r="G600" s="88">
        <v>1091362.0</v>
      </c>
      <c r="H600" s="88">
        <v>94.0</v>
      </c>
      <c r="I600" s="88">
        <v>57.97</v>
      </c>
      <c r="J600" s="88">
        <v>39.51</v>
      </c>
      <c r="K600" s="88">
        <v>0.0192949</v>
      </c>
    </row>
    <row r="601">
      <c r="A601" s="88" t="s">
        <v>591</v>
      </c>
      <c r="B601" s="88" t="s">
        <v>2250</v>
      </c>
      <c r="C601" s="88">
        <v>9691410.0</v>
      </c>
      <c r="D601" s="88">
        <v>26353.0</v>
      </c>
      <c r="E601" s="88">
        <v>9665057.0</v>
      </c>
      <c r="F601" s="88">
        <v>8986295.0</v>
      </c>
      <c r="G601" s="88">
        <v>7344015.0</v>
      </c>
      <c r="H601" s="88">
        <v>92.72</v>
      </c>
      <c r="I601" s="88">
        <v>81.72</v>
      </c>
      <c r="J601" s="88">
        <v>16.95</v>
      </c>
      <c r="K601" s="88">
        <v>0.0405489</v>
      </c>
    </row>
    <row r="602">
      <c r="A602" s="88" t="s">
        <v>591</v>
      </c>
      <c r="B602" s="88" t="s">
        <v>2251</v>
      </c>
      <c r="C602" s="88">
        <v>9183055.0</v>
      </c>
      <c r="D602" s="88">
        <v>25386.0</v>
      </c>
      <c r="E602" s="88">
        <v>9157669.0</v>
      </c>
      <c r="F602" s="88">
        <v>8527463.0</v>
      </c>
      <c r="G602" s="88">
        <v>6947300.0</v>
      </c>
      <c r="H602" s="88">
        <v>92.86</v>
      </c>
      <c r="I602" s="88">
        <v>81.47</v>
      </c>
      <c r="J602" s="88">
        <v>17.21</v>
      </c>
      <c r="K602" s="88">
        <v>0.0388924</v>
      </c>
    </row>
    <row r="603">
      <c r="A603" s="88" t="s">
        <v>591</v>
      </c>
      <c r="B603" s="88" t="s">
        <v>2252</v>
      </c>
      <c r="C603" s="88">
        <v>1819551.0</v>
      </c>
      <c r="D603" s="88">
        <v>4219.0</v>
      </c>
      <c r="E603" s="88">
        <v>1815332.0</v>
      </c>
      <c r="F603" s="88">
        <v>1716781.0</v>
      </c>
      <c r="G603" s="88">
        <v>1043522.0</v>
      </c>
      <c r="H603" s="88">
        <v>94.35</v>
      </c>
      <c r="I603" s="88">
        <v>60.78</v>
      </c>
      <c r="J603" s="88">
        <v>37.0</v>
      </c>
      <c r="K603" s="88">
        <v>0.0165835</v>
      </c>
    </row>
    <row r="604">
      <c r="A604" s="88" t="s">
        <v>591</v>
      </c>
      <c r="B604" s="88" t="s">
        <v>2253</v>
      </c>
      <c r="C604" s="88">
        <v>1739130.0</v>
      </c>
      <c r="D604" s="88">
        <v>4148.0</v>
      </c>
      <c r="E604" s="88">
        <v>1734982.0</v>
      </c>
      <c r="F604" s="88">
        <v>1642723.0</v>
      </c>
      <c r="G604" s="88">
        <v>987070.0</v>
      </c>
      <c r="H604" s="88">
        <v>94.46</v>
      </c>
      <c r="I604" s="88">
        <v>60.09</v>
      </c>
      <c r="J604" s="88">
        <v>37.7</v>
      </c>
      <c r="K604" s="88">
        <v>0.0161401</v>
      </c>
    </row>
    <row r="605">
      <c r="A605" s="88" t="s">
        <v>591</v>
      </c>
      <c r="B605" s="88" t="s">
        <v>2254</v>
      </c>
      <c r="C605" s="88">
        <v>2231891.0</v>
      </c>
      <c r="D605" s="88">
        <v>21421.0</v>
      </c>
      <c r="E605" s="88">
        <v>2210470.0</v>
      </c>
      <c r="F605" s="88">
        <v>2038479.0</v>
      </c>
      <c r="G605" s="88">
        <v>1114116.0</v>
      </c>
      <c r="H605" s="88">
        <v>91.33</v>
      </c>
      <c r="I605" s="88">
        <v>54.65</v>
      </c>
      <c r="J605" s="88">
        <v>41.42</v>
      </c>
      <c r="K605" s="88">
        <v>0.021113</v>
      </c>
    </row>
    <row r="606">
      <c r="A606" s="88" t="s">
        <v>591</v>
      </c>
      <c r="B606" s="88" t="s">
        <v>2255</v>
      </c>
      <c r="C606" s="88">
        <v>2104451.0</v>
      </c>
      <c r="D606" s="88">
        <v>20247.0</v>
      </c>
      <c r="E606" s="88">
        <v>2084204.0</v>
      </c>
      <c r="F606" s="88">
        <v>1924516.0</v>
      </c>
      <c r="G606" s="88">
        <v>1032640.0</v>
      </c>
      <c r="H606" s="88">
        <v>91.45</v>
      </c>
      <c r="I606" s="88">
        <v>53.66</v>
      </c>
      <c r="J606" s="88">
        <v>42.38</v>
      </c>
      <c r="K606" s="88">
        <v>0.0203571</v>
      </c>
    </row>
    <row r="607">
      <c r="A607" s="88" t="s">
        <v>591</v>
      </c>
      <c r="B607" s="88" t="s">
        <v>2256</v>
      </c>
      <c r="C607" s="88">
        <v>3053553.0</v>
      </c>
      <c r="D607" s="88">
        <v>14612.0</v>
      </c>
      <c r="E607" s="88">
        <v>3038941.0</v>
      </c>
      <c r="F607" s="88">
        <v>2851475.0</v>
      </c>
      <c r="G607" s="88">
        <v>2039486.0</v>
      </c>
      <c r="H607" s="88">
        <v>93.38</v>
      </c>
      <c r="I607" s="88">
        <v>71.52</v>
      </c>
      <c r="J607" s="88">
        <v>26.59</v>
      </c>
      <c r="K607" s="88">
        <v>0.0187841</v>
      </c>
    </row>
    <row r="608">
      <c r="A608" s="88" t="s">
        <v>591</v>
      </c>
      <c r="B608" s="88" t="s">
        <v>2257</v>
      </c>
      <c r="C608" s="88">
        <v>2899785.0</v>
      </c>
      <c r="D608" s="88">
        <v>13812.0</v>
      </c>
      <c r="E608" s="88">
        <v>2885973.0</v>
      </c>
      <c r="F608" s="88">
        <v>2712244.0</v>
      </c>
      <c r="G608" s="88">
        <v>1923563.0</v>
      </c>
      <c r="H608" s="88">
        <v>93.53</v>
      </c>
      <c r="I608" s="88">
        <v>70.92</v>
      </c>
      <c r="J608" s="88">
        <v>27.2</v>
      </c>
      <c r="K608" s="88">
        <v>0.0181853</v>
      </c>
    </row>
    <row r="609">
      <c r="A609" s="88" t="s">
        <v>591</v>
      </c>
      <c r="B609" s="88" t="s">
        <v>2258</v>
      </c>
      <c r="C609" s="88">
        <v>2455608.0</v>
      </c>
      <c r="D609" s="88">
        <v>21508.0</v>
      </c>
      <c r="E609" s="88">
        <v>2434100.0</v>
      </c>
      <c r="F609" s="88">
        <v>2201013.0</v>
      </c>
      <c r="G609" s="88">
        <v>1281092.0</v>
      </c>
      <c r="H609" s="88">
        <v>89.63</v>
      </c>
      <c r="I609" s="88">
        <v>58.2</v>
      </c>
      <c r="J609" s="88">
        <v>37.46</v>
      </c>
      <c r="K609" s="88">
        <v>0.0211279</v>
      </c>
    </row>
    <row r="610">
      <c r="A610" s="88" t="s">
        <v>591</v>
      </c>
      <c r="B610" s="88" t="s">
        <v>2259</v>
      </c>
      <c r="C610" s="88">
        <v>2363019.0</v>
      </c>
      <c r="D610" s="88">
        <v>20607.0</v>
      </c>
      <c r="E610" s="88">
        <v>2342412.0</v>
      </c>
      <c r="F610" s="88">
        <v>2121965.0</v>
      </c>
      <c r="G610" s="88">
        <v>1224440.0</v>
      </c>
      <c r="H610" s="88">
        <v>89.8</v>
      </c>
      <c r="I610" s="88">
        <v>57.7</v>
      </c>
      <c r="J610" s="88">
        <v>37.98</v>
      </c>
      <c r="K610" s="88">
        <v>0.0205939</v>
      </c>
    </row>
    <row r="611">
      <c r="A611" s="88" t="s">
        <v>647</v>
      </c>
      <c r="B611" s="88" t="s">
        <v>2260</v>
      </c>
      <c r="C611" s="88">
        <v>2588517.0</v>
      </c>
      <c r="D611" s="88">
        <v>36599.0</v>
      </c>
      <c r="E611" s="88">
        <v>2551918.0</v>
      </c>
      <c r="F611" s="88">
        <v>2215663.0</v>
      </c>
      <c r="G611" s="88">
        <v>1030715.0</v>
      </c>
      <c r="H611" s="88">
        <v>85.6</v>
      </c>
      <c r="I611" s="88">
        <v>46.52</v>
      </c>
      <c r="J611" s="88">
        <v>45.78</v>
      </c>
      <c r="K611" s="88">
        <v>0.0244257</v>
      </c>
    </row>
    <row r="612">
      <c r="A612" s="88" t="s">
        <v>647</v>
      </c>
      <c r="B612" s="88" t="s">
        <v>2261</v>
      </c>
      <c r="C612" s="88">
        <v>2440406.0</v>
      </c>
      <c r="D612" s="88">
        <v>34722.0</v>
      </c>
      <c r="E612" s="88">
        <v>2405684.0</v>
      </c>
      <c r="F612" s="88">
        <v>2093370.0</v>
      </c>
      <c r="G612" s="88">
        <v>956921.0</v>
      </c>
      <c r="H612" s="88">
        <v>85.78</v>
      </c>
      <c r="I612" s="88">
        <v>45.71</v>
      </c>
      <c r="J612" s="88">
        <v>46.57</v>
      </c>
      <c r="K612" s="88">
        <v>0.0233919</v>
      </c>
    </row>
    <row r="613">
      <c r="A613" s="88" t="s">
        <v>647</v>
      </c>
      <c r="B613" s="88" t="s">
        <v>2262</v>
      </c>
      <c r="C613" s="88">
        <v>2884520.0</v>
      </c>
      <c r="D613" s="88">
        <v>41986.0</v>
      </c>
      <c r="E613" s="88">
        <v>2842534.0</v>
      </c>
      <c r="F613" s="88">
        <v>2458628.0</v>
      </c>
      <c r="G613" s="88">
        <v>1302954.0</v>
      </c>
      <c r="H613" s="88">
        <v>85.24</v>
      </c>
      <c r="I613" s="88">
        <v>53.0</v>
      </c>
      <c r="J613" s="88">
        <v>40.06</v>
      </c>
      <c r="K613" s="88">
        <v>0.0241419</v>
      </c>
    </row>
    <row r="614">
      <c r="A614" s="88" t="s">
        <v>647</v>
      </c>
      <c r="B614" s="88" t="s">
        <v>2263</v>
      </c>
      <c r="C614" s="88">
        <v>2728798.0</v>
      </c>
      <c r="D614" s="88">
        <v>40023.0</v>
      </c>
      <c r="E614" s="88">
        <v>2688775.0</v>
      </c>
      <c r="F614" s="88">
        <v>2328534.0</v>
      </c>
      <c r="G614" s="88">
        <v>1216860.0</v>
      </c>
      <c r="H614" s="88">
        <v>85.33</v>
      </c>
      <c r="I614" s="88">
        <v>52.26</v>
      </c>
      <c r="J614" s="88">
        <v>40.74</v>
      </c>
      <c r="K614" s="88">
        <v>0.0232034</v>
      </c>
    </row>
    <row r="615">
      <c r="A615" s="88" t="s">
        <v>647</v>
      </c>
      <c r="B615" s="88" t="s">
        <v>2264</v>
      </c>
      <c r="C615" s="88">
        <v>1938047.0</v>
      </c>
      <c r="D615" s="88">
        <v>25465.0</v>
      </c>
      <c r="E615" s="88">
        <v>1912582.0</v>
      </c>
      <c r="F615" s="88">
        <v>1650946.0</v>
      </c>
      <c r="G615" s="88">
        <v>825989.0</v>
      </c>
      <c r="H615" s="88">
        <v>85.19</v>
      </c>
      <c r="I615" s="88">
        <v>50.03</v>
      </c>
      <c r="J615" s="88">
        <v>42.57</v>
      </c>
      <c r="K615" s="88">
        <v>0.0175797</v>
      </c>
    </row>
    <row r="616">
      <c r="A616" s="88" t="s">
        <v>647</v>
      </c>
      <c r="B616" s="88" t="s">
        <v>2265</v>
      </c>
      <c r="C616" s="88">
        <v>1842826.0</v>
      </c>
      <c r="D616" s="88">
        <v>24454.0</v>
      </c>
      <c r="E616" s="88">
        <v>1818372.0</v>
      </c>
      <c r="F616" s="88">
        <v>1572225.0</v>
      </c>
      <c r="G616" s="88">
        <v>776926.0</v>
      </c>
      <c r="H616" s="88">
        <v>85.32</v>
      </c>
      <c r="I616" s="88">
        <v>49.42</v>
      </c>
      <c r="J616" s="88">
        <v>43.16</v>
      </c>
      <c r="K616" s="88">
        <v>0.0169131</v>
      </c>
    </row>
    <row r="617">
      <c r="A617" s="88" t="s">
        <v>647</v>
      </c>
      <c r="B617" s="88" t="s">
        <v>2266</v>
      </c>
      <c r="C617" s="88">
        <v>2626746.0</v>
      </c>
      <c r="D617" s="88">
        <v>43795.0</v>
      </c>
      <c r="E617" s="88">
        <v>2582951.0</v>
      </c>
      <c r="F617" s="88">
        <v>2243726.0</v>
      </c>
      <c r="G617" s="88">
        <v>999646.0</v>
      </c>
      <c r="H617" s="88">
        <v>85.42</v>
      </c>
      <c r="I617" s="88">
        <v>44.55</v>
      </c>
      <c r="J617" s="88">
        <v>47.36</v>
      </c>
      <c r="K617" s="88">
        <v>0.0281282</v>
      </c>
    </row>
    <row r="618">
      <c r="A618" s="88" t="s">
        <v>647</v>
      </c>
      <c r="B618" s="88" t="s">
        <v>2267</v>
      </c>
      <c r="C618" s="88">
        <v>2483588.0</v>
      </c>
      <c r="D618" s="88">
        <v>41630.0</v>
      </c>
      <c r="E618" s="88">
        <v>2441958.0</v>
      </c>
      <c r="F618" s="88">
        <v>2128284.0</v>
      </c>
      <c r="G618" s="88">
        <v>931741.0</v>
      </c>
      <c r="H618" s="88">
        <v>85.69</v>
      </c>
      <c r="I618" s="88">
        <v>43.78</v>
      </c>
      <c r="J618" s="88">
        <v>48.18</v>
      </c>
      <c r="K618" s="88">
        <v>0.027046</v>
      </c>
    </row>
    <row r="619">
      <c r="A619" s="88" t="s">
        <v>647</v>
      </c>
      <c r="B619" s="88" t="s">
        <v>2268</v>
      </c>
      <c r="C619" s="88">
        <v>4205486.0</v>
      </c>
      <c r="D619" s="88">
        <v>32896.0</v>
      </c>
      <c r="E619" s="88">
        <v>4172590.0</v>
      </c>
      <c r="F619" s="88">
        <v>3672664.0</v>
      </c>
      <c r="G619" s="88">
        <v>2230944.0</v>
      </c>
      <c r="H619" s="88">
        <v>87.33</v>
      </c>
      <c r="I619" s="88">
        <v>60.74</v>
      </c>
      <c r="J619" s="88">
        <v>34.28</v>
      </c>
      <c r="K619" s="88">
        <v>0.0328481</v>
      </c>
    </row>
    <row r="620">
      <c r="A620" s="88" t="s">
        <v>647</v>
      </c>
      <c r="B620" s="88" t="s">
        <v>2269</v>
      </c>
      <c r="C620" s="88">
        <v>3978894.0</v>
      </c>
      <c r="D620" s="88">
        <v>31647.0</v>
      </c>
      <c r="E620" s="88">
        <v>3947247.0</v>
      </c>
      <c r="F620" s="88">
        <v>3481565.0</v>
      </c>
      <c r="G620" s="88">
        <v>2095853.0</v>
      </c>
      <c r="H620" s="88">
        <v>87.5</v>
      </c>
      <c r="I620" s="88">
        <v>60.2</v>
      </c>
      <c r="J620" s="88">
        <v>34.83</v>
      </c>
      <c r="K620" s="88">
        <v>0.0315491</v>
      </c>
    </row>
    <row r="621">
      <c r="A621" s="88" t="s">
        <v>647</v>
      </c>
      <c r="B621" s="88" t="s">
        <v>2270</v>
      </c>
      <c r="C621" s="88">
        <v>6183453.0</v>
      </c>
      <c r="D621" s="88">
        <v>93492.0</v>
      </c>
      <c r="E621" s="88">
        <v>6089961.0</v>
      </c>
      <c r="F621" s="88">
        <v>5277194.0</v>
      </c>
      <c r="G621" s="88">
        <v>3199967.0</v>
      </c>
      <c r="H621" s="88">
        <v>85.34</v>
      </c>
      <c r="I621" s="88">
        <v>60.64</v>
      </c>
      <c r="J621" s="88">
        <v>33.59</v>
      </c>
      <c r="K621" s="88">
        <v>0.0424961</v>
      </c>
    </row>
    <row r="622">
      <c r="A622" s="88" t="s">
        <v>647</v>
      </c>
      <c r="B622" s="88" t="s">
        <v>2271</v>
      </c>
      <c r="C622" s="88">
        <v>5910303.0</v>
      </c>
      <c r="D622" s="88">
        <v>91045.0</v>
      </c>
      <c r="E622" s="88">
        <v>5819258.0</v>
      </c>
      <c r="F622" s="88">
        <v>5046459.0</v>
      </c>
      <c r="G622" s="88">
        <v>3041323.0</v>
      </c>
      <c r="H622" s="88">
        <v>85.38</v>
      </c>
      <c r="I622" s="88">
        <v>60.27</v>
      </c>
      <c r="J622" s="88">
        <v>33.93</v>
      </c>
      <c r="K622" s="88">
        <v>0.0409993</v>
      </c>
    </row>
    <row r="623">
      <c r="A623" s="88" t="s">
        <v>647</v>
      </c>
      <c r="B623" s="88" t="s">
        <v>2272</v>
      </c>
      <c r="C623" s="88">
        <v>2890927.0</v>
      </c>
      <c r="D623" s="88">
        <v>35992.0</v>
      </c>
      <c r="E623" s="88">
        <v>2854935.0</v>
      </c>
      <c r="F623" s="88">
        <v>2497535.0</v>
      </c>
      <c r="G623" s="88">
        <v>1239729.0</v>
      </c>
      <c r="H623" s="88">
        <v>86.39</v>
      </c>
      <c r="I623" s="88">
        <v>49.64</v>
      </c>
      <c r="J623" s="88">
        <v>43.51</v>
      </c>
      <c r="K623" s="88">
        <v>0.0267867</v>
      </c>
    </row>
    <row r="624">
      <c r="A624" s="88" t="s">
        <v>647</v>
      </c>
      <c r="B624" s="88" t="s">
        <v>2273</v>
      </c>
      <c r="C624" s="88">
        <v>2755275.0</v>
      </c>
      <c r="D624" s="88">
        <v>34926.0</v>
      </c>
      <c r="E624" s="88">
        <v>2720349.0</v>
      </c>
      <c r="F624" s="88">
        <v>2384546.0</v>
      </c>
      <c r="G624" s="88">
        <v>1169483.0</v>
      </c>
      <c r="H624" s="88">
        <v>86.54</v>
      </c>
      <c r="I624" s="88">
        <v>49.04</v>
      </c>
      <c r="J624" s="88">
        <v>44.1</v>
      </c>
      <c r="K624" s="88">
        <v>0.0258755</v>
      </c>
    </row>
    <row r="625">
      <c r="A625" s="88" t="s">
        <v>660</v>
      </c>
      <c r="B625" s="88" t="s">
        <v>2274</v>
      </c>
      <c r="C625" s="88">
        <v>4829746.0</v>
      </c>
      <c r="D625" s="88">
        <v>42182.0</v>
      </c>
      <c r="E625" s="88">
        <v>4787564.0</v>
      </c>
      <c r="F625" s="88">
        <v>4087120.0</v>
      </c>
      <c r="G625" s="88">
        <v>2698360.0</v>
      </c>
      <c r="H625" s="88">
        <v>84.62</v>
      </c>
      <c r="I625" s="88">
        <v>66.02</v>
      </c>
      <c r="J625" s="88">
        <v>28.75</v>
      </c>
      <c r="K625" s="88">
        <v>0.0319605</v>
      </c>
    </row>
    <row r="626">
      <c r="A626" s="88" t="s">
        <v>660</v>
      </c>
      <c r="B626" s="88" t="s">
        <v>2275</v>
      </c>
      <c r="C626" s="88">
        <v>4719925.0</v>
      </c>
      <c r="D626" s="88">
        <v>40543.0</v>
      </c>
      <c r="E626" s="88">
        <v>4679382.0</v>
      </c>
      <c r="F626" s="88">
        <v>3997918.0</v>
      </c>
      <c r="G626" s="88">
        <v>2634816.0</v>
      </c>
      <c r="H626" s="88">
        <v>84.7</v>
      </c>
      <c r="I626" s="88">
        <v>65.9</v>
      </c>
      <c r="J626" s="88">
        <v>28.88</v>
      </c>
      <c r="K626" s="88">
        <v>0.0314502</v>
      </c>
    </row>
    <row r="627">
      <c r="A627" s="88" t="s">
        <v>660</v>
      </c>
      <c r="B627" s="88" t="s">
        <v>2276</v>
      </c>
      <c r="C627" s="88">
        <v>4413559.0</v>
      </c>
      <c r="D627" s="88">
        <v>34879.0</v>
      </c>
      <c r="E627" s="88">
        <v>4378680.0</v>
      </c>
      <c r="F627" s="88">
        <v>3768766.0</v>
      </c>
      <c r="G627" s="88">
        <v>2537422.0</v>
      </c>
      <c r="H627" s="88">
        <v>85.39</v>
      </c>
      <c r="I627" s="88">
        <v>67.33</v>
      </c>
      <c r="J627" s="88">
        <v>27.9</v>
      </c>
      <c r="K627" s="88">
        <v>0.0282672</v>
      </c>
    </row>
    <row r="628">
      <c r="A628" s="88" t="s">
        <v>660</v>
      </c>
      <c r="B628" s="88" t="s">
        <v>2277</v>
      </c>
      <c r="C628" s="88">
        <v>4315796.0</v>
      </c>
      <c r="D628" s="88">
        <v>33400.0</v>
      </c>
      <c r="E628" s="88">
        <v>4282396.0</v>
      </c>
      <c r="F628" s="88">
        <v>3688555.0</v>
      </c>
      <c r="G628" s="88">
        <v>2481018.0</v>
      </c>
      <c r="H628" s="88">
        <v>85.47</v>
      </c>
      <c r="I628" s="88">
        <v>67.26</v>
      </c>
      <c r="J628" s="88">
        <v>27.98</v>
      </c>
      <c r="K628" s="88">
        <v>0.0277853</v>
      </c>
    </row>
    <row r="629">
      <c r="A629" s="88" t="s">
        <v>660</v>
      </c>
      <c r="B629" s="88" t="s">
        <v>2278</v>
      </c>
      <c r="C629" s="88">
        <v>3127993.0</v>
      </c>
      <c r="D629" s="88">
        <v>37148.0</v>
      </c>
      <c r="E629" s="88">
        <v>3090845.0</v>
      </c>
      <c r="F629" s="88">
        <v>2627703.0</v>
      </c>
      <c r="G629" s="88">
        <v>1618317.0</v>
      </c>
      <c r="H629" s="88">
        <v>84.01</v>
      </c>
      <c r="I629" s="88">
        <v>61.59</v>
      </c>
      <c r="J629" s="88">
        <v>32.27</v>
      </c>
      <c r="K629" s="88">
        <v>0.0228736</v>
      </c>
    </row>
    <row r="630">
      <c r="A630" s="88" t="s">
        <v>660</v>
      </c>
      <c r="B630" s="88" t="s">
        <v>2279</v>
      </c>
      <c r="C630" s="88">
        <v>3053370.0</v>
      </c>
      <c r="D630" s="88">
        <v>35342.0</v>
      </c>
      <c r="E630" s="88">
        <v>3018028.0</v>
      </c>
      <c r="F630" s="88">
        <v>2566441.0</v>
      </c>
      <c r="G630" s="88">
        <v>1577083.0</v>
      </c>
      <c r="H630" s="88">
        <v>84.05</v>
      </c>
      <c r="I630" s="88">
        <v>61.45</v>
      </c>
      <c r="J630" s="88">
        <v>32.4</v>
      </c>
      <c r="K630" s="88">
        <v>0.0224812</v>
      </c>
    </row>
    <row r="631">
      <c r="A631" s="88" t="s">
        <v>660</v>
      </c>
      <c r="B631" s="88" t="s">
        <v>2280</v>
      </c>
      <c r="C631" s="88">
        <v>1172977.0</v>
      </c>
      <c r="D631" s="88">
        <v>9139.0</v>
      </c>
      <c r="E631" s="88">
        <v>1163838.0</v>
      </c>
      <c r="F631" s="88">
        <v>988722.0</v>
      </c>
      <c r="G631" s="88">
        <v>677370.0</v>
      </c>
      <c r="H631" s="88">
        <v>84.29</v>
      </c>
      <c r="I631" s="88">
        <v>68.51</v>
      </c>
      <c r="J631" s="88">
        <v>26.54</v>
      </c>
      <c r="K631" s="88">
        <v>0.0072972</v>
      </c>
    </row>
    <row r="632">
      <c r="A632" s="88" t="s">
        <v>660</v>
      </c>
      <c r="B632" s="88" t="s">
        <v>2281</v>
      </c>
      <c r="C632" s="88">
        <v>1146650.0</v>
      </c>
      <c r="D632" s="88">
        <v>8834.0</v>
      </c>
      <c r="E632" s="88">
        <v>1137816.0</v>
      </c>
      <c r="F632" s="88">
        <v>968179.0</v>
      </c>
      <c r="G632" s="88">
        <v>662942.0</v>
      </c>
      <c r="H632" s="88">
        <v>84.44</v>
      </c>
      <c r="I632" s="88">
        <v>68.47</v>
      </c>
      <c r="J632" s="88">
        <v>26.62</v>
      </c>
      <c r="K632" s="88">
        <v>0.00717438</v>
      </c>
    </row>
    <row r="633">
      <c r="A633" s="88" t="s">
        <v>660</v>
      </c>
      <c r="B633" s="88" t="s">
        <v>2282</v>
      </c>
      <c r="C633" s="88">
        <v>1405521.0</v>
      </c>
      <c r="D633" s="88">
        <v>40511.0</v>
      </c>
      <c r="E633" s="88">
        <v>1365010.0</v>
      </c>
      <c r="F633" s="88">
        <v>1167475.0</v>
      </c>
      <c r="G633" s="88">
        <v>783652.0</v>
      </c>
      <c r="H633" s="88">
        <v>83.06</v>
      </c>
      <c r="I633" s="88">
        <v>67.12</v>
      </c>
      <c r="J633" s="88">
        <v>27.31</v>
      </c>
      <c r="K633" s="88">
        <v>0.00803372</v>
      </c>
    </row>
    <row r="634">
      <c r="A634" s="88" t="s">
        <v>660</v>
      </c>
      <c r="B634" s="88" t="s">
        <v>2283</v>
      </c>
      <c r="C634" s="88">
        <v>1370823.0</v>
      </c>
      <c r="D634" s="88">
        <v>38969.0</v>
      </c>
      <c r="E634" s="88">
        <v>1331854.0</v>
      </c>
      <c r="F634" s="88">
        <v>1138806.0</v>
      </c>
      <c r="G634" s="88">
        <v>763240.0</v>
      </c>
      <c r="H634" s="88">
        <v>83.07</v>
      </c>
      <c r="I634" s="88">
        <v>67.02</v>
      </c>
      <c r="J634" s="88">
        <v>27.4</v>
      </c>
      <c r="K634" s="88">
        <v>0.00787789</v>
      </c>
    </row>
    <row r="635">
      <c r="A635" s="88" t="s">
        <v>660</v>
      </c>
      <c r="B635" s="88" t="s">
        <v>2284</v>
      </c>
      <c r="C635" s="88">
        <v>594578.0</v>
      </c>
      <c r="D635" s="88">
        <v>10496.0</v>
      </c>
      <c r="E635" s="88">
        <v>584082.0</v>
      </c>
      <c r="F635" s="88">
        <v>513314.0</v>
      </c>
      <c r="G635" s="88">
        <v>240483.0</v>
      </c>
      <c r="H635" s="88">
        <v>86.33</v>
      </c>
      <c r="I635" s="88">
        <v>46.85</v>
      </c>
      <c r="J635" s="88">
        <v>45.89</v>
      </c>
      <c r="K635" s="88">
        <v>0.00693554</v>
      </c>
    </row>
    <row r="636">
      <c r="A636" s="88" t="s">
        <v>660</v>
      </c>
      <c r="B636" s="88" t="s">
        <v>2285</v>
      </c>
      <c r="C636" s="88">
        <v>585678.0</v>
      </c>
      <c r="D636" s="88">
        <v>9940.0</v>
      </c>
      <c r="E636" s="88">
        <v>575738.0</v>
      </c>
      <c r="F636" s="88">
        <v>506199.0</v>
      </c>
      <c r="G636" s="88">
        <v>236427.0</v>
      </c>
      <c r="H636" s="88">
        <v>86.43</v>
      </c>
      <c r="I636" s="88">
        <v>46.71</v>
      </c>
      <c r="J636" s="88">
        <v>46.06</v>
      </c>
      <c r="K636" s="88">
        <v>0.00687053</v>
      </c>
    </row>
    <row r="637">
      <c r="A637" s="88" t="s">
        <v>660</v>
      </c>
      <c r="B637" s="88" t="s">
        <v>2286</v>
      </c>
      <c r="C637" s="88">
        <v>5504302.0</v>
      </c>
      <c r="D637" s="88">
        <v>39310.0</v>
      </c>
      <c r="E637" s="88">
        <v>5464992.0</v>
      </c>
      <c r="F637" s="88">
        <v>4777107.0</v>
      </c>
      <c r="G637" s="88">
        <v>3305894.0</v>
      </c>
      <c r="H637" s="88">
        <v>86.79</v>
      </c>
      <c r="I637" s="88">
        <v>69.2</v>
      </c>
      <c r="J637" s="88">
        <v>26.73</v>
      </c>
      <c r="K637" s="88">
        <v>0.0360648</v>
      </c>
    </row>
    <row r="638">
      <c r="A638" s="88" t="s">
        <v>660</v>
      </c>
      <c r="B638" s="88" t="s">
        <v>2287</v>
      </c>
      <c r="C638" s="88">
        <v>5385126.0</v>
      </c>
      <c r="D638" s="88">
        <v>37980.0</v>
      </c>
      <c r="E638" s="88">
        <v>5347146.0</v>
      </c>
      <c r="F638" s="88">
        <v>4675655.0</v>
      </c>
      <c r="G638" s="88">
        <v>3232166.0</v>
      </c>
      <c r="H638" s="88">
        <v>86.83</v>
      </c>
      <c r="I638" s="88">
        <v>69.13</v>
      </c>
      <c r="J638" s="88">
        <v>26.81</v>
      </c>
      <c r="K638" s="88">
        <v>0.0354453</v>
      </c>
    </row>
    <row r="639">
      <c r="A639" s="88" t="s">
        <v>660</v>
      </c>
      <c r="B639" s="88" t="s">
        <v>2288</v>
      </c>
      <c r="C639" s="88">
        <v>5492247.0</v>
      </c>
      <c r="D639" s="88">
        <v>71618.0</v>
      </c>
      <c r="E639" s="88">
        <v>5420629.0</v>
      </c>
      <c r="F639" s="88">
        <v>4576814.0</v>
      </c>
      <c r="G639" s="88">
        <v>3022463.0</v>
      </c>
      <c r="H639" s="88">
        <v>83.33</v>
      </c>
      <c r="I639" s="88">
        <v>66.04</v>
      </c>
      <c r="J639" s="88">
        <v>28.3</v>
      </c>
      <c r="K639" s="88">
        <v>0.0354344</v>
      </c>
    </row>
    <row r="640">
      <c r="A640" s="88" t="s">
        <v>660</v>
      </c>
      <c r="B640" s="88" t="s">
        <v>2289</v>
      </c>
      <c r="C640" s="88">
        <v>5369261.0</v>
      </c>
      <c r="D640" s="88">
        <v>68796.0</v>
      </c>
      <c r="E640" s="88">
        <v>5300465.0</v>
      </c>
      <c r="F640" s="88">
        <v>4478772.0</v>
      </c>
      <c r="G640" s="88">
        <v>2954282.0</v>
      </c>
      <c r="H640" s="88">
        <v>83.42</v>
      </c>
      <c r="I640" s="88">
        <v>65.96</v>
      </c>
      <c r="J640" s="88">
        <v>28.39</v>
      </c>
      <c r="K640" s="88">
        <v>0.0348563</v>
      </c>
    </row>
    <row r="641">
      <c r="A641" s="88" t="s">
        <v>1351</v>
      </c>
      <c r="B641" s="88" t="s">
        <v>2290</v>
      </c>
      <c r="C641" s="88">
        <v>650749.0</v>
      </c>
      <c r="D641" s="88">
        <v>11778.0</v>
      </c>
      <c r="E641" s="88">
        <v>638971.0</v>
      </c>
      <c r="F641" s="88">
        <v>527112.0</v>
      </c>
      <c r="G641" s="88">
        <v>163896.0</v>
      </c>
      <c r="H641" s="88">
        <v>81.0</v>
      </c>
      <c r="I641" s="88">
        <v>31.09</v>
      </c>
      <c r="J641" s="88">
        <v>55.82</v>
      </c>
      <c r="K641" s="88">
        <v>0.00883894</v>
      </c>
    </row>
    <row r="642">
      <c r="A642" s="88" t="s">
        <v>1351</v>
      </c>
      <c r="B642" s="88" t="s">
        <v>2291</v>
      </c>
      <c r="C642" s="88">
        <v>658782.0</v>
      </c>
      <c r="D642" s="88">
        <v>11989.0</v>
      </c>
      <c r="E642" s="88">
        <v>646793.0</v>
      </c>
      <c r="F642" s="88">
        <v>533806.0</v>
      </c>
      <c r="G642" s="88">
        <v>166102.0</v>
      </c>
      <c r="H642" s="88">
        <v>81.03</v>
      </c>
      <c r="I642" s="88">
        <v>31.12</v>
      </c>
      <c r="J642" s="88">
        <v>55.82</v>
      </c>
      <c r="K642" s="88">
        <v>0.00894401</v>
      </c>
    </row>
    <row r="643">
      <c r="A643" s="88" t="s">
        <v>1351</v>
      </c>
      <c r="B643" s="88" t="s">
        <v>2292</v>
      </c>
      <c r="C643" s="88">
        <v>4011753.0</v>
      </c>
      <c r="D643" s="88">
        <v>38550.0</v>
      </c>
      <c r="E643" s="88">
        <v>3973203.0</v>
      </c>
      <c r="F643" s="88">
        <v>3378035.0</v>
      </c>
      <c r="G643" s="88">
        <v>1572539.0</v>
      </c>
      <c r="H643" s="88">
        <v>84.2</v>
      </c>
      <c r="I643" s="88">
        <v>46.55</v>
      </c>
      <c r="J643" s="88">
        <v>45.01</v>
      </c>
      <c r="K643" s="88">
        <v>0.0479028</v>
      </c>
    </row>
    <row r="644">
      <c r="A644" s="88" t="s">
        <v>1351</v>
      </c>
      <c r="B644" s="88" t="s">
        <v>2293</v>
      </c>
      <c r="C644" s="88">
        <v>4057347.0</v>
      </c>
      <c r="D644" s="88">
        <v>38651.0</v>
      </c>
      <c r="E644" s="88">
        <v>4018696.0</v>
      </c>
      <c r="F644" s="88">
        <v>3418772.0</v>
      </c>
      <c r="G644" s="88">
        <v>1595557.0</v>
      </c>
      <c r="H644" s="88">
        <v>84.26</v>
      </c>
      <c r="I644" s="88">
        <v>46.67</v>
      </c>
      <c r="J644" s="88">
        <v>44.94</v>
      </c>
      <c r="K644" s="88">
        <v>0.04844</v>
      </c>
    </row>
    <row r="645">
      <c r="A645" s="88" t="s">
        <v>1351</v>
      </c>
      <c r="B645" s="88" t="s">
        <v>2294</v>
      </c>
      <c r="C645" s="88">
        <v>2773100.0</v>
      </c>
      <c r="D645" s="88">
        <v>35833.0</v>
      </c>
      <c r="E645" s="88">
        <v>2737267.0</v>
      </c>
      <c r="F645" s="88">
        <v>2287637.0</v>
      </c>
      <c r="G645" s="88">
        <v>921145.0</v>
      </c>
      <c r="H645" s="88">
        <v>82.49</v>
      </c>
      <c r="I645" s="88">
        <v>40.27</v>
      </c>
      <c r="J645" s="88">
        <v>49.28</v>
      </c>
      <c r="K645" s="88">
        <v>0.0354447</v>
      </c>
    </row>
    <row r="646">
      <c r="A646" s="88" t="s">
        <v>1351</v>
      </c>
      <c r="B646" s="88" t="s">
        <v>2295</v>
      </c>
      <c r="C646" s="88">
        <v>2801088.0</v>
      </c>
      <c r="D646" s="88">
        <v>36085.0</v>
      </c>
      <c r="E646" s="88">
        <v>2765003.0</v>
      </c>
      <c r="F646" s="88">
        <v>2311981.0</v>
      </c>
      <c r="G646" s="88">
        <v>934001.0</v>
      </c>
      <c r="H646" s="88">
        <v>82.54</v>
      </c>
      <c r="I646" s="88">
        <v>40.4</v>
      </c>
      <c r="J646" s="88">
        <v>49.19</v>
      </c>
      <c r="K646" s="88">
        <v>0.0357793</v>
      </c>
    </row>
    <row r="647">
      <c r="A647" s="88" t="s">
        <v>1351</v>
      </c>
      <c r="B647" s="88" t="s">
        <v>2296</v>
      </c>
      <c r="C647" s="88">
        <v>3993261.0</v>
      </c>
      <c r="D647" s="88">
        <v>38563.0</v>
      </c>
      <c r="E647" s="88">
        <v>3954698.0</v>
      </c>
      <c r="F647" s="88">
        <v>3402892.0</v>
      </c>
      <c r="G647" s="88">
        <v>1718741.0</v>
      </c>
      <c r="H647" s="88">
        <v>85.22</v>
      </c>
      <c r="I647" s="88">
        <v>50.51</v>
      </c>
      <c r="J647" s="88">
        <v>42.17</v>
      </c>
      <c r="K647" s="88">
        <v>0.0455471</v>
      </c>
    </row>
    <row r="648">
      <c r="A648" s="88" t="s">
        <v>1351</v>
      </c>
      <c r="B648" s="88" t="s">
        <v>2297</v>
      </c>
      <c r="C648" s="88">
        <v>4028608.0</v>
      </c>
      <c r="D648" s="88">
        <v>38769.0</v>
      </c>
      <c r="E648" s="88">
        <v>3989839.0</v>
      </c>
      <c r="F648" s="88">
        <v>3435317.0</v>
      </c>
      <c r="G648" s="88">
        <v>1734984.0</v>
      </c>
      <c r="H648" s="88">
        <v>85.27</v>
      </c>
      <c r="I648" s="88">
        <v>50.5</v>
      </c>
      <c r="J648" s="88">
        <v>42.21</v>
      </c>
      <c r="K648" s="88">
        <v>0.0460206</v>
      </c>
    </row>
    <row r="649">
      <c r="A649" s="88" t="s">
        <v>1357</v>
      </c>
      <c r="B649" s="88" t="s">
        <v>2298</v>
      </c>
      <c r="C649" s="88">
        <v>1529345.0</v>
      </c>
      <c r="D649" s="88">
        <v>62320.0</v>
      </c>
      <c r="E649" s="88">
        <v>1467025.0</v>
      </c>
      <c r="F649" s="88">
        <v>1274956.0</v>
      </c>
      <c r="G649" s="88">
        <v>829683.0</v>
      </c>
      <c r="H649" s="88">
        <v>83.37</v>
      </c>
      <c r="I649" s="88">
        <v>65.08</v>
      </c>
      <c r="J649" s="88">
        <v>29.12</v>
      </c>
      <c r="K649" s="88">
        <v>0.00900251</v>
      </c>
    </row>
    <row r="650">
      <c r="A650" s="88" t="s">
        <v>1357</v>
      </c>
      <c r="B650" s="88" t="s">
        <v>2299</v>
      </c>
      <c r="C650" s="88">
        <v>1504845.0</v>
      </c>
      <c r="D650" s="88">
        <v>60883.0</v>
      </c>
      <c r="E650" s="88">
        <v>1443962.0</v>
      </c>
      <c r="F650" s="88">
        <v>1256060.0</v>
      </c>
      <c r="G650" s="88">
        <v>815592.0</v>
      </c>
      <c r="H650" s="88">
        <v>83.47</v>
      </c>
      <c r="I650" s="88">
        <v>64.93</v>
      </c>
      <c r="J650" s="88">
        <v>29.27</v>
      </c>
      <c r="K650" s="88">
        <v>0.00890984</v>
      </c>
    </row>
    <row r="651">
      <c r="A651" s="88" t="s">
        <v>1357</v>
      </c>
      <c r="B651" s="88" t="s">
        <v>2300</v>
      </c>
      <c r="C651" s="88">
        <v>2179216.0</v>
      </c>
      <c r="D651" s="88">
        <v>64349.0</v>
      </c>
      <c r="E651" s="88">
        <v>2114867.0</v>
      </c>
      <c r="F651" s="88">
        <v>1819144.0</v>
      </c>
      <c r="G651" s="88">
        <v>1195000.0</v>
      </c>
      <c r="H651" s="88">
        <v>83.48</v>
      </c>
      <c r="I651" s="88">
        <v>65.69</v>
      </c>
      <c r="J651" s="88">
        <v>28.64</v>
      </c>
      <c r="K651" s="88">
        <v>0.0123843</v>
      </c>
    </row>
    <row r="652">
      <c r="A652" s="88" t="s">
        <v>1357</v>
      </c>
      <c r="B652" s="88" t="s">
        <v>2301</v>
      </c>
      <c r="C652" s="88">
        <v>2138392.0</v>
      </c>
      <c r="D652" s="88">
        <v>62789.0</v>
      </c>
      <c r="E652" s="88">
        <v>2075603.0</v>
      </c>
      <c r="F652" s="88">
        <v>1787683.0</v>
      </c>
      <c r="G652" s="88">
        <v>1172568.0</v>
      </c>
      <c r="H652" s="88">
        <v>83.6</v>
      </c>
      <c r="I652" s="88">
        <v>65.59</v>
      </c>
      <c r="J652" s="88">
        <v>28.77</v>
      </c>
      <c r="K652" s="88">
        <v>0.0122235</v>
      </c>
    </row>
    <row r="653">
      <c r="A653" s="88" t="s">
        <v>1357</v>
      </c>
      <c r="B653" s="88" t="s">
        <v>2302</v>
      </c>
      <c r="C653" s="88">
        <v>1092831.0</v>
      </c>
      <c r="D653" s="88">
        <v>32087.0</v>
      </c>
      <c r="E653" s="88">
        <v>1060744.0</v>
      </c>
      <c r="F653" s="88">
        <v>916750.0</v>
      </c>
      <c r="G653" s="88">
        <v>493795.0</v>
      </c>
      <c r="H653" s="88">
        <v>83.89</v>
      </c>
      <c r="I653" s="88">
        <v>53.86</v>
      </c>
      <c r="J653" s="88">
        <v>38.7</v>
      </c>
      <c r="K653" s="88">
        <v>0.00854476</v>
      </c>
    </row>
    <row r="654">
      <c r="A654" s="88" t="s">
        <v>1357</v>
      </c>
      <c r="B654" s="88" t="s">
        <v>2303</v>
      </c>
      <c r="C654" s="88">
        <v>1069310.0</v>
      </c>
      <c r="D654" s="88">
        <v>31106.0</v>
      </c>
      <c r="E654" s="88">
        <v>1038204.0</v>
      </c>
      <c r="F654" s="88">
        <v>898028.0</v>
      </c>
      <c r="G654" s="88">
        <v>481765.0</v>
      </c>
      <c r="H654" s="88">
        <v>83.98</v>
      </c>
      <c r="I654" s="88">
        <v>53.65</v>
      </c>
      <c r="J654" s="88">
        <v>38.93</v>
      </c>
      <c r="K654" s="88">
        <v>0.00841974</v>
      </c>
    </row>
    <row r="655">
      <c r="A655" s="88" t="s">
        <v>1357</v>
      </c>
      <c r="B655" s="88" t="s">
        <v>2304</v>
      </c>
      <c r="C655" s="88">
        <v>1052594.0</v>
      </c>
      <c r="D655" s="88">
        <v>30589.0</v>
      </c>
      <c r="E655" s="88">
        <v>1022005.0</v>
      </c>
      <c r="F655" s="88">
        <v>871283.0</v>
      </c>
      <c r="G655" s="88">
        <v>347089.0</v>
      </c>
      <c r="H655" s="88">
        <v>82.77</v>
      </c>
      <c r="I655" s="88">
        <v>39.84</v>
      </c>
      <c r="J655" s="88">
        <v>49.8</v>
      </c>
      <c r="K655" s="88">
        <v>0.00930561</v>
      </c>
    </row>
    <row r="656">
      <c r="A656" s="88" t="s">
        <v>1357</v>
      </c>
      <c r="B656" s="88" t="s">
        <v>2305</v>
      </c>
      <c r="C656" s="88">
        <v>1032180.0</v>
      </c>
      <c r="D656" s="88">
        <v>30246.0</v>
      </c>
      <c r="E656" s="88">
        <v>1001934.0</v>
      </c>
      <c r="F656" s="88">
        <v>855417.0</v>
      </c>
      <c r="G656" s="88">
        <v>337493.0</v>
      </c>
      <c r="H656" s="88">
        <v>82.87</v>
      </c>
      <c r="I656" s="88">
        <v>39.45</v>
      </c>
      <c r="J656" s="88">
        <v>50.18</v>
      </c>
      <c r="K656" s="88">
        <v>0.00920331</v>
      </c>
    </row>
    <row r="657">
      <c r="A657" s="88" t="s">
        <v>1357</v>
      </c>
      <c r="B657" s="88" t="s">
        <v>2306</v>
      </c>
      <c r="C657" s="88">
        <v>55430.0</v>
      </c>
      <c r="D657" s="88">
        <v>541.0</v>
      </c>
      <c r="E657" s="88">
        <v>54889.0</v>
      </c>
      <c r="F657" s="88">
        <v>50121.0</v>
      </c>
      <c r="G657" s="88">
        <v>10691.0</v>
      </c>
      <c r="H657" s="88">
        <v>90.42</v>
      </c>
      <c r="I657" s="88">
        <v>21.33</v>
      </c>
      <c r="J657" s="88">
        <v>71.13</v>
      </c>
      <c r="K657" s="88">
        <v>7.79475E-4</v>
      </c>
    </row>
    <row r="658">
      <c r="A658" s="88" t="s">
        <v>1357</v>
      </c>
      <c r="B658" s="88" t="s">
        <v>2307</v>
      </c>
      <c r="C658" s="88">
        <v>54806.0</v>
      </c>
      <c r="D658" s="88">
        <v>532.0</v>
      </c>
      <c r="E658" s="88">
        <v>54274.0</v>
      </c>
      <c r="F658" s="88">
        <v>49629.0</v>
      </c>
      <c r="G658" s="88">
        <v>10746.0</v>
      </c>
      <c r="H658" s="88">
        <v>90.55</v>
      </c>
      <c r="I658" s="88">
        <v>21.65</v>
      </c>
      <c r="J658" s="88">
        <v>70.95</v>
      </c>
      <c r="K658" s="88">
        <v>7.68697E-4</v>
      </c>
    </row>
    <row r="659">
      <c r="A659" s="88" t="s">
        <v>1357</v>
      </c>
      <c r="B659" s="88" t="s">
        <v>2308</v>
      </c>
      <c r="C659" s="88">
        <v>782580.0</v>
      </c>
      <c r="D659" s="88">
        <v>23245.0</v>
      </c>
      <c r="E659" s="88">
        <v>759335.0</v>
      </c>
      <c r="F659" s="88">
        <v>647982.0</v>
      </c>
      <c r="G659" s="88">
        <v>233316.0</v>
      </c>
      <c r="H659" s="88">
        <v>82.8</v>
      </c>
      <c r="I659" s="88">
        <v>36.01</v>
      </c>
      <c r="J659" s="88">
        <v>52.99</v>
      </c>
      <c r="K659" s="88">
        <v>0.00737299</v>
      </c>
    </row>
    <row r="660">
      <c r="A660" s="88" t="s">
        <v>1357</v>
      </c>
      <c r="B660" s="88" t="s">
        <v>2309</v>
      </c>
      <c r="C660" s="88">
        <v>772997.0</v>
      </c>
      <c r="D660" s="88">
        <v>22797.0</v>
      </c>
      <c r="E660" s="88">
        <v>750200.0</v>
      </c>
      <c r="F660" s="88">
        <v>640873.0</v>
      </c>
      <c r="G660" s="88">
        <v>230254.0</v>
      </c>
      <c r="H660" s="88">
        <v>82.91</v>
      </c>
      <c r="I660" s="88">
        <v>35.93</v>
      </c>
      <c r="J660" s="88">
        <v>53.12</v>
      </c>
      <c r="K660" s="88">
        <v>0.0073152</v>
      </c>
    </row>
    <row r="661">
      <c r="A661" s="88" t="s">
        <v>1357</v>
      </c>
      <c r="B661" s="88" t="s">
        <v>2310</v>
      </c>
      <c r="C661" s="88">
        <v>4015604.0</v>
      </c>
      <c r="D661" s="88">
        <v>76675.0</v>
      </c>
      <c r="E661" s="88">
        <v>3938929.0</v>
      </c>
      <c r="F661" s="88">
        <v>3471141.0</v>
      </c>
      <c r="G661" s="88">
        <v>2429372.0</v>
      </c>
      <c r="H661" s="88">
        <v>86.44</v>
      </c>
      <c r="I661" s="88">
        <v>69.99</v>
      </c>
      <c r="J661" s="88">
        <v>25.94</v>
      </c>
      <c r="K661" s="88">
        <v>0.023565</v>
      </c>
    </row>
    <row r="662">
      <c r="A662" s="88" t="s">
        <v>1357</v>
      </c>
      <c r="B662" s="88" t="s">
        <v>2311</v>
      </c>
      <c r="C662" s="88">
        <v>3947529.0</v>
      </c>
      <c r="D662" s="88">
        <v>75109.0</v>
      </c>
      <c r="E662" s="88">
        <v>3872420.0</v>
      </c>
      <c r="F662" s="88">
        <v>3417538.0</v>
      </c>
      <c r="G662" s="88">
        <v>2387411.0</v>
      </c>
      <c r="H662" s="88">
        <v>86.57</v>
      </c>
      <c r="I662" s="88">
        <v>69.86</v>
      </c>
      <c r="J662" s="88">
        <v>26.1</v>
      </c>
      <c r="K662" s="88">
        <v>0.0233511</v>
      </c>
    </row>
    <row r="663">
      <c r="A663" s="88" t="s">
        <v>1357</v>
      </c>
      <c r="B663" s="88" t="s">
        <v>2312</v>
      </c>
      <c r="C663" s="88">
        <v>989583.0</v>
      </c>
      <c r="D663" s="88">
        <v>29346.0</v>
      </c>
      <c r="E663" s="88">
        <v>960237.0</v>
      </c>
      <c r="F663" s="88">
        <v>802479.0</v>
      </c>
      <c r="G663" s="88">
        <v>282081.0</v>
      </c>
      <c r="H663" s="88">
        <v>81.09</v>
      </c>
      <c r="I663" s="88">
        <v>35.15</v>
      </c>
      <c r="J663" s="88">
        <v>52.59</v>
      </c>
      <c r="K663" s="88">
        <v>0.00902983</v>
      </c>
    </row>
    <row r="664">
      <c r="A664" s="88" t="s">
        <v>1357</v>
      </c>
      <c r="B664" s="88" t="s">
        <v>2313</v>
      </c>
      <c r="C664" s="88">
        <v>976050.0</v>
      </c>
      <c r="D664" s="88">
        <v>28998.0</v>
      </c>
      <c r="E664" s="88">
        <v>947052.0</v>
      </c>
      <c r="F664" s="88">
        <v>792044.0</v>
      </c>
      <c r="G664" s="88">
        <v>275800.0</v>
      </c>
      <c r="H664" s="88">
        <v>81.15</v>
      </c>
      <c r="I664" s="88">
        <v>34.82</v>
      </c>
      <c r="J664" s="88">
        <v>52.89</v>
      </c>
      <c r="K664" s="88">
        <v>0.0089624</v>
      </c>
    </row>
    <row r="665">
      <c r="A665" s="88" t="s">
        <v>1357</v>
      </c>
      <c r="B665" s="88" t="s">
        <v>2314</v>
      </c>
      <c r="C665" s="88">
        <v>1259966.0</v>
      </c>
      <c r="D665" s="88">
        <v>36178.0</v>
      </c>
      <c r="E665" s="88">
        <v>1223788.0</v>
      </c>
      <c r="F665" s="88">
        <v>1023378.0</v>
      </c>
      <c r="G665" s="88">
        <v>389578.0</v>
      </c>
      <c r="H665" s="88">
        <v>81.22</v>
      </c>
      <c r="I665" s="88">
        <v>38.07</v>
      </c>
      <c r="J665" s="88">
        <v>50.3</v>
      </c>
      <c r="K665" s="88">
        <v>0.010975</v>
      </c>
    </row>
    <row r="666">
      <c r="A666" s="88" t="s">
        <v>1357</v>
      </c>
      <c r="B666" s="88" t="s">
        <v>2315</v>
      </c>
      <c r="C666" s="88">
        <v>1231636.0</v>
      </c>
      <c r="D666" s="88">
        <v>35643.0</v>
      </c>
      <c r="E666" s="88">
        <v>1195993.0</v>
      </c>
      <c r="F666" s="88">
        <v>1001808.0</v>
      </c>
      <c r="G666" s="88">
        <v>377416.0</v>
      </c>
      <c r="H666" s="88">
        <v>81.34</v>
      </c>
      <c r="I666" s="88">
        <v>37.67</v>
      </c>
      <c r="J666" s="88">
        <v>50.7</v>
      </c>
      <c r="K666" s="88">
        <v>0.0108113</v>
      </c>
    </row>
    <row r="667">
      <c r="A667" s="88" t="s">
        <v>1357</v>
      </c>
      <c r="B667" s="88" t="s">
        <v>2316</v>
      </c>
      <c r="C667" s="88">
        <v>1322339.0</v>
      </c>
      <c r="D667" s="88">
        <v>41890.0</v>
      </c>
      <c r="E667" s="88">
        <v>1280449.0</v>
      </c>
      <c r="F667" s="88">
        <v>1064406.0</v>
      </c>
      <c r="G667" s="88">
        <v>401700.0</v>
      </c>
      <c r="H667" s="88">
        <v>80.49</v>
      </c>
      <c r="I667" s="88">
        <v>37.74</v>
      </c>
      <c r="J667" s="88">
        <v>50.12</v>
      </c>
      <c r="K667" s="88">
        <v>0.0113653</v>
      </c>
    </row>
    <row r="668">
      <c r="A668" s="88" t="s">
        <v>1357</v>
      </c>
      <c r="B668" s="88" t="s">
        <v>2317</v>
      </c>
      <c r="C668" s="88">
        <v>1299326.0</v>
      </c>
      <c r="D668" s="88">
        <v>41475.0</v>
      </c>
      <c r="E668" s="88">
        <v>1257851.0</v>
      </c>
      <c r="F668" s="88">
        <v>1047437.0</v>
      </c>
      <c r="G668" s="88">
        <v>393168.0</v>
      </c>
      <c r="H668" s="88">
        <v>80.61</v>
      </c>
      <c r="I668" s="88">
        <v>37.54</v>
      </c>
      <c r="J668" s="88">
        <v>50.35</v>
      </c>
      <c r="K668" s="88">
        <v>0.0112228</v>
      </c>
    </row>
    <row r="669">
      <c r="A669" s="88" t="s">
        <v>1319</v>
      </c>
      <c r="B669" s="88" t="s">
        <v>2318</v>
      </c>
      <c r="C669" s="88">
        <v>5157295.0</v>
      </c>
      <c r="D669" s="88">
        <v>239941.0</v>
      </c>
      <c r="E669" s="88">
        <v>4917354.0</v>
      </c>
      <c r="F669" s="88">
        <v>3553326.0</v>
      </c>
      <c r="G669" s="88">
        <v>3055688.0</v>
      </c>
      <c r="H669" s="88">
        <v>68.9</v>
      </c>
      <c r="I669" s="88">
        <v>86.0</v>
      </c>
      <c r="J669" s="88">
        <v>9.65</v>
      </c>
      <c r="K669" s="88">
        <v>0.0111304</v>
      </c>
    </row>
    <row r="670">
      <c r="A670" s="88" t="s">
        <v>1319</v>
      </c>
      <c r="B670" s="88" t="s">
        <v>2319</v>
      </c>
      <c r="C670" s="88">
        <v>5198298.0</v>
      </c>
      <c r="D670" s="88">
        <v>242288.0</v>
      </c>
      <c r="E670" s="88">
        <v>4956010.0</v>
      </c>
      <c r="F670" s="88">
        <v>3585505.0</v>
      </c>
      <c r="G670" s="88">
        <v>3085065.0</v>
      </c>
      <c r="H670" s="88">
        <v>68.97</v>
      </c>
      <c r="I670" s="88">
        <v>86.04</v>
      </c>
      <c r="J670" s="88">
        <v>9.63</v>
      </c>
      <c r="K670" s="88">
        <v>0.0112094</v>
      </c>
    </row>
    <row r="671">
      <c r="A671" s="88" t="s">
        <v>1319</v>
      </c>
      <c r="B671" s="88" t="s">
        <v>2320</v>
      </c>
      <c r="C671" s="88">
        <v>5723260.0</v>
      </c>
      <c r="D671" s="88">
        <v>315677.0</v>
      </c>
      <c r="E671" s="88">
        <v>5407583.0</v>
      </c>
      <c r="F671" s="88">
        <v>3809391.0</v>
      </c>
      <c r="G671" s="88">
        <v>3218821.0</v>
      </c>
      <c r="H671" s="88">
        <v>66.56</v>
      </c>
      <c r="I671" s="88">
        <v>84.5</v>
      </c>
      <c r="J671" s="88">
        <v>10.32</v>
      </c>
      <c r="K671" s="88">
        <v>0.013109</v>
      </c>
    </row>
    <row r="672">
      <c r="A672" s="88" t="s">
        <v>1319</v>
      </c>
      <c r="B672" s="88" t="s">
        <v>2321</v>
      </c>
      <c r="C672" s="88">
        <v>5766485.0</v>
      </c>
      <c r="D672" s="88">
        <v>315104.0</v>
      </c>
      <c r="E672" s="88">
        <v>5451381.0</v>
      </c>
      <c r="F672" s="88">
        <v>3849319.0</v>
      </c>
      <c r="G672" s="88">
        <v>3255469.0</v>
      </c>
      <c r="H672" s="88">
        <v>66.75</v>
      </c>
      <c r="I672" s="88">
        <v>84.57</v>
      </c>
      <c r="J672" s="88">
        <v>10.3</v>
      </c>
      <c r="K672" s="88">
        <v>0.0131849</v>
      </c>
    </row>
    <row r="673">
      <c r="A673" s="88" t="s">
        <v>1319</v>
      </c>
      <c r="B673" s="88" t="s">
        <v>2322</v>
      </c>
      <c r="C673" s="88">
        <v>2199124.0</v>
      </c>
      <c r="D673" s="88">
        <v>115776.0</v>
      </c>
      <c r="E673" s="88">
        <v>2083348.0</v>
      </c>
      <c r="F673" s="88">
        <v>1264661.0</v>
      </c>
      <c r="G673" s="88">
        <v>1032208.0</v>
      </c>
      <c r="H673" s="88">
        <v>57.51</v>
      </c>
      <c r="I673" s="88">
        <v>81.62</v>
      </c>
      <c r="J673" s="88">
        <v>10.57</v>
      </c>
      <c r="K673" s="88">
        <v>0.00451403</v>
      </c>
    </row>
    <row r="674">
      <c r="A674" s="88" t="s">
        <v>1319</v>
      </c>
      <c r="B674" s="88" t="s">
        <v>2323</v>
      </c>
      <c r="C674" s="88">
        <v>2203711.0</v>
      </c>
      <c r="D674" s="88">
        <v>115703.0</v>
      </c>
      <c r="E674" s="88">
        <v>2088008.0</v>
      </c>
      <c r="F674" s="88">
        <v>1269017.0</v>
      </c>
      <c r="G674" s="88">
        <v>1036875.0</v>
      </c>
      <c r="H674" s="88">
        <v>57.59</v>
      </c>
      <c r="I674" s="88">
        <v>81.71</v>
      </c>
      <c r="J674" s="88">
        <v>10.53</v>
      </c>
      <c r="K674" s="88">
        <v>0.00451301</v>
      </c>
    </row>
    <row r="675">
      <c r="A675" s="88" t="s">
        <v>1319</v>
      </c>
      <c r="B675" s="88" t="s">
        <v>2324</v>
      </c>
      <c r="C675" s="88">
        <v>1904620.0</v>
      </c>
      <c r="D675" s="88">
        <v>89281.0</v>
      </c>
      <c r="E675" s="88">
        <v>1815339.0</v>
      </c>
      <c r="F675" s="88">
        <v>1155767.0</v>
      </c>
      <c r="G675" s="88">
        <v>938167.0</v>
      </c>
      <c r="H675" s="88">
        <v>60.68</v>
      </c>
      <c r="I675" s="88">
        <v>81.17</v>
      </c>
      <c r="J675" s="88">
        <v>11.42</v>
      </c>
      <c r="K675" s="88">
        <v>0.00430715</v>
      </c>
    </row>
    <row r="676">
      <c r="A676" s="88" t="s">
        <v>1319</v>
      </c>
      <c r="B676" s="88" t="s">
        <v>2325</v>
      </c>
      <c r="C676" s="88">
        <v>1907118.0</v>
      </c>
      <c r="D676" s="88">
        <v>88461.0</v>
      </c>
      <c r="E676" s="88">
        <v>1818657.0</v>
      </c>
      <c r="F676" s="88">
        <v>1160466.0</v>
      </c>
      <c r="G676" s="88">
        <v>942165.0</v>
      </c>
      <c r="H676" s="88">
        <v>60.85</v>
      </c>
      <c r="I676" s="88">
        <v>81.19</v>
      </c>
      <c r="J676" s="88">
        <v>11.45</v>
      </c>
      <c r="K676" s="88">
        <v>0.00432035</v>
      </c>
    </row>
    <row r="677">
      <c r="A677" s="88" t="s">
        <v>1319</v>
      </c>
      <c r="B677" s="88" t="s">
        <v>2326</v>
      </c>
      <c r="C677" s="88">
        <v>1850112.0</v>
      </c>
      <c r="D677" s="88">
        <v>93231.0</v>
      </c>
      <c r="E677" s="88">
        <v>1756881.0</v>
      </c>
      <c r="F677" s="88">
        <v>1103256.0</v>
      </c>
      <c r="G677" s="88">
        <v>907113.0</v>
      </c>
      <c r="H677" s="88">
        <v>59.63</v>
      </c>
      <c r="I677" s="88">
        <v>82.22</v>
      </c>
      <c r="J677" s="88">
        <v>10.6</v>
      </c>
      <c r="K677" s="88">
        <v>0.00378149</v>
      </c>
    </row>
    <row r="678">
      <c r="A678" s="88" t="s">
        <v>1319</v>
      </c>
      <c r="B678" s="88" t="s">
        <v>2327</v>
      </c>
      <c r="C678" s="88">
        <v>1859737.0</v>
      </c>
      <c r="D678" s="88">
        <v>92736.0</v>
      </c>
      <c r="E678" s="88">
        <v>1767001.0</v>
      </c>
      <c r="F678" s="88">
        <v>1111537.0</v>
      </c>
      <c r="G678" s="88">
        <v>915163.0</v>
      </c>
      <c r="H678" s="88">
        <v>59.77</v>
      </c>
      <c r="I678" s="88">
        <v>82.33</v>
      </c>
      <c r="J678" s="88">
        <v>10.56</v>
      </c>
      <c r="K678" s="88">
        <v>0.00378659</v>
      </c>
    </row>
    <row r="679">
      <c r="A679" s="88" t="s">
        <v>1319</v>
      </c>
      <c r="B679" s="88" t="s">
        <v>2328</v>
      </c>
      <c r="C679" s="88">
        <v>1386438.0</v>
      </c>
      <c r="D679" s="88">
        <v>45421.0</v>
      </c>
      <c r="E679" s="88">
        <v>1341017.0</v>
      </c>
      <c r="F679" s="88">
        <v>855400.0</v>
      </c>
      <c r="G679" s="88">
        <v>663065.0</v>
      </c>
      <c r="H679" s="88">
        <v>61.7</v>
      </c>
      <c r="I679" s="88">
        <v>77.52</v>
      </c>
      <c r="J679" s="88">
        <v>13.87</v>
      </c>
      <c r="K679" s="88">
        <v>0.00404475</v>
      </c>
    </row>
    <row r="680">
      <c r="A680" s="88" t="s">
        <v>1319</v>
      </c>
      <c r="B680" s="88" t="s">
        <v>2329</v>
      </c>
      <c r="C680" s="88">
        <v>1396818.0</v>
      </c>
      <c r="D680" s="88">
        <v>45340.0</v>
      </c>
      <c r="E680" s="88">
        <v>1351478.0</v>
      </c>
      <c r="F680" s="88">
        <v>862868.0</v>
      </c>
      <c r="G680" s="88">
        <v>669722.0</v>
      </c>
      <c r="H680" s="88">
        <v>61.77</v>
      </c>
      <c r="I680" s="88">
        <v>77.62</v>
      </c>
      <c r="J680" s="88">
        <v>13.83</v>
      </c>
      <c r="K680" s="88">
        <v>0.00406236</v>
      </c>
    </row>
    <row r="681">
      <c r="A681" s="88" t="s">
        <v>1319</v>
      </c>
      <c r="B681" s="88" t="s">
        <v>2330</v>
      </c>
      <c r="C681" s="88">
        <v>1540943.0</v>
      </c>
      <c r="D681" s="88">
        <v>53192.0</v>
      </c>
      <c r="E681" s="88">
        <v>1487751.0</v>
      </c>
      <c r="F681" s="88">
        <v>923300.0</v>
      </c>
      <c r="G681" s="88">
        <v>732829.0</v>
      </c>
      <c r="H681" s="88">
        <v>59.92</v>
      </c>
      <c r="I681" s="88">
        <v>79.37</v>
      </c>
      <c r="J681" s="88">
        <v>12.36</v>
      </c>
      <c r="K681" s="88">
        <v>0.00394297</v>
      </c>
    </row>
    <row r="682">
      <c r="A682" s="88" t="s">
        <v>1319</v>
      </c>
      <c r="B682" s="88" t="s">
        <v>2331</v>
      </c>
      <c r="C682" s="88">
        <v>1549275.0</v>
      </c>
      <c r="D682" s="88">
        <v>53096.0</v>
      </c>
      <c r="E682" s="88">
        <v>1496179.0</v>
      </c>
      <c r="F682" s="88">
        <v>932199.0</v>
      </c>
      <c r="G682" s="88">
        <v>740852.0</v>
      </c>
      <c r="H682" s="88">
        <v>60.17</v>
      </c>
      <c r="I682" s="88">
        <v>79.47</v>
      </c>
      <c r="J682" s="88">
        <v>12.35</v>
      </c>
      <c r="K682" s="88">
        <v>0.00396457</v>
      </c>
    </row>
    <row r="683">
      <c r="A683" s="88" t="s">
        <v>1319</v>
      </c>
      <c r="B683" s="88" t="s">
        <v>2332</v>
      </c>
      <c r="C683" s="88">
        <v>1736623.0</v>
      </c>
      <c r="D683" s="88">
        <v>59323.0</v>
      </c>
      <c r="E683" s="88">
        <v>1677300.0</v>
      </c>
      <c r="F683" s="88">
        <v>1066792.0</v>
      </c>
      <c r="G683" s="88">
        <v>861417.0</v>
      </c>
      <c r="H683" s="88">
        <v>61.43</v>
      </c>
      <c r="I683" s="88">
        <v>80.75</v>
      </c>
      <c r="J683" s="88">
        <v>11.83</v>
      </c>
      <c r="K683" s="88">
        <v>0.00424108</v>
      </c>
    </row>
    <row r="684">
      <c r="A684" s="88" t="s">
        <v>1319</v>
      </c>
      <c r="B684" s="88" t="s">
        <v>2333</v>
      </c>
      <c r="C684" s="88">
        <v>1744022.0</v>
      </c>
      <c r="D684" s="88">
        <v>59805.0</v>
      </c>
      <c r="E684" s="88">
        <v>1684217.0</v>
      </c>
      <c r="F684" s="88">
        <v>1071927.0</v>
      </c>
      <c r="G684" s="88">
        <v>865902.0</v>
      </c>
      <c r="H684" s="88">
        <v>61.46</v>
      </c>
      <c r="I684" s="88">
        <v>80.78</v>
      </c>
      <c r="J684" s="88">
        <v>11.81</v>
      </c>
      <c r="K684" s="88">
        <v>0.00426295</v>
      </c>
    </row>
    <row r="685">
      <c r="A685" s="88" t="s">
        <v>1330</v>
      </c>
      <c r="B685" s="88" t="s">
        <v>2334</v>
      </c>
      <c r="C685" s="88">
        <v>5231063.0</v>
      </c>
      <c r="D685" s="88">
        <v>58885.0</v>
      </c>
      <c r="E685" s="88">
        <v>5172178.0</v>
      </c>
      <c r="F685" s="88">
        <v>4396278.0</v>
      </c>
      <c r="G685" s="88">
        <v>2547615.0</v>
      </c>
      <c r="H685" s="88">
        <v>84.04</v>
      </c>
      <c r="I685" s="88">
        <v>57.95</v>
      </c>
      <c r="J685" s="88">
        <v>35.34</v>
      </c>
      <c r="K685" s="88">
        <v>0.0467653</v>
      </c>
    </row>
    <row r="686">
      <c r="A686" s="88" t="s">
        <v>1330</v>
      </c>
      <c r="B686" s="88" t="s">
        <v>2335</v>
      </c>
      <c r="C686" s="88">
        <v>5153747.0</v>
      </c>
      <c r="D686" s="88">
        <v>56970.0</v>
      </c>
      <c r="E686" s="88">
        <v>5096777.0</v>
      </c>
      <c r="F686" s="88">
        <v>4337706.0</v>
      </c>
      <c r="G686" s="88">
        <v>2511005.0</v>
      </c>
      <c r="H686" s="88">
        <v>84.17</v>
      </c>
      <c r="I686" s="88">
        <v>57.89</v>
      </c>
      <c r="J686" s="88">
        <v>35.44</v>
      </c>
      <c r="K686" s="88">
        <v>0.0462992</v>
      </c>
    </row>
    <row r="687">
      <c r="A687" s="88" t="s">
        <v>1330</v>
      </c>
      <c r="B687" s="88" t="s">
        <v>2336</v>
      </c>
      <c r="C687" s="88">
        <v>4735761.0</v>
      </c>
      <c r="D687" s="88">
        <v>62271.0</v>
      </c>
      <c r="E687" s="88">
        <v>4673490.0</v>
      </c>
      <c r="F687" s="88">
        <v>4018352.0</v>
      </c>
      <c r="G687" s="88">
        <v>2312378.0</v>
      </c>
      <c r="H687" s="88">
        <v>84.85</v>
      </c>
      <c r="I687" s="88">
        <v>57.55</v>
      </c>
      <c r="J687" s="88">
        <v>36.02</v>
      </c>
      <c r="K687" s="88">
        <v>0.0435902</v>
      </c>
    </row>
    <row r="688">
      <c r="A688" s="88" t="s">
        <v>1330</v>
      </c>
      <c r="B688" s="88" t="s">
        <v>2337</v>
      </c>
      <c r="C688" s="88">
        <v>4683277.0</v>
      </c>
      <c r="D688" s="88">
        <v>62063.0</v>
      </c>
      <c r="E688" s="88">
        <v>4621214.0</v>
      </c>
      <c r="F688" s="88">
        <v>3977235.0</v>
      </c>
      <c r="G688" s="88">
        <v>2284817.0</v>
      </c>
      <c r="H688" s="88">
        <v>84.92</v>
      </c>
      <c r="I688" s="88">
        <v>57.45</v>
      </c>
      <c r="J688" s="88">
        <v>36.14</v>
      </c>
      <c r="K688" s="88">
        <v>0.0433193</v>
      </c>
    </row>
    <row r="689">
      <c r="A689" s="88" t="s">
        <v>1330</v>
      </c>
      <c r="B689" s="88" t="s">
        <v>2338</v>
      </c>
      <c r="C689" s="88">
        <v>4696766.0</v>
      </c>
      <c r="D689" s="88">
        <v>42900.0</v>
      </c>
      <c r="E689" s="88">
        <v>4653866.0</v>
      </c>
      <c r="F689" s="88">
        <v>4079465.0</v>
      </c>
      <c r="G689" s="88">
        <v>2290405.0</v>
      </c>
      <c r="H689" s="88">
        <v>86.86</v>
      </c>
      <c r="I689" s="88">
        <v>56.14</v>
      </c>
      <c r="J689" s="88">
        <v>38.09</v>
      </c>
      <c r="K689" s="88">
        <v>0.0492262</v>
      </c>
    </row>
    <row r="690">
      <c r="A690" s="88" t="s">
        <v>1330</v>
      </c>
      <c r="B690" s="88" t="s">
        <v>2339</v>
      </c>
      <c r="C690" s="88">
        <v>4653923.0</v>
      </c>
      <c r="D690" s="88">
        <v>41685.0</v>
      </c>
      <c r="E690" s="88">
        <v>4612238.0</v>
      </c>
      <c r="F690" s="88">
        <v>4047582.0</v>
      </c>
      <c r="G690" s="88">
        <v>2272067.0</v>
      </c>
      <c r="H690" s="88">
        <v>86.97</v>
      </c>
      <c r="I690" s="88">
        <v>56.13</v>
      </c>
      <c r="J690" s="88">
        <v>38.15</v>
      </c>
      <c r="K690" s="88">
        <v>0.0489379</v>
      </c>
    </row>
    <row r="691">
      <c r="A691" s="88" t="s">
        <v>1330</v>
      </c>
      <c r="B691" s="88" t="s">
        <v>2340</v>
      </c>
      <c r="C691" s="88">
        <v>7573595.0</v>
      </c>
      <c r="D691" s="88">
        <v>108901.0</v>
      </c>
      <c r="E691" s="88">
        <v>7464694.0</v>
      </c>
      <c r="F691" s="88">
        <v>6370685.0</v>
      </c>
      <c r="G691" s="88">
        <v>4184174.0</v>
      </c>
      <c r="H691" s="88">
        <v>84.12</v>
      </c>
      <c r="I691" s="88">
        <v>65.68</v>
      </c>
      <c r="J691" s="88">
        <v>28.87</v>
      </c>
      <c r="K691" s="88">
        <v>0.0535059</v>
      </c>
    </row>
    <row r="692">
      <c r="A692" s="88" t="s">
        <v>1330</v>
      </c>
      <c r="B692" s="88" t="s">
        <v>2341</v>
      </c>
      <c r="C692" s="88">
        <v>7460623.0</v>
      </c>
      <c r="D692" s="88">
        <v>106398.0</v>
      </c>
      <c r="E692" s="88">
        <v>7354225.0</v>
      </c>
      <c r="F692" s="88">
        <v>6282139.0</v>
      </c>
      <c r="G692" s="88">
        <v>4121696.0</v>
      </c>
      <c r="H692" s="88">
        <v>84.2</v>
      </c>
      <c r="I692" s="88">
        <v>65.61</v>
      </c>
      <c r="J692" s="88">
        <v>28.96</v>
      </c>
      <c r="K692" s="88">
        <v>0.0529321</v>
      </c>
    </row>
    <row r="693">
      <c r="A693" s="88" t="s">
        <v>1330</v>
      </c>
      <c r="B693" s="88" t="s">
        <v>2342</v>
      </c>
      <c r="C693" s="88">
        <v>4996414.0</v>
      </c>
      <c r="D693" s="88">
        <v>31217.0</v>
      </c>
      <c r="E693" s="88">
        <v>4965197.0</v>
      </c>
      <c r="F693" s="88">
        <v>4355255.0</v>
      </c>
      <c r="G693" s="88">
        <v>2643409.0</v>
      </c>
      <c r="H693" s="88">
        <v>87.17</v>
      </c>
      <c r="I693" s="88">
        <v>60.69</v>
      </c>
      <c r="J693" s="88">
        <v>34.26</v>
      </c>
      <c r="K693" s="88">
        <v>0.0480593</v>
      </c>
    </row>
    <row r="694">
      <c r="A694" s="88" t="s">
        <v>1330</v>
      </c>
      <c r="B694" s="88" t="s">
        <v>2343</v>
      </c>
      <c r="C694" s="88">
        <v>4929553.0</v>
      </c>
      <c r="D694" s="88">
        <v>30521.0</v>
      </c>
      <c r="E694" s="88">
        <v>4899032.0</v>
      </c>
      <c r="F694" s="88">
        <v>4300872.0</v>
      </c>
      <c r="G694" s="88">
        <v>2606247.0</v>
      </c>
      <c r="H694" s="88">
        <v>87.25</v>
      </c>
      <c r="I694" s="88">
        <v>60.6</v>
      </c>
      <c r="J694" s="88">
        <v>34.38</v>
      </c>
      <c r="K694" s="88">
        <v>0.0476484</v>
      </c>
    </row>
    <row r="695">
      <c r="A695" s="88" t="s">
        <v>1337</v>
      </c>
      <c r="B695" s="88" t="s">
        <v>2344</v>
      </c>
      <c r="C695" s="88">
        <v>1677772.0</v>
      </c>
      <c r="D695" s="88">
        <v>153856.0</v>
      </c>
      <c r="E695" s="88">
        <v>1523916.0</v>
      </c>
      <c r="F695" s="88">
        <v>1083273.0</v>
      </c>
      <c r="G695" s="88">
        <v>857962.0</v>
      </c>
      <c r="H695" s="88">
        <v>64.57</v>
      </c>
      <c r="I695" s="88">
        <v>79.2</v>
      </c>
      <c r="J695" s="88">
        <v>13.43</v>
      </c>
      <c r="K695" s="88">
        <v>0.00501999</v>
      </c>
    </row>
    <row r="696">
      <c r="A696" s="88" t="s">
        <v>1337</v>
      </c>
      <c r="B696" s="88" t="s">
        <v>2345</v>
      </c>
      <c r="C696" s="88">
        <v>1654351.0</v>
      </c>
      <c r="D696" s="88">
        <v>151555.0</v>
      </c>
      <c r="E696" s="88">
        <v>1502796.0</v>
      </c>
      <c r="F696" s="88">
        <v>1071023.0</v>
      </c>
      <c r="G696" s="88">
        <v>848788.0</v>
      </c>
      <c r="H696" s="88">
        <v>64.74</v>
      </c>
      <c r="I696" s="88">
        <v>79.25</v>
      </c>
      <c r="J696" s="88">
        <v>13.43</v>
      </c>
      <c r="K696" s="88">
        <v>0.00495915</v>
      </c>
    </row>
    <row r="697">
      <c r="A697" s="88" t="s">
        <v>1337</v>
      </c>
      <c r="B697" s="88" t="s">
        <v>2346</v>
      </c>
      <c r="C697" s="88">
        <v>6687344.0</v>
      </c>
      <c r="D697" s="88">
        <v>256555.0</v>
      </c>
      <c r="E697" s="88">
        <v>6430789.0</v>
      </c>
      <c r="F697" s="88">
        <v>4713213.0</v>
      </c>
      <c r="G697" s="88">
        <v>3662285.0</v>
      </c>
      <c r="H697" s="88">
        <v>70.48</v>
      </c>
      <c r="I697" s="88">
        <v>77.7</v>
      </c>
      <c r="J697" s="88">
        <v>15.72</v>
      </c>
      <c r="K697" s="88">
        <v>0.0268491</v>
      </c>
    </row>
    <row r="698">
      <c r="A698" s="88" t="s">
        <v>1337</v>
      </c>
      <c r="B698" s="88" t="s">
        <v>2347</v>
      </c>
      <c r="C698" s="88">
        <v>6606680.0</v>
      </c>
      <c r="D698" s="88">
        <v>252950.0</v>
      </c>
      <c r="E698" s="88">
        <v>6353730.0</v>
      </c>
      <c r="F698" s="88">
        <v>4667672.0</v>
      </c>
      <c r="G698" s="88">
        <v>3629893.0</v>
      </c>
      <c r="H698" s="88">
        <v>70.65</v>
      </c>
      <c r="I698" s="88">
        <v>77.77</v>
      </c>
      <c r="J698" s="88">
        <v>15.71</v>
      </c>
      <c r="K698" s="88">
        <v>0.0265528</v>
      </c>
    </row>
    <row r="699">
      <c r="A699" s="88" t="s">
        <v>1337</v>
      </c>
      <c r="B699" s="88" t="s">
        <v>2348</v>
      </c>
      <c r="C699" s="88">
        <v>1551783.0</v>
      </c>
      <c r="D699" s="88">
        <v>46242.0</v>
      </c>
      <c r="E699" s="88">
        <v>1505541.0</v>
      </c>
      <c r="F699" s="88">
        <v>1173752.0</v>
      </c>
      <c r="G699" s="88">
        <v>922288.0</v>
      </c>
      <c r="H699" s="88">
        <v>75.64</v>
      </c>
      <c r="I699" s="88">
        <v>78.58</v>
      </c>
      <c r="J699" s="88">
        <v>16.2</v>
      </c>
      <c r="K699" s="88">
        <v>0.00678675</v>
      </c>
    </row>
    <row r="700">
      <c r="A700" s="88" t="s">
        <v>1337</v>
      </c>
      <c r="B700" s="88" t="s">
        <v>2349</v>
      </c>
      <c r="C700" s="88">
        <v>1529074.0</v>
      </c>
      <c r="D700" s="88">
        <v>44708.0</v>
      </c>
      <c r="E700" s="88">
        <v>1484366.0</v>
      </c>
      <c r="F700" s="88">
        <v>1160804.0</v>
      </c>
      <c r="G700" s="88">
        <v>912974.0</v>
      </c>
      <c r="H700" s="88">
        <v>75.92</v>
      </c>
      <c r="I700" s="88">
        <v>78.65</v>
      </c>
      <c r="J700" s="88">
        <v>16.21</v>
      </c>
      <c r="K700" s="88">
        <v>0.00670716</v>
      </c>
    </row>
    <row r="701">
      <c r="A701" s="88" t="s">
        <v>1337</v>
      </c>
      <c r="B701" s="88" t="s">
        <v>2350</v>
      </c>
      <c r="C701" s="88">
        <v>1465814.0</v>
      </c>
      <c r="D701" s="88">
        <v>87278.0</v>
      </c>
      <c r="E701" s="88">
        <v>1378536.0</v>
      </c>
      <c r="F701" s="88">
        <v>1019597.0</v>
      </c>
      <c r="G701" s="88">
        <v>798583.0</v>
      </c>
      <c r="H701" s="88">
        <v>69.56</v>
      </c>
      <c r="I701" s="88">
        <v>78.32</v>
      </c>
      <c r="J701" s="88">
        <v>15.08</v>
      </c>
      <c r="K701" s="88">
        <v>0.00527164</v>
      </c>
    </row>
    <row r="702">
      <c r="A702" s="88" t="s">
        <v>1337</v>
      </c>
      <c r="B702" s="88" t="s">
        <v>2351</v>
      </c>
      <c r="C702" s="88">
        <v>1447094.0</v>
      </c>
      <c r="D702" s="88">
        <v>85487.0</v>
      </c>
      <c r="E702" s="88">
        <v>1361607.0</v>
      </c>
      <c r="F702" s="88">
        <v>1009543.0</v>
      </c>
      <c r="G702" s="88">
        <v>790539.0</v>
      </c>
      <c r="H702" s="88">
        <v>69.76</v>
      </c>
      <c r="I702" s="88">
        <v>78.31</v>
      </c>
      <c r="J702" s="88">
        <v>15.13</v>
      </c>
      <c r="K702" s="88">
        <v>0.00524343</v>
      </c>
    </row>
    <row r="703">
      <c r="A703" s="88" t="s">
        <v>1337</v>
      </c>
      <c r="B703" s="88" t="s">
        <v>2352</v>
      </c>
      <c r="C703" s="88">
        <v>1.1544132E7</v>
      </c>
      <c r="D703" s="88">
        <v>581943.0</v>
      </c>
      <c r="E703" s="88">
        <v>1.0962189E7</v>
      </c>
      <c r="F703" s="88">
        <v>7892143.0</v>
      </c>
      <c r="G703" s="88">
        <v>6254353.0</v>
      </c>
      <c r="H703" s="88">
        <v>68.36</v>
      </c>
      <c r="I703" s="88">
        <v>79.25</v>
      </c>
      <c r="J703" s="88">
        <v>14.19</v>
      </c>
      <c r="K703" s="88">
        <v>0.0400081</v>
      </c>
    </row>
    <row r="704">
      <c r="A704" s="88" t="s">
        <v>1337</v>
      </c>
      <c r="B704" s="88" t="s">
        <v>2353</v>
      </c>
      <c r="C704" s="88">
        <v>1.136198E7</v>
      </c>
      <c r="D704" s="88">
        <v>568347.0</v>
      </c>
      <c r="E704" s="88">
        <v>1.0793633E7</v>
      </c>
      <c r="F704" s="88">
        <v>7791963.0</v>
      </c>
      <c r="G704" s="88">
        <v>6177695.0</v>
      </c>
      <c r="H704" s="88">
        <v>68.58</v>
      </c>
      <c r="I704" s="88">
        <v>79.28</v>
      </c>
      <c r="J704" s="88">
        <v>14.21</v>
      </c>
      <c r="K704" s="88">
        <v>0.0394681</v>
      </c>
    </row>
    <row r="705">
      <c r="A705" s="88" t="s">
        <v>1337</v>
      </c>
      <c r="B705" s="88" t="s">
        <v>2354</v>
      </c>
      <c r="C705" s="88">
        <v>2947942.0</v>
      </c>
      <c r="D705" s="88">
        <v>232225.0</v>
      </c>
      <c r="E705" s="88">
        <v>2715717.0</v>
      </c>
      <c r="F705" s="88">
        <v>1894180.0</v>
      </c>
      <c r="G705" s="88">
        <v>1520842.0</v>
      </c>
      <c r="H705" s="88">
        <v>64.25</v>
      </c>
      <c r="I705" s="88">
        <v>80.29</v>
      </c>
      <c r="J705" s="88">
        <v>12.66</v>
      </c>
      <c r="K705" s="88">
        <v>0.00841188</v>
      </c>
    </row>
    <row r="706">
      <c r="A706" s="88" t="s">
        <v>1337</v>
      </c>
      <c r="B706" s="88" t="s">
        <v>2355</v>
      </c>
      <c r="C706" s="88">
        <v>2903866.0</v>
      </c>
      <c r="D706" s="88">
        <v>227277.0</v>
      </c>
      <c r="E706" s="88">
        <v>2676589.0</v>
      </c>
      <c r="F706" s="88">
        <v>1871545.0</v>
      </c>
      <c r="G706" s="88">
        <v>1505534.0</v>
      </c>
      <c r="H706" s="88">
        <v>64.45</v>
      </c>
      <c r="I706" s="88">
        <v>80.44</v>
      </c>
      <c r="J706" s="88">
        <v>12.6</v>
      </c>
      <c r="K706" s="88">
        <v>0.00825721</v>
      </c>
    </row>
    <row r="707">
      <c r="A707" s="88" t="s">
        <v>1345</v>
      </c>
      <c r="B707" s="88" t="s">
        <v>2356</v>
      </c>
      <c r="C707" s="88">
        <v>5581879.0</v>
      </c>
      <c r="D707" s="88">
        <v>15775.0</v>
      </c>
      <c r="E707" s="88">
        <v>5566104.0</v>
      </c>
      <c r="F707" s="88">
        <v>1660758.0</v>
      </c>
      <c r="G707" s="88">
        <v>1502749.0</v>
      </c>
      <c r="H707" s="88">
        <v>29.75</v>
      </c>
      <c r="I707" s="88">
        <v>90.49</v>
      </c>
      <c r="J707" s="88">
        <v>2.83</v>
      </c>
      <c r="K707" s="88">
        <v>0.00507435</v>
      </c>
    </row>
    <row r="708">
      <c r="A708" s="88" t="s">
        <v>1345</v>
      </c>
      <c r="B708" s="88" t="s">
        <v>2357</v>
      </c>
      <c r="C708" s="88">
        <v>5616554.0</v>
      </c>
      <c r="D708" s="88">
        <v>15723.0</v>
      </c>
      <c r="E708" s="88">
        <v>5600831.0</v>
      </c>
      <c r="F708" s="88">
        <v>1671529.0</v>
      </c>
      <c r="G708" s="88">
        <v>1512985.0</v>
      </c>
      <c r="H708" s="88">
        <v>29.76</v>
      </c>
      <c r="I708" s="88">
        <v>90.52</v>
      </c>
      <c r="J708" s="88">
        <v>2.82</v>
      </c>
      <c r="K708" s="88">
        <v>0.00509815</v>
      </c>
    </row>
    <row r="709">
      <c r="A709" s="88" t="s">
        <v>1345</v>
      </c>
      <c r="B709" s="88" t="s">
        <v>2358</v>
      </c>
      <c r="C709" s="88">
        <v>5392837.0</v>
      </c>
      <c r="D709" s="88">
        <v>19368.0</v>
      </c>
      <c r="E709" s="88">
        <v>5373469.0</v>
      </c>
      <c r="F709" s="88">
        <v>1612519.0</v>
      </c>
      <c r="G709" s="88">
        <v>1462953.0</v>
      </c>
      <c r="H709" s="88">
        <v>29.9</v>
      </c>
      <c r="I709" s="88">
        <v>90.72</v>
      </c>
      <c r="J709" s="88">
        <v>2.77</v>
      </c>
      <c r="K709" s="88">
        <v>0.00447526</v>
      </c>
    </row>
    <row r="710">
      <c r="A710" s="88" t="s">
        <v>1345</v>
      </c>
      <c r="B710" s="88" t="s">
        <v>2359</v>
      </c>
      <c r="C710" s="88">
        <v>5433201.0</v>
      </c>
      <c r="D710" s="88">
        <v>19203.0</v>
      </c>
      <c r="E710" s="88">
        <v>5413998.0</v>
      </c>
      <c r="F710" s="88">
        <v>1626157.0</v>
      </c>
      <c r="G710" s="88">
        <v>1475673.0</v>
      </c>
      <c r="H710" s="88">
        <v>29.93</v>
      </c>
      <c r="I710" s="88">
        <v>90.75</v>
      </c>
      <c r="J710" s="88">
        <v>2.77</v>
      </c>
      <c r="K710" s="88">
        <v>0.0045061</v>
      </c>
    </row>
    <row r="711">
      <c r="A711" s="88" t="s">
        <v>1345</v>
      </c>
      <c r="B711" s="88" t="s">
        <v>2360</v>
      </c>
      <c r="C711" s="88">
        <v>5761962.0</v>
      </c>
      <c r="D711" s="88">
        <v>17741.0</v>
      </c>
      <c r="E711" s="88">
        <v>5744221.0</v>
      </c>
      <c r="F711" s="88">
        <v>1695544.0</v>
      </c>
      <c r="G711" s="88">
        <v>1540361.0</v>
      </c>
      <c r="H711" s="88">
        <v>29.43</v>
      </c>
      <c r="I711" s="88">
        <v>90.85</v>
      </c>
      <c r="J711" s="88">
        <v>2.69</v>
      </c>
      <c r="K711" s="88">
        <v>0.00471981</v>
      </c>
    </row>
    <row r="712">
      <c r="A712" s="88" t="s">
        <v>1345</v>
      </c>
      <c r="B712" s="88" t="s">
        <v>2361</v>
      </c>
      <c r="C712" s="88">
        <v>5814204.0</v>
      </c>
      <c r="D712" s="88">
        <v>18308.0</v>
      </c>
      <c r="E712" s="88">
        <v>5795896.0</v>
      </c>
      <c r="F712" s="88">
        <v>1715246.0</v>
      </c>
      <c r="G712" s="88">
        <v>1559037.0</v>
      </c>
      <c r="H712" s="88">
        <v>29.5</v>
      </c>
      <c r="I712" s="88">
        <v>90.89</v>
      </c>
      <c r="J712" s="88">
        <v>2.69</v>
      </c>
      <c r="K712" s="88">
        <v>0.00475339</v>
      </c>
    </row>
    <row r="713">
      <c r="A713" s="88" t="s">
        <v>1345</v>
      </c>
      <c r="B713" s="88" t="s">
        <v>2362</v>
      </c>
      <c r="C713" s="88">
        <v>4176.0</v>
      </c>
      <c r="D713" s="88">
        <v>1244.0</v>
      </c>
      <c r="E713" s="88">
        <v>2932.0</v>
      </c>
      <c r="F713" s="88">
        <v>23.0</v>
      </c>
      <c r="G713" s="88">
        <v>1.0</v>
      </c>
      <c r="H713" s="88">
        <v>0.55</v>
      </c>
      <c r="I713" s="88">
        <v>4.35</v>
      </c>
      <c r="J713" s="88">
        <v>0.53</v>
      </c>
      <c r="K713" s="260">
        <v>4.20086E-7</v>
      </c>
    </row>
    <row r="714">
      <c r="A714" s="88" t="s">
        <v>1345</v>
      </c>
      <c r="B714" s="88" t="s">
        <v>2363</v>
      </c>
      <c r="C714" s="88">
        <v>4044.0</v>
      </c>
      <c r="D714" s="88">
        <v>1233.0</v>
      </c>
      <c r="E714" s="88">
        <v>2811.0</v>
      </c>
      <c r="F714" s="88">
        <v>17.0</v>
      </c>
      <c r="G714" s="88">
        <v>4.0</v>
      </c>
      <c r="H714" s="88">
        <v>0.42</v>
      </c>
      <c r="I714" s="88">
        <v>23.53</v>
      </c>
      <c r="J714" s="88">
        <v>0.32</v>
      </c>
      <c r="K714" s="260">
        <v>1.79445E-7</v>
      </c>
    </row>
    <row r="715">
      <c r="A715" s="88" t="s">
        <v>929</v>
      </c>
      <c r="B715" s="88" t="s">
        <v>2364</v>
      </c>
      <c r="C715" s="88">
        <v>3065244.0</v>
      </c>
      <c r="D715" s="88">
        <v>40433.0</v>
      </c>
      <c r="E715" s="88">
        <v>3024811.0</v>
      </c>
      <c r="F715" s="88">
        <v>2448256.0</v>
      </c>
      <c r="G715" s="88">
        <v>1014893.0</v>
      </c>
      <c r="H715" s="88">
        <v>79.87</v>
      </c>
      <c r="I715" s="88">
        <v>41.45</v>
      </c>
      <c r="J715" s="88">
        <v>46.76</v>
      </c>
      <c r="K715" s="88">
        <v>0.0301055</v>
      </c>
    </row>
    <row r="716">
      <c r="A716" s="88" t="s">
        <v>929</v>
      </c>
      <c r="B716" s="88" t="s">
        <v>2365</v>
      </c>
      <c r="C716" s="88">
        <v>2911648.0</v>
      </c>
      <c r="D716" s="88">
        <v>38143.0</v>
      </c>
      <c r="E716" s="88">
        <v>2873505.0</v>
      </c>
      <c r="F716" s="88">
        <v>2332119.0</v>
      </c>
      <c r="G716" s="88">
        <v>952492.0</v>
      </c>
      <c r="H716" s="88">
        <v>80.1</v>
      </c>
      <c r="I716" s="88">
        <v>40.84</v>
      </c>
      <c r="J716" s="88">
        <v>47.38</v>
      </c>
      <c r="K716" s="88">
        <v>0.0289261</v>
      </c>
    </row>
    <row r="717">
      <c r="A717" s="88" t="s">
        <v>929</v>
      </c>
      <c r="B717" s="88" t="s">
        <v>2366</v>
      </c>
      <c r="C717" s="88">
        <v>2406795.0</v>
      </c>
      <c r="D717" s="88">
        <v>44319.0</v>
      </c>
      <c r="E717" s="88">
        <v>2362476.0</v>
      </c>
      <c r="F717" s="88">
        <v>1960260.0</v>
      </c>
      <c r="G717" s="88">
        <v>936347.0</v>
      </c>
      <c r="H717" s="88">
        <v>81.45</v>
      </c>
      <c r="I717" s="88">
        <v>47.77</v>
      </c>
      <c r="J717" s="88">
        <v>42.54</v>
      </c>
      <c r="K717" s="88">
        <v>0.0209113</v>
      </c>
    </row>
    <row r="718">
      <c r="A718" s="88" t="s">
        <v>929</v>
      </c>
      <c r="B718" s="88" t="s">
        <v>2367</v>
      </c>
      <c r="C718" s="88">
        <v>2266478.0</v>
      </c>
      <c r="D718" s="88">
        <v>41593.0</v>
      </c>
      <c r="E718" s="88">
        <v>2224885.0</v>
      </c>
      <c r="F718" s="88">
        <v>1850938.0</v>
      </c>
      <c r="G718" s="88">
        <v>871359.0</v>
      </c>
      <c r="H718" s="88">
        <v>81.67</v>
      </c>
      <c r="I718" s="88">
        <v>47.08</v>
      </c>
      <c r="J718" s="88">
        <v>43.22</v>
      </c>
      <c r="K718" s="88">
        <v>0.0199721</v>
      </c>
    </row>
    <row r="719">
      <c r="A719" s="88" t="s">
        <v>929</v>
      </c>
      <c r="B719" s="88" t="s">
        <v>2368</v>
      </c>
      <c r="C719" s="88">
        <v>5043937.0</v>
      </c>
      <c r="D719" s="88">
        <v>44965.0</v>
      </c>
      <c r="E719" s="88">
        <v>4998972.0</v>
      </c>
      <c r="F719" s="88">
        <v>4237551.0</v>
      </c>
      <c r="G719" s="88">
        <v>2187811.0</v>
      </c>
      <c r="H719" s="88">
        <v>84.01</v>
      </c>
      <c r="I719" s="88">
        <v>51.63</v>
      </c>
      <c r="J719" s="88">
        <v>40.64</v>
      </c>
      <c r="K719" s="88">
        <v>0.0462879</v>
      </c>
    </row>
    <row r="720">
      <c r="A720" s="88" t="s">
        <v>929</v>
      </c>
      <c r="B720" s="88" t="s">
        <v>2369</v>
      </c>
      <c r="C720" s="88">
        <v>4750016.0</v>
      </c>
      <c r="D720" s="88">
        <v>42485.0</v>
      </c>
      <c r="E720" s="88">
        <v>4707531.0</v>
      </c>
      <c r="F720" s="88">
        <v>3998139.0</v>
      </c>
      <c r="G720" s="88">
        <v>2044396.0</v>
      </c>
      <c r="H720" s="88">
        <v>84.17</v>
      </c>
      <c r="I720" s="88">
        <v>51.13</v>
      </c>
      <c r="J720" s="88">
        <v>41.13</v>
      </c>
      <c r="K720" s="88">
        <v>0.0440806</v>
      </c>
    </row>
    <row r="721">
      <c r="A721" s="88" t="s">
        <v>929</v>
      </c>
      <c r="B721" s="88" t="s">
        <v>2370</v>
      </c>
      <c r="C721" s="88">
        <v>4236488.0</v>
      </c>
      <c r="D721" s="88">
        <v>55720.0</v>
      </c>
      <c r="E721" s="88">
        <v>4180768.0</v>
      </c>
      <c r="F721" s="88">
        <v>3454149.0</v>
      </c>
      <c r="G721" s="88">
        <v>1754508.0</v>
      </c>
      <c r="H721" s="88">
        <v>81.53</v>
      </c>
      <c r="I721" s="88">
        <v>50.79</v>
      </c>
      <c r="J721" s="88">
        <v>40.12</v>
      </c>
      <c r="K721" s="88">
        <v>0.0372271</v>
      </c>
    </row>
    <row r="722">
      <c r="A722" s="88" t="s">
        <v>929</v>
      </c>
      <c r="B722" s="88" t="s">
        <v>2371</v>
      </c>
      <c r="C722" s="88">
        <v>4021133.0</v>
      </c>
      <c r="D722" s="88">
        <v>53079.0</v>
      </c>
      <c r="E722" s="88">
        <v>3968054.0</v>
      </c>
      <c r="F722" s="88">
        <v>3285239.0</v>
      </c>
      <c r="G722" s="88">
        <v>1655628.0</v>
      </c>
      <c r="H722" s="88">
        <v>81.7</v>
      </c>
      <c r="I722" s="88">
        <v>50.4</v>
      </c>
      <c r="J722" s="88">
        <v>40.53</v>
      </c>
      <c r="K722" s="88">
        <v>0.0356578</v>
      </c>
    </row>
    <row r="723">
      <c r="A723" s="88" t="s">
        <v>929</v>
      </c>
      <c r="B723" s="88" t="s">
        <v>2372</v>
      </c>
      <c r="C723" s="88">
        <v>6687968.0</v>
      </c>
      <c r="D723" s="88">
        <v>81952.0</v>
      </c>
      <c r="E723" s="88">
        <v>6606016.0</v>
      </c>
      <c r="F723" s="88">
        <v>5577991.0</v>
      </c>
      <c r="G723" s="88">
        <v>3046344.0</v>
      </c>
      <c r="H723" s="88">
        <v>83.4</v>
      </c>
      <c r="I723" s="88">
        <v>54.61</v>
      </c>
      <c r="J723" s="88">
        <v>37.85</v>
      </c>
      <c r="K723" s="88">
        <v>0.0533584</v>
      </c>
    </row>
    <row r="724">
      <c r="A724" s="88" t="s">
        <v>929</v>
      </c>
      <c r="B724" s="88" t="s">
        <v>2373</v>
      </c>
      <c r="C724" s="88">
        <v>6334852.0</v>
      </c>
      <c r="D724" s="88">
        <v>78264.0</v>
      </c>
      <c r="E724" s="88">
        <v>6256588.0</v>
      </c>
      <c r="F724" s="88">
        <v>5292314.0</v>
      </c>
      <c r="G724" s="88">
        <v>2867242.0</v>
      </c>
      <c r="H724" s="88">
        <v>83.54</v>
      </c>
      <c r="I724" s="88">
        <v>54.18</v>
      </c>
      <c r="J724" s="88">
        <v>38.28</v>
      </c>
      <c r="K724" s="88">
        <v>0.0510257</v>
      </c>
    </row>
    <row r="725">
      <c r="A725" s="88" t="s">
        <v>929</v>
      </c>
      <c r="B725" s="88" t="s">
        <v>2374</v>
      </c>
      <c r="C725" s="88">
        <v>3057532.0</v>
      </c>
      <c r="D725" s="88">
        <v>55477.0</v>
      </c>
      <c r="E725" s="88">
        <v>3002055.0</v>
      </c>
      <c r="F725" s="88">
        <v>2435535.0</v>
      </c>
      <c r="G725" s="88">
        <v>1132564.0</v>
      </c>
      <c r="H725" s="88">
        <v>79.66</v>
      </c>
      <c r="I725" s="88">
        <v>46.5</v>
      </c>
      <c r="J725" s="88">
        <v>42.62</v>
      </c>
      <c r="K725" s="88">
        <v>0.0273143</v>
      </c>
    </row>
    <row r="726">
      <c r="A726" s="88" t="s">
        <v>929</v>
      </c>
      <c r="B726" s="88" t="s">
        <v>2375</v>
      </c>
      <c r="C726" s="88">
        <v>2910632.0</v>
      </c>
      <c r="D726" s="88">
        <v>52692.0</v>
      </c>
      <c r="E726" s="88">
        <v>2857940.0</v>
      </c>
      <c r="F726" s="88">
        <v>2323097.0</v>
      </c>
      <c r="G726" s="88">
        <v>1066930.0</v>
      </c>
      <c r="H726" s="88">
        <v>79.81</v>
      </c>
      <c r="I726" s="88">
        <v>45.93</v>
      </c>
      <c r="J726" s="88">
        <v>43.16</v>
      </c>
      <c r="K726" s="88">
        <v>0.0262993</v>
      </c>
    </row>
    <row r="727">
      <c r="A727" s="88" t="s">
        <v>971</v>
      </c>
      <c r="B727" s="88" t="s">
        <v>2376</v>
      </c>
      <c r="C727" s="88">
        <v>7218328.0</v>
      </c>
      <c r="D727" s="88">
        <v>108687.0</v>
      </c>
      <c r="E727" s="88">
        <v>7109641.0</v>
      </c>
      <c r="F727" s="88">
        <v>6122741.0</v>
      </c>
      <c r="G727" s="88">
        <v>4468521.0</v>
      </c>
      <c r="H727" s="88">
        <v>84.82</v>
      </c>
      <c r="I727" s="88">
        <v>72.98</v>
      </c>
      <c r="J727" s="88">
        <v>22.92</v>
      </c>
      <c r="K727" s="88">
        <v>0.0367227</v>
      </c>
    </row>
    <row r="728">
      <c r="A728" s="88" t="s">
        <v>971</v>
      </c>
      <c r="B728" s="88" t="s">
        <v>2377</v>
      </c>
      <c r="C728" s="88">
        <v>6815215.0</v>
      </c>
      <c r="D728" s="88">
        <v>103150.0</v>
      </c>
      <c r="E728" s="88">
        <v>6712065.0</v>
      </c>
      <c r="F728" s="88">
        <v>5790282.0</v>
      </c>
      <c r="G728" s="88">
        <v>4207045.0</v>
      </c>
      <c r="H728" s="88">
        <v>84.96</v>
      </c>
      <c r="I728" s="88">
        <v>72.66</v>
      </c>
      <c r="J728" s="88">
        <v>23.23</v>
      </c>
      <c r="K728" s="88">
        <v>0.0350468</v>
      </c>
    </row>
    <row r="729">
      <c r="A729" s="88" t="s">
        <v>971</v>
      </c>
      <c r="B729" s="88" t="s">
        <v>2378</v>
      </c>
      <c r="C729" s="88">
        <v>2035262.0</v>
      </c>
      <c r="D729" s="88">
        <v>13735.0</v>
      </c>
      <c r="E729" s="88">
        <v>2021527.0</v>
      </c>
      <c r="F729" s="88">
        <v>1778647.0</v>
      </c>
      <c r="G729" s="88">
        <v>786441.0</v>
      </c>
      <c r="H729" s="88">
        <v>87.39</v>
      </c>
      <c r="I729" s="88">
        <v>44.22</v>
      </c>
      <c r="J729" s="88">
        <v>48.75</v>
      </c>
      <c r="K729" s="88">
        <v>0.0228118</v>
      </c>
    </row>
    <row r="730">
      <c r="A730" s="88" t="s">
        <v>971</v>
      </c>
      <c r="B730" s="88" t="s">
        <v>2379</v>
      </c>
      <c r="C730" s="88">
        <v>1918519.0</v>
      </c>
      <c r="D730" s="88">
        <v>13181.0</v>
      </c>
      <c r="E730" s="88">
        <v>1905338.0</v>
      </c>
      <c r="F730" s="88">
        <v>1680565.0</v>
      </c>
      <c r="G730" s="88">
        <v>728278.0</v>
      </c>
      <c r="H730" s="88">
        <v>87.6</v>
      </c>
      <c r="I730" s="88">
        <v>43.34</v>
      </c>
      <c r="J730" s="88">
        <v>49.64</v>
      </c>
      <c r="K730" s="88">
        <v>0.0218751</v>
      </c>
    </row>
    <row r="731">
      <c r="A731" s="88" t="s">
        <v>971</v>
      </c>
      <c r="B731" s="88" t="s">
        <v>2380</v>
      </c>
      <c r="C731" s="88">
        <v>2347238.0</v>
      </c>
      <c r="D731" s="88">
        <v>16426.0</v>
      </c>
      <c r="E731" s="88">
        <v>2330812.0</v>
      </c>
      <c r="F731" s="88">
        <v>2084192.0</v>
      </c>
      <c r="G731" s="88">
        <v>920530.0</v>
      </c>
      <c r="H731" s="88">
        <v>88.79</v>
      </c>
      <c r="I731" s="88">
        <v>44.17</v>
      </c>
      <c r="J731" s="88">
        <v>49.58</v>
      </c>
      <c r="K731" s="88">
        <v>0.0263893</v>
      </c>
    </row>
    <row r="732">
      <c r="A732" s="88" t="s">
        <v>971</v>
      </c>
      <c r="B732" s="88" t="s">
        <v>2381</v>
      </c>
      <c r="C732" s="88">
        <v>2210211.0</v>
      </c>
      <c r="D732" s="88">
        <v>15397.0</v>
      </c>
      <c r="E732" s="88">
        <v>2194814.0</v>
      </c>
      <c r="F732" s="88">
        <v>1965100.0</v>
      </c>
      <c r="G732" s="88">
        <v>848209.0</v>
      </c>
      <c r="H732" s="88">
        <v>88.91</v>
      </c>
      <c r="I732" s="88">
        <v>43.16</v>
      </c>
      <c r="J732" s="88">
        <v>50.53</v>
      </c>
      <c r="K732" s="88">
        <v>0.0253111</v>
      </c>
    </row>
    <row r="733">
      <c r="A733" s="88" t="s">
        <v>971</v>
      </c>
      <c r="B733" s="88" t="s">
        <v>2382</v>
      </c>
      <c r="C733" s="88">
        <v>2546005.0</v>
      </c>
      <c r="D733" s="88">
        <v>19311.0</v>
      </c>
      <c r="E733" s="88">
        <v>2526694.0</v>
      </c>
      <c r="F733" s="88">
        <v>2172409.0</v>
      </c>
      <c r="G733" s="88">
        <v>1425897.0</v>
      </c>
      <c r="H733" s="88">
        <v>85.33</v>
      </c>
      <c r="I733" s="88">
        <v>65.64</v>
      </c>
      <c r="J733" s="88">
        <v>29.32</v>
      </c>
      <c r="K733" s="88">
        <v>0.0174071</v>
      </c>
    </row>
    <row r="734">
      <c r="A734" s="88" t="s">
        <v>971</v>
      </c>
      <c r="B734" s="88" t="s">
        <v>2383</v>
      </c>
      <c r="C734" s="88">
        <v>2454834.0</v>
      </c>
      <c r="D734" s="88">
        <v>18555.0</v>
      </c>
      <c r="E734" s="88">
        <v>2436279.0</v>
      </c>
      <c r="F734" s="88">
        <v>2097824.0</v>
      </c>
      <c r="G734" s="88">
        <v>1371725.0</v>
      </c>
      <c r="H734" s="88">
        <v>85.46</v>
      </c>
      <c r="I734" s="88">
        <v>65.39</v>
      </c>
      <c r="J734" s="88">
        <v>29.58</v>
      </c>
      <c r="K734" s="88">
        <v>0.0169131</v>
      </c>
    </row>
    <row r="735">
      <c r="A735" s="88" t="s">
        <v>971</v>
      </c>
      <c r="B735" s="88" t="s">
        <v>2384</v>
      </c>
      <c r="C735" s="88">
        <v>2140667.0</v>
      </c>
      <c r="D735" s="88">
        <v>22297.0</v>
      </c>
      <c r="E735" s="88">
        <v>2118370.0</v>
      </c>
      <c r="F735" s="88">
        <v>1893891.0</v>
      </c>
      <c r="G735" s="88">
        <v>813484.0</v>
      </c>
      <c r="H735" s="88">
        <v>88.47</v>
      </c>
      <c r="I735" s="88">
        <v>42.95</v>
      </c>
      <c r="J735" s="88">
        <v>50.47</v>
      </c>
      <c r="K735" s="88">
        <v>0.023649</v>
      </c>
    </row>
    <row r="736">
      <c r="A736" s="88" t="s">
        <v>971</v>
      </c>
      <c r="B736" s="88" t="s">
        <v>2385</v>
      </c>
      <c r="C736" s="88">
        <v>2044183.0</v>
      </c>
      <c r="D736" s="88">
        <v>21537.0</v>
      </c>
      <c r="E736" s="88">
        <v>2022646.0</v>
      </c>
      <c r="F736" s="88">
        <v>1811869.0</v>
      </c>
      <c r="G736" s="88">
        <v>763584.0</v>
      </c>
      <c r="H736" s="88">
        <v>88.64</v>
      </c>
      <c r="I736" s="88">
        <v>42.14</v>
      </c>
      <c r="J736" s="88">
        <v>51.28</v>
      </c>
      <c r="K736" s="88">
        <v>0.0229127</v>
      </c>
    </row>
    <row r="737">
      <c r="A737" s="88" t="s">
        <v>971</v>
      </c>
      <c r="B737" s="88" t="s">
        <v>2386</v>
      </c>
      <c r="C737" s="88">
        <v>4965256.0</v>
      </c>
      <c r="D737" s="88">
        <v>56145.0</v>
      </c>
      <c r="E737" s="88">
        <v>4909111.0</v>
      </c>
      <c r="F737" s="88">
        <v>4162301.0</v>
      </c>
      <c r="G737" s="88">
        <v>2760435.0</v>
      </c>
      <c r="H737" s="88">
        <v>83.83</v>
      </c>
      <c r="I737" s="88">
        <v>66.32</v>
      </c>
      <c r="J737" s="88">
        <v>28.23</v>
      </c>
      <c r="K737" s="88">
        <v>0.0308412</v>
      </c>
    </row>
    <row r="738">
      <c r="A738" s="88" t="s">
        <v>971</v>
      </c>
      <c r="B738" s="88" t="s">
        <v>2387</v>
      </c>
      <c r="C738" s="88">
        <v>4720105.0</v>
      </c>
      <c r="D738" s="88">
        <v>53062.0</v>
      </c>
      <c r="E738" s="88">
        <v>4667043.0</v>
      </c>
      <c r="F738" s="88">
        <v>3964082.0</v>
      </c>
      <c r="G738" s="88">
        <v>2615161.0</v>
      </c>
      <c r="H738" s="88">
        <v>83.98</v>
      </c>
      <c r="I738" s="88">
        <v>65.97</v>
      </c>
      <c r="J738" s="88">
        <v>28.58</v>
      </c>
      <c r="K738" s="88">
        <v>0.0295842</v>
      </c>
    </row>
    <row r="739">
      <c r="A739" s="88" t="s">
        <v>971</v>
      </c>
      <c r="B739" s="88" t="s">
        <v>2388</v>
      </c>
      <c r="C739" s="88">
        <v>2247939.0</v>
      </c>
      <c r="D739" s="88">
        <v>29577.0</v>
      </c>
      <c r="E739" s="88">
        <v>2218362.0</v>
      </c>
      <c r="F739" s="88">
        <v>1890572.0</v>
      </c>
      <c r="G739" s="88">
        <v>628973.0</v>
      </c>
      <c r="H739" s="88">
        <v>84.1</v>
      </c>
      <c r="I739" s="88">
        <v>33.27</v>
      </c>
      <c r="J739" s="88">
        <v>56.12</v>
      </c>
      <c r="K739" s="88">
        <v>0.0273458</v>
      </c>
    </row>
    <row r="740">
      <c r="A740" s="88" t="s">
        <v>971</v>
      </c>
      <c r="B740" s="88" t="s">
        <v>2389</v>
      </c>
      <c r="C740" s="88">
        <v>2125156.0</v>
      </c>
      <c r="D740" s="88">
        <v>28306.0</v>
      </c>
      <c r="E740" s="88">
        <v>2096850.0</v>
      </c>
      <c r="F740" s="88">
        <v>1790923.0</v>
      </c>
      <c r="G740" s="88">
        <v>581078.0</v>
      </c>
      <c r="H740" s="88">
        <v>84.27</v>
      </c>
      <c r="I740" s="88">
        <v>32.45</v>
      </c>
      <c r="J740" s="88">
        <v>56.93</v>
      </c>
      <c r="K740" s="88">
        <v>0.0261783</v>
      </c>
    </row>
    <row r="741">
      <c r="A741" s="88" t="s">
        <v>984</v>
      </c>
      <c r="B741" s="88" t="s">
        <v>2390</v>
      </c>
      <c r="C741" s="88">
        <v>2648668.0</v>
      </c>
      <c r="D741" s="88">
        <v>40254.0</v>
      </c>
      <c r="E741" s="88">
        <v>2608414.0</v>
      </c>
      <c r="F741" s="88">
        <v>2224889.0</v>
      </c>
      <c r="G741" s="88">
        <v>1062600.0</v>
      </c>
      <c r="H741" s="88">
        <v>84.0</v>
      </c>
      <c r="I741" s="88">
        <v>47.76</v>
      </c>
      <c r="J741" s="88">
        <v>43.88</v>
      </c>
      <c r="K741" s="88">
        <v>0.0245813</v>
      </c>
    </row>
    <row r="742">
      <c r="A742" s="88" t="s">
        <v>984</v>
      </c>
      <c r="B742" s="88" t="s">
        <v>2391</v>
      </c>
      <c r="C742" s="88">
        <v>2510730.0</v>
      </c>
      <c r="D742" s="88">
        <v>38335.0</v>
      </c>
      <c r="E742" s="88">
        <v>2472395.0</v>
      </c>
      <c r="F742" s="88">
        <v>2113311.0</v>
      </c>
      <c r="G742" s="88">
        <v>991821.0</v>
      </c>
      <c r="H742" s="88">
        <v>84.17</v>
      </c>
      <c r="I742" s="88">
        <v>46.93</v>
      </c>
      <c r="J742" s="88">
        <v>44.67</v>
      </c>
      <c r="K742" s="88">
        <v>0.0236934</v>
      </c>
    </row>
    <row r="743">
      <c r="A743" s="88" t="s">
        <v>984</v>
      </c>
      <c r="B743" s="88" t="s">
        <v>2392</v>
      </c>
      <c r="C743" s="88">
        <v>1276684.0</v>
      </c>
      <c r="D743" s="88">
        <v>43783.0</v>
      </c>
      <c r="E743" s="88">
        <v>1232901.0</v>
      </c>
      <c r="F743" s="88">
        <v>1034283.0</v>
      </c>
      <c r="G743" s="88">
        <v>565225.0</v>
      </c>
      <c r="H743" s="88">
        <v>81.01</v>
      </c>
      <c r="I743" s="88">
        <v>54.65</v>
      </c>
      <c r="J743" s="88">
        <v>36.74</v>
      </c>
      <c r="K743" s="88">
        <v>0.00909487</v>
      </c>
    </row>
    <row r="744">
      <c r="A744" s="88" t="s">
        <v>984</v>
      </c>
      <c r="B744" s="88" t="s">
        <v>2393</v>
      </c>
      <c r="C744" s="88">
        <v>1206996.0</v>
      </c>
      <c r="D744" s="88">
        <v>41468.0</v>
      </c>
      <c r="E744" s="88">
        <v>1165528.0</v>
      </c>
      <c r="F744" s="88">
        <v>979668.0</v>
      </c>
      <c r="G744" s="88">
        <v>527916.0</v>
      </c>
      <c r="H744" s="88">
        <v>81.17</v>
      </c>
      <c r="I744" s="88">
        <v>53.89</v>
      </c>
      <c r="J744" s="88">
        <v>37.43</v>
      </c>
      <c r="K744" s="88">
        <v>0.00872572</v>
      </c>
    </row>
    <row r="745">
      <c r="A745" s="88" t="s">
        <v>984</v>
      </c>
      <c r="B745" s="88" t="s">
        <v>2394</v>
      </c>
      <c r="C745" s="88">
        <v>3020574.0</v>
      </c>
      <c r="D745" s="88">
        <v>59059.0</v>
      </c>
      <c r="E745" s="88">
        <v>2961515.0</v>
      </c>
      <c r="F745" s="88">
        <v>2501867.0</v>
      </c>
      <c r="G745" s="88">
        <v>1245875.0</v>
      </c>
      <c r="H745" s="88">
        <v>82.83</v>
      </c>
      <c r="I745" s="88">
        <v>49.8</v>
      </c>
      <c r="J745" s="88">
        <v>41.58</v>
      </c>
      <c r="K745" s="88">
        <v>0.0277237</v>
      </c>
    </row>
    <row r="746">
      <c r="A746" s="88" t="s">
        <v>984</v>
      </c>
      <c r="B746" s="88" t="s">
        <v>2395</v>
      </c>
      <c r="C746" s="88">
        <v>2898926.0</v>
      </c>
      <c r="D746" s="88">
        <v>56995.0</v>
      </c>
      <c r="E746" s="88">
        <v>2841931.0</v>
      </c>
      <c r="F746" s="88">
        <v>2404296.0</v>
      </c>
      <c r="G746" s="88">
        <v>1184163.0</v>
      </c>
      <c r="H746" s="88">
        <v>82.94</v>
      </c>
      <c r="I746" s="88">
        <v>49.25</v>
      </c>
      <c r="J746" s="88">
        <v>42.09</v>
      </c>
      <c r="K746" s="88">
        <v>0.0269116</v>
      </c>
    </row>
    <row r="747">
      <c r="A747" s="88" t="s">
        <v>984</v>
      </c>
      <c r="B747" s="88" t="s">
        <v>2396</v>
      </c>
      <c r="C747" s="88">
        <v>2912949.0</v>
      </c>
      <c r="D747" s="88">
        <v>25895.0</v>
      </c>
      <c r="E747" s="88">
        <v>2887054.0</v>
      </c>
      <c r="F747" s="88">
        <v>2460220.0</v>
      </c>
      <c r="G747" s="88">
        <v>1339821.0</v>
      </c>
      <c r="H747" s="88">
        <v>84.46</v>
      </c>
      <c r="I747" s="88">
        <v>54.46</v>
      </c>
      <c r="J747" s="88">
        <v>38.46</v>
      </c>
      <c r="K747" s="88">
        <v>0.0255164</v>
      </c>
    </row>
    <row r="748">
      <c r="A748" s="88" t="s">
        <v>984</v>
      </c>
      <c r="B748" s="88" t="s">
        <v>2397</v>
      </c>
      <c r="C748" s="88">
        <v>2768193.0</v>
      </c>
      <c r="D748" s="88">
        <v>24776.0</v>
      </c>
      <c r="E748" s="88">
        <v>2743417.0</v>
      </c>
      <c r="F748" s="88">
        <v>2340859.0</v>
      </c>
      <c r="G748" s="88">
        <v>1259228.0</v>
      </c>
      <c r="H748" s="88">
        <v>84.56</v>
      </c>
      <c r="I748" s="88">
        <v>53.79</v>
      </c>
      <c r="J748" s="88">
        <v>39.07</v>
      </c>
      <c r="K748" s="88">
        <v>0.0246095</v>
      </c>
    </row>
    <row r="749">
      <c r="A749" s="88" t="s">
        <v>984</v>
      </c>
      <c r="B749" s="88" t="s">
        <v>2398</v>
      </c>
      <c r="C749" s="88">
        <v>5703708.0</v>
      </c>
      <c r="D749" s="88">
        <v>86207.0</v>
      </c>
      <c r="E749" s="88">
        <v>5617501.0</v>
      </c>
      <c r="F749" s="88">
        <v>4808591.0</v>
      </c>
      <c r="G749" s="88">
        <v>2537382.0</v>
      </c>
      <c r="H749" s="88">
        <v>84.31</v>
      </c>
      <c r="I749" s="88">
        <v>52.77</v>
      </c>
      <c r="J749" s="88">
        <v>39.82</v>
      </c>
      <c r="K749" s="88">
        <v>0.0510793</v>
      </c>
    </row>
    <row r="750">
      <c r="A750" s="88" t="s">
        <v>984</v>
      </c>
      <c r="B750" s="88" t="s">
        <v>2399</v>
      </c>
      <c r="C750" s="88">
        <v>5421667.0</v>
      </c>
      <c r="D750" s="88">
        <v>82110.0</v>
      </c>
      <c r="E750" s="88">
        <v>5339557.0</v>
      </c>
      <c r="F750" s="88">
        <v>4578809.0</v>
      </c>
      <c r="G750" s="88">
        <v>2386912.0</v>
      </c>
      <c r="H750" s="88">
        <v>84.45</v>
      </c>
      <c r="I750" s="88">
        <v>52.13</v>
      </c>
      <c r="J750" s="88">
        <v>40.43</v>
      </c>
      <c r="K750" s="88">
        <v>0.0492611</v>
      </c>
    </row>
    <row r="751">
      <c r="A751" s="88" t="s">
        <v>984</v>
      </c>
      <c r="B751" s="88" t="s">
        <v>2400</v>
      </c>
      <c r="C751" s="88">
        <v>4802187.0</v>
      </c>
      <c r="D751" s="88">
        <v>85356.0</v>
      </c>
      <c r="E751" s="88">
        <v>4716831.0</v>
      </c>
      <c r="F751" s="88">
        <v>3971509.0</v>
      </c>
      <c r="G751" s="88">
        <v>2286690.0</v>
      </c>
      <c r="H751" s="88">
        <v>82.7</v>
      </c>
      <c r="I751" s="88">
        <v>57.58</v>
      </c>
      <c r="J751" s="88">
        <v>35.08</v>
      </c>
      <c r="K751" s="88">
        <v>0.0352209</v>
      </c>
    </row>
    <row r="752">
      <c r="A752" s="88" t="s">
        <v>984</v>
      </c>
      <c r="B752" s="88" t="s">
        <v>2401</v>
      </c>
      <c r="C752" s="88">
        <v>4565844.0</v>
      </c>
      <c r="D752" s="88">
        <v>80922.0</v>
      </c>
      <c r="E752" s="88">
        <v>4484922.0</v>
      </c>
      <c r="F752" s="88">
        <v>3781357.0</v>
      </c>
      <c r="G752" s="88">
        <v>2154780.0</v>
      </c>
      <c r="H752" s="88">
        <v>82.82</v>
      </c>
      <c r="I752" s="88">
        <v>56.98</v>
      </c>
      <c r="J752" s="88">
        <v>35.62</v>
      </c>
      <c r="K752" s="88">
        <v>0.0339385</v>
      </c>
    </row>
    <row r="753">
      <c r="A753" s="88" t="s">
        <v>984</v>
      </c>
      <c r="B753" s="88" t="s">
        <v>2402</v>
      </c>
      <c r="C753" s="88">
        <v>2837653.0</v>
      </c>
      <c r="D753" s="88">
        <v>37963.0</v>
      </c>
      <c r="E753" s="88">
        <v>2799690.0</v>
      </c>
      <c r="F753" s="88">
        <v>2374676.0</v>
      </c>
      <c r="G753" s="88">
        <v>1125180.0</v>
      </c>
      <c r="H753" s="88">
        <v>83.68</v>
      </c>
      <c r="I753" s="88">
        <v>47.38</v>
      </c>
      <c r="J753" s="88">
        <v>44.03</v>
      </c>
      <c r="K753" s="88">
        <v>0.0273821</v>
      </c>
    </row>
    <row r="754">
      <c r="A754" s="88" t="s">
        <v>984</v>
      </c>
      <c r="B754" s="88" t="s">
        <v>2403</v>
      </c>
      <c r="C754" s="88">
        <v>2703367.0</v>
      </c>
      <c r="D754" s="88">
        <v>36828.0</v>
      </c>
      <c r="E754" s="88">
        <v>2666539.0</v>
      </c>
      <c r="F754" s="88">
        <v>2264213.0</v>
      </c>
      <c r="G754" s="88">
        <v>1057195.0</v>
      </c>
      <c r="H754" s="88">
        <v>83.76</v>
      </c>
      <c r="I754" s="88">
        <v>46.69</v>
      </c>
      <c r="J754" s="88">
        <v>44.65</v>
      </c>
      <c r="K754" s="88">
        <v>0.0264406</v>
      </c>
    </row>
    <row r="755">
      <c r="A755" s="88" t="s">
        <v>836</v>
      </c>
      <c r="B755" s="88" t="s">
        <v>2404</v>
      </c>
      <c r="C755" s="88">
        <v>2639070.0</v>
      </c>
      <c r="D755" s="88">
        <v>50556.0</v>
      </c>
      <c r="E755" s="88">
        <v>2588514.0</v>
      </c>
      <c r="F755" s="88">
        <v>2185479.0</v>
      </c>
      <c r="G755" s="88">
        <v>792103.0</v>
      </c>
      <c r="H755" s="88">
        <v>82.81</v>
      </c>
      <c r="I755" s="88">
        <v>36.24</v>
      </c>
      <c r="J755" s="88">
        <v>52.8</v>
      </c>
      <c r="K755" s="88">
        <v>0.0305248</v>
      </c>
    </row>
    <row r="756">
      <c r="A756" s="88" t="s">
        <v>836</v>
      </c>
      <c r="B756" s="88" t="s">
        <v>2405</v>
      </c>
      <c r="C756" s="88">
        <v>2500996.0</v>
      </c>
      <c r="D756" s="88">
        <v>48248.0</v>
      </c>
      <c r="E756" s="88">
        <v>2452748.0</v>
      </c>
      <c r="F756" s="88">
        <v>2074774.0</v>
      </c>
      <c r="G756" s="88">
        <v>734643.0</v>
      </c>
      <c r="H756" s="88">
        <v>82.96</v>
      </c>
      <c r="I756" s="88">
        <v>35.41</v>
      </c>
      <c r="J756" s="88">
        <v>53.58</v>
      </c>
      <c r="K756" s="88">
        <v>0.0293183</v>
      </c>
    </row>
    <row r="757">
      <c r="A757" s="88" t="s">
        <v>836</v>
      </c>
      <c r="B757" s="88" t="s">
        <v>2406</v>
      </c>
      <c r="C757" s="88">
        <v>2382700.0</v>
      </c>
      <c r="D757" s="88">
        <v>74412.0</v>
      </c>
      <c r="E757" s="88">
        <v>2308288.0</v>
      </c>
      <c r="F757" s="88">
        <v>1935119.0</v>
      </c>
      <c r="G757" s="88">
        <v>860808.0</v>
      </c>
      <c r="H757" s="88">
        <v>81.22</v>
      </c>
      <c r="I757" s="88">
        <v>44.48</v>
      </c>
      <c r="J757" s="88">
        <v>45.09</v>
      </c>
      <c r="K757" s="88">
        <v>0.0231769</v>
      </c>
    </row>
    <row r="758">
      <c r="A758" s="88" t="s">
        <v>836</v>
      </c>
      <c r="B758" s="88" t="s">
        <v>2407</v>
      </c>
      <c r="C758" s="88">
        <v>2272788.0</v>
      </c>
      <c r="D758" s="88">
        <v>70608.0</v>
      </c>
      <c r="E758" s="88">
        <v>2202180.0</v>
      </c>
      <c r="F758" s="88">
        <v>1847489.0</v>
      </c>
      <c r="G758" s="88">
        <v>810070.0</v>
      </c>
      <c r="H758" s="88">
        <v>81.29</v>
      </c>
      <c r="I758" s="88">
        <v>43.85</v>
      </c>
      <c r="J758" s="88">
        <v>45.65</v>
      </c>
      <c r="K758" s="88">
        <v>0.0223929</v>
      </c>
    </row>
    <row r="759">
      <c r="A759" s="88" t="s">
        <v>836</v>
      </c>
      <c r="B759" s="88" t="s">
        <v>2408</v>
      </c>
      <c r="C759" s="88">
        <v>4062606.0</v>
      </c>
      <c r="D759" s="88">
        <v>53188.0</v>
      </c>
      <c r="E759" s="88">
        <v>4009418.0</v>
      </c>
      <c r="F759" s="88">
        <v>3443380.0</v>
      </c>
      <c r="G759" s="88">
        <v>1715366.0</v>
      </c>
      <c r="H759" s="88">
        <v>84.76</v>
      </c>
      <c r="I759" s="88">
        <v>49.82</v>
      </c>
      <c r="J759" s="88">
        <v>42.53</v>
      </c>
      <c r="K759" s="88">
        <v>0.0420574</v>
      </c>
    </row>
    <row r="760">
      <c r="A760" s="88" t="s">
        <v>836</v>
      </c>
      <c r="B760" s="88" t="s">
        <v>2409</v>
      </c>
      <c r="C760" s="88">
        <v>3824016.0</v>
      </c>
      <c r="D760" s="88">
        <v>49802.0</v>
      </c>
      <c r="E760" s="88">
        <v>3774214.0</v>
      </c>
      <c r="F760" s="88">
        <v>3248649.0</v>
      </c>
      <c r="G760" s="88">
        <v>1594706.0</v>
      </c>
      <c r="H760" s="88">
        <v>84.95</v>
      </c>
      <c r="I760" s="88">
        <v>49.09</v>
      </c>
      <c r="J760" s="88">
        <v>43.25</v>
      </c>
      <c r="K760" s="88">
        <v>0.0402739</v>
      </c>
    </row>
    <row r="761">
      <c r="A761" s="88" t="s">
        <v>836</v>
      </c>
      <c r="B761" s="88" t="s">
        <v>2410</v>
      </c>
      <c r="C761" s="88">
        <v>3578375.0</v>
      </c>
      <c r="D761" s="88">
        <v>38893.0</v>
      </c>
      <c r="E761" s="88">
        <v>3539482.0</v>
      </c>
      <c r="F761" s="88">
        <v>3067289.0</v>
      </c>
      <c r="G761" s="88">
        <v>1324242.0</v>
      </c>
      <c r="H761" s="88">
        <v>85.72</v>
      </c>
      <c r="I761" s="88">
        <v>43.17</v>
      </c>
      <c r="J761" s="88">
        <v>48.71</v>
      </c>
      <c r="K761" s="88">
        <v>0.0419984</v>
      </c>
    </row>
    <row r="762">
      <c r="A762" s="88" t="s">
        <v>836</v>
      </c>
      <c r="B762" s="88" t="s">
        <v>2411</v>
      </c>
      <c r="C762" s="88">
        <v>3429515.0</v>
      </c>
      <c r="D762" s="88">
        <v>37345.0</v>
      </c>
      <c r="E762" s="88">
        <v>3392170.0</v>
      </c>
      <c r="F762" s="88">
        <v>2945237.0</v>
      </c>
      <c r="G762" s="88">
        <v>1252932.0</v>
      </c>
      <c r="H762" s="88">
        <v>85.88</v>
      </c>
      <c r="I762" s="88">
        <v>42.54</v>
      </c>
      <c r="J762" s="88">
        <v>49.35</v>
      </c>
      <c r="K762" s="88">
        <v>0.0407737</v>
      </c>
    </row>
    <row r="763">
      <c r="A763" s="88" t="s">
        <v>836</v>
      </c>
      <c r="B763" s="88" t="s">
        <v>2412</v>
      </c>
      <c r="C763" s="88">
        <v>4232061.0</v>
      </c>
      <c r="D763" s="88">
        <v>85321.0</v>
      </c>
      <c r="E763" s="88">
        <v>4146740.0</v>
      </c>
      <c r="F763" s="88">
        <v>3588748.0</v>
      </c>
      <c r="G763" s="88">
        <v>1817543.0</v>
      </c>
      <c r="H763" s="88">
        <v>84.8</v>
      </c>
      <c r="I763" s="88">
        <v>50.65</v>
      </c>
      <c r="J763" s="88">
        <v>41.85</v>
      </c>
      <c r="K763" s="88">
        <v>0.0446426</v>
      </c>
    </row>
    <row r="764">
      <c r="A764" s="88" t="s">
        <v>836</v>
      </c>
      <c r="B764" s="88" t="s">
        <v>2413</v>
      </c>
      <c r="C764" s="88">
        <v>4099470.0</v>
      </c>
      <c r="D764" s="88">
        <v>82572.0</v>
      </c>
      <c r="E764" s="88">
        <v>4016898.0</v>
      </c>
      <c r="F764" s="88">
        <v>3482031.0</v>
      </c>
      <c r="G764" s="88">
        <v>1749287.0</v>
      </c>
      <c r="H764" s="88">
        <v>84.94</v>
      </c>
      <c r="I764" s="88">
        <v>50.24</v>
      </c>
      <c r="J764" s="88">
        <v>42.27</v>
      </c>
      <c r="K764" s="88">
        <v>0.0436401</v>
      </c>
    </row>
    <row r="765">
      <c r="A765" s="88" t="s">
        <v>836</v>
      </c>
      <c r="B765" s="88" t="s">
        <v>2414</v>
      </c>
      <c r="C765" s="88">
        <v>5055068.0</v>
      </c>
      <c r="D765" s="88">
        <v>125284.0</v>
      </c>
      <c r="E765" s="88">
        <v>4929784.0</v>
      </c>
      <c r="F765" s="88">
        <v>4066863.0</v>
      </c>
      <c r="G765" s="88">
        <v>2035045.0</v>
      </c>
      <c r="H765" s="88">
        <v>80.45</v>
      </c>
      <c r="I765" s="88">
        <v>50.04</v>
      </c>
      <c r="J765" s="88">
        <v>40.19</v>
      </c>
      <c r="K765" s="88">
        <v>0.0439394</v>
      </c>
    </row>
    <row r="766">
      <c r="A766" s="88" t="s">
        <v>836</v>
      </c>
      <c r="B766" s="88" t="s">
        <v>2415</v>
      </c>
      <c r="C766" s="88">
        <v>4802116.0</v>
      </c>
      <c r="D766" s="88">
        <v>119917.0</v>
      </c>
      <c r="E766" s="88">
        <v>4682199.0</v>
      </c>
      <c r="F766" s="88">
        <v>3868396.0</v>
      </c>
      <c r="G766" s="88">
        <v>1912378.0</v>
      </c>
      <c r="H766" s="88">
        <v>80.56</v>
      </c>
      <c r="I766" s="88">
        <v>49.44</v>
      </c>
      <c r="J766" s="88">
        <v>40.73</v>
      </c>
      <c r="K766" s="88">
        <v>0.0422687</v>
      </c>
    </row>
    <row r="767">
      <c r="A767" s="88" t="s">
        <v>836</v>
      </c>
      <c r="B767" s="88" t="s">
        <v>2416</v>
      </c>
      <c r="C767" s="88">
        <v>3093107.0</v>
      </c>
      <c r="D767" s="88">
        <v>51455.0</v>
      </c>
      <c r="E767" s="88">
        <v>3041652.0</v>
      </c>
      <c r="F767" s="88">
        <v>2597838.0</v>
      </c>
      <c r="G767" s="88">
        <v>1023023.0</v>
      </c>
      <c r="H767" s="88">
        <v>83.99</v>
      </c>
      <c r="I767" s="88">
        <v>39.38</v>
      </c>
      <c r="J767" s="88">
        <v>50.91</v>
      </c>
      <c r="K767" s="88">
        <v>0.0359992</v>
      </c>
    </row>
    <row r="768">
      <c r="A768" s="88" t="s">
        <v>836</v>
      </c>
      <c r="B768" s="88" t="s">
        <v>2417</v>
      </c>
      <c r="C768" s="88">
        <v>2928729.0</v>
      </c>
      <c r="D768" s="88">
        <v>49147.0</v>
      </c>
      <c r="E768" s="88">
        <v>2879582.0</v>
      </c>
      <c r="F768" s="88">
        <v>2463587.0</v>
      </c>
      <c r="G768" s="88">
        <v>950107.0</v>
      </c>
      <c r="H768" s="88">
        <v>84.12</v>
      </c>
      <c r="I768" s="88">
        <v>38.57</v>
      </c>
      <c r="J768" s="88">
        <v>51.68</v>
      </c>
      <c r="K768" s="88">
        <v>0.0345933</v>
      </c>
    </row>
    <row r="769">
      <c r="A769" s="88" t="s">
        <v>1369</v>
      </c>
      <c r="B769" s="88" t="s">
        <v>2418</v>
      </c>
      <c r="C769" s="88">
        <v>1259317.0</v>
      </c>
      <c r="D769" s="88">
        <v>60628.0</v>
      </c>
      <c r="E769" s="88">
        <v>1198689.0</v>
      </c>
      <c r="F769" s="88">
        <v>515997.0</v>
      </c>
      <c r="G769" s="88">
        <v>461837.0</v>
      </c>
      <c r="H769" s="88">
        <v>40.97</v>
      </c>
      <c r="I769" s="88">
        <v>89.5</v>
      </c>
      <c r="J769" s="88">
        <v>4.3</v>
      </c>
      <c r="K769" s="88">
        <v>0.00105147</v>
      </c>
    </row>
    <row r="770">
      <c r="A770" s="88" t="s">
        <v>1369</v>
      </c>
      <c r="B770" s="88" t="s">
        <v>2419</v>
      </c>
      <c r="C770" s="88">
        <v>1271442.0</v>
      </c>
      <c r="D770" s="88">
        <v>60349.0</v>
      </c>
      <c r="E770" s="88">
        <v>1211093.0</v>
      </c>
      <c r="F770" s="88">
        <v>521790.0</v>
      </c>
      <c r="G770" s="88">
        <v>466814.0</v>
      </c>
      <c r="H770" s="88">
        <v>41.04</v>
      </c>
      <c r="I770" s="88">
        <v>89.46</v>
      </c>
      <c r="J770" s="88">
        <v>4.32</v>
      </c>
      <c r="K770" s="88">
        <v>0.00106244</v>
      </c>
    </row>
    <row r="771">
      <c r="A771" s="88" t="s">
        <v>1369</v>
      </c>
      <c r="B771" s="88" t="s">
        <v>2420</v>
      </c>
      <c r="C771" s="88">
        <v>464840.0</v>
      </c>
      <c r="D771" s="88">
        <v>12600.0</v>
      </c>
      <c r="E771" s="88">
        <v>452240.0</v>
      </c>
      <c r="F771" s="88">
        <v>114151.0</v>
      </c>
      <c r="G771" s="88">
        <v>100023.0</v>
      </c>
      <c r="H771" s="88">
        <v>24.56</v>
      </c>
      <c r="I771" s="88">
        <v>87.62</v>
      </c>
      <c r="J771" s="88">
        <v>3.04</v>
      </c>
      <c r="K771" s="88">
        <v>3.63069E-4</v>
      </c>
    </row>
    <row r="772">
      <c r="A772" s="88" t="s">
        <v>1369</v>
      </c>
      <c r="B772" s="88" t="s">
        <v>2421</v>
      </c>
      <c r="C772" s="88">
        <v>471251.0</v>
      </c>
      <c r="D772" s="88">
        <v>12801.0</v>
      </c>
      <c r="E772" s="88">
        <v>458450.0</v>
      </c>
      <c r="F772" s="88">
        <v>116082.0</v>
      </c>
      <c r="G772" s="88">
        <v>101851.0</v>
      </c>
      <c r="H772" s="88">
        <v>24.63</v>
      </c>
      <c r="I772" s="88">
        <v>87.74</v>
      </c>
      <c r="J772" s="88">
        <v>3.02</v>
      </c>
      <c r="K772" s="88">
        <v>3.67799E-4</v>
      </c>
    </row>
    <row r="773">
      <c r="A773" s="88" t="s">
        <v>1369</v>
      </c>
      <c r="B773" s="88" t="s">
        <v>2422</v>
      </c>
      <c r="C773" s="88">
        <v>2413934.0</v>
      </c>
      <c r="D773" s="88">
        <v>19422.0</v>
      </c>
      <c r="E773" s="88">
        <v>2394512.0</v>
      </c>
      <c r="F773" s="88">
        <v>706740.0</v>
      </c>
      <c r="G773" s="88">
        <v>651814.0</v>
      </c>
      <c r="H773" s="88">
        <v>29.28</v>
      </c>
      <c r="I773" s="88">
        <v>92.23</v>
      </c>
      <c r="J773" s="88">
        <v>2.28</v>
      </c>
      <c r="K773" s="88">
        <v>0.0015592</v>
      </c>
    </row>
    <row r="774">
      <c r="A774" s="88" t="s">
        <v>1369</v>
      </c>
      <c r="B774" s="88" t="s">
        <v>2423</v>
      </c>
      <c r="C774" s="88">
        <v>2459700.0</v>
      </c>
      <c r="D774" s="88">
        <v>19560.0</v>
      </c>
      <c r="E774" s="88">
        <v>2440140.0</v>
      </c>
      <c r="F774" s="88">
        <v>720172.0</v>
      </c>
      <c r="G774" s="88">
        <v>664501.0</v>
      </c>
      <c r="H774" s="88">
        <v>29.28</v>
      </c>
      <c r="I774" s="88">
        <v>92.27</v>
      </c>
      <c r="J774" s="88">
        <v>2.26</v>
      </c>
      <c r="K774" s="88">
        <v>0.00158116</v>
      </c>
    </row>
    <row r="775">
      <c r="A775" s="88" t="s">
        <v>1369</v>
      </c>
      <c r="B775" s="88" t="s">
        <v>2424</v>
      </c>
      <c r="C775" s="88">
        <v>2768312.0</v>
      </c>
      <c r="D775" s="88">
        <v>27480.0</v>
      </c>
      <c r="E775" s="88">
        <v>2740832.0</v>
      </c>
      <c r="F775" s="88">
        <v>1260597.0</v>
      </c>
      <c r="G775" s="88">
        <v>1171754.0</v>
      </c>
      <c r="H775" s="88">
        <v>45.54</v>
      </c>
      <c r="I775" s="88">
        <v>92.95</v>
      </c>
      <c r="J775" s="88">
        <v>3.21</v>
      </c>
      <c r="K775" s="88">
        <v>0.00241804</v>
      </c>
    </row>
    <row r="776">
      <c r="A776" s="88" t="s">
        <v>1369</v>
      </c>
      <c r="B776" s="88" t="s">
        <v>2425</v>
      </c>
      <c r="C776" s="88">
        <v>2813499.0</v>
      </c>
      <c r="D776" s="88">
        <v>27696.0</v>
      </c>
      <c r="E776" s="88">
        <v>2785803.0</v>
      </c>
      <c r="F776" s="88">
        <v>1281589.0</v>
      </c>
      <c r="G776" s="88">
        <v>1191392.0</v>
      </c>
      <c r="H776" s="88">
        <v>45.55</v>
      </c>
      <c r="I776" s="88">
        <v>92.96</v>
      </c>
      <c r="J776" s="88">
        <v>3.21</v>
      </c>
      <c r="K776" s="88">
        <v>0.00244929</v>
      </c>
    </row>
    <row r="777">
      <c r="A777" s="88" t="s">
        <v>1369</v>
      </c>
      <c r="B777" s="88" t="s">
        <v>2426</v>
      </c>
      <c r="C777" s="88">
        <v>3629760.0</v>
      </c>
      <c r="D777" s="88">
        <v>115160.0</v>
      </c>
      <c r="E777" s="88">
        <v>3514600.0</v>
      </c>
      <c r="F777" s="88">
        <v>1193929.0</v>
      </c>
      <c r="G777" s="88">
        <v>1106134.0</v>
      </c>
      <c r="H777" s="88">
        <v>32.89</v>
      </c>
      <c r="I777" s="88">
        <v>92.65</v>
      </c>
      <c r="J777" s="88">
        <v>2.42</v>
      </c>
      <c r="K777" s="88">
        <v>0.00201708</v>
      </c>
    </row>
    <row r="778">
      <c r="A778" s="88" t="s">
        <v>1369</v>
      </c>
      <c r="B778" s="88" t="s">
        <v>2427</v>
      </c>
      <c r="C778" s="88">
        <v>3671096.0</v>
      </c>
      <c r="D778" s="88">
        <v>114851.0</v>
      </c>
      <c r="E778" s="88">
        <v>3556245.0</v>
      </c>
      <c r="F778" s="88">
        <v>1210740.0</v>
      </c>
      <c r="G778" s="88">
        <v>1122430.0</v>
      </c>
      <c r="H778" s="88">
        <v>32.98</v>
      </c>
      <c r="I778" s="88">
        <v>92.71</v>
      </c>
      <c r="J778" s="88">
        <v>2.41</v>
      </c>
      <c r="K778" s="88">
        <v>0.00202973</v>
      </c>
    </row>
    <row r="779">
      <c r="A779" s="88" t="s">
        <v>1369</v>
      </c>
      <c r="B779" s="88" t="s">
        <v>2428</v>
      </c>
      <c r="C779" s="88">
        <v>3228421.0</v>
      </c>
      <c r="D779" s="88">
        <v>86666.0</v>
      </c>
      <c r="E779" s="88">
        <v>3141755.0</v>
      </c>
      <c r="F779" s="88">
        <v>1873289.0</v>
      </c>
      <c r="G779" s="88">
        <v>1708933.0</v>
      </c>
      <c r="H779" s="88">
        <v>58.02</v>
      </c>
      <c r="I779" s="88">
        <v>91.23</v>
      </c>
      <c r="J779" s="88">
        <v>5.09</v>
      </c>
      <c r="K779" s="88">
        <v>0.0035623</v>
      </c>
    </row>
    <row r="780">
      <c r="A780" s="88" t="s">
        <v>1369</v>
      </c>
      <c r="B780" s="88" t="s">
        <v>2429</v>
      </c>
      <c r="C780" s="88">
        <v>3273562.0</v>
      </c>
      <c r="D780" s="88">
        <v>86275.0</v>
      </c>
      <c r="E780" s="88">
        <v>3187287.0</v>
      </c>
      <c r="F780" s="88">
        <v>1903623.0</v>
      </c>
      <c r="G780" s="88">
        <v>1738064.0</v>
      </c>
      <c r="H780" s="88">
        <v>58.15</v>
      </c>
      <c r="I780" s="88">
        <v>91.3</v>
      </c>
      <c r="J780" s="88">
        <v>5.06</v>
      </c>
      <c r="K780" s="88">
        <v>0.00358952</v>
      </c>
    </row>
    <row r="781">
      <c r="A781" s="88" t="s">
        <v>1369</v>
      </c>
      <c r="B781" s="88" t="s">
        <v>2430</v>
      </c>
      <c r="C781" s="88">
        <v>2432151.0</v>
      </c>
      <c r="D781" s="88">
        <v>24790.0</v>
      </c>
      <c r="E781" s="88">
        <v>2407361.0</v>
      </c>
      <c r="F781" s="88">
        <v>794645.0</v>
      </c>
      <c r="G781" s="88">
        <v>725411.0</v>
      </c>
      <c r="H781" s="88">
        <v>32.67</v>
      </c>
      <c r="I781" s="88">
        <v>91.29</v>
      </c>
      <c r="J781" s="88">
        <v>2.85</v>
      </c>
      <c r="K781" s="88">
        <v>0.00193236</v>
      </c>
    </row>
    <row r="782">
      <c r="A782" s="88" t="s">
        <v>1369</v>
      </c>
      <c r="B782" s="88" t="s">
        <v>2431</v>
      </c>
      <c r="C782" s="88">
        <v>2473214.0</v>
      </c>
      <c r="D782" s="88">
        <v>25240.0</v>
      </c>
      <c r="E782" s="88">
        <v>2447974.0</v>
      </c>
      <c r="F782" s="88">
        <v>808647.0</v>
      </c>
      <c r="G782" s="88">
        <v>738267.0</v>
      </c>
      <c r="H782" s="88">
        <v>32.7</v>
      </c>
      <c r="I782" s="88">
        <v>91.3</v>
      </c>
      <c r="J782" s="88">
        <v>2.85</v>
      </c>
      <c r="K782" s="88">
        <v>0.00196277</v>
      </c>
    </row>
    <row r="783">
      <c r="A783" s="88" t="s">
        <v>1369</v>
      </c>
      <c r="B783" s="88" t="s">
        <v>2432</v>
      </c>
      <c r="C783" s="88">
        <v>1141094.0</v>
      </c>
      <c r="D783" s="88">
        <v>32694.0</v>
      </c>
      <c r="E783" s="88">
        <v>1108400.0</v>
      </c>
      <c r="F783" s="88">
        <v>625032.0</v>
      </c>
      <c r="G783" s="88">
        <v>569590.0</v>
      </c>
      <c r="H783" s="88">
        <v>54.77</v>
      </c>
      <c r="I783" s="88">
        <v>91.13</v>
      </c>
      <c r="J783" s="88">
        <v>4.86</v>
      </c>
      <c r="K783" s="88">
        <v>0.00131046</v>
      </c>
    </row>
    <row r="784">
      <c r="A784" s="88" t="s">
        <v>1369</v>
      </c>
      <c r="B784" s="88" t="s">
        <v>2433</v>
      </c>
      <c r="C784" s="88">
        <v>1157638.0</v>
      </c>
      <c r="D784" s="88">
        <v>32777.0</v>
      </c>
      <c r="E784" s="88">
        <v>1124861.0</v>
      </c>
      <c r="F784" s="88">
        <v>636077.0</v>
      </c>
      <c r="G784" s="88">
        <v>579805.0</v>
      </c>
      <c r="H784" s="88">
        <v>54.95</v>
      </c>
      <c r="I784" s="88">
        <v>91.15</v>
      </c>
      <c r="J784" s="88">
        <v>4.86</v>
      </c>
      <c r="K784" s="88">
        <v>0.00133134</v>
      </c>
    </row>
    <row r="785">
      <c r="A785" s="88" t="s">
        <v>1369</v>
      </c>
      <c r="B785" s="88" t="s">
        <v>2434</v>
      </c>
      <c r="C785" s="88">
        <v>2044073.0</v>
      </c>
      <c r="D785" s="88">
        <v>49444.0</v>
      </c>
      <c r="E785" s="88">
        <v>1994629.0</v>
      </c>
      <c r="F785" s="88">
        <v>1023677.0</v>
      </c>
      <c r="G785" s="88">
        <v>931216.0</v>
      </c>
      <c r="H785" s="88">
        <v>50.08</v>
      </c>
      <c r="I785" s="88">
        <v>90.97</v>
      </c>
      <c r="J785" s="88">
        <v>4.52</v>
      </c>
      <c r="K785" s="88">
        <v>0.00220495</v>
      </c>
    </row>
    <row r="786">
      <c r="A786" s="88" t="s">
        <v>1369</v>
      </c>
      <c r="B786" s="88" t="s">
        <v>2435</v>
      </c>
      <c r="C786" s="88">
        <v>2077635.0</v>
      </c>
      <c r="D786" s="88">
        <v>50101.0</v>
      </c>
      <c r="E786" s="88">
        <v>2027534.0</v>
      </c>
      <c r="F786" s="88">
        <v>1040082.0</v>
      </c>
      <c r="G786" s="88">
        <v>946757.0</v>
      </c>
      <c r="H786" s="88">
        <v>50.06</v>
      </c>
      <c r="I786" s="88">
        <v>91.03</v>
      </c>
      <c r="J786" s="88">
        <v>4.49</v>
      </c>
      <c r="K786" s="88">
        <v>0.00222527</v>
      </c>
    </row>
    <row r="787">
      <c r="A787" s="88" t="s">
        <v>1369</v>
      </c>
      <c r="B787" s="88" t="s">
        <v>2436</v>
      </c>
      <c r="C787" s="88">
        <v>2138735.0</v>
      </c>
      <c r="D787" s="88">
        <v>67023.0</v>
      </c>
      <c r="E787" s="88">
        <v>2071712.0</v>
      </c>
      <c r="F787" s="88">
        <v>754205.0</v>
      </c>
      <c r="G787" s="88">
        <v>690808.0</v>
      </c>
      <c r="H787" s="88">
        <v>35.26</v>
      </c>
      <c r="I787" s="88">
        <v>91.59</v>
      </c>
      <c r="J787" s="88">
        <v>2.96</v>
      </c>
      <c r="K787" s="88">
        <v>0.00144198</v>
      </c>
    </row>
    <row r="788">
      <c r="A788" s="88" t="s">
        <v>1369</v>
      </c>
      <c r="B788" s="88" t="s">
        <v>2437</v>
      </c>
      <c r="C788" s="88">
        <v>2167667.0</v>
      </c>
      <c r="D788" s="88">
        <v>67871.0</v>
      </c>
      <c r="E788" s="88">
        <v>2099796.0</v>
      </c>
      <c r="F788" s="88">
        <v>765551.0</v>
      </c>
      <c r="G788" s="88">
        <v>701626.0</v>
      </c>
      <c r="H788" s="88">
        <v>35.32</v>
      </c>
      <c r="I788" s="88">
        <v>91.65</v>
      </c>
      <c r="J788" s="88">
        <v>2.95</v>
      </c>
      <c r="K788" s="88">
        <v>0.00144921</v>
      </c>
    </row>
    <row r="789">
      <c r="A789" s="88" t="s">
        <v>1382</v>
      </c>
      <c r="B789" s="88" t="s">
        <v>2438</v>
      </c>
      <c r="C789" s="88">
        <v>1968885.0</v>
      </c>
      <c r="D789" s="88">
        <v>80109.0</v>
      </c>
      <c r="E789" s="88">
        <v>1888776.0</v>
      </c>
      <c r="F789" s="88">
        <v>1325497.0</v>
      </c>
      <c r="G789" s="88">
        <v>879118.0</v>
      </c>
      <c r="H789" s="88">
        <v>67.32</v>
      </c>
      <c r="I789" s="88">
        <v>66.32</v>
      </c>
      <c r="J789" s="88">
        <v>22.67</v>
      </c>
      <c r="K789" s="88">
        <v>0.00797758</v>
      </c>
    </row>
    <row r="790">
      <c r="A790" s="88" t="s">
        <v>1382</v>
      </c>
      <c r="B790" s="88" t="s">
        <v>2439</v>
      </c>
      <c r="C790" s="88">
        <v>1934240.0</v>
      </c>
      <c r="D790" s="88">
        <v>78153.0</v>
      </c>
      <c r="E790" s="88">
        <v>1856087.0</v>
      </c>
      <c r="F790" s="88">
        <v>1305291.0</v>
      </c>
      <c r="G790" s="88">
        <v>864784.0</v>
      </c>
      <c r="H790" s="88">
        <v>67.48</v>
      </c>
      <c r="I790" s="88">
        <v>66.25</v>
      </c>
      <c r="J790" s="88">
        <v>22.77</v>
      </c>
      <c r="K790" s="88">
        <v>0.0078774</v>
      </c>
    </row>
    <row r="791">
      <c r="A791" s="88" t="s">
        <v>1382</v>
      </c>
      <c r="B791" s="88" t="s">
        <v>2440</v>
      </c>
      <c r="C791" s="88">
        <v>2774774.0</v>
      </c>
      <c r="D791" s="88">
        <v>114001.0</v>
      </c>
      <c r="E791" s="88">
        <v>2660773.0</v>
      </c>
      <c r="F791" s="88">
        <v>1863648.0</v>
      </c>
      <c r="G791" s="88">
        <v>1280551.0</v>
      </c>
      <c r="H791" s="88">
        <v>67.16</v>
      </c>
      <c r="I791" s="88">
        <v>68.71</v>
      </c>
      <c r="J791" s="88">
        <v>21.01</v>
      </c>
      <c r="K791" s="88">
        <v>0.0103092</v>
      </c>
    </row>
    <row r="792">
      <c r="A792" s="88" t="s">
        <v>1382</v>
      </c>
      <c r="B792" s="88" t="s">
        <v>2441</v>
      </c>
      <c r="C792" s="88">
        <v>2728637.0</v>
      </c>
      <c r="D792" s="88">
        <v>112117.0</v>
      </c>
      <c r="E792" s="88">
        <v>2616520.0</v>
      </c>
      <c r="F792" s="88">
        <v>1834888.0</v>
      </c>
      <c r="G792" s="88">
        <v>1258963.0</v>
      </c>
      <c r="H792" s="88">
        <v>67.25</v>
      </c>
      <c r="I792" s="88">
        <v>68.61</v>
      </c>
      <c r="J792" s="88">
        <v>21.11</v>
      </c>
      <c r="K792" s="88">
        <v>0.010192</v>
      </c>
    </row>
    <row r="793">
      <c r="A793" s="88" t="s">
        <v>1382</v>
      </c>
      <c r="B793" s="88" t="s">
        <v>2442</v>
      </c>
      <c r="C793" s="88">
        <v>1516114.0</v>
      </c>
      <c r="D793" s="88">
        <v>53998.0</v>
      </c>
      <c r="E793" s="88">
        <v>1462116.0</v>
      </c>
      <c r="F793" s="88">
        <v>996966.0</v>
      </c>
      <c r="G793" s="88">
        <v>669030.0</v>
      </c>
      <c r="H793" s="88">
        <v>65.76</v>
      </c>
      <c r="I793" s="88">
        <v>67.11</v>
      </c>
      <c r="J793" s="88">
        <v>21.63</v>
      </c>
      <c r="K793" s="88">
        <v>0.00583432</v>
      </c>
    </row>
    <row r="794">
      <c r="A794" s="88" t="s">
        <v>1382</v>
      </c>
      <c r="B794" s="88" t="s">
        <v>2443</v>
      </c>
      <c r="C794" s="88">
        <v>1491509.0</v>
      </c>
      <c r="D794" s="88">
        <v>52630.0</v>
      </c>
      <c r="E794" s="88">
        <v>1438879.0</v>
      </c>
      <c r="F794" s="88">
        <v>980315.0</v>
      </c>
      <c r="G794" s="88">
        <v>656671.0</v>
      </c>
      <c r="H794" s="88">
        <v>65.73</v>
      </c>
      <c r="I794" s="88">
        <v>66.99</v>
      </c>
      <c r="J794" s="88">
        <v>21.7</v>
      </c>
      <c r="K794" s="88">
        <v>0.00575993</v>
      </c>
    </row>
    <row r="795">
      <c r="A795" s="88" t="s">
        <v>1382</v>
      </c>
      <c r="B795" s="88" t="s">
        <v>2444</v>
      </c>
      <c r="C795" s="88">
        <v>902175.0</v>
      </c>
      <c r="D795" s="88">
        <v>37610.0</v>
      </c>
      <c r="E795" s="88">
        <v>864565.0</v>
      </c>
      <c r="F795" s="88">
        <v>599129.0</v>
      </c>
      <c r="G795" s="88">
        <v>352382.0</v>
      </c>
      <c r="H795" s="88">
        <v>66.41</v>
      </c>
      <c r="I795" s="88">
        <v>58.82</v>
      </c>
      <c r="J795" s="88">
        <v>27.35</v>
      </c>
      <c r="K795" s="88">
        <v>0.00433616</v>
      </c>
    </row>
    <row r="796">
      <c r="A796" s="88" t="s">
        <v>1382</v>
      </c>
      <c r="B796" s="88" t="s">
        <v>2445</v>
      </c>
      <c r="C796" s="88">
        <v>881635.0</v>
      </c>
      <c r="D796" s="88">
        <v>36723.0</v>
      </c>
      <c r="E796" s="88">
        <v>844912.0</v>
      </c>
      <c r="F796" s="88">
        <v>587220.0</v>
      </c>
      <c r="G796" s="88">
        <v>344873.0</v>
      </c>
      <c r="H796" s="88">
        <v>66.61</v>
      </c>
      <c r="I796" s="88">
        <v>58.73</v>
      </c>
      <c r="J796" s="88">
        <v>27.49</v>
      </c>
      <c r="K796" s="88">
        <v>0.00425955</v>
      </c>
    </row>
    <row r="797">
      <c r="A797" s="88" t="s">
        <v>1382</v>
      </c>
      <c r="B797" s="88" t="s">
        <v>2446</v>
      </c>
      <c r="C797" s="88">
        <v>1282068.0</v>
      </c>
      <c r="D797" s="88">
        <v>67175.0</v>
      </c>
      <c r="E797" s="88">
        <v>1214893.0</v>
      </c>
      <c r="F797" s="88">
        <v>863152.0</v>
      </c>
      <c r="G797" s="88">
        <v>570984.0</v>
      </c>
      <c r="H797" s="88">
        <v>67.32</v>
      </c>
      <c r="I797" s="88">
        <v>66.15</v>
      </c>
      <c r="J797" s="88">
        <v>22.79</v>
      </c>
      <c r="K797" s="88">
        <v>0.00498088</v>
      </c>
    </row>
    <row r="798">
      <c r="A798" s="88" t="s">
        <v>1382</v>
      </c>
      <c r="B798" s="88" t="s">
        <v>2447</v>
      </c>
      <c r="C798" s="88">
        <v>1259778.0</v>
      </c>
      <c r="D798" s="88">
        <v>65318.0</v>
      </c>
      <c r="E798" s="88">
        <v>1194460.0</v>
      </c>
      <c r="F798" s="88">
        <v>850740.0</v>
      </c>
      <c r="G798" s="88">
        <v>561773.0</v>
      </c>
      <c r="H798" s="88">
        <v>67.53</v>
      </c>
      <c r="I798" s="88">
        <v>66.03</v>
      </c>
      <c r="J798" s="88">
        <v>22.94</v>
      </c>
      <c r="K798" s="88">
        <v>0.00492617</v>
      </c>
    </row>
    <row r="799">
      <c r="A799" s="88" t="s">
        <v>1382</v>
      </c>
      <c r="B799" s="88" t="s">
        <v>2448</v>
      </c>
      <c r="C799" s="88">
        <v>1057276.0</v>
      </c>
      <c r="D799" s="88">
        <v>50888.0</v>
      </c>
      <c r="E799" s="88">
        <v>1006388.0</v>
      </c>
      <c r="F799" s="88">
        <v>685315.0</v>
      </c>
      <c r="G799" s="88">
        <v>405205.0</v>
      </c>
      <c r="H799" s="88">
        <v>64.82</v>
      </c>
      <c r="I799" s="88">
        <v>59.13</v>
      </c>
      <c r="J799" s="88">
        <v>26.49</v>
      </c>
      <c r="K799" s="88">
        <v>0.00483428</v>
      </c>
    </row>
    <row r="800">
      <c r="A800" s="88" t="s">
        <v>1382</v>
      </c>
      <c r="B800" s="88" t="s">
        <v>2449</v>
      </c>
      <c r="C800" s="88">
        <v>1035984.0</v>
      </c>
      <c r="D800" s="88">
        <v>49288.0</v>
      </c>
      <c r="E800" s="88">
        <v>986696.0</v>
      </c>
      <c r="F800" s="88">
        <v>672238.0</v>
      </c>
      <c r="G800" s="88">
        <v>396117.0</v>
      </c>
      <c r="H800" s="88">
        <v>64.89</v>
      </c>
      <c r="I800" s="88">
        <v>58.93</v>
      </c>
      <c r="J800" s="88">
        <v>26.65</v>
      </c>
      <c r="K800" s="88">
        <v>0.00477348</v>
      </c>
    </row>
    <row r="801">
      <c r="A801" s="88" t="s">
        <v>1382</v>
      </c>
      <c r="B801" s="88" t="s">
        <v>2450</v>
      </c>
      <c r="C801" s="88">
        <v>1054307.0</v>
      </c>
      <c r="D801" s="88">
        <v>49588.0</v>
      </c>
      <c r="E801" s="88">
        <v>1004719.0</v>
      </c>
      <c r="F801" s="88">
        <v>734871.0</v>
      </c>
      <c r="G801" s="88">
        <v>486835.0</v>
      </c>
      <c r="H801" s="88">
        <v>69.7</v>
      </c>
      <c r="I801" s="88">
        <v>66.25</v>
      </c>
      <c r="J801" s="88">
        <v>23.53</v>
      </c>
      <c r="K801" s="88">
        <v>0.00432123</v>
      </c>
    </row>
    <row r="802">
      <c r="A802" s="88" t="s">
        <v>1382</v>
      </c>
      <c r="B802" s="88" t="s">
        <v>2451</v>
      </c>
      <c r="C802" s="88">
        <v>1035212.0</v>
      </c>
      <c r="D802" s="88">
        <v>48872.0</v>
      </c>
      <c r="E802" s="88">
        <v>986340.0</v>
      </c>
      <c r="F802" s="88">
        <v>721652.0</v>
      </c>
      <c r="G802" s="88">
        <v>477420.0</v>
      </c>
      <c r="H802" s="88">
        <v>69.71</v>
      </c>
      <c r="I802" s="88">
        <v>66.16</v>
      </c>
      <c r="J802" s="88">
        <v>23.59</v>
      </c>
      <c r="K802" s="88">
        <v>0.00425842</v>
      </c>
    </row>
    <row r="803">
      <c r="A803" s="88" t="s">
        <v>1382</v>
      </c>
      <c r="B803" s="88" t="s">
        <v>2452</v>
      </c>
      <c r="C803" s="88">
        <v>902772.0</v>
      </c>
      <c r="D803" s="88">
        <v>49194.0</v>
      </c>
      <c r="E803" s="88">
        <v>853578.0</v>
      </c>
      <c r="F803" s="88">
        <v>608041.0</v>
      </c>
      <c r="G803" s="88">
        <v>388749.0</v>
      </c>
      <c r="H803" s="88">
        <v>67.35</v>
      </c>
      <c r="I803" s="88">
        <v>63.93</v>
      </c>
      <c r="J803" s="88">
        <v>24.29</v>
      </c>
      <c r="K803" s="88">
        <v>0.00374323</v>
      </c>
    </row>
    <row r="804">
      <c r="A804" s="88" t="s">
        <v>1382</v>
      </c>
      <c r="B804" s="88" t="s">
        <v>2453</v>
      </c>
      <c r="C804" s="88">
        <v>883992.0</v>
      </c>
      <c r="D804" s="88">
        <v>48363.0</v>
      </c>
      <c r="E804" s="88">
        <v>835629.0</v>
      </c>
      <c r="F804" s="88">
        <v>596225.0</v>
      </c>
      <c r="G804" s="88">
        <v>379554.0</v>
      </c>
      <c r="H804" s="88">
        <v>67.45</v>
      </c>
      <c r="I804" s="88">
        <v>63.66</v>
      </c>
      <c r="J804" s="88">
        <v>24.51</v>
      </c>
      <c r="K804" s="88">
        <v>0.00370511</v>
      </c>
    </row>
    <row r="805">
      <c r="A805" s="88" t="s">
        <v>1382</v>
      </c>
      <c r="B805" s="88" t="s">
        <v>2454</v>
      </c>
      <c r="C805" s="88">
        <v>1120644.0</v>
      </c>
      <c r="D805" s="88">
        <v>49444.0</v>
      </c>
      <c r="E805" s="88">
        <v>1071200.0</v>
      </c>
      <c r="F805" s="88">
        <v>740759.0</v>
      </c>
      <c r="G805" s="88">
        <v>449454.0</v>
      </c>
      <c r="H805" s="88">
        <v>66.1</v>
      </c>
      <c r="I805" s="88">
        <v>60.67</v>
      </c>
      <c r="J805" s="88">
        <v>25.99</v>
      </c>
      <c r="K805" s="88">
        <v>0.00506026</v>
      </c>
    </row>
    <row r="806">
      <c r="A806" s="88" t="s">
        <v>1382</v>
      </c>
      <c r="B806" s="88" t="s">
        <v>2455</v>
      </c>
      <c r="C806" s="88">
        <v>1101914.0</v>
      </c>
      <c r="D806" s="88">
        <v>48245.0</v>
      </c>
      <c r="E806" s="88">
        <v>1053669.0</v>
      </c>
      <c r="F806" s="88">
        <v>729648.0</v>
      </c>
      <c r="G806" s="88">
        <v>442582.0</v>
      </c>
      <c r="H806" s="88">
        <v>66.22</v>
      </c>
      <c r="I806" s="88">
        <v>60.66</v>
      </c>
      <c r="J806" s="88">
        <v>26.05</v>
      </c>
      <c r="K806" s="88">
        <v>0.00499128</v>
      </c>
    </row>
    <row r="807">
      <c r="A807" s="88" t="s">
        <v>1392</v>
      </c>
      <c r="B807" s="88" t="s">
        <v>2456</v>
      </c>
      <c r="C807" s="88">
        <v>2825933.0</v>
      </c>
      <c r="D807" s="88">
        <v>29885.0</v>
      </c>
      <c r="E807" s="88">
        <v>2796048.0</v>
      </c>
      <c r="F807" s="88">
        <v>556150.0</v>
      </c>
      <c r="G807" s="88">
        <v>494680.0</v>
      </c>
      <c r="H807" s="88">
        <v>19.68</v>
      </c>
      <c r="I807" s="88">
        <v>88.95</v>
      </c>
      <c r="J807" s="88">
        <v>2.18</v>
      </c>
      <c r="K807" s="88">
        <v>0.00165046</v>
      </c>
    </row>
    <row r="808">
      <c r="A808" s="88" t="s">
        <v>1392</v>
      </c>
      <c r="B808" s="88" t="s">
        <v>2457</v>
      </c>
      <c r="C808" s="88">
        <v>2860791.0</v>
      </c>
      <c r="D808" s="88">
        <v>29822.0</v>
      </c>
      <c r="E808" s="88">
        <v>2830969.0</v>
      </c>
      <c r="F808" s="88">
        <v>562333.0</v>
      </c>
      <c r="G808" s="88">
        <v>500742.0</v>
      </c>
      <c r="H808" s="88">
        <v>19.66</v>
      </c>
      <c r="I808" s="88">
        <v>89.05</v>
      </c>
      <c r="J808" s="88">
        <v>2.15</v>
      </c>
      <c r="K808" s="88">
        <v>0.00165421</v>
      </c>
    </row>
    <row r="809">
      <c r="A809" s="88" t="s">
        <v>1392</v>
      </c>
      <c r="B809" s="88" t="s">
        <v>2458</v>
      </c>
      <c r="C809" s="88">
        <v>2270697.0</v>
      </c>
      <c r="D809" s="88">
        <v>37519.0</v>
      </c>
      <c r="E809" s="88">
        <v>2233178.0</v>
      </c>
      <c r="F809" s="88">
        <v>583130.0</v>
      </c>
      <c r="G809" s="88">
        <v>530291.0</v>
      </c>
      <c r="H809" s="88">
        <v>25.68</v>
      </c>
      <c r="I809" s="88">
        <v>90.94</v>
      </c>
      <c r="J809" s="88">
        <v>2.33</v>
      </c>
      <c r="K809" s="88">
        <v>0.00134603</v>
      </c>
    </row>
    <row r="810">
      <c r="A810" s="88" t="s">
        <v>1392</v>
      </c>
      <c r="B810" s="88" t="s">
        <v>2459</v>
      </c>
      <c r="C810" s="88">
        <v>2293352.0</v>
      </c>
      <c r="D810" s="88">
        <v>37556.0</v>
      </c>
      <c r="E810" s="88">
        <v>2255796.0</v>
      </c>
      <c r="F810" s="88">
        <v>588931.0</v>
      </c>
      <c r="G810" s="88">
        <v>535473.0</v>
      </c>
      <c r="H810" s="88">
        <v>25.68</v>
      </c>
      <c r="I810" s="88">
        <v>90.92</v>
      </c>
      <c r="J810" s="88">
        <v>2.33</v>
      </c>
      <c r="K810" s="88">
        <v>0.00136626</v>
      </c>
    </row>
    <row r="811">
      <c r="A811" s="88" t="s">
        <v>1392</v>
      </c>
      <c r="B811" s="88" t="s">
        <v>2460</v>
      </c>
      <c r="C811" s="88">
        <v>1.015092E7</v>
      </c>
      <c r="D811" s="88">
        <v>272903.0</v>
      </c>
      <c r="E811" s="88">
        <v>9878017.0</v>
      </c>
      <c r="F811" s="88">
        <v>2587637.0</v>
      </c>
      <c r="G811" s="88">
        <v>2357608.0</v>
      </c>
      <c r="H811" s="88">
        <v>25.49</v>
      </c>
      <c r="I811" s="88">
        <v>91.11</v>
      </c>
      <c r="J811" s="88">
        <v>2.27</v>
      </c>
      <c r="K811" s="88">
        <v>0.00519432</v>
      </c>
    </row>
    <row r="812">
      <c r="A812" s="88" t="s">
        <v>1392</v>
      </c>
      <c r="B812" s="88" t="s">
        <v>2461</v>
      </c>
      <c r="C812" s="88">
        <v>1.0240861E7</v>
      </c>
      <c r="D812" s="88">
        <v>272940.0</v>
      </c>
      <c r="E812" s="88">
        <v>9967921.0</v>
      </c>
      <c r="F812" s="88">
        <v>2616621.0</v>
      </c>
      <c r="G812" s="88">
        <v>2385259.0</v>
      </c>
      <c r="H812" s="88">
        <v>25.55</v>
      </c>
      <c r="I812" s="88">
        <v>91.16</v>
      </c>
      <c r="J812" s="88">
        <v>2.26</v>
      </c>
      <c r="K812" s="88">
        <v>0.00524289</v>
      </c>
    </row>
    <row r="813">
      <c r="A813" s="88" t="s">
        <v>1392</v>
      </c>
      <c r="B813" s="88" t="s">
        <v>2462</v>
      </c>
      <c r="C813" s="88">
        <v>151209.0</v>
      </c>
      <c r="D813" s="88">
        <v>1904.0</v>
      </c>
      <c r="E813" s="88">
        <v>149305.0</v>
      </c>
      <c r="F813" s="88">
        <v>28635.0</v>
      </c>
      <c r="G813" s="88">
        <v>22769.0</v>
      </c>
      <c r="H813" s="88">
        <v>18.94</v>
      </c>
      <c r="I813" s="88">
        <v>79.51</v>
      </c>
      <c r="J813" s="88">
        <v>3.88</v>
      </c>
      <c r="K813" s="88">
        <v>1.6391E-4</v>
      </c>
    </row>
    <row r="814">
      <c r="A814" s="88" t="s">
        <v>1392</v>
      </c>
      <c r="B814" s="88" t="s">
        <v>2463</v>
      </c>
      <c r="C814" s="88">
        <v>152898.0</v>
      </c>
      <c r="D814" s="88">
        <v>1961.0</v>
      </c>
      <c r="E814" s="88">
        <v>150937.0</v>
      </c>
      <c r="F814" s="88">
        <v>28986.0</v>
      </c>
      <c r="G814" s="88">
        <v>23210.0</v>
      </c>
      <c r="H814" s="88">
        <v>18.96</v>
      </c>
      <c r="I814" s="88">
        <v>80.07</v>
      </c>
      <c r="J814" s="88">
        <v>3.78</v>
      </c>
      <c r="K814" s="88">
        <v>1.60365E-4</v>
      </c>
    </row>
    <row r="815">
      <c r="A815" s="88" t="s">
        <v>1397</v>
      </c>
      <c r="B815" s="88" t="s">
        <v>2464</v>
      </c>
      <c r="C815" s="88">
        <v>1292087.0</v>
      </c>
      <c r="D815" s="88">
        <v>45409.0</v>
      </c>
      <c r="E815" s="88">
        <v>1246678.0</v>
      </c>
      <c r="F815" s="88">
        <v>869293.0</v>
      </c>
      <c r="G815" s="88">
        <v>595806.0</v>
      </c>
      <c r="H815" s="88">
        <v>67.28</v>
      </c>
      <c r="I815" s="88">
        <v>68.54</v>
      </c>
      <c r="J815" s="88">
        <v>21.17</v>
      </c>
      <c r="K815" s="88">
        <v>0.0053517</v>
      </c>
    </row>
    <row r="816">
      <c r="A816" s="88" t="s">
        <v>1397</v>
      </c>
      <c r="B816" s="88" t="s">
        <v>2465</v>
      </c>
      <c r="C816" s="88">
        <v>1266368.0</v>
      </c>
      <c r="D816" s="88">
        <v>44439.0</v>
      </c>
      <c r="E816" s="88">
        <v>1221929.0</v>
      </c>
      <c r="F816" s="88">
        <v>853385.0</v>
      </c>
      <c r="G816" s="88">
        <v>582555.0</v>
      </c>
      <c r="H816" s="88">
        <v>67.39</v>
      </c>
      <c r="I816" s="88">
        <v>68.26</v>
      </c>
      <c r="J816" s="88">
        <v>21.39</v>
      </c>
      <c r="K816" s="88">
        <v>0.00529838</v>
      </c>
    </row>
    <row r="817">
      <c r="A817" s="88" t="s">
        <v>1397</v>
      </c>
      <c r="B817" s="88" t="s">
        <v>2466</v>
      </c>
      <c r="C817" s="88">
        <v>1200108.0</v>
      </c>
      <c r="D817" s="88">
        <v>36086.0</v>
      </c>
      <c r="E817" s="88">
        <v>1164022.0</v>
      </c>
      <c r="F817" s="88">
        <v>806947.0</v>
      </c>
      <c r="G817" s="88">
        <v>527110.0</v>
      </c>
      <c r="H817" s="88">
        <v>67.24</v>
      </c>
      <c r="I817" s="88">
        <v>65.32</v>
      </c>
      <c r="J817" s="88">
        <v>23.32</v>
      </c>
      <c r="K817" s="88">
        <v>0.00584575</v>
      </c>
    </row>
    <row r="818">
      <c r="A818" s="88" t="s">
        <v>1397</v>
      </c>
      <c r="B818" s="88" t="s">
        <v>2467</v>
      </c>
      <c r="C818" s="88">
        <v>1179097.0</v>
      </c>
      <c r="D818" s="88">
        <v>35605.0</v>
      </c>
      <c r="E818" s="88">
        <v>1143492.0</v>
      </c>
      <c r="F818" s="88">
        <v>794047.0</v>
      </c>
      <c r="G818" s="88">
        <v>516417.0</v>
      </c>
      <c r="H818" s="88">
        <v>67.34</v>
      </c>
      <c r="I818" s="88">
        <v>65.04</v>
      </c>
      <c r="J818" s="88">
        <v>23.55</v>
      </c>
      <c r="K818" s="88">
        <v>0.00580645</v>
      </c>
    </row>
    <row r="819">
      <c r="A819" s="88" t="s">
        <v>1397</v>
      </c>
      <c r="B819" s="88" t="s">
        <v>2468</v>
      </c>
      <c r="C819" s="88">
        <v>1144453.0</v>
      </c>
      <c r="D819" s="88">
        <v>40170.0</v>
      </c>
      <c r="E819" s="88">
        <v>1104283.0</v>
      </c>
      <c r="F819" s="88">
        <v>751194.0</v>
      </c>
      <c r="G819" s="88">
        <v>481853.0</v>
      </c>
      <c r="H819" s="88">
        <v>65.64</v>
      </c>
      <c r="I819" s="88">
        <v>64.14</v>
      </c>
      <c r="J819" s="88">
        <v>23.53</v>
      </c>
      <c r="K819" s="88">
        <v>0.00555564</v>
      </c>
    </row>
    <row r="820">
      <c r="A820" s="88" t="s">
        <v>1397</v>
      </c>
      <c r="B820" s="88" t="s">
        <v>2469</v>
      </c>
      <c r="C820" s="88">
        <v>1123952.0</v>
      </c>
      <c r="D820" s="88">
        <v>38735.0</v>
      </c>
      <c r="E820" s="88">
        <v>1085217.0</v>
      </c>
      <c r="F820" s="88">
        <v>739533.0</v>
      </c>
      <c r="G820" s="88">
        <v>472926.0</v>
      </c>
      <c r="H820" s="88">
        <v>65.8</v>
      </c>
      <c r="I820" s="88">
        <v>63.95</v>
      </c>
      <c r="J820" s="88">
        <v>23.72</v>
      </c>
      <c r="K820" s="88">
        <v>0.00550273</v>
      </c>
    </row>
    <row r="821">
      <c r="A821" s="88" t="s">
        <v>1397</v>
      </c>
      <c r="B821" s="88" t="s">
        <v>2470</v>
      </c>
      <c r="C821" s="88">
        <v>681452.0</v>
      </c>
      <c r="D821" s="88">
        <v>36492.0</v>
      </c>
      <c r="E821" s="88">
        <v>644960.0</v>
      </c>
      <c r="F821" s="88">
        <v>411411.0</v>
      </c>
      <c r="G821" s="88">
        <v>233249.0</v>
      </c>
      <c r="H821" s="88">
        <v>60.37</v>
      </c>
      <c r="I821" s="88">
        <v>56.69</v>
      </c>
      <c r="J821" s="88">
        <v>26.14</v>
      </c>
      <c r="K821" s="88">
        <v>0.00341103</v>
      </c>
    </row>
    <row r="822">
      <c r="A822" s="88" t="s">
        <v>1397</v>
      </c>
      <c r="B822" s="88" t="s">
        <v>2471</v>
      </c>
      <c r="C822" s="88">
        <v>669253.0</v>
      </c>
      <c r="D822" s="88">
        <v>36089.0</v>
      </c>
      <c r="E822" s="88">
        <v>633164.0</v>
      </c>
      <c r="F822" s="88">
        <v>405421.0</v>
      </c>
      <c r="G822" s="88">
        <v>229062.0</v>
      </c>
      <c r="H822" s="88">
        <v>60.58</v>
      </c>
      <c r="I822" s="88">
        <v>56.5</v>
      </c>
      <c r="J822" s="88">
        <v>26.35</v>
      </c>
      <c r="K822" s="88">
        <v>0.00337596</v>
      </c>
    </row>
    <row r="823">
      <c r="A823" s="88" t="s">
        <v>1397</v>
      </c>
      <c r="B823" s="88" t="s">
        <v>2472</v>
      </c>
      <c r="C823" s="88">
        <v>495323.0</v>
      </c>
      <c r="D823" s="88">
        <v>28635.0</v>
      </c>
      <c r="E823" s="88">
        <v>466688.0</v>
      </c>
      <c r="F823" s="88">
        <v>295469.0</v>
      </c>
      <c r="G823" s="88">
        <v>154666.0</v>
      </c>
      <c r="H823" s="88">
        <v>59.65</v>
      </c>
      <c r="I823" s="88">
        <v>52.35</v>
      </c>
      <c r="J823" s="88">
        <v>28.43</v>
      </c>
      <c r="K823" s="88">
        <v>0.00268424</v>
      </c>
    </row>
    <row r="824">
      <c r="A824" s="88" t="s">
        <v>1397</v>
      </c>
      <c r="B824" s="88" t="s">
        <v>2473</v>
      </c>
      <c r="C824" s="88">
        <v>484345.0</v>
      </c>
      <c r="D824" s="88">
        <v>27685.0</v>
      </c>
      <c r="E824" s="88">
        <v>456660.0</v>
      </c>
      <c r="F824" s="88">
        <v>288983.0</v>
      </c>
      <c r="G824" s="88">
        <v>150063.0</v>
      </c>
      <c r="H824" s="88">
        <v>59.66</v>
      </c>
      <c r="I824" s="88">
        <v>51.93</v>
      </c>
      <c r="J824" s="88">
        <v>28.68</v>
      </c>
      <c r="K824" s="88">
        <v>0.00265246</v>
      </c>
    </row>
    <row r="825">
      <c r="A825" s="88" t="s">
        <v>1397</v>
      </c>
      <c r="B825" s="88" t="s">
        <v>2474</v>
      </c>
      <c r="C825" s="88">
        <v>1250945.0</v>
      </c>
      <c r="D825" s="88">
        <v>47380.0</v>
      </c>
      <c r="E825" s="88">
        <v>1203565.0</v>
      </c>
      <c r="F825" s="88">
        <v>809060.0</v>
      </c>
      <c r="G825" s="88">
        <v>542358.0</v>
      </c>
      <c r="H825" s="88">
        <v>64.68</v>
      </c>
      <c r="I825" s="88">
        <v>67.04</v>
      </c>
      <c r="J825" s="88">
        <v>21.32</v>
      </c>
      <c r="K825" s="88">
        <v>0.00542362</v>
      </c>
    </row>
    <row r="826">
      <c r="A826" s="88" t="s">
        <v>1397</v>
      </c>
      <c r="B826" s="88" t="s">
        <v>2475</v>
      </c>
      <c r="C826" s="88">
        <v>1230762.0</v>
      </c>
      <c r="D826" s="88">
        <v>46769.0</v>
      </c>
      <c r="E826" s="88">
        <v>1183993.0</v>
      </c>
      <c r="F826" s="88">
        <v>798927.0</v>
      </c>
      <c r="G826" s="88">
        <v>533882.0</v>
      </c>
      <c r="H826" s="88">
        <v>64.91</v>
      </c>
      <c r="I826" s="88">
        <v>66.82</v>
      </c>
      <c r="J826" s="88">
        <v>21.54</v>
      </c>
      <c r="K826" s="88">
        <v>0.00539619</v>
      </c>
    </row>
    <row r="827">
      <c r="A827" s="88" t="s">
        <v>1397</v>
      </c>
      <c r="B827" s="88" t="s">
        <v>2476</v>
      </c>
      <c r="C827" s="88">
        <v>945094.0</v>
      </c>
      <c r="D827" s="88">
        <v>49830.0</v>
      </c>
      <c r="E827" s="88">
        <v>895264.0</v>
      </c>
      <c r="F827" s="88">
        <v>614885.0</v>
      </c>
      <c r="G827" s="88">
        <v>399010.0</v>
      </c>
      <c r="H827" s="88">
        <v>65.06</v>
      </c>
      <c r="I827" s="88">
        <v>64.89</v>
      </c>
      <c r="J827" s="88">
        <v>22.84</v>
      </c>
      <c r="K827" s="88">
        <v>0.00417153</v>
      </c>
    </row>
    <row r="828">
      <c r="A828" s="88" t="s">
        <v>1397</v>
      </c>
      <c r="B828" s="88" t="s">
        <v>2477</v>
      </c>
      <c r="C828" s="88">
        <v>925763.0</v>
      </c>
      <c r="D828" s="88">
        <v>48256.0</v>
      </c>
      <c r="E828" s="88">
        <v>877507.0</v>
      </c>
      <c r="F828" s="88">
        <v>603074.0</v>
      </c>
      <c r="G828" s="88">
        <v>389778.0</v>
      </c>
      <c r="H828" s="88">
        <v>65.14</v>
      </c>
      <c r="I828" s="88">
        <v>64.63</v>
      </c>
      <c r="J828" s="88">
        <v>23.04</v>
      </c>
      <c r="K828" s="88">
        <v>0.00412633</v>
      </c>
    </row>
    <row r="829">
      <c r="A829" s="88" t="s">
        <v>1397</v>
      </c>
      <c r="B829" s="88" t="s">
        <v>2478</v>
      </c>
      <c r="C829" s="88">
        <v>993455.0</v>
      </c>
      <c r="D829" s="88">
        <v>50708.0</v>
      </c>
      <c r="E829" s="88">
        <v>942747.0</v>
      </c>
      <c r="F829" s="88">
        <v>617789.0</v>
      </c>
      <c r="G829" s="88">
        <v>397484.0</v>
      </c>
      <c r="H829" s="88">
        <v>62.19</v>
      </c>
      <c r="I829" s="88">
        <v>64.34</v>
      </c>
      <c r="J829" s="88">
        <v>22.18</v>
      </c>
      <c r="K829" s="88">
        <v>0.00448053</v>
      </c>
    </row>
    <row r="830">
      <c r="A830" s="88" t="s">
        <v>1397</v>
      </c>
      <c r="B830" s="88" t="s">
        <v>2479</v>
      </c>
      <c r="C830" s="88">
        <v>974927.0</v>
      </c>
      <c r="D830" s="88">
        <v>50073.0</v>
      </c>
      <c r="E830" s="88">
        <v>924854.0</v>
      </c>
      <c r="F830" s="88">
        <v>607195.0</v>
      </c>
      <c r="G830" s="88">
        <v>389142.0</v>
      </c>
      <c r="H830" s="88">
        <v>62.28</v>
      </c>
      <c r="I830" s="88">
        <v>64.09</v>
      </c>
      <c r="J830" s="88">
        <v>22.37</v>
      </c>
      <c r="K830" s="88">
        <v>0.00444068</v>
      </c>
    </row>
    <row r="831">
      <c r="A831" s="88" t="s">
        <v>1397</v>
      </c>
      <c r="B831" s="88" t="s">
        <v>2480</v>
      </c>
      <c r="C831" s="88">
        <v>1648447.0</v>
      </c>
      <c r="D831" s="88">
        <v>94826.0</v>
      </c>
      <c r="E831" s="88">
        <v>1553621.0</v>
      </c>
      <c r="F831" s="88">
        <v>1055612.0</v>
      </c>
      <c r="G831" s="88">
        <v>741049.0</v>
      </c>
      <c r="H831" s="88">
        <v>64.04</v>
      </c>
      <c r="I831" s="88">
        <v>70.2</v>
      </c>
      <c r="J831" s="88">
        <v>19.08</v>
      </c>
      <c r="K831" s="88">
        <v>0.00601666</v>
      </c>
    </row>
    <row r="832">
      <c r="A832" s="88" t="s">
        <v>1397</v>
      </c>
      <c r="B832" s="88" t="s">
        <v>2481</v>
      </c>
      <c r="C832" s="88">
        <v>1612904.0</v>
      </c>
      <c r="D832" s="88">
        <v>91886.0</v>
      </c>
      <c r="E832" s="88">
        <v>1521018.0</v>
      </c>
      <c r="F832" s="88">
        <v>1033863.0</v>
      </c>
      <c r="G832" s="88">
        <v>723761.0</v>
      </c>
      <c r="H832" s="88">
        <v>64.1</v>
      </c>
      <c r="I832" s="88">
        <v>70.01</v>
      </c>
      <c r="J832" s="88">
        <v>19.23</v>
      </c>
      <c r="K832" s="88">
        <v>0.00593488</v>
      </c>
    </row>
    <row r="833">
      <c r="A833" s="88" t="s">
        <v>1397</v>
      </c>
      <c r="B833" s="88" t="s">
        <v>2482</v>
      </c>
      <c r="C833" s="88">
        <v>1394008.0</v>
      </c>
      <c r="D833" s="88">
        <v>72872.0</v>
      </c>
      <c r="E833" s="88">
        <v>1321136.0</v>
      </c>
      <c r="F833" s="88">
        <v>857164.0</v>
      </c>
      <c r="G833" s="88">
        <v>563669.0</v>
      </c>
      <c r="H833" s="88">
        <v>61.49</v>
      </c>
      <c r="I833" s="88">
        <v>65.76</v>
      </c>
      <c r="J833" s="88">
        <v>21.05</v>
      </c>
      <c r="K833" s="88">
        <v>0.00590038</v>
      </c>
    </row>
    <row r="834">
      <c r="A834" s="88" t="s">
        <v>1397</v>
      </c>
      <c r="B834" s="88" t="s">
        <v>2483</v>
      </c>
      <c r="C834" s="88">
        <v>1364418.0</v>
      </c>
      <c r="D834" s="88">
        <v>71082.0</v>
      </c>
      <c r="E834" s="88">
        <v>1293336.0</v>
      </c>
      <c r="F834" s="88">
        <v>840724.0</v>
      </c>
      <c r="G834" s="88">
        <v>551181.0</v>
      </c>
      <c r="H834" s="88">
        <v>61.62</v>
      </c>
      <c r="I834" s="88">
        <v>65.56</v>
      </c>
      <c r="J834" s="88">
        <v>21.22</v>
      </c>
      <c r="K834" s="88">
        <v>0.00582769</v>
      </c>
    </row>
    <row r="835">
      <c r="A835" s="88" t="s">
        <v>1397</v>
      </c>
      <c r="B835" s="88" t="s">
        <v>2484</v>
      </c>
      <c r="C835" s="88">
        <v>851494.0</v>
      </c>
      <c r="D835" s="88">
        <v>70444.0</v>
      </c>
      <c r="E835" s="88">
        <v>781050.0</v>
      </c>
      <c r="F835" s="88">
        <v>485292.0</v>
      </c>
      <c r="G835" s="88">
        <v>310025.0</v>
      </c>
      <c r="H835" s="88">
        <v>56.99</v>
      </c>
      <c r="I835" s="88">
        <v>63.88</v>
      </c>
      <c r="J835" s="88">
        <v>20.58</v>
      </c>
      <c r="K835" s="88">
        <v>0.00324196</v>
      </c>
    </row>
    <row r="836">
      <c r="A836" s="88" t="s">
        <v>1397</v>
      </c>
      <c r="B836" s="88" t="s">
        <v>2485</v>
      </c>
      <c r="C836" s="88">
        <v>835792.0</v>
      </c>
      <c r="D836" s="88">
        <v>69086.0</v>
      </c>
      <c r="E836" s="88">
        <v>766706.0</v>
      </c>
      <c r="F836" s="88">
        <v>477655.0</v>
      </c>
      <c r="G836" s="88">
        <v>304159.0</v>
      </c>
      <c r="H836" s="88">
        <v>57.15</v>
      </c>
      <c r="I836" s="88">
        <v>63.68</v>
      </c>
      <c r="J836" s="88">
        <v>20.76</v>
      </c>
      <c r="K836" s="88">
        <v>0.00320878</v>
      </c>
    </row>
    <row r="837">
      <c r="A837" s="88" t="s">
        <v>1397</v>
      </c>
      <c r="B837" s="88" t="s">
        <v>2486</v>
      </c>
      <c r="C837" s="88">
        <v>849039.0</v>
      </c>
      <c r="D837" s="88">
        <v>44681.0</v>
      </c>
      <c r="E837" s="88">
        <v>804358.0</v>
      </c>
      <c r="F837" s="88">
        <v>527817.0</v>
      </c>
      <c r="G837" s="88">
        <v>331905.0</v>
      </c>
      <c r="H837" s="88">
        <v>62.17</v>
      </c>
      <c r="I837" s="88">
        <v>62.88</v>
      </c>
      <c r="J837" s="88">
        <v>23.07</v>
      </c>
      <c r="K837" s="88">
        <v>0.0039578</v>
      </c>
    </row>
    <row r="838">
      <c r="A838" s="88" t="s">
        <v>1397</v>
      </c>
      <c r="B838" s="88" t="s">
        <v>2487</v>
      </c>
      <c r="C838" s="88">
        <v>833651.0</v>
      </c>
      <c r="D838" s="88">
        <v>43692.0</v>
      </c>
      <c r="E838" s="88">
        <v>789959.0</v>
      </c>
      <c r="F838" s="88">
        <v>520035.0</v>
      </c>
      <c r="G838" s="88">
        <v>325406.0</v>
      </c>
      <c r="H838" s="88">
        <v>62.38</v>
      </c>
      <c r="I838" s="88">
        <v>62.57</v>
      </c>
      <c r="J838" s="88">
        <v>23.35</v>
      </c>
      <c r="K838" s="88">
        <v>0.00393561</v>
      </c>
    </row>
    <row r="839">
      <c r="A839" s="88" t="s">
        <v>1410</v>
      </c>
      <c r="B839" s="88" t="s">
        <v>2488</v>
      </c>
      <c r="C839" s="88">
        <v>1.0456408E7</v>
      </c>
      <c r="D839" s="88">
        <v>326762.0</v>
      </c>
      <c r="E839" s="88">
        <v>1.0129646E7</v>
      </c>
      <c r="F839" s="88">
        <v>4227062.0</v>
      </c>
      <c r="G839" s="88">
        <v>3598301.0</v>
      </c>
      <c r="H839" s="88">
        <v>40.43</v>
      </c>
      <c r="I839" s="88">
        <v>85.13</v>
      </c>
      <c r="J839" s="88">
        <v>6.01</v>
      </c>
      <c r="K839" s="88">
        <v>0.0129225</v>
      </c>
    </row>
    <row r="840">
      <c r="A840" s="88" t="s">
        <v>1410</v>
      </c>
      <c r="B840" s="88" t="s">
        <v>2489</v>
      </c>
      <c r="C840" s="88">
        <v>1.0566445E7</v>
      </c>
      <c r="D840" s="88">
        <v>329137.0</v>
      </c>
      <c r="E840" s="88">
        <v>1.0237308E7</v>
      </c>
      <c r="F840" s="88">
        <v>4282421.0</v>
      </c>
      <c r="G840" s="88">
        <v>3647217.0</v>
      </c>
      <c r="H840" s="88">
        <v>40.53</v>
      </c>
      <c r="I840" s="88">
        <v>85.17</v>
      </c>
      <c r="J840" s="88">
        <v>6.01</v>
      </c>
      <c r="K840" s="88">
        <v>0.0130333</v>
      </c>
    </row>
    <row r="841">
      <c r="A841" s="88" t="s">
        <v>1410</v>
      </c>
      <c r="B841" s="88" t="s">
        <v>2490</v>
      </c>
      <c r="C841" s="88">
        <v>8782806.0</v>
      </c>
      <c r="D841" s="88">
        <v>531407.0</v>
      </c>
      <c r="E841" s="88">
        <v>8251399.0</v>
      </c>
      <c r="F841" s="88">
        <v>3817214.0</v>
      </c>
      <c r="G841" s="88">
        <v>3303076.0</v>
      </c>
      <c r="H841" s="88">
        <v>43.46</v>
      </c>
      <c r="I841" s="88">
        <v>86.53</v>
      </c>
      <c r="J841" s="88">
        <v>5.85</v>
      </c>
      <c r="K841" s="88">
        <v>0.0107498</v>
      </c>
    </row>
    <row r="842">
      <c r="A842" s="88" t="s">
        <v>1410</v>
      </c>
      <c r="B842" s="88" t="s">
        <v>2491</v>
      </c>
      <c r="C842" s="88">
        <v>8883339.0</v>
      </c>
      <c r="D842" s="88">
        <v>534794.0</v>
      </c>
      <c r="E842" s="88">
        <v>8348545.0</v>
      </c>
      <c r="F842" s="88">
        <v>3874902.0</v>
      </c>
      <c r="G842" s="88">
        <v>3353190.0</v>
      </c>
      <c r="H842" s="88">
        <v>43.62</v>
      </c>
      <c r="I842" s="88">
        <v>86.54</v>
      </c>
      <c r="J842" s="88">
        <v>5.87</v>
      </c>
      <c r="K842" s="88">
        <v>0.0108942</v>
      </c>
    </row>
    <row r="843">
      <c r="A843" s="88" t="s">
        <v>1410</v>
      </c>
      <c r="B843" s="88" t="s">
        <v>2492</v>
      </c>
      <c r="C843" s="88">
        <v>2449490.0</v>
      </c>
      <c r="D843" s="88">
        <v>135303.0</v>
      </c>
      <c r="E843" s="88">
        <v>2314187.0</v>
      </c>
      <c r="F843" s="88">
        <v>1064182.0</v>
      </c>
      <c r="G843" s="88">
        <v>888793.0</v>
      </c>
      <c r="H843" s="88">
        <v>43.45</v>
      </c>
      <c r="I843" s="88">
        <v>83.52</v>
      </c>
      <c r="J843" s="88">
        <v>7.16</v>
      </c>
      <c r="K843" s="88">
        <v>0.00402755</v>
      </c>
    </row>
    <row r="844">
      <c r="A844" s="88" t="s">
        <v>1410</v>
      </c>
      <c r="B844" s="88" t="s">
        <v>2493</v>
      </c>
      <c r="C844" s="88">
        <v>2479099.0</v>
      </c>
      <c r="D844" s="88">
        <v>136011.0</v>
      </c>
      <c r="E844" s="88">
        <v>2343088.0</v>
      </c>
      <c r="F844" s="88">
        <v>1083292.0</v>
      </c>
      <c r="G844" s="88">
        <v>906472.0</v>
      </c>
      <c r="H844" s="88">
        <v>43.7</v>
      </c>
      <c r="I844" s="88">
        <v>83.68</v>
      </c>
      <c r="J844" s="88">
        <v>7.13</v>
      </c>
      <c r="K844" s="88">
        <v>0.00404799</v>
      </c>
    </row>
    <row r="845">
      <c r="A845" s="88" t="s">
        <v>1410</v>
      </c>
      <c r="B845" s="88" t="s">
        <v>2494</v>
      </c>
      <c r="C845" s="88">
        <v>2477119.0</v>
      </c>
      <c r="D845" s="88">
        <v>109033.0</v>
      </c>
      <c r="E845" s="88">
        <v>2368086.0</v>
      </c>
      <c r="F845" s="88">
        <v>1080119.0</v>
      </c>
      <c r="G845" s="88">
        <v>906856.0</v>
      </c>
      <c r="H845" s="88">
        <v>43.6</v>
      </c>
      <c r="I845" s="88">
        <v>83.96</v>
      </c>
      <c r="J845" s="88">
        <v>6.99</v>
      </c>
      <c r="K845" s="88">
        <v>0.00408559</v>
      </c>
    </row>
    <row r="846">
      <c r="A846" s="88" t="s">
        <v>1410</v>
      </c>
      <c r="B846" s="88" t="s">
        <v>2495</v>
      </c>
      <c r="C846" s="88">
        <v>2506069.0</v>
      </c>
      <c r="D846" s="88">
        <v>110431.0</v>
      </c>
      <c r="E846" s="88">
        <v>2395638.0</v>
      </c>
      <c r="F846" s="88">
        <v>1095576.0</v>
      </c>
      <c r="G846" s="88">
        <v>920294.0</v>
      </c>
      <c r="H846" s="88">
        <v>43.72</v>
      </c>
      <c r="I846" s="88">
        <v>84.0</v>
      </c>
      <c r="J846" s="88">
        <v>6.99</v>
      </c>
      <c r="K846" s="88">
        <v>0.00412626</v>
      </c>
    </row>
    <row r="847">
      <c r="A847" s="88" t="s">
        <v>1415</v>
      </c>
      <c r="B847" s="88" t="s">
        <v>2496</v>
      </c>
      <c r="C847" s="88">
        <v>3311362.0</v>
      </c>
      <c r="D847" s="88">
        <v>368535.0</v>
      </c>
      <c r="E847" s="88">
        <v>2942827.0</v>
      </c>
      <c r="F847" s="88">
        <v>2051872.0</v>
      </c>
      <c r="G847" s="88">
        <v>1714555.0</v>
      </c>
      <c r="H847" s="88">
        <v>61.96</v>
      </c>
      <c r="I847" s="88">
        <v>83.56</v>
      </c>
      <c r="J847" s="88">
        <v>10.19</v>
      </c>
      <c r="K847" s="88">
        <v>0.00797208</v>
      </c>
    </row>
    <row r="848">
      <c r="A848" s="88" t="s">
        <v>1415</v>
      </c>
      <c r="B848" s="88" t="s">
        <v>2497</v>
      </c>
      <c r="C848" s="88">
        <v>3344796.0</v>
      </c>
      <c r="D848" s="88">
        <v>369508.0</v>
      </c>
      <c r="E848" s="88">
        <v>2975288.0</v>
      </c>
      <c r="F848" s="88">
        <v>2077749.0</v>
      </c>
      <c r="G848" s="88">
        <v>1736630.0</v>
      </c>
      <c r="H848" s="88">
        <v>62.12</v>
      </c>
      <c r="I848" s="88">
        <v>83.58</v>
      </c>
      <c r="J848" s="88">
        <v>10.2</v>
      </c>
      <c r="K848" s="88">
        <v>0.00807827</v>
      </c>
    </row>
    <row r="849">
      <c r="A849" s="88" t="s">
        <v>1415</v>
      </c>
      <c r="B849" s="88" t="s">
        <v>2498</v>
      </c>
      <c r="C849" s="88">
        <v>4334246.0</v>
      </c>
      <c r="D849" s="88">
        <v>390665.0</v>
      </c>
      <c r="E849" s="88">
        <v>3943581.0</v>
      </c>
      <c r="F849" s="88">
        <v>2786356.0</v>
      </c>
      <c r="G849" s="88">
        <v>2348046.0</v>
      </c>
      <c r="H849" s="88">
        <v>64.29</v>
      </c>
      <c r="I849" s="88">
        <v>84.27</v>
      </c>
      <c r="J849" s="88">
        <v>10.11</v>
      </c>
      <c r="K849" s="88">
        <v>0.010405</v>
      </c>
    </row>
    <row r="850">
      <c r="A850" s="88" t="s">
        <v>1415</v>
      </c>
      <c r="B850" s="88" t="s">
        <v>2499</v>
      </c>
      <c r="C850" s="88">
        <v>4362740.0</v>
      </c>
      <c r="D850" s="88">
        <v>391729.0</v>
      </c>
      <c r="E850" s="88">
        <v>3971011.0</v>
      </c>
      <c r="F850" s="88">
        <v>2811100.0</v>
      </c>
      <c r="G850" s="88">
        <v>2370024.0</v>
      </c>
      <c r="H850" s="88">
        <v>64.43</v>
      </c>
      <c r="I850" s="88">
        <v>84.31</v>
      </c>
      <c r="J850" s="88">
        <v>10.11</v>
      </c>
      <c r="K850" s="88">
        <v>0.0104705</v>
      </c>
    </row>
    <row r="851">
      <c r="A851" s="88" t="s">
        <v>1415</v>
      </c>
      <c r="B851" s="88" t="s">
        <v>2500</v>
      </c>
      <c r="C851" s="88">
        <v>3648351.0</v>
      </c>
      <c r="D851" s="88">
        <v>420374.0</v>
      </c>
      <c r="E851" s="88">
        <v>3227977.0</v>
      </c>
      <c r="F851" s="88">
        <v>2099309.0</v>
      </c>
      <c r="G851" s="88">
        <v>1672072.0</v>
      </c>
      <c r="H851" s="88">
        <v>57.54</v>
      </c>
      <c r="I851" s="88">
        <v>79.65</v>
      </c>
      <c r="J851" s="88">
        <v>11.71</v>
      </c>
      <c r="K851" s="88">
        <v>0.00955527</v>
      </c>
    </row>
    <row r="852">
      <c r="A852" s="88" t="s">
        <v>1415</v>
      </c>
      <c r="B852" s="88" t="s">
        <v>2501</v>
      </c>
      <c r="C852" s="88">
        <v>3669606.0</v>
      </c>
      <c r="D852" s="88">
        <v>419397.0</v>
      </c>
      <c r="E852" s="88">
        <v>3250209.0</v>
      </c>
      <c r="F852" s="88">
        <v>2119920.0</v>
      </c>
      <c r="G852" s="88">
        <v>1690709.0</v>
      </c>
      <c r="H852" s="88">
        <v>57.77</v>
      </c>
      <c r="I852" s="88">
        <v>79.75</v>
      </c>
      <c r="J852" s="88">
        <v>11.7</v>
      </c>
      <c r="K852" s="88">
        <v>0.00960716</v>
      </c>
    </row>
    <row r="853">
      <c r="A853" s="88" t="s">
        <v>1415</v>
      </c>
      <c r="B853" s="88" t="s">
        <v>2502</v>
      </c>
      <c r="C853" s="88">
        <v>7593041.0</v>
      </c>
      <c r="D853" s="88">
        <v>483693.0</v>
      </c>
      <c r="E853" s="88">
        <v>7109348.0</v>
      </c>
      <c r="F853" s="88">
        <v>4728977.0</v>
      </c>
      <c r="G853" s="88">
        <v>3761160.0</v>
      </c>
      <c r="H853" s="88">
        <v>62.28</v>
      </c>
      <c r="I853" s="88">
        <v>79.53</v>
      </c>
      <c r="J853" s="88">
        <v>12.75</v>
      </c>
      <c r="K853" s="88">
        <v>0.0235296</v>
      </c>
    </row>
    <row r="854">
      <c r="A854" s="88" t="s">
        <v>1415</v>
      </c>
      <c r="B854" s="88" t="s">
        <v>2503</v>
      </c>
      <c r="C854" s="88">
        <v>7643462.0</v>
      </c>
      <c r="D854" s="88">
        <v>482674.0</v>
      </c>
      <c r="E854" s="88">
        <v>7160788.0</v>
      </c>
      <c r="F854" s="88">
        <v>4772855.0</v>
      </c>
      <c r="G854" s="88">
        <v>3798682.0</v>
      </c>
      <c r="H854" s="88">
        <v>62.44</v>
      </c>
      <c r="I854" s="88">
        <v>79.59</v>
      </c>
      <c r="J854" s="88">
        <v>12.75</v>
      </c>
      <c r="K854" s="88">
        <v>0.0237011</v>
      </c>
    </row>
    <row r="855">
      <c r="A855" s="88" t="s">
        <v>1415</v>
      </c>
      <c r="B855" s="88" t="s">
        <v>2504</v>
      </c>
      <c r="C855" s="88">
        <v>2019307.0</v>
      </c>
      <c r="D855" s="88">
        <v>158235.0</v>
      </c>
      <c r="E855" s="88">
        <v>1861072.0</v>
      </c>
      <c r="F855" s="88">
        <v>1230521.0</v>
      </c>
      <c r="G855" s="88">
        <v>943621.0</v>
      </c>
      <c r="H855" s="88">
        <v>60.94</v>
      </c>
      <c r="I855" s="88">
        <v>76.68</v>
      </c>
      <c r="J855" s="88">
        <v>14.21</v>
      </c>
      <c r="K855" s="88">
        <v>0.00662129</v>
      </c>
    </row>
    <row r="856">
      <c r="A856" s="88" t="s">
        <v>1415</v>
      </c>
      <c r="B856" s="88" t="s">
        <v>2505</v>
      </c>
      <c r="C856" s="88">
        <v>2038937.0</v>
      </c>
      <c r="D856" s="88">
        <v>158436.0</v>
      </c>
      <c r="E856" s="88">
        <v>1880501.0</v>
      </c>
      <c r="F856" s="88">
        <v>1246360.0</v>
      </c>
      <c r="G856" s="88">
        <v>956472.0</v>
      </c>
      <c r="H856" s="88">
        <v>61.13</v>
      </c>
      <c r="I856" s="88">
        <v>76.74</v>
      </c>
      <c r="J856" s="88">
        <v>14.22</v>
      </c>
      <c r="K856" s="88">
        <v>0.0066983</v>
      </c>
    </row>
    <row r="857">
      <c r="A857" s="251"/>
    </row>
    <row r="858">
      <c r="A858" s="88" t="s">
        <v>1650</v>
      </c>
    </row>
    <row r="859">
      <c r="A859" s="88"/>
      <c r="B859" s="88"/>
      <c r="C859" s="88"/>
      <c r="D859" s="88"/>
      <c r="E859" s="88"/>
      <c r="F859" s="88"/>
      <c r="G859" s="88"/>
      <c r="H859" s="88"/>
      <c r="I859" s="88"/>
      <c r="J859" s="88"/>
      <c r="K859" s="88"/>
      <c r="L859" s="88"/>
      <c r="M859" s="88"/>
    </row>
    <row r="860">
      <c r="A860" s="88" t="s">
        <v>1421</v>
      </c>
      <c r="B860" s="88" t="s">
        <v>1455</v>
      </c>
      <c r="C860" s="88" t="s">
        <v>1456</v>
      </c>
      <c r="D860" s="88" t="s">
        <v>1457</v>
      </c>
      <c r="E860" s="88" t="s">
        <v>1458</v>
      </c>
      <c r="F860" s="88" t="s">
        <v>1433</v>
      </c>
      <c r="G860" s="88" t="s">
        <v>1459</v>
      </c>
      <c r="H860" s="88" t="s">
        <v>1436</v>
      </c>
      <c r="I860" s="88" t="s">
        <v>1438</v>
      </c>
      <c r="J860" s="88" t="s">
        <v>1439</v>
      </c>
      <c r="K860" s="88" t="s">
        <v>1440</v>
      </c>
      <c r="L860" s="88" t="s">
        <v>1441</v>
      </c>
      <c r="M860" s="88" t="s">
        <v>1625</v>
      </c>
    </row>
    <row r="861">
      <c r="A861" s="88" t="s">
        <v>1266</v>
      </c>
      <c r="B861" s="88" t="s">
        <v>2506</v>
      </c>
      <c r="C861" s="88">
        <v>2.0937409E7</v>
      </c>
      <c r="D861" s="88">
        <v>2.0937409E7</v>
      </c>
      <c r="E861" s="88">
        <v>4.1874818E7</v>
      </c>
      <c r="F861" s="88">
        <v>16616.0</v>
      </c>
      <c r="G861" s="88">
        <v>4.1858202E7</v>
      </c>
      <c r="H861" s="88">
        <v>3.7626277E7</v>
      </c>
      <c r="I861" s="88">
        <v>1.943015E7</v>
      </c>
      <c r="J861" s="88">
        <v>89.85</v>
      </c>
      <c r="K861" s="88">
        <v>51.64</v>
      </c>
      <c r="L861" s="88">
        <v>43.45</v>
      </c>
      <c r="M861" s="88">
        <v>0.484965</v>
      </c>
    </row>
    <row r="862">
      <c r="A862" s="88" t="s">
        <v>1266</v>
      </c>
      <c r="B862" s="88" t="s">
        <v>2507</v>
      </c>
      <c r="C862" s="88">
        <v>2.3730855E7</v>
      </c>
      <c r="D862" s="88">
        <v>2.3730855E7</v>
      </c>
      <c r="E862" s="88">
        <v>4.746171E7</v>
      </c>
      <c r="F862" s="88">
        <v>7740.0</v>
      </c>
      <c r="G862" s="88">
        <v>4.745397E7</v>
      </c>
      <c r="H862" s="88">
        <v>4.4539062E7</v>
      </c>
      <c r="I862" s="88">
        <v>3.3601446E7</v>
      </c>
      <c r="J862" s="88">
        <v>93.84</v>
      </c>
      <c r="K862" s="88">
        <v>75.44</v>
      </c>
      <c r="L862" s="88">
        <v>23.05</v>
      </c>
      <c r="M862" s="88">
        <v>0.291455</v>
      </c>
    </row>
    <row r="863">
      <c r="A863" s="88" t="s">
        <v>57</v>
      </c>
      <c r="B863" s="88" t="s">
        <v>2508</v>
      </c>
      <c r="C863" s="88">
        <v>3741708.0</v>
      </c>
      <c r="D863" s="88">
        <v>3741708.0</v>
      </c>
      <c r="E863" s="88">
        <v>7483416.0</v>
      </c>
      <c r="F863" s="88">
        <v>155880.0</v>
      </c>
      <c r="G863" s="88">
        <v>7327536.0</v>
      </c>
      <c r="H863" s="88">
        <v>5296431.0</v>
      </c>
      <c r="I863" s="88">
        <v>2949944.0</v>
      </c>
      <c r="J863" s="88">
        <v>70.78</v>
      </c>
      <c r="K863" s="88">
        <v>55.7</v>
      </c>
      <c r="L863" s="88">
        <v>31.36</v>
      </c>
      <c r="M863" s="88">
        <v>0.0440273</v>
      </c>
    </row>
    <row r="864">
      <c r="A864" s="88" t="s">
        <v>57</v>
      </c>
      <c r="B864" s="88" t="s">
        <v>2509</v>
      </c>
      <c r="C864" s="88">
        <v>6195115.0</v>
      </c>
      <c r="D864" s="88">
        <v>6195115.0</v>
      </c>
      <c r="E864" s="88">
        <v>1.239023E7</v>
      </c>
      <c r="F864" s="88">
        <v>200816.0</v>
      </c>
      <c r="G864" s="88">
        <v>1.2189414E7</v>
      </c>
      <c r="H864" s="88">
        <v>8790840.0</v>
      </c>
      <c r="I864" s="88">
        <v>5940616.0</v>
      </c>
      <c r="J864" s="88">
        <v>70.95</v>
      </c>
      <c r="K864" s="88">
        <v>67.58</v>
      </c>
      <c r="L864" s="88">
        <v>23.0</v>
      </c>
      <c r="M864" s="88">
        <v>0.0510347</v>
      </c>
    </row>
    <row r="865">
      <c r="A865" s="88" t="s">
        <v>57</v>
      </c>
      <c r="B865" s="88" t="s">
        <v>2510</v>
      </c>
      <c r="C865" s="88">
        <v>7064010.0</v>
      </c>
      <c r="D865" s="88">
        <v>7064010.0</v>
      </c>
      <c r="E865" s="88">
        <v>1.412802E7</v>
      </c>
      <c r="F865" s="88">
        <v>295854.0</v>
      </c>
      <c r="G865" s="88">
        <v>1.3832166E7</v>
      </c>
      <c r="H865" s="88">
        <v>1.0161885E7</v>
      </c>
      <c r="I865" s="88">
        <v>6507858.0</v>
      </c>
      <c r="J865" s="88">
        <v>71.93</v>
      </c>
      <c r="K865" s="88">
        <v>64.04</v>
      </c>
      <c r="L865" s="88">
        <v>25.86</v>
      </c>
      <c r="M865" s="88">
        <v>0.0634746</v>
      </c>
    </row>
    <row r="866">
      <c r="A866" s="88" t="s">
        <v>57</v>
      </c>
      <c r="B866" s="88" t="s">
        <v>2511</v>
      </c>
      <c r="C866" s="88">
        <v>6472466.0</v>
      </c>
      <c r="D866" s="88">
        <v>6472466.0</v>
      </c>
      <c r="E866" s="88">
        <v>1.2944932E7</v>
      </c>
      <c r="F866" s="88">
        <v>304824.0</v>
      </c>
      <c r="G866" s="88">
        <v>1.2640108E7</v>
      </c>
      <c r="H866" s="88">
        <v>9081169.0</v>
      </c>
      <c r="I866" s="88">
        <v>6043090.0</v>
      </c>
      <c r="J866" s="88">
        <v>70.15</v>
      </c>
      <c r="K866" s="88">
        <v>66.55</v>
      </c>
      <c r="L866" s="88">
        <v>23.47</v>
      </c>
      <c r="M866" s="88">
        <v>0.0527757</v>
      </c>
    </row>
    <row r="867">
      <c r="A867" s="88" t="s">
        <v>57</v>
      </c>
      <c r="B867" s="88" t="s">
        <v>2512</v>
      </c>
      <c r="C867" s="88">
        <v>5466644.0</v>
      </c>
      <c r="D867" s="88">
        <v>5466644.0</v>
      </c>
      <c r="E867" s="88">
        <v>1.0933288E7</v>
      </c>
      <c r="F867" s="88">
        <v>403278.0</v>
      </c>
      <c r="G867" s="88">
        <v>1.053001E7</v>
      </c>
      <c r="H867" s="88">
        <v>7556301.0</v>
      </c>
      <c r="I867" s="88">
        <v>4707754.0</v>
      </c>
      <c r="J867" s="88">
        <v>69.11</v>
      </c>
      <c r="K867" s="88">
        <v>62.3</v>
      </c>
      <c r="L867" s="88">
        <v>26.05</v>
      </c>
      <c r="M867" s="88">
        <v>0.0473769</v>
      </c>
    </row>
    <row r="868">
      <c r="A868" s="88" t="s">
        <v>57</v>
      </c>
      <c r="B868" s="88" t="s">
        <v>2513</v>
      </c>
      <c r="C868" s="88">
        <v>5300424.0</v>
      </c>
      <c r="D868" s="88">
        <v>5300424.0</v>
      </c>
      <c r="E868" s="88">
        <v>1.0600848E7</v>
      </c>
      <c r="F868" s="88">
        <v>356600.0</v>
      </c>
      <c r="G868" s="88">
        <v>1.0244248E7</v>
      </c>
      <c r="H868" s="88">
        <v>7329474.0</v>
      </c>
      <c r="I868" s="88">
        <v>4614468.0</v>
      </c>
      <c r="J868" s="88">
        <v>69.14</v>
      </c>
      <c r="K868" s="88">
        <v>62.96</v>
      </c>
      <c r="L868" s="88">
        <v>25.61</v>
      </c>
      <c r="M868" s="88">
        <v>0.0452874</v>
      </c>
    </row>
    <row r="869">
      <c r="A869" s="88" t="s">
        <v>57</v>
      </c>
      <c r="B869" s="88" t="s">
        <v>2514</v>
      </c>
      <c r="C869" s="88">
        <v>1766922.0</v>
      </c>
      <c r="D869" s="88">
        <v>1766922.0</v>
      </c>
      <c r="E869" s="88">
        <v>3533844.0</v>
      </c>
      <c r="F869" s="88">
        <v>35506.0</v>
      </c>
      <c r="G869" s="88">
        <v>3498338.0</v>
      </c>
      <c r="H869" s="88">
        <v>2569970.0</v>
      </c>
      <c r="I869" s="88">
        <v>1812832.0</v>
      </c>
      <c r="J869" s="88">
        <v>72.72</v>
      </c>
      <c r="K869" s="88">
        <v>70.54</v>
      </c>
      <c r="L869" s="88">
        <v>21.43</v>
      </c>
      <c r="M869" s="88">
        <v>0.0139593</v>
      </c>
    </row>
    <row r="870">
      <c r="A870" s="88" t="s">
        <v>57</v>
      </c>
      <c r="B870" s="88" t="s">
        <v>2515</v>
      </c>
      <c r="C870" s="88">
        <v>1751880.0</v>
      </c>
      <c r="D870" s="88">
        <v>1751880.0</v>
      </c>
      <c r="E870" s="88">
        <v>3503760.0</v>
      </c>
      <c r="F870" s="88">
        <v>30964.0</v>
      </c>
      <c r="G870" s="88">
        <v>3472796.0</v>
      </c>
      <c r="H870" s="88">
        <v>2547783.0</v>
      </c>
      <c r="I870" s="88">
        <v>1845092.0</v>
      </c>
      <c r="J870" s="88">
        <v>72.72</v>
      </c>
      <c r="K870" s="88">
        <v>72.42</v>
      </c>
      <c r="L870" s="88">
        <v>20.06</v>
      </c>
      <c r="M870" s="88">
        <v>0.0132264</v>
      </c>
    </row>
    <row r="871">
      <c r="A871" s="88" t="s">
        <v>57</v>
      </c>
      <c r="B871" s="88" t="s">
        <v>2516</v>
      </c>
      <c r="C871" s="88">
        <v>2666469.0</v>
      </c>
      <c r="D871" s="88">
        <v>2666469.0</v>
      </c>
      <c r="E871" s="88">
        <v>5332938.0</v>
      </c>
      <c r="F871" s="88">
        <v>60482.0</v>
      </c>
      <c r="G871" s="88">
        <v>5272456.0</v>
      </c>
      <c r="H871" s="88">
        <v>4348458.0</v>
      </c>
      <c r="I871" s="88">
        <v>3148956.0</v>
      </c>
      <c r="J871" s="88">
        <v>81.54</v>
      </c>
      <c r="K871" s="88">
        <v>72.42</v>
      </c>
      <c r="L871" s="88">
        <v>22.49</v>
      </c>
      <c r="M871" s="88">
        <v>0.0224184</v>
      </c>
    </row>
    <row r="872">
      <c r="A872" s="88" t="s">
        <v>57</v>
      </c>
      <c r="B872" s="88" t="s">
        <v>2517</v>
      </c>
      <c r="C872" s="88">
        <v>1.0089562E7</v>
      </c>
      <c r="D872" s="88">
        <v>1.0089562E7</v>
      </c>
      <c r="E872" s="88">
        <v>2.0179124E7</v>
      </c>
      <c r="F872" s="88">
        <v>339188.0</v>
      </c>
      <c r="G872" s="88">
        <v>1.9839936E7</v>
      </c>
      <c r="H872" s="88">
        <v>1.6273532E7</v>
      </c>
      <c r="I872" s="88">
        <v>1.1427356E7</v>
      </c>
      <c r="J872" s="88">
        <v>80.65</v>
      </c>
      <c r="K872" s="88">
        <v>70.22</v>
      </c>
      <c r="L872" s="88">
        <v>24.02</v>
      </c>
      <c r="M872" s="88">
        <v>0.082365</v>
      </c>
    </row>
    <row r="873">
      <c r="A873" s="88" t="s">
        <v>1067</v>
      </c>
      <c r="B873" s="88" t="s">
        <v>2518</v>
      </c>
      <c r="C873" s="88">
        <v>1.8814556E7</v>
      </c>
      <c r="D873" s="88">
        <v>1.8814556E7</v>
      </c>
      <c r="E873" s="88">
        <v>3.7629112E7</v>
      </c>
      <c r="F873" s="88">
        <v>88730.0</v>
      </c>
      <c r="G873" s="88">
        <v>3.7540382E7</v>
      </c>
      <c r="H873" s="88">
        <v>3.0263136E7</v>
      </c>
      <c r="I873" s="88">
        <v>1.994779E7</v>
      </c>
      <c r="J873" s="88">
        <v>80.42</v>
      </c>
      <c r="K873" s="88">
        <v>65.91</v>
      </c>
      <c r="L873" s="88">
        <v>27.41</v>
      </c>
      <c r="M873" s="88">
        <v>0.238364</v>
      </c>
    </row>
    <row r="874">
      <c r="A874" s="88" t="s">
        <v>1067</v>
      </c>
      <c r="B874" s="88" t="s">
        <v>2519</v>
      </c>
      <c r="C874" s="88">
        <v>3.5419055E7</v>
      </c>
      <c r="D874" s="88">
        <v>3.5419055E7</v>
      </c>
      <c r="E874" s="88">
        <v>7.083811E7</v>
      </c>
      <c r="F874" s="88">
        <v>92336.0</v>
      </c>
      <c r="G874" s="88">
        <v>7.0745774E7</v>
      </c>
      <c r="H874" s="88">
        <v>5.9038063E7</v>
      </c>
      <c r="I874" s="88">
        <v>3.8000484E7</v>
      </c>
      <c r="J874" s="88">
        <v>83.34</v>
      </c>
      <c r="K874" s="88">
        <v>64.37</v>
      </c>
      <c r="L874" s="88">
        <v>29.7</v>
      </c>
      <c r="M874" s="88">
        <v>0.510153</v>
      </c>
    </row>
    <row r="875">
      <c r="A875" s="88" t="s">
        <v>1045</v>
      </c>
      <c r="B875" s="88" t="s">
        <v>2520</v>
      </c>
      <c r="C875" s="88">
        <v>4.472262E7</v>
      </c>
      <c r="D875" s="88">
        <v>4.472262E7</v>
      </c>
      <c r="E875" s="88">
        <v>8.944524E7</v>
      </c>
      <c r="F875" s="88">
        <v>96934.0</v>
      </c>
      <c r="G875" s="88">
        <v>8.9348306E7</v>
      </c>
      <c r="H875" s="88">
        <v>7.7915746E7</v>
      </c>
      <c r="I875" s="88">
        <v>5.8569686E7</v>
      </c>
      <c r="J875" s="88">
        <v>87.11</v>
      </c>
      <c r="K875" s="88">
        <v>75.17</v>
      </c>
      <c r="L875" s="88">
        <v>21.63</v>
      </c>
      <c r="M875" s="88">
        <v>0.492831</v>
      </c>
    </row>
    <row r="876">
      <c r="A876" s="88" t="s">
        <v>1055</v>
      </c>
      <c r="B876" s="88" t="s">
        <v>2521</v>
      </c>
      <c r="C876" s="88">
        <v>5.212587E7</v>
      </c>
      <c r="D876" s="88">
        <v>5.212587E7</v>
      </c>
      <c r="E876" s="88">
        <v>1.0425174E8</v>
      </c>
      <c r="F876" s="88">
        <v>89644.0</v>
      </c>
      <c r="G876" s="88">
        <v>1.04162096E8</v>
      </c>
      <c r="H876" s="88">
        <v>8.8602338E7</v>
      </c>
      <c r="I876" s="88">
        <v>6.5133194E7</v>
      </c>
      <c r="J876" s="88">
        <v>84.99</v>
      </c>
      <c r="K876" s="88">
        <v>73.51</v>
      </c>
      <c r="L876" s="88">
        <v>22.51</v>
      </c>
      <c r="M876" s="88">
        <v>0.580738</v>
      </c>
    </row>
    <row r="877">
      <c r="A877" s="88" t="s">
        <v>1058</v>
      </c>
      <c r="B877" s="88" t="s">
        <v>2522</v>
      </c>
      <c r="C877" s="88">
        <v>5.3057328E7</v>
      </c>
      <c r="D877" s="88">
        <v>5.3057328E7</v>
      </c>
      <c r="E877" s="88">
        <v>1.06114656E8</v>
      </c>
      <c r="F877" s="88">
        <v>146810.0</v>
      </c>
      <c r="G877" s="88">
        <v>1.05967846E8</v>
      </c>
      <c r="H877" s="88">
        <v>8.9357828E7</v>
      </c>
      <c r="I877" s="88">
        <v>6.8077638E7</v>
      </c>
      <c r="J877" s="88">
        <v>84.21</v>
      </c>
      <c r="K877" s="88">
        <v>76.19</v>
      </c>
      <c r="L877" s="88">
        <v>20.05</v>
      </c>
      <c r="M877" s="88">
        <v>0.535132</v>
      </c>
    </row>
    <row r="878">
      <c r="A878" s="88" t="s">
        <v>1061</v>
      </c>
      <c r="B878" s="88" t="s">
        <v>2523</v>
      </c>
      <c r="C878" s="88">
        <v>4.5685223E7</v>
      </c>
      <c r="D878" s="88">
        <v>4.5685223E7</v>
      </c>
      <c r="E878" s="88">
        <v>9.1370446E7</v>
      </c>
      <c r="F878" s="88">
        <v>63516.0</v>
      </c>
      <c r="G878" s="88">
        <v>9.130693E7</v>
      </c>
      <c r="H878" s="88">
        <v>7.9697076E7</v>
      </c>
      <c r="I878" s="88">
        <v>5.9477542E7</v>
      </c>
      <c r="J878" s="88">
        <v>87.22</v>
      </c>
      <c r="K878" s="88">
        <v>74.63</v>
      </c>
      <c r="L878" s="88">
        <v>22.13</v>
      </c>
      <c r="M878" s="88">
        <v>0.514021</v>
      </c>
    </row>
    <row r="879">
      <c r="A879" s="88" t="s">
        <v>1064</v>
      </c>
      <c r="B879" s="88" t="s">
        <v>2524</v>
      </c>
      <c r="C879" s="88">
        <v>2.265859E7</v>
      </c>
      <c r="D879" s="88">
        <v>2.265859E7</v>
      </c>
      <c r="E879" s="88">
        <v>4.531718E7</v>
      </c>
      <c r="F879" s="88">
        <v>28176.0</v>
      </c>
      <c r="G879" s="88">
        <v>4.5289004E7</v>
      </c>
      <c r="H879" s="88">
        <v>4.0562194E7</v>
      </c>
      <c r="I879" s="88">
        <v>3.0736304E7</v>
      </c>
      <c r="J879" s="88">
        <v>89.51</v>
      </c>
      <c r="K879" s="88">
        <v>75.78</v>
      </c>
      <c r="L879" s="88">
        <v>21.68</v>
      </c>
      <c r="M879" s="88">
        <v>0.233008</v>
      </c>
    </row>
    <row r="880">
      <c r="A880" s="88" t="s">
        <v>1064</v>
      </c>
      <c r="B880" s="88" t="s">
        <v>2525</v>
      </c>
      <c r="C880" s="88">
        <v>2.4316097E7</v>
      </c>
      <c r="D880" s="88">
        <v>2.4316097E7</v>
      </c>
      <c r="E880" s="88">
        <v>4.8632194E7</v>
      </c>
      <c r="F880" s="88">
        <v>15054.0</v>
      </c>
      <c r="G880" s="88">
        <v>4.861714E7</v>
      </c>
      <c r="H880" s="88">
        <v>4.301638E7</v>
      </c>
      <c r="I880" s="88">
        <v>3.0031094E7</v>
      </c>
      <c r="J880" s="88">
        <v>88.45</v>
      </c>
      <c r="K880" s="88">
        <v>69.81</v>
      </c>
      <c r="L880" s="88">
        <v>26.7</v>
      </c>
      <c r="M880" s="88">
        <v>0.332441</v>
      </c>
    </row>
    <row r="881">
      <c r="A881" s="88" t="s">
        <v>307</v>
      </c>
      <c r="B881" s="88" t="s">
        <v>2526</v>
      </c>
      <c r="C881" s="88">
        <v>3993693.0</v>
      </c>
      <c r="D881" s="88">
        <v>3993693.0</v>
      </c>
      <c r="E881" s="88">
        <v>7987386.0</v>
      </c>
      <c r="F881" s="88">
        <v>167198.0</v>
      </c>
      <c r="G881" s="88">
        <v>7820188.0</v>
      </c>
      <c r="H881" s="88">
        <v>5949513.0</v>
      </c>
      <c r="I881" s="88">
        <v>4354810.0</v>
      </c>
      <c r="J881" s="88">
        <v>74.49</v>
      </c>
      <c r="K881" s="88">
        <v>73.2</v>
      </c>
      <c r="L881" s="88">
        <v>19.97</v>
      </c>
      <c r="M881" s="88">
        <v>0.0302731</v>
      </c>
    </row>
    <row r="882">
      <c r="A882" s="88" t="s">
        <v>307</v>
      </c>
      <c r="B882" s="88" t="s">
        <v>2527</v>
      </c>
      <c r="C882" s="88">
        <v>2851945.0</v>
      </c>
      <c r="D882" s="88">
        <v>2851945.0</v>
      </c>
      <c r="E882" s="88">
        <v>5703890.0</v>
      </c>
      <c r="F882" s="88">
        <v>105860.0</v>
      </c>
      <c r="G882" s="88">
        <v>5598030.0</v>
      </c>
      <c r="H882" s="88">
        <v>4263468.0</v>
      </c>
      <c r="I882" s="88">
        <v>3026812.0</v>
      </c>
      <c r="J882" s="88">
        <v>74.75</v>
      </c>
      <c r="K882" s="88">
        <v>70.99</v>
      </c>
      <c r="L882" s="88">
        <v>21.68</v>
      </c>
      <c r="M882" s="88">
        <v>0.0236884</v>
      </c>
    </row>
    <row r="883">
      <c r="A883" s="88" t="s">
        <v>307</v>
      </c>
      <c r="B883" s="88" t="s">
        <v>2528</v>
      </c>
      <c r="C883" s="88">
        <v>1.0939384E7</v>
      </c>
      <c r="D883" s="88">
        <v>1.0939384E7</v>
      </c>
      <c r="E883" s="88">
        <v>2.1878768E7</v>
      </c>
      <c r="F883" s="88">
        <v>283932.0</v>
      </c>
      <c r="G883" s="88">
        <v>2.1594836E7</v>
      </c>
      <c r="H883" s="88">
        <v>1.7807196E7</v>
      </c>
      <c r="I883" s="88">
        <v>1.2879628E7</v>
      </c>
      <c r="J883" s="88">
        <v>81.39</v>
      </c>
      <c r="K883" s="88">
        <v>72.33</v>
      </c>
      <c r="L883" s="88">
        <v>22.52</v>
      </c>
      <c r="M883" s="88">
        <v>0.104087</v>
      </c>
    </row>
    <row r="884">
      <c r="A884" s="88" t="s">
        <v>307</v>
      </c>
      <c r="B884" s="88" t="s">
        <v>2529</v>
      </c>
      <c r="C884" s="88">
        <v>1.1347301E7</v>
      </c>
      <c r="D884" s="88">
        <v>1.1347301E7</v>
      </c>
      <c r="E884" s="88">
        <v>2.2694602E7</v>
      </c>
      <c r="F884" s="88">
        <v>672834.0</v>
      </c>
      <c r="G884" s="88">
        <v>2.2021768E7</v>
      </c>
      <c r="H884" s="88">
        <v>1.7015978E7</v>
      </c>
      <c r="I884" s="88">
        <v>1.2722514E7</v>
      </c>
      <c r="J884" s="88">
        <v>74.98</v>
      </c>
      <c r="K884" s="88">
        <v>74.77</v>
      </c>
      <c r="L884" s="88">
        <v>18.92</v>
      </c>
      <c r="M884" s="88">
        <v>0.0844289</v>
      </c>
    </row>
    <row r="885">
      <c r="A885" s="88" t="s">
        <v>307</v>
      </c>
      <c r="B885" s="88" t="s">
        <v>2530</v>
      </c>
      <c r="C885" s="88">
        <v>5846704.0</v>
      </c>
      <c r="D885" s="88">
        <v>5846704.0</v>
      </c>
      <c r="E885" s="88">
        <v>1.1693408E7</v>
      </c>
      <c r="F885" s="88">
        <v>239454.0</v>
      </c>
      <c r="G885" s="88">
        <v>1.1453954E7</v>
      </c>
      <c r="H885" s="88">
        <v>8697925.0</v>
      </c>
      <c r="I885" s="88">
        <v>6384688.0</v>
      </c>
      <c r="J885" s="88">
        <v>74.38</v>
      </c>
      <c r="K885" s="88">
        <v>73.4</v>
      </c>
      <c r="L885" s="88">
        <v>19.78</v>
      </c>
      <c r="M885" s="88">
        <v>0.0435815</v>
      </c>
    </row>
    <row r="886">
      <c r="A886" s="88" t="s">
        <v>307</v>
      </c>
      <c r="B886" s="88" t="s">
        <v>2531</v>
      </c>
      <c r="C886" s="88">
        <v>2954934.0</v>
      </c>
      <c r="D886" s="88">
        <v>2954934.0</v>
      </c>
      <c r="E886" s="88">
        <v>5909868.0</v>
      </c>
      <c r="F886" s="88">
        <v>314560.0</v>
      </c>
      <c r="G886" s="88">
        <v>5595308.0</v>
      </c>
      <c r="H886" s="88">
        <v>4320360.0</v>
      </c>
      <c r="I886" s="88">
        <v>3141918.0</v>
      </c>
      <c r="J886" s="88">
        <v>73.1</v>
      </c>
      <c r="K886" s="88">
        <v>72.72</v>
      </c>
      <c r="L886" s="88">
        <v>19.94</v>
      </c>
      <c r="M886" s="88">
        <v>0.0202003</v>
      </c>
    </row>
    <row r="887">
      <c r="A887" s="88" t="s">
        <v>307</v>
      </c>
      <c r="B887" s="88" t="s">
        <v>2532</v>
      </c>
      <c r="C887" s="88">
        <v>3225303.0</v>
      </c>
      <c r="D887" s="88">
        <v>3225303.0</v>
      </c>
      <c r="E887" s="88">
        <v>6450606.0</v>
      </c>
      <c r="F887" s="88">
        <v>219790.0</v>
      </c>
      <c r="G887" s="88">
        <v>6230816.0</v>
      </c>
      <c r="H887" s="88">
        <v>4450525.0</v>
      </c>
      <c r="I887" s="88">
        <v>2827476.0</v>
      </c>
      <c r="J887" s="88">
        <v>68.99</v>
      </c>
      <c r="K887" s="88">
        <v>63.53</v>
      </c>
      <c r="L887" s="88">
        <v>25.16</v>
      </c>
      <c r="M887" s="88">
        <v>0.0292891</v>
      </c>
    </row>
    <row r="888">
      <c r="A888" s="88" t="s">
        <v>307</v>
      </c>
      <c r="B888" s="88" t="s">
        <v>2533</v>
      </c>
      <c r="C888" s="88">
        <v>4137061.0</v>
      </c>
      <c r="D888" s="88">
        <v>4137061.0</v>
      </c>
      <c r="E888" s="88">
        <v>8274122.0</v>
      </c>
      <c r="F888" s="88">
        <v>384214.0</v>
      </c>
      <c r="G888" s="88">
        <v>7889908.0</v>
      </c>
      <c r="H888" s="88">
        <v>5954721.0</v>
      </c>
      <c r="I888" s="88">
        <v>4241890.0</v>
      </c>
      <c r="J888" s="88">
        <v>71.97</v>
      </c>
      <c r="K888" s="88">
        <v>71.24</v>
      </c>
      <c r="L888" s="88">
        <v>20.7</v>
      </c>
      <c r="M888" s="88">
        <v>0.0302126</v>
      </c>
    </row>
    <row r="889">
      <c r="A889" s="88" t="s">
        <v>307</v>
      </c>
      <c r="B889" s="88" t="s">
        <v>2534</v>
      </c>
      <c r="C889" s="88">
        <v>3945442.0</v>
      </c>
      <c r="D889" s="88">
        <v>3945442.0</v>
      </c>
      <c r="E889" s="88">
        <v>7890884.0</v>
      </c>
      <c r="F889" s="88">
        <v>184894.0</v>
      </c>
      <c r="G889" s="88">
        <v>7705990.0</v>
      </c>
      <c r="H889" s="88">
        <v>5910434.0</v>
      </c>
      <c r="I889" s="88">
        <v>4201104.0</v>
      </c>
      <c r="J889" s="88">
        <v>74.9</v>
      </c>
      <c r="K889" s="88">
        <v>71.08</v>
      </c>
      <c r="L889" s="88">
        <v>21.66</v>
      </c>
      <c r="M889" s="88">
        <v>0.0325588</v>
      </c>
    </row>
    <row r="890">
      <c r="A890" s="88" t="s">
        <v>1160</v>
      </c>
      <c r="B890" s="88" t="s">
        <v>2535</v>
      </c>
      <c r="C890" s="88">
        <v>4.4150312E7</v>
      </c>
      <c r="D890" s="88">
        <v>4.4150312E7</v>
      </c>
      <c r="E890" s="88">
        <v>8.8300624E7</v>
      </c>
      <c r="F890" s="88">
        <v>374760.0</v>
      </c>
      <c r="G890" s="88">
        <v>8.7925864E7</v>
      </c>
      <c r="H890" s="88">
        <v>6.9576468E7</v>
      </c>
      <c r="I890" s="88">
        <v>5.573494E7</v>
      </c>
      <c r="J890" s="88">
        <v>78.79</v>
      </c>
      <c r="K890" s="88">
        <v>80.11</v>
      </c>
      <c r="L890" s="88">
        <v>15.68</v>
      </c>
      <c r="M890" s="88">
        <v>0.338566</v>
      </c>
    </row>
    <row r="891">
      <c r="A891" s="88" t="s">
        <v>1305</v>
      </c>
      <c r="B891" s="88" t="s">
        <v>2536</v>
      </c>
      <c r="C891" s="88">
        <v>1.5806634E7</v>
      </c>
      <c r="D891" s="88">
        <v>1.5806634E7</v>
      </c>
      <c r="E891" s="88">
        <v>3.1613268E7</v>
      </c>
      <c r="F891" s="88">
        <v>37654.0</v>
      </c>
      <c r="G891" s="88">
        <v>3.1575614E7</v>
      </c>
      <c r="H891" s="88">
        <v>2.7880927E7</v>
      </c>
      <c r="I891" s="88">
        <v>2.0023616E7</v>
      </c>
      <c r="J891" s="88">
        <v>88.19</v>
      </c>
      <c r="K891" s="88">
        <v>71.82</v>
      </c>
      <c r="L891" s="88">
        <v>24.85</v>
      </c>
      <c r="M891" s="88">
        <v>0.159767</v>
      </c>
    </row>
    <row r="892">
      <c r="A892" s="88" t="s">
        <v>1305</v>
      </c>
      <c r="B892" s="88" t="s">
        <v>2537</v>
      </c>
      <c r="C892" s="88">
        <v>5.9609736E7</v>
      </c>
      <c r="D892" s="88">
        <v>5.9609736E7</v>
      </c>
      <c r="E892" s="88">
        <v>1.19219472E8</v>
      </c>
      <c r="F892" s="88">
        <v>78778.0</v>
      </c>
      <c r="G892" s="88">
        <v>1.19140694E8</v>
      </c>
      <c r="H892" s="88">
        <v>1.05751296E8</v>
      </c>
      <c r="I892" s="88">
        <v>7.5129328E7</v>
      </c>
      <c r="J892" s="88">
        <v>88.7</v>
      </c>
      <c r="K892" s="88">
        <v>71.04</v>
      </c>
      <c r="L892" s="88">
        <v>25.69</v>
      </c>
      <c r="M892" s="88">
        <v>0.677364</v>
      </c>
    </row>
    <row r="893">
      <c r="A893" s="88" t="s">
        <v>1288</v>
      </c>
      <c r="B893" s="88" t="s">
        <v>2538</v>
      </c>
      <c r="C893" s="88">
        <v>1.0385995E7</v>
      </c>
      <c r="D893" s="88">
        <v>1.0385995E7</v>
      </c>
      <c r="E893" s="88">
        <v>2.077199E7</v>
      </c>
      <c r="F893" s="88">
        <v>5254.0</v>
      </c>
      <c r="G893" s="88">
        <v>2.0766736E7</v>
      </c>
      <c r="H893" s="88">
        <v>1.9764624E7</v>
      </c>
      <c r="I893" s="88">
        <v>1.3197316E7</v>
      </c>
      <c r="J893" s="88">
        <v>95.15</v>
      </c>
      <c r="K893" s="88">
        <v>66.77</v>
      </c>
      <c r="L893" s="88">
        <v>31.62</v>
      </c>
      <c r="M893" s="88">
        <v>0.169282</v>
      </c>
    </row>
    <row r="894">
      <c r="A894" s="88" t="s">
        <v>1288</v>
      </c>
      <c r="B894" s="88" t="s">
        <v>2539</v>
      </c>
      <c r="C894" s="88">
        <v>1.4050267E7</v>
      </c>
      <c r="D894" s="88">
        <v>1.4050267E7</v>
      </c>
      <c r="E894" s="88">
        <v>2.8100534E7</v>
      </c>
      <c r="F894" s="88">
        <v>6330.0</v>
      </c>
      <c r="G894" s="88">
        <v>2.8094204E7</v>
      </c>
      <c r="H894" s="88">
        <v>2.6526577E7</v>
      </c>
      <c r="I894" s="88">
        <v>1.6996098E7</v>
      </c>
      <c r="J894" s="88">
        <v>94.4</v>
      </c>
      <c r="K894" s="88">
        <v>64.07</v>
      </c>
      <c r="L894" s="88">
        <v>33.92</v>
      </c>
      <c r="M894" s="88">
        <v>0.248751</v>
      </c>
    </row>
    <row r="895">
      <c r="A895" s="88" t="s">
        <v>1288</v>
      </c>
      <c r="B895" s="88" t="s">
        <v>2540</v>
      </c>
      <c r="C895" s="88">
        <v>1.7184035E7</v>
      </c>
      <c r="D895" s="88">
        <v>1.7184035E7</v>
      </c>
      <c r="E895" s="88">
        <v>3.436807E7</v>
      </c>
      <c r="F895" s="88">
        <v>5706.0</v>
      </c>
      <c r="G895" s="88">
        <v>3.4362364E7</v>
      </c>
      <c r="H895" s="88">
        <v>3.2260799E7</v>
      </c>
      <c r="I895" s="88">
        <v>2.231067E7</v>
      </c>
      <c r="J895" s="88">
        <v>93.87</v>
      </c>
      <c r="K895" s="88">
        <v>69.16</v>
      </c>
      <c r="L895" s="88">
        <v>28.95</v>
      </c>
      <c r="M895" s="88">
        <v>0.268058</v>
      </c>
    </row>
    <row r="896">
      <c r="A896" s="88" t="s">
        <v>1293</v>
      </c>
      <c r="B896" s="88" t="s">
        <v>2541</v>
      </c>
      <c r="C896" s="88">
        <v>5.1536752E7</v>
      </c>
      <c r="D896" s="88">
        <v>5.1536752E7</v>
      </c>
      <c r="E896" s="88">
        <v>1.03073504E8</v>
      </c>
      <c r="F896" s="88">
        <v>23462.0</v>
      </c>
      <c r="G896" s="88">
        <v>1.03050042E8</v>
      </c>
      <c r="H896" s="88">
        <v>9.4785371E7</v>
      </c>
      <c r="I896" s="88">
        <v>7.3575722E7</v>
      </c>
      <c r="J896" s="88">
        <v>91.96</v>
      </c>
      <c r="K896" s="88">
        <v>77.62</v>
      </c>
      <c r="L896" s="88">
        <v>20.58</v>
      </c>
      <c r="M896" s="88">
        <v>0.527254</v>
      </c>
    </row>
    <row r="897">
      <c r="A897" s="88" t="s">
        <v>1295</v>
      </c>
      <c r="B897" s="88" t="s">
        <v>2542</v>
      </c>
      <c r="C897" s="88">
        <v>4.9774918E7</v>
      </c>
      <c r="D897" s="88">
        <v>4.9774918E7</v>
      </c>
      <c r="E897" s="88">
        <v>9.9549836E7</v>
      </c>
      <c r="F897" s="88">
        <v>22402.0</v>
      </c>
      <c r="G897" s="88">
        <v>9.9527434E7</v>
      </c>
      <c r="H897" s="88">
        <v>9.1816191E7</v>
      </c>
      <c r="I897" s="88">
        <v>6.7720636E7</v>
      </c>
      <c r="J897" s="88">
        <v>92.23</v>
      </c>
      <c r="K897" s="88">
        <v>73.76</v>
      </c>
      <c r="L897" s="88">
        <v>24.2</v>
      </c>
      <c r="M897" s="88">
        <v>0.597625</v>
      </c>
    </row>
    <row r="898">
      <c r="A898" s="88" t="s">
        <v>1297</v>
      </c>
      <c r="B898" s="88" t="s">
        <v>2543</v>
      </c>
      <c r="C898" s="88">
        <v>2.5140375E7</v>
      </c>
      <c r="D898" s="88">
        <v>2.5140375E7</v>
      </c>
      <c r="E898" s="88">
        <v>5.028075E7</v>
      </c>
      <c r="F898" s="88">
        <v>10800.0</v>
      </c>
      <c r="G898" s="88">
        <v>5.026995E7</v>
      </c>
      <c r="H898" s="88">
        <v>4.5368949E7</v>
      </c>
      <c r="I898" s="88">
        <v>3.1573044E7</v>
      </c>
      <c r="J898" s="88">
        <v>90.23</v>
      </c>
      <c r="K898" s="88">
        <v>69.59</v>
      </c>
      <c r="L898" s="88">
        <v>27.44</v>
      </c>
      <c r="M898" s="88">
        <v>0.371356</v>
      </c>
    </row>
    <row r="899">
      <c r="A899" s="88" t="s">
        <v>1297</v>
      </c>
      <c r="B899" s="88" t="s">
        <v>2544</v>
      </c>
      <c r="C899" s="88">
        <v>2.4407506E7</v>
      </c>
      <c r="D899" s="88">
        <v>2.4407506E7</v>
      </c>
      <c r="E899" s="88">
        <v>4.8815012E7</v>
      </c>
      <c r="F899" s="88">
        <v>8816.0</v>
      </c>
      <c r="G899" s="88">
        <v>4.8806196E7</v>
      </c>
      <c r="H899" s="88">
        <v>4.461289E7</v>
      </c>
      <c r="I899" s="88">
        <v>3.0376406E7</v>
      </c>
      <c r="J899" s="88">
        <v>91.39</v>
      </c>
      <c r="K899" s="88">
        <v>68.09</v>
      </c>
      <c r="L899" s="88">
        <v>29.16</v>
      </c>
      <c r="M899" s="88">
        <v>0.38949</v>
      </c>
    </row>
    <row r="900">
      <c r="A900" s="88" t="s">
        <v>1300</v>
      </c>
      <c r="B900" s="88" t="s">
        <v>2545</v>
      </c>
      <c r="C900" s="88">
        <v>4.24717E7</v>
      </c>
      <c r="D900" s="88">
        <v>4.24717E7</v>
      </c>
      <c r="E900" s="88">
        <v>8.49434E7</v>
      </c>
      <c r="F900" s="88">
        <v>17882.0</v>
      </c>
      <c r="G900" s="88">
        <v>8.4925518E7</v>
      </c>
      <c r="H900" s="88">
        <v>7.5213784E7</v>
      </c>
      <c r="I900" s="88">
        <v>4.847304E7</v>
      </c>
      <c r="J900" s="88">
        <v>88.55</v>
      </c>
      <c r="K900" s="88">
        <v>64.45</v>
      </c>
      <c r="L900" s="88">
        <v>31.48</v>
      </c>
      <c r="M900" s="88">
        <v>0.687106</v>
      </c>
    </row>
    <row r="901">
      <c r="A901" s="88" t="s">
        <v>863</v>
      </c>
      <c r="B901" s="88" t="s">
        <v>2546</v>
      </c>
      <c r="C901" s="88">
        <v>2043441.0</v>
      </c>
      <c r="D901" s="88">
        <v>2043441.0</v>
      </c>
      <c r="E901" s="88">
        <v>4086882.0</v>
      </c>
      <c r="F901" s="88">
        <v>44204.0</v>
      </c>
      <c r="G901" s="88">
        <v>4042678.0</v>
      </c>
      <c r="H901" s="88">
        <v>3476576.0</v>
      </c>
      <c r="I901" s="88">
        <v>1887690.0</v>
      </c>
      <c r="J901" s="88">
        <v>85.07</v>
      </c>
      <c r="K901" s="88">
        <v>54.3</v>
      </c>
      <c r="L901" s="88">
        <v>38.88</v>
      </c>
      <c r="M901" s="88">
        <v>0.0358592</v>
      </c>
    </row>
    <row r="902">
      <c r="A902" s="88" t="s">
        <v>863</v>
      </c>
      <c r="B902" s="88" t="s">
        <v>2547</v>
      </c>
      <c r="C902" s="88">
        <v>4047274.0</v>
      </c>
      <c r="D902" s="88">
        <v>4047274.0</v>
      </c>
      <c r="E902" s="88">
        <v>8094548.0</v>
      </c>
      <c r="F902" s="88">
        <v>51694.0</v>
      </c>
      <c r="G902" s="88">
        <v>8042854.0</v>
      </c>
      <c r="H902" s="88">
        <v>7055860.0</v>
      </c>
      <c r="I902" s="88">
        <v>4658874.0</v>
      </c>
      <c r="J902" s="88">
        <v>87.17</v>
      </c>
      <c r="K902" s="88">
        <v>66.03</v>
      </c>
      <c r="L902" s="88">
        <v>29.61</v>
      </c>
      <c r="M902" s="88">
        <v>0.0536646</v>
      </c>
    </row>
    <row r="903">
      <c r="A903" s="88" t="s">
        <v>863</v>
      </c>
      <c r="B903" s="88" t="s">
        <v>2548</v>
      </c>
      <c r="C903" s="88">
        <v>2192908.0</v>
      </c>
      <c r="D903" s="88">
        <v>2192908.0</v>
      </c>
      <c r="E903" s="88">
        <v>4385816.0</v>
      </c>
      <c r="F903" s="88">
        <v>10196.0</v>
      </c>
      <c r="G903" s="88">
        <v>4375620.0</v>
      </c>
      <c r="H903" s="88">
        <v>3933342.0</v>
      </c>
      <c r="I903" s="88">
        <v>2979206.0</v>
      </c>
      <c r="J903" s="88">
        <v>89.68</v>
      </c>
      <c r="K903" s="88">
        <v>75.74</v>
      </c>
      <c r="L903" s="88">
        <v>21.76</v>
      </c>
      <c r="M903" s="88">
        <v>0.0227121</v>
      </c>
    </row>
    <row r="904">
      <c r="A904" s="88" t="s">
        <v>863</v>
      </c>
      <c r="B904" s="88" t="s">
        <v>2549</v>
      </c>
      <c r="C904" s="88">
        <v>3072458.0</v>
      </c>
      <c r="D904" s="88">
        <v>3072458.0</v>
      </c>
      <c r="E904" s="88">
        <v>6144916.0</v>
      </c>
      <c r="F904" s="88">
        <v>106378.0</v>
      </c>
      <c r="G904" s="88">
        <v>6038538.0</v>
      </c>
      <c r="H904" s="88">
        <v>5263492.0</v>
      </c>
      <c r="I904" s="88">
        <v>3285434.0</v>
      </c>
      <c r="J904" s="88">
        <v>85.66</v>
      </c>
      <c r="K904" s="88">
        <v>62.42</v>
      </c>
      <c r="L904" s="88">
        <v>32.19</v>
      </c>
      <c r="M904" s="88">
        <v>0.0440689</v>
      </c>
    </row>
    <row r="905">
      <c r="A905" s="88" t="s">
        <v>863</v>
      </c>
      <c r="B905" s="88" t="s">
        <v>2550</v>
      </c>
      <c r="C905" s="88">
        <v>221825.0</v>
      </c>
      <c r="D905" s="88">
        <v>221825.0</v>
      </c>
      <c r="E905" s="88">
        <v>443650.0</v>
      </c>
      <c r="F905" s="88">
        <v>3690.0</v>
      </c>
      <c r="G905" s="88">
        <v>439960.0</v>
      </c>
      <c r="H905" s="88">
        <v>379861.0</v>
      </c>
      <c r="I905" s="88">
        <v>110744.0</v>
      </c>
      <c r="J905" s="88">
        <v>85.62</v>
      </c>
      <c r="K905" s="88">
        <v>29.15</v>
      </c>
      <c r="L905" s="88">
        <v>60.66</v>
      </c>
      <c r="M905" s="88">
        <v>0.00673379</v>
      </c>
    </row>
    <row r="906">
      <c r="A906" s="88" t="s">
        <v>863</v>
      </c>
      <c r="B906" s="88" t="s">
        <v>2551</v>
      </c>
      <c r="C906" s="88">
        <v>52087.0</v>
      </c>
      <c r="D906" s="88">
        <v>52087.0</v>
      </c>
      <c r="E906" s="88">
        <v>104174.0</v>
      </c>
      <c r="F906" s="88">
        <v>1342.0</v>
      </c>
      <c r="G906" s="88">
        <v>102832.0</v>
      </c>
      <c r="H906" s="88">
        <v>81823.0</v>
      </c>
      <c r="I906" s="88">
        <v>50962.0</v>
      </c>
      <c r="J906" s="88">
        <v>78.54</v>
      </c>
      <c r="K906" s="88">
        <v>62.28</v>
      </c>
      <c r="L906" s="88">
        <v>29.62</v>
      </c>
      <c r="M906" s="88">
        <v>7.88501E-4</v>
      </c>
    </row>
    <row r="907">
      <c r="A907" s="88" t="s">
        <v>863</v>
      </c>
      <c r="B907" s="88" t="s">
        <v>2552</v>
      </c>
      <c r="C907" s="88">
        <v>1840715.0</v>
      </c>
      <c r="D907" s="88">
        <v>1840715.0</v>
      </c>
      <c r="E907" s="88">
        <v>3681430.0</v>
      </c>
      <c r="F907" s="88">
        <v>64078.0</v>
      </c>
      <c r="G907" s="88">
        <v>3617352.0</v>
      </c>
      <c r="H907" s="88">
        <v>3017893.0</v>
      </c>
      <c r="I907" s="88">
        <v>1626094.0</v>
      </c>
      <c r="J907" s="88">
        <v>81.98</v>
      </c>
      <c r="K907" s="88">
        <v>53.88</v>
      </c>
      <c r="L907" s="88">
        <v>37.81</v>
      </c>
      <c r="M907" s="88">
        <v>0.0305506</v>
      </c>
    </row>
    <row r="908">
      <c r="A908" s="88" t="s">
        <v>863</v>
      </c>
      <c r="B908" s="88" t="s">
        <v>2553</v>
      </c>
      <c r="C908" s="88">
        <v>5.1257598E7</v>
      </c>
      <c r="D908" s="88">
        <v>5.1257598E7</v>
      </c>
      <c r="E908" s="88">
        <v>1.02515196E8</v>
      </c>
      <c r="F908" s="88">
        <v>974376.0</v>
      </c>
      <c r="G908" s="88">
        <v>1.0154082E8</v>
      </c>
      <c r="H908" s="88">
        <v>8.9040411E7</v>
      </c>
      <c r="I908" s="88">
        <v>6.7709734E7</v>
      </c>
      <c r="J908" s="88">
        <v>86.86</v>
      </c>
      <c r="K908" s="88">
        <v>76.04</v>
      </c>
      <c r="L908" s="88">
        <v>20.81</v>
      </c>
      <c r="M908" s="88">
        <v>0.443915</v>
      </c>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61" t="s">
        <v>2554</v>
      </c>
      <c r="B1" s="261" t="s">
        <v>2555</v>
      </c>
      <c r="C1" s="261" t="s">
        <v>2556</v>
      </c>
      <c r="D1" s="261" t="s">
        <v>2557</v>
      </c>
      <c r="E1" s="261" t="s">
        <v>2558</v>
      </c>
      <c r="F1" s="261" t="s">
        <v>2559</v>
      </c>
      <c r="G1" s="261" t="s">
        <v>1436</v>
      </c>
      <c r="H1" s="261" t="s">
        <v>2560</v>
      </c>
      <c r="I1" s="261" t="s">
        <v>2561</v>
      </c>
      <c r="J1" s="261" t="s">
        <v>2562</v>
      </c>
      <c r="K1" s="261" t="s">
        <v>2563</v>
      </c>
      <c r="L1" s="261" t="s">
        <v>2564</v>
      </c>
      <c r="M1" s="261" t="s">
        <v>2565</v>
      </c>
      <c r="N1" s="261" t="s">
        <v>2566</v>
      </c>
      <c r="O1" s="261" t="s">
        <v>2567</v>
      </c>
      <c r="P1" s="261" t="s">
        <v>2568</v>
      </c>
      <c r="Q1" s="261" t="s">
        <v>2569</v>
      </c>
      <c r="R1" s="261" t="s">
        <v>2570</v>
      </c>
      <c r="S1" s="261" t="s">
        <v>2571</v>
      </c>
      <c r="T1" s="261" t="s">
        <v>2572</v>
      </c>
      <c r="U1" s="261" t="s">
        <v>2573</v>
      </c>
      <c r="V1" s="262"/>
    </row>
    <row r="2">
      <c r="A2" s="263" t="s">
        <v>2574</v>
      </c>
      <c r="B2" s="263" t="s">
        <v>22</v>
      </c>
      <c r="C2" s="263" t="s">
        <v>2575</v>
      </c>
      <c r="D2" s="264">
        <v>704940.0</v>
      </c>
      <c r="E2" s="264">
        <v>704566.0</v>
      </c>
      <c r="F2" s="264">
        <v>703119.0</v>
      </c>
      <c r="G2" s="264">
        <v>471475.0</v>
      </c>
      <c r="H2" s="264">
        <v>133932.0</v>
      </c>
      <c r="I2" s="265">
        <v>133359.0</v>
      </c>
      <c r="J2" s="265">
        <v>133343.0</v>
      </c>
      <c r="K2" s="266">
        <f t="shared" ref="K2:K17" si="1">(G2-H2)*100/G2</f>
        <v>71.59297948</v>
      </c>
      <c r="L2" s="266">
        <f t="shared" ref="L2:L17" si="2">H2*100/D2</f>
        <v>18.99906375</v>
      </c>
      <c r="M2" s="267">
        <v>0.0</v>
      </c>
      <c r="N2" s="268">
        <v>384.02631</v>
      </c>
      <c r="O2" s="268">
        <v>64.75392</v>
      </c>
      <c r="P2" s="265">
        <v>6362932.0</v>
      </c>
      <c r="Q2" s="265">
        <v>541.0</v>
      </c>
      <c r="R2" s="265">
        <v>36.0</v>
      </c>
      <c r="S2" s="263" t="s">
        <v>2576</v>
      </c>
      <c r="T2" s="265">
        <v>1.0</v>
      </c>
      <c r="U2" s="263" t="b">
        <v>1</v>
      </c>
    </row>
    <row r="3">
      <c r="A3" s="263" t="s">
        <v>2577</v>
      </c>
      <c r="B3" s="263" t="s">
        <v>57</v>
      </c>
      <c r="C3" s="263" t="s">
        <v>2575</v>
      </c>
      <c r="D3" s="269">
        <v>8338966.0</v>
      </c>
      <c r="E3" s="269">
        <v>8332586.0</v>
      </c>
      <c r="F3" s="269">
        <v>8007458.0</v>
      </c>
      <c r="G3" s="269">
        <v>2947492.0</v>
      </c>
      <c r="H3" s="269">
        <v>191044.0</v>
      </c>
      <c r="I3" s="265">
        <v>190637.0</v>
      </c>
      <c r="J3" s="265"/>
      <c r="K3" s="266">
        <f t="shared" si="1"/>
        <v>93.51842176</v>
      </c>
      <c r="L3" s="266">
        <f t="shared" si="2"/>
        <v>2.290979481</v>
      </c>
      <c r="M3" s="267">
        <v>0.0</v>
      </c>
      <c r="N3" s="268">
        <v>586.51053</v>
      </c>
      <c r="O3" s="268">
        <v>134.28482</v>
      </c>
      <c r="P3" s="265">
        <v>9717893.0</v>
      </c>
      <c r="Q3" s="265">
        <v>899.0</v>
      </c>
      <c r="R3" s="265">
        <v>32.0</v>
      </c>
      <c r="S3" s="263" t="s">
        <v>2578</v>
      </c>
      <c r="T3" s="265">
        <v>1.0</v>
      </c>
      <c r="U3" s="263" t="b">
        <v>1</v>
      </c>
    </row>
    <row r="4">
      <c r="A4" s="263" t="s">
        <v>2579</v>
      </c>
      <c r="B4" s="263" t="s">
        <v>79</v>
      </c>
      <c r="C4" s="263" t="s">
        <v>2575</v>
      </c>
      <c r="D4" s="269">
        <v>5307708.0</v>
      </c>
      <c r="E4" s="269">
        <v>5307473.0</v>
      </c>
      <c r="F4" s="269">
        <v>5093619.0</v>
      </c>
      <c r="G4" s="269">
        <v>1325310.0</v>
      </c>
      <c r="H4" s="269">
        <v>23011.0</v>
      </c>
      <c r="I4" s="265">
        <v>22768.0</v>
      </c>
      <c r="J4" s="265">
        <v>14466.0</v>
      </c>
      <c r="K4" s="266">
        <f t="shared" si="1"/>
        <v>98.26372698</v>
      </c>
      <c r="L4" s="266">
        <f t="shared" si="2"/>
        <v>0.4335392979</v>
      </c>
      <c r="M4" s="267">
        <v>0.0</v>
      </c>
      <c r="N4" s="268">
        <v>56.18275</v>
      </c>
      <c r="O4" s="268">
        <v>17.82042</v>
      </c>
      <c r="P4" s="265">
        <v>930892.0</v>
      </c>
      <c r="Q4" s="265">
        <v>116.0</v>
      </c>
      <c r="R4" s="265">
        <v>1.0</v>
      </c>
      <c r="S4" s="263" t="s">
        <v>2580</v>
      </c>
      <c r="T4" s="265">
        <v>1.0</v>
      </c>
      <c r="U4" s="263" t="b">
        <v>1</v>
      </c>
    </row>
    <row r="5">
      <c r="A5" s="263" t="s">
        <v>2581</v>
      </c>
      <c r="B5" s="263" t="s">
        <v>93</v>
      </c>
      <c r="C5" s="263" t="s">
        <v>2575</v>
      </c>
      <c r="D5" s="269">
        <v>950951.0</v>
      </c>
      <c r="E5" s="269">
        <v>950752.0</v>
      </c>
      <c r="F5" s="269">
        <v>944246.0</v>
      </c>
      <c r="G5" s="269">
        <v>542674.0</v>
      </c>
      <c r="H5" s="269">
        <v>81118.0</v>
      </c>
      <c r="I5" s="265">
        <v>80814.0</v>
      </c>
      <c r="J5" s="265">
        <v>80801.0</v>
      </c>
      <c r="K5" s="266">
        <f t="shared" si="1"/>
        <v>85.0521676</v>
      </c>
      <c r="L5" s="266">
        <f t="shared" si="2"/>
        <v>8.530197665</v>
      </c>
      <c r="M5" s="267">
        <v>0.0</v>
      </c>
      <c r="N5" s="268">
        <v>233.37685</v>
      </c>
      <c r="O5" s="268">
        <v>64.19529</v>
      </c>
      <c r="P5" s="265">
        <v>3866821.0</v>
      </c>
      <c r="Q5" s="265">
        <v>381.0</v>
      </c>
      <c r="R5" s="265">
        <v>17.0</v>
      </c>
      <c r="S5" s="263" t="s">
        <v>2582</v>
      </c>
      <c r="T5" s="265">
        <v>1.0</v>
      </c>
      <c r="U5" s="263" t="b">
        <v>1</v>
      </c>
    </row>
    <row r="6">
      <c r="A6" s="263" t="s">
        <v>2583</v>
      </c>
      <c r="B6" s="263" t="s">
        <v>111</v>
      </c>
      <c r="C6" s="263" t="s">
        <v>2575</v>
      </c>
      <c r="D6" s="269">
        <v>6231105.0</v>
      </c>
      <c r="E6" s="269">
        <v>6219386.0</v>
      </c>
      <c r="F6" s="269">
        <v>5841741.0</v>
      </c>
      <c r="G6" s="269">
        <v>1772356.0</v>
      </c>
      <c r="H6" s="269">
        <v>79532.0</v>
      </c>
      <c r="I6" s="265">
        <v>79357.0</v>
      </c>
      <c r="J6" s="265">
        <v>79335.0</v>
      </c>
      <c r="K6" s="266">
        <f t="shared" si="1"/>
        <v>95.51263967</v>
      </c>
      <c r="L6" s="266">
        <f t="shared" si="2"/>
        <v>1.276370724</v>
      </c>
      <c r="M6" s="267">
        <v>0.0</v>
      </c>
      <c r="N6" s="268">
        <v>239.31305</v>
      </c>
      <c r="O6" s="268">
        <v>38.53509</v>
      </c>
      <c r="P6" s="265">
        <v>3965178.0</v>
      </c>
      <c r="Q6" s="265">
        <v>343.0</v>
      </c>
      <c r="R6" s="265">
        <v>16.0</v>
      </c>
      <c r="S6" s="263" t="s">
        <v>2584</v>
      </c>
      <c r="T6" s="265">
        <v>1.0</v>
      </c>
      <c r="U6" s="263" t="b">
        <v>1</v>
      </c>
    </row>
    <row r="7">
      <c r="A7" s="263" t="s">
        <v>2585</v>
      </c>
      <c r="B7" s="263" t="s">
        <v>137</v>
      </c>
      <c r="C7" s="263" t="s">
        <v>2575</v>
      </c>
      <c r="D7" s="269">
        <v>9039654.0</v>
      </c>
      <c r="E7" s="269">
        <v>9019455.0</v>
      </c>
      <c r="F7" s="269">
        <v>8763058.0</v>
      </c>
      <c r="G7" s="269">
        <v>2561329.0</v>
      </c>
      <c r="H7" s="269">
        <v>139785.0</v>
      </c>
      <c r="I7" s="265">
        <v>139341.0</v>
      </c>
      <c r="J7" s="265">
        <v>139324.0</v>
      </c>
      <c r="K7" s="266">
        <f t="shared" si="1"/>
        <v>94.54248166</v>
      </c>
      <c r="L7" s="266">
        <f t="shared" si="2"/>
        <v>1.546353433</v>
      </c>
      <c r="M7" s="267">
        <v>0.0</v>
      </c>
      <c r="N7" s="268">
        <v>407.10652</v>
      </c>
      <c r="O7" s="268">
        <v>111.92664</v>
      </c>
      <c r="P7" s="265">
        <v>6745348.0</v>
      </c>
      <c r="Q7" s="265">
        <v>700.0</v>
      </c>
      <c r="R7" s="265">
        <v>25.0</v>
      </c>
      <c r="S7" s="263" t="s">
        <v>2584</v>
      </c>
      <c r="T7" s="265">
        <v>1.0</v>
      </c>
      <c r="U7" s="263" t="b">
        <v>1</v>
      </c>
    </row>
    <row r="8">
      <c r="A8" s="263" t="s">
        <v>2586</v>
      </c>
      <c r="B8" s="263" t="s">
        <v>161</v>
      </c>
      <c r="C8" s="263" t="s">
        <v>2575</v>
      </c>
      <c r="D8" s="269">
        <v>1844189.0</v>
      </c>
      <c r="E8" s="269">
        <v>1844058.0</v>
      </c>
      <c r="F8" s="269">
        <v>1822746.0</v>
      </c>
      <c r="G8" s="269">
        <v>1237170.0</v>
      </c>
      <c r="H8" s="269">
        <v>36583.0</v>
      </c>
      <c r="I8" s="265">
        <v>36498.0</v>
      </c>
      <c r="J8" s="265">
        <v>36492.0</v>
      </c>
      <c r="K8" s="266">
        <f t="shared" si="1"/>
        <v>97.04300945</v>
      </c>
      <c r="L8" s="266">
        <f t="shared" si="2"/>
        <v>1.983690392</v>
      </c>
      <c r="M8" s="267">
        <v>0.0</v>
      </c>
      <c r="N8" s="268">
        <v>107.87869</v>
      </c>
      <c r="O8" s="268">
        <v>26.13401</v>
      </c>
      <c r="P8" s="265">
        <v>1787442.0</v>
      </c>
      <c r="Q8" s="265">
        <v>182.0</v>
      </c>
      <c r="R8" s="265">
        <v>3.0</v>
      </c>
      <c r="S8" s="263" t="s">
        <v>2587</v>
      </c>
      <c r="T8" s="265">
        <v>1.0</v>
      </c>
      <c r="U8" s="263" t="b">
        <v>1</v>
      </c>
    </row>
    <row r="9">
      <c r="A9" s="263" t="s">
        <v>2588</v>
      </c>
      <c r="B9" s="263" t="s">
        <v>175</v>
      </c>
      <c r="C9" s="263" t="s">
        <v>2575</v>
      </c>
      <c r="D9" s="269">
        <v>1181289.0</v>
      </c>
      <c r="E9" s="269">
        <v>1181136.0</v>
      </c>
      <c r="F9" s="269">
        <v>1162641.0</v>
      </c>
      <c r="G9" s="269">
        <v>587732.0</v>
      </c>
      <c r="H9" s="269">
        <v>41322.0</v>
      </c>
      <c r="I9" s="265">
        <v>40773.0</v>
      </c>
      <c r="J9" s="265">
        <v>40770.0</v>
      </c>
      <c r="K9" s="266">
        <f t="shared" si="1"/>
        <v>92.96924449</v>
      </c>
      <c r="L9" s="266">
        <f t="shared" si="2"/>
        <v>3.498043239</v>
      </c>
      <c r="M9" s="267">
        <v>0.0</v>
      </c>
      <c r="N9" s="268">
        <v>113.60148</v>
      </c>
      <c r="O9" s="268">
        <v>36.2224</v>
      </c>
      <c r="P9" s="265">
        <v>1882263.0</v>
      </c>
      <c r="Q9" s="265">
        <v>228.0</v>
      </c>
      <c r="R9" s="265">
        <v>6.0</v>
      </c>
      <c r="S9" s="263" t="s">
        <v>2589</v>
      </c>
      <c r="T9" s="265">
        <v>1.0</v>
      </c>
      <c r="U9" s="263" t="b">
        <v>1</v>
      </c>
    </row>
    <row r="10">
      <c r="A10" s="263" t="s">
        <v>2590</v>
      </c>
      <c r="B10" s="263" t="s">
        <v>186</v>
      </c>
      <c r="C10" s="263" t="s">
        <v>2575</v>
      </c>
      <c r="D10" s="269">
        <v>2349939.0</v>
      </c>
      <c r="E10" s="269">
        <v>2349748.0</v>
      </c>
      <c r="F10" s="269">
        <v>2309298.0</v>
      </c>
      <c r="G10" s="269">
        <v>1406460.0</v>
      </c>
      <c r="H10" s="269">
        <v>21764.0</v>
      </c>
      <c r="I10" s="265">
        <v>21637.0</v>
      </c>
      <c r="J10" s="265">
        <v>21632.0</v>
      </c>
      <c r="K10" s="266">
        <f t="shared" si="1"/>
        <v>98.45256886</v>
      </c>
      <c r="L10" s="266">
        <f t="shared" si="2"/>
        <v>0.9261517001</v>
      </c>
      <c r="M10" s="267">
        <v>0.0</v>
      </c>
      <c r="N10" s="268">
        <v>63.13284</v>
      </c>
      <c r="O10" s="268">
        <v>15.81429</v>
      </c>
      <c r="P10" s="265">
        <v>1046048.0</v>
      </c>
      <c r="Q10" s="265">
        <v>125.0</v>
      </c>
      <c r="R10" s="265">
        <v>5.0</v>
      </c>
      <c r="S10" s="263" t="s">
        <v>2591</v>
      </c>
      <c r="T10" s="265">
        <v>1.0</v>
      </c>
      <c r="U10" s="263" t="b">
        <v>1</v>
      </c>
    </row>
    <row r="11">
      <c r="A11" s="263" t="s">
        <v>2592</v>
      </c>
      <c r="B11" s="263" t="s">
        <v>197</v>
      </c>
      <c r="C11" s="263" t="s">
        <v>2575</v>
      </c>
      <c r="D11" s="269">
        <v>7438676.0</v>
      </c>
      <c r="E11" s="269">
        <v>7415406.0</v>
      </c>
      <c r="F11" s="269">
        <v>7111883.0</v>
      </c>
      <c r="G11" s="269">
        <v>2626153.0</v>
      </c>
      <c r="H11" s="269">
        <v>12206.0</v>
      </c>
      <c r="I11" s="265">
        <v>12083.0</v>
      </c>
      <c r="J11" s="265">
        <v>7523.0</v>
      </c>
      <c r="K11" s="266">
        <f t="shared" si="1"/>
        <v>99.53521368</v>
      </c>
      <c r="L11" s="266">
        <f t="shared" si="2"/>
        <v>0.1640883405</v>
      </c>
      <c r="M11" s="267">
        <v>4.0</v>
      </c>
      <c r="N11" s="268">
        <v>31.76637</v>
      </c>
      <c r="O11" s="268">
        <v>10.90594</v>
      </c>
      <c r="P11" s="265">
        <v>526337.0</v>
      </c>
      <c r="Q11" s="265">
        <v>73.0</v>
      </c>
      <c r="R11" s="265">
        <v>0.0</v>
      </c>
      <c r="S11" s="263" t="s">
        <v>2593</v>
      </c>
      <c r="T11" s="265">
        <v>1.0</v>
      </c>
      <c r="U11" s="263" t="b">
        <v>1</v>
      </c>
    </row>
    <row r="12">
      <c r="A12" s="263" t="s">
        <v>2594</v>
      </c>
      <c r="B12" s="263" t="s">
        <v>208</v>
      </c>
      <c r="C12" s="263" t="s">
        <v>2575</v>
      </c>
      <c r="D12" s="269">
        <v>7629269.0</v>
      </c>
      <c r="E12" s="269">
        <v>7626938.0</v>
      </c>
      <c r="F12" s="269">
        <v>7456749.0</v>
      </c>
      <c r="G12" s="269">
        <v>2133537.0</v>
      </c>
      <c r="H12" s="269">
        <v>136942.0</v>
      </c>
      <c r="I12" s="265">
        <v>136408.0</v>
      </c>
      <c r="J12" s="265">
        <v>117404.0</v>
      </c>
      <c r="K12" s="266">
        <f t="shared" si="1"/>
        <v>93.58145652</v>
      </c>
      <c r="L12" s="266">
        <f t="shared" si="2"/>
        <v>1.794955716</v>
      </c>
      <c r="M12" s="267">
        <v>0.0</v>
      </c>
      <c r="N12" s="268">
        <v>407.96765</v>
      </c>
      <c r="O12" s="268">
        <v>99.35233</v>
      </c>
      <c r="P12" s="265">
        <v>6759616.0</v>
      </c>
      <c r="Q12" s="265">
        <v>670.0</v>
      </c>
      <c r="R12" s="265">
        <v>20.0</v>
      </c>
      <c r="S12" s="263" t="s">
        <v>2595</v>
      </c>
      <c r="T12" s="265">
        <v>1.0</v>
      </c>
      <c r="U12" s="263" t="b">
        <v>1</v>
      </c>
    </row>
    <row r="13">
      <c r="A13" s="263" t="s">
        <v>2596</v>
      </c>
      <c r="B13" s="263" t="s">
        <v>236</v>
      </c>
      <c r="C13" s="263" t="s">
        <v>2575</v>
      </c>
      <c r="D13" s="269">
        <v>624665.0</v>
      </c>
      <c r="E13" s="269">
        <v>624584.0</v>
      </c>
      <c r="F13" s="269">
        <v>611560.0</v>
      </c>
      <c r="G13" s="269">
        <v>237084.0</v>
      </c>
      <c r="H13" s="269">
        <v>1661.0</v>
      </c>
      <c r="I13" s="265">
        <v>1647.0</v>
      </c>
      <c r="J13" s="265">
        <v>1646.0</v>
      </c>
      <c r="K13" s="266">
        <f t="shared" si="1"/>
        <v>99.29940443</v>
      </c>
      <c r="L13" s="266">
        <f t="shared" si="2"/>
        <v>0.2659025238</v>
      </c>
      <c r="M13" s="267">
        <v>239.0</v>
      </c>
      <c r="N13" s="268">
        <v>4.84574</v>
      </c>
      <c r="O13" s="268">
        <v>2.53211</v>
      </c>
      <c r="P13" s="265">
        <v>80289.0</v>
      </c>
      <c r="Q13" s="265">
        <v>14.0</v>
      </c>
      <c r="R13" s="265">
        <v>0.0</v>
      </c>
      <c r="S13" s="263" t="s">
        <v>2597</v>
      </c>
      <c r="T13" s="265">
        <v>0.0</v>
      </c>
      <c r="U13" s="263" t="b">
        <v>1</v>
      </c>
    </row>
    <row r="14">
      <c r="A14" s="263" t="s">
        <v>2598</v>
      </c>
      <c r="B14" s="263" t="s">
        <v>248</v>
      </c>
      <c r="C14" s="263" t="s">
        <v>2575</v>
      </c>
      <c r="D14" s="269">
        <v>3259448.0</v>
      </c>
      <c r="E14" s="269">
        <v>3257828.0</v>
      </c>
      <c r="F14" s="269">
        <v>3213320.0</v>
      </c>
      <c r="G14" s="269">
        <v>1680017.0</v>
      </c>
      <c r="H14" s="269">
        <v>97969.0</v>
      </c>
      <c r="I14" s="265">
        <v>97824.0</v>
      </c>
      <c r="J14" s="265">
        <v>55841.0</v>
      </c>
      <c r="K14" s="266">
        <f t="shared" si="1"/>
        <v>94.16857091</v>
      </c>
      <c r="L14" s="266">
        <f t="shared" si="2"/>
        <v>3.005692989</v>
      </c>
      <c r="M14" s="267">
        <v>0.0</v>
      </c>
      <c r="N14" s="268">
        <v>167.7569</v>
      </c>
      <c r="O14" s="268">
        <v>24.25531</v>
      </c>
      <c r="P14" s="265">
        <v>2779564.0</v>
      </c>
      <c r="Q14" s="265">
        <v>229.0</v>
      </c>
      <c r="R14" s="265">
        <v>6.0</v>
      </c>
      <c r="S14" s="263" t="s">
        <v>2599</v>
      </c>
      <c r="T14" s="265">
        <v>1.0</v>
      </c>
      <c r="U14" s="263" t="b">
        <v>1</v>
      </c>
    </row>
    <row r="15">
      <c r="A15" s="263" t="s">
        <v>2600</v>
      </c>
      <c r="B15" s="263" t="s">
        <v>259</v>
      </c>
      <c r="C15" s="263" t="s">
        <v>2575</v>
      </c>
      <c r="D15" s="269">
        <v>704940.0</v>
      </c>
      <c r="E15" s="269">
        <v>704566.0</v>
      </c>
      <c r="F15" s="269">
        <v>703119.0</v>
      </c>
      <c r="G15" s="269">
        <v>471475.0</v>
      </c>
      <c r="H15" s="269">
        <v>133932.0</v>
      </c>
      <c r="I15" s="265">
        <v>133359.0</v>
      </c>
      <c r="J15" s="265">
        <v>133343.0</v>
      </c>
      <c r="K15" s="266">
        <f t="shared" si="1"/>
        <v>71.59297948</v>
      </c>
      <c r="L15" s="266">
        <f t="shared" si="2"/>
        <v>18.99906375</v>
      </c>
      <c r="M15" s="267">
        <v>0.0</v>
      </c>
      <c r="N15" s="268">
        <v>389.70445</v>
      </c>
      <c r="O15" s="268">
        <v>105.8877</v>
      </c>
      <c r="P15" s="265">
        <v>6457013.0</v>
      </c>
      <c r="Q15" s="265">
        <v>660.0</v>
      </c>
      <c r="R15" s="265">
        <v>18.0</v>
      </c>
      <c r="S15" s="263" t="s">
        <v>2591</v>
      </c>
      <c r="T15" s="265">
        <v>1.0</v>
      </c>
      <c r="U15" s="263" t="b">
        <v>1</v>
      </c>
    </row>
    <row r="16">
      <c r="A16" s="263" t="s">
        <v>2601</v>
      </c>
      <c r="B16" s="263" t="s">
        <v>275</v>
      </c>
      <c r="C16" s="263" t="s">
        <v>2575</v>
      </c>
      <c r="D16" s="269">
        <v>806396.0</v>
      </c>
      <c r="E16" s="269">
        <v>806128.0</v>
      </c>
      <c r="F16" s="269">
        <v>804733.0</v>
      </c>
      <c r="G16" s="269">
        <v>577062.0</v>
      </c>
      <c r="H16" s="269">
        <v>115311.0</v>
      </c>
      <c r="I16" s="265">
        <v>114506.0</v>
      </c>
      <c r="J16" s="265">
        <v>114497.0</v>
      </c>
      <c r="K16" s="266">
        <f t="shared" si="1"/>
        <v>80.01757177</v>
      </c>
      <c r="L16" s="266">
        <f t="shared" si="2"/>
        <v>14.2995501</v>
      </c>
      <c r="M16" s="267">
        <v>0.0</v>
      </c>
      <c r="N16" s="268">
        <v>326.83674</v>
      </c>
      <c r="O16" s="268">
        <v>97.44587</v>
      </c>
      <c r="P16" s="265">
        <v>5415358.0</v>
      </c>
      <c r="Q16" s="265">
        <v>572.0</v>
      </c>
      <c r="R16" s="265">
        <v>17.0</v>
      </c>
      <c r="S16" s="263" t="s">
        <v>2602</v>
      </c>
      <c r="T16" s="265">
        <v>1.0</v>
      </c>
      <c r="U16" s="263" t="b">
        <v>1</v>
      </c>
    </row>
    <row r="17">
      <c r="A17" s="263" t="s">
        <v>2603</v>
      </c>
      <c r="B17" s="263" t="s">
        <v>291</v>
      </c>
      <c r="C17" s="263" t="s">
        <v>2575</v>
      </c>
      <c r="D17" s="269">
        <v>942965.0</v>
      </c>
      <c r="E17" s="270">
        <v>942547.0</v>
      </c>
      <c r="F17" s="270">
        <v>938929.0</v>
      </c>
      <c r="G17" s="270">
        <v>639020.0</v>
      </c>
      <c r="H17" s="270">
        <v>110606.0</v>
      </c>
      <c r="I17" s="265">
        <v>109725.0</v>
      </c>
      <c r="J17" s="265">
        <v>109709.0</v>
      </c>
      <c r="K17" s="266">
        <f t="shared" si="1"/>
        <v>82.69130857</v>
      </c>
      <c r="L17" s="266">
        <f t="shared" si="2"/>
        <v>11.7295976</v>
      </c>
      <c r="M17" s="267">
        <v>0.0</v>
      </c>
      <c r="N17" s="268">
        <v>315.08124</v>
      </c>
      <c r="O17" s="268">
        <v>85.64307</v>
      </c>
      <c r="P17" s="265">
        <v>5220581.0</v>
      </c>
      <c r="Q17" s="265">
        <v>552.0</v>
      </c>
      <c r="R17" s="265">
        <v>14.0</v>
      </c>
      <c r="S17" s="263" t="s">
        <v>2604</v>
      </c>
      <c r="T17" s="265">
        <v>1.0</v>
      </c>
      <c r="U17" s="263" t="b">
        <v>1</v>
      </c>
    </row>
    <row r="18">
      <c r="A18" s="263" t="s">
        <v>2605</v>
      </c>
      <c r="B18" s="263" t="s">
        <v>322</v>
      </c>
      <c r="C18" s="263" t="s">
        <v>2575</v>
      </c>
      <c r="D18" s="269">
        <v>566026.0</v>
      </c>
      <c r="E18" s="269">
        <v>565945.0</v>
      </c>
      <c r="F18" s="269">
        <v>563878.0</v>
      </c>
      <c r="G18" s="269">
        <v>375072.0</v>
      </c>
      <c r="H18" s="269">
        <v>48552.0</v>
      </c>
      <c r="I18" s="265">
        <v>48449.0</v>
      </c>
      <c r="J18" s="265">
        <v>48445.0</v>
      </c>
      <c r="K18" s="266">
        <v>87.05529</v>
      </c>
      <c r="L18" s="266">
        <v>8.59211</v>
      </c>
      <c r="M18" s="267">
        <v>0.0</v>
      </c>
      <c r="N18" s="268">
        <v>141.48555</v>
      </c>
      <c r="O18" s="268">
        <v>34.32491</v>
      </c>
      <c r="P18" s="265">
        <v>2344274.0</v>
      </c>
      <c r="Q18" s="265">
        <v>234.0</v>
      </c>
      <c r="R18" s="265">
        <v>9.0</v>
      </c>
      <c r="S18" s="263" t="s">
        <v>2606</v>
      </c>
      <c r="T18" s="265">
        <v>1.0</v>
      </c>
      <c r="U18" s="263" t="b">
        <v>1</v>
      </c>
    </row>
    <row r="19">
      <c r="A19" s="263" t="s">
        <v>2607</v>
      </c>
      <c r="B19" s="263" t="s">
        <v>332</v>
      </c>
      <c r="C19" s="263" t="s">
        <v>2575</v>
      </c>
      <c r="D19" s="269">
        <v>1400647.0</v>
      </c>
      <c r="E19" s="269">
        <v>1400496.0</v>
      </c>
      <c r="F19" s="269">
        <v>1384092.0</v>
      </c>
      <c r="G19" s="269">
        <v>1024993.0</v>
      </c>
      <c r="H19" s="269">
        <v>8815.0</v>
      </c>
      <c r="I19" s="265">
        <v>8796.0</v>
      </c>
      <c r="J19" s="265">
        <v>8794.0</v>
      </c>
      <c r="K19" s="266">
        <v>99.13999</v>
      </c>
      <c r="L19" s="266">
        <v>0.63551</v>
      </c>
      <c r="M19" s="267">
        <v>4.0</v>
      </c>
      <c r="N19" s="268">
        <v>26.04183</v>
      </c>
      <c r="O19" s="268">
        <v>5.59231</v>
      </c>
      <c r="P19" s="265">
        <v>431487.0</v>
      </c>
      <c r="Q19" s="265">
        <v>48.0</v>
      </c>
      <c r="R19" s="265">
        <v>0.0</v>
      </c>
      <c r="S19" s="263" t="s">
        <v>2582</v>
      </c>
      <c r="T19" s="265">
        <v>1.0</v>
      </c>
      <c r="U19" s="263" t="b">
        <v>0</v>
      </c>
    </row>
    <row r="20">
      <c r="A20" s="263" t="s">
        <v>2608</v>
      </c>
      <c r="B20" s="263" t="s">
        <v>343</v>
      </c>
      <c r="C20" s="263" t="s">
        <v>2575</v>
      </c>
      <c r="D20" s="269">
        <v>579863.0</v>
      </c>
      <c r="E20" s="269">
        <v>579160.0</v>
      </c>
      <c r="F20" s="269">
        <v>576561.0</v>
      </c>
      <c r="G20" s="269">
        <v>342647.0</v>
      </c>
      <c r="H20" s="269">
        <v>24269.0</v>
      </c>
      <c r="I20" s="265">
        <v>24204.0</v>
      </c>
      <c r="J20" s="265">
        <v>24202.0</v>
      </c>
      <c r="K20" s="266">
        <v>92.9172</v>
      </c>
      <c r="L20" s="266">
        <v>4.19799</v>
      </c>
      <c r="M20" s="267">
        <v>0.0</v>
      </c>
      <c r="N20" s="268">
        <v>71.19832</v>
      </c>
      <c r="O20" s="268">
        <v>18.11338</v>
      </c>
      <c r="P20" s="265">
        <v>1179685.0</v>
      </c>
      <c r="Q20" s="265">
        <v>125.0</v>
      </c>
      <c r="R20" s="265">
        <v>1.0</v>
      </c>
      <c r="S20" s="263" t="s">
        <v>2591</v>
      </c>
      <c r="T20" s="265">
        <v>1.0</v>
      </c>
      <c r="U20" s="263" t="b">
        <v>1</v>
      </c>
    </row>
    <row r="21">
      <c r="A21" s="263" t="s">
        <v>2609</v>
      </c>
      <c r="B21" s="263" t="s">
        <v>351</v>
      </c>
      <c r="C21" s="263" t="s">
        <v>2575</v>
      </c>
      <c r="D21" s="269">
        <v>633925.0</v>
      </c>
      <c r="E21" s="269">
        <v>633788.0</v>
      </c>
      <c r="F21" s="269">
        <v>631620.0</v>
      </c>
      <c r="G21" s="269">
        <v>417632.0</v>
      </c>
      <c r="H21" s="269">
        <v>78792.0</v>
      </c>
      <c r="I21" s="265">
        <v>78764.0</v>
      </c>
      <c r="J21" s="265">
        <v>78745.0</v>
      </c>
      <c r="K21" s="266">
        <v>81.13363</v>
      </c>
      <c r="L21" s="266">
        <v>12.47016</v>
      </c>
      <c r="M21" s="267">
        <v>0.0</v>
      </c>
      <c r="N21" s="268">
        <v>237.73161</v>
      </c>
      <c r="O21" s="268">
        <v>40.06945</v>
      </c>
      <c r="P21" s="265">
        <v>3938975.0</v>
      </c>
      <c r="Q21" s="265">
        <v>327.0</v>
      </c>
      <c r="R21" s="265">
        <v>13.0</v>
      </c>
      <c r="S21" s="263" t="s">
        <v>2610</v>
      </c>
      <c r="T21" s="265">
        <v>0.0</v>
      </c>
      <c r="U21" s="263" t="b">
        <v>1</v>
      </c>
    </row>
    <row r="22">
      <c r="A22" s="263" t="s">
        <v>2611</v>
      </c>
      <c r="B22" s="263" t="s">
        <v>360</v>
      </c>
      <c r="C22" s="263" t="s">
        <v>2575</v>
      </c>
      <c r="D22" s="269">
        <v>539236.0</v>
      </c>
      <c r="E22" s="269">
        <v>538918.0</v>
      </c>
      <c r="F22" s="269">
        <v>536395.0</v>
      </c>
      <c r="G22" s="269">
        <v>423180.0</v>
      </c>
      <c r="H22" s="269">
        <v>16785.0</v>
      </c>
      <c r="I22" s="265">
        <v>16756.0</v>
      </c>
      <c r="J22" s="265">
        <v>16753.0</v>
      </c>
      <c r="K22" s="266">
        <v>96.0336</v>
      </c>
      <c r="L22" s="266">
        <v>3.12382</v>
      </c>
      <c r="M22" s="267">
        <v>0.0</v>
      </c>
      <c r="N22" s="268">
        <v>50.15988</v>
      </c>
      <c r="O22" s="268">
        <v>18.06271</v>
      </c>
      <c r="P22" s="265">
        <v>831099.0</v>
      </c>
      <c r="Q22" s="265">
        <v>114.0</v>
      </c>
      <c r="R22" s="265">
        <v>1.0</v>
      </c>
      <c r="S22" s="263" t="s">
        <v>2612</v>
      </c>
      <c r="T22" s="265">
        <v>1.0</v>
      </c>
      <c r="U22" s="263" t="b">
        <v>1</v>
      </c>
    </row>
    <row r="23">
      <c r="A23" s="263" t="s">
        <v>2613</v>
      </c>
      <c r="B23" s="263" t="s">
        <v>368</v>
      </c>
      <c r="C23" s="263" t="s">
        <v>2575</v>
      </c>
      <c r="D23" s="269">
        <v>1038853.0</v>
      </c>
      <c r="E23" s="269">
        <v>1038634.0</v>
      </c>
      <c r="F23" s="269">
        <v>1026223.0</v>
      </c>
      <c r="G23" s="269">
        <v>745589.0</v>
      </c>
      <c r="H23" s="269">
        <v>35187.0</v>
      </c>
      <c r="I23" s="265">
        <v>35088.0</v>
      </c>
      <c r="J23" s="265">
        <v>35085.0</v>
      </c>
      <c r="K23" s="266">
        <v>95.28064</v>
      </c>
      <c r="L23" s="266">
        <v>3.41914</v>
      </c>
      <c r="M23" s="267">
        <v>0.0</v>
      </c>
      <c r="N23" s="268">
        <v>104.05631</v>
      </c>
      <c r="O23" s="268">
        <v>21.53385</v>
      </c>
      <c r="P23" s="265">
        <v>1724109.0</v>
      </c>
      <c r="Q23" s="265">
        <v>174.0</v>
      </c>
      <c r="R23" s="265">
        <v>6.0</v>
      </c>
      <c r="S23" s="263" t="s">
        <v>2614</v>
      </c>
      <c r="T23" s="265">
        <v>1.0</v>
      </c>
      <c r="U23" s="263" t="b">
        <v>1</v>
      </c>
    </row>
    <row r="24">
      <c r="A24" s="263" t="s">
        <v>2615</v>
      </c>
      <c r="B24" s="263" t="s">
        <v>376</v>
      </c>
      <c r="C24" s="263" t="s">
        <v>2575</v>
      </c>
      <c r="D24" s="269">
        <v>1294150.0</v>
      </c>
      <c r="E24" s="269">
        <v>1293949.0</v>
      </c>
      <c r="F24" s="269">
        <v>1272899.0</v>
      </c>
      <c r="G24" s="269">
        <v>699036.0</v>
      </c>
      <c r="H24" s="269">
        <v>53703.0</v>
      </c>
      <c r="I24" s="265">
        <v>53672.0</v>
      </c>
      <c r="J24" s="265">
        <v>53647.0</v>
      </c>
      <c r="K24" s="266">
        <v>92.31756</v>
      </c>
      <c r="L24" s="266">
        <v>4.21652</v>
      </c>
      <c r="M24" s="267">
        <v>0.0</v>
      </c>
      <c r="N24" s="268">
        <v>161.39707</v>
      </c>
      <c r="O24" s="268">
        <v>26.2304</v>
      </c>
      <c r="P24" s="265">
        <v>2674188.0</v>
      </c>
      <c r="Q24" s="265">
        <v>226.0</v>
      </c>
      <c r="R24" s="265">
        <v>8.0</v>
      </c>
      <c r="S24" s="263" t="s">
        <v>2616</v>
      </c>
      <c r="T24" s="265">
        <v>1.0</v>
      </c>
      <c r="U24" s="263" t="b">
        <v>1</v>
      </c>
    </row>
    <row r="25">
      <c r="A25" s="263" t="s">
        <v>2617</v>
      </c>
      <c r="B25" s="263" t="s">
        <v>384</v>
      </c>
      <c r="C25" s="263" t="s">
        <v>2575</v>
      </c>
      <c r="D25" s="269">
        <v>457267.0</v>
      </c>
      <c r="E25" s="269">
        <v>456420.0</v>
      </c>
      <c r="F25" s="269">
        <v>453824.0</v>
      </c>
      <c r="G25" s="269">
        <v>298526.0</v>
      </c>
      <c r="H25" s="269">
        <v>57364.0</v>
      </c>
      <c r="I25" s="265">
        <v>57293.0</v>
      </c>
      <c r="J25" s="265">
        <v>57280.0</v>
      </c>
      <c r="K25" s="266">
        <v>80.78425</v>
      </c>
      <c r="L25" s="266">
        <v>12.6245</v>
      </c>
      <c r="M25" s="267">
        <v>0.0</v>
      </c>
      <c r="N25" s="268">
        <v>170.85322</v>
      </c>
      <c r="O25" s="268">
        <v>35.2257</v>
      </c>
      <c r="P25" s="265">
        <v>2830867.0</v>
      </c>
      <c r="Q25" s="265">
        <v>269.0</v>
      </c>
      <c r="R25" s="265">
        <v>5.0</v>
      </c>
      <c r="S25" s="263" t="s">
        <v>2618</v>
      </c>
      <c r="T25" s="265">
        <v>1.0</v>
      </c>
      <c r="U25" s="263" t="b">
        <v>1</v>
      </c>
    </row>
    <row r="26">
      <c r="A26" s="263" t="s">
        <v>2619</v>
      </c>
      <c r="B26" s="263" t="s">
        <v>393</v>
      </c>
      <c r="C26" s="263" t="s">
        <v>2575</v>
      </c>
      <c r="D26" s="269">
        <v>689373.0</v>
      </c>
      <c r="E26" s="269">
        <v>689340.0</v>
      </c>
      <c r="F26" s="269">
        <v>687223.0</v>
      </c>
      <c r="G26" s="269">
        <v>485198.0</v>
      </c>
      <c r="H26" s="269">
        <v>60619.0</v>
      </c>
      <c r="I26" s="265">
        <v>60499.0</v>
      </c>
      <c r="J26" s="265">
        <v>60483.0</v>
      </c>
      <c r="K26" s="266">
        <v>87.50634</v>
      </c>
      <c r="L26" s="266">
        <v>8.8034</v>
      </c>
      <c r="M26" s="267">
        <v>0.0</v>
      </c>
      <c r="N26" s="268">
        <v>178.66926</v>
      </c>
      <c r="O26" s="268">
        <v>29.51373</v>
      </c>
      <c r="P26" s="265">
        <v>2960371.0</v>
      </c>
      <c r="Q26" s="265">
        <v>243.0</v>
      </c>
      <c r="R26" s="265">
        <v>9.0</v>
      </c>
      <c r="S26" s="263" t="s">
        <v>2620</v>
      </c>
      <c r="T26" s="265">
        <v>1.0</v>
      </c>
      <c r="U26" s="263" t="b">
        <v>1</v>
      </c>
    </row>
    <row r="27">
      <c r="A27" s="263" t="s">
        <v>2621</v>
      </c>
      <c r="B27" s="263" t="s">
        <v>402</v>
      </c>
      <c r="C27" s="263" t="s">
        <v>2575</v>
      </c>
      <c r="D27" s="269">
        <v>641773.0</v>
      </c>
      <c r="E27" s="269">
        <v>641760.0</v>
      </c>
      <c r="F27" s="269">
        <v>638617.0</v>
      </c>
      <c r="G27" s="269">
        <v>339825.0</v>
      </c>
      <c r="H27" s="269">
        <v>80434.0</v>
      </c>
      <c r="I27" s="265">
        <v>80398.0</v>
      </c>
      <c r="J27" s="265">
        <v>80393.0</v>
      </c>
      <c r="K27" s="266">
        <v>76.33076</v>
      </c>
      <c r="L27" s="266">
        <v>12.58939</v>
      </c>
      <c r="M27" s="267">
        <v>0.0</v>
      </c>
      <c r="N27" s="268">
        <v>242.52031</v>
      </c>
      <c r="O27" s="268">
        <v>43.79258</v>
      </c>
      <c r="P27" s="265">
        <v>4018319.0</v>
      </c>
      <c r="Q27" s="265">
        <v>336.0</v>
      </c>
      <c r="R27" s="265">
        <v>14.0</v>
      </c>
      <c r="S27" s="263" t="s">
        <v>2622</v>
      </c>
      <c r="T27" s="265">
        <v>1.0</v>
      </c>
      <c r="U27" s="263" t="b">
        <v>1</v>
      </c>
    </row>
    <row r="28">
      <c r="A28" s="263" t="s">
        <v>2623</v>
      </c>
      <c r="B28" s="263" t="s">
        <v>411</v>
      </c>
      <c r="C28" s="263" t="s">
        <v>2575</v>
      </c>
      <c r="D28" s="269">
        <v>963926.0</v>
      </c>
      <c r="E28" s="269">
        <v>963192.0</v>
      </c>
      <c r="F28" s="269">
        <v>911485.0</v>
      </c>
      <c r="G28" s="269">
        <v>519741.0</v>
      </c>
      <c r="H28" s="269">
        <v>23792.0</v>
      </c>
      <c r="I28" s="265">
        <v>23664.0</v>
      </c>
      <c r="J28" s="265">
        <v>23661.0</v>
      </c>
      <c r="K28" s="266">
        <v>95.42234</v>
      </c>
      <c r="L28" s="266">
        <v>2.5962</v>
      </c>
      <c r="M28" s="267">
        <v>0.0</v>
      </c>
      <c r="N28" s="268">
        <v>93.27853</v>
      </c>
      <c r="O28" s="268">
        <v>22.97893</v>
      </c>
      <c r="P28" s="265">
        <v>1545532.0</v>
      </c>
      <c r="Q28" s="265">
        <v>163.0</v>
      </c>
      <c r="R28" s="265">
        <v>4.0</v>
      </c>
      <c r="S28" s="263" t="s">
        <v>2624</v>
      </c>
      <c r="T28" s="265">
        <v>1.0</v>
      </c>
      <c r="U28" s="263" t="b">
        <v>1</v>
      </c>
    </row>
    <row r="29">
      <c r="A29" s="263" t="s">
        <v>2625</v>
      </c>
      <c r="B29" s="263" t="s">
        <v>421</v>
      </c>
      <c r="C29" s="263" t="s">
        <v>2575</v>
      </c>
      <c r="D29" s="269">
        <v>623201.0</v>
      </c>
      <c r="E29" s="269">
        <v>623160.0</v>
      </c>
      <c r="F29" s="269">
        <v>622225.0</v>
      </c>
      <c r="G29" s="269">
        <v>440485.0</v>
      </c>
      <c r="H29" s="269">
        <v>100039.0</v>
      </c>
      <c r="I29" s="265">
        <v>99960.0</v>
      </c>
      <c r="J29" s="265">
        <v>99932.0</v>
      </c>
      <c r="K29" s="266">
        <v>77.2889</v>
      </c>
      <c r="L29" s="266">
        <v>16.06493</v>
      </c>
      <c r="M29" s="267">
        <v>0.0</v>
      </c>
      <c r="N29" s="268">
        <v>300.72877</v>
      </c>
      <c r="O29" s="268">
        <v>45.90473</v>
      </c>
      <c r="P29" s="265">
        <v>4982775.0</v>
      </c>
      <c r="Q29" s="265">
        <v>382.0</v>
      </c>
      <c r="R29" s="265">
        <v>26.0</v>
      </c>
      <c r="S29" s="263" t="s">
        <v>2626</v>
      </c>
      <c r="T29" s="265">
        <v>1.0</v>
      </c>
      <c r="U29" s="263" t="b">
        <v>1</v>
      </c>
    </row>
    <row r="30">
      <c r="A30" s="263" t="s">
        <v>2627</v>
      </c>
      <c r="B30" s="263" t="s">
        <v>436</v>
      </c>
      <c r="C30" s="263" t="s">
        <v>2575</v>
      </c>
      <c r="D30" s="269">
        <v>973779.0</v>
      </c>
      <c r="E30" s="269">
        <v>973622.0</v>
      </c>
      <c r="F30" s="269">
        <v>966935.0</v>
      </c>
      <c r="G30" s="269">
        <v>673921.0</v>
      </c>
      <c r="H30" s="269">
        <v>41827.0</v>
      </c>
      <c r="I30" s="265">
        <v>41693.0</v>
      </c>
      <c r="J30" s="265">
        <v>41688.0</v>
      </c>
      <c r="K30" s="266">
        <v>93.79349</v>
      </c>
      <c r="L30" s="266">
        <v>4.31187</v>
      </c>
      <c r="M30" s="267">
        <v>0.0</v>
      </c>
      <c r="N30" s="268">
        <v>122.74531</v>
      </c>
      <c r="O30" s="268">
        <v>18.12328</v>
      </c>
      <c r="P30" s="265">
        <v>2033767.0</v>
      </c>
      <c r="Q30" s="265">
        <v>180.0</v>
      </c>
      <c r="R30" s="265">
        <v>12.0</v>
      </c>
      <c r="S30" s="263" t="s">
        <v>2587</v>
      </c>
      <c r="T30" s="265">
        <v>1.0</v>
      </c>
      <c r="U30" s="263" t="b">
        <v>1</v>
      </c>
    </row>
    <row r="31">
      <c r="A31" s="263" t="s">
        <v>2628</v>
      </c>
      <c r="B31" s="263" t="s">
        <v>446</v>
      </c>
      <c r="C31" s="263" t="s">
        <v>2575</v>
      </c>
      <c r="D31" s="269">
        <v>788194.0</v>
      </c>
      <c r="E31" s="269">
        <v>787854.0</v>
      </c>
      <c r="F31" s="269">
        <v>783714.0</v>
      </c>
      <c r="G31" s="269">
        <v>583194.0</v>
      </c>
      <c r="H31" s="269">
        <v>14374.0</v>
      </c>
      <c r="I31" s="265">
        <v>14282.0</v>
      </c>
      <c r="J31" s="265">
        <v>14282.0</v>
      </c>
      <c r="K31" s="266">
        <v>97.5353</v>
      </c>
      <c r="L31" s="266">
        <v>1.82235</v>
      </c>
      <c r="M31" s="267">
        <v>0.0</v>
      </c>
      <c r="N31" s="268">
        <v>41.3384</v>
      </c>
      <c r="O31" s="268">
        <v>10.96956</v>
      </c>
      <c r="P31" s="265">
        <v>684936.0</v>
      </c>
      <c r="Q31" s="265">
        <v>75.0</v>
      </c>
      <c r="R31" s="265">
        <v>2.0</v>
      </c>
      <c r="S31" s="263" t="s">
        <v>2629</v>
      </c>
      <c r="T31" s="265">
        <v>1.0</v>
      </c>
      <c r="U31" s="263" t="b">
        <v>1</v>
      </c>
    </row>
    <row r="32">
      <c r="A32" s="263" t="s">
        <v>2630</v>
      </c>
      <c r="B32" s="263" t="s">
        <v>457</v>
      </c>
      <c r="C32" s="263" t="s">
        <v>2575</v>
      </c>
      <c r="D32" s="269">
        <v>1221144.0</v>
      </c>
      <c r="E32" s="269">
        <v>1221034.0</v>
      </c>
      <c r="F32" s="269">
        <v>1209232.0</v>
      </c>
      <c r="G32" s="269">
        <v>829008.0</v>
      </c>
      <c r="H32" s="269">
        <v>57283.0</v>
      </c>
      <c r="I32" s="265">
        <v>57237.0</v>
      </c>
      <c r="J32" s="265">
        <v>57221.0</v>
      </c>
      <c r="K32" s="266">
        <v>93.09018</v>
      </c>
      <c r="L32" s="266">
        <v>4.73333</v>
      </c>
      <c r="M32" s="267">
        <v>0.0</v>
      </c>
      <c r="N32" s="268">
        <v>171.05848</v>
      </c>
      <c r="O32" s="268">
        <v>26.09531</v>
      </c>
      <c r="P32" s="265">
        <v>2834268.0</v>
      </c>
      <c r="Q32" s="265">
        <v>233.0</v>
      </c>
      <c r="R32" s="265">
        <v>8.0</v>
      </c>
      <c r="S32" s="263" t="s">
        <v>2631</v>
      </c>
      <c r="T32" s="265">
        <v>1.0</v>
      </c>
      <c r="U32" s="263" t="b">
        <v>1</v>
      </c>
    </row>
    <row r="33">
      <c r="A33" s="263" t="s">
        <v>2632</v>
      </c>
      <c r="B33" s="263" t="s">
        <v>465</v>
      </c>
      <c r="C33" s="263" t="s">
        <v>2575</v>
      </c>
      <c r="D33" s="269">
        <v>1562626.0</v>
      </c>
      <c r="E33" s="269">
        <v>1562544.0</v>
      </c>
      <c r="F33" s="269">
        <v>1545957.0</v>
      </c>
      <c r="G33" s="269">
        <v>1046816.0</v>
      </c>
      <c r="H33" s="269">
        <v>74147.0</v>
      </c>
      <c r="I33" s="265">
        <v>74118.0</v>
      </c>
      <c r="J33" s="265">
        <v>74090.0</v>
      </c>
      <c r="K33" s="266">
        <v>92.9169</v>
      </c>
      <c r="L33" s="266">
        <v>4.79431</v>
      </c>
      <c r="M33" s="267">
        <v>0.0</v>
      </c>
      <c r="N33" s="268">
        <v>224.20725</v>
      </c>
      <c r="O33" s="268">
        <v>22.49341</v>
      </c>
      <c r="P33" s="265">
        <v>3714890.0</v>
      </c>
      <c r="Q33" s="265">
        <v>274.0</v>
      </c>
      <c r="R33" s="265">
        <v>11.0</v>
      </c>
      <c r="S33" s="263" t="s">
        <v>2633</v>
      </c>
      <c r="T33" s="265">
        <v>1.0</v>
      </c>
      <c r="U33" s="263" t="b">
        <v>1</v>
      </c>
    </row>
    <row r="34">
      <c r="A34" s="263" t="s">
        <v>2634</v>
      </c>
      <c r="B34" s="263" t="s">
        <v>474</v>
      </c>
      <c r="C34" s="263" t="s">
        <v>2575</v>
      </c>
      <c r="D34" s="269">
        <v>1055456.0</v>
      </c>
      <c r="E34" s="269">
        <v>1055380.0</v>
      </c>
      <c r="F34" s="269">
        <v>1044022.0</v>
      </c>
      <c r="G34" s="269">
        <v>770779.0</v>
      </c>
      <c r="H34" s="269">
        <v>61999.0</v>
      </c>
      <c r="I34" s="265">
        <v>61900.0</v>
      </c>
      <c r="J34" s="265">
        <v>61889.0</v>
      </c>
      <c r="K34" s="266">
        <v>91.95632</v>
      </c>
      <c r="L34" s="266">
        <v>5.92899</v>
      </c>
      <c r="M34" s="267">
        <v>0.0</v>
      </c>
      <c r="N34" s="268">
        <v>184.46901</v>
      </c>
      <c r="O34" s="268">
        <v>31.66664</v>
      </c>
      <c r="P34" s="265">
        <v>3056467.0</v>
      </c>
      <c r="Q34" s="265">
        <v>269.0</v>
      </c>
      <c r="R34" s="265">
        <v>6.0</v>
      </c>
      <c r="S34" s="263" t="s">
        <v>2635</v>
      </c>
      <c r="T34" s="265">
        <v>1.0</v>
      </c>
      <c r="U34" s="263" t="b">
        <v>1</v>
      </c>
    </row>
    <row r="35">
      <c r="A35" s="263" t="s">
        <v>2636</v>
      </c>
      <c r="B35" s="263" t="s">
        <v>483</v>
      </c>
      <c r="C35" s="263" t="s">
        <v>2575</v>
      </c>
      <c r="D35" s="269">
        <v>1388788.0</v>
      </c>
      <c r="E35" s="269">
        <v>1388531.0</v>
      </c>
      <c r="F35" s="269">
        <v>1375411.0</v>
      </c>
      <c r="G35" s="269">
        <v>948933.0</v>
      </c>
      <c r="H35" s="269">
        <v>49525.0</v>
      </c>
      <c r="I35" s="265">
        <v>49447.0</v>
      </c>
      <c r="J35" s="265">
        <v>49426.0</v>
      </c>
      <c r="K35" s="266">
        <v>94.78098</v>
      </c>
      <c r="L35" s="266">
        <v>3.59507</v>
      </c>
      <c r="M35" s="267">
        <v>0.0</v>
      </c>
      <c r="N35" s="268">
        <v>148.14835</v>
      </c>
      <c r="O35" s="268">
        <v>20.9571</v>
      </c>
      <c r="P35" s="265">
        <v>2454670.0</v>
      </c>
      <c r="Q35" s="265">
        <v>205.0</v>
      </c>
      <c r="R35" s="265">
        <v>12.0</v>
      </c>
      <c r="S35" s="263" t="s">
        <v>2637</v>
      </c>
      <c r="T35" s="265">
        <v>1.0</v>
      </c>
      <c r="U35" s="263" t="b">
        <v>1</v>
      </c>
    </row>
    <row r="36">
      <c r="A36" s="263" t="s">
        <v>2638</v>
      </c>
      <c r="B36" s="263" t="s">
        <v>491</v>
      </c>
      <c r="C36" s="263" t="s">
        <v>2575</v>
      </c>
      <c r="D36" s="269">
        <v>495719.0</v>
      </c>
      <c r="E36" s="269">
        <v>495626.0</v>
      </c>
      <c r="F36" s="269">
        <v>493595.0</v>
      </c>
      <c r="G36" s="269">
        <v>321025.0</v>
      </c>
      <c r="H36" s="269">
        <v>48028.0</v>
      </c>
      <c r="I36" s="265">
        <v>47970.0</v>
      </c>
      <c r="J36" s="265">
        <v>47963.0</v>
      </c>
      <c r="K36" s="266">
        <v>85.03917</v>
      </c>
      <c r="L36" s="266">
        <v>9.71849</v>
      </c>
      <c r="M36" s="267">
        <v>0.0</v>
      </c>
      <c r="N36" s="268">
        <v>142.79359</v>
      </c>
      <c r="O36" s="268">
        <v>28.51786</v>
      </c>
      <c r="P36" s="265">
        <v>2365947.0</v>
      </c>
      <c r="Q36" s="265">
        <v>223.0</v>
      </c>
      <c r="R36" s="265">
        <v>7.0</v>
      </c>
      <c r="S36" s="263" t="s">
        <v>2639</v>
      </c>
      <c r="T36" s="265">
        <v>1.0</v>
      </c>
      <c r="U36" s="263" t="b">
        <v>1</v>
      </c>
    </row>
    <row r="37">
      <c r="A37" s="263" t="s">
        <v>2640</v>
      </c>
      <c r="B37" s="263" t="s">
        <v>500</v>
      </c>
      <c r="C37" s="263" t="s">
        <v>2575</v>
      </c>
      <c r="D37" s="269">
        <v>519660.0</v>
      </c>
      <c r="E37" s="269">
        <v>519466.0</v>
      </c>
      <c r="F37" s="269">
        <v>518035.0</v>
      </c>
      <c r="G37" s="269">
        <v>374934.0</v>
      </c>
      <c r="H37" s="269">
        <v>40970.0</v>
      </c>
      <c r="I37" s="265">
        <v>40812.0</v>
      </c>
      <c r="J37" s="265">
        <v>40810.0</v>
      </c>
      <c r="K37" s="266">
        <v>89.07274</v>
      </c>
      <c r="L37" s="266">
        <v>7.87823</v>
      </c>
      <c r="M37" s="267">
        <v>0.0</v>
      </c>
      <c r="N37" s="268">
        <v>120.20623</v>
      </c>
      <c r="O37" s="268">
        <v>22.05691</v>
      </c>
      <c r="P37" s="265">
        <v>1991697.0</v>
      </c>
      <c r="Q37" s="265">
        <v>185.0</v>
      </c>
      <c r="R37" s="265">
        <v>10.0</v>
      </c>
      <c r="S37" s="263" t="s">
        <v>2641</v>
      </c>
      <c r="T37" s="265">
        <v>1.0</v>
      </c>
      <c r="U37" s="263" t="b">
        <v>1</v>
      </c>
    </row>
    <row r="38">
      <c r="A38" s="263" t="s">
        <v>2642</v>
      </c>
      <c r="B38" s="263" t="s">
        <v>508</v>
      </c>
      <c r="C38" s="263" t="s">
        <v>2575</v>
      </c>
      <c r="D38" s="269">
        <v>683667.0</v>
      </c>
      <c r="E38" s="269">
        <v>683554.0</v>
      </c>
      <c r="F38" s="269">
        <v>681069.0</v>
      </c>
      <c r="G38" s="269">
        <v>453786.0</v>
      </c>
      <c r="H38" s="269">
        <v>27216.0</v>
      </c>
      <c r="I38" s="265">
        <v>27142.0</v>
      </c>
      <c r="J38" s="265">
        <v>27136.0</v>
      </c>
      <c r="K38" s="266">
        <v>94.00246</v>
      </c>
      <c r="L38" s="266">
        <v>3.98521</v>
      </c>
      <c r="M38" s="267">
        <v>0.0</v>
      </c>
      <c r="N38" s="268">
        <v>79.63323</v>
      </c>
      <c r="O38" s="268">
        <v>18.25699</v>
      </c>
      <c r="P38" s="265">
        <v>1319443.0</v>
      </c>
      <c r="Q38" s="265">
        <v>130.0</v>
      </c>
      <c r="R38" s="265">
        <v>1.0</v>
      </c>
      <c r="S38" s="263" t="s">
        <v>2626</v>
      </c>
      <c r="T38" s="265">
        <v>1.0</v>
      </c>
      <c r="U38" s="263" t="b">
        <v>1</v>
      </c>
    </row>
    <row r="39">
      <c r="A39" s="271" t="s">
        <v>2643</v>
      </c>
      <c r="B39" s="271" t="s">
        <v>518</v>
      </c>
      <c r="C39" s="271" t="s">
        <v>2575</v>
      </c>
      <c r="D39" s="272">
        <v>1424944.0</v>
      </c>
      <c r="E39" s="272">
        <v>1424768.0</v>
      </c>
      <c r="F39" s="272">
        <v>1412659.0</v>
      </c>
      <c r="G39" s="272">
        <v>961068.0</v>
      </c>
      <c r="H39" s="272">
        <v>70254.0</v>
      </c>
      <c r="I39" s="272">
        <v>70149.0</v>
      </c>
      <c r="J39" s="272">
        <v>70128.0</v>
      </c>
      <c r="K39" s="273">
        <v>92.69001</v>
      </c>
      <c r="L39" s="273">
        <v>4.96574</v>
      </c>
      <c r="M39" s="274">
        <v>0.0</v>
      </c>
      <c r="N39" s="273">
        <v>208.60263</v>
      </c>
      <c r="O39" s="273">
        <v>29.96649</v>
      </c>
      <c r="P39" s="272">
        <v>3456337.0</v>
      </c>
      <c r="Q39" s="272">
        <v>264.0</v>
      </c>
      <c r="R39" s="272">
        <v>8.0</v>
      </c>
      <c r="S39" s="271" t="s">
        <v>2626</v>
      </c>
      <c r="T39" s="272">
        <v>1.0</v>
      </c>
      <c r="U39" s="271" t="b">
        <v>1</v>
      </c>
      <c r="V39" s="275"/>
    </row>
    <row r="40">
      <c r="A40" s="263" t="s">
        <v>2644</v>
      </c>
      <c r="B40" s="263" t="s">
        <v>527</v>
      </c>
      <c r="C40" s="263" t="s">
        <v>2575</v>
      </c>
      <c r="D40" s="269">
        <v>1008038.0</v>
      </c>
      <c r="E40" s="269">
        <v>1007970.0</v>
      </c>
      <c r="F40" s="269">
        <v>1003817.0</v>
      </c>
      <c r="G40" s="269">
        <v>679543.0</v>
      </c>
      <c r="H40" s="269">
        <v>98421.0</v>
      </c>
      <c r="I40" s="265">
        <v>98296.0</v>
      </c>
      <c r="J40" s="265">
        <v>98271.0</v>
      </c>
      <c r="K40" s="266">
        <v>85.51659</v>
      </c>
      <c r="L40" s="266">
        <v>9.79222</v>
      </c>
      <c r="M40" s="267">
        <v>0.0</v>
      </c>
      <c r="N40" s="268">
        <v>292.43255</v>
      </c>
      <c r="O40" s="268">
        <v>40.0167</v>
      </c>
      <c r="P40" s="265">
        <v>4845315.0</v>
      </c>
      <c r="Q40" s="265">
        <v>369.0</v>
      </c>
      <c r="R40" s="265">
        <v>20.0</v>
      </c>
      <c r="S40" s="263" t="s">
        <v>2645</v>
      </c>
      <c r="T40" s="265">
        <v>1.0</v>
      </c>
      <c r="U40" s="263" t="b">
        <v>1</v>
      </c>
    </row>
    <row r="41">
      <c r="A41" s="263" t="s">
        <v>2646</v>
      </c>
      <c r="B41" s="263" t="s">
        <v>544</v>
      </c>
      <c r="C41" s="263" t="s">
        <v>2575</v>
      </c>
      <c r="D41" s="269">
        <v>640528.0</v>
      </c>
      <c r="E41" s="269">
        <v>640158.0</v>
      </c>
      <c r="F41" s="269">
        <v>637952.0</v>
      </c>
      <c r="G41" s="269">
        <v>473715.0</v>
      </c>
      <c r="H41" s="269">
        <v>59646.0</v>
      </c>
      <c r="I41" s="265">
        <v>59579.0</v>
      </c>
      <c r="J41" s="265">
        <v>59573.0</v>
      </c>
      <c r="K41" s="266">
        <v>87.40889</v>
      </c>
      <c r="L41" s="266">
        <v>9.3391</v>
      </c>
      <c r="M41" s="267">
        <v>0.0</v>
      </c>
      <c r="N41" s="268">
        <v>178.68507</v>
      </c>
      <c r="O41" s="268">
        <v>24.10834</v>
      </c>
      <c r="P41" s="265">
        <v>2960633.0</v>
      </c>
      <c r="Q41" s="265">
        <v>240.0</v>
      </c>
      <c r="R41" s="265">
        <v>12.0</v>
      </c>
      <c r="S41" s="263" t="s">
        <v>2647</v>
      </c>
      <c r="T41" s="265">
        <v>1.0</v>
      </c>
      <c r="U41" s="263" t="b">
        <v>1</v>
      </c>
    </row>
    <row r="42">
      <c r="A42" s="263" t="s">
        <v>2648</v>
      </c>
      <c r="B42" s="263" t="s">
        <v>552</v>
      </c>
      <c r="C42" s="263" t="s">
        <v>2575</v>
      </c>
      <c r="D42" s="269">
        <v>642801.0</v>
      </c>
      <c r="E42" s="269">
        <v>642683.0</v>
      </c>
      <c r="F42" s="269">
        <v>639970.0</v>
      </c>
      <c r="G42" s="269">
        <v>420490.0</v>
      </c>
      <c r="H42" s="269">
        <v>58122.0</v>
      </c>
      <c r="I42" s="265">
        <v>57952.0</v>
      </c>
      <c r="J42" s="265">
        <v>57941.0</v>
      </c>
      <c r="K42" s="266">
        <v>86.17755</v>
      </c>
      <c r="L42" s="266">
        <v>9.05542</v>
      </c>
      <c r="M42" s="267">
        <v>0.0</v>
      </c>
      <c r="N42" s="268">
        <v>170.01901</v>
      </c>
      <c r="O42" s="268">
        <v>35.49508</v>
      </c>
      <c r="P42" s="265">
        <v>2817045.0</v>
      </c>
      <c r="Q42" s="265">
        <v>253.0</v>
      </c>
      <c r="R42" s="265">
        <v>5.0</v>
      </c>
      <c r="S42" s="263" t="s">
        <v>2649</v>
      </c>
      <c r="T42" s="265">
        <v>1.0</v>
      </c>
      <c r="U42" s="263" t="b">
        <v>1</v>
      </c>
    </row>
    <row r="43">
      <c r="A43" s="263" t="s">
        <v>2650</v>
      </c>
      <c r="B43" s="263" t="s">
        <v>562</v>
      </c>
      <c r="C43" s="263" t="s">
        <v>2575</v>
      </c>
      <c r="D43" s="269">
        <v>1366816.0</v>
      </c>
      <c r="E43" s="269">
        <v>1359411.0</v>
      </c>
      <c r="F43" s="269">
        <v>1350547.0</v>
      </c>
      <c r="G43" s="269">
        <v>938952.0</v>
      </c>
      <c r="H43" s="269">
        <v>17941.0</v>
      </c>
      <c r="I43" s="265">
        <v>17875.0</v>
      </c>
      <c r="J43" s="265">
        <v>17869.0</v>
      </c>
      <c r="K43" s="266">
        <v>98.08925</v>
      </c>
      <c r="L43" s="266">
        <v>1.32354</v>
      </c>
      <c r="M43" s="267">
        <v>0.0</v>
      </c>
      <c r="N43" s="268">
        <v>52.91213</v>
      </c>
      <c r="O43" s="268">
        <v>13.24509</v>
      </c>
      <c r="P43" s="265">
        <v>876701.0</v>
      </c>
      <c r="Q43" s="265">
        <v>96.0</v>
      </c>
      <c r="R43" s="265">
        <v>1.0</v>
      </c>
      <c r="S43" s="263" t="s">
        <v>2649</v>
      </c>
      <c r="T43" s="265">
        <v>1.0</v>
      </c>
      <c r="U43" s="263" t="b">
        <v>1</v>
      </c>
    </row>
    <row r="44">
      <c r="A44" s="263" t="s">
        <v>2651</v>
      </c>
      <c r="B44" s="263" t="s">
        <v>591</v>
      </c>
      <c r="C44" s="263" t="s">
        <v>2575</v>
      </c>
      <c r="D44" s="269">
        <v>614106.0</v>
      </c>
      <c r="E44" s="269">
        <v>613911.0</v>
      </c>
      <c r="F44" s="269">
        <v>612859.0</v>
      </c>
      <c r="G44" s="269">
        <v>429152.0</v>
      </c>
      <c r="H44" s="269">
        <v>132088.0</v>
      </c>
      <c r="I44" s="265">
        <v>131928.0</v>
      </c>
      <c r="J44" s="265">
        <v>131911.0</v>
      </c>
      <c r="K44" s="266">
        <v>69.22116</v>
      </c>
      <c r="L44" s="266">
        <v>21.52665</v>
      </c>
      <c r="M44" s="267">
        <v>0.0</v>
      </c>
      <c r="N44" s="268">
        <v>394.67325</v>
      </c>
      <c r="O44" s="268">
        <v>78.50212</v>
      </c>
      <c r="P44" s="265">
        <v>6539341.0</v>
      </c>
      <c r="Q44" s="265">
        <v>568.0</v>
      </c>
      <c r="R44" s="265">
        <v>24.0</v>
      </c>
      <c r="S44" s="263" t="s">
        <v>2582</v>
      </c>
      <c r="T44" s="265">
        <v>1.0</v>
      </c>
      <c r="U44" s="263" t="b">
        <v>1</v>
      </c>
    </row>
    <row r="45">
      <c r="A45" s="263" t="s">
        <v>2652</v>
      </c>
      <c r="B45" s="263" t="s">
        <v>605</v>
      </c>
      <c r="C45" s="263" t="s">
        <v>2575</v>
      </c>
      <c r="D45" s="269">
        <v>1468970.0</v>
      </c>
      <c r="E45" s="269">
        <v>1468542.0</v>
      </c>
      <c r="F45" s="269">
        <v>1452068.0</v>
      </c>
      <c r="G45" s="269">
        <v>985872.0</v>
      </c>
      <c r="H45" s="269">
        <v>77158.0</v>
      </c>
      <c r="I45" s="265">
        <v>77089.0</v>
      </c>
      <c r="J45" s="265">
        <v>77054.0</v>
      </c>
      <c r="K45" s="266">
        <v>92.17363</v>
      </c>
      <c r="L45" s="266">
        <v>5.30891</v>
      </c>
      <c r="M45" s="267">
        <v>0.0</v>
      </c>
      <c r="N45" s="268">
        <v>232.15577</v>
      </c>
      <c r="O45" s="268">
        <v>25.74413</v>
      </c>
      <c r="P45" s="265">
        <v>3846589.0</v>
      </c>
      <c r="Q45" s="265">
        <v>288.0</v>
      </c>
      <c r="R45" s="265">
        <v>20.0</v>
      </c>
      <c r="S45" s="263" t="s">
        <v>2641</v>
      </c>
      <c r="T45" s="265">
        <v>1.0</v>
      </c>
      <c r="U45" s="263" t="b">
        <v>1</v>
      </c>
    </row>
    <row r="46">
      <c r="A46" s="263" t="s">
        <v>2653</v>
      </c>
      <c r="B46" s="263" t="s">
        <v>613</v>
      </c>
      <c r="C46" s="263" t="s">
        <v>2575</v>
      </c>
      <c r="D46" s="269">
        <v>1201993.0</v>
      </c>
      <c r="E46" s="269">
        <v>1201773.0</v>
      </c>
      <c r="F46" s="269">
        <v>1186585.0</v>
      </c>
      <c r="G46" s="269">
        <v>705659.0</v>
      </c>
      <c r="H46" s="269">
        <v>58192.0</v>
      </c>
      <c r="I46" s="265">
        <v>58096.0</v>
      </c>
      <c r="J46" s="265">
        <v>58080.0</v>
      </c>
      <c r="K46" s="266">
        <v>91.75352</v>
      </c>
      <c r="L46" s="266">
        <v>4.89607</v>
      </c>
      <c r="M46" s="267">
        <v>0.0</v>
      </c>
      <c r="N46" s="268">
        <v>173.55091</v>
      </c>
      <c r="O46" s="268">
        <v>25.45739</v>
      </c>
      <c r="P46" s="265">
        <v>2875565.0</v>
      </c>
      <c r="Q46" s="265">
        <v>232.0</v>
      </c>
      <c r="R46" s="265">
        <v>8.0</v>
      </c>
      <c r="S46" s="263" t="s">
        <v>2602</v>
      </c>
      <c r="T46" s="265">
        <v>1.0</v>
      </c>
      <c r="U46" s="263" t="b">
        <v>1</v>
      </c>
    </row>
    <row r="47">
      <c r="A47" s="263" t="s">
        <v>2654</v>
      </c>
      <c r="B47" s="263" t="s">
        <v>622</v>
      </c>
      <c r="C47" s="263" t="s">
        <v>2575</v>
      </c>
      <c r="D47" s="269">
        <v>942847.0</v>
      </c>
      <c r="E47" s="269">
        <v>942706.0</v>
      </c>
      <c r="F47" s="269">
        <v>939045.0</v>
      </c>
      <c r="G47" s="269">
        <v>695796.0</v>
      </c>
      <c r="H47" s="269">
        <v>85443.0</v>
      </c>
      <c r="I47" s="265">
        <v>85395.0</v>
      </c>
      <c r="J47" s="265">
        <v>85385.0</v>
      </c>
      <c r="K47" s="266">
        <v>87.72011</v>
      </c>
      <c r="L47" s="266">
        <v>9.09381</v>
      </c>
      <c r="M47" s="267">
        <v>0.0</v>
      </c>
      <c r="N47" s="268">
        <v>257.99831</v>
      </c>
      <c r="O47" s="268">
        <v>23.82868</v>
      </c>
      <c r="P47" s="265">
        <v>4274774.0</v>
      </c>
      <c r="Q47" s="265">
        <v>295.0</v>
      </c>
      <c r="R47" s="265">
        <v>17.0</v>
      </c>
      <c r="S47" s="263" t="s">
        <v>2655</v>
      </c>
      <c r="T47" s="265">
        <v>1.0</v>
      </c>
      <c r="U47" s="263" t="b">
        <v>1</v>
      </c>
    </row>
    <row r="48">
      <c r="A48" s="263" t="s">
        <v>2656</v>
      </c>
      <c r="B48" s="263" t="s">
        <v>647</v>
      </c>
      <c r="C48" s="263" t="s">
        <v>2575</v>
      </c>
      <c r="D48" s="269">
        <v>748733.0</v>
      </c>
      <c r="E48" s="269">
        <v>748629.0</v>
      </c>
      <c r="F48" s="269">
        <v>747356.0</v>
      </c>
      <c r="G48" s="269">
        <v>511289.0</v>
      </c>
      <c r="H48" s="269">
        <v>120137.0</v>
      </c>
      <c r="I48" s="265">
        <v>120020.0</v>
      </c>
      <c r="J48" s="265">
        <v>119998.0</v>
      </c>
      <c r="K48" s="266">
        <v>76.50311</v>
      </c>
      <c r="L48" s="266">
        <v>16.05928</v>
      </c>
      <c r="M48" s="267">
        <v>0.0</v>
      </c>
      <c r="N48" s="268">
        <v>361.31142</v>
      </c>
      <c r="O48" s="268">
        <v>52.79824</v>
      </c>
      <c r="P48" s="265">
        <v>5986569.0</v>
      </c>
      <c r="Q48" s="265">
        <v>463.0</v>
      </c>
      <c r="R48" s="265">
        <v>27.0</v>
      </c>
      <c r="S48" s="263" t="s">
        <v>2582</v>
      </c>
      <c r="T48" s="265">
        <v>1.0</v>
      </c>
      <c r="U48" s="263" t="b">
        <v>0</v>
      </c>
    </row>
    <row r="49">
      <c r="A49" s="263" t="s">
        <v>2657</v>
      </c>
      <c r="B49" s="263" t="s">
        <v>660</v>
      </c>
      <c r="C49" s="263" t="s">
        <v>2575</v>
      </c>
      <c r="D49" s="269">
        <v>898808.0</v>
      </c>
      <c r="E49" s="269">
        <v>897957.0</v>
      </c>
      <c r="F49" s="269">
        <v>894903.0</v>
      </c>
      <c r="G49" s="269">
        <v>594961.0</v>
      </c>
      <c r="H49" s="269">
        <v>157384.0</v>
      </c>
      <c r="I49" s="265">
        <v>157160.0</v>
      </c>
      <c r="J49" s="265">
        <v>157132.0</v>
      </c>
      <c r="K49" s="266">
        <v>73.54717</v>
      </c>
      <c r="L49" s="266">
        <v>17.56168</v>
      </c>
      <c r="M49" s="267">
        <v>0.0</v>
      </c>
      <c r="N49" s="268">
        <v>471.89239</v>
      </c>
      <c r="O49" s="268">
        <v>69.66155</v>
      </c>
      <c r="P49" s="265">
        <v>7818785.0</v>
      </c>
      <c r="Q49" s="265">
        <v>617.0</v>
      </c>
      <c r="R49" s="265">
        <v>27.0</v>
      </c>
      <c r="S49" s="263" t="s">
        <v>2658</v>
      </c>
      <c r="T49" s="265">
        <v>1.0</v>
      </c>
      <c r="U49" s="263" t="b">
        <v>1</v>
      </c>
    </row>
    <row r="50">
      <c r="A50" s="263" t="s">
        <v>2659</v>
      </c>
      <c r="B50" s="263" t="s">
        <v>674</v>
      </c>
      <c r="C50" s="263" t="s">
        <v>2575</v>
      </c>
      <c r="D50" s="269">
        <v>669643.0</v>
      </c>
      <c r="E50" s="269">
        <v>669461.0</v>
      </c>
      <c r="F50" s="269">
        <v>667109.0</v>
      </c>
      <c r="G50" s="269">
        <v>495378.0</v>
      </c>
      <c r="H50" s="269">
        <v>31901.0</v>
      </c>
      <c r="I50" s="265">
        <v>31770.0</v>
      </c>
      <c r="J50" s="265">
        <v>31768.0</v>
      </c>
      <c r="K50" s="266">
        <v>93.56027</v>
      </c>
      <c r="L50" s="266">
        <v>4.76234</v>
      </c>
      <c r="M50" s="267">
        <v>0.0</v>
      </c>
      <c r="N50" s="268">
        <v>93.67681</v>
      </c>
      <c r="O50" s="268">
        <v>19.01328</v>
      </c>
      <c r="P50" s="265">
        <v>1552131.0</v>
      </c>
      <c r="Q50" s="265">
        <v>153.0</v>
      </c>
      <c r="R50" s="265">
        <v>6.0</v>
      </c>
      <c r="S50" s="263" t="s">
        <v>2655</v>
      </c>
      <c r="T50" s="265">
        <v>1.0</v>
      </c>
      <c r="U50" s="263" t="b">
        <v>1</v>
      </c>
    </row>
    <row r="51">
      <c r="A51" s="263" t="s">
        <v>2660</v>
      </c>
      <c r="B51" s="263" t="s">
        <v>685</v>
      </c>
      <c r="C51" s="263" t="s">
        <v>2575</v>
      </c>
      <c r="D51" s="269">
        <v>462681.0</v>
      </c>
      <c r="E51" s="269">
        <v>462555.0</v>
      </c>
      <c r="F51" s="269">
        <v>460285.0</v>
      </c>
      <c r="G51" s="269">
        <v>253905.0</v>
      </c>
      <c r="H51" s="269">
        <v>64487.0</v>
      </c>
      <c r="I51" s="265">
        <v>64451.0</v>
      </c>
      <c r="J51" s="265">
        <v>64444.0</v>
      </c>
      <c r="K51" s="266">
        <v>74.60192</v>
      </c>
      <c r="L51" s="266">
        <v>14.00241</v>
      </c>
      <c r="M51" s="267">
        <v>0.0</v>
      </c>
      <c r="N51" s="268">
        <v>194.32132</v>
      </c>
      <c r="O51" s="268">
        <v>32.36129</v>
      </c>
      <c r="P51" s="265">
        <v>3219710.0</v>
      </c>
      <c r="Q51" s="265">
        <v>272.0</v>
      </c>
      <c r="R51" s="265">
        <v>8.0</v>
      </c>
      <c r="S51" s="263" t="s">
        <v>2582</v>
      </c>
      <c r="T51" s="265">
        <v>1.0</v>
      </c>
      <c r="U51" s="263" t="b">
        <v>1</v>
      </c>
    </row>
    <row r="52">
      <c r="A52" s="263" t="s">
        <v>2661</v>
      </c>
      <c r="B52" s="263" t="s">
        <v>695</v>
      </c>
      <c r="C52" s="263" t="s">
        <v>2575</v>
      </c>
      <c r="D52" s="269">
        <v>543635.0</v>
      </c>
      <c r="E52" s="269">
        <v>543607.0</v>
      </c>
      <c r="F52" s="269">
        <v>541596.0</v>
      </c>
      <c r="G52" s="269">
        <v>302396.0</v>
      </c>
      <c r="H52" s="269">
        <v>81628.0</v>
      </c>
      <c r="I52" s="265">
        <v>81585.0</v>
      </c>
      <c r="J52" s="265">
        <v>81565.0</v>
      </c>
      <c r="K52" s="266">
        <v>73.00626</v>
      </c>
      <c r="L52" s="266">
        <v>15.06381</v>
      </c>
      <c r="M52" s="267">
        <v>0.0</v>
      </c>
      <c r="N52" s="268">
        <v>244.41119</v>
      </c>
      <c r="O52" s="268">
        <v>48.91799</v>
      </c>
      <c r="P52" s="265">
        <v>4049649.0</v>
      </c>
      <c r="Q52" s="265">
        <v>348.0</v>
      </c>
      <c r="R52" s="265">
        <v>11.0</v>
      </c>
      <c r="S52" s="263" t="s">
        <v>2589</v>
      </c>
      <c r="T52" s="265">
        <v>1.0</v>
      </c>
      <c r="U52" s="263" t="b">
        <v>1</v>
      </c>
    </row>
    <row r="53">
      <c r="A53" s="263" t="s">
        <v>2662</v>
      </c>
      <c r="B53" s="263" t="s">
        <v>704</v>
      </c>
      <c r="C53" s="263" t="s">
        <v>2575</v>
      </c>
      <c r="D53" s="269">
        <v>457850.0</v>
      </c>
      <c r="E53" s="269">
        <v>457821.0</v>
      </c>
      <c r="F53" s="269">
        <v>455764.0</v>
      </c>
      <c r="G53" s="269">
        <v>283131.0</v>
      </c>
      <c r="H53" s="269">
        <v>47970.0</v>
      </c>
      <c r="I53" s="265">
        <v>47888.0</v>
      </c>
      <c r="J53" s="265">
        <v>47882.0</v>
      </c>
      <c r="K53" s="266">
        <v>83.05731</v>
      </c>
      <c r="L53" s="266">
        <v>10.50719</v>
      </c>
      <c r="M53" s="267">
        <v>0.0</v>
      </c>
      <c r="N53" s="268">
        <v>141.99511</v>
      </c>
      <c r="O53" s="268">
        <v>24.15967</v>
      </c>
      <c r="P53" s="265">
        <v>2352717.0</v>
      </c>
      <c r="Q53" s="265">
        <v>209.0</v>
      </c>
      <c r="R53" s="265">
        <v>5.0</v>
      </c>
      <c r="S53" s="263" t="s">
        <v>2582</v>
      </c>
      <c r="T53" s="265">
        <v>1.0</v>
      </c>
      <c r="U53" s="263" t="b">
        <v>1</v>
      </c>
    </row>
    <row r="54">
      <c r="A54" s="263" t="s">
        <v>2663</v>
      </c>
      <c r="B54" s="263" t="s">
        <v>713</v>
      </c>
      <c r="C54" s="263" t="s">
        <v>2575</v>
      </c>
      <c r="D54" s="269">
        <v>2333813.0</v>
      </c>
      <c r="E54" s="269">
        <v>2332139.0</v>
      </c>
      <c r="F54" s="269">
        <v>2312509.0</v>
      </c>
      <c r="G54" s="269">
        <v>1460210.0</v>
      </c>
      <c r="H54" s="269">
        <v>32852.0</v>
      </c>
      <c r="I54" s="265">
        <v>32786.0</v>
      </c>
      <c r="J54" s="265">
        <v>19372.0</v>
      </c>
      <c r="K54" s="266">
        <v>97.75019</v>
      </c>
      <c r="L54" s="266">
        <v>1.41777</v>
      </c>
      <c r="M54" s="267">
        <v>0.0</v>
      </c>
      <c r="N54" s="268">
        <v>57.75496</v>
      </c>
      <c r="O54" s="268">
        <v>13.05126</v>
      </c>
      <c r="P54" s="265">
        <v>956942.0</v>
      </c>
      <c r="Q54" s="265">
        <v>98.0</v>
      </c>
      <c r="R54" s="265">
        <v>3.0</v>
      </c>
      <c r="S54" s="263" t="s">
        <v>2664</v>
      </c>
      <c r="T54" s="265">
        <v>1.0</v>
      </c>
      <c r="U54" s="263" t="b">
        <v>1</v>
      </c>
    </row>
    <row r="55">
      <c r="A55" s="263" t="s">
        <v>2665</v>
      </c>
      <c r="B55" s="263" t="s">
        <v>724</v>
      </c>
      <c r="C55" s="263" t="s">
        <v>2575</v>
      </c>
      <c r="D55" s="269">
        <v>1610025.0</v>
      </c>
      <c r="E55" s="269">
        <v>1609887.0</v>
      </c>
      <c r="F55" s="269">
        <v>1542694.0</v>
      </c>
      <c r="G55" s="269">
        <v>1118955.0</v>
      </c>
      <c r="H55" s="269">
        <v>45262.0</v>
      </c>
      <c r="I55" s="265">
        <v>45204.0</v>
      </c>
      <c r="J55" s="265">
        <v>45196.0</v>
      </c>
      <c r="K55" s="266">
        <v>95.95498</v>
      </c>
      <c r="L55" s="266">
        <v>2.9302</v>
      </c>
      <c r="M55" s="267">
        <v>0.0</v>
      </c>
      <c r="N55" s="268">
        <v>204.72545</v>
      </c>
      <c r="O55" s="268">
        <v>28.49176</v>
      </c>
      <c r="P55" s="265">
        <v>3392096.0</v>
      </c>
      <c r="Q55" s="265">
        <v>295.0</v>
      </c>
      <c r="R55" s="265">
        <v>15.0</v>
      </c>
      <c r="S55" s="263" t="s">
        <v>2591</v>
      </c>
      <c r="T55" s="265">
        <v>1.0</v>
      </c>
      <c r="U55" s="263" t="b">
        <v>1</v>
      </c>
    </row>
    <row r="56">
      <c r="A56" s="263" t="s">
        <v>2666</v>
      </c>
      <c r="B56" s="263" t="s">
        <v>733</v>
      </c>
      <c r="C56" s="263" t="s">
        <v>2575</v>
      </c>
      <c r="D56" s="269">
        <v>383359.0</v>
      </c>
      <c r="E56" s="269">
        <v>383358.0</v>
      </c>
      <c r="F56" s="269">
        <v>370381.0</v>
      </c>
      <c r="G56" s="269">
        <v>234676.0</v>
      </c>
      <c r="H56" s="269">
        <v>15084.0</v>
      </c>
      <c r="I56" s="265">
        <v>15072.0</v>
      </c>
      <c r="J56" s="265">
        <v>15072.0</v>
      </c>
      <c r="K56" s="266">
        <v>93.57241</v>
      </c>
      <c r="L56" s="266">
        <v>4.06932</v>
      </c>
      <c r="M56" s="267">
        <v>0.0</v>
      </c>
      <c r="N56" s="268">
        <v>66.63148</v>
      </c>
      <c r="O56" s="268">
        <v>15.7131</v>
      </c>
      <c r="P56" s="265">
        <v>1104017.0</v>
      </c>
      <c r="Q56" s="265">
        <v>113.0</v>
      </c>
      <c r="R56" s="265">
        <v>3.0</v>
      </c>
      <c r="S56" s="263" t="s">
        <v>2667</v>
      </c>
      <c r="T56" s="265">
        <v>1.0</v>
      </c>
      <c r="U56" s="263" t="b">
        <v>1</v>
      </c>
    </row>
    <row r="57">
      <c r="A57" s="263" t="s">
        <v>2668</v>
      </c>
      <c r="B57" s="263" t="s">
        <v>738</v>
      </c>
      <c r="C57" s="263" t="s">
        <v>2575</v>
      </c>
      <c r="D57" s="269">
        <v>519934.0</v>
      </c>
      <c r="E57" s="269">
        <v>519756.0</v>
      </c>
      <c r="F57" s="269">
        <v>518328.0</v>
      </c>
      <c r="G57" s="269">
        <v>354581.0</v>
      </c>
      <c r="H57" s="269">
        <v>47483.0</v>
      </c>
      <c r="I57" s="265">
        <v>47362.0</v>
      </c>
      <c r="J57" s="265">
        <v>47354.0</v>
      </c>
      <c r="K57" s="266">
        <v>86.6087</v>
      </c>
      <c r="L57" s="266">
        <v>9.13746</v>
      </c>
      <c r="M57" s="267">
        <v>0.0</v>
      </c>
      <c r="N57" s="268">
        <v>138.92498</v>
      </c>
      <c r="O57" s="268">
        <v>31.34789</v>
      </c>
      <c r="P57" s="265">
        <v>2301848.0</v>
      </c>
      <c r="Q57" s="265">
        <v>217.0</v>
      </c>
      <c r="R57" s="265">
        <v>4.0</v>
      </c>
      <c r="S57" s="263" t="s">
        <v>2669</v>
      </c>
      <c r="T57" s="265">
        <v>1.0</v>
      </c>
      <c r="U57" s="263" t="b">
        <v>1</v>
      </c>
    </row>
    <row r="58">
      <c r="A58" s="263" t="s">
        <v>2670</v>
      </c>
      <c r="B58" s="263" t="s">
        <v>748</v>
      </c>
      <c r="C58" s="263" t="s">
        <v>2575</v>
      </c>
      <c r="D58" s="269">
        <v>600639.0</v>
      </c>
      <c r="E58" s="269">
        <v>600441.0</v>
      </c>
      <c r="F58" s="269">
        <v>598308.0</v>
      </c>
      <c r="G58" s="269">
        <v>409203.0</v>
      </c>
      <c r="H58" s="269">
        <v>45682.0</v>
      </c>
      <c r="I58" s="265">
        <v>45580.0</v>
      </c>
      <c r="J58" s="265">
        <v>45571.0</v>
      </c>
      <c r="K58" s="266">
        <v>88.83635</v>
      </c>
      <c r="L58" s="266">
        <v>7.61815</v>
      </c>
      <c r="M58" s="267">
        <v>0.0</v>
      </c>
      <c r="N58" s="268">
        <v>134.49351</v>
      </c>
      <c r="O58" s="268">
        <v>30.79911</v>
      </c>
      <c r="P58" s="265">
        <v>2228423.0</v>
      </c>
      <c r="Q58" s="265">
        <v>218.0</v>
      </c>
      <c r="R58" s="265">
        <v>9.0</v>
      </c>
      <c r="S58" s="263" t="s">
        <v>2587</v>
      </c>
      <c r="T58" s="265">
        <v>1.0</v>
      </c>
      <c r="U58" s="263" t="b">
        <v>1</v>
      </c>
    </row>
    <row r="59">
      <c r="A59" s="263" t="s">
        <v>2671</v>
      </c>
      <c r="B59" s="263" t="s">
        <v>757</v>
      </c>
      <c r="C59" s="263" t="s">
        <v>2575</v>
      </c>
      <c r="D59" s="269">
        <v>706579.0</v>
      </c>
      <c r="E59" s="269">
        <v>706521.0</v>
      </c>
      <c r="F59" s="269">
        <v>704062.0</v>
      </c>
      <c r="G59" s="269">
        <v>483028.0</v>
      </c>
      <c r="H59" s="269">
        <v>72213.0</v>
      </c>
      <c r="I59" s="265">
        <v>72062.0</v>
      </c>
      <c r="J59" s="265">
        <v>72051.0</v>
      </c>
      <c r="K59" s="266">
        <v>85.04993</v>
      </c>
      <c r="L59" s="266">
        <v>10.23518</v>
      </c>
      <c r="M59" s="267">
        <v>0.0</v>
      </c>
      <c r="N59" s="268">
        <v>211.74833</v>
      </c>
      <c r="O59" s="268">
        <v>45.06747</v>
      </c>
      <c r="P59" s="265">
        <v>3508458.0</v>
      </c>
      <c r="Q59" s="265">
        <v>318.0</v>
      </c>
      <c r="R59" s="265">
        <v>11.0</v>
      </c>
      <c r="S59" s="263" t="s">
        <v>2602</v>
      </c>
      <c r="T59" s="265">
        <v>1.0</v>
      </c>
      <c r="U59" s="263" t="b">
        <v>1</v>
      </c>
    </row>
    <row r="60">
      <c r="A60" s="263" t="s">
        <v>2672</v>
      </c>
      <c r="B60" s="263" t="s">
        <v>766</v>
      </c>
      <c r="C60" s="263" t="s">
        <v>2575</v>
      </c>
      <c r="D60" s="269">
        <v>705417.0</v>
      </c>
      <c r="E60" s="269">
        <v>705136.0</v>
      </c>
      <c r="F60" s="269">
        <v>701187.0</v>
      </c>
      <c r="G60" s="269">
        <v>349844.0</v>
      </c>
      <c r="H60" s="269">
        <v>44360.0</v>
      </c>
      <c r="I60" s="265">
        <v>44292.0</v>
      </c>
      <c r="J60" s="265">
        <v>44284.0</v>
      </c>
      <c r="K60" s="266">
        <v>87.32006</v>
      </c>
      <c r="L60" s="266">
        <v>6.31672</v>
      </c>
      <c r="M60" s="267">
        <v>0.0</v>
      </c>
      <c r="N60" s="268">
        <v>130.427</v>
      </c>
      <c r="O60" s="268">
        <v>31.12178</v>
      </c>
      <c r="P60" s="265">
        <v>2161045.0</v>
      </c>
      <c r="Q60" s="265">
        <v>222.0</v>
      </c>
      <c r="R60" s="265">
        <v>8.0</v>
      </c>
      <c r="S60" s="263" t="s">
        <v>2673</v>
      </c>
      <c r="T60" s="265">
        <v>1.0</v>
      </c>
      <c r="U60" s="263" t="b">
        <v>1</v>
      </c>
    </row>
    <row r="61">
      <c r="A61" s="263" t="s">
        <v>2674</v>
      </c>
      <c r="B61" s="263" t="s">
        <v>775</v>
      </c>
      <c r="C61" s="263" t="s">
        <v>2575</v>
      </c>
      <c r="D61" s="269">
        <v>568927.0</v>
      </c>
      <c r="E61" s="269">
        <v>568785.0</v>
      </c>
      <c r="F61" s="269">
        <v>566649.0</v>
      </c>
      <c r="G61" s="269">
        <v>345018.0</v>
      </c>
      <c r="H61" s="269">
        <v>69120.0</v>
      </c>
      <c r="I61" s="265">
        <v>69057.0</v>
      </c>
      <c r="J61" s="265">
        <v>69048.0</v>
      </c>
      <c r="K61" s="266">
        <v>79.96626</v>
      </c>
      <c r="L61" s="266">
        <v>12.18691</v>
      </c>
      <c r="M61" s="267">
        <v>0.0</v>
      </c>
      <c r="N61" s="268">
        <v>205.79293</v>
      </c>
      <c r="O61" s="268">
        <v>40.12184</v>
      </c>
      <c r="P61" s="265">
        <v>3409783.0</v>
      </c>
      <c r="Q61" s="265">
        <v>306.0</v>
      </c>
      <c r="R61" s="265">
        <v>9.0</v>
      </c>
      <c r="S61" s="263" t="s">
        <v>2582</v>
      </c>
      <c r="T61" s="265">
        <v>1.0</v>
      </c>
      <c r="U61" s="263" t="b">
        <v>1</v>
      </c>
    </row>
    <row r="62">
      <c r="A62" s="263" t="s">
        <v>2675</v>
      </c>
      <c r="B62" s="263" t="s">
        <v>784</v>
      </c>
      <c r="C62" s="263" t="s">
        <v>2575</v>
      </c>
      <c r="D62" s="269">
        <v>664104.0</v>
      </c>
      <c r="E62" s="269">
        <v>663855.0</v>
      </c>
      <c r="F62" s="269">
        <v>660951.0</v>
      </c>
      <c r="G62" s="269">
        <v>439478.0</v>
      </c>
      <c r="H62" s="269">
        <v>65710.0</v>
      </c>
      <c r="I62" s="265">
        <v>65600.0</v>
      </c>
      <c r="J62" s="265">
        <v>65587.0</v>
      </c>
      <c r="K62" s="266">
        <v>85.04817</v>
      </c>
      <c r="L62" s="266">
        <v>9.92509</v>
      </c>
      <c r="M62" s="267">
        <v>0.0</v>
      </c>
      <c r="N62" s="268">
        <v>194.10079</v>
      </c>
      <c r="O62" s="268">
        <v>41.74689</v>
      </c>
      <c r="P62" s="265">
        <v>3216056.0</v>
      </c>
      <c r="Q62" s="265">
        <v>297.0</v>
      </c>
      <c r="R62" s="265">
        <v>10.0</v>
      </c>
      <c r="S62" s="263" t="s">
        <v>2676</v>
      </c>
      <c r="T62" s="265">
        <v>1.0</v>
      </c>
      <c r="U62" s="263" t="b">
        <v>1</v>
      </c>
    </row>
    <row r="63">
      <c r="A63" s="263" t="s">
        <v>2677</v>
      </c>
      <c r="B63" s="263" t="s">
        <v>793</v>
      </c>
      <c r="C63" s="263" t="s">
        <v>2575</v>
      </c>
      <c r="D63" s="269">
        <v>592175.0</v>
      </c>
      <c r="E63" s="269">
        <v>592088.0</v>
      </c>
      <c r="F63" s="269">
        <v>589518.0</v>
      </c>
      <c r="G63" s="269">
        <v>362569.0</v>
      </c>
      <c r="H63" s="269">
        <v>54759.0</v>
      </c>
      <c r="I63" s="265">
        <v>54614.0</v>
      </c>
      <c r="J63" s="265">
        <v>54607.0</v>
      </c>
      <c r="K63" s="266">
        <v>84.89694</v>
      </c>
      <c r="L63" s="266">
        <v>9.26418</v>
      </c>
      <c r="M63" s="267">
        <v>0.0</v>
      </c>
      <c r="N63" s="268">
        <v>159.06017</v>
      </c>
      <c r="O63" s="268">
        <v>39.4017</v>
      </c>
      <c r="P63" s="265">
        <v>2635468.0</v>
      </c>
      <c r="Q63" s="265">
        <v>261.0</v>
      </c>
      <c r="R63" s="265">
        <v>7.0</v>
      </c>
      <c r="S63" s="263" t="s">
        <v>2602</v>
      </c>
      <c r="T63" s="265">
        <v>1.0</v>
      </c>
      <c r="U63" s="263" t="b">
        <v>1</v>
      </c>
    </row>
    <row r="64">
      <c r="A64" s="263" t="s">
        <v>2678</v>
      </c>
      <c r="B64" s="263" t="s">
        <v>802</v>
      </c>
      <c r="C64" s="263" t="s">
        <v>2575</v>
      </c>
      <c r="D64" s="269">
        <v>1477749.0</v>
      </c>
      <c r="E64" s="269">
        <v>1474719.0</v>
      </c>
      <c r="F64" s="269">
        <v>1460884.0</v>
      </c>
      <c r="G64" s="269">
        <v>1029943.0</v>
      </c>
      <c r="H64" s="269">
        <v>24043.0</v>
      </c>
      <c r="I64" s="265">
        <v>23879.0</v>
      </c>
      <c r="J64" s="265">
        <v>23875.0</v>
      </c>
      <c r="K64" s="266">
        <v>97.6656</v>
      </c>
      <c r="L64" s="266">
        <v>1.63456</v>
      </c>
      <c r="M64" s="267">
        <v>0.0</v>
      </c>
      <c r="N64" s="268">
        <v>68.41958</v>
      </c>
      <c r="O64" s="268">
        <v>19.54181</v>
      </c>
      <c r="P64" s="265">
        <v>1133644.0</v>
      </c>
      <c r="Q64" s="265">
        <v>146.0</v>
      </c>
      <c r="R64" s="265">
        <v>1.0</v>
      </c>
      <c r="S64" s="263" t="s">
        <v>2669</v>
      </c>
      <c r="T64" s="265">
        <v>1.0</v>
      </c>
      <c r="U64" s="263" t="b">
        <v>1</v>
      </c>
    </row>
    <row r="65">
      <c r="A65" s="263" t="s">
        <v>2679</v>
      </c>
      <c r="B65" s="263" t="s">
        <v>811</v>
      </c>
      <c r="C65" s="263" t="s">
        <v>2575</v>
      </c>
      <c r="D65" s="269">
        <v>1547403.0</v>
      </c>
      <c r="E65" s="269">
        <v>1545300.0</v>
      </c>
      <c r="F65" s="269">
        <v>1487187.0</v>
      </c>
      <c r="G65" s="269">
        <v>985761.0</v>
      </c>
      <c r="H65" s="269">
        <v>14285.0</v>
      </c>
      <c r="I65" s="265">
        <v>14244.0</v>
      </c>
      <c r="J65" s="265">
        <v>10873.0</v>
      </c>
      <c r="K65" s="266">
        <v>98.55087</v>
      </c>
      <c r="L65" s="266">
        <v>0.95778</v>
      </c>
      <c r="M65" s="267">
        <v>1.0</v>
      </c>
      <c r="N65" s="268">
        <v>46.12668</v>
      </c>
      <c r="O65" s="268">
        <v>10.44842</v>
      </c>
      <c r="P65" s="265">
        <v>764273.0</v>
      </c>
      <c r="Q65" s="265">
        <v>80.0</v>
      </c>
      <c r="R65" s="265">
        <v>0.0</v>
      </c>
      <c r="S65" s="263" t="s">
        <v>2680</v>
      </c>
      <c r="T65" s="265">
        <v>1.0</v>
      </c>
      <c r="U65" s="263" t="b">
        <v>1</v>
      </c>
    </row>
    <row r="66">
      <c r="A66" s="263" t="s">
        <v>2681</v>
      </c>
      <c r="B66" s="263" t="s">
        <v>827</v>
      </c>
      <c r="C66" s="263" t="s">
        <v>2575</v>
      </c>
      <c r="D66" s="269">
        <v>1412682.0</v>
      </c>
      <c r="E66" s="269">
        <v>1411104.0</v>
      </c>
      <c r="F66" s="269">
        <v>1355333.0</v>
      </c>
      <c r="G66" s="269">
        <v>942330.0</v>
      </c>
      <c r="H66" s="269">
        <v>19909.0</v>
      </c>
      <c r="I66" s="265">
        <v>19869.0</v>
      </c>
      <c r="J66" s="265">
        <v>19860.0</v>
      </c>
      <c r="K66" s="266">
        <v>97.88726</v>
      </c>
      <c r="L66" s="266">
        <v>1.46599</v>
      </c>
      <c r="M66" s="267">
        <v>0.0</v>
      </c>
      <c r="N66" s="268">
        <v>99.03826</v>
      </c>
      <c r="O66" s="268">
        <v>21.66724</v>
      </c>
      <c r="P66" s="265">
        <v>1640965.0</v>
      </c>
      <c r="Q66" s="265">
        <v>169.0</v>
      </c>
      <c r="R66" s="265">
        <v>4.0</v>
      </c>
      <c r="S66" s="263" t="s">
        <v>2682</v>
      </c>
      <c r="T66" s="265">
        <v>0.0</v>
      </c>
      <c r="U66" s="263" t="b">
        <v>1</v>
      </c>
    </row>
    <row r="67">
      <c r="A67" s="263" t="s">
        <v>2683</v>
      </c>
      <c r="B67" s="263" t="s">
        <v>836</v>
      </c>
      <c r="C67" s="263" t="s">
        <v>2575</v>
      </c>
      <c r="D67" s="269">
        <v>628665.0</v>
      </c>
      <c r="E67" s="269">
        <v>628601.0</v>
      </c>
      <c r="F67" s="269">
        <v>627554.0</v>
      </c>
      <c r="G67" s="269">
        <v>424056.0</v>
      </c>
      <c r="H67" s="269">
        <v>97500.0</v>
      </c>
      <c r="I67" s="265">
        <v>97421.0</v>
      </c>
      <c r="J67" s="265">
        <v>97403.0</v>
      </c>
      <c r="K67" s="266">
        <v>77.00775</v>
      </c>
      <c r="L67" s="266">
        <v>15.52392</v>
      </c>
      <c r="M67" s="267">
        <v>0.0</v>
      </c>
      <c r="N67" s="268">
        <v>293.8764</v>
      </c>
      <c r="O67" s="268">
        <v>42.55957</v>
      </c>
      <c r="P67" s="265">
        <v>4869238.0</v>
      </c>
      <c r="Q67" s="265">
        <v>374.0</v>
      </c>
      <c r="R67" s="265">
        <v>22.0</v>
      </c>
      <c r="S67" s="263" t="s">
        <v>2682</v>
      </c>
      <c r="T67" s="265">
        <v>0.0</v>
      </c>
      <c r="U67" s="263" t="b">
        <v>1</v>
      </c>
    </row>
    <row r="68">
      <c r="A68" s="263" t="s">
        <v>2684</v>
      </c>
      <c r="B68" s="263" t="s">
        <v>851</v>
      </c>
      <c r="C68" s="263" t="s">
        <v>2575</v>
      </c>
      <c r="D68" s="269">
        <v>1249630.0</v>
      </c>
      <c r="E68" s="269">
        <v>1249464.0</v>
      </c>
      <c r="F68" s="269">
        <v>1244117.0</v>
      </c>
      <c r="G68" s="269">
        <v>853971.0</v>
      </c>
      <c r="H68" s="269">
        <v>57322.0</v>
      </c>
      <c r="I68" s="265">
        <v>57302.0</v>
      </c>
      <c r="J68" s="265">
        <v>57283.0</v>
      </c>
      <c r="K68" s="266">
        <v>93.28759</v>
      </c>
      <c r="L68" s="266">
        <v>4.60584</v>
      </c>
      <c r="M68" s="267">
        <v>0.0</v>
      </c>
      <c r="N68" s="268">
        <v>172.97212</v>
      </c>
      <c r="O68" s="268">
        <v>21.7306</v>
      </c>
      <c r="P68" s="265">
        <v>2865975.0</v>
      </c>
      <c r="Q68" s="265">
        <v>233.0</v>
      </c>
      <c r="R68" s="265">
        <v>12.0</v>
      </c>
      <c r="S68" s="263" t="s">
        <v>2685</v>
      </c>
      <c r="T68" s="265">
        <v>1.0</v>
      </c>
      <c r="U68" s="263" t="b">
        <v>1</v>
      </c>
    </row>
    <row r="69">
      <c r="A69" s="263" t="s">
        <v>2686</v>
      </c>
      <c r="B69" s="263" t="s">
        <v>863</v>
      </c>
      <c r="C69" s="263" t="s">
        <v>2575</v>
      </c>
      <c r="D69" s="269">
        <v>1223393.0</v>
      </c>
      <c r="E69" s="269">
        <v>1221957.0</v>
      </c>
      <c r="F69" s="269">
        <v>1217105.0</v>
      </c>
      <c r="G69" s="269">
        <v>845964.0</v>
      </c>
      <c r="H69" s="269">
        <v>92356.0</v>
      </c>
      <c r="I69" s="265">
        <v>92324.0</v>
      </c>
      <c r="J69" s="265">
        <v>92292.0</v>
      </c>
      <c r="K69" s="266">
        <v>89.08275</v>
      </c>
      <c r="L69" s="266">
        <v>7.58554</v>
      </c>
      <c r="M69" s="267">
        <v>0.0</v>
      </c>
      <c r="N69" s="268">
        <v>279.92709</v>
      </c>
      <c r="O69" s="268">
        <v>20.44683</v>
      </c>
      <c r="P69" s="265">
        <v>4638112.0</v>
      </c>
      <c r="Q69" s="265">
        <v>306.0</v>
      </c>
      <c r="R69" s="265">
        <v>26.0</v>
      </c>
      <c r="S69" s="263" t="s">
        <v>2687</v>
      </c>
      <c r="T69" s="265">
        <v>1.0</v>
      </c>
      <c r="U69" s="263" t="b">
        <v>1</v>
      </c>
    </row>
    <row r="70">
      <c r="A70" s="263" t="s">
        <v>2688</v>
      </c>
      <c r="B70" s="263" t="s">
        <v>904</v>
      </c>
      <c r="C70" s="263" t="s">
        <v>2575</v>
      </c>
      <c r="D70" s="269">
        <v>489405.0</v>
      </c>
      <c r="E70" s="269">
        <v>488375.0</v>
      </c>
      <c r="F70" s="269">
        <v>485684.0</v>
      </c>
      <c r="G70" s="269">
        <v>279636.0</v>
      </c>
      <c r="H70" s="269">
        <v>3787.0</v>
      </c>
      <c r="I70" s="265">
        <v>3766.0</v>
      </c>
      <c r="J70" s="265">
        <v>3766.0</v>
      </c>
      <c r="K70" s="266">
        <v>98.64574</v>
      </c>
      <c r="L70" s="266">
        <v>0.7754</v>
      </c>
      <c r="M70" s="267">
        <v>28.0</v>
      </c>
      <c r="N70" s="268">
        <v>11.10007</v>
      </c>
      <c r="O70" s="268">
        <v>4.75885</v>
      </c>
      <c r="P70" s="265">
        <v>183917.0</v>
      </c>
      <c r="Q70" s="265">
        <v>32.0</v>
      </c>
      <c r="R70" s="265">
        <v>0.0</v>
      </c>
      <c r="S70" s="263" t="s">
        <v>2641</v>
      </c>
      <c r="T70" s="265">
        <v>1.0</v>
      </c>
      <c r="U70" s="263" t="b">
        <v>1</v>
      </c>
    </row>
    <row r="71">
      <c r="A71" s="263" t="s">
        <v>2689</v>
      </c>
      <c r="B71" s="263" t="s">
        <v>921</v>
      </c>
      <c r="C71" s="263" t="s">
        <v>2575</v>
      </c>
      <c r="D71" s="269">
        <v>911890.0</v>
      </c>
      <c r="E71" s="269">
        <v>911690.0</v>
      </c>
      <c r="F71" s="269">
        <v>907197.0</v>
      </c>
      <c r="G71" s="269">
        <v>685830.0</v>
      </c>
      <c r="H71" s="269">
        <v>40815.0</v>
      </c>
      <c r="I71" s="265">
        <v>40757.0</v>
      </c>
      <c r="J71" s="265">
        <v>40753.0</v>
      </c>
      <c r="K71" s="266">
        <v>94.04882</v>
      </c>
      <c r="L71" s="266">
        <v>4.49263</v>
      </c>
      <c r="M71" s="267">
        <v>0.0</v>
      </c>
      <c r="N71" s="268">
        <v>122.14732</v>
      </c>
      <c r="O71" s="268">
        <v>13.67058</v>
      </c>
      <c r="P71" s="265">
        <v>2023859.0</v>
      </c>
      <c r="Q71" s="265">
        <v>167.0</v>
      </c>
      <c r="R71" s="265">
        <v>14.0</v>
      </c>
      <c r="S71" s="263" t="s">
        <v>2690</v>
      </c>
      <c r="T71" s="265">
        <v>1.0</v>
      </c>
      <c r="U71" s="263" t="b">
        <v>1</v>
      </c>
    </row>
    <row r="72">
      <c r="A72" s="263" t="s">
        <v>2691</v>
      </c>
      <c r="B72" s="263" t="s">
        <v>929</v>
      </c>
      <c r="C72" s="263" t="s">
        <v>2575</v>
      </c>
      <c r="D72" s="269">
        <v>676080.0</v>
      </c>
      <c r="E72" s="269">
        <v>675833.0</v>
      </c>
      <c r="F72" s="269">
        <v>674724.0</v>
      </c>
      <c r="G72" s="269">
        <v>450253.0</v>
      </c>
      <c r="H72" s="269">
        <v>98539.0</v>
      </c>
      <c r="I72" s="265">
        <v>98473.0</v>
      </c>
      <c r="J72" s="265">
        <v>98447.0</v>
      </c>
      <c r="K72" s="266">
        <v>78.11475</v>
      </c>
      <c r="L72" s="266">
        <v>14.59456</v>
      </c>
      <c r="M72" s="267">
        <v>0.0</v>
      </c>
      <c r="N72" s="268">
        <v>296.85177</v>
      </c>
      <c r="O72" s="268">
        <v>43.07583</v>
      </c>
      <c r="P72" s="265">
        <v>4918537.0</v>
      </c>
      <c r="Q72" s="265">
        <v>383.0</v>
      </c>
      <c r="R72" s="265">
        <v>25.0</v>
      </c>
      <c r="S72" s="263" t="s">
        <v>2685</v>
      </c>
      <c r="T72" s="265">
        <v>0.0</v>
      </c>
      <c r="U72" s="263" t="b">
        <v>1</v>
      </c>
    </row>
    <row r="73">
      <c r="A73" s="263" t="s">
        <v>2692</v>
      </c>
      <c r="B73" s="263" t="s">
        <v>971</v>
      </c>
      <c r="C73" s="263" t="s">
        <v>2575</v>
      </c>
      <c r="D73" s="269">
        <v>738534.0</v>
      </c>
      <c r="E73" s="269">
        <v>737687.0</v>
      </c>
      <c r="F73" s="269">
        <v>736471.0</v>
      </c>
      <c r="G73" s="269">
        <v>502683.0</v>
      </c>
      <c r="H73" s="269">
        <v>136579.0</v>
      </c>
      <c r="I73" s="265">
        <v>136373.0</v>
      </c>
      <c r="J73" s="265">
        <v>136357.0</v>
      </c>
      <c r="K73" s="266">
        <v>72.82999</v>
      </c>
      <c r="L73" s="266">
        <v>18.51709</v>
      </c>
      <c r="M73" s="267">
        <v>0.0</v>
      </c>
      <c r="N73" s="268">
        <v>407.5077</v>
      </c>
      <c r="O73" s="268">
        <v>78.78196</v>
      </c>
      <c r="P73" s="265">
        <v>6751995.0</v>
      </c>
      <c r="Q73" s="265">
        <v>582.0</v>
      </c>
      <c r="R73" s="265">
        <v>25.0</v>
      </c>
      <c r="S73" s="263" t="s">
        <v>2637</v>
      </c>
      <c r="T73" s="265">
        <v>1.0</v>
      </c>
      <c r="U73" s="263" t="b">
        <v>1</v>
      </c>
    </row>
    <row r="74">
      <c r="A74" s="263" t="s">
        <v>2693</v>
      </c>
      <c r="B74" s="263" t="s">
        <v>984</v>
      </c>
      <c r="C74" s="263" t="s">
        <v>2575</v>
      </c>
      <c r="D74" s="269">
        <v>1253270.0</v>
      </c>
      <c r="E74" s="269">
        <v>1252290.0</v>
      </c>
      <c r="F74" s="269">
        <v>1249845.0</v>
      </c>
      <c r="G74" s="269">
        <v>895104.0</v>
      </c>
      <c r="H74" s="269">
        <v>164186.0</v>
      </c>
      <c r="I74" s="265">
        <v>164004.0</v>
      </c>
      <c r="J74" s="265">
        <v>122280.0</v>
      </c>
      <c r="K74" s="266">
        <v>81.65733</v>
      </c>
      <c r="L74" s="266">
        <v>13.12195</v>
      </c>
      <c r="M74" s="267">
        <v>0.0</v>
      </c>
      <c r="N74" s="268">
        <v>368.57046</v>
      </c>
      <c r="O74" s="268">
        <v>47.04016</v>
      </c>
      <c r="P74" s="265">
        <v>6106844.0</v>
      </c>
      <c r="Q74" s="265">
        <v>465.0</v>
      </c>
      <c r="R74" s="265">
        <v>32.0</v>
      </c>
      <c r="S74" s="263" t="s">
        <v>2637</v>
      </c>
      <c r="T74" s="265">
        <v>1.0</v>
      </c>
      <c r="U74" s="263" t="b">
        <v>1</v>
      </c>
    </row>
    <row r="75">
      <c r="A75" s="263" t="s">
        <v>2694</v>
      </c>
      <c r="B75" s="263" t="s">
        <v>1000</v>
      </c>
      <c r="C75" s="263" t="s">
        <v>2575</v>
      </c>
      <c r="D75" s="269">
        <v>521678.0</v>
      </c>
      <c r="E75" s="269">
        <v>521618.0</v>
      </c>
      <c r="F75" s="269">
        <v>518473.0</v>
      </c>
      <c r="G75" s="269">
        <v>272002.0</v>
      </c>
      <c r="H75" s="269">
        <v>68921.0</v>
      </c>
      <c r="I75" s="265">
        <v>68835.0</v>
      </c>
      <c r="J75" s="265">
        <v>57919.0</v>
      </c>
      <c r="K75" s="266">
        <v>74.66158</v>
      </c>
      <c r="L75" s="266">
        <v>13.27649</v>
      </c>
      <c r="M75" s="267">
        <v>0.0</v>
      </c>
      <c r="N75" s="268">
        <v>171.9592</v>
      </c>
      <c r="O75" s="268">
        <v>38.91292</v>
      </c>
      <c r="P75" s="265">
        <v>2849192.0</v>
      </c>
      <c r="Q75" s="265">
        <v>255.0</v>
      </c>
      <c r="R75" s="265">
        <v>8.0</v>
      </c>
      <c r="S75" s="263" t="s">
        <v>2682</v>
      </c>
      <c r="T75" s="265">
        <v>0.0</v>
      </c>
      <c r="U75" s="263" t="b">
        <v>1</v>
      </c>
    </row>
    <row r="76">
      <c r="A76" s="263" t="s">
        <v>2695</v>
      </c>
      <c r="B76" s="263" t="s">
        <v>1010</v>
      </c>
      <c r="C76" s="263" t="s">
        <v>2575</v>
      </c>
      <c r="D76" s="269">
        <v>608516.0</v>
      </c>
      <c r="E76" s="269">
        <v>608102.0</v>
      </c>
      <c r="F76" s="269">
        <v>605997.0</v>
      </c>
      <c r="G76" s="269">
        <v>436495.0</v>
      </c>
      <c r="H76" s="269">
        <v>38987.0</v>
      </c>
      <c r="I76" s="265">
        <v>38929.0</v>
      </c>
      <c r="J76" s="265">
        <v>38926.0</v>
      </c>
      <c r="K76" s="266">
        <v>91.06817</v>
      </c>
      <c r="L76" s="266">
        <v>6.42396</v>
      </c>
      <c r="M76" s="267">
        <v>0.0</v>
      </c>
      <c r="N76" s="268">
        <v>115.35385</v>
      </c>
      <c r="O76" s="268">
        <v>25.88934</v>
      </c>
      <c r="P76" s="265">
        <v>1911298.0</v>
      </c>
      <c r="Q76" s="265">
        <v>189.0</v>
      </c>
      <c r="R76" s="265">
        <v>2.0</v>
      </c>
      <c r="S76" s="263" t="s">
        <v>2696</v>
      </c>
      <c r="T76" s="265">
        <v>1.0</v>
      </c>
      <c r="U76" s="263" t="b">
        <v>1</v>
      </c>
    </row>
    <row r="77">
      <c r="A77" s="263" t="s">
        <v>2697</v>
      </c>
      <c r="B77" s="263" t="s">
        <v>1019</v>
      </c>
      <c r="C77" s="263" t="s">
        <v>2575</v>
      </c>
      <c r="D77" s="269">
        <v>1029433.0</v>
      </c>
      <c r="E77" s="269">
        <v>1026445.0</v>
      </c>
      <c r="F77" s="269">
        <v>1016232.0</v>
      </c>
      <c r="G77" s="269">
        <v>724891.0</v>
      </c>
      <c r="H77" s="269">
        <v>41499.0</v>
      </c>
      <c r="I77" s="265">
        <v>41426.0</v>
      </c>
      <c r="J77" s="265">
        <v>41421.0</v>
      </c>
      <c r="K77" s="266">
        <v>94.27514</v>
      </c>
      <c r="L77" s="266">
        <v>4.07643</v>
      </c>
      <c r="M77" s="267">
        <v>0.0</v>
      </c>
      <c r="N77" s="268">
        <v>123.40552</v>
      </c>
      <c r="O77" s="268">
        <v>20.57422</v>
      </c>
      <c r="P77" s="265">
        <v>2044706.0</v>
      </c>
      <c r="Q77" s="265">
        <v>176.0</v>
      </c>
      <c r="R77" s="265">
        <v>6.0</v>
      </c>
      <c r="S77" s="263" t="s">
        <v>2626</v>
      </c>
      <c r="T77" s="265">
        <v>1.0</v>
      </c>
      <c r="U77" s="263" t="b">
        <v>1</v>
      </c>
    </row>
    <row r="78">
      <c r="A78" s="263" t="s">
        <v>2698</v>
      </c>
      <c r="B78" s="263" t="s">
        <v>1027</v>
      </c>
      <c r="C78" s="263" t="s">
        <v>2575</v>
      </c>
      <c r="D78" s="269">
        <v>618983.0</v>
      </c>
      <c r="E78" s="269">
        <v>617235.0</v>
      </c>
      <c r="F78" s="269">
        <v>611430.0</v>
      </c>
      <c r="G78" s="269">
        <v>453847.0</v>
      </c>
      <c r="H78" s="269">
        <v>14619.0</v>
      </c>
      <c r="I78" s="265">
        <v>14545.0</v>
      </c>
      <c r="J78" s="265">
        <v>14543.0</v>
      </c>
      <c r="K78" s="266">
        <v>96.77887</v>
      </c>
      <c r="L78" s="266">
        <v>2.37885</v>
      </c>
      <c r="M78" s="267">
        <v>3.0</v>
      </c>
      <c r="N78" s="268">
        <v>42.41439</v>
      </c>
      <c r="O78" s="268">
        <v>10.91004</v>
      </c>
      <c r="P78" s="265">
        <v>702764.0</v>
      </c>
      <c r="Q78" s="265">
        <v>80.0</v>
      </c>
      <c r="R78" s="265">
        <v>0.0</v>
      </c>
      <c r="S78" s="263" t="s">
        <v>2699</v>
      </c>
      <c r="T78" s="265">
        <v>1.0</v>
      </c>
      <c r="U78" s="263" t="b">
        <v>1</v>
      </c>
    </row>
    <row r="79">
      <c r="A79" s="263" t="s">
        <v>2700</v>
      </c>
      <c r="B79" s="263" t="s">
        <v>1036</v>
      </c>
      <c r="C79" s="263" t="s">
        <v>2575</v>
      </c>
      <c r="D79" s="265">
        <v>1076023.0</v>
      </c>
      <c r="E79" s="265">
        <v>1075920.0</v>
      </c>
      <c r="F79" s="265">
        <v>1070418.0</v>
      </c>
      <c r="G79" s="265">
        <v>775844.0</v>
      </c>
      <c r="H79" s="265">
        <v>55474.0</v>
      </c>
      <c r="I79" s="265">
        <v>55412.0</v>
      </c>
      <c r="J79" s="265">
        <v>55402.0</v>
      </c>
      <c r="K79" s="268">
        <v>92.84985</v>
      </c>
      <c r="L79" s="268">
        <v>5.17667</v>
      </c>
      <c r="M79" s="267">
        <v>0.0</v>
      </c>
      <c r="N79" s="268">
        <v>165.82383</v>
      </c>
      <c r="O79" s="268">
        <v>18.16081</v>
      </c>
      <c r="P79" s="265">
        <v>2747535.0</v>
      </c>
      <c r="Q79" s="265">
        <v>205.0</v>
      </c>
      <c r="R79" s="265">
        <v>9.0</v>
      </c>
      <c r="S79" s="263" t="s">
        <v>2699</v>
      </c>
      <c r="T79" s="265">
        <v>1.0</v>
      </c>
      <c r="U79" s="263" t="b">
        <v>1</v>
      </c>
    </row>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1" max="1" width="20.0"/>
    <col customWidth="1" min="24" max="24" width="17.63"/>
  </cols>
  <sheetData>
    <row r="1">
      <c r="A1" s="276" t="s">
        <v>2554</v>
      </c>
      <c r="B1" s="277" t="s">
        <v>2555</v>
      </c>
      <c r="C1" s="277" t="s">
        <v>2701</v>
      </c>
      <c r="D1" s="277" t="s">
        <v>2556</v>
      </c>
      <c r="E1" s="277" t="s">
        <v>2702</v>
      </c>
      <c r="F1" s="278" t="s">
        <v>2703</v>
      </c>
      <c r="G1" s="279" t="s">
        <v>2557</v>
      </c>
      <c r="H1" s="280" t="s">
        <v>2558</v>
      </c>
      <c r="I1" s="280" t="s">
        <v>2559</v>
      </c>
      <c r="J1" s="280" t="s">
        <v>1436</v>
      </c>
      <c r="K1" s="280" t="s">
        <v>2560</v>
      </c>
      <c r="L1" s="280" t="s">
        <v>2561</v>
      </c>
      <c r="M1" s="281" t="s">
        <v>2562</v>
      </c>
      <c r="N1" s="282" t="s">
        <v>2563</v>
      </c>
      <c r="O1" s="283" t="s">
        <v>2564</v>
      </c>
      <c r="P1" s="284" t="s">
        <v>2565</v>
      </c>
      <c r="Q1" s="283" t="s">
        <v>2566</v>
      </c>
      <c r="R1" s="283" t="s">
        <v>2567</v>
      </c>
      <c r="S1" s="277" t="s">
        <v>2568</v>
      </c>
      <c r="T1" s="278" t="s">
        <v>2569</v>
      </c>
      <c r="U1" s="277" t="s">
        <v>2570</v>
      </c>
      <c r="V1" s="195" t="s">
        <v>2571</v>
      </c>
      <c r="W1" s="285" t="s">
        <v>2572</v>
      </c>
      <c r="X1" s="286" t="s">
        <v>2573</v>
      </c>
    </row>
    <row r="2">
      <c r="A2" s="287" t="s">
        <v>2704</v>
      </c>
      <c r="B2" s="288" t="s">
        <v>22</v>
      </c>
      <c r="C2" s="288" t="s">
        <v>32</v>
      </c>
      <c r="D2" s="288" t="s">
        <v>29</v>
      </c>
      <c r="E2" s="288" t="s">
        <v>2705</v>
      </c>
      <c r="F2" s="289"/>
      <c r="G2" s="290">
        <v>139081.0</v>
      </c>
      <c r="H2" s="291">
        <v>139072.0</v>
      </c>
      <c r="I2" s="291">
        <v>138301.0</v>
      </c>
      <c r="J2" s="291">
        <v>83886.0</v>
      </c>
      <c r="K2" s="291">
        <v>23636.0</v>
      </c>
      <c r="L2" s="291">
        <v>23598.0</v>
      </c>
      <c r="M2" s="292"/>
      <c r="N2" s="293">
        <v>71.82367</v>
      </c>
      <c r="O2" s="294">
        <v>17.09026</v>
      </c>
      <c r="P2" s="295">
        <v>0.0</v>
      </c>
      <c r="Q2" s="294">
        <v>70.10894</v>
      </c>
      <c r="R2" s="294">
        <v>14.49732</v>
      </c>
      <c r="S2" s="291">
        <v>1161635.0</v>
      </c>
      <c r="T2" s="291">
        <v>98.0</v>
      </c>
      <c r="U2" s="296">
        <v>6.0</v>
      </c>
      <c r="V2" s="287"/>
      <c r="W2" s="291"/>
      <c r="X2" s="297"/>
    </row>
    <row r="3">
      <c r="A3" s="298" t="s">
        <v>2706</v>
      </c>
      <c r="B3" s="299" t="s">
        <v>22</v>
      </c>
      <c r="C3" s="299" t="s">
        <v>32</v>
      </c>
      <c r="D3" s="299" t="s">
        <v>41</v>
      </c>
      <c r="E3" s="299" t="s">
        <v>2705</v>
      </c>
      <c r="F3" s="300"/>
      <c r="G3" s="301">
        <v>177174.0</v>
      </c>
      <c r="H3" s="302">
        <v>177165.0</v>
      </c>
      <c r="I3" s="302">
        <v>176335.0</v>
      </c>
      <c r="J3" s="302">
        <v>129367.0</v>
      </c>
      <c r="K3" s="302">
        <v>20560.0</v>
      </c>
      <c r="L3" s="302">
        <v>20537.0</v>
      </c>
      <c r="M3" s="303"/>
      <c r="N3" s="304">
        <v>84.10723</v>
      </c>
      <c r="O3" s="305">
        <v>11.65963</v>
      </c>
      <c r="P3" s="306">
        <v>0.0</v>
      </c>
      <c r="Q3" s="305">
        <v>60.6902</v>
      </c>
      <c r="R3" s="305">
        <v>11.0982</v>
      </c>
      <c r="S3" s="302">
        <v>1005576.0</v>
      </c>
      <c r="T3" s="302">
        <v>88.0</v>
      </c>
      <c r="U3" s="307">
        <v>4.0</v>
      </c>
      <c r="V3" s="298"/>
      <c r="W3" s="302"/>
      <c r="X3" s="308"/>
    </row>
    <row r="4">
      <c r="A4" s="298" t="s">
        <v>2707</v>
      </c>
      <c r="B4" s="299" t="s">
        <v>22</v>
      </c>
      <c r="C4" s="299" t="s">
        <v>32</v>
      </c>
      <c r="D4" s="299" t="s">
        <v>42</v>
      </c>
      <c r="E4" s="299" t="s">
        <v>2705</v>
      </c>
      <c r="F4" s="300"/>
      <c r="G4" s="301">
        <v>161999.0</v>
      </c>
      <c r="H4" s="302">
        <v>161983.0</v>
      </c>
      <c r="I4" s="302">
        <v>161183.0</v>
      </c>
      <c r="J4" s="302">
        <v>110014.0</v>
      </c>
      <c r="K4" s="302">
        <v>22260.0</v>
      </c>
      <c r="L4" s="302">
        <v>22221.0</v>
      </c>
      <c r="M4" s="303"/>
      <c r="N4" s="304">
        <v>79.76621</v>
      </c>
      <c r="O4" s="305">
        <v>13.81039</v>
      </c>
      <c r="P4" s="306">
        <v>0.0</v>
      </c>
      <c r="Q4" s="305">
        <v>65.75008</v>
      </c>
      <c r="R4" s="305">
        <v>12.33279</v>
      </c>
      <c r="S4" s="302">
        <v>1089413.0</v>
      </c>
      <c r="T4" s="302">
        <v>95.0</v>
      </c>
      <c r="U4" s="307">
        <v>8.0</v>
      </c>
      <c r="V4" s="298"/>
      <c r="W4" s="302"/>
      <c r="X4" s="308"/>
    </row>
    <row r="5">
      <c r="A5" s="298" t="s">
        <v>2708</v>
      </c>
      <c r="B5" s="299" t="s">
        <v>22</v>
      </c>
      <c r="C5" s="299" t="s">
        <v>2709</v>
      </c>
      <c r="D5" s="299" t="s">
        <v>46</v>
      </c>
      <c r="E5" s="299" t="s">
        <v>2710</v>
      </c>
      <c r="F5" s="300"/>
      <c r="G5" s="301">
        <v>2254824.0</v>
      </c>
      <c r="H5" s="302">
        <v>2254388.0</v>
      </c>
      <c r="I5" s="302">
        <v>2137478.0</v>
      </c>
      <c r="J5" s="302">
        <v>465648.0</v>
      </c>
      <c r="K5" s="302">
        <v>1133.0</v>
      </c>
      <c r="L5" s="302">
        <v>1124.0</v>
      </c>
      <c r="M5" s="303"/>
      <c r="N5" s="304">
        <v>99.75668</v>
      </c>
      <c r="O5" s="305">
        <v>0.05301</v>
      </c>
      <c r="P5" s="306">
        <v>283.0</v>
      </c>
      <c r="Q5" s="305">
        <v>5.2562</v>
      </c>
      <c r="R5" s="305">
        <v>2.7174</v>
      </c>
      <c r="S5" s="302">
        <v>87090.0</v>
      </c>
      <c r="T5" s="302">
        <v>18.0</v>
      </c>
      <c r="U5" s="307">
        <v>0.0</v>
      </c>
      <c r="V5" s="298"/>
      <c r="W5" s="302"/>
      <c r="X5" s="308"/>
    </row>
    <row r="6">
      <c r="A6" s="298" t="s">
        <v>2711</v>
      </c>
      <c r="B6" s="299" t="s">
        <v>22</v>
      </c>
      <c r="C6" s="299" t="s">
        <v>2709</v>
      </c>
      <c r="D6" s="299" t="s">
        <v>46</v>
      </c>
      <c r="E6" s="299" t="s">
        <v>2710</v>
      </c>
      <c r="F6" s="300"/>
      <c r="G6" s="301">
        <v>446090.0</v>
      </c>
      <c r="H6" s="302">
        <v>446034.0</v>
      </c>
      <c r="I6" s="302">
        <v>439410.0</v>
      </c>
      <c r="J6" s="302">
        <v>207799.0</v>
      </c>
      <c r="K6" s="302">
        <v>1093.0</v>
      </c>
      <c r="L6" s="302">
        <v>1085.0</v>
      </c>
      <c r="M6" s="303"/>
      <c r="N6" s="304">
        <v>99.47401</v>
      </c>
      <c r="O6" s="305">
        <v>0.24874</v>
      </c>
      <c r="P6" s="306">
        <v>812.0</v>
      </c>
      <c r="Q6" s="305">
        <v>3.21287</v>
      </c>
      <c r="R6" s="305">
        <v>1.92882</v>
      </c>
      <c r="S6" s="302">
        <v>53234.0</v>
      </c>
      <c r="T6" s="302">
        <v>12.0</v>
      </c>
      <c r="U6" s="307">
        <v>0.0</v>
      </c>
      <c r="V6" s="298"/>
      <c r="W6" s="302"/>
      <c r="X6" s="308"/>
    </row>
    <row r="7">
      <c r="A7" s="298" t="s">
        <v>2712</v>
      </c>
      <c r="B7" s="299" t="s">
        <v>22</v>
      </c>
      <c r="C7" s="299" t="s">
        <v>2709</v>
      </c>
      <c r="D7" s="299" t="s">
        <v>75</v>
      </c>
      <c r="E7" s="299" t="s">
        <v>2710</v>
      </c>
      <c r="F7" s="300"/>
      <c r="G7" s="301">
        <v>1038942.0</v>
      </c>
      <c r="H7" s="302">
        <v>1038730.0</v>
      </c>
      <c r="I7" s="302">
        <v>989780.0</v>
      </c>
      <c r="J7" s="302">
        <v>240092.0</v>
      </c>
      <c r="K7" s="302">
        <v>923.0</v>
      </c>
      <c r="L7" s="302">
        <v>922.0</v>
      </c>
      <c r="M7" s="303"/>
      <c r="N7" s="304">
        <v>99.61556</v>
      </c>
      <c r="O7" s="305">
        <v>0.09325</v>
      </c>
      <c r="P7" s="306">
        <v>382.0</v>
      </c>
      <c r="Q7" s="305">
        <v>4.21764</v>
      </c>
      <c r="R7" s="305">
        <v>2.46302</v>
      </c>
      <c r="S7" s="302">
        <v>69882.0</v>
      </c>
      <c r="T7" s="302">
        <v>14.0</v>
      </c>
      <c r="U7" s="307">
        <v>0.0</v>
      </c>
      <c r="V7" s="298"/>
      <c r="W7" s="302"/>
      <c r="X7" s="308"/>
    </row>
    <row r="8">
      <c r="A8" s="298" t="s">
        <v>2713</v>
      </c>
      <c r="B8" s="299" t="s">
        <v>22</v>
      </c>
      <c r="C8" s="299" t="s">
        <v>2709</v>
      </c>
      <c r="D8" s="299" t="s">
        <v>75</v>
      </c>
      <c r="E8" s="299" t="s">
        <v>2710</v>
      </c>
      <c r="F8" s="300"/>
      <c r="G8" s="301">
        <v>195520.0</v>
      </c>
      <c r="H8" s="302">
        <v>195480.0</v>
      </c>
      <c r="I8" s="302">
        <v>192905.0</v>
      </c>
      <c r="J8" s="302">
        <v>98303.0</v>
      </c>
      <c r="K8" s="302">
        <v>2828.0</v>
      </c>
      <c r="L8" s="302">
        <v>2809.0</v>
      </c>
      <c r="M8" s="303"/>
      <c r="N8" s="304">
        <v>97.12318</v>
      </c>
      <c r="O8" s="305">
        <v>1.46601</v>
      </c>
      <c r="P8" s="306">
        <v>123.0</v>
      </c>
      <c r="Q8" s="305">
        <v>8.01611</v>
      </c>
      <c r="R8" s="305">
        <v>4.22253</v>
      </c>
      <c r="S8" s="302">
        <v>132819.0</v>
      </c>
      <c r="T8" s="302">
        <v>28.0</v>
      </c>
      <c r="U8" s="307">
        <v>0.0</v>
      </c>
      <c r="V8" s="298"/>
      <c r="W8" s="302"/>
      <c r="X8" s="308"/>
    </row>
    <row r="9">
      <c r="A9" s="298" t="s">
        <v>2714</v>
      </c>
      <c r="B9" s="299" t="s">
        <v>22</v>
      </c>
      <c r="C9" s="299" t="s">
        <v>2709</v>
      </c>
      <c r="D9" s="299" t="s">
        <v>54</v>
      </c>
      <c r="E9" s="299" t="s">
        <v>2710</v>
      </c>
      <c r="F9" s="300"/>
      <c r="G9" s="301">
        <v>1285794.0</v>
      </c>
      <c r="H9" s="302">
        <v>1285548.0</v>
      </c>
      <c r="I9" s="302">
        <v>1217247.0</v>
      </c>
      <c r="J9" s="302">
        <v>286521.0</v>
      </c>
      <c r="K9" s="302">
        <v>1005.0</v>
      </c>
      <c r="L9" s="302">
        <v>997.0</v>
      </c>
      <c r="M9" s="303"/>
      <c r="N9" s="304">
        <v>99.64924</v>
      </c>
      <c r="O9" s="305">
        <v>0.08256</v>
      </c>
      <c r="P9" s="306">
        <v>532.0</v>
      </c>
      <c r="Q9" s="305">
        <v>4.19808</v>
      </c>
      <c r="R9" s="305">
        <v>2.48165</v>
      </c>
      <c r="S9" s="302">
        <v>69558.0</v>
      </c>
      <c r="T9" s="302">
        <v>13.0</v>
      </c>
      <c r="U9" s="307">
        <v>0.0</v>
      </c>
      <c r="V9" s="298"/>
      <c r="W9" s="302"/>
      <c r="X9" s="308"/>
    </row>
    <row r="10">
      <c r="A10" s="298" t="s">
        <v>2715</v>
      </c>
      <c r="B10" s="299" t="s">
        <v>22</v>
      </c>
      <c r="C10" s="299" t="s">
        <v>2709</v>
      </c>
      <c r="D10" s="299" t="s">
        <v>54</v>
      </c>
      <c r="E10" s="299" t="s">
        <v>2710</v>
      </c>
      <c r="F10" s="300"/>
      <c r="G10" s="301">
        <v>235281.0</v>
      </c>
      <c r="H10" s="302">
        <v>235230.0</v>
      </c>
      <c r="I10" s="302">
        <v>232280.0</v>
      </c>
      <c r="J10" s="302">
        <v>116422.0</v>
      </c>
      <c r="K10" s="302">
        <v>2271.0</v>
      </c>
      <c r="L10" s="302">
        <v>2248.0</v>
      </c>
      <c r="M10" s="303"/>
      <c r="N10" s="304">
        <v>98.04934</v>
      </c>
      <c r="O10" s="305">
        <v>0.9777</v>
      </c>
      <c r="P10" s="306">
        <v>76.0</v>
      </c>
      <c r="Q10" s="305">
        <v>6.33484</v>
      </c>
      <c r="R10" s="305">
        <v>3.36645</v>
      </c>
      <c r="S10" s="302">
        <v>104962.0</v>
      </c>
      <c r="T10" s="302">
        <v>21.0</v>
      </c>
      <c r="U10" s="307">
        <v>0.0</v>
      </c>
      <c r="V10" s="298"/>
      <c r="W10" s="302"/>
      <c r="X10" s="308"/>
    </row>
    <row r="11">
      <c r="A11" s="298" t="s">
        <v>2716</v>
      </c>
      <c r="B11" s="299" t="s">
        <v>22</v>
      </c>
      <c r="C11" s="299" t="s">
        <v>2709</v>
      </c>
      <c r="D11" s="299" t="s">
        <v>55</v>
      </c>
      <c r="E11" s="299" t="s">
        <v>2710</v>
      </c>
      <c r="F11" s="300"/>
      <c r="G11" s="301">
        <v>817170.0</v>
      </c>
      <c r="H11" s="302">
        <v>816550.0</v>
      </c>
      <c r="I11" s="302">
        <v>783892.0</v>
      </c>
      <c r="J11" s="302">
        <v>200325.0</v>
      </c>
      <c r="K11" s="302">
        <v>555.0</v>
      </c>
      <c r="L11" s="302">
        <v>547.0</v>
      </c>
      <c r="M11" s="303"/>
      <c r="N11" s="304">
        <v>99.72295</v>
      </c>
      <c r="O11" s="305">
        <v>0.0708</v>
      </c>
      <c r="P11" s="306">
        <v>2117.0</v>
      </c>
      <c r="Q11" s="305">
        <v>2.30406</v>
      </c>
      <c r="R11" s="305">
        <v>1.71107</v>
      </c>
      <c r="S11" s="302">
        <v>38176.0</v>
      </c>
      <c r="T11" s="302">
        <v>10.0</v>
      </c>
      <c r="U11" s="307">
        <v>0.0</v>
      </c>
      <c r="V11" s="298"/>
      <c r="W11" s="302"/>
      <c r="X11" s="308"/>
    </row>
    <row r="12">
      <c r="A12" s="298" t="s">
        <v>2717</v>
      </c>
      <c r="B12" s="299" t="s">
        <v>22</v>
      </c>
      <c r="C12" s="299" t="s">
        <v>2709</v>
      </c>
      <c r="D12" s="299" t="s">
        <v>55</v>
      </c>
      <c r="E12" s="299" t="s">
        <v>2710</v>
      </c>
      <c r="F12" s="300"/>
      <c r="G12" s="301">
        <v>136856.0</v>
      </c>
      <c r="H12" s="302">
        <v>136740.0</v>
      </c>
      <c r="I12" s="302">
        <v>135086.0</v>
      </c>
      <c r="J12" s="302">
        <v>73290.0</v>
      </c>
      <c r="K12" s="302">
        <v>210.0</v>
      </c>
      <c r="L12" s="302">
        <v>208.0</v>
      </c>
      <c r="M12" s="303"/>
      <c r="N12" s="304">
        <v>99.71347</v>
      </c>
      <c r="O12" s="305">
        <v>0.15546</v>
      </c>
      <c r="P12" s="306">
        <v>9172.0</v>
      </c>
      <c r="Q12" s="305">
        <v>0.60945</v>
      </c>
      <c r="R12" s="305">
        <v>0.8045</v>
      </c>
      <c r="S12" s="302">
        <v>10098.0</v>
      </c>
      <c r="T12" s="302">
        <v>5.0</v>
      </c>
      <c r="U12" s="307">
        <v>0.0</v>
      </c>
      <c r="V12" s="298"/>
      <c r="W12" s="302"/>
      <c r="X12" s="308"/>
    </row>
    <row r="13">
      <c r="A13" s="298" t="s">
        <v>2718</v>
      </c>
      <c r="B13" s="299" t="s">
        <v>22</v>
      </c>
      <c r="C13" s="299" t="s">
        <v>2709</v>
      </c>
      <c r="D13" s="299" t="s">
        <v>2719</v>
      </c>
      <c r="E13" s="299" t="s">
        <v>2710</v>
      </c>
      <c r="F13" s="300"/>
      <c r="G13" s="301">
        <v>1.9726532E7</v>
      </c>
      <c r="H13" s="302">
        <v>1.9706062E7</v>
      </c>
      <c r="I13" s="302">
        <v>1.8369441E7</v>
      </c>
      <c r="J13" s="302">
        <v>3227730.0</v>
      </c>
      <c r="K13" s="302">
        <v>15291.0</v>
      </c>
      <c r="L13" s="302">
        <v>15198.0</v>
      </c>
      <c r="M13" s="303"/>
      <c r="N13" s="304">
        <v>99.52626</v>
      </c>
      <c r="O13" s="305">
        <v>0.08324</v>
      </c>
      <c r="P13" s="306">
        <v>0.0</v>
      </c>
      <c r="Q13" s="305">
        <v>72.45181</v>
      </c>
      <c r="R13" s="305">
        <v>17.05162</v>
      </c>
      <c r="S13" s="302">
        <v>1200454.0</v>
      </c>
      <c r="T13" s="302">
        <v>123.0</v>
      </c>
      <c r="U13" s="307">
        <v>4.0</v>
      </c>
      <c r="V13" s="298"/>
      <c r="W13" s="302"/>
      <c r="X13" s="308"/>
    </row>
    <row r="14">
      <c r="A14" s="298" t="s">
        <v>2720</v>
      </c>
      <c r="B14" s="299" t="s">
        <v>22</v>
      </c>
      <c r="C14" s="299" t="s">
        <v>32</v>
      </c>
      <c r="D14" s="299" t="s">
        <v>56</v>
      </c>
      <c r="E14" s="299" t="s">
        <v>2705</v>
      </c>
      <c r="F14" s="300"/>
      <c r="G14" s="301">
        <v>877268.0</v>
      </c>
      <c r="H14" s="302">
        <v>877196.0</v>
      </c>
      <c r="I14" s="302">
        <v>873760.0</v>
      </c>
      <c r="J14" s="302">
        <v>567644.0</v>
      </c>
      <c r="K14" s="302">
        <v>29460.0</v>
      </c>
      <c r="L14" s="302">
        <v>29420.0</v>
      </c>
      <c r="M14" s="303"/>
      <c r="N14" s="304">
        <v>94.81013</v>
      </c>
      <c r="O14" s="305">
        <v>3.37164</v>
      </c>
      <c r="P14" s="306">
        <v>0.0</v>
      </c>
      <c r="Q14" s="305">
        <v>87.9283</v>
      </c>
      <c r="R14" s="305">
        <v>8.36703</v>
      </c>
      <c r="S14" s="302">
        <v>1456884.0</v>
      </c>
      <c r="T14" s="302">
        <v>102.0</v>
      </c>
      <c r="U14" s="307">
        <v>9.0</v>
      </c>
      <c r="V14" s="298"/>
      <c r="W14" s="302"/>
      <c r="X14" s="308"/>
    </row>
    <row r="15">
      <c r="A15" s="309" t="s">
        <v>2574</v>
      </c>
      <c r="B15" s="310" t="s">
        <v>22</v>
      </c>
      <c r="C15" s="311"/>
      <c r="D15" s="310" t="s">
        <v>2575</v>
      </c>
      <c r="E15" s="311"/>
      <c r="F15" s="312"/>
      <c r="G15" s="313">
        <f t="shared" ref="G15:L15" si="1">SUM(G2:G14)</f>
        <v>27492531</v>
      </c>
      <c r="H15" s="314">
        <f t="shared" si="1"/>
        <v>27470178</v>
      </c>
      <c r="I15" s="314">
        <f t="shared" si="1"/>
        <v>25847098</v>
      </c>
      <c r="J15" s="314">
        <f t="shared" si="1"/>
        <v>5807041</v>
      </c>
      <c r="K15" s="314">
        <f t="shared" si="1"/>
        <v>121225</v>
      </c>
      <c r="L15" s="315">
        <f t="shared" si="1"/>
        <v>120914</v>
      </c>
      <c r="M15" s="316">
        <v>118517.0</v>
      </c>
      <c r="N15" s="317"/>
      <c r="O15" s="318"/>
      <c r="P15" s="319">
        <v>0.0</v>
      </c>
      <c r="Q15" s="320">
        <v>384.02631</v>
      </c>
      <c r="R15" s="320">
        <v>64.75392</v>
      </c>
      <c r="S15" s="315">
        <v>6362932.0</v>
      </c>
      <c r="T15" s="315">
        <v>541.0</v>
      </c>
      <c r="U15" s="316">
        <v>36.0</v>
      </c>
      <c r="V15" s="309" t="s">
        <v>2576</v>
      </c>
      <c r="W15" s="315">
        <v>1.0</v>
      </c>
      <c r="X15" s="321" t="b">
        <v>1</v>
      </c>
      <c r="Y15" s="262"/>
    </row>
    <row r="16">
      <c r="A16" s="287" t="s">
        <v>2721</v>
      </c>
      <c r="B16" s="288" t="s">
        <v>57</v>
      </c>
      <c r="C16" s="288" t="s">
        <v>63</v>
      </c>
      <c r="D16" s="288" t="s">
        <v>61</v>
      </c>
      <c r="E16" s="288" t="s">
        <v>2705</v>
      </c>
      <c r="F16" s="289" t="b">
        <v>1</v>
      </c>
      <c r="G16" s="290">
        <v>79569.0</v>
      </c>
      <c r="H16" s="291">
        <v>79568.0</v>
      </c>
      <c r="I16" s="291">
        <v>79205.0</v>
      </c>
      <c r="J16" s="291">
        <v>49080.0</v>
      </c>
      <c r="K16" s="291">
        <v>18942.0</v>
      </c>
      <c r="L16" s="291">
        <v>18906.0</v>
      </c>
      <c r="M16" s="292"/>
      <c r="N16" s="293">
        <v>61.40587</v>
      </c>
      <c r="O16" s="294">
        <v>23.91516</v>
      </c>
      <c r="P16" s="295">
        <v>0.0</v>
      </c>
      <c r="Q16" s="294">
        <v>55.86082</v>
      </c>
      <c r="R16" s="294">
        <v>15.08323</v>
      </c>
      <c r="S16" s="291">
        <v>925558.0</v>
      </c>
      <c r="T16" s="291">
        <v>89.0</v>
      </c>
      <c r="U16" s="296">
        <v>1.0</v>
      </c>
      <c r="V16" s="287"/>
      <c r="W16" s="291"/>
      <c r="X16" s="297"/>
    </row>
    <row r="17">
      <c r="A17" s="298" t="s">
        <v>2722</v>
      </c>
      <c r="B17" s="299" t="s">
        <v>57</v>
      </c>
      <c r="C17" s="299" t="s">
        <v>63</v>
      </c>
      <c r="D17" s="299" t="s">
        <v>65</v>
      </c>
      <c r="E17" s="299" t="s">
        <v>2705</v>
      </c>
      <c r="F17" s="289" t="b">
        <v>1</v>
      </c>
      <c r="G17" s="301">
        <v>96618.0</v>
      </c>
      <c r="H17" s="302">
        <v>96617.0</v>
      </c>
      <c r="I17" s="302">
        <v>96182.0</v>
      </c>
      <c r="J17" s="302">
        <v>69428.0</v>
      </c>
      <c r="K17" s="302">
        <v>20346.0</v>
      </c>
      <c r="L17" s="302">
        <v>20309.0</v>
      </c>
      <c r="M17" s="303"/>
      <c r="N17" s="304">
        <v>70.69482</v>
      </c>
      <c r="O17" s="305">
        <v>21.15365</v>
      </c>
      <c r="P17" s="306">
        <v>0.0</v>
      </c>
      <c r="Q17" s="305">
        <v>60.04696</v>
      </c>
      <c r="R17" s="305">
        <v>13.00514</v>
      </c>
      <c r="S17" s="302">
        <v>994918.0</v>
      </c>
      <c r="T17" s="302">
        <v>90.0</v>
      </c>
      <c r="U17" s="307">
        <v>3.0</v>
      </c>
      <c r="V17" s="298"/>
      <c r="W17" s="302"/>
      <c r="X17" s="308"/>
    </row>
    <row r="18">
      <c r="A18" s="298" t="s">
        <v>2723</v>
      </c>
      <c r="B18" s="299" t="s">
        <v>57</v>
      </c>
      <c r="C18" s="299" t="s">
        <v>63</v>
      </c>
      <c r="D18" s="299" t="s">
        <v>66</v>
      </c>
      <c r="E18" s="299" t="s">
        <v>2705</v>
      </c>
      <c r="F18" s="289" t="b">
        <v>1</v>
      </c>
      <c r="G18" s="301">
        <v>130483.0</v>
      </c>
      <c r="H18" s="302">
        <v>130478.0</v>
      </c>
      <c r="I18" s="302">
        <v>129909.0</v>
      </c>
      <c r="J18" s="302">
        <v>90016.0</v>
      </c>
      <c r="K18" s="302">
        <v>21922.0</v>
      </c>
      <c r="L18" s="302">
        <v>21876.0</v>
      </c>
      <c r="M18" s="303"/>
      <c r="N18" s="304">
        <v>75.64655</v>
      </c>
      <c r="O18" s="305">
        <v>16.87489</v>
      </c>
      <c r="P18" s="306">
        <v>0.0</v>
      </c>
      <c r="Q18" s="305">
        <v>64.59551</v>
      </c>
      <c r="R18" s="305">
        <v>13.62718</v>
      </c>
      <c r="S18" s="302">
        <v>1070283.0</v>
      </c>
      <c r="T18" s="302">
        <v>96.0</v>
      </c>
      <c r="U18" s="307">
        <v>3.0</v>
      </c>
      <c r="V18" s="298"/>
      <c r="W18" s="302"/>
      <c r="X18" s="308"/>
    </row>
    <row r="19">
      <c r="A19" s="298" t="s">
        <v>2724</v>
      </c>
      <c r="B19" s="299" t="s">
        <v>57</v>
      </c>
      <c r="C19" s="299" t="s">
        <v>63</v>
      </c>
      <c r="D19" s="299" t="s">
        <v>67</v>
      </c>
      <c r="E19" s="299" t="s">
        <v>2705</v>
      </c>
      <c r="F19" s="289" t="b">
        <v>1</v>
      </c>
      <c r="G19" s="301">
        <v>115644.0</v>
      </c>
      <c r="H19" s="302">
        <v>115641.0</v>
      </c>
      <c r="I19" s="302">
        <v>115132.0</v>
      </c>
      <c r="J19" s="302">
        <v>83106.0</v>
      </c>
      <c r="K19" s="302">
        <v>21484.0</v>
      </c>
      <c r="L19" s="302">
        <v>21442.0</v>
      </c>
      <c r="M19" s="303"/>
      <c r="N19" s="304">
        <v>74.14868</v>
      </c>
      <c r="O19" s="305">
        <v>18.66032</v>
      </c>
      <c r="P19" s="306">
        <v>0.0</v>
      </c>
      <c r="Q19" s="305">
        <v>63.2279</v>
      </c>
      <c r="R19" s="305">
        <v>13.53071</v>
      </c>
      <c r="S19" s="302">
        <v>1047623.0</v>
      </c>
      <c r="T19" s="302">
        <v>95.0</v>
      </c>
      <c r="U19" s="307">
        <v>5.0</v>
      </c>
      <c r="V19" s="298"/>
      <c r="W19" s="302"/>
      <c r="X19" s="308"/>
    </row>
    <row r="20">
      <c r="A20" s="298" t="s">
        <v>2725</v>
      </c>
      <c r="B20" s="299" t="s">
        <v>57</v>
      </c>
      <c r="C20" s="299" t="s">
        <v>63</v>
      </c>
      <c r="D20" s="299" t="s">
        <v>68</v>
      </c>
      <c r="E20" s="299" t="s">
        <v>2705</v>
      </c>
      <c r="F20" s="289" t="b">
        <v>1</v>
      </c>
      <c r="G20" s="301">
        <v>145579.0</v>
      </c>
      <c r="H20" s="302">
        <v>145574.0</v>
      </c>
      <c r="I20" s="302">
        <v>145061.0</v>
      </c>
      <c r="J20" s="302">
        <v>102154.0</v>
      </c>
      <c r="K20" s="302">
        <v>22779.0</v>
      </c>
      <c r="L20" s="302">
        <v>22709.0</v>
      </c>
      <c r="M20" s="303"/>
      <c r="N20" s="304">
        <v>77.70131</v>
      </c>
      <c r="O20" s="305">
        <v>15.70305</v>
      </c>
      <c r="P20" s="306">
        <v>0.0</v>
      </c>
      <c r="Q20" s="305">
        <v>66.54692</v>
      </c>
      <c r="R20" s="305">
        <v>14.65279</v>
      </c>
      <c r="S20" s="302">
        <v>1102616.0</v>
      </c>
      <c r="T20" s="302">
        <v>97.0</v>
      </c>
      <c r="U20" s="307">
        <v>5.0</v>
      </c>
      <c r="V20" s="298"/>
      <c r="W20" s="302"/>
      <c r="X20" s="308"/>
    </row>
    <row r="21">
      <c r="A21" s="298" t="s">
        <v>2726</v>
      </c>
      <c r="B21" s="299" t="s">
        <v>57</v>
      </c>
      <c r="C21" s="299" t="s">
        <v>63</v>
      </c>
      <c r="D21" s="299" t="s">
        <v>69</v>
      </c>
      <c r="E21" s="299" t="s">
        <v>2705</v>
      </c>
      <c r="F21" s="289" t="b">
        <v>1</v>
      </c>
      <c r="G21" s="301">
        <v>121836.0</v>
      </c>
      <c r="H21" s="302">
        <v>121835.0</v>
      </c>
      <c r="I21" s="302">
        <v>121343.0</v>
      </c>
      <c r="J21" s="302">
        <v>87102.0</v>
      </c>
      <c r="K21" s="302">
        <v>21809.0</v>
      </c>
      <c r="L21" s="302">
        <v>21750.0</v>
      </c>
      <c r="M21" s="303"/>
      <c r="N21" s="304">
        <v>74.96154</v>
      </c>
      <c r="O21" s="305">
        <v>17.97302</v>
      </c>
      <c r="P21" s="306">
        <v>0.0</v>
      </c>
      <c r="Q21" s="305">
        <v>63.62798</v>
      </c>
      <c r="R21" s="305">
        <v>14.78632</v>
      </c>
      <c r="S21" s="302">
        <v>1054252.0</v>
      </c>
      <c r="T21" s="302">
        <v>95.0</v>
      </c>
      <c r="U21" s="307">
        <v>4.0</v>
      </c>
      <c r="V21" s="298"/>
      <c r="W21" s="302"/>
      <c r="X21" s="308"/>
    </row>
    <row r="22">
      <c r="A22" s="298" t="s">
        <v>2727</v>
      </c>
      <c r="B22" s="299" t="s">
        <v>57</v>
      </c>
      <c r="C22" s="299" t="s">
        <v>63</v>
      </c>
      <c r="D22" s="299" t="s">
        <v>70</v>
      </c>
      <c r="E22" s="299" t="s">
        <v>2705</v>
      </c>
      <c r="F22" s="289" t="b">
        <v>1</v>
      </c>
      <c r="G22" s="301">
        <v>31537.0</v>
      </c>
      <c r="H22" s="302">
        <v>31529.0</v>
      </c>
      <c r="I22" s="302">
        <v>31368.0</v>
      </c>
      <c r="J22" s="302">
        <v>23160.0</v>
      </c>
      <c r="K22" s="302">
        <v>11810.0</v>
      </c>
      <c r="L22" s="302">
        <v>11795.0</v>
      </c>
      <c r="M22" s="303"/>
      <c r="N22" s="304">
        <v>49.00691</v>
      </c>
      <c r="O22" s="305">
        <v>37.64983</v>
      </c>
      <c r="P22" s="306">
        <v>0.0</v>
      </c>
      <c r="Q22" s="305">
        <v>34.38916</v>
      </c>
      <c r="R22" s="305">
        <v>12.83912</v>
      </c>
      <c r="S22" s="302">
        <v>569794.0</v>
      </c>
      <c r="T22" s="302">
        <v>75.0</v>
      </c>
      <c r="U22" s="307">
        <v>3.0</v>
      </c>
      <c r="V22" s="298"/>
      <c r="W22" s="302"/>
      <c r="X22" s="308"/>
    </row>
    <row r="23">
      <c r="A23" s="298" t="s">
        <v>2728</v>
      </c>
      <c r="B23" s="299" t="s">
        <v>57</v>
      </c>
      <c r="C23" s="299" t="s">
        <v>63</v>
      </c>
      <c r="D23" s="299" t="s">
        <v>71</v>
      </c>
      <c r="E23" s="299" t="s">
        <v>2705</v>
      </c>
      <c r="F23" s="289" t="b">
        <v>1</v>
      </c>
      <c r="G23" s="301">
        <v>33449.0</v>
      </c>
      <c r="H23" s="302">
        <v>33446.0</v>
      </c>
      <c r="I23" s="302">
        <v>33271.0</v>
      </c>
      <c r="J23" s="302">
        <v>23507.0</v>
      </c>
      <c r="K23" s="302">
        <v>11351.0</v>
      </c>
      <c r="L23" s="302">
        <v>11335.0</v>
      </c>
      <c r="M23" s="303"/>
      <c r="N23" s="304">
        <v>51.71226</v>
      </c>
      <c r="O23" s="305">
        <v>34.1168</v>
      </c>
      <c r="P23" s="306">
        <v>0.0</v>
      </c>
      <c r="Q23" s="305">
        <v>33.18094</v>
      </c>
      <c r="R23" s="305">
        <v>11.8896</v>
      </c>
      <c r="S23" s="302">
        <v>549775.0</v>
      </c>
      <c r="T23" s="302">
        <v>65.0</v>
      </c>
      <c r="U23" s="307">
        <v>2.0</v>
      </c>
      <c r="V23" s="298"/>
      <c r="W23" s="302"/>
      <c r="X23" s="308"/>
    </row>
    <row r="24">
      <c r="A24" s="298" t="s">
        <v>2729</v>
      </c>
      <c r="B24" s="299" t="s">
        <v>57</v>
      </c>
      <c r="C24" s="299" t="s">
        <v>63</v>
      </c>
      <c r="D24" s="299" t="s">
        <v>72</v>
      </c>
      <c r="E24" s="299" t="s">
        <v>2705</v>
      </c>
      <c r="F24" s="289" t="b">
        <v>1</v>
      </c>
      <c r="G24" s="301">
        <v>23150.0</v>
      </c>
      <c r="H24" s="302">
        <v>23111.0</v>
      </c>
      <c r="I24" s="302">
        <v>23033.0</v>
      </c>
      <c r="J24" s="302">
        <v>17299.0</v>
      </c>
      <c r="K24" s="302">
        <v>9317.0</v>
      </c>
      <c r="L24" s="302">
        <v>9291.0</v>
      </c>
      <c r="M24" s="303"/>
      <c r="N24" s="304">
        <v>46.1414</v>
      </c>
      <c r="O24" s="305">
        <v>40.45066</v>
      </c>
      <c r="P24" s="306">
        <v>0.0</v>
      </c>
      <c r="Q24" s="305">
        <v>27.16911</v>
      </c>
      <c r="R24" s="305">
        <v>10.11307</v>
      </c>
      <c r="S24" s="302">
        <v>450165.0</v>
      </c>
      <c r="T24" s="302">
        <v>60.0</v>
      </c>
      <c r="U24" s="307">
        <v>2.0</v>
      </c>
      <c r="V24" s="298"/>
      <c r="W24" s="302"/>
      <c r="X24" s="308"/>
    </row>
    <row r="25">
      <c r="A25" s="298" t="s">
        <v>2730</v>
      </c>
      <c r="B25" s="299" t="s">
        <v>57</v>
      </c>
      <c r="C25" s="299" t="s">
        <v>63</v>
      </c>
      <c r="D25" s="299" t="s">
        <v>78</v>
      </c>
      <c r="E25" s="299" t="s">
        <v>2705</v>
      </c>
      <c r="F25" s="289" t="b">
        <v>1</v>
      </c>
      <c r="G25" s="301">
        <v>154619.0</v>
      </c>
      <c r="H25" s="302">
        <v>154607.0</v>
      </c>
      <c r="I25" s="302">
        <v>154226.0</v>
      </c>
      <c r="J25" s="302">
        <v>100861.0</v>
      </c>
      <c r="K25" s="302">
        <v>20228.0</v>
      </c>
      <c r="L25" s="302">
        <v>20191.0</v>
      </c>
      <c r="M25" s="303"/>
      <c r="N25" s="304">
        <v>79.94468</v>
      </c>
      <c r="O25" s="305">
        <v>13.11582</v>
      </c>
      <c r="P25" s="306">
        <v>0.0</v>
      </c>
      <c r="Q25" s="305">
        <v>59.47426</v>
      </c>
      <c r="R25" s="305">
        <v>12.98902</v>
      </c>
      <c r="S25" s="302">
        <v>985429.0</v>
      </c>
      <c r="T25" s="302">
        <v>89.0</v>
      </c>
      <c r="U25" s="307">
        <v>1.0</v>
      </c>
      <c r="V25" s="298"/>
      <c r="W25" s="302"/>
      <c r="X25" s="308"/>
    </row>
    <row r="26">
      <c r="A26" s="298" t="s">
        <v>2731</v>
      </c>
      <c r="B26" s="299" t="s">
        <v>57</v>
      </c>
      <c r="C26" s="299" t="s">
        <v>76</v>
      </c>
      <c r="D26" s="299" t="s">
        <v>75</v>
      </c>
      <c r="E26" s="299" t="s">
        <v>2732</v>
      </c>
      <c r="F26" s="300"/>
      <c r="G26" s="301">
        <v>7397260.0</v>
      </c>
      <c r="H26" s="302">
        <v>7391054.0</v>
      </c>
      <c r="I26" s="302">
        <v>7070063.0</v>
      </c>
      <c r="J26" s="302">
        <v>2299708.0</v>
      </c>
      <c r="K26" s="302">
        <v>9973.0</v>
      </c>
      <c r="L26" s="302">
        <v>9954.0</v>
      </c>
      <c r="M26" s="303"/>
      <c r="N26" s="304">
        <v>99.56634</v>
      </c>
      <c r="O26" s="305">
        <v>0.14106</v>
      </c>
      <c r="P26" s="306">
        <v>0.0</v>
      </c>
      <c r="Q26" s="305">
        <v>53.13779</v>
      </c>
      <c r="R26" s="305">
        <v>12.81748</v>
      </c>
      <c r="S26" s="302">
        <v>880440.0</v>
      </c>
      <c r="T26" s="302">
        <v>92.0</v>
      </c>
      <c r="U26" s="307">
        <v>3.0</v>
      </c>
      <c r="V26" s="298"/>
      <c r="W26" s="302"/>
      <c r="X26" s="308"/>
    </row>
    <row r="27">
      <c r="A27" s="298" t="s">
        <v>2733</v>
      </c>
      <c r="B27" s="299" t="s">
        <v>57</v>
      </c>
      <c r="C27" s="299" t="s">
        <v>76</v>
      </c>
      <c r="D27" s="299" t="s">
        <v>77</v>
      </c>
      <c r="E27" s="299" t="s">
        <v>2732</v>
      </c>
      <c r="F27" s="300"/>
      <c r="G27" s="301">
        <v>7874.0</v>
      </c>
      <c r="H27" s="302">
        <v>7819.0</v>
      </c>
      <c r="I27" s="302">
        <v>7408.0</v>
      </c>
      <c r="J27" s="302">
        <v>1927.0</v>
      </c>
      <c r="K27" s="302">
        <v>988.0</v>
      </c>
      <c r="L27" s="302">
        <v>985.0</v>
      </c>
      <c r="M27" s="303"/>
      <c r="N27" s="304">
        <v>48.72859</v>
      </c>
      <c r="O27" s="305">
        <v>13.33693</v>
      </c>
      <c r="P27" s="306">
        <v>340.0</v>
      </c>
      <c r="Q27" s="305">
        <v>4.91363</v>
      </c>
      <c r="R27" s="305">
        <v>2.70484</v>
      </c>
      <c r="S27" s="302">
        <v>81414.0</v>
      </c>
      <c r="T27" s="302">
        <v>14.0</v>
      </c>
      <c r="U27" s="307">
        <v>0.0</v>
      </c>
      <c r="V27" s="298"/>
      <c r="W27" s="302"/>
      <c r="X27" s="308"/>
    </row>
    <row r="28">
      <c r="A28" s="298" t="s">
        <v>2734</v>
      </c>
      <c r="B28" s="299" t="s">
        <v>57</v>
      </c>
      <c r="C28" s="299" t="s">
        <v>76</v>
      </c>
      <c r="D28" s="299" t="s">
        <v>2735</v>
      </c>
      <c r="E28" s="299" t="s">
        <v>2732</v>
      </c>
      <c r="F28" s="300"/>
      <c r="G28" s="301">
        <v>1348.0</v>
      </c>
      <c r="H28" s="302">
        <v>1307.0</v>
      </c>
      <c r="I28" s="302">
        <v>1257.0</v>
      </c>
      <c r="J28" s="302">
        <v>144.0</v>
      </c>
      <c r="K28" s="302">
        <v>95.0</v>
      </c>
      <c r="L28" s="302">
        <v>94.0</v>
      </c>
      <c r="M28" s="303"/>
      <c r="N28" s="304">
        <v>34.02778</v>
      </c>
      <c r="O28" s="305">
        <v>7.55768</v>
      </c>
      <c r="P28" s="306">
        <v>10935.0</v>
      </c>
      <c r="Q28" s="305">
        <v>0.4092</v>
      </c>
      <c r="R28" s="305">
        <v>0.63835</v>
      </c>
      <c r="S28" s="302">
        <v>6780.0</v>
      </c>
      <c r="T28" s="302">
        <v>4.0</v>
      </c>
      <c r="U28" s="307">
        <v>0.0</v>
      </c>
      <c r="V28" s="298"/>
      <c r="W28" s="302"/>
      <c r="X28" s="308"/>
    </row>
    <row r="29">
      <c r="A29" s="309" t="s">
        <v>2577</v>
      </c>
      <c r="B29" s="310" t="s">
        <v>57</v>
      </c>
      <c r="C29" s="311"/>
      <c r="D29" s="310" t="s">
        <v>2575</v>
      </c>
      <c r="E29" s="311"/>
      <c r="F29" s="312"/>
      <c r="G29" s="313">
        <f t="shared" ref="G29:L29" si="2">SUM(G16:G28)</f>
        <v>8338966</v>
      </c>
      <c r="H29" s="314">
        <f t="shared" si="2"/>
        <v>8332586</v>
      </c>
      <c r="I29" s="314">
        <f t="shared" si="2"/>
        <v>8007458</v>
      </c>
      <c r="J29" s="314">
        <f t="shared" si="2"/>
        <v>2947492</v>
      </c>
      <c r="K29" s="314">
        <f t="shared" si="2"/>
        <v>191044</v>
      </c>
      <c r="L29" s="315">
        <f t="shared" si="2"/>
        <v>190637</v>
      </c>
      <c r="M29" s="316"/>
      <c r="N29" s="317"/>
      <c r="O29" s="318"/>
      <c r="P29" s="319">
        <v>0.0</v>
      </c>
      <c r="Q29" s="320">
        <v>586.51053</v>
      </c>
      <c r="R29" s="320">
        <v>134.28482</v>
      </c>
      <c r="S29" s="315">
        <v>9717893.0</v>
      </c>
      <c r="T29" s="315">
        <v>899.0</v>
      </c>
      <c r="U29" s="316">
        <v>32.0</v>
      </c>
      <c r="V29" s="309" t="s">
        <v>2578</v>
      </c>
      <c r="W29" s="315">
        <v>1.0</v>
      </c>
      <c r="X29" s="321" t="b">
        <v>1</v>
      </c>
      <c r="Y29" s="262"/>
    </row>
    <row r="30">
      <c r="A30" s="298" t="s">
        <v>2736</v>
      </c>
      <c r="B30" s="299" t="s">
        <v>79</v>
      </c>
      <c r="C30" s="299" t="s">
        <v>2737</v>
      </c>
      <c r="D30" s="299" t="s">
        <v>84</v>
      </c>
      <c r="E30" s="299" t="s">
        <v>2710</v>
      </c>
      <c r="F30" s="300"/>
      <c r="G30" s="301">
        <v>4400810.0</v>
      </c>
      <c r="H30" s="302">
        <v>4400612.0</v>
      </c>
      <c r="I30" s="302">
        <v>4201664.0</v>
      </c>
      <c r="J30" s="302">
        <v>921984.0</v>
      </c>
      <c r="K30" s="302">
        <v>8565.0</v>
      </c>
      <c r="L30" s="302">
        <v>8442.0</v>
      </c>
      <c r="M30" s="303"/>
      <c r="N30" s="304">
        <v>99.07103</v>
      </c>
      <c r="O30" s="305">
        <v>0.20385</v>
      </c>
      <c r="P30" s="306">
        <v>1.0</v>
      </c>
      <c r="Q30" s="305">
        <v>28.36013</v>
      </c>
      <c r="R30" s="305">
        <v>10.69241</v>
      </c>
      <c r="S30" s="302">
        <v>469899.0</v>
      </c>
      <c r="T30" s="302">
        <v>65.0</v>
      </c>
      <c r="U30" s="307">
        <v>0.0</v>
      </c>
      <c r="V30" s="298"/>
      <c r="W30" s="302"/>
      <c r="X30" s="308"/>
    </row>
    <row r="31">
      <c r="A31" s="298" t="s">
        <v>2738</v>
      </c>
      <c r="B31" s="299" t="s">
        <v>79</v>
      </c>
      <c r="C31" s="299" t="s">
        <v>2737</v>
      </c>
      <c r="D31" s="299" t="s">
        <v>84</v>
      </c>
      <c r="E31" s="299" t="s">
        <v>2710</v>
      </c>
      <c r="F31" s="300"/>
      <c r="G31" s="301">
        <v>802927.0</v>
      </c>
      <c r="H31" s="302">
        <v>802913.0</v>
      </c>
      <c r="I31" s="302">
        <v>790820.0</v>
      </c>
      <c r="J31" s="302">
        <v>369311.0</v>
      </c>
      <c r="K31" s="302">
        <v>7976.0</v>
      </c>
      <c r="L31" s="302">
        <v>7886.0</v>
      </c>
      <c r="M31" s="303"/>
      <c r="N31" s="304">
        <v>97.8403</v>
      </c>
      <c r="O31" s="305">
        <v>1.00857</v>
      </c>
      <c r="P31" s="306">
        <v>10.0</v>
      </c>
      <c r="Q31" s="305">
        <v>21.97151</v>
      </c>
      <c r="R31" s="305">
        <v>9.1073</v>
      </c>
      <c r="S31" s="302">
        <v>364046.0</v>
      </c>
      <c r="T31" s="302">
        <v>57.0</v>
      </c>
      <c r="U31" s="307">
        <v>0.0</v>
      </c>
      <c r="V31" s="298"/>
      <c r="W31" s="302"/>
      <c r="X31" s="308"/>
    </row>
    <row r="32">
      <c r="A32" s="298" t="s">
        <v>2739</v>
      </c>
      <c r="B32" s="299" t="s">
        <v>79</v>
      </c>
      <c r="C32" s="299" t="s">
        <v>2737</v>
      </c>
      <c r="D32" s="299" t="s">
        <v>86</v>
      </c>
      <c r="E32" s="299" t="s">
        <v>2710</v>
      </c>
      <c r="F32" s="300"/>
      <c r="G32" s="301">
        <v>23560.0</v>
      </c>
      <c r="H32" s="302">
        <v>23554.0</v>
      </c>
      <c r="I32" s="302">
        <v>23086.0</v>
      </c>
      <c r="J32" s="302">
        <v>6202.0</v>
      </c>
      <c r="K32" s="302">
        <v>3211.0</v>
      </c>
      <c r="L32" s="302">
        <v>3209.0</v>
      </c>
      <c r="M32" s="303"/>
      <c r="N32" s="304">
        <v>48.22638</v>
      </c>
      <c r="O32" s="305">
        <v>13.90886</v>
      </c>
      <c r="P32" s="306">
        <v>0.0</v>
      </c>
      <c r="Q32" s="305">
        <v>17.89106</v>
      </c>
      <c r="R32" s="305">
        <v>6.67986</v>
      </c>
      <c r="S32" s="302">
        <v>296437.0</v>
      </c>
      <c r="T32" s="302">
        <v>43.0</v>
      </c>
      <c r="U32" s="307">
        <v>1.0</v>
      </c>
      <c r="V32" s="298"/>
      <c r="W32" s="302"/>
      <c r="X32" s="308"/>
    </row>
    <row r="33">
      <c r="A33" s="298" t="s">
        <v>2740</v>
      </c>
      <c r="B33" s="299" t="s">
        <v>79</v>
      </c>
      <c r="C33" s="299" t="s">
        <v>2737</v>
      </c>
      <c r="D33" s="299" t="s">
        <v>86</v>
      </c>
      <c r="E33" s="299" t="s">
        <v>2710</v>
      </c>
      <c r="F33" s="300"/>
      <c r="G33" s="301">
        <v>30093.0</v>
      </c>
      <c r="H33" s="302">
        <v>30091.0</v>
      </c>
      <c r="I33" s="302">
        <v>29745.0</v>
      </c>
      <c r="J33" s="302">
        <v>15914.0</v>
      </c>
      <c r="K33" s="302">
        <v>464.0</v>
      </c>
      <c r="L33" s="302">
        <v>459.0</v>
      </c>
      <c r="M33" s="303"/>
      <c r="N33" s="304">
        <v>97.08433</v>
      </c>
      <c r="O33" s="305">
        <v>1.55993</v>
      </c>
      <c r="P33" s="306">
        <v>5495.0</v>
      </c>
      <c r="Q33" s="305">
        <v>1.28384</v>
      </c>
      <c r="R33" s="305">
        <v>1.3106</v>
      </c>
      <c r="S33" s="302">
        <v>21272.0</v>
      </c>
      <c r="T33" s="302">
        <v>8.0</v>
      </c>
      <c r="U33" s="307">
        <v>0.0</v>
      </c>
      <c r="V33" s="298"/>
      <c r="W33" s="302"/>
      <c r="X33" s="308"/>
    </row>
    <row r="34">
      <c r="A34" s="298" t="s">
        <v>2741</v>
      </c>
      <c r="B34" s="299" t="s">
        <v>79</v>
      </c>
      <c r="C34" s="299" t="s">
        <v>2737</v>
      </c>
      <c r="D34" s="299" t="s">
        <v>88</v>
      </c>
      <c r="E34" s="299" t="s">
        <v>2710</v>
      </c>
      <c r="F34" s="300"/>
      <c r="G34" s="301">
        <v>27874.0</v>
      </c>
      <c r="H34" s="302">
        <v>27866.0</v>
      </c>
      <c r="I34" s="302">
        <v>26569.0</v>
      </c>
      <c r="J34" s="302">
        <v>5152.0</v>
      </c>
      <c r="K34" s="302">
        <v>682.0</v>
      </c>
      <c r="L34" s="302">
        <v>678.0</v>
      </c>
      <c r="M34" s="303"/>
      <c r="N34" s="304">
        <v>86.76242</v>
      </c>
      <c r="O34" s="305">
        <v>2.5669</v>
      </c>
      <c r="P34" s="306">
        <v>1968.0</v>
      </c>
      <c r="Q34" s="305">
        <v>2.40286</v>
      </c>
      <c r="R34" s="305">
        <v>1.78038</v>
      </c>
      <c r="S34" s="302">
        <v>39813.0</v>
      </c>
      <c r="T34" s="302">
        <v>11.0</v>
      </c>
      <c r="U34" s="307">
        <v>0.0</v>
      </c>
      <c r="V34" s="298"/>
      <c r="W34" s="302"/>
      <c r="X34" s="308"/>
    </row>
    <row r="35">
      <c r="A35" s="298" t="s">
        <v>2742</v>
      </c>
      <c r="B35" s="299" t="s">
        <v>79</v>
      </c>
      <c r="C35" s="299" t="s">
        <v>2737</v>
      </c>
      <c r="D35" s="299" t="s">
        <v>88</v>
      </c>
      <c r="E35" s="299" t="s">
        <v>2710</v>
      </c>
      <c r="F35" s="300"/>
      <c r="G35" s="301">
        <v>5174.0</v>
      </c>
      <c r="H35" s="302">
        <v>5174.0</v>
      </c>
      <c r="I35" s="302">
        <v>5094.0</v>
      </c>
      <c r="J35" s="302">
        <v>2204.0</v>
      </c>
      <c r="K35" s="302">
        <v>307.0</v>
      </c>
      <c r="L35" s="302">
        <v>302.0</v>
      </c>
      <c r="M35" s="303"/>
      <c r="N35" s="304">
        <v>86.07078</v>
      </c>
      <c r="O35" s="305">
        <v>6.0267</v>
      </c>
      <c r="P35" s="306">
        <v>7645.0</v>
      </c>
      <c r="Q35" s="305">
        <v>0.85382</v>
      </c>
      <c r="R35" s="305">
        <v>1.022</v>
      </c>
      <c r="S35" s="302">
        <v>14147.0</v>
      </c>
      <c r="T35" s="302">
        <v>6.0</v>
      </c>
      <c r="U35" s="307">
        <v>0.0</v>
      </c>
      <c r="V35" s="298"/>
      <c r="W35" s="302"/>
      <c r="X35" s="308"/>
    </row>
    <row r="36">
      <c r="A36" s="298" t="s">
        <v>2743</v>
      </c>
      <c r="B36" s="299" t="s">
        <v>79</v>
      </c>
      <c r="C36" s="299" t="s">
        <v>2737</v>
      </c>
      <c r="D36" s="299" t="s">
        <v>91</v>
      </c>
      <c r="E36" s="299" t="s">
        <v>2710</v>
      </c>
      <c r="F36" s="300"/>
      <c r="G36" s="301">
        <v>1.0</v>
      </c>
      <c r="H36" s="302">
        <v>1.0</v>
      </c>
      <c r="I36" s="302">
        <v>1.0</v>
      </c>
      <c r="J36" s="302">
        <v>0.0</v>
      </c>
      <c r="K36" s="302">
        <v>0.0</v>
      </c>
      <c r="L36" s="302">
        <v>0.0</v>
      </c>
      <c r="M36" s="303"/>
      <c r="N36" s="304">
        <v>0.0</v>
      </c>
      <c r="O36" s="305">
        <v>0.0</v>
      </c>
      <c r="P36" s="322"/>
      <c r="Q36" s="323"/>
      <c r="R36" s="323"/>
      <c r="S36" s="324"/>
      <c r="T36" s="324"/>
      <c r="U36" s="303"/>
      <c r="V36" s="298"/>
      <c r="W36" s="302"/>
      <c r="X36" s="308"/>
    </row>
    <row r="37">
      <c r="A37" s="298" t="s">
        <v>2744</v>
      </c>
      <c r="B37" s="299" t="s">
        <v>79</v>
      </c>
      <c r="C37" s="299" t="s">
        <v>2737</v>
      </c>
      <c r="D37" s="299" t="s">
        <v>91</v>
      </c>
      <c r="E37" s="299" t="s">
        <v>2710</v>
      </c>
      <c r="F37" s="300"/>
      <c r="G37" s="301">
        <v>1502.0</v>
      </c>
      <c r="H37" s="302">
        <v>1502.0</v>
      </c>
      <c r="I37" s="302">
        <v>1438.0</v>
      </c>
      <c r="J37" s="302">
        <v>337.0</v>
      </c>
      <c r="K37" s="302">
        <v>151.0</v>
      </c>
      <c r="L37" s="302">
        <v>151.0</v>
      </c>
      <c r="M37" s="303"/>
      <c r="N37" s="304">
        <v>55.19288</v>
      </c>
      <c r="O37" s="305">
        <v>10.5007</v>
      </c>
      <c r="P37" s="306">
        <v>8301.0</v>
      </c>
      <c r="Q37" s="305">
        <v>0.7476</v>
      </c>
      <c r="R37" s="305">
        <v>0.9355</v>
      </c>
      <c r="S37" s="302">
        <v>12387.0</v>
      </c>
      <c r="T37" s="302">
        <v>5.0</v>
      </c>
      <c r="U37" s="307">
        <v>0.0</v>
      </c>
      <c r="V37" s="298"/>
      <c r="W37" s="302"/>
      <c r="X37" s="308"/>
    </row>
    <row r="38">
      <c r="A38" s="298" t="s">
        <v>2745</v>
      </c>
      <c r="B38" s="299" t="s">
        <v>79</v>
      </c>
      <c r="C38" s="299" t="s">
        <v>2737</v>
      </c>
      <c r="D38" s="299" t="s">
        <v>92</v>
      </c>
      <c r="E38" s="299" t="s">
        <v>2710</v>
      </c>
      <c r="F38" s="300"/>
      <c r="G38" s="301">
        <v>13686.0</v>
      </c>
      <c r="H38" s="302">
        <v>13680.0</v>
      </c>
      <c r="I38" s="302">
        <v>13144.0</v>
      </c>
      <c r="J38" s="302">
        <v>3257.0</v>
      </c>
      <c r="K38" s="302">
        <v>1082.0</v>
      </c>
      <c r="L38" s="302">
        <v>1073.0</v>
      </c>
      <c r="M38" s="303"/>
      <c r="N38" s="304">
        <v>66.77924</v>
      </c>
      <c r="O38" s="305">
        <v>8.23189</v>
      </c>
      <c r="P38" s="306">
        <v>610.0</v>
      </c>
      <c r="Q38" s="305">
        <v>4.16796</v>
      </c>
      <c r="R38" s="305">
        <v>2.6187</v>
      </c>
      <c r="S38" s="302">
        <v>69059.0</v>
      </c>
      <c r="T38" s="302">
        <v>14.0</v>
      </c>
      <c r="U38" s="307">
        <v>0.0</v>
      </c>
      <c r="V38" s="298"/>
      <c r="W38" s="302"/>
      <c r="X38" s="308"/>
    </row>
    <row r="39">
      <c r="A39" s="298" t="s">
        <v>2746</v>
      </c>
      <c r="B39" s="299" t="s">
        <v>79</v>
      </c>
      <c r="C39" s="299" t="s">
        <v>2737</v>
      </c>
      <c r="D39" s="299" t="s">
        <v>92</v>
      </c>
      <c r="E39" s="299" t="s">
        <v>2710</v>
      </c>
      <c r="F39" s="300"/>
      <c r="G39" s="301">
        <v>2081.0</v>
      </c>
      <c r="H39" s="302">
        <v>2080.0</v>
      </c>
      <c r="I39" s="302">
        <v>2058.0</v>
      </c>
      <c r="J39" s="302">
        <v>949.0</v>
      </c>
      <c r="K39" s="302">
        <v>573.0</v>
      </c>
      <c r="L39" s="302">
        <v>568.0</v>
      </c>
      <c r="M39" s="303"/>
      <c r="N39" s="304">
        <v>39.62065</v>
      </c>
      <c r="O39" s="305">
        <v>27.84257</v>
      </c>
      <c r="P39" s="306">
        <v>4612.0</v>
      </c>
      <c r="Q39" s="305">
        <v>1.56636</v>
      </c>
      <c r="R39" s="305">
        <v>1.54091</v>
      </c>
      <c r="S39" s="302">
        <v>25953.0</v>
      </c>
      <c r="T39" s="302">
        <v>10.0</v>
      </c>
      <c r="U39" s="307">
        <v>0.0</v>
      </c>
      <c r="V39" s="298"/>
      <c r="W39" s="302"/>
      <c r="X39" s="308"/>
    </row>
    <row r="40">
      <c r="A40" s="309" t="s">
        <v>2579</v>
      </c>
      <c r="B40" s="310" t="s">
        <v>79</v>
      </c>
      <c r="C40" s="311"/>
      <c r="D40" s="310" t="s">
        <v>2575</v>
      </c>
      <c r="E40" s="311"/>
      <c r="F40" s="312"/>
      <c r="G40" s="313">
        <f t="shared" ref="G40:L40" si="3">sum(G30:G39)</f>
        <v>5307708</v>
      </c>
      <c r="H40" s="314">
        <f t="shared" si="3"/>
        <v>5307473</v>
      </c>
      <c r="I40" s="314">
        <f t="shared" si="3"/>
        <v>5093619</v>
      </c>
      <c r="J40" s="314">
        <f t="shared" si="3"/>
        <v>1325310</v>
      </c>
      <c r="K40" s="314">
        <f t="shared" si="3"/>
        <v>23011</v>
      </c>
      <c r="L40" s="315">
        <f t="shared" si="3"/>
        <v>22768</v>
      </c>
      <c r="M40" s="316">
        <v>14466.0</v>
      </c>
      <c r="N40" s="317"/>
      <c r="O40" s="318"/>
      <c r="P40" s="319">
        <v>0.0</v>
      </c>
      <c r="Q40" s="320">
        <v>56.18275</v>
      </c>
      <c r="R40" s="320">
        <v>17.82042</v>
      </c>
      <c r="S40" s="315">
        <v>930892.0</v>
      </c>
      <c r="T40" s="315">
        <v>116.0</v>
      </c>
      <c r="U40" s="316">
        <v>1.0</v>
      </c>
      <c r="V40" s="309" t="s">
        <v>2580</v>
      </c>
      <c r="W40" s="315">
        <v>1.0</v>
      </c>
      <c r="X40" s="321" t="b">
        <v>1</v>
      </c>
      <c r="Y40" s="262"/>
    </row>
    <row r="41">
      <c r="A41" s="298" t="s">
        <v>2747</v>
      </c>
      <c r="B41" s="299" t="s">
        <v>93</v>
      </c>
      <c r="C41" s="299" t="s">
        <v>100</v>
      </c>
      <c r="D41" s="299" t="s">
        <v>98</v>
      </c>
      <c r="E41" s="299" t="s">
        <v>2705</v>
      </c>
      <c r="F41" s="289" t="b">
        <v>1</v>
      </c>
      <c r="G41" s="301">
        <v>292931.0</v>
      </c>
      <c r="H41" s="302">
        <v>292899.0</v>
      </c>
      <c r="I41" s="302">
        <v>291065.0</v>
      </c>
      <c r="J41" s="302">
        <v>169065.0</v>
      </c>
      <c r="K41" s="302">
        <v>22589.0</v>
      </c>
      <c r="L41" s="302">
        <v>22499.0</v>
      </c>
      <c r="M41" s="303"/>
      <c r="N41" s="304">
        <v>86.63887</v>
      </c>
      <c r="O41" s="305">
        <v>7.76081</v>
      </c>
      <c r="P41" s="306">
        <v>0.0</v>
      </c>
      <c r="Q41" s="305">
        <v>64.94761</v>
      </c>
      <c r="R41" s="305">
        <v>16.85752</v>
      </c>
      <c r="S41" s="302">
        <v>1076117.0</v>
      </c>
      <c r="T41" s="302">
        <v>99.0</v>
      </c>
      <c r="U41" s="307">
        <v>4.0</v>
      </c>
      <c r="V41" s="298"/>
      <c r="W41" s="302"/>
      <c r="X41" s="308"/>
    </row>
    <row r="42">
      <c r="A42" s="298" t="s">
        <v>2748</v>
      </c>
      <c r="B42" s="299" t="s">
        <v>93</v>
      </c>
      <c r="C42" s="299" t="s">
        <v>100</v>
      </c>
      <c r="D42" s="299" t="s">
        <v>102</v>
      </c>
      <c r="E42" s="299" t="s">
        <v>2705</v>
      </c>
      <c r="F42" s="289" t="b">
        <v>1</v>
      </c>
      <c r="G42" s="301">
        <v>43935.0</v>
      </c>
      <c r="H42" s="302">
        <v>43849.0</v>
      </c>
      <c r="I42" s="302">
        <v>43383.0</v>
      </c>
      <c r="J42" s="302">
        <v>16044.0</v>
      </c>
      <c r="K42" s="302">
        <v>3395.0</v>
      </c>
      <c r="L42" s="302">
        <v>3377.0</v>
      </c>
      <c r="M42" s="303"/>
      <c r="N42" s="304">
        <v>78.83944</v>
      </c>
      <c r="O42" s="305">
        <v>7.82565</v>
      </c>
      <c r="P42" s="306">
        <v>14.0</v>
      </c>
      <c r="Q42" s="305">
        <v>9.65816</v>
      </c>
      <c r="R42" s="305">
        <v>4.55286</v>
      </c>
      <c r="S42" s="302">
        <v>160026.0</v>
      </c>
      <c r="T42" s="302">
        <v>26.0</v>
      </c>
      <c r="U42" s="307">
        <v>0.0</v>
      </c>
      <c r="V42" s="298"/>
      <c r="W42" s="302"/>
      <c r="X42" s="308"/>
    </row>
    <row r="43">
      <c r="A43" s="298" t="s">
        <v>2749</v>
      </c>
      <c r="B43" s="299" t="s">
        <v>93</v>
      </c>
      <c r="C43" s="299" t="s">
        <v>100</v>
      </c>
      <c r="D43" s="299" t="s">
        <v>103</v>
      </c>
      <c r="E43" s="299" t="s">
        <v>2705</v>
      </c>
      <c r="F43" s="289" t="b">
        <v>1</v>
      </c>
      <c r="G43" s="301">
        <v>233910.0</v>
      </c>
      <c r="H43" s="302">
        <v>233892.0</v>
      </c>
      <c r="I43" s="302">
        <v>232586.0</v>
      </c>
      <c r="J43" s="302">
        <v>146001.0</v>
      </c>
      <c r="K43" s="302">
        <v>22353.0</v>
      </c>
      <c r="L43" s="302">
        <v>22280.0</v>
      </c>
      <c r="M43" s="303"/>
      <c r="N43" s="304">
        <v>84.68983</v>
      </c>
      <c r="O43" s="305">
        <v>9.61064</v>
      </c>
      <c r="P43" s="306">
        <v>0.0</v>
      </c>
      <c r="Q43" s="305">
        <v>64.46967</v>
      </c>
      <c r="R43" s="305">
        <v>18.17256</v>
      </c>
      <c r="S43" s="302">
        <v>1068198.0</v>
      </c>
      <c r="T43" s="302">
        <v>99.0</v>
      </c>
      <c r="U43" s="307">
        <v>5.0</v>
      </c>
      <c r="V43" s="298"/>
      <c r="W43" s="302"/>
      <c r="X43" s="308"/>
    </row>
    <row r="44">
      <c r="A44" s="298" t="s">
        <v>2750</v>
      </c>
      <c r="B44" s="299" t="s">
        <v>93</v>
      </c>
      <c r="C44" s="299" t="s">
        <v>100</v>
      </c>
      <c r="D44" s="299" t="s">
        <v>104</v>
      </c>
      <c r="E44" s="299" t="s">
        <v>2705</v>
      </c>
      <c r="F44" s="289" t="b">
        <v>1</v>
      </c>
      <c r="G44" s="301">
        <v>307223.0</v>
      </c>
      <c r="H44" s="302">
        <v>307208.0</v>
      </c>
      <c r="I44" s="302">
        <v>305211.0</v>
      </c>
      <c r="J44" s="302">
        <v>184356.0</v>
      </c>
      <c r="K44" s="302">
        <v>23504.0</v>
      </c>
      <c r="L44" s="302">
        <v>23428.0</v>
      </c>
      <c r="M44" s="303"/>
      <c r="N44" s="304">
        <v>87.25075</v>
      </c>
      <c r="O44" s="305">
        <v>7.7009</v>
      </c>
      <c r="P44" s="306">
        <v>0.0</v>
      </c>
      <c r="Q44" s="305">
        <v>68.20134</v>
      </c>
      <c r="R44" s="305">
        <v>17.6559</v>
      </c>
      <c r="S44" s="302">
        <v>1130028.0</v>
      </c>
      <c r="T44" s="302">
        <v>101.0</v>
      </c>
      <c r="U44" s="307">
        <v>5.0</v>
      </c>
      <c r="V44" s="298"/>
      <c r="W44" s="302"/>
      <c r="X44" s="308"/>
    </row>
    <row r="45">
      <c r="A45" s="298" t="s">
        <v>2751</v>
      </c>
      <c r="B45" s="299" t="s">
        <v>93</v>
      </c>
      <c r="C45" s="299" t="s">
        <v>100</v>
      </c>
      <c r="D45" s="299" t="s">
        <v>105</v>
      </c>
      <c r="E45" s="299" t="s">
        <v>2705</v>
      </c>
      <c r="F45" s="289" t="b">
        <v>1</v>
      </c>
      <c r="G45" s="301">
        <v>35717.0</v>
      </c>
      <c r="H45" s="302">
        <v>35694.0</v>
      </c>
      <c r="I45" s="302">
        <v>35247.0</v>
      </c>
      <c r="J45" s="302">
        <v>13415.0</v>
      </c>
      <c r="K45" s="302">
        <v>4099.0</v>
      </c>
      <c r="L45" s="302">
        <v>4073.0</v>
      </c>
      <c r="M45" s="303"/>
      <c r="N45" s="304">
        <v>69.44465</v>
      </c>
      <c r="O45" s="305">
        <v>11.62936</v>
      </c>
      <c r="P45" s="306">
        <v>61.0</v>
      </c>
      <c r="Q45" s="305">
        <v>11.40045</v>
      </c>
      <c r="R45" s="305">
        <v>5.6259</v>
      </c>
      <c r="S45" s="302">
        <v>188894.0</v>
      </c>
      <c r="T45" s="302">
        <v>33.0</v>
      </c>
      <c r="U45" s="307">
        <v>0.0</v>
      </c>
      <c r="V45" s="298"/>
      <c r="W45" s="302"/>
      <c r="X45" s="308"/>
    </row>
    <row r="46">
      <c r="A46" s="298" t="s">
        <v>2752</v>
      </c>
      <c r="B46" s="299" t="s">
        <v>93</v>
      </c>
      <c r="C46" s="299" t="s">
        <v>100</v>
      </c>
      <c r="D46" s="299" t="s">
        <v>106</v>
      </c>
      <c r="E46" s="299" t="s">
        <v>2705</v>
      </c>
      <c r="F46" s="289" t="b">
        <v>1</v>
      </c>
      <c r="G46" s="301">
        <v>5735.0</v>
      </c>
      <c r="H46" s="302">
        <v>5728.0</v>
      </c>
      <c r="I46" s="302">
        <v>5662.0</v>
      </c>
      <c r="J46" s="302">
        <v>2146.0</v>
      </c>
      <c r="K46" s="302">
        <v>631.0</v>
      </c>
      <c r="L46" s="302">
        <v>630.0</v>
      </c>
      <c r="M46" s="303"/>
      <c r="N46" s="304">
        <v>70.59646</v>
      </c>
      <c r="O46" s="305">
        <v>11.14447</v>
      </c>
      <c r="P46" s="306">
        <v>3665.0</v>
      </c>
      <c r="Q46" s="305">
        <v>1.81683</v>
      </c>
      <c r="R46" s="305">
        <v>1.647</v>
      </c>
      <c r="S46" s="302">
        <v>30103.0</v>
      </c>
      <c r="T46" s="302">
        <v>11.0</v>
      </c>
      <c r="U46" s="307">
        <v>0.0</v>
      </c>
      <c r="V46" s="298"/>
      <c r="W46" s="302"/>
      <c r="X46" s="308"/>
    </row>
    <row r="47">
      <c r="A47" s="298" t="s">
        <v>2753</v>
      </c>
      <c r="B47" s="299" t="s">
        <v>93</v>
      </c>
      <c r="C47" s="299" t="s">
        <v>100</v>
      </c>
      <c r="D47" s="299" t="s">
        <v>107</v>
      </c>
      <c r="E47" s="299" t="s">
        <v>2705</v>
      </c>
      <c r="F47" s="289" t="b">
        <v>1</v>
      </c>
      <c r="G47" s="301">
        <v>5678.0</v>
      </c>
      <c r="H47" s="302">
        <v>5671.0</v>
      </c>
      <c r="I47" s="302">
        <v>5601.0</v>
      </c>
      <c r="J47" s="302">
        <v>2121.0</v>
      </c>
      <c r="K47" s="302">
        <v>651.0</v>
      </c>
      <c r="L47" s="302">
        <v>650.0</v>
      </c>
      <c r="M47" s="303"/>
      <c r="N47" s="304">
        <v>69.30693</v>
      </c>
      <c r="O47" s="305">
        <v>11.62292</v>
      </c>
      <c r="P47" s="306">
        <v>3185.0</v>
      </c>
      <c r="Q47" s="305">
        <v>1.86088</v>
      </c>
      <c r="R47" s="305">
        <v>1.52949</v>
      </c>
      <c r="S47" s="302">
        <v>30833.0</v>
      </c>
      <c r="T47" s="302">
        <v>10.0</v>
      </c>
      <c r="U47" s="307">
        <v>0.0</v>
      </c>
      <c r="V47" s="298"/>
      <c r="W47" s="302"/>
      <c r="X47" s="308"/>
    </row>
    <row r="48">
      <c r="A48" s="298" t="s">
        <v>2754</v>
      </c>
      <c r="B48" s="299" t="s">
        <v>93</v>
      </c>
      <c r="C48" s="299" t="s">
        <v>100</v>
      </c>
      <c r="D48" s="299" t="s">
        <v>108</v>
      </c>
      <c r="E48" s="299" t="s">
        <v>2705</v>
      </c>
      <c r="F48" s="289" t="b">
        <v>1</v>
      </c>
      <c r="G48" s="301">
        <v>5108.0</v>
      </c>
      <c r="H48" s="302">
        <v>5107.0</v>
      </c>
      <c r="I48" s="302">
        <v>5062.0</v>
      </c>
      <c r="J48" s="302">
        <v>2541.0</v>
      </c>
      <c r="K48" s="302">
        <v>1155.0</v>
      </c>
      <c r="L48" s="302">
        <v>1147.0</v>
      </c>
      <c r="M48" s="303"/>
      <c r="N48" s="304">
        <v>54.54545</v>
      </c>
      <c r="O48" s="305">
        <v>22.81707</v>
      </c>
      <c r="P48" s="306">
        <v>1072.0</v>
      </c>
      <c r="Q48" s="305">
        <v>3.26157</v>
      </c>
      <c r="R48" s="305">
        <v>2.27048</v>
      </c>
      <c r="S48" s="302">
        <v>54041.0</v>
      </c>
      <c r="T48" s="302">
        <v>13.0</v>
      </c>
      <c r="U48" s="307">
        <v>0.0</v>
      </c>
      <c r="V48" s="298"/>
      <c r="W48" s="302"/>
      <c r="X48" s="308"/>
    </row>
    <row r="49">
      <c r="A49" s="298" t="s">
        <v>2755</v>
      </c>
      <c r="B49" s="299" t="s">
        <v>93</v>
      </c>
      <c r="C49" s="299" t="s">
        <v>100</v>
      </c>
      <c r="D49" s="299" t="s">
        <v>109</v>
      </c>
      <c r="E49" s="299" t="s">
        <v>2705</v>
      </c>
      <c r="F49" s="289" t="b">
        <v>1</v>
      </c>
      <c r="G49" s="301">
        <v>6847.0</v>
      </c>
      <c r="H49" s="302">
        <v>6844.0</v>
      </c>
      <c r="I49" s="302">
        <v>6774.0</v>
      </c>
      <c r="J49" s="302">
        <v>3507.0</v>
      </c>
      <c r="K49" s="302">
        <v>1346.0</v>
      </c>
      <c r="L49" s="302">
        <v>1342.0</v>
      </c>
      <c r="M49" s="303"/>
      <c r="N49" s="304">
        <v>61.61962</v>
      </c>
      <c r="O49" s="305">
        <v>19.87009</v>
      </c>
      <c r="P49" s="306">
        <v>825.0</v>
      </c>
      <c r="Q49" s="305">
        <v>3.81906</v>
      </c>
      <c r="R49" s="305">
        <v>2.52356</v>
      </c>
      <c r="S49" s="302">
        <v>63278.0</v>
      </c>
      <c r="T49" s="302">
        <v>16.0</v>
      </c>
      <c r="U49" s="307">
        <v>0.0</v>
      </c>
      <c r="V49" s="298"/>
      <c r="W49" s="302"/>
      <c r="X49" s="308"/>
    </row>
    <row r="50">
      <c r="A50" s="298" t="s">
        <v>2756</v>
      </c>
      <c r="B50" s="299" t="s">
        <v>93</v>
      </c>
      <c r="C50" s="299" t="s">
        <v>100</v>
      </c>
      <c r="D50" s="299" t="s">
        <v>110</v>
      </c>
      <c r="E50" s="299" t="s">
        <v>2705</v>
      </c>
      <c r="F50" s="289" t="b">
        <v>1</v>
      </c>
      <c r="G50" s="301">
        <v>13867.0</v>
      </c>
      <c r="H50" s="302">
        <v>13860.0</v>
      </c>
      <c r="I50" s="302">
        <v>13655.0</v>
      </c>
      <c r="J50" s="302">
        <v>3478.0</v>
      </c>
      <c r="K50" s="302">
        <v>1395.0</v>
      </c>
      <c r="L50" s="302">
        <v>1388.0</v>
      </c>
      <c r="M50" s="303"/>
      <c r="N50" s="304">
        <v>59.89074</v>
      </c>
      <c r="O50" s="305">
        <v>10.21604</v>
      </c>
      <c r="P50" s="306">
        <v>988.0</v>
      </c>
      <c r="Q50" s="305">
        <v>3.97719</v>
      </c>
      <c r="R50" s="305">
        <v>2.69171</v>
      </c>
      <c r="S50" s="302">
        <v>65898.0</v>
      </c>
      <c r="T50" s="302">
        <v>14.0</v>
      </c>
      <c r="U50" s="307">
        <v>0.0</v>
      </c>
      <c r="V50" s="298"/>
      <c r="W50" s="302"/>
      <c r="X50" s="308"/>
    </row>
    <row r="51">
      <c r="A51" s="309" t="s">
        <v>2581</v>
      </c>
      <c r="B51" s="310" t="s">
        <v>93</v>
      </c>
      <c r="C51" s="311"/>
      <c r="D51" s="310" t="s">
        <v>2575</v>
      </c>
      <c r="E51" s="311"/>
      <c r="F51" s="312"/>
      <c r="G51" s="313">
        <f t="shared" ref="G51:L51" si="4">sum(G41:G50)</f>
        <v>950951</v>
      </c>
      <c r="H51" s="314">
        <f t="shared" si="4"/>
        <v>950752</v>
      </c>
      <c r="I51" s="314">
        <f t="shared" si="4"/>
        <v>944246</v>
      </c>
      <c r="J51" s="314">
        <f t="shared" si="4"/>
        <v>542674</v>
      </c>
      <c r="K51" s="314">
        <f t="shared" si="4"/>
        <v>81118</v>
      </c>
      <c r="L51" s="315">
        <f t="shared" si="4"/>
        <v>80814</v>
      </c>
      <c r="M51" s="316">
        <v>80801.0</v>
      </c>
      <c r="N51" s="317"/>
      <c r="O51" s="318"/>
      <c r="P51" s="319">
        <v>0.0</v>
      </c>
      <c r="Q51" s="320">
        <v>233.37685</v>
      </c>
      <c r="R51" s="320">
        <v>64.19529</v>
      </c>
      <c r="S51" s="315">
        <v>3866821.0</v>
      </c>
      <c r="T51" s="315">
        <v>381.0</v>
      </c>
      <c r="U51" s="316">
        <v>17.0</v>
      </c>
      <c r="V51" s="309" t="s">
        <v>2582</v>
      </c>
      <c r="W51" s="315">
        <v>1.0</v>
      </c>
      <c r="X51" s="321" t="b">
        <v>1</v>
      </c>
      <c r="Y51" s="262"/>
    </row>
    <row r="52">
      <c r="A52" s="298" t="s">
        <v>2757</v>
      </c>
      <c r="B52" s="299" t="s">
        <v>111</v>
      </c>
      <c r="C52" s="299" t="s">
        <v>118</v>
      </c>
      <c r="D52" s="299" t="s">
        <v>116</v>
      </c>
      <c r="E52" s="299" t="s">
        <v>2705</v>
      </c>
      <c r="F52" s="300"/>
      <c r="G52" s="301">
        <v>623748.0</v>
      </c>
      <c r="H52" s="302">
        <v>623711.0</v>
      </c>
      <c r="I52" s="302">
        <v>620866.0</v>
      </c>
      <c r="J52" s="302">
        <v>417359.0</v>
      </c>
      <c r="K52" s="302">
        <v>30443.0</v>
      </c>
      <c r="L52" s="302">
        <v>30406.0</v>
      </c>
      <c r="M52" s="303"/>
      <c r="N52" s="304">
        <v>92.7058</v>
      </c>
      <c r="O52" s="305">
        <v>4.90331</v>
      </c>
      <c r="P52" s="306">
        <v>0.0</v>
      </c>
      <c r="Q52" s="305">
        <v>91.36592</v>
      </c>
      <c r="R52" s="305">
        <v>7.92339</v>
      </c>
      <c r="S52" s="302">
        <v>1513842.0</v>
      </c>
      <c r="T52" s="302">
        <v>103.0</v>
      </c>
      <c r="U52" s="307">
        <v>7.0</v>
      </c>
      <c r="V52" s="298"/>
      <c r="W52" s="302"/>
      <c r="X52" s="308"/>
    </row>
    <row r="53">
      <c r="A53" s="298" t="s">
        <v>2758</v>
      </c>
      <c r="B53" s="299" t="s">
        <v>111</v>
      </c>
      <c r="C53" s="299" t="s">
        <v>118</v>
      </c>
      <c r="D53" s="299" t="s">
        <v>120</v>
      </c>
      <c r="E53" s="299" t="s">
        <v>2705</v>
      </c>
      <c r="F53" s="300"/>
      <c r="G53" s="301">
        <v>228916.0</v>
      </c>
      <c r="H53" s="302">
        <v>228343.0</v>
      </c>
      <c r="I53" s="302">
        <v>227084.0</v>
      </c>
      <c r="J53" s="302">
        <v>157585.0</v>
      </c>
      <c r="K53" s="302">
        <v>10895.0</v>
      </c>
      <c r="L53" s="302">
        <v>10837.0</v>
      </c>
      <c r="M53" s="303"/>
      <c r="N53" s="304">
        <v>93.08627</v>
      </c>
      <c r="O53" s="305">
        <v>4.79778</v>
      </c>
      <c r="P53" s="306">
        <v>0.0</v>
      </c>
      <c r="Q53" s="305">
        <v>31.77826</v>
      </c>
      <c r="R53" s="305">
        <v>8.09576</v>
      </c>
      <c r="S53" s="302">
        <v>526534.0</v>
      </c>
      <c r="T53" s="302">
        <v>59.0</v>
      </c>
      <c r="U53" s="307">
        <v>1.0</v>
      </c>
      <c r="V53" s="298"/>
      <c r="W53" s="302"/>
      <c r="X53" s="308"/>
    </row>
    <row r="54">
      <c r="A54" s="298" t="s">
        <v>2759</v>
      </c>
      <c r="B54" s="299" t="s">
        <v>111</v>
      </c>
      <c r="C54" s="299" t="s">
        <v>118</v>
      </c>
      <c r="D54" s="299" t="s">
        <v>124</v>
      </c>
      <c r="E54" s="299" t="s">
        <v>2705</v>
      </c>
      <c r="F54" s="300"/>
      <c r="G54" s="301">
        <v>85787.0</v>
      </c>
      <c r="H54" s="302">
        <v>85770.0</v>
      </c>
      <c r="I54" s="302">
        <v>85249.0</v>
      </c>
      <c r="J54" s="302">
        <v>63141.0</v>
      </c>
      <c r="K54" s="302">
        <v>15091.0</v>
      </c>
      <c r="L54" s="302">
        <v>15064.0</v>
      </c>
      <c r="M54" s="303"/>
      <c r="N54" s="304">
        <v>76.09952</v>
      </c>
      <c r="O54" s="305">
        <v>17.70226</v>
      </c>
      <c r="P54" s="306">
        <v>0.0</v>
      </c>
      <c r="Q54" s="305">
        <v>44.2329</v>
      </c>
      <c r="R54" s="305">
        <v>10.95816</v>
      </c>
      <c r="S54" s="302">
        <v>732895.0</v>
      </c>
      <c r="T54" s="302">
        <v>78.0</v>
      </c>
      <c r="U54" s="307">
        <v>4.0</v>
      </c>
      <c r="V54" s="298"/>
      <c r="W54" s="302"/>
      <c r="X54" s="308"/>
    </row>
    <row r="55">
      <c r="A55" s="298" t="s">
        <v>2760</v>
      </c>
      <c r="B55" s="299" t="s">
        <v>111</v>
      </c>
      <c r="C55" s="299" t="s">
        <v>118</v>
      </c>
      <c r="D55" s="299" t="s">
        <v>126</v>
      </c>
      <c r="E55" s="299" t="s">
        <v>2705</v>
      </c>
      <c r="F55" s="300"/>
      <c r="G55" s="301">
        <v>117872.0</v>
      </c>
      <c r="H55" s="302">
        <v>117863.0</v>
      </c>
      <c r="I55" s="302">
        <v>117236.0</v>
      </c>
      <c r="J55" s="302">
        <v>87398.0</v>
      </c>
      <c r="K55" s="302">
        <v>20498.0</v>
      </c>
      <c r="L55" s="302">
        <v>20454.0</v>
      </c>
      <c r="M55" s="303"/>
      <c r="N55" s="304">
        <v>76.54637</v>
      </c>
      <c r="O55" s="305">
        <v>17.48439</v>
      </c>
      <c r="P55" s="306">
        <v>0.0</v>
      </c>
      <c r="Q55" s="305">
        <v>60.30817</v>
      </c>
      <c r="R55" s="305">
        <v>12.33864</v>
      </c>
      <c r="S55" s="302">
        <v>999246.0</v>
      </c>
      <c r="T55" s="302">
        <v>87.0</v>
      </c>
      <c r="U55" s="307">
        <v>3.0</v>
      </c>
      <c r="V55" s="298"/>
      <c r="W55" s="302"/>
      <c r="X55" s="308"/>
    </row>
    <row r="56">
      <c r="A56" s="298" t="s">
        <v>2761</v>
      </c>
      <c r="B56" s="299" t="s">
        <v>111</v>
      </c>
      <c r="C56" s="299" t="s">
        <v>132</v>
      </c>
      <c r="D56" s="299" t="s">
        <v>131</v>
      </c>
      <c r="E56" s="299" t="s">
        <v>2732</v>
      </c>
      <c r="F56" s="300"/>
      <c r="G56" s="301">
        <v>4197524.0</v>
      </c>
      <c r="H56" s="302">
        <v>4196839.0</v>
      </c>
      <c r="I56" s="302">
        <v>3850544.0</v>
      </c>
      <c r="J56" s="302">
        <v>870145.0</v>
      </c>
      <c r="K56" s="302">
        <v>1408.0</v>
      </c>
      <c r="L56" s="302">
        <v>1401.0</v>
      </c>
      <c r="M56" s="303"/>
      <c r="N56" s="304">
        <v>99.83819</v>
      </c>
      <c r="O56" s="305">
        <v>0.03657</v>
      </c>
      <c r="P56" s="306">
        <v>84.0</v>
      </c>
      <c r="Q56" s="305">
        <v>6.25463</v>
      </c>
      <c r="R56" s="305">
        <v>3.08243</v>
      </c>
      <c r="S56" s="302">
        <v>103633.0</v>
      </c>
      <c r="T56" s="302">
        <v>17.0</v>
      </c>
      <c r="U56" s="307">
        <v>0.0</v>
      </c>
      <c r="V56" s="298"/>
      <c r="W56" s="302"/>
      <c r="X56" s="308"/>
    </row>
    <row r="57">
      <c r="A57" s="298" t="s">
        <v>2762</v>
      </c>
      <c r="B57" s="299" t="s">
        <v>111</v>
      </c>
      <c r="C57" s="299" t="s">
        <v>132</v>
      </c>
      <c r="D57" s="299" t="s">
        <v>135</v>
      </c>
      <c r="E57" s="299" t="s">
        <v>2732</v>
      </c>
      <c r="F57" s="300"/>
      <c r="G57" s="301">
        <v>954238.0</v>
      </c>
      <c r="H57" s="302">
        <v>943940.0</v>
      </c>
      <c r="I57" s="302">
        <v>918596.0</v>
      </c>
      <c r="J57" s="302">
        <v>171420.0</v>
      </c>
      <c r="K57" s="302">
        <v>246.0</v>
      </c>
      <c r="L57" s="302">
        <v>245.0</v>
      </c>
      <c r="M57" s="303"/>
      <c r="N57" s="304">
        <v>99.85649</v>
      </c>
      <c r="O57" s="305">
        <v>0.02678</v>
      </c>
      <c r="P57" s="306">
        <v>5986.0</v>
      </c>
      <c r="Q57" s="305">
        <v>1.19862</v>
      </c>
      <c r="R57" s="305">
        <v>1.24783</v>
      </c>
      <c r="S57" s="302">
        <v>19860.0</v>
      </c>
      <c r="T57" s="302">
        <v>7.0</v>
      </c>
      <c r="U57" s="307">
        <v>0.0</v>
      </c>
      <c r="V57" s="298"/>
      <c r="W57" s="302"/>
      <c r="X57" s="308"/>
    </row>
    <row r="58">
      <c r="A58" s="298" t="s">
        <v>2763</v>
      </c>
      <c r="B58" s="299" t="s">
        <v>111</v>
      </c>
      <c r="C58" s="299" t="s">
        <v>132</v>
      </c>
      <c r="D58" s="299" t="s">
        <v>136</v>
      </c>
      <c r="E58" s="299" t="s">
        <v>2732</v>
      </c>
      <c r="F58" s="300"/>
      <c r="G58" s="301">
        <v>23020.0</v>
      </c>
      <c r="H58" s="302">
        <v>22920.0</v>
      </c>
      <c r="I58" s="302">
        <v>22166.0</v>
      </c>
      <c r="J58" s="302">
        <v>5308.0</v>
      </c>
      <c r="K58" s="302">
        <v>951.0</v>
      </c>
      <c r="L58" s="302">
        <v>950.0</v>
      </c>
      <c r="M58" s="303"/>
      <c r="N58" s="304">
        <v>82.08365</v>
      </c>
      <c r="O58" s="305">
        <v>4.29035</v>
      </c>
      <c r="P58" s="306">
        <v>587.0</v>
      </c>
      <c r="Q58" s="305">
        <v>4.23767</v>
      </c>
      <c r="R58" s="305">
        <v>2.60579</v>
      </c>
      <c r="S58" s="302">
        <v>70214.0</v>
      </c>
      <c r="T58" s="302">
        <v>15.0</v>
      </c>
      <c r="U58" s="307">
        <v>0.0</v>
      </c>
      <c r="V58" s="298"/>
      <c r="W58" s="302"/>
      <c r="X58" s="308"/>
    </row>
    <row r="59">
      <c r="A59" s="309" t="s">
        <v>2583</v>
      </c>
      <c r="B59" s="310" t="s">
        <v>111</v>
      </c>
      <c r="C59" s="311"/>
      <c r="D59" s="310" t="s">
        <v>2575</v>
      </c>
      <c r="E59" s="311"/>
      <c r="F59" s="312"/>
      <c r="G59" s="313">
        <f t="shared" ref="G59:L59" si="5">sum(G52:G58)</f>
        <v>6231105</v>
      </c>
      <c r="H59" s="314">
        <f t="shared" si="5"/>
        <v>6219386</v>
      </c>
      <c r="I59" s="314">
        <f t="shared" si="5"/>
        <v>5841741</v>
      </c>
      <c r="J59" s="314">
        <f t="shared" si="5"/>
        <v>1772356</v>
      </c>
      <c r="K59" s="314">
        <f t="shared" si="5"/>
        <v>79532</v>
      </c>
      <c r="L59" s="315">
        <f t="shared" si="5"/>
        <v>79357</v>
      </c>
      <c r="M59" s="316">
        <v>79335.0</v>
      </c>
      <c r="N59" s="317"/>
      <c r="O59" s="318"/>
      <c r="P59" s="319">
        <v>0.0</v>
      </c>
      <c r="Q59" s="320">
        <v>239.31305</v>
      </c>
      <c r="R59" s="320">
        <v>38.53509</v>
      </c>
      <c r="S59" s="315">
        <v>3965178.0</v>
      </c>
      <c r="T59" s="315">
        <v>343.0</v>
      </c>
      <c r="U59" s="316">
        <v>16.0</v>
      </c>
      <c r="V59" s="309" t="s">
        <v>2584</v>
      </c>
      <c r="W59" s="315">
        <v>1.0</v>
      </c>
      <c r="X59" s="321" t="b">
        <v>1</v>
      </c>
      <c r="Y59" s="262"/>
    </row>
    <row r="60">
      <c r="A60" s="298" t="s">
        <v>2764</v>
      </c>
      <c r="B60" s="299" t="s">
        <v>137</v>
      </c>
      <c r="C60" s="299" t="s">
        <v>144</v>
      </c>
      <c r="D60" s="299" t="s">
        <v>142</v>
      </c>
      <c r="E60" s="299" t="s">
        <v>2705</v>
      </c>
      <c r="F60" s="289" t="b">
        <v>1</v>
      </c>
      <c r="G60" s="301">
        <v>124505.0</v>
      </c>
      <c r="H60" s="302">
        <v>124505.0</v>
      </c>
      <c r="I60" s="302">
        <v>123845.0</v>
      </c>
      <c r="J60" s="302">
        <v>76883.0</v>
      </c>
      <c r="K60" s="302">
        <v>21445.0</v>
      </c>
      <c r="L60" s="302">
        <v>21400.0</v>
      </c>
      <c r="M60" s="303"/>
      <c r="N60" s="304">
        <v>72.10697</v>
      </c>
      <c r="O60" s="305">
        <v>17.316</v>
      </c>
      <c r="P60" s="306">
        <v>0.0</v>
      </c>
      <c r="Q60" s="305">
        <v>62.89722</v>
      </c>
      <c r="R60" s="305">
        <v>16.40886</v>
      </c>
      <c r="S60" s="302">
        <v>1042144.0</v>
      </c>
      <c r="T60" s="302">
        <v>100.0</v>
      </c>
      <c r="U60" s="307">
        <v>5.0</v>
      </c>
      <c r="V60" s="298"/>
      <c r="W60" s="302"/>
      <c r="X60" s="308"/>
    </row>
    <row r="61">
      <c r="A61" s="298" t="s">
        <v>2765</v>
      </c>
      <c r="B61" s="299" t="s">
        <v>137</v>
      </c>
      <c r="C61" s="299" t="s">
        <v>144</v>
      </c>
      <c r="D61" s="299" t="s">
        <v>146</v>
      </c>
      <c r="E61" s="299" t="s">
        <v>2705</v>
      </c>
      <c r="F61" s="289" t="b">
        <v>1</v>
      </c>
      <c r="G61" s="301">
        <v>198105.0</v>
      </c>
      <c r="H61" s="302">
        <v>198034.0</v>
      </c>
      <c r="I61" s="302">
        <v>196997.0</v>
      </c>
      <c r="J61" s="302">
        <v>130889.0</v>
      </c>
      <c r="K61" s="302">
        <v>15564.0</v>
      </c>
      <c r="L61" s="302">
        <v>15505.0</v>
      </c>
      <c r="M61" s="303"/>
      <c r="N61" s="304">
        <v>88.10901</v>
      </c>
      <c r="O61" s="305">
        <v>7.90063</v>
      </c>
      <c r="P61" s="306">
        <v>0.0</v>
      </c>
      <c r="Q61" s="305">
        <v>45.20907</v>
      </c>
      <c r="R61" s="305">
        <v>12.35218</v>
      </c>
      <c r="S61" s="302">
        <v>749069.0</v>
      </c>
      <c r="T61" s="302">
        <v>78.0</v>
      </c>
      <c r="U61" s="307">
        <v>3.0</v>
      </c>
      <c r="V61" s="298"/>
      <c r="W61" s="302"/>
      <c r="X61" s="308"/>
    </row>
    <row r="62">
      <c r="A62" s="298" t="s">
        <v>2766</v>
      </c>
      <c r="B62" s="299" t="s">
        <v>137</v>
      </c>
      <c r="C62" s="299" t="s">
        <v>144</v>
      </c>
      <c r="D62" s="299" t="s">
        <v>147</v>
      </c>
      <c r="E62" s="299" t="s">
        <v>2705</v>
      </c>
      <c r="F62" s="289" t="b">
        <v>1</v>
      </c>
      <c r="G62" s="301">
        <v>168112.0</v>
      </c>
      <c r="H62" s="302">
        <v>168111.0</v>
      </c>
      <c r="I62" s="302">
        <v>167197.0</v>
      </c>
      <c r="J62" s="302">
        <v>113242.0</v>
      </c>
      <c r="K62" s="302">
        <v>23040.0</v>
      </c>
      <c r="L62" s="302">
        <v>22976.0</v>
      </c>
      <c r="M62" s="303"/>
      <c r="N62" s="304">
        <v>79.65419</v>
      </c>
      <c r="O62" s="305">
        <v>13.78015</v>
      </c>
      <c r="P62" s="306">
        <v>0.0</v>
      </c>
      <c r="Q62" s="305">
        <v>67.0417</v>
      </c>
      <c r="R62" s="305">
        <v>16.46863</v>
      </c>
      <c r="S62" s="302">
        <v>1110814.0</v>
      </c>
      <c r="T62" s="302">
        <v>98.0</v>
      </c>
      <c r="U62" s="307">
        <v>5.0</v>
      </c>
      <c r="V62" s="298"/>
      <c r="W62" s="302"/>
      <c r="X62" s="308"/>
    </row>
    <row r="63">
      <c r="A63" s="298" t="s">
        <v>2767</v>
      </c>
      <c r="B63" s="299" t="s">
        <v>137</v>
      </c>
      <c r="C63" s="299" t="s">
        <v>144</v>
      </c>
      <c r="D63" s="299" t="s">
        <v>148</v>
      </c>
      <c r="E63" s="299" t="s">
        <v>2705</v>
      </c>
      <c r="F63" s="289" t="b">
        <v>1</v>
      </c>
      <c r="G63" s="301">
        <v>192380.0</v>
      </c>
      <c r="H63" s="302">
        <v>192380.0</v>
      </c>
      <c r="I63" s="302">
        <v>191347.0</v>
      </c>
      <c r="J63" s="302">
        <v>124786.0</v>
      </c>
      <c r="K63" s="302">
        <v>23589.0</v>
      </c>
      <c r="L63" s="302">
        <v>23519.0</v>
      </c>
      <c r="M63" s="303"/>
      <c r="N63" s="304">
        <v>81.09644</v>
      </c>
      <c r="O63" s="305">
        <v>12.32787</v>
      </c>
      <c r="P63" s="306">
        <v>0.0</v>
      </c>
      <c r="Q63" s="305">
        <v>68.68375</v>
      </c>
      <c r="R63" s="305">
        <v>16.18794</v>
      </c>
      <c r="S63" s="302">
        <v>1138021.0</v>
      </c>
      <c r="T63" s="302">
        <v>99.0</v>
      </c>
      <c r="U63" s="307">
        <v>5.0</v>
      </c>
      <c r="V63" s="298"/>
      <c r="W63" s="302"/>
      <c r="X63" s="308"/>
    </row>
    <row r="64">
      <c r="A64" s="298" t="s">
        <v>2768</v>
      </c>
      <c r="B64" s="299" t="s">
        <v>137</v>
      </c>
      <c r="C64" s="299" t="s">
        <v>144</v>
      </c>
      <c r="D64" s="299" t="s">
        <v>149</v>
      </c>
      <c r="E64" s="299" t="s">
        <v>2705</v>
      </c>
      <c r="F64" s="289" t="b">
        <v>1</v>
      </c>
      <c r="G64" s="301">
        <v>136358.0</v>
      </c>
      <c r="H64" s="302">
        <v>136351.0</v>
      </c>
      <c r="I64" s="302">
        <v>135422.0</v>
      </c>
      <c r="J64" s="302">
        <v>93832.0</v>
      </c>
      <c r="K64" s="302">
        <v>17427.0</v>
      </c>
      <c r="L64" s="302">
        <v>17377.0</v>
      </c>
      <c r="M64" s="303"/>
      <c r="N64" s="304">
        <v>81.42744</v>
      </c>
      <c r="O64" s="305">
        <v>12.86866</v>
      </c>
      <c r="P64" s="306">
        <v>0.0</v>
      </c>
      <c r="Q64" s="305">
        <v>50.50908</v>
      </c>
      <c r="R64" s="305">
        <v>13.49435</v>
      </c>
      <c r="S64" s="302">
        <v>836885.0</v>
      </c>
      <c r="T64" s="302">
        <v>86.0</v>
      </c>
      <c r="U64" s="307">
        <v>3.0</v>
      </c>
      <c r="V64" s="298"/>
      <c r="W64" s="302"/>
      <c r="X64" s="308"/>
    </row>
    <row r="65">
      <c r="A65" s="298" t="s">
        <v>2769</v>
      </c>
      <c r="B65" s="299" t="s">
        <v>137</v>
      </c>
      <c r="C65" s="299" t="s">
        <v>144</v>
      </c>
      <c r="D65" s="299" t="s">
        <v>150</v>
      </c>
      <c r="E65" s="299" t="s">
        <v>2705</v>
      </c>
      <c r="F65" s="289" t="b">
        <v>1</v>
      </c>
      <c r="G65" s="301">
        <v>39307.0</v>
      </c>
      <c r="H65" s="302">
        <v>39305.0</v>
      </c>
      <c r="I65" s="302">
        <v>39013.0</v>
      </c>
      <c r="J65" s="302">
        <v>25041.0</v>
      </c>
      <c r="K65" s="302">
        <v>11841.0</v>
      </c>
      <c r="L65" s="302">
        <v>11808.0</v>
      </c>
      <c r="M65" s="303"/>
      <c r="N65" s="304">
        <v>52.71355</v>
      </c>
      <c r="O65" s="305">
        <v>30.35142</v>
      </c>
      <c r="P65" s="306">
        <v>0.0</v>
      </c>
      <c r="Q65" s="305">
        <v>34.02281</v>
      </c>
      <c r="R65" s="305">
        <v>14.84164</v>
      </c>
      <c r="S65" s="302">
        <v>563724.0</v>
      </c>
      <c r="T65" s="302">
        <v>78.0</v>
      </c>
      <c r="U65" s="307">
        <v>2.0</v>
      </c>
      <c r="V65" s="298"/>
      <c r="W65" s="302"/>
      <c r="X65" s="308"/>
    </row>
    <row r="66">
      <c r="A66" s="298" t="s">
        <v>2770</v>
      </c>
      <c r="B66" s="299" t="s">
        <v>137</v>
      </c>
      <c r="C66" s="299" t="s">
        <v>144</v>
      </c>
      <c r="D66" s="299" t="s">
        <v>151</v>
      </c>
      <c r="E66" s="299" t="s">
        <v>2705</v>
      </c>
      <c r="F66" s="289" t="b">
        <v>1</v>
      </c>
      <c r="G66" s="301">
        <v>22220.0</v>
      </c>
      <c r="H66" s="302">
        <v>22193.0</v>
      </c>
      <c r="I66" s="302">
        <v>22018.0</v>
      </c>
      <c r="J66" s="302">
        <v>12789.0</v>
      </c>
      <c r="K66" s="302">
        <v>3385.0</v>
      </c>
      <c r="L66" s="302">
        <v>3371.0</v>
      </c>
      <c r="M66" s="303"/>
      <c r="N66" s="304">
        <v>73.53194</v>
      </c>
      <c r="O66" s="305">
        <v>15.37379</v>
      </c>
      <c r="P66" s="306">
        <v>87.0</v>
      </c>
      <c r="Q66" s="305">
        <v>9.69467</v>
      </c>
      <c r="R66" s="305">
        <v>5.13661</v>
      </c>
      <c r="S66" s="302">
        <v>160631.0</v>
      </c>
      <c r="T66" s="302">
        <v>32.0</v>
      </c>
      <c r="U66" s="307">
        <v>0.0</v>
      </c>
      <c r="V66" s="298"/>
      <c r="W66" s="302"/>
      <c r="X66" s="308"/>
    </row>
    <row r="67">
      <c r="A67" s="298" t="s">
        <v>2771</v>
      </c>
      <c r="B67" s="299" t="s">
        <v>137</v>
      </c>
      <c r="C67" s="299" t="s">
        <v>144</v>
      </c>
      <c r="D67" s="299" t="s">
        <v>153</v>
      </c>
      <c r="E67" s="299" t="s">
        <v>2705</v>
      </c>
      <c r="F67" s="289" t="b">
        <v>1</v>
      </c>
      <c r="G67" s="301">
        <v>26026.0</v>
      </c>
      <c r="H67" s="302">
        <v>26022.0</v>
      </c>
      <c r="I67" s="302">
        <v>25900.0</v>
      </c>
      <c r="J67" s="302">
        <v>19899.0</v>
      </c>
      <c r="K67" s="302">
        <v>6230.0</v>
      </c>
      <c r="L67" s="302">
        <v>6216.0</v>
      </c>
      <c r="M67" s="303"/>
      <c r="N67" s="304">
        <v>68.69189</v>
      </c>
      <c r="O67" s="305">
        <v>24.05405</v>
      </c>
      <c r="P67" s="306">
        <v>0.0</v>
      </c>
      <c r="Q67" s="305">
        <v>17.97755</v>
      </c>
      <c r="R67" s="305">
        <v>8.17287</v>
      </c>
      <c r="S67" s="302">
        <v>297870.0</v>
      </c>
      <c r="T67" s="302">
        <v>47.0</v>
      </c>
      <c r="U67" s="307">
        <v>1.0</v>
      </c>
      <c r="V67" s="298"/>
      <c r="W67" s="302"/>
      <c r="X67" s="308"/>
    </row>
    <row r="68">
      <c r="A68" s="298" t="s">
        <v>2772</v>
      </c>
      <c r="B68" s="299" t="s">
        <v>137</v>
      </c>
      <c r="C68" s="299" t="s">
        <v>144</v>
      </c>
      <c r="D68" s="299" t="s">
        <v>153</v>
      </c>
      <c r="E68" s="299" t="s">
        <v>2705</v>
      </c>
      <c r="F68" s="289" t="b">
        <v>1</v>
      </c>
      <c r="G68" s="301">
        <v>33128.0</v>
      </c>
      <c r="H68" s="302">
        <v>33125.0</v>
      </c>
      <c r="I68" s="302">
        <v>32969.0</v>
      </c>
      <c r="J68" s="302">
        <v>24587.0</v>
      </c>
      <c r="K68" s="302">
        <v>7927.0</v>
      </c>
      <c r="L68" s="302">
        <v>7903.0</v>
      </c>
      <c r="M68" s="303"/>
      <c r="N68" s="304">
        <v>67.75939</v>
      </c>
      <c r="O68" s="305">
        <v>24.0438</v>
      </c>
      <c r="P68" s="306">
        <v>1.0</v>
      </c>
      <c r="Q68" s="305">
        <v>22.82033</v>
      </c>
      <c r="R68" s="305">
        <v>9.40599</v>
      </c>
      <c r="S68" s="302">
        <v>378110.0</v>
      </c>
      <c r="T68" s="302">
        <v>57.0</v>
      </c>
      <c r="U68" s="307">
        <v>0.0</v>
      </c>
      <c r="V68" s="298"/>
      <c r="W68" s="302"/>
      <c r="X68" s="308"/>
    </row>
    <row r="69">
      <c r="A69" s="298" t="s">
        <v>2773</v>
      </c>
      <c r="B69" s="299" t="s">
        <v>137</v>
      </c>
      <c r="C69" s="299" t="s">
        <v>144</v>
      </c>
      <c r="D69" s="299" t="s">
        <v>154</v>
      </c>
      <c r="E69" s="299" t="s">
        <v>2705</v>
      </c>
      <c r="F69" s="289" t="b">
        <v>1</v>
      </c>
      <c r="G69" s="301">
        <v>25811.0</v>
      </c>
      <c r="H69" s="302">
        <v>25809.0</v>
      </c>
      <c r="I69" s="302">
        <v>25684.0</v>
      </c>
      <c r="J69" s="302">
        <v>18790.0</v>
      </c>
      <c r="K69" s="302">
        <v>6523.0</v>
      </c>
      <c r="L69" s="302">
        <v>6503.0</v>
      </c>
      <c r="M69" s="303"/>
      <c r="N69" s="304">
        <v>65.28473</v>
      </c>
      <c r="O69" s="305">
        <v>25.39713</v>
      </c>
      <c r="P69" s="306">
        <v>10.0</v>
      </c>
      <c r="Q69" s="305">
        <v>18.67783</v>
      </c>
      <c r="R69" s="305">
        <v>8.6893</v>
      </c>
      <c r="S69" s="302">
        <v>309473.0</v>
      </c>
      <c r="T69" s="302">
        <v>49.0</v>
      </c>
      <c r="U69" s="307">
        <v>0.0</v>
      </c>
      <c r="V69" s="298"/>
      <c r="W69" s="302"/>
      <c r="X69" s="308"/>
    </row>
    <row r="70">
      <c r="A70" s="298" t="s">
        <v>2774</v>
      </c>
      <c r="B70" s="299" t="s">
        <v>137</v>
      </c>
      <c r="C70" s="299" t="s">
        <v>158</v>
      </c>
      <c r="D70" s="299" t="s">
        <v>157</v>
      </c>
      <c r="E70" s="299" t="s">
        <v>2732</v>
      </c>
      <c r="F70" s="300"/>
      <c r="G70" s="301">
        <v>4830038.0</v>
      </c>
      <c r="H70" s="302">
        <v>4829991.0</v>
      </c>
      <c r="I70" s="302">
        <v>4664210.0</v>
      </c>
      <c r="J70" s="302">
        <v>1073143.0</v>
      </c>
      <c r="K70" s="302">
        <v>838.0</v>
      </c>
      <c r="L70" s="302">
        <v>825.0</v>
      </c>
      <c r="M70" s="303"/>
      <c r="N70" s="304">
        <v>99.92191</v>
      </c>
      <c r="O70" s="305">
        <v>0.01797</v>
      </c>
      <c r="P70" s="306">
        <v>1943.0</v>
      </c>
      <c r="Q70" s="305">
        <v>2.68767</v>
      </c>
      <c r="R70" s="305">
        <v>1.9824</v>
      </c>
      <c r="S70" s="302">
        <v>44532.0</v>
      </c>
      <c r="T70" s="302">
        <v>12.0</v>
      </c>
      <c r="U70" s="307">
        <v>0.0</v>
      </c>
      <c r="V70" s="298"/>
      <c r="W70" s="302"/>
      <c r="X70" s="308"/>
    </row>
    <row r="71">
      <c r="A71" s="298" t="s">
        <v>2775</v>
      </c>
      <c r="B71" s="299" t="s">
        <v>137</v>
      </c>
      <c r="C71" s="299" t="s">
        <v>158</v>
      </c>
      <c r="D71" s="299" t="s">
        <v>159</v>
      </c>
      <c r="E71" s="299" t="s">
        <v>2732</v>
      </c>
      <c r="F71" s="300"/>
      <c r="G71" s="301">
        <v>206906.0</v>
      </c>
      <c r="H71" s="302">
        <v>206885.0</v>
      </c>
      <c r="I71" s="302">
        <v>198108.0</v>
      </c>
      <c r="J71" s="302">
        <v>37587.0</v>
      </c>
      <c r="K71" s="302">
        <v>1505.0</v>
      </c>
      <c r="L71" s="302">
        <v>1492.0</v>
      </c>
      <c r="M71" s="303"/>
      <c r="N71" s="304">
        <v>95.99596</v>
      </c>
      <c r="O71" s="305">
        <v>0.75969</v>
      </c>
      <c r="P71" s="306">
        <v>373.0</v>
      </c>
      <c r="Q71" s="305">
        <v>5.51295</v>
      </c>
      <c r="R71" s="305">
        <v>3.09621</v>
      </c>
      <c r="S71" s="302">
        <v>91344.0</v>
      </c>
      <c r="T71" s="302">
        <v>20.0</v>
      </c>
      <c r="U71" s="307">
        <v>0.0</v>
      </c>
      <c r="V71" s="298"/>
      <c r="W71" s="302"/>
      <c r="X71" s="308"/>
    </row>
    <row r="72">
      <c r="A72" s="298" t="s">
        <v>2776</v>
      </c>
      <c r="B72" s="299" t="s">
        <v>137</v>
      </c>
      <c r="C72" s="299" t="s">
        <v>158</v>
      </c>
      <c r="D72" s="299" t="s">
        <v>2777</v>
      </c>
      <c r="E72" s="299" t="s">
        <v>2732</v>
      </c>
      <c r="F72" s="300"/>
      <c r="G72" s="301">
        <v>3036758.0</v>
      </c>
      <c r="H72" s="302">
        <v>3016744.0</v>
      </c>
      <c r="I72" s="302">
        <v>2940348.0</v>
      </c>
      <c r="J72" s="302">
        <v>809861.0</v>
      </c>
      <c r="K72" s="302">
        <v>471.0</v>
      </c>
      <c r="L72" s="302">
        <v>446.0</v>
      </c>
      <c r="M72" s="303"/>
      <c r="N72" s="304">
        <v>99.94184</v>
      </c>
      <c r="O72" s="305">
        <v>0.01602</v>
      </c>
      <c r="P72" s="306">
        <v>4763.0</v>
      </c>
      <c r="Q72" s="305">
        <v>1.42109</v>
      </c>
      <c r="R72" s="305">
        <v>1.40795</v>
      </c>
      <c r="S72" s="302">
        <v>23546.0</v>
      </c>
      <c r="T72" s="302">
        <v>9.0</v>
      </c>
      <c r="U72" s="307">
        <v>0.0</v>
      </c>
      <c r="V72" s="298"/>
      <c r="W72" s="302"/>
      <c r="X72" s="308"/>
    </row>
    <row r="73">
      <c r="A73" s="309" t="s">
        <v>2585</v>
      </c>
      <c r="B73" s="310" t="s">
        <v>137</v>
      </c>
      <c r="C73" s="311"/>
      <c r="D73" s="310" t="s">
        <v>2575</v>
      </c>
      <c r="E73" s="311"/>
      <c r="F73" s="312"/>
      <c r="G73" s="313">
        <f t="shared" ref="G73:L73" si="6">sum(G60:G72)</f>
        <v>9039654</v>
      </c>
      <c r="H73" s="314">
        <f t="shared" si="6"/>
        <v>9019455</v>
      </c>
      <c r="I73" s="314">
        <f t="shared" si="6"/>
        <v>8763058</v>
      </c>
      <c r="J73" s="314">
        <f t="shared" si="6"/>
        <v>2561329</v>
      </c>
      <c r="K73" s="314">
        <f t="shared" si="6"/>
        <v>139785</v>
      </c>
      <c r="L73" s="315">
        <f t="shared" si="6"/>
        <v>139341</v>
      </c>
      <c r="M73" s="316">
        <v>139324.0</v>
      </c>
      <c r="N73" s="317"/>
      <c r="O73" s="318"/>
      <c r="P73" s="319">
        <v>0.0</v>
      </c>
      <c r="Q73" s="320">
        <v>407.10652</v>
      </c>
      <c r="R73" s="320">
        <v>111.92664</v>
      </c>
      <c r="S73" s="315">
        <v>6745348.0</v>
      </c>
      <c r="T73" s="315">
        <v>700.0</v>
      </c>
      <c r="U73" s="316">
        <v>25.0</v>
      </c>
      <c r="V73" s="309" t="s">
        <v>2584</v>
      </c>
      <c r="W73" s="315">
        <v>1.0</v>
      </c>
      <c r="X73" s="321" t="b">
        <v>1</v>
      </c>
      <c r="Y73" s="262"/>
    </row>
    <row r="74">
      <c r="A74" s="298" t="s">
        <v>2778</v>
      </c>
      <c r="B74" s="299" t="s">
        <v>161</v>
      </c>
      <c r="C74" s="299" t="s">
        <v>167</v>
      </c>
      <c r="D74" s="299" t="s">
        <v>166</v>
      </c>
      <c r="E74" s="299" t="s">
        <v>2779</v>
      </c>
      <c r="F74" s="300"/>
      <c r="G74" s="301">
        <v>519797.0</v>
      </c>
      <c r="H74" s="302">
        <v>519794.0</v>
      </c>
      <c r="I74" s="302">
        <v>514615.0</v>
      </c>
      <c r="J74" s="302">
        <v>370031.0</v>
      </c>
      <c r="K74" s="302">
        <v>10574.0</v>
      </c>
      <c r="L74" s="302">
        <v>10548.0</v>
      </c>
      <c r="M74" s="303"/>
      <c r="N74" s="304">
        <v>97.1424</v>
      </c>
      <c r="O74" s="305">
        <v>2.05474</v>
      </c>
      <c r="P74" s="306">
        <v>2.0</v>
      </c>
      <c r="Q74" s="305">
        <v>31.03995</v>
      </c>
      <c r="R74" s="305">
        <v>8.85096</v>
      </c>
      <c r="S74" s="302">
        <v>514301.0</v>
      </c>
      <c r="T74" s="302">
        <v>57.0</v>
      </c>
      <c r="U74" s="307">
        <v>0.0</v>
      </c>
      <c r="V74" s="298"/>
      <c r="W74" s="302"/>
      <c r="X74" s="308"/>
    </row>
    <row r="75">
      <c r="A75" s="298" t="s">
        <v>2780</v>
      </c>
      <c r="B75" s="299" t="s">
        <v>161</v>
      </c>
      <c r="C75" s="299" t="s">
        <v>167</v>
      </c>
      <c r="D75" s="299" t="s">
        <v>168</v>
      </c>
      <c r="E75" s="299" t="s">
        <v>2779</v>
      </c>
      <c r="F75" s="300"/>
      <c r="G75" s="301">
        <v>722.0</v>
      </c>
      <c r="H75" s="302">
        <v>722.0</v>
      </c>
      <c r="I75" s="302">
        <v>717.0</v>
      </c>
      <c r="J75" s="302">
        <v>602.0</v>
      </c>
      <c r="K75" s="302">
        <v>532.0</v>
      </c>
      <c r="L75" s="302">
        <v>532.0</v>
      </c>
      <c r="M75" s="303"/>
      <c r="N75" s="304">
        <v>11.62791</v>
      </c>
      <c r="O75" s="305">
        <v>74.19805</v>
      </c>
      <c r="P75" s="306">
        <v>4084.0</v>
      </c>
      <c r="Q75" s="305">
        <v>1.57915</v>
      </c>
      <c r="R75" s="305">
        <v>1.43321</v>
      </c>
      <c r="S75" s="302">
        <v>26165.0</v>
      </c>
      <c r="T75" s="302">
        <v>10.0</v>
      </c>
      <c r="U75" s="307">
        <v>0.0</v>
      </c>
      <c r="V75" s="298"/>
      <c r="W75" s="302"/>
      <c r="X75" s="308"/>
    </row>
    <row r="76">
      <c r="A76" s="298" t="s">
        <v>2781</v>
      </c>
      <c r="B76" s="299" t="s">
        <v>161</v>
      </c>
      <c r="C76" s="299" t="s">
        <v>167</v>
      </c>
      <c r="D76" s="299" t="s">
        <v>169</v>
      </c>
      <c r="E76" s="299" t="s">
        <v>2779</v>
      </c>
      <c r="F76" s="300"/>
      <c r="G76" s="301">
        <v>1015874.0</v>
      </c>
      <c r="H76" s="302">
        <v>1015786.0</v>
      </c>
      <c r="I76" s="302">
        <v>1002735.0</v>
      </c>
      <c r="J76" s="302">
        <v>646662.0</v>
      </c>
      <c r="K76" s="302">
        <v>16717.0</v>
      </c>
      <c r="L76" s="302">
        <v>16678.0</v>
      </c>
      <c r="M76" s="303"/>
      <c r="N76" s="304">
        <v>97.41488</v>
      </c>
      <c r="O76" s="305">
        <v>1.66714</v>
      </c>
      <c r="P76" s="306">
        <v>0.0</v>
      </c>
      <c r="Q76" s="305">
        <v>49.37703</v>
      </c>
      <c r="R76" s="305">
        <v>10.63887</v>
      </c>
      <c r="S76" s="302">
        <v>818128.0</v>
      </c>
      <c r="T76" s="302">
        <v>79.0</v>
      </c>
      <c r="U76" s="307">
        <v>2.0</v>
      </c>
      <c r="V76" s="298"/>
      <c r="W76" s="302"/>
      <c r="X76" s="308"/>
    </row>
    <row r="77">
      <c r="A77" s="298" t="s">
        <v>2782</v>
      </c>
      <c r="B77" s="299" t="s">
        <v>161</v>
      </c>
      <c r="C77" s="299" t="s">
        <v>167</v>
      </c>
      <c r="D77" s="299" t="s">
        <v>170</v>
      </c>
      <c r="E77" s="299" t="s">
        <v>2779</v>
      </c>
      <c r="F77" s="300"/>
      <c r="G77" s="301">
        <v>307245.0</v>
      </c>
      <c r="H77" s="302">
        <v>307213.0</v>
      </c>
      <c r="I77" s="302">
        <v>304153.0</v>
      </c>
      <c r="J77" s="302">
        <v>219769.0</v>
      </c>
      <c r="K77" s="302">
        <v>8670.0</v>
      </c>
      <c r="L77" s="302">
        <v>8651.0</v>
      </c>
      <c r="M77" s="303"/>
      <c r="N77" s="304">
        <v>96.05495</v>
      </c>
      <c r="O77" s="305">
        <v>2.85054</v>
      </c>
      <c r="P77" s="306">
        <v>0.0</v>
      </c>
      <c r="Q77" s="305">
        <v>25.64216</v>
      </c>
      <c r="R77" s="305">
        <v>8.08357</v>
      </c>
      <c r="S77" s="302">
        <v>424865.0</v>
      </c>
      <c r="T77" s="302">
        <v>50.0</v>
      </c>
      <c r="U77" s="307">
        <v>1.0</v>
      </c>
      <c r="V77" s="298"/>
      <c r="W77" s="302"/>
      <c r="X77" s="308"/>
    </row>
    <row r="78">
      <c r="A78" s="325" t="s">
        <v>2783</v>
      </c>
      <c r="B78" s="299" t="s">
        <v>161</v>
      </c>
      <c r="C78" s="299" t="s">
        <v>167</v>
      </c>
      <c r="D78" s="299" t="s">
        <v>174</v>
      </c>
      <c r="E78" s="299" t="s">
        <v>2779</v>
      </c>
      <c r="F78" s="300"/>
      <c r="G78" s="301">
        <v>551.0</v>
      </c>
      <c r="H78" s="302">
        <v>543.0</v>
      </c>
      <c r="I78" s="302">
        <v>526.0</v>
      </c>
      <c r="J78" s="302">
        <v>106.0</v>
      </c>
      <c r="K78" s="302">
        <v>90.0</v>
      </c>
      <c r="L78" s="302">
        <v>89.0</v>
      </c>
      <c r="M78" s="303"/>
      <c r="N78" s="304">
        <v>15.09434</v>
      </c>
      <c r="O78" s="305">
        <v>17.11027</v>
      </c>
      <c r="P78" s="306">
        <v>12852.0</v>
      </c>
      <c r="Q78" s="305">
        <v>0.25831</v>
      </c>
      <c r="R78" s="305">
        <v>0.51745</v>
      </c>
      <c r="S78" s="302">
        <v>4280.0</v>
      </c>
      <c r="T78" s="302">
        <v>3.0</v>
      </c>
      <c r="U78" s="307">
        <v>0.0</v>
      </c>
      <c r="V78" s="298"/>
      <c r="W78" s="302"/>
      <c r="X78" s="308"/>
    </row>
    <row r="79">
      <c r="A79" s="326" t="s">
        <v>2586</v>
      </c>
      <c r="B79" s="310" t="s">
        <v>161</v>
      </c>
      <c r="C79" s="311"/>
      <c r="D79" s="310" t="s">
        <v>2575</v>
      </c>
      <c r="E79" s="311"/>
      <c r="F79" s="312"/>
      <c r="G79" s="313">
        <f t="shared" ref="G79:L79" si="7">sum(G74:G78)</f>
        <v>1844189</v>
      </c>
      <c r="H79" s="314">
        <f t="shared" si="7"/>
        <v>1844058</v>
      </c>
      <c r="I79" s="314">
        <f t="shared" si="7"/>
        <v>1822746</v>
      </c>
      <c r="J79" s="314">
        <f t="shared" si="7"/>
        <v>1237170</v>
      </c>
      <c r="K79" s="314">
        <f t="shared" si="7"/>
        <v>36583</v>
      </c>
      <c r="L79" s="315">
        <f t="shared" si="7"/>
        <v>36498</v>
      </c>
      <c r="M79" s="316">
        <v>36492.0</v>
      </c>
      <c r="N79" s="317"/>
      <c r="O79" s="318"/>
      <c r="P79" s="319">
        <v>0.0</v>
      </c>
      <c r="Q79" s="320">
        <v>107.87869</v>
      </c>
      <c r="R79" s="320">
        <v>26.13401</v>
      </c>
      <c r="S79" s="315">
        <v>1787442.0</v>
      </c>
      <c r="T79" s="315">
        <v>182.0</v>
      </c>
      <c r="U79" s="316">
        <v>3.0</v>
      </c>
      <c r="V79" s="309" t="s">
        <v>2587</v>
      </c>
      <c r="W79" s="315">
        <v>1.0</v>
      </c>
      <c r="X79" s="321" t="b">
        <v>1</v>
      </c>
      <c r="Y79" s="262"/>
    </row>
    <row r="80">
      <c r="A80" s="298" t="s">
        <v>2784</v>
      </c>
      <c r="B80" s="299" t="s">
        <v>175</v>
      </c>
      <c r="C80" s="299" t="s">
        <v>2785</v>
      </c>
      <c r="D80" s="299" t="s">
        <v>179</v>
      </c>
      <c r="E80" s="299" t="s">
        <v>2710</v>
      </c>
      <c r="F80" s="300"/>
      <c r="G80" s="301">
        <v>42111.0</v>
      </c>
      <c r="H80" s="302">
        <v>42033.0</v>
      </c>
      <c r="I80" s="302">
        <v>41169.0</v>
      </c>
      <c r="J80" s="302">
        <v>7096.0</v>
      </c>
      <c r="K80" s="302">
        <v>904.0</v>
      </c>
      <c r="L80" s="302">
        <v>893.0</v>
      </c>
      <c r="M80" s="303"/>
      <c r="N80" s="304">
        <v>87.26043</v>
      </c>
      <c r="O80" s="305">
        <v>2.19583</v>
      </c>
      <c r="P80" s="306">
        <v>1919.0</v>
      </c>
      <c r="Q80" s="305">
        <v>2.46346</v>
      </c>
      <c r="R80" s="305">
        <v>1.79006</v>
      </c>
      <c r="S80" s="302">
        <v>40817.0</v>
      </c>
      <c r="T80" s="302">
        <v>11.0</v>
      </c>
      <c r="U80" s="307">
        <v>0.0</v>
      </c>
      <c r="V80" s="298"/>
      <c r="W80" s="302"/>
      <c r="X80" s="308"/>
    </row>
    <row r="81">
      <c r="A81" s="298" t="s">
        <v>2786</v>
      </c>
      <c r="B81" s="299" t="s">
        <v>175</v>
      </c>
      <c r="C81" s="299" t="s">
        <v>2785</v>
      </c>
      <c r="D81" s="299" t="s">
        <v>182</v>
      </c>
      <c r="E81" s="299" t="s">
        <v>2710</v>
      </c>
      <c r="F81" s="300"/>
      <c r="G81" s="301">
        <v>24292.0</v>
      </c>
      <c r="H81" s="302">
        <v>24276.0</v>
      </c>
      <c r="I81" s="302">
        <v>24016.0</v>
      </c>
      <c r="J81" s="302">
        <v>12781.0</v>
      </c>
      <c r="K81" s="302">
        <v>6473.0</v>
      </c>
      <c r="L81" s="302">
        <v>6400.0</v>
      </c>
      <c r="M81" s="303"/>
      <c r="N81" s="304">
        <v>49.35451</v>
      </c>
      <c r="O81" s="305">
        <v>26.95286</v>
      </c>
      <c r="P81" s="306">
        <v>10.0</v>
      </c>
      <c r="Q81" s="305">
        <v>17.54982</v>
      </c>
      <c r="R81" s="305">
        <v>7.93457</v>
      </c>
      <c r="S81" s="302">
        <v>290783.0</v>
      </c>
      <c r="T81" s="302">
        <v>45.0</v>
      </c>
      <c r="U81" s="307">
        <v>0.0</v>
      </c>
      <c r="V81" s="298"/>
      <c r="W81" s="302"/>
      <c r="X81" s="308"/>
    </row>
    <row r="82">
      <c r="A82" s="298" t="s">
        <v>2787</v>
      </c>
      <c r="B82" s="299" t="s">
        <v>175</v>
      </c>
      <c r="C82" s="299" t="s">
        <v>2785</v>
      </c>
      <c r="D82" s="299" t="s">
        <v>183</v>
      </c>
      <c r="E82" s="299" t="s">
        <v>2710</v>
      </c>
      <c r="F82" s="300"/>
      <c r="G82" s="301">
        <v>382839.0</v>
      </c>
      <c r="H82" s="302">
        <v>382807.0</v>
      </c>
      <c r="I82" s="302">
        <v>377404.0</v>
      </c>
      <c r="J82" s="302">
        <v>203636.0</v>
      </c>
      <c r="K82" s="302">
        <v>13073.0</v>
      </c>
      <c r="L82" s="302">
        <v>12884.0</v>
      </c>
      <c r="M82" s="303"/>
      <c r="N82" s="304">
        <v>93.58021</v>
      </c>
      <c r="O82" s="305">
        <v>3.46393</v>
      </c>
      <c r="P82" s="306">
        <v>0.0</v>
      </c>
      <c r="Q82" s="305">
        <v>35.67017</v>
      </c>
      <c r="R82" s="305">
        <v>10.21615</v>
      </c>
      <c r="S82" s="302">
        <v>591019.0</v>
      </c>
      <c r="T82" s="302">
        <v>65.0</v>
      </c>
      <c r="U82" s="307">
        <v>1.0</v>
      </c>
      <c r="V82" s="298"/>
      <c r="W82" s="302"/>
      <c r="X82" s="308"/>
    </row>
    <row r="83">
      <c r="A83" s="298" t="s">
        <v>2788</v>
      </c>
      <c r="B83" s="299" t="s">
        <v>175</v>
      </c>
      <c r="C83" s="299" t="s">
        <v>2785</v>
      </c>
      <c r="D83" s="299" t="s">
        <v>184</v>
      </c>
      <c r="E83" s="299" t="s">
        <v>2710</v>
      </c>
      <c r="F83" s="300"/>
      <c r="G83" s="301">
        <v>241261.0</v>
      </c>
      <c r="H83" s="302">
        <v>241254.0</v>
      </c>
      <c r="I83" s="302">
        <v>236752.0</v>
      </c>
      <c r="J83" s="302">
        <v>109894.0</v>
      </c>
      <c r="K83" s="302">
        <v>8032.0</v>
      </c>
      <c r="L83" s="302">
        <v>7906.0</v>
      </c>
      <c r="M83" s="303"/>
      <c r="N83" s="304">
        <v>92.69114</v>
      </c>
      <c r="O83" s="305">
        <v>3.39258</v>
      </c>
      <c r="P83" s="306">
        <v>0.0</v>
      </c>
      <c r="Q83" s="305">
        <v>21.95552</v>
      </c>
      <c r="R83" s="305">
        <v>9.56193</v>
      </c>
      <c r="S83" s="302">
        <v>363781.0</v>
      </c>
      <c r="T83" s="302">
        <v>54.0</v>
      </c>
      <c r="U83" s="307">
        <v>2.0</v>
      </c>
      <c r="V83" s="298"/>
      <c r="W83" s="302"/>
      <c r="X83" s="308"/>
    </row>
    <row r="84">
      <c r="A84" s="298" t="s">
        <v>2789</v>
      </c>
      <c r="B84" s="299" t="s">
        <v>175</v>
      </c>
      <c r="C84" s="299" t="s">
        <v>2785</v>
      </c>
      <c r="D84" s="299" t="s">
        <v>185</v>
      </c>
      <c r="E84" s="299" t="s">
        <v>2710</v>
      </c>
      <c r="F84" s="300"/>
      <c r="G84" s="301">
        <v>490786.0</v>
      </c>
      <c r="H84" s="302">
        <v>490766.0</v>
      </c>
      <c r="I84" s="302">
        <v>483300.0</v>
      </c>
      <c r="J84" s="302">
        <v>254325.0</v>
      </c>
      <c r="K84" s="302">
        <v>12840.0</v>
      </c>
      <c r="L84" s="302">
        <v>12690.0</v>
      </c>
      <c r="M84" s="303"/>
      <c r="N84" s="304">
        <v>94.95134</v>
      </c>
      <c r="O84" s="305">
        <v>2.65673</v>
      </c>
      <c r="P84" s="306">
        <v>0.0</v>
      </c>
      <c r="Q84" s="305">
        <v>35.97097</v>
      </c>
      <c r="R84" s="305">
        <v>11.44353</v>
      </c>
      <c r="S84" s="302">
        <v>596003.0</v>
      </c>
      <c r="T84" s="302">
        <v>73.0</v>
      </c>
      <c r="U84" s="307">
        <v>1.0</v>
      </c>
      <c r="V84" s="298"/>
      <c r="W84" s="302"/>
      <c r="X84" s="308"/>
    </row>
    <row r="85">
      <c r="A85" s="309" t="s">
        <v>2588</v>
      </c>
      <c r="B85" s="310" t="s">
        <v>175</v>
      </c>
      <c r="C85" s="311"/>
      <c r="D85" s="310" t="s">
        <v>2575</v>
      </c>
      <c r="E85" s="311"/>
      <c r="F85" s="312"/>
      <c r="G85" s="313">
        <f t="shared" ref="G85:L85" si="8">sum(G80:G84)</f>
        <v>1181289</v>
      </c>
      <c r="H85" s="314">
        <f t="shared" si="8"/>
        <v>1181136</v>
      </c>
      <c r="I85" s="314">
        <f t="shared" si="8"/>
        <v>1162641</v>
      </c>
      <c r="J85" s="314">
        <f t="shared" si="8"/>
        <v>587732</v>
      </c>
      <c r="K85" s="314">
        <f t="shared" si="8"/>
        <v>41322</v>
      </c>
      <c r="L85" s="315">
        <f t="shared" si="8"/>
        <v>40773</v>
      </c>
      <c r="M85" s="316">
        <v>40770.0</v>
      </c>
      <c r="N85" s="317"/>
      <c r="O85" s="318"/>
      <c r="P85" s="319">
        <v>0.0</v>
      </c>
      <c r="Q85" s="320">
        <v>113.60148</v>
      </c>
      <c r="R85" s="320">
        <v>36.2224</v>
      </c>
      <c r="S85" s="315">
        <v>1882263.0</v>
      </c>
      <c r="T85" s="315">
        <v>228.0</v>
      </c>
      <c r="U85" s="316">
        <v>6.0</v>
      </c>
      <c r="V85" s="309" t="s">
        <v>2589</v>
      </c>
      <c r="W85" s="315">
        <v>1.0</v>
      </c>
      <c r="X85" s="321" t="b">
        <v>1</v>
      </c>
      <c r="Y85" s="262"/>
    </row>
    <row r="86">
      <c r="A86" s="298" t="s">
        <v>2790</v>
      </c>
      <c r="B86" s="299" t="s">
        <v>186</v>
      </c>
      <c r="C86" s="299" t="s">
        <v>191</v>
      </c>
      <c r="D86" s="299" t="s">
        <v>190</v>
      </c>
      <c r="E86" s="299" t="s">
        <v>2779</v>
      </c>
      <c r="F86" s="300"/>
      <c r="G86" s="301">
        <v>58814.0</v>
      </c>
      <c r="H86" s="302">
        <v>58812.0</v>
      </c>
      <c r="I86" s="302">
        <v>57890.0</v>
      </c>
      <c r="J86" s="302">
        <v>36338.0</v>
      </c>
      <c r="K86" s="302">
        <v>5281.0</v>
      </c>
      <c r="L86" s="302">
        <v>5262.0</v>
      </c>
      <c r="M86" s="303"/>
      <c r="N86" s="304">
        <v>85.467</v>
      </c>
      <c r="O86" s="305">
        <v>9.12247</v>
      </c>
      <c r="P86" s="306">
        <v>2.0</v>
      </c>
      <c r="Q86" s="305">
        <v>15.39471</v>
      </c>
      <c r="R86" s="305">
        <v>5.29596</v>
      </c>
      <c r="S86" s="302">
        <v>255075.0</v>
      </c>
      <c r="T86" s="302">
        <v>36.0</v>
      </c>
      <c r="U86" s="307">
        <v>0.0</v>
      </c>
      <c r="V86" s="298"/>
      <c r="W86" s="302"/>
      <c r="X86" s="308"/>
    </row>
    <row r="87">
      <c r="A87" s="298" t="s">
        <v>2791</v>
      </c>
      <c r="B87" s="299" t="s">
        <v>186</v>
      </c>
      <c r="C87" s="299" t="s">
        <v>191</v>
      </c>
      <c r="D87" s="299" t="s">
        <v>193</v>
      </c>
      <c r="E87" s="299" t="s">
        <v>2779</v>
      </c>
      <c r="F87" s="300"/>
      <c r="G87" s="301">
        <v>385057.0</v>
      </c>
      <c r="H87" s="302">
        <v>384978.0</v>
      </c>
      <c r="I87" s="302">
        <v>377935.0</v>
      </c>
      <c r="J87" s="302">
        <v>227190.0</v>
      </c>
      <c r="K87" s="302">
        <v>1293.0</v>
      </c>
      <c r="L87" s="302">
        <v>1278.0</v>
      </c>
      <c r="M87" s="303"/>
      <c r="N87" s="304">
        <v>99.43087</v>
      </c>
      <c r="O87" s="305">
        <v>0.34212</v>
      </c>
      <c r="P87" s="306">
        <v>608.0</v>
      </c>
      <c r="Q87" s="305">
        <v>3.74977</v>
      </c>
      <c r="R87" s="305">
        <v>2.13448</v>
      </c>
      <c r="S87" s="302">
        <v>62130.0</v>
      </c>
      <c r="T87" s="302">
        <v>14.0</v>
      </c>
      <c r="U87" s="307">
        <v>0.0</v>
      </c>
      <c r="V87" s="298"/>
      <c r="W87" s="302"/>
      <c r="X87" s="308"/>
    </row>
    <row r="88">
      <c r="A88" s="298" t="s">
        <v>2792</v>
      </c>
      <c r="B88" s="299" t="s">
        <v>186</v>
      </c>
      <c r="C88" s="299" t="s">
        <v>191</v>
      </c>
      <c r="D88" s="299" t="s">
        <v>194</v>
      </c>
      <c r="E88" s="299" t="s">
        <v>2779</v>
      </c>
      <c r="F88" s="300"/>
      <c r="G88" s="301">
        <v>1601564.0</v>
      </c>
      <c r="H88" s="302">
        <v>1601516.0</v>
      </c>
      <c r="I88" s="302">
        <v>1573397.0</v>
      </c>
      <c r="J88" s="302">
        <v>941644.0</v>
      </c>
      <c r="K88" s="302">
        <v>8125.0</v>
      </c>
      <c r="L88" s="302">
        <v>8059.0</v>
      </c>
      <c r="M88" s="303"/>
      <c r="N88" s="304">
        <v>99.13715</v>
      </c>
      <c r="O88" s="305">
        <v>0.5164</v>
      </c>
      <c r="P88" s="306">
        <v>0.0</v>
      </c>
      <c r="Q88" s="305">
        <v>23.41916</v>
      </c>
      <c r="R88" s="305">
        <v>6.29759</v>
      </c>
      <c r="S88" s="302">
        <v>388032.0</v>
      </c>
      <c r="T88" s="302">
        <v>45.0</v>
      </c>
      <c r="U88" s="307">
        <v>2.0</v>
      </c>
      <c r="V88" s="298"/>
      <c r="W88" s="302"/>
      <c r="X88" s="308"/>
    </row>
    <row r="89">
      <c r="A89" s="298" t="s">
        <v>2793</v>
      </c>
      <c r="B89" s="299" t="s">
        <v>186</v>
      </c>
      <c r="C89" s="299" t="s">
        <v>191</v>
      </c>
      <c r="D89" s="299" t="s">
        <v>195</v>
      </c>
      <c r="E89" s="299" t="s">
        <v>2779</v>
      </c>
      <c r="F89" s="300"/>
      <c r="G89" s="301">
        <v>287756.0</v>
      </c>
      <c r="H89" s="302">
        <v>287750.0</v>
      </c>
      <c r="I89" s="302">
        <v>283607.0</v>
      </c>
      <c r="J89" s="302">
        <v>189987.0</v>
      </c>
      <c r="K89" s="302">
        <v>6197.0</v>
      </c>
      <c r="L89" s="302">
        <v>6173.0</v>
      </c>
      <c r="M89" s="303"/>
      <c r="N89" s="304">
        <v>96.7382</v>
      </c>
      <c r="O89" s="305">
        <v>2.18507</v>
      </c>
      <c r="P89" s="306">
        <v>8.0</v>
      </c>
      <c r="Q89" s="305">
        <v>18.03247</v>
      </c>
      <c r="R89" s="305">
        <v>5.3482</v>
      </c>
      <c r="S89" s="302">
        <v>298780.0</v>
      </c>
      <c r="T89" s="302">
        <v>37.0</v>
      </c>
      <c r="U89" s="307">
        <v>0.0</v>
      </c>
      <c r="V89" s="298"/>
      <c r="W89" s="302"/>
      <c r="X89" s="308"/>
    </row>
    <row r="90">
      <c r="A90" s="298" t="s">
        <v>2794</v>
      </c>
      <c r="B90" s="299" t="s">
        <v>186</v>
      </c>
      <c r="C90" s="299" t="s">
        <v>191</v>
      </c>
      <c r="D90" s="299" t="s">
        <v>196</v>
      </c>
      <c r="E90" s="299" t="s">
        <v>2779</v>
      </c>
      <c r="F90" s="300"/>
      <c r="G90" s="301">
        <v>16748.0</v>
      </c>
      <c r="H90" s="302">
        <v>16692.0</v>
      </c>
      <c r="I90" s="302">
        <v>16469.0</v>
      </c>
      <c r="J90" s="302">
        <v>11301.0</v>
      </c>
      <c r="K90" s="302">
        <v>868.0</v>
      </c>
      <c r="L90" s="302">
        <v>865.0</v>
      </c>
      <c r="M90" s="303"/>
      <c r="N90" s="304">
        <v>92.31926</v>
      </c>
      <c r="O90" s="305">
        <v>5.27051</v>
      </c>
      <c r="P90" s="306">
        <v>1656.0</v>
      </c>
      <c r="Q90" s="305">
        <v>2.55115</v>
      </c>
      <c r="R90" s="305">
        <v>1.6803</v>
      </c>
      <c r="S90" s="302">
        <v>42270.0</v>
      </c>
      <c r="T90" s="302">
        <v>9.0</v>
      </c>
      <c r="U90" s="307">
        <v>0.0</v>
      </c>
      <c r="V90" s="298"/>
      <c r="W90" s="302"/>
      <c r="X90" s="308"/>
    </row>
    <row r="91">
      <c r="A91" s="326" t="s">
        <v>2590</v>
      </c>
      <c r="B91" s="310" t="s">
        <v>186</v>
      </c>
      <c r="C91" s="311"/>
      <c r="D91" s="310" t="s">
        <v>2575</v>
      </c>
      <c r="E91" s="311"/>
      <c r="F91" s="312"/>
      <c r="G91" s="313">
        <f t="shared" ref="G91:L91" si="9">sum(G86:G90)</f>
        <v>2349939</v>
      </c>
      <c r="H91" s="314">
        <f t="shared" si="9"/>
        <v>2349748</v>
      </c>
      <c r="I91" s="314">
        <f t="shared" si="9"/>
        <v>2309298</v>
      </c>
      <c r="J91" s="314">
        <f t="shared" si="9"/>
        <v>1406460</v>
      </c>
      <c r="K91" s="314">
        <f t="shared" si="9"/>
        <v>21764</v>
      </c>
      <c r="L91" s="315">
        <f t="shared" si="9"/>
        <v>21637</v>
      </c>
      <c r="M91" s="316">
        <v>21632.0</v>
      </c>
      <c r="N91" s="317"/>
      <c r="O91" s="318"/>
      <c r="P91" s="319">
        <v>0.0</v>
      </c>
      <c r="Q91" s="320">
        <v>63.13284</v>
      </c>
      <c r="R91" s="320">
        <v>15.81429</v>
      </c>
      <c r="S91" s="315">
        <v>1046048.0</v>
      </c>
      <c r="T91" s="315">
        <v>125.0</v>
      </c>
      <c r="U91" s="316">
        <v>5.0</v>
      </c>
      <c r="V91" s="309" t="s">
        <v>2591</v>
      </c>
      <c r="W91" s="315">
        <v>1.0</v>
      </c>
      <c r="X91" s="321" t="b">
        <v>1</v>
      </c>
      <c r="Y91" s="262"/>
    </row>
    <row r="92">
      <c r="A92" s="298" t="s">
        <v>2795</v>
      </c>
      <c r="B92" s="299" t="s">
        <v>197</v>
      </c>
      <c r="C92" s="299" t="s">
        <v>202</v>
      </c>
      <c r="D92" s="299" t="s">
        <v>201</v>
      </c>
      <c r="E92" s="299" t="s">
        <v>2779</v>
      </c>
      <c r="F92" s="300"/>
      <c r="G92" s="301">
        <v>284444.0</v>
      </c>
      <c r="H92" s="302">
        <v>284087.0</v>
      </c>
      <c r="I92" s="302">
        <v>274184.0</v>
      </c>
      <c r="J92" s="302">
        <v>105521.0</v>
      </c>
      <c r="K92" s="302">
        <v>1131.0</v>
      </c>
      <c r="L92" s="302">
        <v>1125.0</v>
      </c>
      <c r="M92" s="303"/>
      <c r="N92" s="304">
        <v>98.92818</v>
      </c>
      <c r="O92" s="305">
        <v>0.4125</v>
      </c>
      <c r="P92" s="306">
        <v>181.0</v>
      </c>
      <c r="Q92" s="305">
        <v>5.12234</v>
      </c>
      <c r="R92" s="305">
        <v>2.41821</v>
      </c>
      <c r="S92" s="302">
        <v>84872.0</v>
      </c>
      <c r="T92" s="302">
        <v>14.0</v>
      </c>
      <c r="U92" s="307">
        <v>0.0</v>
      </c>
      <c r="V92" s="298"/>
      <c r="W92" s="302"/>
      <c r="X92" s="308"/>
    </row>
    <row r="93">
      <c r="A93" s="298" t="s">
        <v>2796</v>
      </c>
      <c r="B93" s="299" t="s">
        <v>197</v>
      </c>
      <c r="C93" s="299" t="s">
        <v>202</v>
      </c>
      <c r="D93" s="299" t="s">
        <v>201</v>
      </c>
      <c r="E93" s="299" t="s">
        <v>2779</v>
      </c>
      <c r="F93" s="300"/>
      <c r="G93" s="301">
        <v>62448.0</v>
      </c>
      <c r="H93" s="302">
        <v>62406.0</v>
      </c>
      <c r="I93" s="302">
        <v>61706.0</v>
      </c>
      <c r="J93" s="302">
        <v>46528.0</v>
      </c>
      <c r="K93" s="302">
        <v>1290.0</v>
      </c>
      <c r="L93" s="302">
        <v>1286.0</v>
      </c>
      <c r="M93" s="303"/>
      <c r="N93" s="304">
        <v>97.22748</v>
      </c>
      <c r="O93" s="305">
        <v>2.09056</v>
      </c>
      <c r="P93" s="306">
        <v>577.0</v>
      </c>
      <c r="Q93" s="305">
        <v>3.80584</v>
      </c>
      <c r="R93" s="305">
        <v>2.05369</v>
      </c>
      <c r="S93" s="302">
        <v>63059.0</v>
      </c>
      <c r="T93" s="302">
        <v>11.0</v>
      </c>
      <c r="U93" s="307">
        <v>0.0</v>
      </c>
      <c r="V93" s="298"/>
      <c r="W93" s="302"/>
      <c r="X93" s="308"/>
    </row>
    <row r="94">
      <c r="A94" s="298" t="s">
        <v>2797</v>
      </c>
      <c r="B94" s="299" t="s">
        <v>197</v>
      </c>
      <c r="C94" s="299" t="s">
        <v>202</v>
      </c>
      <c r="D94" s="299" t="s">
        <v>204</v>
      </c>
      <c r="E94" s="299" t="s">
        <v>2779</v>
      </c>
      <c r="F94" s="300"/>
      <c r="G94" s="301">
        <v>4714268.0</v>
      </c>
      <c r="H94" s="302">
        <v>4695622.0</v>
      </c>
      <c r="I94" s="302">
        <v>4484817.0</v>
      </c>
      <c r="J94" s="302">
        <v>1272474.0</v>
      </c>
      <c r="K94" s="302">
        <v>1823.0</v>
      </c>
      <c r="L94" s="302">
        <v>1767.0</v>
      </c>
      <c r="M94" s="303"/>
      <c r="N94" s="304">
        <v>99.85674</v>
      </c>
      <c r="O94" s="305">
        <v>0.04065</v>
      </c>
      <c r="P94" s="306">
        <v>121.0</v>
      </c>
      <c r="Q94" s="305">
        <v>7.51983</v>
      </c>
      <c r="R94" s="305">
        <v>3.79726</v>
      </c>
      <c r="S94" s="302">
        <v>124596.0</v>
      </c>
      <c r="T94" s="302">
        <v>24.0</v>
      </c>
      <c r="U94" s="307">
        <v>0.0</v>
      </c>
      <c r="V94" s="298"/>
      <c r="W94" s="302"/>
      <c r="X94" s="308"/>
    </row>
    <row r="95">
      <c r="A95" s="298" t="s">
        <v>2798</v>
      </c>
      <c r="B95" s="299" t="s">
        <v>197</v>
      </c>
      <c r="C95" s="299" t="s">
        <v>202</v>
      </c>
      <c r="D95" s="299" t="s">
        <v>204</v>
      </c>
      <c r="E95" s="299" t="s">
        <v>2779</v>
      </c>
      <c r="F95" s="300"/>
      <c r="G95" s="301">
        <v>971223.0</v>
      </c>
      <c r="H95" s="302">
        <v>968027.0</v>
      </c>
      <c r="I95" s="302">
        <v>953304.0</v>
      </c>
      <c r="J95" s="302">
        <v>611017.0</v>
      </c>
      <c r="K95" s="302">
        <v>1793.0</v>
      </c>
      <c r="L95" s="302">
        <v>1762.0</v>
      </c>
      <c r="M95" s="303"/>
      <c r="N95" s="304">
        <v>99.70655</v>
      </c>
      <c r="O95" s="305">
        <v>0.18808</v>
      </c>
      <c r="P95" s="306">
        <v>253.0</v>
      </c>
      <c r="Q95" s="305">
        <v>5.2119</v>
      </c>
      <c r="R95" s="305">
        <v>2.90528</v>
      </c>
      <c r="S95" s="302">
        <v>86356.0</v>
      </c>
      <c r="T95" s="302">
        <v>17.0</v>
      </c>
      <c r="U95" s="307">
        <v>0.0</v>
      </c>
      <c r="V95" s="298"/>
      <c r="W95" s="302"/>
      <c r="X95" s="308"/>
    </row>
    <row r="96">
      <c r="A96" s="298" t="s">
        <v>2799</v>
      </c>
      <c r="B96" s="299" t="s">
        <v>197</v>
      </c>
      <c r="C96" s="299" t="s">
        <v>202</v>
      </c>
      <c r="D96" s="299" t="s">
        <v>205</v>
      </c>
      <c r="E96" s="299" t="s">
        <v>2779</v>
      </c>
      <c r="F96" s="300"/>
      <c r="G96" s="301">
        <v>1038054.0</v>
      </c>
      <c r="H96" s="302">
        <v>1037581.0</v>
      </c>
      <c r="I96" s="302">
        <v>977769.0</v>
      </c>
      <c r="J96" s="302">
        <v>352057.0</v>
      </c>
      <c r="K96" s="302">
        <v>1089.0</v>
      </c>
      <c r="L96" s="302">
        <v>1082.0</v>
      </c>
      <c r="M96" s="303"/>
      <c r="N96" s="304">
        <v>99.69068</v>
      </c>
      <c r="O96" s="305">
        <v>0.11138</v>
      </c>
      <c r="P96" s="306">
        <v>314.0</v>
      </c>
      <c r="Q96" s="305">
        <v>5.12717</v>
      </c>
      <c r="R96" s="305">
        <v>2.59724</v>
      </c>
      <c r="S96" s="302">
        <v>84952.0</v>
      </c>
      <c r="T96" s="302">
        <v>14.0</v>
      </c>
      <c r="U96" s="307">
        <v>0.0</v>
      </c>
      <c r="V96" s="298"/>
      <c r="W96" s="302"/>
      <c r="X96" s="308"/>
    </row>
    <row r="97">
      <c r="A97" s="298" t="s">
        <v>2800</v>
      </c>
      <c r="B97" s="299" t="s">
        <v>197</v>
      </c>
      <c r="C97" s="299" t="s">
        <v>202</v>
      </c>
      <c r="D97" s="299" t="s">
        <v>205</v>
      </c>
      <c r="E97" s="299" t="s">
        <v>2779</v>
      </c>
      <c r="F97" s="300"/>
      <c r="G97" s="301">
        <v>232177.0</v>
      </c>
      <c r="H97" s="302">
        <v>232077.0</v>
      </c>
      <c r="I97" s="302">
        <v>229942.0</v>
      </c>
      <c r="J97" s="302">
        <v>179250.0</v>
      </c>
      <c r="K97" s="302">
        <v>1095.0</v>
      </c>
      <c r="L97" s="302">
        <v>1091.0</v>
      </c>
      <c r="M97" s="303"/>
      <c r="N97" s="304">
        <v>99.38912</v>
      </c>
      <c r="O97" s="305">
        <v>0.47621</v>
      </c>
      <c r="P97" s="306">
        <v>825.0</v>
      </c>
      <c r="Q97" s="305">
        <v>3.2559</v>
      </c>
      <c r="R97" s="305">
        <v>1.99134</v>
      </c>
      <c r="S97" s="302">
        <v>53947.0</v>
      </c>
      <c r="T97" s="302">
        <v>12.0</v>
      </c>
      <c r="U97" s="307">
        <v>0.0</v>
      </c>
      <c r="V97" s="298"/>
      <c r="W97" s="302"/>
      <c r="X97" s="308"/>
    </row>
    <row r="98">
      <c r="A98" s="298" t="s">
        <v>2801</v>
      </c>
      <c r="B98" s="299" t="s">
        <v>197</v>
      </c>
      <c r="C98" s="299" t="s">
        <v>202</v>
      </c>
      <c r="D98" s="299" t="s">
        <v>206</v>
      </c>
      <c r="E98" s="299" t="s">
        <v>2779</v>
      </c>
      <c r="F98" s="300"/>
      <c r="G98" s="301">
        <v>12356.0</v>
      </c>
      <c r="H98" s="302">
        <v>12334.0</v>
      </c>
      <c r="I98" s="302">
        <v>11669.0</v>
      </c>
      <c r="J98" s="302">
        <v>4620.0</v>
      </c>
      <c r="K98" s="302">
        <v>841.0</v>
      </c>
      <c r="L98" s="302">
        <v>841.0</v>
      </c>
      <c r="M98" s="303"/>
      <c r="N98" s="304">
        <v>81.79654</v>
      </c>
      <c r="O98" s="305">
        <v>7.20713</v>
      </c>
      <c r="P98" s="306">
        <v>631.0</v>
      </c>
      <c r="Q98" s="305">
        <v>3.97302</v>
      </c>
      <c r="R98" s="305">
        <v>2.29796</v>
      </c>
      <c r="S98" s="302">
        <v>65829.0</v>
      </c>
      <c r="T98" s="302">
        <v>13.0</v>
      </c>
      <c r="U98" s="307">
        <v>0.0</v>
      </c>
      <c r="V98" s="298"/>
      <c r="W98" s="302"/>
      <c r="X98" s="308"/>
    </row>
    <row r="99">
      <c r="A99" s="298" t="s">
        <v>2802</v>
      </c>
      <c r="B99" s="299" t="s">
        <v>197</v>
      </c>
      <c r="C99" s="299" t="s">
        <v>202</v>
      </c>
      <c r="D99" s="299" t="s">
        <v>206</v>
      </c>
      <c r="E99" s="299" t="s">
        <v>2779</v>
      </c>
      <c r="F99" s="300"/>
      <c r="G99" s="301">
        <v>3024.0</v>
      </c>
      <c r="H99" s="302">
        <v>3021.0</v>
      </c>
      <c r="I99" s="302">
        <v>3004.0</v>
      </c>
      <c r="J99" s="302">
        <v>2625.0</v>
      </c>
      <c r="K99" s="302">
        <v>691.0</v>
      </c>
      <c r="L99" s="302">
        <v>691.0</v>
      </c>
      <c r="M99" s="303"/>
      <c r="N99" s="304">
        <v>73.67619</v>
      </c>
      <c r="O99" s="305">
        <v>23.00266</v>
      </c>
      <c r="P99" s="306">
        <v>2512.0</v>
      </c>
      <c r="Q99" s="305">
        <v>2.06886</v>
      </c>
      <c r="R99" s="305">
        <v>1.5749</v>
      </c>
      <c r="S99" s="302">
        <v>34279.0</v>
      </c>
      <c r="T99" s="302">
        <v>9.0</v>
      </c>
      <c r="U99" s="307">
        <v>0.0</v>
      </c>
      <c r="V99" s="298"/>
      <c r="W99" s="302"/>
      <c r="X99" s="308"/>
    </row>
    <row r="100">
      <c r="A100" s="298" t="s">
        <v>2803</v>
      </c>
      <c r="B100" s="299" t="s">
        <v>197</v>
      </c>
      <c r="C100" s="299" t="s">
        <v>202</v>
      </c>
      <c r="D100" s="299" t="s">
        <v>207</v>
      </c>
      <c r="E100" s="299" t="s">
        <v>2779</v>
      </c>
      <c r="F100" s="300"/>
      <c r="G100" s="301">
        <v>100072.0</v>
      </c>
      <c r="H100" s="302">
        <v>99706.0</v>
      </c>
      <c r="I100" s="302">
        <v>95140.0</v>
      </c>
      <c r="J100" s="302">
        <v>35820.0</v>
      </c>
      <c r="K100" s="302">
        <v>1230.0</v>
      </c>
      <c r="L100" s="302">
        <v>1218.0</v>
      </c>
      <c r="M100" s="303"/>
      <c r="N100" s="304">
        <v>96.56616</v>
      </c>
      <c r="O100" s="305">
        <v>1.29283</v>
      </c>
      <c r="P100" s="306">
        <v>162.0</v>
      </c>
      <c r="Q100" s="305">
        <v>5.57614</v>
      </c>
      <c r="R100" s="305">
        <v>2.82779</v>
      </c>
      <c r="S100" s="302">
        <v>92391.0</v>
      </c>
      <c r="T100" s="302">
        <v>18.0</v>
      </c>
      <c r="U100" s="307">
        <v>0.0</v>
      </c>
      <c r="V100" s="298"/>
      <c r="W100" s="302"/>
      <c r="X100" s="308"/>
    </row>
    <row r="101">
      <c r="A101" s="298" t="s">
        <v>2804</v>
      </c>
      <c r="B101" s="299" t="s">
        <v>197</v>
      </c>
      <c r="C101" s="299" t="s">
        <v>202</v>
      </c>
      <c r="D101" s="299" t="s">
        <v>207</v>
      </c>
      <c r="E101" s="299" t="s">
        <v>2779</v>
      </c>
      <c r="F101" s="300"/>
      <c r="G101" s="301">
        <v>20610.0</v>
      </c>
      <c r="H101" s="302">
        <v>20545.0</v>
      </c>
      <c r="I101" s="302">
        <v>20348.0</v>
      </c>
      <c r="J101" s="302">
        <v>16241.0</v>
      </c>
      <c r="K101" s="302">
        <v>1223.0</v>
      </c>
      <c r="L101" s="302">
        <v>1220.0</v>
      </c>
      <c r="M101" s="303"/>
      <c r="N101" s="304">
        <v>92.46968</v>
      </c>
      <c r="O101" s="305">
        <v>6.01042</v>
      </c>
      <c r="P101" s="306">
        <v>818.0</v>
      </c>
      <c r="Q101" s="305">
        <v>3.61416</v>
      </c>
      <c r="R101" s="305">
        <v>2.1362</v>
      </c>
      <c r="S101" s="302">
        <v>59883.0</v>
      </c>
      <c r="T101" s="302">
        <v>12.0</v>
      </c>
      <c r="U101" s="307">
        <v>0.0</v>
      </c>
      <c r="V101" s="298"/>
      <c r="W101" s="302"/>
      <c r="X101" s="308"/>
    </row>
    <row r="102">
      <c r="A102" s="309" t="s">
        <v>2592</v>
      </c>
      <c r="B102" s="310" t="s">
        <v>197</v>
      </c>
      <c r="C102" s="311"/>
      <c r="D102" s="310" t="s">
        <v>2575</v>
      </c>
      <c r="E102" s="311"/>
      <c r="F102" s="312"/>
      <c r="G102" s="313">
        <f t="shared" ref="G102:L102" si="10">sum(G92:G101)</f>
        <v>7438676</v>
      </c>
      <c r="H102" s="314">
        <f t="shared" si="10"/>
        <v>7415406</v>
      </c>
      <c r="I102" s="314">
        <f t="shared" si="10"/>
        <v>7111883</v>
      </c>
      <c r="J102" s="314">
        <f t="shared" si="10"/>
        <v>2626153</v>
      </c>
      <c r="K102" s="314">
        <f t="shared" si="10"/>
        <v>12206</v>
      </c>
      <c r="L102" s="315">
        <f t="shared" si="10"/>
        <v>12083</v>
      </c>
      <c r="M102" s="316">
        <v>7523.0</v>
      </c>
      <c r="N102" s="317"/>
      <c r="O102" s="318"/>
      <c r="P102" s="319">
        <v>4.0</v>
      </c>
      <c r="Q102" s="320">
        <v>31.76637</v>
      </c>
      <c r="R102" s="320">
        <v>10.90594</v>
      </c>
      <c r="S102" s="315">
        <v>526337.0</v>
      </c>
      <c r="T102" s="315">
        <v>73.0</v>
      </c>
      <c r="U102" s="316">
        <v>0.0</v>
      </c>
      <c r="V102" s="309" t="s">
        <v>2593</v>
      </c>
      <c r="W102" s="315">
        <v>1.0</v>
      </c>
      <c r="X102" s="321" t="b">
        <v>1</v>
      </c>
      <c r="Y102" s="262"/>
    </row>
    <row r="103">
      <c r="A103" s="298" t="s">
        <v>2805</v>
      </c>
      <c r="B103" s="299" t="s">
        <v>208</v>
      </c>
      <c r="C103" s="299" t="s">
        <v>214</v>
      </c>
      <c r="D103" s="299" t="s">
        <v>212</v>
      </c>
      <c r="E103" s="299" t="s">
        <v>2806</v>
      </c>
      <c r="F103" s="300"/>
      <c r="G103" s="301">
        <v>55659.0</v>
      </c>
      <c r="H103" s="302">
        <v>55622.0</v>
      </c>
      <c r="I103" s="302">
        <v>55445.0</v>
      </c>
      <c r="J103" s="302">
        <v>32997.0</v>
      </c>
      <c r="K103" s="302">
        <v>8714.0</v>
      </c>
      <c r="L103" s="302">
        <v>8672.0</v>
      </c>
      <c r="M103" s="303"/>
      <c r="N103" s="304">
        <v>73.59154</v>
      </c>
      <c r="O103" s="305">
        <v>15.71648</v>
      </c>
      <c r="P103" s="306">
        <v>5.0</v>
      </c>
      <c r="Q103" s="305">
        <v>24.9787</v>
      </c>
      <c r="R103" s="305">
        <v>9.03892</v>
      </c>
      <c r="S103" s="302">
        <v>413872.0</v>
      </c>
      <c r="T103" s="302">
        <v>57.0</v>
      </c>
      <c r="U103" s="307">
        <v>0.0</v>
      </c>
      <c r="V103" s="298"/>
      <c r="W103" s="302"/>
      <c r="X103" s="308"/>
    </row>
    <row r="104">
      <c r="A104" s="298" t="s">
        <v>2807</v>
      </c>
      <c r="B104" s="299" t="s">
        <v>208</v>
      </c>
      <c r="C104" s="299" t="s">
        <v>214</v>
      </c>
      <c r="D104" s="299" t="s">
        <v>216</v>
      </c>
      <c r="E104" s="299" t="s">
        <v>2806</v>
      </c>
      <c r="F104" s="300"/>
      <c r="G104" s="301">
        <v>78823.0</v>
      </c>
      <c r="H104" s="302">
        <v>78820.0</v>
      </c>
      <c r="I104" s="302">
        <v>78650.0</v>
      </c>
      <c r="J104" s="302">
        <v>49847.0</v>
      </c>
      <c r="K104" s="302">
        <v>18610.0</v>
      </c>
      <c r="L104" s="302">
        <v>18549.0</v>
      </c>
      <c r="M104" s="303"/>
      <c r="N104" s="304">
        <v>62.66576</v>
      </c>
      <c r="O104" s="305">
        <v>23.66179</v>
      </c>
      <c r="P104" s="306">
        <v>0.0</v>
      </c>
      <c r="Q104" s="305">
        <v>54.37238</v>
      </c>
      <c r="R104" s="305">
        <v>16.32062</v>
      </c>
      <c r="S104" s="302">
        <v>900896.0</v>
      </c>
      <c r="T104" s="302">
        <v>92.0</v>
      </c>
      <c r="U104" s="307">
        <v>2.0</v>
      </c>
      <c r="V104" s="298"/>
      <c r="W104" s="302"/>
      <c r="X104" s="308"/>
    </row>
    <row r="105">
      <c r="A105" s="298" t="s">
        <v>2808</v>
      </c>
      <c r="B105" s="299" t="s">
        <v>208</v>
      </c>
      <c r="C105" s="299" t="s">
        <v>2809</v>
      </c>
      <c r="D105" s="299" t="s">
        <v>219</v>
      </c>
      <c r="E105" s="299" t="s">
        <v>2710</v>
      </c>
      <c r="F105" s="300"/>
      <c r="G105" s="301">
        <v>535677.0</v>
      </c>
      <c r="H105" s="302">
        <v>535675.0</v>
      </c>
      <c r="I105" s="302">
        <v>528818.0</v>
      </c>
      <c r="J105" s="302">
        <v>249405.0</v>
      </c>
      <c r="K105" s="302">
        <v>9648.0</v>
      </c>
      <c r="L105" s="302">
        <v>9630.0</v>
      </c>
      <c r="M105" s="303"/>
      <c r="N105" s="304">
        <v>96.13159</v>
      </c>
      <c r="O105" s="305">
        <v>1.82445</v>
      </c>
      <c r="P105" s="306">
        <v>0.0</v>
      </c>
      <c r="Q105" s="305">
        <v>28.83614</v>
      </c>
      <c r="R105" s="305">
        <v>8.48288</v>
      </c>
      <c r="S105" s="302">
        <v>477786.0</v>
      </c>
      <c r="T105" s="302">
        <v>57.0</v>
      </c>
      <c r="U105" s="307">
        <v>1.0</v>
      </c>
      <c r="V105" s="298"/>
      <c r="W105" s="302"/>
      <c r="X105" s="308"/>
    </row>
    <row r="106">
      <c r="A106" s="298" t="s">
        <v>2810</v>
      </c>
      <c r="B106" s="299" t="s">
        <v>208</v>
      </c>
      <c r="C106" s="299" t="s">
        <v>2809</v>
      </c>
      <c r="D106" s="299" t="s">
        <v>219</v>
      </c>
      <c r="E106" s="299" t="s">
        <v>2710</v>
      </c>
      <c r="F106" s="300"/>
      <c r="G106" s="301">
        <v>3410104.0</v>
      </c>
      <c r="H106" s="302">
        <v>3409853.0</v>
      </c>
      <c r="I106" s="302">
        <v>3303656.0</v>
      </c>
      <c r="J106" s="302">
        <v>713840.0</v>
      </c>
      <c r="K106" s="302">
        <v>6511.0</v>
      </c>
      <c r="L106" s="302">
        <v>6481.0</v>
      </c>
      <c r="M106" s="303"/>
      <c r="N106" s="304">
        <v>99.08789</v>
      </c>
      <c r="O106" s="305">
        <v>0.19708</v>
      </c>
      <c r="P106" s="306">
        <v>0.0</v>
      </c>
      <c r="Q106" s="305">
        <v>28.53322</v>
      </c>
      <c r="R106" s="305">
        <v>8.78513</v>
      </c>
      <c r="S106" s="302">
        <v>472767.0</v>
      </c>
      <c r="T106" s="302">
        <v>63.0</v>
      </c>
      <c r="U106" s="307">
        <v>1.0</v>
      </c>
      <c r="V106" s="298"/>
      <c r="W106" s="302"/>
      <c r="X106" s="308"/>
    </row>
    <row r="107">
      <c r="A107" s="298" t="s">
        <v>2811</v>
      </c>
      <c r="B107" s="299" t="s">
        <v>208</v>
      </c>
      <c r="C107" s="299" t="s">
        <v>2809</v>
      </c>
      <c r="D107" s="299" t="s">
        <v>221</v>
      </c>
      <c r="E107" s="299" t="s">
        <v>2710</v>
      </c>
      <c r="F107" s="300"/>
      <c r="G107" s="301">
        <v>258422.0</v>
      </c>
      <c r="H107" s="302">
        <v>258383.0</v>
      </c>
      <c r="I107" s="302">
        <v>255612.0</v>
      </c>
      <c r="J107" s="302">
        <v>126877.0</v>
      </c>
      <c r="K107" s="302">
        <v>6428.0</v>
      </c>
      <c r="L107" s="302">
        <v>6377.0</v>
      </c>
      <c r="M107" s="303"/>
      <c r="N107" s="304">
        <v>94.93368</v>
      </c>
      <c r="O107" s="305">
        <v>2.51475</v>
      </c>
      <c r="P107" s="306">
        <v>12.0</v>
      </c>
      <c r="Q107" s="305">
        <v>18.35186</v>
      </c>
      <c r="R107" s="305">
        <v>6.39363</v>
      </c>
      <c r="S107" s="302">
        <v>304072.0</v>
      </c>
      <c r="T107" s="302">
        <v>43.0</v>
      </c>
      <c r="U107" s="307">
        <v>0.0</v>
      </c>
      <c r="V107" s="298"/>
      <c r="W107" s="302"/>
      <c r="X107" s="308"/>
    </row>
    <row r="108">
      <c r="A108" s="298" t="s">
        <v>2812</v>
      </c>
      <c r="B108" s="299" t="s">
        <v>208</v>
      </c>
      <c r="C108" s="299" t="s">
        <v>2809</v>
      </c>
      <c r="D108" s="299" t="s">
        <v>221</v>
      </c>
      <c r="E108" s="299" t="s">
        <v>2710</v>
      </c>
      <c r="F108" s="300"/>
      <c r="G108" s="301">
        <v>1980028.0</v>
      </c>
      <c r="H108" s="302">
        <v>1979826.0</v>
      </c>
      <c r="I108" s="302">
        <v>1944436.0</v>
      </c>
      <c r="J108" s="302">
        <v>528764.0</v>
      </c>
      <c r="K108" s="302">
        <v>12310.0</v>
      </c>
      <c r="L108" s="302">
        <v>12254.0</v>
      </c>
      <c r="M108" s="303"/>
      <c r="N108" s="304">
        <v>97.67193</v>
      </c>
      <c r="O108" s="305">
        <v>0.63309</v>
      </c>
      <c r="P108" s="306">
        <v>0.0</v>
      </c>
      <c r="Q108" s="305">
        <v>57.34311</v>
      </c>
      <c r="R108" s="305">
        <v>13.99081</v>
      </c>
      <c r="S108" s="302">
        <v>950118.0</v>
      </c>
      <c r="T108" s="302">
        <v>105.0</v>
      </c>
      <c r="U108" s="307">
        <v>2.0</v>
      </c>
      <c r="V108" s="298"/>
      <c r="W108" s="302"/>
      <c r="X108" s="308"/>
    </row>
    <row r="109">
      <c r="A109" s="298" t="s">
        <v>2813</v>
      </c>
      <c r="B109" s="299" t="s">
        <v>208</v>
      </c>
      <c r="C109" s="299" t="s">
        <v>2809</v>
      </c>
      <c r="D109" s="299" t="s">
        <v>222</v>
      </c>
      <c r="E109" s="299" t="s">
        <v>2710</v>
      </c>
      <c r="F109" s="300"/>
      <c r="G109" s="301">
        <v>22342.0</v>
      </c>
      <c r="H109" s="302">
        <v>22338.0</v>
      </c>
      <c r="I109" s="302">
        <v>22101.0</v>
      </c>
      <c r="J109" s="302">
        <v>11687.0</v>
      </c>
      <c r="K109" s="302">
        <v>2799.0</v>
      </c>
      <c r="L109" s="302">
        <v>2770.0</v>
      </c>
      <c r="M109" s="303"/>
      <c r="N109" s="304">
        <v>76.05031</v>
      </c>
      <c r="O109" s="305">
        <v>12.66459</v>
      </c>
      <c r="P109" s="306">
        <v>154.0</v>
      </c>
      <c r="Q109" s="305">
        <v>7.88865</v>
      </c>
      <c r="R109" s="305">
        <v>3.77533</v>
      </c>
      <c r="S109" s="302">
        <v>130707.0</v>
      </c>
      <c r="T109" s="302">
        <v>22.0</v>
      </c>
      <c r="U109" s="307">
        <v>0.0</v>
      </c>
      <c r="V109" s="298"/>
      <c r="W109" s="302"/>
      <c r="X109" s="308"/>
    </row>
    <row r="110">
      <c r="A110" s="298" t="s">
        <v>2814</v>
      </c>
      <c r="B110" s="299" t="s">
        <v>208</v>
      </c>
      <c r="C110" s="299" t="s">
        <v>2809</v>
      </c>
      <c r="D110" s="299" t="s">
        <v>226</v>
      </c>
      <c r="E110" s="299" t="s">
        <v>2710</v>
      </c>
      <c r="F110" s="300"/>
      <c r="G110" s="301">
        <v>51869.0</v>
      </c>
      <c r="H110" s="302">
        <v>51869.0</v>
      </c>
      <c r="I110" s="302">
        <v>51178.0</v>
      </c>
      <c r="J110" s="302">
        <v>11755.0</v>
      </c>
      <c r="K110" s="302">
        <v>4355.0</v>
      </c>
      <c r="L110" s="302">
        <v>4324.0</v>
      </c>
      <c r="M110" s="303"/>
      <c r="N110" s="304">
        <v>62.95194</v>
      </c>
      <c r="O110" s="305">
        <v>8.50952</v>
      </c>
      <c r="P110" s="306">
        <v>8.0</v>
      </c>
      <c r="Q110" s="305">
        <v>12.27841</v>
      </c>
      <c r="R110" s="305">
        <v>5.40937</v>
      </c>
      <c r="S110" s="302">
        <v>203441.0</v>
      </c>
      <c r="T110" s="302">
        <v>34.0</v>
      </c>
      <c r="U110" s="307">
        <v>0.0</v>
      </c>
      <c r="V110" s="298"/>
      <c r="W110" s="302"/>
      <c r="X110" s="308"/>
    </row>
    <row r="111">
      <c r="A111" s="298" t="s">
        <v>2815</v>
      </c>
      <c r="B111" s="299" t="s">
        <v>208</v>
      </c>
      <c r="C111" s="299" t="s">
        <v>2809</v>
      </c>
      <c r="D111" s="299" t="s">
        <v>226</v>
      </c>
      <c r="E111" s="299" t="s">
        <v>2710</v>
      </c>
      <c r="F111" s="300"/>
      <c r="G111" s="301">
        <v>292696.0</v>
      </c>
      <c r="H111" s="302">
        <v>292690.0</v>
      </c>
      <c r="I111" s="302">
        <v>288594.0</v>
      </c>
      <c r="J111" s="302">
        <v>31683.0</v>
      </c>
      <c r="K111" s="302">
        <v>5957.0</v>
      </c>
      <c r="L111" s="302">
        <v>5910.0</v>
      </c>
      <c r="M111" s="303"/>
      <c r="N111" s="304">
        <v>81.19812</v>
      </c>
      <c r="O111" s="305">
        <v>2.06415</v>
      </c>
      <c r="P111" s="306">
        <v>7.0</v>
      </c>
      <c r="Q111" s="305">
        <v>20.65948</v>
      </c>
      <c r="R111" s="305">
        <v>7.95368</v>
      </c>
      <c r="S111" s="302">
        <v>342307.0</v>
      </c>
      <c r="T111" s="302">
        <v>49.0</v>
      </c>
      <c r="U111" s="307">
        <v>0.0</v>
      </c>
      <c r="V111" s="298"/>
      <c r="W111" s="302"/>
      <c r="X111" s="308"/>
    </row>
    <row r="112">
      <c r="A112" s="298" t="s">
        <v>2816</v>
      </c>
      <c r="B112" s="299" t="s">
        <v>208</v>
      </c>
      <c r="C112" s="299" t="s">
        <v>2809</v>
      </c>
      <c r="D112" s="299" t="s">
        <v>227</v>
      </c>
      <c r="E112" s="299" t="s">
        <v>2710</v>
      </c>
      <c r="F112" s="300"/>
      <c r="G112" s="301">
        <v>49994.0</v>
      </c>
      <c r="H112" s="302">
        <v>49993.0</v>
      </c>
      <c r="I112" s="302">
        <v>49186.0</v>
      </c>
      <c r="J112" s="302">
        <v>12789.0</v>
      </c>
      <c r="K112" s="302">
        <v>4449.0</v>
      </c>
      <c r="L112" s="302">
        <v>4426.0</v>
      </c>
      <c r="M112" s="303"/>
      <c r="N112" s="304">
        <v>65.21229</v>
      </c>
      <c r="O112" s="305">
        <v>9.04526</v>
      </c>
      <c r="P112" s="306">
        <v>7.0</v>
      </c>
      <c r="Q112" s="305">
        <v>12.59255</v>
      </c>
      <c r="R112" s="305">
        <v>5.73637</v>
      </c>
      <c r="S112" s="302">
        <v>208646.0</v>
      </c>
      <c r="T112" s="302">
        <v>35.0</v>
      </c>
      <c r="U112" s="307">
        <v>0.0</v>
      </c>
      <c r="V112" s="298"/>
      <c r="W112" s="302"/>
      <c r="X112" s="308"/>
    </row>
    <row r="113">
      <c r="A113" s="298" t="s">
        <v>2817</v>
      </c>
      <c r="B113" s="299" t="s">
        <v>208</v>
      </c>
      <c r="C113" s="299" t="s">
        <v>2809</v>
      </c>
      <c r="D113" s="299" t="s">
        <v>227</v>
      </c>
      <c r="E113" s="299" t="s">
        <v>2710</v>
      </c>
      <c r="F113" s="300"/>
      <c r="G113" s="301">
        <v>389004.0</v>
      </c>
      <c r="H113" s="302">
        <v>388970.0</v>
      </c>
      <c r="I113" s="302">
        <v>377423.0</v>
      </c>
      <c r="J113" s="302">
        <v>60383.0</v>
      </c>
      <c r="K113" s="302">
        <v>11393.0</v>
      </c>
      <c r="L113" s="302">
        <v>11365.0</v>
      </c>
      <c r="M113" s="303"/>
      <c r="N113" s="304">
        <v>81.13211</v>
      </c>
      <c r="O113" s="305">
        <v>3.01863</v>
      </c>
      <c r="P113" s="306">
        <v>0.0</v>
      </c>
      <c r="Q113" s="305">
        <v>61.95027</v>
      </c>
      <c r="R113" s="305">
        <v>26.45615</v>
      </c>
      <c r="S113" s="302">
        <v>1026454.0</v>
      </c>
      <c r="T113" s="302">
        <v>162.0</v>
      </c>
      <c r="U113" s="307">
        <v>5.0</v>
      </c>
      <c r="V113" s="298"/>
      <c r="W113" s="302"/>
      <c r="X113" s="308"/>
    </row>
    <row r="114">
      <c r="A114" s="298" t="s">
        <v>2818</v>
      </c>
      <c r="B114" s="299" t="s">
        <v>208</v>
      </c>
      <c r="C114" s="299" t="s">
        <v>214</v>
      </c>
      <c r="D114" s="299" t="s">
        <v>228</v>
      </c>
      <c r="E114" s="299" t="s">
        <v>2806</v>
      </c>
      <c r="F114" s="300"/>
      <c r="G114" s="301">
        <v>325030.0</v>
      </c>
      <c r="H114" s="302">
        <v>323328.0</v>
      </c>
      <c r="I114" s="302">
        <v>322539.0</v>
      </c>
      <c r="J114" s="302">
        <v>195666.0</v>
      </c>
      <c r="K114" s="302">
        <v>14546.0</v>
      </c>
      <c r="L114" s="302">
        <v>14484.0</v>
      </c>
      <c r="M114" s="303"/>
      <c r="N114" s="304">
        <v>92.5659</v>
      </c>
      <c r="O114" s="305">
        <v>4.50984</v>
      </c>
      <c r="P114" s="306">
        <v>0.0</v>
      </c>
      <c r="Q114" s="305">
        <v>42.61325</v>
      </c>
      <c r="R114" s="305">
        <v>9.80968</v>
      </c>
      <c r="S114" s="302">
        <v>706059.0</v>
      </c>
      <c r="T114" s="302">
        <v>76.0</v>
      </c>
      <c r="U114" s="307">
        <v>2.0</v>
      </c>
      <c r="V114" s="298"/>
      <c r="W114" s="302"/>
      <c r="X114" s="308"/>
    </row>
    <row r="115">
      <c r="A115" s="298" t="s">
        <v>2819</v>
      </c>
      <c r="B115" s="299" t="s">
        <v>208</v>
      </c>
      <c r="C115" s="299" t="s">
        <v>214</v>
      </c>
      <c r="D115" s="299" t="s">
        <v>230</v>
      </c>
      <c r="E115" s="299" t="s">
        <v>2806</v>
      </c>
      <c r="F115" s="300"/>
      <c r="G115" s="301">
        <v>121899.0</v>
      </c>
      <c r="H115" s="302">
        <v>121887.0</v>
      </c>
      <c r="I115" s="302">
        <v>121597.0</v>
      </c>
      <c r="J115" s="302">
        <v>72579.0</v>
      </c>
      <c r="K115" s="302">
        <v>21625.0</v>
      </c>
      <c r="L115" s="302">
        <v>21586.0</v>
      </c>
      <c r="M115" s="303"/>
      <c r="N115" s="304">
        <v>70.20488</v>
      </c>
      <c r="O115" s="305">
        <v>17.78416</v>
      </c>
      <c r="P115" s="306">
        <v>0.0</v>
      </c>
      <c r="Q115" s="305">
        <v>64.40944</v>
      </c>
      <c r="R115" s="305">
        <v>15.93074</v>
      </c>
      <c r="S115" s="302">
        <v>1067200.0</v>
      </c>
      <c r="T115" s="302">
        <v>96.0</v>
      </c>
      <c r="U115" s="307">
        <v>6.0</v>
      </c>
      <c r="V115" s="298"/>
      <c r="W115" s="302"/>
      <c r="X115" s="308"/>
    </row>
    <row r="116">
      <c r="A116" s="298" t="s">
        <v>2820</v>
      </c>
      <c r="B116" s="299" t="s">
        <v>208</v>
      </c>
      <c r="C116" s="299" t="s">
        <v>214</v>
      </c>
      <c r="D116" s="299" t="s">
        <v>231</v>
      </c>
      <c r="E116" s="299" t="s">
        <v>2806</v>
      </c>
      <c r="F116" s="300"/>
      <c r="G116" s="301">
        <v>57722.0</v>
      </c>
      <c r="H116" s="302">
        <v>57684.0</v>
      </c>
      <c r="I116" s="302">
        <v>57514.0</v>
      </c>
      <c r="J116" s="302">
        <v>35265.0</v>
      </c>
      <c r="K116" s="302">
        <v>9597.0</v>
      </c>
      <c r="L116" s="302">
        <v>9580.0</v>
      </c>
      <c r="M116" s="303"/>
      <c r="N116" s="304">
        <v>72.78605</v>
      </c>
      <c r="O116" s="305">
        <v>16.68637</v>
      </c>
      <c r="P116" s="306">
        <v>2.0</v>
      </c>
      <c r="Q116" s="305">
        <v>27.63317</v>
      </c>
      <c r="R116" s="305">
        <v>9.36042</v>
      </c>
      <c r="S116" s="302">
        <v>457854.0</v>
      </c>
      <c r="T116" s="302">
        <v>57.0</v>
      </c>
      <c r="U116" s="307">
        <v>0.0</v>
      </c>
      <c r="V116" s="298"/>
      <c r="W116" s="302"/>
      <c r="X116" s="308"/>
    </row>
    <row r="117">
      <c r="A117" s="309" t="s">
        <v>2594</v>
      </c>
      <c r="B117" s="310" t="s">
        <v>208</v>
      </c>
      <c r="C117" s="311"/>
      <c r="D117" s="310" t="s">
        <v>2575</v>
      </c>
      <c r="E117" s="311"/>
      <c r="F117" s="312"/>
      <c r="G117" s="313">
        <f t="shared" ref="G117:L117" si="11">sum(G103:G116)</f>
        <v>7629269</v>
      </c>
      <c r="H117" s="314">
        <f t="shared" si="11"/>
        <v>7626938</v>
      </c>
      <c r="I117" s="314">
        <f t="shared" si="11"/>
        <v>7456749</v>
      </c>
      <c r="J117" s="314">
        <f t="shared" si="11"/>
        <v>2133537</v>
      </c>
      <c r="K117" s="314">
        <f t="shared" si="11"/>
        <v>136942</v>
      </c>
      <c r="L117" s="315">
        <f t="shared" si="11"/>
        <v>136408</v>
      </c>
      <c r="M117" s="316">
        <v>117404.0</v>
      </c>
      <c r="N117" s="317"/>
      <c r="O117" s="318"/>
      <c r="P117" s="319">
        <v>0.0</v>
      </c>
      <c r="Q117" s="320">
        <v>407.96765</v>
      </c>
      <c r="R117" s="320">
        <v>99.35233</v>
      </c>
      <c r="S117" s="315">
        <v>6759616.0</v>
      </c>
      <c r="T117" s="315">
        <v>670.0</v>
      </c>
      <c r="U117" s="316">
        <v>20.0</v>
      </c>
      <c r="V117" s="309" t="s">
        <v>2595</v>
      </c>
      <c r="W117" s="315">
        <v>1.0</v>
      </c>
      <c r="X117" s="321" t="b">
        <v>1</v>
      </c>
      <c r="Y117" s="262"/>
    </row>
    <row r="118">
      <c r="A118" s="298" t="s">
        <v>2821</v>
      </c>
      <c r="B118" s="299" t="s">
        <v>236</v>
      </c>
      <c r="C118" s="299" t="s">
        <v>2822</v>
      </c>
      <c r="D118" s="299" t="s">
        <v>240</v>
      </c>
      <c r="E118" s="299" t="s">
        <v>2710</v>
      </c>
      <c r="F118" s="300"/>
      <c r="G118" s="301">
        <v>9718.0</v>
      </c>
      <c r="H118" s="302">
        <v>9718.0</v>
      </c>
      <c r="I118" s="302">
        <v>9544.0</v>
      </c>
      <c r="J118" s="302">
        <v>2813.0</v>
      </c>
      <c r="K118" s="302">
        <v>289.0</v>
      </c>
      <c r="L118" s="302">
        <v>288.0</v>
      </c>
      <c r="M118" s="303"/>
      <c r="N118" s="304">
        <v>89.72627</v>
      </c>
      <c r="O118" s="305">
        <v>3.02808</v>
      </c>
      <c r="P118" s="306">
        <v>6497.0</v>
      </c>
      <c r="Q118" s="305">
        <v>0.85189</v>
      </c>
      <c r="R118" s="305">
        <v>0.85902</v>
      </c>
      <c r="S118" s="302">
        <v>14115.0</v>
      </c>
      <c r="T118" s="302">
        <v>5.0</v>
      </c>
      <c r="U118" s="307">
        <v>0.0</v>
      </c>
      <c r="V118" s="298"/>
      <c r="W118" s="302"/>
      <c r="X118" s="308"/>
    </row>
    <row r="119">
      <c r="A119" s="298" t="s">
        <v>2823</v>
      </c>
      <c r="B119" s="299" t="s">
        <v>236</v>
      </c>
      <c r="C119" s="299" t="s">
        <v>2822</v>
      </c>
      <c r="D119" s="299" t="s">
        <v>243</v>
      </c>
      <c r="E119" s="299" t="s">
        <v>2710</v>
      </c>
      <c r="F119" s="300"/>
      <c r="G119" s="301">
        <v>4954.0</v>
      </c>
      <c r="H119" s="302">
        <v>4954.0</v>
      </c>
      <c r="I119" s="302">
        <v>4861.0</v>
      </c>
      <c r="J119" s="302">
        <v>2598.0</v>
      </c>
      <c r="K119" s="302">
        <v>379.0</v>
      </c>
      <c r="L119" s="302">
        <v>375.0</v>
      </c>
      <c r="M119" s="303"/>
      <c r="N119" s="304">
        <v>85.41186</v>
      </c>
      <c r="O119" s="305">
        <v>7.79675</v>
      </c>
      <c r="P119" s="306">
        <v>5831.0</v>
      </c>
      <c r="Q119" s="305">
        <v>1.10357</v>
      </c>
      <c r="R119" s="305">
        <v>1.11493</v>
      </c>
      <c r="S119" s="302">
        <v>18285.0</v>
      </c>
      <c r="T119" s="302">
        <v>6.0</v>
      </c>
      <c r="U119" s="307">
        <v>0.0</v>
      </c>
      <c r="V119" s="298"/>
      <c r="W119" s="302"/>
      <c r="X119" s="308"/>
    </row>
    <row r="120">
      <c r="A120" s="298" t="s">
        <v>2824</v>
      </c>
      <c r="B120" s="299" t="s">
        <v>236</v>
      </c>
      <c r="C120" s="299" t="s">
        <v>2822</v>
      </c>
      <c r="D120" s="299" t="s">
        <v>245</v>
      </c>
      <c r="E120" s="299" t="s">
        <v>2710</v>
      </c>
      <c r="F120" s="300"/>
      <c r="G120" s="301">
        <v>471648.0</v>
      </c>
      <c r="H120" s="302">
        <v>471581.0</v>
      </c>
      <c r="I120" s="302">
        <v>461578.0</v>
      </c>
      <c r="J120" s="302">
        <v>176686.0</v>
      </c>
      <c r="K120" s="302">
        <v>545.0</v>
      </c>
      <c r="L120" s="302">
        <v>537.0</v>
      </c>
      <c r="M120" s="303"/>
      <c r="N120" s="304">
        <v>99.69154</v>
      </c>
      <c r="O120" s="305">
        <v>0.11807</v>
      </c>
      <c r="P120" s="306">
        <v>3584.0</v>
      </c>
      <c r="Q120" s="305">
        <v>1.57795</v>
      </c>
      <c r="R120" s="305">
        <v>1.3262</v>
      </c>
      <c r="S120" s="302">
        <v>26145.0</v>
      </c>
      <c r="T120" s="302">
        <v>8.0</v>
      </c>
      <c r="U120" s="307">
        <v>0.0</v>
      </c>
      <c r="V120" s="298"/>
      <c r="W120" s="302"/>
      <c r="X120" s="308"/>
    </row>
    <row r="121">
      <c r="A121" s="298" t="s">
        <v>2825</v>
      </c>
      <c r="B121" s="299" t="s">
        <v>236</v>
      </c>
      <c r="C121" s="299" t="s">
        <v>2822</v>
      </c>
      <c r="D121" s="299" t="s">
        <v>246</v>
      </c>
      <c r="E121" s="299" t="s">
        <v>2710</v>
      </c>
      <c r="F121" s="300"/>
      <c r="G121" s="301">
        <v>7327.0</v>
      </c>
      <c r="H121" s="302">
        <v>7326.0</v>
      </c>
      <c r="I121" s="302">
        <v>7167.0</v>
      </c>
      <c r="J121" s="302">
        <v>2785.0</v>
      </c>
      <c r="K121" s="302">
        <v>132.0</v>
      </c>
      <c r="L121" s="302">
        <v>132.0</v>
      </c>
      <c r="M121" s="303"/>
      <c r="N121" s="304">
        <v>95.26032</v>
      </c>
      <c r="O121" s="305">
        <v>1.84177</v>
      </c>
      <c r="P121" s="306">
        <v>11497.0</v>
      </c>
      <c r="Q121" s="305">
        <v>0.38735</v>
      </c>
      <c r="R121" s="305">
        <v>0.65165</v>
      </c>
      <c r="S121" s="302">
        <v>6418.0</v>
      </c>
      <c r="T121" s="302">
        <v>4.0</v>
      </c>
      <c r="U121" s="307">
        <v>0.0</v>
      </c>
      <c r="V121" s="298"/>
      <c r="W121" s="302"/>
      <c r="X121" s="308"/>
    </row>
    <row r="122">
      <c r="A122" s="298" t="s">
        <v>2826</v>
      </c>
      <c r="B122" s="299" t="s">
        <v>236</v>
      </c>
      <c r="C122" s="299" t="s">
        <v>2822</v>
      </c>
      <c r="D122" s="299" t="s">
        <v>247</v>
      </c>
      <c r="E122" s="299" t="s">
        <v>2710</v>
      </c>
      <c r="F122" s="300"/>
      <c r="G122" s="301">
        <v>131018.0</v>
      </c>
      <c r="H122" s="302">
        <v>131005.0</v>
      </c>
      <c r="I122" s="302">
        <v>128410.0</v>
      </c>
      <c r="J122" s="302">
        <v>52202.0</v>
      </c>
      <c r="K122" s="302">
        <v>316.0</v>
      </c>
      <c r="L122" s="302">
        <v>315.0</v>
      </c>
      <c r="M122" s="303"/>
      <c r="N122" s="304">
        <v>99.39466</v>
      </c>
      <c r="O122" s="305">
        <v>0.24609</v>
      </c>
      <c r="P122" s="306">
        <v>6563.0</v>
      </c>
      <c r="Q122" s="305">
        <v>0.92794</v>
      </c>
      <c r="R122" s="305">
        <v>0.96012</v>
      </c>
      <c r="S122" s="302">
        <v>15375.0</v>
      </c>
      <c r="T122" s="302">
        <v>5.0</v>
      </c>
      <c r="U122" s="307">
        <v>0.0</v>
      </c>
      <c r="V122" s="298"/>
      <c r="W122" s="302"/>
      <c r="X122" s="308"/>
    </row>
    <row r="123">
      <c r="A123" s="309" t="s">
        <v>2596</v>
      </c>
      <c r="B123" s="310" t="s">
        <v>236</v>
      </c>
      <c r="C123" s="311"/>
      <c r="D123" s="310" t="s">
        <v>2575</v>
      </c>
      <c r="E123" s="311"/>
      <c r="F123" s="312"/>
      <c r="G123" s="313">
        <f t="shared" ref="G123:L123" si="12">sum(G118:G122)</f>
        <v>624665</v>
      </c>
      <c r="H123" s="314">
        <f t="shared" si="12"/>
        <v>624584</v>
      </c>
      <c r="I123" s="314">
        <f t="shared" si="12"/>
        <v>611560</v>
      </c>
      <c r="J123" s="314">
        <f t="shared" si="12"/>
        <v>237084</v>
      </c>
      <c r="K123" s="314">
        <f t="shared" si="12"/>
        <v>1661</v>
      </c>
      <c r="L123" s="315">
        <f t="shared" si="12"/>
        <v>1647</v>
      </c>
      <c r="M123" s="316">
        <v>1646.0</v>
      </c>
      <c r="N123" s="317"/>
      <c r="O123" s="318"/>
      <c r="P123" s="319">
        <v>239.0</v>
      </c>
      <c r="Q123" s="320">
        <v>4.84574</v>
      </c>
      <c r="R123" s="320">
        <v>2.53211</v>
      </c>
      <c r="S123" s="315">
        <v>80289.0</v>
      </c>
      <c r="T123" s="315">
        <v>14.0</v>
      </c>
      <c r="U123" s="316">
        <v>0.0</v>
      </c>
      <c r="V123" s="309" t="s">
        <v>2597</v>
      </c>
      <c r="W123" s="315">
        <v>0.0</v>
      </c>
      <c r="X123" s="321" t="b">
        <v>1</v>
      </c>
      <c r="Y123" s="262"/>
    </row>
    <row r="124">
      <c r="A124" s="298" t="s">
        <v>2827</v>
      </c>
      <c r="B124" s="299" t="s">
        <v>248</v>
      </c>
      <c r="C124" s="299" t="s">
        <v>253</v>
      </c>
      <c r="D124" s="299" t="s">
        <v>252</v>
      </c>
      <c r="E124" s="299" t="s">
        <v>2779</v>
      </c>
      <c r="F124" s="300"/>
      <c r="G124" s="301">
        <v>76111.0</v>
      </c>
      <c r="H124" s="302">
        <v>76025.0</v>
      </c>
      <c r="I124" s="302">
        <v>75159.0</v>
      </c>
      <c r="J124" s="302">
        <v>44652.0</v>
      </c>
      <c r="K124" s="302">
        <v>11596.0</v>
      </c>
      <c r="L124" s="302">
        <v>11587.0</v>
      </c>
      <c r="M124" s="303"/>
      <c r="N124" s="304">
        <v>74.03028</v>
      </c>
      <c r="O124" s="305">
        <v>15.42862</v>
      </c>
      <c r="P124" s="306">
        <v>0.0</v>
      </c>
      <c r="Q124" s="305">
        <v>34.83711</v>
      </c>
      <c r="R124" s="305">
        <v>8.25144</v>
      </c>
      <c r="S124" s="302">
        <v>577216.0</v>
      </c>
      <c r="T124" s="302">
        <v>58.0</v>
      </c>
      <c r="U124" s="307">
        <v>1.0</v>
      </c>
      <c r="V124" s="298"/>
      <c r="W124" s="302"/>
      <c r="X124" s="308"/>
    </row>
    <row r="125">
      <c r="A125" s="298" t="s">
        <v>2828</v>
      </c>
      <c r="B125" s="299" t="s">
        <v>248</v>
      </c>
      <c r="C125" s="299" t="s">
        <v>253</v>
      </c>
      <c r="D125" s="299" t="s">
        <v>255</v>
      </c>
      <c r="E125" s="299" t="s">
        <v>2779</v>
      </c>
      <c r="F125" s="300"/>
      <c r="G125" s="301">
        <v>869934.0</v>
      </c>
      <c r="H125" s="302">
        <v>869645.0</v>
      </c>
      <c r="I125" s="302">
        <v>857973.0</v>
      </c>
      <c r="J125" s="302">
        <v>429785.0</v>
      </c>
      <c r="K125" s="302">
        <v>25761.0</v>
      </c>
      <c r="L125" s="302">
        <v>25743.0</v>
      </c>
      <c r="M125" s="303"/>
      <c r="N125" s="304">
        <v>94.00607</v>
      </c>
      <c r="O125" s="305">
        <v>3.00254</v>
      </c>
      <c r="P125" s="306">
        <v>0.0</v>
      </c>
      <c r="Q125" s="305">
        <v>77.69256</v>
      </c>
      <c r="R125" s="305">
        <v>9.37907</v>
      </c>
      <c r="S125" s="302">
        <v>1287288.0</v>
      </c>
      <c r="T125" s="302">
        <v>96.0</v>
      </c>
      <c r="U125" s="307">
        <v>3.0</v>
      </c>
      <c r="V125" s="298"/>
      <c r="W125" s="302"/>
      <c r="X125" s="308"/>
    </row>
    <row r="126">
      <c r="A126" s="298" t="s">
        <v>2829</v>
      </c>
      <c r="B126" s="299" t="s">
        <v>248</v>
      </c>
      <c r="C126" s="299" t="s">
        <v>253</v>
      </c>
      <c r="D126" s="299" t="s">
        <v>255</v>
      </c>
      <c r="E126" s="299" t="s">
        <v>2779</v>
      </c>
      <c r="F126" s="300"/>
      <c r="G126" s="301">
        <v>869934.0</v>
      </c>
      <c r="H126" s="302">
        <v>869645.0</v>
      </c>
      <c r="I126" s="302">
        <v>857973.0</v>
      </c>
      <c r="J126" s="302">
        <v>429785.0</v>
      </c>
      <c r="K126" s="302">
        <v>25761.0</v>
      </c>
      <c r="L126" s="302">
        <v>25743.0</v>
      </c>
      <c r="M126" s="303"/>
      <c r="N126" s="304">
        <v>94.00607</v>
      </c>
      <c r="O126" s="305">
        <v>3.00254</v>
      </c>
      <c r="P126" s="306">
        <v>0.0</v>
      </c>
      <c r="Q126" s="305">
        <v>77.69256</v>
      </c>
      <c r="R126" s="305">
        <v>9.37907</v>
      </c>
      <c r="S126" s="302">
        <v>1287288.0</v>
      </c>
      <c r="T126" s="302">
        <v>96.0</v>
      </c>
      <c r="U126" s="307">
        <v>3.0</v>
      </c>
      <c r="V126" s="298"/>
      <c r="W126" s="302"/>
      <c r="X126" s="308"/>
    </row>
    <row r="127">
      <c r="A127" s="298" t="s">
        <v>2830</v>
      </c>
      <c r="B127" s="299" t="s">
        <v>248</v>
      </c>
      <c r="C127" s="299" t="s">
        <v>253</v>
      </c>
      <c r="D127" s="299" t="s">
        <v>256</v>
      </c>
      <c r="E127" s="299" t="s">
        <v>2779</v>
      </c>
      <c r="F127" s="300"/>
      <c r="G127" s="301">
        <v>719068.0</v>
      </c>
      <c r="H127" s="302">
        <v>718590.0</v>
      </c>
      <c r="I127" s="302">
        <v>708482.0</v>
      </c>
      <c r="J127" s="302">
        <v>386453.0</v>
      </c>
      <c r="K127" s="302">
        <v>16271.0</v>
      </c>
      <c r="L127" s="302">
        <v>16231.0</v>
      </c>
      <c r="M127" s="303"/>
      <c r="N127" s="304">
        <v>95.78966</v>
      </c>
      <c r="O127" s="305">
        <v>2.2966</v>
      </c>
      <c r="P127" s="306">
        <v>0.0</v>
      </c>
      <c r="Q127" s="305">
        <v>48.87145</v>
      </c>
      <c r="R127" s="305">
        <v>7.74039</v>
      </c>
      <c r="S127" s="302">
        <v>809751.0</v>
      </c>
      <c r="T127" s="302">
        <v>73.0</v>
      </c>
      <c r="U127" s="307">
        <v>2.0</v>
      </c>
      <c r="V127" s="298"/>
      <c r="W127" s="302"/>
      <c r="X127" s="308"/>
    </row>
    <row r="128">
      <c r="A128" s="298" t="s">
        <v>2831</v>
      </c>
      <c r="B128" s="299" t="s">
        <v>248</v>
      </c>
      <c r="C128" s="299" t="s">
        <v>253</v>
      </c>
      <c r="D128" s="299" t="s">
        <v>256</v>
      </c>
      <c r="E128" s="299" t="s">
        <v>2779</v>
      </c>
      <c r="F128" s="300"/>
      <c r="G128" s="301">
        <v>719068.0</v>
      </c>
      <c r="H128" s="302">
        <v>718590.0</v>
      </c>
      <c r="I128" s="302">
        <v>708482.0</v>
      </c>
      <c r="J128" s="302">
        <v>386453.0</v>
      </c>
      <c r="K128" s="302">
        <v>16271.0</v>
      </c>
      <c r="L128" s="302">
        <v>16231.0</v>
      </c>
      <c r="M128" s="303"/>
      <c r="N128" s="304">
        <v>95.78966</v>
      </c>
      <c r="O128" s="305">
        <v>2.2966</v>
      </c>
      <c r="P128" s="306">
        <v>0.0</v>
      </c>
      <c r="Q128" s="305">
        <v>48.87145</v>
      </c>
      <c r="R128" s="305">
        <v>7.74039</v>
      </c>
      <c r="S128" s="302">
        <v>809751.0</v>
      </c>
      <c r="T128" s="302">
        <v>73.0</v>
      </c>
      <c r="U128" s="307">
        <v>2.0</v>
      </c>
      <c r="V128" s="298"/>
      <c r="W128" s="302"/>
      <c r="X128" s="308"/>
    </row>
    <row r="129">
      <c r="A129" s="298" t="s">
        <v>2832</v>
      </c>
      <c r="B129" s="299" t="s">
        <v>248</v>
      </c>
      <c r="C129" s="299" t="s">
        <v>253</v>
      </c>
      <c r="D129" s="299" t="s">
        <v>257</v>
      </c>
      <c r="E129" s="299" t="s">
        <v>2779</v>
      </c>
      <c r="F129" s="300"/>
      <c r="G129" s="301">
        <v>5333.0</v>
      </c>
      <c r="H129" s="302">
        <v>5333.0</v>
      </c>
      <c r="I129" s="302">
        <v>5251.0</v>
      </c>
      <c r="J129" s="302">
        <v>2889.0</v>
      </c>
      <c r="K129" s="302">
        <v>2309.0</v>
      </c>
      <c r="L129" s="302">
        <v>2289.0</v>
      </c>
      <c r="M129" s="303"/>
      <c r="N129" s="304">
        <v>20.07615</v>
      </c>
      <c r="O129" s="305">
        <v>43.97258</v>
      </c>
      <c r="P129" s="306">
        <v>300.0</v>
      </c>
      <c r="Q129" s="305">
        <v>6.38325</v>
      </c>
      <c r="R129" s="305">
        <v>3.74484</v>
      </c>
      <c r="S129" s="302">
        <v>105764.0</v>
      </c>
      <c r="T129" s="302">
        <v>24.0</v>
      </c>
      <c r="U129" s="307">
        <v>0.0</v>
      </c>
      <c r="V129" s="298"/>
      <c r="W129" s="302"/>
      <c r="X129" s="308"/>
    </row>
    <row r="130">
      <c r="A130" s="309" t="s">
        <v>2598</v>
      </c>
      <c r="B130" s="310" t="s">
        <v>248</v>
      </c>
      <c r="C130" s="311"/>
      <c r="D130" s="310" t="s">
        <v>2575</v>
      </c>
      <c r="E130" s="311"/>
      <c r="F130" s="312"/>
      <c r="G130" s="313">
        <f t="shared" ref="G130:L130" si="13">sum(G124:G129)</f>
        <v>3259448</v>
      </c>
      <c r="H130" s="314">
        <f t="shared" si="13"/>
        <v>3257828</v>
      </c>
      <c r="I130" s="314">
        <f t="shared" si="13"/>
        <v>3213320</v>
      </c>
      <c r="J130" s="314">
        <f t="shared" si="13"/>
        <v>1680017</v>
      </c>
      <c r="K130" s="314">
        <f t="shared" si="13"/>
        <v>97969</v>
      </c>
      <c r="L130" s="315">
        <f t="shared" si="13"/>
        <v>97824</v>
      </c>
      <c r="M130" s="316">
        <v>55841.0</v>
      </c>
      <c r="N130" s="317"/>
      <c r="O130" s="318"/>
      <c r="P130" s="319">
        <v>0.0</v>
      </c>
      <c r="Q130" s="320">
        <v>167.7569</v>
      </c>
      <c r="R130" s="320">
        <v>24.25531</v>
      </c>
      <c r="S130" s="315">
        <v>2779564.0</v>
      </c>
      <c r="T130" s="315">
        <v>229.0</v>
      </c>
      <c r="U130" s="316">
        <v>6.0</v>
      </c>
      <c r="V130" s="309" t="s">
        <v>2599</v>
      </c>
      <c r="W130" s="315">
        <v>1.0</v>
      </c>
      <c r="X130" s="321" t="b">
        <v>1</v>
      </c>
      <c r="Y130" s="262"/>
    </row>
    <row r="131">
      <c r="A131" s="298" t="s">
        <v>2833</v>
      </c>
      <c r="B131" s="299" t="s">
        <v>259</v>
      </c>
      <c r="C131" s="299" t="s">
        <v>265</v>
      </c>
      <c r="D131" s="299" t="s">
        <v>263</v>
      </c>
      <c r="E131" s="299" t="s">
        <v>2806</v>
      </c>
      <c r="F131" s="289" t="b">
        <v>1</v>
      </c>
      <c r="G131" s="301">
        <v>55573.0</v>
      </c>
      <c r="H131" s="302">
        <v>55528.0</v>
      </c>
      <c r="I131" s="302">
        <v>55347.0</v>
      </c>
      <c r="J131" s="302">
        <v>37228.0</v>
      </c>
      <c r="K131" s="302">
        <v>11823.0</v>
      </c>
      <c r="L131" s="302">
        <v>11781.0</v>
      </c>
      <c r="M131" s="303"/>
      <c r="N131" s="304">
        <v>68.24165</v>
      </c>
      <c r="O131" s="305">
        <v>21.36159</v>
      </c>
      <c r="P131" s="306">
        <v>0.0</v>
      </c>
      <c r="Q131" s="305">
        <v>34.28801</v>
      </c>
      <c r="R131" s="305">
        <v>11.61336</v>
      </c>
      <c r="S131" s="302">
        <v>568118.0</v>
      </c>
      <c r="T131" s="302">
        <v>71.0</v>
      </c>
      <c r="U131" s="307">
        <v>1.0</v>
      </c>
      <c r="V131" s="298"/>
      <c r="W131" s="302"/>
      <c r="X131" s="308"/>
    </row>
    <row r="132">
      <c r="A132" s="298" t="s">
        <v>2834</v>
      </c>
      <c r="B132" s="299" t="s">
        <v>259</v>
      </c>
      <c r="C132" s="299" t="s">
        <v>265</v>
      </c>
      <c r="D132" s="299" t="s">
        <v>267</v>
      </c>
      <c r="E132" s="299" t="s">
        <v>2806</v>
      </c>
      <c r="F132" s="289" t="b">
        <v>1</v>
      </c>
      <c r="G132" s="301">
        <v>110758.0</v>
      </c>
      <c r="H132" s="302">
        <v>110753.0</v>
      </c>
      <c r="I132" s="302">
        <v>110581.0</v>
      </c>
      <c r="J132" s="302">
        <v>73962.0</v>
      </c>
      <c r="K132" s="302">
        <v>19212.0</v>
      </c>
      <c r="L132" s="302">
        <v>19115.0</v>
      </c>
      <c r="M132" s="303"/>
      <c r="N132" s="304">
        <v>74.0245</v>
      </c>
      <c r="O132" s="305">
        <v>17.37369</v>
      </c>
      <c r="P132" s="306">
        <v>0.0</v>
      </c>
      <c r="Q132" s="305">
        <v>55.94351</v>
      </c>
      <c r="R132" s="305">
        <v>14.2645</v>
      </c>
      <c r="S132" s="302">
        <v>926928.0</v>
      </c>
      <c r="T132" s="302">
        <v>91.0</v>
      </c>
      <c r="U132" s="307">
        <v>4.0</v>
      </c>
      <c r="V132" s="298"/>
      <c r="W132" s="302"/>
      <c r="X132" s="308"/>
    </row>
    <row r="133">
      <c r="A133" s="298" t="s">
        <v>2835</v>
      </c>
      <c r="B133" s="299" t="s">
        <v>259</v>
      </c>
      <c r="C133" s="299" t="s">
        <v>265</v>
      </c>
      <c r="D133" s="299" t="s">
        <v>268</v>
      </c>
      <c r="E133" s="299" t="s">
        <v>2806</v>
      </c>
      <c r="F133" s="289" t="b">
        <v>1</v>
      </c>
      <c r="G133" s="301">
        <v>116848.0</v>
      </c>
      <c r="H133" s="302">
        <v>116610.0</v>
      </c>
      <c r="I133" s="302">
        <v>116344.0</v>
      </c>
      <c r="J133" s="302">
        <v>76626.0</v>
      </c>
      <c r="K133" s="302">
        <v>13622.0</v>
      </c>
      <c r="L133" s="302">
        <v>13589.0</v>
      </c>
      <c r="M133" s="303"/>
      <c r="N133" s="304">
        <v>82.22274</v>
      </c>
      <c r="O133" s="305">
        <v>11.70838</v>
      </c>
      <c r="P133" s="306">
        <v>0.0</v>
      </c>
      <c r="Q133" s="305">
        <v>40.12016</v>
      </c>
      <c r="R133" s="305">
        <v>10.84624</v>
      </c>
      <c r="S133" s="302">
        <v>664751.0</v>
      </c>
      <c r="T133" s="302">
        <v>70.0</v>
      </c>
      <c r="U133" s="307">
        <v>1.0</v>
      </c>
      <c r="V133" s="298"/>
      <c r="W133" s="302"/>
      <c r="X133" s="308"/>
    </row>
    <row r="134">
      <c r="A134" s="298" t="s">
        <v>2836</v>
      </c>
      <c r="B134" s="299" t="s">
        <v>259</v>
      </c>
      <c r="C134" s="299" t="s">
        <v>265</v>
      </c>
      <c r="D134" s="299" t="s">
        <v>269</v>
      </c>
      <c r="E134" s="299" t="s">
        <v>2806</v>
      </c>
      <c r="F134" s="289" t="b">
        <v>1</v>
      </c>
      <c r="G134" s="301">
        <v>92439.0</v>
      </c>
      <c r="H134" s="302">
        <v>92432.0</v>
      </c>
      <c r="I134" s="302">
        <v>92277.0</v>
      </c>
      <c r="J134" s="302">
        <v>59910.0</v>
      </c>
      <c r="K134" s="302">
        <v>19468.0</v>
      </c>
      <c r="L134" s="302">
        <v>19407.0</v>
      </c>
      <c r="M134" s="303"/>
      <c r="N134" s="304">
        <v>67.50459</v>
      </c>
      <c r="O134" s="305">
        <v>21.09735</v>
      </c>
      <c r="P134" s="306">
        <v>0.0</v>
      </c>
      <c r="Q134" s="305">
        <v>57.37522</v>
      </c>
      <c r="R134" s="305">
        <v>15.23534</v>
      </c>
      <c r="S134" s="302">
        <v>950650.0</v>
      </c>
      <c r="T134" s="302">
        <v>92.0</v>
      </c>
      <c r="U134" s="307">
        <v>3.0</v>
      </c>
      <c r="V134" s="298"/>
      <c r="W134" s="302"/>
      <c r="X134" s="308"/>
    </row>
    <row r="135">
      <c r="A135" s="298" t="s">
        <v>2837</v>
      </c>
      <c r="B135" s="299" t="s">
        <v>259</v>
      </c>
      <c r="C135" s="299" t="s">
        <v>265</v>
      </c>
      <c r="D135" s="299" t="s">
        <v>270</v>
      </c>
      <c r="E135" s="299" t="s">
        <v>2806</v>
      </c>
      <c r="F135" s="289" t="b">
        <v>1</v>
      </c>
      <c r="G135" s="301">
        <v>65120.0</v>
      </c>
      <c r="H135" s="302">
        <v>65091.0</v>
      </c>
      <c r="I135" s="302">
        <v>64951.0</v>
      </c>
      <c r="J135" s="302">
        <v>46415.0</v>
      </c>
      <c r="K135" s="302">
        <v>12090.0</v>
      </c>
      <c r="L135" s="302">
        <v>12045.0</v>
      </c>
      <c r="M135" s="303"/>
      <c r="N135" s="304">
        <v>73.95239</v>
      </c>
      <c r="O135" s="305">
        <v>18.61403</v>
      </c>
      <c r="P135" s="306">
        <v>0.0</v>
      </c>
      <c r="Q135" s="305">
        <v>35.07255</v>
      </c>
      <c r="R135" s="305">
        <v>10.86156</v>
      </c>
      <c r="S135" s="302">
        <v>581117.0</v>
      </c>
      <c r="T135" s="302">
        <v>67.0</v>
      </c>
      <c r="U135" s="307">
        <v>2.0</v>
      </c>
      <c r="V135" s="298"/>
      <c r="W135" s="302"/>
      <c r="X135" s="308"/>
    </row>
    <row r="136">
      <c r="A136" s="298" t="s">
        <v>2838</v>
      </c>
      <c r="B136" s="299" t="s">
        <v>259</v>
      </c>
      <c r="C136" s="299" t="s">
        <v>265</v>
      </c>
      <c r="D136" s="299" t="s">
        <v>271</v>
      </c>
      <c r="E136" s="299" t="s">
        <v>2806</v>
      </c>
      <c r="F136" s="289" t="b">
        <v>1</v>
      </c>
      <c r="G136" s="301">
        <v>26970.0</v>
      </c>
      <c r="H136" s="302">
        <v>26956.0</v>
      </c>
      <c r="I136" s="302">
        <v>26900.0</v>
      </c>
      <c r="J136" s="302">
        <v>19025.0</v>
      </c>
      <c r="K136" s="302">
        <v>8525.0</v>
      </c>
      <c r="L136" s="302">
        <v>8481.0</v>
      </c>
      <c r="M136" s="303"/>
      <c r="N136" s="304">
        <v>55.19054</v>
      </c>
      <c r="O136" s="305">
        <v>31.69145</v>
      </c>
      <c r="P136" s="306">
        <v>1.0</v>
      </c>
      <c r="Q136" s="305">
        <v>24.47281</v>
      </c>
      <c r="R136" s="305">
        <v>9.74332</v>
      </c>
      <c r="S136" s="302">
        <v>405490.0</v>
      </c>
      <c r="T136" s="302">
        <v>58.0</v>
      </c>
      <c r="U136" s="307">
        <v>0.0</v>
      </c>
      <c r="V136" s="298"/>
      <c r="W136" s="302"/>
      <c r="X136" s="308"/>
    </row>
    <row r="137">
      <c r="A137" s="298" t="s">
        <v>2839</v>
      </c>
      <c r="B137" s="299" t="s">
        <v>259</v>
      </c>
      <c r="C137" s="299" t="s">
        <v>265</v>
      </c>
      <c r="D137" s="299" t="s">
        <v>272</v>
      </c>
      <c r="E137" s="299" t="s">
        <v>2806</v>
      </c>
      <c r="F137" s="289" t="b">
        <v>1</v>
      </c>
      <c r="G137" s="301">
        <v>83913.0</v>
      </c>
      <c r="H137" s="302">
        <v>83907.0</v>
      </c>
      <c r="I137" s="302">
        <v>83749.0</v>
      </c>
      <c r="J137" s="302">
        <v>56737.0</v>
      </c>
      <c r="K137" s="302">
        <v>17751.0</v>
      </c>
      <c r="L137" s="302">
        <v>17645.0</v>
      </c>
      <c r="M137" s="303"/>
      <c r="N137" s="304">
        <v>68.71354</v>
      </c>
      <c r="O137" s="305">
        <v>21.19548</v>
      </c>
      <c r="P137" s="306">
        <v>0.0</v>
      </c>
      <c r="Q137" s="305">
        <v>51.24401</v>
      </c>
      <c r="R137" s="305">
        <v>14.69178</v>
      </c>
      <c r="S137" s="302">
        <v>849062.0</v>
      </c>
      <c r="T137" s="302">
        <v>86.0</v>
      </c>
      <c r="U137" s="307">
        <v>3.0</v>
      </c>
      <c r="V137" s="298"/>
      <c r="W137" s="302"/>
      <c r="X137" s="308"/>
    </row>
    <row r="138">
      <c r="A138" s="298" t="s">
        <v>2840</v>
      </c>
      <c r="B138" s="299" t="s">
        <v>259</v>
      </c>
      <c r="C138" s="299" t="s">
        <v>265</v>
      </c>
      <c r="D138" s="299" t="s">
        <v>273</v>
      </c>
      <c r="E138" s="299" t="s">
        <v>2806</v>
      </c>
      <c r="F138" s="289" t="b">
        <v>1</v>
      </c>
      <c r="G138" s="301">
        <v>52376.0</v>
      </c>
      <c r="H138" s="302">
        <v>52350.0</v>
      </c>
      <c r="I138" s="302">
        <v>52207.0</v>
      </c>
      <c r="J138" s="302">
        <v>35937.0</v>
      </c>
      <c r="K138" s="302">
        <v>12211.0</v>
      </c>
      <c r="L138" s="302">
        <v>12167.0</v>
      </c>
      <c r="M138" s="303"/>
      <c r="N138" s="304">
        <v>66.02109</v>
      </c>
      <c r="O138" s="305">
        <v>23.38958</v>
      </c>
      <c r="P138" s="306">
        <v>0.0</v>
      </c>
      <c r="Q138" s="305">
        <v>35.44951</v>
      </c>
      <c r="R138" s="305">
        <v>12.00195</v>
      </c>
      <c r="S138" s="302">
        <v>587363.0</v>
      </c>
      <c r="T138" s="302">
        <v>74.0</v>
      </c>
      <c r="U138" s="307">
        <v>3.0</v>
      </c>
      <c r="V138" s="298"/>
      <c r="W138" s="302"/>
      <c r="X138" s="308"/>
    </row>
    <row r="139">
      <c r="A139" s="298" t="s">
        <v>2841</v>
      </c>
      <c r="B139" s="299" t="s">
        <v>259</v>
      </c>
      <c r="C139" s="299" t="s">
        <v>265</v>
      </c>
      <c r="D139" s="299" t="s">
        <v>274</v>
      </c>
      <c r="E139" s="299" t="s">
        <v>2806</v>
      </c>
      <c r="F139" s="289" t="b">
        <v>1</v>
      </c>
      <c r="G139" s="301">
        <v>100943.0</v>
      </c>
      <c r="H139" s="302">
        <v>100939.0</v>
      </c>
      <c r="I139" s="302">
        <v>100763.0</v>
      </c>
      <c r="J139" s="302">
        <v>65635.0</v>
      </c>
      <c r="K139" s="302">
        <v>19230.0</v>
      </c>
      <c r="L139" s="302">
        <v>19129.0</v>
      </c>
      <c r="M139" s="303"/>
      <c r="N139" s="304">
        <v>70.70161</v>
      </c>
      <c r="O139" s="305">
        <v>19.08439</v>
      </c>
      <c r="P139" s="306">
        <v>0.0</v>
      </c>
      <c r="Q139" s="305">
        <v>55.78665</v>
      </c>
      <c r="R139" s="305">
        <v>14.76855</v>
      </c>
      <c r="S139" s="302">
        <v>924329.0</v>
      </c>
      <c r="T139" s="302">
        <v>93.0</v>
      </c>
      <c r="U139" s="307">
        <v>1.0</v>
      </c>
      <c r="V139" s="298"/>
      <c r="W139" s="302"/>
      <c r="X139" s="308"/>
    </row>
    <row r="140">
      <c r="A140" s="309" t="s">
        <v>2600</v>
      </c>
      <c r="B140" s="310" t="s">
        <v>259</v>
      </c>
      <c r="C140" s="311"/>
      <c r="D140" s="310" t="s">
        <v>2575</v>
      </c>
      <c r="E140" s="311"/>
      <c r="F140" s="312"/>
      <c r="G140" s="313">
        <f t="shared" ref="G140:L140" si="14">Sum(G131:G139)</f>
        <v>704940</v>
      </c>
      <c r="H140" s="314">
        <f t="shared" si="14"/>
        <v>704566</v>
      </c>
      <c r="I140" s="314">
        <f t="shared" si="14"/>
        <v>703119</v>
      </c>
      <c r="J140" s="314">
        <f t="shared" si="14"/>
        <v>471475</v>
      </c>
      <c r="K140" s="314">
        <f t="shared" si="14"/>
        <v>133932</v>
      </c>
      <c r="L140" s="315">
        <f t="shared" si="14"/>
        <v>133359</v>
      </c>
      <c r="M140" s="316">
        <v>133343.0</v>
      </c>
      <c r="N140" s="317"/>
      <c r="O140" s="318"/>
      <c r="P140" s="319">
        <v>0.0</v>
      </c>
      <c r="Q140" s="320">
        <v>389.70445</v>
      </c>
      <c r="R140" s="320">
        <v>105.8877</v>
      </c>
      <c r="S140" s="315">
        <v>6457013.0</v>
      </c>
      <c r="T140" s="315">
        <v>660.0</v>
      </c>
      <c r="U140" s="316">
        <v>18.0</v>
      </c>
      <c r="V140" s="309" t="s">
        <v>2591</v>
      </c>
      <c r="W140" s="315">
        <v>1.0</v>
      </c>
      <c r="X140" s="321" t="b">
        <v>1</v>
      </c>
      <c r="Y140" s="262"/>
    </row>
    <row r="141">
      <c r="A141" s="298" t="s">
        <v>2842</v>
      </c>
      <c r="B141" s="299" t="s">
        <v>275</v>
      </c>
      <c r="C141" s="299" t="s">
        <v>281</v>
      </c>
      <c r="D141" s="299" t="s">
        <v>279</v>
      </c>
      <c r="E141" s="299" t="s">
        <v>2806</v>
      </c>
      <c r="F141" s="289" t="b">
        <v>1</v>
      </c>
      <c r="G141" s="301">
        <v>20996.0</v>
      </c>
      <c r="H141" s="302">
        <v>20990.0</v>
      </c>
      <c r="I141" s="302">
        <v>20933.0</v>
      </c>
      <c r="J141" s="302">
        <v>17098.0</v>
      </c>
      <c r="K141" s="302">
        <v>5533.0</v>
      </c>
      <c r="L141" s="302">
        <v>5493.0</v>
      </c>
      <c r="M141" s="303"/>
      <c r="N141" s="304">
        <v>67.63949</v>
      </c>
      <c r="O141" s="305">
        <v>26.43195</v>
      </c>
      <c r="P141" s="306">
        <v>39.0</v>
      </c>
      <c r="Q141" s="305">
        <v>15.48144</v>
      </c>
      <c r="R141" s="305">
        <v>7.70797</v>
      </c>
      <c r="S141" s="302">
        <v>256512.0</v>
      </c>
      <c r="T141" s="302">
        <v>43.0</v>
      </c>
      <c r="U141" s="307">
        <v>0.0</v>
      </c>
      <c r="V141" s="298"/>
      <c r="W141" s="302"/>
      <c r="X141" s="308"/>
    </row>
    <row r="142">
      <c r="A142" s="298" t="s">
        <v>2843</v>
      </c>
      <c r="B142" s="299" t="s">
        <v>275</v>
      </c>
      <c r="C142" s="299" t="s">
        <v>281</v>
      </c>
      <c r="D142" s="299" t="s">
        <v>283</v>
      </c>
      <c r="E142" s="299" t="s">
        <v>2806</v>
      </c>
      <c r="F142" s="289" t="b">
        <v>1</v>
      </c>
      <c r="G142" s="301">
        <v>70339.0</v>
      </c>
      <c r="H142" s="302">
        <v>70339.0</v>
      </c>
      <c r="I142" s="302">
        <v>70245.0</v>
      </c>
      <c r="J142" s="302">
        <v>51842.0</v>
      </c>
      <c r="K142" s="302">
        <v>16714.0</v>
      </c>
      <c r="L142" s="302">
        <v>16563.0</v>
      </c>
      <c r="M142" s="303"/>
      <c r="N142" s="304">
        <v>67.75973</v>
      </c>
      <c r="O142" s="305">
        <v>23.79386</v>
      </c>
      <c r="P142" s="306">
        <v>0.0</v>
      </c>
      <c r="Q142" s="305">
        <v>46.61126</v>
      </c>
      <c r="R142" s="305">
        <v>16.45497</v>
      </c>
      <c r="S142" s="302">
        <v>772302.0</v>
      </c>
      <c r="T142" s="302">
        <v>86.0</v>
      </c>
      <c r="U142" s="307">
        <v>2.0</v>
      </c>
      <c r="V142" s="298"/>
      <c r="W142" s="302"/>
      <c r="X142" s="308"/>
    </row>
    <row r="143">
      <c r="A143" s="298" t="s">
        <v>2844</v>
      </c>
      <c r="B143" s="299" t="s">
        <v>275</v>
      </c>
      <c r="C143" s="299" t="s">
        <v>281</v>
      </c>
      <c r="D143" s="299" t="s">
        <v>284</v>
      </c>
      <c r="E143" s="299" t="s">
        <v>2806</v>
      </c>
      <c r="F143" s="289" t="b">
        <v>1</v>
      </c>
      <c r="G143" s="301">
        <v>94519.0</v>
      </c>
      <c r="H143" s="302">
        <v>94361.0</v>
      </c>
      <c r="I143" s="302">
        <v>94193.0</v>
      </c>
      <c r="J143" s="302">
        <v>67002.0</v>
      </c>
      <c r="K143" s="302">
        <v>7969.0</v>
      </c>
      <c r="L143" s="302">
        <v>7925.0</v>
      </c>
      <c r="M143" s="303"/>
      <c r="N143" s="304">
        <v>88.10633</v>
      </c>
      <c r="O143" s="305">
        <v>8.46029</v>
      </c>
      <c r="P143" s="306">
        <v>0.0</v>
      </c>
      <c r="Q143" s="305">
        <v>22.83342</v>
      </c>
      <c r="R143" s="305">
        <v>9.25075</v>
      </c>
      <c r="S143" s="302">
        <v>378327.0</v>
      </c>
      <c r="T143" s="302">
        <v>57.0</v>
      </c>
      <c r="U143" s="307">
        <v>2.0</v>
      </c>
      <c r="V143" s="298"/>
      <c r="W143" s="302"/>
      <c r="X143" s="308"/>
    </row>
    <row r="144">
      <c r="A144" s="298" t="s">
        <v>2845</v>
      </c>
      <c r="B144" s="299" t="s">
        <v>275</v>
      </c>
      <c r="C144" s="299" t="s">
        <v>281</v>
      </c>
      <c r="D144" s="299" t="s">
        <v>285</v>
      </c>
      <c r="E144" s="299" t="s">
        <v>2806</v>
      </c>
      <c r="F144" s="289" t="b">
        <v>1</v>
      </c>
      <c r="G144" s="301">
        <v>181366.0</v>
      </c>
      <c r="H144" s="302">
        <v>181364.0</v>
      </c>
      <c r="I144" s="302">
        <v>181065.0</v>
      </c>
      <c r="J144" s="302">
        <v>117678.0</v>
      </c>
      <c r="K144" s="302">
        <v>22883.0</v>
      </c>
      <c r="L144" s="302">
        <v>22797.0</v>
      </c>
      <c r="M144" s="303"/>
      <c r="N144" s="304">
        <v>80.55456</v>
      </c>
      <c r="O144" s="305">
        <v>12.638</v>
      </c>
      <c r="P144" s="306">
        <v>0.0</v>
      </c>
      <c r="Q144" s="305">
        <v>66.58006</v>
      </c>
      <c r="R144" s="305">
        <v>16.73884</v>
      </c>
      <c r="S144" s="302">
        <v>1103165.0</v>
      </c>
      <c r="T144" s="302">
        <v>100.0</v>
      </c>
      <c r="U144" s="307">
        <v>3.0</v>
      </c>
      <c r="V144" s="298"/>
      <c r="W144" s="302"/>
      <c r="X144" s="308"/>
    </row>
    <row r="145">
      <c r="A145" s="298" t="s">
        <v>2846</v>
      </c>
      <c r="B145" s="299" t="s">
        <v>275</v>
      </c>
      <c r="C145" s="299" t="s">
        <v>281</v>
      </c>
      <c r="D145" s="299" t="s">
        <v>286</v>
      </c>
      <c r="E145" s="299" t="s">
        <v>2806</v>
      </c>
      <c r="F145" s="289" t="b">
        <v>1</v>
      </c>
      <c r="G145" s="301">
        <v>71980.0</v>
      </c>
      <c r="H145" s="302">
        <v>71917.0</v>
      </c>
      <c r="I145" s="302">
        <v>71733.0</v>
      </c>
      <c r="J145" s="302">
        <v>52047.0</v>
      </c>
      <c r="K145" s="302">
        <v>7152.0</v>
      </c>
      <c r="L145" s="302">
        <v>7043.0</v>
      </c>
      <c r="M145" s="303"/>
      <c r="N145" s="304">
        <v>86.25857</v>
      </c>
      <c r="O145" s="305">
        <v>9.97031</v>
      </c>
      <c r="P145" s="306">
        <v>14.0</v>
      </c>
      <c r="Q145" s="305">
        <v>19.42423</v>
      </c>
      <c r="R145" s="305">
        <v>8.52511</v>
      </c>
      <c r="S145" s="302">
        <v>321840.0</v>
      </c>
      <c r="T145" s="302">
        <v>53.0</v>
      </c>
      <c r="U145" s="307">
        <v>0.0</v>
      </c>
      <c r="V145" s="298"/>
      <c r="W145" s="302"/>
      <c r="X145" s="308"/>
    </row>
    <row r="146">
      <c r="A146" s="298" t="s">
        <v>2847</v>
      </c>
      <c r="B146" s="299" t="s">
        <v>275</v>
      </c>
      <c r="C146" s="299" t="s">
        <v>281</v>
      </c>
      <c r="D146" s="299" t="s">
        <v>287</v>
      </c>
      <c r="E146" s="299" t="s">
        <v>2806</v>
      </c>
      <c r="F146" s="289" t="b">
        <v>1</v>
      </c>
      <c r="G146" s="301">
        <v>17578.0</v>
      </c>
      <c r="H146" s="302">
        <v>17572.0</v>
      </c>
      <c r="I146" s="302">
        <v>17522.0</v>
      </c>
      <c r="J146" s="302">
        <v>14132.0</v>
      </c>
      <c r="K146" s="302">
        <v>4578.0</v>
      </c>
      <c r="L146" s="302">
        <v>4542.0</v>
      </c>
      <c r="M146" s="303"/>
      <c r="N146" s="304">
        <v>67.60543</v>
      </c>
      <c r="O146" s="305">
        <v>26.12715</v>
      </c>
      <c r="P146" s="306">
        <v>59.0</v>
      </c>
      <c r="Q146" s="305">
        <v>12.66341</v>
      </c>
      <c r="R146" s="305">
        <v>6.63877</v>
      </c>
      <c r="S146" s="302">
        <v>209820.0</v>
      </c>
      <c r="T146" s="302">
        <v>38.0</v>
      </c>
      <c r="U146" s="307">
        <v>0.0</v>
      </c>
      <c r="V146" s="298"/>
      <c r="W146" s="302"/>
      <c r="X146" s="308"/>
    </row>
    <row r="147">
      <c r="A147" s="298" t="s">
        <v>2848</v>
      </c>
      <c r="B147" s="299" t="s">
        <v>275</v>
      </c>
      <c r="C147" s="299" t="s">
        <v>281</v>
      </c>
      <c r="D147" s="299" t="s">
        <v>288</v>
      </c>
      <c r="E147" s="299" t="s">
        <v>2806</v>
      </c>
      <c r="F147" s="289" t="b">
        <v>1</v>
      </c>
      <c r="G147" s="301">
        <v>173517.0</v>
      </c>
      <c r="H147" s="302">
        <v>173510.0</v>
      </c>
      <c r="I147" s="302">
        <v>173245.0</v>
      </c>
      <c r="J147" s="302">
        <v>127823.0</v>
      </c>
      <c r="K147" s="302">
        <v>22466.0</v>
      </c>
      <c r="L147" s="302">
        <v>22333.0</v>
      </c>
      <c r="M147" s="303"/>
      <c r="N147" s="304">
        <v>82.42413</v>
      </c>
      <c r="O147" s="305">
        <v>12.96776</v>
      </c>
      <c r="P147" s="306">
        <v>0.0</v>
      </c>
      <c r="Q147" s="305">
        <v>64.12047</v>
      </c>
      <c r="R147" s="305">
        <v>15.98333</v>
      </c>
      <c r="S147" s="302">
        <v>1062412.0</v>
      </c>
      <c r="T147" s="302">
        <v>99.0</v>
      </c>
      <c r="U147" s="307">
        <v>4.0</v>
      </c>
      <c r="V147" s="298"/>
      <c r="W147" s="302"/>
      <c r="X147" s="308"/>
    </row>
    <row r="148">
      <c r="A148" s="298" t="s">
        <v>2849</v>
      </c>
      <c r="B148" s="299" t="s">
        <v>275</v>
      </c>
      <c r="C148" s="299" t="s">
        <v>281</v>
      </c>
      <c r="D148" s="299" t="s">
        <v>289</v>
      </c>
      <c r="E148" s="299" t="s">
        <v>2806</v>
      </c>
      <c r="F148" s="289" t="b">
        <v>1</v>
      </c>
      <c r="G148" s="301">
        <v>43392.0</v>
      </c>
      <c r="H148" s="302">
        <v>43367.0</v>
      </c>
      <c r="I148" s="302">
        <v>43272.0</v>
      </c>
      <c r="J148" s="302">
        <v>32141.0</v>
      </c>
      <c r="K148" s="302">
        <v>6696.0</v>
      </c>
      <c r="L148" s="302">
        <v>6618.0</v>
      </c>
      <c r="M148" s="303"/>
      <c r="N148" s="304">
        <v>79.1668</v>
      </c>
      <c r="O148" s="305">
        <v>15.47421</v>
      </c>
      <c r="P148" s="306">
        <v>2.0</v>
      </c>
      <c r="Q148" s="305">
        <v>18.42048</v>
      </c>
      <c r="R148" s="305">
        <v>8.34699</v>
      </c>
      <c r="S148" s="302">
        <v>305209.0</v>
      </c>
      <c r="T148" s="302">
        <v>47.0</v>
      </c>
      <c r="U148" s="307">
        <v>0.0</v>
      </c>
      <c r="V148" s="298"/>
      <c r="W148" s="302"/>
      <c r="X148" s="308"/>
    </row>
    <row r="149">
      <c r="A149" s="298" t="s">
        <v>2850</v>
      </c>
      <c r="B149" s="299" t="s">
        <v>275</v>
      </c>
      <c r="C149" s="299" t="s">
        <v>281</v>
      </c>
      <c r="D149" s="299" t="s">
        <v>290</v>
      </c>
      <c r="E149" s="299" t="s">
        <v>2806</v>
      </c>
      <c r="F149" s="289" t="b">
        <v>1</v>
      </c>
      <c r="G149" s="301">
        <v>132709.0</v>
      </c>
      <c r="H149" s="302">
        <v>132708.0</v>
      </c>
      <c r="I149" s="302">
        <v>132525.0</v>
      </c>
      <c r="J149" s="302">
        <v>97299.0</v>
      </c>
      <c r="K149" s="302">
        <v>21320.0</v>
      </c>
      <c r="L149" s="302">
        <v>21192.0</v>
      </c>
      <c r="M149" s="303"/>
      <c r="N149" s="304">
        <v>78.08816</v>
      </c>
      <c r="O149" s="305">
        <v>16.08753</v>
      </c>
      <c r="P149" s="306">
        <v>0.0</v>
      </c>
      <c r="Q149" s="305">
        <v>60.72557</v>
      </c>
      <c r="R149" s="305">
        <v>16.94349</v>
      </c>
      <c r="S149" s="302">
        <v>1006162.0</v>
      </c>
      <c r="T149" s="302">
        <v>97.0</v>
      </c>
      <c r="U149" s="307">
        <v>5.0</v>
      </c>
      <c r="V149" s="298"/>
      <c r="W149" s="302"/>
      <c r="X149" s="308"/>
    </row>
    <row r="150">
      <c r="A150" s="309" t="s">
        <v>2601</v>
      </c>
      <c r="B150" s="310" t="s">
        <v>275</v>
      </c>
      <c r="C150" s="311"/>
      <c r="D150" s="310" t="s">
        <v>2575</v>
      </c>
      <c r="E150" s="311"/>
      <c r="F150" s="312"/>
      <c r="G150" s="313">
        <f t="shared" ref="G150:L150" si="15">sum(G141:G149)</f>
        <v>806396</v>
      </c>
      <c r="H150" s="314">
        <f t="shared" si="15"/>
        <v>806128</v>
      </c>
      <c r="I150" s="314">
        <f t="shared" si="15"/>
        <v>804733</v>
      </c>
      <c r="J150" s="314">
        <f t="shared" si="15"/>
        <v>577062</v>
      </c>
      <c r="K150" s="314">
        <f t="shared" si="15"/>
        <v>115311</v>
      </c>
      <c r="L150" s="315">
        <f t="shared" si="15"/>
        <v>114506</v>
      </c>
      <c r="M150" s="316">
        <v>114497.0</v>
      </c>
      <c r="N150" s="317"/>
      <c r="O150" s="318"/>
      <c r="P150" s="319">
        <v>0.0</v>
      </c>
      <c r="Q150" s="320">
        <v>326.83674</v>
      </c>
      <c r="R150" s="320">
        <v>97.44587</v>
      </c>
      <c r="S150" s="315">
        <v>5415358.0</v>
      </c>
      <c r="T150" s="315">
        <v>572.0</v>
      </c>
      <c r="U150" s="316">
        <v>17.0</v>
      </c>
      <c r="V150" s="309" t="s">
        <v>2602</v>
      </c>
      <c r="W150" s="315">
        <v>1.0</v>
      </c>
      <c r="X150" s="321" t="b">
        <v>1</v>
      </c>
      <c r="Y150" s="262"/>
    </row>
    <row r="151">
      <c r="A151" s="298" t="s">
        <v>2851</v>
      </c>
      <c r="B151" s="299" t="s">
        <v>291</v>
      </c>
      <c r="C151" s="299" t="s">
        <v>297</v>
      </c>
      <c r="D151" s="299" t="s">
        <v>295</v>
      </c>
      <c r="E151" s="299" t="s">
        <v>2705</v>
      </c>
      <c r="F151" s="289" t="b">
        <v>1</v>
      </c>
      <c r="G151" s="301">
        <v>74245.0</v>
      </c>
      <c r="H151" s="302">
        <v>74214.0</v>
      </c>
      <c r="I151" s="302">
        <v>73874.0</v>
      </c>
      <c r="J151" s="302">
        <v>46486.0</v>
      </c>
      <c r="K151" s="302">
        <v>13221.0</v>
      </c>
      <c r="L151" s="302">
        <v>13077.0</v>
      </c>
      <c r="M151" s="303"/>
      <c r="N151" s="304">
        <v>71.55918</v>
      </c>
      <c r="O151" s="305">
        <v>17.89669</v>
      </c>
      <c r="P151" s="306">
        <v>3.0</v>
      </c>
      <c r="Q151" s="305">
        <v>37.37462</v>
      </c>
      <c r="R151" s="305">
        <v>12.59147</v>
      </c>
      <c r="S151" s="302">
        <v>619260.0</v>
      </c>
      <c r="T151" s="302">
        <v>77.0</v>
      </c>
      <c r="U151" s="307">
        <v>0.0</v>
      </c>
      <c r="V151" s="298"/>
      <c r="W151" s="302"/>
      <c r="X151" s="308"/>
    </row>
    <row r="152">
      <c r="A152" s="298" t="s">
        <v>2852</v>
      </c>
      <c r="B152" s="299" t="s">
        <v>291</v>
      </c>
      <c r="C152" s="299" t="s">
        <v>297</v>
      </c>
      <c r="D152" s="299" t="s">
        <v>298</v>
      </c>
      <c r="E152" s="299" t="s">
        <v>2705</v>
      </c>
      <c r="F152" s="289" t="b">
        <v>1</v>
      </c>
      <c r="G152" s="301">
        <v>70906.0</v>
      </c>
      <c r="H152" s="302">
        <v>70873.0</v>
      </c>
      <c r="I152" s="302">
        <v>70640.0</v>
      </c>
      <c r="J152" s="302">
        <v>49199.0</v>
      </c>
      <c r="K152" s="302">
        <v>14480.0</v>
      </c>
      <c r="L152" s="302">
        <v>14358.0</v>
      </c>
      <c r="M152" s="303"/>
      <c r="N152" s="304">
        <v>70.56851</v>
      </c>
      <c r="O152" s="305">
        <v>20.4983</v>
      </c>
      <c r="P152" s="306">
        <v>0.0</v>
      </c>
      <c r="Q152" s="305">
        <v>40.98304</v>
      </c>
      <c r="R152" s="305">
        <v>13.21933</v>
      </c>
      <c r="S152" s="302">
        <v>679048.0</v>
      </c>
      <c r="T152" s="302">
        <v>80.0</v>
      </c>
      <c r="U152" s="307">
        <v>1.0</v>
      </c>
      <c r="V152" s="298"/>
      <c r="W152" s="302"/>
      <c r="X152" s="308"/>
    </row>
    <row r="153">
      <c r="A153" s="298" t="s">
        <v>2853</v>
      </c>
      <c r="B153" s="299" t="s">
        <v>291</v>
      </c>
      <c r="C153" s="299" t="s">
        <v>297</v>
      </c>
      <c r="D153" s="299" t="s">
        <v>301</v>
      </c>
      <c r="E153" s="299" t="s">
        <v>2705</v>
      </c>
      <c r="F153" s="289" t="b">
        <v>1</v>
      </c>
      <c r="G153" s="301">
        <v>203970.0</v>
      </c>
      <c r="H153" s="302">
        <v>203882.0</v>
      </c>
      <c r="I153" s="302">
        <v>203216.0</v>
      </c>
      <c r="J153" s="302">
        <v>134062.0</v>
      </c>
      <c r="K153" s="302">
        <v>19608.0</v>
      </c>
      <c r="L153" s="302">
        <v>19537.0</v>
      </c>
      <c r="M153" s="303"/>
      <c r="N153" s="304">
        <v>85.37393</v>
      </c>
      <c r="O153" s="305">
        <v>9.64885</v>
      </c>
      <c r="P153" s="306">
        <v>0.0</v>
      </c>
      <c r="Q153" s="305">
        <v>58.11841</v>
      </c>
      <c r="R153" s="305">
        <v>12.04672</v>
      </c>
      <c r="S153" s="302">
        <v>962964.0</v>
      </c>
      <c r="T153" s="302">
        <v>89.0</v>
      </c>
      <c r="U153" s="307">
        <v>3.0</v>
      </c>
      <c r="V153" s="298"/>
      <c r="W153" s="302"/>
      <c r="X153" s="308"/>
    </row>
    <row r="154">
      <c r="A154" s="298" t="s">
        <v>2854</v>
      </c>
      <c r="B154" s="299" t="s">
        <v>291</v>
      </c>
      <c r="C154" s="299" t="s">
        <v>297</v>
      </c>
      <c r="D154" s="299" t="s">
        <v>302</v>
      </c>
      <c r="E154" s="299" t="s">
        <v>2705</v>
      </c>
      <c r="F154" s="289" t="b">
        <v>1</v>
      </c>
      <c r="G154" s="301">
        <v>238370.0</v>
      </c>
      <c r="H154" s="302">
        <v>238279.0</v>
      </c>
      <c r="I154" s="302">
        <v>237354.0</v>
      </c>
      <c r="J154" s="302">
        <v>164469.0</v>
      </c>
      <c r="K154" s="302">
        <v>15060.0</v>
      </c>
      <c r="L154" s="302">
        <v>14902.0</v>
      </c>
      <c r="M154" s="303"/>
      <c r="N154" s="304">
        <v>90.84326</v>
      </c>
      <c r="O154" s="305">
        <v>6.34495</v>
      </c>
      <c r="P154" s="306">
        <v>0.0</v>
      </c>
      <c r="Q154" s="305">
        <v>42.24063</v>
      </c>
      <c r="R154" s="305">
        <v>10.78995</v>
      </c>
      <c r="S154" s="302">
        <v>699885.0</v>
      </c>
      <c r="T154" s="302">
        <v>83.0</v>
      </c>
      <c r="U154" s="307">
        <v>2.0</v>
      </c>
      <c r="V154" s="298"/>
      <c r="W154" s="302"/>
      <c r="X154" s="308"/>
    </row>
    <row r="155">
      <c r="A155" s="298" t="s">
        <v>2855</v>
      </c>
      <c r="B155" s="299" t="s">
        <v>291</v>
      </c>
      <c r="C155" s="299" t="s">
        <v>297</v>
      </c>
      <c r="D155" s="299" t="s">
        <v>303</v>
      </c>
      <c r="E155" s="299" t="s">
        <v>2705</v>
      </c>
      <c r="F155" s="289" t="b">
        <v>1</v>
      </c>
      <c r="G155" s="301">
        <v>103222.0</v>
      </c>
      <c r="H155" s="302">
        <v>103175.0</v>
      </c>
      <c r="I155" s="302">
        <v>102787.0</v>
      </c>
      <c r="J155" s="302">
        <v>71610.0</v>
      </c>
      <c r="K155" s="302">
        <v>11695.0</v>
      </c>
      <c r="L155" s="302">
        <v>11620.0</v>
      </c>
      <c r="M155" s="303"/>
      <c r="N155" s="304">
        <v>83.66848</v>
      </c>
      <c r="O155" s="305">
        <v>11.3779</v>
      </c>
      <c r="P155" s="306">
        <v>0.0</v>
      </c>
      <c r="Q155" s="305">
        <v>33.15843</v>
      </c>
      <c r="R155" s="305">
        <v>10.19032</v>
      </c>
      <c r="S155" s="302">
        <v>549402.0</v>
      </c>
      <c r="T155" s="302">
        <v>68.0</v>
      </c>
      <c r="U155" s="307">
        <v>1.0</v>
      </c>
      <c r="V155" s="298"/>
      <c r="W155" s="302"/>
      <c r="X155" s="308"/>
    </row>
    <row r="156">
      <c r="A156" s="298" t="s">
        <v>2856</v>
      </c>
      <c r="B156" s="299" t="s">
        <v>291</v>
      </c>
      <c r="C156" s="299" t="s">
        <v>297</v>
      </c>
      <c r="D156" s="299" t="s">
        <v>304</v>
      </c>
      <c r="E156" s="299" t="s">
        <v>2705</v>
      </c>
      <c r="F156" s="289" t="b">
        <v>1</v>
      </c>
      <c r="G156" s="301">
        <v>91836.0</v>
      </c>
      <c r="H156" s="302">
        <v>91784.0</v>
      </c>
      <c r="I156" s="302">
        <v>91444.0</v>
      </c>
      <c r="J156" s="302">
        <v>64655.0</v>
      </c>
      <c r="K156" s="302">
        <v>14774.0</v>
      </c>
      <c r="L156" s="302">
        <v>14654.0</v>
      </c>
      <c r="M156" s="303"/>
      <c r="N156" s="304">
        <v>77.14949</v>
      </c>
      <c r="O156" s="305">
        <v>16.15634</v>
      </c>
      <c r="P156" s="306">
        <v>1.0</v>
      </c>
      <c r="Q156" s="305">
        <v>41.82244</v>
      </c>
      <c r="R156" s="305">
        <v>13.03429</v>
      </c>
      <c r="S156" s="302">
        <v>692956.0</v>
      </c>
      <c r="T156" s="302">
        <v>79.0</v>
      </c>
      <c r="U156" s="307">
        <v>0.0</v>
      </c>
      <c r="V156" s="298"/>
      <c r="W156" s="302"/>
      <c r="X156" s="308"/>
    </row>
    <row r="157">
      <c r="A157" s="298" t="s">
        <v>2857</v>
      </c>
      <c r="B157" s="299" t="s">
        <v>291</v>
      </c>
      <c r="C157" s="299" t="s">
        <v>297</v>
      </c>
      <c r="D157" s="299" t="s">
        <v>305</v>
      </c>
      <c r="E157" s="299" t="s">
        <v>2705</v>
      </c>
      <c r="F157" s="289" t="b">
        <v>1</v>
      </c>
      <c r="G157" s="301">
        <v>76895.0</v>
      </c>
      <c r="H157" s="302">
        <v>76846.0</v>
      </c>
      <c r="I157" s="302">
        <v>76479.0</v>
      </c>
      <c r="J157" s="302">
        <v>51329.0</v>
      </c>
      <c r="K157" s="302">
        <v>8647.0</v>
      </c>
      <c r="L157" s="302">
        <v>8597.0</v>
      </c>
      <c r="M157" s="303"/>
      <c r="N157" s="304">
        <v>83.15377</v>
      </c>
      <c r="O157" s="305">
        <v>11.30637</v>
      </c>
      <c r="P157" s="306">
        <v>0.0</v>
      </c>
      <c r="Q157" s="305">
        <v>24.49406</v>
      </c>
      <c r="R157" s="305">
        <v>8.31156</v>
      </c>
      <c r="S157" s="302">
        <v>405842.0</v>
      </c>
      <c r="T157" s="302">
        <v>56.0</v>
      </c>
      <c r="U157" s="307">
        <v>1.0</v>
      </c>
      <c r="V157" s="298"/>
      <c r="W157" s="302"/>
      <c r="X157" s="308"/>
    </row>
    <row r="158">
      <c r="A158" s="298" t="s">
        <v>2858</v>
      </c>
      <c r="B158" s="299" t="s">
        <v>291</v>
      </c>
      <c r="C158" s="299" t="s">
        <v>297</v>
      </c>
      <c r="D158" s="299" t="s">
        <v>306</v>
      </c>
      <c r="E158" s="299" t="s">
        <v>2705</v>
      </c>
      <c r="F158" s="289" t="b">
        <v>1</v>
      </c>
      <c r="G158" s="301">
        <v>83521.0</v>
      </c>
      <c r="H158" s="302">
        <v>83494.0</v>
      </c>
      <c r="I158" s="302">
        <v>83135.0</v>
      </c>
      <c r="J158" s="302">
        <v>57210.0</v>
      </c>
      <c r="K158" s="302">
        <v>13121.0</v>
      </c>
      <c r="L158" s="302">
        <v>12980.0</v>
      </c>
      <c r="M158" s="303"/>
      <c r="N158" s="304">
        <v>77.0652</v>
      </c>
      <c r="O158" s="305">
        <v>15.78276</v>
      </c>
      <c r="P158" s="306">
        <v>0.0</v>
      </c>
      <c r="Q158" s="305">
        <v>36.93434</v>
      </c>
      <c r="R158" s="305">
        <v>12.1237</v>
      </c>
      <c r="S158" s="302">
        <v>611965.0</v>
      </c>
      <c r="T158" s="302">
        <v>77.0</v>
      </c>
      <c r="U158" s="307">
        <v>2.0</v>
      </c>
      <c r="V158" s="298"/>
      <c r="W158" s="302"/>
      <c r="X158" s="308"/>
    </row>
    <row r="159">
      <c r="A159" s="309" t="s">
        <v>2603</v>
      </c>
      <c r="B159" s="310" t="s">
        <v>291</v>
      </c>
      <c r="C159" s="311"/>
      <c r="D159" s="310" t="s">
        <v>2575</v>
      </c>
      <c r="E159" s="311"/>
      <c r="F159" s="312"/>
      <c r="G159" s="313">
        <f t="shared" ref="G159:L159" si="16">sum(G151:G158)</f>
        <v>942965</v>
      </c>
      <c r="H159" s="315">
        <f t="shared" si="16"/>
        <v>942547</v>
      </c>
      <c r="I159" s="315">
        <f t="shared" si="16"/>
        <v>938929</v>
      </c>
      <c r="J159" s="315">
        <f t="shared" si="16"/>
        <v>639020</v>
      </c>
      <c r="K159" s="315">
        <f t="shared" si="16"/>
        <v>110606</v>
      </c>
      <c r="L159" s="315">
        <f t="shared" si="16"/>
        <v>109725</v>
      </c>
      <c r="M159" s="316">
        <v>109709.0</v>
      </c>
      <c r="N159" s="317"/>
      <c r="O159" s="318"/>
      <c r="P159" s="319">
        <v>0.0</v>
      </c>
      <c r="Q159" s="320">
        <v>315.08124</v>
      </c>
      <c r="R159" s="320">
        <v>85.64307</v>
      </c>
      <c r="S159" s="315">
        <v>5220581.0</v>
      </c>
      <c r="T159" s="315">
        <v>552.0</v>
      </c>
      <c r="U159" s="316">
        <v>14.0</v>
      </c>
      <c r="V159" s="309" t="s">
        <v>2604</v>
      </c>
      <c r="W159" s="315">
        <v>1.0</v>
      </c>
      <c r="X159" s="321" t="b">
        <v>1</v>
      </c>
      <c r="Y159" s="262"/>
    </row>
    <row r="160">
      <c r="A160" s="298" t="s">
        <v>2859</v>
      </c>
      <c r="B160" s="299" t="s">
        <v>322</v>
      </c>
      <c r="C160" s="299" t="s">
        <v>327</v>
      </c>
      <c r="D160" s="299" t="s">
        <v>326</v>
      </c>
      <c r="E160" s="299" t="s">
        <v>2860</v>
      </c>
      <c r="F160" s="300"/>
      <c r="G160" s="301">
        <v>14340.0</v>
      </c>
      <c r="H160" s="302">
        <v>14339.0</v>
      </c>
      <c r="I160" s="302">
        <v>14286.0</v>
      </c>
      <c r="J160" s="302">
        <v>10708.0</v>
      </c>
      <c r="K160" s="302">
        <v>5169.0</v>
      </c>
      <c r="L160" s="302">
        <v>5165.0</v>
      </c>
      <c r="M160" s="303"/>
      <c r="N160" s="304">
        <v>51.72768</v>
      </c>
      <c r="O160" s="305">
        <v>36.15428</v>
      </c>
      <c r="P160" s="306">
        <v>4.0</v>
      </c>
      <c r="Q160" s="305">
        <v>15.29447</v>
      </c>
      <c r="R160" s="305">
        <v>6.80243</v>
      </c>
      <c r="S160" s="302">
        <v>253414.0</v>
      </c>
      <c r="T160" s="302">
        <v>43.0</v>
      </c>
      <c r="U160" s="307">
        <v>0.0</v>
      </c>
      <c r="V160" s="298"/>
      <c r="W160" s="302"/>
      <c r="X160" s="308"/>
    </row>
    <row r="161">
      <c r="A161" s="298" t="s">
        <v>2861</v>
      </c>
      <c r="B161" s="299" t="s">
        <v>322</v>
      </c>
      <c r="C161" s="299" t="s">
        <v>327</v>
      </c>
      <c r="D161" s="299" t="s">
        <v>328</v>
      </c>
      <c r="E161" s="299" t="s">
        <v>2860</v>
      </c>
      <c r="F161" s="300"/>
      <c r="G161" s="301">
        <v>55741.0</v>
      </c>
      <c r="H161" s="302">
        <v>55727.0</v>
      </c>
      <c r="I161" s="302">
        <v>55540.0</v>
      </c>
      <c r="J161" s="302">
        <v>42367.0</v>
      </c>
      <c r="K161" s="302">
        <v>6019.0</v>
      </c>
      <c r="L161" s="302">
        <v>6008.0</v>
      </c>
      <c r="M161" s="303"/>
      <c r="N161" s="304">
        <v>85.79319</v>
      </c>
      <c r="O161" s="305">
        <v>10.81743</v>
      </c>
      <c r="P161" s="306">
        <v>0.0</v>
      </c>
      <c r="Q161" s="305">
        <v>17.58404</v>
      </c>
      <c r="R161" s="305">
        <v>6.5563</v>
      </c>
      <c r="S161" s="302">
        <v>291350.0</v>
      </c>
      <c r="T161" s="302">
        <v>41.0</v>
      </c>
      <c r="U161" s="307">
        <v>1.0</v>
      </c>
      <c r="V161" s="298"/>
      <c r="W161" s="302"/>
      <c r="X161" s="308"/>
    </row>
    <row r="162">
      <c r="A162" s="298" t="s">
        <v>2862</v>
      </c>
      <c r="B162" s="299" t="s">
        <v>322</v>
      </c>
      <c r="C162" s="299" t="s">
        <v>327</v>
      </c>
      <c r="D162" s="299" t="s">
        <v>330</v>
      </c>
      <c r="E162" s="299" t="s">
        <v>2860</v>
      </c>
      <c r="F162" s="300"/>
      <c r="G162" s="301">
        <v>291713.0</v>
      </c>
      <c r="H162" s="302">
        <v>291665.0</v>
      </c>
      <c r="I162" s="302">
        <v>290561.0</v>
      </c>
      <c r="J162" s="302">
        <v>185887.0</v>
      </c>
      <c r="K162" s="302">
        <v>18944.0</v>
      </c>
      <c r="L162" s="302">
        <v>18900.0</v>
      </c>
      <c r="M162" s="303"/>
      <c r="N162" s="304">
        <v>89.80886</v>
      </c>
      <c r="O162" s="305">
        <v>6.50466</v>
      </c>
      <c r="P162" s="306">
        <v>0.0</v>
      </c>
      <c r="Q162" s="305">
        <v>55.02939</v>
      </c>
      <c r="R162" s="305">
        <v>12.13045</v>
      </c>
      <c r="S162" s="302">
        <v>911782.0</v>
      </c>
      <c r="T162" s="302">
        <v>84.0</v>
      </c>
      <c r="U162" s="307">
        <v>3.0</v>
      </c>
      <c r="V162" s="298"/>
      <c r="W162" s="302"/>
      <c r="X162" s="308"/>
    </row>
    <row r="163">
      <c r="A163" s="298" t="s">
        <v>2863</v>
      </c>
      <c r="B163" s="299" t="s">
        <v>322</v>
      </c>
      <c r="C163" s="299" t="s">
        <v>327</v>
      </c>
      <c r="D163" s="299" t="s">
        <v>331</v>
      </c>
      <c r="E163" s="299" t="s">
        <v>2860</v>
      </c>
      <c r="F163" s="300"/>
      <c r="G163" s="301">
        <v>204232.0</v>
      </c>
      <c r="H163" s="302">
        <v>204214.0</v>
      </c>
      <c r="I163" s="302">
        <v>203491.0</v>
      </c>
      <c r="J163" s="302">
        <v>136110.0</v>
      </c>
      <c r="K163" s="302">
        <v>18420.0</v>
      </c>
      <c r="L163" s="302">
        <v>18376.0</v>
      </c>
      <c r="M163" s="303"/>
      <c r="N163" s="304">
        <v>86.46683</v>
      </c>
      <c r="O163" s="305">
        <v>9.03037</v>
      </c>
      <c r="P163" s="306">
        <v>0.0</v>
      </c>
      <c r="Q163" s="305">
        <v>53.58603</v>
      </c>
      <c r="R163" s="305">
        <v>12.08284</v>
      </c>
      <c r="S163" s="302">
        <v>887867.0</v>
      </c>
      <c r="T163" s="302">
        <v>85.0</v>
      </c>
      <c r="U163" s="307">
        <v>4.0</v>
      </c>
      <c r="V163" s="298"/>
      <c r="W163" s="302"/>
      <c r="X163" s="308"/>
    </row>
    <row r="164">
      <c r="A164" s="309" t="s">
        <v>2605</v>
      </c>
      <c r="B164" s="310" t="s">
        <v>322</v>
      </c>
      <c r="C164" s="311"/>
      <c r="D164" s="310" t="s">
        <v>2575</v>
      </c>
      <c r="E164" s="311"/>
      <c r="F164" s="312"/>
      <c r="G164" s="313">
        <v>566026.0</v>
      </c>
      <c r="H164" s="314">
        <v>565945.0</v>
      </c>
      <c r="I164" s="314">
        <v>563878.0</v>
      </c>
      <c r="J164" s="314">
        <v>375072.0</v>
      </c>
      <c r="K164" s="314">
        <v>48552.0</v>
      </c>
      <c r="L164" s="315">
        <v>48449.0</v>
      </c>
      <c r="M164" s="316">
        <v>48445.0</v>
      </c>
      <c r="N164" s="327">
        <v>87.05529</v>
      </c>
      <c r="O164" s="328">
        <v>8.59211</v>
      </c>
      <c r="P164" s="319">
        <v>0.0</v>
      </c>
      <c r="Q164" s="320">
        <v>141.48555</v>
      </c>
      <c r="R164" s="320">
        <v>34.32491</v>
      </c>
      <c r="S164" s="315">
        <v>2344274.0</v>
      </c>
      <c r="T164" s="315">
        <v>234.0</v>
      </c>
      <c r="U164" s="316">
        <v>9.0</v>
      </c>
      <c r="V164" s="309" t="s">
        <v>2606</v>
      </c>
      <c r="W164" s="315">
        <v>1.0</v>
      </c>
      <c r="X164" s="321" t="b">
        <v>1</v>
      </c>
      <c r="Y164" s="262"/>
    </row>
    <row r="165">
      <c r="A165" s="298" t="s">
        <v>2864</v>
      </c>
      <c r="B165" s="299" t="s">
        <v>332</v>
      </c>
      <c r="C165" s="299" t="s">
        <v>337</v>
      </c>
      <c r="D165" s="299" t="s">
        <v>336</v>
      </c>
      <c r="E165" s="299" t="s">
        <v>2865</v>
      </c>
      <c r="F165" s="300"/>
      <c r="G165" s="301">
        <v>146932.0</v>
      </c>
      <c r="H165" s="302">
        <v>146928.0</v>
      </c>
      <c r="I165" s="302">
        <v>145300.0</v>
      </c>
      <c r="J165" s="302">
        <v>106879.0</v>
      </c>
      <c r="K165" s="302">
        <v>2506.0</v>
      </c>
      <c r="L165" s="302">
        <v>2503.0</v>
      </c>
      <c r="M165" s="303"/>
      <c r="N165" s="304">
        <v>97.65529</v>
      </c>
      <c r="O165" s="305">
        <v>1.72264</v>
      </c>
      <c r="P165" s="306">
        <v>23.0</v>
      </c>
      <c r="Q165" s="305">
        <v>7.46515</v>
      </c>
      <c r="R165" s="305">
        <v>2.69465</v>
      </c>
      <c r="S165" s="302">
        <v>123690.0</v>
      </c>
      <c r="T165" s="302">
        <v>17.0</v>
      </c>
      <c r="U165" s="307">
        <v>0.0</v>
      </c>
      <c r="V165" s="298"/>
      <c r="W165" s="302"/>
      <c r="X165" s="308"/>
    </row>
    <row r="166">
      <c r="A166" s="298" t="s">
        <v>2866</v>
      </c>
      <c r="B166" s="299" t="s">
        <v>332</v>
      </c>
      <c r="C166" s="299" t="s">
        <v>337</v>
      </c>
      <c r="D166" s="299" t="s">
        <v>339</v>
      </c>
      <c r="E166" s="299" t="s">
        <v>2865</v>
      </c>
      <c r="F166" s="300"/>
      <c r="G166" s="301">
        <v>564935.0</v>
      </c>
      <c r="H166" s="302">
        <v>564859.0</v>
      </c>
      <c r="I166" s="302">
        <v>558356.0</v>
      </c>
      <c r="J166" s="302">
        <v>412617.0</v>
      </c>
      <c r="K166" s="302">
        <v>3576.0</v>
      </c>
      <c r="L166" s="302">
        <v>3568.0</v>
      </c>
      <c r="M166" s="303"/>
      <c r="N166" s="304">
        <v>99.13334</v>
      </c>
      <c r="O166" s="305">
        <v>0.63902</v>
      </c>
      <c r="P166" s="306">
        <v>22.0</v>
      </c>
      <c r="Q166" s="305">
        <v>10.55254</v>
      </c>
      <c r="R166" s="305">
        <v>3.18366</v>
      </c>
      <c r="S166" s="302">
        <v>174845.0</v>
      </c>
      <c r="T166" s="302">
        <v>22.0</v>
      </c>
      <c r="U166" s="307">
        <v>0.0</v>
      </c>
      <c r="V166" s="298"/>
      <c r="W166" s="302"/>
      <c r="X166" s="308"/>
    </row>
    <row r="167">
      <c r="A167" s="298" t="s">
        <v>2867</v>
      </c>
      <c r="B167" s="299" t="s">
        <v>332</v>
      </c>
      <c r="C167" s="299" t="s">
        <v>337</v>
      </c>
      <c r="D167" s="299" t="s">
        <v>342</v>
      </c>
      <c r="E167" s="299" t="s">
        <v>2865</v>
      </c>
      <c r="F167" s="300"/>
      <c r="G167" s="301">
        <v>688780.0</v>
      </c>
      <c r="H167" s="302">
        <v>688709.0</v>
      </c>
      <c r="I167" s="302">
        <v>680436.0</v>
      </c>
      <c r="J167" s="302">
        <v>505497.0</v>
      </c>
      <c r="K167" s="302">
        <v>2733.0</v>
      </c>
      <c r="L167" s="302">
        <v>2725.0</v>
      </c>
      <c r="M167" s="303"/>
      <c r="N167" s="304">
        <v>99.45934</v>
      </c>
      <c r="O167" s="305">
        <v>0.40048</v>
      </c>
      <c r="P167" s="306">
        <v>22.0</v>
      </c>
      <c r="Q167" s="305">
        <v>8.02957</v>
      </c>
      <c r="R167" s="305">
        <v>2.8372</v>
      </c>
      <c r="S167" s="302">
        <v>133042.0</v>
      </c>
      <c r="T167" s="302">
        <v>20.0</v>
      </c>
      <c r="U167" s="307">
        <v>0.0</v>
      </c>
      <c r="V167" s="298"/>
      <c r="W167" s="302"/>
      <c r="X167" s="308"/>
    </row>
    <row r="168">
      <c r="A168" s="309" t="s">
        <v>2607</v>
      </c>
      <c r="B168" s="310" t="s">
        <v>332</v>
      </c>
      <c r="C168" s="311"/>
      <c r="D168" s="310" t="s">
        <v>2575</v>
      </c>
      <c r="E168" s="311"/>
      <c r="F168" s="312"/>
      <c r="G168" s="313">
        <v>1400647.0</v>
      </c>
      <c r="H168" s="314">
        <v>1400496.0</v>
      </c>
      <c r="I168" s="314">
        <v>1384092.0</v>
      </c>
      <c r="J168" s="314">
        <v>1024993.0</v>
      </c>
      <c r="K168" s="314">
        <v>8815.0</v>
      </c>
      <c r="L168" s="315">
        <v>8796.0</v>
      </c>
      <c r="M168" s="316">
        <v>8794.0</v>
      </c>
      <c r="N168" s="327">
        <v>99.13999</v>
      </c>
      <c r="O168" s="328">
        <v>0.63551</v>
      </c>
      <c r="P168" s="319">
        <v>4.0</v>
      </c>
      <c r="Q168" s="320">
        <v>26.04183</v>
      </c>
      <c r="R168" s="320">
        <v>5.59231</v>
      </c>
      <c r="S168" s="315">
        <v>431487.0</v>
      </c>
      <c r="T168" s="315">
        <v>48.0</v>
      </c>
      <c r="U168" s="316">
        <v>0.0</v>
      </c>
      <c r="V168" s="309" t="s">
        <v>2582</v>
      </c>
      <c r="W168" s="315">
        <v>1.0</v>
      </c>
      <c r="X168" s="321" t="b">
        <v>0</v>
      </c>
      <c r="Y168" s="262"/>
    </row>
    <row r="169">
      <c r="A169" s="298" t="s">
        <v>2868</v>
      </c>
      <c r="B169" s="299" t="s">
        <v>343</v>
      </c>
      <c r="C169" s="299" t="s">
        <v>347</v>
      </c>
      <c r="D169" s="299" t="s">
        <v>346</v>
      </c>
      <c r="E169" s="299" t="s">
        <v>2806</v>
      </c>
      <c r="F169" s="300"/>
      <c r="G169" s="301">
        <v>34255.0</v>
      </c>
      <c r="H169" s="302">
        <v>34254.0</v>
      </c>
      <c r="I169" s="302">
        <v>34080.0</v>
      </c>
      <c r="J169" s="302">
        <v>23610.0</v>
      </c>
      <c r="K169" s="302">
        <v>6691.0</v>
      </c>
      <c r="L169" s="302">
        <v>6683.0</v>
      </c>
      <c r="M169" s="303"/>
      <c r="N169" s="304">
        <v>71.66031</v>
      </c>
      <c r="O169" s="305">
        <v>19.60974</v>
      </c>
      <c r="P169" s="306">
        <v>0.0</v>
      </c>
      <c r="Q169" s="305">
        <v>19.45833</v>
      </c>
      <c r="R169" s="305">
        <v>6.93325</v>
      </c>
      <c r="S169" s="302">
        <v>322405.0</v>
      </c>
      <c r="T169" s="302">
        <v>42.0</v>
      </c>
      <c r="U169" s="307">
        <v>1.0</v>
      </c>
      <c r="V169" s="298"/>
      <c r="W169" s="302"/>
      <c r="X169" s="308"/>
    </row>
    <row r="170">
      <c r="A170" s="298" t="s">
        <v>2869</v>
      </c>
      <c r="B170" s="299" t="s">
        <v>343</v>
      </c>
      <c r="C170" s="299" t="s">
        <v>347</v>
      </c>
      <c r="D170" s="299" t="s">
        <v>349</v>
      </c>
      <c r="E170" s="299" t="s">
        <v>2806</v>
      </c>
      <c r="F170" s="300"/>
      <c r="G170" s="301">
        <v>455059.0</v>
      </c>
      <c r="H170" s="302">
        <v>454378.0</v>
      </c>
      <c r="I170" s="302">
        <v>452333.0</v>
      </c>
      <c r="J170" s="302">
        <v>261191.0</v>
      </c>
      <c r="K170" s="302">
        <v>8596.0</v>
      </c>
      <c r="L170" s="302">
        <v>8554.0</v>
      </c>
      <c r="M170" s="303"/>
      <c r="N170" s="304">
        <v>96.70892</v>
      </c>
      <c r="O170" s="305">
        <v>1.89108</v>
      </c>
      <c r="P170" s="306">
        <v>1.0</v>
      </c>
      <c r="Q170" s="305">
        <v>25.18299</v>
      </c>
      <c r="R170" s="305">
        <v>6.76175</v>
      </c>
      <c r="S170" s="302">
        <v>417257.0</v>
      </c>
      <c r="T170" s="302">
        <v>45.0</v>
      </c>
      <c r="U170" s="307">
        <v>0.0</v>
      </c>
      <c r="V170" s="298"/>
      <c r="W170" s="302"/>
      <c r="X170" s="308"/>
    </row>
    <row r="171">
      <c r="A171" s="298" t="s">
        <v>2870</v>
      </c>
      <c r="B171" s="299" t="s">
        <v>343</v>
      </c>
      <c r="C171" s="299" t="s">
        <v>347</v>
      </c>
      <c r="D171" s="299" t="s">
        <v>350</v>
      </c>
      <c r="E171" s="299" t="s">
        <v>2806</v>
      </c>
      <c r="F171" s="300"/>
      <c r="G171" s="301">
        <v>90549.0</v>
      </c>
      <c r="H171" s="302">
        <v>90528.0</v>
      </c>
      <c r="I171" s="302">
        <v>90148.0</v>
      </c>
      <c r="J171" s="302">
        <v>57846.0</v>
      </c>
      <c r="K171" s="302">
        <v>8982.0</v>
      </c>
      <c r="L171" s="302">
        <v>8967.0</v>
      </c>
      <c r="M171" s="303"/>
      <c r="N171" s="304">
        <v>84.47257</v>
      </c>
      <c r="O171" s="305">
        <v>9.94698</v>
      </c>
      <c r="P171" s="306">
        <v>2.0</v>
      </c>
      <c r="Q171" s="305">
        <v>26.56376</v>
      </c>
      <c r="R171" s="305">
        <v>7.15264</v>
      </c>
      <c r="S171" s="302">
        <v>440135.0</v>
      </c>
      <c r="T171" s="302">
        <v>52.0</v>
      </c>
      <c r="U171" s="307">
        <v>0.0</v>
      </c>
      <c r="V171" s="298"/>
      <c r="W171" s="302"/>
      <c r="X171" s="308"/>
    </row>
    <row r="172">
      <c r="A172" s="309" t="s">
        <v>2608</v>
      </c>
      <c r="B172" s="310" t="s">
        <v>343</v>
      </c>
      <c r="C172" s="311"/>
      <c r="D172" s="310" t="s">
        <v>2575</v>
      </c>
      <c r="E172" s="311"/>
      <c r="F172" s="312"/>
      <c r="G172" s="313">
        <v>579863.0</v>
      </c>
      <c r="H172" s="314">
        <v>579160.0</v>
      </c>
      <c r="I172" s="314">
        <v>576561.0</v>
      </c>
      <c r="J172" s="314">
        <v>342647.0</v>
      </c>
      <c r="K172" s="314">
        <v>24269.0</v>
      </c>
      <c r="L172" s="315">
        <v>24204.0</v>
      </c>
      <c r="M172" s="316">
        <v>24202.0</v>
      </c>
      <c r="N172" s="327">
        <v>92.9172</v>
      </c>
      <c r="O172" s="328">
        <v>4.19799</v>
      </c>
      <c r="P172" s="319">
        <v>0.0</v>
      </c>
      <c r="Q172" s="320">
        <v>71.19832</v>
      </c>
      <c r="R172" s="320">
        <v>18.11338</v>
      </c>
      <c r="S172" s="315">
        <v>1179685.0</v>
      </c>
      <c r="T172" s="315">
        <v>125.0</v>
      </c>
      <c r="U172" s="316">
        <v>1.0</v>
      </c>
      <c r="V172" s="309" t="s">
        <v>2591</v>
      </c>
      <c r="W172" s="315">
        <v>1.0</v>
      </c>
      <c r="X172" s="321" t="b">
        <v>1</v>
      </c>
      <c r="Y172" s="262"/>
    </row>
    <row r="173">
      <c r="A173" s="298" t="s">
        <v>2871</v>
      </c>
      <c r="B173" s="299" t="s">
        <v>351</v>
      </c>
      <c r="C173" s="299" t="s">
        <v>355</v>
      </c>
      <c r="D173" s="299" t="s">
        <v>354</v>
      </c>
      <c r="E173" s="299" t="s">
        <v>2860</v>
      </c>
      <c r="F173" s="300"/>
      <c r="G173" s="301">
        <v>82201.0</v>
      </c>
      <c r="H173" s="302">
        <v>82106.0</v>
      </c>
      <c r="I173" s="302">
        <v>81769.0</v>
      </c>
      <c r="J173" s="302">
        <v>55862.0</v>
      </c>
      <c r="K173" s="302">
        <v>16022.0</v>
      </c>
      <c r="L173" s="302">
        <v>16017.0</v>
      </c>
      <c r="M173" s="303"/>
      <c r="N173" s="304">
        <v>71.31861</v>
      </c>
      <c r="O173" s="305">
        <v>19.58811</v>
      </c>
      <c r="P173" s="306">
        <v>0.0</v>
      </c>
      <c r="Q173" s="305">
        <v>48.29785</v>
      </c>
      <c r="R173" s="305">
        <v>10.42866</v>
      </c>
      <c r="S173" s="302">
        <v>800247.0</v>
      </c>
      <c r="T173" s="302">
        <v>79.0</v>
      </c>
      <c r="U173" s="307">
        <v>2.0</v>
      </c>
      <c r="V173" s="298"/>
      <c r="W173" s="302"/>
      <c r="X173" s="308"/>
    </row>
    <row r="174">
      <c r="A174" s="298" t="s">
        <v>2872</v>
      </c>
      <c r="B174" s="299" t="s">
        <v>351</v>
      </c>
      <c r="C174" s="299" t="s">
        <v>355</v>
      </c>
      <c r="D174" s="299" t="s">
        <v>356</v>
      </c>
      <c r="E174" s="299" t="s">
        <v>2860</v>
      </c>
      <c r="F174" s="300"/>
      <c r="G174" s="301">
        <v>72393.0</v>
      </c>
      <c r="H174" s="302">
        <v>72384.0</v>
      </c>
      <c r="I174" s="302">
        <v>72153.0</v>
      </c>
      <c r="J174" s="302">
        <v>50997.0</v>
      </c>
      <c r="K174" s="302">
        <v>13490.0</v>
      </c>
      <c r="L174" s="302">
        <v>13485.0</v>
      </c>
      <c r="M174" s="303"/>
      <c r="N174" s="304">
        <v>73.54746</v>
      </c>
      <c r="O174" s="305">
        <v>18.68945</v>
      </c>
      <c r="P174" s="306">
        <v>0.0</v>
      </c>
      <c r="Q174" s="305">
        <v>40.70988</v>
      </c>
      <c r="R174" s="305">
        <v>9.92802</v>
      </c>
      <c r="S174" s="302">
        <v>674522.0</v>
      </c>
      <c r="T174" s="302">
        <v>66.0</v>
      </c>
      <c r="U174" s="307">
        <v>1.0</v>
      </c>
      <c r="V174" s="298"/>
      <c r="W174" s="302"/>
      <c r="X174" s="308"/>
    </row>
    <row r="175">
      <c r="A175" s="298" t="s">
        <v>2873</v>
      </c>
      <c r="B175" s="299" t="s">
        <v>351</v>
      </c>
      <c r="C175" s="299" t="s">
        <v>355</v>
      </c>
      <c r="D175" s="299" t="s">
        <v>358</v>
      </c>
      <c r="E175" s="299" t="s">
        <v>2860</v>
      </c>
      <c r="F175" s="300"/>
      <c r="G175" s="301">
        <v>125098.0</v>
      </c>
      <c r="H175" s="302">
        <v>125093.0</v>
      </c>
      <c r="I175" s="302">
        <v>124716.0</v>
      </c>
      <c r="J175" s="302">
        <v>82677.0</v>
      </c>
      <c r="K175" s="302">
        <v>21829.0</v>
      </c>
      <c r="L175" s="302">
        <v>21819.0</v>
      </c>
      <c r="M175" s="303"/>
      <c r="N175" s="304">
        <v>73.59725</v>
      </c>
      <c r="O175" s="305">
        <v>17.49495</v>
      </c>
      <c r="P175" s="306">
        <v>0.0</v>
      </c>
      <c r="Q175" s="305">
        <v>65.7345</v>
      </c>
      <c r="R175" s="305">
        <v>12.44293</v>
      </c>
      <c r="S175" s="302">
        <v>1089155.0</v>
      </c>
      <c r="T175" s="302">
        <v>93.0</v>
      </c>
      <c r="U175" s="307">
        <v>4.0</v>
      </c>
      <c r="V175" s="298"/>
      <c r="W175" s="302"/>
      <c r="X175" s="308"/>
    </row>
    <row r="176">
      <c r="A176" s="298" t="s">
        <v>2874</v>
      </c>
      <c r="B176" s="299" t="s">
        <v>351</v>
      </c>
      <c r="C176" s="299" t="s">
        <v>355</v>
      </c>
      <c r="D176" s="299" t="s">
        <v>359</v>
      </c>
      <c r="E176" s="299" t="s">
        <v>2860</v>
      </c>
      <c r="F176" s="300"/>
      <c r="G176" s="301">
        <v>354233.0</v>
      </c>
      <c r="H176" s="302">
        <v>354205.0</v>
      </c>
      <c r="I176" s="302">
        <v>352982.0</v>
      </c>
      <c r="J176" s="302">
        <v>228096.0</v>
      </c>
      <c r="K176" s="302">
        <v>27451.0</v>
      </c>
      <c r="L176" s="302">
        <v>27443.0</v>
      </c>
      <c r="M176" s="303"/>
      <c r="N176" s="304">
        <v>87.96516</v>
      </c>
      <c r="O176" s="305">
        <v>7.77462</v>
      </c>
      <c r="P176" s="306">
        <v>0.0</v>
      </c>
      <c r="Q176" s="305">
        <v>83.0472</v>
      </c>
      <c r="R176" s="305">
        <v>10.30933</v>
      </c>
      <c r="S176" s="302">
        <v>1376009.0</v>
      </c>
      <c r="T176" s="302">
        <v>101.0</v>
      </c>
      <c r="U176" s="307">
        <v>6.0</v>
      </c>
      <c r="V176" s="298"/>
      <c r="W176" s="302"/>
      <c r="X176" s="308"/>
    </row>
    <row r="177">
      <c r="A177" s="309" t="s">
        <v>2609</v>
      </c>
      <c r="B177" s="310" t="s">
        <v>351</v>
      </c>
      <c r="C177" s="311"/>
      <c r="D177" s="310" t="s">
        <v>2575</v>
      </c>
      <c r="E177" s="311"/>
      <c r="F177" s="312"/>
      <c r="G177" s="313">
        <v>633925.0</v>
      </c>
      <c r="H177" s="314">
        <v>633788.0</v>
      </c>
      <c r="I177" s="314">
        <v>631620.0</v>
      </c>
      <c r="J177" s="314">
        <v>417632.0</v>
      </c>
      <c r="K177" s="314">
        <v>78792.0</v>
      </c>
      <c r="L177" s="315">
        <v>78764.0</v>
      </c>
      <c r="M177" s="316">
        <v>78745.0</v>
      </c>
      <c r="N177" s="327">
        <v>81.13363</v>
      </c>
      <c r="O177" s="328">
        <v>12.47016</v>
      </c>
      <c r="P177" s="319">
        <v>0.0</v>
      </c>
      <c r="Q177" s="320">
        <v>237.73161</v>
      </c>
      <c r="R177" s="320">
        <v>40.06945</v>
      </c>
      <c r="S177" s="315">
        <v>3938975.0</v>
      </c>
      <c r="T177" s="315">
        <v>327.0</v>
      </c>
      <c r="U177" s="316">
        <v>13.0</v>
      </c>
      <c r="V177" s="309" t="s">
        <v>2610</v>
      </c>
      <c r="W177" s="315">
        <v>0.0</v>
      </c>
      <c r="X177" s="321" t="b">
        <v>1</v>
      </c>
      <c r="Y177" s="262"/>
    </row>
    <row r="178">
      <c r="A178" s="298" t="s">
        <v>2875</v>
      </c>
      <c r="B178" s="299" t="s">
        <v>360</v>
      </c>
      <c r="C178" s="299" t="s">
        <v>364</v>
      </c>
      <c r="D178" s="299" t="s">
        <v>363</v>
      </c>
      <c r="E178" s="299" t="s">
        <v>2860</v>
      </c>
      <c r="F178" s="300"/>
      <c r="G178" s="301">
        <v>159187.0</v>
      </c>
      <c r="H178" s="302">
        <v>159167.0</v>
      </c>
      <c r="I178" s="302">
        <v>158406.0</v>
      </c>
      <c r="J178" s="302">
        <v>128820.0</v>
      </c>
      <c r="K178" s="302">
        <v>5141.0</v>
      </c>
      <c r="L178" s="302">
        <v>5131.0</v>
      </c>
      <c r="M178" s="303"/>
      <c r="N178" s="304">
        <v>96.00916</v>
      </c>
      <c r="O178" s="305">
        <v>3.23914</v>
      </c>
      <c r="P178" s="306">
        <v>5.0</v>
      </c>
      <c r="Q178" s="305">
        <v>15.33901</v>
      </c>
      <c r="R178" s="305">
        <v>6.48634</v>
      </c>
      <c r="S178" s="302">
        <v>254152.0</v>
      </c>
      <c r="T178" s="302">
        <v>39.0</v>
      </c>
      <c r="U178" s="307">
        <v>0.0</v>
      </c>
      <c r="V178" s="298"/>
      <c r="W178" s="302"/>
      <c r="X178" s="308"/>
    </row>
    <row r="179">
      <c r="A179" s="298" t="s">
        <v>2876</v>
      </c>
      <c r="B179" s="299" t="s">
        <v>360</v>
      </c>
      <c r="C179" s="299" t="s">
        <v>364</v>
      </c>
      <c r="D179" s="299" t="s">
        <v>365</v>
      </c>
      <c r="E179" s="299" t="s">
        <v>2860</v>
      </c>
      <c r="F179" s="300"/>
      <c r="G179" s="301">
        <v>71105.0</v>
      </c>
      <c r="H179" s="302">
        <v>71092.0</v>
      </c>
      <c r="I179" s="302">
        <v>70791.0</v>
      </c>
      <c r="J179" s="302">
        <v>62668.0</v>
      </c>
      <c r="K179" s="302">
        <v>5561.0</v>
      </c>
      <c r="L179" s="302">
        <v>5554.0</v>
      </c>
      <c r="M179" s="303"/>
      <c r="N179" s="304">
        <v>91.12625</v>
      </c>
      <c r="O179" s="305">
        <v>7.84563</v>
      </c>
      <c r="P179" s="306">
        <v>11.0</v>
      </c>
      <c r="Q179" s="305">
        <v>16.65822</v>
      </c>
      <c r="R179" s="305">
        <v>7.03322</v>
      </c>
      <c r="S179" s="302">
        <v>276010.0</v>
      </c>
      <c r="T179" s="302">
        <v>41.0</v>
      </c>
      <c r="U179" s="307">
        <v>0.0</v>
      </c>
      <c r="V179" s="298"/>
      <c r="W179" s="302"/>
      <c r="X179" s="308"/>
    </row>
    <row r="180">
      <c r="A180" s="298" t="s">
        <v>2877</v>
      </c>
      <c r="B180" s="299" t="s">
        <v>360</v>
      </c>
      <c r="C180" s="299" t="s">
        <v>364</v>
      </c>
      <c r="D180" s="299" t="s">
        <v>366</v>
      </c>
      <c r="E180" s="299" t="s">
        <v>2860</v>
      </c>
      <c r="F180" s="300"/>
      <c r="G180" s="301">
        <v>126940.0</v>
      </c>
      <c r="H180" s="302">
        <v>126803.0</v>
      </c>
      <c r="I180" s="302">
        <v>126248.0</v>
      </c>
      <c r="J180" s="302">
        <v>106945.0</v>
      </c>
      <c r="K180" s="302">
        <v>4271.0</v>
      </c>
      <c r="L180" s="302">
        <v>4264.0</v>
      </c>
      <c r="M180" s="303"/>
      <c r="N180" s="304">
        <v>96.00636</v>
      </c>
      <c r="O180" s="305">
        <v>3.37748</v>
      </c>
      <c r="P180" s="306">
        <v>24.0</v>
      </c>
      <c r="Q180" s="305">
        <v>12.77886</v>
      </c>
      <c r="R180" s="305">
        <v>5.65779</v>
      </c>
      <c r="S180" s="302">
        <v>211733.0</v>
      </c>
      <c r="T180" s="302">
        <v>39.0</v>
      </c>
      <c r="U180" s="307">
        <v>0.0</v>
      </c>
      <c r="V180" s="298"/>
      <c r="W180" s="302"/>
      <c r="X180" s="308"/>
    </row>
    <row r="181">
      <c r="A181" s="298" t="s">
        <v>2878</v>
      </c>
      <c r="B181" s="299" t="s">
        <v>360</v>
      </c>
      <c r="C181" s="299" t="s">
        <v>364</v>
      </c>
      <c r="D181" s="299" t="s">
        <v>367</v>
      </c>
      <c r="E181" s="299" t="s">
        <v>2860</v>
      </c>
      <c r="F181" s="300"/>
      <c r="G181" s="301">
        <v>182004.0</v>
      </c>
      <c r="H181" s="302">
        <v>181856.0</v>
      </c>
      <c r="I181" s="302">
        <v>180950.0</v>
      </c>
      <c r="J181" s="302">
        <v>124747.0</v>
      </c>
      <c r="K181" s="302">
        <v>1812.0</v>
      </c>
      <c r="L181" s="302">
        <v>1807.0</v>
      </c>
      <c r="M181" s="303"/>
      <c r="N181" s="304">
        <v>98.54746</v>
      </c>
      <c r="O181" s="305">
        <v>0.99862</v>
      </c>
      <c r="P181" s="306">
        <v>62.0</v>
      </c>
      <c r="Q181" s="305">
        <v>5.39266</v>
      </c>
      <c r="R181" s="305">
        <v>2.32704</v>
      </c>
      <c r="S181" s="302">
        <v>89351.0</v>
      </c>
      <c r="T181" s="302">
        <v>16.0</v>
      </c>
      <c r="U181" s="307">
        <v>0.0</v>
      </c>
      <c r="V181" s="298"/>
      <c r="W181" s="302"/>
      <c r="X181" s="308"/>
    </row>
    <row r="182">
      <c r="A182" s="309" t="s">
        <v>2611</v>
      </c>
      <c r="B182" s="310" t="s">
        <v>360</v>
      </c>
      <c r="C182" s="311"/>
      <c r="D182" s="310" t="s">
        <v>2575</v>
      </c>
      <c r="E182" s="311"/>
      <c r="F182" s="312"/>
      <c r="G182" s="313">
        <v>539236.0</v>
      </c>
      <c r="H182" s="314">
        <v>538918.0</v>
      </c>
      <c r="I182" s="314">
        <v>536395.0</v>
      </c>
      <c r="J182" s="314">
        <v>423180.0</v>
      </c>
      <c r="K182" s="314">
        <v>16785.0</v>
      </c>
      <c r="L182" s="315">
        <v>16756.0</v>
      </c>
      <c r="M182" s="316">
        <v>16753.0</v>
      </c>
      <c r="N182" s="327">
        <v>96.0336</v>
      </c>
      <c r="O182" s="328">
        <v>3.12382</v>
      </c>
      <c r="P182" s="319">
        <v>0.0</v>
      </c>
      <c r="Q182" s="320">
        <v>50.15988</v>
      </c>
      <c r="R182" s="320">
        <v>18.06271</v>
      </c>
      <c r="S182" s="315">
        <v>831099.0</v>
      </c>
      <c r="T182" s="315">
        <v>114.0</v>
      </c>
      <c r="U182" s="316">
        <v>1.0</v>
      </c>
      <c r="V182" s="309" t="s">
        <v>2612</v>
      </c>
      <c r="W182" s="315">
        <v>1.0</v>
      </c>
      <c r="X182" s="321" t="b">
        <v>1</v>
      </c>
      <c r="Y182" s="262"/>
    </row>
    <row r="183">
      <c r="A183" s="298" t="s">
        <v>2879</v>
      </c>
      <c r="B183" s="299" t="s">
        <v>368</v>
      </c>
      <c r="C183" s="299" t="s">
        <v>372</v>
      </c>
      <c r="D183" s="299" t="s">
        <v>371</v>
      </c>
      <c r="E183" s="299" t="s">
        <v>2865</v>
      </c>
      <c r="F183" s="300"/>
      <c r="G183" s="301">
        <v>761931.0</v>
      </c>
      <c r="H183" s="302">
        <v>761881.0</v>
      </c>
      <c r="I183" s="302">
        <v>752406.0</v>
      </c>
      <c r="J183" s="302">
        <v>529513.0</v>
      </c>
      <c r="K183" s="302">
        <v>9305.0</v>
      </c>
      <c r="L183" s="302">
        <v>9269.0</v>
      </c>
      <c r="M183" s="303"/>
      <c r="N183" s="304">
        <v>98.24272</v>
      </c>
      <c r="O183" s="305">
        <v>1.23191</v>
      </c>
      <c r="P183" s="306">
        <v>0.0</v>
      </c>
      <c r="Q183" s="305">
        <v>27.66691</v>
      </c>
      <c r="R183" s="305">
        <v>6.29291</v>
      </c>
      <c r="S183" s="302">
        <v>458413.0</v>
      </c>
      <c r="T183" s="302">
        <v>50.0</v>
      </c>
      <c r="U183" s="307">
        <v>2.0</v>
      </c>
      <c r="V183" s="298"/>
      <c r="W183" s="302"/>
      <c r="X183" s="308"/>
    </row>
    <row r="184">
      <c r="A184" s="298" t="s">
        <v>2880</v>
      </c>
      <c r="B184" s="299" t="s">
        <v>368</v>
      </c>
      <c r="C184" s="299" t="s">
        <v>372</v>
      </c>
      <c r="D184" s="299" t="s">
        <v>373</v>
      </c>
      <c r="E184" s="299" t="s">
        <v>2865</v>
      </c>
      <c r="F184" s="300"/>
      <c r="G184" s="301">
        <v>54434.0</v>
      </c>
      <c r="H184" s="302">
        <v>54416.0</v>
      </c>
      <c r="I184" s="302">
        <v>53934.0</v>
      </c>
      <c r="J184" s="302">
        <v>46492.0</v>
      </c>
      <c r="K184" s="302">
        <v>9595.0</v>
      </c>
      <c r="L184" s="302">
        <v>9572.0</v>
      </c>
      <c r="M184" s="303"/>
      <c r="N184" s="304">
        <v>79.36204</v>
      </c>
      <c r="O184" s="305">
        <v>17.74762</v>
      </c>
      <c r="P184" s="306">
        <v>0.0</v>
      </c>
      <c r="Q184" s="305">
        <v>28.36158</v>
      </c>
      <c r="R184" s="305">
        <v>7.61679</v>
      </c>
      <c r="S184" s="302">
        <v>469923.0</v>
      </c>
      <c r="T184" s="302">
        <v>52.0</v>
      </c>
      <c r="U184" s="307">
        <v>1.0</v>
      </c>
      <c r="V184" s="298"/>
      <c r="W184" s="302"/>
      <c r="X184" s="308"/>
    </row>
    <row r="185">
      <c r="A185" s="298" t="s">
        <v>2881</v>
      </c>
      <c r="B185" s="299" t="s">
        <v>368</v>
      </c>
      <c r="C185" s="299" t="s">
        <v>372</v>
      </c>
      <c r="D185" s="299" t="s">
        <v>374</v>
      </c>
      <c r="E185" s="299" t="s">
        <v>2865</v>
      </c>
      <c r="F185" s="300"/>
      <c r="G185" s="301">
        <v>125188.0</v>
      </c>
      <c r="H185" s="302">
        <v>125113.0</v>
      </c>
      <c r="I185" s="302">
        <v>123535.0</v>
      </c>
      <c r="J185" s="302">
        <v>93940.0</v>
      </c>
      <c r="K185" s="302">
        <v>9542.0</v>
      </c>
      <c r="L185" s="302">
        <v>9512.0</v>
      </c>
      <c r="M185" s="303"/>
      <c r="N185" s="304">
        <v>89.84245</v>
      </c>
      <c r="O185" s="305">
        <v>7.69984</v>
      </c>
      <c r="P185" s="306">
        <v>4.0</v>
      </c>
      <c r="Q185" s="305">
        <v>27.89541</v>
      </c>
      <c r="R185" s="305">
        <v>6.79823</v>
      </c>
      <c r="S185" s="302">
        <v>462199.0</v>
      </c>
      <c r="T185" s="302">
        <v>49.0</v>
      </c>
      <c r="U185" s="307">
        <v>0.0</v>
      </c>
      <c r="V185" s="298"/>
      <c r="W185" s="302"/>
      <c r="X185" s="308"/>
    </row>
    <row r="186">
      <c r="A186" s="298" t="s">
        <v>2882</v>
      </c>
      <c r="B186" s="299" t="s">
        <v>368</v>
      </c>
      <c r="C186" s="299" t="s">
        <v>372</v>
      </c>
      <c r="D186" s="299" t="s">
        <v>375</v>
      </c>
      <c r="E186" s="299" t="s">
        <v>2865</v>
      </c>
      <c r="F186" s="300"/>
      <c r="G186" s="301">
        <v>97300.0</v>
      </c>
      <c r="H186" s="302">
        <v>97224.0</v>
      </c>
      <c r="I186" s="302">
        <v>96348.0</v>
      </c>
      <c r="J186" s="302">
        <v>75644.0</v>
      </c>
      <c r="K186" s="302">
        <v>6745.0</v>
      </c>
      <c r="L186" s="302">
        <v>6735.0</v>
      </c>
      <c r="M186" s="329"/>
      <c r="N186" s="304">
        <v>91.08323</v>
      </c>
      <c r="O186" s="305">
        <v>6.99029</v>
      </c>
      <c r="P186" s="306">
        <v>5.0</v>
      </c>
      <c r="Q186" s="305">
        <v>20.14135</v>
      </c>
      <c r="R186" s="305">
        <v>5.42386</v>
      </c>
      <c r="S186" s="302">
        <v>333722.0</v>
      </c>
      <c r="T186" s="302">
        <v>43.0</v>
      </c>
      <c r="U186" s="307">
        <v>0.0</v>
      </c>
      <c r="V186" s="298"/>
      <c r="W186" s="302"/>
      <c r="X186" s="308"/>
    </row>
    <row r="187">
      <c r="A187" s="309" t="s">
        <v>2613</v>
      </c>
      <c r="B187" s="310" t="s">
        <v>368</v>
      </c>
      <c r="C187" s="311"/>
      <c r="D187" s="310" t="s">
        <v>2575</v>
      </c>
      <c r="E187" s="311"/>
      <c r="F187" s="312"/>
      <c r="G187" s="313">
        <v>1038853.0</v>
      </c>
      <c r="H187" s="314">
        <v>1038634.0</v>
      </c>
      <c r="I187" s="314">
        <v>1026223.0</v>
      </c>
      <c r="J187" s="314">
        <v>745589.0</v>
      </c>
      <c r="K187" s="314">
        <v>35187.0</v>
      </c>
      <c r="L187" s="315">
        <v>35088.0</v>
      </c>
      <c r="M187" s="316">
        <v>35085.0</v>
      </c>
      <c r="N187" s="327">
        <v>95.28064</v>
      </c>
      <c r="O187" s="328">
        <v>3.41914</v>
      </c>
      <c r="P187" s="319">
        <v>0.0</v>
      </c>
      <c r="Q187" s="320">
        <v>104.05631</v>
      </c>
      <c r="R187" s="320">
        <v>21.53385</v>
      </c>
      <c r="S187" s="315">
        <v>1724109.0</v>
      </c>
      <c r="T187" s="315">
        <v>174.0</v>
      </c>
      <c r="U187" s="316">
        <v>6.0</v>
      </c>
      <c r="V187" s="309" t="s">
        <v>2614</v>
      </c>
      <c r="W187" s="315">
        <v>1.0</v>
      </c>
      <c r="X187" s="321" t="b">
        <v>1</v>
      </c>
      <c r="Y187" s="262"/>
    </row>
    <row r="188">
      <c r="A188" s="298" t="s">
        <v>2883</v>
      </c>
      <c r="B188" s="299" t="s">
        <v>376</v>
      </c>
      <c r="C188" s="299" t="s">
        <v>380</v>
      </c>
      <c r="D188" s="299" t="s">
        <v>379</v>
      </c>
      <c r="E188" s="299" t="s">
        <v>2865</v>
      </c>
      <c r="F188" s="300"/>
      <c r="G188" s="301">
        <v>819560.0</v>
      </c>
      <c r="H188" s="302">
        <v>819416.0</v>
      </c>
      <c r="I188" s="302">
        <v>804871.0</v>
      </c>
      <c r="J188" s="302">
        <v>435463.0</v>
      </c>
      <c r="K188" s="302">
        <v>17209.0</v>
      </c>
      <c r="L188" s="302">
        <v>17192.0</v>
      </c>
      <c r="M188" s="303"/>
      <c r="N188" s="304">
        <v>96.04811</v>
      </c>
      <c r="O188" s="305">
        <v>2.13599</v>
      </c>
      <c r="P188" s="306">
        <v>0.0</v>
      </c>
      <c r="Q188" s="305">
        <v>51.65134</v>
      </c>
      <c r="R188" s="305">
        <v>8.3735</v>
      </c>
      <c r="S188" s="302">
        <v>855811.0</v>
      </c>
      <c r="T188" s="302">
        <v>72.0</v>
      </c>
      <c r="U188" s="307">
        <v>2.0</v>
      </c>
      <c r="V188" s="298"/>
      <c r="W188" s="302"/>
      <c r="X188" s="308"/>
    </row>
    <row r="189">
      <c r="A189" s="298" t="s">
        <v>2884</v>
      </c>
      <c r="B189" s="299" t="s">
        <v>376</v>
      </c>
      <c r="C189" s="299" t="s">
        <v>380</v>
      </c>
      <c r="D189" s="299" t="s">
        <v>381</v>
      </c>
      <c r="E189" s="299" t="s">
        <v>2865</v>
      </c>
      <c r="F189" s="300"/>
      <c r="G189" s="301">
        <v>231609.0</v>
      </c>
      <c r="H189" s="302">
        <v>231564.0</v>
      </c>
      <c r="I189" s="302">
        <v>228153.0</v>
      </c>
      <c r="J189" s="302">
        <v>132818.0</v>
      </c>
      <c r="K189" s="302">
        <v>13570.0</v>
      </c>
      <c r="L189" s="302">
        <v>13562.0</v>
      </c>
      <c r="M189" s="303"/>
      <c r="N189" s="304">
        <v>89.78301</v>
      </c>
      <c r="O189" s="305">
        <v>5.94426</v>
      </c>
      <c r="P189" s="306">
        <v>0.0</v>
      </c>
      <c r="Q189" s="305">
        <v>40.77651</v>
      </c>
      <c r="R189" s="305">
        <v>8.79236</v>
      </c>
      <c r="S189" s="302">
        <v>675626.0</v>
      </c>
      <c r="T189" s="302">
        <v>66.0</v>
      </c>
      <c r="U189" s="307">
        <v>1.0</v>
      </c>
      <c r="V189" s="298"/>
      <c r="W189" s="302"/>
      <c r="X189" s="308"/>
    </row>
    <row r="190">
      <c r="A190" s="298" t="s">
        <v>2885</v>
      </c>
      <c r="B190" s="299" t="s">
        <v>376</v>
      </c>
      <c r="C190" s="299" t="s">
        <v>380</v>
      </c>
      <c r="D190" s="299" t="s">
        <v>383</v>
      </c>
      <c r="E190" s="299" t="s">
        <v>2865</v>
      </c>
      <c r="F190" s="300"/>
      <c r="G190" s="301">
        <v>242981.0</v>
      </c>
      <c r="H190" s="302">
        <v>242969.0</v>
      </c>
      <c r="I190" s="302">
        <v>239875.0</v>
      </c>
      <c r="J190" s="302">
        <v>130755.0</v>
      </c>
      <c r="K190" s="302">
        <v>22924.0</v>
      </c>
      <c r="L190" s="302">
        <v>22918.0</v>
      </c>
      <c r="M190" s="303"/>
      <c r="N190" s="304">
        <v>82.46797</v>
      </c>
      <c r="O190" s="305">
        <v>9.55414</v>
      </c>
      <c r="P190" s="306">
        <v>0.0</v>
      </c>
      <c r="Q190" s="305">
        <v>69.0437</v>
      </c>
      <c r="R190" s="305">
        <v>12.11435</v>
      </c>
      <c r="S190" s="302">
        <v>1143985.0</v>
      </c>
      <c r="T190" s="302">
        <v>93.0</v>
      </c>
      <c r="U190" s="307">
        <v>5.0</v>
      </c>
      <c r="V190" s="298"/>
      <c r="W190" s="302"/>
      <c r="X190" s="308"/>
    </row>
    <row r="191">
      <c r="A191" s="309" t="s">
        <v>2615</v>
      </c>
      <c r="B191" s="310" t="s">
        <v>376</v>
      </c>
      <c r="C191" s="311"/>
      <c r="D191" s="310" t="s">
        <v>2575</v>
      </c>
      <c r="E191" s="311"/>
      <c r="F191" s="312"/>
      <c r="G191" s="313">
        <v>1294150.0</v>
      </c>
      <c r="H191" s="314">
        <v>1293949.0</v>
      </c>
      <c r="I191" s="314">
        <v>1272899.0</v>
      </c>
      <c r="J191" s="314">
        <v>699036.0</v>
      </c>
      <c r="K191" s="314">
        <v>53703.0</v>
      </c>
      <c r="L191" s="315">
        <v>53672.0</v>
      </c>
      <c r="M191" s="316">
        <v>53647.0</v>
      </c>
      <c r="N191" s="327">
        <v>92.31756</v>
      </c>
      <c r="O191" s="328">
        <v>4.21652</v>
      </c>
      <c r="P191" s="319">
        <v>0.0</v>
      </c>
      <c r="Q191" s="320">
        <v>161.39707</v>
      </c>
      <c r="R191" s="320">
        <v>26.2304</v>
      </c>
      <c r="S191" s="315">
        <v>2674188.0</v>
      </c>
      <c r="T191" s="315">
        <v>226.0</v>
      </c>
      <c r="U191" s="316">
        <v>8.0</v>
      </c>
      <c r="V191" s="309" t="s">
        <v>2616</v>
      </c>
      <c r="W191" s="315">
        <v>1.0</v>
      </c>
      <c r="X191" s="321" t="b">
        <v>1</v>
      </c>
      <c r="Y191" s="262"/>
    </row>
    <row r="192">
      <c r="A192" s="298" t="s">
        <v>2886</v>
      </c>
      <c r="B192" s="299" t="s">
        <v>384</v>
      </c>
      <c r="C192" s="299" t="s">
        <v>388</v>
      </c>
      <c r="D192" s="299" t="s">
        <v>387</v>
      </c>
      <c r="E192" s="299" t="s">
        <v>2860</v>
      </c>
      <c r="F192" s="300"/>
      <c r="G192" s="301">
        <v>118144.0</v>
      </c>
      <c r="H192" s="302">
        <v>117362.0</v>
      </c>
      <c r="I192" s="302">
        <v>116694.0</v>
      </c>
      <c r="J192" s="302">
        <v>72944.0</v>
      </c>
      <c r="K192" s="302">
        <v>12607.0</v>
      </c>
      <c r="L192" s="302">
        <v>12580.0</v>
      </c>
      <c r="M192" s="303"/>
      <c r="N192" s="304">
        <v>82.71688</v>
      </c>
      <c r="O192" s="305">
        <v>10.78033</v>
      </c>
      <c r="P192" s="306">
        <v>0.0</v>
      </c>
      <c r="Q192" s="305">
        <v>37.45326</v>
      </c>
      <c r="R192" s="305">
        <v>8.79611</v>
      </c>
      <c r="S192" s="302">
        <v>620563.0</v>
      </c>
      <c r="T192" s="302">
        <v>66.0</v>
      </c>
      <c r="U192" s="307">
        <v>2.0</v>
      </c>
      <c r="V192" s="298"/>
      <c r="W192" s="302"/>
      <c r="X192" s="308"/>
    </row>
    <row r="193">
      <c r="A193" s="298" t="s">
        <v>2887</v>
      </c>
      <c r="B193" s="299" t="s">
        <v>384</v>
      </c>
      <c r="C193" s="299" t="s">
        <v>388</v>
      </c>
      <c r="D193" s="299" t="s">
        <v>390</v>
      </c>
      <c r="E193" s="299" t="s">
        <v>2860</v>
      </c>
      <c r="F193" s="300"/>
      <c r="G193" s="301">
        <v>48865.0</v>
      </c>
      <c r="H193" s="302">
        <v>48858.0</v>
      </c>
      <c r="I193" s="302">
        <v>48620.0</v>
      </c>
      <c r="J193" s="302">
        <v>34125.0</v>
      </c>
      <c r="K193" s="302">
        <v>15210.0</v>
      </c>
      <c r="L193" s="302">
        <v>15193.0</v>
      </c>
      <c r="M193" s="303"/>
      <c r="N193" s="304">
        <v>55.42857</v>
      </c>
      <c r="O193" s="305">
        <v>31.24846</v>
      </c>
      <c r="P193" s="306">
        <v>2.0</v>
      </c>
      <c r="Q193" s="305">
        <v>45.16778</v>
      </c>
      <c r="R193" s="305">
        <v>12.30325</v>
      </c>
      <c r="S193" s="302">
        <v>748385.0</v>
      </c>
      <c r="T193" s="302">
        <v>78.0</v>
      </c>
      <c r="U193" s="307">
        <v>0.0</v>
      </c>
      <c r="V193" s="298"/>
      <c r="W193" s="302"/>
      <c r="X193" s="308"/>
    </row>
    <row r="194">
      <c r="A194" s="298" t="s">
        <v>2888</v>
      </c>
      <c r="B194" s="299" t="s">
        <v>384</v>
      </c>
      <c r="C194" s="299" t="s">
        <v>388</v>
      </c>
      <c r="D194" s="299" t="s">
        <v>391</v>
      </c>
      <c r="E194" s="299" t="s">
        <v>2860</v>
      </c>
      <c r="F194" s="300"/>
      <c r="G194" s="301">
        <v>259174.0</v>
      </c>
      <c r="H194" s="302">
        <v>259142.0</v>
      </c>
      <c r="I194" s="302">
        <v>257658.0</v>
      </c>
      <c r="J194" s="302">
        <v>171314.0</v>
      </c>
      <c r="K194" s="302">
        <v>21649.0</v>
      </c>
      <c r="L194" s="302">
        <v>21623.0</v>
      </c>
      <c r="M194" s="303"/>
      <c r="N194" s="304">
        <v>87.36297</v>
      </c>
      <c r="O194" s="305">
        <v>8.39213</v>
      </c>
      <c r="P194" s="306">
        <v>0.0</v>
      </c>
      <c r="Q194" s="305">
        <v>64.62937</v>
      </c>
      <c r="R194" s="305">
        <v>10.27431</v>
      </c>
      <c r="S194" s="302">
        <v>1070844.0</v>
      </c>
      <c r="T194" s="302">
        <v>90.0</v>
      </c>
      <c r="U194" s="307">
        <v>2.0</v>
      </c>
      <c r="V194" s="298"/>
      <c r="W194" s="302"/>
      <c r="X194" s="308"/>
    </row>
    <row r="195">
      <c r="A195" s="298" t="s">
        <v>2889</v>
      </c>
      <c r="B195" s="299" t="s">
        <v>384</v>
      </c>
      <c r="C195" s="299" t="s">
        <v>388</v>
      </c>
      <c r="D195" s="299" t="s">
        <v>392</v>
      </c>
      <c r="E195" s="299" t="s">
        <v>2860</v>
      </c>
      <c r="F195" s="300"/>
      <c r="G195" s="301">
        <v>31084.0</v>
      </c>
      <c r="H195" s="302">
        <v>31058.0</v>
      </c>
      <c r="I195" s="302">
        <v>30852.0</v>
      </c>
      <c r="J195" s="302">
        <v>20143.0</v>
      </c>
      <c r="K195" s="302">
        <v>7898.0</v>
      </c>
      <c r="L195" s="302">
        <v>7897.0</v>
      </c>
      <c r="M195" s="303"/>
      <c r="N195" s="304">
        <v>60.79035</v>
      </c>
      <c r="O195" s="305">
        <v>25.5964</v>
      </c>
      <c r="P195" s="306">
        <v>0.0</v>
      </c>
      <c r="Q195" s="305">
        <v>23.63939</v>
      </c>
      <c r="R195" s="305">
        <v>7.67012</v>
      </c>
      <c r="S195" s="302">
        <v>391681.0</v>
      </c>
      <c r="T195" s="302">
        <v>52.0</v>
      </c>
      <c r="U195" s="307">
        <v>1.0</v>
      </c>
      <c r="V195" s="298"/>
      <c r="W195" s="302"/>
      <c r="X195" s="308"/>
    </row>
    <row r="196">
      <c r="A196" s="309" t="s">
        <v>2617</v>
      </c>
      <c r="B196" s="310" t="s">
        <v>384</v>
      </c>
      <c r="C196" s="311"/>
      <c r="D196" s="310" t="s">
        <v>2575</v>
      </c>
      <c r="E196" s="311"/>
      <c r="F196" s="312"/>
      <c r="G196" s="313">
        <v>457267.0</v>
      </c>
      <c r="H196" s="314">
        <v>456420.0</v>
      </c>
      <c r="I196" s="314">
        <v>453824.0</v>
      </c>
      <c r="J196" s="314">
        <v>298526.0</v>
      </c>
      <c r="K196" s="314">
        <v>57364.0</v>
      </c>
      <c r="L196" s="315">
        <v>57293.0</v>
      </c>
      <c r="M196" s="316">
        <v>57280.0</v>
      </c>
      <c r="N196" s="327">
        <v>80.78425</v>
      </c>
      <c r="O196" s="328">
        <v>12.6245</v>
      </c>
      <c r="P196" s="319">
        <v>0.0</v>
      </c>
      <c r="Q196" s="320">
        <v>170.85322</v>
      </c>
      <c r="R196" s="320">
        <v>35.2257</v>
      </c>
      <c r="S196" s="315">
        <v>2830867.0</v>
      </c>
      <c r="T196" s="315">
        <v>269.0</v>
      </c>
      <c r="U196" s="316">
        <v>5.0</v>
      </c>
      <c r="V196" s="309" t="s">
        <v>2618</v>
      </c>
      <c r="W196" s="315">
        <v>1.0</v>
      </c>
      <c r="X196" s="321" t="b">
        <v>1</v>
      </c>
      <c r="Y196" s="262"/>
    </row>
    <row r="197">
      <c r="A197" s="298" t="s">
        <v>2890</v>
      </c>
      <c r="B197" s="299" t="s">
        <v>393</v>
      </c>
      <c r="C197" s="299" t="s">
        <v>397</v>
      </c>
      <c r="D197" s="299" t="s">
        <v>396</v>
      </c>
      <c r="E197" s="299" t="s">
        <v>2806</v>
      </c>
      <c r="F197" s="300"/>
      <c r="G197" s="301">
        <v>34752.0</v>
      </c>
      <c r="H197" s="302">
        <v>34747.0</v>
      </c>
      <c r="I197" s="302">
        <v>34563.0</v>
      </c>
      <c r="J197" s="302">
        <v>21260.0</v>
      </c>
      <c r="K197" s="302">
        <v>4227.0</v>
      </c>
      <c r="L197" s="302">
        <v>4193.0</v>
      </c>
      <c r="M197" s="303"/>
      <c r="N197" s="304">
        <v>80.11759</v>
      </c>
      <c r="O197" s="305">
        <v>12.13147</v>
      </c>
      <c r="P197" s="306">
        <v>8.0</v>
      </c>
      <c r="Q197" s="305">
        <v>11.89824</v>
      </c>
      <c r="R197" s="305">
        <v>4.78934</v>
      </c>
      <c r="S197" s="302">
        <v>197142.0</v>
      </c>
      <c r="T197" s="302">
        <v>31.0</v>
      </c>
      <c r="U197" s="307">
        <v>0.0</v>
      </c>
      <c r="V197" s="298"/>
      <c r="W197" s="302"/>
      <c r="X197" s="308"/>
    </row>
    <row r="198">
      <c r="A198" s="298" t="s">
        <v>2891</v>
      </c>
      <c r="B198" s="299" t="s">
        <v>393</v>
      </c>
      <c r="C198" s="299" t="s">
        <v>397</v>
      </c>
      <c r="D198" s="299" t="s">
        <v>399</v>
      </c>
      <c r="E198" s="299" t="s">
        <v>2806</v>
      </c>
      <c r="F198" s="300"/>
      <c r="G198" s="301">
        <v>260953.0</v>
      </c>
      <c r="H198" s="302">
        <v>260946.0</v>
      </c>
      <c r="I198" s="302">
        <v>260094.0</v>
      </c>
      <c r="J198" s="302">
        <v>195124.0</v>
      </c>
      <c r="K198" s="302">
        <v>23342.0</v>
      </c>
      <c r="L198" s="302">
        <v>23289.0</v>
      </c>
      <c r="M198" s="303"/>
      <c r="N198" s="304">
        <v>88.03735</v>
      </c>
      <c r="O198" s="305">
        <v>8.95407</v>
      </c>
      <c r="P198" s="306">
        <v>0.0</v>
      </c>
      <c r="Q198" s="305">
        <v>68.20623</v>
      </c>
      <c r="R198" s="305">
        <v>11.76523</v>
      </c>
      <c r="S198" s="302">
        <v>1130109.0</v>
      </c>
      <c r="T198" s="302">
        <v>93.0</v>
      </c>
      <c r="U198" s="307">
        <v>3.0</v>
      </c>
      <c r="V198" s="298"/>
      <c r="W198" s="302"/>
      <c r="X198" s="308"/>
    </row>
    <row r="199">
      <c r="A199" s="298" t="s">
        <v>2892</v>
      </c>
      <c r="B199" s="299" t="s">
        <v>393</v>
      </c>
      <c r="C199" s="299" t="s">
        <v>397</v>
      </c>
      <c r="D199" s="299" t="s">
        <v>400</v>
      </c>
      <c r="E199" s="299" t="s">
        <v>2806</v>
      </c>
      <c r="F199" s="300"/>
      <c r="G199" s="301">
        <v>358391.0</v>
      </c>
      <c r="H199" s="302">
        <v>358381.0</v>
      </c>
      <c r="I199" s="302">
        <v>357380.0</v>
      </c>
      <c r="J199" s="302">
        <v>242571.0</v>
      </c>
      <c r="K199" s="302">
        <v>27762.0</v>
      </c>
      <c r="L199" s="302">
        <v>27745.0</v>
      </c>
      <c r="M199" s="303"/>
      <c r="N199" s="304">
        <v>88.5551</v>
      </c>
      <c r="O199" s="305">
        <v>7.76345</v>
      </c>
      <c r="P199" s="306">
        <v>0.0</v>
      </c>
      <c r="Q199" s="305">
        <v>83.15306</v>
      </c>
      <c r="R199" s="305">
        <v>11.09977</v>
      </c>
      <c r="S199" s="302">
        <v>1377763.0</v>
      </c>
      <c r="T199" s="302">
        <v>101.0</v>
      </c>
      <c r="U199" s="307">
        <v>6.0</v>
      </c>
      <c r="V199" s="298"/>
      <c r="W199" s="302"/>
      <c r="X199" s="308"/>
    </row>
    <row r="200">
      <c r="A200" s="298" t="s">
        <v>2893</v>
      </c>
      <c r="B200" s="299" t="s">
        <v>393</v>
      </c>
      <c r="C200" s="299" t="s">
        <v>397</v>
      </c>
      <c r="D200" s="299" t="s">
        <v>401</v>
      </c>
      <c r="E200" s="299" t="s">
        <v>2806</v>
      </c>
      <c r="F200" s="300"/>
      <c r="G200" s="301">
        <v>35277.0</v>
      </c>
      <c r="H200" s="302">
        <v>35266.0</v>
      </c>
      <c r="I200" s="302">
        <v>35186.0</v>
      </c>
      <c r="J200" s="302">
        <v>26243.0</v>
      </c>
      <c r="K200" s="302">
        <v>5288.0</v>
      </c>
      <c r="L200" s="302">
        <v>5272.0</v>
      </c>
      <c r="M200" s="303"/>
      <c r="N200" s="304">
        <v>79.84986</v>
      </c>
      <c r="O200" s="305">
        <v>14.98323</v>
      </c>
      <c r="P200" s="306">
        <v>18.0</v>
      </c>
      <c r="Q200" s="305">
        <v>15.45772</v>
      </c>
      <c r="R200" s="305">
        <v>5.60067</v>
      </c>
      <c r="S200" s="302">
        <v>256119.0</v>
      </c>
      <c r="T200" s="302">
        <v>37.0</v>
      </c>
      <c r="U200" s="307">
        <v>0.0</v>
      </c>
      <c r="V200" s="298"/>
      <c r="W200" s="302"/>
      <c r="X200" s="308"/>
    </row>
    <row r="201">
      <c r="A201" s="309" t="s">
        <v>2619</v>
      </c>
      <c r="B201" s="310" t="s">
        <v>393</v>
      </c>
      <c r="C201" s="311"/>
      <c r="D201" s="310" t="s">
        <v>2575</v>
      </c>
      <c r="E201" s="311"/>
      <c r="F201" s="312"/>
      <c r="G201" s="313">
        <v>689373.0</v>
      </c>
      <c r="H201" s="314">
        <v>689340.0</v>
      </c>
      <c r="I201" s="314">
        <v>687223.0</v>
      </c>
      <c r="J201" s="314">
        <v>485198.0</v>
      </c>
      <c r="K201" s="314">
        <v>60619.0</v>
      </c>
      <c r="L201" s="315">
        <v>60499.0</v>
      </c>
      <c r="M201" s="316">
        <v>60483.0</v>
      </c>
      <c r="N201" s="327">
        <v>87.50634</v>
      </c>
      <c r="O201" s="328">
        <v>8.8034</v>
      </c>
      <c r="P201" s="319">
        <v>0.0</v>
      </c>
      <c r="Q201" s="320">
        <v>178.66926</v>
      </c>
      <c r="R201" s="320">
        <v>29.51373</v>
      </c>
      <c r="S201" s="315">
        <v>2960371.0</v>
      </c>
      <c r="T201" s="315">
        <v>243.0</v>
      </c>
      <c r="U201" s="316">
        <v>9.0</v>
      </c>
      <c r="V201" s="309" t="s">
        <v>2620</v>
      </c>
      <c r="W201" s="315">
        <v>1.0</v>
      </c>
      <c r="X201" s="321" t="b">
        <v>1</v>
      </c>
      <c r="Y201" s="262"/>
    </row>
    <row r="202">
      <c r="A202" s="298" t="s">
        <v>2894</v>
      </c>
      <c r="B202" s="299" t="s">
        <v>402</v>
      </c>
      <c r="C202" s="299" t="s">
        <v>406</v>
      </c>
      <c r="D202" s="299" t="s">
        <v>405</v>
      </c>
      <c r="E202" s="299" t="s">
        <v>2806</v>
      </c>
      <c r="F202" s="300"/>
      <c r="G202" s="301">
        <v>188619.0</v>
      </c>
      <c r="H202" s="302">
        <v>188618.0</v>
      </c>
      <c r="I202" s="302">
        <v>187714.0</v>
      </c>
      <c r="J202" s="302">
        <v>104441.0</v>
      </c>
      <c r="K202" s="302">
        <v>22721.0</v>
      </c>
      <c r="L202" s="302">
        <v>22707.0</v>
      </c>
      <c r="M202" s="303"/>
      <c r="N202" s="304">
        <v>78.24513</v>
      </c>
      <c r="O202" s="305">
        <v>12.09659</v>
      </c>
      <c r="P202" s="306">
        <v>0.0</v>
      </c>
      <c r="Q202" s="305">
        <v>68.05607</v>
      </c>
      <c r="R202" s="305">
        <v>13.87683</v>
      </c>
      <c r="S202" s="302">
        <v>1127621.0</v>
      </c>
      <c r="T202" s="302">
        <v>93.0</v>
      </c>
      <c r="U202" s="307">
        <v>2.0</v>
      </c>
      <c r="V202" s="298"/>
      <c r="W202" s="302"/>
      <c r="X202" s="308"/>
    </row>
    <row r="203">
      <c r="A203" s="298" t="s">
        <v>2895</v>
      </c>
      <c r="B203" s="299" t="s">
        <v>402</v>
      </c>
      <c r="C203" s="299" t="s">
        <v>406</v>
      </c>
      <c r="D203" s="299" t="s">
        <v>408</v>
      </c>
      <c r="E203" s="299" t="s">
        <v>2806</v>
      </c>
      <c r="F203" s="300"/>
      <c r="G203" s="301">
        <v>214375.0</v>
      </c>
      <c r="H203" s="302">
        <v>214371.0</v>
      </c>
      <c r="I203" s="302">
        <v>213290.0</v>
      </c>
      <c r="J203" s="302">
        <v>113788.0</v>
      </c>
      <c r="K203" s="302">
        <v>21579.0</v>
      </c>
      <c r="L203" s="302">
        <v>21574.0</v>
      </c>
      <c r="M203" s="303"/>
      <c r="N203" s="304">
        <v>81.03579</v>
      </c>
      <c r="O203" s="305">
        <v>10.11487</v>
      </c>
      <c r="P203" s="306">
        <v>0.0</v>
      </c>
      <c r="Q203" s="305">
        <v>65.43877</v>
      </c>
      <c r="R203" s="305">
        <v>10.49787</v>
      </c>
      <c r="S203" s="302">
        <v>1084255.0</v>
      </c>
      <c r="T203" s="302">
        <v>90.0</v>
      </c>
      <c r="U203" s="307">
        <v>5.0</v>
      </c>
      <c r="V203" s="298"/>
      <c r="W203" s="302"/>
      <c r="X203" s="308"/>
    </row>
    <row r="204">
      <c r="A204" s="298" t="s">
        <v>2896</v>
      </c>
      <c r="B204" s="299" t="s">
        <v>402</v>
      </c>
      <c r="C204" s="299" t="s">
        <v>406</v>
      </c>
      <c r="D204" s="299" t="s">
        <v>409</v>
      </c>
      <c r="E204" s="299" t="s">
        <v>2806</v>
      </c>
      <c r="F204" s="300"/>
      <c r="G204" s="301">
        <v>145016.0</v>
      </c>
      <c r="H204" s="302">
        <v>145014.0</v>
      </c>
      <c r="I204" s="302">
        <v>144302.0</v>
      </c>
      <c r="J204" s="302">
        <v>74163.0</v>
      </c>
      <c r="K204" s="302">
        <v>20423.0</v>
      </c>
      <c r="L204" s="302">
        <v>20411.0</v>
      </c>
      <c r="M204" s="303"/>
      <c r="N204" s="304">
        <v>72.46201</v>
      </c>
      <c r="O204" s="305">
        <v>14.14464</v>
      </c>
      <c r="P204" s="306">
        <v>0.0</v>
      </c>
      <c r="Q204" s="305">
        <v>61.65798</v>
      </c>
      <c r="R204" s="305">
        <v>11.54637</v>
      </c>
      <c r="S204" s="302">
        <v>1021611.0</v>
      </c>
      <c r="T204" s="302">
        <v>88.0</v>
      </c>
      <c r="U204" s="307">
        <v>4.0</v>
      </c>
      <c r="V204" s="298"/>
      <c r="W204" s="302"/>
      <c r="X204" s="308"/>
    </row>
    <row r="205">
      <c r="A205" s="298" t="s">
        <v>2897</v>
      </c>
      <c r="B205" s="299" t="s">
        <v>402</v>
      </c>
      <c r="C205" s="299" t="s">
        <v>406</v>
      </c>
      <c r="D205" s="299" t="s">
        <v>410</v>
      </c>
      <c r="E205" s="299" t="s">
        <v>2806</v>
      </c>
      <c r="F205" s="300"/>
      <c r="G205" s="301">
        <v>93763.0</v>
      </c>
      <c r="H205" s="302">
        <v>93757.0</v>
      </c>
      <c r="I205" s="302">
        <v>93311.0</v>
      </c>
      <c r="J205" s="302">
        <v>47433.0</v>
      </c>
      <c r="K205" s="302">
        <v>15711.0</v>
      </c>
      <c r="L205" s="302">
        <v>15706.0</v>
      </c>
      <c r="M205" s="303"/>
      <c r="N205" s="304">
        <v>66.87749</v>
      </c>
      <c r="O205" s="305">
        <v>16.83188</v>
      </c>
      <c r="P205" s="306">
        <v>0.0</v>
      </c>
      <c r="Q205" s="305">
        <v>47.38246</v>
      </c>
      <c r="R205" s="305">
        <v>10.99157</v>
      </c>
      <c r="S205" s="302">
        <v>785080.0</v>
      </c>
      <c r="T205" s="302">
        <v>77.0</v>
      </c>
      <c r="U205" s="307">
        <v>3.0</v>
      </c>
      <c r="V205" s="298"/>
      <c r="W205" s="302"/>
      <c r="X205" s="308"/>
    </row>
    <row r="206">
      <c r="A206" s="309" t="s">
        <v>2621</v>
      </c>
      <c r="B206" s="310" t="s">
        <v>402</v>
      </c>
      <c r="C206" s="311"/>
      <c r="D206" s="310" t="s">
        <v>2575</v>
      </c>
      <c r="E206" s="311"/>
      <c r="F206" s="312"/>
      <c r="G206" s="313">
        <v>641773.0</v>
      </c>
      <c r="H206" s="314">
        <v>641760.0</v>
      </c>
      <c r="I206" s="314">
        <v>638617.0</v>
      </c>
      <c r="J206" s="314">
        <v>339825.0</v>
      </c>
      <c r="K206" s="314">
        <v>80434.0</v>
      </c>
      <c r="L206" s="315">
        <v>80398.0</v>
      </c>
      <c r="M206" s="316">
        <v>80393.0</v>
      </c>
      <c r="N206" s="327">
        <v>76.33076</v>
      </c>
      <c r="O206" s="328">
        <v>12.58939</v>
      </c>
      <c r="P206" s="319">
        <v>0.0</v>
      </c>
      <c r="Q206" s="320">
        <v>242.52031</v>
      </c>
      <c r="R206" s="320">
        <v>43.79258</v>
      </c>
      <c r="S206" s="315">
        <v>4018319.0</v>
      </c>
      <c r="T206" s="315">
        <v>336.0</v>
      </c>
      <c r="U206" s="316">
        <v>14.0</v>
      </c>
      <c r="V206" s="309" t="s">
        <v>2622</v>
      </c>
      <c r="W206" s="315">
        <v>1.0</v>
      </c>
      <c r="X206" s="321" t="b">
        <v>1</v>
      </c>
      <c r="Y206" s="262"/>
    </row>
    <row r="207">
      <c r="A207" s="298" t="s">
        <v>2898</v>
      </c>
      <c r="B207" s="299" t="s">
        <v>411</v>
      </c>
      <c r="C207" s="299" t="s">
        <v>416</v>
      </c>
      <c r="D207" s="299" t="s">
        <v>415</v>
      </c>
      <c r="E207" s="299" t="s">
        <v>2899</v>
      </c>
      <c r="F207" s="300"/>
      <c r="G207" s="301">
        <v>250916.0</v>
      </c>
      <c r="H207" s="302">
        <v>250744.0</v>
      </c>
      <c r="I207" s="302">
        <v>238545.0</v>
      </c>
      <c r="J207" s="302">
        <v>135646.0</v>
      </c>
      <c r="K207" s="302">
        <v>6125.0</v>
      </c>
      <c r="L207" s="302">
        <v>6072.0</v>
      </c>
      <c r="M207" s="303"/>
      <c r="N207" s="304">
        <v>95.48457</v>
      </c>
      <c r="O207" s="305">
        <v>2.54543</v>
      </c>
      <c r="P207" s="306">
        <v>1.0</v>
      </c>
      <c r="Q207" s="305">
        <v>22.12469</v>
      </c>
      <c r="R207" s="305">
        <v>6.29844</v>
      </c>
      <c r="S207" s="302">
        <v>366584.0</v>
      </c>
      <c r="T207" s="302">
        <v>46.0</v>
      </c>
      <c r="U207" s="307">
        <v>0.0</v>
      </c>
      <c r="V207" s="298"/>
      <c r="W207" s="302"/>
      <c r="X207" s="308"/>
    </row>
    <row r="208">
      <c r="A208" s="298" t="s">
        <v>2900</v>
      </c>
      <c r="B208" s="299" t="s">
        <v>411</v>
      </c>
      <c r="C208" s="299" t="s">
        <v>416</v>
      </c>
      <c r="D208" s="299" t="s">
        <v>418</v>
      </c>
      <c r="E208" s="299" t="s">
        <v>2899</v>
      </c>
      <c r="F208" s="300"/>
      <c r="G208" s="301">
        <v>615333.0</v>
      </c>
      <c r="H208" s="302">
        <v>614856.0</v>
      </c>
      <c r="I208" s="302">
        <v>580923.0</v>
      </c>
      <c r="J208" s="302">
        <v>333431.0</v>
      </c>
      <c r="K208" s="302">
        <v>8472.0</v>
      </c>
      <c r="L208" s="302">
        <v>8413.0</v>
      </c>
      <c r="M208" s="303"/>
      <c r="N208" s="304">
        <v>97.45914</v>
      </c>
      <c r="O208" s="305">
        <v>1.44821</v>
      </c>
      <c r="P208" s="306">
        <v>0.0</v>
      </c>
      <c r="Q208" s="305">
        <v>31.52236</v>
      </c>
      <c r="R208" s="305">
        <v>8.03219</v>
      </c>
      <c r="S208" s="302">
        <v>522294.0</v>
      </c>
      <c r="T208" s="302">
        <v>53.0</v>
      </c>
      <c r="U208" s="307">
        <v>1.0</v>
      </c>
      <c r="V208" s="298"/>
      <c r="W208" s="302"/>
      <c r="X208" s="308"/>
    </row>
    <row r="209">
      <c r="A209" s="298" t="s">
        <v>2901</v>
      </c>
      <c r="B209" s="299" t="s">
        <v>411</v>
      </c>
      <c r="C209" s="299" t="s">
        <v>416</v>
      </c>
      <c r="D209" s="299" t="s">
        <v>419</v>
      </c>
      <c r="E209" s="299" t="s">
        <v>2899</v>
      </c>
      <c r="F209" s="300"/>
      <c r="G209" s="301">
        <v>7645.0</v>
      </c>
      <c r="H209" s="302">
        <v>7645.0</v>
      </c>
      <c r="I209" s="302">
        <v>7210.0</v>
      </c>
      <c r="J209" s="302">
        <v>5130.0</v>
      </c>
      <c r="K209" s="302">
        <v>1702.0</v>
      </c>
      <c r="L209" s="302">
        <v>1699.0</v>
      </c>
      <c r="M209" s="303"/>
      <c r="N209" s="304">
        <v>66.82261</v>
      </c>
      <c r="O209" s="305">
        <v>23.56449</v>
      </c>
      <c r="P209" s="306">
        <v>122.0</v>
      </c>
      <c r="Q209" s="305">
        <v>7.08437</v>
      </c>
      <c r="R209" s="305">
        <v>3.24046</v>
      </c>
      <c r="S209" s="302">
        <v>117381.0</v>
      </c>
      <c r="T209" s="302">
        <v>20.0</v>
      </c>
      <c r="U209" s="307">
        <v>0.0</v>
      </c>
      <c r="V209" s="298"/>
      <c r="W209" s="302"/>
      <c r="X209" s="308"/>
    </row>
    <row r="210">
      <c r="A210" s="298" t="s">
        <v>2902</v>
      </c>
      <c r="B210" s="299" t="s">
        <v>411</v>
      </c>
      <c r="C210" s="299" t="s">
        <v>416</v>
      </c>
      <c r="D210" s="299" t="s">
        <v>420</v>
      </c>
      <c r="E210" s="299" t="s">
        <v>2899</v>
      </c>
      <c r="F210" s="300"/>
      <c r="G210" s="301">
        <v>90032.0</v>
      </c>
      <c r="H210" s="302">
        <v>89947.0</v>
      </c>
      <c r="I210" s="302">
        <v>84807.0</v>
      </c>
      <c r="J210" s="302">
        <v>45534.0</v>
      </c>
      <c r="K210" s="302">
        <v>7493.0</v>
      </c>
      <c r="L210" s="302">
        <v>7480.0</v>
      </c>
      <c r="M210" s="303"/>
      <c r="N210" s="304">
        <v>83.54416</v>
      </c>
      <c r="O210" s="305">
        <v>8.82003</v>
      </c>
      <c r="P210" s="306">
        <v>1.0</v>
      </c>
      <c r="Q210" s="305">
        <v>32.557</v>
      </c>
      <c r="R210" s="305">
        <v>9.84994</v>
      </c>
      <c r="S210" s="302">
        <v>539437.0</v>
      </c>
      <c r="T210" s="302">
        <v>67.0</v>
      </c>
      <c r="U210" s="307">
        <v>0.0</v>
      </c>
      <c r="V210" s="298"/>
      <c r="W210" s="302"/>
      <c r="X210" s="308"/>
    </row>
    <row r="211">
      <c r="A211" s="309" t="s">
        <v>2623</v>
      </c>
      <c r="B211" s="310" t="s">
        <v>411</v>
      </c>
      <c r="C211" s="311"/>
      <c r="D211" s="310" t="s">
        <v>2575</v>
      </c>
      <c r="E211" s="311"/>
      <c r="F211" s="312"/>
      <c r="G211" s="313">
        <v>963926.0</v>
      </c>
      <c r="H211" s="314">
        <v>963192.0</v>
      </c>
      <c r="I211" s="314">
        <v>911485.0</v>
      </c>
      <c r="J211" s="314">
        <v>519741.0</v>
      </c>
      <c r="K211" s="314">
        <v>23792.0</v>
      </c>
      <c r="L211" s="315">
        <v>23664.0</v>
      </c>
      <c r="M211" s="316">
        <v>23661.0</v>
      </c>
      <c r="N211" s="327">
        <v>95.42234</v>
      </c>
      <c r="O211" s="328">
        <v>2.5962</v>
      </c>
      <c r="P211" s="319">
        <v>0.0</v>
      </c>
      <c r="Q211" s="320">
        <v>93.27853</v>
      </c>
      <c r="R211" s="320">
        <v>22.97893</v>
      </c>
      <c r="S211" s="315">
        <v>1545532.0</v>
      </c>
      <c r="T211" s="315">
        <v>163.0</v>
      </c>
      <c r="U211" s="316">
        <v>4.0</v>
      </c>
      <c r="V211" s="309" t="s">
        <v>2624</v>
      </c>
      <c r="W211" s="315">
        <v>1.0</v>
      </c>
      <c r="X211" s="321" t="b">
        <v>1</v>
      </c>
      <c r="Y211" s="262"/>
    </row>
    <row r="212">
      <c r="A212" s="298" t="s">
        <v>2903</v>
      </c>
      <c r="B212" s="299" t="s">
        <v>421</v>
      </c>
      <c r="C212" s="299" t="s">
        <v>427</v>
      </c>
      <c r="D212" s="299" t="s">
        <v>425</v>
      </c>
      <c r="E212" s="299" t="s">
        <v>2806</v>
      </c>
      <c r="F212" s="300"/>
      <c r="G212" s="301">
        <v>170553.0</v>
      </c>
      <c r="H212" s="302">
        <v>170528.0</v>
      </c>
      <c r="I212" s="302">
        <v>170260.0</v>
      </c>
      <c r="J212" s="302">
        <v>117706.0</v>
      </c>
      <c r="K212" s="302">
        <v>25562.0</v>
      </c>
      <c r="L212" s="302">
        <v>25547.0</v>
      </c>
      <c r="M212" s="303"/>
      <c r="N212" s="304">
        <v>78.28318</v>
      </c>
      <c r="O212" s="305">
        <v>15.0047</v>
      </c>
      <c r="P212" s="306">
        <v>0.0</v>
      </c>
      <c r="Q212" s="305">
        <v>77.39689</v>
      </c>
      <c r="R212" s="305">
        <v>11.99129</v>
      </c>
      <c r="S212" s="302">
        <v>1282389.0</v>
      </c>
      <c r="T212" s="302">
        <v>99.0</v>
      </c>
      <c r="U212" s="307">
        <v>4.0</v>
      </c>
      <c r="V212" s="298"/>
      <c r="W212" s="302"/>
      <c r="X212" s="308"/>
    </row>
    <row r="213">
      <c r="A213" s="298" t="s">
        <v>2904</v>
      </c>
      <c r="B213" s="299" t="s">
        <v>421</v>
      </c>
      <c r="C213" s="299" t="s">
        <v>427</v>
      </c>
      <c r="D213" s="299" t="s">
        <v>430</v>
      </c>
      <c r="E213" s="299" t="s">
        <v>2806</v>
      </c>
      <c r="F213" s="300"/>
      <c r="G213" s="301">
        <v>146256.0</v>
      </c>
      <c r="H213" s="302">
        <v>146245.0</v>
      </c>
      <c r="I213" s="302">
        <v>146010.0</v>
      </c>
      <c r="J213" s="302">
        <v>105139.0</v>
      </c>
      <c r="K213" s="302">
        <v>24880.0</v>
      </c>
      <c r="L213" s="302">
        <v>24871.0</v>
      </c>
      <c r="M213" s="303"/>
      <c r="N213" s="304">
        <v>76.33609</v>
      </c>
      <c r="O213" s="305">
        <v>17.03376</v>
      </c>
      <c r="P213" s="306">
        <v>0.0</v>
      </c>
      <c r="Q213" s="305">
        <v>75.05371</v>
      </c>
      <c r="R213" s="305">
        <v>11.17926</v>
      </c>
      <c r="S213" s="302">
        <v>1243565.0</v>
      </c>
      <c r="T213" s="302">
        <v>98.0</v>
      </c>
      <c r="U213" s="307">
        <v>4.0</v>
      </c>
      <c r="V213" s="298"/>
      <c r="W213" s="302"/>
      <c r="X213" s="308"/>
    </row>
    <row r="214">
      <c r="A214" s="298" t="s">
        <v>2905</v>
      </c>
      <c r="B214" s="299" t="s">
        <v>421</v>
      </c>
      <c r="C214" s="299" t="s">
        <v>427</v>
      </c>
      <c r="D214" s="299" t="s">
        <v>433</v>
      </c>
      <c r="E214" s="299" t="s">
        <v>2806</v>
      </c>
      <c r="F214" s="300"/>
      <c r="G214" s="301">
        <v>173452.0</v>
      </c>
      <c r="H214" s="302">
        <v>173449.0</v>
      </c>
      <c r="I214" s="302">
        <v>173214.0</v>
      </c>
      <c r="J214" s="302">
        <v>121953.0</v>
      </c>
      <c r="K214" s="302">
        <v>25403.0</v>
      </c>
      <c r="L214" s="302">
        <v>25371.0</v>
      </c>
      <c r="M214" s="303"/>
      <c r="N214" s="304">
        <v>79.16984</v>
      </c>
      <c r="O214" s="305">
        <v>14.6472</v>
      </c>
      <c r="P214" s="306">
        <v>0.0</v>
      </c>
      <c r="Q214" s="305">
        <v>75.94212</v>
      </c>
      <c r="R214" s="305">
        <v>12.55199</v>
      </c>
      <c r="S214" s="302">
        <v>1258285.0</v>
      </c>
      <c r="T214" s="302">
        <v>98.0</v>
      </c>
      <c r="U214" s="307">
        <v>9.0</v>
      </c>
      <c r="V214" s="298"/>
      <c r="W214" s="302"/>
      <c r="X214" s="308"/>
    </row>
    <row r="215">
      <c r="A215" s="298" t="s">
        <v>2906</v>
      </c>
      <c r="B215" s="299" t="s">
        <v>421</v>
      </c>
      <c r="C215" s="299" t="s">
        <v>427</v>
      </c>
      <c r="D215" s="299" t="s">
        <v>435</v>
      </c>
      <c r="E215" s="299" t="s">
        <v>2806</v>
      </c>
      <c r="F215" s="300"/>
      <c r="G215" s="301">
        <v>132940.0</v>
      </c>
      <c r="H215" s="302">
        <v>132938.0</v>
      </c>
      <c r="I215" s="302">
        <v>132741.0</v>
      </c>
      <c r="J215" s="302">
        <v>95687.0</v>
      </c>
      <c r="K215" s="302">
        <v>24194.0</v>
      </c>
      <c r="L215" s="302">
        <v>24171.0</v>
      </c>
      <c r="M215" s="303"/>
      <c r="N215" s="304">
        <v>74.71548</v>
      </c>
      <c r="O215" s="305">
        <v>18.20914</v>
      </c>
      <c r="P215" s="306">
        <v>0.0</v>
      </c>
      <c r="Q215" s="305">
        <v>72.4171</v>
      </c>
      <c r="R215" s="305">
        <v>12.37139</v>
      </c>
      <c r="S215" s="302">
        <v>1199879.0</v>
      </c>
      <c r="T215" s="302">
        <v>96.0</v>
      </c>
      <c r="U215" s="307">
        <v>9.0</v>
      </c>
      <c r="V215" s="298"/>
      <c r="W215" s="302"/>
      <c r="X215" s="308"/>
    </row>
    <row r="216">
      <c r="A216" s="309" t="s">
        <v>2625</v>
      </c>
      <c r="B216" s="310" t="s">
        <v>421</v>
      </c>
      <c r="C216" s="311"/>
      <c r="D216" s="310" t="s">
        <v>2575</v>
      </c>
      <c r="E216" s="311"/>
      <c r="F216" s="312"/>
      <c r="G216" s="313">
        <v>623201.0</v>
      </c>
      <c r="H216" s="314">
        <v>623160.0</v>
      </c>
      <c r="I216" s="314">
        <v>622225.0</v>
      </c>
      <c r="J216" s="314">
        <v>440485.0</v>
      </c>
      <c r="K216" s="314">
        <v>100039.0</v>
      </c>
      <c r="L216" s="315">
        <v>99960.0</v>
      </c>
      <c r="M216" s="316">
        <v>99932.0</v>
      </c>
      <c r="N216" s="327">
        <v>77.2889</v>
      </c>
      <c r="O216" s="328">
        <v>16.06493</v>
      </c>
      <c r="P216" s="319">
        <v>0.0</v>
      </c>
      <c r="Q216" s="320">
        <v>300.72877</v>
      </c>
      <c r="R216" s="320">
        <v>45.90473</v>
      </c>
      <c r="S216" s="315">
        <v>4982775.0</v>
      </c>
      <c r="T216" s="315">
        <v>382.0</v>
      </c>
      <c r="U216" s="316">
        <v>26.0</v>
      </c>
      <c r="V216" s="309" t="s">
        <v>2626</v>
      </c>
      <c r="W216" s="315">
        <v>1.0</v>
      </c>
      <c r="X216" s="321" t="b">
        <v>1</v>
      </c>
      <c r="Y216" s="262"/>
    </row>
    <row r="217">
      <c r="A217" s="298" t="s">
        <v>2907</v>
      </c>
      <c r="B217" s="299" t="s">
        <v>436</v>
      </c>
      <c r="C217" s="299" t="s">
        <v>441</v>
      </c>
      <c r="D217" s="299" t="s">
        <v>440</v>
      </c>
      <c r="E217" s="299" t="s">
        <v>2705</v>
      </c>
      <c r="F217" s="300"/>
      <c r="G217" s="301">
        <v>591777.0</v>
      </c>
      <c r="H217" s="302">
        <v>591645.0</v>
      </c>
      <c r="I217" s="302">
        <v>587171.0</v>
      </c>
      <c r="J217" s="302">
        <v>410945.0</v>
      </c>
      <c r="K217" s="302">
        <v>18349.0</v>
      </c>
      <c r="L217" s="302">
        <v>18274.0</v>
      </c>
      <c r="M217" s="303"/>
      <c r="N217" s="304">
        <v>95.53493</v>
      </c>
      <c r="O217" s="305">
        <v>3.11221</v>
      </c>
      <c r="P217" s="306">
        <v>0.0</v>
      </c>
      <c r="Q217" s="305">
        <v>53.33122</v>
      </c>
      <c r="R217" s="305">
        <v>8.47006</v>
      </c>
      <c r="S217" s="302">
        <v>883645.0</v>
      </c>
      <c r="T217" s="302">
        <v>78.0</v>
      </c>
      <c r="U217" s="307">
        <v>5.0</v>
      </c>
      <c r="V217" s="298"/>
      <c r="W217" s="302"/>
      <c r="X217" s="308"/>
    </row>
    <row r="218">
      <c r="A218" s="298" t="s">
        <v>2908</v>
      </c>
      <c r="B218" s="299" t="s">
        <v>436</v>
      </c>
      <c r="C218" s="299" t="s">
        <v>441</v>
      </c>
      <c r="D218" s="299" t="s">
        <v>443</v>
      </c>
      <c r="E218" s="299" t="s">
        <v>2705</v>
      </c>
      <c r="F218" s="300"/>
      <c r="G218" s="301">
        <v>49713.0</v>
      </c>
      <c r="H218" s="302">
        <v>49705.0</v>
      </c>
      <c r="I218" s="302">
        <v>49427.0</v>
      </c>
      <c r="J218" s="302">
        <v>36931.0</v>
      </c>
      <c r="K218" s="302">
        <v>6191.0</v>
      </c>
      <c r="L218" s="302">
        <v>6177.0</v>
      </c>
      <c r="M218" s="303"/>
      <c r="N218" s="304">
        <v>83.23631</v>
      </c>
      <c r="O218" s="305">
        <v>12.49722</v>
      </c>
      <c r="P218" s="306">
        <v>0.0</v>
      </c>
      <c r="Q218" s="305">
        <v>18.26169</v>
      </c>
      <c r="R218" s="305">
        <v>5.09274</v>
      </c>
      <c r="S218" s="302">
        <v>302578.0</v>
      </c>
      <c r="T218" s="302">
        <v>36.0</v>
      </c>
      <c r="U218" s="307">
        <v>1.0</v>
      </c>
      <c r="V218" s="298"/>
      <c r="W218" s="302"/>
      <c r="X218" s="308"/>
    </row>
    <row r="219">
      <c r="A219" s="298" t="s">
        <v>2909</v>
      </c>
      <c r="B219" s="299" t="s">
        <v>436</v>
      </c>
      <c r="C219" s="299" t="s">
        <v>441</v>
      </c>
      <c r="D219" s="299" t="s">
        <v>445</v>
      </c>
      <c r="E219" s="299" t="s">
        <v>2705</v>
      </c>
      <c r="F219" s="300"/>
      <c r="G219" s="301">
        <v>332289.0</v>
      </c>
      <c r="H219" s="302">
        <v>332272.0</v>
      </c>
      <c r="I219" s="302">
        <v>330337.0</v>
      </c>
      <c r="J219" s="302">
        <v>226045.0</v>
      </c>
      <c r="K219" s="302">
        <v>17287.0</v>
      </c>
      <c r="L219" s="302">
        <v>17242.0</v>
      </c>
      <c r="M219" s="303"/>
      <c r="N219" s="304">
        <v>92.35241</v>
      </c>
      <c r="O219" s="305">
        <v>5.21952</v>
      </c>
      <c r="P219" s="306">
        <v>0.0</v>
      </c>
      <c r="Q219" s="305">
        <v>51.16664</v>
      </c>
      <c r="R219" s="305">
        <v>7.77711</v>
      </c>
      <c r="S219" s="302">
        <v>847780.0</v>
      </c>
      <c r="T219" s="302">
        <v>75.0</v>
      </c>
      <c r="U219" s="307">
        <v>4.0</v>
      </c>
      <c r="V219" s="298"/>
      <c r="W219" s="302"/>
      <c r="X219" s="308"/>
    </row>
    <row r="220">
      <c r="A220" s="309" t="s">
        <v>2627</v>
      </c>
      <c r="B220" s="310" t="s">
        <v>436</v>
      </c>
      <c r="C220" s="311"/>
      <c r="D220" s="310" t="s">
        <v>2575</v>
      </c>
      <c r="E220" s="311"/>
      <c r="F220" s="312"/>
      <c r="G220" s="313">
        <v>973779.0</v>
      </c>
      <c r="H220" s="314">
        <v>973622.0</v>
      </c>
      <c r="I220" s="314">
        <v>966935.0</v>
      </c>
      <c r="J220" s="314">
        <v>673921.0</v>
      </c>
      <c r="K220" s="314">
        <v>41827.0</v>
      </c>
      <c r="L220" s="315">
        <v>41693.0</v>
      </c>
      <c r="M220" s="316">
        <v>41688.0</v>
      </c>
      <c r="N220" s="327">
        <v>93.79349</v>
      </c>
      <c r="O220" s="328">
        <v>4.31187</v>
      </c>
      <c r="P220" s="319">
        <v>0.0</v>
      </c>
      <c r="Q220" s="320">
        <v>122.74531</v>
      </c>
      <c r="R220" s="320">
        <v>18.12328</v>
      </c>
      <c r="S220" s="315">
        <v>2033767.0</v>
      </c>
      <c r="T220" s="315">
        <v>180.0</v>
      </c>
      <c r="U220" s="316">
        <v>12.0</v>
      </c>
      <c r="V220" s="309" t="s">
        <v>2587</v>
      </c>
      <c r="W220" s="315">
        <v>1.0</v>
      </c>
      <c r="X220" s="321" t="b">
        <v>1</v>
      </c>
      <c r="Y220" s="262"/>
    </row>
    <row r="221">
      <c r="A221" s="298" t="s">
        <v>2910</v>
      </c>
      <c r="B221" s="299" t="s">
        <v>446</v>
      </c>
      <c r="C221" s="299" t="s">
        <v>451</v>
      </c>
      <c r="D221" s="299" t="s">
        <v>449</v>
      </c>
      <c r="E221" s="299" t="s">
        <v>2705</v>
      </c>
      <c r="F221" s="300"/>
      <c r="G221" s="301">
        <v>106748.0</v>
      </c>
      <c r="H221" s="302">
        <v>106731.0</v>
      </c>
      <c r="I221" s="302">
        <v>106335.0</v>
      </c>
      <c r="J221" s="302">
        <v>83452.0</v>
      </c>
      <c r="K221" s="302">
        <v>1367.0</v>
      </c>
      <c r="L221" s="302">
        <v>1358.0</v>
      </c>
      <c r="M221" s="303"/>
      <c r="N221" s="304">
        <v>98.36193</v>
      </c>
      <c r="O221" s="305">
        <v>1.2771</v>
      </c>
      <c r="P221" s="306">
        <v>329.0</v>
      </c>
      <c r="Q221" s="305">
        <v>3.96723</v>
      </c>
      <c r="R221" s="305">
        <v>2.19623</v>
      </c>
      <c r="S221" s="302">
        <v>65733.0</v>
      </c>
      <c r="T221" s="302">
        <v>15.0</v>
      </c>
      <c r="U221" s="307">
        <v>0.0</v>
      </c>
      <c r="V221" s="298"/>
      <c r="W221" s="302"/>
      <c r="X221" s="308"/>
    </row>
    <row r="222">
      <c r="A222" s="298" t="s">
        <v>2911</v>
      </c>
      <c r="B222" s="299" t="s">
        <v>446</v>
      </c>
      <c r="C222" s="299" t="s">
        <v>451</v>
      </c>
      <c r="D222" s="299" t="s">
        <v>452</v>
      </c>
      <c r="E222" s="299" t="s">
        <v>2705</v>
      </c>
      <c r="F222" s="300"/>
      <c r="G222" s="301">
        <v>117831.0</v>
      </c>
      <c r="H222" s="302">
        <v>117779.0</v>
      </c>
      <c r="I222" s="302">
        <v>117154.0</v>
      </c>
      <c r="J222" s="302">
        <v>89909.0</v>
      </c>
      <c r="K222" s="302">
        <v>3912.0</v>
      </c>
      <c r="L222" s="302">
        <v>3891.0</v>
      </c>
      <c r="M222" s="303"/>
      <c r="N222" s="304">
        <v>95.64893</v>
      </c>
      <c r="O222" s="305">
        <v>3.32127</v>
      </c>
      <c r="P222" s="306">
        <v>7.0</v>
      </c>
      <c r="Q222" s="305">
        <v>11.14105</v>
      </c>
      <c r="R222" s="305">
        <v>4.01108</v>
      </c>
      <c r="S222" s="302">
        <v>184596.0</v>
      </c>
      <c r="T222" s="302">
        <v>27.0</v>
      </c>
      <c r="U222" s="307">
        <v>0.0</v>
      </c>
      <c r="V222" s="298"/>
      <c r="W222" s="302"/>
      <c r="X222" s="308"/>
    </row>
    <row r="223">
      <c r="A223" s="298" t="s">
        <v>2912</v>
      </c>
      <c r="B223" s="299" t="s">
        <v>446</v>
      </c>
      <c r="C223" s="299" t="s">
        <v>451</v>
      </c>
      <c r="D223" s="299" t="s">
        <v>453</v>
      </c>
      <c r="E223" s="299" t="s">
        <v>2705</v>
      </c>
      <c r="F223" s="300"/>
      <c r="G223" s="301">
        <v>105676.0</v>
      </c>
      <c r="H223" s="302">
        <v>105630.0</v>
      </c>
      <c r="I223" s="302">
        <v>104921.0</v>
      </c>
      <c r="J223" s="302">
        <v>75900.0</v>
      </c>
      <c r="K223" s="302">
        <v>2816.0</v>
      </c>
      <c r="L223" s="302">
        <v>2794.0</v>
      </c>
      <c r="M223" s="303"/>
      <c r="N223" s="304">
        <v>96.28986</v>
      </c>
      <c r="O223" s="305">
        <v>2.66296</v>
      </c>
      <c r="P223" s="306">
        <v>19.0</v>
      </c>
      <c r="Q223" s="305">
        <v>7.99312</v>
      </c>
      <c r="R223" s="305">
        <v>3.36705</v>
      </c>
      <c r="S223" s="302">
        <v>132438.0</v>
      </c>
      <c r="T223" s="302">
        <v>20.0</v>
      </c>
      <c r="U223" s="307">
        <v>0.0</v>
      </c>
      <c r="V223" s="298"/>
      <c r="W223" s="302"/>
      <c r="X223" s="308"/>
    </row>
    <row r="224">
      <c r="A224" s="298" t="s">
        <v>2913</v>
      </c>
      <c r="B224" s="299" t="s">
        <v>446</v>
      </c>
      <c r="C224" s="299" t="s">
        <v>451</v>
      </c>
      <c r="D224" s="299" t="s">
        <v>454</v>
      </c>
      <c r="E224" s="299" t="s">
        <v>2705</v>
      </c>
      <c r="F224" s="300"/>
      <c r="G224" s="301">
        <v>186336.0</v>
      </c>
      <c r="H224" s="302">
        <v>186187.0</v>
      </c>
      <c r="I224" s="302">
        <v>184997.0</v>
      </c>
      <c r="J224" s="302">
        <v>137201.0</v>
      </c>
      <c r="K224" s="302">
        <v>3405.0</v>
      </c>
      <c r="L224" s="302">
        <v>3386.0</v>
      </c>
      <c r="M224" s="303"/>
      <c r="N224" s="304">
        <v>97.51824</v>
      </c>
      <c r="O224" s="305">
        <v>1.8303</v>
      </c>
      <c r="P224" s="306">
        <v>9.0</v>
      </c>
      <c r="Q224" s="305">
        <v>9.92655</v>
      </c>
      <c r="R224" s="305">
        <v>3.53402</v>
      </c>
      <c r="S224" s="302">
        <v>164473.0</v>
      </c>
      <c r="T224" s="302">
        <v>21.0</v>
      </c>
      <c r="U224" s="307">
        <v>0.0</v>
      </c>
      <c r="V224" s="298"/>
      <c r="W224" s="302"/>
      <c r="X224" s="308"/>
    </row>
    <row r="225">
      <c r="A225" s="298" t="s">
        <v>2914</v>
      </c>
      <c r="B225" s="299" t="s">
        <v>446</v>
      </c>
      <c r="C225" s="299" t="s">
        <v>451</v>
      </c>
      <c r="D225" s="299" t="s">
        <v>456</v>
      </c>
      <c r="E225" s="299" t="s">
        <v>2705</v>
      </c>
      <c r="F225" s="300"/>
      <c r="G225" s="301">
        <v>271603.0</v>
      </c>
      <c r="H225" s="302">
        <v>271527.0</v>
      </c>
      <c r="I225" s="302">
        <v>270307.0</v>
      </c>
      <c r="J225" s="302">
        <v>196732.0</v>
      </c>
      <c r="K225" s="302">
        <v>2874.0</v>
      </c>
      <c r="L225" s="302">
        <v>2853.0</v>
      </c>
      <c r="M225" s="303"/>
      <c r="N225" s="304">
        <v>98.53913</v>
      </c>
      <c r="O225" s="305">
        <v>1.05547</v>
      </c>
      <c r="P225" s="306">
        <v>40.0</v>
      </c>
      <c r="Q225" s="305">
        <v>8.3107</v>
      </c>
      <c r="R225" s="305">
        <v>3.44608</v>
      </c>
      <c r="S225" s="302">
        <v>137700.0</v>
      </c>
      <c r="T225" s="302">
        <v>22.0</v>
      </c>
      <c r="U225" s="307">
        <v>0.0</v>
      </c>
      <c r="V225" s="298"/>
      <c r="W225" s="302"/>
      <c r="X225" s="308"/>
    </row>
    <row r="226">
      <c r="A226" s="309" t="s">
        <v>2628</v>
      </c>
      <c r="B226" s="310" t="s">
        <v>446</v>
      </c>
      <c r="C226" s="311"/>
      <c r="D226" s="310" t="s">
        <v>2575</v>
      </c>
      <c r="E226" s="311"/>
      <c r="F226" s="312"/>
      <c r="G226" s="313">
        <v>788194.0</v>
      </c>
      <c r="H226" s="314">
        <v>787854.0</v>
      </c>
      <c r="I226" s="314">
        <v>783714.0</v>
      </c>
      <c r="J226" s="314">
        <v>583194.0</v>
      </c>
      <c r="K226" s="314">
        <v>14374.0</v>
      </c>
      <c r="L226" s="315">
        <v>14282.0</v>
      </c>
      <c r="M226" s="316">
        <v>14282.0</v>
      </c>
      <c r="N226" s="327">
        <v>97.5353</v>
      </c>
      <c r="O226" s="328">
        <v>1.82235</v>
      </c>
      <c r="P226" s="319">
        <v>0.0</v>
      </c>
      <c r="Q226" s="320">
        <v>41.3384</v>
      </c>
      <c r="R226" s="320">
        <v>10.96956</v>
      </c>
      <c r="S226" s="315">
        <v>684936.0</v>
      </c>
      <c r="T226" s="315">
        <v>75.0</v>
      </c>
      <c r="U226" s="316">
        <v>2.0</v>
      </c>
      <c r="V226" s="309" t="s">
        <v>2629</v>
      </c>
      <c r="W226" s="315">
        <v>1.0</v>
      </c>
      <c r="X226" s="321" t="b">
        <v>1</v>
      </c>
      <c r="Y226" s="262"/>
    </row>
    <row r="227">
      <c r="A227" s="298" t="s">
        <v>2915</v>
      </c>
      <c r="B227" s="299" t="s">
        <v>457</v>
      </c>
      <c r="C227" s="299" t="s">
        <v>461</v>
      </c>
      <c r="D227" s="299" t="s">
        <v>460</v>
      </c>
      <c r="E227" s="299" t="s">
        <v>2865</v>
      </c>
      <c r="F227" s="300"/>
      <c r="G227" s="301">
        <v>335361.0</v>
      </c>
      <c r="H227" s="302">
        <v>335320.0</v>
      </c>
      <c r="I227" s="302">
        <v>331530.0</v>
      </c>
      <c r="J227" s="302">
        <v>230798.0</v>
      </c>
      <c r="K227" s="302">
        <v>16597.0</v>
      </c>
      <c r="L227" s="302">
        <v>16585.0</v>
      </c>
      <c r="M227" s="303"/>
      <c r="N227" s="304">
        <v>92.80886</v>
      </c>
      <c r="O227" s="305">
        <v>5.00256</v>
      </c>
      <c r="P227" s="306">
        <v>0.0</v>
      </c>
      <c r="Q227" s="305">
        <v>49.69992</v>
      </c>
      <c r="R227" s="305">
        <v>9.49085</v>
      </c>
      <c r="S227" s="302">
        <v>823478.0</v>
      </c>
      <c r="T227" s="302">
        <v>75.0</v>
      </c>
      <c r="U227" s="307">
        <v>3.0</v>
      </c>
      <c r="V227" s="298"/>
      <c r="W227" s="302"/>
      <c r="X227" s="308"/>
    </row>
    <row r="228">
      <c r="A228" s="298" t="s">
        <v>2916</v>
      </c>
      <c r="B228" s="299" t="s">
        <v>457</v>
      </c>
      <c r="C228" s="299" t="s">
        <v>461</v>
      </c>
      <c r="D228" s="299" t="s">
        <v>462</v>
      </c>
      <c r="E228" s="299" t="s">
        <v>2865</v>
      </c>
      <c r="F228" s="300"/>
      <c r="G228" s="301">
        <v>199336.0</v>
      </c>
      <c r="H228" s="302">
        <v>199317.0</v>
      </c>
      <c r="I228" s="302">
        <v>197352.0</v>
      </c>
      <c r="J228" s="302">
        <v>139894.0</v>
      </c>
      <c r="K228" s="302">
        <v>16475.0</v>
      </c>
      <c r="L228" s="302">
        <v>16461.0</v>
      </c>
      <c r="M228" s="303"/>
      <c r="N228" s="304">
        <v>88.22323</v>
      </c>
      <c r="O228" s="305">
        <v>8.34093</v>
      </c>
      <c r="P228" s="306">
        <v>0.0</v>
      </c>
      <c r="Q228" s="305">
        <v>49.2874</v>
      </c>
      <c r="R228" s="305">
        <v>9.78694</v>
      </c>
      <c r="S228" s="302">
        <v>816643.0</v>
      </c>
      <c r="T228" s="302">
        <v>76.0</v>
      </c>
      <c r="U228" s="307">
        <v>2.0</v>
      </c>
      <c r="V228" s="298"/>
      <c r="W228" s="302"/>
      <c r="X228" s="308"/>
    </row>
    <row r="229">
      <c r="A229" s="298" t="s">
        <v>2917</v>
      </c>
      <c r="B229" s="299" t="s">
        <v>457</v>
      </c>
      <c r="C229" s="299" t="s">
        <v>461</v>
      </c>
      <c r="D229" s="299" t="s">
        <v>464</v>
      </c>
      <c r="E229" s="299" t="s">
        <v>2865</v>
      </c>
      <c r="F229" s="300"/>
      <c r="G229" s="301">
        <v>686447.0</v>
      </c>
      <c r="H229" s="302">
        <v>686397.0</v>
      </c>
      <c r="I229" s="302">
        <v>680350.0</v>
      </c>
      <c r="J229" s="302">
        <v>458316.0</v>
      </c>
      <c r="K229" s="302">
        <v>24211.0</v>
      </c>
      <c r="L229" s="302">
        <v>24191.0</v>
      </c>
      <c r="M229" s="303"/>
      <c r="N229" s="304">
        <v>94.7174</v>
      </c>
      <c r="O229" s="305">
        <v>3.55567</v>
      </c>
      <c r="P229" s="306">
        <v>0.0</v>
      </c>
      <c r="Q229" s="305">
        <v>72.11866</v>
      </c>
      <c r="R229" s="305">
        <v>9.35528</v>
      </c>
      <c r="S229" s="302">
        <v>1194934.0</v>
      </c>
      <c r="T229" s="302">
        <v>96.0</v>
      </c>
      <c r="U229" s="307">
        <v>3.0</v>
      </c>
      <c r="V229" s="298"/>
      <c r="W229" s="302"/>
      <c r="X229" s="308"/>
    </row>
    <row r="230">
      <c r="A230" s="309" t="s">
        <v>2630</v>
      </c>
      <c r="B230" s="310" t="s">
        <v>457</v>
      </c>
      <c r="C230" s="311"/>
      <c r="D230" s="310" t="s">
        <v>2575</v>
      </c>
      <c r="E230" s="311"/>
      <c r="F230" s="312"/>
      <c r="G230" s="313">
        <v>1221144.0</v>
      </c>
      <c r="H230" s="314">
        <v>1221034.0</v>
      </c>
      <c r="I230" s="314">
        <v>1209232.0</v>
      </c>
      <c r="J230" s="314">
        <v>829008.0</v>
      </c>
      <c r="K230" s="314">
        <v>57283.0</v>
      </c>
      <c r="L230" s="315">
        <v>57237.0</v>
      </c>
      <c r="M230" s="316">
        <v>57221.0</v>
      </c>
      <c r="N230" s="327">
        <v>93.09018</v>
      </c>
      <c r="O230" s="328">
        <v>4.73333</v>
      </c>
      <c r="P230" s="319">
        <v>0.0</v>
      </c>
      <c r="Q230" s="320">
        <v>171.05848</v>
      </c>
      <c r="R230" s="320">
        <v>26.09531</v>
      </c>
      <c r="S230" s="315">
        <v>2834268.0</v>
      </c>
      <c r="T230" s="315">
        <v>233.0</v>
      </c>
      <c r="U230" s="316">
        <v>8.0</v>
      </c>
      <c r="V230" s="309" t="s">
        <v>2631</v>
      </c>
      <c r="W230" s="315">
        <v>1.0</v>
      </c>
      <c r="X230" s="321" t="b">
        <v>1</v>
      </c>
      <c r="Y230" s="262"/>
    </row>
    <row r="231">
      <c r="A231" s="298" t="s">
        <v>2918</v>
      </c>
      <c r="B231" s="299" t="s">
        <v>465</v>
      </c>
      <c r="C231" s="299" t="s">
        <v>470</v>
      </c>
      <c r="D231" s="299" t="s">
        <v>469</v>
      </c>
      <c r="E231" s="299" t="s">
        <v>2865</v>
      </c>
      <c r="F231" s="300"/>
      <c r="G231" s="301">
        <v>592749.0</v>
      </c>
      <c r="H231" s="302">
        <v>592709.0</v>
      </c>
      <c r="I231" s="302">
        <v>586505.0</v>
      </c>
      <c r="J231" s="302">
        <v>398625.0</v>
      </c>
      <c r="K231" s="302">
        <v>26158.0</v>
      </c>
      <c r="L231" s="302">
        <v>26146.0</v>
      </c>
      <c r="M231" s="303"/>
      <c r="N231" s="304">
        <v>93.43794</v>
      </c>
      <c r="O231" s="305">
        <v>4.45793</v>
      </c>
      <c r="P231" s="306">
        <v>0.0</v>
      </c>
      <c r="Q231" s="305">
        <v>79.15263</v>
      </c>
      <c r="R231" s="305">
        <v>7.91865</v>
      </c>
      <c r="S231" s="302">
        <v>1311480.0</v>
      </c>
      <c r="T231" s="302">
        <v>97.0</v>
      </c>
      <c r="U231" s="307">
        <v>5.0</v>
      </c>
      <c r="V231" s="298"/>
      <c r="W231" s="302"/>
      <c r="X231" s="308"/>
    </row>
    <row r="232">
      <c r="A232" s="298" t="s">
        <v>2919</v>
      </c>
      <c r="B232" s="299" t="s">
        <v>465</v>
      </c>
      <c r="C232" s="299" t="s">
        <v>470</v>
      </c>
      <c r="D232" s="299" t="s">
        <v>471</v>
      </c>
      <c r="E232" s="299" t="s">
        <v>2865</v>
      </c>
      <c r="F232" s="300"/>
      <c r="G232" s="301">
        <v>122085.0</v>
      </c>
      <c r="H232" s="302">
        <v>122074.0</v>
      </c>
      <c r="I232" s="302">
        <v>120815.0</v>
      </c>
      <c r="J232" s="302">
        <v>85159.0</v>
      </c>
      <c r="K232" s="302">
        <v>18366.0</v>
      </c>
      <c r="L232" s="302">
        <v>18359.0</v>
      </c>
      <c r="M232" s="303"/>
      <c r="N232" s="304">
        <v>78.43328</v>
      </c>
      <c r="O232" s="305">
        <v>15.19596</v>
      </c>
      <c r="P232" s="306">
        <v>0.0</v>
      </c>
      <c r="Q232" s="305">
        <v>55.46412</v>
      </c>
      <c r="R232" s="305">
        <v>9.87281</v>
      </c>
      <c r="S232" s="302">
        <v>918985.0</v>
      </c>
      <c r="T232" s="302">
        <v>82.0</v>
      </c>
      <c r="U232" s="307">
        <v>3.0</v>
      </c>
      <c r="V232" s="298"/>
      <c r="W232" s="302"/>
      <c r="X232" s="308"/>
    </row>
    <row r="233">
      <c r="A233" s="298" t="s">
        <v>2920</v>
      </c>
      <c r="B233" s="299" t="s">
        <v>465</v>
      </c>
      <c r="C233" s="299" t="s">
        <v>470</v>
      </c>
      <c r="D233" s="299" t="s">
        <v>473</v>
      </c>
      <c r="E233" s="299" t="s">
        <v>2865</v>
      </c>
      <c r="F233" s="300"/>
      <c r="G233" s="301">
        <v>847792.0</v>
      </c>
      <c r="H233" s="302">
        <v>847761.0</v>
      </c>
      <c r="I233" s="302">
        <v>838637.0</v>
      </c>
      <c r="J233" s="302">
        <v>563032.0</v>
      </c>
      <c r="K233" s="302">
        <v>29623.0</v>
      </c>
      <c r="L233" s="302">
        <v>29613.0</v>
      </c>
      <c r="M233" s="303"/>
      <c r="N233" s="304">
        <v>94.73866</v>
      </c>
      <c r="O233" s="305">
        <v>3.53109</v>
      </c>
      <c r="P233" s="306">
        <v>0.0</v>
      </c>
      <c r="Q233" s="305">
        <v>89.67421</v>
      </c>
      <c r="R233" s="305">
        <v>6.88831</v>
      </c>
      <c r="S233" s="302">
        <v>1485812.0</v>
      </c>
      <c r="T233" s="302">
        <v>102.0</v>
      </c>
      <c r="U233" s="307">
        <v>3.0</v>
      </c>
      <c r="V233" s="298"/>
      <c r="W233" s="302"/>
      <c r="X233" s="308"/>
    </row>
    <row r="234">
      <c r="A234" s="309" t="s">
        <v>2632</v>
      </c>
      <c r="B234" s="310" t="s">
        <v>465</v>
      </c>
      <c r="C234" s="311"/>
      <c r="D234" s="310" t="s">
        <v>2575</v>
      </c>
      <c r="E234" s="311"/>
      <c r="F234" s="312"/>
      <c r="G234" s="313">
        <v>1562626.0</v>
      </c>
      <c r="H234" s="314">
        <v>1562544.0</v>
      </c>
      <c r="I234" s="314">
        <v>1545957.0</v>
      </c>
      <c r="J234" s="314">
        <v>1046816.0</v>
      </c>
      <c r="K234" s="314">
        <v>74147.0</v>
      </c>
      <c r="L234" s="315">
        <v>74118.0</v>
      </c>
      <c r="M234" s="316">
        <v>74090.0</v>
      </c>
      <c r="N234" s="327">
        <v>92.9169</v>
      </c>
      <c r="O234" s="328">
        <v>4.79431</v>
      </c>
      <c r="P234" s="319">
        <v>0.0</v>
      </c>
      <c r="Q234" s="320">
        <v>224.20725</v>
      </c>
      <c r="R234" s="320">
        <v>22.49341</v>
      </c>
      <c r="S234" s="315">
        <v>3714890.0</v>
      </c>
      <c r="T234" s="315">
        <v>274.0</v>
      </c>
      <c r="U234" s="316">
        <v>11.0</v>
      </c>
      <c r="V234" s="309" t="s">
        <v>2633</v>
      </c>
      <c r="W234" s="315">
        <v>1.0</v>
      </c>
      <c r="X234" s="321" t="b">
        <v>1</v>
      </c>
      <c r="Y234" s="262"/>
    </row>
    <row r="235">
      <c r="A235" s="298" t="s">
        <v>2921</v>
      </c>
      <c r="B235" s="299" t="s">
        <v>474</v>
      </c>
      <c r="C235" s="299" t="s">
        <v>479</v>
      </c>
      <c r="D235" s="299" t="s">
        <v>478</v>
      </c>
      <c r="E235" s="299" t="s">
        <v>2865</v>
      </c>
      <c r="F235" s="300"/>
      <c r="G235" s="301">
        <v>756083.0</v>
      </c>
      <c r="H235" s="302">
        <v>756039.0</v>
      </c>
      <c r="I235" s="302">
        <v>747427.0</v>
      </c>
      <c r="J235" s="302">
        <v>530221.0</v>
      </c>
      <c r="K235" s="302">
        <v>17784.0</v>
      </c>
      <c r="L235" s="302">
        <v>17734.0</v>
      </c>
      <c r="M235" s="303"/>
      <c r="N235" s="304">
        <v>96.64593</v>
      </c>
      <c r="O235" s="305">
        <v>2.37267</v>
      </c>
      <c r="P235" s="306">
        <v>0.0</v>
      </c>
      <c r="Q235" s="305">
        <v>52.95558</v>
      </c>
      <c r="R235" s="305">
        <v>8.38087</v>
      </c>
      <c r="S235" s="302">
        <v>877421.0</v>
      </c>
      <c r="T235" s="302">
        <v>84.0</v>
      </c>
      <c r="U235" s="307">
        <v>1.0</v>
      </c>
      <c r="V235" s="298"/>
      <c r="W235" s="302"/>
      <c r="X235" s="308"/>
    </row>
    <row r="236">
      <c r="A236" s="298" t="s">
        <v>2922</v>
      </c>
      <c r="B236" s="299" t="s">
        <v>474</v>
      </c>
      <c r="C236" s="299" t="s">
        <v>479</v>
      </c>
      <c r="D236" s="299" t="s">
        <v>480</v>
      </c>
      <c r="E236" s="299" t="s">
        <v>2865</v>
      </c>
      <c r="F236" s="300"/>
      <c r="G236" s="301">
        <v>77253.0</v>
      </c>
      <c r="H236" s="302">
        <v>77249.0</v>
      </c>
      <c r="I236" s="302">
        <v>76657.0</v>
      </c>
      <c r="J236" s="302">
        <v>65870.0</v>
      </c>
      <c r="K236" s="302">
        <v>13121.0</v>
      </c>
      <c r="L236" s="302">
        <v>13108.0</v>
      </c>
      <c r="M236" s="303"/>
      <c r="N236" s="304">
        <v>80.08046</v>
      </c>
      <c r="O236" s="305">
        <v>17.09955</v>
      </c>
      <c r="P236" s="306">
        <v>0.0</v>
      </c>
      <c r="Q236" s="305">
        <v>38.85757</v>
      </c>
      <c r="R236" s="305">
        <v>8.90215</v>
      </c>
      <c r="S236" s="302">
        <v>643831.0</v>
      </c>
      <c r="T236" s="302">
        <v>67.0</v>
      </c>
      <c r="U236" s="307">
        <v>2.0</v>
      </c>
      <c r="V236" s="298"/>
      <c r="W236" s="302"/>
      <c r="X236" s="308"/>
    </row>
    <row r="237">
      <c r="A237" s="298" t="s">
        <v>2923</v>
      </c>
      <c r="B237" s="299" t="s">
        <v>474</v>
      </c>
      <c r="C237" s="299" t="s">
        <v>479</v>
      </c>
      <c r="D237" s="299" t="s">
        <v>481</v>
      </c>
      <c r="E237" s="299" t="s">
        <v>2865</v>
      </c>
      <c r="F237" s="300"/>
      <c r="G237" s="301">
        <v>137114.0</v>
      </c>
      <c r="H237" s="302">
        <v>137100.0</v>
      </c>
      <c r="I237" s="302">
        <v>135767.0</v>
      </c>
      <c r="J237" s="302">
        <v>107829.0</v>
      </c>
      <c r="K237" s="302">
        <v>17048.0</v>
      </c>
      <c r="L237" s="302">
        <v>17027.0</v>
      </c>
      <c r="M237" s="303"/>
      <c r="N237" s="304">
        <v>84.18978</v>
      </c>
      <c r="O237" s="305">
        <v>12.54134</v>
      </c>
      <c r="P237" s="306">
        <v>0.0</v>
      </c>
      <c r="Q237" s="305">
        <v>50.59328</v>
      </c>
      <c r="R237" s="305">
        <v>9.37786</v>
      </c>
      <c r="S237" s="302">
        <v>838280.0</v>
      </c>
      <c r="T237" s="302">
        <v>77.0</v>
      </c>
      <c r="U237" s="307">
        <v>2.0</v>
      </c>
      <c r="V237" s="298"/>
      <c r="W237" s="302"/>
      <c r="X237" s="308"/>
    </row>
    <row r="238">
      <c r="A238" s="298" t="s">
        <v>2924</v>
      </c>
      <c r="B238" s="299" t="s">
        <v>474</v>
      </c>
      <c r="C238" s="299" t="s">
        <v>479</v>
      </c>
      <c r="D238" s="299" t="s">
        <v>482</v>
      </c>
      <c r="E238" s="299" t="s">
        <v>2865</v>
      </c>
      <c r="F238" s="300"/>
      <c r="G238" s="301">
        <v>85006.0</v>
      </c>
      <c r="H238" s="302">
        <v>84992.0</v>
      </c>
      <c r="I238" s="302">
        <v>84171.0</v>
      </c>
      <c r="J238" s="302">
        <v>66859.0</v>
      </c>
      <c r="K238" s="302">
        <v>14046.0</v>
      </c>
      <c r="L238" s="302">
        <v>14031.0</v>
      </c>
      <c r="M238" s="303"/>
      <c r="N238" s="304">
        <v>78.99161</v>
      </c>
      <c r="O238" s="305">
        <v>16.66964</v>
      </c>
      <c r="P238" s="306">
        <v>0.0</v>
      </c>
      <c r="Q238" s="305">
        <v>42.09457</v>
      </c>
      <c r="R238" s="305">
        <v>9.25762</v>
      </c>
      <c r="S238" s="302">
        <v>697465.0</v>
      </c>
      <c r="T238" s="302">
        <v>72.0</v>
      </c>
      <c r="U238" s="307">
        <v>1.0</v>
      </c>
      <c r="V238" s="298"/>
      <c r="W238" s="302"/>
      <c r="X238" s="308"/>
    </row>
    <row r="239">
      <c r="A239" s="309" t="s">
        <v>2634</v>
      </c>
      <c r="B239" s="310" t="s">
        <v>474</v>
      </c>
      <c r="C239" s="311"/>
      <c r="D239" s="310" t="s">
        <v>2575</v>
      </c>
      <c r="E239" s="311"/>
      <c r="F239" s="312"/>
      <c r="G239" s="313">
        <v>1055456.0</v>
      </c>
      <c r="H239" s="314">
        <v>1055380.0</v>
      </c>
      <c r="I239" s="314">
        <v>1044022.0</v>
      </c>
      <c r="J239" s="314">
        <v>770779.0</v>
      </c>
      <c r="K239" s="314">
        <v>61999.0</v>
      </c>
      <c r="L239" s="315">
        <v>61900.0</v>
      </c>
      <c r="M239" s="316">
        <v>61889.0</v>
      </c>
      <c r="N239" s="327">
        <v>91.95632</v>
      </c>
      <c r="O239" s="328">
        <v>5.92899</v>
      </c>
      <c r="P239" s="319">
        <v>0.0</v>
      </c>
      <c r="Q239" s="320">
        <v>184.46901</v>
      </c>
      <c r="R239" s="320">
        <v>31.66664</v>
      </c>
      <c r="S239" s="315">
        <v>3056467.0</v>
      </c>
      <c r="T239" s="315">
        <v>269.0</v>
      </c>
      <c r="U239" s="316">
        <v>6.0</v>
      </c>
      <c r="V239" s="309" t="s">
        <v>2635</v>
      </c>
      <c r="W239" s="315">
        <v>1.0</v>
      </c>
      <c r="X239" s="321" t="b">
        <v>1</v>
      </c>
      <c r="Y239" s="262"/>
    </row>
    <row r="240">
      <c r="A240" s="298" t="s">
        <v>2925</v>
      </c>
      <c r="B240" s="299" t="s">
        <v>483</v>
      </c>
      <c r="C240" s="299" t="s">
        <v>487</v>
      </c>
      <c r="D240" s="299" t="s">
        <v>486</v>
      </c>
      <c r="E240" s="299" t="s">
        <v>2865</v>
      </c>
      <c r="F240" s="300"/>
      <c r="G240" s="301">
        <v>174428.0</v>
      </c>
      <c r="H240" s="302">
        <v>174321.0</v>
      </c>
      <c r="I240" s="302">
        <v>172537.0</v>
      </c>
      <c r="J240" s="302">
        <v>128096.0</v>
      </c>
      <c r="K240" s="302">
        <v>12917.0</v>
      </c>
      <c r="L240" s="302">
        <v>12892.0</v>
      </c>
      <c r="M240" s="303"/>
      <c r="N240" s="304">
        <v>89.91616</v>
      </c>
      <c r="O240" s="305">
        <v>7.47202</v>
      </c>
      <c r="P240" s="306">
        <v>0.0</v>
      </c>
      <c r="Q240" s="305">
        <v>38.70113</v>
      </c>
      <c r="R240" s="305">
        <v>8.83557</v>
      </c>
      <c r="S240" s="302">
        <v>641239.0</v>
      </c>
      <c r="T240" s="302">
        <v>67.0</v>
      </c>
      <c r="U240" s="307">
        <v>3.0</v>
      </c>
      <c r="V240" s="298"/>
      <c r="W240" s="302"/>
      <c r="X240" s="308"/>
    </row>
    <row r="241">
      <c r="A241" s="298" t="s">
        <v>2926</v>
      </c>
      <c r="B241" s="299" t="s">
        <v>483</v>
      </c>
      <c r="C241" s="299" t="s">
        <v>487</v>
      </c>
      <c r="D241" s="299" t="s">
        <v>488</v>
      </c>
      <c r="E241" s="299" t="s">
        <v>2865</v>
      </c>
      <c r="F241" s="300"/>
      <c r="G241" s="301">
        <v>92053.0</v>
      </c>
      <c r="H241" s="302">
        <v>91999.0</v>
      </c>
      <c r="I241" s="302">
        <v>91022.0</v>
      </c>
      <c r="J241" s="302">
        <v>68129.0</v>
      </c>
      <c r="K241" s="302">
        <v>8186.0</v>
      </c>
      <c r="L241" s="302">
        <v>8177.0</v>
      </c>
      <c r="M241" s="303"/>
      <c r="N241" s="304">
        <v>87.98456</v>
      </c>
      <c r="O241" s="305">
        <v>8.98354</v>
      </c>
      <c r="P241" s="306">
        <v>0.0</v>
      </c>
      <c r="Q241" s="305">
        <v>24.53443</v>
      </c>
      <c r="R241" s="305">
        <v>7.0117</v>
      </c>
      <c r="S241" s="302">
        <v>406511.0</v>
      </c>
      <c r="T241" s="302">
        <v>54.0</v>
      </c>
      <c r="U241" s="307">
        <v>2.0</v>
      </c>
      <c r="V241" s="298"/>
      <c r="W241" s="302"/>
      <c r="X241" s="308"/>
    </row>
    <row r="242">
      <c r="A242" s="298" t="s">
        <v>2927</v>
      </c>
      <c r="B242" s="299" t="s">
        <v>483</v>
      </c>
      <c r="C242" s="299" t="s">
        <v>487</v>
      </c>
      <c r="D242" s="299" t="s">
        <v>490</v>
      </c>
      <c r="E242" s="299" t="s">
        <v>2865</v>
      </c>
      <c r="F242" s="300"/>
      <c r="G242" s="301">
        <v>1122307.0</v>
      </c>
      <c r="H242" s="302">
        <v>1122211.0</v>
      </c>
      <c r="I242" s="302">
        <v>1111852.0</v>
      </c>
      <c r="J242" s="302">
        <v>752708.0</v>
      </c>
      <c r="K242" s="302">
        <v>28422.0</v>
      </c>
      <c r="L242" s="302">
        <v>28378.0</v>
      </c>
      <c r="M242" s="303"/>
      <c r="N242" s="304">
        <v>96.22403</v>
      </c>
      <c r="O242" s="305">
        <v>2.55232</v>
      </c>
      <c r="P242" s="306">
        <v>0.0</v>
      </c>
      <c r="Q242" s="305">
        <v>84.97175</v>
      </c>
      <c r="R242" s="305">
        <v>8.01618</v>
      </c>
      <c r="S242" s="302">
        <v>1407897.0</v>
      </c>
      <c r="T242" s="302">
        <v>100.0</v>
      </c>
      <c r="U242" s="307">
        <v>7.0</v>
      </c>
      <c r="V242" s="298"/>
      <c r="W242" s="302"/>
      <c r="X242" s="308"/>
    </row>
    <row r="243">
      <c r="A243" s="309" t="s">
        <v>2636</v>
      </c>
      <c r="B243" s="310" t="s">
        <v>483</v>
      </c>
      <c r="C243" s="311"/>
      <c r="D243" s="310" t="s">
        <v>2575</v>
      </c>
      <c r="E243" s="311"/>
      <c r="F243" s="312"/>
      <c r="G243" s="313">
        <v>1388788.0</v>
      </c>
      <c r="H243" s="314">
        <v>1388531.0</v>
      </c>
      <c r="I243" s="314">
        <v>1375411.0</v>
      </c>
      <c r="J243" s="314">
        <v>948933.0</v>
      </c>
      <c r="K243" s="314">
        <v>49525.0</v>
      </c>
      <c r="L243" s="315">
        <v>49447.0</v>
      </c>
      <c r="M243" s="316">
        <v>49426.0</v>
      </c>
      <c r="N243" s="327">
        <v>94.78098</v>
      </c>
      <c r="O243" s="328">
        <v>3.59507</v>
      </c>
      <c r="P243" s="319">
        <v>0.0</v>
      </c>
      <c r="Q243" s="320">
        <v>148.14835</v>
      </c>
      <c r="R243" s="320">
        <v>20.9571</v>
      </c>
      <c r="S243" s="315">
        <v>2454670.0</v>
      </c>
      <c r="T243" s="315">
        <v>205.0</v>
      </c>
      <c r="U243" s="316">
        <v>12.0</v>
      </c>
      <c r="V243" s="309" t="s">
        <v>2637</v>
      </c>
      <c r="W243" s="315">
        <v>1.0</v>
      </c>
      <c r="X243" s="321" t="b">
        <v>1</v>
      </c>
      <c r="Y243" s="262"/>
    </row>
    <row r="244">
      <c r="A244" s="298" t="s">
        <v>2928</v>
      </c>
      <c r="B244" s="299" t="s">
        <v>491</v>
      </c>
      <c r="C244" s="299" t="s">
        <v>495</v>
      </c>
      <c r="D244" s="299" t="s">
        <v>494</v>
      </c>
      <c r="E244" s="299" t="s">
        <v>2860</v>
      </c>
      <c r="F244" s="300"/>
      <c r="G244" s="301">
        <v>10990.0</v>
      </c>
      <c r="H244" s="302">
        <v>10988.0</v>
      </c>
      <c r="I244" s="302">
        <v>10950.0</v>
      </c>
      <c r="J244" s="302">
        <v>8823.0</v>
      </c>
      <c r="K244" s="302">
        <v>6020.0</v>
      </c>
      <c r="L244" s="302">
        <v>6020.0</v>
      </c>
      <c r="M244" s="303"/>
      <c r="N244" s="304">
        <v>31.76924</v>
      </c>
      <c r="O244" s="305">
        <v>54.97717</v>
      </c>
      <c r="P244" s="306">
        <v>1.0</v>
      </c>
      <c r="Q244" s="305">
        <v>18.12487</v>
      </c>
      <c r="R244" s="305">
        <v>7.39565</v>
      </c>
      <c r="S244" s="302">
        <v>300311.0</v>
      </c>
      <c r="T244" s="302">
        <v>42.0</v>
      </c>
      <c r="U244" s="307">
        <v>0.0</v>
      </c>
      <c r="V244" s="298"/>
      <c r="W244" s="302"/>
      <c r="X244" s="308"/>
    </row>
    <row r="245">
      <c r="A245" s="298" t="s">
        <v>2929</v>
      </c>
      <c r="B245" s="299" t="s">
        <v>491</v>
      </c>
      <c r="C245" s="299" t="s">
        <v>495</v>
      </c>
      <c r="D245" s="299" t="s">
        <v>496</v>
      </c>
      <c r="E245" s="299" t="s">
        <v>2860</v>
      </c>
      <c r="F245" s="300"/>
      <c r="G245" s="301">
        <v>42439.0</v>
      </c>
      <c r="H245" s="302">
        <v>42422.0</v>
      </c>
      <c r="I245" s="302">
        <v>42246.0</v>
      </c>
      <c r="J245" s="302">
        <v>30766.0</v>
      </c>
      <c r="K245" s="302">
        <v>7652.0</v>
      </c>
      <c r="L245" s="302">
        <v>7648.0</v>
      </c>
      <c r="M245" s="303"/>
      <c r="N245" s="304">
        <v>75.12839</v>
      </c>
      <c r="O245" s="305">
        <v>18.10349</v>
      </c>
      <c r="P245" s="306">
        <v>0.0</v>
      </c>
      <c r="Q245" s="305">
        <v>22.92287</v>
      </c>
      <c r="R245" s="305">
        <v>6.13085</v>
      </c>
      <c r="S245" s="302">
        <v>379809.0</v>
      </c>
      <c r="T245" s="302">
        <v>46.0</v>
      </c>
      <c r="U245" s="307">
        <v>1.0</v>
      </c>
      <c r="V245" s="298"/>
      <c r="W245" s="302"/>
      <c r="X245" s="308"/>
    </row>
    <row r="246">
      <c r="A246" s="298" t="s">
        <v>2930</v>
      </c>
      <c r="B246" s="299" t="s">
        <v>491</v>
      </c>
      <c r="C246" s="299" t="s">
        <v>495</v>
      </c>
      <c r="D246" s="299" t="s">
        <v>498</v>
      </c>
      <c r="E246" s="299" t="s">
        <v>2860</v>
      </c>
      <c r="F246" s="300"/>
      <c r="G246" s="301">
        <v>121767.0</v>
      </c>
      <c r="H246" s="302">
        <v>121754.0</v>
      </c>
      <c r="I246" s="302">
        <v>121293.0</v>
      </c>
      <c r="J246" s="302">
        <v>81164.0</v>
      </c>
      <c r="K246" s="302">
        <v>14662.0</v>
      </c>
      <c r="L246" s="302">
        <v>14645.0</v>
      </c>
      <c r="M246" s="303"/>
      <c r="N246" s="304">
        <v>81.93534</v>
      </c>
      <c r="O246" s="305">
        <v>12.07407</v>
      </c>
      <c r="P246" s="306">
        <v>0.0</v>
      </c>
      <c r="Q246" s="305">
        <v>43.41572</v>
      </c>
      <c r="R246" s="305">
        <v>9.12121</v>
      </c>
      <c r="S246" s="302">
        <v>719355.0</v>
      </c>
      <c r="T246" s="302">
        <v>68.0</v>
      </c>
      <c r="U246" s="307">
        <v>2.0</v>
      </c>
      <c r="V246" s="298"/>
      <c r="W246" s="302"/>
      <c r="X246" s="308"/>
    </row>
    <row r="247">
      <c r="A247" s="298" t="s">
        <v>2931</v>
      </c>
      <c r="B247" s="299" t="s">
        <v>491</v>
      </c>
      <c r="C247" s="299" t="s">
        <v>495</v>
      </c>
      <c r="D247" s="299" t="s">
        <v>499</v>
      </c>
      <c r="E247" s="299" t="s">
        <v>2860</v>
      </c>
      <c r="F247" s="300"/>
      <c r="G247" s="301">
        <v>320523.0</v>
      </c>
      <c r="H247" s="302">
        <v>320462.0</v>
      </c>
      <c r="I247" s="302">
        <v>319106.0</v>
      </c>
      <c r="J247" s="302">
        <v>200272.0</v>
      </c>
      <c r="K247" s="302">
        <v>19694.0</v>
      </c>
      <c r="L247" s="302">
        <v>19657.0</v>
      </c>
      <c r="M247" s="303"/>
      <c r="N247" s="304">
        <v>90.16637</v>
      </c>
      <c r="O247" s="305">
        <v>6.16002</v>
      </c>
      <c r="P247" s="306">
        <v>0.0</v>
      </c>
      <c r="Q247" s="305">
        <v>58.34872</v>
      </c>
      <c r="R247" s="305">
        <v>9.93938</v>
      </c>
      <c r="S247" s="302">
        <v>966780.0</v>
      </c>
      <c r="T247" s="302">
        <v>86.0</v>
      </c>
      <c r="U247" s="307">
        <v>3.0</v>
      </c>
      <c r="V247" s="298"/>
      <c r="W247" s="302"/>
      <c r="X247" s="308"/>
    </row>
    <row r="248">
      <c r="A248" s="309" t="s">
        <v>2638</v>
      </c>
      <c r="B248" s="310" t="s">
        <v>491</v>
      </c>
      <c r="C248" s="311"/>
      <c r="D248" s="310" t="s">
        <v>2575</v>
      </c>
      <c r="E248" s="311"/>
      <c r="F248" s="312"/>
      <c r="G248" s="313">
        <v>495719.0</v>
      </c>
      <c r="H248" s="314">
        <v>495626.0</v>
      </c>
      <c r="I248" s="314">
        <v>493595.0</v>
      </c>
      <c r="J248" s="314">
        <v>321025.0</v>
      </c>
      <c r="K248" s="314">
        <v>48028.0</v>
      </c>
      <c r="L248" s="315">
        <v>47970.0</v>
      </c>
      <c r="M248" s="316">
        <v>47963.0</v>
      </c>
      <c r="N248" s="327">
        <v>85.03917</v>
      </c>
      <c r="O248" s="328">
        <v>9.71849</v>
      </c>
      <c r="P248" s="319">
        <v>0.0</v>
      </c>
      <c r="Q248" s="320">
        <v>142.79359</v>
      </c>
      <c r="R248" s="320">
        <v>28.51786</v>
      </c>
      <c r="S248" s="315">
        <v>2365947.0</v>
      </c>
      <c r="T248" s="315">
        <v>223.0</v>
      </c>
      <c r="U248" s="316">
        <v>7.0</v>
      </c>
      <c r="V248" s="309" t="s">
        <v>2639</v>
      </c>
      <c r="W248" s="315">
        <v>1.0</v>
      </c>
      <c r="X248" s="321" t="b">
        <v>1</v>
      </c>
      <c r="Y248" s="262"/>
    </row>
    <row r="249">
      <c r="A249" s="298" t="s">
        <v>2932</v>
      </c>
      <c r="B249" s="299" t="s">
        <v>500</v>
      </c>
      <c r="C249" s="299" t="s">
        <v>504</v>
      </c>
      <c r="D249" s="299" t="s">
        <v>503</v>
      </c>
      <c r="E249" s="299" t="s">
        <v>2806</v>
      </c>
      <c r="F249" s="300"/>
      <c r="G249" s="301">
        <v>62395.0</v>
      </c>
      <c r="H249" s="302">
        <v>62378.0</v>
      </c>
      <c r="I249" s="302">
        <v>62195.0</v>
      </c>
      <c r="J249" s="302">
        <v>47813.0</v>
      </c>
      <c r="K249" s="302">
        <v>10367.0</v>
      </c>
      <c r="L249" s="302">
        <v>10336.0</v>
      </c>
      <c r="M249" s="303"/>
      <c r="N249" s="304">
        <v>78.31761</v>
      </c>
      <c r="O249" s="305">
        <v>16.6187</v>
      </c>
      <c r="P249" s="306">
        <v>0.0</v>
      </c>
      <c r="Q249" s="305">
        <v>30.45827</v>
      </c>
      <c r="R249" s="305">
        <v>7.84085</v>
      </c>
      <c r="S249" s="302">
        <v>504663.0</v>
      </c>
      <c r="T249" s="302">
        <v>57.0</v>
      </c>
      <c r="U249" s="307">
        <v>1.0</v>
      </c>
      <c r="V249" s="298"/>
      <c r="W249" s="302"/>
      <c r="X249" s="308"/>
    </row>
    <row r="250">
      <c r="A250" s="298" t="s">
        <v>2933</v>
      </c>
      <c r="B250" s="299" t="s">
        <v>500</v>
      </c>
      <c r="C250" s="299" t="s">
        <v>504</v>
      </c>
      <c r="D250" s="299" t="s">
        <v>506</v>
      </c>
      <c r="E250" s="299" t="s">
        <v>2806</v>
      </c>
      <c r="F250" s="300"/>
      <c r="G250" s="301">
        <v>394202.0</v>
      </c>
      <c r="H250" s="302">
        <v>394075.0</v>
      </c>
      <c r="I250" s="302">
        <v>393004.0</v>
      </c>
      <c r="J250" s="302">
        <v>280270.0</v>
      </c>
      <c r="K250" s="302">
        <v>20950.0</v>
      </c>
      <c r="L250" s="302">
        <v>20854.0</v>
      </c>
      <c r="M250" s="303"/>
      <c r="N250" s="304">
        <v>92.52507</v>
      </c>
      <c r="O250" s="305">
        <v>5.30631</v>
      </c>
      <c r="P250" s="306">
        <v>0.0</v>
      </c>
      <c r="Q250" s="305">
        <v>61.01913</v>
      </c>
      <c r="R250" s="305">
        <v>9.69117</v>
      </c>
      <c r="S250" s="302">
        <v>1011026.0</v>
      </c>
      <c r="T250" s="302">
        <v>91.0</v>
      </c>
      <c r="U250" s="307">
        <v>7.0</v>
      </c>
      <c r="V250" s="298"/>
      <c r="W250" s="302"/>
      <c r="X250" s="308"/>
    </row>
    <row r="251">
      <c r="A251" s="298" t="s">
        <v>2934</v>
      </c>
      <c r="B251" s="299" t="s">
        <v>500</v>
      </c>
      <c r="C251" s="299" t="s">
        <v>504</v>
      </c>
      <c r="D251" s="299" t="s">
        <v>507</v>
      </c>
      <c r="E251" s="299" t="s">
        <v>2806</v>
      </c>
      <c r="F251" s="300"/>
      <c r="G251" s="301">
        <v>63063.0</v>
      </c>
      <c r="H251" s="302">
        <v>63013.0</v>
      </c>
      <c r="I251" s="302">
        <v>62836.0</v>
      </c>
      <c r="J251" s="302">
        <v>46851.0</v>
      </c>
      <c r="K251" s="302">
        <v>9653.0</v>
      </c>
      <c r="L251" s="302">
        <v>9622.0</v>
      </c>
      <c r="M251" s="303"/>
      <c r="N251" s="304">
        <v>79.39638</v>
      </c>
      <c r="O251" s="305">
        <v>15.31288</v>
      </c>
      <c r="P251" s="306">
        <v>0.0</v>
      </c>
      <c r="Q251" s="305">
        <v>28.73378</v>
      </c>
      <c r="R251" s="305">
        <v>7.3204</v>
      </c>
      <c r="S251" s="302">
        <v>476090.0</v>
      </c>
      <c r="T251" s="302">
        <v>56.0</v>
      </c>
      <c r="U251" s="307">
        <v>1.0</v>
      </c>
      <c r="V251" s="298"/>
      <c r="W251" s="302"/>
      <c r="X251" s="308"/>
    </row>
    <row r="252">
      <c r="A252" s="309" t="s">
        <v>2640</v>
      </c>
      <c r="B252" s="310" t="s">
        <v>500</v>
      </c>
      <c r="C252" s="311"/>
      <c r="D252" s="310" t="s">
        <v>2575</v>
      </c>
      <c r="E252" s="311"/>
      <c r="F252" s="312"/>
      <c r="G252" s="313">
        <v>519660.0</v>
      </c>
      <c r="H252" s="314">
        <v>519466.0</v>
      </c>
      <c r="I252" s="314">
        <v>518035.0</v>
      </c>
      <c r="J252" s="314">
        <v>374934.0</v>
      </c>
      <c r="K252" s="314">
        <v>40970.0</v>
      </c>
      <c r="L252" s="315">
        <v>40812.0</v>
      </c>
      <c r="M252" s="316">
        <v>40810.0</v>
      </c>
      <c r="N252" s="327">
        <v>89.07274</v>
      </c>
      <c r="O252" s="328">
        <v>7.87823</v>
      </c>
      <c r="P252" s="319">
        <v>0.0</v>
      </c>
      <c r="Q252" s="320">
        <v>120.20623</v>
      </c>
      <c r="R252" s="320">
        <v>22.05691</v>
      </c>
      <c r="S252" s="315">
        <v>1991697.0</v>
      </c>
      <c r="T252" s="315">
        <v>185.0</v>
      </c>
      <c r="U252" s="316">
        <v>10.0</v>
      </c>
      <c r="V252" s="309" t="s">
        <v>2641</v>
      </c>
      <c r="W252" s="315">
        <v>1.0</v>
      </c>
      <c r="X252" s="321" t="b">
        <v>1</v>
      </c>
      <c r="Y252" s="262"/>
    </row>
    <row r="253">
      <c r="A253" s="298" t="s">
        <v>2935</v>
      </c>
      <c r="B253" s="299" t="s">
        <v>508</v>
      </c>
      <c r="C253" s="299" t="s">
        <v>513</v>
      </c>
      <c r="D253" s="299" t="s">
        <v>512</v>
      </c>
      <c r="E253" s="299" t="s">
        <v>2860</v>
      </c>
      <c r="F253" s="300"/>
      <c r="G253" s="301">
        <v>1860.0</v>
      </c>
      <c r="H253" s="302">
        <v>1860.0</v>
      </c>
      <c r="I253" s="302">
        <v>1854.0</v>
      </c>
      <c r="J253" s="302">
        <v>1526.0</v>
      </c>
      <c r="K253" s="302">
        <v>1131.0</v>
      </c>
      <c r="L253" s="302">
        <v>1129.0</v>
      </c>
      <c r="M253" s="303"/>
      <c r="N253" s="304">
        <v>25.88467</v>
      </c>
      <c r="O253" s="305">
        <v>60.89536</v>
      </c>
      <c r="P253" s="306">
        <v>1328.0</v>
      </c>
      <c r="Q253" s="305">
        <v>3.37003</v>
      </c>
      <c r="R253" s="305">
        <v>2.31129</v>
      </c>
      <c r="S253" s="302">
        <v>55838.0</v>
      </c>
      <c r="T253" s="302">
        <v>14.0</v>
      </c>
      <c r="U253" s="307">
        <v>0.0</v>
      </c>
      <c r="V253" s="298"/>
      <c r="W253" s="302"/>
      <c r="X253" s="308"/>
    </row>
    <row r="254">
      <c r="A254" s="298" t="s">
        <v>2936</v>
      </c>
      <c r="B254" s="299" t="s">
        <v>508</v>
      </c>
      <c r="C254" s="299" t="s">
        <v>513</v>
      </c>
      <c r="D254" s="299" t="s">
        <v>514</v>
      </c>
      <c r="E254" s="299" t="s">
        <v>2860</v>
      </c>
      <c r="F254" s="300"/>
      <c r="G254" s="301">
        <v>35650.0</v>
      </c>
      <c r="H254" s="302">
        <v>35639.0</v>
      </c>
      <c r="I254" s="302">
        <v>35566.0</v>
      </c>
      <c r="J254" s="302">
        <v>30106.0</v>
      </c>
      <c r="K254" s="302">
        <v>3251.0</v>
      </c>
      <c r="L254" s="302">
        <v>3247.0</v>
      </c>
      <c r="M254" s="303"/>
      <c r="N254" s="304">
        <v>89.20149</v>
      </c>
      <c r="O254" s="305">
        <v>9.12951</v>
      </c>
      <c r="P254" s="306">
        <v>69.0</v>
      </c>
      <c r="Q254" s="305">
        <v>9.65152</v>
      </c>
      <c r="R254" s="305">
        <v>3.7776</v>
      </c>
      <c r="S254" s="302">
        <v>159916.0</v>
      </c>
      <c r="T254" s="302">
        <v>25.0</v>
      </c>
      <c r="U254" s="307">
        <v>0.0</v>
      </c>
      <c r="V254" s="298"/>
      <c r="W254" s="302"/>
      <c r="X254" s="308"/>
    </row>
    <row r="255">
      <c r="A255" s="298" t="s">
        <v>2937</v>
      </c>
      <c r="B255" s="299" t="s">
        <v>508</v>
      </c>
      <c r="C255" s="299" t="s">
        <v>513</v>
      </c>
      <c r="D255" s="299" t="s">
        <v>516</v>
      </c>
      <c r="E255" s="299" t="s">
        <v>2860</v>
      </c>
      <c r="F255" s="300"/>
      <c r="G255" s="301">
        <v>62721.0</v>
      </c>
      <c r="H255" s="302">
        <v>62716.0</v>
      </c>
      <c r="I255" s="302">
        <v>62501.0</v>
      </c>
      <c r="J255" s="302">
        <v>44567.0</v>
      </c>
      <c r="K255" s="302">
        <v>9384.0</v>
      </c>
      <c r="L255" s="302">
        <v>9368.0</v>
      </c>
      <c r="M255" s="303"/>
      <c r="N255" s="304">
        <v>78.94406</v>
      </c>
      <c r="O255" s="305">
        <v>14.98856</v>
      </c>
      <c r="P255" s="306">
        <v>1.0</v>
      </c>
      <c r="Q255" s="305">
        <v>27.58</v>
      </c>
      <c r="R255" s="305">
        <v>7.69185</v>
      </c>
      <c r="S255" s="302">
        <v>456973.0</v>
      </c>
      <c r="T255" s="302">
        <v>52.0</v>
      </c>
      <c r="U255" s="307">
        <v>0.0</v>
      </c>
      <c r="V255" s="298"/>
      <c r="W255" s="302"/>
      <c r="X255" s="308"/>
    </row>
    <row r="256">
      <c r="A256" s="298" t="s">
        <v>2938</v>
      </c>
      <c r="B256" s="299" t="s">
        <v>508</v>
      </c>
      <c r="C256" s="299" t="s">
        <v>513</v>
      </c>
      <c r="D256" s="299" t="s">
        <v>517</v>
      </c>
      <c r="E256" s="299" t="s">
        <v>2860</v>
      </c>
      <c r="F256" s="300"/>
      <c r="G256" s="301">
        <v>583436.0</v>
      </c>
      <c r="H256" s="302">
        <v>583339.0</v>
      </c>
      <c r="I256" s="302">
        <v>581148.0</v>
      </c>
      <c r="J256" s="302">
        <v>377587.0</v>
      </c>
      <c r="K256" s="302">
        <v>13450.0</v>
      </c>
      <c r="L256" s="302">
        <v>13398.0</v>
      </c>
      <c r="M256" s="303"/>
      <c r="N256" s="304">
        <v>96.43791</v>
      </c>
      <c r="O256" s="305">
        <v>2.30544</v>
      </c>
      <c r="P256" s="306">
        <v>1.0</v>
      </c>
      <c r="Q256" s="305">
        <v>39.04834</v>
      </c>
      <c r="R256" s="305">
        <v>8.10877</v>
      </c>
      <c r="S256" s="302">
        <v>646992.0</v>
      </c>
      <c r="T256" s="302">
        <v>62.0</v>
      </c>
      <c r="U256" s="307">
        <v>0.0</v>
      </c>
      <c r="V256" s="298"/>
      <c r="W256" s="302"/>
      <c r="X256" s="308"/>
    </row>
    <row r="257">
      <c r="A257" s="309" t="s">
        <v>2642</v>
      </c>
      <c r="B257" s="310" t="s">
        <v>508</v>
      </c>
      <c r="C257" s="311"/>
      <c r="D257" s="310" t="s">
        <v>2575</v>
      </c>
      <c r="E257" s="311"/>
      <c r="F257" s="312"/>
      <c r="G257" s="313">
        <v>683667.0</v>
      </c>
      <c r="H257" s="314">
        <v>683554.0</v>
      </c>
      <c r="I257" s="314">
        <v>681069.0</v>
      </c>
      <c r="J257" s="314">
        <v>453786.0</v>
      </c>
      <c r="K257" s="314">
        <v>27216.0</v>
      </c>
      <c r="L257" s="315">
        <v>27142.0</v>
      </c>
      <c r="M257" s="316">
        <v>27136.0</v>
      </c>
      <c r="N257" s="327">
        <v>94.00246</v>
      </c>
      <c r="O257" s="328">
        <v>3.98521</v>
      </c>
      <c r="P257" s="319">
        <v>0.0</v>
      </c>
      <c r="Q257" s="320">
        <v>79.63323</v>
      </c>
      <c r="R257" s="320">
        <v>18.25699</v>
      </c>
      <c r="S257" s="315">
        <v>1319443.0</v>
      </c>
      <c r="T257" s="315">
        <v>130.0</v>
      </c>
      <c r="U257" s="316">
        <v>1.0</v>
      </c>
      <c r="V257" s="309" t="s">
        <v>2626</v>
      </c>
      <c r="W257" s="315">
        <v>1.0</v>
      </c>
      <c r="X257" s="321" t="b">
        <v>1</v>
      </c>
      <c r="Y257" s="262"/>
    </row>
    <row r="258">
      <c r="A258" s="298" t="s">
        <v>2939</v>
      </c>
      <c r="B258" s="299" t="s">
        <v>518</v>
      </c>
      <c r="C258" s="299" t="s">
        <v>523</v>
      </c>
      <c r="D258" s="299" t="s">
        <v>522</v>
      </c>
      <c r="E258" s="299" t="s">
        <v>2865</v>
      </c>
      <c r="F258" s="300"/>
      <c r="G258" s="301">
        <v>270070.0</v>
      </c>
      <c r="H258" s="302">
        <v>270061.0</v>
      </c>
      <c r="I258" s="302">
        <v>267929.0</v>
      </c>
      <c r="J258" s="302">
        <v>186213.0</v>
      </c>
      <c r="K258" s="302">
        <v>25941.0</v>
      </c>
      <c r="L258" s="302">
        <v>25924.0</v>
      </c>
      <c r="M258" s="303"/>
      <c r="N258" s="304">
        <v>86.06918</v>
      </c>
      <c r="O258" s="305">
        <v>9.6757</v>
      </c>
      <c r="P258" s="306">
        <v>0.0</v>
      </c>
      <c r="Q258" s="305">
        <v>77.7333</v>
      </c>
      <c r="R258" s="305">
        <v>12.16885</v>
      </c>
      <c r="S258" s="302">
        <v>1287963.0</v>
      </c>
      <c r="T258" s="302">
        <v>99.0</v>
      </c>
      <c r="U258" s="307">
        <v>4.0</v>
      </c>
      <c r="V258" s="298"/>
      <c r="W258" s="302"/>
      <c r="X258" s="308"/>
    </row>
    <row r="259">
      <c r="A259" s="298" t="s">
        <v>2940</v>
      </c>
      <c r="B259" s="299" t="s">
        <v>518</v>
      </c>
      <c r="C259" s="299" t="s">
        <v>523</v>
      </c>
      <c r="D259" s="299" t="s">
        <v>524</v>
      </c>
      <c r="E259" s="299" t="s">
        <v>2865</v>
      </c>
      <c r="F259" s="300"/>
      <c r="G259" s="301">
        <v>519714.0</v>
      </c>
      <c r="H259" s="302">
        <v>519684.0</v>
      </c>
      <c r="I259" s="302">
        <v>515853.0</v>
      </c>
      <c r="J259" s="302">
        <v>346216.0</v>
      </c>
      <c r="K259" s="302">
        <v>24673.0</v>
      </c>
      <c r="L259" s="302">
        <v>24643.0</v>
      </c>
      <c r="M259" s="303"/>
      <c r="N259" s="304">
        <v>92.87352</v>
      </c>
      <c r="O259" s="305">
        <v>4.77714</v>
      </c>
      <c r="P259" s="306">
        <v>0.0</v>
      </c>
      <c r="Q259" s="305">
        <v>73.18124</v>
      </c>
      <c r="R259" s="305">
        <v>10.25497</v>
      </c>
      <c r="S259" s="302">
        <v>1212540.0</v>
      </c>
      <c r="T259" s="302">
        <v>94.0</v>
      </c>
      <c r="U259" s="307">
        <v>4.0</v>
      </c>
      <c r="V259" s="298"/>
      <c r="W259" s="302"/>
      <c r="X259" s="308"/>
    </row>
    <row r="260">
      <c r="A260" s="298" t="s">
        <v>2941</v>
      </c>
      <c r="B260" s="299" t="s">
        <v>518</v>
      </c>
      <c r="C260" s="299" t="s">
        <v>523</v>
      </c>
      <c r="D260" s="299" t="s">
        <v>526</v>
      </c>
      <c r="E260" s="299" t="s">
        <v>2865</v>
      </c>
      <c r="F260" s="300"/>
      <c r="G260" s="301">
        <v>635160.0</v>
      </c>
      <c r="H260" s="302">
        <v>635023.0</v>
      </c>
      <c r="I260" s="302">
        <v>628877.0</v>
      </c>
      <c r="J260" s="302">
        <v>428639.0</v>
      </c>
      <c r="K260" s="302">
        <v>19640.0</v>
      </c>
      <c r="L260" s="302">
        <v>19582.0</v>
      </c>
      <c r="M260" s="303"/>
      <c r="N260" s="304">
        <v>95.41806</v>
      </c>
      <c r="O260" s="305">
        <v>3.1138</v>
      </c>
      <c r="P260" s="306">
        <v>1.0</v>
      </c>
      <c r="Q260" s="305">
        <v>57.74706</v>
      </c>
      <c r="R260" s="305">
        <v>9.99723</v>
      </c>
      <c r="S260" s="302">
        <v>956811.0</v>
      </c>
      <c r="T260" s="302">
        <v>84.0</v>
      </c>
      <c r="U260" s="307">
        <v>0.0</v>
      </c>
      <c r="V260" s="298"/>
      <c r="W260" s="302"/>
      <c r="X260" s="308"/>
    </row>
    <row r="261">
      <c r="A261" s="309" t="s">
        <v>2643</v>
      </c>
      <c r="B261" s="310" t="s">
        <v>518</v>
      </c>
      <c r="C261" s="311"/>
      <c r="D261" s="310" t="s">
        <v>2575</v>
      </c>
      <c r="E261" s="311"/>
      <c r="F261" s="312"/>
      <c r="G261" s="313">
        <v>1424944.0</v>
      </c>
      <c r="H261" s="314">
        <v>1424768.0</v>
      </c>
      <c r="I261" s="314">
        <v>1412659.0</v>
      </c>
      <c r="J261" s="314">
        <v>961068.0</v>
      </c>
      <c r="K261" s="314">
        <v>70254.0</v>
      </c>
      <c r="L261" s="315">
        <v>70149.0</v>
      </c>
      <c r="M261" s="316">
        <v>70128.0</v>
      </c>
      <c r="N261" s="327">
        <v>92.69001</v>
      </c>
      <c r="O261" s="328">
        <v>4.96574</v>
      </c>
      <c r="P261" s="319">
        <v>0.0</v>
      </c>
      <c r="Q261" s="320">
        <v>208.60263</v>
      </c>
      <c r="R261" s="320">
        <v>29.96649</v>
      </c>
      <c r="S261" s="315">
        <v>3456337.0</v>
      </c>
      <c r="T261" s="315">
        <v>264.0</v>
      </c>
      <c r="U261" s="316">
        <v>8.0</v>
      </c>
      <c r="V261" s="309" t="s">
        <v>2626</v>
      </c>
      <c r="W261" s="315">
        <v>1.0</v>
      </c>
      <c r="X261" s="321" t="b">
        <v>1</v>
      </c>
      <c r="Y261" s="262"/>
    </row>
    <row r="262">
      <c r="A262" s="298" t="s">
        <v>2942</v>
      </c>
      <c r="B262" s="299" t="s">
        <v>527</v>
      </c>
      <c r="C262" s="299" t="s">
        <v>535</v>
      </c>
      <c r="D262" s="299" t="s">
        <v>534</v>
      </c>
      <c r="E262" s="299" t="s">
        <v>2705</v>
      </c>
      <c r="F262" s="300"/>
      <c r="G262" s="301">
        <v>245023.0</v>
      </c>
      <c r="H262" s="302">
        <v>245009.0</v>
      </c>
      <c r="I262" s="302">
        <v>243635.0</v>
      </c>
      <c r="J262" s="302">
        <v>176348.0</v>
      </c>
      <c r="K262" s="302">
        <v>26343.0</v>
      </c>
      <c r="L262" s="302">
        <v>26320.0</v>
      </c>
      <c r="M262" s="303"/>
      <c r="N262" s="304">
        <v>85.06192</v>
      </c>
      <c r="O262" s="305">
        <v>10.80305</v>
      </c>
      <c r="P262" s="306">
        <v>0.0</v>
      </c>
      <c r="Q262" s="305">
        <v>78.87229</v>
      </c>
      <c r="R262" s="305">
        <v>9.77395</v>
      </c>
      <c r="S262" s="302">
        <v>1306835.0</v>
      </c>
      <c r="T262" s="302">
        <v>98.0</v>
      </c>
      <c r="U262" s="307">
        <v>7.0</v>
      </c>
      <c r="V262" s="298"/>
      <c r="W262" s="302"/>
      <c r="X262" s="308"/>
    </row>
    <row r="263">
      <c r="A263" s="298" t="s">
        <v>2943</v>
      </c>
      <c r="B263" s="299" t="s">
        <v>527</v>
      </c>
      <c r="C263" s="299" t="s">
        <v>535</v>
      </c>
      <c r="D263" s="299" t="s">
        <v>539</v>
      </c>
      <c r="E263" s="299" t="s">
        <v>2705</v>
      </c>
      <c r="F263" s="300"/>
      <c r="G263" s="301">
        <v>213648.0</v>
      </c>
      <c r="H263" s="302">
        <v>213637.0</v>
      </c>
      <c r="I263" s="302">
        <v>212801.0</v>
      </c>
      <c r="J263" s="302">
        <v>146031.0</v>
      </c>
      <c r="K263" s="302">
        <v>21037.0</v>
      </c>
      <c r="L263" s="302">
        <v>20989.0</v>
      </c>
      <c r="M263" s="303"/>
      <c r="N263" s="304">
        <v>85.59415</v>
      </c>
      <c r="O263" s="305">
        <v>9.86321</v>
      </c>
      <c r="P263" s="306">
        <v>0.0</v>
      </c>
      <c r="Q263" s="305">
        <v>62.0417</v>
      </c>
      <c r="R263" s="305">
        <v>10.72823</v>
      </c>
      <c r="S263" s="302">
        <v>1027969.0</v>
      </c>
      <c r="T263" s="302">
        <v>90.0</v>
      </c>
      <c r="U263" s="307">
        <v>3.0</v>
      </c>
      <c r="V263" s="298"/>
      <c r="W263" s="302"/>
      <c r="X263" s="308"/>
    </row>
    <row r="264">
      <c r="A264" s="298" t="s">
        <v>2944</v>
      </c>
      <c r="B264" s="299" t="s">
        <v>527</v>
      </c>
      <c r="C264" s="299" t="s">
        <v>535</v>
      </c>
      <c r="D264" s="299" t="s">
        <v>542</v>
      </c>
      <c r="E264" s="299" t="s">
        <v>2705</v>
      </c>
      <c r="F264" s="300"/>
      <c r="G264" s="301">
        <v>212188.0</v>
      </c>
      <c r="H264" s="302">
        <v>212185.0</v>
      </c>
      <c r="I264" s="302">
        <v>211464.0</v>
      </c>
      <c r="J264" s="302">
        <v>135048.0</v>
      </c>
      <c r="K264" s="302">
        <v>27984.0</v>
      </c>
      <c r="L264" s="302">
        <v>27957.0</v>
      </c>
      <c r="M264" s="303"/>
      <c r="N264" s="304">
        <v>79.27848</v>
      </c>
      <c r="O264" s="305">
        <v>13.22069</v>
      </c>
      <c r="P264" s="306">
        <v>0.0</v>
      </c>
      <c r="Q264" s="305">
        <v>83.21407</v>
      </c>
      <c r="R264" s="305">
        <v>14.11025</v>
      </c>
      <c r="S264" s="302">
        <v>1378774.0</v>
      </c>
      <c r="T264" s="302">
        <v>102.0</v>
      </c>
      <c r="U264" s="307">
        <v>4.0</v>
      </c>
      <c r="V264" s="298"/>
      <c r="W264" s="302"/>
      <c r="X264" s="308"/>
    </row>
    <row r="265">
      <c r="A265" s="298" t="s">
        <v>2945</v>
      </c>
      <c r="B265" s="299" t="s">
        <v>527</v>
      </c>
      <c r="C265" s="299" t="s">
        <v>535</v>
      </c>
      <c r="D265" s="299" t="s">
        <v>543</v>
      </c>
      <c r="E265" s="299" t="s">
        <v>2705</v>
      </c>
      <c r="F265" s="300"/>
      <c r="G265" s="301">
        <v>337179.0</v>
      </c>
      <c r="H265" s="302">
        <v>337139.0</v>
      </c>
      <c r="I265" s="302">
        <v>335917.0</v>
      </c>
      <c r="J265" s="302">
        <v>222116.0</v>
      </c>
      <c r="K265" s="302">
        <v>23057.0</v>
      </c>
      <c r="L265" s="302">
        <v>23030.0</v>
      </c>
      <c r="M265" s="303"/>
      <c r="N265" s="304">
        <v>89.61939</v>
      </c>
      <c r="O265" s="305">
        <v>6.85586</v>
      </c>
      <c r="P265" s="306">
        <v>0.0</v>
      </c>
      <c r="Q265" s="305">
        <v>68.37522</v>
      </c>
      <c r="R265" s="305">
        <v>9.61908</v>
      </c>
      <c r="S265" s="302">
        <v>1132909.0</v>
      </c>
      <c r="T265" s="302">
        <v>93.0</v>
      </c>
      <c r="U265" s="307">
        <v>6.0</v>
      </c>
      <c r="V265" s="298"/>
      <c r="W265" s="302"/>
      <c r="X265" s="308"/>
    </row>
    <row r="266">
      <c r="A266" s="309" t="s">
        <v>2644</v>
      </c>
      <c r="B266" s="310" t="s">
        <v>527</v>
      </c>
      <c r="C266" s="311"/>
      <c r="D266" s="310" t="s">
        <v>2575</v>
      </c>
      <c r="E266" s="311"/>
      <c r="F266" s="312"/>
      <c r="G266" s="313">
        <v>1008038.0</v>
      </c>
      <c r="H266" s="314">
        <v>1007970.0</v>
      </c>
      <c r="I266" s="314">
        <v>1003817.0</v>
      </c>
      <c r="J266" s="314">
        <v>679543.0</v>
      </c>
      <c r="K266" s="314">
        <v>98421.0</v>
      </c>
      <c r="L266" s="315">
        <v>98296.0</v>
      </c>
      <c r="M266" s="316">
        <v>98271.0</v>
      </c>
      <c r="N266" s="327">
        <v>85.51659</v>
      </c>
      <c r="O266" s="328">
        <v>9.79222</v>
      </c>
      <c r="P266" s="319">
        <v>0.0</v>
      </c>
      <c r="Q266" s="320">
        <v>292.43255</v>
      </c>
      <c r="R266" s="320">
        <v>40.0167</v>
      </c>
      <c r="S266" s="315">
        <v>4845315.0</v>
      </c>
      <c r="T266" s="315">
        <v>369.0</v>
      </c>
      <c r="U266" s="316">
        <v>20.0</v>
      </c>
      <c r="V266" s="309" t="s">
        <v>2645</v>
      </c>
      <c r="W266" s="315">
        <v>1.0</v>
      </c>
      <c r="X266" s="321" t="b">
        <v>1</v>
      </c>
      <c r="Y266" s="262"/>
    </row>
    <row r="267">
      <c r="A267" s="298" t="s">
        <v>2946</v>
      </c>
      <c r="B267" s="299" t="s">
        <v>544</v>
      </c>
      <c r="C267" s="299" t="s">
        <v>548</v>
      </c>
      <c r="D267" s="299" t="s">
        <v>547</v>
      </c>
      <c r="E267" s="299" t="s">
        <v>2806</v>
      </c>
      <c r="F267" s="300"/>
      <c r="G267" s="301">
        <v>306491.0</v>
      </c>
      <c r="H267" s="302">
        <v>306281.0</v>
      </c>
      <c r="I267" s="302">
        <v>305135.0</v>
      </c>
      <c r="J267" s="302">
        <v>227129.0</v>
      </c>
      <c r="K267" s="302">
        <v>20694.0</v>
      </c>
      <c r="L267" s="302">
        <v>20660.0</v>
      </c>
      <c r="M267" s="303"/>
      <c r="N267" s="304">
        <v>90.88888</v>
      </c>
      <c r="O267" s="305">
        <v>6.77077</v>
      </c>
      <c r="P267" s="306">
        <v>0.0</v>
      </c>
      <c r="Q267" s="305">
        <v>61.76939</v>
      </c>
      <c r="R267" s="305">
        <v>7.98424</v>
      </c>
      <c r="S267" s="302">
        <v>1023457.0</v>
      </c>
      <c r="T267" s="302">
        <v>86.0</v>
      </c>
      <c r="U267" s="307">
        <v>3.0</v>
      </c>
      <c r="V267" s="298"/>
      <c r="W267" s="302"/>
      <c r="X267" s="308"/>
    </row>
    <row r="268">
      <c r="A268" s="298" t="s">
        <v>2947</v>
      </c>
      <c r="B268" s="299" t="s">
        <v>544</v>
      </c>
      <c r="C268" s="299" t="s">
        <v>548</v>
      </c>
      <c r="D268" s="299" t="s">
        <v>550</v>
      </c>
      <c r="E268" s="299" t="s">
        <v>2806</v>
      </c>
      <c r="F268" s="300"/>
      <c r="G268" s="301">
        <v>290627.0</v>
      </c>
      <c r="H268" s="302">
        <v>290511.0</v>
      </c>
      <c r="I268" s="302">
        <v>289590.0</v>
      </c>
      <c r="J268" s="302">
        <v>215473.0</v>
      </c>
      <c r="K268" s="302">
        <v>25772.0</v>
      </c>
      <c r="L268" s="302">
        <v>25744.0</v>
      </c>
      <c r="M268" s="303"/>
      <c r="N268" s="304">
        <v>88.03934</v>
      </c>
      <c r="O268" s="305">
        <v>8.88981</v>
      </c>
      <c r="P268" s="306">
        <v>0.0</v>
      </c>
      <c r="Q268" s="305">
        <v>77.16362</v>
      </c>
      <c r="R268" s="305">
        <v>9.07591</v>
      </c>
      <c r="S268" s="302">
        <v>1278524.0</v>
      </c>
      <c r="T268" s="302">
        <v>98.0</v>
      </c>
      <c r="U268" s="307">
        <v>4.0</v>
      </c>
      <c r="V268" s="298"/>
      <c r="W268" s="302"/>
      <c r="X268" s="308"/>
    </row>
    <row r="269">
      <c r="A269" s="298" t="s">
        <v>2948</v>
      </c>
      <c r="B269" s="299" t="s">
        <v>544</v>
      </c>
      <c r="C269" s="299" t="s">
        <v>548</v>
      </c>
      <c r="D269" s="299" t="s">
        <v>551</v>
      </c>
      <c r="E269" s="299" t="s">
        <v>2806</v>
      </c>
      <c r="F269" s="300"/>
      <c r="G269" s="301">
        <v>43410.0</v>
      </c>
      <c r="H269" s="302">
        <v>43366.0</v>
      </c>
      <c r="I269" s="302">
        <v>43227.0</v>
      </c>
      <c r="J269" s="302">
        <v>31113.0</v>
      </c>
      <c r="K269" s="302">
        <v>13180.0</v>
      </c>
      <c r="L269" s="302">
        <v>13175.0</v>
      </c>
      <c r="M269" s="303"/>
      <c r="N269" s="304">
        <v>57.63829</v>
      </c>
      <c r="O269" s="305">
        <v>30.47864</v>
      </c>
      <c r="P269" s="306">
        <v>0.0</v>
      </c>
      <c r="Q269" s="305">
        <v>39.77041</v>
      </c>
      <c r="R269" s="305">
        <v>10.12812</v>
      </c>
      <c r="S269" s="302">
        <v>658956.0</v>
      </c>
      <c r="T269" s="302">
        <v>67.0</v>
      </c>
      <c r="U269" s="307">
        <v>5.0</v>
      </c>
      <c r="V269" s="298"/>
      <c r="W269" s="302"/>
      <c r="X269" s="308"/>
    </row>
    <row r="270">
      <c r="A270" s="309" t="s">
        <v>2646</v>
      </c>
      <c r="B270" s="310" t="s">
        <v>544</v>
      </c>
      <c r="C270" s="311"/>
      <c r="D270" s="310" t="s">
        <v>2575</v>
      </c>
      <c r="E270" s="311"/>
      <c r="F270" s="312"/>
      <c r="G270" s="313">
        <v>640528.0</v>
      </c>
      <c r="H270" s="314">
        <v>640158.0</v>
      </c>
      <c r="I270" s="314">
        <v>637952.0</v>
      </c>
      <c r="J270" s="314">
        <v>473715.0</v>
      </c>
      <c r="K270" s="314">
        <v>59646.0</v>
      </c>
      <c r="L270" s="315">
        <v>59579.0</v>
      </c>
      <c r="M270" s="316">
        <v>59573.0</v>
      </c>
      <c r="N270" s="327">
        <v>87.40889</v>
      </c>
      <c r="O270" s="328">
        <v>9.3391</v>
      </c>
      <c r="P270" s="319">
        <v>0.0</v>
      </c>
      <c r="Q270" s="320">
        <v>178.68507</v>
      </c>
      <c r="R270" s="320">
        <v>24.10834</v>
      </c>
      <c r="S270" s="315">
        <v>2960633.0</v>
      </c>
      <c r="T270" s="315">
        <v>240.0</v>
      </c>
      <c r="U270" s="316">
        <v>12.0</v>
      </c>
      <c r="V270" s="309" t="s">
        <v>2647</v>
      </c>
      <c r="W270" s="315">
        <v>1.0</v>
      </c>
      <c r="X270" s="321" t="b">
        <v>1</v>
      </c>
      <c r="Y270" s="262"/>
    </row>
    <row r="271">
      <c r="A271" s="298" t="s">
        <v>2949</v>
      </c>
      <c r="B271" s="299" t="s">
        <v>552</v>
      </c>
      <c r="C271" s="299" t="s">
        <v>557</v>
      </c>
      <c r="D271" s="299" t="s">
        <v>556</v>
      </c>
      <c r="E271" s="299" t="s">
        <v>2860</v>
      </c>
      <c r="F271" s="300"/>
      <c r="G271" s="301">
        <v>18988.0</v>
      </c>
      <c r="H271" s="302">
        <v>18986.0</v>
      </c>
      <c r="I271" s="302">
        <v>18929.0</v>
      </c>
      <c r="J271" s="302">
        <v>14352.0</v>
      </c>
      <c r="K271" s="302">
        <v>7694.0</v>
      </c>
      <c r="L271" s="302">
        <v>7678.0</v>
      </c>
      <c r="M271" s="303"/>
      <c r="N271" s="304">
        <v>46.39075</v>
      </c>
      <c r="O271" s="305">
        <v>40.5621</v>
      </c>
      <c r="P271" s="306">
        <v>1.0</v>
      </c>
      <c r="Q271" s="305">
        <v>22.69721</v>
      </c>
      <c r="R271" s="305">
        <v>8.55587</v>
      </c>
      <c r="S271" s="302">
        <v>376070.0</v>
      </c>
      <c r="T271" s="302">
        <v>48.0</v>
      </c>
      <c r="U271" s="307">
        <v>0.0</v>
      </c>
      <c r="V271" s="298"/>
      <c r="W271" s="302"/>
      <c r="X271" s="308"/>
    </row>
    <row r="272">
      <c r="A272" s="298" t="s">
        <v>2950</v>
      </c>
      <c r="B272" s="299" t="s">
        <v>552</v>
      </c>
      <c r="C272" s="299" t="s">
        <v>557</v>
      </c>
      <c r="D272" s="299" t="s">
        <v>559</v>
      </c>
      <c r="E272" s="299" t="s">
        <v>2860</v>
      </c>
      <c r="F272" s="300"/>
      <c r="G272" s="301">
        <v>142613.0</v>
      </c>
      <c r="H272" s="302">
        <v>142540.0</v>
      </c>
      <c r="I272" s="302">
        <v>141983.0</v>
      </c>
      <c r="J272" s="302">
        <v>95371.0</v>
      </c>
      <c r="K272" s="302">
        <v>15006.0</v>
      </c>
      <c r="L272" s="302">
        <v>14957.0</v>
      </c>
      <c r="M272" s="303"/>
      <c r="N272" s="304">
        <v>84.26566</v>
      </c>
      <c r="O272" s="305">
        <v>10.53436</v>
      </c>
      <c r="P272" s="306">
        <v>0.0</v>
      </c>
      <c r="Q272" s="305">
        <v>43.90549</v>
      </c>
      <c r="R272" s="305">
        <v>9.9426</v>
      </c>
      <c r="S272" s="302">
        <v>727470.0</v>
      </c>
      <c r="T272" s="302">
        <v>72.0</v>
      </c>
      <c r="U272" s="307">
        <v>1.0</v>
      </c>
      <c r="V272" s="298"/>
      <c r="W272" s="302"/>
      <c r="X272" s="308"/>
    </row>
    <row r="273">
      <c r="A273" s="298" t="s">
        <v>2951</v>
      </c>
      <c r="B273" s="299" t="s">
        <v>552</v>
      </c>
      <c r="C273" s="299" t="s">
        <v>557</v>
      </c>
      <c r="D273" s="299" t="s">
        <v>560</v>
      </c>
      <c r="E273" s="299" t="s">
        <v>2860</v>
      </c>
      <c r="F273" s="300"/>
      <c r="G273" s="301">
        <v>140303.0</v>
      </c>
      <c r="H273" s="302">
        <v>140292.0</v>
      </c>
      <c r="I273" s="302">
        <v>139560.0</v>
      </c>
      <c r="J273" s="302">
        <v>89878.0</v>
      </c>
      <c r="K273" s="302">
        <v>16536.0</v>
      </c>
      <c r="L273" s="302">
        <v>16502.0</v>
      </c>
      <c r="M273" s="303"/>
      <c r="N273" s="304">
        <v>81.60173</v>
      </c>
      <c r="O273" s="305">
        <v>11.8243</v>
      </c>
      <c r="P273" s="306">
        <v>0.0</v>
      </c>
      <c r="Q273" s="305">
        <v>48.52574</v>
      </c>
      <c r="R273" s="305">
        <v>10.64281</v>
      </c>
      <c r="S273" s="302">
        <v>804023.0</v>
      </c>
      <c r="T273" s="302">
        <v>76.0</v>
      </c>
      <c r="U273" s="307">
        <v>2.0</v>
      </c>
      <c r="V273" s="298"/>
      <c r="W273" s="302"/>
      <c r="X273" s="308"/>
    </row>
    <row r="274">
      <c r="A274" s="298" t="s">
        <v>2952</v>
      </c>
      <c r="B274" s="299" t="s">
        <v>552</v>
      </c>
      <c r="C274" s="299" t="s">
        <v>557</v>
      </c>
      <c r="D274" s="299" t="s">
        <v>561</v>
      </c>
      <c r="E274" s="299" t="s">
        <v>2860</v>
      </c>
      <c r="F274" s="300"/>
      <c r="G274" s="301">
        <v>340897.0</v>
      </c>
      <c r="H274" s="302">
        <v>340865.0</v>
      </c>
      <c r="I274" s="302">
        <v>339498.0</v>
      </c>
      <c r="J274" s="302">
        <v>220889.0</v>
      </c>
      <c r="K274" s="302">
        <v>18886.0</v>
      </c>
      <c r="L274" s="302">
        <v>18815.0</v>
      </c>
      <c r="M274" s="303"/>
      <c r="N274" s="304">
        <v>91.45</v>
      </c>
      <c r="O274" s="305">
        <v>5.54201</v>
      </c>
      <c r="P274" s="306">
        <v>0.0</v>
      </c>
      <c r="Q274" s="305">
        <v>54.9187</v>
      </c>
      <c r="R274" s="305">
        <v>9.88694</v>
      </c>
      <c r="S274" s="302">
        <v>909948.0</v>
      </c>
      <c r="T274" s="302">
        <v>79.0</v>
      </c>
      <c r="U274" s="307">
        <v>2.0</v>
      </c>
      <c r="V274" s="298"/>
      <c r="W274" s="302"/>
      <c r="X274" s="308"/>
    </row>
    <row r="275">
      <c r="A275" s="309" t="s">
        <v>2648</v>
      </c>
      <c r="B275" s="310" t="s">
        <v>552</v>
      </c>
      <c r="C275" s="311"/>
      <c r="D275" s="310" t="s">
        <v>2575</v>
      </c>
      <c r="E275" s="311"/>
      <c r="F275" s="312"/>
      <c r="G275" s="313">
        <v>642801.0</v>
      </c>
      <c r="H275" s="314">
        <v>642683.0</v>
      </c>
      <c r="I275" s="314">
        <v>639970.0</v>
      </c>
      <c r="J275" s="314">
        <v>420490.0</v>
      </c>
      <c r="K275" s="314">
        <v>58122.0</v>
      </c>
      <c r="L275" s="315">
        <v>57952.0</v>
      </c>
      <c r="M275" s="316">
        <v>57941.0</v>
      </c>
      <c r="N275" s="327">
        <v>86.17755</v>
      </c>
      <c r="O275" s="328">
        <v>9.05542</v>
      </c>
      <c r="P275" s="319">
        <v>0.0</v>
      </c>
      <c r="Q275" s="320">
        <v>170.01901</v>
      </c>
      <c r="R275" s="320">
        <v>35.49508</v>
      </c>
      <c r="S275" s="315">
        <v>2817045.0</v>
      </c>
      <c r="T275" s="315">
        <v>253.0</v>
      </c>
      <c r="U275" s="316">
        <v>5.0</v>
      </c>
      <c r="V275" s="309" t="s">
        <v>2649</v>
      </c>
      <c r="W275" s="315">
        <v>1.0</v>
      </c>
      <c r="X275" s="321" t="b">
        <v>1</v>
      </c>
      <c r="Y275" s="262"/>
    </row>
    <row r="276">
      <c r="A276" s="298" t="s">
        <v>2953</v>
      </c>
      <c r="B276" s="299" t="s">
        <v>562</v>
      </c>
      <c r="C276" s="299" t="s">
        <v>567</v>
      </c>
      <c r="D276" s="299" t="s">
        <v>566</v>
      </c>
      <c r="E276" s="299" t="s">
        <v>2865</v>
      </c>
      <c r="F276" s="300"/>
      <c r="G276" s="301">
        <v>898651.0</v>
      </c>
      <c r="H276" s="302">
        <v>891657.0</v>
      </c>
      <c r="I276" s="302">
        <v>888512.0</v>
      </c>
      <c r="J276" s="302">
        <v>624648.0</v>
      </c>
      <c r="K276" s="302">
        <v>10124.0</v>
      </c>
      <c r="L276" s="302">
        <v>10075.0</v>
      </c>
      <c r="M276" s="303"/>
      <c r="N276" s="304">
        <v>98.37925</v>
      </c>
      <c r="O276" s="305">
        <v>1.13392</v>
      </c>
      <c r="P276" s="306">
        <v>0.0</v>
      </c>
      <c r="Q276" s="305">
        <v>29.89106</v>
      </c>
      <c r="R276" s="305">
        <v>7.23828</v>
      </c>
      <c r="S276" s="302">
        <v>495265.0</v>
      </c>
      <c r="T276" s="302">
        <v>54.0</v>
      </c>
      <c r="U276" s="307">
        <v>1.0</v>
      </c>
      <c r="V276" s="298"/>
      <c r="W276" s="302"/>
      <c r="X276" s="308"/>
    </row>
    <row r="277">
      <c r="A277" s="298" t="s">
        <v>2954</v>
      </c>
      <c r="B277" s="299" t="s">
        <v>562</v>
      </c>
      <c r="C277" s="299" t="s">
        <v>567</v>
      </c>
      <c r="D277" s="299" t="s">
        <v>570</v>
      </c>
      <c r="E277" s="299" t="s">
        <v>2865</v>
      </c>
      <c r="F277" s="300"/>
      <c r="G277" s="301">
        <v>321521.0</v>
      </c>
      <c r="H277" s="302">
        <v>321241.0</v>
      </c>
      <c r="I277" s="302">
        <v>317202.0</v>
      </c>
      <c r="J277" s="302">
        <v>213655.0</v>
      </c>
      <c r="K277" s="302">
        <v>3970.0</v>
      </c>
      <c r="L277" s="302">
        <v>3961.0</v>
      </c>
      <c r="M277" s="303"/>
      <c r="N277" s="304">
        <v>98.14186</v>
      </c>
      <c r="O277" s="305">
        <v>1.24873</v>
      </c>
      <c r="P277" s="306">
        <v>15.0</v>
      </c>
      <c r="Q277" s="305">
        <v>11.6718</v>
      </c>
      <c r="R277" s="305">
        <v>4.35905</v>
      </c>
      <c r="S277" s="302">
        <v>193390.0</v>
      </c>
      <c r="T277" s="302">
        <v>32.0</v>
      </c>
      <c r="U277" s="307">
        <v>0.0</v>
      </c>
      <c r="V277" s="298"/>
      <c r="W277" s="302"/>
      <c r="X277" s="308"/>
    </row>
    <row r="278">
      <c r="A278" s="298" t="s">
        <v>2955</v>
      </c>
      <c r="B278" s="299" t="s">
        <v>562</v>
      </c>
      <c r="C278" s="299" t="s">
        <v>567</v>
      </c>
      <c r="D278" s="299" t="s">
        <v>571</v>
      </c>
      <c r="E278" s="299" t="s">
        <v>2865</v>
      </c>
      <c r="F278" s="300"/>
      <c r="G278" s="301">
        <v>146644.0</v>
      </c>
      <c r="H278" s="302">
        <v>146513.0</v>
      </c>
      <c r="I278" s="302">
        <v>144833.0</v>
      </c>
      <c r="J278" s="302">
        <v>100649.0</v>
      </c>
      <c r="K278" s="302">
        <v>3847.0</v>
      </c>
      <c r="L278" s="302">
        <v>3839.0</v>
      </c>
      <c r="M278" s="303"/>
      <c r="N278" s="304">
        <v>96.17781</v>
      </c>
      <c r="O278" s="305">
        <v>2.65064</v>
      </c>
      <c r="P278" s="306">
        <v>10.0</v>
      </c>
      <c r="Q278" s="305">
        <v>11.36755</v>
      </c>
      <c r="R278" s="305">
        <v>4.31483</v>
      </c>
      <c r="S278" s="302">
        <v>188349.0</v>
      </c>
      <c r="T278" s="302">
        <v>28.0</v>
      </c>
      <c r="U278" s="307">
        <v>0.0</v>
      </c>
      <c r="V278" s="298"/>
      <c r="W278" s="302"/>
      <c r="X278" s="308"/>
    </row>
    <row r="279">
      <c r="A279" s="309" t="s">
        <v>2650</v>
      </c>
      <c r="B279" s="310" t="s">
        <v>562</v>
      </c>
      <c r="C279" s="311"/>
      <c r="D279" s="310" t="s">
        <v>2575</v>
      </c>
      <c r="E279" s="311"/>
      <c r="F279" s="312"/>
      <c r="G279" s="313">
        <v>1366816.0</v>
      </c>
      <c r="H279" s="314">
        <v>1359411.0</v>
      </c>
      <c r="I279" s="314">
        <v>1350547.0</v>
      </c>
      <c r="J279" s="314">
        <v>938952.0</v>
      </c>
      <c r="K279" s="314">
        <v>17941.0</v>
      </c>
      <c r="L279" s="315">
        <v>17875.0</v>
      </c>
      <c r="M279" s="316">
        <v>17869.0</v>
      </c>
      <c r="N279" s="327">
        <v>98.08925</v>
      </c>
      <c r="O279" s="328">
        <v>1.32354</v>
      </c>
      <c r="P279" s="319">
        <v>0.0</v>
      </c>
      <c r="Q279" s="320">
        <v>52.91213</v>
      </c>
      <c r="R279" s="320">
        <v>13.24509</v>
      </c>
      <c r="S279" s="315">
        <v>876701.0</v>
      </c>
      <c r="T279" s="315">
        <v>96.0</v>
      </c>
      <c r="U279" s="316">
        <v>1.0</v>
      </c>
      <c r="V279" s="309" t="s">
        <v>2649</v>
      </c>
      <c r="W279" s="315">
        <v>1.0</v>
      </c>
      <c r="X279" s="321" t="b">
        <v>1</v>
      </c>
      <c r="Y279" s="262"/>
    </row>
    <row r="280">
      <c r="A280" s="298" t="s">
        <v>2956</v>
      </c>
      <c r="B280" s="299" t="s">
        <v>591</v>
      </c>
      <c r="C280" s="299" t="s">
        <v>597</v>
      </c>
      <c r="D280" s="299" t="s">
        <v>594</v>
      </c>
      <c r="E280" s="299" t="s">
        <v>2806</v>
      </c>
      <c r="F280" s="289" t="b">
        <v>1</v>
      </c>
      <c r="G280" s="301">
        <v>43013.0</v>
      </c>
      <c r="H280" s="302">
        <v>42939.0</v>
      </c>
      <c r="I280" s="302">
        <v>42884.0</v>
      </c>
      <c r="J280" s="302">
        <v>29304.0</v>
      </c>
      <c r="K280" s="302">
        <v>14302.0</v>
      </c>
      <c r="L280" s="302">
        <v>14267.0</v>
      </c>
      <c r="M280" s="303"/>
      <c r="N280" s="304">
        <v>51.19438</v>
      </c>
      <c r="O280" s="305">
        <v>33.26882</v>
      </c>
      <c r="P280" s="306">
        <v>0.0</v>
      </c>
      <c r="Q280" s="305">
        <v>41.83886</v>
      </c>
      <c r="R280" s="305">
        <v>13.29356</v>
      </c>
      <c r="S280" s="302">
        <v>693228.0</v>
      </c>
      <c r="T280" s="302">
        <v>76.0</v>
      </c>
      <c r="U280" s="307">
        <v>2.0</v>
      </c>
      <c r="V280" s="298"/>
      <c r="W280" s="302"/>
      <c r="X280" s="308"/>
    </row>
    <row r="281">
      <c r="A281" s="298" t="s">
        <v>2957</v>
      </c>
      <c r="B281" s="299" t="s">
        <v>591</v>
      </c>
      <c r="C281" s="299" t="s">
        <v>597</v>
      </c>
      <c r="D281" s="299" t="s">
        <v>598</v>
      </c>
      <c r="E281" s="299" t="s">
        <v>2806</v>
      </c>
      <c r="F281" s="289" t="b">
        <v>1</v>
      </c>
      <c r="G281" s="301">
        <v>74784.0</v>
      </c>
      <c r="H281" s="302">
        <v>74740.0</v>
      </c>
      <c r="I281" s="302">
        <v>74628.0</v>
      </c>
      <c r="J281" s="302">
        <v>52057.0</v>
      </c>
      <c r="K281" s="302">
        <v>20128.0</v>
      </c>
      <c r="L281" s="302">
        <v>20109.0</v>
      </c>
      <c r="M281" s="303"/>
      <c r="N281" s="304">
        <v>61.33469</v>
      </c>
      <c r="O281" s="305">
        <v>26.94565</v>
      </c>
      <c r="P281" s="306">
        <v>0.0</v>
      </c>
      <c r="Q281" s="305">
        <v>60.34154</v>
      </c>
      <c r="R281" s="305">
        <v>13.69316</v>
      </c>
      <c r="S281" s="302">
        <v>999799.0</v>
      </c>
      <c r="T281" s="302">
        <v>90.0</v>
      </c>
      <c r="U281" s="307">
        <v>4.0</v>
      </c>
      <c r="V281" s="298"/>
      <c r="W281" s="302"/>
      <c r="X281" s="308"/>
    </row>
    <row r="282">
      <c r="A282" s="298" t="s">
        <v>2958</v>
      </c>
      <c r="B282" s="299" t="s">
        <v>591</v>
      </c>
      <c r="C282" s="299" t="s">
        <v>597</v>
      </c>
      <c r="D282" s="299" t="s">
        <v>600</v>
      </c>
      <c r="E282" s="299" t="s">
        <v>2806</v>
      </c>
      <c r="F282" s="289" t="b">
        <v>1</v>
      </c>
      <c r="G282" s="301">
        <v>225046.0</v>
      </c>
      <c r="H282" s="302">
        <v>224998.0</v>
      </c>
      <c r="I282" s="302">
        <v>224611.0</v>
      </c>
      <c r="J282" s="302">
        <v>152187.0</v>
      </c>
      <c r="K282" s="302">
        <v>23300.0</v>
      </c>
      <c r="L282" s="302">
        <v>23280.0</v>
      </c>
      <c r="M282" s="303"/>
      <c r="N282" s="304">
        <v>84.68989</v>
      </c>
      <c r="O282" s="305">
        <v>10.36459</v>
      </c>
      <c r="P282" s="306">
        <v>0.0</v>
      </c>
      <c r="Q282" s="305">
        <v>70.079</v>
      </c>
      <c r="R282" s="305">
        <v>9.6931</v>
      </c>
      <c r="S282" s="302">
        <v>1161139.0</v>
      </c>
      <c r="T282" s="302">
        <v>92.0</v>
      </c>
      <c r="U282" s="307">
        <v>2.0</v>
      </c>
      <c r="V282" s="298"/>
      <c r="W282" s="302"/>
      <c r="X282" s="308"/>
    </row>
    <row r="283">
      <c r="A283" s="298" t="s">
        <v>2959</v>
      </c>
      <c r="B283" s="299" t="s">
        <v>591</v>
      </c>
      <c r="C283" s="299" t="s">
        <v>597</v>
      </c>
      <c r="D283" s="299" t="s">
        <v>601</v>
      </c>
      <c r="E283" s="299" t="s">
        <v>2806</v>
      </c>
      <c r="F283" s="289" t="b">
        <v>1</v>
      </c>
      <c r="G283" s="301">
        <v>53676.0</v>
      </c>
      <c r="H283" s="302">
        <v>53672.0</v>
      </c>
      <c r="I283" s="302">
        <v>53559.0</v>
      </c>
      <c r="J283" s="302">
        <v>39352.0</v>
      </c>
      <c r="K283" s="302">
        <v>16820.0</v>
      </c>
      <c r="L283" s="302">
        <v>16813.0</v>
      </c>
      <c r="M283" s="303"/>
      <c r="N283" s="304">
        <v>57.25757</v>
      </c>
      <c r="O283" s="305">
        <v>31.39155</v>
      </c>
      <c r="P283" s="306">
        <v>0.0</v>
      </c>
      <c r="Q283" s="305">
        <v>50.54095</v>
      </c>
      <c r="R283" s="305">
        <v>11.29209</v>
      </c>
      <c r="S283" s="302">
        <v>837413.0</v>
      </c>
      <c r="T283" s="302">
        <v>83.0</v>
      </c>
      <c r="U283" s="307">
        <v>4.0</v>
      </c>
      <c r="V283" s="298"/>
      <c r="W283" s="302"/>
      <c r="X283" s="308"/>
    </row>
    <row r="284">
      <c r="A284" s="298" t="s">
        <v>2960</v>
      </c>
      <c r="B284" s="299" t="s">
        <v>591</v>
      </c>
      <c r="C284" s="299" t="s">
        <v>597</v>
      </c>
      <c r="D284" s="299" t="s">
        <v>602</v>
      </c>
      <c r="E284" s="299" t="s">
        <v>2806</v>
      </c>
      <c r="F284" s="289" t="b">
        <v>1</v>
      </c>
      <c r="G284" s="301">
        <v>63095.0</v>
      </c>
      <c r="H284" s="302">
        <v>63090.0</v>
      </c>
      <c r="I284" s="302">
        <v>62974.0</v>
      </c>
      <c r="J284" s="302">
        <v>45451.0</v>
      </c>
      <c r="K284" s="302">
        <v>18308.0</v>
      </c>
      <c r="L284" s="302">
        <v>18283.0</v>
      </c>
      <c r="M284" s="303"/>
      <c r="N284" s="304">
        <v>59.71926</v>
      </c>
      <c r="O284" s="305">
        <v>29.03262</v>
      </c>
      <c r="P284" s="306">
        <v>0.0</v>
      </c>
      <c r="Q284" s="305">
        <v>54.72038</v>
      </c>
      <c r="R284" s="305">
        <v>12.27936</v>
      </c>
      <c r="S284" s="302">
        <v>906662.0</v>
      </c>
      <c r="T284" s="302">
        <v>85.0</v>
      </c>
      <c r="U284" s="307">
        <v>4.0</v>
      </c>
      <c r="V284" s="298"/>
      <c r="W284" s="302"/>
      <c r="X284" s="308"/>
    </row>
    <row r="285">
      <c r="A285" s="298" t="s">
        <v>2961</v>
      </c>
      <c r="B285" s="299" t="s">
        <v>591</v>
      </c>
      <c r="C285" s="299" t="s">
        <v>597</v>
      </c>
      <c r="D285" s="299" t="s">
        <v>603</v>
      </c>
      <c r="E285" s="299" t="s">
        <v>2806</v>
      </c>
      <c r="F285" s="289" t="b">
        <v>1</v>
      </c>
      <c r="G285" s="301">
        <v>85365.0</v>
      </c>
      <c r="H285" s="302">
        <v>85353.0</v>
      </c>
      <c r="I285" s="302">
        <v>85201.0</v>
      </c>
      <c r="J285" s="302">
        <v>62140.0</v>
      </c>
      <c r="K285" s="302">
        <v>20343.0</v>
      </c>
      <c r="L285" s="302">
        <v>20313.0</v>
      </c>
      <c r="M285" s="303"/>
      <c r="N285" s="304">
        <v>67.26263</v>
      </c>
      <c r="O285" s="305">
        <v>23.84127</v>
      </c>
      <c r="P285" s="306">
        <v>0.0</v>
      </c>
      <c r="Q285" s="305">
        <v>60.76088</v>
      </c>
      <c r="R285" s="305">
        <v>11.74049</v>
      </c>
      <c r="S285" s="302">
        <v>1006747.0</v>
      </c>
      <c r="T285" s="302">
        <v>88.0</v>
      </c>
      <c r="U285" s="307">
        <v>4.0</v>
      </c>
      <c r="V285" s="298"/>
      <c r="W285" s="302"/>
      <c r="X285" s="308"/>
    </row>
    <row r="286">
      <c r="A286" s="298" t="s">
        <v>2962</v>
      </c>
      <c r="B286" s="299" t="s">
        <v>591</v>
      </c>
      <c r="C286" s="299" t="s">
        <v>597</v>
      </c>
      <c r="D286" s="299" t="s">
        <v>604</v>
      </c>
      <c r="E286" s="299" t="s">
        <v>2806</v>
      </c>
      <c r="F286" s="289" t="b">
        <v>1</v>
      </c>
      <c r="G286" s="301">
        <v>69127.0</v>
      </c>
      <c r="H286" s="302">
        <v>69119.0</v>
      </c>
      <c r="I286" s="302">
        <v>69002.0</v>
      </c>
      <c r="J286" s="302">
        <v>48661.0</v>
      </c>
      <c r="K286" s="302">
        <v>18887.0</v>
      </c>
      <c r="L286" s="302">
        <v>18863.0</v>
      </c>
      <c r="M286" s="329"/>
      <c r="N286" s="304">
        <v>61.18658</v>
      </c>
      <c r="O286" s="305">
        <v>27.33689</v>
      </c>
      <c r="P286" s="306">
        <v>0.0</v>
      </c>
      <c r="Q286" s="305">
        <v>56.44167</v>
      </c>
      <c r="R286" s="305">
        <v>12.41104</v>
      </c>
      <c r="S286" s="302">
        <v>935182.0</v>
      </c>
      <c r="T286" s="302">
        <v>83.0</v>
      </c>
      <c r="U286" s="307">
        <v>4.0</v>
      </c>
      <c r="V286" s="298"/>
      <c r="W286" s="302"/>
      <c r="X286" s="308"/>
    </row>
    <row r="287">
      <c r="A287" s="309" t="s">
        <v>2651</v>
      </c>
      <c r="B287" s="310" t="s">
        <v>591</v>
      </c>
      <c r="C287" s="311"/>
      <c r="D287" s="310" t="s">
        <v>2575</v>
      </c>
      <c r="E287" s="311"/>
      <c r="F287" s="312"/>
      <c r="G287" s="313">
        <v>614106.0</v>
      </c>
      <c r="H287" s="314">
        <v>613911.0</v>
      </c>
      <c r="I287" s="314">
        <v>612859.0</v>
      </c>
      <c r="J287" s="314">
        <v>429152.0</v>
      </c>
      <c r="K287" s="314">
        <v>132088.0</v>
      </c>
      <c r="L287" s="315">
        <v>131928.0</v>
      </c>
      <c r="M287" s="316">
        <v>131911.0</v>
      </c>
      <c r="N287" s="327">
        <v>69.22116</v>
      </c>
      <c r="O287" s="328">
        <v>21.52665</v>
      </c>
      <c r="P287" s="319">
        <v>0.0</v>
      </c>
      <c r="Q287" s="320">
        <v>394.67325</v>
      </c>
      <c r="R287" s="320">
        <v>78.50212</v>
      </c>
      <c r="S287" s="315">
        <v>6539341.0</v>
      </c>
      <c r="T287" s="315">
        <v>568.0</v>
      </c>
      <c r="U287" s="316">
        <v>24.0</v>
      </c>
      <c r="V287" s="309" t="s">
        <v>2582</v>
      </c>
      <c r="W287" s="315">
        <v>1.0</v>
      </c>
      <c r="X287" s="321" t="b">
        <v>1</v>
      </c>
      <c r="Y287" s="262"/>
    </row>
    <row r="288">
      <c r="A288" s="298" t="s">
        <v>2963</v>
      </c>
      <c r="B288" s="299" t="s">
        <v>605</v>
      </c>
      <c r="C288" s="299" t="s">
        <v>609</v>
      </c>
      <c r="D288" s="299" t="s">
        <v>608</v>
      </c>
      <c r="E288" s="299" t="s">
        <v>2865</v>
      </c>
      <c r="F288" s="300"/>
      <c r="G288" s="301">
        <v>325402.0</v>
      </c>
      <c r="H288" s="302">
        <v>325062.0</v>
      </c>
      <c r="I288" s="302">
        <v>321035.0</v>
      </c>
      <c r="J288" s="302">
        <v>218867.0</v>
      </c>
      <c r="K288" s="302">
        <v>19127.0</v>
      </c>
      <c r="L288" s="302">
        <v>19100.0</v>
      </c>
      <c r="M288" s="303"/>
      <c r="N288" s="304">
        <v>91.2609</v>
      </c>
      <c r="O288" s="305">
        <v>5.94951</v>
      </c>
      <c r="P288" s="306">
        <v>0.0</v>
      </c>
      <c r="Q288" s="305">
        <v>57.27908</v>
      </c>
      <c r="R288" s="305">
        <v>9.9418</v>
      </c>
      <c r="S288" s="302">
        <v>949057.0</v>
      </c>
      <c r="T288" s="302">
        <v>87.0</v>
      </c>
      <c r="U288" s="307">
        <v>3.0</v>
      </c>
      <c r="V288" s="298"/>
      <c r="W288" s="302"/>
      <c r="X288" s="308"/>
    </row>
    <row r="289">
      <c r="A289" s="298" t="s">
        <v>2964</v>
      </c>
      <c r="B289" s="299" t="s">
        <v>605</v>
      </c>
      <c r="C289" s="299" t="s">
        <v>609</v>
      </c>
      <c r="D289" s="299" t="s">
        <v>611</v>
      </c>
      <c r="E289" s="299" t="s">
        <v>2865</v>
      </c>
      <c r="F289" s="300"/>
      <c r="G289" s="301">
        <v>608510.0</v>
      </c>
      <c r="H289" s="302">
        <v>608429.0</v>
      </c>
      <c r="I289" s="302">
        <v>601936.0</v>
      </c>
      <c r="J289" s="302">
        <v>404850.0</v>
      </c>
      <c r="K289" s="302">
        <v>29026.0</v>
      </c>
      <c r="L289" s="302">
        <v>28994.0</v>
      </c>
      <c r="M289" s="303"/>
      <c r="N289" s="304">
        <v>92.83043</v>
      </c>
      <c r="O289" s="305">
        <v>4.81679</v>
      </c>
      <c r="P289" s="306">
        <v>0.0</v>
      </c>
      <c r="Q289" s="305">
        <v>87.35053</v>
      </c>
      <c r="R289" s="305">
        <v>9.37639</v>
      </c>
      <c r="S289" s="302">
        <v>1447311.0</v>
      </c>
      <c r="T289" s="302">
        <v>102.0</v>
      </c>
      <c r="U289" s="307">
        <v>9.0</v>
      </c>
      <c r="V289" s="298"/>
      <c r="W289" s="302"/>
      <c r="X289" s="308"/>
    </row>
    <row r="290">
      <c r="A290" s="298" t="s">
        <v>2965</v>
      </c>
      <c r="B290" s="299" t="s">
        <v>605</v>
      </c>
      <c r="C290" s="299" t="s">
        <v>609</v>
      </c>
      <c r="D290" s="299" t="s">
        <v>612</v>
      </c>
      <c r="E290" s="299" t="s">
        <v>2865</v>
      </c>
      <c r="F290" s="300"/>
      <c r="G290" s="301">
        <v>535058.0</v>
      </c>
      <c r="H290" s="302">
        <v>535051.0</v>
      </c>
      <c r="I290" s="302">
        <v>529097.0</v>
      </c>
      <c r="J290" s="302">
        <v>362155.0</v>
      </c>
      <c r="K290" s="302">
        <v>29005.0</v>
      </c>
      <c r="L290" s="302">
        <v>28995.0</v>
      </c>
      <c r="M290" s="303"/>
      <c r="N290" s="304">
        <v>91.991</v>
      </c>
      <c r="O290" s="305">
        <v>5.48009</v>
      </c>
      <c r="P290" s="306">
        <v>0.0</v>
      </c>
      <c r="Q290" s="305">
        <v>87.62846</v>
      </c>
      <c r="R290" s="305">
        <v>8.66176</v>
      </c>
      <c r="S290" s="302">
        <v>1451916.0</v>
      </c>
      <c r="T290" s="302">
        <v>102.0</v>
      </c>
      <c r="U290" s="307">
        <v>8.0</v>
      </c>
      <c r="V290" s="298"/>
      <c r="W290" s="302"/>
      <c r="X290" s="308"/>
    </row>
    <row r="291">
      <c r="A291" s="309" t="s">
        <v>2652</v>
      </c>
      <c r="B291" s="310" t="s">
        <v>605</v>
      </c>
      <c r="C291" s="311"/>
      <c r="D291" s="310" t="s">
        <v>2575</v>
      </c>
      <c r="E291" s="311"/>
      <c r="F291" s="312"/>
      <c r="G291" s="313">
        <v>1468970.0</v>
      </c>
      <c r="H291" s="314">
        <v>1468542.0</v>
      </c>
      <c r="I291" s="314">
        <v>1452068.0</v>
      </c>
      <c r="J291" s="314">
        <v>985872.0</v>
      </c>
      <c r="K291" s="314">
        <v>77158.0</v>
      </c>
      <c r="L291" s="315">
        <v>77089.0</v>
      </c>
      <c r="M291" s="316">
        <v>77054.0</v>
      </c>
      <c r="N291" s="327">
        <v>92.17363</v>
      </c>
      <c r="O291" s="328">
        <v>5.30891</v>
      </c>
      <c r="P291" s="319">
        <v>0.0</v>
      </c>
      <c r="Q291" s="320">
        <v>232.15577</v>
      </c>
      <c r="R291" s="320">
        <v>25.74413</v>
      </c>
      <c r="S291" s="315">
        <v>3846589.0</v>
      </c>
      <c r="T291" s="315">
        <v>288.0</v>
      </c>
      <c r="U291" s="316">
        <v>20.0</v>
      </c>
      <c r="V291" s="309" t="s">
        <v>2641</v>
      </c>
      <c r="W291" s="315">
        <v>1.0</v>
      </c>
      <c r="X291" s="321" t="b">
        <v>1</v>
      </c>
      <c r="Y291" s="262"/>
    </row>
    <row r="292">
      <c r="A292" s="298" t="s">
        <v>2966</v>
      </c>
      <c r="B292" s="299" t="s">
        <v>613</v>
      </c>
      <c r="C292" s="299" t="s">
        <v>617</v>
      </c>
      <c r="D292" s="299" t="s">
        <v>616</v>
      </c>
      <c r="E292" s="299" t="s">
        <v>2865</v>
      </c>
      <c r="F292" s="300"/>
      <c r="G292" s="301">
        <v>17739.0</v>
      </c>
      <c r="H292" s="302">
        <v>17739.0</v>
      </c>
      <c r="I292" s="302">
        <v>17551.0</v>
      </c>
      <c r="J292" s="302">
        <v>12525.0</v>
      </c>
      <c r="K292" s="302">
        <v>2910.0</v>
      </c>
      <c r="L292" s="302">
        <v>2908.0</v>
      </c>
      <c r="M292" s="303"/>
      <c r="N292" s="304">
        <v>76.76647</v>
      </c>
      <c r="O292" s="305">
        <v>16.56886</v>
      </c>
      <c r="P292" s="306">
        <v>37.0</v>
      </c>
      <c r="Q292" s="305">
        <v>8.69515</v>
      </c>
      <c r="R292" s="305">
        <v>3.32735</v>
      </c>
      <c r="S292" s="302">
        <v>144070.0</v>
      </c>
      <c r="T292" s="302">
        <v>24.0</v>
      </c>
      <c r="U292" s="307">
        <v>0.0</v>
      </c>
      <c r="V292" s="298"/>
      <c r="W292" s="302"/>
      <c r="X292" s="308"/>
    </row>
    <row r="293">
      <c r="A293" s="298" t="s">
        <v>2967</v>
      </c>
      <c r="B293" s="299" t="s">
        <v>613</v>
      </c>
      <c r="C293" s="299" t="s">
        <v>617</v>
      </c>
      <c r="D293" s="299" t="s">
        <v>618</v>
      </c>
      <c r="E293" s="299" t="s">
        <v>2865</v>
      </c>
      <c r="F293" s="300"/>
      <c r="G293" s="301">
        <v>107790.0</v>
      </c>
      <c r="H293" s="302">
        <v>107775.0</v>
      </c>
      <c r="I293" s="302">
        <v>106435.0</v>
      </c>
      <c r="J293" s="302">
        <v>71613.0</v>
      </c>
      <c r="K293" s="302">
        <v>6721.0</v>
      </c>
      <c r="L293" s="302">
        <v>6709.0</v>
      </c>
      <c r="M293" s="303"/>
      <c r="N293" s="304">
        <v>90.61483</v>
      </c>
      <c r="O293" s="305">
        <v>6.30338</v>
      </c>
      <c r="P293" s="306">
        <v>5.0</v>
      </c>
      <c r="Q293" s="305">
        <v>19.97682</v>
      </c>
      <c r="R293" s="305">
        <v>5.40989</v>
      </c>
      <c r="S293" s="302">
        <v>330996.0</v>
      </c>
      <c r="T293" s="302">
        <v>40.0</v>
      </c>
      <c r="U293" s="307">
        <v>0.0</v>
      </c>
      <c r="V293" s="298"/>
      <c r="W293" s="302"/>
      <c r="X293" s="308"/>
    </row>
    <row r="294">
      <c r="A294" s="298" t="s">
        <v>2968</v>
      </c>
      <c r="B294" s="299" t="s">
        <v>613</v>
      </c>
      <c r="C294" s="299" t="s">
        <v>617</v>
      </c>
      <c r="D294" s="299" t="s">
        <v>620</v>
      </c>
      <c r="E294" s="299" t="s">
        <v>2865</v>
      </c>
      <c r="F294" s="300"/>
      <c r="G294" s="301">
        <v>769648.0</v>
      </c>
      <c r="H294" s="302">
        <v>769475.0</v>
      </c>
      <c r="I294" s="302">
        <v>759699.0</v>
      </c>
      <c r="J294" s="302">
        <v>439408.0</v>
      </c>
      <c r="K294" s="302">
        <v>24105.0</v>
      </c>
      <c r="L294" s="302">
        <v>24044.0</v>
      </c>
      <c r="M294" s="303"/>
      <c r="N294" s="304">
        <v>94.51421</v>
      </c>
      <c r="O294" s="305">
        <v>3.16494</v>
      </c>
      <c r="P294" s="306">
        <v>0.0</v>
      </c>
      <c r="Q294" s="305">
        <v>71.6208</v>
      </c>
      <c r="R294" s="305">
        <v>9.77535</v>
      </c>
      <c r="S294" s="302">
        <v>1186685.0</v>
      </c>
      <c r="T294" s="302">
        <v>92.0</v>
      </c>
      <c r="U294" s="307">
        <v>4.0</v>
      </c>
      <c r="V294" s="298"/>
      <c r="W294" s="302"/>
      <c r="X294" s="308"/>
    </row>
    <row r="295">
      <c r="A295" s="298" t="s">
        <v>2969</v>
      </c>
      <c r="B295" s="299" t="s">
        <v>613</v>
      </c>
      <c r="C295" s="299" t="s">
        <v>617</v>
      </c>
      <c r="D295" s="299" t="s">
        <v>621</v>
      </c>
      <c r="E295" s="299" t="s">
        <v>2865</v>
      </c>
      <c r="F295" s="300"/>
      <c r="G295" s="301">
        <v>306816.0</v>
      </c>
      <c r="H295" s="302">
        <v>306784.0</v>
      </c>
      <c r="I295" s="302">
        <v>302900.0</v>
      </c>
      <c r="J295" s="302">
        <v>182113.0</v>
      </c>
      <c r="K295" s="302">
        <v>24456.0</v>
      </c>
      <c r="L295" s="302">
        <v>24435.0</v>
      </c>
      <c r="M295" s="303"/>
      <c r="N295" s="304">
        <v>86.57098</v>
      </c>
      <c r="O295" s="305">
        <v>8.06702</v>
      </c>
      <c r="P295" s="306">
        <v>0.0</v>
      </c>
      <c r="Q295" s="305">
        <v>73.30617</v>
      </c>
      <c r="R295" s="305">
        <v>10.92408</v>
      </c>
      <c r="S295" s="302">
        <v>1214610.0</v>
      </c>
      <c r="T295" s="302">
        <v>98.0</v>
      </c>
      <c r="U295" s="307">
        <v>4.0</v>
      </c>
      <c r="V295" s="298"/>
      <c r="W295" s="302"/>
      <c r="X295" s="308"/>
    </row>
    <row r="296">
      <c r="A296" s="309" t="s">
        <v>2653</v>
      </c>
      <c r="B296" s="310" t="s">
        <v>613</v>
      </c>
      <c r="C296" s="311"/>
      <c r="D296" s="310" t="s">
        <v>2575</v>
      </c>
      <c r="E296" s="311"/>
      <c r="F296" s="312"/>
      <c r="G296" s="313">
        <v>1201993.0</v>
      </c>
      <c r="H296" s="314">
        <v>1201773.0</v>
      </c>
      <c r="I296" s="314">
        <v>1186585.0</v>
      </c>
      <c r="J296" s="314">
        <v>705659.0</v>
      </c>
      <c r="K296" s="314">
        <v>58192.0</v>
      </c>
      <c r="L296" s="315">
        <v>58096.0</v>
      </c>
      <c r="M296" s="316">
        <v>58080.0</v>
      </c>
      <c r="N296" s="327">
        <v>91.75352</v>
      </c>
      <c r="O296" s="328">
        <v>4.89607</v>
      </c>
      <c r="P296" s="319">
        <v>0.0</v>
      </c>
      <c r="Q296" s="320">
        <v>173.55091</v>
      </c>
      <c r="R296" s="320">
        <v>25.45739</v>
      </c>
      <c r="S296" s="315">
        <v>2875565.0</v>
      </c>
      <c r="T296" s="315">
        <v>232.0</v>
      </c>
      <c r="U296" s="316">
        <v>8.0</v>
      </c>
      <c r="V296" s="309" t="s">
        <v>2602</v>
      </c>
      <c r="W296" s="315">
        <v>1.0</v>
      </c>
      <c r="X296" s="321" t="b">
        <v>1</v>
      </c>
      <c r="Y296" s="262"/>
    </row>
    <row r="297">
      <c r="A297" s="298" t="s">
        <v>2970</v>
      </c>
      <c r="B297" s="299" t="s">
        <v>622</v>
      </c>
      <c r="C297" s="299" t="s">
        <v>626</v>
      </c>
      <c r="D297" s="299" t="s">
        <v>625</v>
      </c>
      <c r="E297" s="299" t="s">
        <v>2705</v>
      </c>
      <c r="F297" s="300"/>
      <c r="G297" s="301">
        <v>261441.0</v>
      </c>
      <c r="H297" s="302">
        <v>261405.0</v>
      </c>
      <c r="I297" s="302">
        <v>260419.0</v>
      </c>
      <c r="J297" s="302">
        <v>197026.0</v>
      </c>
      <c r="K297" s="302">
        <v>29488.0</v>
      </c>
      <c r="L297" s="302">
        <v>29467.0</v>
      </c>
      <c r="M297" s="303"/>
      <c r="N297" s="304">
        <v>85.03345</v>
      </c>
      <c r="O297" s="305">
        <v>11.31523</v>
      </c>
      <c r="P297" s="306">
        <v>0.0</v>
      </c>
      <c r="Q297" s="305">
        <v>88.76842</v>
      </c>
      <c r="R297" s="305">
        <v>10.39628</v>
      </c>
      <c r="S297" s="302">
        <v>1470804.0</v>
      </c>
      <c r="T297" s="302">
        <v>102.0</v>
      </c>
      <c r="U297" s="307">
        <v>6.0</v>
      </c>
      <c r="V297" s="298"/>
      <c r="W297" s="302"/>
      <c r="X297" s="308"/>
    </row>
    <row r="298">
      <c r="A298" s="298" t="s">
        <v>2971</v>
      </c>
      <c r="B298" s="299" t="s">
        <v>622</v>
      </c>
      <c r="C298" s="299" t="s">
        <v>626</v>
      </c>
      <c r="D298" s="299" t="s">
        <v>627</v>
      </c>
      <c r="E298" s="299" t="s">
        <v>2705</v>
      </c>
      <c r="F298" s="300"/>
      <c r="G298" s="301">
        <v>321934.0</v>
      </c>
      <c r="H298" s="302">
        <v>321918.0</v>
      </c>
      <c r="I298" s="302">
        <v>320607.0</v>
      </c>
      <c r="J298" s="302">
        <v>238290.0</v>
      </c>
      <c r="K298" s="302">
        <v>30519.0</v>
      </c>
      <c r="L298" s="302">
        <v>30502.0</v>
      </c>
      <c r="M298" s="303"/>
      <c r="N298" s="304">
        <v>87.1925</v>
      </c>
      <c r="O298" s="305">
        <v>9.51383</v>
      </c>
      <c r="P298" s="306">
        <v>0.0</v>
      </c>
      <c r="Q298" s="305">
        <v>92.28077</v>
      </c>
      <c r="R298" s="305">
        <v>8.12101</v>
      </c>
      <c r="S298" s="302">
        <v>1529000.0</v>
      </c>
      <c r="T298" s="302">
        <v>103.0</v>
      </c>
      <c r="U298" s="307">
        <v>7.0</v>
      </c>
      <c r="V298" s="298"/>
      <c r="W298" s="302"/>
      <c r="X298" s="308"/>
    </row>
    <row r="299">
      <c r="A299" s="298" t="s">
        <v>2972</v>
      </c>
      <c r="B299" s="299" t="s">
        <v>622</v>
      </c>
      <c r="C299" s="299" t="s">
        <v>626</v>
      </c>
      <c r="D299" s="299" t="s">
        <v>629</v>
      </c>
      <c r="E299" s="299" t="s">
        <v>2705</v>
      </c>
      <c r="F299" s="300"/>
      <c r="G299" s="301">
        <v>359472.0</v>
      </c>
      <c r="H299" s="302">
        <v>359383.0</v>
      </c>
      <c r="I299" s="302">
        <v>358019.0</v>
      </c>
      <c r="J299" s="302">
        <v>260480.0</v>
      </c>
      <c r="K299" s="302">
        <v>25436.0</v>
      </c>
      <c r="L299" s="302">
        <v>25426.0</v>
      </c>
      <c r="M299" s="303"/>
      <c r="N299" s="304">
        <v>90.23495</v>
      </c>
      <c r="O299" s="305">
        <v>7.10186</v>
      </c>
      <c r="P299" s="306">
        <v>0.0</v>
      </c>
      <c r="Q299" s="305">
        <v>76.97918</v>
      </c>
      <c r="R299" s="305">
        <v>7.74143</v>
      </c>
      <c r="S299" s="302">
        <v>1275468.0</v>
      </c>
      <c r="T299" s="302">
        <v>96.0</v>
      </c>
      <c r="U299" s="307">
        <v>4.0</v>
      </c>
      <c r="V299" s="298"/>
      <c r="W299" s="302"/>
      <c r="X299" s="308"/>
    </row>
    <row r="300">
      <c r="A300" s="309" t="s">
        <v>2654</v>
      </c>
      <c r="B300" s="310" t="s">
        <v>622</v>
      </c>
      <c r="C300" s="311"/>
      <c r="D300" s="310" t="s">
        <v>2575</v>
      </c>
      <c r="E300" s="311"/>
      <c r="F300" s="312"/>
      <c r="G300" s="313">
        <v>942847.0</v>
      </c>
      <c r="H300" s="314">
        <v>942706.0</v>
      </c>
      <c r="I300" s="314">
        <v>939045.0</v>
      </c>
      <c r="J300" s="314">
        <v>695796.0</v>
      </c>
      <c r="K300" s="314">
        <v>85443.0</v>
      </c>
      <c r="L300" s="315">
        <v>85395.0</v>
      </c>
      <c r="M300" s="316">
        <v>85385.0</v>
      </c>
      <c r="N300" s="327">
        <v>87.72011</v>
      </c>
      <c r="O300" s="328">
        <v>9.09381</v>
      </c>
      <c r="P300" s="319">
        <v>0.0</v>
      </c>
      <c r="Q300" s="320">
        <v>257.99831</v>
      </c>
      <c r="R300" s="320">
        <v>23.82868</v>
      </c>
      <c r="S300" s="315">
        <v>4274774.0</v>
      </c>
      <c r="T300" s="315">
        <v>295.0</v>
      </c>
      <c r="U300" s="316">
        <v>17.0</v>
      </c>
      <c r="V300" s="309" t="s">
        <v>2655</v>
      </c>
      <c r="W300" s="315">
        <v>1.0</v>
      </c>
      <c r="X300" s="321" t="b">
        <v>1</v>
      </c>
      <c r="Y300" s="262"/>
    </row>
    <row r="301">
      <c r="A301" s="298" t="s">
        <v>2973</v>
      </c>
      <c r="B301" s="299" t="s">
        <v>647</v>
      </c>
      <c r="C301" s="299" t="s">
        <v>652</v>
      </c>
      <c r="D301" s="299" t="s">
        <v>650</v>
      </c>
      <c r="E301" s="299" t="s">
        <v>2806</v>
      </c>
      <c r="F301" s="300"/>
      <c r="G301" s="301">
        <v>124991.0</v>
      </c>
      <c r="H301" s="302">
        <v>124982.0</v>
      </c>
      <c r="I301" s="302">
        <v>124781.0</v>
      </c>
      <c r="J301" s="302">
        <v>88285.0</v>
      </c>
      <c r="K301" s="302">
        <v>23905.0</v>
      </c>
      <c r="L301" s="302">
        <v>23883.0</v>
      </c>
      <c r="M301" s="303"/>
      <c r="N301" s="304">
        <v>72.92292</v>
      </c>
      <c r="O301" s="305">
        <v>19.13993</v>
      </c>
      <c r="P301" s="306">
        <v>0.0</v>
      </c>
      <c r="Q301" s="305">
        <v>71.71187</v>
      </c>
      <c r="R301" s="305">
        <v>11.94611</v>
      </c>
      <c r="S301" s="302">
        <v>1188194.0</v>
      </c>
      <c r="T301" s="302">
        <v>95.0</v>
      </c>
      <c r="U301" s="307">
        <v>6.0</v>
      </c>
      <c r="V301" s="298"/>
      <c r="W301" s="302"/>
      <c r="X301" s="308"/>
    </row>
    <row r="302">
      <c r="A302" s="298" t="s">
        <v>2974</v>
      </c>
      <c r="B302" s="299" t="s">
        <v>647</v>
      </c>
      <c r="C302" s="299" t="s">
        <v>652</v>
      </c>
      <c r="D302" s="299" t="s">
        <v>656</v>
      </c>
      <c r="E302" s="299" t="s">
        <v>2806</v>
      </c>
      <c r="F302" s="300"/>
      <c r="G302" s="301">
        <v>85899.0</v>
      </c>
      <c r="H302" s="302">
        <v>85878.0</v>
      </c>
      <c r="I302" s="302">
        <v>85751.0</v>
      </c>
      <c r="J302" s="302">
        <v>57741.0</v>
      </c>
      <c r="K302" s="302">
        <v>20875.0</v>
      </c>
      <c r="L302" s="302">
        <v>20852.0</v>
      </c>
      <c r="M302" s="303"/>
      <c r="N302" s="304">
        <v>63.84718</v>
      </c>
      <c r="O302" s="305">
        <v>24.31692</v>
      </c>
      <c r="P302" s="306">
        <v>0.0</v>
      </c>
      <c r="Q302" s="305">
        <v>62.68206</v>
      </c>
      <c r="R302" s="305">
        <v>12.77592</v>
      </c>
      <c r="S302" s="302">
        <v>1038579.0</v>
      </c>
      <c r="T302" s="302">
        <v>94.0</v>
      </c>
      <c r="U302" s="307">
        <v>5.0</v>
      </c>
      <c r="V302" s="298"/>
      <c r="W302" s="302"/>
      <c r="X302" s="308"/>
    </row>
    <row r="303">
      <c r="A303" s="298" t="s">
        <v>2975</v>
      </c>
      <c r="B303" s="299" t="s">
        <v>647</v>
      </c>
      <c r="C303" s="299" t="s">
        <v>652</v>
      </c>
      <c r="D303" s="299" t="s">
        <v>657</v>
      </c>
      <c r="E303" s="299" t="s">
        <v>2806</v>
      </c>
      <c r="F303" s="300"/>
      <c r="G303" s="301">
        <v>163557.0</v>
      </c>
      <c r="H303" s="302">
        <v>163534.0</v>
      </c>
      <c r="I303" s="302">
        <v>163255.0</v>
      </c>
      <c r="J303" s="302">
        <v>110814.0</v>
      </c>
      <c r="K303" s="302">
        <v>24443.0</v>
      </c>
      <c r="L303" s="302">
        <v>24428.0</v>
      </c>
      <c r="M303" s="303"/>
      <c r="N303" s="304">
        <v>77.94232</v>
      </c>
      <c r="O303" s="305">
        <v>14.96309</v>
      </c>
      <c r="P303" s="306">
        <v>0.0</v>
      </c>
      <c r="Q303" s="305">
        <v>73.76649</v>
      </c>
      <c r="R303" s="305">
        <v>10.41327</v>
      </c>
      <c r="S303" s="302">
        <v>1222237.0</v>
      </c>
      <c r="T303" s="302">
        <v>95.0</v>
      </c>
      <c r="U303" s="307">
        <v>6.0</v>
      </c>
      <c r="V303" s="298"/>
      <c r="W303" s="302"/>
      <c r="X303" s="308"/>
    </row>
    <row r="304">
      <c r="A304" s="298" t="s">
        <v>2976</v>
      </c>
      <c r="B304" s="299" t="s">
        <v>647</v>
      </c>
      <c r="C304" s="299" t="s">
        <v>652</v>
      </c>
      <c r="D304" s="299" t="s">
        <v>658</v>
      </c>
      <c r="E304" s="299" t="s">
        <v>2806</v>
      </c>
      <c r="F304" s="300"/>
      <c r="G304" s="301">
        <v>255036.0</v>
      </c>
      <c r="H304" s="302">
        <v>254993.0</v>
      </c>
      <c r="I304" s="302">
        <v>254512.0</v>
      </c>
      <c r="J304" s="302">
        <v>174664.0</v>
      </c>
      <c r="K304" s="302">
        <v>27645.0</v>
      </c>
      <c r="L304" s="302">
        <v>27616.0</v>
      </c>
      <c r="M304" s="303"/>
      <c r="N304" s="304">
        <v>84.17247</v>
      </c>
      <c r="O304" s="305">
        <v>10.85057</v>
      </c>
      <c r="P304" s="306">
        <v>0.0</v>
      </c>
      <c r="Q304" s="305">
        <v>83.31752</v>
      </c>
      <c r="R304" s="305">
        <v>9.02479</v>
      </c>
      <c r="S304" s="302">
        <v>1380488.0</v>
      </c>
      <c r="T304" s="302">
        <v>102.0</v>
      </c>
      <c r="U304" s="307">
        <v>5.0</v>
      </c>
      <c r="V304" s="298"/>
      <c r="W304" s="302"/>
      <c r="X304" s="308"/>
    </row>
    <row r="305">
      <c r="A305" s="298" t="s">
        <v>2977</v>
      </c>
      <c r="B305" s="299" t="s">
        <v>647</v>
      </c>
      <c r="C305" s="299" t="s">
        <v>652</v>
      </c>
      <c r="D305" s="299" t="s">
        <v>659</v>
      </c>
      <c r="E305" s="299" t="s">
        <v>2806</v>
      </c>
      <c r="F305" s="300"/>
      <c r="G305" s="301">
        <v>119250.0</v>
      </c>
      <c r="H305" s="302">
        <v>119242.0</v>
      </c>
      <c r="I305" s="302">
        <v>119057.0</v>
      </c>
      <c r="J305" s="302">
        <v>79785.0</v>
      </c>
      <c r="K305" s="302">
        <v>23269.0</v>
      </c>
      <c r="L305" s="302">
        <v>23241.0</v>
      </c>
      <c r="M305" s="303"/>
      <c r="N305" s="304">
        <v>70.83537</v>
      </c>
      <c r="O305" s="305">
        <v>19.5209</v>
      </c>
      <c r="P305" s="306">
        <v>0.0</v>
      </c>
      <c r="Q305" s="305">
        <v>69.89861</v>
      </c>
      <c r="R305" s="305">
        <v>11.51391</v>
      </c>
      <c r="S305" s="302">
        <v>1158150.0</v>
      </c>
      <c r="T305" s="302">
        <v>94.0</v>
      </c>
      <c r="U305" s="307">
        <v>5.0</v>
      </c>
      <c r="V305" s="298"/>
      <c r="W305" s="302"/>
      <c r="X305" s="308"/>
    </row>
    <row r="306">
      <c r="A306" s="309" t="s">
        <v>2656</v>
      </c>
      <c r="B306" s="310" t="s">
        <v>647</v>
      </c>
      <c r="C306" s="311"/>
      <c r="D306" s="310" t="s">
        <v>2575</v>
      </c>
      <c r="E306" s="311"/>
      <c r="F306" s="312"/>
      <c r="G306" s="313">
        <v>748733.0</v>
      </c>
      <c r="H306" s="314">
        <v>748629.0</v>
      </c>
      <c r="I306" s="314">
        <v>747356.0</v>
      </c>
      <c r="J306" s="314">
        <v>511289.0</v>
      </c>
      <c r="K306" s="314">
        <v>120137.0</v>
      </c>
      <c r="L306" s="315">
        <v>120020.0</v>
      </c>
      <c r="M306" s="316">
        <v>119998.0</v>
      </c>
      <c r="N306" s="327">
        <v>76.50311</v>
      </c>
      <c r="O306" s="328">
        <v>16.05928</v>
      </c>
      <c r="P306" s="319">
        <v>0.0</v>
      </c>
      <c r="Q306" s="320">
        <v>361.31142</v>
      </c>
      <c r="R306" s="320">
        <v>52.79824</v>
      </c>
      <c r="S306" s="315">
        <v>5986569.0</v>
      </c>
      <c r="T306" s="315">
        <v>463.0</v>
      </c>
      <c r="U306" s="316">
        <v>27.0</v>
      </c>
      <c r="V306" s="309" t="s">
        <v>2582</v>
      </c>
      <c r="W306" s="315">
        <v>1.0</v>
      </c>
      <c r="X306" s="321" t="b">
        <v>0</v>
      </c>
      <c r="Y306" s="262"/>
    </row>
    <row r="307">
      <c r="A307" s="298" t="s">
        <v>2978</v>
      </c>
      <c r="B307" s="299" t="s">
        <v>660</v>
      </c>
      <c r="C307" s="299" t="s">
        <v>665</v>
      </c>
      <c r="D307" s="299" t="s">
        <v>663</v>
      </c>
      <c r="E307" s="299" t="s">
        <v>2705</v>
      </c>
      <c r="F307" s="289" t="b">
        <v>1</v>
      </c>
      <c r="G307" s="301">
        <v>107471.0</v>
      </c>
      <c r="H307" s="302">
        <v>107446.0</v>
      </c>
      <c r="I307" s="302">
        <v>107015.0</v>
      </c>
      <c r="J307" s="302">
        <v>73023.0</v>
      </c>
      <c r="K307" s="302">
        <v>21316.0</v>
      </c>
      <c r="L307" s="302">
        <v>21291.0</v>
      </c>
      <c r="M307" s="303"/>
      <c r="N307" s="304">
        <v>70.8092</v>
      </c>
      <c r="O307" s="305">
        <v>19.89534</v>
      </c>
      <c r="P307" s="306">
        <v>0.0</v>
      </c>
      <c r="Q307" s="305">
        <v>64.11497</v>
      </c>
      <c r="R307" s="305">
        <v>9.89149</v>
      </c>
      <c r="S307" s="302">
        <v>1062321.0</v>
      </c>
      <c r="T307" s="302">
        <v>88.0</v>
      </c>
      <c r="U307" s="307">
        <v>4.0</v>
      </c>
      <c r="V307" s="298"/>
      <c r="W307" s="302"/>
      <c r="X307" s="308"/>
    </row>
    <row r="308">
      <c r="A308" s="298" t="s">
        <v>2979</v>
      </c>
      <c r="B308" s="299" t="s">
        <v>660</v>
      </c>
      <c r="C308" s="299" t="s">
        <v>665</v>
      </c>
      <c r="D308" s="299" t="s">
        <v>667</v>
      </c>
      <c r="E308" s="299" t="s">
        <v>2705</v>
      </c>
      <c r="F308" s="289" t="b">
        <v>1</v>
      </c>
      <c r="G308" s="301">
        <v>152445.0</v>
      </c>
      <c r="H308" s="302">
        <v>152414.0</v>
      </c>
      <c r="I308" s="302">
        <v>151833.0</v>
      </c>
      <c r="J308" s="302">
        <v>106996.0</v>
      </c>
      <c r="K308" s="302">
        <v>23783.0</v>
      </c>
      <c r="L308" s="302">
        <v>23760.0</v>
      </c>
      <c r="M308" s="303"/>
      <c r="N308" s="304">
        <v>77.77207</v>
      </c>
      <c r="O308" s="305">
        <v>15.64877</v>
      </c>
      <c r="P308" s="306">
        <v>0.0</v>
      </c>
      <c r="Q308" s="305">
        <v>71.60529</v>
      </c>
      <c r="R308" s="305">
        <v>8.9739</v>
      </c>
      <c r="S308" s="302">
        <v>1186428.0</v>
      </c>
      <c r="T308" s="302">
        <v>92.0</v>
      </c>
      <c r="U308" s="307">
        <v>4.0</v>
      </c>
      <c r="V308" s="298"/>
      <c r="W308" s="302"/>
      <c r="X308" s="308"/>
    </row>
    <row r="309">
      <c r="A309" s="298" t="s">
        <v>2980</v>
      </c>
      <c r="B309" s="299" t="s">
        <v>660</v>
      </c>
      <c r="C309" s="299" t="s">
        <v>665</v>
      </c>
      <c r="D309" s="299" t="s">
        <v>668</v>
      </c>
      <c r="E309" s="299" t="s">
        <v>2705</v>
      </c>
      <c r="F309" s="289" t="b">
        <v>1</v>
      </c>
      <c r="G309" s="301">
        <v>100437.0</v>
      </c>
      <c r="H309" s="302">
        <v>100413.0</v>
      </c>
      <c r="I309" s="302">
        <v>100043.0</v>
      </c>
      <c r="J309" s="302">
        <v>68288.0</v>
      </c>
      <c r="K309" s="302">
        <v>21293.0</v>
      </c>
      <c r="L309" s="302">
        <v>21263.0</v>
      </c>
      <c r="M309" s="303"/>
      <c r="N309" s="304">
        <v>68.81883</v>
      </c>
      <c r="O309" s="305">
        <v>21.25386</v>
      </c>
      <c r="P309" s="306">
        <v>0.0</v>
      </c>
      <c r="Q309" s="305">
        <v>63.86125</v>
      </c>
      <c r="R309" s="305">
        <v>10.70101</v>
      </c>
      <c r="S309" s="302">
        <v>1058117.0</v>
      </c>
      <c r="T309" s="302">
        <v>89.0</v>
      </c>
      <c r="U309" s="307">
        <v>2.0</v>
      </c>
      <c r="V309" s="298"/>
      <c r="W309" s="302"/>
      <c r="X309" s="308"/>
    </row>
    <row r="310">
      <c r="A310" s="298" t="s">
        <v>2981</v>
      </c>
      <c r="B310" s="299" t="s">
        <v>660</v>
      </c>
      <c r="C310" s="299" t="s">
        <v>665</v>
      </c>
      <c r="D310" s="299" t="s">
        <v>669</v>
      </c>
      <c r="E310" s="299" t="s">
        <v>2705</v>
      </c>
      <c r="F310" s="289" t="b">
        <v>1</v>
      </c>
      <c r="G310" s="301">
        <v>45506.0</v>
      </c>
      <c r="H310" s="302">
        <v>45376.0</v>
      </c>
      <c r="I310" s="302">
        <v>45194.0</v>
      </c>
      <c r="J310" s="302">
        <v>29658.0</v>
      </c>
      <c r="K310" s="302">
        <v>11851.0</v>
      </c>
      <c r="L310" s="302">
        <v>11835.0</v>
      </c>
      <c r="M310" s="303"/>
      <c r="N310" s="304">
        <v>60.04114</v>
      </c>
      <c r="O310" s="305">
        <v>26.1871</v>
      </c>
      <c r="P310" s="306">
        <v>0.0</v>
      </c>
      <c r="Q310" s="305">
        <v>35.39501</v>
      </c>
      <c r="R310" s="305">
        <v>8.40575</v>
      </c>
      <c r="S310" s="302">
        <v>586460.0</v>
      </c>
      <c r="T310" s="302">
        <v>60.0</v>
      </c>
      <c r="U310" s="307">
        <v>2.0</v>
      </c>
      <c r="V310" s="298"/>
      <c r="W310" s="302"/>
      <c r="X310" s="308"/>
    </row>
    <row r="311">
      <c r="A311" s="298" t="s">
        <v>2982</v>
      </c>
      <c r="B311" s="299" t="s">
        <v>660</v>
      </c>
      <c r="C311" s="299" t="s">
        <v>665</v>
      </c>
      <c r="D311" s="299" t="s">
        <v>670</v>
      </c>
      <c r="E311" s="299" t="s">
        <v>2705</v>
      </c>
      <c r="F311" s="289" t="b">
        <v>1</v>
      </c>
      <c r="G311" s="301">
        <v>80071.0</v>
      </c>
      <c r="H311" s="302">
        <v>79784.0</v>
      </c>
      <c r="I311" s="302">
        <v>79624.0</v>
      </c>
      <c r="J311" s="302">
        <v>51488.0</v>
      </c>
      <c r="K311" s="302">
        <v>16330.0</v>
      </c>
      <c r="L311" s="302">
        <v>16273.0</v>
      </c>
      <c r="M311" s="303"/>
      <c r="N311" s="304">
        <v>68.28387</v>
      </c>
      <c r="O311" s="305">
        <v>20.43731</v>
      </c>
      <c r="P311" s="306">
        <v>0.0</v>
      </c>
      <c r="Q311" s="305">
        <v>48.11015</v>
      </c>
      <c r="R311" s="305">
        <v>11.12701</v>
      </c>
      <c r="S311" s="302">
        <v>797137.0</v>
      </c>
      <c r="T311" s="302">
        <v>76.0</v>
      </c>
      <c r="U311" s="307">
        <v>4.0</v>
      </c>
      <c r="V311" s="298"/>
      <c r="W311" s="302"/>
      <c r="X311" s="308"/>
    </row>
    <row r="312">
      <c r="A312" s="298" t="s">
        <v>2983</v>
      </c>
      <c r="B312" s="299" t="s">
        <v>660</v>
      </c>
      <c r="C312" s="299" t="s">
        <v>665</v>
      </c>
      <c r="D312" s="299" t="s">
        <v>671</v>
      </c>
      <c r="E312" s="299" t="s">
        <v>2705</v>
      </c>
      <c r="F312" s="289" t="b">
        <v>1</v>
      </c>
      <c r="G312" s="301">
        <v>52454.0</v>
      </c>
      <c r="H312" s="302">
        <v>52239.0</v>
      </c>
      <c r="I312" s="302">
        <v>52104.0</v>
      </c>
      <c r="J312" s="302">
        <v>34606.0</v>
      </c>
      <c r="K312" s="302">
        <v>15871.0</v>
      </c>
      <c r="L312" s="302">
        <v>15849.0</v>
      </c>
      <c r="M312" s="303"/>
      <c r="N312" s="304">
        <v>54.13801</v>
      </c>
      <c r="O312" s="305">
        <v>30.41801</v>
      </c>
      <c r="P312" s="306">
        <v>0.0</v>
      </c>
      <c r="Q312" s="305">
        <v>47.52888</v>
      </c>
      <c r="R312" s="305">
        <v>10.94392</v>
      </c>
      <c r="S312" s="302">
        <v>787506.0</v>
      </c>
      <c r="T312" s="302">
        <v>77.0</v>
      </c>
      <c r="U312" s="307">
        <v>2.0</v>
      </c>
      <c r="V312" s="298"/>
      <c r="W312" s="302"/>
      <c r="X312" s="308"/>
    </row>
    <row r="313">
      <c r="A313" s="298" t="s">
        <v>2984</v>
      </c>
      <c r="B313" s="299" t="s">
        <v>660</v>
      </c>
      <c r="C313" s="299" t="s">
        <v>665</v>
      </c>
      <c r="D313" s="299" t="s">
        <v>672</v>
      </c>
      <c r="E313" s="299" t="s">
        <v>2705</v>
      </c>
      <c r="F313" s="289" t="b">
        <v>1</v>
      </c>
      <c r="G313" s="301">
        <v>174828.0</v>
      </c>
      <c r="H313" s="302">
        <v>174759.0</v>
      </c>
      <c r="I313" s="302">
        <v>174217.0</v>
      </c>
      <c r="J313" s="302">
        <v>112134.0</v>
      </c>
      <c r="K313" s="302">
        <v>22760.0</v>
      </c>
      <c r="L313" s="302">
        <v>22741.0</v>
      </c>
      <c r="M313" s="303"/>
      <c r="N313" s="304">
        <v>79.70286</v>
      </c>
      <c r="O313" s="305">
        <v>13.05326</v>
      </c>
      <c r="P313" s="306">
        <v>0.0</v>
      </c>
      <c r="Q313" s="305">
        <v>68.60209</v>
      </c>
      <c r="R313" s="305">
        <v>9.0999</v>
      </c>
      <c r="S313" s="302">
        <v>1136668.0</v>
      </c>
      <c r="T313" s="302">
        <v>89.0</v>
      </c>
      <c r="U313" s="307">
        <v>3.0</v>
      </c>
      <c r="V313" s="298"/>
      <c r="W313" s="302"/>
      <c r="X313" s="308"/>
    </row>
    <row r="314">
      <c r="A314" s="298" t="s">
        <v>2985</v>
      </c>
      <c r="B314" s="299" t="s">
        <v>660</v>
      </c>
      <c r="C314" s="299" t="s">
        <v>665</v>
      </c>
      <c r="D314" s="299" t="s">
        <v>673</v>
      </c>
      <c r="E314" s="299" t="s">
        <v>2705</v>
      </c>
      <c r="F314" s="289" t="b">
        <v>1</v>
      </c>
      <c r="G314" s="301">
        <v>185596.0</v>
      </c>
      <c r="H314" s="302">
        <v>185526.0</v>
      </c>
      <c r="I314" s="302">
        <v>184873.0</v>
      </c>
      <c r="J314" s="302">
        <v>118768.0</v>
      </c>
      <c r="K314" s="302">
        <v>24180.0</v>
      </c>
      <c r="L314" s="302">
        <v>24148.0</v>
      </c>
      <c r="M314" s="303"/>
      <c r="N314" s="304">
        <v>79.64098</v>
      </c>
      <c r="O314" s="305">
        <v>13.06194</v>
      </c>
      <c r="P314" s="306">
        <v>0.0</v>
      </c>
      <c r="Q314" s="305">
        <v>72.75762</v>
      </c>
      <c r="R314" s="305">
        <v>8.4582</v>
      </c>
      <c r="S314" s="302">
        <v>1205521.0</v>
      </c>
      <c r="T314" s="302">
        <v>92.0</v>
      </c>
      <c r="U314" s="307">
        <v>6.0</v>
      </c>
      <c r="V314" s="298"/>
      <c r="W314" s="302"/>
      <c r="X314" s="308"/>
    </row>
    <row r="315">
      <c r="A315" s="309" t="s">
        <v>2657</v>
      </c>
      <c r="B315" s="310" t="s">
        <v>660</v>
      </c>
      <c r="C315" s="311"/>
      <c r="D315" s="310" t="s">
        <v>2575</v>
      </c>
      <c r="E315" s="311"/>
      <c r="F315" s="312"/>
      <c r="G315" s="313">
        <v>898808.0</v>
      </c>
      <c r="H315" s="314">
        <v>897957.0</v>
      </c>
      <c r="I315" s="314">
        <v>894903.0</v>
      </c>
      <c r="J315" s="314">
        <v>594961.0</v>
      </c>
      <c r="K315" s="314">
        <v>157384.0</v>
      </c>
      <c r="L315" s="315">
        <v>157160.0</v>
      </c>
      <c r="M315" s="316">
        <v>157132.0</v>
      </c>
      <c r="N315" s="327">
        <v>73.54717</v>
      </c>
      <c r="O315" s="328">
        <v>17.56168</v>
      </c>
      <c r="P315" s="319">
        <v>0.0</v>
      </c>
      <c r="Q315" s="320">
        <v>471.89239</v>
      </c>
      <c r="R315" s="320">
        <v>69.66155</v>
      </c>
      <c r="S315" s="315">
        <v>7818785.0</v>
      </c>
      <c r="T315" s="315">
        <v>617.0</v>
      </c>
      <c r="U315" s="316">
        <v>27.0</v>
      </c>
      <c r="V315" s="309" t="s">
        <v>2658</v>
      </c>
      <c r="W315" s="315">
        <v>1.0</v>
      </c>
      <c r="X315" s="321" t="b">
        <v>1</v>
      </c>
      <c r="Y315" s="262"/>
    </row>
    <row r="316">
      <c r="A316" s="298" t="s">
        <v>2986</v>
      </c>
      <c r="B316" s="299" t="s">
        <v>674</v>
      </c>
      <c r="C316" s="299" t="s">
        <v>680</v>
      </c>
      <c r="D316" s="299" t="s">
        <v>679</v>
      </c>
      <c r="E316" s="299" t="s">
        <v>2806</v>
      </c>
      <c r="F316" s="300"/>
      <c r="G316" s="301">
        <v>635291.0</v>
      </c>
      <c r="H316" s="302">
        <v>635124.0</v>
      </c>
      <c r="I316" s="302">
        <v>632846.0</v>
      </c>
      <c r="J316" s="302">
        <v>467713.0</v>
      </c>
      <c r="K316" s="302">
        <v>18442.0</v>
      </c>
      <c r="L316" s="302">
        <v>18320.0</v>
      </c>
      <c r="M316" s="303"/>
      <c r="N316" s="304">
        <v>96.05698</v>
      </c>
      <c r="O316" s="305">
        <v>2.89486</v>
      </c>
      <c r="P316" s="306">
        <v>0.0</v>
      </c>
      <c r="Q316" s="305">
        <v>53.43141</v>
      </c>
      <c r="R316" s="305">
        <v>9.16764</v>
      </c>
      <c r="S316" s="302">
        <v>885305.0</v>
      </c>
      <c r="T316" s="302">
        <v>79.0</v>
      </c>
      <c r="U316" s="307">
        <v>2.0</v>
      </c>
      <c r="V316" s="298"/>
      <c r="W316" s="302"/>
      <c r="X316" s="308"/>
    </row>
    <row r="317">
      <c r="A317" s="298" t="s">
        <v>2987</v>
      </c>
      <c r="B317" s="299" t="s">
        <v>674</v>
      </c>
      <c r="C317" s="299" t="s">
        <v>680</v>
      </c>
      <c r="D317" s="299" t="s">
        <v>681</v>
      </c>
      <c r="E317" s="299" t="s">
        <v>2806</v>
      </c>
      <c r="F317" s="300"/>
      <c r="G317" s="301">
        <v>11650.0</v>
      </c>
      <c r="H317" s="302">
        <v>11649.0</v>
      </c>
      <c r="I317" s="302">
        <v>11616.0</v>
      </c>
      <c r="J317" s="302">
        <v>9771.0</v>
      </c>
      <c r="K317" s="302">
        <v>6677.0</v>
      </c>
      <c r="L317" s="302">
        <v>6674.0</v>
      </c>
      <c r="M317" s="303"/>
      <c r="N317" s="304">
        <v>31.66513</v>
      </c>
      <c r="O317" s="305">
        <v>57.45523</v>
      </c>
      <c r="P317" s="306">
        <v>0.0</v>
      </c>
      <c r="Q317" s="305">
        <v>20.07647</v>
      </c>
      <c r="R317" s="305">
        <v>7.47698</v>
      </c>
      <c r="S317" s="302">
        <v>332647.0</v>
      </c>
      <c r="T317" s="302">
        <v>50.0</v>
      </c>
      <c r="U317" s="307">
        <v>1.0</v>
      </c>
      <c r="V317" s="298"/>
      <c r="W317" s="302"/>
      <c r="X317" s="308"/>
    </row>
    <row r="318">
      <c r="A318" s="298" t="s">
        <v>2988</v>
      </c>
      <c r="B318" s="299" t="s">
        <v>674</v>
      </c>
      <c r="C318" s="299" t="s">
        <v>680</v>
      </c>
      <c r="D318" s="299" t="s">
        <v>684</v>
      </c>
      <c r="E318" s="299" t="s">
        <v>2806</v>
      </c>
      <c r="F318" s="300"/>
      <c r="G318" s="301">
        <v>22702.0</v>
      </c>
      <c r="H318" s="302">
        <v>22688.0</v>
      </c>
      <c r="I318" s="302">
        <v>22647.0</v>
      </c>
      <c r="J318" s="302">
        <v>17894.0</v>
      </c>
      <c r="K318" s="302">
        <v>6782.0</v>
      </c>
      <c r="L318" s="302">
        <v>6776.0</v>
      </c>
      <c r="M318" s="303"/>
      <c r="N318" s="304">
        <v>62.09903</v>
      </c>
      <c r="O318" s="305">
        <v>29.92008</v>
      </c>
      <c r="P318" s="306">
        <v>0.0</v>
      </c>
      <c r="Q318" s="305">
        <v>20.17484</v>
      </c>
      <c r="R318" s="305">
        <v>6.55337</v>
      </c>
      <c r="S318" s="302">
        <v>334277.0</v>
      </c>
      <c r="T318" s="302">
        <v>44.0</v>
      </c>
      <c r="U318" s="307">
        <v>1.0</v>
      </c>
      <c r="V318" s="298"/>
      <c r="W318" s="302"/>
      <c r="X318" s="308"/>
    </row>
    <row r="319">
      <c r="A319" s="309" t="s">
        <v>2659</v>
      </c>
      <c r="B319" s="310" t="s">
        <v>674</v>
      </c>
      <c r="C319" s="311"/>
      <c r="D319" s="310" t="s">
        <v>2575</v>
      </c>
      <c r="E319" s="311"/>
      <c r="F319" s="312"/>
      <c r="G319" s="313">
        <v>669643.0</v>
      </c>
      <c r="H319" s="314">
        <v>669461.0</v>
      </c>
      <c r="I319" s="314">
        <v>667109.0</v>
      </c>
      <c r="J319" s="314">
        <v>495378.0</v>
      </c>
      <c r="K319" s="314">
        <v>31901.0</v>
      </c>
      <c r="L319" s="315">
        <v>31770.0</v>
      </c>
      <c r="M319" s="316">
        <v>31768.0</v>
      </c>
      <c r="N319" s="327">
        <v>93.56027</v>
      </c>
      <c r="O319" s="328">
        <v>4.76234</v>
      </c>
      <c r="P319" s="319">
        <v>0.0</v>
      </c>
      <c r="Q319" s="320">
        <v>93.67681</v>
      </c>
      <c r="R319" s="320">
        <v>19.01328</v>
      </c>
      <c r="S319" s="315">
        <v>1552131.0</v>
      </c>
      <c r="T319" s="315">
        <v>153.0</v>
      </c>
      <c r="U319" s="316">
        <v>6.0</v>
      </c>
      <c r="V319" s="309" t="s">
        <v>2655</v>
      </c>
      <c r="W319" s="315">
        <v>1.0</v>
      </c>
      <c r="X319" s="321" t="b">
        <v>1</v>
      </c>
      <c r="Y319" s="262"/>
    </row>
    <row r="320">
      <c r="A320" s="298" t="s">
        <v>2989</v>
      </c>
      <c r="B320" s="299" t="s">
        <v>685</v>
      </c>
      <c r="C320" s="299" t="s">
        <v>691</v>
      </c>
      <c r="D320" s="299" t="s">
        <v>690</v>
      </c>
      <c r="E320" s="299" t="s">
        <v>2860</v>
      </c>
      <c r="F320" s="300"/>
      <c r="G320" s="301">
        <v>7795.0</v>
      </c>
      <c r="H320" s="302">
        <v>7794.0</v>
      </c>
      <c r="I320" s="302">
        <v>7761.0</v>
      </c>
      <c r="J320" s="302">
        <v>5156.0</v>
      </c>
      <c r="K320" s="302">
        <v>4221.0</v>
      </c>
      <c r="L320" s="302">
        <v>4214.0</v>
      </c>
      <c r="M320" s="303"/>
      <c r="N320" s="304">
        <v>18.13421</v>
      </c>
      <c r="O320" s="305">
        <v>54.29713</v>
      </c>
      <c r="P320" s="306">
        <v>18.0</v>
      </c>
      <c r="Q320" s="305">
        <v>12.65049</v>
      </c>
      <c r="R320" s="305">
        <v>5.14301</v>
      </c>
      <c r="S320" s="302">
        <v>209606.0</v>
      </c>
      <c r="T320" s="302">
        <v>32.0</v>
      </c>
      <c r="U320" s="307">
        <v>0.0</v>
      </c>
      <c r="V320" s="298"/>
      <c r="W320" s="302"/>
      <c r="X320" s="308"/>
    </row>
    <row r="321">
      <c r="A321" s="298" t="s">
        <v>2990</v>
      </c>
      <c r="B321" s="299" t="s">
        <v>685</v>
      </c>
      <c r="C321" s="299" t="s">
        <v>691</v>
      </c>
      <c r="D321" s="299" t="s">
        <v>692</v>
      </c>
      <c r="E321" s="299" t="s">
        <v>2860</v>
      </c>
      <c r="F321" s="300"/>
      <c r="G321" s="301">
        <v>118356.0</v>
      </c>
      <c r="H321" s="302">
        <v>118310.0</v>
      </c>
      <c r="I321" s="302">
        <v>117747.0</v>
      </c>
      <c r="J321" s="302">
        <v>64970.0</v>
      </c>
      <c r="K321" s="302">
        <v>19676.0</v>
      </c>
      <c r="L321" s="302">
        <v>19671.0</v>
      </c>
      <c r="M321" s="303"/>
      <c r="N321" s="304">
        <v>69.71525</v>
      </c>
      <c r="O321" s="305">
        <v>16.70616</v>
      </c>
      <c r="P321" s="306">
        <v>0.0</v>
      </c>
      <c r="Q321" s="305">
        <v>59.35639</v>
      </c>
      <c r="R321" s="305">
        <v>11.30576</v>
      </c>
      <c r="S321" s="302">
        <v>983476.0</v>
      </c>
      <c r="T321" s="302">
        <v>87.0</v>
      </c>
      <c r="U321" s="307">
        <v>2.0</v>
      </c>
      <c r="V321" s="298"/>
      <c r="W321" s="302"/>
      <c r="X321" s="308"/>
    </row>
    <row r="322">
      <c r="A322" s="298" t="s">
        <v>2991</v>
      </c>
      <c r="B322" s="299" t="s">
        <v>685</v>
      </c>
      <c r="C322" s="299" t="s">
        <v>691</v>
      </c>
      <c r="D322" s="299" t="s">
        <v>693</v>
      </c>
      <c r="E322" s="299" t="s">
        <v>2860</v>
      </c>
      <c r="F322" s="300"/>
      <c r="G322" s="301">
        <v>148268.0</v>
      </c>
      <c r="H322" s="302">
        <v>148230.0</v>
      </c>
      <c r="I322" s="302">
        <v>147500.0</v>
      </c>
      <c r="J322" s="302">
        <v>81531.0</v>
      </c>
      <c r="K322" s="302">
        <v>19371.0</v>
      </c>
      <c r="L322" s="302">
        <v>19358.0</v>
      </c>
      <c r="M322" s="303"/>
      <c r="N322" s="304">
        <v>76.24094</v>
      </c>
      <c r="O322" s="305">
        <v>13.12407</v>
      </c>
      <c r="P322" s="306">
        <v>0.0</v>
      </c>
      <c r="Q322" s="305">
        <v>58.29935</v>
      </c>
      <c r="R322" s="305">
        <v>9.92272</v>
      </c>
      <c r="S322" s="302">
        <v>965962.0</v>
      </c>
      <c r="T322" s="302">
        <v>85.0</v>
      </c>
      <c r="U322" s="307">
        <v>2.0</v>
      </c>
      <c r="V322" s="298"/>
      <c r="W322" s="302"/>
      <c r="X322" s="308"/>
    </row>
    <row r="323">
      <c r="A323" s="298" t="s">
        <v>2992</v>
      </c>
      <c r="B323" s="299" t="s">
        <v>685</v>
      </c>
      <c r="C323" s="299" t="s">
        <v>691</v>
      </c>
      <c r="D323" s="299" t="s">
        <v>694</v>
      </c>
      <c r="E323" s="299" t="s">
        <v>2860</v>
      </c>
      <c r="F323" s="300"/>
      <c r="G323" s="301">
        <v>188262.0</v>
      </c>
      <c r="H323" s="302">
        <v>188221.0</v>
      </c>
      <c r="I323" s="302">
        <v>187277.0</v>
      </c>
      <c r="J323" s="302">
        <v>102248.0</v>
      </c>
      <c r="K323" s="302">
        <v>21219.0</v>
      </c>
      <c r="L323" s="302">
        <v>21208.0</v>
      </c>
      <c r="M323" s="303"/>
      <c r="N323" s="304">
        <v>79.24752</v>
      </c>
      <c r="O323" s="305">
        <v>11.3244</v>
      </c>
      <c r="P323" s="306">
        <v>0.0</v>
      </c>
      <c r="Q323" s="305">
        <v>64.03452</v>
      </c>
      <c r="R323" s="305">
        <v>9.19046</v>
      </c>
      <c r="S323" s="302">
        <v>1060988.0</v>
      </c>
      <c r="T323" s="302">
        <v>86.0</v>
      </c>
      <c r="U323" s="307">
        <v>3.0</v>
      </c>
      <c r="V323" s="298"/>
      <c r="W323" s="302"/>
      <c r="X323" s="308"/>
    </row>
    <row r="324">
      <c r="A324" s="309" t="s">
        <v>2660</v>
      </c>
      <c r="B324" s="310" t="s">
        <v>685</v>
      </c>
      <c r="C324" s="311"/>
      <c r="D324" s="310" t="s">
        <v>2575</v>
      </c>
      <c r="E324" s="311"/>
      <c r="F324" s="312"/>
      <c r="G324" s="313">
        <v>462681.0</v>
      </c>
      <c r="H324" s="314">
        <v>462555.0</v>
      </c>
      <c r="I324" s="314">
        <v>460285.0</v>
      </c>
      <c r="J324" s="314">
        <v>253905.0</v>
      </c>
      <c r="K324" s="314">
        <v>64487.0</v>
      </c>
      <c r="L324" s="315">
        <v>64451.0</v>
      </c>
      <c r="M324" s="316">
        <v>64444.0</v>
      </c>
      <c r="N324" s="327">
        <v>74.60192</v>
      </c>
      <c r="O324" s="328">
        <v>14.00241</v>
      </c>
      <c r="P324" s="319">
        <v>0.0</v>
      </c>
      <c r="Q324" s="320">
        <v>194.32132</v>
      </c>
      <c r="R324" s="320">
        <v>32.36129</v>
      </c>
      <c r="S324" s="315">
        <v>3219710.0</v>
      </c>
      <c r="T324" s="315">
        <v>272.0</v>
      </c>
      <c r="U324" s="316">
        <v>8.0</v>
      </c>
      <c r="V324" s="309" t="s">
        <v>2582</v>
      </c>
      <c r="W324" s="315">
        <v>1.0</v>
      </c>
      <c r="X324" s="321" t="b">
        <v>1</v>
      </c>
      <c r="Y324" s="262"/>
    </row>
    <row r="325">
      <c r="A325" s="298" t="s">
        <v>2993</v>
      </c>
      <c r="B325" s="299" t="s">
        <v>695</v>
      </c>
      <c r="C325" s="299" t="s">
        <v>700</v>
      </c>
      <c r="D325" s="299" t="s">
        <v>699</v>
      </c>
      <c r="E325" s="299" t="s">
        <v>2860</v>
      </c>
      <c r="F325" s="300"/>
      <c r="G325" s="301">
        <v>48546.0</v>
      </c>
      <c r="H325" s="302">
        <v>48544.0</v>
      </c>
      <c r="I325" s="302">
        <v>48385.0</v>
      </c>
      <c r="J325" s="302">
        <v>29908.0</v>
      </c>
      <c r="K325" s="302">
        <v>15469.0</v>
      </c>
      <c r="L325" s="302">
        <v>15462.0</v>
      </c>
      <c r="M325" s="303"/>
      <c r="N325" s="304">
        <v>48.27805</v>
      </c>
      <c r="O325" s="305">
        <v>31.95618</v>
      </c>
      <c r="P325" s="306">
        <v>0.0</v>
      </c>
      <c r="Q325" s="305">
        <v>46.33472</v>
      </c>
      <c r="R325" s="305">
        <v>13.15661</v>
      </c>
      <c r="S325" s="302">
        <v>767720.0</v>
      </c>
      <c r="T325" s="302">
        <v>82.0</v>
      </c>
      <c r="U325" s="307">
        <v>3.0</v>
      </c>
      <c r="V325" s="298"/>
      <c r="W325" s="302"/>
      <c r="X325" s="308"/>
    </row>
    <row r="326">
      <c r="A326" s="298" t="s">
        <v>2994</v>
      </c>
      <c r="B326" s="299" t="s">
        <v>695</v>
      </c>
      <c r="C326" s="299" t="s">
        <v>700</v>
      </c>
      <c r="D326" s="299" t="s">
        <v>701</v>
      </c>
      <c r="E326" s="299" t="s">
        <v>2860</v>
      </c>
      <c r="F326" s="300"/>
      <c r="G326" s="301">
        <v>165840.0</v>
      </c>
      <c r="H326" s="302">
        <v>165834.0</v>
      </c>
      <c r="I326" s="302">
        <v>165244.0</v>
      </c>
      <c r="J326" s="302">
        <v>91754.0</v>
      </c>
      <c r="K326" s="302">
        <v>21918.0</v>
      </c>
      <c r="L326" s="302">
        <v>21910.0</v>
      </c>
      <c r="M326" s="303"/>
      <c r="N326" s="304">
        <v>76.11221</v>
      </c>
      <c r="O326" s="305">
        <v>13.25918</v>
      </c>
      <c r="P326" s="306">
        <v>0.0</v>
      </c>
      <c r="Q326" s="305">
        <v>65.67536</v>
      </c>
      <c r="R326" s="305">
        <v>12.57199</v>
      </c>
      <c r="S326" s="302">
        <v>1088175.0</v>
      </c>
      <c r="T326" s="302">
        <v>92.0</v>
      </c>
      <c r="U326" s="307">
        <v>3.0</v>
      </c>
      <c r="V326" s="298"/>
      <c r="W326" s="302"/>
      <c r="X326" s="308"/>
    </row>
    <row r="327">
      <c r="A327" s="298" t="s">
        <v>2995</v>
      </c>
      <c r="B327" s="299" t="s">
        <v>695</v>
      </c>
      <c r="C327" s="299" t="s">
        <v>700</v>
      </c>
      <c r="D327" s="299" t="s">
        <v>702</v>
      </c>
      <c r="E327" s="299" t="s">
        <v>2860</v>
      </c>
      <c r="F327" s="300"/>
      <c r="G327" s="301">
        <v>192544.0</v>
      </c>
      <c r="H327" s="302">
        <v>192532.0</v>
      </c>
      <c r="I327" s="302">
        <v>191783.0</v>
      </c>
      <c r="J327" s="302">
        <v>105935.0</v>
      </c>
      <c r="K327" s="302">
        <v>22788.0</v>
      </c>
      <c r="L327" s="302">
        <v>22773.0</v>
      </c>
      <c r="M327" s="303"/>
      <c r="N327" s="304">
        <v>78.4887</v>
      </c>
      <c r="O327" s="305">
        <v>11.87436</v>
      </c>
      <c r="P327" s="306">
        <v>0.0</v>
      </c>
      <c r="Q327" s="305">
        <v>68.29465</v>
      </c>
      <c r="R327" s="305">
        <v>12.17006</v>
      </c>
      <c r="S327" s="302">
        <v>1131574.0</v>
      </c>
      <c r="T327" s="302">
        <v>93.0</v>
      </c>
      <c r="U327" s="307">
        <v>2.0</v>
      </c>
      <c r="V327" s="298"/>
      <c r="W327" s="302"/>
      <c r="X327" s="308"/>
    </row>
    <row r="328">
      <c r="A328" s="298" t="s">
        <v>2996</v>
      </c>
      <c r="B328" s="299" t="s">
        <v>695</v>
      </c>
      <c r="C328" s="299" t="s">
        <v>700</v>
      </c>
      <c r="D328" s="299" t="s">
        <v>703</v>
      </c>
      <c r="E328" s="299" t="s">
        <v>2860</v>
      </c>
      <c r="F328" s="300"/>
      <c r="G328" s="301">
        <v>136705.0</v>
      </c>
      <c r="H328" s="302">
        <v>136697.0</v>
      </c>
      <c r="I328" s="302">
        <v>136184.0</v>
      </c>
      <c r="J328" s="302">
        <v>74799.0</v>
      </c>
      <c r="K328" s="302">
        <v>21453.0</v>
      </c>
      <c r="L328" s="302">
        <v>21440.0</v>
      </c>
      <c r="M328" s="303"/>
      <c r="N328" s="304">
        <v>71.31914</v>
      </c>
      <c r="O328" s="305">
        <v>15.74341</v>
      </c>
      <c r="P328" s="306">
        <v>0.0</v>
      </c>
      <c r="Q328" s="305">
        <v>64.16422</v>
      </c>
      <c r="R328" s="305">
        <v>13.68095</v>
      </c>
      <c r="S328" s="302">
        <v>1063137.0</v>
      </c>
      <c r="T328" s="302">
        <v>94.0</v>
      </c>
      <c r="U328" s="307">
        <v>3.0</v>
      </c>
      <c r="V328" s="298"/>
      <c r="W328" s="302"/>
      <c r="X328" s="308"/>
    </row>
    <row r="329">
      <c r="A329" s="309" t="s">
        <v>2661</v>
      </c>
      <c r="B329" s="310" t="s">
        <v>695</v>
      </c>
      <c r="C329" s="311"/>
      <c r="D329" s="310" t="s">
        <v>2575</v>
      </c>
      <c r="E329" s="311"/>
      <c r="F329" s="312"/>
      <c r="G329" s="313">
        <v>543635.0</v>
      </c>
      <c r="H329" s="314">
        <v>543607.0</v>
      </c>
      <c r="I329" s="314">
        <v>541596.0</v>
      </c>
      <c r="J329" s="314">
        <v>302396.0</v>
      </c>
      <c r="K329" s="314">
        <v>81628.0</v>
      </c>
      <c r="L329" s="315">
        <v>81585.0</v>
      </c>
      <c r="M329" s="316">
        <v>81565.0</v>
      </c>
      <c r="N329" s="327">
        <v>73.00626</v>
      </c>
      <c r="O329" s="328">
        <v>15.06381</v>
      </c>
      <c r="P329" s="319">
        <v>0.0</v>
      </c>
      <c r="Q329" s="320">
        <v>244.41119</v>
      </c>
      <c r="R329" s="320">
        <v>48.91799</v>
      </c>
      <c r="S329" s="315">
        <v>4049649.0</v>
      </c>
      <c r="T329" s="315">
        <v>348.0</v>
      </c>
      <c r="U329" s="316">
        <v>11.0</v>
      </c>
      <c r="V329" s="309" t="s">
        <v>2589</v>
      </c>
      <c r="W329" s="315">
        <v>1.0</v>
      </c>
      <c r="X329" s="321" t="b">
        <v>1</v>
      </c>
      <c r="Y329" s="262"/>
    </row>
    <row r="330">
      <c r="A330" s="298" t="s">
        <v>2997</v>
      </c>
      <c r="B330" s="299" t="s">
        <v>704</v>
      </c>
      <c r="C330" s="299" t="s">
        <v>709</v>
      </c>
      <c r="D330" s="299" t="s">
        <v>708</v>
      </c>
      <c r="E330" s="299" t="s">
        <v>2860</v>
      </c>
      <c r="F330" s="300"/>
      <c r="G330" s="301">
        <v>125884.0</v>
      </c>
      <c r="H330" s="302">
        <v>125880.0</v>
      </c>
      <c r="I330" s="302">
        <v>125318.0</v>
      </c>
      <c r="J330" s="302">
        <v>77161.0</v>
      </c>
      <c r="K330" s="302">
        <v>19471.0</v>
      </c>
      <c r="L330" s="302">
        <v>19443.0</v>
      </c>
      <c r="M330" s="303"/>
      <c r="N330" s="304">
        <v>74.76575</v>
      </c>
      <c r="O330" s="305">
        <v>15.51493</v>
      </c>
      <c r="P330" s="306">
        <v>0.0</v>
      </c>
      <c r="Q330" s="305">
        <v>57.87332</v>
      </c>
      <c r="R330" s="305">
        <v>11.01389</v>
      </c>
      <c r="S330" s="302">
        <v>958903.0</v>
      </c>
      <c r="T330" s="302">
        <v>83.0</v>
      </c>
      <c r="U330" s="307">
        <v>2.0</v>
      </c>
      <c r="V330" s="298"/>
      <c r="W330" s="302"/>
      <c r="X330" s="308"/>
    </row>
    <row r="331">
      <c r="A331" s="298" t="s">
        <v>2998</v>
      </c>
      <c r="B331" s="299" t="s">
        <v>704</v>
      </c>
      <c r="C331" s="299" t="s">
        <v>709</v>
      </c>
      <c r="D331" s="299" t="s">
        <v>710</v>
      </c>
      <c r="E331" s="299" t="s">
        <v>2860</v>
      </c>
      <c r="F331" s="300"/>
      <c r="G331" s="301">
        <v>109088.0</v>
      </c>
      <c r="H331" s="302">
        <v>109088.0</v>
      </c>
      <c r="I331" s="302">
        <v>108557.0</v>
      </c>
      <c r="J331" s="302">
        <v>66923.0</v>
      </c>
      <c r="K331" s="302">
        <v>12003.0</v>
      </c>
      <c r="L331" s="302">
        <v>11980.0</v>
      </c>
      <c r="M331" s="303"/>
      <c r="N331" s="304">
        <v>82.06446</v>
      </c>
      <c r="O331" s="305">
        <v>11.03568</v>
      </c>
      <c r="P331" s="306">
        <v>0.0</v>
      </c>
      <c r="Q331" s="305">
        <v>35.4025</v>
      </c>
      <c r="R331" s="305">
        <v>7.6912</v>
      </c>
      <c r="S331" s="302">
        <v>586584.0</v>
      </c>
      <c r="T331" s="302">
        <v>64.0</v>
      </c>
      <c r="U331" s="307">
        <v>2.0</v>
      </c>
      <c r="V331" s="298"/>
      <c r="W331" s="302"/>
      <c r="X331" s="308"/>
    </row>
    <row r="332">
      <c r="A332" s="298" t="s">
        <v>2999</v>
      </c>
      <c r="B332" s="299" t="s">
        <v>704</v>
      </c>
      <c r="C332" s="299" t="s">
        <v>709</v>
      </c>
      <c r="D332" s="299" t="s">
        <v>712</v>
      </c>
      <c r="E332" s="299" t="s">
        <v>2860</v>
      </c>
      <c r="F332" s="300"/>
      <c r="G332" s="301">
        <v>222878.0</v>
      </c>
      <c r="H332" s="302">
        <v>222853.0</v>
      </c>
      <c r="I332" s="302">
        <v>221889.0</v>
      </c>
      <c r="J332" s="302">
        <v>139047.0</v>
      </c>
      <c r="K332" s="302">
        <v>16496.0</v>
      </c>
      <c r="L332" s="302">
        <v>16465.0</v>
      </c>
      <c r="M332" s="303"/>
      <c r="N332" s="304">
        <v>88.13639</v>
      </c>
      <c r="O332" s="305">
        <v>7.42038</v>
      </c>
      <c r="P332" s="306">
        <v>0.0</v>
      </c>
      <c r="Q332" s="305">
        <v>48.73547</v>
      </c>
      <c r="R332" s="305">
        <v>8.4361</v>
      </c>
      <c r="S332" s="302">
        <v>807498.0</v>
      </c>
      <c r="T332" s="302">
        <v>71.0</v>
      </c>
      <c r="U332" s="307">
        <v>1.0</v>
      </c>
      <c r="V332" s="298"/>
      <c r="W332" s="302"/>
      <c r="X332" s="308"/>
    </row>
    <row r="333">
      <c r="A333" s="309" t="s">
        <v>2662</v>
      </c>
      <c r="B333" s="310" t="s">
        <v>704</v>
      </c>
      <c r="C333" s="311"/>
      <c r="D333" s="310" t="s">
        <v>2575</v>
      </c>
      <c r="E333" s="311"/>
      <c r="F333" s="312"/>
      <c r="G333" s="313">
        <v>457850.0</v>
      </c>
      <c r="H333" s="314">
        <v>457821.0</v>
      </c>
      <c r="I333" s="314">
        <v>455764.0</v>
      </c>
      <c r="J333" s="314">
        <v>283131.0</v>
      </c>
      <c r="K333" s="314">
        <v>47970.0</v>
      </c>
      <c r="L333" s="315">
        <v>47888.0</v>
      </c>
      <c r="M333" s="316">
        <v>47882.0</v>
      </c>
      <c r="N333" s="327">
        <v>83.05731</v>
      </c>
      <c r="O333" s="328">
        <v>10.50719</v>
      </c>
      <c r="P333" s="319">
        <v>0.0</v>
      </c>
      <c r="Q333" s="320">
        <v>141.99511</v>
      </c>
      <c r="R333" s="320">
        <v>24.15967</v>
      </c>
      <c r="S333" s="315">
        <v>2352717.0</v>
      </c>
      <c r="T333" s="315">
        <v>209.0</v>
      </c>
      <c r="U333" s="316">
        <v>5.0</v>
      </c>
      <c r="V333" s="309" t="s">
        <v>2582</v>
      </c>
      <c r="W333" s="315">
        <v>1.0</v>
      </c>
      <c r="X333" s="321" t="b">
        <v>1</v>
      </c>
      <c r="Y333" s="262"/>
    </row>
    <row r="334">
      <c r="A334" s="298" t="s">
        <v>3000</v>
      </c>
      <c r="B334" s="299" t="s">
        <v>713</v>
      </c>
      <c r="C334" s="299" t="s">
        <v>718</v>
      </c>
      <c r="D334" s="299" t="s">
        <v>717</v>
      </c>
      <c r="E334" s="299" t="s">
        <v>2865</v>
      </c>
      <c r="F334" s="300"/>
      <c r="G334" s="301">
        <v>68848.0</v>
      </c>
      <c r="H334" s="302">
        <v>68810.0</v>
      </c>
      <c r="I334" s="302">
        <v>68107.0</v>
      </c>
      <c r="J334" s="302">
        <v>44501.0</v>
      </c>
      <c r="K334" s="302">
        <v>9015.0</v>
      </c>
      <c r="L334" s="302">
        <v>9008.0</v>
      </c>
      <c r="M334" s="303"/>
      <c r="N334" s="304">
        <v>79.74203</v>
      </c>
      <c r="O334" s="305">
        <v>13.22625</v>
      </c>
      <c r="P334" s="306">
        <v>0.0</v>
      </c>
      <c r="Q334" s="305">
        <v>27.0172</v>
      </c>
      <c r="R334" s="305">
        <v>6.89631</v>
      </c>
      <c r="S334" s="302">
        <v>447648.0</v>
      </c>
      <c r="T334" s="302">
        <v>47.0</v>
      </c>
      <c r="U334" s="307">
        <v>1.0</v>
      </c>
      <c r="V334" s="298"/>
      <c r="W334" s="302"/>
      <c r="X334" s="308"/>
    </row>
    <row r="335">
      <c r="A335" s="298" t="s">
        <v>3001</v>
      </c>
      <c r="B335" s="299" t="s">
        <v>713</v>
      </c>
      <c r="C335" s="299" t="s">
        <v>719</v>
      </c>
      <c r="D335" s="299" t="s">
        <v>717</v>
      </c>
      <c r="E335" s="299" t="s">
        <v>2705</v>
      </c>
      <c r="F335" s="300"/>
      <c r="G335" s="301">
        <v>28476.0</v>
      </c>
      <c r="H335" s="302">
        <v>28450.0</v>
      </c>
      <c r="I335" s="302">
        <v>28270.0</v>
      </c>
      <c r="J335" s="302">
        <v>17617.0</v>
      </c>
      <c r="K335" s="302">
        <v>6974.0</v>
      </c>
      <c r="L335" s="302">
        <v>6966.0</v>
      </c>
      <c r="M335" s="303"/>
      <c r="N335" s="304">
        <v>60.41324</v>
      </c>
      <c r="O335" s="305">
        <v>24.64096</v>
      </c>
      <c r="P335" s="306">
        <v>26.0</v>
      </c>
      <c r="Q335" s="305">
        <v>20.92498</v>
      </c>
      <c r="R335" s="305">
        <v>6.24181</v>
      </c>
      <c r="S335" s="302">
        <v>346706.0</v>
      </c>
      <c r="T335" s="302">
        <v>43.0</v>
      </c>
      <c r="U335" s="307">
        <v>0.0</v>
      </c>
      <c r="V335" s="298"/>
      <c r="W335" s="302"/>
      <c r="X335" s="308"/>
    </row>
    <row r="336">
      <c r="A336" s="298" t="s">
        <v>3002</v>
      </c>
      <c r="B336" s="299" t="s">
        <v>713</v>
      </c>
      <c r="C336" s="299" t="s">
        <v>718</v>
      </c>
      <c r="D336" s="299" t="s">
        <v>721</v>
      </c>
      <c r="E336" s="299" t="s">
        <v>2865</v>
      </c>
      <c r="F336" s="300"/>
      <c r="G336" s="301">
        <v>1986.0</v>
      </c>
      <c r="H336" s="302">
        <v>1986.0</v>
      </c>
      <c r="I336" s="302">
        <v>1968.0</v>
      </c>
      <c r="J336" s="302">
        <v>1429.0</v>
      </c>
      <c r="K336" s="302">
        <v>1192.0</v>
      </c>
      <c r="L336" s="302">
        <v>1190.0</v>
      </c>
      <c r="M336" s="303"/>
      <c r="N336" s="304">
        <v>16.58502</v>
      </c>
      <c r="O336" s="305">
        <v>60.46748</v>
      </c>
      <c r="P336" s="306">
        <v>1011.0</v>
      </c>
      <c r="Q336" s="305">
        <v>3.52978</v>
      </c>
      <c r="R336" s="305">
        <v>2.24838</v>
      </c>
      <c r="S336" s="302">
        <v>58485.0</v>
      </c>
      <c r="T336" s="302">
        <v>16.0</v>
      </c>
      <c r="U336" s="307">
        <v>0.0</v>
      </c>
      <c r="V336" s="298"/>
      <c r="W336" s="302"/>
      <c r="X336" s="308"/>
    </row>
    <row r="337">
      <c r="A337" s="298" t="s">
        <v>3003</v>
      </c>
      <c r="B337" s="299" t="s">
        <v>713</v>
      </c>
      <c r="C337" s="299" t="s">
        <v>719</v>
      </c>
      <c r="D337" s="299" t="s">
        <v>721</v>
      </c>
      <c r="E337" s="299" t="s">
        <v>2705</v>
      </c>
      <c r="F337" s="300"/>
      <c r="G337" s="301">
        <v>3661.0</v>
      </c>
      <c r="H337" s="302">
        <v>3659.0</v>
      </c>
      <c r="I337" s="302">
        <v>3628.0</v>
      </c>
      <c r="J337" s="302">
        <v>1424.0</v>
      </c>
      <c r="K337" s="302">
        <v>893.0</v>
      </c>
      <c r="L337" s="302">
        <v>892.0</v>
      </c>
      <c r="M337" s="303"/>
      <c r="N337" s="304">
        <v>37.28933</v>
      </c>
      <c r="O337" s="305">
        <v>24.58655</v>
      </c>
      <c r="P337" s="306">
        <v>1890.0</v>
      </c>
      <c r="Q337" s="305">
        <v>2.61102</v>
      </c>
      <c r="R337" s="305">
        <v>1.99074</v>
      </c>
      <c r="S337" s="302">
        <v>43262.0</v>
      </c>
      <c r="T337" s="302">
        <v>11.0</v>
      </c>
      <c r="U337" s="307">
        <v>0.0</v>
      </c>
      <c r="V337" s="298"/>
      <c r="W337" s="302"/>
      <c r="X337" s="308"/>
    </row>
    <row r="338">
      <c r="A338" s="298" t="s">
        <v>3004</v>
      </c>
      <c r="B338" s="299" t="s">
        <v>713</v>
      </c>
      <c r="C338" s="299" t="s">
        <v>718</v>
      </c>
      <c r="D338" s="299" t="s">
        <v>722</v>
      </c>
      <c r="E338" s="299" t="s">
        <v>2865</v>
      </c>
      <c r="F338" s="300"/>
      <c r="G338" s="301">
        <v>782557.0</v>
      </c>
      <c r="H338" s="302">
        <v>782042.0</v>
      </c>
      <c r="I338" s="302">
        <v>774004.0</v>
      </c>
      <c r="J338" s="302">
        <v>491571.0</v>
      </c>
      <c r="K338" s="302">
        <v>3813.0</v>
      </c>
      <c r="L338" s="302">
        <v>3803.0</v>
      </c>
      <c r="M338" s="303"/>
      <c r="N338" s="304">
        <v>99.22432</v>
      </c>
      <c r="O338" s="305">
        <v>0.49134</v>
      </c>
      <c r="P338" s="306">
        <v>6.0</v>
      </c>
      <c r="Q338" s="305">
        <v>11.31728</v>
      </c>
      <c r="R338" s="305">
        <v>3.73968</v>
      </c>
      <c r="S338" s="302">
        <v>187516.0</v>
      </c>
      <c r="T338" s="302">
        <v>26.0</v>
      </c>
      <c r="U338" s="307">
        <v>0.0</v>
      </c>
      <c r="V338" s="298"/>
      <c r="W338" s="302"/>
      <c r="X338" s="308"/>
    </row>
    <row r="339">
      <c r="A339" s="298" t="s">
        <v>3005</v>
      </c>
      <c r="B339" s="299" t="s">
        <v>713</v>
      </c>
      <c r="C339" s="299" t="s">
        <v>719</v>
      </c>
      <c r="D339" s="299" t="s">
        <v>722</v>
      </c>
      <c r="E339" s="299" t="s">
        <v>2705</v>
      </c>
      <c r="F339" s="300"/>
      <c r="G339" s="301">
        <v>458331.0</v>
      </c>
      <c r="H339" s="302">
        <v>457871.0</v>
      </c>
      <c r="I339" s="302">
        <v>455302.0</v>
      </c>
      <c r="J339" s="302">
        <v>280628.0</v>
      </c>
      <c r="K339" s="302">
        <v>3755.0</v>
      </c>
      <c r="L339" s="302">
        <v>3741.0</v>
      </c>
      <c r="M339" s="303"/>
      <c r="N339" s="304">
        <v>98.66193</v>
      </c>
      <c r="O339" s="305">
        <v>0.82165</v>
      </c>
      <c r="P339" s="306">
        <v>12.0</v>
      </c>
      <c r="Q339" s="305">
        <v>11.14207</v>
      </c>
      <c r="R339" s="305">
        <v>3.75548</v>
      </c>
      <c r="S339" s="302">
        <v>184613.0</v>
      </c>
      <c r="T339" s="302">
        <v>27.0</v>
      </c>
      <c r="U339" s="307">
        <v>0.0</v>
      </c>
      <c r="V339" s="298"/>
      <c r="W339" s="302"/>
      <c r="X339" s="308"/>
    </row>
    <row r="340">
      <c r="A340" s="298" t="s">
        <v>3006</v>
      </c>
      <c r="B340" s="299" t="s">
        <v>713</v>
      </c>
      <c r="C340" s="299" t="s">
        <v>718</v>
      </c>
      <c r="D340" s="299" t="s">
        <v>723</v>
      </c>
      <c r="E340" s="299" t="s">
        <v>2865</v>
      </c>
      <c r="F340" s="300"/>
      <c r="G340" s="301">
        <v>648593.0</v>
      </c>
      <c r="H340" s="302">
        <v>648214.0</v>
      </c>
      <c r="I340" s="302">
        <v>641815.0</v>
      </c>
      <c r="J340" s="302">
        <v>412369.0</v>
      </c>
      <c r="K340" s="302">
        <v>3705.0</v>
      </c>
      <c r="L340" s="302">
        <v>3692.0</v>
      </c>
      <c r="M340" s="303"/>
      <c r="N340" s="304">
        <v>99.10153</v>
      </c>
      <c r="O340" s="305">
        <v>0.57524</v>
      </c>
      <c r="P340" s="306">
        <v>5.0</v>
      </c>
      <c r="Q340" s="305">
        <v>10.96343</v>
      </c>
      <c r="R340" s="305">
        <v>3.94173</v>
      </c>
      <c r="S340" s="302">
        <v>181653.0</v>
      </c>
      <c r="T340" s="302">
        <v>27.0</v>
      </c>
      <c r="U340" s="307">
        <v>0.0</v>
      </c>
      <c r="V340" s="298"/>
      <c r="W340" s="302"/>
      <c r="X340" s="308"/>
    </row>
    <row r="341">
      <c r="A341" s="298" t="s">
        <v>3007</v>
      </c>
      <c r="B341" s="299" t="s">
        <v>713</v>
      </c>
      <c r="C341" s="299" t="s">
        <v>719</v>
      </c>
      <c r="D341" s="299" t="s">
        <v>723</v>
      </c>
      <c r="E341" s="299" t="s">
        <v>2705</v>
      </c>
      <c r="F341" s="300"/>
      <c r="G341" s="301">
        <v>341361.0</v>
      </c>
      <c r="H341" s="302">
        <v>341107.0</v>
      </c>
      <c r="I341" s="302">
        <v>339415.0</v>
      </c>
      <c r="J341" s="302">
        <v>210671.0</v>
      </c>
      <c r="K341" s="302">
        <v>3505.0</v>
      </c>
      <c r="L341" s="302">
        <v>3494.0</v>
      </c>
      <c r="M341" s="303"/>
      <c r="N341" s="304">
        <v>98.33627</v>
      </c>
      <c r="O341" s="305">
        <v>1.02942</v>
      </c>
      <c r="P341" s="306">
        <v>18.0</v>
      </c>
      <c r="Q341" s="305">
        <v>10.36647</v>
      </c>
      <c r="R341" s="305">
        <v>3.78195</v>
      </c>
      <c r="S341" s="302">
        <v>171762.0</v>
      </c>
      <c r="T341" s="302">
        <v>25.0</v>
      </c>
      <c r="U341" s="307">
        <v>0.0</v>
      </c>
      <c r="V341" s="298"/>
      <c r="W341" s="302"/>
      <c r="X341" s="308"/>
    </row>
    <row r="342">
      <c r="A342" s="309" t="s">
        <v>2663</v>
      </c>
      <c r="B342" s="310" t="s">
        <v>713</v>
      </c>
      <c r="C342" s="311"/>
      <c r="D342" s="310" t="s">
        <v>2575</v>
      </c>
      <c r="E342" s="311"/>
      <c r="F342" s="312"/>
      <c r="G342" s="313">
        <v>2333813.0</v>
      </c>
      <c r="H342" s="314">
        <v>2332139.0</v>
      </c>
      <c r="I342" s="314">
        <v>2312509.0</v>
      </c>
      <c r="J342" s="314">
        <v>1460210.0</v>
      </c>
      <c r="K342" s="314">
        <v>32852.0</v>
      </c>
      <c r="L342" s="315">
        <v>32786.0</v>
      </c>
      <c r="M342" s="316">
        <v>19372.0</v>
      </c>
      <c r="N342" s="327">
        <v>97.75019</v>
      </c>
      <c r="O342" s="328">
        <v>1.41777</v>
      </c>
      <c r="P342" s="319">
        <v>0.0</v>
      </c>
      <c r="Q342" s="320">
        <v>57.75496</v>
      </c>
      <c r="R342" s="320">
        <v>13.05126</v>
      </c>
      <c r="S342" s="315">
        <v>956942.0</v>
      </c>
      <c r="T342" s="315">
        <v>98.0</v>
      </c>
      <c r="U342" s="316">
        <v>3.0</v>
      </c>
      <c r="V342" s="309" t="s">
        <v>2664</v>
      </c>
      <c r="W342" s="315">
        <v>1.0</v>
      </c>
      <c r="X342" s="321" t="b">
        <v>1</v>
      </c>
      <c r="Y342" s="262"/>
    </row>
    <row r="343">
      <c r="A343" s="298" t="s">
        <v>3008</v>
      </c>
      <c r="B343" s="299" t="s">
        <v>724</v>
      </c>
      <c r="C343" s="299" t="s">
        <v>729</v>
      </c>
      <c r="D343" s="299" t="s">
        <v>728</v>
      </c>
      <c r="E343" s="299" t="s">
        <v>3009</v>
      </c>
      <c r="F343" s="300"/>
      <c r="G343" s="301">
        <v>476985.0</v>
      </c>
      <c r="H343" s="302">
        <v>476984.0</v>
      </c>
      <c r="I343" s="302">
        <v>458648.0</v>
      </c>
      <c r="J343" s="302">
        <v>350736.0</v>
      </c>
      <c r="K343" s="302">
        <v>25580.0</v>
      </c>
      <c r="L343" s="302">
        <v>25564.0</v>
      </c>
      <c r="M343" s="303"/>
      <c r="N343" s="304">
        <v>92.70677</v>
      </c>
      <c r="O343" s="305">
        <v>5.57377</v>
      </c>
      <c r="P343" s="306">
        <v>0.0</v>
      </c>
      <c r="Q343" s="305">
        <v>113.17557</v>
      </c>
      <c r="R343" s="305">
        <v>17.25295</v>
      </c>
      <c r="S343" s="302">
        <v>1875206.0</v>
      </c>
      <c r="T343" s="302">
        <v>160.0</v>
      </c>
      <c r="U343" s="307">
        <v>9.0</v>
      </c>
      <c r="V343" s="298"/>
      <c r="W343" s="302"/>
      <c r="X343" s="308"/>
    </row>
    <row r="344">
      <c r="A344" s="298" t="s">
        <v>3010</v>
      </c>
      <c r="B344" s="299" t="s">
        <v>724</v>
      </c>
      <c r="C344" s="299" t="s">
        <v>729</v>
      </c>
      <c r="D344" s="299" t="s">
        <v>732</v>
      </c>
      <c r="E344" s="299" t="s">
        <v>3009</v>
      </c>
      <c r="F344" s="300"/>
      <c r="G344" s="301">
        <v>1133040.0</v>
      </c>
      <c r="H344" s="302">
        <v>1132903.0</v>
      </c>
      <c r="I344" s="302">
        <v>1084046.0</v>
      </c>
      <c r="J344" s="302">
        <v>768219.0</v>
      </c>
      <c r="K344" s="302">
        <v>19682.0</v>
      </c>
      <c r="L344" s="302">
        <v>19640.0</v>
      </c>
      <c r="M344" s="303"/>
      <c r="N344" s="304">
        <v>97.43797</v>
      </c>
      <c r="O344" s="305">
        <v>1.81173</v>
      </c>
      <c r="P344" s="306">
        <v>0.0</v>
      </c>
      <c r="Q344" s="305">
        <v>91.57777</v>
      </c>
      <c r="R344" s="305">
        <v>13.86696</v>
      </c>
      <c r="S344" s="302">
        <v>1517352.0</v>
      </c>
      <c r="T344" s="302">
        <v>136.0</v>
      </c>
      <c r="U344" s="307">
        <v>3.0</v>
      </c>
      <c r="V344" s="298"/>
      <c r="W344" s="302"/>
      <c r="X344" s="308"/>
    </row>
    <row r="345">
      <c r="A345" s="309" t="s">
        <v>2665</v>
      </c>
      <c r="B345" s="310" t="s">
        <v>724</v>
      </c>
      <c r="C345" s="311"/>
      <c r="D345" s="310" t="s">
        <v>2575</v>
      </c>
      <c r="E345" s="311"/>
      <c r="F345" s="312"/>
      <c r="G345" s="313">
        <v>1610025.0</v>
      </c>
      <c r="H345" s="314">
        <v>1609887.0</v>
      </c>
      <c r="I345" s="314">
        <v>1542694.0</v>
      </c>
      <c r="J345" s="314">
        <v>1118955.0</v>
      </c>
      <c r="K345" s="314">
        <v>45262.0</v>
      </c>
      <c r="L345" s="315">
        <v>45204.0</v>
      </c>
      <c r="M345" s="316">
        <v>45196.0</v>
      </c>
      <c r="N345" s="327">
        <v>95.95498</v>
      </c>
      <c r="O345" s="328">
        <v>2.9302</v>
      </c>
      <c r="P345" s="319">
        <v>0.0</v>
      </c>
      <c r="Q345" s="320">
        <v>204.72545</v>
      </c>
      <c r="R345" s="320">
        <v>28.49176</v>
      </c>
      <c r="S345" s="315">
        <v>3392096.0</v>
      </c>
      <c r="T345" s="315">
        <v>295.0</v>
      </c>
      <c r="U345" s="316">
        <v>15.0</v>
      </c>
      <c r="V345" s="309" t="s">
        <v>2591</v>
      </c>
      <c r="W345" s="315">
        <v>1.0</v>
      </c>
      <c r="X345" s="321" t="b">
        <v>1</v>
      </c>
      <c r="Y345" s="262"/>
    </row>
    <row r="346">
      <c r="A346" s="298" t="s">
        <v>3011</v>
      </c>
      <c r="B346" s="299" t="s">
        <v>733</v>
      </c>
      <c r="C346" s="299" t="s">
        <v>729</v>
      </c>
      <c r="D346" s="299" t="s">
        <v>736</v>
      </c>
      <c r="E346" s="299" t="s">
        <v>3009</v>
      </c>
      <c r="F346" s="300"/>
      <c r="G346" s="301">
        <v>383359.0</v>
      </c>
      <c r="H346" s="302">
        <v>383358.0</v>
      </c>
      <c r="I346" s="302">
        <v>370381.0</v>
      </c>
      <c r="J346" s="302">
        <v>234676.0</v>
      </c>
      <c r="K346" s="302">
        <v>15084.0</v>
      </c>
      <c r="L346" s="302">
        <v>15072.0</v>
      </c>
      <c r="M346" s="303"/>
      <c r="N346" s="304">
        <v>93.57241</v>
      </c>
      <c r="O346" s="305">
        <v>4.06932</v>
      </c>
      <c r="P346" s="306">
        <v>0.0</v>
      </c>
      <c r="Q346" s="305">
        <v>66.63148</v>
      </c>
      <c r="R346" s="305">
        <v>15.7131</v>
      </c>
      <c r="S346" s="302">
        <v>1104017.0</v>
      </c>
      <c r="T346" s="302">
        <v>113.0</v>
      </c>
      <c r="U346" s="307">
        <v>3.0</v>
      </c>
      <c r="V346" s="298"/>
      <c r="W346" s="302"/>
      <c r="X346" s="308"/>
    </row>
    <row r="347">
      <c r="A347" s="309" t="s">
        <v>2666</v>
      </c>
      <c r="B347" s="310" t="s">
        <v>733</v>
      </c>
      <c r="C347" s="311"/>
      <c r="D347" s="310" t="s">
        <v>2575</v>
      </c>
      <c r="E347" s="311"/>
      <c r="F347" s="312"/>
      <c r="G347" s="313">
        <v>383359.0</v>
      </c>
      <c r="H347" s="314">
        <v>383358.0</v>
      </c>
      <c r="I347" s="314">
        <v>370381.0</v>
      </c>
      <c r="J347" s="314">
        <v>234676.0</v>
      </c>
      <c r="K347" s="314">
        <v>15084.0</v>
      </c>
      <c r="L347" s="315">
        <v>15072.0</v>
      </c>
      <c r="M347" s="316">
        <v>15072.0</v>
      </c>
      <c r="N347" s="327">
        <v>93.57241</v>
      </c>
      <c r="O347" s="328">
        <v>4.06932</v>
      </c>
      <c r="P347" s="319">
        <v>0.0</v>
      </c>
      <c r="Q347" s="320">
        <v>66.63148</v>
      </c>
      <c r="R347" s="320">
        <v>15.7131</v>
      </c>
      <c r="S347" s="315">
        <v>1104017.0</v>
      </c>
      <c r="T347" s="315">
        <v>113.0</v>
      </c>
      <c r="U347" s="316">
        <v>3.0</v>
      </c>
      <c r="V347" s="309" t="s">
        <v>2667</v>
      </c>
      <c r="W347" s="315">
        <v>1.0</v>
      </c>
      <c r="X347" s="321" t="b">
        <v>1</v>
      </c>
      <c r="Y347" s="262"/>
    </row>
    <row r="348">
      <c r="A348" s="298" t="s">
        <v>3012</v>
      </c>
      <c r="B348" s="299" t="s">
        <v>738</v>
      </c>
      <c r="C348" s="299" t="s">
        <v>743</v>
      </c>
      <c r="D348" s="299" t="s">
        <v>742</v>
      </c>
      <c r="E348" s="299" t="s">
        <v>2860</v>
      </c>
      <c r="F348" s="300"/>
      <c r="G348" s="301">
        <v>44921.0</v>
      </c>
      <c r="H348" s="302">
        <v>44816.0</v>
      </c>
      <c r="I348" s="302">
        <v>44701.0</v>
      </c>
      <c r="J348" s="302">
        <v>33828.0</v>
      </c>
      <c r="K348" s="302">
        <v>6230.0</v>
      </c>
      <c r="L348" s="302">
        <v>6215.0</v>
      </c>
      <c r="M348" s="303"/>
      <c r="N348" s="304">
        <v>81.5833</v>
      </c>
      <c r="O348" s="305">
        <v>13.90349</v>
      </c>
      <c r="P348" s="306">
        <v>2.0</v>
      </c>
      <c r="Q348" s="305">
        <v>18.36375</v>
      </c>
      <c r="R348" s="305">
        <v>6.30865</v>
      </c>
      <c r="S348" s="302">
        <v>304269.0</v>
      </c>
      <c r="T348" s="302">
        <v>39.0</v>
      </c>
      <c r="U348" s="307">
        <v>0.0</v>
      </c>
      <c r="V348" s="298"/>
      <c r="W348" s="302"/>
      <c r="X348" s="308"/>
    </row>
    <row r="349">
      <c r="A349" s="298" t="s">
        <v>3013</v>
      </c>
      <c r="B349" s="299" t="s">
        <v>738</v>
      </c>
      <c r="C349" s="299" t="s">
        <v>743</v>
      </c>
      <c r="D349" s="299" t="s">
        <v>744</v>
      </c>
      <c r="E349" s="299" t="s">
        <v>2860</v>
      </c>
      <c r="F349" s="300"/>
      <c r="G349" s="301">
        <v>32821.0</v>
      </c>
      <c r="H349" s="302">
        <v>32816.0</v>
      </c>
      <c r="I349" s="302">
        <v>32737.0</v>
      </c>
      <c r="J349" s="302">
        <v>26700.0</v>
      </c>
      <c r="K349" s="302">
        <v>5850.0</v>
      </c>
      <c r="L349" s="302">
        <v>5848.0</v>
      </c>
      <c r="M349" s="303"/>
      <c r="N349" s="304">
        <v>78.08989</v>
      </c>
      <c r="O349" s="305">
        <v>17.86358</v>
      </c>
      <c r="P349" s="306">
        <v>12.0</v>
      </c>
      <c r="Q349" s="305">
        <v>17.35518</v>
      </c>
      <c r="R349" s="305">
        <v>6.13523</v>
      </c>
      <c r="S349" s="302">
        <v>287558.0</v>
      </c>
      <c r="T349" s="302">
        <v>37.0</v>
      </c>
      <c r="U349" s="307">
        <v>0.0</v>
      </c>
      <c r="V349" s="298"/>
      <c r="W349" s="302"/>
      <c r="X349" s="308"/>
    </row>
    <row r="350">
      <c r="A350" s="298" t="s">
        <v>3014</v>
      </c>
      <c r="B350" s="299" t="s">
        <v>738</v>
      </c>
      <c r="C350" s="299" t="s">
        <v>743</v>
      </c>
      <c r="D350" s="299" t="s">
        <v>746</v>
      </c>
      <c r="E350" s="299" t="s">
        <v>2860</v>
      </c>
      <c r="F350" s="300"/>
      <c r="G350" s="301">
        <v>139352.0</v>
      </c>
      <c r="H350" s="302">
        <v>139310.0</v>
      </c>
      <c r="I350" s="302">
        <v>138976.0</v>
      </c>
      <c r="J350" s="302">
        <v>93902.0</v>
      </c>
      <c r="K350" s="302">
        <v>16956.0</v>
      </c>
      <c r="L350" s="302">
        <v>16907.0</v>
      </c>
      <c r="M350" s="303"/>
      <c r="N350" s="304">
        <v>81.94288</v>
      </c>
      <c r="O350" s="305">
        <v>12.16541</v>
      </c>
      <c r="P350" s="306">
        <v>0.0</v>
      </c>
      <c r="Q350" s="305">
        <v>49.35603</v>
      </c>
      <c r="R350" s="305">
        <v>12.43952</v>
      </c>
      <c r="S350" s="302">
        <v>817780.0</v>
      </c>
      <c r="T350" s="302">
        <v>81.0</v>
      </c>
      <c r="U350" s="307">
        <v>2.0</v>
      </c>
      <c r="V350" s="298"/>
      <c r="W350" s="302"/>
      <c r="X350" s="308"/>
    </row>
    <row r="351">
      <c r="A351" s="298" t="s">
        <v>3015</v>
      </c>
      <c r="B351" s="299" t="s">
        <v>738</v>
      </c>
      <c r="C351" s="299" t="s">
        <v>743</v>
      </c>
      <c r="D351" s="299" t="s">
        <v>747</v>
      </c>
      <c r="E351" s="299" t="s">
        <v>2860</v>
      </c>
      <c r="F351" s="300"/>
      <c r="G351" s="301">
        <v>302840.0</v>
      </c>
      <c r="H351" s="302">
        <v>302814.0</v>
      </c>
      <c r="I351" s="302">
        <v>301914.0</v>
      </c>
      <c r="J351" s="302">
        <v>200151.0</v>
      </c>
      <c r="K351" s="302">
        <v>18447.0</v>
      </c>
      <c r="L351" s="302">
        <v>18392.0</v>
      </c>
      <c r="M351" s="303"/>
      <c r="N351" s="304">
        <v>90.78346</v>
      </c>
      <c r="O351" s="305">
        <v>6.0918</v>
      </c>
      <c r="P351" s="306">
        <v>0.0</v>
      </c>
      <c r="Q351" s="305">
        <v>53.87223</v>
      </c>
      <c r="R351" s="305">
        <v>10.24475</v>
      </c>
      <c r="S351" s="302">
        <v>892609.0</v>
      </c>
      <c r="T351" s="302">
        <v>83.0</v>
      </c>
      <c r="U351" s="307">
        <v>2.0</v>
      </c>
      <c r="V351" s="298"/>
      <c r="W351" s="302"/>
      <c r="X351" s="308"/>
    </row>
    <row r="352">
      <c r="A352" s="309" t="s">
        <v>2668</v>
      </c>
      <c r="B352" s="310" t="s">
        <v>738</v>
      </c>
      <c r="C352" s="311"/>
      <c r="D352" s="310" t="s">
        <v>2575</v>
      </c>
      <c r="E352" s="311"/>
      <c r="F352" s="312"/>
      <c r="G352" s="313">
        <v>519934.0</v>
      </c>
      <c r="H352" s="314">
        <v>519756.0</v>
      </c>
      <c r="I352" s="314">
        <v>518328.0</v>
      </c>
      <c r="J352" s="314">
        <v>354581.0</v>
      </c>
      <c r="K352" s="314">
        <v>47483.0</v>
      </c>
      <c r="L352" s="315">
        <v>47362.0</v>
      </c>
      <c r="M352" s="316">
        <v>47354.0</v>
      </c>
      <c r="N352" s="327">
        <v>86.6087</v>
      </c>
      <c r="O352" s="328">
        <v>9.13746</v>
      </c>
      <c r="P352" s="319">
        <v>0.0</v>
      </c>
      <c r="Q352" s="320">
        <v>138.92498</v>
      </c>
      <c r="R352" s="320">
        <v>31.34789</v>
      </c>
      <c r="S352" s="315">
        <v>2301848.0</v>
      </c>
      <c r="T352" s="315">
        <v>217.0</v>
      </c>
      <c r="U352" s="316">
        <v>4.0</v>
      </c>
      <c r="V352" s="309" t="s">
        <v>2669</v>
      </c>
      <c r="W352" s="315">
        <v>1.0</v>
      </c>
      <c r="X352" s="321" t="b">
        <v>1</v>
      </c>
      <c r="Y352" s="262"/>
    </row>
    <row r="353">
      <c r="A353" s="298" t="s">
        <v>3016</v>
      </c>
      <c r="B353" s="299" t="s">
        <v>748</v>
      </c>
      <c r="C353" s="299" t="s">
        <v>752</v>
      </c>
      <c r="D353" s="299" t="s">
        <v>751</v>
      </c>
      <c r="E353" s="299" t="s">
        <v>2860</v>
      </c>
      <c r="F353" s="300"/>
      <c r="G353" s="301">
        <v>37212.0</v>
      </c>
      <c r="H353" s="302">
        <v>37168.0</v>
      </c>
      <c r="I353" s="302">
        <v>37023.0</v>
      </c>
      <c r="J353" s="302">
        <v>27607.0</v>
      </c>
      <c r="K353" s="302">
        <v>7119.0</v>
      </c>
      <c r="L353" s="302">
        <v>7111.0</v>
      </c>
      <c r="M353" s="303"/>
      <c r="N353" s="304">
        <v>74.21306</v>
      </c>
      <c r="O353" s="305">
        <v>19.20698</v>
      </c>
      <c r="P353" s="306">
        <v>2.0</v>
      </c>
      <c r="Q353" s="305">
        <v>21.11039</v>
      </c>
      <c r="R353" s="305">
        <v>7.27115</v>
      </c>
      <c r="S353" s="302">
        <v>349778.0</v>
      </c>
      <c r="T353" s="302">
        <v>45.0</v>
      </c>
      <c r="U353" s="307">
        <v>0.0</v>
      </c>
      <c r="V353" s="298"/>
      <c r="W353" s="302"/>
      <c r="X353" s="308"/>
    </row>
    <row r="354">
      <c r="A354" s="298" t="s">
        <v>3017</v>
      </c>
      <c r="B354" s="299" t="s">
        <v>748</v>
      </c>
      <c r="C354" s="299" t="s">
        <v>752</v>
      </c>
      <c r="D354" s="299" t="s">
        <v>753</v>
      </c>
      <c r="E354" s="299" t="s">
        <v>2860</v>
      </c>
      <c r="F354" s="300"/>
      <c r="G354" s="301">
        <v>36898.0</v>
      </c>
      <c r="H354" s="302">
        <v>36892.0</v>
      </c>
      <c r="I354" s="302">
        <v>36768.0</v>
      </c>
      <c r="J354" s="302">
        <v>29268.0</v>
      </c>
      <c r="K354" s="302">
        <v>6793.0</v>
      </c>
      <c r="L354" s="302">
        <v>6789.0</v>
      </c>
      <c r="M354" s="303"/>
      <c r="N354" s="304">
        <v>76.79035</v>
      </c>
      <c r="O354" s="305">
        <v>18.46443</v>
      </c>
      <c r="P354" s="306">
        <v>2.0</v>
      </c>
      <c r="Q354" s="305">
        <v>20.27473</v>
      </c>
      <c r="R354" s="305">
        <v>6.70024</v>
      </c>
      <c r="S354" s="302">
        <v>335932.0</v>
      </c>
      <c r="T354" s="302">
        <v>42.0</v>
      </c>
      <c r="U354" s="307">
        <v>0.0</v>
      </c>
      <c r="V354" s="298"/>
      <c r="W354" s="302"/>
      <c r="X354" s="308"/>
    </row>
    <row r="355">
      <c r="A355" s="298" t="s">
        <v>3018</v>
      </c>
      <c r="B355" s="299" t="s">
        <v>748</v>
      </c>
      <c r="C355" s="299" t="s">
        <v>752</v>
      </c>
      <c r="D355" s="299" t="s">
        <v>755</v>
      </c>
      <c r="E355" s="299" t="s">
        <v>2860</v>
      </c>
      <c r="F355" s="300"/>
      <c r="G355" s="301">
        <v>402454.0</v>
      </c>
      <c r="H355" s="302">
        <v>402319.0</v>
      </c>
      <c r="I355" s="302">
        <v>400864.0</v>
      </c>
      <c r="J355" s="302">
        <v>266449.0</v>
      </c>
      <c r="K355" s="302">
        <v>16831.0</v>
      </c>
      <c r="L355" s="302">
        <v>16771.0</v>
      </c>
      <c r="M355" s="303"/>
      <c r="N355" s="304">
        <v>93.68322</v>
      </c>
      <c r="O355" s="305">
        <v>4.18371</v>
      </c>
      <c r="P355" s="306">
        <v>0.0</v>
      </c>
      <c r="Q355" s="305">
        <v>49.12541</v>
      </c>
      <c r="R355" s="305">
        <v>9.54295</v>
      </c>
      <c r="S355" s="302">
        <v>813959.0</v>
      </c>
      <c r="T355" s="302">
        <v>77.0</v>
      </c>
      <c r="U355" s="307">
        <v>4.0</v>
      </c>
      <c r="V355" s="298"/>
      <c r="W355" s="302"/>
      <c r="X355" s="308"/>
    </row>
    <row r="356">
      <c r="A356" s="298" t="s">
        <v>3019</v>
      </c>
      <c r="B356" s="299" t="s">
        <v>748</v>
      </c>
      <c r="C356" s="299" t="s">
        <v>752</v>
      </c>
      <c r="D356" s="299" t="s">
        <v>756</v>
      </c>
      <c r="E356" s="299" t="s">
        <v>2860</v>
      </c>
      <c r="F356" s="300"/>
      <c r="G356" s="301">
        <v>124075.0</v>
      </c>
      <c r="H356" s="302">
        <v>124062.0</v>
      </c>
      <c r="I356" s="302">
        <v>123653.0</v>
      </c>
      <c r="J356" s="302">
        <v>85879.0</v>
      </c>
      <c r="K356" s="302">
        <v>14939.0</v>
      </c>
      <c r="L356" s="302">
        <v>14909.0</v>
      </c>
      <c r="M356" s="303"/>
      <c r="N356" s="304">
        <v>82.60459</v>
      </c>
      <c r="O356" s="305">
        <v>12.05713</v>
      </c>
      <c r="P356" s="306">
        <v>0.0</v>
      </c>
      <c r="Q356" s="305">
        <v>44.00754</v>
      </c>
      <c r="R356" s="305">
        <v>10.46644</v>
      </c>
      <c r="S356" s="302">
        <v>729161.0</v>
      </c>
      <c r="T356" s="302">
        <v>71.0</v>
      </c>
      <c r="U356" s="307">
        <v>2.0</v>
      </c>
      <c r="V356" s="298"/>
      <c r="W356" s="302"/>
      <c r="X356" s="308"/>
    </row>
    <row r="357">
      <c r="A357" s="309" t="s">
        <v>2670</v>
      </c>
      <c r="B357" s="310" t="s">
        <v>748</v>
      </c>
      <c r="C357" s="311"/>
      <c r="D357" s="310" t="s">
        <v>2575</v>
      </c>
      <c r="E357" s="311"/>
      <c r="F357" s="312"/>
      <c r="G357" s="313">
        <v>600639.0</v>
      </c>
      <c r="H357" s="314">
        <v>600441.0</v>
      </c>
      <c r="I357" s="314">
        <v>598308.0</v>
      </c>
      <c r="J357" s="314">
        <v>409203.0</v>
      </c>
      <c r="K357" s="314">
        <v>45682.0</v>
      </c>
      <c r="L357" s="315">
        <v>45580.0</v>
      </c>
      <c r="M357" s="316">
        <v>45571.0</v>
      </c>
      <c r="N357" s="327">
        <v>88.83635</v>
      </c>
      <c r="O357" s="328">
        <v>7.61815</v>
      </c>
      <c r="P357" s="319">
        <v>0.0</v>
      </c>
      <c r="Q357" s="320">
        <v>134.49351</v>
      </c>
      <c r="R357" s="320">
        <v>30.79911</v>
      </c>
      <c r="S357" s="315">
        <v>2228423.0</v>
      </c>
      <c r="T357" s="315">
        <v>218.0</v>
      </c>
      <c r="U357" s="316">
        <v>9.0</v>
      </c>
      <c r="V357" s="309" t="s">
        <v>2587</v>
      </c>
      <c r="W357" s="315">
        <v>1.0</v>
      </c>
      <c r="X357" s="321" t="b">
        <v>1</v>
      </c>
      <c r="Y357" s="262"/>
    </row>
    <row r="358">
      <c r="A358" s="298" t="s">
        <v>3020</v>
      </c>
      <c r="B358" s="299" t="s">
        <v>757</v>
      </c>
      <c r="C358" s="299" t="s">
        <v>761</v>
      </c>
      <c r="D358" s="299" t="s">
        <v>760</v>
      </c>
      <c r="E358" s="299" t="s">
        <v>2860</v>
      </c>
      <c r="F358" s="300"/>
      <c r="G358" s="301">
        <v>89407.0</v>
      </c>
      <c r="H358" s="302">
        <v>89405.0</v>
      </c>
      <c r="I358" s="302">
        <v>89133.0</v>
      </c>
      <c r="J358" s="302">
        <v>62754.0</v>
      </c>
      <c r="K358" s="302">
        <v>16610.0</v>
      </c>
      <c r="L358" s="302">
        <v>16574.0</v>
      </c>
      <c r="M358" s="303"/>
      <c r="N358" s="304">
        <v>73.53157</v>
      </c>
      <c r="O358" s="305">
        <v>18.59468</v>
      </c>
      <c r="P358" s="306">
        <v>0.0</v>
      </c>
      <c r="Q358" s="305">
        <v>48.81121</v>
      </c>
      <c r="R358" s="305">
        <v>12.47775</v>
      </c>
      <c r="S358" s="302">
        <v>808753.0</v>
      </c>
      <c r="T358" s="302">
        <v>83.0</v>
      </c>
      <c r="U358" s="307">
        <v>2.0</v>
      </c>
      <c r="V358" s="298"/>
      <c r="W358" s="302"/>
      <c r="X358" s="308"/>
    </row>
    <row r="359">
      <c r="A359" s="298" t="s">
        <v>3021</v>
      </c>
      <c r="B359" s="299" t="s">
        <v>757</v>
      </c>
      <c r="C359" s="299" t="s">
        <v>761</v>
      </c>
      <c r="D359" s="299" t="s">
        <v>762</v>
      </c>
      <c r="E359" s="299" t="s">
        <v>2860</v>
      </c>
      <c r="F359" s="300"/>
      <c r="G359" s="301">
        <v>117493.0</v>
      </c>
      <c r="H359" s="302">
        <v>117488.0</v>
      </c>
      <c r="I359" s="302">
        <v>117061.0</v>
      </c>
      <c r="J359" s="302">
        <v>74699.0</v>
      </c>
      <c r="K359" s="302">
        <v>18037.0</v>
      </c>
      <c r="L359" s="302">
        <v>18007.0</v>
      </c>
      <c r="M359" s="303"/>
      <c r="N359" s="304">
        <v>75.85376</v>
      </c>
      <c r="O359" s="305">
        <v>15.38258</v>
      </c>
      <c r="P359" s="306">
        <v>0.0</v>
      </c>
      <c r="Q359" s="305">
        <v>52.91888</v>
      </c>
      <c r="R359" s="305">
        <v>13.12745</v>
      </c>
      <c r="S359" s="302">
        <v>876813.0</v>
      </c>
      <c r="T359" s="302">
        <v>85.0</v>
      </c>
      <c r="U359" s="307">
        <v>4.0</v>
      </c>
      <c r="V359" s="298"/>
      <c r="W359" s="302"/>
      <c r="X359" s="308"/>
    </row>
    <row r="360">
      <c r="A360" s="298" t="s">
        <v>3022</v>
      </c>
      <c r="B360" s="299" t="s">
        <v>757</v>
      </c>
      <c r="C360" s="299" t="s">
        <v>761</v>
      </c>
      <c r="D360" s="299" t="s">
        <v>764</v>
      </c>
      <c r="E360" s="299" t="s">
        <v>2860</v>
      </c>
      <c r="F360" s="300"/>
      <c r="G360" s="301">
        <v>205695.0</v>
      </c>
      <c r="H360" s="302">
        <v>205652.0</v>
      </c>
      <c r="I360" s="302">
        <v>204979.0</v>
      </c>
      <c r="J360" s="302">
        <v>140747.0</v>
      </c>
      <c r="K360" s="302">
        <v>16526.0</v>
      </c>
      <c r="L360" s="302">
        <v>16470.0</v>
      </c>
      <c r="M360" s="303"/>
      <c r="N360" s="304">
        <v>88.25836</v>
      </c>
      <c r="O360" s="305">
        <v>8.03497</v>
      </c>
      <c r="P360" s="306">
        <v>0.0</v>
      </c>
      <c r="Q360" s="305">
        <v>47.94043</v>
      </c>
      <c r="R360" s="305">
        <v>11.33206</v>
      </c>
      <c r="S360" s="302">
        <v>794325.0</v>
      </c>
      <c r="T360" s="302">
        <v>78.0</v>
      </c>
      <c r="U360" s="307">
        <v>1.0</v>
      </c>
      <c r="V360" s="298"/>
      <c r="W360" s="302"/>
      <c r="X360" s="308"/>
    </row>
    <row r="361">
      <c r="A361" s="298" t="s">
        <v>3023</v>
      </c>
      <c r="B361" s="299" t="s">
        <v>757</v>
      </c>
      <c r="C361" s="299" t="s">
        <v>761</v>
      </c>
      <c r="D361" s="299" t="s">
        <v>765</v>
      </c>
      <c r="E361" s="299" t="s">
        <v>2860</v>
      </c>
      <c r="F361" s="300"/>
      <c r="G361" s="301">
        <v>293984.0</v>
      </c>
      <c r="H361" s="302">
        <v>293976.0</v>
      </c>
      <c r="I361" s="302">
        <v>292889.0</v>
      </c>
      <c r="J361" s="302">
        <v>204828.0</v>
      </c>
      <c r="K361" s="302">
        <v>21040.0</v>
      </c>
      <c r="L361" s="302">
        <v>21011.0</v>
      </c>
      <c r="M361" s="303"/>
      <c r="N361" s="304">
        <v>89.72797</v>
      </c>
      <c r="O361" s="305">
        <v>7.17371</v>
      </c>
      <c r="P361" s="306">
        <v>0.0</v>
      </c>
      <c r="Q361" s="305">
        <v>62.10707</v>
      </c>
      <c r="R361" s="305">
        <v>11.54005</v>
      </c>
      <c r="S361" s="302">
        <v>1029052.0</v>
      </c>
      <c r="T361" s="302">
        <v>93.0</v>
      </c>
      <c r="U361" s="307">
        <v>3.0</v>
      </c>
      <c r="V361" s="298"/>
      <c r="W361" s="302"/>
      <c r="X361" s="308"/>
    </row>
    <row r="362">
      <c r="A362" s="309" t="s">
        <v>2671</v>
      </c>
      <c r="B362" s="310" t="s">
        <v>757</v>
      </c>
      <c r="C362" s="311"/>
      <c r="D362" s="310" t="s">
        <v>2575</v>
      </c>
      <c r="E362" s="311"/>
      <c r="F362" s="312"/>
      <c r="G362" s="313">
        <v>706579.0</v>
      </c>
      <c r="H362" s="314">
        <v>706521.0</v>
      </c>
      <c r="I362" s="314">
        <v>704062.0</v>
      </c>
      <c r="J362" s="314">
        <v>483028.0</v>
      </c>
      <c r="K362" s="314">
        <v>72213.0</v>
      </c>
      <c r="L362" s="315">
        <v>72062.0</v>
      </c>
      <c r="M362" s="316">
        <v>72051.0</v>
      </c>
      <c r="N362" s="327">
        <v>85.04993</v>
      </c>
      <c r="O362" s="328">
        <v>10.23518</v>
      </c>
      <c r="P362" s="319">
        <v>0.0</v>
      </c>
      <c r="Q362" s="320">
        <v>211.74833</v>
      </c>
      <c r="R362" s="320">
        <v>45.06747</v>
      </c>
      <c r="S362" s="315">
        <v>3508458.0</v>
      </c>
      <c r="T362" s="315">
        <v>318.0</v>
      </c>
      <c r="U362" s="316">
        <v>11.0</v>
      </c>
      <c r="V362" s="309" t="s">
        <v>2602</v>
      </c>
      <c r="W362" s="315">
        <v>1.0</v>
      </c>
      <c r="X362" s="321" t="b">
        <v>1</v>
      </c>
      <c r="Y362" s="262"/>
    </row>
    <row r="363">
      <c r="A363" s="298" t="s">
        <v>3024</v>
      </c>
      <c r="B363" s="299" t="s">
        <v>766</v>
      </c>
      <c r="C363" s="299" t="s">
        <v>770</v>
      </c>
      <c r="D363" s="299" t="s">
        <v>769</v>
      </c>
      <c r="E363" s="299" t="s">
        <v>2860</v>
      </c>
      <c r="F363" s="300"/>
      <c r="G363" s="301">
        <v>50055.0</v>
      </c>
      <c r="H363" s="302">
        <v>50007.0</v>
      </c>
      <c r="I363" s="302">
        <v>49681.0</v>
      </c>
      <c r="J363" s="302">
        <v>26092.0</v>
      </c>
      <c r="K363" s="302">
        <v>5141.0</v>
      </c>
      <c r="L363" s="302">
        <v>5134.0</v>
      </c>
      <c r="M363" s="303"/>
      <c r="N363" s="304">
        <v>80.29664</v>
      </c>
      <c r="O363" s="305">
        <v>10.33393</v>
      </c>
      <c r="P363" s="306">
        <v>5.0</v>
      </c>
      <c r="Q363" s="305">
        <v>15.2591</v>
      </c>
      <c r="R363" s="305">
        <v>5.34784</v>
      </c>
      <c r="S363" s="302">
        <v>252828.0</v>
      </c>
      <c r="T363" s="302">
        <v>38.0</v>
      </c>
      <c r="U363" s="307">
        <v>0.0</v>
      </c>
      <c r="V363" s="298"/>
      <c r="W363" s="302"/>
      <c r="X363" s="308"/>
    </row>
    <row r="364">
      <c r="A364" s="298" t="s">
        <v>3025</v>
      </c>
      <c r="B364" s="299" t="s">
        <v>766</v>
      </c>
      <c r="C364" s="299" t="s">
        <v>770</v>
      </c>
      <c r="D364" s="299" t="s">
        <v>772</v>
      </c>
      <c r="E364" s="299" t="s">
        <v>2860</v>
      </c>
      <c r="F364" s="300"/>
      <c r="G364" s="301">
        <v>232505.0</v>
      </c>
      <c r="H364" s="302">
        <v>232346.0</v>
      </c>
      <c r="I364" s="302">
        <v>231196.0</v>
      </c>
      <c r="J364" s="302">
        <v>113429.0</v>
      </c>
      <c r="K364" s="302">
        <v>13104.0</v>
      </c>
      <c r="L364" s="302">
        <v>13085.0</v>
      </c>
      <c r="M364" s="303"/>
      <c r="N364" s="304">
        <v>88.4474</v>
      </c>
      <c r="O364" s="305">
        <v>5.6597</v>
      </c>
      <c r="P364" s="306">
        <v>0.0</v>
      </c>
      <c r="Q364" s="305">
        <v>38.34257</v>
      </c>
      <c r="R364" s="305">
        <v>9.56762</v>
      </c>
      <c r="S364" s="302">
        <v>635298.0</v>
      </c>
      <c r="T364" s="302">
        <v>68.0</v>
      </c>
      <c r="U364" s="307">
        <v>2.0</v>
      </c>
      <c r="V364" s="298"/>
      <c r="W364" s="302"/>
      <c r="X364" s="308"/>
    </row>
    <row r="365">
      <c r="A365" s="298" t="s">
        <v>3026</v>
      </c>
      <c r="B365" s="299" t="s">
        <v>766</v>
      </c>
      <c r="C365" s="299" t="s">
        <v>770</v>
      </c>
      <c r="D365" s="299" t="s">
        <v>773</v>
      </c>
      <c r="E365" s="299" t="s">
        <v>2860</v>
      </c>
      <c r="F365" s="300"/>
      <c r="G365" s="301">
        <v>74844.0</v>
      </c>
      <c r="H365" s="302">
        <v>74824.0</v>
      </c>
      <c r="I365" s="302">
        <v>74434.0</v>
      </c>
      <c r="J365" s="302">
        <v>39200.0</v>
      </c>
      <c r="K365" s="302">
        <v>10596.0</v>
      </c>
      <c r="L365" s="302">
        <v>10581.0</v>
      </c>
      <c r="M365" s="303"/>
      <c r="N365" s="304">
        <v>72.96939</v>
      </c>
      <c r="O365" s="305">
        <v>14.21528</v>
      </c>
      <c r="P365" s="306">
        <v>0.0</v>
      </c>
      <c r="Q365" s="305">
        <v>31.19905</v>
      </c>
      <c r="R365" s="305">
        <v>9.55819</v>
      </c>
      <c r="S365" s="302">
        <v>516937.0</v>
      </c>
      <c r="T365" s="302">
        <v>60.0</v>
      </c>
      <c r="U365" s="307">
        <v>2.0</v>
      </c>
      <c r="V365" s="298"/>
      <c r="W365" s="302"/>
      <c r="X365" s="308"/>
    </row>
    <row r="366">
      <c r="A366" s="298" t="s">
        <v>3027</v>
      </c>
      <c r="B366" s="299" t="s">
        <v>766</v>
      </c>
      <c r="C366" s="299" t="s">
        <v>770</v>
      </c>
      <c r="D366" s="299" t="s">
        <v>774</v>
      </c>
      <c r="E366" s="299" t="s">
        <v>2860</v>
      </c>
      <c r="F366" s="300"/>
      <c r="G366" s="301">
        <v>348013.0</v>
      </c>
      <c r="H366" s="302">
        <v>347959.0</v>
      </c>
      <c r="I366" s="302">
        <v>345876.0</v>
      </c>
      <c r="J366" s="302">
        <v>171123.0</v>
      </c>
      <c r="K366" s="302">
        <v>15519.0</v>
      </c>
      <c r="L366" s="302">
        <v>15492.0</v>
      </c>
      <c r="M366" s="303"/>
      <c r="N366" s="304">
        <v>90.93108</v>
      </c>
      <c r="O366" s="305">
        <v>4.47906</v>
      </c>
      <c r="P366" s="306">
        <v>0.0</v>
      </c>
      <c r="Q366" s="305">
        <v>45.64844</v>
      </c>
      <c r="R366" s="305">
        <v>10.15025</v>
      </c>
      <c r="S366" s="302">
        <v>756349.0</v>
      </c>
      <c r="T366" s="302">
        <v>74.0</v>
      </c>
      <c r="U366" s="307">
        <v>3.0</v>
      </c>
      <c r="V366" s="298"/>
      <c r="W366" s="302"/>
      <c r="X366" s="308"/>
    </row>
    <row r="367">
      <c r="A367" s="309" t="s">
        <v>2672</v>
      </c>
      <c r="B367" s="310" t="s">
        <v>766</v>
      </c>
      <c r="C367" s="311"/>
      <c r="D367" s="310" t="s">
        <v>2575</v>
      </c>
      <c r="E367" s="311"/>
      <c r="F367" s="312"/>
      <c r="G367" s="313">
        <v>705417.0</v>
      </c>
      <c r="H367" s="314">
        <v>705136.0</v>
      </c>
      <c r="I367" s="314">
        <v>701187.0</v>
      </c>
      <c r="J367" s="314">
        <v>349844.0</v>
      </c>
      <c r="K367" s="314">
        <v>44360.0</v>
      </c>
      <c r="L367" s="315">
        <v>44292.0</v>
      </c>
      <c r="M367" s="316">
        <v>44284.0</v>
      </c>
      <c r="N367" s="327">
        <v>87.32006</v>
      </c>
      <c r="O367" s="328">
        <v>6.31672</v>
      </c>
      <c r="P367" s="319">
        <v>0.0</v>
      </c>
      <c r="Q367" s="320">
        <v>130.427</v>
      </c>
      <c r="R367" s="320">
        <v>31.12178</v>
      </c>
      <c r="S367" s="315">
        <v>2161045.0</v>
      </c>
      <c r="T367" s="315">
        <v>222.0</v>
      </c>
      <c r="U367" s="316">
        <v>8.0</v>
      </c>
      <c r="V367" s="309" t="s">
        <v>2673</v>
      </c>
      <c r="W367" s="315">
        <v>1.0</v>
      </c>
      <c r="X367" s="321" t="b">
        <v>1</v>
      </c>
      <c r="Y367" s="262"/>
    </row>
    <row r="368">
      <c r="A368" s="298" t="s">
        <v>3028</v>
      </c>
      <c r="B368" s="299" t="s">
        <v>775</v>
      </c>
      <c r="C368" s="299" t="s">
        <v>779</v>
      </c>
      <c r="D368" s="299" t="s">
        <v>778</v>
      </c>
      <c r="E368" s="299" t="s">
        <v>2860</v>
      </c>
      <c r="F368" s="300"/>
      <c r="G368" s="301">
        <v>87988.0</v>
      </c>
      <c r="H368" s="302">
        <v>87948.0</v>
      </c>
      <c r="I368" s="302">
        <v>87576.0</v>
      </c>
      <c r="J368" s="302">
        <v>57733.0</v>
      </c>
      <c r="K368" s="302">
        <v>15115.0</v>
      </c>
      <c r="L368" s="302">
        <v>15108.0</v>
      </c>
      <c r="M368" s="303"/>
      <c r="N368" s="304">
        <v>73.81913</v>
      </c>
      <c r="O368" s="305">
        <v>17.2513</v>
      </c>
      <c r="P368" s="306">
        <v>0.0</v>
      </c>
      <c r="Q368" s="305">
        <v>45.45036</v>
      </c>
      <c r="R368" s="305">
        <v>10.47795</v>
      </c>
      <c r="S368" s="302">
        <v>753067.0</v>
      </c>
      <c r="T368" s="302">
        <v>82.0</v>
      </c>
      <c r="U368" s="307">
        <v>1.0</v>
      </c>
      <c r="V368" s="298"/>
      <c r="W368" s="302"/>
      <c r="X368" s="308"/>
    </row>
    <row r="369">
      <c r="A369" s="298" t="s">
        <v>3029</v>
      </c>
      <c r="B369" s="299" t="s">
        <v>775</v>
      </c>
      <c r="C369" s="299" t="s">
        <v>779</v>
      </c>
      <c r="D369" s="299" t="s">
        <v>781</v>
      </c>
      <c r="E369" s="299" t="s">
        <v>2860</v>
      </c>
      <c r="F369" s="300"/>
      <c r="G369" s="301">
        <v>171083.0</v>
      </c>
      <c r="H369" s="302">
        <v>171020.0</v>
      </c>
      <c r="I369" s="302">
        <v>170479.0</v>
      </c>
      <c r="J369" s="302">
        <v>103178.0</v>
      </c>
      <c r="K369" s="302">
        <v>19068.0</v>
      </c>
      <c r="L369" s="302">
        <v>19046.0</v>
      </c>
      <c r="M369" s="303"/>
      <c r="N369" s="304">
        <v>81.51932</v>
      </c>
      <c r="O369" s="305">
        <v>11.17205</v>
      </c>
      <c r="P369" s="306">
        <v>0.0</v>
      </c>
      <c r="Q369" s="305">
        <v>56.63359</v>
      </c>
      <c r="R369" s="305">
        <v>11.06555</v>
      </c>
      <c r="S369" s="302">
        <v>938362.0</v>
      </c>
      <c r="T369" s="302">
        <v>82.0</v>
      </c>
      <c r="U369" s="307">
        <v>2.0</v>
      </c>
      <c r="V369" s="298"/>
      <c r="W369" s="302"/>
      <c r="X369" s="308"/>
    </row>
    <row r="370">
      <c r="A370" s="298" t="s">
        <v>3030</v>
      </c>
      <c r="B370" s="299" t="s">
        <v>775</v>
      </c>
      <c r="C370" s="299" t="s">
        <v>779</v>
      </c>
      <c r="D370" s="299" t="s">
        <v>782</v>
      </c>
      <c r="E370" s="299" t="s">
        <v>2860</v>
      </c>
      <c r="F370" s="300"/>
      <c r="G370" s="301">
        <v>101848.0</v>
      </c>
      <c r="H370" s="302">
        <v>101838.0</v>
      </c>
      <c r="I370" s="302">
        <v>101482.0</v>
      </c>
      <c r="J370" s="302">
        <v>59937.0</v>
      </c>
      <c r="K370" s="302">
        <v>17185.0</v>
      </c>
      <c r="L370" s="302">
        <v>17171.0</v>
      </c>
      <c r="M370" s="303"/>
      <c r="N370" s="304">
        <v>71.32823</v>
      </c>
      <c r="O370" s="305">
        <v>16.92024</v>
      </c>
      <c r="P370" s="306">
        <v>0.0</v>
      </c>
      <c r="Q370" s="305">
        <v>51.095</v>
      </c>
      <c r="R370" s="305">
        <v>11.34135</v>
      </c>
      <c r="S370" s="302">
        <v>846593.0</v>
      </c>
      <c r="T370" s="302">
        <v>82.0</v>
      </c>
      <c r="U370" s="307">
        <v>3.0</v>
      </c>
      <c r="V370" s="298"/>
      <c r="W370" s="302"/>
      <c r="X370" s="308"/>
    </row>
    <row r="371">
      <c r="A371" s="298" t="s">
        <v>3031</v>
      </c>
      <c r="B371" s="299" t="s">
        <v>775</v>
      </c>
      <c r="C371" s="299" t="s">
        <v>779</v>
      </c>
      <c r="D371" s="299" t="s">
        <v>783</v>
      </c>
      <c r="E371" s="299" t="s">
        <v>2860</v>
      </c>
      <c r="F371" s="300"/>
      <c r="G371" s="301">
        <v>208008.0</v>
      </c>
      <c r="H371" s="302">
        <v>207979.0</v>
      </c>
      <c r="I371" s="302">
        <v>207112.0</v>
      </c>
      <c r="J371" s="302">
        <v>124170.0</v>
      </c>
      <c r="K371" s="302">
        <v>17752.0</v>
      </c>
      <c r="L371" s="302">
        <v>17732.0</v>
      </c>
      <c r="M371" s="303"/>
      <c r="N371" s="304">
        <v>85.70347</v>
      </c>
      <c r="O371" s="305">
        <v>8.56155</v>
      </c>
      <c r="P371" s="306">
        <v>0.0</v>
      </c>
      <c r="Q371" s="305">
        <v>52.63848</v>
      </c>
      <c r="R371" s="305">
        <v>10.8731</v>
      </c>
      <c r="S371" s="302">
        <v>872167.0</v>
      </c>
      <c r="T371" s="302">
        <v>78.0</v>
      </c>
      <c r="U371" s="307">
        <v>3.0</v>
      </c>
      <c r="V371" s="298"/>
      <c r="W371" s="302"/>
      <c r="X371" s="308"/>
    </row>
    <row r="372">
      <c r="A372" s="309" t="s">
        <v>2674</v>
      </c>
      <c r="B372" s="310" t="s">
        <v>775</v>
      </c>
      <c r="C372" s="311"/>
      <c r="D372" s="310" t="s">
        <v>2575</v>
      </c>
      <c r="E372" s="311"/>
      <c r="F372" s="312"/>
      <c r="G372" s="313">
        <v>568927.0</v>
      </c>
      <c r="H372" s="314">
        <v>568785.0</v>
      </c>
      <c r="I372" s="314">
        <v>566649.0</v>
      </c>
      <c r="J372" s="314">
        <v>345018.0</v>
      </c>
      <c r="K372" s="314">
        <v>69120.0</v>
      </c>
      <c r="L372" s="315">
        <v>69057.0</v>
      </c>
      <c r="M372" s="316">
        <v>69048.0</v>
      </c>
      <c r="N372" s="327">
        <v>79.96626</v>
      </c>
      <c r="O372" s="328">
        <v>12.18691</v>
      </c>
      <c r="P372" s="319">
        <v>0.0</v>
      </c>
      <c r="Q372" s="320">
        <v>205.79293</v>
      </c>
      <c r="R372" s="320">
        <v>40.12184</v>
      </c>
      <c r="S372" s="315">
        <v>3409783.0</v>
      </c>
      <c r="T372" s="315">
        <v>306.0</v>
      </c>
      <c r="U372" s="316">
        <v>9.0</v>
      </c>
      <c r="V372" s="309" t="s">
        <v>2582</v>
      </c>
      <c r="W372" s="315">
        <v>1.0</v>
      </c>
      <c r="X372" s="321" t="b">
        <v>1</v>
      </c>
      <c r="Y372" s="262"/>
    </row>
    <row r="373">
      <c r="A373" s="298" t="s">
        <v>3032</v>
      </c>
      <c r="B373" s="299" t="s">
        <v>784</v>
      </c>
      <c r="C373" s="299" t="s">
        <v>788</v>
      </c>
      <c r="D373" s="299" t="s">
        <v>787</v>
      </c>
      <c r="E373" s="299" t="s">
        <v>2860</v>
      </c>
      <c r="F373" s="300"/>
      <c r="G373" s="301">
        <v>19531.0</v>
      </c>
      <c r="H373" s="302">
        <v>19509.0</v>
      </c>
      <c r="I373" s="302">
        <v>19420.0</v>
      </c>
      <c r="J373" s="302">
        <v>12109.0</v>
      </c>
      <c r="K373" s="302">
        <v>5909.0</v>
      </c>
      <c r="L373" s="302">
        <v>5902.0</v>
      </c>
      <c r="M373" s="303"/>
      <c r="N373" s="304">
        <v>51.20159</v>
      </c>
      <c r="O373" s="305">
        <v>30.39135</v>
      </c>
      <c r="P373" s="306">
        <v>6.0</v>
      </c>
      <c r="Q373" s="305">
        <v>17.46376</v>
      </c>
      <c r="R373" s="305">
        <v>6.94789</v>
      </c>
      <c r="S373" s="302">
        <v>289357.0</v>
      </c>
      <c r="T373" s="302">
        <v>40.0</v>
      </c>
      <c r="U373" s="307">
        <v>0.0</v>
      </c>
      <c r="V373" s="298"/>
      <c r="W373" s="302"/>
      <c r="X373" s="308"/>
    </row>
    <row r="374">
      <c r="A374" s="298" t="s">
        <v>3033</v>
      </c>
      <c r="B374" s="299" t="s">
        <v>784</v>
      </c>
      <c r="C374" s="299" t="s">
        <v>788</v>
      </c>
      <c r="D374" s="299" t="s">
        <v>790</v>
      </c>
      <c r="E374" s="299" t="s">
        <v>2860</v>
      </c>
      <c r="F374" s="300"/>
      <c r="G374" s="301">
        <v>135900.0</v>
      </c>
      <c r="H374" s="302">
        <v>135766.0</v>
      </c>
      <c r="I374" s="302">
        <v>135275.0</v>
      </c>
      <c r="J374" s="302">
        <v>91522.0</v>
      </c>
      <c r="K374" s="302">
        <v>18791.0</v>
      </c>
      <c r="L374" s="302">
        <v>18744.0</v>
      </c>
      <c r="M374" s="303"/>
      <c r="N374" s="304">
        <v>79.46832</v>
      </c>
      <c r="O374" s="305">
        <v>13.85622</v>
      </c>
      <c r="P374" s="306">
        <v>0.0</v>
      </c>
      <c r="Q374" s="305">
        <v>55.0446</v>
      </c>
      <c r="R374" s="305">
        <v>13.41218</v>
      </c>
      <c r="S374" s="302">
        <v>912034.0</v>
      </c>
      <c r="T374" s="302">
        <v>89.0</v>
      </c>
      <c r="U374" s="307">
        <v>3.0</v>
      </c>
      <c r="V374" s="298"/>
      <c r="W374" s="302"/>
      <c r="X374" s="308"/>
    </row>
    <row r="375">
      <c r="A375" s="298" t="s">
        <v>3034</v>
      </c>
      <c r="B375" s="299" t="s">
        <v>784</v>
      </c>
      <c r="C375" s="299" t="s">
        <v>788</v>
      </c>
      <c r="D375" s="299" t="s">
        <v>791</v>
      </c>
      <c r="E375" s="299" t="s">
        <v>2860</v>
      </c>
      <c r="F375" s="300"/>
      <c r="G375" s="301">
        <v>100641.0</v>
      </c>
      <c r="H375" s="302">
        <v>100626.0</v>
      </c>
      <c r="I375" s="302">
        <v>100246.0</v>
      </c>
      <c r="J375" s="302">
        <v>68591.0</v>
      </c>
      <c r="K375" s="302">
        <v>18793.0</v>
      </c>
      <c r="L375" s="302">
        <v>18769.0</v>
      </c>
      <c r="M375" s="303"/>
      <c r="N375" s="304">
        <v>72.60136</v>
      </c>
      <c r="O375" s="305">
        <v>18.72294</v>
      </c>
      <c r="P375" s="306">
        <v>0.0</v>
      </c>
      <c r="Q375" s="305">
        <v>55.86656</v>
      </c>
      <c r="R375" s="305">
        <v>13.1122</v>
      </c>
      <c r="S375" s="302">
        <v>925653.0</v>
      </c>
      <c r="T375" s="302">
        <v>86.0</v>
      </c>
      <c r="U375" s="307">
        <v>3.0</v>
      </c>
      <c r="V375" s="298"/>
      <c r="W375" s="302"/>
      <c r="X375" s="308"/>
    </row>
    <row r="376">
      <c r="A376" s="298" t="s">
        <v>3035</v>
      </c>
      <c r="B376" s="299" t="s">
        <v>784</v>
      </c>
      <c r="C376" s="299" t="s">
        <v>788</v>
      </c>
      <c r="D376" s="299" t="s">
        <v>792</v>
      </c>
      <c r="E376" s="299" t="s">
        <v>2860</v>
      </c>
      <c r="F376" s="300"/>
      <c r="G376" s="301">
        <v>408032.0</v>
      </c>
      <c r="H376" s="302">
        <v>407954.0</v>
      </c>
      <c r="I376" s="302">
        <v>406010.0</v>
      </c>
      <c r="J376" s="302">
        <v>267256.0</v>
      </c>
      <c r="K376" s="302">
        <v>22217.0</v>
      </c>
      <c r="L376" s="302">
        <v>22185.0</v>
      </c>
      <c r="M376" s="303"/>
      <c r="N376" s="304">
        <v>91.687</v>
      </c>
      <c r="O376" s="305">
        <v>5.46415</v>
      </c>
      <c r="P376" s="306">
        <v>0.0</v>
      </c>
      <c r="Q376" s="305">
        <v>65.76184</v>
      </c>
      <c r="R376" s="305">
        <v>11.74767</v>
      </c>
      <c r="S376" s="302">
        <v>1089608.0</v>
      </c>
      <c r="T376" s="302">
        <v>93.0</v>
      </c>
      <c r="U376" s="307">
        <v>4.0</v>
      </c>
      <c r="V376" s="298"/>
      <c r="W376" s="302"/>
      <c r="X376" s="308"/>
    </row>
    <row r="377">
      <c r="A377" s="309" t="s">
        <v>2675</v>
      </c>
      <c r="B377" s="310" t="s">
        <v>784</v>
      </c>
      <c r="C377" s="311"/>
      <c r="D377" s="310" t="s">
        <v>2575</v>
      </c>
      <c r="E377" s="311"/>
      <c r="F377" s="312"/>
      <c r="G377" s="313">
        <v>664104.0</v>
      </c>
      <c r="H377" s="314">
        <v>663855.0</v>
      </c>
      <c r="I377" s="314">
        <v>660951.0</v>
      </c>
      <c r="J377" s="314">
        <v>439478.0</v>
      </c>
      <c r="K377" s="314">
        <v>65710.0</v>
      </c>
      <c r="L377" s="315">
        <v>65600.0</v>
      </c>
      <c r="M377" s="316">
        <v>65587.0</v>
      </c>
      <c r="N377" s="327">
        <v>85.04817</v>
      </c>
      <c r="O377" s="328">
        <v>9.92509</v>
      </c>
      <c r="P377" s="319">
        <v>0.0</v>
      </c>
      <c r="Q377" s="320">
        <v>194.10079</v>
      </c>
      <c r="R377" s="320">
        <v>41.74689</v>
      </c>
      <c r="S377" s="315">
        <v>3216056.0</v>
      </c>
      <c r="T377" s="315">
        <v>297.0</v>
      </c>
      <c r="U377" s="316">
        <v>10.0</v>
      </c>
      <c r="V377" s="309" t="s">
        <v>2676</v>
      </c>
      <c r="W377" s="315">
        <v>1.0</v>
      </c>
      <c r="X377" s="321" t="b">
        <v>1</v>
      </c>
      <c r="Y377" s="262"/>
    </row>
    <row r="378">
      <c r="A378" s="298" t="s">
        <v>3036</v>
      </c>
      <c r="B378" s="299" t="s">
        <v>793</v>
      </c>
      <c r="C378" s="299" t="s">
        <v>797</v>
      </c>
      <c r="D378" s="299" t="s">
        <v>796</v>
      </c>
      <c r="E378" s="299" t="s">
        <v>2860</v>
      </c>
      <c r="F378" s="300"/>
      <c r="G378" s="301">
        <v>88608.0</v>
      </c>
      <c r="H378" s="302">
        <v>88597.0</v>
      </c>
      <c r="I378" s="302">
        <v>88176.0</v>
      </c>
      <c r="J378" s="302">
        <v>57309.0</v>
      </c>
      <c r="K378" s="302">
        <v>9938.0</v>
      </c>
      <c r="L378" s="302">
        <v>9925.0</v>
      </c>
      <c r="M378" s="303"/>
      <c r="N378" s="304">
        <v>82.65892</v>
      </c>
      <c r="O378" s="305">
        <v>11.2559</v>
      </c>
      <c r="P378" s="306">
        <v>0.0</v>
      </c>
      <c r="Q378" s="305">
        <v>29.12656</v>
      </c>
      <c r="R378" s="305">
        <v>8.85056</v>
      </c>
      <c r="S378" s="302">
        <v>482598.0</v>
      </c>
      <c r="T378" s="302">
        <v>60.0</v>
      </c>
      <c r="U378" s="307">
        <v>2.0</v>
      </c>
      <c r="V378" s="298"/>
      <c r="W378" s="302"/>
      <c r="X378" s="308"/>
    </row>
    <row r="379">
      <c r="A379" s="298" t="s">
        <v>3037</v>
      </c>
      <c r="B379" s="299" t="s">
        <v>793</v>
      </c>
      <c r="C379" s="299" t="s">
        <v>797</v>
      </c>
      <c r="D379" s="299" t="s">
        <v>799</v>
      </c>
      <c r="E379" s="299" t="s">
        <v>2860</v>
      </c>
      <c r="F379" s="300"/>
      <c r="G379" s="301">
        <v>140275.0</v>
      </c>
      <c r="H379" s="302">
        <v>140230.0</v>
      </c>
      <c r="I379" s="302">
        <v>139735.0</v>
      </c>
      <c r="J379" s="302">
        <v>83375.0</v>
      </c>
      <c r="K379" s="302">
        <v>15553.0</v>
      </c>
      <c r="L379" s="302">
        <v>15506.0</v>
      </c>
      <c r="M379" s="303"/>
      <c r="N379" s="304">
        <v>81.34573</v>
      </c>
      <c r="O379" s="305">
        <v>11.09672</v>
      </c>
      <c r="P379" s="306">
        <v>0.0</v>
      </c>
      <c r="Q379" s="305">
        <v>44.93295</v>
      </c>
      <c r="R379" s="305">
        <v>11.91233</v>
      </c>
      <c r="S379" s="302">
        <v>744494.0</v>
      </c>
      <c r="T379" s="302">
        <v>79.0</v>
      </c>
      <c r="U379" s="307">
        <v>2.0</v>
      </c>
      <c r="V379" s="298"/>
      <c r="W379" s="302"/>
      <c r="X379" s="308"/>
    </row>
    <row r="380">
      <c r="A380" s="298" t="s">
        <v>3038</v>
      </c>
      <c r="B380" s="299" t="s">
        <v>793</v>
      </c>
      <c r="C380" s="299" t="s">
        <v>797</v>
      </c>
      <c r="D380" s="299" t="s">
        <v>800</v>
      </c>
      <c r="E380" s="299" t="s">
        <v>2860</v>
      </c>
      <c r="F380" s="300"/>
      <c r="G380" s="301">
        <v>91797.0</v>
      </c>
      <c r="H380" s="302">
        <v>91792.0</v>
      </c>
      <c r="I380" s="302">
        <v>91444.0</v>
      </c>
      <c r="J380" s="302">
        <v>56453.0</v>
      </c>
      <c r="K380" s="302">
        <v>14394.0</v>
      </c>
      <c r="L380" s="302">
        <v>14360.0</v>
      </c>
      <c r="M380" s="303"/>
      <c r="N380" s="304">
        <v>74.50268</v>
      </c>
      <c r="O380" s="305">
        <v>15.7036</v>
      </c>
      <c r="P380" s="306">
        <v>0.0</v>
      </c>
      <c r="Q380" s="305">
        <v>41.76565</v>
      </c>
      <c r="R380" s="305">
        <v>11.91447</v>
      </c>
      <c r="S380" s="302">
        <v>692015.0</v>
      </c>
      <c r="T380" s="302">
        <v>73.0</v>
      </c>
      <c r="U380" s="307">
        <v>2.0</v>
      </c>
      <c r="V380" s="298"/>
      <c r="W380" s="302"/>
      <c r="X380" s="308"/>
    </row>
    <row r="381">
      <c r="A381" s="298" t="s">
        <v>3039</v>
      </c>
      <c r="B381" s="299" t="s">
        <v>793</v>
      </c>
      <c r="C381" s="299" t="s">
        <v>797</v>
      </c>
      <c r="D381" s="299" t="s">
        <v>801</v>
      </c>
      <c r="E381" s="299" t="s">
        <v>2860</v>
      </c>
      <c r="F381" s="300"/>
      <c r="G381" s="301">
        <v>271495.0</v>
      </c>
      <c r="H381" s="302">
        <v>271469.0</v>
      </c>
      <c r="I381" s="302">
        <v>270163.0</v>
      </c>
      <c r="J381" s="302">
        <v>165432.0</v>
      </c>
      <c r="K381" s="302">
        <v>14874.0</v>
      </c>
      <c r="L381" s="302">
        <v>14823.0</v>
      </c>
      <c r="M381" s="303"/>
      <c r="N381" s="304">
        <v>91.00899</v>
      </c>
      <c r="O381" s="305">
        <v>5.48669</v>
      </c>
      <c r="P381" s="306">
        <v>0.0</v>
      </c>
      <c r="Q381" s="305">
        <v>43.2521</v>
      </c>
      <c r="R381" s="305">
        <v>10.3099</v>
      </c>
      <c r="S381" s="302">
        <v>716644.0</v>
      </c>
      <c r="T381" s="302">
        <v>70.0</v>
      </c>
      <c r="U381" s="307">
        <v>1.0</v>
      </c>
      <c r="V381" s="298"/>
      <c r="W381" s="302"/>
      <c r="X381" s="308"/>
    </row>
    <row r="382">
      <c r="A382" s="309" t="s">
        <v>2677</v>
      </c>
      <c r="B382" s="310" t="s">
        <v>793</v>
      </c>
      <c r="C382" s="311"/>
      <c r="D382" s="310" t="s">
        <v>2575</v>
      </c>
      <c r="E382" s="311"/>
      <c r="F382" s="312"/>
      <c r="G382" s="313">
        <v>592175.0</v>
      </c>
      <c r="H382" s="314">
        <v>592088.0</v>
      </c>
      <c r="I382" s="314">
        <v>589518.0</v>
      </c>
      <c r="J382" s="314">
        <v>362569.0</v>
      </c>
      <c r="K382" s="314">
        <v>54759.0</v>
      </c>
      <c r="L382" s="315">
        <v>54614.0</v>
      </c>
      <c r="M382" s="316">
        <v>54607.0</v>
      </c>
      <c r="N382" s="327">
        <v>84.89694</v>
      </c>
      <c r="O382" s="328">
        <v>9.26418</v>
      </c>
      <c r="P382" s="319">
        <v>0.0</v>
      </c>
      <c r="Q382" s="320">
        <v>159.06017</v>
      </c>
      <c r="R382" s="320">
        <v>39.4017</v>
      </c>
      <c r="S382" s="315">
        <v>2635468.0</v>
      </c>
      <c r="T382" s="315">
        <v>261.0</v>
      </c>
      <c r="U382" s="316">
        <v>7.0</v>
      </c>
      <c r="V382" s="309" t="s">
        <v>2602</v>
      </c>
      <c r="W382" s="315">
        <v>1.0</v>
      </c>
      <c r="X382" s="321" t="b">
        <v>1</v>
      </c>
      <c r="Y382" s="262"/>
    </row>
    <row r="383">
      <c r="A383" s="298" t="s">
        <v>3040</v>
      </c>
      <c r="B383" s="299" t="s">
        <v>802</v>
      </c>
      <c r="C383" s="299" t="s">
        <v>806</v>
      </c>
      <c r="D383" s="299" t="s">
        <v>805</v>
      </c>
      <c r="E383" s="299" t="s">
        <v>2865</v>
      </c>
      <c r="F383" s="300"/>
      <c r="G383" s="301">
        <v>455885.0</v>
      </c>
      <c r="H383" s="302">
        <v>454583.0</v>
      </c>
      <c r="I383" s="302">
        <v>450375.0</v>
      </c>
      <c r="J383" s="302">
        <v>316408.0</v>
      </c>
      <c r="K383" s="302">
        <v>6958.0</v>
      </c>
      <c r="L383" s="302">
        <v>6914.0</v>
      </c>
      <c r="M383" s="303"/>
      <c r="N383" s="304">
        <v>97.80094</v>
      </c>
      <c r="O383" s="305">
        <v>1.53517</v>
      </c>
      <c r="P383" s="306">
        <v>1.0</v>
      </c>
      <c r="Q383" s="305">
        <v>19.92552</v>
      </c>
      <c r="R383" s="305">
        <v>6.33126</v>
      </c>
      <c r="S383" s="302">
        <v>330146.0</v>
      </c>
      <c r="T383" s="302">
        <v>48.0</v>
      </c>
      <c r="U383" s="307">
        <v>0.0</v>
      </c>
      <c r="V383" s="298"/>
      <c r="W383" s="302"/>
      <c r="X383" s="308"/>
    </row>
    <row r="384">
      <c r="A384" s="298" t="s">
        <v>3041</v>
      </c>
      <c r="B384" s="299" t="s">
        <v>802</v>
      </c>
      <c r="C384" s="299" t="s">
        <v>806</v>
      </c>
      <c r="D384" s="299" t="s">
        <v>808</v>
      </c>
      <c r="E384" s="299" t="s">
        <v>2865</v>
      </c>
      <c r="F384" s="300"/>
      <c r="G384" s="301">
        <v>74889.0</v>
      </c>
      <c r="H384" s="302">
        <v>74799.0</v>
      </c>
      <c r="I384" s="302">
        <v>74058.0</v>
      </c>
      <c r="J384" s="302">
        <v>47515.0</v>
      </c>
      <c r="K384" s="302">
        <v>4143.0</v>
      </c>
      <c r="L384" s="302">
        <v>4111.0</v>
      </c>
      <c r="M384" s="303"/>
      <c r="N384" s="304">
        <v>91.28065</v>
      </c>
      <c r="O384" s="305">
        <v>5.55105</v>
      </c>
      <c r="P384" s="306">
        <v>14.0</v>
      </c>
      <c r="Q384" s="305">
        <v>11.24202</v>
      </c>
      <c r="R384" s="305">
        <v>4.74901</v>
      </c>
      <c r="S384" s="302">
        <v>186269.0</v>
      </c>
      <c r="T384" s="302">
        <v>29.0</v>
      </c>
      <c r="U384" s="307">
        <v>0.0</v>
      </c>
      <c r="V384" s="298"/>
      <c r="W384" s="302"/>
      <c r="X384" s="308"/>
    </row>
    <row r="385">
      <c r="A385" s="298" t="s">
        <v>3042</v>
      </c>
      <c r="B385" s="299" t="s">
        <v>802</v>
      </c>
      <c r="C385" s="299" t="s">
        <v>806</v>
      </c>
      <c r="D385" s="299" t="s">
        <v>809</v>
      </c>
      <c r="E385" s="299" t="s">
        <v>2865</v>
      </c>
      <c r="F385" s="300"/>
      <c r="G385" s="301">
        <v>386134.0</v>
      </c>
      <c r="H385" s="302">
        <v>385588.0</v>
      </c>
      <c r="I385" s="302">
        <v>381981.0</v>
      </c>
      <c r="J385" s="302">
        <v>273189.0</v>
      </c>
      <c r="K385" s="302">
        <v>6720.0</v>
      </c>
      <c r="L385" s="302">
        <v>6682.0</v>
      </c>
      <c r="M385" s="303"/>
      <c r="N385" s="304">
        <v>97.54016</v>
      </c>
      <c r="O385" s="305">
        <v>1.7493</v>
      </c>
      <c r="P385" s="306">
        <v>7.0</v>
      </c>
      <c r="Q385" s="305">
        <v>19.39634</v>
      </c>
      <c r="R385" s="305">
        <v>6.64247</v>
      </c>
      <c r="S385" s="302">
        <v>321378.0</v>
      </c>
      <c r="T385" s="302">
        <v>44.0</v>
      </c>
      <c r="U385" s="307">
        <v>0.0</v>
      </c>
      <c r="V385" s="298"/>
      <c r="W385" s="302"/>
      <c r="X385" s="308"/>
    </row>
    <row r="386">
      <c r="A386" s="298" t="s">
        <v>3043</v>
      </c>
      <c r="B386" s="299" t="s">
        <v>802</v>
      </c>
      <c r="C386" s="299" t="s">
        <v>806</v>
      </c>
      <c r="D386" s="299" t="s">
        <v>810</v>
      </c>
      <c r="E386" s="299" t="s">
        <v>2865</v>
      </c>
      <c r="F386" s="300"/>
      <c r="G386" s="301">
        <v>560841.0</v>
      </c>
      <c r="H386" s="302">
        <v>559749.0</v>
      </c>
      <c r="I386" s="302">
        <v>554470.0</v>
      </c>
      <c r="J386" s="302">
        <v>392831.0</v>
      </c>
      <c r="K386" s="302">
        <v>6222.0</v>
      </c>
      <c r="L386" s="302">
        <v>6172.0</v>
      </c>
      <c r="M386" s="303"/>
      <c r="N386" s="304">
        <v>98.41611</v>
      </c>
      <c r="O386" s="305">
        <v>1.11314</v>
      </c>
      <c r="P386" s="306">
        <v>14.0</v>
      </c>
      <c r="Q386" s="305">
        <v>17.86674</v>
      </c>
      <c r="R386" s="305">
        <v>5.89437</v>
      </c>
      <c r="S386" s="302">
        <v>296034.0</v>
      </c>
      <c r="T386" s="302">
        <v>41.0</v>
      </c>
      <c r="U386" s="307">
        <v>0.0</v>
      </c>
      <c r="V386" s="298"/>
      <c r="W386" s="302"/>
      <c r="X386" s="308"/>
    </row>
    <row r="387">
      <c r="A387" s="309" t="s">
        <v>2678</v>
      </c>
      <c r="B387" s="310" t="s">
        <v>802</v>
      </c>
      <c r="C387" s="311"/>
      <c r="D387" s="310" t="s">
        <v>2575</v>
      </c>
      <c r="E387" s="311"/>
      <c r="F387" s="312"/>
      <c r="G387" s="313">
        <v>1477749.0</v>
      </c>
      <c r="H387" s="314">
        <v>1474719.0</v>
      </c>
      <c r="I387" s="314">
        <v>1460884.0</v>
      </c>
      <c r="J387" s="314">
        <v>1029943.0</v>
      </c>
      <c r="K387" s="314">
        <v>24043.0</v>
      </c>
      <c r="L387" s="315">
        <v>23879.0</v>
      </c>
      <c r="M387" s="316">
        <v>23875.0</v>
      </c>
      <c r="N387" s="327">
        <v>97.6656</v>
      </c>
      <c r="O387" s="328">
        <v>1.63456</v>
      </c>
      <c r="P387" s="319">
        <v>0.0</v>
      </c>
      <c r="Q387" s="320">
        <v>68.41958</v>
      </c>
      <c r="R387" s="320">
        <v>19.54181</v>
      </c>
      <c r="S387" s="315">
        <v>1133644.0</v>
      </c>
      <c r="T387" s="315">
        <v>146.0</v>
      </c>
      <c r="U387" s="316">
        <v>1.0</v>
      </c>
      <c r="V387" s="309" t="s">
        <v>2669</v>
      </c>
      <c r="W387" s="315">
        <v>1.0</v>
      </c>
      <c r="X387" s="321" t="b">
        <v>1</v>
      </c>
      <c r="Y387" s="262"/>
    </row>
    <row r="388">
      <c r="A388" s="298" t="s">
        <v>3044</v>
      </c>
      <c r="B388" s="299" t="s">
        <v>811</v>
      </c>
      <c r="C388" s="299" t="s">
        <v>816</v>
      </c>
      <c r="D388" s="299" t="s">
        <v>815</v>
      </c>
      <c r="E388" s="299" t="s">
        <v>3009</v>
      </c>
      <c r="F388" s="300"/>
      <c r="G388" s="301">
        <v>35766.0</v>
      </c>
      <c r="H388" s="302">
        <v>35766.0</v>
      </c>
      <c r="I388" s="302">
        <v>34452.0</v>
      </c>
      <c r="J388" s="302">
        <v>32797.0</v>
      </c>
      <c r="K388" s="302">
        <v>232.0</v>
      </c>
      <c r="L388" s="302">
        <v>232.0</v>
      </c>
      <c r="M388" s="303"/>
      <c r="N388" s="304">
        <v>99.29262</v>
      </c>
      <c r="O388" s="305">
        <v>0.6734</v>
      </c>
      <c r="P388" s="306">
        <v>4511.0</v>
      </c>
      <c r="Q388" s="305">
        <v>1.3305</v>
      </c>
      <c r="R388" s="305">
        <v>1.17296</v>
      </c>
      <c r="S388" s="302">
        <v>22045.0</v>
      </c>
      <c r="T388" s="302">
        <v>6.0</v>
      </c>
      <c r="U388" s="307">
        <v>0.0</v>
      </c>
      <c r="V388" s="298"/>
      <c r="W388" s="302"/>
      <c r="X388" s="308"/>
    </row>
    <row r="389">
      <c r="A389" s="298" t="s">
        <v>3045</v>
      </c>
      <c r="B389" s="299" t="s">
        <v>811</v>
      </c>
      <c r="C389" s="299" t="s">
        <v>816</v>
      </c>
      <c r="D389" s="299" t="s">
        <v>818</v>
      </c>
      <c r="E389" s="299" t="s">
        <v>3009</v>
      </c>
      <c r="F389" s="300"/>
      <c r="G389" s="301">
        <v>43.0</v>
      </c>
      <c r="H389" s="302">
        <v>43.0</v>
      </c>
      <c r="I389" s="302">
        <v>42.0</v>
      </c>
      <c r="J389" s="302">
        <v>35.0</v>
      </c>
      <c r="K389" s="302">
        <v>2.0</v>
      </c>
      <c r="L389" s="302">
        <v>2.0</v>
      </c>
      <c r="M389" s="303"/>
      <c r="N389" s="304">
        <v>94.28571</v>
      </c>
      <c r="O389" s="305">
        <v>4.7619</v>
      </c>
      <c r="P389" s="306">
        <v>16429.0</v>
      </c>
      <c r="Q389" s="305">
        <v>0.00845</v>
      </c>
      <c r="R389" s="305">
        <v>0.09153</v>
      </c>
      <c r="S389" s="302">
        <v>140.0</v>
      </c>
      <c r="T389" s="302">
        <v>1.0</v>
      </c>
      <c r="U389" s="307">
        <v>0.0</v>
      </c>
      <c r="V389" s="298"/>
      <c r="W389" s="302"/>
      <c r="X389" s="308"/>
    </row>
    <row r="390">
      <c r="A390" s="298" t="s">
        <v>3046</v>
      </c>
      <c r="B390" s="299" t="s">
        <v>811</v>
      </c>
      <c r="C390" s="299" t="s">
        <v>816</v>
      </c>
      <c r="D390" s="299" t="s">
        <v>822</v>
      </c>
      <c r="E390" s="299" t="s">
        <v>3009</v>
      </c>
      <c r="F390" s="300"/>
      <c r="G390" s="301">
        <v>174946.0</v>
      </c>
      <c r="H390" s="302">
        <v>174921.0</v>
      </c>
      <c r="I390" s="302">
        <v>168391.0</v>
      </c>
      <c r="J390" s="302">
        <v>106668.0</v>
      </c>
      <c r="K390" s="302">
        <v>3888.0</v>
      </c>
      <c r="L390" s="302">
        <v>3876.0</v>
      </c>
      <c r="M390" s="303"/>
      <c r="N390" s="304">
        <v>96.35505</v>
      </c>
      <c r="O390" s="305">
        <v>2.30179</v>
      </c>
      <c r="P390" s="306">
        <v>12.0</v>
      </c>
      <c r="Q390" s="305">
        <v>16.99131</v>
      </c>
      <c r="R390" s="305">
        <v>4.61571</v>
      </c>
      <c r="S390" s="302">
        <v>281529.0</v>
      </c>
      <c r="T390" s="302">
        <v>33.0</v>
      </c>
      <c r="U390" s="307">
        <v>0.0</v>
      </c>
      <c r="V390" s="298"/>
      <c r="W390" s="302"/>
      <c r="X390" s="308"/>
    </row>
    <row r="391">
      <c r="A391" s="298" t="s">
        <v>3047</v>
      </c>
      <c r="B391" s="299" t="s">
        <v>811</v>
      </c>
      <c r="C391" s="299" t="s">
        <v>719</v>
      </c>
      <c r="D391" s="299" t="s">
        <v>822</v>
      </c>
      <c r="E391" s="299" t="s">
        <v>2705</v>
      </c>
      <c r="F391" s="300"/>
      <c r="G391" s="301">
        <v>68354.0</v>
      </c>
      <c r="H391" s="302">
        <v>68342.0</v>
      </c>
      <c r="I391" s="302">
        <v>67870.0</v>
      </c>
      <c r="J391" s="302">
        <v>38721.0</v>
      </c>
      <c r="K391" s="302">
        <v>4007.0</v>
      </c>
      <c r="L391" s="302">
        <v>4001.0</v>
      </c>
      <c r="M391" s="303"/>
      <c r="N391" s="304">
        <v>89.65161</v>
      </c>
      <c r="O391" s="305">
        <v>5.89509</v>
      </c>
      <c r="P391" s="306">
        <v>2.0</v>
      </c>
      <c r="Q391" s="305">
        <v>11.84851</v>
      </c>
      <c r="R391" s="305">
        <v>3.79117</v>
      </c>
      <c r="S391" s="302">
        <v>196318.0</v>
      </c>
      <c r="T391" s="302">
        <v>30.0</v>
      </c>
      <c r="U391" s="307">
        <v>0.0</v>
      </c>
      <c r="V391" s="298"/>
      <c r="W391" s="302"/>
      <c r="X391" s="308"/>
    </row>
    <row r="392">
      <c r="A392" s="298" t="s">
        <v>3048</v>
      </c>
      <c r="B392" s="299" t="s">
        <v>811</v>
      </c>
      <c r="C392" s="299" t="s">
        <v>816</v>
      </c>
      <c r="D392" s="299" t="s">
        <v>823</v>
      </c>
      <c r="E392" s="299" t="s">
        <v>3009</v>
      </c>
      <c r="F392" s="300"/>
      <c r="G392" s="301">
        <v>1234554.0</v>
      </c>
      <c r="H392" s="302">
        <v>1232662.0</v>
      </c>
      <c r="I392" s="302">
        <v>1183131.0</v>
      </c>
      <c r="J392" s="302">
        <v>789354.0</v>
      </c>
      <c r="K392" s="302">
        <v>5352.0</v>
      </c>
      <c r="L392" s="302">
        <v>5330.0</v>
      </c>
      <c r="M392" s="303"/>
      <c r="N392" s="304">
        <v>99.32198</v>
      </c>
      <c r="O392" s="305">
        <v>0.4505</v>
      </c>
      <c r="P392" s="306">
        <v>6.0</v>
      </c>
      <c r="Q392" s="305">
        <v>23.54952</v>
      </c>
      <c r="R392" s="305">
        <v>6.5719</v>
      </c>
      <c r="S392" s="302">
        <v>390192.0</v>
      </c>
      <c r="T392" s="302">
        <v>48.0</v>
      </c>
      <c r="U392" s="307">
        <v>0.0</v>
      </c>
      <c r="V392" s="298"/>
      <c r="W392" s="302"/>
      <c r="X392" s="308"/>
    </row>
    <row r="393">
      <c r="A393" s="298" t="s">
        <v>3049</v>
      </c>
      <c r="B393" s="299" t="s">
        <v>811</v>
      </c>
      <c r="C393" s="299" t="s">
        <v>719</v>
      </c>
      <c r="D393" s="299" t="s">
        <v>826</v>
      </c>
      <c r="E393" s="299" t="s">
        <v>2705</v>
      </c>
      <c r="F393" s="300"/>
      <c r="G393" s="301">
        <v>33740.0</v>
      </c>
      <c r="H393" s="302">
        <v>33566.0</v>
      </c>
      <c r="I393" s="302">
        <v>33301.0</v>
      </c>
      <c r="J393" s="302">
        <v>18186.0</v>
      </c>
      <c r="K393" s="302">
        <v>804.0</v>
      </c>
      <c r="L393" s="302">
        <v>803.0</v>
      </c>
      <c r="M393" s="303"/>
      <c r="N393" s="304">
        <v>95.57902</v>
      </c>
      <c r="O393" s="305">
        <v>2.41134</v>
      </c>
      <c r="P393" s="306">
        <v>1601.0</v>
      </c>
      <c r="Q393" s="305">
        <v>2.39139</v>
      </c>
      <c r="R393" s="305">
        <v>1.52297</v>
      </c>
      <c r="S393" s="302">
        <v>39623.0</v>
      </c>
      <c r="T393" s="302">
        <v>9.0</v>
      </c>
      <c r="U393" s="307">
        <v>0.0</v>
      </c>
      <c r="V393" s="298"/>
      <c r="W393" s="302"/>
      <c r="X393" s="308"/>
    </row>
    <row r="394">
      <c r="A394" s="309" t="s">
        <v>2679</v>
      </c>
      <c r="B394" s="310" t="s">
        <v>811</v>
      </c>
      <c r="C394" s="311"/>
      <c r="D394" s="310" t="s">
        <v>2575</v>
      </c>
      <c r="E394" s="311"/>
      <c r="F394" s="312"/>
      <c r="G394" s="313">
        <v>1547403.0</v>
      </c>
      <c r="H394" s="314">
        <v>1545300.0</v>
      </c>
      <c r="I394" s="314">
        <v>1487187.0</v>
      </c>
      <c r="J394" s="314">
        <v>985761.0</v>
      </c>
      <c r="K394" s="314">
        <v>14285.0</v>
      </c>
      <c r="L394" s="315">
        <v>14244.0</v>
      </c>
      <c r="M394" s="316">
        <v>10873.0</v>
      </c>
      <c r="N394" s="327">
        <v>98.55087</v>
      </c>
      <c r="O394" s="328">
        <v>0.95778</v>
      </c>
      <c r="P394" s="319">
        <v>1.0</v>
      </c>
      <c r="Q394" s="320">
        <v>46.12668</v>
      </c>
      <c r="R394" s="320">
        <v>10.44842</v>
      </c>
      <c r="S394" s="315">
        <v>764273.0</v>
      </c>
      <c r="T394" s="315">
        <v>80.0</v>
      </c>
      <c r="U394" s="316">
        <v>0.0</v>
      </c>
      <c r="V394" s="309" t="s">
        <v>2680</v>
      </c>
      <c r="W394" s="315">
        <v>1.0</v>
      </c>
      <c r="X394" s="321" t="b">
        <v>1</v>
      </c>
      <c r="Y394" s="262"/>
    </row>
    <row r="395">
      <c r="A395" s="298" t="s">
        <v>3050</v>
      </c>
      <c r="B395" s="299" t="s">
        <v>827</v>
      </c>
      <c r="C395" s="299" t="s">
        <v>831</v>
      </c>
      <c r="D395" s="299" t="s">
        <v>830</v>
      </c>
      <c r="E395" s="299" t="s">
        <v>3009</v>
      </c>
      <c r="F395" s="300"/>
      <c r="G395" s="301">
        <v>35.0</v>
      </c>
      <c r="H395" s="302">
        <v>35.0</v>
      </c>
      <c r="I395" s="302">
        <v>33.0</v>
      </c>
      <c r="J395" s="302">
        <v>29.0</v>
      </c>
      <c r="K395" s="302">
        <v>20.0</v>
      </c>
      <c r="L395" s="302">
        <v>20.0</v>
      </c>
      <c r="M395" s="303"/>
      <c r="N395" s="304">
        <v>31.03448</v>
      </c>
      <c r="O395" s="305">
        <v>60.60606</v>
      </c>
      <c r="P395" s="306">
        <v>14848.0</v>
      </c>
      <c r="Q395" s="305">
        <v>0.10664</v>
      </c>
      <c r="R395" s="305">
        <v>0.31753</v>
      </c>
      <c r="S395" s="302">
        <v>1767.0</v>
      </c>
      <c r="T395" s="302">
        <v>2.0</v>
      </c>
      <c r="U395" s="307">
        <v>0.0</v>
      </c>
      <c r="V395" s="298"/>
      <c r="W395" s="302"/>
      <c r="X395" s="308"/>
    </row>
    <row r="396">
      <c r="A396" s="298" t="s">
        <v>3051</v>
      </c>
      <c r="B396" s="299" t="s">
        <v>827</v>
      </c>
      <c r="C396" s="299" t="s">
        <v>831</v>
      </c>
      <c r="D396" s="299" t="s">
        <v>834</v>
      </c>
      <c r="E396" s="299" t="s">
        <v>3009</v>
      </c>
      <c r="F396" s="300"/>
      <c r="G396" s="301">
        <v>19911.0</v>
      </c>
      <c r="H396" s="302">
        <v>19811.0</v>
      </c>
      <c r="I396" s="302">
        <v>18939.0</v>
      </c>
      <c r="J396" s="302">
        <v>13509.0</v>
      </c>
      <c r="K396" s="302">
        <v>6167.0</v>
      </c>
      <c r="L396" s="302">
        <v>6156.0</v>
      </c>
      <c r="M396" s="303"/>
      <c r="N396" s="304">
        <v>54.34895</v>
      </c>
      <c r="O396" s="305">
        <v>32.50436</v>
      </c>
      <c r="P396" s="306">
        <v>6.0</v>
      </c>
      <c r="Q396" s="305">
        <v>26.97839</v>
      </c>
      <c r="R396" s="305">
        <v>10.7355</v>
      </c>
      <c r="S396" s="302">
        <v>447005.0</v>
      </c>
      <c r="T396" s="302">
        <v>68.0</v>
      </c>
      <c r="U396" s="307">
        <v>0.0</v>
      </c>
      <c r="V396" s="298"/>
      <c r="W396" s="302"/>
      <c r="X396" s="308"/>
    </row>
    <row r="397">
      <c r="A397" s="298" t="s">
        <v>3052</v>
      </c>
      <c r="B397" s="299" t="s">
        <v>827</v>
      </c>
      <c r="C397" s="299" t="s">
        <v>831</v>
      </c>
      <c r="D397" s="299" t="s">
        <v>835</v>
      </c>
      <c r="E397" s="299" t="s">
        <v>3009</v>
      </c>
      <c r="F397" s="300"/>
      <c r="G397" s="301">
        <v>1392736.0</v>
      </c>
      <c r="H397" s="302">
        <v>1391258.0</v>
      </c>
      <c r="I397" s="302">
        <v>1336361.0</v>
      </c>
      <c r="J397" s="302">
        <v>928792.0</v>
      </c>
      <c r="K397" s="302">
        <v>13722.0</v>
      </c>
      <c r="L397" s="302">
        <v>13693.0</v>
      </c>
      <c r="M397" s="303"/>
      <c r="N397" s="304">
        <v>98.5226</v>
      </c>
      <c r="O397" s="305">
        <v>1.02465</v>
      </c>
      <c r="P397" s="306">
        <v>0.0</v>
      </c>
      <c r="Q397" s="305">
        <v>72.00398</v>
      </c>
      <c r="R397" s="305">
        <v>13.78076</v>
      </c>
      <c r="S397" s="302">
        <v>1193034.0</v>
      </c>
      <c r="T397" s="302">
        <v>112.0</v>
      </c>
      <c r="U397" s="307">
        <v>4.0</v>
      </c>
      <c r="V397" s="298"/>
      <c r="W397" s="302"/>
      <c r="X397" s="308"/>
    </row>
    <row r="398">
      <c r="A398" s="309" t="s">
        <v>2681</v>
      </c>
      <c r="B398" s="310" t="s">
        <v>827</v>
      </c>
      <c r="C398" s="311"/>
      <c r="D398" s="310" t="s">
        <v>2575</v>
      </c>
      <c r="E398" s="311"/>
      <c r="F398" s="312"/>
      <c r="G398" s="313">
        <v>1412682.0</v>
      </c>
      <c r="H398" s="314">
        <v>1411104.0</v>
      </c>
      <c r="I398" s="314">
        <v>1355333.0</v>
      </c>
      <c r="J398" s="314">
        <v>942330.0</v>
      </c>
      <c r="K398" s="314">
        <v>19909.0</v>
      </c>
      <c r="L398" s="315">
        <v>19869.0</v>
      </c>
      <c r="M398" s="316">
        <v>19860.0</v>
      </c>
      <c r="N398" s="327">
        <v>97.88726</v>
      </c>
      <c r="O398" s="328">
        <v>1.46599</v>
      </c>
      <c r="P398" s="319">
        <v>0.0</v>
      </c>
      <c r="Q398" s="320">
        <v>99.03826</v>
      </c>
      <c r="R398" s="320">
        <v>21.66724</v>
      </c>
      <c r="S398" s="315">
        <v>1640965.0</v>
      </c>
      <c r="T398" s="315">
        <v>169.0</v>
      </c>
      <c r="U398" s="316">
        <v>4.0</v>
      </c>
      <c r="V398" s="309" t="s">
        <v>2682</v>
      </c>
      <c r="W398" s="315">
        <v>0.0</v>
      </c>
      <c r="X398" s="321" t="b">
        <v>1</v>
      </c>
      <c r="Y398" s="262"/>
    </row>
    <row r="399">
      <c r="A399" s="298" t="s">
        <v>3053</v>
      </c>
      <c r="B399" s="299" t="s">
        <v>836</v>
      </c>
      <c r="C399" s="299" t="s">
        <v>842</v>
      </c>
      <c r="D399" s="299" t="s">
        <v>840</v>
      </c>
      <c r="E399" s="299" t="s">
        <v>2806</v>
      </c>
      <c r="F399" s="300"/>
      <c r="G399" s="301">
        <v>70242.0</v>
      </c>
      <c r="H399" s="302">
        <v>70239.0</v>
      </c>
      <c r="I399" s="302">
        <v>70134.0</v>
      </c>
      <c r="J399" s="302">
        <v>48103.0</v>
      </c>
      <c r="K399" s="302">
        <v>20197.0</v>
      </c>
      <c r="L399" s="302">
        <v>20175.0</v>
      </c>
      <c r="M399" s="303"/>
      <c r="N399" s="304">
        <v>58.01301</v>
      </c>
      <c r="O399" s="305">
        <v>28.76636</v>
      </c>
      <c r="P399" s="306">
        <v>0.0</v>
      </c>
      <c r="Q399" s="305">
        <v>60.41047</v>
      </c>
      <c r="R399" s="305">
        <v>13.51316</v>
      </c>
      <c r="S399" s="302">
        <v>1000941.0</v>
      </c>
      <c r="T399" s="302">
        <v>93.0</v>
      </c>
      <c r="U399" s="307">
        <v>4.0</v>
      </c>
      <c r="V399" s="298"/>
      <c r="W399" s="302"/>
      <c r="X399" s="308"/>
    </row>
    <row r="400">
      <c r="A400" s="298" t="s">
        <v>3054</v>
      </c>
      <c r="B400" s="299" t="s">
        <v>836</v>
      </c>
      <c r="C400" s="299" t="s">
        <v>842</v>
      </c>
      <c r="D400" s="299" t="s">
        <v>848</v>
      </c>
      <c r="E400" s="299" t="s">
        <v>2806</v>
      </c>
      <c r="F400" s="300"/>
      <c r="G400" s="301">
        <v>165925.0</v>
      </c>
      <c r="H400" s="302">
        <v>165906.0</v>
      </c>
      <c r="I400" s="302">
        <v>165648.0</v>
      </c>
      <c r="J400" s="302">
        <v>110547.0</v>
      </c>
      <c r="K400" s="302">
        <v>26367.0</v>
      </c>
      <c r="L400" s="302">
        <v>26347.0</v>
      </c>
      <c r="M400" s="303"/>
      <c r="N400" s="304">
        <v>76.14861</v>
      </c>
      <c r="O400" s="305">
        <v>15.90541</v>
      </c>
      <c r="P400" s="306">
        <v>0.0</v>
      </c>
      <c r="Q400" s="305">
        <v>79.86227</v>
      </c>
      <c r="R400" s="305">
        <v>10.52106</v>
      </c>
      <c r="S400" s="302">
        <v>1323238.0</v>
      </c>
      <c r="T400" s="302">
        <v>100.0</v>
      </c>
      <c r="U400" s="307">
        <v>5.0</v>
      </c>
      <c r="V400" s="298"/>
      <c r="W400" s="302"/>
      <c r="X400" s="308"/>
    </row>
    <row r="401">
      <c r="A401" s="298" t="s">
        <v>3055</v>
      </c>
      <c r="B401" s="299" t="s">
        <v>836</v>
      </c>
      <c r="C401" s="299" t="s">
        <v>842</v>
      </c>
      <c r="D401" s="299" t="s">
        <v>849</v>
      </c>
      <c r="E401" s="299" t="s">
        <v>2806</v>
      </c>
      <c r="F401" s="300"/>
      <c r="G401" s="301">
        <v>307141.0</v>
      </c>
      <c r="H401" s="302">
        <v>307106.0</v>
      </c>
      <c r="I401" s="302">
        <v>306560.0</v>
      </c>
      <c r="J401" s="302">
        <v>206347.0</v>
      </c>
      <c r="K401" s="302">
        <v>28920.0</v>
      </c>
      <c r="L401" s="302">
        <v>28898.0</v>
      </c>
      <c r="M401" s="303"/>
      <c r="N401" s="304">
        <v>85.98477</v>
      </c>
      <c r="O401" s="305">
        <v>9.42654</v>
      </c>
      <c r="P401" s="306">
        <v>0.0</v>
      </c>
      <c r="Q401" s="305">
        <v>87.44161</v>
      </c>
      <c r="R401" s="305">
        <v>8.46652</v>
      </c>
      <c r="S401" s="302">
        <v>1448820.0</v>
      </c>
      <c r="T401" s="302">
        <v>101.0</v>
      </c>
      <c r="U401" s="307">
        <v>8.0</v>
      </c>
      <c r="V401" s="298"/>
      <c r="W401" s="302"/>
      <c r="X401" s="308"/>
    </row>
    <row r="402">
      <c r="A402" s="298" t="s">
        <v>3056</v>
      </c>
      <c r="B402" s="299" t="s">
        <v>836</v>
      </c>
      <c r="C402" s="299" t="s">
        <v>842</v>
      </c>
      <c r="D402" s="299" t="s">
        <v>850</v>
      </c>
      <c r="E402" s="299" t="s">
        <v>2806</v>
      </c>
      <c r="F402" s="300"/>
      <c r="G402" s="301">
        <v>85357.0</v>
      </c>
      <c r="H402" s="302">
        <v>85350.0</v>
      </c>
      <c r="I402" s="302">
        <v>85212.0</v>
      </c>
      <c r="J402" s="302">
        <v>59059.0</v>
      </c>
      <c r="K402" s="302">
        <v>22016.0</v>
      </c>
      <c r="L402" s="302">
        <v>22001.0</v>
      </c>
      <c r="M402" s="303"/>
      <c r="N402" s="304">
        <v>62.72202</v>
      </c>
      <c r="O402" s="305">
        <v>25.81913</v>
      </c>
      <c r="P402" s="306">
        <v>0.0</v>
      </c>
      <c r="Q402" s="305">
        <v>66.21347</v>
      </c>
      <c r="R402" s="305">
        <v>12.50147</v>
      </c>
      <c r="S402" s="302">
        <v>1097091.0</v>
      </c>
      <c r="T402" s="302">
        <v>93.0</v>
      </c>
      <c r="U402" s="307">
        <v>5.0</v>
      </c>
      <c r="V402" s="298"/>
      <c r="W402" s="302"/>
      <c r="X402" s="308"/>
    </row>
    <row r="403">
      <c r="A403" s="309" t="s">
        <v>2683</v>
      </c>
      <c r="B403" s="310" t="s">
        <v>836</v>
      </c>
      <c r="C403" s="311"/>
      <c r="D403" s="310" t="s">
        <v>2575</v>
      </c>
      <c r="E403" s="311"/>
      <c r="F403" s="312"/>
      <c r="G403" s="313">
        <v>628665.0</v>
      </c>
      <c r="H403" s="314">
        <v>628601.0</v>
      </c>
      <c r="I403" s="314">
        <v>627554.0</v>
      </c>
      <c r="J403" s="314">
        <v>424056.0</v>
      </c>
      <c r="K403" s="314">
        <v>97500.0</v>
      </c>
      <c r="L403" s="315">
        <v>97421.0</v>
      </c>
      <c r="M403" s="316">
        <v>97403.0</v>
      </c>
      <c r="N403" s="327">
        <v>77.00775</v>
      </c>
      <c r="O403" s="328">
        <v>15.52392</v>
      </c>
      <c r="P403" s="319">
        <v>0.0</v>
      </c>
      <c r="Q403" s="320">
        <v>293.8764</v>
      </c>
      <c r="R403" s="320">
        <v>42.55957</v>
      </c>
      <c r="S403" s="315">
        <v>4869238.0</v>
      </c>
      <c r="T403" s="315">
        <v>374.0</v>
      </c>
      <c r="U403" s="316">
        <v>22.0</v>
      </c>
      <c r="V403" s="309" t="s">
        <v>2682</v>
      </c>
      <c r="W403" s="315">
        <v>0.0</v>
      </c>
      <c r="X403" s="321" t="b">
        <v>1</v>
      </c>
      <c r="Y403" s="262"/>
    </row>
    <row r="404">
      <c r="A404" s="298" t="s">
        <v>3057</v>
      </c>
      <c r="B404" s="299" t="s">
        <v>851</v>
      </c>
      <c r="C404" s="299" t="s">
        <v>855</v>
      </c>
      <c r="D404" s="299" t="s">
        <v>854</v>
      </c>
      <c r="E404" s="299" t="s">
        <v>2865</v>
      </c>
      <c r="F404" s="300"/>
      <c r="G404" s="301">
        <v>755.0</v>
      </c>
      <c r="H404" s="302">
        <v>754.0</v>
      </c>
      <c r="I404" s="302">
        <v>732.0</v>
      </c>
      <c r="J404" s="302">
        <v>463.0</v>
      </c>
      <c r="K404" s="302">
        <v>168.0</v>
      </c>
      <c r="L404" s="302">
        <v>168.0</v>
      </c>
      <c r="M404" s="303"/>
      <c r="N404" s="304">
        <v>63.7149</v>
      </c>
      <c r="O404" s="305">
        <v>22.95082</v>
      </c>
      <c r="P404" s="306">
        <v>10182.0</v>
      </c>
      <c r="Q404" s="305">
        <v>0.50281</v>
      </c>
      <c r="R404" s="305">
        <v>0.72696</v>
      </c>
      <c r="S404" s="302">
        <v>8331.0</v>
      </c>
      <c r="T404" s="302">
        <v>4.0</v>
      </c>
      <c r="U404" s="307">
        <v>0.0</v>
      </c>
      <c r="V404" s="298"/>
      <c r="W404" s="302"/>
      <c r="X404" s="308"/>
    </row>
    <row r="405">
      <c r="A405" s="298" t="s">
        <v>3058</v>
      </c>
      <c r="B405" s="299" t="s">
        <v>851</v>
      </c>
      <c r="C405" s="299" t="s">
        <v>855</v>
      </c>
      <c r="D405" s="299" t="s">
        <v>858</v>
      </c>
      <c r="E405" s="299" t="s">
        <v>2865</v>
      </c>
      <c r="F405" s="300"/>
      <c r="G405" s="301">
        <v>1139500.0</v>
      </c>
      <c r="H405" s="302">
        <v>1139349.0</v>
      </c>
      <c r="I405" s="302">
        <v>1134862.0</v>
      </c>
      <c r="J405" s="302">
        <v>775230.0</v>
      </c>
      <c r="K405" s="302">
        <v>32333.0</v>
      </c>
      <c r="L405" s="302">
        <v>32332.0</v>
      </c>
      <c r="M405" s="303"/>
      <c r="N405" s="304">
        <v>95.82924</v>
      </c>
      <c r="O405" s="305">
        <v>2.84898</v>
      </c>
      <c r="P405" s="306">
        <v>0.0</v>
      </c>
      <c r="Q405" s="305">
        <v>98.52882</v>
      </c>
      <c r="R405" s="305">
        <v>4.94551</v>
      </c>
      <c r="S405" s="302">
        <v>1632524.0</v>
      </c>
      <c r="T405" s="302">
        <v>104.0</v>
      </c>
      <c r="U405" s="307">
        <v>8.0</v>
      </c>
      <c r="V405" s="298"/>
      <c r="W405" s="302"/>
      <c r="X405" s="308"/>
    </row>
    <row r="406">
      <c r="A406" s="298" t="s">
        <v>3059</v>
      </c>
      <c r="B406" s="299" t="s">
        <v>851</v>
      </c>
      <c r="C406" s="299" t="s">
        <v>855</v>
      </c>
      <c r="D406" s="299" t="s">
        <v>861</v>
      </c>
      <c r="E406" s="299" t="s">
        <v>2865</v>
      </c>
      <c r="F406" s="300"/>
      <c r="G406" s="301">
        <v>25314.0</v>
      </c>
      <c r="H406" s="302">
        <v>25305.0</v>
      </c>
      <c r="I406" s="302">
        <v>25064.0</v>
      </c>
      <c r="J406" s="302">
        <v>17772.0</v>
      </c>
      <c r="K406" s="302">
        <v>8509.0</v>
      </c>
      <c r="L406" s="302">
        <v>8499.0</v>
      </c>
      <c r="M406" s="303"/>
      <c r="N406" s="304">
        <v>52.12131</v>
      </c>
      <c r="O406" s="305">
        <v>33.90919</v>
      </c>
      <c r="P406" s="306">
        <v>7.0</v>
      </c>
      <c r="Q406" s="305">
        <v>25.21951</v>
      </c>
      <c r="R406" s="305">
        <v>8.18768</v>
      </c>
      <c r="S406" s="302">
        <v>417862.0</v>
      </c>
      <c r="T406" s="302">
        <v>54.0</v>
      </c>
      <c r="U406" s="307">
        <v>0.0</v>
      </c>
      <c r="V406" s="298"/>
      <c r="W406" s="302"/>
      <c r="X406" s="308"/>
    </row>
    <row r="407">
      <c r="A407" s="298" t="s">
        <v>3060</v>
      </c>
      <c r="B407" s="299" t="s">
        <v>851</v>
      </c>
      <c r="C407" s="299" t="s">
        <v>855</v>
      </c>
      <c r="D407" s="299" t="s">
        <v>862</v>
      </c>
      <c r="E407" s="299" t="s">
        <v>2865</v>
      </c>
      <c r="F407" s="300"/>
      <c r="G407" s="301">
        <v>84061.0</v>
      </c>
      <c r="H407" s="302">
        <v>84056.0</v>
      </c>
      <c r="I407" s="302">
        <v>83459.0</v>
      </c>
      <c r="J407" s="302">
        <v>60506.0</v>
      </c>
      <c r="K407" s="302">
        <v>16312.0</v>
      </c>
      <c r="L407" s="302">
        <v>16303.0</v>
      </c>
      <c r="M407" s="303"/>
      <c r="N407" s="304">
        <v>73.04069</v>
      </c>
      <c r="O407" s="305">
        <v>19.53414</v>
      </c>
      <c r="P407" s="306">
        <v>0.0</v>
      </c>
      <c r="Q407" s="305">
        <v>48.77742</v>
      </c>
      <c r="R407" s="305">
        <v>11.51259</v>
      </c>
      <c r="S407" s="302">
        <v>808193.0</v>
      </c>
      <c r="T407" s="302">
        <v>80.0</v>
      </c>
      <c r="U407" s="307">
        <v>2.0</v>
      </c>
      <c r="V407" s="298"/>
      <c r="W407" s="302"/>
      <c r="X407" s="308"/>
    </row>
    <row r="408">
      <c r="A408" s="309" t="s">
        <v>2684</v>
      </c>
      <c r="B408" s="310" t="s">
        <v>851</v>
      </c>
      <c r="C408" s="311"/>
      <c r="D408" s="310" t="s">
        <v>2575</v>
      </c>
      <c r="E408" s="311"/>
      <c r="F408" s="312"/>
      <c r="G408" s="313">
        <v>1249630.0</v>
      </c>
      <c r="H408" s="314">
        <v>1249464.0</v>
      </c>
      <c r="I408" s="314">
        <v>1244117.0</v>
      </c>
      <c r="J408" s="314">
        <v>853971.0</v>
      </c>
      <c r="K408" s="314">
        <v>57322.0</v>
      </c>
      <c r="L408" s="315">
        <v>57302.0</v>
      </c>
      <c r="M408" s="316">
        <v>57283.0</v>
      </c>
      <c r="N408" s="327">
        <v>93.28759</v>
      </c>
      <c r="O408" s="328">
        <v>4.60584</v>
      </c>
      <c r="P408" s="319">
        <v>0.0</v>
      </c>
      <c r="Q408" s="320">
        <v>172.97212</v>
      </c>
      <c r="R408" s="320">
        <v>21.7306</v>
      </c>
      <c r="S408" s="315">
        <v>2865975.0</v>
      </c>
      <c r="T408" s="315">
        <v>233.0</v>
      </c>
      <c r="U408" s="316">
        <v>12.0</v>
      </c>
      <c r="V408" s="309" t="s">
        <v>2685</v>
      </c>
      <c r="W408" s="315">
        <v>1.0</v>
      </c>
      <c r="X408" s="321" t="b">
        <v>1</v>
      </c>
      <c r="Y408" s="262"/>
    </row>
    <row r="409">
      <c r="A409" s="298" t="s">
        <v>3061</v>
      </c>
      <c r="B409" s="299" t="s">
        <v>863</v>
      </c>
      <c r="C409" s="299" t="s">
        <v>871</v>
      </c>
      <c r="D409" s="299" t="s">
        <v>870</v>
      </c>
      <c r="E409" s="299" t="s">
        <v>2705</v>
      </c>
      <c r="F409" s="300"/>
      <c r="G409" s="301">
        <v>440677.0</v>
      </c>
      <c r="H409" s="302">
        <v>440601.0</v>
      </c>
      <c r="I409" s="302">
        <v>438706.0</v>
      </c>
      <c r="J409" s="302">
        <v>310761.0</v>
      </c>
      <c r="K409" s="302">
        <v>30599.0</v>
      </c>
      <c r="L409" s="302">
        <v>30592.0</v>
      </c>
      <c r="M409" s="303"/>
      <c r="N409" s="304">
        <v>90.15353</v>
      </c>
      <c r="O409" s="305">
        <v>6.97323</v>
      </c>
      <c r="P409" s="306">
        <v>0.0</v>
      </c>
      <c r="Q409" s="305">
        <v>92.8531</v>
      </c>
      <c r="R409" s="305">
        <v>6.68929</v>
      </c>
      <c r="S409" s="302">
        <v>1538483.0</v>
      </c>
      <c r="T409" s="302">
        <v>102.0</v>
      </c>
      <c r="U409" s="307">
        <v>9.0</v>
      </c>
      <c r="V409" s="298"/>
      <c r="W409" s="302"/>
      <c r="X409" s="308"/>
    </row>
    <row r="410">
      <c r="A410" s="298" t="s">
        <v>3062</v>
      </c>
      <c r="B410" s="299" t="s">
        <v>863</v>
      </c>
      <c r="C410" s="299" t="s">
        <v>871</v>
      </c>
      <c r="D410" s="299" t="s">
        <v>873</v>
      </c>
      <c r="E410" s="299" t="s">
        <v>2705</v>
      </c>
      <c r="F410" s="300"/>
      <c r="G410" s="301">
        <v>475644.0</v>
      </c>
      <c r="H410" s="302">
        <v>474305.0</v>
      </c>
      <c r="I410" s="302">
        <v>472801.0</v>
      </c>
      <c r="J410" s="302">
        <v>328998.0</v>
      </c>
      <c r="K410" s="302">
        <v>31302.0</v>
      </c>
      <c r="L410" s="302">
        <v>31287.0</v>
      </c>
      <c r="M410" s="303"/>
      <c r="N410" s="304">
        <v>90.48566</v>
      </c>
      <c r="O410" s="305">
        <v>6.61737</v>
      </c>
      <c r="P410" s="306">
        <v>0.0</v>
      </c>
      <c r="Q410" s="305">
        <v>94.99421</v>
      </c>
      <c r="R410" s="305">
        <v>6.69729</v>
      </c>
      <c r="S410" s="302">
        <v>1573959.0</v>
      </c>
      <c r="T410" s="302">
        <v>102.0</v>
      </c>
      <c r="U410" s="307">
        <v>10.0</v>
      </c>
      <c r="V410" s="298"/>
      <c r="W410" s="302"/>
      <c r="X410" s="308"/>
    </row>
    <row r="411">
      <c r="A411" s="298" t="s">
        <v>3063</v>
      </c>
      <c r="B411" s="299" t="s">
        <v>863</v>
      </c>
      <c r="C411" s="299" t="s">
        <v>871</v>
      </c>
      <c r="D411" s="299" t="s">
        <v>878</v>
      </c>
      <c r="E411" s="299" t="s">
        <v>2705</v>
      </c>
      <c r="F411" s="300"/>
      <c r="G411" s="301">
        <v>307072.0</v>
      </c>
      <c r="H411" s="302">
        <v>307051.0</v>
      </c>
      <c r="I411" s="302">
        <v>305598.0</v>
      </c>
      <c r="J411" s="302">
        <v>206205.0</v>
      </c>
      <c r="K411" s="302">
        <v>30455.0</v>
      </c>
      <c r="L411" s="302">
        <v>30445.0</v>
      </c>
      <c r="M411" s="303"/>
      <c r="N411" s="304">
        <v>85.23072</v>
      </c>
      <c r="O411" s="305">
        <v>9.96243</v>
      </c>
      <c r="P411" s="306">
        <v>0.0</v>
      </c>
      <c r="Q411" s="305">
        <v>92.17346</v>
      </c>
      <c r="R411" s="305">
        <v>7.93335</v>
      </c>
      <c r="S411" s="302">
        <v>1527222.0</v>
      </c>
      <c r="T411" s="302">
        <v>102.0</v>
      </c>
      <c r="U411" s="307">
        <v>7.0</v>
      </c>
      <c r="V411" s="298"/>
      <c r="W411" s="302"/>
      <c r="X411" s="308"/>
    </row>
    <row r="412">
      <c r="A412" s="309" t="s">
        <v>2686</v>
      </c>
      <c r="B412" s="310" t="s">
        <v>863</v>
      </c>
      <c r="C412" s="311"/>
      <c r="D412" s="310" t="s">
        <v>2575</v>
      </c>
      <c r="E412" s="311"/>
      <c r="F412" s="312"/>
      <c r="G412" s="313">
        <v>1223393.0</v>
      </c>
      <c r="H412" s="314">
        <v>1221957.0</v>
      </c>
      <c r="I412" s="314">
        <v>1217105.0</v>
      </c>
      <c r="J412" s="314">
        <v>845964.0</v>
      </c>
      <c r="K412" s="314">
        <v>92356.0</v>
      </c>
      <c r="L412" s="315">
        <v>92324.0</v>
      </c>
      <c r="M412" s="316">
        <v>92292.0</v>
      </c>
      <c r="N412" s="327">
        <v>89.08275</v>
      </c>
      <c r="O412" s="328">
        <v>7.58554</v>
      </c>
      <c r="P412" s="319">
        <v>0.0</v>
      </c>
      <c r="Q412" s="320">
        <v>279.92709</v>
      </c>
      <c r="R412" s="320">
        <v>20.44683</v>
      </c>
      <c r="S412" s="315">
        <v>4638112.0</v>
      </c>
      <c r="T412" s="315">
        <v>306.0</v>
      </c>
      <c r="U412" s="316">
        <v>26.0</v>
      </c>
      <c r="V412" s="309" t="s">
        <v>2687</v>
      </c>
      <c r="W412" s="315">
        <v>1.0</v>
      </c>
      <c r="X412" s="321" t="b">
        <v>1</v>
      </c>
      <c r="Y412" s="262"/>
    </row>
    <row r="413">
      <c r="A413" s="298" t="s">
        <v>3064</v>
      </c>
      <c r="B413" s="299" t="s">
        <v>904</v>
      </c>
      <c r="C413" s="299" t="s">
        <v>909</v>
      </c>
      <c r="D413" s="299" t="s">
        <v>908</v>
      </c>
      <c r="E413" s="299" t="s">
        <v>2860</v>
      </c>
      <c r="F413" s="300"/>
      <c r="G413" s="301">
        <v>391945.0</v>
      </c>
      <c r="H413" s="302">
        <v>391531.0</v>
      </c>
      <c r="I413" s="302">
        <v>389263.0</v>
      </c>
      <c r="J413" s="302">
        <v>219678.0</v>
      </c>
      <c r="K413" s="302">
        <v>698.0</v>
      </c>
      <c r="L413" s="302">
        <v>688.0</v>
      </c>
      <c r="M413" s="303"/>
      <c r="N413" s="304">
        <v>99.68226</v>
      </c>
      <c r="O413" s="305">
        <v>0.17674</v>
      </c>
      <c r="P413" s="306">
        <v>2581.0</v>
      </c>
      <c r="Q413" s="305">
        <v>2.00851</v>
      </c>
      <c r="R413" s="305">
        <v>1.5734</v>
      </c>
      <c r="S413" s="302">
        <v>33279.0</v>
      </c>
      <c r="T413" s="302">
        <v>9.0</v>
      </c>
      <c r="U413" s="307">
        <v>0.0</v>
      </c>
      <c r="V413" s="298"/>
      <c r="W413" s="302"/>
      <c r="X413" s="308"/>
    </row>
    <row r="414">
      <c r="A414" s="298" t="s">
        <v>3065</v>
      </c>
      <c r="B414" s="299" t="s">
        <v>904</v>
      </c>
      <c r="C414" s="299" t="s">
        <v>909</v>
      </c>
      <c r="D414" s="299" t="s">
        <v>911</v>
      </c>
      <c r="E414" s="299" t="s">
        <v>2860</v>
      </c>
      <c r="F414" s="300"/>
      <c r="G414" s="301">
        <v>52736.0</v>
      </c>
      <c r="H414" s="302">
        <v>52414.0</v>
      </c>
      <c r="I414" s="302">
        <v>52159.0</v>
      </c>
      <c r="J414" s="302">
        <v>28193.0</v>
      </c>
      <c r="K414" s="302">
        <v>212.0</v>
      </c>
      <c r="L414" s="302">
        <v>210.0</v>
      </c>
      <c r="M414" s="303"/>
      <c r="N414" s="304">
        <v>99.24804</v>
      </c>
      <c r="O414" s="305">
        <v>0.40262</v>
      </c>
      <c r="P414" s="306">
        <v>9261.0</v>
      </c>
      <c r="Q414" s="305">
        <v>0.61555</v>
      </c>
      <c r="R414" s="305">
        <v>0.8351</v>
      </c>
      <c r="S414" s="302">
        <v>10199.0</v>
      </c>
      <c r="T414" s="302">
        <v>5.0</v>
      </c>
      <c r="U414" s="307">
        <v>0.0</v>
      </c>
      <c r="V414" s="298"/>
      <c r="W414" s="302"/>
      <c r="X414" s="308"/>
    </row>
    <row r="415">
      <c r="A415" s="298" t="s">
        <v>3066</v>
      </c>
      <c r="B415" s="299" t="s">
        <v>904</v>
      </c>
      <c r="C415" s="299" t="s">
        <v>909</v>
      </c>
      <c r="D415" s="299" t="s">
        <v>913</v>
      </c>
      <c r="E415" s="299" t="s">
        <v>2860</v>
      </c>
      <c r="F415" s="300"/>
      <c r="G415" s="301">
        <v>19659.0</v>
      </c>
      <c r="H415" s="302">
        <v>19442.0</v>
      </c>
      <c r="I415" s="302">
        <v>19333.0</v>
      </c>
      <c r="J415" s="302">
        <v>11540.0</v>
      </c>
      <c r="K415" s="302">
        <v>128.0</v>
      </c>
      <c r="L415" s="302">
        <v>125.0</v>
      </c>
      <c r="M415" s="303"/>
      <c r="N415" s="304">
        <v>98.89081</v>
      </c>
      <c r="O415" s="305">
        <v>0.64656</v>
      </c>
      <c r="P415" s="306">
        <v>11504.0</v>
      </c>
      <c r="Q415" s="305">
        <v>0.35844</v>
      </c>
      <c r="R415" s="305">
        <v>0.58137</v>
      </c>
      <c r="S415" s="302">
        <v>5939.0</v>
      </c>
      <c r="T415" s="302">
        <v>3.0</v>
      </c>
      <c r="U415" s="307">
        <v>0.0</v>
      </c>
      <c r="V415" s="298"/>
      <c r="W415" s="302"/>
      <c r="X415" s="308"/>
    </row>
    <row r="416">
      <c r="A416" s="298" t="s">
        <v>3067</v>
      </c>
      <c r="B416" s="299" t="s">
        <v>904</v>
      </c>
      <c r="C416" s="299" t="s">
        <v>909</v>
      </c>
      <c r="D416" s="299" t="s">
        <v>915</v>
      </c>
      <c r="E416" s="299" t="s">
        <v>2860</v>
      </c>
      <c r="F416" s="300"/>
      <c r="G416" s="301">
        <v>1921.0</v>
      </c>
      <c r="H416" s="302">
        <v>1915.0</v>
      </c>
      <c r="I416" s="302">
        <v>1911.0</v>
      </c>
      <c r="J416" s="302">
        <v>1547.0</v>
      </c>
      <c r="K416" s="302">
        <v>93.0</v>
      </c>
      <c r="L416" s="302">
        <v>91.0</v>
      </c>
      <c r="M416" s="303"/>
      <c r="N416" s="304">
        <v>93.98836</v>
      </c>
      <c r="O416" s="305">
        <v>4.7619</v>
      </c>
      <c r="P416" s="306">
        <v>12743.0</v>
      </c>
      <c r="Q416" s="305">
        <v>0.26562</v>
      </c>
      <c r="R416" s="305">
        <v>0.52357</v>
      </c>
      <c r="S416" s="302">
        <v>4401.0</v>
      </c>
      <c r="T416" s="302">
        <v>3.0</v>
      </c>
      <c r="U416" s="307">
        <v>0.0</v>
      </c>
      <c r="V416" s="298"/>
      <c r="W416" s="302"/>
      <c r="X416" s="308"/>
    </row>
    <row r="417">
      <c r="A417" s="298" t="s">
        <v>3068</v>
      </c>
      <c r="B417" s="299" t="s">
        <v>904</v>
      </c>
      <c r="C417" s="299" t="s">
        <v>909</v>
      </c>
      <c r="D417" s="299" t="s">
        <v>917</v>
      </c>
      <c r="E417" s="299" t="s">
        <v>2860</v>
      </c>
      <c r="F417" s="300"/>
      <c r="G417" s="301">
        <v>6228.0</v>
      </c>
      <c r="H417" s="302">
        <v>6227.0</v>
      </c>
      <c r="I417" s="302">
        <v>6205.0</v>
      </c>
      <c r="J417" s="302">
        <v>4392.0</v>
      </c>
      <c r="K417" s="302">
        <v>40.0</v>
      </c>
      <c r="L417" s="302">
        <v>40.0</v>
      </c>
      <c r="M417" s="303"/>
      <c r="N417" s="304">
        <v>99.08925</v>
      </c>
      <c r="O417" s="305">
        <v>0.64464</v>
      </c>
      <c r="P417" s="306">
        <v>14792.0</v>
      </c>
      <c r="Q417" s="305">
        <v>0.11461</v>
      </c>
      <c r="R417" s="305">
        <v>0.34106</v>
      </c>
      <c r="S417" s="302">
        <v>1899.0</v>
      </c>
      <c r="T417" s="302">
        <v>3.0</v>
      </c>
      <c r="U417" s="307">
        <v>0.0</v>
      </c>
      <c r="V417" s="298"/>
      <c r="W417" s="302"/>
      <c r="X417" s="308"/>
    </row>
    <row r="418">
      <c r="A418" s="298" t="s">
        <v>3069</v>
      </c>
      <c r="B418" s="299" t="s">
        <v>904</v>
      </c>
      <c r="C418" s="299" t="s">
        <v>909</v>
      </c>
      <c r="D418" s="299" t="s">
        <v>920</v>
      </c>
      <c r="E418" s="299" t="s">
        <v>2860</v>
      </c>
      <c r="F418" s="300"/>
      <c r="G418" s="301">
        <v>16916.0</v>
      </c>
      <c r="H418" s="302">
        <v>16846.0</v>
      </c>
      <c r="I418" s="302">
        <v>16813.0</v>
      </c>
      <c r="J418" s="302">
        <v>14286.0</v>
      </c>
      <c r="K418" s="302">
        <v>2616.0</v>
      </c>
      <c r="L418" s="302">
        <v>2612.0</v>
      </c>
      <c r="M418" s="303"/>
      <c r="N418" s="304">
        <v>81.68837</v>
      </c>
      <c r="O418" s="305">
        <v>15.5356</v>
      </c>
      <c r="P418" s="306">
        <v>35.0</v>
      </c>
      <c r="Q418" s="305">
        <v>7.73728</v>
      </c>
      <c r="R418" s="305">
        <v>3.19365</v>
      </c>
      <c r="S418" s="302">
        <v>128199.0</v>
      </c>
      <c r="T418" s="302">
        <v>20.0</v>
      </c>
      <c r="U418" s="307">
        <v>0.0</v>
      </c>
      <c r="V418" s="298"/>
      <c r="W418" s="302"/>
      <c r="X418" s="308"/>
    </row>
    <row r="419">
      <c r="A419" s="309" t="s">
        <v>2688</v>
      </c>
      <c r="B419" s="310" t="s">
        <v>904</v>
      </c>
      <c r="C419" s="311"/>
      <c r="D419" s="310" t="s">
        <v>2575</v>
      </c>
      <c r="E419" s="311"/>
      <c r="F419" s="312"/>
      <c r="G419" s="313">
        <v>489405.0</v>
      </c>
      <c r="H419" s="314">
        <v>488375.0</v>
      </c>
      <c r="I419" s="314">
        <v>485684.0</v>
      </c>
      <c r="J419" s="314">
        <v>279636.0</v>
      </c>
      <c r="K419" s="314">
        <v>3787.0</v>
      </c>
      <c r="L419" s="315">
        <v>3766.0</v>
      </c>
      <c r="M419" s="316">
        <v>3766.0</v>
      </c>
      <c r="N419" s="327">
        <v>98.64574</v>
      </c>
      <c r="O419" s="328">
        <v>0.7754</v>
      </c>
      <c r="P419" s="319">
        <v>28.0</v>
      </c>
      <c r="Q419" s="320">
        <v>11.10007</v>
      </c>
      <c r="R419" s="320">
        <v>4.75885</v>
      </c>
      <c r="S419" s="315">
        <v>183917.0</v>
      </c>
      <c r="T419" s="315">
        <v>32.0</v>
      </c>
      <c r="U419" s="316">
        <v>0.0</v>
      </c>
      <c r="V419" s="309" t="s">
        <v>2641</v>
      </c>
      <c r="W419" s="315">
        <v>1.0</v>
      </c>
      <c r="X419" s="321" t="b">
        <v>1</v>
      </c>
      <c r="Y419" s="262"/>
    </row>
    <row r="420">
      <c r="A420" s="298" t="s">
        <v>3070</v>
      </c>
      <c r="B420" s="299" t="s">
        <v>921</v>
      </c>
      <c r="C420" s="299" t="s">
        <v>925</v>
      </c>
      <c r="D420" s="299" t="s">
        <v>924</v>
      </c>
      <c r="E420" s="299" t="s">
        <v>2705</v>
      </c>
      <c r="F420" s="300"/>
      <c r="G420" s="301">
        <v>786621.0</v>
      </c>
      <c r="H420" s="302">
        <v>786440.0</v>
      </c>
      <c r="I420" s="302">
        <v>782362.0</v>
      </c>
      <c r="J420" s="302">
        <v>585090.0</v>
      </c>
      <c r="K420" s="302">
        <v>28474.0</v>
      </c>
      <c r="L420" s="302">
        <v>28434.0</v>
      </c>
      <c r="M420" s="303"/>
      <c r="N420" s="304">
        <v>95.1334</v>
      </c>
      <c r="O420" s="305">
        <v>3.63438</v>
      </c>
      <c r="P420" s="306">
        <v>0.0</v>
      </c>
      <c r="Q420" s="305">
        <v>85.2329</v>
      </c>
      <c r="R420" s="305">
        <v>7.21417</v>
      </c>
      <c r="S420" s="302">
        <v>1412224.0</v>
      </c>
      <c r="T420" s="302">
        <v>99.0</v>
      </c>
      <c r="U420" s="307">
        <v>10.0</v>
      </c>
      <c r="V420" s="298"/>
      <c r="W420" s="302"/>
      <c r="X420" s="308"/>
    </row>
    <row r="421">
      <c r="A421" s="298" t="s">
        <v>3071</v>
      </c>
      <c r="B421" s="299" t="s">
        <v>921</v>
      </c>
      <c r="C421" s="299" t="s">
        <v>925</v>
      </c>
      <c r="D421" s="299" t="s">
        <v>927</v>
      </c>
      <c r="E421" s="299" t="s">
        <v>2705</v>
      </c>
      <c r="F421" s="300"/>
      <c r="G421" s="301">
        <v>75722.0</v>
      </c>
      <c r="H421" s="302">
        <v>75705.0</v>
      </c>
      <c r="I421" s="302">
        <v>75401.0</v>
      </c>
      <c r="J421" s="302">
        <v>58362.0</v>
      </c>
      <c r="K421" s="302">
        <v>5688.0</v>
      </c>
      <c r="L421" s="302">
        <v>5671.0</v>
      </c>
      <c r="M421" s="303"/>
      <c r="N421" s="304">
        <v>90.25393</v>
      </c>
      <c r="O421" s="305">
        <v>7.52112</v>
      </c>
      <c r="P421" s="306">
        <v>0.0</v>
      </c>
      <c r="Q421" s="305">
        <v>16.96952</v>
      </c>
      <c r="R421" s="305">
        <v>4.83519</v>
      </c>
      <c r="S421" s="302">
        <v>281168.0</v>
      </c>
      <c r="T421" s="302">
        <v>36.0</v>
      </c>
      <c r="U421" s="307">
        <v>1.0</v>
      </c>
      <c r="V421" s="298"/>
      <c r="W421" s="302"/>
      <c r="X421" s="308"/>
    </row>
    <row r="422">
      <c r="A422" s="298" t="s">
        <v>3072</v>
      </c>
      <c r="B422" s="299" t="s">
        <v>921</v>
      </c>
      <c r="C422" s="299" t="s">
        <v>925</v>
      </c>
      <c r="D422" s="299" t="s">
        <v>928</v>
      </c>
      <c r="E422" s="299" t="s">
        <v>2705</v>
      </c>
      <c r="F422" s="300"/>
      <c r="G422" s="301">
        <v>49547.0</v>
      </c>
      <c r="H422" s="302">
        <v>49545.0</v>
      </c>
      <c r="I422" s="302">
        <v>49434.0</v>
      </c>
      <c r="J422" s="302">
        <v>42378.0</v>
      </c>
      <c r="K422" s="302">
        <v>6653.0</v>
      </c>
      <c r="L422" s="302">
        <v>6652.0</v>
      </c>
      <c r="M422" s="303"/>
      <c r="N422" s="304">
        <v>84.30082</v>
      </c>
      <c r="O422" s="305">
        <v>13.45633</v>
      </c>
      <c r="P422" s="306">
        <v>0.0</v>
      </c>
      <c r="Q422" s="305">
        <v>19.95473</v>
      </c>
      <c r="R422" s="305">
        <v>5.34151</v>
      </c>
      <c r="S422" s="302">
        <v>330630.0</v>
      </c>
      <c r="T422" s="302">
        <v>44.0</v>
      </c>
      <c r="U422" s="307">
        <v>1.0</v>
      </c>
      <c r="V422" s="298"/>
      <c r="W422" s="302"/>
      <c r="X422" s="308"/>
    </row>
    <row r="423">
      <c r="A423" s="309" t="s">
        <v>2689</v>
      </c>
      <c r="B423" s="310" t="s">
        <v>921</v>
      </c>
      <c r="C423" s="311"/>
      <c r="D423" s="310" t="s">
        <v>2575</v>
      </c>
      <c r="E423" s="311"/>
      <c r="F423" s="312"/>
      <c r="G423" s="313">
        <v>911890.0</v>
      </c>
      <c r="H423" s="314">
        <v>911690.0</v>
      </c>
      <c r="I423" s="314">
        <v>907197.0</v>
      </c>
      <c r="J423" s="314">
        <v>685830.0</v>
      </c>
      <c r="K423" s="314">
        <v>40815.0</v>
      </c>
      <c r="L423" s="315">
        <v>40757.0</v>
      </c>
      <c r="M423" s="316">
        <v>40753.0</v>
      </c>
      <c r="N423" s="327">
        <v>94.04882</v>
      </c>
      <c r="O423" s="328">
        <v>4.49263</v>
      </c>
      <c r="P423" s="319">
        <v>0.0</v>
      </c>
      <c r="Q423" s="320">
        <v>122.14732</v>
      </c>
      <c r="R423" s="320">
        <v>13.67058</v>
      </c>
      <c r="S423" s="315">
        <v>2023859.0</v>
      </c>
      <c r="T423" s="315">
        <v>167.0</v>
      </c>
      <c r="U423" s="316">
        <v>14.0</v>
      </c>
      <c r="V423" s="309" t="s">
        <v>2690</v>
      </c>
      <c r="W423" s="315">
        <v>1.0</v>
      </c>
      <c r="X423" s="321" t="b">
        <v>1</v>
      </c>
      <c r="Y423" s="262"/>
    </row>
    <row r="424">
      <c r="A424" s="298" t="s">
        <v>3073</v>
      </c>
      <c r="B424" s="299" t="s">
        <v>929</v>
      </c>
      <c r="C424" s="299" t="s">
        <v>934</v>
      </c>
      <c r="D424" s="299" t="s">
        <v>932</v>
      </c>
      <c r="E424" s="299" t="s">
        <v>2806</v>
      </c>
      <c r="F424" s="300"/>
      <c r="G424" s="301">
        <v>111136.0</v>
      </c>
      <c r="H424" s="302">
        <v>111111.0</v>
      </c>
      <c r="I424" s="302">
        <v>110912.0</v>
      </c>
      <c r="J424" s="302">
        <v>71501.0</v>
      </c>
      <c r="K424" s="302">
        <v>21885.0</v>
      </c>
      <c r="L424" s="302">
        <v>21869.0</v>
      </c>
      <c r="M424" s="303"/>
      <c r="N424" s="304">
        <v>69.39204</v>
      </c>
      <c r="O424" s="305">
        <v>19.71743</v>
      </c>
      <c r="P424" s="306">
        <v>0.0</v>
      </c>
      <c r="Q424" s="305">
        <v>65.73589</v>
      </c>
      <c r="R424" s="305">
        <v>12.21801</v>
      </c>
      <c r="S424" s="302">
        <v>1089178.0</v>
      </c>
      <c r="T424" s="302">
        <v>94.0</v>
      </c>
      <c r="U424" s="307">
        <v>6.0</v>
      </c>
      <c r="V424" s="298"/>
      <c r="W424" s="302"/>
      <c r="X424" s="308"/>
    </row>
    <row r="425">
      <c r="A425" s="298" t="s">
        <v>3074</v>
      </c>
      <c r="B425" s="299" t="s">
        <v>929</v>
      </c>
      <c r="C425" s="299" t="s">
        <v>934</v>
      </c>
      <c r="D425" s="299" t="s">
        <v>937</v>
      </c>
      <c r="E425" s="299" t="s">
        <v>2806</v>
      </c>
      <c r="F425" s="300"/>
      <c r="G425" s="301">
        <v>189992.0</v>
      </c>
      <c r="H425" s="302">
        <v>189849.0</v>
      </c>
      <c r="I425" s="302">
        <v>189531.0</v>
      </c>
      <c r="J425" s="302">
        <v>127524.0</v>
      </c>
      <c r="K425" s="302">
        <v>26632.0</v>
      </c>
      <c r="L425" s="302">
        <v>26617.0</v>
      </c>
      <c r="M425" s="303"/>
      <c r="N425" s="304">
        <v>79.11609</v>
      </c>
      <c r="O425" s="305">
        <v>14.04361</v>
      </c>
      <c r="P425" s="306">
        <v>0.0</v>
      </c>
      <c r="Q425" s="305">
        <v>80.48645</v>
      </c>
      <c r="R425" s="305">
        <v>11.35968</v>
      </c>
      <c r="S425" s="302">
        <v>1333580.0</v>
      </c>
      <c r="T425" s="302">
        <v>99.0</v>
      </c>
      <c r="U425" s="307">
        <v>6.0</v>
      </c>
      <c r="V425" s="298"/>
      <c r="W425" s="302"/>
      <c r="X425" s="308"/>
    </row>
    <row r="426">
      <c r="A426" s="298" t="s">
        <v>3075</v>
      </c>
      <c r="B426" s="299" t="s">
        <v>929</v>
      </c>
      <c r="C426" s="299" t="s">
        <v>934</v>
      </c>
      <c r="D426" s="299" t="s">
        <v>938</v>
      </c>
      <c r="E426" s="299" t="s">
        <v>2806</v>
      </c>
      <c r="F426" s="300"/>
      <c r="G426" s="301">
        <v>148969.0</v>
      </c>
      <c r="H426" s="302">
        <v>148925.0</v>
      </c>
      <c r="I426" s="302">
        <v>148712.0</v>
      </c>
      <c r="J426" s="302">
        <v>93139.0</v>
      </c>
      <c r="K426" s="302">
        <v>23193.0</v>
      </c>
      <c r="L426" s="302">
        <v>23178.0</v>
      </c>
      <c r="M426" s="303"/>
      <c r="N426" s="304">
        <v>75.09851</v>
      </c>
      <c r="O426" s="305">
        <v>15.58583</v>
      </c>
      <c r="P426" s="306">
        <v>0.0</v>
      </c>
      <c r="Q426" s="305">
        <v>69.75219</v>
      </c>
      <c r="R426" s="305">
        <v>11.64746</v>
      </c>
      <c r="S426" s="302">
        <v>1155724.0</v>
      </c>
      <c r="T426" s="302">
        <v>97.0</v>
      </c>
      <c r="U426" s="307">
        <v>4.0</v>
      </c>
      <c r="V426" s="298"/>
      <c r="W426" s="302"/>
      <c r="X426" s="308"/>
    </row>
    <row r="427">
      <c r="A427" s="298" t="s">
        <v>3076</v>
      </c>
      <c r="B427" s="299" t="s">
        <v>929</v>
      </c>
      <c r="C427" s="299" t="s">
        <v>934</v>
      </c>
      <c r="D427" s="299" t="s">
        <v>939</v>
      </c>
      <c r="E427" s="299" t="s">
        <v>2806</v>
      </c>
      <c r="F427" s="300"/>
      <c r="G427" s="301">
        <v>225983.0</v>
      </c>
      <c r="H427" s="302">
        <v>225948.0</v>
      </c>
      <c r="I427" s="302">
        <v>225569.0</v>
      </c>
      <c r="J427" s="302">
        <v>158089.0</v>
      </c>
      <c r="K427" s="302">
        <v>26829.0</v>
      </c>
      <c r="L427" s="302">
        <v>26809.0</v>
      </c>
      <c r="M427" s="303"/>
      <c r="N427" s="304">
        <v>83.02918</v>
      </c>
      <c r="O427" s="305">
        <v>11.88506</v>
      </c>
      <c r="P427" s="306">
        <v>0.0</v>
      </c>
      <c r="Q427" s="305">
        <v>80.95105</v>
      </c>
      <c r="R427" s="305">
        <v>9.83566</v>
      </c>
      <c r="S427" s="302">
        <v>1341278.0</v>
      </c>
      <c r="T427" s="302">
        <v>101.0</v>
      </c>
      <c r="U427" s="307">
        <v>9.0</v>
      </c>
      <c r="V427" s="298"/>
      <c r="W427" s="302"/>
      <c r="X427" s="308"/>
    </row>
    <row r="428">
      <c r="A428" s="309" t="s">
        <v>2691</v>
      </c>
      <c r="B428" s="310" t="s">
        <v>929</v>
      </c>
      <c r="C428" s="311"/>
      <c r="D428" s="310" t="s">
        <v>2575</v>
      </c>
      <c r="E428" s="311"/>
      <c r="F428" s="312"/>
      <c r="G428" s="313">
        <v>676080.0</v>
      </c>
      <c r="H428" s="314">
        <v>675833.0</v>
      </c>
      <c r="I428" s="314">
        <v>674724.0</v>
      </c>
      <c r="J428" s="314">
        <v>450253.0</v>
      </c>
      <c r="K428" s="314">
        <v>98539.0</v>
      </c>
      <c r="L428" s="315">
        <v>98473.0</v>
      </c>
      <c r="M428" s="316">
        <v>98447.0</v>
      </c>
      <c r="N428" s="327">
        <v>78.11475</v>
      </c>
      <c r="O428" s="328">
        <v>14.59456</v>
      </c>
      <c r="P428" s="319">
        <v>0.0</v>
      </c>
      <c r="Q428" s="320">
        <v>296.85177</v>
      </c>
      <c r="R428" s="320">
        <v>43.07583</v>
      </c>
      <c r="S428" s="315">
        <v>4918537.0</v>
      </c>
      <c r="T428" s="315">
        <v>383.0</v>
      </c>
      <c r="U428" s="316">
        <v>25.0</v>
      </c>
      <c r="V428" s="309" t="s">
        <v>2685</v>
      </c>
      <c r="W428" s="315">
        <v>0.0</v>
      </c>
      <c r="X428" s="321" t="b">
        <v>1</v>
      </c>
      <c r="Y428" s="262"/>
    </row>
    <row r="429">
      <c r="A429" s="298" t="s">
        <v>3077</v>
      </c>
      <c r="B429" s="299" t="s">
        <v>971</v>
      </c>
      <c r="C429" s="299" t="s">
        <v>976</v>
      </c>
      <c r="D429" s="299" t="s">
        <v>974</v>
      </c>
      <c r="E429" s="299" t="s">
        <v>2806</v>
      </c>
      <c r="F429" s="289" t="b">
        <v>1</v>
      </c>
      <c r="G429" s="301">
        <v>234583.0</v>
      </c>
      <c r="H429" s="302">
        <v>233795.0</v>
      </c>
      <c r="I429" s="302">
        <v>233454.0</v>
      </c>
      <c r="J429" s="302">
        <v>155362.0</v>
      </c>
      <c r="K429" s="302">
        <v>21268.0</v>
      </c>
      <c r="L429" s="302">
        <v>21229.0</v>
      </c>
      <c r="M429" s="303"/>
      <c r="N429" s="304">
        <v>86.31068</v>
      </c>
      <c r="O429" s="305">
        <v>9.09344</v>
      </c>
      <c r="P429" s="306">
        <v>0.0</v>
      </c>
      <c r="Q429" s="305">
        <v>63.40141</v>
      </c>
      <c r="R429" s="305">
        <v>10.23361</v>
      </c>
      <c r="S429" s="302">
        <v>1050498.0</v>
      </c>
      <c r="T429" s="302">
        <v>87.0</v>
      </c>
      <c r="U429" s="307">
        <v>5.0</v>
      </c>
      <c r="V429" s="298"/>
      <c r="W429" s="302"/>
      <c r="X429" s="308"/>
    </row>
    <row r="430">
      <c r="A430" s="298" t="s">
        <v>3078</v>
      </c>
      <c r="B430" s="299" t="s">
        <v>971</v>
      </c>
      <c r="C430" s="299" t="s">
        <v>976</v>
      </c>
      <c r="D430" s="299" t="s">
        <v>978</v>
      </c>
      <c r="E430" s="299" t="s">
        <v>2806</v>
      </c>
      <c r="F430" s="289" t="b">
        <v>1</v>
      </c>
      <c r="G430" s="301">
        <v>75266.0</v>
      </c>
      <c r="H430" s="302">
        <v>75260.0</v>
      </c>
      <c r="I430" s="302">
        <v>75147.0</v>
      </c>
      <c r="J430" s="302">
        <v>50094.0</v>
      </c>
      <c r="K430" s="302">
        <v>19952.0</v>
      </c>
      <c r="L430" s="302">
        <v>19937.0</v>
      </c>
      <c r="M430" s="303"/>
      <c r="N430" s="304">
        <v>60.17088</v>
      </c>
      <c r="O430" s="305">
        <v>26.53067</v>
      </c>
      <c r="P430" s="306">
        <v>0.0</v>
      </c>
      <c r="Q430" s="305">
        <v>59.63395</v>
      </c>
      <c r="R430" s="305">
        <v>14.00157</v>
      </c>
      <c r="S430" s="302">
        <v>988075.0</v>
      </c>
      <c r="T430" s="302">
        <v>90.0</v>
      </c>
      <c r="U430" s="307">
        <v>4.0</v>
      </c>
      <c r="V430" s="298"/>
      <c r="W430" s="302"/>
      <c r="X430" s="308"/>
    </row>
    <row r="431">
      <c r="A431" s="298" t="s">
        <v>3079</v>
      </c>
      <c r="B431" s="299" t="s">
        <v>971</v>
      </c>
      <c r="C431" s="299" t="s">
        <v>976</v>
      </c>
      <c r="D431" s="299" t="s">
        <v>979</v>
      </c>
      <c r="E431" s="299" t="s">
        <v>2806</v>
      </c>
      <c r="F431" s="289" t="b">
        <v>1</v>
      </c>
      <c r="G431" s="301">
        <v>55551.0</v>
      </c>
      <c r="H431" s="302">
        <v>55550.0</v>
      </c>
      <c r="I431" s="302">
        <v>55460.0</v>
      </c>
      <c r="J431" s="302">
        <v>39663.0</v>
      </c>
      <c r="K431" s="302">
        <v>17097.0</v>
      </c>
      <c r="L431" s="302">
        <v>17072.0</v>
      </c>
      <c r="M431" s="303"/>
      <c r="N431" s="304">
        <v>56.89433</v>
      </c>
      <c r="O431" s="305">
        <v>30.78255</v>
      </c>
      <c r="P431" s="306">
        <v>0.0</v>
      </c>
      <c r="Q431" s="305">
        <v>50.97145</v>
      </c>
      <c r="R431" s="305">
        <v>12.61123</v>
      </c>
      <c r="S431" s="302">
        <v>844546.0</v>
      </c>
      <c r="T431" s="302">
        <v>82.0</v>
      </c>
      <c r="U431" s="307">
        <v>4.0</v>
      </c>
      <c r="V431" s="298"/>
      <c r="W431" s="302"/>
      <c r="X431" s="308"/>
    </row>
    <row r="432">
      <c r="A432" s="298" t="s">
        <v>3080</v>
      </c>
      <c r="B432" s="299" t="s">
        <v>971</v>
      </c>
      <c r="C432" s="299" t="s">
        <v>976</v>
      </c>
      <c r="D432" s="299" t="s">
        <v>980</v>
      </c>
      <c r="E432" s="299" t="s">
        <v>2806</v>
      </c>
      <c r="F432" s="289" t="b">
        <v>1</v>
      </c>
      <c r="G432" s="301">
        <v>61056.0</v>
      </c>
      <c r="H432" s="302">
        <v>61033.0</v>
      </c>
      <c r="I432" s="302">
        <v>60905.0</v>
      </c>
      <c r="J432" s="302">
        <v>42780.0</v>
      </c>
      <c r="K432" s="302">
        <v>15867.0</v>
      </c>
      <c r="L432" s="302">
        <v>15852.0</v>
      </c>
      <c r="M432" s="303"/>
      <c r="N432" s="304">
        <v>62.91024</v>
      </c>
      <c r="O432" s="305">
        <v>26.02742</v>
      </c>
      <c r="P432" s="306">
        <v>0.0</v>
      </c>
      <c r="Q432" s="305">
        <v>47.47058</v>
      </c>
      <c r="R432" s="305">
        <v>10.75776</v>
      </c>
      <c r="S432" s="302">
        <v>786540.0</v>
      </c>
      <c r="T432" s="302">
        <v>75.0</v>
      </c>
      <c r="U432" s="307">
        <v>3.0</v>
      </c>
      <c r="V432" s="298"/>
      <c r="W432" s="302"/>
      <c r="X432" s="308"/>
    </row>
    <row r="433">
      <c r="A433" s="298" t="s">
        <v>3081</v>
      </c>
      <c r="B433" s="299" t="s">
        <v>971</v>
      </c>
      <c r="C433" s="299" t="s">
        <v>976</v>
      </c>
      <c r="D433" s="299" t="s">
        <v>981</v>
      </c>
      <c r="E433" s="299" t="s">
        <v>2806</v>
      </c>
      <c r="F433" s="289" t="b">
        <v>1</v>
      </c>
      <c r="G433" s="301">
        <v>89884.0</v>
      </c>
      <c r="H433" s="302">
        <v>89881.0</v>
      </c>
      <c r="I433" s="302">
        <v>89741.0</v>
      </c>
      <c r="J433" s="302">
        <v>63456.0</v>
      </c>
      <c r="K433" s="302">
        <v>20864.0</v>
      </c>
      <c r="L433" s="302">
        <v>20829.0</v>
      </c>
      <c r="M433" s="303"/>
      <c r="N433" s="304">
        <v>67.12052</v>
      </c>
      <c r="O433" s="305">
        <v>23.21013</v>
      </c>
      <c r="P433" s="306">
        <v>0.0</v>
      </c>
      <c r="Q433" s="305">
        <v>62.10453</v>
      </c>
      <c r="R433" s="305">
        <v>13.10198</v>
      </c>
      <c r="S433" s="302">
        <v>1029010.0</v>
      </c>
      <c r="T433" s="302">
        <v>89.0</v>
      </c>
      <c r="U433" s="307">
        <v>3.0</v>
      </c>
      <c r="V433" s="298"/>
      <c r="W433" s="302"/>
      <c r="X433" s="308"/>
    </row>
    <row r="434">
      <c r="A434" s="298" t="s">
        <v>3082</v>
      </c>
      <c r="B434" s="299" t="s">
        <v>971</v>
      </c>
      <c r="C434" s="299" t="s">
        <v>976</v>
      </c>
      <c r="D434" s="299" t="s">
        <v>982</v>
      </c>
      <c r="E434" s="299" t="s">
        <v>2806</v>
      </c>
      <c r="F434" s="289" t="b">
        <v>1</v>
      </c>
      <c r="G434" s="301">
        <v>134840.0</v>
      </c>
      <c r="H434" s="302">
        <v>134820.0</v>
      </c>
      <c r="I434" s="302">
        <v>134557.0</v>
      </c>
      <c r="J434" s="302">
        <v>91965.0</v>
      </c>
      <c r="K434" s="302">
        <v>21029.0</v>
      </c>
      <c r="L434" s="302">
        <v>20988.0</v>
      </c>
      <c r="M434" s="303"/>
      <c r="N434" s="304">
        <v>77.13369</v>
      </c>
      <c r="O434" s="305">
        <v>15.59785</v>
      </c>
      <c r="P434" s="306">
        <v>0.0</v>
      </c>
      <c r="Q434" s="305">
        <v>62.81719</v>
      </c>
      <c r="R434" s="305">
        <v>10.4306</v>
      </c>
      <c r="S434" s="302">
        <v>1040818.0</v>
      </c>
      <c r="T434" s="302">
        <v>88.0</v>
      </c>
      <c r="U434" s="307">
        <v>3.0</v>
      </c>
      <c r="V434" s="298"/>
      <c r="W434" s="302"/>
      <c r="X434" s="308"/>
    </row>
    <row r="435">
      <c r="A435" s="298" t="s">
        <v>3083</v>
      </c>
      <c r="B435" s="299" t="s">
        <v>971</v>
      </c>
      <c r="C435" s="299" t="s">
        <v>976</v>
      </c>
      <c r="D435" s="299" t="s">
        <v>983</v>
      </c>
      <c r="E435" s="299" t="s">
        <v>2806</v>
      </c>
      <c r="F435" s="289" t="b">
        <v>1</v>
      </c>
      <c r="G435" s="301">
        <v>87354.0</v>
      </c>
      <c r="H435" s="302">
        <v>87348.0</v>
      </c>
      <c r="I435" s="302">
        <v>87207.0</v>
      </c>
      <c r="J435" s="302">
        <v>59363.0</v>
      </c>
      <c r="K435" s="302">
        <v>20502.0</v>
      </c>
      <c r="L435" s="302">
        <v>20466.0</v>
      </c>
      <c r="M435" s="303"/>
      <c r="N435" s="304">
        <v>65.46334</v>
      </c>
      <c r="O435" s="305">
        <v>23.4683</v>
      </c>
      <c r="P435" s="306">
        <v>0.0</v>
      </c>
      <c r="Q435" s="305">
        <v>61.15626</v>
      </c>
      <c r="R435" s="305">
        <v>13.13579</v>
      </c>
      <c r="S435" s="302">
        <v>1013298.0</v>
      </c>
      <c r="T435" s="302">
        <v>90.0</v>
      </c>
      <c r="U435" s="307">
        <v>3.0</v>
      </c>
      <c r="V435" s="298"/>
      <c r="W435" s="302"/>
      <c r="X435" s="308"/>
    </row>
    <row r="436">
      <c r="A436" s="309" t="s">
        <v>2692</v>
      </c>
      <c r="B436" s="310" t="s">
        <v>971</v>
      </c>
      <c r="C436" s="311"/>
      <c r="D436" s="310" t="s">
        <v>2575</v>
      </c>
      <c r="E436" s="311"/>
      <c r="F436" s="312"/>
      <c r="G436" s="313">
        <v>738534.0</v>
      </c>
      <c r="H436" s="314">
        <v>737687.0</v>
      </c>
      <c r="I436" s="314">
        <v>736471.0</v>
      </c>
      <c r="J436" s="314">
        <v>502683.0</v>
      </c>
      <c r="K436" s="314">
        <v>136579.0</v>
      </c>
      <c r="L436" s="315">
        <v>136373.0</v>
      </c>
      <c r="M436" s="316">
        <v>136357.0</v>
      </c>
      <c r="N436" s="327">
        <v>72.82999</v>
      </c>
      <c r="O436" s="328">
        <v>18.51709</v>
      </c>
      <c r="P436" s="319">
        <v>0.0</v>
      </c>
      <c r="Q436" s="320">
        <v>407.5077</v>
      </c>
      <c r="R436" s="320">
        <v>78.78196</v>
      </c>
      <c r="S436" s="315">
        <v>6751995.0</v>
      </c>
      <c r="T436" s="315">
        <v>582.0</v>
      </c>
      <c r="U436" s="316">
        <v>25.0</v>
      </c>
      <c r="V436" s="309" t="s">
        <v>2637</v>
      </c>
      <c r="W436" s="315">
        <v>1.0</v>
      </c>
      <c r="X436" s="321" t="b">
        <v>1</v>
      </c>
      <c r="Y436" s="262"/>
    </row>
    <row r="437">
      <c r="A437" s="298" t="s">
        <v>3084</v>
      </c>
      <c r="B437" s="299" t="s">
        <v>984</v>
      </c>
      <c r="C437" s="299" t="s">
        <v>991</v>
      </c>
      <c r="D437" s="299" t="s">
        <v>990</v>
      </c>
      <c r="E437" s="299" t="s">
        <v>2860</v>
      </c>
      <c r="F437" s="300"/>
      <c r="G437" s="301">
        <v>296902.0</v>
      </c>
      <c r="H437" s="302">
        <v>296512.0</v>
      </c>
      <c r="I437" s="302">
        <v>296002.0</v>
      </c>
      <c r="J437" s="302">
        <v>225486.0</v>
      </c>
      <c r="K437" s="302">
        <v>26440.0</v>
      </c>
      <c r="L437" s="302">
        <v>26407.0</v>
      </c>
      <c r="M437" s="303"/>
      <c r="N437" s="304">
        <v>88.27422</v>
      </c>
      <c r="O437" s="305">
        <v>8.92122</v>
      </c>
      <c r="P437" s="306">
        <v>0.0</v>
      </c>
      <c r="Q437" s="305">
        <v>79.19977</v>
      </c>
      <c r="R437" s="305">
        <v>11.1982</v>
      </c>
      <c r="S437" s="302">
        <v>1312261.0</v>
      </c>
      <c r="T437" s="302">
        <v>100.0</v>
      </c>
      <c r="U437" s="307">
        <v>8.0</v>
      </c>
      <c r="V437" s="298"/>
      <c r="W437" s="302"/>
      <c r="X437" s="308"/>
    </row>
    <row r="438">
      <c r="A438" s="298" t="s">
        <v>3085</v>
      </c>
      <c r="B438" s="299" t="s">
        <v>984</v>
      </c>
      <c r="C438" s="299" t="s">
        <v>992</v>
      </c>
      <c r="D438" s="299" t="s">
        <v>990</v>
      </c>
      <c r="E438" s="299" t="s">
        <v>2806</v>
      </c>
      <c r="F438" s="300"/>
      <c r="G438" s="301">
        <v>108859.0</v>
      </c>
      <c r="H438" s="302">
        <v>108692.0</v>
      </c>
      <c r="I438" s="302">
        <v>108535.0</v>
      </c>
      <c r="J438" s="302">
        <v>79645.0</v>
      </c>
      <c r="K438" s="302">
        <v>21406.0</v>
      </c>
      <c r="L438" s="302">
        <v>21364.0</v>
      </c>
      <c r="M438" s="303"/>
      <c r="N438" s="304">
        <v>73.12323</v>
      </c>
      <c r="O438" s="305">
        <v>19.68397</v>
      </c>
      <c r="P438" s="306">
        <v>0.0</v>
      </c>
      <c r="Q438" s="305">
        <v>63.60167</v>
      </c>
      <c r="R438" s="305">
        <v>14.0476</v>
      </c>
      <c r="S438" s="302">
        <v>1053816.0</v>
      </c>
      <c r="T438" s="302">
        <v>98.0</v>
      </c>
      <c r="U438" s="307">
        <v>5.0</v>
      </c>
      <c r="V438" s="298"/>
      <c r="W438" s="302"/>
      <c r="X438" s="308"/>
    </row>
    <row r="439">
      <c r="A439" s="298" t="s">
        <v>3086</v>
      </c>
      <c r="B439" s="299" t="s">
        <v>984</v>
      </c>
      <c r="C439" s="299" t="s">
        <v>991</v>
      </c>
      <c r="D439" s="299" t="s">
        <v>993</v>
      </c>
      <c r="E439" s="299" t="s">
        <v>2860</v>
      </c>
      <c r="F439" s="300"/>
      <c r="G439" s="301">
        <v>193605.0</v>
      </c>
      <c r="H439" s="302">
        <v>193464.0</v>
      </c>
      <c r="I439" s="302">
        <v>193115.0</v>
      </c>
      <c r="J439" s="302">
        <v>137230.0</v>
      </c>
      <c r="K439" s="302">
        <v>25952.0</v>
      </c>
      <c r="L439" s="302">
        <v>25932.0</v>
      </c>
      <c r="M439" s="303"/>
      <c r="N439" s="304">
        <v>81.08868</v>
      </c>
      <c r="O439" s="305">
        <v>13.42827</v>
      </c>
      <c r="P439" s="306">
        <v>0.0</v>
      </c>
      <c r="Q439" s="305">
        <v>78.29712</v>
      </c>
      <c r="R439" s="305">
        <v>11.6319</v>
      </c>
      <c r="S439" s="302">
        <v>1297305.0</v>
      </c>
      <c r="T439" s="302">
        <v>100.0</v>
      </c>
      <c r="U439" s="307">
        <v>9.0</v>
      </c>
      <c r="V439" s="298"/>
      <c r="W439" s="302"/>
      <c r="X439" s="308"/>
    </row>
    <row r="440">
      <c r="A440" s="298" t="s">
        <v>3087</v>
      </c>
      <c r="B440" s="299" t="s">
        <v>984</v>
      </c>
      <c r="C440" s="299" t="s">
        <v>992</v>
      </c>
      <c r="D440" s="299" t="s">
        <v>993</v>
      </c>
      <c r="E440" s="299" t="s">
        <v>2806</v>
      </c>
      <c r="F440" s="300"/>
      <c r="G440" s="301">
        <v>142510.0</v>
      </c>
      <c r="H440" s="302">
        <v>142387.0</v>
      </c>
      <c r="I440" s="302">
        <v>142170.0</v>
      </c>
      <c r="J440" s="302">
        <v>98776.0</v>
      </c>
      <c r="K440" s="302">
        <v>24327.0</v>
      </c>
      <c r="L440" s="302">
        <v>24301.0</v>
      </c>
      <c r="M440" s="303"/>
      <c r="N440" s="304">
        <v>75.37155</v>
      </c>
      <c r="O440" s="305">
        <v>17.09292</v>
      </c>
      <c r="P440" s="306">
        <v>0.0</v>
      </c>
      <c r="Q440" s="305">
        <v>73.24232</v>
      </c>
      <c r="R440" s="305">
        <v>12.21938</v>
      </c>
      <c r="S440" s="302">
        <v>1213552.0</v>
      </c>
      <c r="T440" s="302">
        <v>96.0</v>
      </c>
      <c r="U440" s="307">
        <v>6.0</v>
      </c>
      <c r="V440" s="298"/>
      <c r="W440" s="302"/>
      <c r="X440" s="308"/>
    </row>
    <row r="441">
      <c r="A441" s="298" t="s">
        <v>3088</v>
      </c>
      <c r="B441" s="299" t="s">
        <v>984</v>
      </c>
      <c r="C441" s="299" t="s">
        <v>991</v>
      </c>
      <c r="D441" s="299" t="s">
        <v>994</v>
      </c>
      <c r="E441" s="299" t="s">
        <v>2860</v>
      </c>
      <c r="F441" s="300"/>
      <c r="G441" s="301">
        <v>30032.0</v>
      </c>
      <c r="H441" s="302">
        <v>30023.0</v>
      </c>
      <c r="I441" s="302">
        <v>29869.0</v>
      </c>
      <c r="J441" s="302">
        <v>19715.0</v>
      </c>
      <c r="K441" s="302">
        <v>5974.0</v>
      </c>
      <c r="L441" s="302">
        <v>5962.0</v>
      </c>
      <c r="M441" s="303"/>
      <c r="N441" s="304">
        <v>69.6982</v>
      </c>
      <c r="O441" s="305">
        <v>19.96049</v>
      </c>
      <c r="P441" s="306">
        <v>0.0</v>
      </c>
      <c r="Q441" s="305">
        <v>17.72002</v>
      </c>
      <c r="R441" s="305">
        <v>6.40155</v>
      </c>
      <c r="S441" s="302">
        <v>293603.0</v>
      </c>
      <c r="T441" s="302">
        <v>38.0</v>
      </c>
      <c r="U441" s="307">
        <v>1.0</v>
      </c>
      <c r="V441" s="298"/>
      <c r="W441" s="302"/>
      <c r="X441" s="308"/>
    </row>
    <row r="442">
      <c r="A442" s="298" t="s">
        <v>3089</v>
      </c>
      <c r="B442" s="299" t="s">
        <v>984</v>
      </c>
      <c r="C442" s="299" t="s">
        <v>991</v>
      </c>
      <c r="D442" s="299" t="s">
        <v>995</v>
      </c>
      <c r="E442" s="299" t="s">
        <v>2860</v>
      </c>
      <c r="F442" s="300"/>
      <c r="G442" s="301">
        <v>68641.0</v>
      </c>
      <c r="H442" s="302">
        <v>68529.0</v>
      </c>
      <c r="I442" s="302">
        <v>68188.0</v>
      </c>
      <c r="J442" s="302">
        <v>43243.0</v>
      </c>
      <c r="K442" s="302">
        <v>6314.0</v>
      </c>
      <c r="L442" s="302">
        <v>6297.0</v>
      </c>
      <c r="M442" s="303"/>
      <c r="N442" s="304">
        <v>85.39879</v>
      </c>
      <c r="O442" s="305">
        <v>9.23476</v>
      </c>
      <c r="P442" s="306">
        <v>2.0</v>
      </c>
      <c r="Q442" s="305">
        <v>18.6628</v>
      </c>
      <c r="R442" s="305">
        <v>5.99465</v>
      </c>
      <c r="S442" s="302">
        <v>309224.0</v>
      </c>
      <c r="T442" s="302">
        <v>41.0</v>
      </c>
      <c r="U442" s="307">
        <v>0.0</v>
      </c>
      <c r="V442" s="298"/>
      <c r="W442" s="302"/>
      <c r="X442" s="308"/>
    </row>
    <row r="443">
      <c r="A443" s="298" t="s">
        <v>3090</v>
      </c>
      <c r="B443" s="299" t="s">
        <v>984</v>
      </c>
      <c r="C443" s="299" t="s">
        <v>992</v>
      </c>
      <c r="D443" s="299" t="s">
        <v>997</v>
      </c>
      <c r="E443" s="299" t="s">
        <v>2806</v>
      </c>
      <c r="F443" s="300"/>
      <c r="G443" s="301">
        <v>222837.0</v>
      </c>
      <c r="H443" s="302">
        <v>222816.0</v>
      </c>
      <c r="I443" s="302">
        <v>222416.0</v>
      </c>
      <c r="J443" s="302">
        <v>152347.0</v>
      </c>
      <c r="K443" s="302">
        <v>27469.0</v>
      </c>
      <c r="L443" s="302">
        <v>27458.0</v>
      </c>
      <c r="M443" s="303"/>
      <c r="N443" s="304">
        <v>81.96945</v>
      </c>
      <c r="O443" s="305">
        <v>12.34533</v>
      </c>
      <c r="P443" s="306">
        <v>0.0</v>
      </c>
      <c r="Q443" s="305">
        <v>83.12053</v>
      </c>
      <c r="R443" s="305">
        <v>10.35573</v>
      </c>
      <c r="S443" s="302">
        <v>1377224.0</v>
      </c>
      <c r="T443" s="302">
        <v>101.0</v>
      </c>
      <c r="U443" s="307">
        <v>6.0</v>
      </c>
      <c r="V443" s="298"/>
      <c r="W443" s="302"/>
      <c r="X443" s="308"/>
    </row>
    <row r="444">
      <c r="A444" s="298" t="s">
        <v>3091</v>
      </c>
      <c r="B444" s="299" t="s">
        <v>984</v>
      </c>
      <c r="C444" s="299" t="s">
        <v>992</v>
      </c>
      <c r="D444" s="299" t="s">
        <v>998</v>
      </c>
      <c r="E444" s="299" t="s">
        <v>2806</v>
      </c>
      <c r="F444" s="300"/>
      <c r="G444" s="301">
        <v>189884.0</v>
      </c>
      <c r="H444" s="302">
        <v>189867.0</v>
      </c>
      <c r="I444" s="302">
        <v>189550.0</v>
      </c>
      <c r="J444" s="302">
        <v>138662.0</v>
      </c>
      <c r="K444" s="302">
        <v>26304.0</v>
      </c>
      <c r="L444" s="302">
        <v>26283.0</v>
      </c>
      <c r="M444" s="303"/>
      <c r="N444" s="304">
        <v>81.03013</v>
      </c>
      <c r="O444" s="305">
        <v>13.866</v>
      </c>
      <c r="P444" s="306">
        <v>0.0</v>
      </c>
      <c r="Q444" s="305">
        <v>79.26815</v>
      </c>
      <c r="R444" s="305">
        <v>10.46536</v>
      </c>
      <c r="S444" s="302">
        <v>1313394.0</v>
      </c>
      <c r="T444" s="302">
        <v>98.0</v>
      </c>
      <c r="U444" s="307">
        <v>6.0</v>
      </c>
      <c r="V444" s="298"/>
      <c r="W444" s="302"/>
      <c r="X444" s="308"/>
    </row>
    <row r="445">
      <c r="A445" s="309" t="s">
        <v>2693</v>
      </c>
      <c r="B445" s="310" t="s">
        <v>984</v>
      </c>
      <c r="C445" s="311"/>
      <c r="D445" s="310" t="s">
        <v>2575</v>
      </c>
      <c r="E445" s="311"/>
      <c r="F445" s="312"/>
      <c r="G445" s="313">
        <v>1253270.0</v>
      </c>
      <c r="H445" s="314">
        <v>1252290.0</v>
      </c>
      <c r="I445" s="314">
        <v>1249845.0</v>
      </c>
      <c r="J445" s="314">
        <v>895104.0</v>
      </c>
      <c r="K445" s="314">
        <v>164186.0</v>
      </c>
      <c r="L445" s="315">
        <v>164004.0</v>
      </c>
      <c r="M445" s="316">
        <v>122280.0</v>
      </c>
      <c r="N445" s="327">
        <v>81.65733</v>
      </c>
      <c r="O445" s="328">
        <v>13.12195</v>
      </c>
      <c r="P445" s="319">
        <v>0.0</v>
      </c>
      <c r="Q445" s="320">
        <v>368.57046</v>
      </c>
      <c r="R445" s="320">
        <v>47.04016</v>
      </c>
      <c r="S445" s="315">
        <v>6106844.0</v>
      </c>
      <c r="T445" s="315">
        <v>465.0</v>
      </c>
      <c r="U445" s="316">
        <v>32.0</v>
      </c>
      <c r="V445" s="309" t="s">
        <v>2637</v>
      </c>
      <c r="W445" s="315">
        <v>1.0</v>
      </c>
      <c r="X445" s="321" t="b">
        <v>1</v>
      </c>
      <c r="Y445" s="262"/>
    </row>
    <row r="446">
      <c r="A446" s="298" t="s">
        <v>3092</v>
      </c>
      <c r="B446" s="299" t="s">
        <v>1000</v>
      </c>
      <c r="C446" s="299" t="s">
        <v>1005</v>
      </c>
      <c r="D446" s="299" t="s">
        <v>1004</v>
      </c>
      <c r="E446" s="299" t="s">
        <v>2860</v>
      </c>
      <c r="F446" s="300"/>
      <c r="G446" s="301">
        <v>76353.0</v>
      </c>
      <c r="H446" s="302">
        <v>76311.0</v>
      </c>
      <c r="I446" s="302">
        <v>75854.0</v>
      </c>
      <c r="J446" s="302">
        <v>43961.0</v>
      </c>
      <c r="K446" s="302">
        <v>10470.0</v>
      </c>
      <c r="L446" s="302">
        <v>10457.0</v>
      </c>
      <c r="M446" s="303"/>
      <c r="N446" s="304">
        <v>76.18344</v>
      </c>
      <c r="O446" s="305">
        <v>13.78569</v>
      </c>
      <c r="P446" s="306">
        <v>0.0</v>
      </c>
      <c r="Q446" s="305">
        <v>31.14123</v>
      </c>
      <c r="R446" s="305">
        <v>9.03382</v>
      </c>
      <c r="S446" s="302">
        <v>515979.0</v>
      </c>
      <c r="T446" s="302">
        <v>57.0</v>
      </c>
      <c r="U446" s="307">
        <v>1.0</v>
      </c>
      <c r="V446" s="298"/>
      <c r="W446" s="302"/>
      <c r="X446" s="308"/>
    </row>
    <row r="447">
      <c r="A447" s="298" t="s">
        <v>3093</v>
      </c>
      <c r="B447" s="299" t="s">
        <v>1000</v>
      </c>
      <c r="C447" s="299" t="s">
        <v>1005</v>
      </c>
      <c r="D447" s="299" t="s">
        <v>1006</v>
      </c>
      <c r="E447" s="299" t="s">
        <v>2860</v>
      </c>
      <c r="F447" s="300"/>
      <c r="G447" s="301">
        <v>34742.0</v>
      </c>
      <c r="H447" s="302">
        <v>34740.0</v>
      </c>
      <c r="I447" s="302">
        <v>34510.0</v>
      </c>
      <c r="J447" s="302">
        <v>20953.0</v>
      </c>
      <c r="K447" s="302">
        <v>6765.0</v>
      </c>
      <c r="L447" s="302">
        <v>6757.0</v>
      </c>
      <c r="M447" s="303"/>
      <c r="N447" s="304">
        <v>67.71345</v>
      </c>
      <c r="O447" s="305">
        <v>19.57983</v>
      </c>
      <c r="P447" s="306">
        <v>0.0</v>
      </c>
      <c r="Q447" s="305">
        <v>20.19736</v>
      </c>
      <c r="R447" s="305">
        <v>6.79466</v>
      </c>
      <c r="S447" s="302">
        <v>334650.0</v>
      </c>
      <c r="T447" s="302">
        <v>47.0</v>
      </c>
      <c r="U447" s="307">
        <v>1.0</v>
      </c>
      <c r="V447" s="298"/>
      <c r="W447" s="302"/>
      <c r="X447" s="308"/>
    </row>
    <row r="448">
      <c r="A448" s="298" t="s">
        <v>3094</v>
      </c>
      <c r="B448" s="299" t="s">
        <v>1000</v>
      </c>
      <c r="C448" s="299" t="s">
        <v>855</v>
      </c>
      <c r="D448" s="299" t="s">
        <v>1008</v>
      </c>
      <c r="E448" s="299" t="s">
        <v>2865</v>
      </c>
      <c r="F448" s="300"/>
      <c r="G448" s="301">
        <v>46764.0</v>
      </c>
      <c r="H448" s="302">
        <v>46764.0</v>
      </c>
      <c r="I448" s="302">
        <v>46287.0</v>
      </c>
      <c r="J448" s="302">
        <v>27600.0</v>
      </c>
      <c r="K448" s="302">
        <v>12147.0</v>
      </c>
      <c r="L448" s="302">
        <v>12132.0</v>
      </c>
      <c r="M448" s="303"/>
      <c r="N448" s="304">
        <v>55.98913</v>
      </c>
      <c r="O448" s="305">
        <v>26.21038</v>
      </c>
      <c r="P448" s="306">
        <v>0.0</v>
      </c>
      <c r="Q448" s="305">
        <v>35.90862</v>
      </c>
      <c r="R448" s="305">
        <v>11.58554</v>
      </c>
      <c r="S448" s="302">
        <v>594970.0</v>
      </c>
      <c r="T448" s="302">
        <v>70.0</v>
      </c>
      <c r="U448" s="307">
        <v>2.0</v>
      </c>
      <c r="V448" s="298"/>
      <c r="W448" s="302"/>
      <c r="X448" s="308"/>
    </row>
    <row r="449">
      <c r="A449" s="298" t="s">
        <v>3095</v>
      </c>
      <c r="B449" s="299" t="s">
        <v>1000</v>
      </c>
      <c r="C449" s="299" t="s">
        <v>1005</v>
      </c>
      <c r="D449" s="299" t="s">
        <v>1008</v>
      </c>
      <c r="E449" s="299" t="s">
        <v>2860</v>
      </c>
      <c r="F449" s="300"/>
      <c r="G449" s="301">
        <v>158164.0</v>
      </c>
      <c r="H449" s="302">
        <v>158163.0</v>
      </c>
      <c r="I449" s="302">
        <v>157304.0</v>
      </c>
      <c r="J449" s="302">
        <v>80646.0</v>
      </c>
      <c r="K449" s="302">
        <v>17696.0</v>
      </c>
      <c r="L449" s="302">
        <v>17673.0</v>
      </c>
      <c r="M449" s="303"/>
      <c r="N449" s="304">
        <v>78.05719</v>
      </c>
      <c r="O449" s="305">
        <v>11.23493</v>
      </c>
      <c r="P449" s="306">
        <v>0.0</v>
      </c>
      <c r="Q449" s="305">
        <v>52.23972</v>
      </c>
      <c r="R449" s="305">
        <v>12.40972</v>
      </c>
      <c r="S449" s="302">
        <v>865560.0</v>
      </c>
      <c r="T449" s="302">
        <v>84.0</v>
      </c>
      <c r="U449" s="307">
        <v>2.0</v>
      </c>
      <c r="V449" s="298"/>
      <c r="W449" s="302"/>
      <c r="X449" s="308"/>
    </row>
    <row r="450">
      <c r="A450" s="298" t="s">
        <v>3096</v>
      </c>
      <c r="B450" s="299" t="s">
        <v>1000</v>
      </c>
      <c r="C450" s="299" t="s">
        <v>1005</v>
      </c>
      <c r="D450" s="299" t="s">
        <v>1009</v>
      </c>
      <c r="E450" s="299" t="s">
        <v>2860</v>
      </c>
      <c r="F450" s="300"/>
      <c r="G450" s="301">
        <v>205655.0</v>
      </c>
      <c r="H450" s="302">
        <v>205640.0</v>
      </c>
      <c r="I450" s="302">
        <v>204518.0</v>
      </c>
      <c r="J450" s="302">
        <v>98842.0</v>
      </c>
      <c r="K450" s="302">
        <v>21843.0</v>
      </c>
      <c r="L450" s="302">
        <v>21816.0</v>
      </c>
      <c r="M450" s="303"/>
      <c r="N450" s="304">
        <v>77.90109</v>
      </c>
      <c r="O450" s="305">
        <v>10.66703</v>
      </c>
      <c r="P450" s="306">
        <v>0.0</v>
      </c>
      <c r="Q450" s="305">
        <v>64.7788</v>
      </c>
      <c r="R450" s="305">
        <v>14.49685</v>
      </c>
      <c r="S450" s="302">
        <v>1073320.0</v>
      </c>
      <c r="T450" s="302">
        <v>95.0</v>
      </c>
      <c r="U450" s="307">
        <v>3.0</v>
      </c>
      <c r="V450" s="298"/>
      <c r="W450" s="302"/>
      <c r="X450" s="308"/>
    </row>
    <row r="451">
      <c r="A451" s="309" t="s">
        <v>2694</v>
      </c>
      <c r="B451" s="310" t="s">
        <v>1000</v>
      </c>
      <c r="C451" s="311"/>
      <c r="D451" s="310" t="s">
        <v>2575</v>
      </c>
      <c r="E451" s="311"/>
      <c r="F451" s="312"/>
      <c r="G451" s="313">
        <v>521678.0</v>
      </c>
      <c r="H451" s="314">
        <v>521618.0</v>
      </c>
      <c r="I451" s="314">
        <v>518473.0</v>
      </c>
      <c r="J451" s="314">
        <v>272002.0</v>
      </c>
      <c r="K451" s="314">
        <v>68921.0</v>
      </c>
      <c r="L451" s="315">
        <v>68835.0</v>
      </c>
      <c r="M451" s="316">
        <v>57919.0</v>
      </c>
      <c r="N451" s="327">
        <v>74.66158</v>
      </c>
      <c r="O451" s="328">
        <v>13.27649</v>
      </c>
      <c r="P451" s="319">
        <v>0.0</v>
      </c>
      <c r="Q451" s="320">
        <v>171.9592</v>
      </c>
      <c r="R451" s="320">
        <v>38.91292</v>
      </c>
      <c r="S451" s="315">
        <v>2849192.0</v>
      </c>
      <c r="T451" s="315">
        <v>255.0</v>
      </c>
      <c r="U451" s="316">
        <v>8.0</v>
      </c>
      <c r="V451" s="309" t="s">
        <v>2682</v>
      </c>
      <c r="W451" s="315">
        <v>0.0</v>
      </c>
      <c r="X451" s="321" t="b">
        <v>1</v>
      </c>
      <c r="Y451" s="262"/>
    </row>
    <row r="452">
      <c r="A452" s="298" t="s">
        <v>3097</v>
      </c>
      <c r="B452" s="299" t="s">
        <v>1010</v>
      </c>
      <c r="C452" s="299" t="s">
        <v>1014</v>
      </c>
      <c r="D452" s="299" t="s">
        <v>1013</v>
      </c>
      <c r="E452" s="299" t="s">
        <v>2860</v>
      </c>
      <c r="F452" s="300"/>
      <c r="G452" s="301">
        <v>73709.0</v>
      </c>
      <c r="H452" s="302">
        <v>73672.0</v>
      </c>
      <c r="I452" s="302">
        <v>73398.0</v>
      </c>
      <c r="J452" s="302">
        <v>54078.0</v>
      </c>
      <c r="K452" s="302">
        <v>12666.0</v>
      </c>
      <c r="L452" s="302">
        <v>12657.0</v>
      </c>
      <c r="M452" s="303"/>
      <c r="N452" s="304">
        <v>76.57828</v>
      </c>
      <c r="O452" s="305">
        <v>17.24434</v>
      </c>
      <c r="P452" s="306">
        <v>0.0</v>
      </c>
      <c r="Q452" s="305">
        <v>37.96083</v>
      </c>
      <c r="R452" s="305">
        <v>9.16672</v>
      </c>
      <c r="S452" s="302">
        <v>628973.0</v>
      </c>
      <c r="T452" s="302">
        <v>66.0</v>
      </c>
      <c r="U452" s="307">
        <v>1.0</v>
      </c>
      <c r="V452" s="298"/>
      <c r="W452" s="302"/>
      <c r="X452" s="308"/>
    </row>
    <row r="453">
      <c r="A453" s="298" t="s">
        <v>3098</v>
      </c>
      <c r="B453" s="299" t="s">
        <v>1010</v>
      </c>
      <c r="C453" s="299" t="s">
        <v>1014</v>
      </c>
      <c r="D453" s="299" t="s">
        <v>1015</v>
      </c>
      <c r="E453" s="299" t="s">
        <v>2860</v>
      </c>
      <c r="F453" s="300"/>
      <c r="G453" s="301">
        <v>308120.0</v>
      </c>
      <c r="H453" s="302">
        <v>307927.0</v>
      </c>
      <c r="I453" s="302">
        <v>306806.0</v>
      </c>
      <c r="J453" s="302">
        <v>222670.0</v>
      </c>
      <c r="K453" s="302">
        <v>9814.0</v>
      </c>
      <c r="L453" s="302">
        <v>9795.0</v>
      </c>
      <c r="M453" s="303"/>
      <c r="N453" s="304">
        <v>95.59258</v>
      </c>
      <c r="O453" s="305">
        <v>3.19257</v>
      </c>
      <c r="P453" s="306">
        <v>0.0</v>
      </c>
      <c r="Q453" s="305">
        <v>29.1064</v>
      </c>
      <c r="R453" s="305">
        <v>6.83858</v>
      </c>
      <c r="S453" s="302">
        <v>482264.0</v>
      </c>
      <c r="T453" s="302">
        <v>51.0</v>
      </c>
      <c r="U453" s="307">
        <v>1.0</v>
      </c>
      <c r="V453" s="298"/>
      <c r="W453" s="302"/>
      <c r="X453" s="308"/>
    </row>
    <row r="454">
      <c r="A454" s="298" t="s">
        <v>3099</v>
      </c>
      <c r="B454" s="299" t="s">
        <v>1010</v>
      </c>
      <c r="C454" s="299" t="s">
        <v>1014</v>
      </c>
      <c r="D454" s="299" t="s">
        <v>1017</v>
      </c>
      <c r="E454" s="299" t="s">
        <v>2860</v>
      </c>
      <c r="F454" s="300"/>
      <c r="G454" s="301">
        <v>130133.0</v>
      </c>
      <c r="H454" s="302">
        <v>130045.0</v>
      </c>
      <c r="I454" s="302">
        <v>129645.0</v>
      </c>
      <c r="J454" s="302">
        <v>91635.0</v>
      </c>
      <c r="K454" s="302">
        <v>8076.0</v>
      </c>
      <c r="L454" s="302">
        <v>8063.0</v>
      </c>
      <c r="M454" s="303"/>
      <c r="N454" s="304">
        <v>91.18677</v>
      </c>
      <c r="O454" s="305">
        <v>6.21929</v>
      </c>
      <c r="P454" s="306">
        <v>6.0</v>
      </c>
      <c r="Q454" s="305">
        <v>23.62194</v>
      </c>
      <c r="R454" s="305">
        <v>7.36806</v>
      </c>
      <c r="S454" s="302">
        <v>391392.0</v>
      </c>
      <c r="T454" s="302">
        <v>49.0</v>
      </c>
      <c r="U454" s="307">
        <v>0.0</v>
      </c>
      <c r="V454" s="298"/>
      <c r="W454" s="302"/>
      <c r="X454" s="308"/>
    </row>
    <row r="455">
      <c r="A455" s="298" t="s">
        <v>3100</v>
      </c>
      <c r="B455" s="299" t="s">
        <v>1010</v>
      </c>
      <c r="C455" s="299" t="s">
        <v>1014</v>
      </c>
      <c r="D455" s="299" t="s">
        <v>1018</v>
      </c>
      <c r="E455" s="299" t="s">
        <v>2860</v>
      </c>
      <c r="F455" s="300"/>
      <c r="G455" s="301">
        <v>96554.0</v>
      </c>
      <c r="H455" s="302">
        <v>96458.0</v>
      </c>
      <c r="I455" s="302">
        <v>96148.0</v>
      </c>
      <c r="J455" s="302">
        <v>68112.0</v>
      </c>
      <c r="K455" s="302">
        <v>8431.0</v>
      </c>
      <c r="L455" s="302">
        <v>8414.0</v>
      </c>
      <c r="M455" s="303"/>
      <c r="N455" s="304">
        <v>87.62186</v>
      </c>
      <c r="O455" s="305">
        <v>8.75109</v>
      </c>
      <c r="P455" s="306">
        <v>5.0</v>
      </c>
      <c r="Q455" s="305">
        <v>24.67156</v>
      </c>
      <c r="R455" s="305">
        <v>7.38105</v>
      </c>
      <c r="S455" s="302">
        <v>408783.0</v>
      </c>
      <c r="T455" s="302">
        <v>51.0</v>
      </c>
      <c r="U455" s="307">
        <v>0.0</v>
      </c>
      <c r="V455" s="298"/>
      <c r="W455" s="302"/>
      <c r="X455" s="308"/>
    </row>
    <row r="456">
      <c r="A456" s="309" t="s">
        <v>2695</v>
      </c>
      <c r="B456" s="310" t="s">
        <v>1010</v>
      </c>
      <c r="C456" s="311"/>
      <c r="D456" s="310" t="s">
        <v>2575</v>
      </c>
      <c r="E456" s="311"/>
      <c r="F456" s="312"/>
      <c r="G456" s="313">
        <v>608516.0</v>
      </c>
      <c r="H456" s="314">
        <v>608102.0</v>
      </c>
      <c r="I456" s="314">
        <v>605997.0</v>
      </c>
      <c r="J456" s="314">
        <v>436495.0</v>
      </c>
      <c r="K456" s="314">
        <v>38987.0</v>
      </c>
      <c r="L456" s="315">
        <v>38929.0</v>
      </c>
      <c r="M456" s="316">
        <v>38926.0</v>
      </c>
      <c r="N456" s="327">
        <v>91.06817</v>
      </c>
      <c r="O456" s="328">
        <v>6.42396</v>
      </c>
      <c r="P456" s="319">
        <v>0.0</v>
      </c>
      <c r="Q456" s="320">
        <v>115.35385</v>
      </c>
      <c r="R456" s="320">
        <v>25.88934</v>
      </c>
      <c r="S456" s="315">
        <v>1911298.0</v>
      </c>
      <c r="T456" s="315">
        <v>189.0</v>
      </c>
      <c r="U456" s="316">
        <v>2.0</v>
      </c>
      <c r="V456" s="309" t="s">
        <v>2696</v>
      </c>
      <c r="W456" s="315">
        <v>1.0</v>
      </c>
      <c r="X456" s="321" t="b">
        <v>1</v>
      </c>
      <c r="Y456" s="262"/>
    </row>
    <row r="457">
      <c r="A457" s="298" t="s">
        <v>3101</v>
      </c>
      <c r="B457" s="299" t="s">
        <v>1019</v>
      </c>
      <c r="C457" s="299" t="s">
        <v>1023</v>
      </c>
      <c r="D457" s="299" t="s">
        <v>1022</v>
      </c>
      <c r="E457" s="299" t="s">
        <v>2865</v>
      </c>
      <c r="F457" s="300"/>
      <c r="G457" s="301">
        <v>578321.0</v>
      </c>
      <c r="H457" s="302">
        <v>575379.0</v>
      </c>
      <c r="I457" s="302">
        <v>570209.0</v>
      </c>
      <c r="J457" s="302">
        <v>399090.0</v>
      </c>
      <c r="K457" s="302">
        <v>7121.0</v>
      </c>
      <c r="L457" s="302">
        <v>7100.0</v>
      </c>
      <c r="M457" s="303"/>
      <c r="N457" s="304">
        <v>98.21569</v>
      </c>
      <c r="O457" s="305">
        <v>1.24516</v>
      </c>
      <c r="P457" s="306">
        <v>0.0</v>
      </c>
      <c r="Q457" s="305">
        <v>21.14974</v>
      </c>
      <c r="R457" s="305">
        <v>6.08123</v>
      </c>
      <c r="S457" s="302">
        <v>350430.0</v>
      </c>
      <c r="T457" s="302">
        <v>43.0</v>
      </c>
      <c r="U457" s="307">
        <v>1.0</v>
      </c>
      <c r="V457" s="298"/>
      <c r="W457" s="302"/>
      <c r="X457" s="308"/>
    </row>
    <row r="458">
      <c r="A458" s="298" t="s">
        <v>3102</v>
      </c>
      <c r="B458" s="299" t="s">
        <v>1019</v>
      </c>
      <c r="C458" s="299" t="s">
        <v>1023</v>
      </c>
      <c r="D458" s="299" t="s">
        <v>1024</v>
      </c>
      <c r="E458" s="299" t="s">
        <v>2865</v>
      </c>
      <c r="F458" s="300"/>
      <c r="G458" s="301">
        <v>267244.0</v>
      </c>
      <c r="H458" s="302">
        <v>267218.0</v>
      </c>
      <c r="I458" s="302">
        <v>264112.0</v>
      </c>
      <c r="J458" s="302">
        <v>190924.0</v>
      </c>
      <c r="K458" s="302">
        <v>16450.0</v>
      </c>
      <c r="L458" s="302">
        <v>16421.0</v>
      </c>
      <c r="M458" s="303"/>
      <c r="N458" s="304">
        <v>91.38401</v>
      </c>
      <c r="O458" s="305">
        <v>6.21744</v>
      </c>
      <c r="P458" s="306">
        <v>0.0</v>
      </c>
      <c r="Q458" s="305">
        <v>48.86239</v>
      </c>
      <c r="R458" s="305">
        <v>7.79461</v>
      </c>
      <c r="S458" s="302">
        <v>809601.0</v>
      </c>
      <c r="T458" s="302">
        <v>70.0</v>
      </c>
      <c r="U458" s="307">
        <v>2.0</v>
      </c>
      <c r="V458" s="298"/>
      <c r="W458" s="302"/>
      <c r="X458" s="308"/>
    </row>
    <row r="459">
      <c r="A459" s="298" t="s">
        <v>3103</v>
      </c>
      <c r="B459" s="299" t="s">
        <v>1019</v>
      </c>
      <c r="C459" s="299" t="s">
        <v>1023</v>
      </c>
      <c r="D459" s="299" t="s">
        <v>1025</v>
      </c>
      <c r="E459" s="299" t="s">
        <v>2865</v>
      </c>
      <c r="F459" s="300"/>
      <c r="G459" s="301">
        <v>155696.0</v>
      </c>
      <c r="H459" s="302">
        <v>155687.0</v>
      </c>
      <c r="I459" s="302">
        <v>153998.0</v>
      </c>
      <c r="J459" s="302">
        <v>114004.0</v>
      </c>
      <c r="K459" s="302">
        <v>14161.0</v>
      </c>
      <c r="L459" s="302">
        <v>14140.0</v>
      </c>
      <c r="M459" s="303"/>
      <c r="N459" s="304">
        <v>87.57851</v>
      </c>
      <c r="O459" s="305">
        <v>9.18194</v>
      </c>
      <c r="P459" s="306">
        <v>0.0</v>
      </c>
      <c r="Q459" s="305">
        <v>42.10429</v>
      </c>
      <c r="R459" s="305">
        <v>7.52646</v>
      </c>
      <c r="S459" s="302">
        <v>697626.0</v>
      </c>
      <c r="T459" s="302">
        <v>63.0</v>
      </c>
      <c r="U459" s="307">
        <v>3.0</v>
      </c>
      <c r="V459" s="298"/>
      <c r="W459" s="302"/>
      <c r="X459" s="308"/>
    </row>
    <row r="460">
      <c r="A460" s="298" t="s">
        <v>3104</v>
      </c>
      <c r="B460" s="299" t="s">
        <v>1019</v>
      </c>
      <c r="C460" s="299" t="s">
        <v>1023</v>
      </c>
      <c r="D460" s="299" t="s">
        <v>1026</v>
      </c>
      <c r="E460" s="299" t="s">
        <v>2865</v>
      </c>
      <c r="F460" s="300"/>
      <c r="G460" s="301">
        <v>28172.0</v>
      </c>
      <c r="H460" s="302">
        <v>28161.0</v>
      </c>
      <c r="I460" s="302">
        <v>27913.0</v>
      </c>
      <c r="J460" s="302">
        <v>20873.0</v>
      </c>
      <c r="K460" s="302">
        <v>3767.0</v>
      </c>
      <c r="L460" s="302">
        <v>3765.0</v>
      </c>
      <c r="M460" s="303"/>
      <c r="N460" s="304">
        <v>81.95276</v>
      </c>
      <c r="O460" s="305">
        <v>13.48834</v>
      </c>
      <c r="P460" s="306">
        <v>2.0</v>
      </c>
      <c r="Q460" s="305">
        <v>11.30237</v>
      </c>
      <c r="R460" s="305">
        <v>4.20607</v>
      </c>
      <c r="S460" s="302">
        <v>187269.0</v>
      </c>
      <c r="T460" s="302">
        <v>25.0</v>
      </c>
      <c r="U460" s="307">
        <v>0.0</v>
      </c>
      <c r="V460" s="298"/>
      <c r="W460" s="302"/>
      <c r="X460" s="308"/>
    </row>
    <row r="461">
      <c r="A461" s="309" t="s">
        <v>2697</v>
      </c>
      <c r="B461" s="310" t="s">
        <v>1019</v>
      </c>
      <c r="C461" s="311"/>
      <c r="D461" s="310" t="s">
        <v>2575</v>
      </c>
      <c r="E461" s="311"/>
      <c r="F461" s="312"/>
      <c r="G461" s="313">
        <v>1029433.0</v>
      </c>
      <c r="H461" s="314">
        <v>1026445.0</v>
      </c>
      <c r="I461" s="314">
        <v>1016232.0</v>
      </c>
      <c r="J461" s="314">
        <v>724891.0</v>
      </c>
      <c r="K461" s="314">
        <v>41499.0</v>
      </c>
      <c r="L461" s="315">
        <v>41426.0</v>
      </c>
      <c r="M461" s="316">
        <v>41421.0</v>
      </c>
      <c r="N461" s="327">
        <v>94.27514</v>
      </c>
      <c r="O461" s="328">
        <v>4.07643</v>
      </c>
      <c r="P461" s="319">
        <v>0.0</v>
      </c>
      <c r="Q461" s="320">
        <v>123.40552</v>
      </c>
      <c r="R461" s="320">
        <v>20.57422</v>
      </c>
      <c r="S461" s="315">
        <v>2044706.0</v>
      </c>
      <c r="T461" s="315">
        <v>176.0</v>
      </c>
      <c r="U461" s="316">
        <v>6.0</v>
      </c>
      <c r="V461" s="309" t="s">
        <v>2626</v>
      </c>
      <c r="W461" s="315">
        <v>1.0</v>
      </c>
      <c r="X461" s="321" t="b">
        <v>1</v>
      </c>
      <c r="Y461" s="262"/>
    </row>
    <row r="462">
      <c r="A462" s="298" t="s">
        <v>3105</v>
      </c>
      <c r="B462" s="299" t="s">
        <v>1027</v>
      </c>
      <c r="C462" s="299" t="s">
        <v>1032</v>
      </c>
      <c r="D462" s="299" t="s">
        <v>1031</v>
      </c>
      <c r="E462" s="299" t="s">
        <v>2865</v>
      </c>
      <c r="F462" s="300"/>
      <c r="G462" s="301">
        <v>208775.0</v>
      </c>
      <c r="H462" s="302">
        <v>207081.0</v>
      </c>
      <c r="I462" s="302">
        <v>205374.0</v>
      </c>
      <c r="J462" s="302">
        <v>153083.0</v>
      </c>
      <c r="K462" s="302">
        <v>907.0</v>
      </c>
      <c r="L462" s="302">
        <v>899.0</v>
      </c>
      <c r="M462" s="303"/>
      <c r="N462" s="304">
        <v>99.40751</v>
      </c>
      <c r="O462" s="305">
        <v>0.43774</v>
      </c>
      <c r="P462" s="306">
        <v>1507.0</v>
      </c>
      <c r="Q462" s="305">
        <v>2.65707</v>
      </c>
      <c r="R462" s="305">
        <v>1.69764</v>
      </c>
      <c r="S462" s="302">
        <v>44025.0</v>
      </c>
      <c r="T462" s="302">
        <v>10.0</v>
      </c>
      <c r="U462" s="307">
        <v>0.0</v>
      </c>
      <c r="V462" s="298"/>
      <c r="W462" s="302"/>
      <c r="X462" s="308"/>
    </row>
    <row r="463">
      <c r="A463" s="298" t="s">
        <v>3106</v>
      </c>
      <c r="B463" s="299" t="s">
        <v>1027</v>
      </c>
      <c r="C463" s="299" t="s">
        <v>1032</v>
      </c>
      <c r="D463" s="299" t="s">
        <v>1033</v>
      </c>
      <c r="E463" s="299" t="s">
        <v>2865</v>
      </c>
      <c r="F463" s="300"/>
      <c r="G463" s="301">
        <v>159543.0</v>
      </c>
      <c r="H463" s="302">
        <v>159530.0</v>
      </c>
      <c r="I463" s="302">
        <v>157844.0</v>
      </c>
      <c r="J463" s="302">
        <v>112640.0</v>
      </c>
      <c r="K463" s="302">
        <v>5327.0</v>
      </c>
      <c r="L463" s="302">
        <v>5296.0</v>
      </c>
      <c r="M463" s="303"/>
      <c r="N463" s="304">
        <v>95.27077</v>
      </c>
      <c r="O463" s="305">
        <v>3.35521</v>
      </c>
      <c r="P463" s="306">
        <v>13.0</v>
      </c>
      <c r="Q463" s="305">
        <v>15.42356</v>
      </c>
      <c r="R463" s="305">
        <v>4.96468</v>
      </c>
      <c r="S463" s="302">
        <v>255553.0</v>
      </c>
      <c r="T463" s="302">
        <v>33.0</v>
      </c>
      <c r="U463" s="307">
        <v>0.0</v>
      </c>
      <c r="V463" s="298"/>
      <c r="W463" s="302"/>
      <c r="X463" s="308"/>
    </row>
    <row r="464">
      <c r="A464" s="298" t="s">
        <v>3107</v>
      </c>
      <c r="B464" s="299" t="s">
        <v>1027</v>
      </c>
      <c r="C464" s="299" t="s">
        <v>1032</v>
      </c>
      <c r="D464" s="299" t="s">
        <v>1034</v>
      </c>
      <c r="E464" s="299" t="s">
        <v>2865</v>
      </c>
      <c r="F464" s="300"/>
      <c r="G464" s="301">
        <v>193041.0</v>
      </c>
      <c r="H464" s="302">
        <v>193011.0</v>
      </c>
      <c r="I464" s="302">
        <v>191081.0</v>
      </c>
      <c r="J464" s="302">
        <v>145110.0</v>
      </c>
      <c r="K464" s="302">
        <v>6345.0</v>
      </c>
      <c r="L464" s="302">
        <v>6315.0</v>
      </c>
      <c r="M464" s="303"/>
      <c r="N464" s="304">
        <v>95.62746</v>
      </c>
      <c r="O464" s="305">
        <v>3.30488</v>
      </c>
      <c r="P464" s="306">
        <v>3.0</v>
      </c>
      <c r="Q464" s="305">
        <v>18.30195</v>
      </c>
      <c r="R464" s="305">
        <v>5.34189</v>
      </c>
      <c r="S464" s="302">
        <v>303245.0</v>
      </c>
      <c r="T464" s="302">
        <v>37.0</v>
      </c>
      <c r="U464" s="307">
        <v>0.0</v>
      </c>
      <c r="V464" s="298"/>
      <c r="W464" s="302"/>
      <c r="X464" s="308"/>
    </row>
    <row r="465">
      <c r="A465" s="298" t="s">
        <v>3108</v>
      </c>
      <c r="B465" s="299" t="s">
        <v>1027</v>
      </c>
      <c r="C465" s="299" t="s">
        <v>1032</v>
      </c>
      <c r="D465" s="299" t="s">
        <v>1035</v>
      </c>
      <c r="E465" s="299" t="s">
        <v>2865</v>
      </c>
      <c r="F465" s="300"/>
      <c r="G465" s="301">
        <v>57624.0</v>
      </c>
      <c r="H465" s="302">
        <v>57613.0</v>
      </c>
      <c r="I465" s="302">
        <v>57131.0</v>
      </c>
      <c r="J465" s="302">
        <v>43014.0</v>
      </c>
      <c r="K465" s="302">
        <v>2040.0</v>
      </c>
      <c r="L465" s="302">
        <v>2035.0</v>
      </c>
      <c r="M465" s="303"/>
      <c r="N465" s="304">
        <v>95.25736</v>
      </c>
      <c r="O465" s="305">
        <v>3.56199</v>
      </c>
      <c r="P465" s="306">
        <v>122.0</v>
      </c>
      <c r="Q465" s="305">
        <v>6.03754</v>
      </c>
      <c r="R465" s="305">
        <v>2.78153</v>
      </c>
      <c r="S465" s="302">
        <v>100036.0</v>
      </c>
      <c r="T465" s="302">
        <v>17.0</v>
      </c>
      <c r="U465" s="307">
        <v>0.0</v>
      </c>
      <c r="V465" s="298"/>
      <c r="W465" s="302"/>
      <c r="X465" s="308"/>
    </row>
    <row r="466">
      <c r="A466" s="309" t="s">
        <v>2698</v>
      </c>
      <c r="B466" s="310" t="s">
        <v>1027</v>
      </c>
      <c r="C466" s="311"/>
      <c r="D466" s="310" t="s">
        <v>2575</v>
      </c>
      <c r="E466" s="311"/>
      <c r="F466" s="312"/>
      <c r="G466" s="313">
        <v>618983.0</v>
      </c>
      <c r="H466" s="314">
        <v>617235.0</v>
      </c>
      <c r="I466" s="314">
        <v>611430.0</v>
      </c>
      <c r="J466" s="314">
        <v>453847.0</v>
      </c>
      <c r="K466" s="314">
        <v>14619.0</v>
      </c>
      <c r="L466" s="315">
        <v>14545.0</v>
      </c>
      <c r="M466" s="316">
        <v>14543.0</v>
      </c>
      <c r="N466" s="327">
        <v>96.77887</v>
      </c>
      <c r="O466" s="328">
        <v>2.37885</v>
      </c>
      <c r="P466" s="319">
        <v>3.0</v>
      </c>
      <c r="Q466" s="320">
        <v>42.41439</v>
      </c>
      <c r="R466" s="320">
        <v>10.91004</v>
      </c>
      <c r="S466" s="315">
        <v>702764.0</v>
      </c>
      <c r="T466" s="315">
        <v>80.0</v>
      </c>
      <c r="U466" s="316">
        <v>0.0</v>
      </c>
      <c r="V466" s="309" t="s">
        <v>2699</v>
      </c>
      <c r="W466" s="315">
        <v>1.0</v>
      </c>
      <c r="X466" s="321" t="b">
        <v>1</v>
      </c>
      <c r="Y466" s="262"/>
    </row>
    <row r="467">
      <c r="A467" s="298" t="s">
        <v>3109</v>
      </c>
      <c r="B467" s="299" t="s">
        <v>1036</v>
      </c>
      <c r="C467" s="299" t="s">
        <v>1041</v>
      </c>
      <c r="D467" s="299" t="s">
        <v>1040</v>
      </c>
      <c r="E467" s="299" t="s">
        <v>2705</v>
      </c>
      <c r="F467" s="300"/>
      <c r="G467" s="301">
        <v>632261.0</v>
      </c>
      <c r="H467" s="302">
        <v>632199.0</v>
      </c>
      <c r="I467" s="302">
        <v>628868.0</v>
      </c>
      <c r="J467" s="302">
        <v>458656.0</v>
      </c>
      <c r="K467" s="302">
        <v>23252.0</v>
      </c>
      <c r="L467" s="302">
        <v>23221.0</v>
      </c>
      <c r="M467" s="303"/>
      <c r="N467" s="304">
        <v>94.93041</v>
      </c>
      <c r="O467" s="305">
        <v>3.69251</v>
      </c>
      <c r="P467" s="306">
        <v>0.0</v>
      </c>
      <c r="Q467" s="305">
        <v>69.25077</v>
      </c>
      <c r="R467" s="305">
        <v>7.07767</v>
      </c>
      <c r="S467" s="302">
        <v>1147416.0</v>
      </c>
      <c r="T467" s="302">
        <v>87.0</v>
      </c>
      <c r="U467" s="307">
        <v>4.0</v>
      </c>
      <c r="V467" s="298"/>
      <c r="W467" s="302"/>
      <c r="X467" s="308"/>
    </row>
    <row r="468">
      <c r="A468" s="298" t="s">
        <v>3110</v>
      </c>
      <c r="B468" s="299" t="s">
        <v>1036</v>
      </c>
      <c r="C468" s="299" t="s">
        <v>1041</v>
      </c>
      <c r="D468" s="299" t="s">
        <v>1043</v>
      </c>
      <c r="E468" s="299" t="s">
        <v>2705</v>
      </c>
      <c r="F468" s="300"/>
      <c r="G468" s="301">
        <v>436262.0</v>
      </c>
      <c r="H468" s="302">
        <v>436222.0</v>
      </c>
      <c r="I468" s="302">
        <v>434076.0</v>
      </c>
      <c r="J468" s="302">
        <v>311134.0</v>
      </c>
      <c r="K468" s="302">
        <v>27834.0</v>
      </c>
      <c r="L468" s="302">
        <v>27805.0</v>
      </c>
      <c r="M468" s="303"/>
      <c r="N468" s="304">
        <v>91.05402</v>
      </c>
      <c r="O468" s="305">
        <v>6.40556</v>
      </c>
      <c r="P468" s="306">
        <v>0.0</v>
      </c>
      <c r="Q468" s="305">
        <v>83.47221</v>
      </c>
      <c r="R468" s="305">
        <v>8.57095</v>
      </c>
      <c r="S468" s="302">
        <v>1383051.0</v>
      </c>
      <c r="T468" s="302">
        <v>99.0</v>
      </c>
      <c r="U468" s="307">
        <v>5.0</v>
      </c>
      <c r="V468" s="298"/>
      <c r="W468" s="302"/>
      <c r="X468" s="308"/>
    </row>
    <row r="469">
      <c r="A469" s="298" t="s">
        <v>3111</v>
      </c>
      <c r="B469" s="299" t="s">
        <v>1036</v>
      </c>
      <c r="C469" s="299" t="s">
        <v>1041</v>
      </c>
      <c r="D469" s="299" t="s">
        <v>1044</v>
      </c>
      <c r="E469" s="299" t="s">
        <v>2705</v>
      </c>
      <c r="F469" s="300"/>
      <c r="G469" s="301">
        <v>7500.0</v>
      </c>
      <c r="H469" s="302">
        <v>7499.0</v>
      </c>
      <c r="I469" s="302">
        <v>7474.0</v>
      </c>
      <c r="J469" s="302">
        <v>6054.0</v>
      </c>
      <c r="K469" s="302">
        <v>4388.0</v>
      </c>
      <c r="L469" s="302">
        <v>4386.0</v>
      </c>
      <c r="M469" s="303"/>
      <c r="N469" s="304">
        <v>27.519</v>
      </c>
      <c r="O469" s="305">
        <v>58.68344</v>
      </c>
      <c r="P469" s="306">
        <v>58.0</v>
      </c>
      <c r="Q469" s="305">
        <v>13.13061</v>
      </c>
      <c r="R469" s="305">
        <v>5.51294</v>
      </c>
      <c r="S469" s="302">
        <v>217561.0</v>
      </c>
      <c r="T469" s="302">
        <v>33.0</v>
      </c>
      <c r="U469" s="307">
        <v>0.0</v>
      </c>
      <c r="V469" s="298"/>
      <c r="W469" s="302"/>
      <c r="X469" s="308"/>
    </row>
    <row r="470">
      <c r="A470" s="309" t="s">
        <v>2700</v>
      </c>
      <c r="B470" s="310" t="s">
        <v>1036</v>
      </c>
      <c r="C470" s="311"/>
      <c r="D470" s="310" t="s">
        <v>2575</v>
      </c>
      <c r="E470" s="311"/>
      <c r="F470" s="312"/>
      <c r="G470" s="330">
        <v>1076023.0</v>
      </c>
      <c r="H470" s="315">
        <v>1075920.0</v>
      </c>
      <c r="I470" s="315">
        <v>1070418.0</v>
      </c>
      <c r="J470" s="315">
        <v>775844.0</v>
      </c>
      <c r="K470" s="315">
        <v>55474.0</v>
      </c>
      <c r="L470" s="315">
        <v>55412.0</v>
      </c>
      <c r="M470" s="316">
        <v>55402.0</v>
      </c>
      <c r="N470" s="331">
        <v>92.84985</v>
      </c>
      <c r="O470" s="320">
        <v>5.17667</v>
      </c>
      <c r="P470" s="319">
        <v>0.0</v>
      </c>
      <c r="Q470" s="320">
        <v>165.82383</v>
      </c>
      <c r="R470" s="320">
        <v>18.16081</v>
      </c>
      <c r="S470" s="315">
        <v>2747535.0</v>
      </c>
      <c r="T470" s="315">
        <v>205.0</v>
      </c>
      <c r="U470" s="316">
        <v>9.0</v>
      </c>
      <c r="V470" s="309" t="s">
        <v>2699</v>
      </c>
      <c r="W470" s="315">
        <v>1.0</v>
      </c>
      <c r="X470" s="321" t="b">
        <v>1</v>
      </c>
      <c r="Y470" s="262"/>
    </row>
    <row r="471">
      <c r="N471" s="332"/>
      <c r="O471" s="332"/>
      <c r="P471" s="333"/>
      <c r="Q471" s="332"/>
      <c r="R471" s="332"/>
    </row>
    <row r="472">
      <c r="N472" s="332"/>
      <c r="O472" s="332"/>
      <c r="P472" s="333"/>
      <c r="Q472" s="332"/>
      <c r="R472" s="332"/>
    </row>
    <row r="473">
      <c r="N473" s="332"/>
      <c r="O473" s="332"/>
      <c r="P473" s="333"/>
      <c r="Q473" s="332"/>
      <c r="R473" s="332"/>
    </row>
    <row r="474">
      <c r="N474" s="332"/>
      <c r="O474" s="332"/>
      <c r="P474" s="333"/>
      <c r="Q474" s="332"/>
      <c r="R474" s="332"/>
    </row>
    <row r="475">
      <c r="N475" s="332"/>
      <c r="O475" s="332"/>
      <c r="P475" s="333"/>
      <c r="Q475" s="332"/>
      <c r="R475" s="332"/>
    </row>
    <row r="476">
      <c r="N476" s="332"/>
      <c r="O476" s="332"/>
      <c r="P476" s="333"/>
      <c r="Q476" s="332"/>
      <c r="R476" s="332"/>
    </row>
    <row r="477">
      <c r="N477" s="332"/>
      <c r="O477" s="332"/>
      <c r="P477" s="333"/>
      <c r="Q477" s="332"/>
      <c r="R477" s="332"/>
    </row>
    <row r="478">
      <c r="N478" s="332"/>
      <c r="O478" s="332"/>
      <c r="P478" s="333"/>
      <c r="Q478" s="332"/>
      <c r="R478" s="332"/>
    </row>
    <row r="479">
      <c r="N479" s="332"/>
      <c r="O479" s="332"/>
      <c r="P479" s="333"/>
      <c r="Q479" s="332"/>
      <c r="R479" s="332"/>
    </row>
    <row r="480">
      <c r="N480" s="332"/>
      <c r="O480" s="332"/>
      <c r="P480" s="333"/>
      <c r="Q480" s="332"/>
      <c r="R480" s="332"/>
    </row>
    <row r="481">
      <c r="N481" s="332"/>
      <c r="O481" s="332"/>
      <c r="P481" s="333"/>
      <c r="Q481" s="332"/>
      <c r="R481" s="332"/>
    </row>
    <row r="482">
      <c r="N482" s="332"/>
      <c r="O482" s="332"/>
      <c r="P482" s="333"/>
      <c r="Q482" s="332"/>
      <c r="R482" s="332"/>
    </row>
    <row r="483">
      <c r="N483" s="332"/>
      <c r="O483" s="332"/>
      <c r="P483" s="333"/>
      <c r="Q483" s="332"/>
      <c r="R483" s="332"/>
    </row>
    <row r="484">
      <c r="N484" s="332"/>
      <c r="O484" s="332"/>
      <c r="P484" s="333"/>
      <c r="Q484" s="332"/>
      <c r="R484" s="332"/>
    </row>
    <row r="485">
      <c r="N485" s="332"/>
      <c r="O485" s="332"/>
      <c r="P485" s="333"/>
      <c r="Q485" s="332"/>
      <c r="R485" s="332"/>
    </row>
    <row r="486">
      <c r="N486" s="332"/>
      <c r="O486" s="332"/>
      <c r="P486" s="333"/>
      <c r="Q486" s="332"/>
      <c r="R486" s="332"/>
    </row>
    <row r="487">
      <c r="N487" s="332"/>
      <c r="O487" s="332"/>
      <c r="P487" s="333"/>
      <c r="Q487" s="332"/>
      <c r="R487" s="332"/>
    </row>
    <row r="488">
      <c r="N488" s="332"/>
      <c r="O488" s="332"/>
      <c r="P488" s="333"/>
      <c r="Q488" s="332"/>
      <c r="R488" s="332"/>
    </row>
    <row r="489">
      <c r="N489" s="332"/>
      <c r="O489" s="332"/>
      <c r="P489" s="333"/>
      <c r="Q489" s="332"/>
      <c r="R489" s="332"/>
    </row>
    <row r="490">
      <c r="N490" s="332"/>
      <c r="O490" s="332"/>
      <c r="P490" s="333"/>
      <c r="Q490" s="332"/>
      <c r="R490" s="332"/>
    </row>
    <row r="491">
      <c r="N491" s="332"/>
      <c r="O491" s="332"/>
      <c r="P491" s="333"/>
      <c r="Q491" s="332"/>
      <c r="R491" s="332"/>
    </row>
    <row r="492">
      <c r="N492" s="332"/>
      <c r="O492" s="332"/>
      <c r="P492" s="333"/>
      <c r="Q492" s="332"/>
      <c r="R492" s="332"/>
    </row>
    <row r="493">
      <c r="N493" s="332"/>
      <c r="O493" s="332"/>
      <c r="P493" s="333"/>
      <c r="Q493" s="332"/>
      <c r="R493" s="332"/>
    </row>
    <row r="494">
      <c r="N494" s="332"/>
      <c r="O494" s="332"/>
      <c r="P494" s="333"/>
      <c r="Q494" s="332"/>
      <c r="R494" s="332"/>
    </row>
    <row r="495">
      <c r="N495" s="332"/>
      <c r="O495" s="332"/>
      <c r="P495" s="333"/>
      <c r="Q495" s="332"/>
      <c r="R495" s="332"/>
    </row>
    <row r="496">
      <c r="N496" s="332"/>
      <c r="O496" s="332"/>
      <c r="P496" s="333"/>
      <c r="Q496" s="332"/>
      <c r="R496" s="332"/>
    </row>
    <row r="497">
      <c r="N497" s="332"/>
      <c r="O497" s="332"/>
      <c r="P497" s="333"/>
      <c r="Q497" s="332"/>
      <c r="R497" s="332"/>
    </row>
    <row r="498">
      <c r="N498" s="332"/>
      <c r="O498" s="332"/>
      <c r="P498" s="333"/>
      <c r="Q498" s="332"/>
      <c r="R498" s="332"/>
    </row>
    <row r="499">
      <c r="N499" s="332"/>
      <c r="O499" s="332"/>
      <c r="P499" s="333"/>
      <c r="Q499" s="332"/>
      <c r="R499" s="332"/>
    </row>
    <row r="500">
      <c r="N500" s="332"/>
      <c r="O500" s="332"/>
      <c r="P500" s="333"/>
      <c r="Q500" s="332"/>
      <c r="R500" s="332"/>
    </row>
    <row r="501">
      <c r="N501" s="332"/>
      <c r="O501" s="332"/>
      <c r="P501" s="333"/>
      <c r="Q501" s="332"/>
      <c r="R501" s="332"/>
    </row>
    <row r="502">
      <c r="N502" s="332"/>
      <c r="O502" s="332"/>
      <c r="P502" s="333"/>
      <c r="Q502" s="332"/>
      <c r="R502" s="332"/>
    </row>
    <row r="503">
      <c r="N503" s="332"/>
      <c r="O503" s="332"/>
      <c r="P503" s="333"/>
      <c r="Q503" s="332"/>
      <c r="R503" s="332"/>
    </row>
    <row r="504">
      <c r="N504" s="332"/>
      <c r="O504" s="332"/>
      <c r="P504" s="333"/>
      <c r="Q504" s="332"/>
      <c r="R504" s="332"/>
    </row>
    <row r="505">
      <c r="N505" s="332"/>
      <c r="O505" s="332"/>
      <c r="P505" s="333"/>
      <c r="Q505" s="332"/>
      <c r="R505" s="332"/>
    </row>
    <row r="506">
      <c r="N506" s="332"/>
      <c r="O506" s="332"/>
      <c r="P506" s="333"/>
      <c r="Q506" s="332"/>
      <c r="R506" s="332"/>
    </row>
    <row r="507">
      <c r="N507" s="332"/>
      <c r="O507" s="332"/>
      <c r="P507" s="333"/>
      <c r="Q507" s="332"/>
      <c r="R507" s="332"/>
    </row>
    <row r="508">
      <c r="N508" s="332"/>
      <c r="O508" s="332"/>
      <c r="P508" s="333"/>
      <c r="Q508" s="332"/>
      <c r="R508" s="332"/>
    </row>
    <row r="509">
      <c r="N509" s="332"/>
      <c r="O509" s="332"/>
      <c r="P509" s="333"/>
      <c r="Q509" s="332"/>
      <c r="R509" s="332"/>
    </row>
    <row r="510">
      <c r="N510" s="332"/>
      <c r="O510" s="332"/>
      <c r="P510" s="333"/>
      <c r="Q510" s="332"/>
      <c r="R510" s="332"/>
    </row>
    <row r="511">
      <c r="N511" s="332"/>
      <c r="O511" s="332"/>
      <c r="P511" s="333"/>
      <c r="Q511" s="332"/>
      <c r="R511" s="332"/>
    </row>
    <row r="512">
      <c r="N512" s="332"/>
      <c r="O512" s="332"/>
      <c r="P512" s="333"/>
      <c r="Q512" s="332"/>
      <c r="R512" s="332"/>
    </row>
    <row r="513">
      <c r="N513" s="332"/>
      <c r="O513" s="332"/>
      <c r="P513" s="333"/>
      <c r="Q513" s="332"/>
      <c r="R513" s="332"/>
    </row>
    <row r="514">
      <c r="N514" s="332"/>
      <c r="O514" s="332"/>
      <c r="P514" s="333"/>
      <c r="Q514" s="332"/>
      <c r="R514" s="332"/>
    </row>
    <row r="515">
      <c r="N515" s="332"/>
      <c r="O515" s="332"/>
      <c r="P515" s="333"/>
      <c r="Q515" s="332"/>
      <c r="R515" s="332"/>
    </row>
    <row r="516">
      <c r="N516" s="332"/>
      <c r="O516" s="332"/>
      <c r="P516" s="333"/>
      <c r="Q516" s="332"/>
      <c r="R516" s="332"/>
    </row>
    <row r="517">
      <c r="N517" s="332"/>
      <c r="O517" s="332"/>
      <c r="P517" s="333"/>
      <c r="Q517" s="332"/>
      <c r="R517" s="332"/>
    </row>
    <row r="518">
      <c r="N518" s="332"/>
      <c r="O518" s="332"/>
      <c r="P518" s="333"/>
      <c r="Q518" s="332"/>
      <c r="R518" s="332"/>
    </row>
    <row r="519">
      <c r="A519" s="88" t="s">
        <v>3112</v>
      </c>
      <c r="N519" s="332"/>
      <c r="O519" s="332"/>
      <c r="P519" s="333"/>
      <c r="Q519" s="332"/>
      <c r="R519" s="332"/>
    </row>
    <row r="520">
      <c r="A520" s="334" t="s">
        <v>3113</v>
      </c>
      <c r="B520" s="334" t="s">
        <v>3114</v>
      </c>
      <c r="C520" s="335"/>
      <c r="D520" s="334" t="s">
        <v>2575</v>
      </c>
      <c r="E520" s="335"/>
      <c r="F520" s="335"/>
      <c r="G520" s="335"/>
      <c r="H520" s="335"/>
      <c r="I520" s="335"/>
      <c r="J520" s="335"/>
      <c r="K520" s="335"/>
      <c r="L520" s="334">
        <v>13435.0</v>
      </c>
      <c r="M520" s="334">
        <v>12357.0</v>
      </c>
      <c r="N520" s="336"/>
      <c r="O520" s="336"/>
      <c r="P520" s="337">
        <v>0.0</v>
      </c>
      <c r="Q520" s="338">
        <v>5692818.0</v>
      </c>
      <c r="R520" s="338">
        <v>1631223.0</v>
      </c>
      <c r="S520" s="334">
        <v>943243.0</v>
      </c>
      <c r="T520" s="334">
        <v>115.0</v>
      </c>
      <c r="U520" s="334">
        <v>2.0</v>
      </c>
      <c r="V520" s="339"/>
      <c r="W520" s="339"/>
      <c r="X520" s="339"/>
      <c r="Y520" s="339"/>
    </row>
    <row r="521">
      <c r="A521" s="334" t="s">
        <v>3115</v>
      </c>
      <c r="B521" s="334" t="s">
        <v>3114</v>
      </c>
      <c r="C521" s="334" t="s">
        <v>3116</v>
      </c>
      <c r="D521" s="334" t="s">
        <v>3117</v>
      </c>
      <c r="E521" s="334" t="s">
        <v>2710</v>
      </c>
      <c r="F521" s="334"/>
      <c r="G521" s="334">
        <v>1067980.0</v>
      </c>
      <c r="H521" s="334">
        <v>1067931.0</v>
      </c>
      <c r="I521" s="334">
        <v>1045029.0</v>
      </c>
      <c r="J521" s="334">
        <v>527969.0</v>
      </c>
      <c r="K521" s="334">
        <v>1064.0</v>
      </c>
      <c r="L521" s="334">
        <v>1036.0</v>
      </c>
      <c r="M521" s="335"/>
      <c r="N521" s="338">
        <v>9979847.0</v>
      </c>
      <c r="O521" s="338">
        <v>10182.0</v>
      </c>
      <c r="P521" s="337">
        <v>1175.0</v>
      </c>
      <c r="Q521" s="338">
        <v>291563.0</v>
      </c>
      <c r="R521" s="338">
        <v>188395.0</v>
      </c>
      <c r="S521" s="334">
        <v>48309.0</v>
      </c>
      <c r="T521" s="334">
        <v>12.0</v>
      </c>
      <c r="U521" s="334">
        <v>0.0</v>
      </c>
      <c r="V521" s="339"/>
      <c r="W521" s="339"/>
      <c r="X521" s="339"/>
      <c r="Y521" s="339"/>
    </row>
    <row r="522">
      <c r="A522" s="334" t="s">
        <v>3118</v>
      </c>
      <c r="B522" s="334" t="s">
        <v>3114</v>
      </c>
      <c r="C522" s="334" t="s">
        <v>3116</v>
      </c>
      <c r="D522" s="334" t="s">
        <v>3117</v>
      </c>
      <c r="E522" s="334" t="s">
        <v>2710</v>
      </c>
      <c r="F522" s="334"/>
      <c r="G522" s="334">
        <v>5453254.0</v>
      </c>
      <c r="H522" s="334">
        <v>5452914.0</v>
      </c>
      <c r="I522" s="334">
        <v>5109463.0</v>
      </c>
      <c r="J522" s="334">
        <v>1175162.0</v>
      </c>
      <c r="K522" s="334">
        <v>1232.0</v>
      </c>
      <c r="L522" s="334">
        <v>1200.0</v>
      </c>
      <c r="M522" s="335"/>
      <c r="N522" s="338">
        <v>9989516.0</v>
      </c>
      <c r="O522" s="338">
        <v>2411.0</v>
      </c>
      <c r="P522" s="337">
        <v>350.0</v>
      </c>
      <c r="Q522" s="338">
        <v>451820.0</v>
      </c>
      <c r="R522" s="338">
        <v>239294.0</v>
      </c>
      <c r="S522" s="334">
        <v>74862.0</v>
      </c>
      <c r="T522" s="334">
        <v>13.0</v>
      </c>
      <c r="U522" s="334">
        <v>0.0</v>
      </c>
      <c r="V522" s="339"/>
      <c r="W522" s="339"/>
      <c r="X522" s="339"/>
      <c r="Y522" s="339"/>
    </row>
    <row r="523">
      <c r="A523" s="334" t="s">
        <v>3119</v>
      </c>
      <c r="B523" s="334" t="s">
        <v>3114</v>
      </c>
      <c r="C523" s="334" t="s">
        <v>3116</v>
      </c>
      <c r="D523" s="334" t="s">
        <v>3120</v>
      </c>
      <c r="E523" s="334" t="s">
        <v>2710</v>
      </c>
      <c r="F523" s="334"/>
      <c r="G523" s="334">
        <v>671.0</v>
      </c>
      <c r="H523" s="334">
        <v>665.0</v>
      </c>
      <c r="I523" s="334">
        <v>656.0</v>
      </c>
      <c r="J523" s="334">
        <v>346.0</v>
      </c>
      <c r="K523" s="334">
        <v>159.0</v>
      </c>
      <c r="L523" s="334">
        <v>159.0</v>
      </c>
      <c r="M523" s="335"/>
      <c r="N523" s="338">
        <v>5404624.0</v>
      </c>
      <c r="O523" s="338">
        <v>2423780.0</v>
      </c>
      <c r="P523" s="337">
        <v>10595.0</v>
      </c>
      <c r="Q523" s="338">
        <v>47589.0</v>
      </c>
      <c r="R523" s="338">
        <v>71770.0</v>
      </c>
      <c r="S523" s="334">
        <v>7885.0</v>
      </c>
      <c r="T523" s="334">
        <v>4.0</v>
      </c>
      <c r="U523" s="334">
        <v>0.0</v>
      </c>
      <c r="V523" s="339"/>
      <c r="W523" s="339"/>
      <c r="X523" s="339"/>
      <c r="Y523" s="339"/>
    </row>
    <row r="524">
      <c r="A524" s="334" t="s">
        <v>3121</v>
      </c>
      <c r="B524" s="334" t="s">
        <v>3114</v>
      </c>
      <c r="C524" s="334" t="s">
        <v>3116</v>
      </c>
      <c r="D524" s="334" t="s">
        <v>3120</v>
      </c>
      <c r="E524" s="334" t="s">
        <v>2710</v>
      </c>
      <c r="F524" s="334"/>
      <c r="G524" s="334">
        <v>7288.0</v>
      </c>
      <c r="H524" s="334">
        <v>7288.0</v>
      </c>
      <c r="I524" s="334">
        <v>7086.0</v>
      </c>
      <c r="J524" s="334">
        <v>2570.0</v>
      </c>
      <c r="K524" s="334">
        <v>542.0</v>
      </c>
      <c r="L524" s="334">
        <v>542.0</v>
      </c>
      <c r="M524" s="335"/>
      <c r="N524" s="338">
        <v>7891051.0</v>
      </c>
      <c r="O524" s="338">
        <v>764889.0</v>
      </c>
      <c r="P524" s="337">
        <v>1377.0</v>
      </c>
      <c r="Q524" s="338">
        <v>292414.0</v>
      </c>
      <c r="R524" s="338">
        <v>194752.0</v>
      </c>
      <c r="S524" s="334">
        <v>48450.0</v>
      </c>
      <c r="T524" s="334">
        <v>10.0</v>
      </c>
      <c r="U524" s="334">
        <v>0.0</v>
      </c>
      <c r="V524" s="339"/>
      <c r="W524" s="339"/>
      <c r="X524" s="339"/>
      <c r="Y524" s="339"/>
    </row>
    <row r="525">
      <c r="A525" s="334" t="s">
        <v>3122</v>
      </c>
      <c r="B525" s="334" t="s">
        <v>3114</v>
      </c>
      <c r="C525" s="334" t="s">
        <v>3116</v>
      </c>
      <c r="D525" s="334" t="s">
        <v>3123</v>
      </c>
      <c r="E525" s="334" t="s">
        <v>2710</v>
      </c>
      <c r="F525" s="334"/>
      <c r="G525" s="334">
        <v>8.0</v>
      </c>
      <c r="H525" s="334">
        <v>7.0</v>
      </c>
      <c r="I525" s="334">
        <v>7.0</v>
      </c>
      <c r="J525" s="334">
        <v>3.0</v>
      </c>
      <c r="K525" s="334">
        <v>3.0</v>
      </c>
      <c r="L525" s="334">
        <v>3.0</v>
      </c>
      <c r="M525" s="335"/>
      <c r="N525" s="338">
        <v>0.0</v>
      </c>
      <c r="O525" s="338">
        <v>4285714.0</v>
      </c>
      <c r="P525" s="337">
        <v>16416.0</v>
      </c>
      <c r="Q525" s="338">
        <v>923.0</v>
      </c>
      <c r="R525" s="338">
        <v>9565.0</v>
      </c>
      <c r="S525" s="334">
        <v>153.0</v>
      </c>
      <c r="T525" s="334">
        <v>1.0</v>
      </c>
      <c r="U525" s="334">
        <v>0.0</v>
      </c>
      <c r="V525" s="339"/>
      <c r="W525" s="339"/>
      <c r="X525" s="339"/>
      <c r="Y525" s="339"/>
    </row>
    <row r="526">
      <c r="A526" s="334" t="s">
        <v>3124</v>
      </c>
      <c r="B526" s="334" t="s">
        <v>3114</v>
      </c>
      <c r="C526" s="334" t="s">
        <v>3116</v>
      </c>
      <c r="D526" s="334" t="s">
        <v>3123</v>
      </c>
      <c r="E526" s="334" t="s">
        <v>2710</v>
      </c>
      <c r="F526" s="334"/>
      <c r="G526" s="334">
        <v>146.0</v>
      </c>
      <c r="H526" s="334">
        <v>146.0</v>
      </c>
      <c r="I526" s="334">
        <v>142.0</v>
      </c>
      <c r="J526" s="334">
        <v>38.0</v>
      </c>
      <c r="K526" s="334">
        <v>29.0</v>
      </c>
      <c r="L526" s="334">
        <v>29.0</v>
      </c>
      <c r="M526" s="335"/>
      <c r="N526" s="338">
        <v>2368421.0</v>
      </c>
      <c r="O526" s="338">
        <v>2042254.0</v>
      </c>
      <c r="P526" s="337">
        <v>14283.0</v>
      </c>
      <c r="Q526" s="338">
        <v>18082.0</v>
      </c>
      <c r="R526" s="338">
        <v>49855.0</v>
      </c>
      <c r="S526" s="334">
        <v>2996.0</v>
      </c>
      <c r="T526" s="334">
        <v>4.0</v>
      </c>
      <c r="U526" s="334">
        <v>0.0</v>
      </c>
      <c r="V526" s="339"/>
      <c r="W526" s="339"/>
      <c r="X526" s="339"/>
      <c r="Y526" s="339"/>
    </row>
    <row r="527">
      <c r="A527" s="334" t="s">
        <v>3125</v>
      </c>
      <c r="B527" s="334" t="s">
        <v>3114</v>
      </c>
      <c r="C527" s="334" t="s">
        <v>3116</v>
      </c>
      <c r="D527" s="334" t="s">
        <v>3126</v>
      </c>
      <c r="E527" s="334" t="s">
        <v>2710</v>
      </c>
      <c r="F527" s="334"/>
      <c r="G527" s="334">
        <v>623560.0</v>
      </c>
      <c r="H527" s="334">
        <v>623414.0</v>
      </c>
      <c r="I527" s="334">
        <v>589529.0</v>
      </c>
      <c r="J527" s="334">
        <v>123732.0</v>
      </c>
      <c r="K527" s="334">
        <v>10023.0</v>
      </c>
      <c r="L527" s="334">
        <v>10001.0</v>
      </c>
      <c r="M527" s="335"/>
      <c r="N527" s="338">
        <v>9189943.0</v>
      </c>
      <c r="O527" s="338">
        <v>170017.0</v>
      </c>
      <c r="P527" s="337">
        <v>0.0</v>
      </c>
      <c r="Q527" s="338">
        <v>4680820.0</v>
      </c>
      <c r="R527" s="338">
        <v>1307675.0</v>
      </c>
      <c r="S527" s="334">
        <v>775565.0</v>
      </c>
      <c r="T527" s="334">
        <v>89.0</v>
      </c>
      <c r="U527" s="334">
        <v>1.0</v>
      </c>
      <c r="V527" s="339"/>
      <c r="W527" s="339"/>
      <c r="X527" s="339"/>
      <c r="Y527" s="339"/>
    </row>
    <row r="528">
      <c r="A528" s="334" t="s">
        <v>3127</v>
      </c>
      <c r="B528" s="334" t="s">
        <v>3114</v>
      </c>
      <c r="C528" s="334" t="s">
        <v>3116</v>
      </c>
      <c r="D528" s="334" t="s">
        <v>3126</v>
      </c>
      <c r="E528" s="334" t="s">
        <v>2710</v>
      </c>
      <c r="F528" s="334"/>
      <c r="G528" s="334">
        <v>0.0</v>
      </c>
      <c r="H528" s="334">
        <v>0.0</v>
      </c>
      <c r="I528" s="334">
        <v>0.0</v>
      </c>
      <c r="J528" s="334">
        <v>0.0</v>
      </c>
      <c r="K528" s="334">
        <v>0.0</v>
      </c>
      <c r="L528" s="334">
        <v>0.0</v>
      </c>
      <c r="M528" s="335"/>
      <c r="N528" s="338">
        <v>0.0</v>
      </c>
      <c r="O528" s="338">
        <v>0.0</v>
      </c>
      <c r="P528" s="340"/>
      <c r="Q528" s="336"/>
      <c r="R528" s="336"/>
      <c r="S528" s="335"/>
      <c r="T528" s="335"/>
      <c r="U528" s="335"/>
      <c r="V528" s="339"/>
      <c r="W528" s="339"/>
      <c r="X528" s="339"/>
      <c r="Y528" s="339"/>
    </row>
    <row r="529">
      <c r="A529" s="334" t="s">
        <v>3128</v>
      </c>
      <c r="B529" s="334" t="s">
        <v>3114</v>
      </c>
      <c r="C529" s="334" t="s">
        <v>3116</v>
      </c>
      <c r="D529" s="334" t="s">
        <v>3129</v>
      </c>
      <c r="E529" s="334" t="s">
        <v>2710</v>
      </c>
      <c r="F529" s="334"/>
      <c r="G529" s="334">
        <v>1776.0</v>
      </c>
      <c r="H529" s="334">
        <v>1774.0</v>
      </c>
      <c r="I529" s="334">
        <v>1713.0</v>
      </c>
      <c r="J529" s="334">
        <v>84.0</v>
      </c>
      <c r="K529" s="334">
        <v>35.0</v>
      </c>
      <c r="L529" s="334">
        <v>35.0</v>
      </c>
      <c r="M529" s="335"/>
      <c r="N529" s="338">
        <v>5833333.0</v>
      </c>
      <c r="O529" s="338">
        <v>204320.0</v>
      </c>
      <c r="P529" s="337">
        <v>14918.0</v>
      </c>
      <c r="Q529" s="338">
        <v>10176.0</v>
      </c>
      <c r="R529" s="338">
        <v>30924.0</v>
      </c>
      <c r="S529" s="334">
        <v>1686.0</v>
      </c>
      <c r="T529" s="334">
        <v>2.0</v>
      </c>
      <c r="U529" s="334">
        <v>0.0</v>
      </c>
      <c r="V529" s="339"/>
      <c r="W529" s="339"/>
      <c r="X529" s="339"/>
      <c r="Y529" s="339"/>
    </row>
    <row r="530">
      <c r="A530" s="334" t="s">
        <v>3130</v>
      </c>
      <c r="B530" s="334" t="s">
        <v>3114</v>
      </c>
      <c r="C530" s="334" t="s">
        <v>3116</v>
      </c>
      <c r="D530" s="334" t="s">
        <v>3129</v>
      </c>
      <c r="E530" s="334" t="s">
        <v>2710</v>
      </c>
      <c r="F530" s="334"/>
      <c r="G530" s="334">
        <v>5080.0</v>
      </c>
      <c r="H530" s="334">
        <v>5078.0</v>
      </c>
      <c r="I530" s="334">
        <v>4819.0</v>
      </c>
      <c r="J530" s="334">
        <v>1097.0</v>
      </c>
      <c r="K530" s="334">
        <v>431.0</v>
      </c>
      <c r="L530" s="334">
        <v>430.0</v>
      </c>
      <c r="M530" s="335"/>
      <c r="N530" s="338">
        <v>6071103.0</v>
      </c>
      <c r="O530" s="338">
        <v>894376.0</v>
      </c>
      <c r="P530" s="337">
        <v>2969.0</v>
      </c>
      <c r="Q530" s="338">
        <v>205142.0</v>
      </c>
      <c r="R530" s="338">
        <v>170237.0</v>
      </c>
      <c r="S530" s="334">
        <v>33990.0</v>
      </c>
      <c r="T530" s="334">
        <v>9.0</v>
      </c>
      <c r="U530" s="334">
        <v>0.0</v>
      </c>
      <c r="V530" s="339"/>
      <c r="W530" s="339"/>
      <c r="X530" s="339"/>
      <c r="Y530" s="339"/>
    </row>
    <row r="531">
      <c r="A531" s="334" t="s">
        <v>3131</v>
      </c>
      <c r="B531" s="334" t="s">
        <v>3132</v>
      </c>
      <c r="C531" s="335"/>
      <c r="D531" s="334" t="s">
        <v>2575</v>
      </c>
      <c r="E531" s="335"/>
      <c r="F531" s="335"/>
      <c r="G531" s="335"/>
      <c r="H531" s="335"/>
      <c r="I531" s="335"/>
      <c r="J531" s="335"/>
      <c r="K531" s="335"/>
      <c r="L531" s="334">
        <v>3140.0</v>
      </c>
      <c r="M531" s="334">
        <v>3140.0</v>
      </c>
      <c r="N531" s="336"/>
      <c r="O531" s="336"/>
      <c r="P531" s="337">
        <v>35.0</v>
      </c>
      <c r="Q531" s="338">
        <v>1221981.0</v>
      </c>
      <c r="R531" s="338">
        <v>572368.0</v>
      </c>
      <c r="S531" s="334">
        <v>202470.0</v>
      </c>
      <c r="T531" s="334">
        <v>38.0</v>
      </c>
      <c r="U531" s="334">
        <v>0.0</v>
      </c>
      <c r="V531" s="339"/>
      <c r="W531" s="339"/>
      <c r="X531" s="339"/>
      <c r="Y531" s="339"/>
    </row>
    <row r="532">
      <c r="A532" s="334" t="s">
        <v>3133</v>
      </c>
      <c r="B532" s="334" t="s">
        <v>3132</v>
      </c>
      <c r="C532" s="334" t="s">
        <v>3134</v>
      </c>
      <c r="D532" s="334" t="s">
        <v>3135</v>
      </c>
      <c r="E532" s="334" t="s">
        <v>2732</v>
      </c>
      <c r="F532" s="334"/>
      <c r="G532" s="334">
        <v>3923776.0</v>
      </c>
      <c r="H532" s="334">
        <v>3923678.0</v>
      </c>
      <c r="I532" s="334">
        <v>3829922.0</v>
      </c>
      <c r="J532" s="334">
        <v>966856.0</v>
      </c>
      <c r="K532" s="334">
        <v>478.0</v>
      </c>
      <c r="L532" s="334">
        <v>469.0</v>
      </c>
      <c r="M532" s="335"/>
      <c r="N532" s="338">
        <v>9995056.0</v>
      </c>
      <c r="O532" s="338">
        <v>1248.0</v>
      </c>
      <c r="P532" s="337">
        <v>3215.0</v>
      </c>
      <c r="Q532" s="338">
        <v>191786.0</v>
      </c>
      <c r="R532" s="338">
        <v>159461.0</v>
      </c>
      <c r="S532" s="334">
        <v>31777.0</v>
      </c>
      <c r="T532" s="334">
        <v>10.0</v>
      </c>
      <c r="U532" s="334">
        <v>0.0</v>
      </c>
      <c r="V532" s="339"/>
      <c r="W532" s="339"/>
      <c r="X532" s="339"/>
      <c r="Y532" s="339"/>
    </row>
    <row r="533">
      <c r="A533" s="334" t="s">
        <v>3136</v>
      </c>
      <c r="B533" s="334" t="s">
        <v>3132</v>
      </c>
      <c r="C533" s="334" t="s">
        <v>3134</v>
      </c>
      <c r="D533" s="334" t="s">
        <v>3137</v>
      </c>
      <c r="E533" s="334" t="s">
        <v>2732</v>
      </c>
      <c r="F533" s="334"/>
      <c r="G533" s="334">
        <v>188836.0</v>
      </c>
      <c r="H533" s="334">
        <v>188797.0</v>
      </c>
      <c r="I533" s="334">
        <v>184590.0</v>
      </c>
      <c r="J533" s="334">
        <v>47038.0</v>
      </c>
      <c r="K533" s="334">
        <v>359.0</v>
      </c>
      <c r="L533" s="334">
        <v>356.0</v>
      </c>
      <c r="M533" s="335"/>
      <c r="N533" s="338">
        <v>9923679.0</v>
      </c>
      <c r="O533" s="338">
        <v>19449.0</v>
      </c>
      <c r="P533" s="337">
        <v>5272.0</v>
      </c>
      <c r="Q533" s="338">
        <v>129404.0</v>
      </c>
      <c r="R533" s="338">
        <v>128148.0</v>
      </c>
      <c r="S533" s="334">
        <v>21441.0</v>
      </c>
      <c r="T533" s="334">
        <v>9.0</v>
      </c>
      <c r="U533" s="334">
        <v>0.0</v>
      </c>
      <c r="V533" s="339"/>
      <c r="W533" s="339"/>
      <c r="X533" s="339"/>
      <c r="Y533" s="339"/>
    </row>
    <row r="534">
      <c r="A534" s="334" t="s">
        <v>3138</v>
      </c>
      <c r="B534" s="334" t="s">
        <v>3132</v>
      </c>
      <c r="C534" s="334" t="s">
        <v>3134</v>
      </c>
      <c r="D534" s="334" t="s">
        <v>3139</v>
      </c>
      <c r="E534" s="334" t="s">
        <v>2732</v>
      </c>
      <c r="F534" s="334"/>
      <c r="G534" s="334">
        <v>264928.0</v>
      </c>
      <c r="H534" s="334">
        <v>263364.0</v>
      </c>
      <c r="I534" s="334">
        <v>256069.0</v>
      </c>
      <c r="J534" s="334">
        <v>100718.0</v>
      </c>
      <c r="K534" s="334">
        <v>1037.0</v>
      </c>
      <c r="L534" s="334">
        <v>1030.0</v>
      </c>
      <c r="M534" s="335"/>
      <c r="N534" s="338">
        <v>9897039.0</v>
      </c>
      <c r="O534" s="338">
        <v>40497.0</v>
      </c>
      <c r="P534" s="337">
        <v>556.0</v>
      </c>
      <c r="Q534" s="338">
        <v>467795.0</v>
      </c>
      <c r="R534" s="338">
        <v>288621.0</v>
      </c>
      <c r="S534" s="334">
        <v>77509.0</v>
      </c>
      <c r="T534" s="334">
        <v>16.0</v>
      </c>
      <c r="U534" s="334">
        <v>0.0</v>
      </c>
      <c r="V534" s="339"/>
      <c r="W534" s="339"/>
      <c r="X534" s="339"/>
      <c r="Y534" s="339"/>
    </row>
    <row r="535">
      <c r="A535" s="334" t="s">
        <v>3140</v>
      </c>
      <c r="B535" s="334" t="s">
        <v>3132</v>
      </c>
      <c r="C535" s="334" t="s">
        <v>3134</v>
      </c>
      <c r="D535" s="334" t="s">
        <v>3141</v>
      </c>
      <c r="E535" s="334" t="s">
        <v>2732</v>
      </c>
      <c r="F535" s="334"/>
      <c r="G535" s="334">
        <v>2792146.0</v>
      </c>
      <c r="H535" s="334">
        <v>2789049.0</v>
      </c>
      <c r="I535" s="334">
        <v>2707642.0</v>
      </c>
      <c r="J535" s="334">
        <v>618303.0</v>
      </c>
      <c r="K535" s="334">
        <v>1305.0</v>
      </c>
      <c r="L535" s="334">
        <v>1285.0</v>
      </c>
      <c r="M535" s="335"/>
      <c r="N535" s="338">
        <v>9978894.0</v>
      </c>
      <c r="O535" s="338">
        <v>4820.0</v>
      </c>
      <c r="P535" s="337">
        <v>663.0</v>
      </c>
      <c r="Q535" s="338">
        <v>433001.0</v>
      </c>
      <c r="R535" s="338">
        <v>280608.0</v>
      </c>
      <c r="S535" s="334">
        <v>71744.0</v>
      </c>
      <c r="T535" s="334">
        <v>17.0</v>
      </c>
      <c r="U535" s="334">
        <v>0.0</v>
      </c>
      <c r="V535" s="339"/>
      <c r="W535" s="339"/>
      <c r="X535" s="339"/>
      <c r="Y535" s="339"/>
    </row>
    <row r="536">
      <c r="A536" s="334" t="s">
        <v>3142</v>
      </c>
      <c r="B536" s="334" t="s">
        <v>3143</v>
      </c>
      <c r="C536" s="335"/>
      <c r="D536" s="334" t="s">
        <v>2575</v>
      </c>
      <c r="E536" s="335"/>
      <c r="F536" s="335"/>
      <c r="G536" s="335"/>
      <c r="H536" s="335"/>
      <c r="I536" s="335"/>
      <c r="J536" s="335"/>
      <c r="K536" s="335"/>
      <c r="L536" s="334">
        <v>21575.0</v>
      </c>
      <c r="M536" s="334">
        <v>21572.0</v>
      </c>
      <c r="N536" s="336"/>
      <c r="O536" s="336"/>
      <c r="P536" s="337">
        <v>0.0</v>
      </c>
      <c r="Q536" s="338">
        <v>9113350.0</v>
      </c>
      <c r="R536" s="338">
        <v>2005936.0</v>
      </c>
      <c r="S536" s="334">
        <v>1509991.0</v>
      </c>
      <c r="T536" s="334">
        <v>154.0</v>
      </c>
      <c r="U536" s="334">
        <v>1.0</v>
      </c>
      <c r="V536" s="339"/>
      <c r="W536" s="339"/>
      <c r="X536" s="339"/>
      <c r="Y536" s="339"/>
    </row>
    <row r="537">
      <c r="A537" s="334" t="s">
        <v>3144</v>
      </c>
      <c r="B537" s="334" t="s">
        <v>3143</v>
      </c>
      <c r="C537" s="334" t="s">
        <v>3145</v>
      </c>
      <c r="D537" s="334" t="s">
        <v>3146</v>
      </c>
      <c r="E537" s="334" t="s">
        <v>2732</v>
      </c>
      <c r="F537" s="334"/>
      <c r="G537" s="334">
        <v>10520.0</v>
      </c>
      <c r="H537" s="334">
        <v>9742.0</v>
      </c>
      <c r="I537" s="334">
        <v>8640.0</v>
      </c>
      <c r="J537" s="334">
        <v>214.0</v>
      </c>
      <c r="K537" s="334">
        <v>66.0</v>
      </c>
      <c r="L537" s="334">
        <v>66.0</v>
      </c>
      <c r="M537" s="335"/>
      <c r="N537" s="338">
        <v>6915888.0</v>
      </c>
      <c r="O537" s="338">
        <v>76389.0</v>
      </c>
      <c r="P537" s="337">
        <v>12238.0</v>
      </c>
      <c r="Q537" s="338">
        <v>33575.0</v>
      </c>
      <c r="R537" s="338">
        <v>64957.0</v>
      </c>
      <c r="S537" s="334">
        <v>5563.0</v>
      </c>
      <c r="T537" s="334">
        <v>5.0</v>
      </c>
      <c r="U537" s="334">
        <v>0.0</v>
      </c>
      <c r="V537" s="339"/>
      <c r="W537" s="339"/>
      <c r="X537" s="339"/>
      <c r="Y537" s="339"/>
    </row>
    <row r="538">
      <c r="A538" s="334" t="s">
        <v>3147</v>
      </c>
      <c r="B538" s="334" t="s">
        <v>3143</v>
      </c>
      <c r="C538" s="334" t="s">
        <v>3145</v>
      </c>
      <c r="D538" s="334" t="s">
        <v>3148</v>
      </c>
      <c r="E538" s="334" t="s">
        <v>2732</v>
      </c>
      <c r="F538" s="334"/>
      <c r="G538" s="334">
        <v>1936.0</v>
      </c>
      <c r="H538" s="334">
        <v>1928.0</v>
      </c>
      <c r="I538" s="334">
        <v>1808.0</v>
      </c>
      <c r="J538" s="334">
        <v>224.0</v>
      </c>
      <c r="K538" s="334">
        <v>45.0</v>
      </c>
      <c r="L538" s="334">
        <v>45.0</v>
      </c>
      <c r="M538" s="335"/>
      <c r="N538" s="338">
        <v>7991071.0</v>
      </c>
      <c r="O538" s="338">
        <v>248894.0</v>
      </c>
      <c r="P538" s="337">
        <v>13376.0</v>
      </c>
      <c r="Q538" s="338">
        <v>20261.0</v>
      </c>
      <c r="R538" s="338">
        <v>42586.0</v>
      </c>
      <c r="S538" s="334">
        <v>3357.0</v>
      </c>
      <c r="T538" s="334">
        <v>2.0</v>
      </c>
      <c r="U538" s="334">
        <v>0.0</v>
      </c>
      <c r="V538" s="339"/>
      <c r="W538" s="339"/>
      <c r="X538" s="339"/>
      <c r="Y538" s="339"/>
    </row>
    <row r="539">
      <c r="A539" s="334" t="s">
        <v>3149</v>
      </c>
      <c r="B539" s="334" t="s">
        <v>3143</v>
      </c>
      <c r="C539" s="334" t="s">
        <v>3145</v>
      </c>
      <c r="D539" s="334" t="s">
        <v>3150</v>
      </c>
      <c r="E539" s="334" t="s">
        <v>2732</v>
      </c>
      <c r="F539" s="334"/>
      <c r="G539" s="334">
        <v>98508.0</v>
      </c>
      <c r="H539" s="334">
        <v>98390.0</v>
      </c>
      <c r="I539" s="334">
        <v>94171.0</v>
      </c>
      <c r="J539" s="334">
        <v>24087.0</v>
      </c>
      <c r="K539" s="334">
        <v>5285.0</v>
      </c>
      <c r="L539" s="334">
        <v>5277.0</v>
      </c>
      <c r="M539" s="335"/>
      <c r="N539" s="338">
        <v>7805870.0</v>
      </c>
      <c r="O539" s="338">
        <v>561213.0</v>
      </c>
      <c r="P539" s="337">
        <v>0.0</v>
      </c>
      <c r="Q539" s="338">
        <v>2752260.0</v>
      </c>
      <c r="R539" s="338">
        <v>872396.0</v>
      </c>
      <c r="S539" s="334">
        <v>456022.0</v>
      </c>
      <c r="T539" s="334">
        <v>57.0</v>
      </c>
      <c r="U539" s="334">
        <v>1.0</v>
      </c>
      <c r="V539" s="339"/>
      <c r="W539" s="339"/>
      <c r="X539" s="339"/>
      <c r="Y539" s="339"/>
    </row>
    <row r="540">
      <c r="A540" s="334" t="s">
        <v>3151</v>
      </c>
      <c r="B540" s="334" t="s">
        <v>3143</v>
      </c>
      <c r="C540" s="334" t="s">
        <v>3145</v>
      </c>
      <c r="D540" s="334" t="s">
        <v>3152</v>
      </c>
      <c r="E540" s="334" t="s">
        <v>2732</v>
      </c>
      <c r="F540" s="334"/>
      <c r="G540" s="334">
        <v>4908.0</v>
      </c>
      <c r="H540" s="334">
        <v>4898.0</v>
      </c>
      <c r="I540" s="334">
        <v>4701.0</v>
      </c>
      <c r="J540" s="334">
        <v>873.0</v>
      </c>
      <c r="K540" s="334">
        <v>403.0</v>
      </c>
      <c r="L540" s="334">
        <v>402.0</v>
      </c>
      <c r="M540" s="335"/>
      <c r="N540" s="338">
        <v>5383734.0</v>
      </c>
      <c r="O540" s="338">
        <v>857264.0</v>
      </c>
      <c r="P540" s="337">
        <v>4548.0</v>
      </c>
      <c r="Q540" s="338">
        <v>149122.0</v>
      </c>
      <c r="R540" s="338">
        <v>138076.0</v>
      </c>
      <c r="S540" s="334">
        <v>24708.0</v>
      </c>
      <c r="T540" s="334">
        <v>8.0</v>
      </c>
      <c r="U540" s="334">
        <v>0.0</v>
      </c>
      <c r="V540" s="339"/>
      <c r="W540" s="339"/>
      <c r="X540" s="339"/>
      <c r="Y540" s="339"/>
    </row>
    <row r="541">
      <c r="A541" s="334" t="s">
        <v>3153</v>
      </c>
      <c r="B541" s="334" t="s">
        <v>3143</v>
      </c>
      <c r="C541" s="334" t="s">
        <v>3145</v>
      </c>
      <c r="D541" s="334" t="s">
        <v>3154</v>
      </c>
      <c r="E541" s="334" t="s">
        <v>2732</v>
      </c>
      <c r="F541" s="334"/>
      <c r="G541" s="334">
        <v>2735452.0</v>
      </c>
      <c r="H541" s="334">
        <v>2735324.0</v>
      </c>
      <c r="I541" s="334">
        <v>2631306.0</v>
      </c>
      <c r="J541" s="334">
        <v>634991.0</v>
      </c>
      <c r="K541" s="334">
        <v>15860.0</v>
      </c>
      <c r="L541" s="334">
        <v>15785.0</v>
      </c>
      <c r="M541" s="335"/>
      <c r="N541" s="338">
        <v>9750233.0</v>
      </c>
      <c r="O541" s="338">
        <v>60274.0</v>
      </c>
      <c r="P541" s="337">
        <v>1.0</v>
      </c>
      <c r="Q541" s="338">
        <v>6159020.0</v>
      </c>
      <c r="R541" s="338">
        <v>1343932.0</v>
      </c>
      <c r="S541" s="334">
        <v>1020488.0</v>
      </c>
      <c r="T541" s="334">
        <v>103.0</v>
      </c>
      <c r="U541" s="334">
        <v>0.0</v>
      </c>
      <c r="V541" s="339"/>
      <c r="W541" s="339"/>
      <c r="X541" s="339"/>
      <c r="Y541" s="339"/>
    </row>
    <row r="542">
      <c r="A542" s="334" t="s">
        <v>3155</v>
      </c>
      <c r="B542" s="334" t="s">
        <v>3156</v>
      </c>
      <c r="C542" s="335"/>
      <c r="D542" s="334" t="s">
        <v>2575</v>
      </c>
      <c r="E542" s="335"/>
      <c r="F542" s="335"/>
      <c r="G542" s="335"/>
      <c r="H542" s="335"/>
      <c r="I542" s="335"/>
      <c r="J542" s="335"/>
      <c r="K542" s="335"/>
      <c r="L542" s="334">
        <v>5179.0</v>
      </c>
      <c r="M542" s="334">
        <v>5177.0</v>
      </c>
      <c r="N542" s="336"/>
      <c r="O542" s="336"/>
      <c r="P542" s="337">
        <v>11.0</v>
      </c>
      <c r="Q542" s="338">
        <v>1761168.0</v>
      </c>
      <c r="R542" s="338">
        <v>645432.0</v>
      </c>
      <c r="S542" s="334">
        <v>291808.0</v>
      </c>
      <c r="T542" s="334">
        <v>39.0</v>
      </c>
      <c r="U542" s="334">
        <v>0.0</v>
      </c>
      <c r="V542" s="339"/>
      <c r="W542" s="339"/>
      <c r="X542" s="339"/>
      <c r="Y542" s="339"/>
    </row>
    <row r="543">
      <c r="A543" s="334" t="s">
        <v>3157</v>
      </c>
      <c r="B543" s="334" t="s">
        <v>3156</v>
      </c>
      <c r="C543" s="334" t="s">
        <v>3158</v>
      </c>
      <c r="D543" s="334" t="s">
        <v>3159</v>
      </c>
      <c r="E543" s="334" t="s">
        <v>2732</v>
      </c>
      <c r="F543" s="334"/>
      <c r="G543" s="334">
        <v>246474.0</v>
      </c>
      <c r="H543" s="334">
        <v>246339.0</v>
      </c>
      <c r="I543" s="334">
        <v>235594.0</v>
      </c>
      <c r="J543" s="334">
        <v>50049.0</v>
      </c>
      <c r="K543" s="334">
        <v>1078.0</v>
      </c>
      <c r="L543" s="334">
        <v>1073.0</v>
      </c>
      <c r="M543" s="335"/>
      <c r="N543" s="338">
        <v>9784611.0</v>
      </c>
      <c r="O543" s="338">
        <v>45757.0</v>
      </c>
      <c r="P543" s="337">
        <v>280.0</v>
      </c>
      <c r="Q543" s="338">
        <v>548265.0</v>
      </c>
      <c r="R543" s="338">
        <v>314437.0</v>
      </c>
      <c r="S543" s="334">
        <v>90842.0</v>
      </c>
      <c r="T543" s="334">
        <v>16.0</v>
      </c>
      <c r="U543" s="334">
        <v>0.0</v>
      </c>
      <c r="V543" s="339"/>
      <c r="W543" s="339"/>
      <c r="X543" s="339"/>
      <c r="Y543" s="339"/>
    </row>
    <row r="544">
      <c r="A544" s="334" t="s">
        <v>3160</v>
      </c>
      <c r="B544" s="334" t="s">
        <v>3156</v>
      </c>
      <c r="C544" s="334" t="s">
        <v>3158</v>
      </c>
      <c r="D544" s="334" t="s">
        <v>3161</v>
      </c>
      <c r="E544" s="334" t="s">
        <v>2732</v>
      </c>
      <c r="F544" s="334"/>
      <c r="G544" s="334">
        <v>5094.0</v>
      </c>
      <c r="H544" s="334">
        <v>5088.0</v>
      </c>
      <c r="I544" s="334">
        <v>4629.0</v>
      </c>
      <c r="J544" s="334">
        <v>477.0</v>
      </c>
      <c r="K544" s="334">
        <v>232.0</v>
      </c>
      <c r="L544" s="334">
        <v>231.0</v>
      </c>
      <c r="M544" s="335"/>
      <c r="N544" s="338">
        <v>5136268.0</v>
      </c>
      <c r="O544" s="338">
        <v>501188.0</v>
      </c>
      <c r="P544" s="337">
        <v>6758.0</v>
      </c>
      <c r="Q544" s="338">
        <v>99330.0</v>
      </c>
      <c r="R544" s="338">
        <v>107872.0</v>
      </c>
      <c r="S544" s="334">
        <v>16458.0</v>
      </c>
      <c r="T544" s="334">
        <v>6.0</v>
      </c>
      <c r="U544" s="334">
        <v>0.0</v>
      </c>
      <c r="V544" s="339"/>
      <c r="W544" s="339"/>
      <c r="X544" s="339"/>
      <c r="Y544" s="339"/>
    </row>
    <row r="545">
      <c r="A545" s="334" t="s">
        <v>3162</v>
      </c>
      <c r="B545" s="334" t="s">
        <v>3156</v>
      </c>
      <c r="C545" s="334" t="s">
        <v>3158</v>
      </c>
      <c r="D545" s="334" t="s">
        <v>3163</v>
      </c>
      <c r="E545" s="334" t="s">
        <v>2732</v>
      </c>
      <c r="F545" s="334"/>
      <c r="G545" s="334">
        <v>6180338.0</v>
      </c>
      <c r="H545" s="334">
        <v>6180059.0</v>
      </c>
      <c r="I545" s="334">
        <v>5681635.0</v>
      </c>
      <c r="J545" s="334">
        <v>1466690.0</v>
      </c>
      <c r="K545" s="334">
        <v>4030.0</v>
      </c>
      <c r="L545" s="334">
        <v>3875.0</v>
      </c>
      <c r="M545" s="335"/>
      <c r="N545" s="338">
        <v>9972523.0</v>
      </c>
      <c r="O545" s="338">
        <v>7093.0</v>
      </c>
      <c r="P545" s="337">
        <v>30.0</v>
      </c>
      <c r="Q545" s="338">
        <v>1114153.0</v>
      </c>
      <c r="R545" s="338">
        <v>439857.0</v>
      </c>
      <c r="S545" s="334">
        <v>184604.0</v>
      </c>
      <c r="T545" s="334">
        <v>26.0</v>
      </c>
      <c r="U545" s="334">
        <v>0.0</v>
      </c>
      <c r="V545" s="339"/>
      <c r="W545" s="339"/>
      <c r="X545" s="339"/>
      <c r="Y545" s="339"/>
    </row>
    <row r="546">
      <c r="A546" s="334" t="s">
        <v>3164</v>
      </c>
      <c r="B546" s="334" t="s">
        <v>3165</v>
      </c>
      <c r="C546" s="335"/>
      <c r="D546" s="334" t="s">
        <v>2575</v>
      </c>
      <c r="E546" s="335"/>
      <c r="F546" s="335"/>
      <c r="G546" s="335"/>
      <c r="H546" s="335"/>
      <c r="I546" s="335"/>
      <c r="J546" s="335"/>
      <c r="K546" s="335"/>
      <c r="L546" s="334">
        <v>3391.0</v>
      </c>
      <c r="M546" s="334">
        <v>3390.0</v>
      </c>
      <c r="N546" s="336"/>
      <c r="O546" s="336"/>
      <c r="P546" s="337">
        <v>1.0</v>
      </c>
      <c r="Q546" s="338">
        <v>1464856.0</v>
      </c>
      <c r="R546" s="338">
        <v>636239.0</v>
      </c>
      <c r="S546" s="334">
        <v>242712.0</v>
      </c>
      <c r="T546" s="334">
        <v>38.0</v>
      </c>
      <c r="U546" s="334">
        <v>0.0</v>
      </c>
      <c r="V546" s="339"/>
      <c r="W546" s="339"/>
      <c r="X546" s="339"/>
      <c r="Y546" s="339"/>
    </row>
    <row r="547">
      <c r="A547" s="334" t="s">
        <v>3166</v>
      </c>
      <c r="B547" s="334" t="s">
        <v>3165</v>
      </c>
      <c r="C547" s="334" t="s">
        <v>3167</v>
      </c>
      <c r="D547" s="334" t="s">
        <v>3168</v>
      </c>
      <c r="E547" s="334" t="s">
        <v>2732</v>
      </c>
      <c r="F547" s="334"/>
      <c r="G547" s="334">
        <v>3156002.0</v>
      </c>
      <c r="H547" s="334">
        <v>3155518.0</v>
      </c>
      <c r="I547" s="334">
        <v>2852093.0</v>
      </c>
      <c r="J547" s="334">
        <v>604769.0</v>
      </c>
      <c r="K547" s="334">
        <v>729.0</v>
      </c>
      <c r="L547" s="334">
        <v>718.0</v>
      </c>
      <c r="M547" s="335"/>
      <c r="N547" s="338">
        <v>9987946.0</v>
      </c>
      <c r="O547" s="338">
        <v>2556.0</v>
      </c>
      <c r="P547" s="337">
        <v>1385.0</v>
      </c>
      <c r="Q547" s="338">
        <v>298503.0</v>
      </c>
      <c r="R547" s="338">
        <v>207460.0</v>
      </c>
      <c r="S547" s="334">
        <v>49459.0</v>
      </c>
      <c r="T547" s="334">
        <v>11.0</v>
      </c>
      <c r="U547" s="334">
        <v>0.0</v>
      </c>
      <c r="V547" s="339"/>
      <c r="W547" s="339"/>
      <c r="X547" s="339"/>
      <c r="Y547" s="339"/>
    </row>
    <row r="548">
      <c r="A548" s="334" t="s">
        <v>3169</v>
      </c>
      <c r="B548" s="334" t="s">
        <v>3165</v>
      </c>
      <c r="C548" s="334" t="s">
        <v>3167</v>
      </c>
      <c r="D548" s="334" t="s">
        <v>3170</v>
      </c>
      <c r="E548" s="334" t="s">
        <v>2732</v>
      </c>
      <c r="F548" s="334"/>
      <c r="G548" s="334">
        <v>3474.0</v>
      </c>
      <c r="H548" s="334">
        <v>3467.0</v>
      </c>
      <c r="I548" s="334">
        <v>3079.0</v>
      </c>
      <c r="J548" s="334">
        <v>793.0</v>
      </c>
      <c r="K548" s="334">
        <v>322.0</v>
      </c>
      <c r="L548" s="334">
        <v>322.0</v>
      </c>
      <c r="M548" s="335"/>
      <c r="N548" s="338">
        <v>5939470.0</v>
      </c>
      <c r="O548" s="338">
        <v>1045794.0</v>
      </c>
      <c r="P548" s="337">
        <v>5026.0</v>
      </c>
      <c r="Q548" s="338">
        <v>145790.0</v>
      </c>
      <c r="R548" s="338">
        <v>149259.0</v>
      </c>
      <c r="S548" s="334">
        <v>24156.0</v>
      </c>
      <c r="T548" s="334">
        <v>10.0</v>
      </c>
      <c r="U548" s="334">
        <v>0.0</v>
      </c>
      <c r="V548" s="339"/>
      <c r="W548" s="339"/>
      <c r="X548" s="339"/>
      <c r="Y548" s="339"/>
    </row>
    <row r="549">
      <c r="A549" s="334" t="s">
        <v>3171</v>
      </c>
      <c r="B549" s="334" t="s">
        <v>3165</v>
      </c>
      <c r="C549" s="334" t="s">
        <v>3167</v>
      </c>
      <c r="D549" s="334" t="s">
        <v>3172</v>
      </c>
      <c r="E549" s="334" t="s">
        <v>2732</v>
      </c>
      <c r="F549" s="334"/>
      <c r="G549" s="334">
        <v>494.0</v>
      </c>
      <c r="H549" s="334">
        <v>494.0</v>
      </c>
      <c r="I549" s="334">
        <v>421.0</v>
      </c>
      <c r="J549" s="334">
        <v>89.0</v>
      </c>
      <c r="K549" s="334">
        <v>69.0</v>
      </c>
      <c r="L549" s="334">
        <v>69.0</v>
      </c>
      <c r="M549" s="335"/>
      <c r="N549" s="338">
        <v>2247191.0</v>
      </c>
      <c r="O549" s="338">
        <v>1638955.0</v>
      </c>
      <c r="P549" s="337">
        <v>12666.0</v>
      </c>
      <c r="Q549" s="338">
        <v>27998.0</v>
      </c>
      <c r="R549" s="338">
        <v>54846.0</v>
      </c>
      <c r="S549" s="334">
        <v>4639.0</v>
      </c>
      <c r="T549" s="334">
        <v>3.0</v>
      </c>
      <c r="U549" s="334">
        <v>0.0</v>
      </c>
      <c r="V549" s="339"/>
      <c r="W549" s="339"/>
      <c r="X549" s="339"/>
      <c r="Y549" s="339"/>
    </row>
    <row r="550">
      <c r="A550" s="334" t="s">
        <v>3173</v>
      </c>
      <c r="B550" s="334" t="s">
        <v>3165</v>
      </c>
      <c r="C550" s="334" t="s">
        <v>3167</v>
      </c>
      <c r="D550" s="334" t="s">
        <v>3174</v>
      </c>
      <c r="E550" s="334" t="s">
        <v>2732</v>
      </c>
      <c r="F550" s="334"/>
      <c r="G550" s="334">
        <v>96286.0</v>
      </c>
      <c r="H550" s="334">
        <v>96282.0</v>
      </c>
      <c r="I550" s="334">
        <v>95030.0</v>
      </c>
      <c r="J550" s="334">
        <v>30426.0</v>
      </c>
      <c r="K550" s="334">
        <v>2285.0</v>
      </c>
      <c r="L550" s="334">
        <v>2282.0</v>
      </c>
      <c r="M550" s="335"/>
      <c r="N550" s="338">
        <v>9248998.0</v>
      </c>
      <c r="O550" s="338">
        <v>240450.0</v>
      </c>
      <c r="P550" s="337">
        <v>26.0</v>
      </c>
      <c r="Q550" s="338">
        <v>992896.0</v>
      </c>
      <c r="R550" s="338">
        <v>468748.0</v>
      </c>
      <c r="S550" s="334">
        <v>164513.0</v>
      </c>
      <c r="T550" s="334">
        <v>30.0</v>
      </c>
      <c r="U550" s="334">
        <v>0.0</v>
      </c>
      <c r="V550" s="339"/>
      <c r="W550" s="339"/>
      <c r="X550" s="339"/>
      <c r="Y550" s="339"/>
    </row>
    <row r="551">
      <c r="A551" s="334" t="s">
        <v>3175</v>
      </c>
      <c r="B551" s="334" t="s">
        <v>3176</v>
      </c>
      <c r="C551" s="335"/>
      <c r="D551" s="334" t="s">
        <v>2575</v>
      </c>
      <c r="E551" s="335"/>
      <c r="F551" s="335"/>
      <c r="G551" s="335"/>
      <c r="H551" s="335"/>
      <c r="I551" s="335"/>
      <c r="J551" s="335"/>
      <c r="K551" s="335"/>
      <c r="L551" s="334">
        <v>3139.0</v>
      </c>
      <c r="M551" s="334">
        <v>3139.0</v>
      </c>
      <c r="N551" s="336"/>
      <c r="O551" s="336"/>
      <c r="P551" s="337">
        <v>4.0</v>
      </c>
      <c r="Q551" s="338">
        <v>1657439.0</v>
      </c>
      <c r="R551" s="338">
        <v>673525.0</v>
      </c>
      <c r="S551" s="334">
        <v>274621.0</v>
      </c>
      <c r="T551" s="334">
        <v>46.0</v>
      </c>
      <c r="U551" s="334">
        <v>0.0</v>
      </c>
      <c r="V551" s="339"/>
      <c r="W551" s="339"/>
      <c r="X551" s="339"/>
      <c r="Y551" s="339"/>
    </row>
    <row r="552">
      <c r="A552" s="334" t="s">
        <v>3177</v>
      </c>
      <c r="B552" s="334" t="s">
        <v>3178</v>
      </c>
      <c r="C552" s="335"/>
      <c r="D552" s="334" t="s">
        <v>2575</v>
      </c>
      <c r="E552" s="335"/>
      <c r="F552" s="335"/>
      <c r="G552" s="335"/>
      <c r="H552" s="335"/>
      <c r="I552" s="335"/>
      <c r="J552" s="335"/>
      <c r="K552" s="335"/>
      <c r="L552" s="334">
        <v>1895.0</v>
      </c>
      <c r="M552" s="334">
        <v>1895.0</v>
      </c>
      <c r="N552" s="336"/>
      <c r="O552" s="336"/>
      <c r="P552" s="337">
        <v>95.0</v>
      </c>
      <c r="Q552" s="338">
        <v>755743.0</v>
      </c>
      <c r="R552" s="338">
        <v>405563.0</v>
      </c>
      <c r="S552" s="334">
        <v>125219.0</v>
      </c>
      <c r="T552" s="334">
        <v>23.0</v>
      </c>
      <c r="U552" s="334">
        <v>0.0</v>
      </c>
      <c r="V552" s="339"/>
      <c r="W552" s="339"/>
      <c r="X552" s="339"/>
      <c r="Y552" s="339"/>
    </row>
    <row r="553">
      <c r="A553" s="334" t="s">
        <v>3179</v>
      </c>
      <c r="B553" s="334" t="s">
        <v>3178</v>
      </c>
      <c r="C553" s="334" t="s">
        <v>3180</v>
      </c>
      <c r="D553" s="334" t="s">
        <v>3181</v>
      </c>
      <c r="E553" s="334" t="s">
        <v>2732</v>
      </c>
      <c r="F553" s="334"/>
      <c r="G553" s="334">
        <v>5116224.0</v>
      </c>
      <c r="H553" s="334">
        <v>5115222.0</v>
      </c>
      <c r="I553" s="334">
        <v>4952298.0</v>
      </c>
      <c r="J553" s="334">
        <v>1313610.0</v>
      </c>
      <c r="K553" s="334">
        <v>1060.0</v>
      </c>
      <c r="L553" s="334">
        <v>1039.0</v>
      </c>
      <c r="M553" s="335"/>
      <c r="N553" s="338">
        <v>9991931.0</v>
      </c>
      <c r="O553" s="338">
        <v>2140.0</v>
      </c>
      <c r="P553" s="337">
        <v>833.0</v>
      </c>
      <c r="Q553" s="338">
        <v>393470.0</v>
      </c>
      <c r="R553" s="338">
        <v>246975.0</v>
      </c>
      <c r="S553" s="334">
        <v>65194.0</v>
      </c>
      <c r="T553" s="334">
        <v>16.0</v>
      </c>
      <c r="U553" s="334">
        <v>0.0</v>
      </c>
      <c r="V553" s="339"/>
      <c r="W553" s="339"/>
      <c r="X553" s="339"/>
      <c r="Y553" s="339"/>
    </row>
    <row r="554">
      <c r="A554" s="334" t="s">
        <v>3182</v>
      </c>
      <c r="B554" s="334" t="s">
        <v>3178</v>
      </c>
      <c r="C554" s="334" t="s">
        <v>3180</v>
      </c>
      <c r="D554" s="334" t="s">
        <v>3183</v>
      </c>
      <c r="E554" s="334" t="s">
        <v>2732</v>
      </c>
      <c r="F554" s="334"/>
      <c r="G554" s="334">
        <v>26000.0</v>
      </c>
      <c r="H554" s="334">
        <v>25919.0</v>
      </c>
      <c r="I554" s="334">
        <v>24174.0</v>
      </c>
      <c r="J554" s="334">
        <v>336.0</v>
      </c>
      <c r="K554" s="334">
        <v>206.0</v>
      </c>
      <c r="L554" s="334">
        <v>206.0</v>
      </c>
      <c r="M554" s="335"/>
      <c r="N554" s="338">
        <v>3869048.0</v>
      </c>
      <c r="O554" s="338">
        <v>85216.0</v>
      </c>
      <c r="P554" s="337">
        <v>5805.0</v>
      </c>
      <c r="Q554" s="338">
        <v>112656.0</v>
      </c>
      <c r="R554" s="338">
        <v>115886.0</v>
      </c>
      <c r="S554" s="334">
        <v>18666.0</v>
      </c>
      <c r="T554" s="334">
        <v>8.0</v>
      </c>
      <c r="U554" s="334">
        <v>0.0</v>
      </c>
      <c r="V554" s="339"/>
      <c r="W554" s="339"/>
      <c r="X554" s="339"/>
      <c r="Y554" s="339"/>
    </row>
    <row r="555">
      <c r="A555" s="334" t="s">
        <v>3184</v>
      </c>
      <c r="B555" s="334" t="s">
        <v>3178</v>
      </c>
      <c r="C555" s="334" t="s">
        <v>3180</v>
      </c>
      <c r="D555" s="334" t="s">
        <v>3185</v>
      </c>
      <c r="E555" s="334" t="s">
        <v>2732</v>
      </c>
      <c r="F555" s="334"/>
      <c r="G555" s="334">
        <v>1285328.0</v>
      </c>
      <c r="H555" s="334">
        <v>1285286.0</v>
      </c>
      <c r="I555" s="334">
        <v>1214898.0</v>
      </c>
      <c r="J555" s="334">
        <v>309211.0</v>
      </c>
      <c r="K555" s="334">
        <v>475.0</v>
      </c>
      <c r="L555" s="334">
        <v>468.0</v>
      </c>
      <c r="M555" s="335"/>
      <c r="N555" s="338">
        <v>9984638.0</v>
      </c>
      <c r="O555" s="338">
        <v>3910.0</v>
      </c>
      <c r="P555" s="337">
        <v>3329.0</v>
      </c>
      <c r="Q555" s="338">
        <v>178768.0</v>
      </c>
      <c r="R555" s="338">
        <v>146319.0</v>
      </c>
      <c r="S555" s="334">
        <v>29620.0</v>
      </c>
      <c r="T555" s="334">
        <v>7.0</v>
      </c>
      <c r="U555" s="334">
        <v>0.0</v>
      </c>
      <c r="V555" s="339"/>
      <c r="W555" s="339"/>
      <c r="X555" s="339"/>
      <c r="Y555" s="339"/>
    </row>
    <row r="556">
      <c r="A556" s="334" t="s">
        <v>3186</v>
      </c>
      <c r="B556" s="334" t="s">
        <v>3178</v>
      </c>
      <c r="C556" s="334" t="s">
        <v>3180</v>
      </c>
      <c r="D556" s="334" t="s">
        <v>3187</v>
      </c>
      <c r="E556" s="334" t="s">
        <v>2732</v>
      </c>
      <c r="F556" s="334"/>
      <c r="G556" s="334">
        <v>37276.0</v>
      </c>
      <c r="H556" s="334">
        <v>37269.0</v>
      </c>
      <c r="I556" s="334">
        <v>35971.0</v>
      </c>
      <c r="J556" s="334">
        <v>9385.0</v>
      </c>
      <c r="K556" s="334">
        <v>182.0</v>
      </c>
      <c r="L556" s="334">
        <v>182.0</v>
      </c>
      <c r="M556" s="335"/>
      <c r="N556" s="338">
        <v>9806074.0</v>
      </c>
      <c r="O556" s="338">
        <v>50596.0</v>
      </c>
      <c r="P556" s="337">
        <v>8019.0</v>
      </c>
      <c r="Q556" s="338">
        <v>70861.0</v>
      </c>
      <c r="R556" s="338">
        <v>83640.0</v>
      </c>
      <c r="S556" s="334">
        <v>11741.0</v>
      </c>
      <c r="T556" s="334">
        <v>5.0</v>
      </c>
      <c r="U556" s="334">
        <v>0.0</v>
      </c>
      <c r="V556" s="339"/>
      <c r="W556" s="339"/>
      <c r="X556" s="339"/>
      <c r="Y556" s="339"/>
    </row>
    <row r="557">
      <c r="A557" s="334" t="s">
        <v>3188</v>
      </c>
      <c r="B557" s="334" t="s">
        <v>3189</v>
      </c>
      <c r="C557" s="335"/>
      <c r="D557" s="334" t="s">
        <v>2575</v>
      </c>
      <c r="E557" s="335"/>
      <c r="F557" s="335"/>
      <c r="G557" s="335"/>
      <c r="H557" s="335"/>
      <c r="I557" s="335"/>
      <c r="J557" s="335"/>
      <c r="K557" s="335"/>
      <c r="L557" s="334">
        <v>30770.0</v>
      </c>
      <c r="M557" s="334">
        <v>30761.0</v>
      </c>
      <c r="N557" s="336"/>
      <c r="O557" s="336"/>
      <c r="P557" s="337">
        <v>0.0</v>
      </c>
      <c r="Q557" s="338">
        <v>1.6857402E7</v>
      </c>
      <c r="R557" s="338">
        <v>4962238.0</v>
      </c>
      <c r="S557" s="334">
        <v>2793103.0</v>
      </c>
      <c r="T557" s="334">
        <v>338.0</v>
      </c>
      <c r="U557" s="334">
        <v>8.0</v>
      </c>
      <c r="V557" s="339"/>
      <c r="W557" s="339"/>
      <c r="X557" s="339"/>
      <c r="Y557" s="339"/>
    </row>
    <row r="558">
      <c r="A558" s="334" t="s">
        <v>3190</v>
      </c>
      <c r="B558" s="334" t="s">
        <v>3189</v>
      </c>
      <c r="C558" s="334" t="s">
        <v>3191</v>
      </c>
      <c r="D558" s="334" t="s">
        <v>3192</v>
      </c>
      <c r="E558" s="334" t="s">
        <v>2732</v>
      </c>
      <c r="F558" s="334"/>
      <c r="G558" s="334">
        <v>1.5886814E7</v>
      </c>
      <c r="H558" s="334">
        <v>1.586444E7</v>
      </c>
      <c r="I558" s="334">
        <v>1.5104165E7</v>
      </c>
      <c r="J558" s="334">
        <v>3196534.0</v>
      </c>
      <c r="K558" s="334">
        <v>13698.0</v>
      </c>
      <c r="L558" s="334">
        <v>13613.0</v>
      </c>
      <c r="M558" s="335"/>
      <c r="N558" s="338">
        <v>9957147.0</v>
      </c>
      <c r="O558" s="338">
        <v>9069.0</v>
      </c>
      <c r="P558" s="337">
        <v>0.0</v>
      </c>
      <c r="Q558" s="338">
        <v>6125149.0</v>
      </c>
      <c r="R558" s="338">
        <v>1613740.0</v>
      </c>
      <c r="S558" s="334">
        <v>1014876.0</v>
      </c>
      <c r="T558" s="334">
        <v>115.0</v>
      </c>
      <c r="U558" s="334">
        <v>3.0</v>
      </c>
      <c r="V558" s="339"/>
      <c r="W558" s="339"/>
      <c r="X558" s="339"/>
      <c r="Y558" s="339"/>
    </row>
    <row r="559">
      <c r="A559" s="334" t="s">
        <v>3193</v>
      </c>
      <c r="B559" s="334" t="s">
        <v>3189</v>
      </c>
      <c r="C559" s="334" t="s">
        <v>3191</v>
      </c>
      <c r="D559" s="334" t="s">
        <v>3194</v>
      </c>
      <c r="E559" s="334" t="s">
        <v>2732</v>
      </c>
      <c r="F559" s="334"/>
      <c r="G559" s="334">
        <v>194940.0</v>
      </c>
      <c r="H559" s="334">
        <v>183914.0</v>
      </c>
      <c r="I559" s="334">
        <v>161440.0</v>
      </c>
      <c r="J559" s="334">
        <v>49030.0</v>
      </c>
      <c r="K559" s="334">
        <v>14582.0</v>
      </c>
      <c r="L559" s="334">
        <v>14574.0</v>
      </c>
      <c r="M559" s="335"/>
      <c r="N559" s="338">
        <v>7025903.0</v>
      </c>
      <c r="O559" s="338">
        <v>903246.0</v>
      </c>
      <c r="P559" s="337">
        <v>0.0</v>
      </c>
      <c r="Q559" s="338">
        <v>9251421.0</v>
      </c>
      <c r="R559" s="338">
        <v>3200920.0</v>
      </c>
      <c r="S559" s="334">
        <v>1532868.0</v>
      </c>
      <c r="T559" s="334">
        <v>208.0</v>
      </c>
      <c r="U559" s="334">
        <v>4.0</v>
      </c>
      <c r="V559" s="339"/>
      <c r="W559" s="339"/>
      <c r="X559" s="339"/>
      <c r="Y559" s="339"/>
    </row>
    <row r="560">
      <c r="A560" s="334" t="s">
        <v>3195</v>
      </c>
      <c r="B560" s="334" t="s">
        <v>3189</v>
      </c>
      <c r="C560" s="334" t="s">
        <v>3191</v>
      </c>
      <c r="D560" s="334" t="s">
        <v>3196</v>
      </c>
      <c r="E560" s="334" t="s">
        <v>2732</v>
      </c>
      <c r="F560" s="334"/>
      <c r="G560" s="334">
        <v>496890.0</v>
      </c>
      <c r="H560" s="334">
        <v>494675.0</v>
      </c>
      <c r="I560" s="334">
        <v>448069.0</v>
      </c>
      <c r="J560" s="334">
        <v>6263.0</v>
      </c>
      <c r="K560" s="334">
        <v>2372.0</v>
      </c>
      <c r="L560" s="334">
        <v>2367.0</v>
      </c>
      <c r="M560" s="335"/>
      <c r="N560" s="338">
        <v>6212678.0</v>
      </c>
      <c r="O560" s="338">
        <v>52938.0</v>
      </c>
      <c r="P560" s="337">
        <v>0.0</v>
      </c>
      <c r="Q560" s="338">
        <v>1351639.0</v>
      </c>
      <c r="R560" s="338">
        <v>605839.0</v>
      </c>
      <c r="S560" s="334">
        <v>223953.0</v>
      </c>
      <c r="T560" s="334">
        <v>39.0</v>
      </c>
      <c r="U560" s="334">
        <v>1.0</v>
      </c>
      <c r="V560" s="339"/>
      <c r="W560" s="339"/>
      <c r="X560" s="339"/>
      <c r="Y560" s="339"/>
    </row>
    <row r="561">
      <c r="A561" s="334" t="s">
        <v>3197</v>
      </c>
      <c r="B561" s="334" t="s">
        <v>3189</v>
      </c>
      <c r="C561" s="334" t="s">
        <v>3191</v>
      </c>
      <c r="D561" s="334" t="s">
        <v>3198</v>
      </c>
      <c r="E561" s="334" t="s">
        <v>2732</v>
      </c>
      <c r="F561" s="334"/>
      <c r="G561" s="334">
        <v>89728.0</v>
      </c>
      <c r="H561" s="334">
        <v>87611.0</v>
      </c>
      <c r="I561" s="334">
        <v>77989.0</v>
      </c>
      <c r="J561" s="334">
        <v>270.0</v>
      </c>
      <c r="K561" s="334">
        <v>219.0</v>
      </c>
      <c r="L561" s="334">
        <v>216.0</v>
      </c>
      <c r="M561" s="335"/>
      <c r="N561" s="338">
        <v>1888889.0</v>
      </c>
      <c r="O561" s="338">
        <v>28081.0</v>
      </c>
      <c r="P561" s="337">
        <v>4972.0</v>
      </c>
      <c r="Q561" s="338">
        <v>132591.0</v>
      </c>
      <c r="R561" s="338">
        <v>127161.0</v>
      </c>
      <c r="S561" s="334">
        <v>21969.0</v>
      </c>
      <c r="T561" s="334">
        <v>7.0</v>
      </c>
      <c r="U561" s="334">
        <v>0.0</v>
      </c>
      <c r="V561" s="339"/>
      <c r="W561" s="339"/>
      <c r="X561" s="339"/>
      <c r="Y561" s="339"/>
    </row>
    <row r="562">
      <c r="A562" s="334" t="s">
        <v>3199</v>
      </c>
      <c r="B562" s="334" t="s">
        <v>3176</v>
      </c>
      <c r="C562" s="334" t="s">
        <v>3200</v>
      </c>
      <c r="D562" s="334" t="s">
        <v>3201</v>
      </c>
      <c r="E562" s="334" t="s">
        <v>2732</v>
      </c>
      <c r="F562" s="334"/>
      <c r="G562" s="334">
        <v>3827184.0</v>
      </c>
      <c r="H562" s="334">
        <v>3826142.0</v>
      </c>
      <c r="I562" s="334">
        <v>3690446.0</v>
      </c>
      <c r="J562" s="334">
        <v>881943.0</v>
      </c>
      <c r="K562" s="334">
        <v>638.0</v>
      </c>
      <c r="L562" s="334">
        <v>630.0</v>
      </c>
      <c r="M562" s="335"/>
      <c r="N562" s="338">
        <v>9992766.0</v>
      </c>
      <c r="O562" s="338">
        <v>1729.0</v>
      </c>
      <c r="P562" s="337">
        <v>1943.0</v>
      </c>
      <c r="Q562" s="338">
        <v>247758.0</v>
      </c>
      <c r="R562" s="338">
        <v>184154.0</v>
      </c>
      <c r="S562" s="334">
        <v>41051.0</v>
      </c>
      <c r="T562" s="334">
        <v>11.0</v>
      </c>
      <c r="U562" s="334">
        <v>0.0</v>
      </c>
      <c r="V562" s="339"/>
      <c r="W562" s="339"/>
      <c r="X562" s="339"/>
      <c r="Y562" s="339"/>
    </row>
    <row r="563">
      <c r="A563" s="334" t="s">
        <v>3202</v>
      </c>
      <c r="B563" s="334" t="s">
        <v>3176</v>
      </c>
      <c r="C563" s="334" t="s">
        <v>3200</v>
      </c>
      <c r="D563" s="334" t="s">
        <v>3203</v>
      </c>
      <c r="E563" s="334" t="s">
        <v>2732</v>
      </c>
      <c r="F563" s="334"/>
      <c r="G563" s="334">
        <v>35008.0</v>
      </c>
      <c r="H563" s="334">
        <v>34997.0</v>
      </c>
      <c r="I563" s="334">
        <v>32910.0</v>
      </c>
      <c r="J563" s="334">
        <v>10889.0</v>
      </c>
      <c r="K563" s="334">
        <v>1858.0</v>
      </c>
      <c r="L563" s="334">
        <v>1858.0</v>
      </c>
      <c r="M563" s="335"/>
      <c r="N563" s="338">
        <v>8293691.0</v>
      </c>
      <c r="O563" s="338">
        <v>564570.0</v>
      </c>
      <c r="P563" s="337">
        <v>6.0</v>
      </c>
      <c r="Q563" s="338">
        <v>1152888.0</v>
      </c>
      <c r="R563" s="338">
        <v>555474.0</v>
      </c>
      <c r="S563" s="334">
        <v>191022.0</v>
      </c>
      <c r="T563" s="334">
        <v>34.0</v>
      </c>
      <c r="U563" s="334">
        <v>0.0</v>
      </c>
      <c r="V563" s="339"/>
      <c r="W563" s="339"/>
      <c r="X563" s="339"/>
      <c r="Y563" s="339"/>
    </row>
    <row r="564">
      <c r="A564" s="334" t="s">
        <v>3204</v>
      </c>
      <c r="B564" s="334" t="s">
        <v>3176</v>
      </c>
      <c r="C564" s="334" t="s">
        <v>3200</v>
      </c>
      <c r="D564" s="334" t="s">
        <v>3205</v>
      </c>
      <c r="E564" s="334" t="s">
        <v>2732</v>
      </c>
      <c r="F564" s="334"/>
      <c r="G564" s="334">
        <v>852.0</v>
      </c>
      <c r="H564" s="334">
        <v>852.0</v>
      </c>
      <c r="I564" s="334">
        <v>812.0</v>
      </c>
      <c r="J564" s="334">
        <v>184.0</v>
      </c>
      <c r="K564" s="334">
        <v>131.0</v>
      </c>
      <c r="L564" s="334">
        <v>130.0</v>
      </c>
      <c r="M564" s="335"/>
      <c r="N564" s="338">
        <v>2880435.0</v>
      </c>
      <c r="O564" s="338">
        <v>1613300.0</v>
      </c>
      <c r="P564" s="337">
        <v>9529.0</v>
      </c>
      <c r="Q564" s="338">
        <v>58157.0</v>
      </c>
      <c r="R564" s="338">
        <v>80293.0</v>
      </c>
      <c r="S564" s="334">
        <v>9636.0</v>
      </c>
      <c r="T564" s="334">
        <v>6.0</v>
      </c>
      <c r="U564" s="334">
        <v>0.0</v>
      </c>
      <c r="V564" s="339"/>
      <c r="W564" s="339"/>
      <c r="X564" s="339"/>
      <c r="Y564" s="339"/>
    </row>
    <row r="565">
      <c r="A565" s="334" t="s">
        <v>3206</v>
      </c>
      <c r="B565" s="334" t="s">
        <v>3176</v>
      </c>
      <c r="C565" s="334" t="s">
        <v>3200</v>
      </c>
      <c r="D565" s="334" t="s">
        <v>3207</v>
      </c>
      <c r="E565" s="334" t="s">
        <v>2732</v>
      </c>
      <c r="F565" s="334"/>
      <c r="G565" s="334">
        <v>66982.0</v>
      </c>
      <c r="H565" s="334">
        <v>66975.0</v>
      </c>
      <c r="I565" s="334">
        <v>64264.0</v>
      </c>
      <c r="J565" s="334">
        <v>20470.0</v>
      </c>
      <c r="K565" s="334">
        <v>524.0</v>
      </c>
      <c r="L565" s="334">
        <v>521.0</v>
      </c>
      <c r="M565" s="335"/>
      <c r="N565" s="338">
        <v>9744016.0</v>
      </c>
      <c r="O565" s="338">
        <v>81539.0</v>
      </c>
      <c r="P565" s="337">
        <v>2497.0</v>
      </c>
      <c r="Q565" s="338">
        <v>198648.0</v>
      </c>
      <c r="R565" s="338">
        <v>151192.0</v>
      </c>
      <c r="S565" s="334">
        <v>32914.0</v>
      </c>
      <c r="T565" s="334">
        <v>9.0</v>
      </c>
      <c r="U565" s="334">
        <v>0.0</v>
      </c>
      <c r="V565" s="339"/>
      <c r="W565" s="339"/>
      <c r="X565" s="339"/>
      <c r="Y565" s="339"/>
    </row>
    <row r="566">
      <c r="A566" s="334" t="s">
        <v>3208</v>
      </c>
      <c r="B566" s="334" t="s">
        <v>3209</v>
      </c>
      <c r="C566" s="335"/>
      <c r="D566" s="334" t="s">
        <v>2575</v>
      </c>
      <c r="E566" s="335"/>
      <c r="F566" s="335"/>
      <c r="G566" s="335"/>
      <c r="H566" s="335"/>
      <c r="I566" s="335"/>
      <c r="J566" s="335"/>
      <c r="K566" s="335"/>
      <c r="L566" s="334">
        <v>13819.0</v>
      </c>
      <c r="M566" s="334">
        <v>10299.0</v>
      </c>
      <c r="N566" s="336"/>
      <c r="O566" s="336"/>
      <c r="P566" s="337">
        <v>0.0</v>
      </c>
      <c r="Q566" s="338">
        <v>5165260.0</v>
      </c>
      <c r="R566" s="338">
        <v>2083543.0</v>
      </c>
      <c r="S566" s="334">
        <v>855832.0</v>
      </c>
      <c r="T566" s="334">
        <v>146.0</v>
      </c>
      <c r="U566" s="334">
        <v>4.0</v>
      </c>
      <c r="V566" s="339"/>
      <c r="W566" s="339"/>
      <c r="X566" s="339"/>
      <c r="Y566" s="339"/>
    </row>
    <row r="567">
      <c r="A567" s="334" t="s">
        <v>3210</v>
      </c>
      <c r="B567" s="334" t="s">
        <v>3209</v>
      </c>
      <c r="C567" s="334" t="s">
        <v>3211</v>
      </c>
      <c r="D567" s="334" t="s">
        <v>3212</v>
      </c>
      <c r="E567" s="334" t="s">
        <v>2710</v>
      </c>
      <c r="F567" s="334"/>
      <c r="G567" s="334">
        <v>608403.0</v>
      </c>
      <c r="H567" s="334">
        <v>608324.0</v>
      </c>
      <c r="I567" s="334">
        <v>601230.0</v>
      </c>
      <c r="J567" s="334">
        <v>277021.0</v>
      </c>
      <c r="K567" s="334">
        <v>1263.0</v>
      </c>
      <c r="L567" s="334">
        <v>1249.0</v>
      </c>
      <c r="M567" s="335"/>
      <c r="N567" s="338">
        <v>9954408.0</v>
      </c>
      <c r="O567" s="338">
        <v>21007.0</v>
      </c>
      <c r="P567" s="337">
        <v>917.0</v>
      </c>
      <c r="Q567" s="338">
        <v>354095.0</v>
      </c>
      <c r="R567" s="338">
        <v>208814.0</v>
      </c>
      <c r="S567" s="334">
        <v>58670.0</v>
      </c>
      <c r="T567" s="334">
        <v>11.0</v>
      </c>
      <c r="U567" s="334">
        <v>0.0</v>
      </c>
      <c r="V567" s="339"/>
      <c r="W567" s="339"/>
      <c r="X567" s="339"/>
      <c r="Y567" s="339"/>
    </row>
    <row r="568">
      <c r="A568" s="334" t="s">
        <v>3213</v>
      </c>
      <c r="B568" s="334" t="s">
        <v>3209</v>
      </c>
      <c r="C568" s="334" t="s">
        <v>3211</v>
      </c>
      <c r="D568" s="334" t="s">
        <v>3212</v>
      </c>
      <c r="E568" s="334" t="s">
        <v>2710</v>
      </c>
      <c r="F568" s="334"/>
      <c r="G568" s="334">
        <v>3572584.0</v>
      </c>
      <c r="H568" s="334">
        <v>3572135.0</v>
      </c>
      <c r="I568" s="334">
        <v>3455510.0</v>
      </c>
      <c r="J568" s="334">
        <v>745742.0</v>
      </c>
      <c r="K568" s="334">
        <v>2067.0</v>
      </c>
      <c r="L568" s="334">
        <v>2044.0</v>
      </c>
      <c r="M568" s="335"/>
      <c r="N568" s="338">
        <v>9972283.0</v>
      </c>
      <c r="O568" s="338">
        <v>5982.0</v>
      </c>
      <c r="P568" s="337">
        <v>58.0</v>
      </c>
      <c r="Q568" s="338">
        <v>832989.0</v>
      </c>
      <c r="R568" s="338">
        <v>356354.0</v>
      </c>
      <c r="S568" s="334">
        <v>138018.0</v>
      </c>
      <c r="T568" s="334">
        <v>23.0</v>
      </c>
      <c r="U568" s="334">
        <v>0.0</v>
      </c>
      <c r="V568" s="339"/>
      <c r="W568" s="339"/>
      <c r="X568" s="339"/>
      <c r="Y568" s="339"/>
    </row>
    <row r="569">
      <c r="A569" s="334" t="s">
        <v>3214</v>
      </c>
      <c r="B569" s="334" t="s">
        <v>3209</v>
      </c>
      <c r="C569" s="334" t="s">
        <v>3211</v>
      </c>
      <c r="D569" s="334" t="s">
        <v>3215</v>
      </c>
      <c r="E569" s="334" t="s">
        <v>2710</v>
      </c>
      <c r="F569" s="334"/>
      <c r="G569" s="334">
        <v>522196.0</v>
      </c>
      <c r="H569" s="334">
        <v>522122.0</v>
      </c>
      <c r="I569" s="334">
        <v>516337.0</v>
      </c>
      <c r="J569" s="334">
        <v>220105.0</v>
      </c>
      <c r="K569" s="334">
        <v>1223.0</v>
      </c>
      <c r="L569" s="334">
        <v>1198.0</v>
      </c>
      <c r="M569" s="335"/>
      <c r="N569" s="338">
        <v>9944436.0</v>
      </c>
      <c r="O569" s="338">
        <v>23686.0</v>
      </c>
      <c r="P569" s="337">
        <v>906.0</v>
      </c>
      <c r="Q569" s="338">
        <v>334969.0</v>
      </c>
      <c r="R569" s="338">
        <v>201689.0</v>
      </c>
      <c r="S569" s="334">
        <v>55501.0</v>
      </c>
      <c r="T569" s="334">
        <v>13.0</v>
      </c>
      <c r="U569" s="334">
        <v>0.0</v>
      </c>
      <c r="V569" s="339"/>
      <c r="W569" s="339"/>
      <c r="X569" s="339"/>
      <c r="Y569" s="339"/>
    </row>
    <row r="570">
      <c r="A570" s="334" t="s">
        <v>3216</v>
      </c>
      <c r="B570" s="334" t="s">
        <v>3209</v>
      </c>
      <c r="C570" s="334" t="s">
        <v>3211</v>
      </c>
      <c r="D570" s="334" t="s">
        <v>3215</v>
      </c>
      <c r="E570" s="334" t="s">
        <v>2710</v>
      </c>
      <c r="F570" s="334"/>
      <c r="G570" s="334">
        <v>2909132.0</v>
      </c>
      <c r="H570" s="334">
        <v>2908682.0</v>
      </c>
      <c r="I570" s="334">
        <v>2804872.0</v>
      </c>
      <c r="J570" s="334">
        <v>549634.0</v>
      </c>
      <c r="K570" s="334">
        <v>1800.0</v>
      </c>
      <c r="L570" s="334">
        <v>1768.0</v>
      </c>
      <c r="M570" s="335"/>
      <c r="N570" s="338">
        <v>9967251.0</v>
      </c>
      <c r="O570" s="338">
        <v>6417.0</v>
      </c>
      <c r="P570" s="337">
        <v>132.0</v>
      </c>
      <c r="Q570" s="338">
        <v>667409.0</v>
      </c>
      <c r="R570" s="338">
        <v>314352.0</v>
      </c>
      <c r="S570" s="334">
        <v>110583.0</v>
      </c>
      <c r="T570" s="334">
        <v>18.0</v>
      </c>
      <c r="U570" s="334">
        <v>0.0</v>
      </c>
      <c r="V570" s="339"/>
      <c r="W570" s="339"/>
      <c r="X570" s="339"/>
      <c r="Y570" s="339"/>
    </row>
    <row r="571">
      <c r="A571" s="334" t="s">
        <v>3217</v>
      </c>
      <c r="B571" s="334" t="s">
        <v>3209</v>
      </c>
      <c r="C571" s="334" t="s">
        <v>3211</v>
      </c>
      <c r="D571" s="334" t="s">
        <v>3218</v>
      </c>
      <c r="E571" s="334" t="s">
        <v>2710</v>
      </c>
      <c r="F571" s="334"/>
      <c r="G571" s="334">
        <v>373.0</v>
      </c>
      <c r="H571" s="334">
        <v>373.0</v>
      </c>
      <c r="I571" s="334">
        <v>366.0</v>
      </c>
      <c r="J571" s="334">
        <v>163.0</v>
      </c>
      <c r="K571" s="334">
        <v>152.0</v>
      </c>
      <c r="L571" s="334">
        <v>151.0</v>
      </c>
      <c r="M571" s="335"/>
      <c r="N571" s="338">
        <v>674847.0</v>
      </c>
      <c r="O571" s="338">
        <v>4153005.0</v>
      </c>
      <c r="P571" s="337">
        <v>10994.0</v>
      </c>
      <c r="Q571" s="338">
        <v>41765.0</v>
      </c>
      <c r="R571" s="338">
        <v>66066.0</v>
      </c>
      <c r="S571" s="334">
        <v>6920.0</v>
      </c>
      <c r="T571" s="334">
        <v>4.0</v>
      </c>
      <c r="U571" s="334">
        <v>0.0</v>
      </c>
      <c r="V571" s="339"/>
      <c r="W571" s="339"/>
      <c r="X571" s="339"/>
      <c r="Y571" s="339"/>
    </row>
    <row r="572">
      <c r="A572" s="334" t="s">
        <v>3219</v>
      </c>
      <c r="B572" s="334" t="s">
        <v>3209</v>
      </c>
      <c r="C572" s="334" t="s">
        <v>3211</v>
      </c>
      <c r="D572" s="334" t="s">
        <v>3218</v>
      </c>
      <c r="E572" s="334" t="s">
        <v>2710</v>
      </c>
      <c r="F572" s="334"/>
      <c r="G572" s="334">
        <v>12432.0</v>
      </c>
      <c r="H572" s="334">
        <v>12387.0</v>
      </c>
      <c r="I572" s="334">
        <v>11553.0</v>
      </c>
      <c r="J572" s="334">
        <v>1883.0</v>
      </c>
      <c r="K572" s="334">
        <v>453.0</v>
      </c>
      <c r="L572" s="334">
        <v>452.0</v>
      </c>
      <c r="M572" s="335"/>
      <c r="N572" s="338">
        <v>7594264.0</v>
      </c>
      <c r="O572" s="338">
        <v>392106.0</v>
      </c>
      <c r="P572" s="337">
        <v>2889.0</v>
      </c>
      <c r="Q572" s="338">
        <v>294737.0</v>
      </c>
      <c r="R572" s="338">
        <v>317207.0</v>
      </c>
      <c r="S572" s="334">
        <v>48835.0</v>
      </c>
      <c r="T572" s="334">
        <v>23.0</v>
      </c>
      <c r="U572" s="334">
        <v>0.0</v>
      </c>
      <c r="V572" s="339"/>
      <c r="W572" s="339"/>
      <c r="X572" s="339"/>
      <c r="Y572" s="339"/>
    </row>
    <row r="573">
      <c r="A573" s="334" t="s">
        <v>3220</v>
      </c>
      <c r="B573" s="334" t="s">
        <v>3209</v>
      </c>
      <c r="C573" s="334" t="s">
        <v>3211</v>
      </c>
      <c r="D573" s="334" t="s">
        <v>3221</v>
      </c>
      <c r="E573" s="334" t="s">
        <v>2710</v>
      </c>
      <c r="F573" s="334"/>
      <c r="G573" s="334">
        <v>48410.0</v>
      </c>
      <c r="H573" s="334">
        <v>48406.0</v>
      </c>
      <c r="I573" s="334">
        <v>47530.0</v>
      </c>
      <c r="J573" s="334">
        <v>20289.0</v>
      </c>
      <c r="K573" s="334">
        <v>663.0</v>
      </c>
      <c r="L573" s="334">
        <v>655.0</v>
      </c>
      <c r="M573" s="335"/>
      <c r="N573" s="338">
        <v>9673222.0</v>
      </c>
      <c r="O573" s="338">
        <v>139491.0</v>
      </c>
      <c r="P573" s="337">
        <v>2659.0</v>
      </c>
      <c r="Q573" s="338">
        <v>188798.0</v>
      </c>
      <c r="R573" s="338">
        <v>144114.0</v>
      </c>
      <c r="S573" s="334">
        <v>31282.0</v>
      </c>
      <c r="T573" s="334">
        <v>8.0</v>
      </c>
      <c r="U573" s="334">
        <v>0.0</v>
      </c>
      <c r="V573" s="339"/>
      <c r="W573" s="339"/>
      <c r="X573" s="339"/>
      <c r="Y573" s="339"/>
    </row>
    <row r="574">
      <c r="A574" s="334" t="s">
        <v>3222</v>
      </c>
      <c r="B574" s="334" t="s">
        <v>3209</v>
      </c>
      <c r="C574" s="334" t="s">
        <v>3211</v>
      </c>
      <c r="D574" s="334" t="s">
        <v>3221</v>
      </c>
      <c r="E574" s="334" t="s">
        <v>2710</v>
      </c>
      <c r="F574" s="334"/>
      <c r="G574" s="334">
        <v>273788.0</v>
      </c>
      <c r="H574" s="334">
        <v>273751.0</v>
      </c>
      <c r="I574" s="334">
        <v>268755.0</v>
      </c>
      <c r="J574" s="334">
        <v>56286.0</v>
      </c>
      <c r="K574" s="334">
        <v>4259.0</v>
      </c>
      <c r="L574" s="334">
        <v>4251.0</v>
      </c>
      <c r="M574" s="335"/>
      <c r="N574" s="338">
        <v>9243329.0</v>
      </c>
      <c r="O574" s="338">
        <v>158471.0</v>
      </c>
      <c r="P574" s="337">
        <v>0.0</v>
      </c>
      <c r="Q574" s="338">
        <v>2721015.0</v>
      </c>
      <c r="R574" s="338">
        <v>1642102.0</v>
      </c>
      <c r="S574" s="334">
        <v>450845.0</v>
      </c>
      <c r="T574" s="334">
        <v>99.0</v>
      </c>
      <c r="U574" s="334">
        <v>1.0</v>
      </c>
      <c r="V574" s="339"/>
      <c r="W574" s="339"/>
      <c r="X574" s="339"/>
      <c r="Y574" s="339"/>
    </row>
    <row r="575">
      <c r="A575" s="334" t="s">
        <v>3223</v>
      </c>
      <c r="B575" s="334" t="s">
        <v>3209</v>
      </c>
      <c r="C575" s="334" t="s">
        <v>3211</v>
      </c>
      <c r="D575" s="334" t="s">
        <v>3224</v>
      </c>
      <c r="E575" s="334" t="s">
        <v>2710</v>
      </c>
      <c r="F575" s="334"/>
      <c r="G575" s="334">
        <v>24575.0</v>
      </c>
      <c r="H575" s="334">
        <v>24550.0</v>
      </c>
      <c r="I575" s="334">
        <v>24106.0</v>
      </c>
      <c r="J575" s="334">
        <v>5653.0</v>
      </c>
      <c r="K575" s="334">
        <v>891.0</v>
      </c>
      <c r="L575" s="334">
        <v>878.0</v>
      </c>
      <c r="M575" s="335"/>
      <c r="N575" s="338">
        <v>8423846.0</v>
      </c>
      <c r="O575" s="338">
        <v>369618.0</v>
      </c>
      <c r="P575" s="337">
        <v>1907.0</v>
      </c>
      <c r="Q575" s="338">
        <v>248536.0</v>
      </c>
      <c r="R575" s="338">
        <v>178074.0</v>
      </c>
      <c r="S575" s="334">
        <v>41180.0</v>
      </c>
      <c r="T575" s="334">
        <v>12.0</v>
      </c>
      <c r="U575" s="334">
        <v>0.0</v>
      </c>
      <c r="V575" s="339"/>
      <c r="W575" s="339"/>
      <c r="X575" s="339"/>
      <c r="Y575" s="339"/>
    </row>
    <row r="576">
      <c r="A576" s="334" t="s">
        <v>3225</v>
      </c>
      <c r="B576" s="334" t="s">
        <v>3209</v>
      </c>
      <c r="C576" s="334" t="s">
        <v>3211</v>
      </c>
      <c r="D576" s="334" t="s">
        <v>3224</v>
      </c>
      <c r="E576" s="334" t="s">
        <v>2710</v>
      </c>
      <c r="F576" s="334"/>
      <c r="G576" s="334">
        <v>158980.0</v>
      </c>
      <c r="H576" s="334">
        <v>158855.0</v>
      </c>
      <c r="I576" s="334">
        <v>155283.0</v>
      </c>
      <c r="J576" s="334">
        <v>15067.0</v>
      </c>
      <c r="K576" s="334">
        <v>1200.0</v>
      </c>
      <c r="L576" s="334">
        <v>1173.0</v>
      </c>
      <c r="M576" s="335"/>
      <c r="N576" s="338">
        <v>9203557.0</v>
      </c>
      <c r="O576" s="338">
        <v>77278.0</v>
      </c>
      <c r="P576" s="337">
        <v>299.0</v>
      </c>
      <c r="Q576" s="338">
        <v>475846.0</v>
      </c>
      <c r="R576" s="338">
        <v>247361.0</v>
      </c>
      <c r="S576" s="334">
        <v>78843.0</v>
      </c>
      <c r="T576" s="334">
        <v>15.0</v>
      </c>
      <c r="U576" s="334">
        <v>0.0</v>
      </c>
      <c r="V576" s="339"/>
      <c r="W576" s="339"/>
      <c r="X576" s="339"/>
      <c r="Y576" s="339"/>
    </row>
    <row r="577">
      <c r="A577" s="334" t="s">
        <v>3226</v>
      </c>
      <c r="B577" s="334" t="s">
        <v>3227</v>
      </c>
      <c r="C577" s="335"/>
      <c r="D577" s="334" t="s">
        <v>2575</v>
      </c>
      <c r="E577" s="335"/>
      <c r="F577" s="335"/>
      <c r="G577" s="335"/>
      <c r="H577" s="335"/>
      <c r="I577" s="335"/>
      <c r="J577" s="335"/>
      <c r="K577" s="335"/>
      <c r="L577" s="334">
        <v>10273.0</v>
      </c>
      <c r="M577" s="334">
        <v>10271.0</v>
      </c>
      <c r="N577" s="336"/>
      <c r="O577" s="336"/>
      <c r="P577" s="337">
        <v>0.0</v>
      </c>
      <c r="Q577" s="338">
        <v>4560861.0</v>
      </c>
      <c r="R577" s="338">
        <v>1627038.0</v>
      </c>
      <c r="S577" s="334">
        <v>755689.0</v>
      </c>
      <c r="T577" s="334">
        <v>93.0</v>
      </c>
      <c r="U577" s="334">
        <v>1.0</v>
      </c>
      <c r="V577" s="339"/>
      <c r="W577" s="339"/>
      <c r="X577" s="339"/>
      <c r="Y577" s="339"/>
    </row>
    <row r="578">
      <c r="A578" s="334" t="s">
        <v>3228</v>
      </c>
      <c r="B578" s="334" t="s">
        <v>3227</v>
      </c>
      <c r="C578" s="334" t="s">
        <v>3229</v>
      </c>
      <c r="D578" s="334" t="s">
        <v>3230</v>
      </c>
      <c r="E578" s="334" t="s">
        <v>2732</v>
      </c>
      <c r="F578" s="334"/>
      <c r="G578" s="334">
        <v>99360.0</v>
      </c>
      <c r="H578" s="334">
        <v>99312.0</v>
      </c>
      <c r="I578" s="334">
        <v>91914.0</v>
      </c>
      <c r="J578" s="334">
        <v>21744.0</v>
      </c>
      <c r="K578" s="334">
        <v>3395.0</v>
      </c>
      <c r="L578" s="334">
        <v>3392.0</v>
      </c>
      <c r="M578" s="335"/>
      <c r="N578" s="338">
        <v>8438650.0</v>
      </c>
      <c r="O578" s="338">
        <v>369367.0</v>
      </c>
      <c r="P578" s="337">
        <v>24.0</v>
      </c>
      <c r="Q578" s="338">
        <v>1628095.0</v>
      </c>
      <c r="R578" s="338">
        <v>732558.0</v>
      </c>
      <c r="S578" s="334">
        <v>269759.0</v>
      </c>
      <c r="T578" s="334">
        <v>40.0</v>
      </c>
      <c r="U578" s="334">
        <v>0.0</v>
      </c>
      <c r="V578" s="339"/>
      <c r="W578" s="339"/>
      <c r="X578" s="339"/>
      <c r="Y578" s="339"/>
    </row>
    <row r="579">
      <c r="A579" s="334" t="s">
        <v>3231</v>
      </c>
      <c r="B579" s="334" t="s">
        <v>3227</v>
      </c>
      <c r="C579" s="334" t="s">
        <v>3229</v>
      </c>
      <c r="D579" s="334" t="s">
        <v>3232</v>
      </c>
      <c r="E579" s="334" t="s">
        <v>2732</v>
      </c>
      <c r="F579" s="334"/>
      <c r="G579" s="334">
        <v>101778.0</v>
      </c>
      <c r="H579" s="334">
        <v>101776.0</v>
      </c>
      <c r="I579" s="334">
        <v>100263.0</v>
      </c>
      <c r="J579" s="334">
        <v>11564.0</v>
      </c>
      <c r="K579" s="334">
        <v>1345.0</v>
      </c>
      <c r="L579" s="334">
        <v>1340.0</v>
      </c>
      <c r="M579" s="335"/>
      <c r="N579" s="338">
        <v>8836908.0</v>
      </c>
      <c r="O579" s="338">
        <v>134147.0</v>
      </c>
      <c r="P579" s="337">
        <v>268.0</v>
      </c>
      <c r="Q579" s="338">
        <v>585769.0</v>
      </c>
      <c r="R579" s="338">
        <v>308543.0</v>
      </c>
      <c r="S579" s="334">
        <v>97056.0</v>
      </c>
      <c r="T579" s="334">
        <v>17.0</v>
      </c>
      <c r="U579" s="334">
        <v>0.0</v>
      </c>
      <c r="V579" s="339"/>
      <c r="W579" s="339"/>
      <c r="X579" s="339"/>
      <c r="Y579" s="339"/>
    </row>
    <row r="580">
      <c r="A580" s="334" t="s">
        <v>3233</v>
      </c>
      <c r="B580" s="334" t="s">
        <v>3227</v>
      </c>
      <c r="C580" s="334" t="s">
        <v>3229</v>
      </c>
      <c r="D580" s="334" t="s">
        <v>3234</v>
      </c>
      <c r="E580" s="334" t="s">
        <v>2732</v>
      </c>
      <c r="F580" s="334"/>
      <c r="G580" s="334">
        <v>447602.0</v>
      </c>
      <c r="H580" s="334">
        <v>447581.0</v>
      </c>
      <c r="I580" s="334">
        <v>435707.0</v>
      </c>
      <c r="J580" s="334">
        <v>99786.0</v>
      </c>
      <c r="K580" s="334">
        <v>2053.0</v>
      </c>
      <c r="L580" s="334">
        <v>2042.0</v>
      </c>
      <c r="M580" s="335"/>
      <c r="N580" s="338">
        <v>9794260.0</v>
      </c>
      <c r="O580" s="338">
        <v>47119.0</v>
      </c>
      <c r="P580" s="337">
        <v>33.0</v>
      </c>
      <c r="Q580" s="338">
        <v>874440.0</v>
      </c>
      <c r="R580" s="338">
        <v>378898.0</v>
      </c>
      <c r="S580" s="334">
        <v>144886.0</v>
      </c>
      <c r="T580" s="334">
        <v>24.0</v>
      </c>
      <c r="U580" s="334">
        <v>0.0</v>
      </c>
      <c r="V580" s="339"/>
      <c r="W580" s="339"/>
      <c r="X580" s="339"/>
      <c r="Y580" s="339"/>
    </row>
    <row r="581">
      <c r="A581" s="334" t="s">
        <v>3235</v>
      </c>
      <c r="B581" s="334" t="s">
        <v>3227</v>
      </c>
      <c r="C581" s="334" t="s">
        <v>3229</v>
      </c>
      <c r="D581" s="334" t="s">
        <v>3236</v>
      </c>
      <c r="E581" s="334" t="s">
        <v>2732</v>
      </c>
      <c r="F581" s="334"/>
      <c r="G581" s="334">
        <v>630220.0</v>
      </c>
      <c r="H581" s="334">
        <v>630116.0</v>
      </c>
      <c r="I581" s="334">
        <v>613200.0</v>
      </c>
      <c r="J581" s="334">
        <v>76667.0</v>
      </c>
      <c r="K581" s="334">
        <v>938.0</v>
      </c>
      <c r="L581" s="334">
        <v>932.0</v>
      </c>
      <c r="M581" s="335"/>
      <c r="N581" s="338">
        <v>9877653.0</v>
      </c>
      <c r="O581" s="338">
        <v>15297.0</v>
      </c>
      <c r="P581" s="337">
        <v>648.0</v>
      </c>
      <c r="Q581" s="338">
        <v>365610.0</v>
      </c>
      <c r="R581" s="338">
        <v>223504.0</v>
      </c>
      <c r="S581" s="334">
        <v>60578.0</v>
      </c>
      <c r="T581" s="334">
        <v>12.0</v>
      </c>
      <c r="U581" s="334">
        <v>0.0</v>
      </c>
      <c r="V581" s="339"/>
      <c r="W581" s="339"/>
      <c r="X581" s="339"/>
      <c r="Y581" s="339"/>
    </row>
    <row r="582">
      <c r="A582" s="334" t="s">
        <v>3237</v>
      </c>
      <c r="B582" s="334" t="s">
        <v>3227</v>
      </c>
      <c r="C582" s="334" t="s">
        <v>3229</v>
      </c>
      <c r="D582" s="334" t="s">
        <v>3238</v>
      </c>
      <c r="E582" s="334" t="s">
        <v>2732</v>
      </c>
      <c r="F582" s="334"/>
      <c r="G582" s="334">
        <v>2106364.0</v>
      </c>
      <c r="H582" s="334">
        <v>2106034.0</v>
      </c>
      <c r="I582" s="334">
        <v>2072772.0</v>
      </c>
      <c r="J582" s="334">
        <v>780366.0</v>
      </c>
      <c r="K582" s="334">
        <v>2577.0</v>
      </c>
      <c r="L582" s="334">
        <v>2567.0</v>
      </c>
      <c r="M582" s="335"/>
      <c r="N582" s="338">
        <v>9966977.0</v>
      </c>
      <c r="O582" s="338">
        <v>12433.0</v>
      </c>
      <c r="P582" s="337">
        <v>56.0</v>
      </c>
      <c r="Q582" s="338">
        <v>1107635.0</v>
      </c>
      <c r="R582" s="338">
        <v>519494.0</v>
      </c>
      <c r="S582" s="334">
        <v>183524.0</v>
      </c>
      <c r="T582" s="334">
        <v>30.0</v>
      </c>
      <c r="U582" s="334">
        <v>0.0</v>
      </c>
      <c r="V582" s="339"/>
      <c r="W582" s="339"/>
      <c r="X582" s="339"/>
      <c r="Y582" s="339"/>
    </row>
    <row r="583">
      <c r="A583" s="334" t="s">
        <v>3239</v>
      </c>
      <c r="B583" s="334" t="s">
        <v>3240</v>
      </c>
      <c r="C583" s="335"/>
      <c r="D583" s="334" t="s">
        <v>2575</v>
      </c>
      <c r="E583" s="335"/>
      <c r="F583" s="335"/>
      <c r="G583" s="335"/>
      <c r="H583" s="335"/>
      <c r="I583" s="335"/>
      <c r="J583" s="335"/>
      <c r="K583" s="335"/>
      <c r="L583" s="334">
        <v>2538.0</v>
      </c>
      <c r="M583" s="334">
        <v>2538.0</v>
      </c>
      <c r="N583" s="336"/>
      <c r="O583" s="336"/>
      <c r="P583" s="337">
        <v>77.0</v>
      </c>
      <c r="Q583" s="338">
        <v>698383.0</v>
      </c>
      <c r="R583" s="338">
        <v>328751.0</v>
      </c>
      <c r="S583" s="334">
        <v>115715.0</v>
      </c>
      <c r="T583" s="334">
        <v>21.0</v>
      </c>
      <c r="U583" s="334">
        <v>0.0</v>
      </c>
      <c r="V583" s="339"/>
      <c r="W583" s="339"/>
      <c r="X583" s="339"/>
      <c r="Y583" s="339"/>
    </row>
    <row r="584">
      <c r="A584" s="334" t="s">
        <v>3241</v>
      </c>
      <c r="B584" s="334" t="s">
        <v>3240</v>
      </c>
      <c r="C584" s="334" t="s">
        <v>3242</v>
      </c>
      <c r="D584" s="334" t="s">
        <v>3243</v>
      </c>
      <c r="E584" s="334" t="s">
        <v>2710</v>
      </c>
      <c r="F584" s="334"/>
      <c r="G584" s="334">
        <v>0.0</v>
      </c>
      <c r="H584" s="334">
        <v>0.0</v>
      </c>
      <c r="I584" s="334">
        <v>0.0</v>
      </c>
      <c r="J584" s="334">
        <v>0.0</v>
      </c>
      <c r="K584" s="334">
        <v>0.0</v>
      </c>
      <c r="L584" s="334">
        <v>0.0</v>
      </c>
      <c r="M584" s="335"/>
      <c r="N584" s="338">
        <v>0.0</v>
      </c>
      <c r="O584" s="338">
        <v>0.0</v>
      </c>
      <c r="P584" s="340"/>
      <c r="Q584" s="336"/>
      <c r="R584" s="336"/>
      <c r="S584" s="335"/>
      <c r="T584" s="335"/>
      <c r="U584" s="335"/>
      <c r="V584" s="339"/>
      <c r="W584" s="339"/>
      <c r="X584" s="339"/>
      <c r="Y584" s="339"/>
    </row>
    <row r="585">
      <c r="A585" s="334" t="s">
        <v>3244</v>
      </c>
      <c r="B585" s="334" t="s">
        <v>3240</v>
      </c>
      <c r="C585" s="334" t="s">
        <v>3242</v>
      </c>
      <c r="D585" s="334" t="s">
        <v>3245</v>
      </c>
      <c r="E585" s="334" t="s">
        <v>2710</v>
      </c>
      <c r="F585" s="334"/>
      <c r="G585" s="334">
        <v>358600.0</v>
      </c>
      <c r="H585" s="334">
        <v>358482.0</v>
      </c>
      <c r="I585" s="334">
        <v>351626.0</v>
      </c>
      <c r="J585" s="334">
        <v>150737.0</v>
      </c>
      <c r="K585" s="334">
        <v>312.0</v>
      </c>
      <c r="L585" s="334">
        <v>302.0</v>
      </c>
      <c r="M585" s="335"/>
      <c r="N585" s="338">
        <v>9979302.0</v>
      </c>
      <c r="O585" s="338">
        <v>8873.0</v>
      </c>
      <c r="P585" s="337">
        <v>7678.0</v>
      </c>
      <c r="Q585" s="338">
        <v>85231.0</v>
      </c>
      <c r="R585" s="338">
        <v>102299.0</v>
      </c>
      <c r="S585" s="334">
        <v>14122.0</v>
      </c>
      <c r="T585" s="334">
        <v>6.0</v>
      </c>
      <c r="U585" s="334">
        <v>0.0</v>
      </c>
      <c r="V585" s="339"/>
      <c r="W585" s="339"/>
      <c r="X585" s="339"/>
      <c r="Y585" s="339"/>
    </row>
    <row r="586">
      <c r="A586" s="334" t="s">
        <v>3246</v>
      </c>
      <c r="B586" s="334" t="s">
        <v>3240</v>
      </c>
      <c r="C586" s="334" t="s">
        <v>3242</v>
      </c>
      <c r="D586" s="334" t="s">
        <v>3247</v>
      </c>
      <c r="E586" s="334" t="s">
        <v>2710</v>
      </c>
      <c r="F586" s="334"/>
      <c r="G586" s="334">
        <v>175173.0</v>
      </c>
      <c r="H586" s="334">
        <v>175163.0</v>
      </c>
      <c r="I586" s="334">
        <v>171937.0</v>
      </c>
      <c r="J586" s="334">
        <v>75885.0</v>
      </c>
      <c r="K586" s="334">
        <v>326.0</v>
      </c>
      <c r="L586" s="334">
        <v>322.0</v>
      </c>
      <c r="M586" s="335"/>
      <c r="N586" s="338">
        <v>9957040.0</v>
      </c>
      <c r="O586" s="338">
        <v>18960.0</v>
      </c>
      <c r="P586" s="337">
        <v>6915.0</v>
      </c>
      <c r="Q586" s="338">
        <v>90180.0</v>
      </c>
      <c r="R586" s="338">
        <v>96199.0</v>
      </c>
      <c r="S586" s="334">
        <v>14942.0</v>
      </c>
      <c r="T586" s="334">
        <v>5.0</v>
      </c>
      <c r="U586" s="334">
        <v>0.0</v>
      </c>
      <c r="V586" s="339"/>
      <c r="W586" s="339"/>
      <c r="X586" s="339"/>
      <c r="Y586" s="339"/>
    </row>
    <row r="587">
      <c r="A587" s="334" t="s">
        <v>3248</v>
      </c>
      <c r="B587" s="334" t="s">
        <v>3240</v>
      </c>
      <c r="C587" s="334" t="s">
        <v>3242</v>
      </c>
      <c r="D587" s="334" t="s">
        <v>3249</v>
      </c>
      <c r="E587" s="334" t="s">
        <v>2710</v>
      </c>
      <c r="F587" s="334"/>
      <c r="G587" s="334">
        <v>308978.0</v>
      </c>
      <c r="H587" s="334">
        <v>308965.0</v>
      </c>
      <c r="I587" s="334">
        <v>303673.0</v>
      </c>
      <c r="J587" s="334">
        <v>135603.0</v>
      </c>
      <c r="K587" s="334">
        <v>1280.0</v>
      </c>
      <c r="L587" s="334">
        <v>1243.0</v>
      </c>
      <c r="M587" s="335"/>
      <c r="N587" s="338">
        <v>9905607.0</v>
      </c>
      <c r="O587" s="338">
        <v>42151.0</v>
      </c>
      <c r="P587" s="337">
        <v>751.0</v>
      </c>
      <c r="Q587" s="338">
        <v>338023.0</v>
      </c>
      <c r="R587" s="338">
        <v>202234.0</v>
      </c>
      <c r="S587" s="334">
        <v>56007.0</v>
      </c>
      <c r="T587" s="334">
        <v>13.0</v>
      </c>
      <c r="U587" s="334">
        <v>0.0</v>
      </c>
      <c r="V587" s="339"/>
      <c r="W587" s="339"/>
      <c r="X587" s="339"/>
      <c r="Y587" s="339"/>
    </row>
    <row r="588">
      <c r="A588" s="334" t="s">
        <v>3250</v>
      </c>
      <c r="B588" s="334" t="s">
        <v>3240</v>
      </c>
      <c r="C588" s="334" t="s">
        <v>3242</v>
      </c>
      <c r="D588" s="334" t="s">
        <v>3251</v>
      </c>
      <c r="E588" s="334" t="s">
        <v>2710</v>
      </c>
      <c r="F588" s="334"/>
      <c r="G588" s="334">
        <v>285272.0</v>
      </c>
      <c r="H588" s="334">
        <v>285252.0</v>
      </c>
      <c r="I588" s="334">
        <v>279797.0</v>
      </c>
      <c r="J588" s="334">
        <v>109408.0</v>
      </c>
      <c r="K588" s="334">
        <v>693.0</v>
      </c>
      <c r="L588" s="334">
        <v>671.0</v>
      </c>
      <c r="M588" s="335"/>
      <c r="N588" s="338">
        <v>9936659.0</v>
      </c>
      <c r="O588" s="338">
        <v>24768.0</v>
      </c>
      <c r="P588" s="337">
        <v>2768.0</v>
      </c>
      <c r="Q588" s="338">
        <v>184954.0</v>
      </c>
      <c r="R588" s="338">
        <v>143388.0</v>
      </c>
      <c r="S588" s="334">
        <v>30645.0</v>
      </c>
      <c r="T588" s="334">
        <v>8.0</v>
      </c>
      <c r="U588" s="334">
        <v>0.0</v>
      </c>
      <c r="V588" s="339"/>
      <c r="W588" s="339"/>
      <c r="X588" s="339"/>
      <c r="Y588" s="339"/>
    </row>
    <row r="589">
      <c r="A589" s="334" t="s">
        <v>3252</v>
      </c>
      <c r="B589" s="334" t="s">
        <v>3253</v>
      </c>
      <c r="C589" s="335"/>
      <c r="D589" s="334" t="s">
        <v>2575</v>
      </c>
      <c r="E589" s="335"/>
      <c r="F589" s="335"/>
      <c r="G589" s="335"/>
      <c r="H589" s="335"/>
      <c r="I589" s="335"/>
      <c r="J589" s="335"/>
      <c r="K589" s="335"/>
      <c r="L589" s="334">
        <v>30404.0</v>
      </c>
      <c r="M589" s="334">
        <v>22398.0</v>
      </c>
      <c r="N589" s="336"/>
      <c r="O589" s="336"/>
      <c r="P589" s="337">
        <v>0.0</v>
      </c>
      <c r="Q589" s="338">
        <v>1.0253594E7</v>
      </c>
      <c r="R589" s="338">
        <v>3411274.0</v>
      </c>
      <c r="S589" s="334">
        <v>1698918.0</v>
      </c>
      <c r="T589" s="334">
        <v>206.0</v>
      </c>
      <c r="U589" s="334">
        <v>7.0</v>
      </c>
      <c r="V589" s="339"/>
      <c r="W589" s="339"/>
      <c r="X589" s="339"/>
      <c r="Y589" s="339"/>
    </row>
    <row r="590">
      <c r="A590" s="334" t="s">
        <v>3254</v>
      </c>
      <c r="B590" s="334" t="s">
        <v>3253</v>
      </c>
      <c r="C590" s="334" t="s">
        <v>3255</v>
      </c>
      <c r="D590" s="334" t="s">
        <v>3256</v>
      </c>
      <c r="E590" s="334" t="s">
        <v>2710</v>
      </c>
      <c r="F590" s="334"/>
      <c r="G590" s="334">
        <v>3463772.0</v>
      </c>
      <c r="H590" s="334">
        <v>3463680.0</v>
      </c>
      <c r="I590" s="334">
        <v>3333462.0</v>
      </c>
      <c r="J590" s="334">
        <v>715738.0</v>
      </c>
      <c r="K590" s="334">
        <v>1776.0</v>
      </c>
      <c r="L590" s="334">
        <v>1749.0</v>
      </c>
      <c r="M590" s="335"/>
      <c r="N590" s="338">
        <v>9975186.0</v>
      </c>
      <c r="O590" s="338">
        <v>5328.0</v>
      </c>
      <c r="P590" s="337">
        <v>140.0</v>
      </c>
      <c r="Q590" s="338">
        <v>638771.0</v>
      </c>
      <c r="R590" s="338">
        <v>326015.0</v>
      </c>
      <c r="S590" s="334">
        <v>105838.0</v>
      </c>
      <c r="T590" s="334">
        <v>24.0</v>
      </c>
      <c r="U590" s="334">
        <v>0.0</v>
      </c>
      <c r="V590" s="339"/>
      <c r="W590" s="339"/>
      <c r="X590" s="339"/>
      <c r="Y590" s="339"/>
    </row>
    <row r="591">
      <c r="A591" s="334" t="s">
        <v>3257</v>
      </c>
      <c r="B591" s="334" t="s">
        <v>3253</v>
      </c>
      <c r="C591" s="334" t="s">
        <v>3255</v>
      </c>
      <c r="D591" s="334" t="s">
        <v>3256</v>
      </c>
      <c r="E591" s="334" t="s">
        <v>2710</v>
      </c>
      <c r="F591" s="334"/>
      <c r="G591" s="334">
        <v>603805.0</v>
      </c>
      <c r="H591" s="334">
        <v>603785.0</v>
      </c>
      <c r="I591" s="334">
        <v>592567.0</v>
      </c>
      <c r="J591" s="334">
        <v>258665.0</v>
      </c>
      <c r="K591" s="334">
        <v>1175.0</v>
      </c>
      <c r="L591" s="334">
        <v>1155.0</v>
      </c>
      <c r="M591" s="335"/>
      <c r="N591" s="338">
        <v>9954574.0</v>
      </c>
      <c r="O591" s="338">
        <v>19829.0</v>
      </c>
      <c r="P591" s="337">
        <v>1462.0</v>
      </c>
      <c r="Q591" s="338">
        <v>320798.0</v>
      </c>
      <c r="R591" s="338">
        <v>227078.0</v>
      </c>
      <c r="S591" s="334">
        <v>53153.0</v>
      </c>
      <c r="T591" s="334">
        <v>14.0</v>
      </c>
      <c r="U591" s="334">
        <v>0.0</v>
      </c>
      <c r="V591" s="339"/>
      <c r="W591" s="339"/>
      <c r="X591" s="339"/>
      <c r="Y591" s="339"/>
    </row>
    <row r="592">
      <c r="A592" s="334" t="s">
        <v>3258</v>
      </c>
      <c r="B592" s="334" t="s">
        <v>3253</v>
      </c>
      <c r="C592" s="334" t="s">
        <v>3255</v>
      </c>
      <c r="D592" s="334" t="s">
        <v>3259</v>
      </c>
      <c r="E592" s="334" t="s">
        <v>2710</v>
      </c>
      <c r="F592" s="334"/>
      <c r="G592" s="334">
        <v>153640.0</v>
      </c>
      <c r="H592" s="334">
        <v>153497.0</v>
      </c>
      <c r="I592" s="334">
        <v>150154.0</v>
      </c>
      <c r="J592" s="334">
        <v>39377.0</v>
      </c>
      <c r="K592" s="334">
        <v>2847.0</v>
      </c>
      <c r="L592" s="334">
        <v>2769.0</v>
      </c>
      <c r="M592" s="335"/>
      <c r="N592" s="338">
        <v>9276989.0</v>
      </c>
      <c r="O592" s="338">
        <v>189605.0</v>
      </c>
      <c r="P592" s="337">
        <v>57.0</v>
      </c>
      <c r="Q592" s="338">
        <v>988895.0</v>
      </c>
      <c r="R592" s="338">
        <v>454035.0</v>
      </c>
      <c r="S592" s="334">
        <v>163850.0</v>
      </c>
      <c r="T592" s="334">
        <v>28.0</v>
      </c>
      <c r="U592" s="334">
        <v>0.0</v>
      </c>
      <c r="V592" s="339"/>
      <c r="W592" s="339"/>
      <c r="X592" s="339"/>
      <c r="Y592" s="339"/>
    </row>
    <row r="593">
      <c r="A593" s="334" t="s">
        <v>3260</v>
      </c>
      <c r="B593" s="334" t="s">
        <v>3253</v>
      </c>
      <c r="C593" s="334" t="s">
        <v>3255</v>
      </c>
      <c r="D593" s="334" t="s">
        <v>3259</v>
      </c>
      <c r="E593" s="334" t="s">
        <v>2710</v>
      </c>
      <c r="F593" s="334"/>
      <c r="G593" s="334">
        <v>27497.0</v>
      </c>
      <c r="H593" s="334">
        <v>27457.0</v>
      </c>
      <c r="I593" s="334">
        <v>27081.0</v>
      </c>
      <c r="J593" s="334">
        <v>15578.0</v>
      </c>
      <c r="K593" s="334">
        <v>3414.0</v>
      </c>
      <c r="L593" s="334">
        <v>3366.0</v>
      </c>
      <c r="M593" s="335"/>
      <c r="N593" s="338">
        <v>7808448.0</v>
      </c>
      <c r="O593" s="338">
        <v>1260662.0</v>
      </c>
      <c r="P593" s="337">
        <v>66.0</v>
      </c>
      <c r="Q593" s="338">
        <v>979045.0</v>
      </c>
      <c r="R593" s="338">
        <v>433354.0</v>
      </c>
      <c r="S593" s="334">
        <v>162218.0</v>
      </c>
      <c r="T593" s="334">
        <v>26.0</v>
      </c>
      <c r="U593" s="334">
        <v>0.0</v>
      </c>
      <c r="V593" s="339"/>
      <c r="W593" s="339"/>
      <c r="X593" s="339"/>
      <c r="Y593" s="339"/>
    </row>
    <row r="594">
      <c r="A594" s="334" t="s">
        <v>3261</v>
      </c>
      <c r="B594" s="334" t="s">
        <v>3253</v>
      </c>
      <c r="C594" s="334" t="s">
        <v>3255</v>
      </c>
      <c r="D594" s="334" t="s">
        <v>3262</v>
      </c>
      <c r="E594" s="334" t="s">
        <v>2710</v>
      </c>
      <c r="F594" s="334"/>
      <c r="G594" s="334">
        <v>172444.0</v>
      </c>
      <c r="H594" s="334">
        <v>172378.0</v>
      </c>
      <c r="I594" s="334">
        <v>165314.0</v>
      </c>
      <c r="J594" s="334">
        <v>52774.0</v>
      </c>
      <c r="K594" s="334">
        <v>9341.0</v>
      </c>
      <c r="L594" s="334">
        <v>9322.0</v>
      </c>
      <c r="M594" s="335"/>
      <c r="N594" s="338">
        <v>8230000.0</v>
      </c>
      <c r="O594" s="338">
        <v>565046.0</v>
      </c>
      <c r="P594" s="337">
        <v>0.0</v>
      </c>
      <c r="Q594" s="338">
        <v>5806102.0</v>
      </c>
      <c r="R594" s="338">
        <v>3010109.0</v>
      </c>
      <c r="S594" s="334">
        <v>962013.0</v>
      </c>
      <c r="T594" s="334">
        <v>165.0</v>
      </c>
      <c r="U594" s="334">
        <v>2.0</v>
      </c>
      <c r="V594" s="339"/>
      <c r="W594" s="339"/>
      <c r="X594" s="339"/>
      <c r="Y594" s="339"/>
    </row>
    <row r="595">
      <c r="A595" s="334" t="s">
        <v>3263</v>
      </c>
      <c r="B595" s="334" t="s">
        <v>3253</v>
      </c>
      <c r="C595" s="334" t="s">
        <v>3255</v>
      </c>
      <c r="D595" s="334" t="s">
        <v>3262</v>
      </c>
      <c r="E595" s="334" t="s">
        <v>2710</v>
      </c>
      <c r="F595" s="334"/>
      <c r="G595" s="334">
        <v>5289.0</v>
      </c>
      <c r="H595" s="334">
        <v>5278.0</v>
      </c>
      <c r="I595" s="334">
        <v>5202.0</v>
      </c>
      <c r="J595" s="334">
        <v>2501.0</v>
      </c>
      <c r="K595" s="334">
        <v>1018.0</v>
      </c>
      <c r="L595" s="334">
        <v>999.0</v>
      </c>
      <c r="M595" s="335"/>
      <c r="N595" s="338">
        <v>5929628.0</v>
      </c>
      <c r="O595" s="338">
        <v>1956940.0</v>
      </c>
      <c r="P595" s="337">
        <v>1877.0</v>
      </c>
      <c r="Q595" s="338">
        <v>274724.0</v>
      </c>
      <c r="R595" s="338">
        <v>205624.0</v>
      </c>
      <c r="S595" s="334">
        <v>45519.0</v>
      </c>
      <c r="T595" s="334">
        <v>14.0</v>
      </c>
      <c r="U595" s="334">
        <v>0.0</v>
      </c>
      <c r="V595" s="339"/>
      <c r="W595" s="339"/>
      <c r="X595" s="339"/>
      <c r="Y595" s="339"/>
    </row>
    <row r="596">
      <c r="A596" s="334" t="s">
        <v>3264</v>
      </c>
      <c r="B596" s="334" t="s">
        <v>3253</v>
      </c>
      <c r="C596" s="334" t="s">
        <v>3255</v>
      </c>
      <c r="D596" s="334" t="s">
        <v>3265</v>
      </c>
      <c r="E596" s="334" t="s">
        <v>2710</v>
      </c>
      <c r="F596" s="334"/>
      <c r="G596" s="334">
        <v>5022.0</v>
      </c>
      <c r="H596" s="334">
        <v>5018.0</v>
      </c>
      <c r="I596" s="334">
        <v>4684.0</v>
      </c>
      <c r="J596" s="334">
        <v>627.0</v>
      </c>
      <c r="K596" s="334">
        <v>460.0</v>
      </c>
      <c r="L596" s="334">
        <v>459.0</v>
      </c>
      <c r="M596" s="335"/>
      <c r="N596" s="338">
        <v>2663477.0</v>
      </c>
      <c r="O596" s="338">
        <v>982067.0</v>
      </c>
      <c r="P596" s="337">
        <v>4199.0</v>
      </c>
      <c r="Q596" s="338">
        <v>158978.0</v>
      </c>
      <c r="R596" s="338">
        <v>139515.0</v>
      </c>
      <c r="S596" s="334">
        <v>26341.0</v>
      </c>
      <c r="T596" s="334">
        <v>9.0</v>
      </c>
      <c r="U596" s="334">
        <v>0.0</v>
      </c>
      <c r="V596" s="339"/>
      <c r="W596" s="339"/>
      <c r="X596" s="339"/>
      <c r="Y596" s="339"/>
    </row>
    <row r="597">
      <c r="A597" s="334" t="s">
        <v>3266</v>
      </c>
      <c r="B597" s="334" t="s">
        <v>3253</v>
      </c>
      <c r="C597" s="334" t="s">
        <v>3255</v>
      </c>
      <c r="D597" s="334" t="s">
        <v>3265</v>
      </c>
      <c r="E597" s="334" t="s">
        <v>2710</v>
      </c>
      <c r="F597" s="334"/>
      <c r="G597" s="334">
        <v>318.0</v>
      </c>
      <c r="H597" s="334">
        <v>318.0</v>
      </c>
      <c r="I597" s="334">
        <v>314.0</v>
      </c>
      <c r="J597" s="334">
        <v>163.0</v>
      </c>
      <c r="K597" s="334">
        <v>143.0</v>
      </c>
      <c r="L597" s="334">
        <v>143.0</v>
      </c>
      <c r="M597" s="335"/>
      <c r="N597" s="338">
        <v>1226994.0</v>
      </c>
      <c r="O597" s="338">
        <v>4554140.0</v>
      </c>
      <c r="P597" s="337">
        <v>11258.0</v>
      </c>
      <c r="Q597" s="338">
        <v>40147.0</v>
      </c>
      <c r="R597" s="338">
        <v>64763.0</v>
      </c>
      <c r="S597" s="334">
        <v>6652.0</v>
      </c>
      <c r="T597" s="334">
        <v>4.0</v>
      </c>
      <c r="U597" s="334">
        <v>0.0</v>
      </c>
      <c r="V597" s="339"/>
      <c r="W597" s="339"/>
      <c r="X597" s="339"/>
      <c r="Y597" s="339"/>
    </row>
    <row r="598">
      <c r="A598" s="334" t="s">
        <v>3267</v>
      </c>
      <c r="B598" s="334" t="s">
        <v>3253</v>
      </c>
      <c r="C598" s="334" t="s">
        <v>3255</v>
      </c>
      <c r="D598" s="334" t="s">
        <v>3268</v>
      </c>
      <c r="E598" s="334" t="s">
        <v>2710</v>
      </c>
      <c r="F598" s="334"/>
      <c r="G598" s="334">
        <v>1257090.0</v>
      </c>
      <c r="H598" s="334">
        <v>1254628.0</v>
      </c>
      <c r="I598" s="334">
        <v>1211075.0</v>
      </c>
      <c r="J598" s="334">
        <v>295755.0</v>
      </c>
      <c r="K598" s="334">
        <v>5529.0</v>
      </c>
      <c r="L598" s="334">
        <v>5453.0</v>
      </c>
      <c r="M598" s="335"/>
      <c r="N598" s="338">
        <v>9813055.0</v>
      </c>
      <c r="O598" s="338">
        <v>45654.0</v>
      </c>
      <c r="P598" s="337">
        <v>4.0</v>
      </c>
      <c r="Q598" s="338">
        <v>1875279.0</v>
      </c>
      <c r="R598" s="338">
        <v>704678.0</v>
      </c>
      <c r="S598" s="334">
        <v>310715.0</v>
      </c>
      <c r="T598" s="334">
        <v>45.0</v>
      </c>
      <c r="U598" s="334">
        <v>0.0</v>
      </c>
      <c r="V598" s="339"/>
      <c r="W598" s="339"/>
      <c r="X598" s="339"/>
      <c r="Y598" s="339"/>
    </row>
    <row r="599">
      <c r="A599" s="334" t="s">
        <v>3269</v>
      </c>
      <c r="B599" s="334" t="s">
        <v>3253</v>
      </c>
      <c r="C599" s="334" t="s">
        <v>3255</v>
      </c>
      <c r="D599" s="334" t="s">
        <v>3268</v>
      </c>
      <c r="E599" s="334" t="s">
        <v>2710</v>
      </c>
      <c r="F599" s="334"/>
      <c r="G599" s="334">
        <v>245009.0</v>
      </c>
      <c r="H599" s="334">
        <v>244996.0</v>
      </c>
      <c r="I599" s="334">
        <v>241412.0</v>
      </c>
      <c r="J599" s="334">
        <v>126503.0</v>
      </c>
      <c r="K599" s="334">
        <v>5049.0</v>
      </c>
      <c r="L599" s="334">
        <v>4989.0</v>
      </c>
      <c r="M599" s="335"/>
      <c r="N599" s="338">
        <v>9600879.0</v>
      </c>
      <c r="O599" s="338">
        <v>209145.0</v>
      </c>
      <c r="P599" s="337">
        <v>13.0</v>
      </c>
      <c r="Q599" s="338">
        <v>1401624.0</v>
      </c>
      <c r="R599" s="338">
        <v>569172.0</v>
      </c>
      <c r="S599" s="334">
        <v>232235.0</v>
      </c>
      <c r="T599" s="334">
        <v>34.0</v>
      </c>
      <c r="U599" s="334">
        <v>0.0</v>
      </c>
      <c r="V599" s="339"/>
      <c r="W599" s="339"/>
      <c r="X599" s="339"/>
      <c r="Y599" s="339"/>
    </row>
    <row r="600">
      <c r="A600" s="341" t="s">
        <v>3270</v>
      </c>
      <c r="B600" s="334" t="s">
        <v>3271</v>
      </c>
      <c r="C600" s="335"/>
      <c r="D600" s="334" t="s">
        <v>2575</v>
      </c>
      <c r="E600" s="335"/>
      <c r="F600" s="335"/>
      <c r="G600" s="335"/>
      <c r="H600" s="335"/>
      <c r="I600" s="335"/>
      <c r="J600" s="335"/>
      <c r="K600" s="335"/>
      <c r="L600" s="334">
        <v>12393.0</v>
      </c>
      <c r="M600" s="334">
        <v>9572.0</v>
      </c>
      <c r="N600" s="336"/>
      <c r="O600" s="336"/>
      <c r="P600" s="337">
        <v>8.0</v>
      </c>
      <c r="Q600" s="338">
        <v>3884749.0</v>
      </c>
      <c r="R600" s="338">
        <v>1410439.0</v>
      </c>
      <c r="S600" s="334">
        <v>643664.0</v>
      </c>
      <c r="T600" s="334">
        <v>94.0</v>
      </c>
      <c r="U600" s="334">
        <v>0.0</v>
      </c>
      <c r="V600" s="339"/>
      <c r="W600" s="339"/>
      <c r="X600" s="339"/>
      <c r="Y600" s="339"/>
    </row>
    <row r="601">
      <c r="A601" s="334" t="s">
        <v>3272</v>
      </c>
      <c r="B601" s="334" t="s">
        <v>3271</v>
      </c>
      <c r="C601" s="334" t="s">
        <v>3273</v>
      </c>
      <c r="D601" s="334" t="s">
        <v>3274</v>
      </c>
      <c r="E601" s="334" t="s">
        <v>2779</v>
      </c>
      <c r="F601" s="334"/>
      <c r="G601" s="334">
        <v>471638.0</v>
      </c>
      <c r="H601" s="334">
        <v>471455.0</v>
      </c>
      <c r="I601" s="334">
        <v>463978.0</v>
      </c>
      <c r="J601" s="334">
        <v>135604.0</v>
      </c>
      <c r="K601" s="334">
        <v>3776.0</v>
      </c>
      <c r="L601" s="334">
        <v>3739.0</v>
      </c>
      <c r="M601" s="335"/>
      <c r="N601" s="338">
        <v>9721542.0</v>
      </c>
      <c r="O601" s="338">
        <v>81383.0</v>
      </c>
      <c r="P601" s="337">
        <v>8.0</v>
      </c>
      <c r="Q601" s="338">
        <v>1516271.0</v>
      </c>
      <c r="R601" s="338">
        <v>570280.0</v>
      </c>
      <c r="S601" s="334">
        <v>251231.0</v>
      </c>
      <c r="T601" s="334">
        <v>38.0</v>
      </c>
      <c r="U601" s="334">
        <v>0.0</v>
      </c>
      <c r="V601" s="339"/>
      <c r="W601" s="339"/>
      <c r="X601" s="339"/>
      <c r="Y601" s="339"/>
    </row>
    <row r="602">
      <c r="A602" s="334" t="s">
        <v>3275</v>
      </c>
      <c r="B602" s="334" t="s">
        <v>3271</v>
      </c>
      <c r="C602" s="334" t="s">
        <v>3273</v>
      </c>
      <c r="D602" s="334" t="s">
        <v>3274</v>
      </c>
      <c r="E602" s="334" t="s">
        <v>2779</v>
      </c>
      <c r="F602" s="334"/>
      <c r="G602" s="334">
        <v>82690.0</v>
      </c>
      <c r="H602" s="334">
        <v>82649.0</v>
      </c>
      <c r="I602" s="334">
        <v>81016.0</v>
      </c>
      <c r="J602" s="334">
        <v>49771.0</v>
      </c>
      <c r="K602" s="334">
        <v>736.0</v>
      </c>
      <c r="L602" s="334">
        <v>735.0</v>
      </c>
      <c r="M602" s="335"/>
      <c r="N602" s="338">
        <v>9852123.0</v>
      </c>
      <c r="O602" s="338">
        <v>90846.0</v>
      </c>
      <c r="P602" s="337">
        <v>2402.0</v>
      </c>
      <c r="Q602" s="338">
        <v>218517.0</v>
      </c>
      <c r="R602" s="338">
        <v>169861.0</v>
      </c>
      <c r="S602" s="334">
        <v>36206.0</v>
      </c>
      <c r="T602" s="334">
        <v>10.0</v>
      </c>
      <c r="U602" s="334">
        <v>0.0</v>
      </c>
      <c r="V602" s="339"/>
      <c r="W602" s="339"/>
      <c r="X602" s="339"/>
      <c r="Y602" s="339"/>
    </row>
    <row r="603">
      <c r="A603" s="334" t="s">
        <v>3276</v>
      </c>
      <c r="B603" s="334" t="s">
        <v>3271</v>
      </c>
      <c r="C603" s="334" t="s">
        <v>3273</v>
      </c>
      <c r="D603" s="334" t="s">
        <v>3277</v>
      </c>
      <c r="E603" s="334" t="s">
        <v>2779</v>
      </c>
      <c r="F603" s="334"/>
      <c r="G603" s="334">
        <v>1108.0</v>
      </c>
      <c r="H603" s="334">
        <v>1106.0</v>
      </c>
      <c r="I603" s="334">
        <v>1055.0</v>
      </c>
      <c r="J603" s="334">
        <v>51.0</v>
      </c>
      <c r="K603" s="334">
        <v>13.0</v>
      </c>
      <c r="L603" s="334">
        <v>13.0</v>
      </c>
      <c r="M603" s="335"/>
      <c r="N603" s="338">
        <v>7450980.0</v>
      </c>
      <c r="O603" s="338">
        <v>123223.0</v>
      </c>
      <c r="P603" s="337">
        <v>15724.0</v>
      </c>
      <c r="Q603" s="338">
        <v>5317.0</v>
      </c>
      <c r="R603" s="338">
        <v>23386.0</v>
      </c>
      <c r="S603" s="334">
        <v>881.0</v>
      </c>
      <c r="T603" s="334">
        <v>2.0</v>
      </c>
      <c r="U603" s="334">
        <v>0.0</v>
      </c>
      <c r="V603" s="339"/>
      <c r="W603" s="339"/>
      <c r="X603" s="339"/>
      <c r="Y603" s="339"/>
    </row>
    <row r="604">
      <c r="A604" s="334" t="s">
        <v>3278</v>
      </c>
      <c r="B604" s="334" t="s">
        <v>3271</v>
      </c>
      <c r="C604" s="334" t="s">
        <v>3273</v>
      </c>
      <c r="D604" s="334" t="s">
        <v>3277</v>
      </c>
      <c r="E604" s="334" t="s">
        <v>2779</v>
      </c>
      <c r="F604" s="334"/>
      <c r="G604" s="334">
        <v>46.0</v>
      </c>
      <c r="H604" s="334">
        <v>46.0</v>
      </c>
      <c r="I604" s="334">
        <v>46.0</v>
      </c>
      <c r="J604" s="334">
        <v>32.0</v>
      </c>
      <c r="K604" s="334">
        <v>11.0</v>
      </c>
      <c r="L604" s="334">
        <v>11.0</v>
      </c>
      <c r="M604" s="335"/>
      <c r="N604" s="338">
        <v>6562500.0</v>
      </c>
      <c r="O604" s="338">
        <v>2391304.0</v>
      </c>
      <c r="P604" s="337">
        <v>16059.0</v>
      </c>
      <c r="Q604" s="338">
        <v>3169.0</v>
      </c>
      <c r="R604" s="338">
        <v>18026.0</v>
      </c>
      <c r="S604" s="334">
        <v>525.0</v>
      </c>
      <c r="T604" s="334">
        <v>2.0</v>
      </c>
      <c r="U604" s="334">
        <v>0.0</v>
      </c>
      <c r="V604" s="339"/>
      <c r="W604" s="339"/>
      <c r="X604" s="339"/>
      <c r="Y604" s="339"/>
    </row>
    <row r="605">
      <c r="A605" s="334" t="s">
        <v>3279</v>
      </c>
      <c r="B605" s="334" t="s">
        <v>3271</v>
      </c>
      <c r="C605" s="334" t="s">
        <v>3273</v>
      </c>
      <c r="D605" s="334" t="s">
        <v>3280</v>
      </c>
      <c r="E605" s="334" t="s">
        <v>2779</v>
      </c>
      <c r="F605" s="334"/>
      <c r="G605" s="334">
        <v>3022388.0</v>
      </c>
      <c r="H605" s="334">
        <v>3021092.0</v>
      </c>
      <c r="I605" s="334">
        <v>2939551.0</v>
      </c>
      <c r="J605" s="334">
        <v>699902.0</v>
      </c>
      <c r="K605" s="334">
        <v>2459.0</v>
      </c>
      <c r="L605" s="334">
        <v>2441.0</v>
      </c>
      <c r="M605" s="335"/>
      <c r="N605" s="338">
        <v>9964867.0</v>
      </c>
      <c r="O605" s="338">
        <v>8365.0</v>
      </c>
      <c r="P605" s="337">
        <v>37.0</v>
      </c>
      <c r="Q605" s="338">
        <v>1002589.0</v>
      </c>
      <c r="R605" s="338">
        <v>441979.0</v>
      </c>
      <c r="S605" s="334">
        <v>166119.0</v>
      </c>
      <c r="T605" s="334">
        <v>30.0</v>
      </c>
      <c r="U605" s="334">
        <v>0.0</v>
      </c>
      <c r="V605" s="339"/>
      <c r="W605" s="339"/>
      <c r="X605" s="339"/>
      <c r="Y605" s="339"/>
    </row>
    <row r="606">
      <c r="A606" s="334" t="s">
        <v>3281</v>
      </c>
      <c r="B606" s="334" t="s">
        <v>3271</v>
      </c>
      <c r="C606" s="334" t="s">
        <v>3273</v>
      </c>
      <c r="D606" s="334" t="s">
        <v>3280</v>
      </c>
      <c r="E606" s="334" t="s">
        <v>2779</v>
      </c>
      <c r="F606" s="334"/>
      <c r="G606" s="334">
        <v>12165.0</v>
      </c>
      <c r="H606" s="334">
        <v>12163.0</v>
      </c>
      <c r="I606" s="334">
        <v>11711.0</v>
      </c>
      <c r="J606" s="334">
        <v>2289.0</v>
      </c>
      <c r="K606" s="334">
        <v>874.0</v>
      </c>
      <c r="L606" s="334">
        <v>874.0</v>
      </c>
      <c r="M606" s="335"/>
      <c r="N606" s="338">
        <v>6181739.0</v>
      </c>
      <c r="O606" s="338">
        <v>746307.0</v>
      </c>
      <c r="P606" s="337">
        <v>2725.0</v>
      </c>
      <c r="Q606" s="338">
        <v>255374.0</v>
      </c>
      <c r="R606" s="338">
        <v>210206.0</v>
      </c>
      <c r="S606" s="334">
        <v>42313.0</v>
      </c>
      <c r="T606" s="334">
        <v>12.0</v>
      </c>
      <c r="U606" s="334">
        <v>0.0</v>
      </c>
      <c r="V606" s="339"/>
      <c r="W606" s="339"/>
      <c r="X606" s="339"/>
      <c r="Y606" s="339"/>
    </row>
    <row r="607">
      <c r="A607" s="334" t="s">
        <v>3282</v>
      </c>
      <c r="B607" s="334" t="s">
        <v>3271</v>
      </c>
      <c r="C607" s="334" t="s">
        <v>3273</v>
      </c>
      <c r="D607" s="334" t="s">
        <v>3283</v>
      </c>
      <c r="E607" s="334" t="s">
        <v>2779</v>
      </c>
      <c r="F607" s="334"/>
      <c r="G607" s="334">
        <v>4384002.0</v>
      </c>
      <c r="H607" s="334">
        <v>4382020.0</v>
      </c>
      <c r="I607" s="334">
        <v>4250182.0</v>
      </c>
      <c r="J607" s="334">
        <v>1037908.0</v>
      </c>
      <c r="K607" s="334">
        <v>1304.0</v>
      </c>
      <c r="L607" s="334">
        <v>1285.0</v>
      </c>
      <c r="M607" s="335"/>
      <c r="N607" s="338">
        <v>9987436.0</v>
      </c>
      <c r="O607" s="338">
        <v>3068.0</v>
      </c>
      <c r="P607" s="337">
        <v>58.0</v>
      </c>
      <c r="Q607" s="338">
        <v>619259.0</v>
      </c>
      <c r="R607" s="338">
        <v>313889.0</v>
      </c>
      <c r="S607" s="334">
        <v>102605.0</v>
      </c>
      <c r="T607" s="334">
        <v>19.0</v>
      </c>
      <c r="U607" s="334">
        <v>0.0</v>
      </c>
      <c r="V607" s="339"/>
      <c r="W607" s="339"/>
      <c r="X607" s="339"/>
      <c r="Y607" s="339"/>
    </row>
    <row r="608">
      <c r="A608" s="334" t="s">
        <v>3284</v>
      </c>
      <c r="B608" s="334" t="s">
        <v>3271</v>
      </c>
      <c r="C608" s="334" t="s">
        <v>3273</v>
      </c>
      <c r="D608" s="334" t="s">
        <v>3283</v>
      </c>
      <c r="E608" s="334" t="s">
        <v>2779</v>
      </c>
      <c r="F608" s="334"/>
      <c r="G608" s="334">
        <v>1139794.0</v>
      </c>
      <c r="H608" s="334">
        <v>1139389.0</v>
      </c>
      <c r="I608" s="334">
        <v>1112761.0</v>
      </c>
      <c r="J608" s="334">
        <v>586226.0</v>
      </c>
      <c r="K608" s="334">
        <v>1639.0</v>
      </c>
      <c r="L608" s="334">
        <v>1625.0</v>
      </c>
      <c r="M608" s="335"/>
      <c r="N608" s="338">
        <v>9972041.0</v>
      </c>
      <c r="O608" s="338">
        <v>14729.0</v>
      </c>
      <c r="P608" s="337">
        <v>342.0</v>
      </c>
      <c r="Q608" s="338">
        <v>482503.0</v>
      </c>
      <c r="R608" s="338">
        <v>264503.0</v>
      </c>
      <c r="S608" s="334">
        <v>79946.0</v>
      </c>
      <c r="T608" s="334">
        <v>17.0</v>
      </c>
      <c r="U608" s="334">
        <v>0.0</v>
      </c>
      <c r="V608" s="339"/>
      <c r="W608" s="339"/>
      <c r="X608" s="339"/>
      <c r="Y608" s="339"/>
    </row>
    <row r="609">
      <c r="A609" s="334" t="s">
        <v>3285</v>
      </c>
      <c r="B609" s="334" t="s">
        <v>3271</v>
      </c>
      <c r="C609" s="334" t="s">
        <v>3273</v>
      </c>
      <c r="D609" s="334" t="s">
        <v>3286</v>
      </c>
      <c r="E609" s="334" t="s">
        <v>2779</v>
      </c>
      <c r="F609" s="334"/>
      <c r="G609" s="334">
        <v>52822.0</v>
      </c>
      <c r="H609" s="334">
        <v>52627.0</v>
      </c>
      <c r="I609" s="334">
        <v>50835.0</v>
      </c>
      <c r="J609" s="334">
        <v>6222.0</v>
      </c>
      <c r="K609" s="334">
        <v>916.0</v>
      </c>
      <c r="L609" s="334">
        <v>911.0</v>
      </c>
      <c r="M609" s="335"/>
      <c r="N609" s="338">
        <v>8527805.0</v>
      </c>
      <c r="O609" s="338">
        <v>180191.0</v>
      </c>
      <c r="P609" s="337">
        <v>629.0</v>
      </c>
      <c r="Q609" s="338">
        <v>395558.0</v>
      </c>
      <c r="R609" s="338">
        <v>242352.0</v>
      </c>
      <c r="S609" s="334">
        <v>65540.0</v>
      </c>
      <c r="T609" s="334">
        <v>13.0</v>
      </c>
      <c r="U609" s="334">
        <v>0.0</v>
      </c>
      <c r="V609" s="339"/>
      <c r="W609" s="339"/>
      <c r="X609" s="339"/>
      <c r="Y609" s="339"/>
    </row>
    <row r="610">
      <c r="A610" s="334" t="s">
        <v>3287</v>
      </c>
      <c r="B610" s="334" t="s">
        <v>3271</v>
      </c>
      <c r="C610" s="334" t="s">
        <v>3273</v>
      </c>
      <c r="D610" s="334" t="s">
        <v>3286</v>
      </c>
      <c r="E610" s="334" t="s">
        <v>2779</v>
      </c>
      <c r="F610" s="334"/>
      <c r="G610" s="334">
        <v>13016.0</v>
      </c>
      <c r="H610" s="334">
        <v>12988.0</v>
      </c>
      <c r="I610" s="334">
        <v>12594.0</v>
      </c>
      <c r="J610" s="334">
        <v>3556.0</v>
      </c>
      <c r="K610" s="334">
        <v>760.0</v>
      </c>
      <c r="L610" s="334">
        <v>759.0</v>
      </c>
      <c r="M610" s="335"/>
      <c r="N610" s="338">
        <v>7862767.0</v>
      </c>
      <c r="O610" s="338">
        <v>603462.0</v>
      </c>
      <c r="P610" s="337">
        <v>2421.0</v>
      </c>
      <c r="Q610" s="338">
        <v>224190.0</v>
      </c>
      <c r="R610" s="338">
        <v>172159.0</v>
      </c>
      <c r="S610" s="334">
        <v>37146.0</v>
      </c>
      <c r="T610" s="334">
        <v>10.0</v>
      </c>
      <c r="U610" s="334">
        <v>0.0</v>
      </c>
      <c r="V610" s="339"/>
      <c r="W610" s="339"/>
      <c r="X610" s="339"/>
      <c r="Y610" s="339"/>
    </row>
    <row r="611">
      <c r="A611" s="334" t="s">
        <v>3288</v>
      </c>
      <c r="B611" s="334" t="s">
        <v>3289</v>
      </c>
      <c r="C611" s="335"/>
      <c r="D611" s="334" t="s">
        <v>2575</v>
      </c>
      <c r="E611" s="335"/>
      <c r="F611" s="335"/>
      <c r="G611" s="335"/>
      <c r="H611" s="335"/>
      <c r="I611" s="335"/>
      <c r="J611" s="335"/>
      <c r="K611" s="335"/>
      <c r="L611" s="334">
        <v>73607.0</v>
      </c>
      <c r="M611" s="334">
        <v>47362.0</v>
      </c>
      <c r="N611" s="336"/>
      <c r="O611" s="336"/>
      <c r="P611" s="337">
        <v>0.0</v>
      </c>
      <c r="Q611" s="338">
        <v>2.1262369E7</v>
      </c>
      <c r="R611" s="338">
        <v>4641343.0</v>
      </c>
      <c r="S611" s="334">
        <v>3522962.0</v>
      </c>
      <c r="T611" s="334">
        <v>348.0</v>
      </c>
      <c r="U611" s="334">
        <v>8.0</v>
      </c>
      <c r="V611" s="339"/>
      <c r="W611" s="339"/>
      <c r="X611" s="339"/>
      <c r="Y611" s="339"/>
    </row>
    <row r="612">
      <c r="A612" s="334" t="s">
        <v>3290</v>
      </c>
      <c r="B612" s="334" t="s">
        <v>3289</v>
      </c>
      <c r="C612" s="334" t="s">
        <v>3291</v>
      </c>
      <c r="D612" s="334" t="s">
        <v>3292</v>
      </c>
      <c r="E612" s="334" t="s">
        <v>2710</v>
      </c>
      <c r="F612" s="334"/>
      <c r="G612" s="334">
        <v>483672.0</v>
      </c>
      <c r="H612" s="334">
        <v>483640.0</v>
      </c>
      <c r="I612" s="334">
        <v>478609.0</v>
      </c>
      <c r="J612" s="334">
        <v>282633.0</v>
      </c>
      <c r="K612" s="334">
        <v>10236.0</v>
      </c>
      <c r="L612" s="334">
        <v>10165.0</v>
      </c>
      <c r="M612" s="335"/>
      <c r="N612" s="338">
        <v>9637834.0</v>
      </c>
      <c r="O612" s="338">
        <v>213870.0</v>
      </c>
      <c r="P612" s="337">
        <v>0.0</v>
      </c>
      <c r="Q612" s="338">
        <v>2916483.0</v>
      </c>
      <c r="R612" s="338">
        <v>926695.0</v>
      </c>
      <c r="S612" s="334">
        <v>483232.0</v>
      </c>
      <c r="T612" s="334">
        <v>68.0</v>
      </c>
      <c r="U612" s="334">
        <v>2.0</v>
      </c>
      <c r="V612" s="339"/>
      <c r="W612" s="339"/>
      <c r="X612" s="339"/>
      <c r="Y612" s="339"/>
    </row>
    <row r="613">
      <c r="A613" s="334" t="s">
        <v>3293</v>
      </c>
      <c r="B613" s="334" t="s">
        <v>3289</v>
      </c>
      <c r="C613" s="334" t="s">
        <v>3291</v>
      </c>
      <c r="D613" s="334" t="s">
        <v>3292</v>
      </c>
      <c r="E613" s="334" t="s">
        <v>2710</v>
      </c>
      <c r="F613" s="334"/>
      <c r="G613" s="334">
        <v>2735490.0</v>
      </c>
      <c r="H613" s="334">
        <v>2735390.0</v>
      </c>
      <c r="I613" s="334">
        <v>2594518.0</v>
      </c>
      <c r="J613" s="334">
        <v>715379.0</v>
      </c>
      <c r="K613" s="334">
        <v>11604.0</v>
      </c>
      <c r="L613" s="334">
        <v>11514.0</v>
      </c>
      <c r="M613" s="335"/>
      <c r="N613" s="338">
        <v>9837792.0</v>
      </c>
      <c r="O613" s="338">
        <v>44725.0</v>
      </c>
      <c r="P613" s="337">
        <v>0.0</v>
      </c>
      <c r="Q613" s="338">
        <v>4472280.0</v>
      </c>
      <c r="R613" s="338">
        <v>1171021.0</v>
      </c>
      <c r="S613" s="334">
        <v>741012.0</v>
      </c>
      <c r="T613" s="334">
        <v>93.0</v>
      </c>
      <c r="U613" s="334">
        <v>1.0</v>
      </c>
      <c r="V613" s="339"/>
      <c r="W613" s="339"/>
      <c r="X613" s="339"/>
      <c r="Y613" s="339"/>
    </row>
    <row r="614">
      <c r="A614" s="334" t="s">
        <v>3294</v>
      </c>
      <c r="B614" s="334" t="s">
        <v>3289</v>
      </c>
      <c r="C614" s="334" t="s">
        <v>3291</v>
      </c>
      <c r="D614" s="334" t="s">
        <v>3295</v>
      </c>
      <c r="E614" s="334" t="s">
        <v>2710</v>
      </c>
      <c r="F614" s="334"/>
      <c r="G614" s="334">
        <v>182255.0</v>
      </c>
      <c r="H614" s="334">
        <v>182252.0</v>
      </c>
      <c r="I614" s="334">
        <v>180624.0</v>
      </c>
      <c r="J614" s="334">
        <v>100330.0</v>
      </c>
      <c r="K614" s="334">
        <v>10610.0</v>
      </c>
      <c r="L614" s="334">
        <v>10522.0</v>
      </c>
      <c r="M614" s="335"/>
      <c r="N614" s="338">
        <v>8942490.0</v>
      </c>
      <c r="O614" s="338">
        <v>587408.0</v>
      </c>
      <c r="P614" s="337">
        <v>0.0</v>
      </c>
      <c r="Q614" s="338">
        <v>2984833.0</v>
      </c>
      <c r="R614" s="338">
        <v>986479.0</v>
      </c>
      <c r="S614" s="334">
        <v>494557.0</v>
      </c>
      <c r="T614" s="334">
        <v>70.0</v>
      </c>
      <c r="U614" s="334">
        <v>1.0</v>
      </c>
      <c r="V614" s="339"/>
      <c r="W614" s="339"/>
      <c r="X614" s="339"/>
      <c r="Y614" s="339"/>
    </row>
    <row r="615">
      <c r="A615" s="334" t="s">
        <v>3296</v>
      </c>
      <c r="B615" s="334" t="s">
        <v>3289</v>
      </c>
      <c r="C615" s="334" t="s">
        <v>3291</v>
      </c>
      <c r="D615" s="334" t="s">
        <v>3295</v>
      </c>
      <c r="E615" s="334" t="s">
        <v>2710</v>
      </c>
      <c r="F615" s="334"/>
      <c r="G615" s="334">
        <v>1481104.0</v>
      </c>
      <c r="H615" s="334">
        <v>1479874.0</v>
      </c>
      <c r="I615" s="334">
        <v>1409139.0</v>
      </c>
      <c r="J615" s="334">
        <v>428341.0</v>
      </c>
      <c r="K615" s="334">
        <v>19155.0</v>
      </c>
      <c r="L615" s="334">
        <v>19083.0</v>
      </c>
      <c r="M615" s="335"/>
      <c r="N615" s="338">
        <v>9552810.0</v>
      </c>
      <c r="O615" s="338">
        <v>135934.0</v>
      </c>
      <c r="P615" s="337">
        <v>0.0</v>
      </c>
      <c r="Q615" s="338">
        <v>1.0529284E7</v>
      </c>
      <c r="R615" s="338">
        <v>2120504.0</v>
      </c>
      <c r="S615" s="334">
        <v>1744597.0</v>
      </c>
      <c r="T615" s="334">
        <v>171.0</v>
      </c>
      <c r="U615" s="334">
        <v>5.0</v>
      </c>
      <c r="V615" s="339"/>
      <c r="W615" s="339"/>
      <c r="X615" s="339"/>
      <c r="Y615" s="339"/>
    </row>
    <row r="616">
      <c r="A616" s="334" t="s">
        <v>3297</v>
      </c>
      <c r="B616" s="334" t="s">
        <v>3289</v>
      </c>
      <c r="C616" s="334" t="s">
        <v>3291</v>
      </c>
      <c r="D616" s="334" t="s">
        <v>3298</v>
      </c>
      <c r="E616" s="334" t="s">
        <v>2710</v>
      </c>
      <c r="F616" s="334"/>
      <c r="G616" s="334">
        <v>4985.0</v>
      </c>
      <c r="H616" s="334">
        <v>4985.0</v>
      </c>
      <c r="I616" s="334">
        <v>4963.0</v>
      </c>
      <c r="J616" s="334">
        <v>3223.0</v>
      </c>
      <c r="K616" s="334">
        <v>1979.0</v>
      </c>
      <c r="L616" s="334">
        <v>1958.0</v>
      </c>
      <c r="M616" s="335"/>
      <c r="N616" s="338">
        <v>3859758.0</v>
      </c>
      <c r="O616" s="338">
        <v>3987508.0</v>
      </c>
      <c r="P616" s="337">
        <v>280.0</v>
      </c>
      <c r="Q616" s="338">
        <v>539514.0</v>
      </c>
      <c r="R616" s="338">
        <v>331124.0</v>
      </c>
      <c r="S616" s="334">
        <v>89392.0</v>
      </c>
      <c r="T616" s="334">
        <v>26.0</v>
      </c>
      <c r="U616" s="334">
        <v>0.0</v>
      </c>
      <c r="V616" s="339"/>
      <c r="W616" s="339"/>
      <c r="X616" s="339"/>
      <c r="Y616" s="339"/>
    </row>
    <row r="617">
      <c r="A617" s="334" t="s">
        <v>3299</v>
      </c>
      <c r="B617" s="334" t="s">
        <v>3289</v>
      </c>
      <c r="C617" s="334" t="s">
        <v>3291</v>
      </c>
      <c r="D617" s="334" t="s">
        <v>3298</v>
      </c>
      <c r="E617" s="334" t="s">
        <v>2710</v>
      </c>
      <c r="F617" s="334"/>
      <c r="G617" s="334">
        <v>1592.0</v>
      </c>
      <c r="H617" s="334">
        <v>1592.0</v>
      </c>
      <c r="I617" s="334">
        <v>1516.0</v>
      </c>
      <c r="J617" s="334">
        <v>466.0</v>
      </c>
      <c r="K617" s="334">
        <v>419.0</v>
      </c>
      <c r="L617" s="334">
        <v>418.0</v>
      </c>
      <c r="M617" s="335"/>
      <c r="N617" s="338">
        <v>1008584.0</v>
      </c>
      <c r="O617" s="338">
        <v>2763852.0</v>
      </c>
      <c r="P617" s="337">
        <v>5441.0</v>
      </c>
      <c r="Q617" s="338">
        <v>133249.0</v>
      </c>
      <c r="R617" s="338">
        <v>133363.0</v>
      </c>
      <c r="S617" s="334">
        <v>22078.0</v>
      </c>
      <c r="T617" s="334">
        <v>8.0</v>
      </c>
      <c r="U617" s="334">
        <v>0.0</v>
      </c>
      <c r="V617" s="339"/>
      <c r="W617" s="339"/>
      <c r="X617" s="339"/>
      <c r="Y617" s="339"/>
    </row>
    <row r="618">
      <c r="A618" s="334" t="s">
        <v>3300</v>
      </c>
      <c r="B618" s="334" t="s">
        <v>3289</v>
      </c>
      <c r="C618" s="334" t="s">
        <v>3291</v>
      </c>
      <c r="D618" s="334" t="s">
        <v>3301</v>
      </c>
      <c r="E618" s="334" t="s">
        <v>2710</v>
      </c>
      <c r="F618" s="334"/>
      <c r="G618" s="334">
        <v>11111.0</v>
      </c>
      <c r="H618" s="334">
        <v>11098.0</v>
      </c>
      <c r="I618" s="334">
        <v>10984.0</v>
      </c>
      <c r="J618" s="334">
        <v>7143.0</v>
      </c>
      <c r="K618" s="334">
        <v>3142.0</v>
      </c>
      <c r="L618" s="334">
        <v>3113.0</v>
      </c>
      <c r="M618" s="335"/>
      <c r="N618" s="338">
        <v>5601288.0</v>
      </c>
      <c r="O618" s="338">
        <v>2860524.0</v>
      </c>
      <c r="P618" s="337">
        <v>134.0</v>
      </c>
      <c r="Q618" s="338">
        <v>873281.0</v>
      </c>
      <c r="R618" s="338">
        <v>459422.0</v>
      </c>
      <c r="S618" s="334">
        <v>144694.0</v>
      </c>
      <c r="T618" s="334">
        <v>30.0</v>
      </c>
      <c r="U618" s="334">
        <v>0.0</v>
      </c>
      <c r="V618" s="339"/>
      <c r="W618" s="339"/>
      <c r="X618" s="339"/>
      <c r="Y618" s="339"/>
    </row>
    <row r="619">
      <c r="A619" s="334" t="s">
        <v>3302</v>
      </c>
      <c r="B619" s="334" t="s">
        <v>3289</v>
      </c>
      <c r="C619" s="334" t="s">
        <v>3291</v>
      </c>
      <c r="D619" s="334" t="s">
        <v>3301</v>
      </c>
      <c r="E619" s="334" t="s">
        <v>2710</v>
      </c>
      <c r="F619" s="334"/>
      <c r="G619" s="334">
        <v>3683162.0</v>
      </c>
      <c r="H619" s="334">
        <v>3680941.0</v>
      </c>
      <c r="I619" s="334">
        <v>3391093.0</v>
      </c>
      <c r="J619" s="334">
        <v>143702.0</v>
      </c>
      <c r="K619" s="334">
        <v>7833.0</v>
      </c>
      <c r="L619" s="334">
        <v>7773.0</v>
      </c>
      <c r="M619" s="335"/>
      <c r="N619" s="338">
        <v>9454914.0</v>
      </c>
      <c r="O619" s="338">
        <v>23099.0</v>
      </c>
      <c r="P619" s="337">
        <v>7.0</v>
      </c>
      <c r="Q619" s="338">
        <v>3371048.0</v>
      </c>
      <c r="R619" s="338">
        <v>1142107.0</v>
      </c>
      <c r="S619" s="334">
        <v>558549.0</v>
      </c>
      <c r="T619" s="334">
        <v>68.0</v>
      </c>
      <c r="U619" s="334">
        <v>0.0</v>
      </c>
      <c r="V619" s="339"/>
      <c r="W619" s="339"/>
      <c r="X619" s="339"/>
      <c r="Y619" s="339"/>
    </row>
    <row r="620">
      <c r="A620" s="334" t="s">
        <v>3303</v>
      </c>
      <c r="B620" s="334" t="s">
        <v>3289</v>
      </c>
      <c r="C620" s="334" t="s">
        <v>3291</v>
      </c>
      <c r="D620" s="334" t="s">
        <v>3304</v>
      </c>
      <c r="E620" s="334" t="s">
        <v>2710</v>
      </c>
      <c r="F620" s="334"/>
      <c r="G620" s="334">
        <v>276117.0</v>
      </c>
      <c r="H620" s="334">
        <v>276019.0</v>
      </c>
      <c r="I620" s="334">
        <v>273963.0</v>
      </c>
      <c r="J620" s="334">
        <v>184077.0</v>
      </c>
      <c r="K620" s="334">
        <v>4253.0</v>
      </c>
      <c r="L620" s="334">
        <v>4211.0</v>
      </c>
      <c r="M620" s="335"/>
      <c r="N620" s="338">
        <v>9768955.0</v>
      </c>
      <c r="O620" s="338">
        <v>155240.0</v>
      </c>
      <c r="P620" s="337">
        <v>25.0</v>
      </c>
      <c r="Q620" s="338">
        <v>1191140.0</v>
      </c>
      <c r="R620" s="338">
        <v>529428.0</v>
      </c>
      <c r="S620" s="334">
        <v>197360.0</v>
      </c>
      <c r="T620" s="334">
        <v>37.0</v>
      </c>
      <c r="U620" s="334">
        <v>0.0</v>
      </c>
      <c r="V620" s="339"/>
      <c r="W620" s="339"/>
      <c r="X620" s="339"/>
      <c r="Y620" s="339"/>
    </row>
    <row r="621">
      <c r="A621" s="334" t="s">
        <v>3305</v>
      </c>
      <c r="B621" s="334" t="s">
        <v>3289</v>
      </c>
      <c r="C621" s="334" t="s">
        <v>3291</v>
      </c>
      <c r="D621" s="334" t="s">
        <v>3304</v>
      </c>
      <c r="E621" s="334" t="s">
        <v>2710</v>
      </c>
      <c r="F621" s="334"/>
      <c r="G621" s="334">
        <v>1470784.0</v>
      </c>
      <c r="H621" s="334">
        <v>1470288.0</v>
      </c>
      <c r="I621" s="334">
        <v>1448585.0</v>
      </c>
      <c r="J621" s="334">
        <v>465377.0</v>
      </c>
      <c r="K621" s="334">
        <v>4920.0</v>
      </c>
      <c r="L621" s="334">
        <v>4850.0</v>
      </c>
      <c r="M621" s="335"/>
      <c r="N621" s="338">
        <v>9894279.0</v>
      </c>
      <c r="O621" s="338">
        <v>33964.0</v>
      </c>
      <c r="P621" s="337">
        <v>4.0</v>
      </c>
      <c r="Q621" s="338">
        <v>1698413.0</v>
      </c>
      <c r="R621" s="338">
        <v>703420.0</v>
      </c>
      <c r="S621" s="334">
        <v>281410.0</v>
      </c>
      <c r="T621" s="334">
        <v>45.0</v>
      </c>
      <c r="U621" s="334">
        <v>0.0</v>
      </c>
      <c r="V621" s="339"/>
      <c r="W621" s="339"/>
      <c r="X621" s="339"/>
      <c r="Y621" s="339"/>
    </row>
    <row r="622">
      <c r="A622" s="334" t="s">
        <v>3306</v>
      </c>
      <c r="B622" s="334" t="s">
        <v>3307</v>
      </c>
      <c r="C622" s="335"/>
      <c r="D622" s="334" t="s">
        <v>2575</v>
      </c>
      <c r="E622" s="335"/>
      <c r="F622" s="335"/>
      <c r="G622" s="335"/>
      <c r="H622" s="335"/>
      <c r="I622" s="335"/>
      <c r="J622" s="335"/>
      <c r="K622" s="335"/>
      <c r="L622" s="334">
        <v>7333.0</v>
      </c>
      <c r="M622" s="334">
        <v>5103.0</v>
      </c>
      <c r="N622" s="336"/>
      <c r="O622" s="336"/>
      <c r="P622" s="337">
        <v>0.0</v>
      </c>
      <c r="Q622" s="338">
        <v>2346279.0</v>
      </c>
      <c r="R622" s="338">
        <v>865098.0</v>
      </c>
      <c r="S622" s="334">
        <v>388755.0</v>
      </c>
      <c r="T622" s="334">
        <v>61.0</v>
      </c>
      <c r="U622" s="334">
        <v>1.0</v>
      </c>
      <c r="V622" s="339"/>
      <c r="W622" s="339"/>
      <c r="X622" s="339"/>
      <c r="Y622" s="339"/>
    </row>
    <row r="623">
      <c r="A623" s="334" t="s">
        <v>3308</v>
      </c>
      <c r="B623" s="334" t="s">
        <v>3307</v>
      </c>
      <c r="C623" s="334" t="s">
        <v>3309</v>
      </c>
      <c r="D623" s="334" t="s">
        <v>3310</v>
      </c>
      <c r="E623" s="334" t="s">
        <v>2779</v>
      </c>
      <c r="F623" s="334"/>
      <c r="G623" s="334">
        <v>93222.0</v>
      </c>
      <c r="H623" s="334">
        <v>93196.0</v>
      </c>
      <c r="I623" s="334">
        <v>91247.0</v>
      </c>
      <c r="J623" s="334">
        <v>37090.0</v>
      </c>
      <c r="K623" s="334">
        <v>1434.0</v>
      </c>
      <c r="L623" s="334">
        <v>1429.0</v>
      </c>
      <c r="M623" s="335"/>
      <c r="N623" s="338">
        <v>9613373.0</v>
      </c>
      <c r="O623" s="338">
        <v>157156.0</v>
      </c>
      <c r="P623" s="337">
        <v>12.0</v>
      </c>
      <c r="Q623" s="338">
        <v>771700.0</v>
      </c>
      <c r="R623" s="338">
        <v>330489.0</v>
      </c>
      <c r="S623" s="334">
        <v>127863.0</v>
      </c>
      <c r="T623" s="334">
        <v>20.0</v>
      </c>
      <c r="U623" s="334">
        <v>0.0</v>
      </c>
      <c r="V623" s="339"/>
      <c r="W623" s="339"/>
      <c r="X623" s="339"/>
      <c r="Y623" s="339"/>
    </row>
    <row r="624">
      <c r="A624" s="334" t="s">
        <v>3311</v>
      </c>
      <c r="B624" s="334" t="s">
        <v>3307</v>
      </c>
      <c r="C624" s="334" t="s">
        <v>3309</v>
      </c>
      <c r="D624" s="334" t="s">
        <v>3310</v>
      </c>
      <c r="E624" s="334" t="s">
        <v>2779</v>
      </c>
      <c r="F624" s="334"/>
      <c r="G624" s="334">
        <v>15519.0</v>
      </c>
      <c r="H624" s="334">
        <v>15513.0</v>
      </c>
      <c r="I624" s="334">
        <v>15387.0</v>
      </c>
      <c r="J624" s="334">
        <v>13180.0</v>
      </c>
      <c r="K624" s="334">
        <v>433.0</v>
      </c>
      <c r="L624" s="334">
        <v>429.0</v>
      </c>
      <c r="M624" s="335"/>
      <c r="N624" s="338">
        <v>9671472.0</v>
      </c>
      <c r="O624" s="338">
        <v>281406.0</v>
      </c>
      <c r="P624" s="337">
        <v>4560.0</v>
      </c>
      <c r="Q624" s="338">
        <v>127962.0</v>
      </c>
      <c r="R624" s="338">
        <v>114165.0</v>
      </c>
      <c r="S624" s="334">
        <v>21202.0</v>
      </c>
      <c r="T624" s="334">
        <v>8.0</v>
      </c>
      <c r="U624" s="334">
        <v>0.0</v>
      </c>
      <c r="V624" s="339"/>
      <c r="W624" s="339"/>
      <c r="X624" s="339"/>
      <c r="Y624" s="339"/>
    </row>
    <row r="625">
      <c r="A625" s="334" t="s">
        <v>3312</v>
      </c>
      <c r="B625" s="334" t="s">
        <v>3307</v>
      </c>
      <c r="C625" s="334" t="s">
        <v>3309</v>
      </c>
      <c r="D625" s="334" t="s">
        <v>3313</v>
      </c>
      <c r="E625" s="334" t="s">
        <v>2779</v>
      </c>
      <c r="F625" s="334"/>
      <c r="G625" s="334">
        <v>22304.0</v>
      </c>
      <c r="H625" s="334">
        <v>22266.0</v>
      </c>
      <c r="I625" s="334">
        <v>20914.0</v>
      </c>
      <c r="J625" s="334">
        <v>1590.0</v>
      </c>
      <c r="K625" s="334">
        <v>555.0</v>
      </c>
      <c r="L625" s="334">
        <v>551.0</v>
      </c>
      <c r="M625" s="335"/>
      <c r="N625" s="338">
        <v>6509434.0</v>
      </c>
      <c r="O625" s="338">
        <v>265372.0</v>
      </c>
      <c r="P625" s="337">
        <v>3502.0</v>
      </c>
      <c r="Q625" s="338">
        <v>190180.0</v>
      </c>
      <c r="R625" s="338">
        <v>165311.0</v>
      </c>
      <c r="S625" s="334">
        <v>31511.0</v>
      </c>
      <c r="T625" s="334">
        <v>9.0</v>
      </c>
      <c r="U625" s="334">
        <v>0.0</v>
      </c>
      <c r="V625" s="339"/>
      <c r="W625" s="339"/>
      <c r="X625" s="339"/>
      <c r="Y625" s="339"/>
    </row>
    <row r="626">
      <c r="A626" s="334" t="s">
        <v>3314</v>
      </c>
      <c r="B626" s="334" t="s">
        <v>3307</v>
      </c>
      <c r="C626" s="334" t="s">
        <v>3309</v>
      </c>
      <c r="D626" s="334" t="s">
        <v>3313</v>
      </c>
      <c r="E626" s="334" t="s">
        <v>2779</v>
      </c>
      <c r="F626" s="334"/>
      <c r="G626" s="334">
        <v>339.0</v>
      </c>
      <c r="H626" s="334">
        <v>339.0</v>
      </c>
      <c r="I626" s="334">
        <v>332.0</v>
      </c>
      <c r="J626" s="334">
        <v>213.0</v>
      </c>
      <c r="K626" s="334">
        <v>91.0</v>
      </c>
      <c r="L626" s="334">
        <v>91.0</v>
      </c>
      <c r="M626" s="335"/>
      <c r="N626" s="338">
        <v>5727700.0</v>
      </c>
      <c r="O626" s="338">
        <v>2740964.0</v>
      </c>
      <c r="P626" s="337">
        <v>12672.0</v>
      </c>
      <c r="Q626" s="338">
        <v>27129.0</v>
      </c>
      <c r="R626" s="338">
        <v>52389.0</v>
      </c>
      <c r="S626" s="334">
        <v>4495.0</v>
      </c>
      <c r="T626" s="334">
        <v>3.0</v>
      </c>
      <c r="U626" s="334">
        <v>0.0</v>
      </c>
      <c r="V626" s="339"/>
      <c r="W626" s="339"/>
      <c r="X626" s="339"/>
      <c r="Y626" s="339"/>
    </row>
    <row r="627">
      <c r="A627" s="334" t="s">
        <v>3315</v>
      </c>
      <c r="B627" s="334" t="s">
        <v>3307</v>
      </c>
      <c r="C627" s="334" t="s">
        <v>3309</v>
      </c>
      <c r="D627" s="334" t="s">
        <v>3316</v>
      </c>
      <c r="E627" s="334" t="s">
        <v>2779</v>
      </c>
      <c r="F627" s="334"/>
      <c r="G627" s="334">
        <v>1454086.0</v>
      </c>
      <c r="H627" s="334">
        <v>1451504.0</v>
      </c>
      <c r="I627" s="334">
        <v>1394027.0</v>
      </c>
      <c r="J627" s="334">
        <v>405553.0</v>
      </c>
      <c r="K627" s="334">
        <v>681.0</v>
      </c>
      <c r="L627" s="334">
        <v>665.0</v>
      </c>
      <c r="M627" s="335"/>
      <c r="N627" s="338">
        <v>9983208.0</v>
      </c>
      <c r="O627" s="338">
        <v>4885.0</v>
      </c>
      <c r="P627" s="337">
        <v>1175.0</v>
      </c>
      <c r="Q627" s="338">
        <v>306355.0</v>
      </c>
      <c r="R627" s="338">
        <v>202826.0</v>
      </c>
      <c r="S627" s="334">
        <v>50760.0</v>
      </c>
      <c r="T627" s="334">
        <v>11.0</v>
      </c>
      <c r="U627" s="334">
        <v>0.0</v>
      </c>
      <c r="V627" s="339"/>
      <c r="W627" s="339"/>
      <c r="X627" s="339"/>
      <c r="Y627" s="339"/>
    </row>
    <row r="628">
      <c r="A628" s="334" t="s">
        <v>3317</v>
      </c>
      <c r="B628" s="334" t="s">
        <v>3307</v>
      </c>
      <c r="C628" s="334" t="s">
        <v>3309</v>
      </c>
      <c r="D628" s="334" t="s">
        <v>3316</v>
      </c>
      <c r="E628" s="334" t="s">
        <v>2779</v>
      </c>
      <c r="F628" s="334"/>
      <c r="G628" s="334">
        <v>298540.0</v>
      </c>
      <c r="H628" s="334">
        <v>298109.0</v>
      </c>
      <c r="I628" s="334">
        <v>292411.0</v>
      </c>
      <c r="J628" s="334">
        <v>190851.0</v>
      </c>
      <c r="K628" s="334">
        <v>656.0</v>
      </c>
      <c r="L628" s="334">
        <v>648.0</v>
      </c>
      <c r="M628" s="335"/>
      <c r="N628" s="338">
        <v>9965628.0</v>
      </c>
      <c r="O628" s="338">
        <v>22434.0</v>
      </c>
      <c r="P628" s="337">
        <v>2801.0</v>
      </c>
      <c r="Q628" s="338">
        <v>193156.0</v>
      </c>
      <c r="R628" s="338">
        <v>149509.0</v>
      </c>
      <c r="S628" s="334">
        <v>32004.0</v>
      </c>
      <c r="T628" s="334">
        <v>10.0</v>
      </c>
      <c r="U628" s="334">
        <v>0.0</v>
      </c>
      <c r="V628" s="339"/>
      <c r="W628" s="339"/>
      <c r="X628" s="339"/>
      <c r="Y628" s="339"/>
    </row>
    <row r="629">
      <c r="A629" s="334" t="s">
        <v>3318</v>
      </c>
      <c r="B629" s="334" t="s">
        <v>3307</v>
      </c>
      <c r="C629" s="334" t="s">
        <v>3309</v>
      </c>
      <c r="D629" s="334" t="s">
        <v>3319</v>
      </c>
      <c r="E629" s="334" t="s">
        <v>2779</v>
      </c>
      <c r="F629" s="334"/>
      <c r="G629" s="334">
        <v>635398.0</v>
      </c>
      <c r="H629" s="334">
        <v>635262.0</v>
      </c>
      <c r="I629" s="334">
        <v>614232.0</v>
      </c>
      <c r="J629" s="334">
        <v>224431.0</v>
      </c>
      <c r="K629" s="334">
        <v>1033.0</v>
      </c>
      <c r="L629" s="334">
        <v>1029.0</v>
      </c>
      <c r="M629" s="335"/>
      <c r="N629" s="338">
        <v>9953972.0</v>
      </c>
      <c r="O629" s="338">
        <v>16818.0</v>
      </c>
      <c r="P629" s="337">
        <v>579.0</v>
      </c>
      <c r="Q629" s="338">
        <v>513254.0</v>
      </c>
      <c r="R629" s="338">
        <v>310458.0</v>
      </c>
      <c r="S629" s="334">
        <v>85041.0</v>
      </c>
      <c r="T629" s="334">
        <v>17.0</v>
      </c>
      <c r="U629" s="334">
        <v>0.0</v>
      </c>
      <c r="V629" s="339"/>
      <c r="W629" s="339"/>
      <c r="X629" s="339"/>
      <c r="Y629" s="339"/>
    </row>
    <row r="630">
      <c r="A630" s="334" t="s">
        <v>3320</v>
      </c>
      <c r="B630" s="334" t="s">
        <v>3307</v>
      </c>
      <c r="C630" s="334" t="s">
        <v>3309</v>
      </c>
      <c r="D630" s="334" t="s">
        <v>3319</v>
      </c>
      <c r="E630" s="334" t="s">
        <v>2779</v>
      </c>
      <c r="F630" s="334"/>
      <c r="G630" s="334">
        <v>120157.0</v>
      </c>
      <c r="H630" s="334">
        <v>120133.0</v>
      </c>
      <c r="I630" s="334">
        <v>118724.0</v>
      </c>
      <c r="J630" s="334">
        <v>91824.0</v>
      </c>
      <c r="K630" s="334">
        <v>878.0</v>
      </c>
      <c r="L630" s="334">
        <v>876.0</v>
      </c>
      <c r="M630" s="335"/>
      <c r="N630" s="338">
        <v>9904382.0</v>
      </c>
      <c r="O630" s="338">
        <v>73953.0</v>
      </c>
      <c r="P630" s="337">
        <v>1674.0</v>
      </c>
      <c r="Q630" s="338">
        <v>261748.0</v>
      </c>
      <c r="R630" s="338">
        <v>180820.0</v>
      </c>
      <c r="S630" s="334">
        <v>43369.0</v>
      </c>
      <c r="T630" s="334">
        <v>11.0</v>
      </c>
      <c r="U630" s="334">
        <v>0.0</v>
      </c>
      <c r="V630" s="339"/>
      <c r="W630" s="339"/>
      <c r="X630" s="339"/>
      <c r="Y630" s="339"/>
    </row>
    <row r="631">
      <c r="A631" s="334" t="s">
        <v>3321</v>
      </c>
      <c r="B631" s="334" t="s">
        <v>3307</v>
      </c>
      <c r="C631" s="334" t="s">
        <v>3309</v>
      </c>
      <c r="D631" s="334" t="s">
        <v>3322</v>
      </c>
      <c r="E631" s="334" t="s">
        <v>2779</v>
      </c>
      <c r="F631" s="334"/>
      <c r="G631" s="334">
        <v>36252.0</v>
      </c>
      <c r="H631" s="334">
        <v>36111.0</v>
      </c>
      <c r="I631" s="334">
        <v>34736.0</v>
      </c>
      <c r="J631" s="334">
        <v>7760.0</v>
      </c>
      <c r="K631" s="334">
        <v>859.0</v>
      </c>
      <c r="L631" s="334">
        <v>853.0</v>
      </c>
      <c r="M631" s="335"/>
      <c r="N631" s="338">
        <v>8893041.0</v>
      </c>
      <c r="O631" s="338">
        <v>247294.0</v>
      </c>
      <c r="P631" s="337">
        <v>237.0</v>
      </c>
      <c r="Q631" s="338">
        <v>396415.0</v>
      </c>
      <c r="R631" s="338">
        <v>212678.0</v>
      </c>
      <c r="S631" s="334">
        <v>65682.0</v>
      </c>
      <c r="T631" s="334">
        <v>13.0</v>
      </c>
      <c r="U631" s="334">
        <v>0.0</v>
      </c>
      <c r="V631" s="339"/>
      <c r="W631" s="339"/>
      <c r="X631" s="339"/>
      <c r="Y631" s="339"/>
    </row>
    <row r="632">
      <c r="A632" s="334" t="s">
        <v>3323</v>
      </c>
      <c r="B632" s="334" t="s">
        <v>3307</v>
      </c>
      <c r="C632" s="334" t="s">
        <v>3309</v>
      </c>
      <c r="D632" s="334" t="s">
        <v>3322</v>
      </c>
      <c r="E632" s="334" t="s">
        <v>2779</v>
      </c>
      <c r="F632" s="334"/>
      <c r="G632" s="334">
        <v>7790.0</v>
      </c>
      <c r="H632" s="334">
        <v>7774.0</v>
      </c>
      <c r="I632" s="334">
        <v>7643.0</v>
      </c>
      <c r="J632" s="334">
        <v>3790.0</v>
      </c>
      <c r="K632" s="334">
        <v>765.0</v>
      </c>
      <c r="L632" s="334">
        <v>762.0</v>
      </c>
      <c r="M632" s="335"/>
      <c r="N632" s="338">
        <v>7981530.0</v>
      </c>
      <c r="O632" s="338">
        <v>1000916.0</v>
      </c>
      <c r="P632" s="337">
        <v>1809.0</v>
      </c>
      <c r="Q632" s="338">
        <v>226067.0</v>
      </c>
      <c r="R632" s="338">
        <v>158435.0</v>
      </c>
      <c r="S632" s="334">
        <v>37457.0</v>
      </c>
      <c r="T632" s="334">
        <v>9.0</v>
      </c>
      <c r="U632" s="334">
        <v>0.0</v>
      </c>
      <c r="V632" s="339"/>
      <c r="W632" s="339"/>
      <c r="X632" s="339"/>
      <c r="Y632" s="339"/>
    </row>
    <row r="633">
      <c r="N633" s="332"/>
      <c r="O633" s="332"/>
      <c r="P633" s="333"/>
      <c r="Q633" s="332"/>
      <c r="R633" s="332"/>
    </row>
    <row r="634">
      <c r="N634" s="332"/>
      <c r="O634" s="332"/>
      <c r="P634" s="333"/>
      <c r="Q634" s="332"/>
      <c r="R634" s="332"/>
    </row>
    <row r="635">
      <c r="N635" s="332"/>
      <c r="O635" s="332"/>
      <c r="P635" s="333"/>
      <c r="Q635" s="332"/>
      <c r="R635" s="332"/>
    </row>
    <row r="636">
      <c r="N636" s="332"/>
      <c r="O636" s="332"/>
      <c r="P636" s="333"/>
      <c r="Q636" s="332"/>
      <c r="R636" s="332"/>
    </row>
    <row r="637">
      <c r="N637" s="332"/>
      <c r="O637" s="332"/>
      <c r="P637" s="333"/>
      <c r="Q637" s="332"/>
      <c r="R637" s="332"/>
    </row>
    <row r="638">
      <c r="N638" s="332"/>
      <c r="O638" s="332"/>
      <c r="P638" s="333"/>
      <c r="Q638" s="332"/>
      <c r="R638" s="332"/>
    </row>
    <row r="639">
      <c r="N639" s="332"/>
      <c r="O639" s="332"/>
      <c r="P639" s="333"/>
      <c r="Q639" s="332"/>
      <c r="R639" s="332"/>
    </row>
    <row r="640">
      <c r="N640" s="332"/>
      <c r="O640" s="332"/>
      <c r="P640" s="333"/>
      <c r="Q640" s="332"/>
      <c r="R640" s="332"/>
    </row>
    <row r="641">
      <c r="N641" s="332"/>
      <c r="O641" s="332"/>
      <c r="P641" s="333"/>
      <c r="Q641" s="332"/>
      <c r="R641" s="332"/>
    </row>
    <row r="642">
      <c r="N642" s="332"/>
      <c r="O642" s="332"/>
      <c r="P642" s="333"/>
      <c r="Q642" s="332"/>
      <c r="R642" s="332"/>
    </row>
    <row r="643">
      <c r="N643" s="332"/>
      <c r="O643" s="332"/>
      <c r="P643" s="333"/>
      <c r="Q643" s="332"/>
      <c r="R643" s="332"/>
    </row>
    <row r="644">
      <c r="N644" s="332"/>
      <c r="O644" s="332"/>
      <c r="P644" s="333"/>
      <c r="Q644" s="332"/>
      <c r="R644" s="332"/>
    </row>
    <row r="645">
      <c r="N645" s="332"/>
      <c r="O645" s="332"/>
      <c r="P645" s="333"/>
      <c r="Q645" s="332"/>
      <c r="R645" s="332"/>
    </row>
    <row r="646">
      <c r="N646" s="332"/>
      <c r="O646" s="332"/>
      <c r="P646" s="333"/>
      <c r="Q646" s="332"/>
      <c r="R646" s="332"/>
    </row>
    <row r="647">
      <c r="N647" s="332"/>
      <c r="O647" s="332"/>
      <c r="P647" s="333"/>
      <c r="Q647" s="332"/>
      <c r="R647" s="332"/>
    </row>
    <row r="648">
      <c r="N648" s="332"/>
      <c r="O648" s="332"/>
      <c r="P648" s="333"/>
      <c r="Q648" s="332"/>
      <c r="R648" s="332"/>
    </row>
    <row r="649">
      <c r="N649" s="332"/>
      <c r="O649" s="332"/>
      <c r="P649" s="333"/>
      <c r="Q649" s="332"/>
      <c r="R649" s="332"/>
    </row>
    <row r="650">
      <c r="N650" s="332"/>
      <c r="O650" s="332"/>
      <c r="P650" s="333"/>
      <c r="Q650" s="332"/>
      <c r="R650" s="332"/>
    </row>
    <row r="651">
      <c r="N651" s="332"/>
      <c r="O651" s="332"/>
      <c r="P651" s="333"/>
      <c r="Q651" s="332"/>
      <c r="R651" s="332"/>
    </row>
    <row r="652">
      <c r="N652" s="332"/>
      <c r="O652" s="332"/>
      <c r="P652" s="333"/>
      <c r="Q652" s="332"/>
      <c r="R652" s="332"/>
    </row>
    <row r="653">
      <c r="N653" s="332"/>
      <c r="O653" s="332"/>
      <c r="P653" s="333"/>
      <c r="Q653" s="332"/>
      <c r="R653" s="332"/>
    </row>
    <row r="654">
      <c r="N654" s="332"/>
      <c r="O654" s="332"/>
      <c r="P654" s="333"/>
      <c r="Q654" s="332"/>
      <c r="R654" s="332"/>
    </row>
    <row r="655">
      <c r="N655" s="332"/>
      <c r="O655" s="332"/>
      <c r="P655" s="333"/>
      <c r="Q655" s="332"/>
      <c r="R655" s="332"/>
    </row>
    <row r="656">
      <c r="N656" s="332"/>
      <c r="O656" s="332"/>
      <c r="P656" s="333"/>
      <c r="Q656" s="332"/>
      <c r="R656" s="332"/>
    </row>
    <row r="657">
      <c r="N657" s="332"/>
      <c r="O657" s="332"/>
      <c r="P657" s="333"/>
      <c r="Q657" s="332"/>
      <c r="R657" s="332"/>
    </row>
    <row r="658">
      <c r="N658" s="332"/>
      <c r="O658" s="332"/>
      <c r="P658" s="333"/>
      <c r="Q658" s="332"/>
      <c r="R658" s="332"/>
    </row>
    <row r="659">
      <c r="N659" s="332"/>
      <c r="O659" s="332"/>
      <c r="P659" s="333"/>
      <c r="Q659" s="332"/>
      <c r="R659" s="332"/>
    </row>
    <row r="660">
      <c r="N660" s="332"/>
      <c r="O660" s="332"/>
      <c r="P660" s="333"/>
      <c r="Q660" s="332"/>
      <c r="R660" s="332"/>
    </row>
    <row r="661">
      <c r="N661" s="332"/>
      <c r="O661" s="332"/>
      <c r="P661" s="333"/>
      <c r="Q661" s="332"/>
      <c r="R661" s="332"/>
    </row>
    <row r="662">
      <c r="N662" s="332"/>
      <c r="O662" s="332"/>
      <c r="P662" s="333"/>
      <c r="Q662" s="332"/>
      <c r="R662" s="332"/>
    </row>
    <row r="663">
      <c r="N663" s="332"/>
      <c r="O663" s="332"/>
      <c r="P663" s="333"/>
      <c r="Q663" s="332"/>
      <c r="R663" s="332"/>
    </row>
    <row r="664">
      <c r="N664" s="332"/>
      <c r="O664" s="332"/>
      <c r="P664" s="333"/>
      <c r="Q664" s="332"/>
      <c r="R664" s="332"/>
    </row>
    <row r="665">
      <c r="N665" s="332"/>
      <c r="O665" s="332"/>
      <c r="P665" s="333"/>
      <c r="Q665" s="332"/>
      <c r="R665" s="332"/>
    </row>
    <row r="666">
      <c r="N666" s="332"/>
      <c r="O666" s="332"/>
      <c r="P666" s="333"/>
      <c r="Q666" s="332"/>
      <c r="R666" s="332"/>
    </row>
    <row r="667">
      <c r="N667" s="332"/>
      <c r="O667" s="332"/>
      <c r="P667" s="333"/>
      <c r="Q667" s="332"/>
      <c r="R667" s="332"/>
    </row>
    <row r="668">
      <c r="N668" s="332"/>
      <c r="O668" s="332"/>
      <c r="P668" s="333"/>
      <c r="Q668" s="332"/>
      <c r="R668" s="332"/>
    </row>
    <row r="669">
      <c r="N669" s="332"/>
      <c r="O669" s="332"/>
      <c r="P669" s="333"/>
      <c r="Q669" s="332"/>
      <c r="R669" s="332"/>
    </row>
    <row r="670">
      <c r="N670" s="332"/>
      <c r="O670" s="332"/>
      <c r="P670" s="333"/>
      <c r="Q670" s="332"/>
      <c r="R670" s="332"/>
    </row>
    <row r="671">
      <c r="N671" s="332"/>
      <c r="O671" s="332"/>
      <c r="P671" s="333"/>
      <c r="Q671" s="332"/>
      <c r="R671" s="332"/>
    </row>
    <row r="672">
      <c r="N672" s="332"/>
      <c r="O672" s="332"/>
      <c r="P672" s="333"/>
      <c r="Q672" s="332"/>
      <c r="R672" s="332"/>
    </row>
    <row r="673">
      <c r="N673" s="332"/>
      <c r="O673" s="332"/>
      <c r="P673" s="333"/>
      <c r="Q673" s="332"/>
      <c r="R673" s="332"/>
    </row>
    <row r="674">
      <c r="N674" s="332"/>
      <c r="O674" s="332"/>
      <c r="P674" s="333"/>
      <c r="Q674" s="332"/>
      <c r="R674" s="332"/>
    </row>
    <row r="675">
      <c r="N675" s="332"/>
      <c r="O675" s="332"/>
      <c r="P675" s="333"/>
      <c r="Q675" s="332"/>
      <c r="R675" s="332"/>
    </row>
    <row r="676">
      <c r="N676" s="332"/>
      <c r="O676" s="332"/>
      <c r="P676" s="333"/>
      <c r="Q676" s="332"/>
      <c r="R676" s="332"/>
    </row>
    <row r="677">
      <c r="N677" s="332"/>
      <c r="O677" s="332"/>
      <c r="P677" s="333"/>
      <c r="Q677" s="332"/>
      <c r="R677" s="332"/>
    </row>
    <row r="678">
      <c r="N678" s="332"/>
      <c r="O678" s="332"/>
      <c r="P678" s="333"/>
      <c r="Q678" s="332"/>
      <c r="R678" s="332"/>
    </row>
    <row r="679">
      <c r="N679" s="332"/>
      <c r="O679" s="332"/>
      <c r="P679" s="333"/>
      <c r="Q679" s="332"/>
      <c r="R679" s="332"/>
    </row>
    <row r="680">
      <c r="N680" s="332"/>
      <c r="O680" s="332"/>
      <c r="P680" s="333"/>
      <c r="Q680" s="332"/>
      <c r="R680" s="332"/>
    </row>
    <row r="681">
      <c r="N681" s="332"/>
      <c r="O681" s="332"/>
      <c r="P681" s="333"/>
      <c r="Q681" s="332"/>
      <c r="R681" s="332"/>
    </row>
    <row r="682">
      <c r="N682" s="332"/>
      <c r="O682" s="332"/>
      <c r="P682" s="333"/>
      <c r="Q682" s="332"/>
      <c r="R682" s="332"/>
    </row>
    <row r="683">
      <c r="N683" s="332"/>
      <c r="O683" s="332"/>
      <c r="P683" s="333"/>
      <c r="Q683" s="332"/>
      <c r="R683" s="332"/>
    </row>
    <row r="684">
      <c r="N684" s="332"/>
      <c r="O684" s="332"/>
      <c r="P684" s="333"/>
      <c r="Q684" s="332"/>
      <c r="R684" s="332"/>
    </row>
    <row r="685">
      <c r="N685" s="332"/>
      <c r="O685" s="332"/>
      <c r="P685" s="333"/>
      <c r="Q685" s="332"/>
      <c r="R685" s="332"/>
    </row>
    <row r="686">
      <c r="N686" s="332"/>
      <c r="O686" s="332"/>
      <c r="P686" s="333"/>
      <c r="Q686" s="332"/>
      <c r="R686" s="332"/>
    </row>
    <row r="687">
      <c r="N687" s="332"/>
      <c r="O687" s="332"/>
      <c r="P687" s="333"/>
      <c r="Q687" s="332"/>
      <c r="R687" s="332"/>
    </row>
    <row r="688">
      <c r="N688" s="332"/>
      <c r="O688" s="332"/>
      <c r="P688" s="333"/>
      <c r="Q688" s="332"/>
      <c r="R688" s="332"/>
    </row>
    <row r="689">
      <c r="N689" s="332"/>
      <c r="O689" s="332"/>
      <c r="P689" s="333"/>
      <c r="Q689" s="332"/>
      <c r="R689" s="332"/>
    </row>
    <row r="690">
      <c r="N690" s="332"/>
      <c r="O690" s="332"/>
      <c r="P690" s="333"/>
      <c r="Q690" s="332"/>
      <c r="R690" s="332"/>
    </row>
    <row r="691">
      <c r="N691" s="332"/>
      <c r="O691" s="332"/>
      <c r="P691" s="333"/>
      <c r="Q691" s="332"/>
      <c r="R691" s="332"/>
    </row>
    <row r="692">
      <c r="N692" s="332"/>
      <c r="O692" s="332"/>
      <c r="P692" s="333"/>
      <c r="Q692" s="332"/>
      <c r="R692" s="332"/>
    </row>
    <row r="693">
      <c r="N693" s="332"/>
      <c r="O693" s="332"/>
      <c r="P693" s="333"/>
      <c r="Q693" s="332"/>
      <c r="R693" s="332"/>
    </row>
    <row r="694">
      <c r="N694" s="332"/>
      <c r="O694" s="332"/>
      <c r="P694" s="333"/>
      <c r="Q694" s="332"/>
      <c r="R694" s="332"/>
    </row>
    <row r="695">
      <c r="N695" s="332"/>
      <c r="O695" s="332"/>
      <c r="P695" s="333"/>
      <c r="Q695" s="332"/>
      <c r="R695" s="332"/>
    </row>
    <row r="696">
      <c r="N696" s="332"/>
      <c r="O696" s="332"/>
      <c r="P696" s="333"/>
      <c r="Q696" s="332"/>
      <c r="R696" s="332"/>
    </row>
    <row r="697">
      <c r="N697" s="332"/>
      <c r="O697" s="332"/>
      <c r="P697" s="333"/>
      <c r="Q697" s="332"/>
      <c r="R697" s="332"/>
    </row>
    <row r="698">
      <c r="N698" s="332"/>
      <c r="O698" s="332"/>
      <c r="P698" s="333"/>
      <c r="Q698" s="332"/>
      <c r="R698" s="332"/>
    </row>
    <row r="699">
      <c r="N699" s="332"/>
      <c r="O699" s="332"/>
      <c r="P699" s="333"/>
      <c r="Q699" s="332"/>
      <c r="R699" s="332"/>
    </row>
    <row r="700">
      <c r="N700" s="332"/>
      <c r="O700" s="332"/>
      <c r="P700" s="333"/>
      <c r="Q700" s="332"/>
      <c r="R700" s="332"/>
    </row>
    <row r="701">
      <c r="N701" s="332"/>
      <c r="O701" s="332"/>
      <c r="P701" s="333"/>
      <c r="Q701" s="332"/>
      <c r="R701" s="332"/>
    </row>
    <row r="702">
      <c r="N702" s="332"/>
      <c r="O702" s="332"/>
      <c r="P702" s="333"/>
      <c r="Q702" s="332"/>
      <c r="R702" s="332"/>
    </row>
    <row r="703">
      <c r="N703" s="332"/>
      <c r="O703" s="332"/>
      <c r="P703" s="333"/>
      <c r="Q703" s="332"/>
      <c r="R703" s="332"/>
    </row>
    <row r="704">
      <c r="N704" s="332"/>
      <c r="O704" s="332"/>
      <c r="P704" s="333"/>
      <c r="Q704" s="332"/>
      <c r="R704" s="332"/>
    </row>
    <row r="705">
      <c r="N705" s="332"/>
      <c r="O705" s="332"/>
      <c r="P705" s="333"/>
      <c r="Q705" s="332"/>
      <c r="R705" s="332"/>
    </row>
    <row r="706">
      <c r="N706" s="332"/>
      <c r="O706" s="332"/>
      <c r="P706" s="333"/>
      <c r="Q706" s="332"/>
      <c r="R706" s="332"/>
    </row>
    <row r="707">
      <c r="N707" s="332"/>
      <c r="O707" s="332"/>
      <c r="P707" s="333"/>
      <c r="Q707" s="332"/>
      <c r="R707" s="332"/>
    </row>
    <row r="708">
      <c r="N708" s="332"/>
      <c r="O708" s="332"/>
      <c r="P708" s="333"/>
      <c r="Q708" s="332"/>
      <c r="R708" s="332"/>
    </row>
    <row r="709">
      <c r="N709" s="332"/>
      <c r="O709" s="332"/>
      <c r="P709" s="333"/>
      <c r="Q709" s="332"/>
      <c r="R709" s="332"/>
    </row>
    <row r="710">
      <c r="N710" s="332"/>
      <c r="O710" s="332"/>
      <c r="P710" s="333"/>
      <c r="Q710" s="332"/>
      <c r="R710" s="332"/>
    </row>
    <row r="711">
      <c r="N711" s="332"/>
      <c r="O711" s="332"/>
      <c r="P711" s="333"/>
      <c r="Q711" s="332"/>
      <c r="R711" s="332"/>
    </row>
    <row r="712">
      <c r="N712" s="332"/>
      <c r="O712" s="332"/>
      <c r="P712" s="333"/>
      <c r="Q712" s="332"/>
      <c r="R712" s="332"/>
    </row>
    <row r="713">
      <c r="N713" s="332"/>
      <c r="O713" s="332"/>
      <c r="P713" s="333"/>
      <c r="Q713" s="332"/>
      <c r="R713" s="332"/>
    </row>
    <row r="714">
      <c r="N714" s="332"/>
      <c r="O714" s="332"/>
      <c r="P714" s="333"/>
      <c r="Q714" s="332"/>
      <c r="R714" s="332"/>
    </row>
    <row r="715">
      <c r="N715" s="332"/>
      <c r="O715" s="332"/>
      <c r="P715" s="333"/>
      <c r="Q715" s="332"/>
      <c r="R715" s="332"/>
    </row>
    <row r="716">
      <c r="N716" s="332"/>
      <c r="O716" s="332"/>
      <c r="P716" s="333"/>
      <c r="Q716" s="332"/>
      <c r="R716" s="332"/>
    </row>
    <row r="717">
      <c r="N717" s="332"/>
      <c r="O717" s="332"/>
      <c r="P717" s="333"/>
      <c r="Q717" s="332"/>
      <c r="R717" s="332"/>
    </row>
    <row r="718">
      <c r="N718" s="332"/>
      <c r="O718" s="332"/>
      <c r="P718" s="333"/>
      <c r="Q718" s="332"/>
      <c r="R718" s="332"/>
    </row>
    <row r="719">
      <c r="N719" s="332"/>
      <c r="O719" s="332"/>
      <c r="P719" s="333"/>
      <c r="Q719" s="332"/>
      <c r="R719" s="332"/>
    </row>
    <row r="720">
      <c r="N720" s="332"/>
      <c r="O720" s="332"/>
      <c r="P720" s="333"/>
      <c r="Q720" s="332"/>
      <c r="R720" s="332"/>
    </row>
    <row r="721">
      <c r="N721" s="332"/>
      <c r="O721" s="332"/>
      <c r="P721" s="333"/>
      <c r="Q721" s="332"/>
      <c r="R721" s="332"/>
    </row>
    <row r="722">
      <c r="N722" s="332"/>
      <c r="O722" s="332"/>
      <c r="P722" s="333"/>
      <c r="Q722" s="332"/>
      <c r="R722" s="332"/>
    </row>
    <row r="723">
      <c r="N723" s="332"/>
      <c r="O723" s="332"/>
      <c r="P723" s="333"/>
      <c r="Q723" s="332"/>
      <c r="R723" s="332"/>
    </row>
    <row r="724">
      <c r="N724" s="332"/>
      <c r="O724" s="332"/>
      <c r="P724" s="333"/>
      <c r="Q724" s="332"/>
      <c r="R724" s="332"/>
    </row>
    <row r="725">
      <c r="N725" s="332"/>
      <c r="O725" s="332"/>
      <c r="P725" s="333"/>
      <c r="Q725" s="332"/>
      <c r="R725" s="332"/>
    </row>
    <row r="726">
      <c r="N726" s="332"/>
      <c r="O726" s="332"/>
      <c r="P726" s="333"/>
      <c r="Q726" s="332"/>
      <c r="R726" s="332"/>
    </row>
    <row r="727">
      <c r="N727" s="332"/>
      <c r="O727" s="332"/>
      <c r="P727" s="333"/>
      <c r="Q727" s="332"/>
      <c r="R727" s="332"/>
    </row>
    <row r="728">
      <c r="N728" s="332"/>
      <c r="O728" s="332"/>
      <c r="P728" s="333"/>
      <c r="Q728" s="332"/>
      <c r="R728" s="332"/>
    </row>
    <row r="729">
      <c r="N729" s="332"/>
      <c r="O729" s="332"/>
      <c r="P729" s="333"/>
      <c r="Q729" s="332"/>
      <c r="R729" s="332"/>
    </row>
    <row r="730">
      <c r="N730" s="332"/>
      <c r="O730" s="332"/>
      <c r="P730" s="333"/>
      <c r="Q730" s="332"/>
      <c r="R730" s="332"/>
    </row>
    <row r="731">
      <c r="N731" s="332"/>
      <c r="O731" s="332"/>
      <c r="P731" s="333"/>
      <c r="Q731" s="332"/>
      <c r="R731" s="332"/>
    </row>
    <row r="732">
      <c r="N732" s="332"/>
      <c r="O732" s="332"/>
      <c r="P732" s="333"/>
      <c r="Q732" s="332"/>
      <c r="R732" s="332"/>
    </row>
    <row r="733">
      <c r="N733" s="332"/>
      <c r="O733" s="332"/>
      <c r="P733" s="333"/>
      <c r="Q733" s="332"/>
      <c r="R733" s="332"/>
    </row>
    <row r="734">
      <c r="N734" s="332"/>
      <c r="O734" s="332"/>
      <c r="P734" s="333"/>
      <c r="Q734" s="332"/>
      <c r="R734" s="332"/>
    </row>
    <row r="735">
      <c r="N735" s="332"/>
      <c r="O735" s="332"/>
      <c r="P735" s="333"/>
      <c r="Q735" s="332"/>
      <c r="R735" s="332"/>
    </row>
    <row r="736">
      <c r="N736" s="332"/>
      <c r="O736" s="332"/>
      <c r="P736" s="333"/>
      <c r="Q736" s="332"/>
      <c r="R736" s="332"/>
    </row>
    <row r="737">
      <c r="N737" s="332"/>
      <c r="O737" s="332"/>
      <c r="P737" s="333"/>
      <c r="Q737" s="332"/>
      <c r="R737" s="332"/>
    </row>
    <row r="738">
      <c r="N738" s="332"/>
      <c r="O738" s="332"/>
      <c r="P738" s="333"/>
      <c r="Q738" s="332"/>
      <c r="R738" s="332"/>
    </row>
    <row r="739">
      <c r="N739" s="332"/>
      <c r="O739" s="332"/>
      <c r="P739" s="333"/>
      <c r="Q739" s="332"/>
      <c r="R739" s="332"/>
    </row>
    <row r="740">
      <c r="N740" s="332"/>
      <c r="O740" s="332"/>
      <c r="P740" s="333"/>
      <c r="Q740" s="332"/>
      <c r="R740" s="332"/>
    </row>
    <row r="741">
      <c r="N741" s="332"/>
      <c r="O741" s="332"/>
      <c r="P741" s="333"/>
      <c r="Q741" s="332"/>
      <c r="R741" s="332"/>
    </row>
    <row r="742">
      <c r="N742" s="332"/>
      <c r="O742" s="332"/>
      <c r="P742" s="333"/>
      <c r="Q742" s="332"/>
      <c r="R742" s="332"/>
    </row>
    <row r="743">
      <c r="N743" s="332"/>
      <c r="O743" s="332"/>
      <c r="P743" s="333"/>
      <c r="Q743" s="332"/>
      <c r="R743" s="332"/>
    </row>
    <row r="744">
      <c r="N744" s="332"/>
      <c r="O744" s="332"/>
      <c r="P744" s="333"/>
      <c r="Q744" s="332"/>
      <c r="R744" s="332"/>
    </row>
    <row r="745">
      <c r="N745" s="332"/>
      <c r="O745" s="332"/>
      <c r="P745" s="333"/>
      <c r="Q745" s="332"/>
      <c r="R745" s="332"/>
    </row>
    <row r="746">
      <c r="N746" s="332"/>
      <c r="O746" s="332"/>
      <c r="P746" s="333"/>
      <c r="Q746" s="332"/>
      <c r="R746" s="332"/>
    </row>
    <row r="747">
      <c r="N747" s="332"/>
      <c r="O747" s="332"/>
      <c r="P747" s="333"/>
      <c r="Q747" s="332"/>
      <c r="R747" s="332"/>
    </row>
    <row r="748">
      <c r="N748" s="332"/>
      <c r="O748" s="332"/>
      <c r="P748" s="333"/>
      <c r="Q748" s="332"/>
      <c r="R748" s="332"/>
    </row>
    <row r="749">
      <c r="N749" s="332"/>
      <c r="O749" s="332"/>
      <c r="P749" s="333"/>
      <c r="Q749" s="332"/>
      <c r="R749" s="332"/>
    </row>
    <row r="750">
      <c r="N750" s="332"/>
      <c r="O750" s="332"/>
      <c r="P750" s="333"/>
      <c r="Q750" s="332"/>
      <c r="R750" s="332"/>
    </row>
    <row r="751">
      <c r="N751" s="332"/>
      <c r="O751" s="332"/>
      <c r="P751" s="333"/>
      <c r="Q751" s="332"/>
      <c r="R751" s="332"/>
    </row>
    <row r="752">
      <c r="N752" s="332"/>
      <c r="O752" s="332"/>
      <c r="P752" s="333"/>
      <c r="Q752" s="332"/>
      <c r="R752" s="332"/>
    </row>
    <row r="753">
      <c r="N753" s="332"/>
      <c r="O753" s="332"/>
      <c r="P753" s="333"/>
      <c r="Q753" s="332"/>
      <c r="R753" s="332"/>
    </row>
    <row r="754">
      <c r="N754" s="332"/>
      <c r="O754" s="332"/>
      <c r="P754" s="333"/>
      <c r="Q754" s="332"/>
      <c r="R754" s="332"/>
    </row>
    <row r="755">
      <c r="N755" s="332"/>
      <c r="O755" s="332"/>
      <c r="P755" s="333"/>
      <c r="Q755" s="332"/>
      <c r="R755" s="332"/>
    </row>
    <row r="756">
      <c r="N756" s="332"/>
      <c r="O756" s="332"/>
      <c r="P756" s="333"/>
      <c r="Q756" s="332"/>
      <c r="R756" s="332"/>
    </row>
    <row r="757">
      <c r="N757" s="332"/>
      <c r="O757" s="332"/>
      <c r="P757" s="333"/>
      <c r="Q757" s="332"/>
      <c r="R757" s="332"/>
    </row>
    <row r="758">
      <c r="N758" s="332"/>
      <c r="O758" s="332"/>
      <c r="P758" s="333"/>
      <c r="Q758" s="332"/>
      <c r="R758" s="332"/>
    </row>
    <row r="759">
      <c r="N759" s="332"/>
      <c r="O759" s="332"/>
      <c r="P759" s="333"/>
      <c r="Q759" s="332"/>
      <c r="R759" s="332"/>
    </row>
    <row r="760">
      <c r="N760" s="332"/>
      <c r="O760" s="332"/>
      <c r="P760" s="333"/>
      <c r="Q760" s="332"/>
      <c r="R760" s="332"/>
    </row>
    <row r="761">
      <c r="N761" s="332"/>
      <c r="O761" s="332"/>
      <c r="P761" s="333"/>
      <c r="Q761" s="332"/>
      <c r="R761" s="332"/>
    </row>
    <row r="762">
      <c r="N762" s="332"/>
      <c r="O762" s="332"/>
      <c r="P762" s="333"/>
      <c r="Q762" s="332"/>
      <c r="R762" s="332"/>
    </row>
    <row r="763">
      <c r="N763" s="332"/>
      <c r="O763" s="332"/>
      <c r="P763" s="333"/>
      <c r="Q763" s="332"/>
      <c r="R763" s="332"/>
    </row>
    <row r="764">
      <c r="N764" s="332"/>
      <c r="O764" s="332"/>
      <c r="P764" s="333"/>
      <c r="Q764" s="332"/>
      <c r="R764" s="332"/>
    </row>
    <row r="765">
      <c r="N765" s="332"/>
      <c r="O765" s="332"/>
      <c r="P765" s="333"/>
      <c r="Q765" s="332"/>
      <c r="R765" s="332"/>
    </row>
    <row r="766">
      <c r="N766" s="332"/>
      <c r="O766" s="332"/>
      <c r="P766" s="333"/>
      <c r="Q766" s="332"/>
      <c r="R766" s="332"/>
    </row>
    <row r="767">
      <c r="N767" s="332"/>
      <c r="O767" s="332"/>
      <c r="P767" s="333"/>
      <c r="Q767" s="332"/>
      <c r="R767" s="332"/>
    </row>
    <row r="768">
      <c r="N768" s="332"/>
      <c r="O768" s="332"/>
      <c r="P768" s="333"/>
      <c r="Q768" s="332"/>
      <c r="R768" s="332"/>
    </row>
    <row r="769">
      <c r="N769" s="332"/>
      <c r="O769" s="332"/>
      <c r="P769" s="333"/>
      <c r="Q769" s="332"/>
      <c r="R769" s="332"/>
    </row>
    <row r="770">
      <c r="N770" s="332"/>
      <c r="O770" s="332"/>
      <c r="P770" s="333"/>
      <c r="Q770" s="332"/>
      <c r="R770" s="332"/>
    </row>
    <row r="771">
      <c r="N771" s="332"/>
      <c r="O771" s="332"/>
      <c r="P771" s="333"/>
      <c r="Q771" s="332"/>
      <c r="R771" s="332"/>
    </row>
    <row r="772">
      <c r="N772" s="332"/>
      <c r="O772" s="332"/>
      <c r="P772" s="333"/>
      <c r="Q772" s="332"/>
      <c r="R772" s="332"/>
    </row>
    <row r="773">
      <c r="N773" s="332"/>
      <c r="O773" s="332"/>
      <c r="P773" s="333"/>
      <c r="Q773" s="332"/>
      <c r="R773" s="332"/>
    </row>
    <row r="774">
      <c r="N774" s="332"/>
      <c r="O774" s="332"/>
      <c r="P774" s="333"/>
      <c r="Q774" s="332"/>
      <c r="R774" s="332"/>
    </row>
    <row r="775">
      <c r="N775" s="332"/>
      <c r="O775" s="332"/>
      <c r="P775" s="333"/>
      <c r="Q775" s="332"/>
      <c r="R775" s="332"/>
    </row>
    <row r="776">
      <c r="N776" s="332"/>
      <c r="O776" s="332"/>
      <c r="P776" s="333"/>
      <c r="Q776" s="332"/>
      <c r="R776" s="332"/>
    </row>
    <row r="777">
      <c r="N777" s="332"/>
      <c r="O777" s="332"/>
      <c r="P777" s="333"/>
      <c r="Q777" s="332"/>
      <c r="R777" s="332"/>
    </row>
    <row r="778">
      <c r="N778" s="332"/>
      <c r="O778" s="332"/>
      <c r="P778" s="333"/>
      <c r="Q778" s="332"/>
      <c r="R778" s="332"/>
    </row>
    <row r="779">
      <c r="N779" s="332"/>
      <c r="O779" s="332"/>
      <c r="P779" s="333"/>
      <c r="Q779" s="332"/>
      <c r="R779" s="332"/>
    </row>
    <row r="780">
      <c r="N780" s="332"/>
      <c r="O780" s="332"/>
      <c r="P780" s="333"/>
      <c r="Q780" s="332"/>
      <c r="R780" s="332"/>
    </row>
    <row r="781">
      <c r="N781" s="332"/>
      <c r="O781" s="332"/>
      <c r="P781" s="333"/>
      <c r="Q781" s="332"/>
      <c r="R781" s="332"/>
    </row>
    <row r="782">
      <c r="N782" s="332"/>
      <c r="O782" s="332"/>
      <c r="P782" s="333"/>
      <c r="Q782" s="332"/>
      <c r="R782" s="332"/>
    </row>
    <row r="783">
      <c r="N783" s="332"/>
      <c r="O783" s="332"/>
      <c r="P783" s="333"/>
      <c r="Q783" s="332"/>
      <c r="R783" s="332"/>
    </row>
    <row r="784">
      <c r="N784" s="332"/>
      <c r="O784" s="332"/>
      <c r="P784" s="333"/>
      <c r="Q784" s="332"/>
      <c r="R784" s="332"/>
    </row>
    <row r="785">
      <c r="N785" s="332"/>
      <c r="O785" s="332"/>
      <c r="P785" s="333"/>
      <c r="Q785" s="332"/>
      <c r="R785" s="332"/>
    </row>
    <row r="786">
      <c r="N786" s="332"/>
      <c r="O786" s="332"/>
      <c r="P786" s="333"/>
      <c r="Q786" s="332"/>
      <c r="R786" s="332"/>
    </row>
    <row r="787">
      <c r="N787" s="332"/>
      <c r="O787" s="332"/>
      <c r="P787" s="333"/>
      <c r="Q787" s="332"/>
      <c r="R787" s="332"/>
    </row>
    <row r="788">
      <c r="N788" s="332"/>
      <c r="O788" s="332"/>
      <c r="P788" s="333"/>
      <c r="Q788" s="332"/>
      <c r="R788" s="332"/>
    </row>
    <row r="789">
      <c r="N789" s="332"/>
      <c r="O789" s="332"/>
      <c r="P789" s="333"/>
      <c r="Q789" s="332"/>
      <c r="R789" s="332"/>
    </row>
    <row r="790">
      <c r="N790" s="332"/>
      <c r="O790" s="332"/>
      <c r="P790" s="333"/>
      <c r="Q790" s="332"/>
      <c r="R790" s="332"/>
    </row>
    <row r="791">
      <c r="N791" s="332"/>
      <c r="O791" s="332"/>
      <c r="P791" s="333"/>
      <c r="Q791" s="332"/>
      <c r="R791" s="332"/>
    </row>
    <row r="792">
      <c r="N792" s="332"/>
      <c r="O792" s="332"/>
      <c r="P792" s="333"/>
      <c r="Q792" s="332"/>
      <c r="R792" s="332"/>
    </row>
    <row r="793">
      <c r="N793" s="332"/>
      <c r="O793" s="332"/>
      <c r="P793" s="333"/>
      <c r="Q793" s="332"/>
      <c r="R793" s="332"/>
    </row>
  </sheetData>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42.25"/>
  </cols>
  <sheetData>
    <row r="1">
      <c r="A1" s="258"/>
      <c r="B1" s="250" t="s">
        <v>1428</v>
      </c>
      <c r="C1" s="258"/>
      <c r="D1" s="257"/>
      <c r="E1" s="257"/>
      <c r="F1" s="257"/>
      <c r="G1" s="257"/>
      <c r="H1" s="257"/>
      <c r="I1" s="257"/>
      <c r="J1" s="257"/>
      <c r="K1" s="257"/>
      <c r="L1" s="257"/>
      <c r="M1" s="257"/>
      <c r="N1" s="257"/>
      <c r="O1" s="250"/>
      <c r="P1" s="250"/>
      <c r="Q1" s="250"/>
    </row>
    <row r="2">
      <c r="A2" s="258"/>
      <c r="B2" s="258"/>
      <c r="C2" s="258"/>
      <c r="D2" s="257" t="s">
        <v>1429</v>
      </c>
      <c r="O2" s="250" t="s">
        <v>1430</v>
      </c>
    </row>
    <row r="3">
      <c r="A3" s="258" t="s">
        <v>1431</v>
      </c>
      <c r="B3" s="258" t="s">
        <v>3324</v>
      </c>
      <c r="C3" s="258" t="s">
        <v>3325</v>
      </c>
      <c r="D3" s="258" t="s">
        <v>1432</v>
      </c>
      <c r="E3" s="258" t="s">
        <v>1433</v>
      </c>
      <c r="F3" s="258" t="s">
        <v>1434</v>
      </c>
      <c r="G3" s="258" t="s">
        <v>1435</v>
      </c>
      <c r="H3" s="258" t="s">
        <v>1436</v>
      </c>
      <c r="I3" s="258" t="s">
        <v>1437</v>
      </c>
      <c r="J3" s="258" t="s">
        <v>1438</v>
      </c>
      <c r="K3" s="258" t="s">
        <v>1439</v>
      </c>
      <c r="L3" s="258" t="s">
        <v>1440</v>
      </c>
      <c r="M3" s="258" t="s">
        <v>1441</v>
      </c>
      <c r="N3" s="258" t="s">
        <v>1625</v>
      </c>
      <c r="O3" s="258" t="s">
        <v>1443</v>
      </c>
      <c r="P3" s="258" t="s">
        <v>1626</v>
      </c>
      <c r="Q3" s="258" t="s">
        <v>1628</v>
      </c>
    </row>
    <row r="4">
      <c r="A4" s="252" t="s">
        <v>1061</v>
      </c>
      <c r="B4" s="342" t="s">
        <v>3326</v>
      </c>
      <c r="C4" s="252" t="s">
        <v>3327</v>
      </c>
      <c r="D4" s="252">
        <v>1.139245581E9</v>
      </c>
      <c r="E4" s="343">
        <v>3.6954154E7</v>
      </c>
      <c r="F4" s="252">
        <v>1.102291427E9</v>
      </c>
      <c r="G4" s="252">
        <v>6.98991713E8</v>
      </c>
      <c r="H4" s="252">
        <v>6.98991713E8</v>
      </c>
      <c r="I4" s="252">
        <v>8.9036483E7</v>
      </c>
      <c r="J4" s="252">
        <v>8.9036483E7</v>
      </c>
      <c r="K4" s="252">
        <v>61.36</v>
      </c>
      <c r="L4" s="252">
        <v>12.74</v>
      </c>
      <c r="M4" s="252">
        <v>53.54</v>
      </c>
      <c r="N4" s="252">
        <v>12.3389</v>
      </c>
      <c r="O4" s="252">
        <v>6.02113058E8</v>
      </c>
      <c r="P4" s="252">
        <v>12.1237</v>
      </c>
      <c r="Q4" s="252">
        <v>0.02</v>
      </c>
      <c r="R4" s="344"/>
      <c r="S4" s="344"/>
      <c r="T4" s="344"/>
    </row>
    <row r="5">
      <c r="A5" s="252" t="s">
        <v>3328</v>
      </c>
      <c r="B5" s="342" t="s">
        <v>3326</v>
      </c>
      <c r="C5" s="252" t="s">
        <v>3327</v>
      </c>
      <c r="D5" s="252">
        <v>1.991972802E9</v>
      </c>
      <c r="E5" s="343">
        <v>3.00443547E8</v>
      </c>
      <c r="F5" s="252">
        <v>1.691529255E9</v>
      </c>
      <c r="G5" s="252">
        <v>1.187671288E9</v>
      </c>
      <c r="H5" s="252">
        <v>1.187671288E9</v>
      </c>
      <c r="I5" s="252">
        <v>3.22268848E8</v>
      </c>
      <c r="J5" s="252">
        <v>3.22268848E8</v>
      </c>
      <c r="K5" s="252">
        <v>59.62</v>
      </c>
      <c r="L5" s="252">
        <v>27.13</v>
      </c>
      <c r="M5" s="252">
        <v>43.44</v>
      </c>
      <c r="N5" s="252">
        <v>12.8238</v>
      </c>
      <c r="O5" s="252">
        <v>8.57828311E8</v>
      </c>
      <c r="P5" s="252">
        <v>12.6519</v>
      </c>
      <c r="Q5" s="252">
        <v>-0.044</v>
      </c>
      <c r="R5" s="344"/>
      <c r="S5" s="344"/>
      <c r="T5" s="344"/>
    </row>
    <row r="6">
      <c r="A6" s="252" t="s">
        <v>1190</v>
      </c>
      <c r="B6" s="342" t="s">
        <v>3326</v>
      </c>
      <c r="C6" s="252" t="s">
        <v>3327</v>
      </c>
      <c r="D6" s="252">
        <v>1.164789725E9</v>
      </c>
      <c r="E6" s="343">
        <v>8.3109965E7</v>
      </c>
      <c r="F6" s="252">
        <v>1.08167976E9</v>
      </c>
      <c r="G6" s="252">
        <v>6.58174716E8</v>
      </c>
      <c r="H6" s="252">
        <v>6.58174716E8</v>
      </c>
      <c r="I6" s="252">
        <v>8.2635303E7</v>
      </c>
      <c r="J6" s="252">
        <v>8.2635303E7</v>
      </c>
      <c r="K6" s="252">
        <v>56.51</v>
      </c>
      <c r="L6" s="252">
        <v>12.56</v>
      </c>
      <c r="M6" s="252">
        <v>49.41</v>
      </c>
      <c r="N6" s="252">
        <v>10.739</v>
      </c>
      <c r="O6" s="252">
        <v>5.70429704E8</v>
      </c>
      <c r="P6" s="252">
        <v>10.6068</v>
      </c>
      <c r="Q6" s="252">
        <v>-0.01</v>
      </c>
      <c r="R6" s="344"/>
      <c r="S6" s="344"/>
      <c r="T6" s="344"/>
    </row>
    <row r="7">
      <c r="A7" s="252" t="s">
        <v>1194</v>
      </c>
      <c r="B7" s="342" t="s">
        <v>3326</v>
      </c>
      <c r="C7" s="252" t="s">
        <v>3327</v>
      </c>
      <c r="D7" s="252">
        <v>1.562375278E9</v>
      </c>
      <c r="E7" s="343">
        <v>1.14761923E8</v>
      </c>
      <c r="F7" s="252">
        <v>1.447613355E9</v>
      </c>
      <c r="G7" s="252">
        <v>7.57164541E8</v>
      </c>
      <c r="H7" s="252">
        <v>7.57164541E8</v>
      </c>
      <c r="I7" s="252">
        <v>1.02248703E8</v>
      </c>
      <c r="J7" s="252">
        <v>1.02248703E8</v>
      </c>
      <c r="K7" s="252">
        <v>48.46</v>
      </c>
      <c r="L7" s="252">
        <v>13.5</v>
      </c>
      <c r="M7" s="252">
        <v>41.92</v>
      </c>
      <c r="N7" s="252">
        <v>12.5133</v>
      </c>
      <c r="O7" s="252">
        <v>6.48358313E8</v>
      </c>
      <c r="P7" s="252">
        <v>12.342</v>
      </c>
      <c r="Q7" s="252">
        <v>0.022</v>
      </c>
      <c r="R7" s="344"/>
      <c r="S7" s="344"/>
      <c r="T7" s="344"/>
    </row>
    <row r="8">
      <c r="A8" s="345" t="s">
        <v>1253</v>
      </c>
      <c r="B8" s="342" t="s">
        <v>3326</v>
      </c>
      <c r="C8" s="252" t="s">
        <v>3327</v>
      </c>
      <c r="D8" s="345">
        <v>2.356604701E9</v>
      </c>
      <c r="E8" s="344">
        <v>1.67186129E8</v>
      </c>
      <c r="F8" s="345">
        <v>2.189418572E9</v>
      </c>
      <c r="G8" s="345">
        <v>7.13752741E8</v>
      </c>
      <c r="H8" s="345">
        <v>7.13752741E8</v>
      </c>
      <c r="I8" s="345">
        <v>9.9002618E7</v>
      </c>
      <c r="J8" s="345">
        <v>9.9002618E7</v>
      </c>
      <c r="K8" s="345">
        <v>30.29</v>
      </c>
      <c r="L8" s="345">
        <v>13.87</v>
      </c>
      <c r="M8" s="345">
        <v>26.09</v>
      </c>
      <c r="N8" s="345">
        <v>11.7811</v>
      </c>
      <c r="O8" s="345">
        <v>6.01828403E8</v>
      </c>
      <c r="P8" s="346">
        <v>11.4661</v>
      </c>
      <c r="Q8" s="258">
        <v>0.074</v>
      </c>
      <c r="R8" s="344"/>
      <c r="S8" s="344"/>
      <c r="T8" s="344"/>
    </row>
    <row r="9">
      <c r="A9" s="252" t="s">
        <v>3329</v>
      </c>
      <c r="B9" s="342" t="s">
        <v>3326</v>
      </c>
      <c r="C9" s="252" t="s">
        <v>3327</v>
      </c>
      <c r="D9" s="252">
        <v>1.174296074E9</v>
      </c>
      <c r="E9" s="343">
        <v>7.2953195E7</v>
      </c>
      <c r="F9" s="252">
        <v>1.101342879E9</v>
      </c>
      <c r="G9" s="252">
        <v>6.87950062E8</v>
      </c>
      <c r="H9" s="252">
        <v>6.87950062E8</v>
      </c>
      <c r="I9" s="252">
        <v>8.6115487E7</v>
      </c>
      <c r="J9" s="252">
        <v>8.6115487E7</v>
      </c>
      <c r="K9" s="252">
        <v>58.58</v>
      </c>
      <c r="L9" s="252">
        <v>12.52</v>
      </c>
      <c r="M9" s="252">
        <v>51.25</v>
      </c>
      <c r="N9" s="252">
        <v>11.4974</v>
      </c>
      <c r="O9" s="252">
        <v>5.94521092E8</v>
      </c>
      <c r="P9" s="258">
        <v>11.305</v>
      </c>
      <c r="Q9" s="258">
        <v>0.027</v>
      </c>
      <c r="R9" s="344"/>
      <c r="S9" s="344"/>
      <c r="T9" s="344"/>
    </row>
    <row r="10">
      <c r="A10" s="252" t="s">
        <v>613</v>
      </c>
      <c r="B10" s="342" t="s">
        <v>3326</v>
      </c>
      <c r="C10" s="252" t="s">
        <v>3327</v>
      </c>
      <c r="D10" s="252">
        <v>1.148525245E9</v>
      </c>
      <c r="E10" s="343">
        <v>6.123093E7</v>
      </c>
      <c r="F10" s="252">
        <v>1.087294315E9</v>
      </c>
      <c r="G10" s="252">
        <v>6.34063271E8</v>
      </c>
      <c r="H10" s="252">
        <v>6.34063271E8</v>
      </c>
      <c r="I10" s="252">
        <v>7.2606417E7</v>
      </c>
      <c r="J10" s="252">
        <v>7.2606417E7</v>
      </c>
      <c r="K10" s="252">
        <v>55.21</v>
      </c>
      <c r="L10" s="252">
        <v>11.45</v>
      </c>
      <c r="M10" s="252">
        <v>48.89</v>
      </c>
      <c r="N10" s="252">
        <v>11.1968</v>
      </c>
      <c r="O10" s="252">
        <v>5.5178944E8</v>
      </c>
      <c r="P10" s="258">
        <v>10.9272</v>
      </c>
      <c r="Q10" s="258">
        <v>0.03</v>
      </c>
      <c r="R10" s="344"/>
      <c r="S10" s="344"/>
      <c r="T10" s="344"/>
    </row>
    <row r="11">
      <c r="A11" s="252" t="s">
        <v>647</v>
      </c>
      <c r="B11" s="342" t="s">
        <v>3326</v>
      </c>
      <c r="C11" s="252" t="s">
        <v>3327</v>
      </c>
      <c r="D11" s="252">
        <v>1.54193269E9</v>
      </c>
      <c r="E11" s="343">
        <v>1.05319793E8</v>
      </c>
      <c r="F11" s="252">
        <v>1.436612897E9</v>
      </c>
      <c r="G11" s="252">
        <v>9.14179513E8</v>
      </c>
      <c r="H11" s="252">
        <v>9.14179513E8</v>
      </c>
      <c r="I11" s="252">
        <v>1.76916305E8</v>
      </c>
      <c r="J11" s="252">
        <v>1.76916305E8</v>
      </c>
      <c r="K11" s="252">
        <v>59.29</v>
      </c>
      <c r="L11" s="252">
        <v>19.35</v>
      </c>
      <c r="M11" s="252">
        <v>47.81</v>
      </c>
      <c r="N11" s="252">
        <v>12.5963</v>
      </c>
      <c r="O11" s="252">
        <v>7.28543236E8</v>
      </c>
      <c r="P11" s="258">
        <v>12.3813</v>
      </c>
      <c r="Q11" s="258">
        <v>-0.003</v>
      </c>
      <c r="R11" s="344"/>
      <c r="S11" s="344"/>
      <c r="T11" s="344"/>
    </row>
    <row r="12">
      <c r="A12" s="252" t="s">
        <v>3330</v>
      </c>
      <c r="B12" s="342" t="s">
        <v>3326</v>
      </c>
      <c r="C12" s="252" t="s">
        <v>3327</v>
      </c>
      <c r="D12" s="252">
        <v>1.168563125E9</v>
      </c>
      <c r="E12" s="343">
        <v>7.2530083E7</v>
      </c>
      <c r="F12" s="252">
        <v>1.096033042E9</v>
      </c>
      <c r="G12" s="252">
        <v>7.32042985E8</v>
      </c>
      <c r="H12" s="252">
        <v>7.32042985E8</v>
      </c>
      <c r="I12" s="252">
        <v>1.16803602E8</v>
      </c>
      <c r="J12" s="252">
        <v>1.16803602E8</v>
      </c>
      <c r="K12" s="252">
        <v>62.64</v>
      </c>
      <c r="L12" s="252">
        <v>15.96</v>
      </c>
      <c r="M12" s="252">
        <v>52.65</v>
      </c>
      <c r="N12" s="252">
        <v>12.6953</v>
      </c>
      <c r="O12" s="252">
        <v>6.0849609E8</v>
      </c>
      <c r="P12" s="258">
        <v>12.5099</v>
      </c>
      <c r="Q12" s="258">
        <v>0.034</v>
      </c>
      <c r="R12" s="344"/>
      <c r="S12" s="344"/>
      <c r="T12" s="344"/>
    </row>
    <row r="13">
      <c r="A13" s="252" t="s">
        <v>3331</v>
      </c>
      <c r="B13" s="342" t="s">
        <v>3326</v>
      </c>
      <c r="C13" s="252" t="s">
        <v>3327</v>
      </c>
      <c r="D13" s="252">
        <v>1.193896217E9</v>
      </c>
      <c r="E13" s="343">
        <v>9.3110543E7</v>
      </c>
      <c r="F13" s="252">
        <v>1.100785674E9</v>
      </c>
      <c r="G13" s="252">
        <v>7.5900819E8</v>
      </c>
      <c r="H13" s="252">
        <v>7.5900819E8</v>
      </c>
      <c r="I13" s="252">
        <v>1.25904433E8</v>
      </c>
      <c r="J13" s="252">
        <v>1.25904433E8</v>
      </c>
      <c r="K13" s="252">
        <v>63.57</v>
      </c>
      <c r="L13" s="252">
        <v>16.59</v>
      </c>
      <c r="M13" s="252">
        <v>53.03</v>
      </c>
      <c r="N13" s="252">
        <v>11.7173</v>
      </c>
      <c r="O13" s="252">
        <v>6.27376018E8</v>
      </c>
      <c r="P13" s="258">
        <v>11.5694</v>
      </c>
      <c r="Q13" s="258">
        <v>0.008</v>
      </c>
      <c r="R13" s="344"/>
      <c r="S13" s="344"/>
      <c r="T13" s="344"/>
    </row>
    <row r="14">
      <c r="A14" s="252" t="s">
        <v>3332</v>
      </c>
      <c r="B14" s="342" t="s">
        <v>3326</v>
      </c>
      <c r="C14" s="252" t="s">
        <v>3327</v>
      </c>
      <c r="D14" s="252">
        <v>1.167689785E9</v>
      </c>
      <c r="E14" s="343">
        <v>5.6305098E7</v>
      </c>
      <c r="F14" s="252">
        <v>1.111384687E9</v>
      </c>
      <c r="G14" s="252">
        <v>6.81618721E8</v>
      </c>
      <c r="H14" s="252">
        <v>6.81618721E8</v>
      </c>
      <c r="I14" s="252">
        <v>9.8928425E7</v>
      </c>
      <c r="J14" s="252">
        <v>9.8928425E7</v>
      </c>
      <c r="K14" s="252">
        <v>58.37</v>
      </c>
      <c r="L14" s="252">
        <v>14.51</v>
      </c>
      <c r="M14" s="252">
        <v>49.9</v>
      </c>
      <c r="N14" s="252">
        <v>10.7247</v>
      </c>
      <c r="O14" s="252">
        <v>5.76206035E8</v>
      </c>
      <c r="P14" s="258">
        <v>10.5582</v>
      </c>
      <c r="Q14" s="258">
        <v>-0.012</v>
      </c>
      <c r="R14" s="344"/>
      <c r="S14" s="344"/>
      <c r="T14" s="344"/>
    </row>
    <row r="15">
      <c r="A15" s="345" t="s">
        <v>3333</v>
      </c>
      <c r="B15" s="342" t="s">
        <v>3326</v>
      </c>
      <c r="C15" s="252" t="s">
        <v>3327</v>
      </c>
      <c r="D15" s="345">
        <v>1.537245748E9</v>
      </c>
      <c r="E15" s="344">
        <v>9.7252061E7</v>
      </c>
      <c r="F15" s="345">
        <v>1.439993687E9</v>
      </c>
      <c r="G15" s="345">
        <v>7.79868353E8</v>
      </c>
      <c r="H15" s="345">
        <v>7.79868353E8</v>
      </c>
      <c r="I15" s="345">
        <v>1.10119203E8</v>
      </c>
      <c r="J15" s="345">
        <v>1.10119203E8</v>
      </c>
      <c r="K15" s="345">
        <v>50.73</v>
      </c>
      <c r="L15" s="345">
        <v>14.12</v>
      </c>
      <c r="M15" s="345">
        <v>43.57</v>
      </c>
      <c r="N15" s="345">
        <v>11.4899</v>
      </c>
      <c r="O15" s="345">
        <v>6.58478205E8</v>
      </c>
      <c r="P15" s="346">
        <v>11.2328</v>
      </c>
      <c r="Q15" s="258">
        <v>-0.022</v>
      </c>
      <c r="R15" s="344"/>
      <c r="S15" s="344"/>
      <c r="T15" s="344"/>
    </row>
    <row r="16">
      <c r="A16" s="252" t="s">
        <v>929</v>
      </c>
      <c r="B16" s="342" t="s">
        <v>3326</v>
      </c>
      <c r="C16" s="252" t="s">
        <v>3327</v>
      </c>
      <c r="D16" s="252">
        <v>1.603082543E9</v>
      </c>
      <c r="E16" s="343">
        <v>1.2829727E8</v>
      </c>
      <c r="F16" s="252">
        <v>1.474785273E9</v>
      </c>
      <c r="G16" s="252">
        <v>9.08114038E8</v>
      </c>
      <c r="H16" s="252">
        <v>9.08114038E8</v>
      </c>
      <c r="I16" s="252">
        <v>1.62331645E8</v>
      </c>
      <c r="J16" s="252">
        <v>1.62331645E8</v>
      </c>
      <c r="K16" s="252">
        <v>56.65</v>
      </c>
      <c r="L16" s="252">
        <v>17.88</v>
      </c>
      <c r="M16" s="252">
        <v>46.52</v>
      </c>
      <c r="N16" s="252">
        <v>12.8389</v>
      </c>
      <c r="O16" s="252">
        <v>7.38407472E8</v>
      </c>
      <c r="P16" s="258">
        <v>12.6551</v>
      </c>
      <c r="Q16" s="258">
        <v>0.019</v>
      </c>
      <c r="R16" s="344"/>
      <c r="S16" s="344"/>
      <c r="T16" s="344"/>
    </row>
    <row r="17">
      <c r="A17" s="252" t="s">
        <v>851</v>
      </c>
      <c r="B17" s="342" t="s">
        <v>3326</v>
      </c>
      <c r="C17" s="252" t="s">
        <v>3327</v>
      </c>
      <c r="D17" s="252">
        <v>1.601828507E9</v>
      </c>
      <c r="E17" s="343">
        <v>1.37191545E8</v>
      </c>
      <c r="F17" s="252">
        <v>1.464636962E9</v>
      </c>
      <c r="G17" s="252">
        <v>9.98521144E8</v>
      </c>
      <c r="H17" s="252">
        <v>9.98521144E8</v>
      </c>
      <c r="I17" s="252">
        <v>1.39702282E8</v>
      </c>
      <c r="J17" s="252">
        <v>1.39702282E8</v>
      </c>
      <c r="K17" s="252">
        <v>62.34</v>
      </c>
      <c r="L17" s="252">
        <v>13.99</v>
      </c>
      <c r="M17" s="252">
        <v>53.61</v>
      </c>
      <c r="N17" s="252">
        <v>15.4072</v>
      </c>
      <c r="O17" s="252">
        <v>8.51025116E8</v>
      </c>
      <c r="P17" s="258">
        <v>15.212</v>
      </c>
      <c r="Q17" s="258">
        <v>0.002</v>
      </c>
      <c r="R17" s="344"/>
      <c r="S17" s="344"/>
      <c r="T17" s="344"/>
    </row>
    <row r="18">
      <c r="A18" s="252"/>
      <c r="B18" s="342"/>
      <c r="C18" s="252"/>
      <c r="D18" s="252"/>
      <c r="E18" s="343"/>
      <c r="F18" s="252"/>
      <c r="G18" s="252"/>
      <c r="H18" s="252"/>
      <c r="I18" s="252"/>
      <c r="J18" s="252"/>
      <c r="K18" s="252"/>
      <c r="L18" s="252"/>
      <c r="M18" s="252"/>
      <c r="N18" s="252"/>
      <c r="O18" s="252"/>
      <c r="P18" s="258"/>
      <c r="Q18" s="258"/>
      <c r="R18" s="344"/>
      <c r="S18" s="344"/>
      <c r="T18" s="344"/>
    </row>
    <row r="19">
      <c r="A19" s="252" t="s">
        <v>3334</v>
      </c>
      <c r="B19" s="342" t="s">
        <v>3326</v>
      </c>
      <c r="C19" s="347" t="s">
        <v>3335</v>
      </c>
      <c r="D19" s="252">
        <v>3.93621637E8</v>
      </c>
      <c r="E19" s="344">
        <f t="shared" ref="E19:E22" si="1">D19-F19</f>
        <v>21175609</v>
      </c>
      <c r="F19" s="252">
        <v>3.72446028E8</v>
      </c>
      <c r="G19" s="252">
        <v>7.5450247E7</v>
      </c>
      <c r="H19" s="252">
        <v>7.5450247E7</v>
      </c>
      <c r="I19" s="252">
        <v>1781030.0</v>
      </c>
      <c r="J19" s="252">
        <v>7391840.0</v>
      </c>
      <c r="K19" s="252">
        <v>19.17</v>
      </c>
      <c r="L19" s="252">
        <v>9.8</v>
      </c>
      <c r="M19" s="252">
        <v>17.29</v>
      </c>
      <c r="N19" s="252">
        <v>1.20932</v>
      </c>
      <c r="O19" s="252">
        <v>6.2265314E7</v>
      </c>
      <c r="P19" s="258">
        <v>1.09954</v>
      </c>
      <c r="Q19" s="258">
        <v>-0.193</v>
      </c>
      <c r="R19" s="344"/>
      <c r="S19" s="344"/>
      <c r="T19" s="344"/>
    </row>
    <row r="20">
      <c r="A20" s="252" t="s">
        <v>3336</v>
      </c>
      <c r="B20" s="342" t="s">
        <v>3326</v>
      </c>
      <c r="C20" s="347" t="s">
        <v>3335</v>
      </c>
      <c r="D20" s="252">
        <v>1.58202579E8</v>
      </c>
      <c r="E20" s="252">
        <f t="shared" si="1"/>
        <v>11569461</v>
      </c>
      <c r="F20" s="252">
        <v>1.46633118E8</v>
      </c>
      <c r="G20" s="252">
        <v>3.6598806E7</v>
      </c>
      <c r="H20" s="252">
        <v>3.6598806E7</v>
      </c>
      <c r="I20" s="252">
        <v>322356.0</v>
      </c>
      <c r="J20" s="252">
        <v>1595557.0</v>
      </c>
      <c r="K20" s="252">
        <v>23.13</v>
      </c>
      <c r="L20" s="252">
        <v>4.36</v>
      </c>
      <c r="M20" s="252">
        <v>22.13</v>
      </c>
      <c r="N20" s="252">
        <v>0.664924</v>
      </c>
      <c r="O20" s="252">
        <v>3.1971026E7</v>
      </c>
      <c r="P20" s="258">
        <v>0.601744</v>
      </c>
      <c r="Q20" s="258">
        <v>-0.14</v>
      </c>
      <c r="R20" s="344"/>
      <c r="S20" s="344"/>
      <c r="T20" s="344"/>
    </row>
    <row r="21">
      <c r="A21" s="252" t="s">
        <v>3337</v>
      </c>
      <c r="B21" s="342" t="s">
        <v>3326</v>
      </c>
      <c r="C21" s="347" t="s">
        <v>3335</v>
      </c>
      <c r="D21" s="252">
        <v>3.64765318E8</v>
      </c>
      <c r="E21" s="252">
        <f t="shared" si="1"/>
        <v>24687106</v>
      </c>
      <c r="F21" s="252">
        <v>3.40078212E8</v>
      </c>
      <c r="G21" s="252">
        <v>5.3942862E7</v>
      </c>
      <c r="H21" s="252">
        <v>5.3942862E7</v>
      </c>
      <c r="I21" s="252">
        <v>666585.0</v>
      </c>
      <c r="J21" s="252">
        <v>3135200.0</v>
      </c>
      <c r="K21" s="252">
        <v>14.79</v>
      </c>
      <c r="L21" s="252">
        <v>5.81</v>
      </c>
      <c r="M21" s="252">
        <v>13.93</v>
      </c>
      <c r="N21" s="252">
        <v>0.900931</v>
      </c>
      <c r="O21" s="252">
        <v>4.6745424E7</v>
      </c>
      <c r="P21" s="258">
        <v>0.823238</v>
      </c>
      <c r="Q21" s="258">
        <v>-0.167</v>
      </c>
      <c r="R21" s="344"/>
      <c r="S21" s="344"/>
      <c r="T21" s="344"/>
    </row>
    <row r="22">
      <c r="A22" s="252" t="s">
        <v>3338</v>
      </c>
      <c r="B22" s="342" t="s">
        <v>3326</v>
      </c>
      <c r="C22" s="348" t="s">
        <v>3339</v>
      </c>
      <c r="D22" s="252">
        <v>4.71788342E8</v>
      </c>
      <c r="E22" s="252">
        <f t="shared" si="1"/>
        <v>16390115</v>
      </c>
      <c r="F22" s="252">
        <v>4.55398227E8</v>
      </c>
      <c r="G22" s="252">
        <v>2.32549329E8</v>
      </c>
      <c r="H22" s="252">
        <v>2.32549329E8</v>
      </c>
      <c r="I22" s="252">
        <v>2.1202822E7</v>
      </c>
      <c r="J22" s="252">
        <v>2.1202822E7</v>
      </c>
      <c r="K22" s="252">
        <v>49.29</v>
      </c>
      <c r="L22" s="252">
        <v>9.12</v>
      </c>
      <c r="M22" s="252">
        <v>44.8</v>
      </c>
      <c r="N22" s="252">
        <v>4.04726</v>
      </c>
      <c r="O22" s="252">
        <v>1.89028807E8</v>
      </c>
      <c r="P22" s="258">
        <v>3.56456</v>
      </c>
      <c r="Q22" s="258">
        <v>-0.18</v>
      </c>
      <c r="R22" s="344"/>
      <c r="S22" s="344"/>
      <c r="T22" s="344"/>
    </row>
    <row r="23">
      <c r="A23" s="252" t="s">
        <v>3340</v>
      </c>
      <c r="B23" s="342" t="s">
        <v>3326</v>
      </c>
      <c r="C23" s="252" t="s">
        <v>3341</v>
      </c>
      <c r="D23" s="252">
        <v>1.85575895E9</v>
      </c>
      <c r="E23" s="252">
        <v>5.7571538E7</v>
      </c>
      <c r="F23" s="252">
        <v>1.798187412E9</v>
      </c>
      <c r="G23" s="252">
        <v>1.059560936E9</v>
      </c>
      <c r="H23" s="252">
        <v>1.159260935E9</v>
      </c>
      <c r="I23" s="252">
        <v>4.316653E7</v>
      </c>
      <c r="J23" s="252">
        <v>4.316653E7</v>
      </c>
      <c r="K23" s="349">
        <v>63.57421071</v>
      </c>
      <c r="L23" s="349">
        <v>3.533478571</v>
      </c>
      <c r="M23" s="349">
        <v>61.34071429</v>
      </c>
      <c r="N23" s="349">
        <v>25.677072</v>
      </c>
      <c r="O23" s="252">
        <v>7.54940974E8</v>
      </c>
      <c r="P23" s="258">
        <v>17.6589</v>
      </c>
      <c r="Q23" s="258">
        <v>-0.008</v>
      </c>
      <c r="R23" s="344"/>
      <c r="S23" s="344"/>
      <c r="T23" s="344"/>
    </row>
    <row r="24">
      <c r="A24" s="344"/>
      <c r="B24" s="344"/>
      <c r="C24" s="344"/>
      <c r="D24" s="344"/>
      <c r="E24" s="344"/>
      <c r="F24" s="344"/>
      <c r="G24" s="344"/>
      <c r="H24" s="344"/>
      <c r="I24" s="344"/>
      <c r="J24" s="344"/>
      <c r="K24" s="344"/>
      <c r="L24" s="344"/>
      <c r="M24" s="344"/>
      <c r="N24" s="344"/>
      <c r="O24" s="344"/>
      <c r="P24" s="350"/>
      <c r="Q24" s="350"/>
      <c r="R24" s="344"/>
      <c r="S24" s="344"/>
      <c r="T24" s="344"/>
    </row>
    <row r="25">
      <c r="A25" s="252" t="s">
        <v>3342</v>
      </c>
      <c r="B25" s="342" t="s">
        <v>3343</v>
      </c>
      <c r="C25" s="252" t="s">
        <v>3344</v>
      </c>
      <c r="D25" s="252">
        <v>1.139300766E9</v>
      </c>
      <c r="E25" s="344">
        <f t="shared" ref="E25:E28" si="2">D25-F25</f>
        <v>3622901</v>
      </c>
      <c r="F25" s="252">
        <v>1.135677865E9</v>
      </c>
      <c r="G25" s="252">
        <v>7.60102227E8</v>
      </c>
      <c r="H25" s="252">
        <v>7.60102227E8</v>
      </c>
      <c r="I25" s="252">
        <v>1.28303258E8</v>
      </c>
      <c r="J25" s="252">
        <v>4.6846357E8</v>
      </c>
      <c r="K25" s="252">
        <v>66.72</v>
      </c>
      <c r="L25" s="252">
        <v>61.63</v>
      </c>
      <c r="M25" s="252">
        <v>25.6</v>
      </c>
      <c r="N25" s="252">
        <v>7.79359</v>
      </c>
      <c r="O25" s="252">
        <v>2.80177002E8</v>
      </c>
      <c r="P25" s="258">
        <v>7.47465</v>
      </c>
      <c r="Q25" s="258">
        <v>-0.093</v>
      </c>
      <c r="R25" s="344"/>
      <c r="S25" s="344"/>
      <c r="T25" s="344"/>
    </row>
    <row r="26">
      <c r="A26" s="252" t="s">
        <v>3345</v>
      </c>
      <c r="B26" s="342" t="s">
        <v>3346</v>
      </c>
      <c r="C26" s="252" t="s">
        <v>3344</v>
      </c>
      <c r="D26" s="252">
        <v>1.327399258E9</v>
      </c>
      <c r="E26" s="344">
        <f t="shared" si="2"/>
        <v>16659614</v>
      </c>
      <c r="F26" s="252">
        <v>1.310739644E9</v>
      </c>
      <c r="G26" s="252">
        <v>8.15946964E8</v>
      </c>
      <c r="H26" s="252">
        <v>8.15946964E8</v>
      </c>
      <c r="I26" s="252">
        <v>1.1270266E7</v>
      </c>
      <c r="J26" s="252">
        <v>5.426953E7</v>
      </c>
      <c r="K26" s="252">
        <v>61.47</v>
      </c>
      <c r="L26" s="252">
        <v>6.65</v>
      </c>
      <c r="M26" s="252">
        <v>57.38</v>
      </c>
      <c r="N26" s="252">
        <v>14.1674</v>
      </c>
      <c r="O26" s="252">
        <v>6.642002E8</v>
      </c>
      <c r="P26" s="258">
        <v>11.9257</v>
      </c>
      <c r="Q26" s="258">
        <v>-0.001</v>
      </c>
      <c r="R26" s="344"/>
      <c r="S26" s="344"/>
      <c r="T26" s="344"/>
    </row>
    <row r="27">
      <c r="A27" s="252" t="s">
        <v>3347</v>
      </c>
      <c r="B27" s="342" t="s">
        <v>3348</v>
      </c>
      <c r="C27" s="347" t="s">
        <v>3349</v>
      </c>
      <c r="D27" s="252">
        <v>2.15655575E8</v>
      </c>
      <c r="E27" s="344">
        <f t="shared" si="2"/>
        <v>1401340</v>
      </c>
      <c r="F27" s="252">
        <v>2.14254235E8</v>
      </c>
      <c r="G27" s="252">
        <v>1.32346522E8</v>
      </c>
      <c r="H27" s="252">
        <v>1.32346522E8</v>
      </c>
      <c r="I27" s="252">
        <v>367501.0</v>
      </c>
      <c r="J27" s="252">
        <v>367501.0</v>
      </c>
      <c r="K27" s="252">
        <v>61.37</v>
      </c>
      <c r="L27" s="252">
        <v>0.28</v>
      </c>
      <c r="M27" s="252">
        <v>61.2</v>
      </c>
      <c r="N27" s="252">
        <v>2.76707</v>
      </c>
      <c r="O27" s="252">
        <v>1.2955166E8</v>
      </c>
      <c r="P27" s="258">
        <v>2.71242</v>
      </c>
      <c r="Q27" s="258">
        <v>-0.336</v>
      </c>
      <c r="R27" s="344"/>
      <c r="S27" s="344"/>
      <c r="T27" s="344"/>
    </row>
    <row r="28">
      <c r="A28" s="252" t="s">
        <v>3350</v>
      </c>
      <c r="B28" s="342" t="s">
        <v>3346</v>
      </c>
      <c r="C28" s="252" t="s">
        <v>3351</v>
      </c>
      <c r="D28" s="252">
        <v>4.19683577E8</v>
      </c>
      <c r="E28" s="344">
        <f t="shared" si="2"/>
        <v>6272806</v>
      </c>
      <c r="F28" s="252">
        <v>4.13410771E8</v>
      </c>
      <c r="G28" s="252">
        <v>6.2085186E7</v>
      </c>
      <c r="H28" s="252">
        <v>6.2085186E7</v>
      </c>
      <c r="I28" s="252">
        <v>625423.0</v>
      </c>
      <c r="J28" s="252">
        <v>1408582.0</v>
      </c>
      <c r="K28" s="252">
        <v>14.79</v>
      </c>
      <c r="L28" s="252">
        <v>2.27</v>
      </c>
      <c r="M28" s="252">
        <v>14.46</v>
      </c>
      <c r="N28" s="252">
        <v>1.31602</v>
      </c>
      <c r="O28" s="252">
        <v>5.472073E7</v>
      </c>
      <c r="P28" s="258">
        <v>1.17144</v>
      </c>
      <c r="Q28" s="258">
        <v>-0.155</v>
      </c>
      <c r="R28" s="344"/>
      <c r="S28" s="344"/>
      <c r="T28" s="344"/>
    </row>
    <row r="29">
      <c r="A29" s="344"/>
      <c r="B29" s="344"/>
      <c r="C29" s="344"/>
      <c r="D29" s="344"/>
      <c r="E29" s="344"/>
      <c r="F29" s="344"/>
      <c r="G29" s="344"/>
      <c r="H29" s="344"/>
      <c r="I29" s="344"/>
      <c r="J29" s="344"/>
      <c r="K29" s="344"/>
      <c r="L29" s="344"/>
      <c r="M29" s="344"/>
      <c r="N29" s="344"/>
      <c r="O29" s="344"/>
      <c r="P29" s="350"/>
      <c r="Q29" s="350"/>
      <c r="R29" s="344"/>
      <c r="S29" s="344"/>
      <c r="T29" s="344"/>
    </row>
    <row r="30">
      <c r="A30" s="252" t="s">
        <v>3352</v>
      </c>
      <c r="B30" s="342" t="s">
        <v>3353</v>
      </c>
      <c r="C30" s="347" t="s">
        <v>3354</v>
      </c>
      <c r="D30" s="252">
        <v>7.43512464E8</v>
      </c>
      <c r="E30" s="344">
        <f t="shared" ref="E30:E33" si="3">D30-F30</f>
        <v>10581608</v>
      </c>
      <c r="F30" s="252">
        <v>7.32930856E8</v>
      </c>
      <c r="G30" s="252">
        <v>3.66241076E8</v>
      </c>
      <c r="H30" s="252">
        <v>3.66241076E8</v>
      </c>
      <c r="I30" s="252">
        <v>2.2598143E8</v>
      </c>
      <c r="J30" s="252">
        <v>2.5316436E8</v>
      </c>
      <c r="K30" s="252">
        <v>49.26</v>
      </c>
      <c r="L30" s="252">
        <v>69.13</v>
      </c>
      <c r="M30" s="252">
        <v>15.21</v>
      </c>
      <c r="N30" s="252">
        <v>2.47545</v>
      </c>
      <c r="O30" s="252">
        <v>8.3018254E7</v>
      </c>
      <c r="P30" s="258">
        <v>0.96154</v>
      </c>
      <c r="Q30" s="258">
        <v>-0.915</v>
      </c>
      <c r="R30" s="344"/>
      <c r="S30" s="344"/>
      <c r="T30" s="344"/>
    </row>
    <row r="31">
      <c r="A31" s="252" t="s">
        <v>3355</v>
      </c>
      <c r="B31" s="342" t="s">
        <v>3353</v>
      </c>
      <c r="C31" s="348" t="s">
        <v>3339</v>
      </c>
      <c r="D31" s="252">
        <v>3.66685662E8</v>
      </c>
      <c r="E31" s="252">
        <f t="shared" si="3"/>
        <v>5933902</v>
      </c>
      <c r="F31" s="252">
        <v>3.6075176E8</v>
      </c>
      <c r="G31" s="252">
        <v>2.49651686E8</v>
      </c>
      <c r="H31" s="252">
        <v>2.49651686E8</v>
      </c>
      <c r="I31" s="252">
        <v>1369486.0</v>
      </c>
      <c r="J31" s="252">
        <v>1369486.0</v>
      </c>
      <c r="K31" s="252">
        <v>68.08</v>
      </c>
      <c r="L31" s="252">
        <v>0.55</v>
      </c>
      <c r="M31" s="252">
        <v>67.71</v>
      </c>
      <c r="N31" s="252">
        <v>5.34657</v>
      </c>
      <c r="O31" s="252">
        <v>2.16282416E8</v>
      </c>
      <c r="P31" s="258">
        <v>2.48913</v>
      </c>
      <c r="Q31" s="258">
        <v>-0.191</v>
      </c>
      <c r="R31" s="344"/>
      <c r="S31" s="344"/>
      <c r="T31" s="344"/>
    </row>
    <row r="32">
      <c r="A32" s="252" t="s">
        <v>3356</v>
      </c>
      <c r="B32" s="342" t="s">
        <v>3353</v>
      </c>
      <c r="C32" s="348" t="s">
        <v>3339</v>
      </c>
      <c r="D32" s="252">
        <v>4.20078186E8</v>
      </c>
      <c r="E32" s="252">
        <f t="shared" si="3"/>
        <v>10326582</v>
      </c>
      <c r="F32" s="252">
        <v>4.09751604E8</v>
      </c>
      <c r="G32" s="252">
        <v>1.93362383E8</v>
      </c>
      <c r="H32" s="252">
        <v>1.93362383E8</v>
      </c>
      <c r="I32" s="252">
        <v>2401962.0</v>
      </c>
      <c r="J32" s="252">
        <v>2401962.0</v>
      </c>
      <c r="K32" s="252">
        <v>46.03</v>
      </c>
      <c r="L32" s="252">
        <v>1.24</v>
      </c>
      <c r="M32" s="252">
        <v>45.46</v>
      </c>
      <c r="N32" s="252">
        <v>3.9588</v>
      </c>
      <c r="O32" s="252">
        <v>1.46557824E8</v>
      </c>
      <c r="P32" s="258">
        <v>1.56392</v>
      </c>
      <c r="Q32" s="258">
        <v>-0.169</v>
      </c>
      <c r="R32" s="344"/>
      <c r="S32" s="344"/>
      <c r="T32" s="344"/>
    </row>
    <row r="33">
      <c r="A33" s="252" t="s">
        <v>3357</v>
      </c>
      <c r="B33" s="342" t="s">
        <v>3353</v>
      </c>
      <c r="C33" s="252" t="s">
        <v>3335</v>
      </c>
      <c r="D33" s="252">
        <v>2.384186118E9</v>
      </c>
      <c r="E33" s="252">
        <f t="shared" si="3"/>
        <v>41637062</v>
      </c>
      <c r="F33" s="252">
        <v>2.342549056E9</v>
      </c>
      <c r="G33" s="252">
        <v>1.493662773E9</v>
      </c>
      <c r="H33" s="252">
        <v>1.493662773E9</v>
      </c>
      <c r="I33" s="252">
        <v>1.83103464E8</v>
      </c>
      <c r="J33" s="252">
        <v>1.83103464E8</v>
      </c>
      <c r="K33" s="252">
        <v>61.2045</v>
      </c>
      <c r="L33" s="349">
        <v>13.8215</v>
      </c>
      <c r="M33" s="349">
        <v>53.0985</v>
      </c>
      <c r="N33" s="349">
        <v>33.7609</v>
      </c>
      <c r="O33" s="252">
        <v>7.7654312E8</v>
      </c>
      <c r="P33" s="258">
        <v>12.7158</v>
      </c>
      <c r="Q33" s="258">
        <v>0.033</v>
      </c>
      <c r="R33" s="344"/>
      <c r="S33" s="344"/>
      <c r="T33" s="344"/>
    </row>
    <row r="34">
      <c r="A34" s="252"/>
      <c r="B34" s="342"/>
      <c r="C34" s="348"/>
      <c r="D34" s="252"/>
      <c r="E34" s="344"/>
      <c r="F34" s="252"/>
      <c r="G34" s="252"/>
      <c r="H34" s="252"/>
      <c r="I34" s="252"/>
      <c r="J34" s="252"/>
      <c r="K34" s="252"/>
      <c r="L34" s="252"/>
      <c r="M34" s="252"/>
      <c r="N34" s="252"/>
      <c r="O34" s="252"/>
      <c r="P34" s="258"/>
      <c r="Q34" s="258"/>
      <c r="R34" s="344"/>
      <c r="S34" s="344"/>
      <c r="T34" s="344"/>
    </row>
    <row r="35">
      <c r="A35" s="252" t="s">
        <v>3358</v>
      </c>
      <c r="B35" s="342" t="s">
        <v>3359</v>
      </c>
      <c r="C35" s="348" t="s">
        <v>3360</v>
      </c>
      <c r="D35" s="252">
        <v>4.742248162E9</v>
      </c>
      <c r="E35" s="344">
        <f t="shared" ref="E35:E36" si="4">D35-F35</f>
        <v>8734326</v>
      </c>
      <c r="F35" s="252">
        <v>4.733513836E9</v>
      </c>
      <c r="G35" s="252">
        <v>1.758720523E9</v>
      </c>
      <c r="H35" s="252">
        <v>1.758720523E9</v>
      </c>
      <c r="I35" s="252">
        <v>1.07987778E8</v>
      </c>
      <c r="J35" s="252">
        <v>5.54606282E8</v>
      </c>
      <c r="K35" s="252">
        <v>37.09</v>
      </c>
      <c r="L35" s="252">
        <v>31.53</v>
      </c>
      <c r="M35" s="252">
        <v>25.39</v>
      </c>
      <c r="N35" s="252">
        <v>22.6871</v>
      </c>
      <c r="O35" s="252">
        <v>9.28622768E8</v>
      </c>
      <c r="P35" s="258">
        <v>12.0542</v>
      </c>
      <c r="Q35" s="258">
        <v>0.06</v>
      </c>
      <c r="R35" s="344"/>
      <c r="S35" s="344"/>
      <c r="T35" s="344"/>
    </row>
    <row r="36">
      <c r="A36" s="252" t="s">
        <v>3361</v>
      </c>
      <c r="B36" s="342" t="s">
        <v>3362</v>
      </c>
      <c r="C36" s="348" t="s">
        <v>3360</v>
      </c>
      <c r="D36" s="252">
        <v>3.03161708E9</v>
      </c>
      <c r="E36" s="344">
        <f t="shared" si="4"/>
        <v>10586126</v>
      </c>
      <c r="F36" s="252">
        <v>3.021030954E9</v>
      </c>
      <c r="G36" s="252">
        <v>2.011391749E9</v>
      </c>
      <c r="H36" s="252">
        <v>2.011391749E9</v>
      </c>
      <c r="I36" s="252">
        <v>2.3312596E7</v>
      </c>
      <c r="J36" s="252">
        <v>7.9205722E7</v>
      </c>
      <c r="K36" s="252">
        <v>66.35</v>
      </c>
      <c r="L36" s="252">
        <v>3.94</v>
      </c>
      <c r="M36" s="252">
        <v>63.73</v>
      </c>
      <c r="N36" s="252">
        <v>33.0924</v>
      </c>
      <c r="O36" s="252">
        <v>1.207210702E9</v>
      </c>
      <c r="P36" s="258">
        <v>13.5857</v>
      </c>
      <c r="Q36" s="258">
        <v>-0.1</v>
      </c>
      <c r="R36" s="344"/>
      <c r="S36" s="344"/>
      <c r="T36" s="344"/>
    </row>
    <row r="37">
      <c r="A37" s="344"/>
      <c r="B37" s="344"/>
      <c r="C37" s="344"/>
      <c r="D37" s="344"/>
      <c r="E37" s="344"/>
      <c r="F37" s="344"/>
      <c r="G37" s="344"/>
      <c r="H37" s="344"/>
      <c r="I37" s="344"/>
      <c r="J37" s="344"/>
      <c r="K37" s="344"/>
      <c r="L37" s="344"/>
      <c r="M37" s="344"/>
      <c r="N37" s="344"/>
      <c r="O37" s="344"/>
      <c r="P37" s="350"/>
      <c r="Q37" s="350"/>
      <c r="R37" s="344"/>
      <c r="S37" s="344"/>
      <c r="T37" s="344"/>
    </row>
    <row r="38">
      <c r="A38" s="252" t="s">
        <v>57</v>
      </c>
      <c r="B38" s="342" t="s">
        <v>3363</v>
      </c>
      <c r="C38" s="252" t="s">
        <v>3327</v>
      </c>
      <c r="D38" s="252">
        <v>3.505072255E9</v>
      </c>
      <c r="E38" s="252">
        <v>3.23445892E8</v>
      </c>
      <c r="F38" s="252">
        <v>3.181626363E9</v>
      </c>
      <c r="G38" s="252">
        <v>9.92984403E8</v>
      </c>
      <c r="H38" s="252">
        <v>9.92984403E8</v>
      </c>
      <c r="I38" s="252">
        <v>1.23764616E8</v>
      </c>
      <c r="J38" s="252">
        <v>1.23764616E8</v>
      </c>
      <c r="K38" s="252">
        <v>30.650000000000002</v>
      </c>
      <c r="L38" s="252">
        <v>12.2</v>
      </c>
      <c r="M38" s="252">
        <v>26.935</v>
      </c>
      <c r="N38" s="252">
        <v>14.0154</v>
      </c>
      <c r="O38" s="252">
        <v>8.03421265E8</v>
      </c>
      <c r="P38" s="258">
        <v>10.8504</v>
      </c>
      <c r="Q38" s="258">
        <v>-0.017</v>
      </c>
      <c r="R38" s="344"/>
      <c r="S38" s="344"/>
      <c r="T38" s="344"/>
    </row>
    <row r="39">
      <c r="A39" s="344" t="s">
        <v>3364</v>
      </c>
      <c r="B39" s="342" t="s">
        <v>3363</v>
      </c>
      <c r="C39" s="348" t="s">
        <v>3339</v>
      </c>
      <c r="D39" s="344">
        <v>9.66767362E8</v>
      </c>
      <c r="E39" s="344">
        <v>3.5247838E7</v>
      </c>
      <c r="F39" s="344">
        <v>9.31519524E8</v>
      </c>
      <c r="G39" s="344">
        <v>5.35696415E8</v>
      </c>
      <c r="H39" s="344">
        <v>5.35696415E8</v>
      </c>
      <c r="I39" s="344">
        <v>6.2553344E7</v>
      </c>
      <c r="J39" s="344">
        <v>6.2553344E7</v>
      </c>
      <c r="K39" s="344">
        <v>54.105000000000004</v>
      </c>
      <c r="L39" s="344">
        <v>11.475</v>
      </c>
      <c r="M39" s="344">
        <v>47.885000000000005</v>
      </c>
      <c r="N39" s="344">
        <v>9.23682</v>
      </c>
      <c r="O39" s="344">
        <v>4.31710954E8</v>
      </c>
      <c r="P39" s="258">
        <v>7.37773</v>
      </c>
      <c r="Q39" s="258">
        <v>-0.127</v>
      </c>
      <c r="R39" s="344"/>
      <c r="S39" s="344"/>
      <c r="T39" s="344"/>
    </row>
    <row r="40">
      <c r="A40" s="252" t="s">
        <v>3365</v>
      </c>
      <c r="B40" s="342" t="s">
        <v>3363</v>
      </c>
      <c r="C40" s="348" t="s">
        <v>3339</v>
      </c>
      <c r="D40" s="344">
        <v>9.11591394E8</v>
      </c>
      <c r="E40" s="344">
        <v>1.03361226E8</v>
      </c>
      <c r="F40" s="344">
        <v>8.08230168E8</v>
      </c>
      <c r="G40" s="344">
        <v>1.9387859E8</v>
      </c>
      <c r="H40" s="344">
        <v>1.9387859E8</v>
      </c>
      <c r="I40" s="344">
        <v>3594869.0</v>
      </c>
      <c r="J40" s="344">
        <v>6057333.0</v>
      </c>
      <c r="K40" s="344">
        <v>18.935</v>
      </c>
      <c r="L40" s="344">
        <v>2.32</v>
      </c>
      <c r="M40" s="344">
        <v>18.439999999999998</v>
      </c>
      <c r="N40" s="344">
        <v>1.6189175</v>
      </c>
      <c r="O40" s="344">
        <v>1.14692771E8</v>
      </c>
      <c r="P40" s="258">
        <v>1.13754</v>
      </c>
      <c r="Q40" s="258">
        <v>-0.194</v>
      </c>
      <c r="R40" s="344"/>
      <c r="S40" s="344"/>
      <c r="T40" s="344"/>
    </row>
    <row r="41">
      <c r="A41" s="252"/>
      <c r="B41" s="342"/>
      <c r="C41" s="347"/>
      <c r="D41" s="252"/>
      <c r="E41" s="344"/>
      <c r="F41" s="252"/>
      <c r="G41" s="252"/>
      <c r="H41" s="252"/>
      <c r="I41" s="252"/>
      <c r="J41" s="252"/>
      <c r="K41" s="252"/>
      <c r="L41" s="252"/>
      <c r="M41" s="252"/>
      <c r="N41" s="252"/>
      <c r="O41" s="252"/>
      <c r="P41" s="258"/>
      <c r="Q41" s="258"/>
      <c r="R41" s="344"/>
      <c r="S41" s="344"/>
      <c r="T41" s="344"/>
    </row>
    <row r="42">
      <c r="A42" s="252" t="s">
        <v>3366</v>
      </c>
      <c r="B42" s="342" t="s">
        <v>3367</v>
      </c>
      <c r="C42" s="347" t="s">
        <v>3368</v>
      </c>
      <c r="D42" s="252">
        <v>2.17612834E8</v>
      </c>
      <c r="E42" s="252">
        <v>0.0</v>
      </c>
      <c r="F42" s="252">
        <v>2.17612834E8</v>
      </c>
      <c r="G42" s="252">
        <v>8.0655499E7</v>
      </c>
      <c r="H42" s="252">
        <v>8.0655499E7</v>
      </c>
      <c r="I42" s="252">
        <v>6212206.0</v>
      </c>
      <c r="J42" s="252">
        <v>6719604.0</v>
      </c>
      <c r="K42" s="252">
        <v>37.06</v>
      </c>
      <c r="L42" s="252">
        <v>8.33</v>
      </c>
      <c r="M42" s="252">
        <v>33.98</v>
      </c>
      <c r="N42" s="252">
        <v>2.23838</v>
      </c>
      <c r="O42" s="252">
        <v>2.5521952E7</v>
      </c>
      <c r="P42" s="258">
        <v>0.486986</v>
      </c>
      <c r="Q42" s="258">
        <v>-0.184</v>
      </c>
      <c r="R42" s="344"/>
      <c r="S42" s="344"/>
      <c r="T42" s="344"/>
    </row>
    <row r="43">
      <c r="A43" s="252" t="s">
        <v>3369</v>
      </c>
      <c r="B43" s="342" t="s">
        <v>3370</v>
      </c>
      <c r="C43" s="347" t="s">
        <v>3368</v>
      </c>
      <c r="D43" s="252">
        <v>1.34324648E8</v>
      </c>
      <c r="E43" s="252">
        <v>0.0</v>
      </c>
      <c r="F43" s="252">
        <v>1.34324648E8</v>
      </c>
      <c r="G43" s="252">
        <v>1.01676551E8</v>
      </c>
      <c r="H43" s="252">
        <v>1.01676551E8</v>
      </c>
      <c r="I43" s="252">
        <v>1164400.0</v>
      </c>
      <c r="J43" s="252">
        <v>1164400.0</v>
      </c>
      <c r="K43" s="252">
        <v>75.69</v>
      </c>
      <c r="L43" s="252">
        <v>1.15</v>
      </c>
      <c r="M43" s="252">
        <v>74.83</v>
      </c>
      <c r="N43" s="252">
        <v>2.98194</v>
      </c>
      <c r="O43" s="252">
        <v>4.8072132E7</v>
      </c>
      <c r="P43" s="258">
        <v>0.947778</v>
      </c>
      <c r="Q43" s="258">
        <v>-0.234</v>
      </c>
      <c r="R43" s="344"/>
      <c r="S43" s="344"/>
      <c r="T43" s="344"/>
    </row>
    <row r="44">
      <c r="A44" s="252" t="s">
        <v>3371</v>
      </c>
      <c r="B44" s="342" t="s">
        <v>3367</v>
      </c>
      <c r="C44" s="347" t="s">
        <v>3368</v>
      </c>
      <c r="D44" s="252">
        <v>2.69053128E8</v>
      </c>
      <c r="E44" s="252">
        <v>0.0</v>
      </c>
      <c r="F44" s="252">
        <v>2.69053128E8</v>
      </c>
      <c r="G44" s="252">
        <v>2.16561888E8</v>
      </c>
      <c r="H44" s="252">
        <v>2.16561888E8</v>
      </c>
      <c r="I44" s="252">
        <v>3.112785E7</v>
      </c>
      <c r="J44" s="252">
        <v>3.112785E7</v>
      </c>
      <c r="K44" s="252">
        <v>80.49</v>
      </c>
      <c r="L44" s="252">
        <v>14.37</v>
      </c>
      <c r="M44" s="252">
        <v>68.92</v>
      </c>
      <c r="N44" s="252">
        <v>5.67988</v>
      </c>
      <c r="O44" s="252">
        <v>1.28188354E8</v>
      </c>
      <c r="P44" s="258">
        <v>2.73437</v>
      </c>
      <c r="Q44" s="258">
        <v>-0.391</v>
      </c>
      <c r="R44" s="344"/>
      <c r="S44" s="344"/>
      <c r="T44" s="344"/>
    </row>
    <row r="45">
      <c r="A45" s="252" t="s">
        <v>3372</v>
      </c>
      <c r="B45" s="342" t="s">
        <v>3367</v>
      </c>
      <c r="C45" s="347" t="s">
        <v>3368</v>
      </c>
      <c r="D45" s="252">
        <v>2.55675932E8</v>
      </c>
      <c r="E45" s="252">
        <v>0.0</v>
      </c>
      <c r="F45" s="252">
        <v>2.55675932E8</v>
      </c>
      <c r="G45" s="252">
        <v>1.52394777E8</v>
      </c>
      <c r="H45" s="252">
        <v>1.52394777E8</v>
      </c>
      <c r="I45" s="252">
        <v>6.0643286E7</v>
      </c>
      <c r="J45" s="252">
        <v>6.0643286E7</v>
      </c>
      <c r="K45" s="252">
        <v>59.6</v>
      </c>
      <c r="L45" s="252">
        <v>39.79</v>
      </c>
      <c r="M45" s="252">
        <v>35.89</v>
      </c>
      <c r="N45" s="252">
        <v>2.81576</v>
      </c>
      <c r="O45" s="252">
        <v>5.6653896E7</v>
      </c>
      <c r="P45" s="258">
        <v>1.19616</v>
      </c>
      <c r="Q45" s="258">
        <v>-0.525</v>
      </c>
      <c r="R45" s="344"/>
      <c r="S45" s="344"/>
      <c r="T45" s="344"/>
    </row>
    <row r="46">
      <c r="A46" s="252" t="s">
        <v>3373</v>
      </c>
      <c r="B46" s="342" t="s">
        <v>3367</v>
      </c>
      <c r="C46" s="347" t="s">
        <v>3368</v>
      </c>
      <c r="D46" s="252">
        <v>2.24501626E8</v>
      </c>
      <c r="E46" s="252">
        <v>0.0</v>
      </c>
      <c r="F46" s="252">
        <v>2.24501626E8</v>
      </c>
      <c r="G46" s="252">
        <v>1.51467274E8</v>
      </c>
      <c r="H46" s="252">
        <v>1.51467274E8</v>
      </c>
      <c r="I46" s="252">
        <v>7534426.0</v>
      </c>
      <c r="J46" s="252">
        <v>7534426.0</v>
      </c>
      <c r="K46" s="252">
        <v>67.47</v>
      </c>
      <c r="L46" s="252">
        <v>4.97</v>
      </c>
      <c r="M46" s="252">
        <v>64.11</v>
      </c>
      <c r="N46" s="252">
        <v>4.45673</v>
      </c>
      <c r="O46" s="252">
        <v>1.02161288E8</v>
      </c>
      <c r="P46" s="258">
        <v>2.34211</v>
      </c>
      <c r="Q46" s="258">
        <v>-0.468</v>
      </c>
      <c r="R46" s="344"/>
      <c r="S46" s="344"/>
      <c r="T46" s="344"/>
    </row>
    <row r="47">
      <c r="A47" s="344"/>
      <c r="B47" s="344"/>
      <c r="C47" s="344"/>
      <c r="D47" s="344"/>
      <c r="E47" s="344"/>
      <c r="F47" s="344"/>
      <c r="G47" s="344"/>
      <c r="H47" s="344"/>
      <c r="I47" s="344"/>
      <c r="J47" s="344"/>
      <c r="K47" s="344"/>
      <c r="L47" s="344"/>
      <c r="M47" s="344"/>
      <c r="N47" s="344"/>
      <c r="O47" s="344"/>
      <c r="P47" s="350"/>
      <c r="Q47" s="350"/>
      <c r="R47" s="344"/>
      <c r="S47" s="344"/>
      <c r="T47" s="344"/>
    </row>
    <row r="48">
      <c r="A48" s="252" t="s">
        <v>3374</v>
      </c>
      <c r="B48" s="342" t="s">
        <v>3375</v>
      </c>
      <c r="C48" s="252" t="s">
        <v>3376</v>
      </c>
      <c r="D48" s="252">
        <v>4.6547106E7</v>
      </c>
      <c r="E48" s="252">
        <v>0.0</v>
      </c>
      <c r="F48" s="252">
        <v>4.6547106E7</v>
      </c>
      <c r="G48" s="252">
        <v>4.0434135E7</v>
      </c>
      <c r="H48" s="252">
        <v>4.0434135E7</v>
      </c>
      <c r="I48" s="252">
        <v>14337.0</v>
      </c>
      <c r="J48" s="252">
        <v>14337.0</v>
      </c>
      <c r="K48" s="252">
        <v>86.87</v>
      </c>
      <c r="L48" s="252">
        <v>0.04</v>
      </c>
      <c r="M48" s="252">
        <v>86.84</v>
      </c>
      <c r="N48" s="252">
        <v>0.874208</v>
      </c>
      <c r="O48" s="252">
        <v>3.8628695E7</v>
      </c>
      <c r="P48" s="258">
        <v>0.840448</v>
      </c>
      <c r="Q48" s="258">
        <v>-0.036</v>
      </c>
      <c r="R48" s="344"/>
      <c r="S48" s="344"/>
      <c r="T48" s="344"/>
    </row>
    <row r="49">
      <c r="A49" s="252" t="s">
        <v>3377</v>
      </c>
      <c r="B49" s="342" t="s">
        <v>3375</v>
      </c>
      <c r="C49" s="252" t="s">
        <v>3341</v>
      </c>
      <c r="D49" s="252">
        <v>4.2844374E7</v>
      </c>
      <c r="E49" s="252">
        <v>0.0</v>
      </c>
      <c r="F49" s="252">
        <v>4.2844374E7</v>
      </c>
      <c r="G49" s="252">
        <v>3.5122914E7</v>
      </c>
      <c r="H49" s="252">
        <v>3.5122914E7</v>
      </c>
      <c r="I49" s="252">
        <v>3288.0</v>
      </c>
      <c r="J49" s="252">
        <v>5414.0</v>
      </c>
      <c r="K49" s="252">
        <v>81.98</v>
      </c>
      <c r="L49" s="252">
        <v>0.02</v>
      </c>
      <c r="M49" s="252">
        <v>81.97</v>
      </c>
      <c r="N49" s="252">
        <v>0.741303</v>
      </c>
      <c r="O49" s="252">
        <v>3.4482308E7</v>
      </c>
      <c r="P49" s="258">
        <v>0.727363</v>
      </c>
      <c r="Q49" s="258">
        <v>-0.069</v>
      </c>
      <c r="R49" s="344"/>
      <c r="S49" s="344"/>
      <c r="T49" s="344"/>
    </row>
    <row r="50">
      <c r="A50" s="252" t="s">
        <v>3378</v>
      </c>
      <c r="B50" s="342" t="s">
        <v>3375</v>
      </c>
      <c r="C50" s="351" t="s">
        <v>3379</v>
      </c>
      <c r="D50" s="252">
        <v>1.72478438E8</v>
      </c>
      <c r="E50" s="252">
        <v>0.0</v>
      </c>
      <c r="F50" s="252">
        <v>1.72478438E8</v>
      </c>
      <c r="G50" s="252">
        <v>1.67004785E8</v>
      </c>
      <c r="H50" s="252">
        <v>1.67004785E8</v>
      </c>
      <c r="I50" s="252">
        <v>179.0</v>
      </c>
      <c r="J50" s="252">
        <v>893.0</v>
      </c>
      <c r="K50" s="252">
        <v>96.83</v>
      </c>
      <c r="L50" s="252">
        <v>0.0</v>
      </c>
      <c r="M50" s="252">
        <v>96.83</v>
      </c>
      <c r="N50" s="252">
        <v>3.22024</v>
      </c>
      <c r="O50" s="252">
        <v>1.63970246E8</v>
      </c>
      <c r="P50" s="258">
        <v>3.15996</v>
      </c>
      <c r="Q50" s="258">
        <v>0.017</v>
      </c>
      <c r="R50" s="344"/>
      <c r="S50" s="344"/>
      <c r="T50" s="344"/>
    </row>
    <row r="51">
      <c r="A51" s="252" t="s">
        <v>3380</v>
      </c>
      <c r="B51" s="342" t="s">
        <v>3375</v>
      </c>
      <c r="C51" s="252" t="s">
        <v>3379</v>
      </c>
      <c r="D51" s="252">
        <v>3.7094571E7</v>
      </c>
      <c r="E51" s="252">
        <v>0.0</v>
      </c>
      <c r="F51" s="252">
        <v>3.7094571E7</v>
      </c>
      <c r="G51" s="252">
        <v>3.5911531E7</v>
      </c>
      <c r="H51" s="252">
        <v>3.5911531E7</v>
      </c>
      <c r="I51" s="252">
        <v>30.0</v>
      </c>
      <c r="J51" s="252">
        <v>81.0</v>
      </c>
      <c r="K51" s="252">
        <v>96.81</v>
      </c>
      <c r="L51" s="252">
        <v>0.0</v>
      </c>
      <c r="M51" s="252">
        <v>96.81</v>
      </c>
      <c r="N51" s="252">
        <v>0.70853</v>
      </c>
      <c r="O51" s="252">
        <v>3.5283034E7</v>
      </c>
      <c r="P51" s="258">
        <v>0.695778</v>
      </c>
      <c r="Q51" s="258">
        <v>-0.09</v>
      </c>
      <c r="R51" s="344"/>
      <c r="S51" s="344"/>
      <c r="T51" s="344"/>
    </row>
    <row r="52">
      <c r="A52" s="252" t="s">
        <v>3381</v>
      </c>
      <c r="B52" s="342" t="s">
        <v>3375</v>
      </c>
      <c r="C52" s="252" t="s">
        <v>3379</v>
      </c>
      <c r="D52" s="252">
        <v>5.726587E7</v>
      </c>
      <c r="E52" s="252">
        <v>0.0</v>
      </c>
      <c r="F52" s="252">
        <v>5.726587E7</v>
      </c>
      <c r="G52" s="252">
        <v>5.5337441E7</v>
      </c>
      <c r="H52" s="252">
        <v>5.5337441E7</v>
      </c>
      <c r="I52" s="252">
        <v>53.0</v>
      </c>
      <c r="J52" s="252">
        <v>169.0</v>
      </c>
      <c r="K52" s="252">
        <v>96.63</v>
      </c>
      <c r="L52" s="252">
        <v>0.0</v>
      </c>
      <c r="M52" s="252">
        <v>96.63</v>
      </c>
      <c r="N52" s="252">
        <v>1.03822</v>
      </c>
      <c r="O52" s="252">
        <v>5.4098477E7</v>
      </c>
      <c r="P52" s="258">
        <v>1.01376</v>
      </c>
      <c r="Q52" s="258">
        <v>-0.066</v>
      </c>
      <c r="R52" s="344"/>
      <c r="S52" s="344"/>
      <c r="T52" s="344"/>
    </row>
    <row r="53">
      <c r="A53" s="252" t="s">
        <v>3382</v>
      </c>
      <c r="B53" s="342" t="s">
        <v>3375</v>
      </c>
      <c r="C53" s="252" t="s">
        <v>3379</v>
      </c>
      <c r="D53" s="252">
        <v>5.3356977E7</v>
      </c>
      <c r="E53" s="252">
        <v>0.0</v>
      </c>
      <c r="F53" s="252">
        <v>5.3356977E7</v>
      </c>
      <c r="G53" s="252">
        <v>5.1688673E7</v>
      </c>
      <c r="H53" s="252">
        <v>5.1688673E7</v>
      </c>
      <c r="I53" s="252">
        <v>52.0</v>
      </c>
      <c r="J53" s="252">
        <v>168.0</v>
      </c>
      <c r="K53" s="252">
        <v>96.87</v>
      </c>
      <c r="L53" s="252">
        <v>0.0</v>
      </c>
      <c r="M53" s="252">
        <v>96.87</v>
      </c>
      <c r="N53" s="252">
        <v>1.00351</v>
      </c>
      <c r="O53" s="252">
        <v>5.05013E7</v>
      </c>
      <c r="P53" s="258">
        <v>0.979721</v>
      </c>
      <c r="Q53" s="258">
        <v>-0.06</v>
      </c>
      <c r="R53" s="344"/>
      <c r="S53" s="344"/>
      <c r="T53" s="344"/>
    </row>
    <row r="54">
      <c r="A54" s="344"/>
      <c r="B54" s="344"/>
      <c r="C54" s="344"/>
      <c r="D54" s="344"/>
      <c r="E54" s="344"/>
      <c r="F54" s="344"/>
      <c r="G54" s="344"/>
      <c r="H54" s="344"/>
      <c r="I54" s="344"/>
      <c r="J54" s="344"/>
      <c r="K54" s="344"/>
      <c r="L54" s="344"/>
      <c r="M54" s="344"/>
      <c r="N54" s="344"/>
      <c r="O54" s="344"/>
      <c r="P54" s="350"/>
      <c r="Q54" s="350"/>
      <c r="R54" s="344"/>
      <c r="S54" s="344"/>
      <c r="T54" s="344"/>
    </row>
    <row r="55">
      <c r="A55" s="252" t="s">
        <v>3383</v>
      </c>
      <c r="B55" s="342" t="s">
        <v>3384</v>
      </c>
      <c r="C55" s="252" t="s">
        <v>3385</v>
      </c>
      <c r="D55" s="252">
        <v>5.3854378E8</v>
      </c>
      <c r="E55" s="252">
        <v>0.0</v>
      </c>
      <c r="F55" s="252">
        <v>5.3854378E8</v>
      </c>
      <c r="G55" s="252">
        <v>2.43385227E8</v>
      </c>
      <c r="H55" s="252">
        <v>2.43385227E8</v>
      </c>
      <c r="I55" s="252">
        <v>5411897.0</v>
      </c>
      <c r="J55" s="252">
        <v>5411897.0</v>
      </c>
      <c r="K55" s="252">
        <v>45.19</v>
      </c>
      <c r="L55" s="252">
        <v>2.22</v>
      </c>
      <c r="M55" s="252">
        <v>44.19</v>
      </c>
      <c r="N55" s="252">
        <v>6.06641</v>
      </c>
      <c r="O55" s="252">
        <v>2.21931946E8</v>
      </c>
      <c r="P55" s="258">
        <v>5.66518</v>
      </c>
      <c r="Q55" s="258">
        <v>-0.12</v>
      </c>
      <c r="R55" s="344"/>
      <c r="S55" s="344"/>
      <c r="T55" s="344"/>
    </row>
    <row r="56">
      <c r="A56" s="252" t="s">
        <v>3386</v>
      </c>
      <c r="B56" s="342" t="s">
        <v>3384</v>
      </c>
      <c r="C56" s="252" t="s">
        <v>3387</v>
      </c>
      <c r="D56" s="252">
        <v>6.142543E7</v>
      </c>
      <c r="E56" s="252">
        <v>0.0</v>
      </c>
      <c r="F56" s="252">
        <v>6.142543E7</v>
      </c>
      <c r="G56" s="252">
        <v>3.6096673E7</v>
      </c>
      <c r="H56" s="252">
        <v>3.6096673E7</v>
      </c>
      <c r="I56" s="252">
        <v>283529.0</v>
      </c>
      <c r="J56" s="252">
        <v>283529.0</v>
      </c>
      <c r="K56" s="252">
        <v>58.77</v>
      </c>
      <c r="L56" s="252">
        <v>0.79</v>
      </c>
      <c r="M56" s="252">
        <v>58.3</v>
      </c>
      <c r="N56" s="252">
        <v>0.759848</v>
      </c>
      <c r="O56" s="252">
        <v>3.3022503E7</v>
      </c>
      <c r="P56" s="258">
        <v>0.701767</v>
      </c>
      <c r="Q56" s="258">
        <v>-0.609</v>
      </c>
      <c r="R56" s="344"/>
      <c r="S56" s="344"/>
      <c r="T56" s="344"/>
    </row>
    <row r="57">
      <c r="A57" s="252" t="s">
        <v>3388</v>
      </c>
      <c r="B57" s="342" t="s">
        <v>3384</v>
      </c>
      <c r="C57" s="252" t="s">
        <v>3387</v>
      </c>
      <c r="D57" s="252">
        <v>1.74530227E8</v>
      </c>
      <c r="E57" s="252">
        <v>0.0</v>
      </c>
      <c r="F57" s="252">
        <v>1.74530227E8</v>
      </c>
      <c r="G57" s="252">
        <v>1.33672011E8</v>
      </c>
      <c r="H57" s="252">
        <v>1.33672011E8</v>
      </c>
      <c r="I57" s="252">
        <v>523910.0</v>
      </c>
      <c r="J57" s="252">
        <v>523910.0</v>
      </c>
      <c r="K57" s="252">
        <v>76.59</v>
      </c>
      <c r="L57" s="252">
        <v>0.39</v>
      </c>
      <c r="M57" s="252">
        <v>76.29</v>
      </c>
      <c r="N57" s="252">
        <v>3.77892</v>
      </c>
      <c r="O57" s="252">
        <v>1.28128233E8</v>
      </c>
      <c r="P57" s="258">
        <v>3.64201</v>
      </c>
      <c r="Q57" s="258">
        <v>-0.485</v>
      </c>
      <c r="R57" s="344"/>
      <c r="S57" s="344"/>
      <c r="T57" s="344"/>
    </row>
    <row r="58">
      <c r="A58" s="252" t="s">
        <v>3389</v>
      </c>
      <c r="B58" s="342" t="s">
        <v>3384</v>
      </c>
      <c r="C58" s="348" t="s">
        <v>3360</v>
      </c>
      <c r="D58" s="252">
        <v>9.4818771E7</v>
      </c>
      <c r="E58" s="252">
        <v>0.0</v>
      </c>
      <c r="F58" s="252">
        <v>9.4818771E7</v>
      </c>
      <c r="G58" s="252">
        <v>8.0754715E7</v>
      </c>
      <c r="H58" s="252">
        <v>8.0754715E7</v>
      </c>
      <c r="I58" s="252">
        <v>1373.0</v>
      </c>
      <c r="J58" s="252">
        <v>1373.0</v>
      </c>
      <c r="K58" s="252">
        <v>85.17</v>
      </c>
      <c r="L58" s="252">
        <v>0.0</v>
      </c>
      <c r="M58" s="252">
        <v>85.17</v>
      </c>
      <c r="N58" s="252">
        <v>1.92693</v>
      </c>
      <c r="O58" s="252">
        <v>8.0591225E7</v>
      </c>
      <c r="P58" s="258">
        <v>1.9231</v>
      </c>
      <c r="Q58" s="258">
        <v>-0.189</v>
      </c>
      <c r="R58" s="344"/>
      <c r="S58" s="344"/>
      <c r="T58" s="344"/>
    </row>
    <row r="59">
      <c r="A59" s="252" t="s">
        <v>3390</v>
      </c>
      <c r="B59" s="342" t="s">
        <v>3384</v>
      </c>
      <c r="C59" s="252" t="s">
        <v>3387</v>
      </c>
      <c r="D59" s="252">
        <v>6.2369056E7</v>
      </c>
      <c r="E59" s="252">
        <v>0.0</v>
      </c>
      <c r="F59" s="252">
        <v>6.2369056E7</v>
      </c>
      <c r="G59" s="252">
        <v>4.6350986E7</v>
      </c>
      <c r="H59" s="252">
        <v>4.6350986E7</v>
      </c>
      <c r="I59" s="252">
        <v>138385.0</v>
      </c>
      <c r="J59" s="252">
        <v>138385.0</v>
      </c>
      <c r="K59" s="252">
        <v>74.32</v>
      </c>
      <c r="L59" s="252">
        <v>0.3</v>
      </c>
      <c r="M59" s="252">
        <v>74.1</v>
      </c>
      <c r="N59" s="252">
        <v>1.10186</v>
      </c>
      <c r="O59" s="252">
        <v>4.3201704E7</v>
      </c>
      <c r="P59" s="258">
        <v>1.03498</v>
      </c>
      <c r="Q59" s="258">
        <v>-0.48</v>
      </c>
      <c r="R59" s="344"/>
      <c r="S59" s="344"/>
      <c r="T59" s="344"/>
    </row>
    <row r="60">
      <c r="A60" s="252" t="s">
        <v>3391</v>
      </c>
      <c r="B60" s="342" t="s">
        <v>3384</v>
      </c>
      <c r="C60" s="252" t="s">
        <v>3387</v>
      </c>
      <c r="D60" s="252">
        <v>4.6730675E7</v>
      </c>
      <c r="E60" s="252">
        <v>0.0</v>
      </c>
      <c r="F60" s="252">
        <v>4.6730675E7</v>
      </c>
      <c r="G60" s="252">
        <v>3.681051E7</v>
      </c>
      <c r="H60" s="252">
        <v>3.681051E7</v>
      </c>
      <c r="I60" s="252">
        <v>124328.0</v>
      </c>
      <c r="J60" s="252">
        <v>124328.0</v>
      </c>
      <c r="K60" s="252">
        <v>78.77</v>
      </c>
      <c r="L60" s="252">
        <v>0.34</v>
      </c>
      <c r="M60" s="252">
        <v>78.51</v>
      </c>
      <c r="N60" s="252">
        <v>1.12526</v>
      </c>
      <c r="O60" s="252">
        <v>3.6110422E7</v>
      </c>
      <c r="P60" s="258">
        <v>1.1092</v>
      </c>
      <c r="Q60" s="258">
        <v>-0.488</v>
      </c>
      <c r="R60" s="344"/>
      <c r="S60" s="344"/>
      <c r="T60" s="344"/>
    </row>
    <row r="61">
      <c r="A61" s="252" t="s">
        <v>3392</v>
      </c>
      <c r="B61" s="342" t="s">
        <v>3384</v>
      </c>
      <c r="C61" s="252" t="s">
        <v>3393</v>
      </c>
      <c r="D61" s="252">
        <v>6.9706728E7</v>
      </c>
      <c r="E61" s="252">
        <v>0.0</v>
      </c>
      <c r="F61" s="252">
        <v>6.9706728E7</v>
      </c>
      <c r="G61" s="252">
        <v>6.7047577E7</v>
      </c>
      <c r="H61" s="252">
        <v>6.7047577E7</v>
      </c>
      <c r="I61" s="252">
        <v>50369.0</v>
      </c>
      <c r="J61" s="252">
        <v>357993.0</v>
      </c>
      <c r="K61" s="252">
        <v>96.19</v>
      </c>
      <c r="L61" s="252">
        <v>0.53</v>
      </c>
      <c r="M61" s="252">
        <v>95.67</v>
      </c>
      <c r="N61" s="252">
        <v>1.05293</v>
      </c>
      <c r="O61" s="252">
        <v>6.6560985E7</v>
      </c>
      <c r="P61" s="258">
        <v>1.05042</v>
      </c>
      <c r="Q61" s="258">
        <v>-0.247</v>
      </c>
      <c r="R61" s="344"/>
      <c r="S61" s="344"/>
      <c r="T61" s="344"/>
    </row>
    <row r="62">
      <c r="A62" s="252" t="s">
        <v>3394</v>
      </c>
      <c r="B62" s="342" t="s">
        <v>3384</v>
      </c>
      <c r="C62" s="252" t="s">
        <v>3393</v>
      </c>
      <c r="D62" s="252">
        <v>2.06217592E8</v>
      </c>
      <c r="E62" s="252">
        <v>0.0</v>
      </c>
      <c r="F62" s="252">
        <v>2.06217592E8</v>
      </c>
      <c r="G62" s="252">
        <v>1.99259151E8</v>
      </c>
      <c r="H62" s="252">
        <v>1.99259151E8</v>
      </c>
      <c r="I62" s="252">
        <v>181799.0</v>
      </c>
      <c r="J62" s="252">
        <v>1220807.0</v>
      </c>
      <c r="K62" s="252">
        <v>96.63</v>
      </c>
      <c r="L62" s="252">
        <v>0.61</v>
      </c>
      <c r="M62" s="252">
        <v>96.03</v>
      </c>
      <c r="N62" s="252">
        <v>3.87074</v>
      </c>
      <c r="O62" s="252">
        <v>1.97488019E8</v>
      </c>
      <c r="P62" s="258">
        <v>3.85684</v>
      </c>
      <c r="Q62" s="258">
        <v>-0.082</v>
      </c>
      <c r="R62" s="344"/>
      <c r="S62" s="344"/>
      <c r="T62" s="344"/>
    </row>
    <row r="63">
      <c r="A63" s="252" t="s">
        <v>3395</v>
      </c>
      <c r="B63" s="342" t="s">
        <v>3384</v>
      </c>
      <c r="C63" s="252" t="s">
        <v>3393</v>
      </c>
      <c r="D63" s="252">
        <v>5.16357538E8</v>
      </c>
      <c r="E63" s="252">
        <v>0.0</v>
      </c>
      <c r="F63" s="252">
        <v>5.16357538E8</v>
      </c>
      <c r="G63" s="252">
        <v>5.00700251E8</v>
      </c>
      <c r="H63" s="252">
        <v>5.00700251E8</v>
      </c>
      <c r="I63" s="252">
        <v>808192.0</v>
      </c>
      <c r="J63" s="252">
        <v>6630317.0</v>
      </c>
      <c r="K63" s="252">
        <v>96.97</v>
      </c>
      <c r="L63" s="252">
        <v>1.32</v>
      </c>
      <c r="M63" s="252">
        <v>95.68</v>
      </c>
      <c r="N63" s="252">
        <v>10.1825</v>
      </c>
      <c r="O63" s="252">
        <v>4.92982943E8</v>
      </c>
      <c r="P63" s="258">
        <v>10.1557</v>
      </c>
      <c r="Q63" s="258">
        <v>-0.07</v>
      </c>
      <c r="R63" s="344"/>
      <c r="S63" s="344"/>
      <c r="T63" s="344"/>
    </row>
    <row r="64">
      <c r="A64" s="252" t="s">
        <v>3396</v>
      </c>
      <c r="B64" s="342" t="s">
        <v>3384</v>
      </c>
      <c r="C64" s="252" t="s">
        <v>3393</v>
      </c>
      <c r="D64" s="252">
        <v>2.04185372E8</v>
      </c>
      <c r="E64" s="252">
        <v>0.0</v>
      </c>
      <c r="F64" s="252">
        <v>2.04185372E8</v>
      </c>
      <c r="G64" s="252">
        <v>1.97513336E8</v>
      </c>
      <c r="H64" s="252">
        <v>1.97513336E8</v>
      </c>
      <c r="I64" s="252">
        <v>51021.0</v>
      </c>
      <c r="J64" s="252">
        <v>645036.0</v>
      </c>
      <c r="K64" s="252">
        <v>96.73</v>
      </c>
      <c r="L64" s="252">
        <v>0.33</v>
      </c>
      <c r="M64" s="252">
        <v>96.42</v>
      </c>
      <c r="N64" s="252">
        <v>3.68663</v>
      </c>
      <c r="O64" s="252">
        <v>1.96536436E8</v>
      </c>
      <c r="P64" s="252">
        <v>3.67889</v>
      </c>
      <c r="Q64" s="252">
        <v>-0.148</v>
      </c>
      <c r="R64" s="344"/>
      <c r="S64" s="344"/>
      <c r="T64" s="344"/>
    </row>
  </sheetData>
  <mergeCells count="2">
    <mergeCell ref="D2:N2"/>
    <mergeCell ref="O2:Q2"/>
  </mergeCells>
  <drawing r:id="rId1"/>
</worksheet>
</file>